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21485753\Desktop\cqProt003\Revisebox\MajorRevisebox\"/>
    </mc:Choice>
  </mc:AlternateContent>
  <bookViews>
    <workbookView xWindow="0" yWindow="0" windowWidth="28800" windowHeight="11175" tabRatio="709"/>
  </bookViews>
  <sheets>
    <sheet name="Table S1" sheetId="3" r:id="rId1"/>
    <sheet name="Table S2" sheetId="9" r:id="rId2"/>
    <sheet name="Table S3" sheetId="4" r:id="rId3"/>
    <sheet name="Table S4" sheetId="1" r:id="rId4"/>
    <sheet name="Table S5" sheetId="5" r:id="rId5"/>
    <sheet name="Table S6" sheetId="6" r:id="rId6"/>
    <sheet name="Table S7" sheetId="10" r:id="rId7"/>
    <sheet name="Table S8" sheetId="11" r:id="rId8"/>
    <sheet name="Table S9" sheetId="2" r:id="rId9"/>
    <sheet name="Table S10" sheetId="12" r:id="rId10"/>
    <sheet name="Table S11" sheetId="7" r:id="rId11"/>
    <sheet name="Table S12" sheetId="14" r:id="rId12"/>
    <sheet name="Table S13" sheetId="13" r:id="rId13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12" l="1"/>
  <c r="G2" i="12"/>
  <c r="F2" i="12"/>
</calcChain>
</file>

<file path=xl/sharedStrings.xml><?xml version="1.0" encoding="utf-8"?>
<sst xmlns="http://schemas.openxmlformats.org/spreadsheetml/2006/main" count="18667" uniqueCount="3384">
  <si>
    <t>Notes</t>
  </si>
  <si>
    <t>CHR</t>
  </si>
  <si>
    <t>BP1</t>
  </si>
  <si>
    <t>BP2</t>
  </si>
  <si>
    <t>KB</t>
  </si>
  <si>
    <t>NSNPS</t>
  </si>
  <si>
    <t>SNPS</t>
  </si>
  <si>
    <t>31550102|31550440|31550543|31550614|31550935|31551150|31551568|31551696|31551829</t>
  </si>
  <si>
    <t>31552243|31552503|31552799|31553001|31553386|31553424|31553491|31553675|31553679|31553689|31553731|31553772|31553803|31553847|31553972|31554081|31554157|31554164|31554210|31554690|31555086|31555255|31556179|31557192|31557283|31557668|31558261</t>
  </si>
  <si>
    <t>31558435|31558437</t>
  </si>
  <si>
    <t>31558503|31559330</t>
  </si>
  <si>
    <t>31559735|31559807</t>
  </si>
  <si>
    <t>31559884|31559921</t>
  </si>
  <si>
    <t>31561221|31561691</t>
  </si>
  <si>
    <t>31563644|31565926|31566045|31566105|31566674|31566688|31567047|31567241|31567275|31567519|31567639|31567946|31568009|31568034|31568075|31568351|31568374</t>
  </si>
  <si>
    <t>31568388|31568494|31568641|31568682|31568774|31568909</t>
  </si>
  <si>
    <t>31569339|31569340|31569368</t>
  </si>
  <si>
    <t>31569379|31569386|31569419</t>
  </si>
  <si>
    <t>31570133|31570371|31570455|31571080|31571204|31571761|31571789|31571826|31571972|31572030|31572050|31572160|31572167|31572339|31572362|31572588|31572921|31572942|31573035</t>
  </si>
  <si>
    <t>31573128|31573135</t>
  </si>
  <si>
    <t>31573140|31573147</t>
  </si>
  <si>
    <t>31573218|31573223</t>
  </si>
  <si>
    <t>31573774|31573781</t>
  </si>
  <si>
    <t>31573925|31573939</t>
  </si>
  <si>
    <t>31574303|31574328</t>
  </si>
  <si>
    <t>31574354|31574362</t>
  </si>
  <si>
    <t>31574383|31574492|31574606|31574638</t>
  </si>
  <si>
    <t>31574682|31574721|31574726|31574735|31574741</t>
  </si>
  <si>
    <t>31575120|31575131</t>
  </si>
  <si>
    <t>31575297|31575460</t>
  </si>
  <si>
    <t>31575498|31575689|31575835|31575947|31576019</t>
  </si>
  <si>
    <t>31576144|31576168|31576177|31576179</t>
  </si>
  <si>
    <t>31576482|31576508|31576520</t>
  </si>
  <si>
    <t>31576523|31576540</t>
  </si>
  <si>
    <t>31576583|31576861|31577711|31577918|31578119|31578440|31578558|31579136|31579595|31579673|31580126|31580215|31580251|31580377|31580553|31580564|31580751|31581050|31581068|31581078|31581129|31581148|31581298|31581684|31581894|31582439|31582485|31582517|31582596|31582635|31582746|31582937|31583166|31583245|31583394|31583509|31583866|31584194|31584195|31584232|31584582|31585874</t>
  </si>
  <si>
    <t>31587051|31587418|31587431|31587929|31588067|31588071|31588103|31588201|31588234|31588285|31588308|31588327|31588421|31588427|31588440|31588445|31588489|31588496|31588585|31588594|31588601|31588619|31588670|31588684|31588713|31588739|31588825|31588942</t>
  </si>
  <si>
    <t>31590391|31590529|31590690|31590862|31590868|31590894|31590905|31590913|31591187|31591323|31591783|31591801|31592728|31592777|31592810|31592888|31592932|31592993</t>
  </si>
  <si>
    <t>31596279|31596643|31599247</t>
  </si>
  <si>
    <t>31599303|31599315</t>
  </si>
  <si>
    <t>31601608|31601747</t>
  </si>
  <si>
    <t>31605874|31605875|31605892|31605906</t>
  </si>
  <si>
    <t>31606452|31606634|31606652|31606828|31606867|31607082|31607225|31607466|31607482|31607560|31607987|31608846|31608847|31608960|31609306|31609408|31609478|31609673|31610257|31610522|31610567|31611155|31611442|31611467|31611512|31611515|31611557|31611655|31611661|31611703|31611976|31612010|31612032|31613235|31613246|31613290|31613297|31613337|31613392|31613819|31614405|31614738|31614741|31614804|31614820|31614959|31615222|31615233|31615358|31615547|31615576|31615616|31615862|31616149|31616636|31616675|31616878|31616977|31617545|31617647|31617904|31618572|31619888</t>
  </si>
  <si>
    <t>31620696|31620731</t>
  </si>
  <si>
    <t>31620837|31620870</t>
  </si>
  <si>
    <t>31620899|31620916</t>
  </si>
  <si>
    <t>31621040|31621081|31621103|31621162|31621168|31621175</t>
  </si>
  <si>
    <t>31621227|31621242|31621246</t>
  </si>
  <si>
    <t>31621287|31621336</t>
  </si>
  <si>
    <t>31621363|31621376|31621381</t>
  </si>
  <si>
    <t>31621924|31622017|31622676|31624319|31624380|31624991|31625107|31625114|31625326|31626156|31626206|31626224|31626298|31626312|31626735|31626856|31626901|31626994|31627082|31627422|31627550|31627720|31627908|31627942|31628384|31628673|31628722|31629035|31629040|31629097|31629462|31629499|31629679|31630091|31630260|31630491|31630556|31630577|31630665|31630778|31630782|31630823|31630921|31631227|31631379|31631399|31631920|31632015|31632556|31632561|31632713|31632842|31633503|31634307|31634532|31634663|31634884|31634942|31634985|31635097|31635491|31635574|31635595|31636002|31636048|31636169|31636213|31636541|31637093|31637283|31637542|31637651|31637672|31637723|31637764|31637765|31637826|31637915|31637973|31638392|31638848|31638929|31638947|31639439|31639543|31639609|31639835|31640027|31640120|31640256|31640493|31640717|31640753|31641120|31641206|31641366|31641509|31641641|31642031|31642082|31642193|31642682|31642847|31643046|31643126|31643478|31643639|31643681|31643745|31644011|31644031|31644055|31644113|31644134|31644404|31644477</t>
  </si>
  <si>
    <t>31644549|31644559|31644580|31644583</t>
  </si>
  <si>
    <t>31644766|31644879</t>
  </si>
  <si>
    <t>31646102|31646144|31646404|31646546|31646798|31647287|31647457|31647470|31647490|31647501|31647586|31647780|31648021|31648088|31648758|31649254|31649589|31649887|31649977|31651180|31651247|31651279|31651832</t>
  </si>
  <si>
    <t>31651916|31651935</t>
  </si>
  <si>
    <t>31652149|31652271|31652766|31654020|31654609|31654730|31655141|31655482|31655742|31655835|31655910|31656042|31656046|31656480|31656612|31656868|31656987|31657021|31657900|31658351|31658511|31658591|31658678|31658717|31658927|31659594|31659649|31660039|31660088|31660465|31660530|31660567|31661460|31661493|31661671|31661685|31661918|31662023|31662089|31662156|31662174|31662177|31662268|31662312|31663275|31663331|31663339|31663413|31663531|31663704|31663827|31663928|31664003|31664016|31664239|31664390|31664511|31665064|31665183|31665226|31665484|31665514|31665821|31665838|31666181|31666287|31666345|31666856|31667336|31667440|31667490|31667521|31667586|31667739|31667825|31668052|31668061|31668130|31668132|31668193|31668240|31668345|31668525|31668698|31669307|31669399|31669424|31669583|31669619|31669943|31670013</t>
  </si>
  <si>
    <t>31670060|31670062|31670069|31670080|31670084</t>
  </si>
  <si>
    <t>31670140|31670154</t>
  </si>
  <si>
    <t>31670181|31670184|31670192|31670194</t>
  </si>
  <si>
    <t>31670232|31670248|31670269|31670281|31670288|31670295|31670297|31670306|31670324</t>
  </si>
  <si>
    <t>31670358|31670363|31670368</t>
  </si>
  <si>
    <t>31670448|31670470|31670476|31670485|31670486|31670491</t>
  </si>
  <si>
    <t>31670732|31670773|31670794|31670821|31670844|31671160|31671414|31672012|31672104|31672108|31672129|31672130|31672335|31672531|31672542|31672560|31673211|31673374|31673555|31673675|31673687|31674366|31674600|31675613|31675857|31676697|31676722|31676773|31676829|31676849|31676870|31676921|31676937|31676964|31677189|31677265|31677394|31677605|31678658|31680279|31680302|31680447|31680564|31680574|31680599|31680746|31680751|31680824|31680935</t>
  </si>
  <si>
    <t>31681818|31681826</t>
  </si>
  <si>
    <t>31681951|31682015</t>
  </si>
  <si>
    <t>31682172|31682223</t>
  </si>
  <si>
    <t>31682828|31682904|31683038|31683151|31683229|31686716|31686954|31687166|31687212|31687328|31687912|31687916|31688005|31688111|31689824|31689875|31690761|31690799|31691164|31691931|31692533|31692534|31693411|31693521|31694972|31695092|31695227|31695275|31695886|31696007|31696218|31696958|31697126|31697483|31697920|31704050|31704860|31706713|31707181|31707826|31708328|31708574|31708981|31709148|31710049|31710115|31710733|31711274|31713408|31713801|31714808|31715931|31720196|31721759|31721867|31721889|31721895</t>
  </si>
  <si>
    <t>31722520|31722840|31722843</t>
  </si>
  <si>
    <t>31722856|31724986|31729868|31730267|31730319|31730867|31731202|31731416|31731653|31732110</t>
  </si>
  <si>
    <t>31732824|31732836</t>
  </si>
  <si>
    <t>31741678|31741773|31742394|31742892|31743041|31743113|31743739|31743850|31743916|31744665|31744827|31745182|31745281|31745546|31745779|31746918|31747005|31747356|31747415|31747493|31747633|31747746|31747747|31747821|31747921|31747972|31747977|31748133|31748582|31748635|31748914|31749093|31749110</t>
  </si>
  <si>
    <t>31749600|31749654|31749817</t>
  </si>
  <si>
    <t>31750359|31750897|31751035|31751080|31751390|31751410</t>
  </si>
  <si>
    <t>31751446|31751472</t>
  </si>
  <si>
    <t>31751533|31751618</t>
  </si>
  <si>
    <t>31751683|31751696</t>
  </si>
  <si>
    <t>31751726|31751733</t>
  </si>
  <si>
    <t>31751789|31751793</t>
  </si>
  <si>
    <t>31751839|31751841</t>
  </si>
  <si>
    <t>31752416|31752667</t>
  </si>
  <si>
    <t>31753473|31753499|31753650|31753688|31753773|31753809|31753835</t>
  </si>
  <si>
    <t>31753987|31753992</t>
  </si>
  <si>
    <t>31754076|31754080</t>
  </si>
  <si>
    <t>31754513|31754669</t>
  </si>
  <si>
    <t>31754738|31754858|31754894|31754945|31755052|31755125|31755207|31755236|31755627</t>
  </si>
  <si>
    <t>31755812|31755819</t>
  </si>
  <si>
    <t>31755847|31755861</t>
  </si>
  <si>
    <t>31755916|31755925</t>
  </si>
  <si>
    <t>31756042|31756050|31756052</t>
  </si>
  <si>
    <t>31756316|31756417|31756421|31756428|31756434</t>
  </si>
  <si>
    <t>31756624|31756633</t>
  </si>
  <si>
    <t>31756795|31756814|31756933</t>
  </si>
  <si>
    <t>31757011|31757020</t>
  </si>
  <si>
    <t>31757245|31757324</t>
  </si>
  <si>
    <t>31757376|31757385</t>
  </si>
  <si>
    <t>31757509|31757511|31757512</t>
  </si>
  <si>
    <t>31757525|31757569</t>
  </si>
  <si>
    <t>31757869|31757897|31758036|31758097|31758143|31758207</t>
  </si>
  <si>
    <t>31758359|31758389|31758393</t>
  </si>
  <si>
    <t>31758421|31758631</t>
  </si>
  <si>
    <t>31758664|31758791</t>
  </si>
  <si>
    <t>31758846|31758848</t>
  </si>
  <si>
    <t>31759042|31759084</t>
  </si>
  <si>
    <t>31759519|31759523|31759627|31759785|31760053|31760566|31760809|31760869|31760939|31761006|31761244|31761434|31761476|31761527|31761553|31761562|31761697|31761850|31762017|31762094|31762118|31762283|31762290|31762554|31762673|31762730|31762807|31762916|31763319|31763355|31763715|31764008|31764512|31764781|31764797|31764882|31765132|31765325|31765420|31765444|31765671|31765687|31766030|31766253|31766438|31766698|31766772|31766784|31767013|31767171|31767215|31767674|31768151|31768547|31769609|31769773</t>
  </si>
  <si>
    <t>31770326|31770643|31771578|31771981|31773036|31773551|31773737|31773751|31774396|31774474|31774679|31774873|31775167|31775193|31775303|31775389|31775553|31775557|31776406|31776517|31777346|31777367|31777378|31777413|31777425|31777441|31777448|31777452|31777875|31777880|31777887|31777966|31778049|31778067|31778207|31778280|31778292|31778316|31778327|31778446|31778756|31778855|31778912|31778930|31778989|31779096|31779684|31780100|31780585|31781006|31781404|31781501|31781586|31781878|31781910|31781983|31782139|31782189|31782867|31782885|31782914|31782936|31783432|31783469|31783558|31783564|31783704|31784157|31784499|31784764|31785518|31785729|31785939|31785954|31786023|31787014|31787169|31787196|31787243|31787384|31787428|31787665|31787777|31787797|31788053|31788249|31788271|31788484|31788752|31788761|31789037|31789117|31789188|31789203|31789224|31789318|31789466|31789486|31789497|31789571|31789698|31790066|31790083|31790176|31790355|31790359|31790482|31790496|31790680|31790878|31790946|31790967|31790995|31791025|31791204|31791260|31791297|31791548|31791561|31791944|31792197|31792232|31792276|31792439|31792574|31792928|31793131|31793197|31793230|31793335|31793408|31793409|31793516|31793640|31793641|31793662|31793685|31793777|31793789|31794123|31794132|31794253|31794510|31794633|31794818|31795567|31795836|31796033|31796068|31796303</t>
  </si>
  <si>
    <t>31796461|31796500|31797280</t>
  </si>
  <si>
    <t>31798148|31798157|31798201</t>
  </si>
  <si>
    <t>31798833|31798900|31801355|31801918|31802138</t>
  </si>
  <si>
    <t>31802239|31802242|31802246</t>
  </si>
  <si>
    <t>31802270|31802274|31802281</t>
  </si>
  <si>
    <t>31803285|31803927|31803988|31804610|31804979|31805228|31805464|31805511|31805536|31805581|31805606|31805909|31806028|31806035|31806093|31806118|31806120|31806509|31807041|31807754|31807816|31807980|31808122|31808862|31808934|31808951|31809187|31809663|31809669|31809981|31810070|31810078|31810110|31810221|31810903|31811012|31811308|31811430|31811553|31811830|31812275|31812994|31813143|31813211|31813625|31814162|31814221|31814476|31814578|31814639|31814651|31814665|31814779|31815177|31815248|31815267|31815279|31815451|31815543|31815636|31815675|31815970|31816114|31816174|31816191|31816534|31816555|31816645|31816672|31816838|31816883|31817193|31817339|31817350|31817367|31817369|31817373|31817582|31817651|31817767|31818371|31819115|31819189|31819486|31819533|31819538|31819542|31819708|31820043|31820510|31820635|31820707|31821672|31821678|31822054|31822059|31822237|31822658|31822982|31823313|31823768|31824098|31824102|31824117|31824353|31824670|31824743|31825004|31825056|31825057|31825538|31825580|31825997|31826766|31827042|31827677|31828199|31829051|31829069|31829272|31829530|31829678|31829686|31830209|31830266|31830415|31830704|31830769|31830927|31831077|31831169|31831261|31831544|31831708|31831819|31831888|31832331|31832921|31832996|31833017|31833201|31833332|31833630|31834333|31834359|31834696|31835405|31836025|31836290|31836403|31836460|31837114|31838013|31838103</t>
  </si>
  <si>
    <t>31838830|31838850|31838851|31838863|31838864|31838867|31838885|31838887</t>
  </si>
  <si>
    <t>31838914|31838925</t>
  </si>
  <si>
    <t>31839025|31839026|31839031|31839056|31839066|31839084|31839095|31839111|31839115|31839133|31839142</t>
  </si>
  <si>
    <t>31839281|31839296|31839302|31839336|31839340</t>
  </si>
  <si>
    <t>31839757|31840639|31841217|31841411|31842064|31842112|31842131|31842964|31843261|31843332|31843570|31843635|31843639|31843677|31844397|31844405|31844574|31844672|31845053|31845118|31845211|31845395|31845835|31845881|31846116</t>
  </si>
  <si>
    <t>31846181|31846198</t>
  </si>
  <si>
    <t>31846217|31846223|31846224</t>
  </si>
  <si>
    <t>31846235|31846239|31846241|31846251|31846266|31846276</t>
  </si>
  <si>
    <t>31846324|31846334</t>
  </si>
  <si>
    <t>31846360|31846366|31846372|31846377|31846393|31846433|31846442</t>
  </si>
  <si>
    <t>31846455|31846492|31846496|31846516</t>
  </si>
  <si>
    <t>31846559|31846569</t>
  </si>
  <si>
    <t>31846577|31846591|31846593|31846611|31846617|31846619|31846631</t>
  </si>
  <si>
    <t>31846683|31846686|31846691</t>
  </si>
  <si>
    <t>31846714|31846803|31846814|31846867|31846922|31846991|31847154|31847482|31847967|31848148|31848177|31848187|31848246|31848501|31848835|31849131|31849144|31849196|31849568|31849743|31849745|31849752</t>
  </si>
  <si>
    <t>ID</t>
  </si>
  <si>
    <t>Position</t>
  </si>
  <si>
    <t>MAF</t>
  </si>
  <si>
    <t>R^2 to GWAS</t>
  </si>
  <si>
    <t>D' to GWAS</t>
  </si>
  <si>
    <t>Missing Frac</t>
  </si>
  <si>
    <t>Annotation</t>
  </si>
  <si>
    <t>20_31604127</t>
  </si>
  <si>
    <t>T|intergenic_region|MODIFIER|Glyma.20G084100-Glyma.20G084500|glyma.Wm82.gnm4.ann1.Glyma.20G084100-glyma.Wm82.gnm4.ann1.Glyma.20G084500|intergenic_region|glyma.Wm82.gnm4.ann1.Glyma.20G084100-glyma.Wm82.gnm4.ann1.Glyma.20G084500|||n.31604127C&gt;T||||||</t>
  </si>
  <si>
    <t>20_31611515</t>
  </si>
  <si>
    <t>C|downstream_gene_variant|MODIFIER|Glyma.20G084500|glyma.Wm82.gnm4.ann1.Glyma.20G084500|transcript|glyma.Wm82.gnm4.ann1.Glyma.20G084500.1|protein_coding||c.*5091A&gt;G|||||4507|,C|intergenic_region|MODIFIER|Glyma.20G084100-Glyma.20G084500|glyma.Wm82.gnm4.ann1.Glyma.20G084100-glyma.Wm82.gnm4.ann1.Glyma.20G084500|intergenic_region|glyma.Wm82.gnm4.ann1.Glyma.20G084100-glyma.Wm82.gnm4.ann1.Glyma.20G084500|||n.31611515T&gt;C||||||</t>
  </si>
  <si>
    <t>DEL_31613137</t>
  </si>
  <si>
    <t>T|downstream_gene_variant|MODIFIER|Glyma.20G084500|glyma.Wm82.gnm4.ann1.Glyma.20G084500|transcript|glyma.Wm82.gnm4.ann1.Glyma.20G084500.1|protein_coding||c.*3467_*3468delTT|||||2884|,TA|downstream_gene_variant|MODIFIER|Glyma.20G084500|glyma.Wm82.gnm4.ann1.Glyma.20G084500|transcript|glyma.Wm82.gnm4.ann1.Glyma.20G084500.1|protein_coding||c.*3467delT|||||2883|,T|intergenic_region|MODIFIER|Glyma.20G084100-Glyma.20G084500|glyma.Wm82.gnm4.ann1.Glyma.20G084100-glyma.Wm82.gnm4.ann1.Glyma.20G084500|intergenic_region|glyma.Wm82.gnm4.ann1.Glyma.20G084100-glyma.Wm82.gnm4.ann1.Glyma.20G084500|||n.31613138_31613139delAA||||||,TA|intergenic_region|MODIFIER|Glyma.20G084100-Glyma.20G084500|glyma.Wm82.gnm4.ann1.Glyma.20G084100-glyma.Wm82.gnm4.ann1.Glyma.20G084500|intergenic_region|glyma.Wm82.gnm4.ann1.Glyma.20G084100-glyma.Wm82.gnm4.ann1.Glyma.20G084500|||n.31613139delA||||||</t>
  </si>
  <si>
    <t>20_31614741</t>
  </si>
  <si>
    <t>T|downstream_gene_variant|MODIFIER|Glyma.20G084500|glyma.Wm82.gnm4.ann1.Glyma.20G084500|transcript|glyma.Wm82.gnm4.ann1.Glyma.20G084500.1|protein_coding||c.*1865T&gt;A|||||1281|,T|intergenic_region|MODIFIER|Glyma.20G084100-Glyma.20G084500|glyma.Wm82.gnm4.ann1.Glyma.20G084100-glyma.Wm82.gnm4.ann1.Glyma.20G084500|intergenic_region|glyma.Wm82.gnm4.ann1.Glyma.20G084100-glyma.Wm82.gnm4.ann1.Glyma.20G084500|||n.31614741A&gt;T||||||</t>
  </si>
  <si>
    <t>20_31630491</t>
  </si>
  <si>
    <t>C|intergenic_region|MODIFIER|Glyma.20G084500-Glyma.20G085100|glyma.Wm82.gnm4.ann1.Glyma.20G084500-glyma.Wm82.gnm4.ann1.Glyma.20G085100|intergenic_region|glyma.Wm82.gnm4.ann1.Glyma.20G084500-glyma.Wm82.gnm4.ann1.Glyma.20G085100|||n.31630491G&gt;C||||||</t>
  </si>
  <si>
    <t>20_31632556</t>
  </si>
  <si>
    <t>C|intergenic_region|MODIFIER|Glyma.20G084500-Glyma.20G085100|glyma.Wm82.gnm4.ann1.Glyma.20G084500-glyma.Wm82.gnm4.ann1.Glyma.20G085100|intergenic_region|glyma.Wm82.gnm4.ann1.Glyma.20G084500-glyma.Wm82.gnm4.ann1.Glyma.20G085100|||n.31632556T&gt;C||||||</t>
  </si>
  <si>
    <t>GWAS-SNP</t>
  </si>
  <si>
    <t>20_31632713</t>
  </si>
  <si>
    <t>G|intergenic_region|MODIFIER|Glyma.20G084500-Glyma.20G085100|glyma.Wm82.gnm4.ann1.Glyma.20G084500-glyma.Wm82.gnm4.ann1.Glyma.20G085100|intergenic_region|glyma.Wm82.gnm4.ann1.Glyma.20G084500-glyma.Wm82.gnm4.ann1.Glyma.20G085100|||n.31632713T&gt;G||||||</t>
  </si>
  <si>
    <t>Not in M03 group, R2 with 31634985 is lower than 0.9</t>
  </si>
  <si>
    <t>20_31634985</t>
  </si>
  <si>
    <t>G|intergenic_region|MODIFIER|Glyma.20G084500-Glyma.20G085100|glyma.Wm82.gnm4.ann1.Glyma.20G084500-glyma.Wm82.gnm4.ann1.Glyma.20G085100|intergenic_region|glyma.Wm82.gnm4.ann1.Glyma.20G084500-glyma.Wm82.gnm4.ann1.Glyma.20G085100|||n.31634985A&gt;G||||||</t>
  </si>
  <si>
    <t>M03 representative SNP</t>
  </si>
  <si>
    <t>INS_31635449</t>
  </si>
  <si>
    <t>TA|intergenic_region|MODIFIER|Glyma.20G084500-Glyma.20G085100|glyma.Wm82.gnm4.ann1.Glyma.20G084500-glyma.Wm82.gnm4.ann1.Glyma.20G085100|intergenic_region|glyma.Wm82.gnm4.ann1.Glyma.20G084500-glyma.Wm82.gnm4.ann1.Glyma.20G085100|||n.31635449_31635450insA|</t>
  </si>
  <si>
    <t>20_31636048</t>
  </si>
  <si>
    <t>T|intergenic_region|MODIFIER|Glyma.20G084500-Glyma.20G085100|glyma.Wm82.gnm4.ann1.Glyma.20G084500-glyma.Wm82.gnm4.ann1.Glyma.20G085100|intergenic_region|glyma.Wm82.gnm4.ann1.Glyma.20G084500-glyma.Wm82.gnm4.ann1.Glyma.20G085100|||n.31636048C&gt;T||||||</t>
  </si>
  <si>
    <t>20_31637723</t>
  </si>
  <si>
    <t>T|intergenic_region|MODIFIER|Glyma.20G084500-Glyma.20G085100|glyma.Wm82.gnm4.ann1.Glyma.20G084500-glyma.Wm82.gnm4.ann1.Glyma.20G085100|intergenic_region|glyma.Wm82.gnm4.ann1.Glyma.20G084500-glyma.Wm82.gnm4.ann1.Glyma.20G085100|||n.31637723C&gt;T||||||</t>
  </si>
  <si>
    <t>20_31642682</t>
  </si>
  <si>
    <t>G|intergenic_region|MODIFIER|Glyma.20G084500-Glyma.20G085100|glyma.Wm82.gnm4.ann1.Glyma.20G084500-glyma.Wm82.gnm4.ann1.Glyma.20G085100|intergenic_region|glyma.Wm82.gnm4.ann1.Glyma.20G084500-glyma.Wm82.gnm4.ann1.Glyma.20G085100|||n.31642682T&gt;G||||||</t>
  </si>
  <si>
    <t>20_31643639</t>
  </si>
  <si>
    <t>C|intergenic_region|MODIFIER|Glyma.20G084500-Glyma.20G085100|glyma.Wm82.gnm4.ann1.Glyma.20G084500-glyma.Wm82.gnm4.ann1.Glyma.20G085100|intergenic_region|glyma.Wm82.gnm4.ann1.Glyma.20G084500-glyma.Wm82.gnm4.ann1.Glyma.20G085100|||n.31643639T&gt;C||||||</t>
  </si>
  <si>
    <t>20_31649589</t>
  </si>
  <si>
    <t>G|intergenic_region|MODIFIER|Glyma.20G084500-Glyma.20G085100|glyma.Wm82.gnm4.ann1.Glyma.20G084500-glyma.Wm82.gnm4.ann1.Glyma.20G085100|intergenic_region|glyma.Wm82.gnm4.ann1.Glyma.20G084500-glyma.Wm82.gnm4.ann1.Glyma.20G085100|||n.31649589A&gt;G||||||</t>
  </si>
  <si>
    <t>20_31649887</t>
  </si>
  <si>
    <t>T|intergenic_region|MODIFIER|Glyma.20G084500-Glyma.20G085100|glyma.Wm82.gnm4.ann1.Glyma.20G084500-glyma.Wm82.gnm4.ann1.Glyma.20G085100|intergenic_region|glyma.Wm82.gnm4.ann1.Glyma.20G084500-glyma.Wm82.gnm4.ann1.Glyma.20G085100|||n.31649887C&gt;T||||||</t>
  </si>
  <si>
    <t>Unimputed GWAS-SNP (high missingness)</t>
  </si>
  <si>
    <t xml:space="preserve">20_31662177             </t>
  </si>
  <si>
    <t>G|intergenic_region|MODIFIER|Glyma.20G084500-Glyma.20G085100|glyma.Wm82.gnm4.ann1.Glyma.20G084500-glyma.Wm82.gnm4.ann1.Glyma.20G085100|intergenic_region|glyma.Wm82.gnm4.ann1.Glyma.20G084500-glyma.Wm82.gnm4.ann1.Glyma.20G085100|||n.31662177A&gt;G||||||</t>
  </si>
  <si>
    <t>20_31663331</t>
  </si>
  <si>
    <t>C|intergenic_region|MODIFIER|Glyma.20G084500-Glyma.20G085100|glyma.Wm82.gnm4.ann1.Glyma.20G084500-glyma.Wm82.gnm4.ann1.Glyma.20G085100|intergenic_region|glyma.Wm82.gnm4.ann1.Glyma.20G084500-glyma.Wm82.gnm4.ann1.Glyma.20G085100|||n.31663331T&gt;C||||||</t>
  </si>
  <si>
    <t>20_31668132</t>
  </si>
  <si>
    <t>G|intergenic_region|MODIFIER|Glyma.20G084500-Glyma.20G085100|glyma.Wm82.gnm4.ann1.Glyma.20G084500-glyma.Wm82.gnm4.ann1.Glyma.20G085100|intergenic_region|glyma.Wm82.gnm4.ann1.Glyma.20G084500-glyma.Wm82.gnm4.ann1.Glyma.20G085100|||n.31668132A&gt;G||||||</t>
  </si>
  <si>
    <t>20_31668345</t>
  </si>
  <si>
    <t>C|intergenic_region|MODIFIER|Glyma.20G084500-Glyma.20G085100|glyma.Wm82.gnm4.ann1.Glyma.20G084500-glyma.Wm82.gnm4.ann1.Glyma.20G085100|intergenic_region|glyma.Wm82.gnm4.ann1.Glyma.20G084500-glyma.Wm82.gnm4.ann1.Glyma.20G085100|||n.31668345T&gt;C||||||</t>
  </si>
  <si>
    <t>20_31674366</t>
  </si>
  <si>
    <t>G|intergenic_region|MODIFIER|Glyma.20G084500-Glyma.20G085100|glyma.Wm82.gnm4.ann1.Glyma.20G084500-glyma.Wm82.gnm4.ann1.Glyma.20G085100|intergenic_region|glyma.Wm82.gnm4.ann1.Glyma.20G084500-glyma.Wm82.gnm4.ann1.Glyma.20G085100|||n.31674366T&gt;G||||||</t>
  </si>
  <si>
    <t>20_31677394</t>
  </si>
  <si>
    <t>C|intergenic_region|MODIFIER|Glyma.20G084500-Glyma.20G085100|glyma.Wm82.gnm4.ann1.Glyma.20G084500-glyma.Wm82.gnm4.ann1.Glyma.20G085100|intergenic_region|glyma.Wm82.gnm4.ann1.Glyma.20G084500-glyma.Wm82.gnm4.ann1.Glyma.20G085100|||n.31677394A&gt;C||||||</t>
  </si>
  <si>
    <t>20_31680574</t>
  </si>
  <si>
    <t>C|intergenic_region|MODIFIER|Glyma.20G084500-Glyma.20G085100|glyma.Wm82.gnm4.ann1.Glyma.20G084500-glyma.Wm82.gnm4.ann1.Glyma.20G085100|intergenic_region|glyma.Wm82.gnm4.ann1.Glyma.20G084500-glyma.Wm82.gnm4.ann1.Glyma.20G085100|||n.31680574T&gt;C||||||</t>
  </si>
  <si>
    <t>20_31680824</t>
  </si>
  <si>
    <t>C|intergenic_region|MODIFIER|Glyma.20G084500-Glyma.20G085100|glyma.Wm82.gnm4.ann1.Glyma.20G084500-glyma.Wm82.gnm4.ann1.Glyma.20G085100|intergenic_region|glyma.Wm82.gnm4.ann1.Glyma.20G084500-glyma.Wm82.gnm4.ann1.Glyma.20G085100|||n.31680824T&gt;C||||||</t>
  </si>
  <si>
    <t>Highest linkage with 304bp SV (R-sq = 0.952403       D' = 0.98379)</t>
  </si>
  <si>
    <t>INS_31686971</t>
  </si>
  <si>
    <t>AAACAATTC|intergenic_region|MODIFIER|Glyma.20G084500-Glyma.20G085100|glyma.Wm82.gnm4.ann1.Glyma.20G084500-glyma.Wm82.gnm4.ann1.Glyma.20G085100|intergenic_region|glyma.Wm82.gnm4.ann1.Glyma.20G084500-glyma.Wm82.gnm4.ann1.Glyma.20G085100|||n.31686971_31686972insAACAATTC||||||</t>
  </si>
  <si>
    <t>20_31687212</t>
  </si>
  <si>
    <t>G|intergenic_region|MODIFIER|Glyma.20G084500-Glyma.20G085100|glyma.Wm82.gnm4.ann1.Glyma.20G084500-glyma.Wm82.gnm4.ann1.Glyma.20G085100|intergenic_region|glyma.Wm82.gnm4.ann1.Glyma.20G084500-glyma.Wm82.gnm4.ann1.Glyma.20G085100|||n.31687212A&gt;G||||||</t>
  </si>
  <si>
    <t>20_31687912</t>
  </si>
  <si>
    <t>C|intergenic_region|MODIFIER|Glyma.20G084500-Glyma.20G085100|glyma.Wm82.gnm4.ann1.Glyma.20G084500-glyma.Wm82.gnm4.ann1.Glyma.20G085100|intergenic_region|glyma.Wm82.gnm4.ann1.Glyma.20G084500-glyma.Wm82.gnm4.ann1.Glyma.20G085100|||n.31687912A&gt;C||||||</t>
  </si>
  <si>
    <t>20_31695886</t>
  </si>
  <si>
    <t>C|intergenic_region|MODIFIER|Glyma.20G084500-Glyma.20G085100|glyma.Wm82.gnm4.ann1.Glyma.20G084500-glyma.Wm82.gnm4.ann1.Glyma.20G085100|intergenic_region|glyma.Wm82.gnm4.ann1.Glyma.20G084500-glyma.Wm82.gnm4.ann1.Glyma.20G085100|||n.31695886T&gt;C||||||</t>
  </si>
  <si>
    <t>INS_31701382</t>
  </si>
  <si>
    <t>CAT|intergenic_region|MODIFIER|Glyma.20G084500-Glyma.20G085100|glyma.Wm82.gnm4.ann1.Glyma.20G084500-glyma.Wm82.gnm4.ann1.Glyma.20G085100|intergenic_region|glyma.Wm82.gnm4.ann1.Glyma.20G084500-glyma.Wm82.gnm4.ann1.Glyma.20G085100|||n.31701382_31701383insAT||||||</t>
  </si>
  <si>
    <t>20_31704860</t>
  </si>
  <si>
    <t>T|intergenic_region|MODIFIER|Glyma.20G084500-Glyma.20G085100|glyma.Wm82.gnm4.ann1.Glyma.20G084500-glyma.Wm82.gnm4.ann1.Glyma.20G085100|intergenic_region|glyma.Wm82.gnm4.ann1.Glyma.20G084500-glyma.Wm82.gnm4.ann1.Glyma.20G085100|||n.31704860C&gt;T||||||</t>
  </si>
  <si>
    <t>20_31708981</t>
  </si>
  <si>
    <t>C|intergenic_region|MODIFIER|Glyma.20G084500-Glyma.20G085100|glyma.Wm82.gnm4.ann1.Glyma.20G084500-glyma.Wm82.gnm4.ann1.Glyma.20G085100|intergenic_region|glyma.Wm82.gnm4.ann1.Glyma.20G084500-glyma.Wm82.gnm4.ann1.Glyma.20G085100|||n.31708981T&gt;C||||||</t>
  </si>
  <si>
    <t>20_31710115</t>
  </si>
  <si>
    <t>G|intergenic_region|MODIFIER|Glyma.20G084500-Glyma.20G085100|glyma.Wm82.gnm4.ann1.Glyma.20G084500-glyma.Wm82.gnm4.ann1.Glyma.20G085100|intergenic_region|glyma.Wm82.gnm4.ann1.Glyma.20G084500-glyma.Wm82.gnm4.ann1.Glyma.20G085100|||n.31710115A&gt;G||||||</t>
  </si>
  <si>
    <t>20_31711274</t>
  </si>
  <si>
    <t>C|intergenic_region|MODIFIER|Glyma.20G084500-Glyma.20G085100|glyma.Wm82.gnm4.ann1.Glyma.20G084500-glyma.Wm82.gnm4.ann1.Glyma.20G085100|intergenic_region|glyma.Wm82.gnm4.ann1.Glyma.20G084500-glyma.Wm82.gnm4.ann1.Glyma.20G085100|||n.31711274T&gt;C||||||</t>
  </si>
  <si>
    <t>INS_31727019</t>
  </si>
  <si>
    <t xml:space="preserve">See Table 4 </t>
  </si>
  <si>
    <t>20_31741678</t>
  </si>
  <si>
    <t>G|intergenic_region|MODIFIER|Glyma.20G085100-Glyma.20G085250|glyma.Wm82.gnm4.ann1.Glyma.20G085100-glyma.Wm82.gnm4.ann1.Glyma.20G085250|intergenic_region|glyma.Wm82.gnm4.ann1.Glyma.20G085100-glyma.Wm82.gnm4.ann1.Glyma.20G085250|||n.31741678A&gt;G||||||</t>
  </si>
  <si>
    <t>20_31743041</t>
  </si>
  <si>
    <t>G|intergenic_region|MODIFIER|Glyma.20G085100-Glyma.20G085250|glyma.Wm82.gnm4.ann1.Glyma.20G085100-glyma.Wm82.gnm4.ann1.Glyma.20G085250|intergenic_region|glyma.Wm82.gnm4.ann1.Glyma.20G085100-glyma.Wm82.gnm4.ann1.Glyma.20G085250|||n.31743041A&gt;G||||||</t>
  </si>
  <si>
    <t>20_31745546</t>
  </si>
  <si>
    <t>T|upstream_gene_variant|MODIFIER|Glyma.20G085250|glyma.Wm82.gnm4.ann1.Glyma.20G085250|transcript|glyma.Wm82.gnm4.ann1.Glyma.20G085250.1|protein_coding||c.-4780A&gt;T|||||4408|WARNING_TRANSCRIPT_NO_START_CODON,T|intergenic_region|MODIFIER|Glyma.20G085100-Glyma.20G085250|glyma.Wm82.gnm4.ann1.Glyma.20G085100-glyma.Wm82.gnm4.ann1.Glyma.20G085250|intergenic_region|glyma.Wm82.gnm4.ann1.Glyma.20G085100-glyma.Wm82.gnm4.ann1.Glyma.20G085250|||n.31745546A&gt;T||||||</t>
  </si>
  <si>
    <t>20_31751446</t>
  </si>
  <si>
    <t>G|downstream_gene_variant|MODIFIER|Glyma.20G085250|glyma.Wm82.gnm4.ann1.Glyma.20G085250|transcript|glyma.Wm82.gnm4.ann1.Glyma.20G085250.1|protein_coding||c.*893A&gt;G|||||744|WARNING_TRANSCRIPT_NO_START_CODON,G|intergenic_region|MODIFIER|Glyma.20G085250-Glyma.20G085300|glyma.Wm82.gnm4.ann1.Glyma.20G085250-glyma.Wm82.gnm4.ann1.Glyma.20G085300|intergenic_region|glyma.Wm82.gnm4.ann1.Glyma.20G085250-glyma.Wm82.gnm4.ann1.Glyma.20G085300|||n.31751446A&gt;G||||||</t>
  </si>
  <si>
    <t>20_31762673</t>
  </si>
  <si>
    <t>G|intergenic_region|MODIFIER|Glyma.20G085250-Glyma.20G085300|glyma.Wm82.gnm4.ann1.Glyma.20G085250-glyma.Wm82.gnm4.ann1.Glyma.20G085300|intergenic_region|glyma.Wm82.gnm4.ann1.Glyma.20G085250-glyma.Wm82.gnm4.ann1.Glyma.20G085300|||n.31762673A&gt;G||||||</t>
  </si>
  <si>
    <t>20_31777346</t>
  </si>
  <si>
    <t>A|upstream_gene_variant|MODIFIER|Glyma.20G085400|glyma.Wm82.gnm4.ann1.Glyma.20G085400|transcript|glyma.Wm82.gnm4.ann1.Glyma.20G085400.1|protein_coding||c.-678G&gt;A|||||678|,A|downstream_gene_variant|MODIFIER|Glyma.20G085300|glyma.Wm82.gnm4.ann1.Glyma.20G085300|transcript|glyma.Wm82.gnm4.ann1.Glyma.20G085300.1|protein_coding||c.*1279G&gt;A|||||649|,A|downstream_gene_variant|MODIFIER|Glyma.20G085300|glyma.Wm82.gnm4.ann1.Glyma.20G085300|transcript|glyma.Wm82.gnm4.ann1.Glyma.20G085300.6|protein_coding||c.*1279G&gt;A|||||649|,A|downstream_gene_variant|MODIFIER|Glyma.20G085300|glyma.Wm82.gnm4.ann1.Glyma.20G085300|transcript|glyma.Wm82.gnm4.ann1.Glyma.20G085300.3|protein_coding||c.*1279G&gt;A|||||649|,A|downstream_gene_variant|MODIFIER|Glyma.20G085300|glyma.Wm82.gnm4.ann1.Glyma.20G085300|transcript|glyma.Wm82.gnm4.ann1.Glyma.20G085300.4|protein_coding||c.*1279G&gt;A|||||786|,A|intergenic_region|MODIFIER|Glyma.20G085300-Glyma.20G085400|glyma.Wm82.gnm4.ann1.Glyma.20G085300-glyma.Wm82.gnm4.ann1.Glyma.20G085400|intergenic_region|glyma.Wm82.gnm4.ann1.Glyma.20G085300-glyma.Wm82.gnm4.ann1.Glyma.20G085400|||n.31777346G&gt;A||||||</t>
  </si>
  <si>
    <t>SV_31728619</t>
  </si>
  <si>
    <t>0.01015228 * uncharacterized</t>
  </si>
  <si>
    <t>N/A</t>
  </si>
  <si>
    <t xml:space="preserve">304bp SV in exon 4 of 20G085100 </t>
  </si>
  <si>
    <t>vcf: protein_fin_b51_protein_Gm20.SNPs.id.biallic_maf_0.01_geno_0.1.vcf</t>
  </si>
  <si>
    <t>SNP</t>
  </si>
  <si>
    <t>CHROM</t>
  </si>
  <si>
    <t>POS</t>
  </si>
  <si>
    <t>REF</t>
  </si>
  <si>
    <t>ALT</t>
  </si>
  <si>
    <t>Effect</t>
  </si>
  <si>
    <t>SE</t>
  </si>
  <si>
    <t>protein.MLM</t>
  </si>
  <si>
    <t>C</t>
  </si>
  <si>
    <t>T</t>
  </si>
  <si>
    <t>20_16232875</t>
  </si>
  <si>
    <t>20_34929897</t>
  </si>
  <si>
    <t>A</t>
  </si>
  <si>
    <t>20_13110632</t>
  </si>
  <si>
    <t>G</t>
  </si>
  <si>
    <t>20_42341149</t>
  </si>
  <si>
    <t>20_22873411</t>
  </si>
  <si>
    <t>20_9059199</t>
  </si>
  <si>
    <t>20_36225425</t>
  </si>
  <si>
    <t>20_33304819</t>
  </si>
  <si>
    <t>20_39547760</t>
  </si>
  <si>
    <t>20_41314739</t>
  </si>
  <si>
    <t>20_13505254</t>
  </si>
  <si>
    <t>20_8347238</t>
  </si>
  <si>
    <t>20_23045848</t>
  </si>
  <si>
    <t>20_11100696</t>
  </si>
  <si>
    <t>20_7413005</t>
  </si>
  <si>
    <t>20_2995534</t>
  </si>
  <si>
    <t>20_43608081</t>
  </si>
  <si>
    <t>20_7408839</t>
  </si>
  <si>
    <t>20_9058837</t>
  </si>
  <si>
    <t>20_34909720</t>
  </si>
  <si>
    <t>20_40795949</t>
  </si>
  <si>
    <t>20_44764572</t>
  </si>
  <si>
    <t>20_13482242</t>
  </si>
  <si>
    <t>20_22873410</t>
  </si>
  <si>
    <t>20_2989439</t>
  </si>
  <si>
    <t>20_11115867</t>
  </si>
  <si>
    <t>20_15279005</t>
  </si>
  <si>
    <t>20_32689575</t>
  </si>
  <si>
    <t>20_8955520</t>
  </si>
  <si>
    <t>20_47343178</t>
  </si>
  <si>
    <t>20_5206710</t>
  </si>
  <si>
    <t>20_20006303</t>
  </si>
  <si>
    <t>20_7777957</t>
  </si>
  <si>
    <t>20_31877978</t>
  </si>
  <si>
    <t>20_45305711</t>
  </si>
  <si>
    <t>20_42267846</t>
  </si>
  <si>
    <t>20_9834652</t>
  </si>
  <si>
    <t>20_26617227</t>
  </si>
  <si>
    <t>20_14405244</t>
  </si>
  <si>
    <t>20_2992002</t>
  </si>
  <si>
    <t>20_5206715</t>
  </si>
  <si>
    <t>20_2988836</t>
  </si>
  <si>
    <t>20_15072106</t>
  </si>
  <si>
    <t>20_10844292</t>
  </si>
  <si>
    <t>20_32688807</t>
  </si>
  <si>
    <t>20_47343629</t>
  </si>
  <si>
    <t>20_14663046</t>
  </si>
  <si>
    <t>20_2992373</t>
  </si>
  <si>
    <t>20_8227476</t>
  </si>
  <si>
    <t>20_43608067</t>
  </si>
  <si>
    <t>20_9443413</t>
  </si>
  <si>
    <t>20_37687565</t>
  </si>
  <si>
    <t>20_31886030</t>
  </si>
  <si>
    <t>20_5206722</t>
  </si>
  <si>
    <t>20_16230059</t>
  </si>
  <si>
    <t>20_45985769</t>
  </si>
  <si>
    <t>20_44763090</t>
  </si>
  <si>
    <t>20_35445720</t>
  </si>
  <si>
    <t>20_32027252</t>
  </si>
  <si>
    <t>20_2993347</t>
  </si>
  <si>
    <t>20_38291349</t>
  </si>
  <si>
    <t>20_18825178</t>
  </si>
  <si>
    <t>20_44627131</t>
  </si>
  <si>
    <t>20_38344272</t>
  </si>
  <si>
    <t>20_44763739</t>
  </si>
  <si>
    <t>20_10615312</t>
  </si>
  <si>
    <t>20_10337943</t>
  </si>
  <si>
    <t>20_15480664</t>
  </si>
  <si>
    <t>20_10886366</t>
  </si>
  <si>
    <t>20_47338236</t>
  </si>
  <si>
    <t>20_39541523</t>
  </si>
  <si>
    <t>20_39545951</t>
  </si>
  <si>
    <t>20_20321030</t>
  </si>
  <si>
    <t>20_46930769</t>
  </si>
  <si>
    <t>20_24371069</t>
  </si>
  <si>
    <t>20_33563277</t>
  </si>
  <si>
    <t>20_31847967</t>
  </si>
  <si>
    <t>20_18825205</t>
  </si>
  <si>
    <t>20_9834657</t>
  </si>
  <si>
    <t>20_42621499</t>
  </si>
  <si>
    <t>vcf: protein_Gm20.SNPs.id.biallic_maf_0.01_geno_0.1.vcf</t>
  </si>
  <si>
    <t>Protein.FarmCPU</t>
  </si>
  <si>
    <t>20_546244</t>
  </si>
  <si>
    <t>20_37844626</t>
  </si>
  <si>
    <t>20_44005193</t>
  </si>
  <si>
    <t>protein.FarmCPU</t>
  </si>
  <si>
    <t>20_12075628</t>
  </si>
  <si>
    <t>20_22423315</t>
  </si>
  <si>
    <t>20_44005152</t>
  </si>
  <si>
    <t>B</t>
  </si>
  <si>
    <t>Oil.FarmCPU</t>
  </si>
  <si>
    <t>20_589128</t>
  </si>
  <si>
    <t>20_9601841</t>
  </si>
  <si>
    <t>20_12911608</t>
  </si>
  <si>
    <t>20_22304485</t>
  </si>
  <si>
    <t>20_34266833</t>
  </si>
  <si>
    <t>20_40976932</t>
  </si>
  <si>
    <t>20_45220484</t>
  </si>
  <si>
    <t>D</t>
  </si>
  <si>
    <t>E</t>
  </si>
  <si>
    <t>M06</t>
  </si>
  <si>
    <t>M05</t>
  </si>
  <si>
    <t>M04</t>
  </si>
  <si>
    <t>M03</t>
  </si>
  <si>
    <t>M02</t>
  </si>
  <si>
    <t>M01</t>
  </si>
  <si>
    <t>Hap</t>
  </si>
  <si>
    <t>Prot</t>
  </si>
  <si>
    <t>Grp</t>
  </si>
  <si>
    <t>Origin_country</t>
  </si>
  <si>
    <t>31727019 Alllele</t>
  </si>
  <si>
    <t>31727019_CopyNum</t>
  </si>
  <si>
    <t>31728619_304BP_SV</t>
  </si>
  <si>
    <t>AB.02</t>
  </si>
  <si>
    <t>lr</t>
  </si>
  <si>
    <t>China</t>
  </si>
  <si>
    <t>C/C</t>
  </si>
  <si>
    <t>CCAACAACAACAACAACAACAA/CCAACAACAACAACAACAACAA</t>
  </si>
  <si>
    <t>DEL</t>
  </si>
  <si>
    <t>./.</t>
  </si>
  <si>
    <t>HN.HP035</t>
  </si>
  <si>
    <t>mcult</t>
  </si>
  <si>
    <t>CCAACAACAACAACAA/CCAACAACAACAACAA</t>
  </si>
  <si>
    <t>HN.HP039</t>
  </si>
  <si>
    <t>HN.HP059</t>
  </si>
  <si>
    <t>CCAACAACAACAA/CCAACAACAACAA</t>
  </si>
  <si>
    <t>HN.PR052</t>
  </si>
  <si>
    <t>CCAACAACAACAACAACAACAACAA/CCAACAACAACAACAACAACAA</t>
  </si>
  <si>
    <t>het</t>
  </si>
  <si>
    <t>HN.PR053</t>
  </si>
  <si>
    <t>HN023</t>
  </si>
  <si>
    <t>CCAACAACAACAACAACAACAACAA/CCAACAACAACAACAACAACAACAA</t>
  </si>
  <si>
    <t>HN035</t>
  </si>
  <si>
    <t>USA</t>
  </si>
  <si>
    <t>HN040</t>
  </si>
  <si>
    <t>wt</t>
  </si>
  <si>
    <t>HN042</t>
  </si>
  <si>
    <t>HN043</t>
  </si>
  <si>
    <t>HN044</t>
  </si>
  <si>
    <t>HN045</t>
  </si>
  <si>
    <t>HN046</t>
  </si>
  <si>
    <t>HN048</t>
  </si>
  <si>
    <t>HN051</t>
  </si>
  <si>
    <t>HN052</t>
  </si>
  <si>
    <t>CCAA/CCAA</t>
  </si>
  <si>
    <t>HN053</t>
  </si>
  <si>
    <t>HN063</t>
  </si>
  <si>
    <t>Korea</t>
  </si>
  <si>
    <t>CCAACAACAACAACAACAA/CCAACAACAACAACAACAA</t>
  </si>
  <si>
    <t>HN083</t>
  </si>
  <si>
    <t>Morocco</t>
  </si>
  <si>
    <t>HN095</t>
  </si>
  <si>
    <t>HNSM.27</t>
  </si>
  <si>
    <t>Japan</t>
  </si>
  <si>
    <t>F</t>
  </si>
  <si>
    <t>HNSM.28</t>
  </si>
  <si>
    <t>CCAACAA/CCAACAA</t>
  </si>
  <si>
    <t>HNSM.29</t>
  </si>
  <si>
    <t>HNSM.30</t>
  </si>
  <si>
    <t>HNSM.31</t>
  </si>
  <si>
    <t>HNSM.32</t>
  </si>
  <si>
    <t>HNSM.33</t>
  </si>
  <si>
    <t>CCAGCACCACAACCAACAACAACAACAACAACAACAACAACAACAA/CCAGCACCACAACCAACAACAACAACAACAACAACAACAACAACAA</t>
  </si>
  <si>
    <t>other</t>
  </si>
  <si>
    <t>HNY.14</t>
  </si>
  <si>
    <t>HNY.50</t>
  </si>
  <si>
    <t>PI342622A</t>
  </si>
  <si>
    <t>mis</t>
  </si>
  <si>
    <t>PI378683</t>
  </si>
  <si>
    <t>T/C</t>
  </si>
  <si>
    <t>PI378684A</t>
  </si>
  <si>
    <t>CCAACAACAACAACAACAACAACAACAA/CCAACAACAACAACAACAACAACAACAA</t>
  </si>
  <si>
    <t>PI378684B</t>
  </si>
  <si>
    <t>PI378690</t>
  </si>
  <si>
    <t>PI378696A</t>
  </si>
  <si>
    <t>T/T</t>
  </si>
  <si>
    <t>CCAACAACAA/CCAACAACAA</t>
  </si>
  <si>
    <t>PI378696B</t>
  </si>
  <si>
    <t>PI407020</t>
  </si>
  <si>
    <t>PI407038</t>
  </si>
  <si>
    <t>PI407042</t>
  </si>
  <si>
    <t>PI407077</t>
  </si>
  <si>
    <t>PI407085</t>
  </si>
  <si>
    <t>PI407096</t>
  </si>
  <si>
    <t>PI407156</t>
  </si>
  <si>
    <t>PI407171</t>
  </si>
  <si>
    <t>PI407175</t>
  </si>
  <si>
    <t>PI407179</t>
  </si>
  <si>
    <t>CAACAACAA/CAACAACAA</t>
  </si>
  <si>
    <t>PI407183</t>
  </si>
  <si>
    <t>PI407202</t>
  </si>
  <si>
    <t>PI407220</t>
  </si>
  <si>
    <t>PI407228</t>
  </si>
  <si>
    <t>PI407229</t>
  </si>
  <si>
    <t>C/CCAACAACAACAACAACAA</t>
  </si>
  <si>
    <t>het1</t>
  </si>
  <si>
    <t>PI407231</t>
  </si>
  <si>
    <t>PI407239</t>
  </si>
  <si>
    <t>CCAGCACCACAACCAACAACAACAACAACAACAACAACAA/CCAGCACCACAACCAACAACAACAACAACAACAACAACAA</t>
  </si>
  <si>
    <t>PI407240</t>
  </si>
  <si>
    <t>MISSING</t>
  </si>
  <si>
    <t>PI407241</t>
  </si>
  <si>
    <t>PI407243</t>
  </si>
  <si>
    <t>PI407270</t>
  </si>
  <si>
    <t>PI407286</t>
  </si>
  <si>
    <t>PI407287</t>
  </si>
  <si>
    <t>PI407300</t>
  </si>
  <si>
    <t>PI407307</t>
  </si>
  <si>
    <t>Russia</t>
  </si>
  <si>
    <t>PI407308</t>
  </si>
  <si>
    <t>PI407315</t>
  </si>
  <si>
    <t>PI407318A</t>
  </si>
  <si>
    <t>CCAACAACAACAACAACAA/CCAGCACCACAACCAACAACAACAACAACAA</t>
  </si>
  <si>
    <t>PI424007</t>
  </si>
  <si>
    <t>PI424025B</t>
  </si>
  <si>
    <t>PI424045</t>
  </si>
  <si>
    <t>PI424070B</t>
  </si>
  <si>
    <t>PI424102A</t>
  </si>
  <si>
    <t>PI424107A</t>
  </si>
  <si>
    <t>PI447003A</t>
  </si>
  <si>
    <t>PI464890B</t>
  </si>
  <si>
    <t>PI479746B</t>
  </si>
  <si>
    <t>PI479768</t>
  </si>
  <si>
    <t>PI507609</t>
  </si>
  <si>
    <t>PI507615</t>
  </si>
  <si>
    <t>PI507618</t>
  </si>
  <si>
    <t>PI507619B</t>
  </si>
  <si>
    <t>PI507624</t>
  </si>
  <si>
    <t>PI507638</t>
  </si>
  <si>
    <t>PI507667</t>
  </si>
  <si>
    <t>PI507830B</t>
  </si>
  <si>
    <t>PI507847</t>
  </si>
  <si>
    <t>PI532450</t>
  </si>
  <si>
    <t>PI549047</t>
  </si>
  <si>
    <t>PI562557</t>
  </si>
  <si>
    <t>PI562568</t>
  </si>
  <si>
    <t>PI602450</t>
  </si>
  <si>
    <t>SoyW01</t>
  </si>
  <si>
    <t>CCAACAACAACAACAACAACAACAA/CCAACAACAACAACAACAACAACAACAA</t>
  </si>
  <si>
    <t>SoyW02</t>
  </si>
  <si>
    <t>SRR1533157</t>
  </si>
  <si>
    <t>Italy</t>
  </si>
  <si>
    <t>SRR1533162</t>
  </si>
  <si>
    <t>SRR1533163</t>
  </si>
  <si>
    <t>SRR1533168</t>
  </si>
  <si>
    <t>Belgium</t>
  </si>
  <si>
    <t>CCAACAACAACAACAACAACAA/CCAACAACAACAACAACAA</t>
  </si>
  <si>
    <t>SRR1533169</t>
  </si>
  <si>
    <t>SRR1533174</t>
  </si>
  <si>
    <t>SRR1533176</t>
  </si>
  <si>
    <t>SRR1533178</t>
  </si>
  <si>
    <t>India</t>
  </si>
  <si>
    <t>SRR1533180</t>
  </si>
  <si>
    <t>Unknown</t>
  </si>
  <si>
    <t>SRR1533181</t>
  </si>
  <si>
    <t>SRR1533183</t>
  </si>
  <si>
    <t>SRR1533185</t>
  </si>
  <si>
    <t>CCAACAACAACAACAA/CCAACAACAACAACAACAA</t>
  </si>
  <si>
    <t>SRR1533190</t>
  </si>
  <si>
    <t>SRR1533191</t>
  </si>
  <si>
    <t>SRR1533192</t>
  </si>
  <si>
    <t>CAACAA/CAACAA</t>
  </si>
  <si>
    <t>SRR1533193</t>
  </si>
  <si>
    <t>SRR1533194</t>
  </si>
  <si>
    <t>SRR1533197</t>
  </si>
  <si>
    <t>SRR1533198</t>
  </si>
  <si>
    <t>SRR1533199</t>
  </si>
  <si>
    <t>SRR1533205</t>
  </si>
  <si>
    <t>SRR1533206</t>
  </si>
  <si>
    <t>SRR1533245</t>
  </si>
  <si>
    <t>SRR1533282</t>
  </si>
  <si>
    <t>SRR1533284</t>
  </si>
  <si>
    <t>SRR1533292</t>
  </si>
  <si>
    <t>Canada</t>
  </si>
  <si>
    <t>SRR1533301</t>
  </si>
  <si>
    <t>TC22</t>
  </si>
  <si>
    <t>USB.103</t>
  </si>
  <si>
    <t>Hungary</t>
  </si>
  <si>
    <t>USB.123</t>
  </si>
  <si>
    <t>USB.128</t>
  </si>
  <si>
    <t>USB.140</t>
  </si>
  <si>
    <t>USB.144</t>
  </si>
  <si>
    <t>USB.160</t>
  </si>
  <si>
    <t>USB.174</t>
  </si>
  <si>
    <t>USB.206</t>
  </si>
  <si>
    <t>USB.227</t>
  </si>
  <si>
    <t>USB.230</t>
  </si>
  <si>
    <t>USB.254</t>
  </si>
  <si>
    <t>USB.338</t>
  </si>
  <si>
    <t>USB.361</t>
  </si>
  <si>
    <t>USB.387</t>
  </si>
  <si>
    <t>USB.388</t>
  </si>
  <si>
    <t>USB.441</t>
  </si>
  <si>
    <t>USB.456</t>
  </si>
  <si>
    <t>USB.489</t>
  </si>
  <si>
    <t>USB.554</t>
  </si>
  <si>
    <t>USB.562</t>
  </si>
  <si>
    <t>USB.628</t>
  </si>
  <si>
    <t>ocult</t>
  </si>
  <si>
    <t>USB.701</t>
  </si>
  <si>
    <t>USB.748</t>
  </si>
  <si>
    <t>USB.756</t>
  </si>
  <si>
    <t>USB.762</t>
  </si>
  <si>
    <t>USB.801</t>
  </si>
  <si>
    <t>USB.802</t>
  </si>
  <si>
    <t>USB003</t>
  </si>
  <si>
    <t>HNY.08</t>
  </si>
  <si>
    <t>A/A</t>
  </si>
  <si>
    <t>PI424008A</t>
  </si>
  <si>
    <t>SRR1533290</t>
  </si>
  <si>
    <t>USB.281</t>
  </si>
  <si>
    <t>USB.304</t>
  </si>
  <si>
    <t>C/CCAACAACAACAACAACAACAA</t>
  </si>
  <si>
    <t>USB.669</t>
  </si>
  <si>
    <t>USB.286</t>
  </si>
  <si>
    <t>A/ACTTTGGCGGATAGCCGGCCCCGGG</t>
  </si>
  <si>
    <t>PI378699A</t>
  </si>
  <si>
    <t>AC/AC</t>
  </si>
  <si>
    <t>PI407262</t>
  </si>
  <si>
    <t>PI424004B</t>
  </si>
  <si>
    <t>PI483466</t>
  </si>
  <si>
    <t>SRR1533196</t>
  </si>
  <si>
    <t>SRR1533203</t>
  </si>
  <si>
    <t>USB.136</t>
  </si>
  <si>
    <t>USB.564</t>
  </si>
  <si>
    <t>USB.788</t>
  </si>
  <si>
    <t>HN094</t>
  </si>
  <si>
    <t>ACT/ACT</t>
  </si>
  <si>
    <t>HN.HP025</t>
  </si>
  <si>
    <t>ACTTTGGCGGATAGCCGGCCCCGGG/ACTTTGGCGGATAGCCGGCCCCGGG</t>
  </si>
  <si>
    <t>HN.PR055</t>
  </si>
  <si>
    <t>HN006</t>
  </si>
  <si>
    <t>HN041</t>
  </si>
  <si>
    <t>HNY.48</t>
  </si>
  <si>
    <t>PI378698</t>
  </si>
  <si>
    <t>PI407052</t>
  </si>
  <si>
    <t>PI407083</t>
  </si>
  <si>
    <t>PI407191</t>
  </si>
  <si>
    <t>PI407214</t>
  </si>
  <si>
    <t>PI407281</t>
  </si>
  <si>
    <t>PI407303</t>
  </si>
  <si>
    <t>PI424014</t>
  </si>
  <si>
    <t>PI424083A</t>
  </si>
  <si>
    <t>Taiwan</t>
  </si>
  <si>
    <t>PI464925B</t>
  </si>
  <si>
    <t>PI468918</t>
  </si>
  <si>
    <t>PI562534</t>
  </si>
  <si>
    <t>USB.035</t>
  </si>
  <si>
    <t>USB.117</t>
  </si>
  <si>
    <t>USB.133</t>
  </si>
  <si>
    <t>USB.180</t>
  </si>
  <si>
    <t>France</t>
  </si>
  <si>
    <t>USB.278</t>
  </si>
  <si>
    <t>USB.325</t>
  </si>
  <si>
    <t>USB.484</t>
  </si>
  <si>
    <t>CCAACAACAACAACAA/CCAACAACAACAACAACAACAA</t>
  </si>
  <si>
    <t>USB.524</t>
  </si>
  <si>
    <t>USB.622</t>
  </si>
  <si>
    <t>USB.654</t>
  </si>
  <si>
    <t>USB.656</t>
  </si>
  <si>
    <t>USB.799</t>
  </si>
  <si>
    <t>USB004</t>
  </si>
  <si>
    <t>PI507641</t>
  </si>
  <si>
    <t>PI507752</t>
  </si>
  <si>
    <t>HN021</t>
  </si>
  <si>
    <t>PI507761</t>
  </si>
  <si>
    <t>PI507757</t>
  </si>
  <si>
    <t>SRR1533175</t>
  </si>
  <si>
    <t>Vietnam</t>
  </si>
  <si>
    <t>USB.116</t>
  </si>
  <si>
    <t>Ukraine</t>
  </si>
  <si>
    <t>C/CCAACAACAACAACAACAACAACAA</t>
  </si>
  <si>
    <t>AB.01</t>
  </si>
  <si>
    <t>South_Korea</t>
  </si>
  <si>
    <t>BR.24</t>
  </si>
  <si>
    <t>Brazil</t>
  </si>
  <si>
    <t>ESS</t>
  </si>
  <si>
    <t>For</t>
  </si>
  <si>
    <t>HN.HP009</t>
  </si>
  <si>
    <t>HN.HP023</t>
  </si>
  <si>
    <t>HN.HP024</t>
  </si>
  <si>
    <t>HN.HP026</t>
  </si>
  <si>
    <t>HN.HP027</t>
  </si>
  <si>
    <t>HN.HP028</t>
  </si>
  <si>
    <t>HN.HP029</t>
  </si>
  <si>
    <t>HN.HP031</t>
  </si>
  <si>
    <t>HN.HP032</t>
  </si>
  <si>
    <t>HN.HP033</t>
  </si>
  <si>
    <t>HN.HP038</t>
  </si>
  <si>
    <t>HN.HP057</t>
  </si>
  <si>
    <t>HN.HP058</t>
  </si>
  <si>
    <t>HN.HP061</t>
  </si>
  <si>
    <t>HN.SU045</t>
  </si>
  <si>
    <t>HN.SU046</t>
  </si>
  <si>
    <t>HN.SU047</t>
  </si>
  <si>
    <t>HN.SU048</t>
  </si>
  <si>
    <t>HN.SU049</t>
  </si>
  <si>
    <t>HN.SU050</t>
  </si>
  <si>
    <t>HN.SU051</t>
  </si>
  <si>
    <t>HN001</t>
  </si>
  <si>
    <t>HN002</t>
  </si>
  <si>
    <t>HN003</t>
  </si>
  <si>
    <t>HN004</t>
  </si>
  <si>
    <t>HN005</t>
  </si>
  <si>
    <t>HN007</t>
  </si>
  <si>
    <t>HN008</t>
  </si>
  <si>
    <t>HN009</t>
  </si>
  <si>
    <t>HN010</t>
  </si>
  <si>
    <t>HN011</t>
  </si>
  <si>
    <t>HN012</t>
  </si>
  <si>
    <t>HN015</t>
  </si>
  <si>
    <t>HN016B</t>
  </si>
  <si>
    <t>HN017B</t>
  </si>
  <si>
    <t>HN018</t>
  </si>
  <si>
    <t>HN022</t>
  </si>
  <si>
    <t>HN024</t>
  </si>
  <si>
    <t>HN025</t>
  </si>
  <si>
    <t>HN026</t>
  </si>
  <si>
    <t>HN028</t>
  </si>
  <si>
    <t>HN030</t>
  </si>
  <si>
    <t>HN031</t>
  </si>
  <si>
    <t>Nepal</t>
  </si>
  <si>
    <t>HN032</t>
  </si>
  <si>
    <t>HN033</t>
  </si>
  <si>
    <t>HN034</t>
  </si>
  <si>
    <t>Former_Serbia</t>
  </si>
  <si>
    <t>HN036</t>
  </si>
  <si>
    <t>HN037</t>
  </si>
  <si>
    <t>HN038</t>
  </si>
  <si>
    <t>HN047</t>
  </si>
  <si>
    <t>HN049</t>
  </si>
  <si>
    <t>HN050</t>
  </si>
  <si>
    <t>HN054</t>
  </si>
  <si>
    <t>HN055</t>
  </si>
  <si>
    <t>HN056</t>
  </si>
  <si>
    <t>HN057</t>
  </si>
  <si>
    <t>HN058</t>
  </si>
  <si>
    <t>HN059</t>
  </si>
  <si>
    <t>HN060</t>
  </si>
  <si>
    <t>HN061</t>
  </si>
  <si>
    <t>HN062</t>
  </si>
  <si>
    <t>HN064</t>
  </si>
  <si>
    <t>HN065</t>
  </si>
  <si>
    <t>HN067</t>
  </si>
  <si>
    <t>HN068</t>
  </si>
  <si>
    <t>HN069</t>
  </si>
  <si>
    <t>Sweden</t>
  </si>
  <si>
    <t>HN070</t>
  </si>
  <si>
    <t>HN071</t>
  </si>
  <si>
    <t>HN072</t>
  </si>
  <si>
    <t>HN073</t>
  </si>
  <si>
    <t>HN074</t>
  </si>
  <si>
    <t>HN075</t>
  </si>
  <si>
    <t>HN076</t>
  </si>
  <si>
    <t>HN077</t>
  </si>
  <si>
    <t>HN078</t>
  </si>
  <si>
    <t>HN079</t>
  </si>
  <si>
    <t>HN080</t>
  </si>
  <si>
    <t>HN081</t>
  </si>
  <si>
    <t>HN082</t>
  </si>
  <si>
    <t>HN084</t>
  </si>
  <si>
    <t>HN085</t>
  </si>
  <si>
    <t>HN086</t>
  </si>
  <si>
    <t>Romania</t>
  </si>
  <si>
    <t>HN088</t>
  </si>
  <si>
    <t>HN089</t>
  </si>
  <si>
    <t>HN090</t>
  </si>
  <si>
    <t>HN091</t>
  </si>
  <si>
    <t>HN092</t>
  </si>
  <si>
    <t>HN093</t>
  </si>
  <si>
    <t>HN096</t>
  </si>
  <si>
    <t>HN097</t>
  </si>
  <si>
    <t>HN098</t>
  </si>
  <si>
    <t>HN104</t>
  </si>
  <si>
    <t>HN105</t>
  </si>
  <si>
    <t>HN106</t>
  </si>
  <si>
    <t>HN107</t>
  </si>
  <si>
    <t>HN108</t>
  </si>
  <si>
    <t>HNEX.01</t>
  </si>
  <si>
    <t>HNEX.02</t>
  </si>
  <si>
    <t>HNEX.04</t>
  </si>
  <si>
    <t>HNEX.06</t>
  </si>
  <si>
    <t>HNEX.07</t>
  </si>
  <si>
    <t>HNEX.08</t>
  </si>
  <si>
    <t>HNEX.09</t>
  </si>
  <si>
    <t>HNEX.10</t>
  </si>
  <si>
    <t>HNEX.11</t>
  </si>
  <si>
    <t>HNEX.13</t>
  </si>
  <si>
    <t>HNEX.14</t>
  </si>
  <si>
    <t>HNEX.16</t>
  </si>
  <si>
    <t>HNEX.17</t>
  </si>
  <si>
    <t>HNEX.18</t>
  </si>
  <si>
    <t>HNEX.19</t>
  </si>
  <si>
    <t>HNEX.20</t>
  </si>
  <si>
    <t>HNEX.21</t>
  </si>
  <si>
    <t>HNEX.23</t>
  </si>
  <si>
    <t>HNEX.24</t>
  </si>
  <si>
    <t>HNEX.25</t>
  </si>
  <si>
    <t>HNEX.26</t>
  </si>
  <si>
    <t>HNEX.27</t>
  </si>
  <si>
    <t>HNEX.28</t>
  </si>
  <si>
    <t>HNEX.29</t>
  </si>
  <si>
    <t>HNEX.30</t>
  </si>
  <si>
    <t>HNEX.32</t>
  </si>
  <si>
    <t>HNEX.33</t>
  </si>
  <si>
    <t>HNEX.34</t>
  </si>
  <si>
    <t>HNEX.35</t>
  </si>
  <si>
    <t>HNEX.36</t>
  </si>
  <si>
    <t>HNEX.37</t>
  </si>
  <si>
    <t>HNEX.38</t>
  </si>
  <si>
    <t>HNEX.39</t>
  </si>
  <si>
    <t>HNEX.40</t>
  </si>
  <si>
    <t>HNSM.02</t>
  </si>
  <si>
    <t>HNSM.03</t>
  </si>
  <si>
    <t>HNSM.04</t>
  </si>
  <si>
    <t>HNSM.05</t>
  </si>
  <si>
    <t>HNSM.06</t>
  </si>
  <si>
    <t>HNSM.07</t>
  </si>
  <si>
    <t>HNSM.08</t>
  </si>
  <si>
    <t>HNSM.09</t>
  </si>
  <si>
    <t>HNSM.10</t>
  </si>
  <si>
    <t>HNSM.11</t>
  </si>
  <si>
    <t>HNSM.12</t>
  </si>
  <si>
    <t>HNSM.13</t>
  </si>
  <si>
    <t>HNSM.14</t>
  </si>
  <si>
    <t>HNSM.15</t>
  </si>
  <si>
    <t>HNSM.16</t>
  </si>
  <si>
    <t>HNSM.17</t>
  </si>
  <si>
    <t>HNSM.18</t>
  </si>
  <si>
    <t>HNSM.19</t>
  </si>
  <si>
    <t>HNSM.20</t>
  </si>
  <si>
    <t>Serbia</t>
  </si>
  <si>
    <t>HNSM.21</t>
  </si>
  <si>
    <t>HNSM.23</t>
  </si>
  <si>
    <t>HNSM.24</t>
  </si>
  <si>
    <t>HNSM.25</t>
  </si>
  <si>
    <t>HNSM.26</t>
  </si>
  <si>
    <t>HNY.07</t>
  </si>
  <si>
    <t>HNY.09</t>
  </si>
  <si>
    <t>HNY.10</t>
  </si>
  <si>
    <t>HNY.26</t>
  </si>
  <si>
    <t>HNY.33</t>
  </si>
  <si>
    <t>HNY.41</t>
  </si>
  <si>
    <t>HNY.42</t>
  </si>
  <si>
    <t>HNY.45</t>
  </si>
  <si>
    <t>HNY.46</t>
  </si>
  <si>
    <t>HNY.47</t>
  </si>
  <si>
    <t>HNY.51</t>
  </si>
  <si>
    <t>HNY.52</t>
  </si>
  <si>
    <t>HNY.53</t>
  </si>
  <si>
    <t>HNY.55</t>
  </si>
  <si>
    <t>HNY.59</t>
  </si>
  <si>
    <t>PI549048</t>
  </si>
  <si>
    <t>SoyC01</t>
  </si>
  <si>
    <t>SoyC02</t>
  </si>
  <si>
    <t>SoyC03</t>
  </si>
  <si>
    <t>SoyC05</t>
  </si>
  <si>
    <t>SoyL07</t>
  </si>
  <si>
    <t>SoyL08</t>
  </si>
  <si>
    <t>SoyW03</t>
  </si>
  <si>
    <t>SRR1533182</t>
  </si>
  <si>
    <t>C/CCAACAACAACAA</t>
  </si>
  <si>
    <t>SRR1533216</t>
  </si>
  <si>
    <t>SRR1533220</t>
  </si>
  <si>
    <t>SRR1533221</t>
  </si>
  <si>
    <t>SRR1533229</t>
  </si>
  <si>
    <t>SRR1533230</t>
  </si>
  <si>
    <t>SRR1533231</t>
  </si>
  <si>
    <t>SRR1533235</t>
  </si>
  <si>
    <t>SRR1533236</t>
  </si>
  <si>
    <t>SRR1533239</t>
  </si>
  <si>
    <t>SRR1533243</t>
  </si>
  <si>
    <t>SRR1533257</t>
  </si>
  <si>
    <t>SRR1533259</t>
  </si>
  <si>
    <t>SRR1533266</t>
  </si>
  <si>
    <t>SRR1533269</t>
  </si>
  <si>
    <t>SRR1533271</t>
  </si>
  <si>
    <t>SRR1533272</t>
  </si>
  <si>
    <t>SRR1533278</t>
  </si>
  <si>
    <t>SRR1533279</t>
  </si>
  <si>
    <t>SRR1533283</t>
  </si>
  <si>
    <t>SRR1533285</t>
  </si>
  <si>
    <t>SRR1533286</t>
  </si>
  <si>
    <t>SRR1533288</t>
  </si>
  <si>
    <t>SRR1533295</t>
  </si>
  <si>
    <t>SRR1533297</t>
  </si>
  <si>
    <t>SRR1533299</t>
  </si>
  <si>
    <t>SRR1533302</t>
  </si>
  <si>
    <t>SRR1533303</t>
  </si>
  <si>
    <t>SRR1533310</t>
  </si>
  <si>
    <t>SRR1533312</t>
  </si>
  <si>
    <t>SRR1533314</t>
  </si>
  <si>
    <t>SRR1533315</t>
  </si>
  <si>
    <t>SRR1533319</t>
  </si>
  <si>
    <t>SRR1533324</t>
  </si>
  <si>
    <t>Germany</t>
  </si>
  <si>
    <t>SRR1533326</t>
  </si>
  <si>
    <t>Philippines</t>
  </si>
  <si>
    <t>SRR1533328</t>
  </si>
  <si>
    <t>SRR1533332</t>
  </si>
  <si>
    <t>SRR1533333</t>
  </si>
  <si>
    <t>SRR1533336</t>
  </si>
  <si>
    <t>SRR1533338</t>
  </si>
  <si>
    <t>Moldova</t>
  </si>
  <si>
    <t>SRR1533341</t>
  </si>
  <si>
    <t>Algeria</t>
  </si>
  <si>
    <t>SRR1533348</t>
  </si>
  <si>
    <t>SRR1533351</t>
  </si>
  <si>
    <t>SRR1533356</t>
  </si>
  <si>
    <t>SRR1533362</t>
  </si>
  <si>
    <t>SRR1533365</t>
  </si>
  <si>
    <t>SRR1533366</t>
  </si>
  <si>
    <t>SRR1533369</t>
  </si>
  <si>
    <t>SRR1533371</t>
  </si>
  <si>
    <t>SRR1533378</t>
  </si>
  <si>
    <t>SRR1533381</t>
  </si>
  <si>
    <t>SRR1533384</t>
  </si>
  <si>
    <t>SRR1533385</t>
  </si>
  <si>
    <t>SRR1533387</t>
  </si>
  <si>
    <t>SRR1533389</t>
  </si>
  <si>
    <t>SRR1533395</t>
  </si>
  <si>
    <t>SRR1533415</t>
  </si>
  <si>
    <t>SRR1533419</t>
  </si>
  <si>
    <t>SRR1533423</t>
  </si>
  <si>
    <t>SRR1533427</t>
  </si>
  <si>
    <t>SRR1533429</t>
  </si>
  <si>
    <t>SRR1533438</t>
  </si>
  <si>
    <t>SRR1533441</t>
  </si>
  <si>
    <t>SRR1533442</t>
  </si>
  <si>
    <t>SRR1533444</t>
  </si>
  <si>
    <t>SRR1533446</t>
  </si>
  <si>
    <t>SRR1533451</t>
  </si>
  <si>
    <t>TC21</t>
  </si>
  <si>
    <t>USB.002</t>
  </si>
  <si>
    <t>USB.007</t>
  </si>
  <si>
    <t>USB.012</t>
  </si>
  <si>
    <t>USB.014</t>
  </si>
  <si>
    <t>USB.015</t>
  </si>
  <si>
    <t>USB.016</t>
  </si>
  <si>
    <t>USB.023</t>
  </si>
  <si>
    <t>Costa</t>
  </si>
  <si>
    <t>USB.024</t>
  </si>
  <si>
    <t>USB.029</t>
  </si>
  <si>
    <t>USB.036</t>
  </si>
  <si>
    <t>USB.037</t>
  </si>
  <si>
    <t>USB.038</t>
  </si>
  <si>
    <t>USB.039</t>
  </si>
  <si>
    <t>USB.040</t>
  </si>
  <si>
    <t>USB.041</t>
  </si>
  <si>
    <t>USB.044</t>
  </si>
  <si>
    <t>USB.047</t>
  </si>
  <si>
    <t>USB.048</t>
  </si>
  <si>
    <t>USB.049</t>
  </si>
  <si>
    <t>USB.050</t>
  </si>
  <si>
    <t>USB.058</t>
  </si>
  <si>
    <t>USB.059</t>
  </si>
  <si>
    <t>USB.060</t>
  </si>
  <si>
    <t>USB.061</t>
  </si>
  <si>
    <t>USB.062</t>
  </si>
  <si>
    <t>USB.063</t>
  </si>
  <si>
    <t>USB.064</t>
  </si>
  <si>
    <t>USB.065</t>
  </si>
  <si>
    <t>USB.066</t>
  </si>
  <si>
    <t>USB.067</t>
  </si>
  <si>
    <t>USB.068</t>
  </si>
  <si>
    <t>USB.069</t>
  </si>
  <si>
    <t>USB.070</t>
  </si>
  <si>
    <t>USB.071</t>
  </si>
  <si>
    <t>USB.072</t>
  </si>
  <si>
    <t>USB.073</t>
  </si>
  <si>
    <t>USB.074</t>
  </si>
  <si>
    <t>USB.075</t>
  </si>
  <si>
    <t>USB.076</t>
  </si>
  <si>
    <t>USB.077</t>
  </si>
  <si>
    <t>USB.078</t>
  </si>
  <si>
    <t>USB.079</t>
  </si>
  <si>
    <t>USB.080</t>
  </si>
  <si>
    <t>USB.081</t>
  </si>
  <si>
    <t>Myanmar</t>
  </si>
  <si>
    <t>USB.084</t>
  </si>
  <si>
    <t>USB.085</t>
  </si>
  <si>
    <t>USB.086</t>
  </si>
  <si>
    <t>Netherlands</t>
  </si>
  <si>
    <t>USB.087</t>
  </si>
  <si>
    <t>Peru</t>
  </si>
  <si>
    <t>USB.088</t>
  </si>
  <si>
    <t>USB.089</t>
  </si>
  <si>
    <t>USB.090</t>
  </si>
  <si>
    <t>USB.091</t>
  </si>
  <si>
    <t>USB.092</t>
  </si>
  <si>
    <t>USB.093</t>
  </si>
  <si>
    <t>USB.094</t>
  </si>
  <si>
    <t>USB.095</t>
  </si>
  <si>
    <t>USB.096</t>
  </si>
  <si>
    <t>USB.097</t>
  </si>
  <si>
    <t>USB.098</t>
  </si>
  <si>
    <t>USB.100</t>
  </si>
  <si>
    <t>USB.101</t>
  </si>
  <si>
    <t>USB.102</t>
  </si>
  <si>
    <t>USB.104</t>
  </si>
  <si>
    <t>South_Africa</t>
  </si>
  <si>
    <t>USB.106</t>
  </si>
  <si>
    <t>USB.107</t>
  </si>
  <si>
    <t>USB.108</t>
  </si>
  <si>
    <t>USB.109</t>
  </si>
  <si>
    <t>USB.110</t>
  </si>
  <si>
    <t>USB.112</t>
  </si>
  <si>
    <t>Austria</t>
  </si>
  <si>
    <t>USB.113</t>
  </si>
  <si>
    <t>USB.115</t>
  </si>
  <si>
    <t>USB.119</t>
  </si>
  <si>
    <t>USB.122</t>
  </si>
  <si>
    <t>USB.124</t>
  </si>
  <si>
    <t>USB.125</t>
  </si>
  <si>
    <t>USB.126</t>
  </si>
  <si>
    <t>USB.127</t>
  </si>
  <si>
    <t>USB.129</t>
  </si>
  <si>
    <t>USB.131</t>
  </si>
  <si>
    <t>USB.132</t>
  </si>
  <si>
    <t>USB.134</t>
  </si>
  <si>
    <t>USB.135</t>
  </si>
  <si>
    <t>USB.139</t>
  </si>
  <si>
    <t>USB.141</t>
  </si>
  <si>
    <t>USB.143</t>
  </si>
  <si>
    <t>USB.145</t>
  </si>
  <si>
    <t>USB.146</t>
  </si>
  <si>
    <t>USB.147</t>
  </si>
  <si>
    <t>USB.148</t>
  </si>
  <si>
    <t>USB.149</t>
  </si>
  <si>
    <t>USB.150</t>
  </si>
  <si>
    <t>USB.151</t>
  </si>
  <si>
    <t>Georgia</t>
  </si>
  <si>
    <t>USB.152</t>
  </si>
  <si>
    <t>USB.153</t>
  </si>
  <si>
    <t>USB.154</t>
  </si>
  <si>
    <t>USB.155</t>
  </si>
  <si>
    <t>USB.156</t>
  </si>
  <si>
    <t>USB.157</t>
  </si>
  <si>
    <t>USB.158</t>
  </si>
  <si>
    <t>USB.159</t>
  </si>
  <si>
    <t>USB.161</t>
  </si>
  <si>
    <t>USB.162</t>
  </si>
  <si>
    <t>USB.166</t>
  </si>
  <si>
    <t>USB.167</t>
  </si>
  <si>
    <t>USB.168</t>
  </si>
  <si>
    <t>USB.169</t>
  </si>
  <si>
    <t>USB.170</t>
  </si>
  <si>
    <t>USB.171</t>
  </si>
  <si>
    <t>USB.173</t>
  </si>
  <si>
    <t>USB.175</t>
  </si>
  <si>
    <t>USB.177</t>
  </si>
  <si>
    <t>USB.178</t>
  </si>
  <si>
    <t>USB.179</t>
  </si>
  <si>
    <t>USB.182</t>
  </si>
  <si>
    <t>USB.183</t>
  </si>
  <si>
    <t>Australia</t>
  </si>
  <si>
    <t>USB.184</t>
  </si>
  <si>
    <t>USB.185</t>
  </si>
  <si>
    <t>USB.186</t>
  </si>
  <si>
    <t>USB.187</t>
  </si>
  <si>
    <t>USB.188</t>
  </si>
  <si>
    <t>USB.189</t>
  </si>
  <si>
    <t>USB.191</t>
  </si>
  <si>
    <t>USB.192</t>
  </si>
  <si>
    <t>USB.193</t>
  </si>
  <si>
    <t>USB.195</t>
  </si>
  <si>
    <t>USB.196</t>
  </si>
  <si>
    <t>USB.198</t>
  </si>
  <si>
    <t>Kyrgzstan</t>
  </si>
  <si>
    <t>USB.199</t>
  </si>
  <si>
    <t>USB.201</t>
  </si>
  <si>
    <t>USB.202</t>
  </si>
  <si>
    <t>USB.203</t>
  </si>
  <si>
    <t>USB.204</t>
  </si>
  <si>
    <t>USB.207</t>
  </si>
  <si>
    <t>USB.208</t>
  </si>
  <si>
    <t>USB.209</t>
  </si>
  <si>
    <t>USB.210</t>
  </si>
  <si>
    <t>USB.212</t>
  </si>
  <si>
    <t>USB.213</t>
  </si>
  <si>
    <t>USB.215</t>
  </si>
  <si>
    <t>USB.216</t>
  </si>
  <si>
    <t>USB.217</t>
  </si>
  <si>
    <t>USB.218</t>
  </si>
  <si>
    <t>USB.220</t>
  </si>
  <si>
    <t>USB.221</t>
  </si>
  <si>
    <t>USB.222</t>
  </si>
  <si>
    <t>USB.223</t>
  </si>
  <si>
    <t>USB.226</t>
  </si>
  <si>
    <t>USB.228</t>
  </si>
  <si>
    <t>USB.229</t>
  </si>
  <si>
    <t>USB.232</t>
  </si>
  <si>
    <t>USB.233</t>
  </si>
  <si>
    <t>USB.234</t>
  </si>
  <si>
    <t>USB.235</t>
  </si>
  <si>
    <t>USB.236</t>
  </si>
  <si>
    <t>USB.238</t>
  </si>
  <si>
    <t>USB.240</t>
  </si>
  <si>
    <t>USB.241</t>
  </si>
  <si>
    <t>USB.242</t>
  </si>
  <si>
    <t>USB.245</t>
  </si>
  <si>
    <t>USB.246</t>
  </si>
  <si>
    <t>USB.255</t>
  </si>
  <si>
    <t>USB.256</t>
  </si>
  <si>
    <t>USB.257</t>
  </si>
  <si>
    <t>USB.258</t>
  </si>
  <si>
    <t>USB.259</t>
  </si>
  <si>
    <t>USB.260</t>
  </si>
  <si>
    <t>USB.261</t>
  </si>
  <si>
    <t>USB.262</t>
  </si>
  <si>
    <t>USB.263</t>
  </si>
  <si>
    <t>USB.264</t>
  </si>
  <si>
    <t>USB.265</t>
  </si>
  <si>
    <t>USB.266</t>
  </si>
  <si>
    <t>USB.268</t>
  </si>
  <si>
    <t>USB.269</t>
  </si>
  <si>
    <t>USB.270</t>
  </si>
  <si>
    <t>USB.271</t>
  </si>
  <si>
    <t>USB.272</t>
  </si>
  <si>
    <t>USB.276</t>
  </si>
  <si>
    <t>USB.277</t>
  </si>
  <si>
    <t>USB.279</t>
  </si>
  <si>
    <t>USB.283</t>
  </si>
  <si>
    <t>USB.284</t>
  </si>
  <si>
    <t>USB.285</t>
  </si>
  <si>
    <t>USB.291</t>
  </si>
  <si>
    <t>USB.293</t>
  </si>
  <si>
    <t>USB.294</t>
  </si>
  <si>
    <t>USB.295</t>
  </si>
  <si>
    <t>USB.298</t>
  </si>
  <si>
    <t>USB.301</t>
  </si>
  <si>
    <t>USB.302</t>
  </si>
  <si>
    <t>USB.303</t>
  </si>
  <si>
    <t>USB.306</t>
  </si>
  <si>
    <t>USB.307</t>
  </si>
  <si>
    <t>USB.308</t>
  </si>
  <si>
    <t>USB.309</t>
  </si>
  <si>
    <t>USB.310</t>
  </si>
  <si>
    <t>USB.311</t>
  </si>
  <si>
    <t>USB.312</t>
  </si>
  <si>
    <t>USB.313</t>
  </si>
  <si>
    <t>USB.314</t>
  </si>
  <si>
    <t>USB.315</t>
  </si>
  <si>
    <t>USB.316</t>
  </si>
  <si>
    <t>USB.318</t>
  </si>
  <si>
    <t>USB.319</t>
  </si>
  <si>
    <t>USB.320</t>
  </si>
  <si>
    <t>USB.322</t>
  </si>
  <si>
    <t>USB.324</t>
  </si>
  <si>
    <t>USB.326</t>
  </si>
  <si>
    <t>USB.327</t>
  </si>
  <si>
    <t>USB.328</t>
  </si>
  <si>
    <t>USB.330</t>
  </si>
  <si>
    <t>USB.331</t>
  </si>
  <si>
    <t>USB.332</t>
  </si>
  <si>
    <t>USB.333</t>
  </si>
  <si>
    <t>USB.334</t>
  </si>
  <si>
    <t>USB.336</t>
  </si>
  <si>
    <t>USB.339</t>
  </si>
  <si>
    <t>USB.341</t>
  </si>
  <si>
    <t>USB.342</t>
  </si>
  <si>
    <t>USB.343</t>
  </si>
  <si>
    <t>USB.345</t>
  </si>
  <si>
    <t>USB.346</t>
  </si>
  <si>
    <t>USB.347</t>
  </si>
  <si>
    <t>USB.348</t>
  </si>
  <si>
    <t>USB.351</t>
  </si>
  <si>
    <t>USB.353</t>
  </si>
  <si>
    <t>USB.354</t>
  </si>
  <si>
    <t>USB.357</t>
  </si>
  <si>
    <t>USB.358</t>
  </si>
  <si>
    <t>USB.363</t>
  </si>
  <si>
    <t>USB.364</t>
  </si>
  <si>
    <t>USB.366</t>
  </si>
  <si>
    <t>USB.367</t>
  </si>
  <si>
    <t>USB.368</t>
  </si>
  <si>
    <t>USB.369</t>
  </si>
  <si>
    <t>USB.370</t>
  </si>
  <si>
    <t>USB.371</t>
  </si>
  <si>
    <t>USB.372</t>
  </si>
  <si>
    <t>USB.373</t>
  </si>
  <si>
    <t>USB.374</t>
  </si>
  <si>
    <t>USB.375</t>
  </si>
  <si>
    <t>USB.376</t>
  </si>
  <si>
    <t>USB.377</t>
  </si>
  <si>
    <t>USB.378</t>
  </si>
  <si>
    <t>USB.381</t>
  </si>
  <si>
    <t>USB.382</t>
  </si>
  <si>
    <t>USB.383</t>
  </si>
  <si>
    <t>USB.384</t>
  </si>
  <si>
    <t>USB.385</t>
  </si>
  <si>
    <t>USB.386</t>
  </si>
  <si>
    <t>USB.392</t>
  </si>
  <si>
    <t>USB.393</t>
  </si>
  <si>
    <t>USB.409</t>
  </si>
  <si>
    <t>USB.411</t>
  </si>
  <si>
    <t>USB.412</t>
  </si>
  <si>
    <t>USB.414</t>
  </si>
  <si>
    <t>USB.415</t>
  </si>
  <si>
    <t>USB.416</t>
  </si>
  <si>
    <t>USB.417</t>
  </si>
  <si>
    <t>USB.418</t>
  </si>
  <si>
    <t>USB.419</t>
  </si>
  <si>
    <t>USB.421</t>
  </si>
  <si>
    <t>USB.422</t>
  </si>
  <si>
    <t>USB.423</t>
  </si>
  <si>
    <t>USB.424</t>
  </si>
  <si>
    <t>USB.425</t>
  </si>
  <si>
    <t>USB.426</t>
  </si>
  <si>
    <t>USB.427</t>
  </si>
  <si>
    <t>USB.428</t>
  </si>
  <si>
    <t>USB.429</t>
  </si>
  <si>
    <t>USB.430</t>
  </si>
  <si>
    <t>USB.431</t>
  </si>
  <si>
    <t>USB.432</t>
  </si>
  <si>
    <t>USB.433</t>
  </si>
  <si>
    <t>USB.435</t>
  </si>
  <si>
    <t>USB.436</t>
  </si>
  <si>
    <t>USB.437</t>
  </si>
  <si>
    <t>USB.438</t>
  </si>
  <si>
    <t>USB.439</t>
  </si>
  <si>
    <t>USB.440</t>
  </si>
  <si>
    <t>USB.442</t>
  </si>
  <si>
    <t>USB.443</t>
  </si>
  <si>
    <t>USB.444</t>
  </si>
  <si>
    <t>USB.445</t>
  </si>
  <si>
    <t>unknown</t>
  </si>
  <si>
    <t>USB.446</t>
  </si>
  <si>
    <t>USB.447</t>
  </si>
  <si>
    <t>USB.448</t>
  </si>
  <si>
    <t>USB.449</t>
  </si>
  <si>
    <t>USB.450</t>
  </si>
  <si>
    <t>USB.451</t>
  </si>
  <si>
    <t>USB.452</t>
  </si>
  <si>
    <t>USB.453</t>
  </si>
  <si>
    <t>USB.454</t>
  </si>
  <si>
    <t>USB.455</t>
  </si>
  <si>
    <t>USB.459</t>
  </si>
  <si>
    <t>USB.460</t>
  </si>
  <si>
    <t>USB.462</t>
  </si>
  <si>
    <t>USB.463</t>
  </si>
  <si>
    <t>USB.464</t>
  </si>
  <si>
    <t>USB.465</t>
  </si>
  <si>
    <t>USB.466</t>
  </si>
  <si>
    <t>USB.467</t>
  </si>
  <si>
    <t>USB.468</t>
  </si>
  <si>
    <t>USB.469</t>
  </si>
  <si>
    <t>USB.470</t>
  </si>
  <si>
    <t>USB.472</t>
  </si>
  <si>
    <t>Indonesia</t>
  </si>
  <si>
    <t>USB.473</t>
  </si>
  <si>
    <t>USB.474</t>
  </si>
  <si>
    <t>USB.475</t>
  </si>
  <si>
    <t>USB.476</t>
  </si>
  <si>
    <t>Pakistan</t>
  </si>
  <si>
    <t>USB.477</t>
  </si>
  <si>
    <t>USB.478</t>
  </si>
  <si>
    <t>USB.479</t>
  </si>
  <si>
    <t>USB.480</t>
  </si>
  <si>
    <t>USB.481</t>
  </si>
  <si>
    <t>USB.485</t>
  </si>
  <si>
    <t>USB.486</t>
  </si>
  <si>
    <t>USB.488</t>
  </si>
  <si>
    <t>Tanzania</t>
  </si>
  <si>
    <t>USB.490</t>
  </si>
  <si>
    <t>USB.492</t>
  </si>
  <si>
    <t>USB.494</t>
  </si>
  <si>
    <t>USB.496</t>
  </si>
  <si>
    <t>USB.497</t>
  </si>
  <si>
    <t>USB.498</t>
  </si>
  <si>
    <t>USB.499</t>
  </si>
  <si>
    <t>USB.500</t>
  </si>
  <si>
    <t>USB.502</t>
  </si>
  <si>
    <t>USB.504</t>
  </si>
  <si>
    <t>USB.505</t>
  </si>
  <si>
    <t>USB.506</t>
  </si>
  <si>
    <t>USB.510</t>
  </si>
  <si>
    <t>USB.512</t>
  </si>
  <si>
    <t>USB.514</t>
  </si>
  <si>
    <t>USB.516</t>
  </si>
  <si>
    <t>USB.518</t>
  </si>
  <si>
    <t>USB.520</t>
  </si>
  <si>
    <t>USB.521</t>
  </si>
  <si>
    <t>USB.522</t>
  </si>
  <si>
    <t>USB.525</t>
  </si>
  <si>
    <t>USB.526</t>
  </si>
  <si>
    <t>USB.527</t>
  </si>
  <si>
    <t>USB.528</t>
  </si>
  <si>
    <t>USB.529</t>
  </si>
  <si>
    <t>USB.530</t>
  </si>
  <si>
    <t>USB.531</t>
  </si>
  <si>
    <t>USB.533</t>
  </si>
  <si>
    <t>USB.534</t>
  </si>
  <si>
    <t>USB.537</t>
  </si>
  <si>
    <t>USB.538</t>
  </si>
  <si>
    <t>USB.540</t>
  </si>
  <si>
    <t>USB.541</t>
  </si>
  <si>
    <t>USB.544</t>
  </si>
  <si>
    <t>USB.545</t>
  </si>
  <si>
    <t>USB.546</t>
  </si>
  <si>
    <t>USB.548</t>
  </si>
  <si>
    <t>USB.549</t>
  </si>
  <si>
    <t>USB.550</t>
  </si>
  <si>
    <t>USB.551</t>
  </si>
  <si>
    <t>USB.553</t>
  </si>
  <si>
    <t>USB.555</t>
  </si>
  <si>
    <t>USB.556</t>
  </si>
  <si>
    <t>USB.558</t>
  </si>
  <si>
    <t>USB.559</t>
  </si>
  <si>
    <t>USB.560</t>
  </si>
  <si>
    <t>USB.561</t>
  </si>
  <si>
    <t>USB.563</t>
  </si>
  <si>
    <t>USB.565</t>
  </si>
  <si>
    <t>USB.566</t>
  </si>
  <si>
    <t>USB.567</t>
  </si>
  <si>
    <t>USB.568</t>
  </si>
  <si>
    <t>USB.569</t>
  </si>
  <si>
    <t>Bulgaria</t>
  </si>
  <si>
    <t>USB.570</t>
  </si>
  <si>
    <t>Poland</t>
  </si>
  <si>
    <t>USB.571</t>
  </si>
  <si>
    <t>USB.573</t>
  </si>
  <si>
    <t>USB.574</t>
  </si>
  <si>
    <t>USB.575</t>
  </si>
  <si>
    <t>USB.576</t>
  </si>
  <si>
    <t>USB.577</t>
  </si>
  <si>
    <t>USB.578</t>
  </si>
  <si>
    <t>USB.579</t>
  </si>
  <si>
    <t>USB.580</t>
  </si>
  <si>
    <t>Uzbekistan</t>
  </si>
  <si>
    <t>USB.581</t>
  </si>
  <si>
    <t>USB.582</t>
  </si>
  <si>
    <t>USB.583</t>
  </si>
  <si>
    <t>USB.584</t>
  </si>
  <si>
    <t>USB.585</t>
  </si>
  <si>
    <t>USB.586</t>
  </si>
  <si>
    <t>USB.587</t>
  </si>
  <si>
    <t>USB.589</t>
  </si>
  <si>
    <t>USB.590</t>
  </si>
  <si>
    <t>USB.591</t>
  </si>
  <si>
    <t>USB.592</t>
  </si>
  <si>
    <t>USB.593</t>
  </si>
  <si>
    <t>USB.594</t>
  </si>
  <si>
    <t>USB.595</t>
  </si>
  <si>
    <t>USB.596</t>
  </si>
  <si>
    <t>USB.597</t>
  </si>
  <si>
    <t>USB.599</t>
  </si>
  <si>
    <t>USB.602</t>
  </si>
  <si>
    <t>USB.603</t>
  </si>
  <si>
    <t>USB.604</t>
  </si>
  <si>
    <t>USB.607</t>
  </si>
  <si>
    <t>USB.608</t>
  </si>
  <si>
    <t>USB.609</t>
  </si>
  <si>
    <t>USB.611</t>
  </si>
  <si>
    <t>USB.612</t>
  </si>
  <si>
    <t>USB.613</t>
  </si>
  <si>
    <t>USB.614</t>
  </si>
  <si>
    <t>USB.615</t>
  </si>
  <si>
    <t>USB.616</t>
  </si>
  <si>
    <t>USB.617</t>
  </si>
  <si>
    <t>USB.619</t>
  </si>
  <si>
    <t>USB.620</t>
  </si>
  <si>
    <t>USB.629</t>
  </si>
  <si>
    <t>USB.630</t>
  </si>
  <si>
    <t>USB.632</t>
  </si>
  <si>
    <t>USB.633</t>
  </si>
  <si>
    <t>USB.634</t>
  </si>
  <si>
    <t>USB.635</t>
  </si>
  <si>
    <t>USB.637</t>
  </si>
  <si>
    <t>USB.640</t>
  </si>
  <si>
    <t>USB.642</t>
  </si>
  <si>
    <t>USB.650</t>
  </si>
  <si>
    <t>USB.655</t>
  </si>
  <si>
    <t>USB.658</t>
  </si>
  <si>
    <t>USB.663</t>
  </si>
  <si>
    <t>USB.664</t>
  </si>
  <si>
    <t>USB.666</t>
  </si>
  <si>
    <t>USB.670</t>
  </si>
  <si>
    <t>USB.672</t>
  </si>
  <si>
    <t>USB.673</t>
  </si>
  <si>
    <t>USB.674</t>
  </si>
  <si>
    <t>USB.675</t>
  </si>
  <si>
    <t>USB.676</t>
  </si>
  <si>
    <t>USB.677</t>
  </si>
  <si>
    <t>USB.678</t>
  </si>
  <si>
    <t>USB.679</t>
  </si>
  <si>
    <t>USB.680</t>
  </si>
  <si>
    <t>Argentina</t>
  </si>
  <si>
    <t>USB.682</t>
  </si>
  <si>
    <t>USB.684</t>
  </si>
  <si>
    <t>USB.687</t>
  </si>
  <si>
    <t>USB.688</t>
  </si>
  <si>
    <t>USB.689</t>
  </si>
  <si>
    <t>USB.690</t>
  </si>
  <si>
    <t>USB.691</t>
  </si>
  <si>
    <t>USB.694</t>
  </si>
  <si>
    <t>USB.696</t>
  </si>
  <si>
    <t>USB.697</t>
  </si>
  <si>
    <t>USB.699</t>
  </si>
  <si>
    <t>USB.700</t>
  </si>
  <si>
    <t>USB.703</t>
  </si>
  <si>
    <t>USB.705</t>
  </si>
  <si>
    <t>USB.706</t>
  </si>
  <si>
    <t>USB.707</t>
  </si>
  <si>
    <t>USB.708</t>
  </si>
  <si>
    <t>USB.710</t>
  </si>
  <si>
    <t>USB.711</t>
  </si>
  <si>
    <t>USB.712</t>
  </si>
  <si>
    <t>USB.713</t>
  </si>
  <si>
    <t>USB.715</t>
  </si>
  <si>
    <t>USB.717</t>
  </si>
  <si>
    <t>USB.718</t>
  </si>
  <si>
    <t>USB.719</t>
  </si>
  <si>
    <t>USB.728</t>
  </si>
  <si>
    <t>USB.729</t>
  </si>
  <si>
    <t>USB.730</t>
  </si>
  <si>
    <t>USB.732</t>
  </si>
  <si>
    <t>USB.733</t>
  </si>
  <si>
    <t>USB.734</t>
  </si>
  <si>
    <t>USB.735</t>
  </si>
  <si>
    <t>USB.737</t>
  </si>
  <si>
    <t>USB.740</t>
  </si>
  <si>
    <t>USB.741</t>
  </si>
  <si>
    <t>USB.742</t>
  </si>
  <si>
    <t>USB.745</t>
  </si>
  <si>
    <t>USB.750</t>
  </si>
  <si>
    <t>USB.751</t>
  </si>
  <si>
    <t>USB.752</t>
  </si>
  <si>
    <t>USB.753</t>
  </si>
  <si>
    <t>USB.755</t>
  </si>
  <si>
    <t>USB.758</t>
  </si>
  <si>
    <t>USB.761</t>
  </si>
  <si>
    <t>USB.763</t>
  </si>
  <si>
    <t>USB.765</t>
  </si>
  <si>
    <t>USB.768</t>
  </si>
  <si>
    <t>USB.769</t>
  </si>
  <si>
    <t>USB.771</t>
  </si>
  <si>
    <t>USB.772</t>
  </si>
  <si>
    <t>USB.773</t>
  </si>
  <si>
    <t>USB.776</t>
  </si>
  <si>
    <t>USB.777</t>
  </si>
  <si>
    <t>USB.778</t>
  </si>
  <si>
    <t>USB.779</t>
  </si>
  <si>
    <t>USB.780</t>
  </si>
  <si>
    <t>USB.781</t>
  </si>
  <si>
    <t>USB.782</t>
  </si>
  <si>
    <t>USB.783</t>
  </si>
  <si>
    <t>USB.784</t>
  </si>
  <si>
    <t>USB.786</t>
  </si>
  <si>
    <t>USB.787</t>
  </si>
  <si>
    <t>USB.792</t>
  </si>
  <si>
    <t>USB.793</t>
  </si>
  <si>
    <t>USB.794</t>
  </si>
  <si>
    <t>USB.795</t>
  </si>
  <si>
    <t>USB.798</t>
  </si>
  <si>
    <t>USB.803</t>
  </si>
  <si>
    <t>USB.807</t>
  </si>
  <si>
    <t>USB005</t>
  </si>
  <si>
    <t>USB006</t>
  </si>
  <si>
    <t>USB009</t>
  </si>
  <si>
    <t>USB010</t>
  </si>
  <si>
    <t>USB011</t>
  </si>
  <si>
    <t>USB013</t>
  </si>
  <si>
    <t>USB017</t>
  </si>
  <si>
    <t>USB018</t>
  </si>
  <si>
    <t>USB020</t>
  </si>
  <si>
    <t>USB022</t>
  </si>
  <si>
    <t>USB025</t>
  </si>
  <si>
    <t>USB026</t>
  </si>
  <si>
    <t>USB028</t>
  </si>
  <si>
    <t>USB031</t>
  </si>
  <si>
    <t>USB032</t>
  </si>
  <si>
    <t>USB033</t>
  </si>
  <si>
    <t>USB042</t>
  </si>
  <si>
    <t>USB045</t>
  </si>
  <si>
    <t>USB046</t>
  </si>
  <si>
    <t>Wm82</t>
  </si>
  <si>
    <t>HN.PR054</t>
  </si>
  <si>
    <t>A/AC</t>
  </si>
  <si>
    <t>USB043</t>
  </si>
  <si>
    <t>USB.317</t>
  </si>
  <si>
    <t>REF*28BP_DEL_31729392</t>
  </si>
  <si>
    <t>SRR1533187</t>
  </si>
  <si>
    <t>CCAACAACAACAACAACAACAACAACAA/CCAGCACCACAACCAACAACAACAACAACAACAACAACAA</t>
  </si>
  <si>
    <t>UNK</t>
  </si>
  <si>
    <t>HN.HP021</t>
  </si>
  <si>
    <t>HN039</t>
  </si>
  <si>
    <t>SRR1533188</t>
  </si>
  <si>
    <t>USB.224</t>
  </si>
  <si>
    <t>31728619_INS</t>
  </si>
  <si>
    <t>Chr20</t>
  </si>
  <si>
    <t>ABSENCE</t>
  </si>
  <si>
    <t>W05</t>
  </si>
  <si>
    <t>W01</t>
  </si>
  <si>
    <t>W02</t>
  </si>
  <si>
    <t>W03</t>
  </si>
  <si>
    <t>SoyC12</t>
  </si>
  <si>
    <t>CC</t>
  </si>
  <si>
    <t>CTATATA</t>
  </si>
  <si>
    <t>HET</t>
  </si>
  <si>
    <t>./N</t>
  </si>
  <si>
    <t>AGTTTAGTTT</t>
  </si>
  <si>
    <t>Exon 2</t>
  </si>
  <si>
    <t>CA</t>
  </si>
  <si>
    <t>CCAACAACAACAACAACAA</t>
  </si>
  <si>
    <t>CCAACAACAACAACAACAACAA</t>
  </si>
  <si>
    <t>CCAACAACAACAA</t>
  </si>
  <si>
    <t>CCAACAACAACAACAA</t>
  </si>
  <si>
    <t>CCAACAACAACAACAACAACAACAA</t>
  </si>
  <si>
    <t>CCAACAACAA</t>
  </si>
  <si>
    <t>GGAGGA</t>
  </si>
  <si>
    <t>TT</t>
  </si>
  <si>
    <t>TATCA</t>
  </si>
  <si>
    <t>CCAATGTTCCAATGTT</t>
  </si>
  <si>
    <t>AA</t>
  </si>
  <si>
    <t>AC</t>
  </si>
  <si>
    <t>Exon 3</t>
  </si>
  <si>
    <t>ACTTTGGCGGATAGCCGGCCCCGGG</t>
  </si>
  <si>
    <t>TAGAGAGAGGGTAGAGAGAGGG</t>
  </si>
  <si>
    <t>GG</t>
  </si>
  <si>
    <t>GGA</t>
  </si>
  <si>
    <t>AGCAGC</t>
  </si>
  <si>
    <t>CGGTCGGT</t>
  </si>
  <si>
    <t>GTCGATC</t>
  </si>
  <si>
    <t>CGTTCGTT</t>
  </si>
  <si>
    <t>CGTTGTT</t>
  </si>
  <si>
    <t>CGTTGTTGTT</t>
  </si>
  <si>
    <t>TC</t>
  </si>
  <si>
    <t>TTCTCTAAAATCCGGGTTTAGTGGTTTGAGTTCTCTAAAATCCGGGTTTAGTGGTTTGAG</t>
  </si>
  <si>
    <t>TGAATAAATGGGGTCAAAATAAATATACCAATAAGTTAAGTGAGTTAGAAACGTACATGAATAAATGGGGTCAAAATAAATATACCAATAAGTTAAGTGAGTTAGAAACGTACA</t>
  </si>
  <si>
    <t>ACAC</t>
  </si>
  <si>
    <t>Position in ZH13</t>
  </si>
  <si>
    <t>Allele</t>
  </si>
  <si>
    <t>Count</t>
  </si>
  <si>
    <t>Note</t>
  </si>
  <si>
    <t>Table S6: Summary of 985 soybean individuals, including site-centric haplotype group assignment, and variant information for key sites in the high protein haplotype</t>
  </si>
  <si>
    <t>Allele combination</t>
  </si>
  <si>
    <t xml:space="preserve">nIndividuals </t>
  </si>
  <si>
    <t>No</t>
  </si>
  <si>
    <t>G/G</t>
  </si>
  <si>
    <t>A/G</t>
  </si>
  <si>
    <t>Missing</t>
  </si>
  <si>
    <t>Yes</t>
  </si>
  <si>
    <t>-</t>
  </si>
  <si>
    <t>Imputed?</t>
  </si>
  <si>
    <t>Mean protein of individuals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All</t>
  </si>
  <si>
    <t>nWT</t>
  </si>
  <si>
    <t>nLR</t>
  </si>
  <si>
    <t>nOC</t>
  </si>
  <si>
    <t>nMC</t>
  </si>
  <si>
    <t>µLRProt</t>
  </si>
  <si>
    <t>Total</t>
  </si>
  <si>
    <t>glyma.Wm82.gnm4.Gm20</t>
  </si>
  <si>
    <t>phytozomev13</t>
  </si>
  <si>
    <t>gene</t>
  </si>
  <si>
    <t>.</t>
  </si>
  <si>
    <t>+</t>
  </si>
  <si>
    <t>mRNA</t>
  </si>
  <si>
    <t>ID=glyma.Wm82.gnm4.ann1.Glyma.20G085100.1;Name=Glyma.20G085100.1;pacid=41090349;longest=1;ancestorIdentifier=Glyma.20G085100.1.Wm82.a2.v1;Parent=glyma.Wm82.gnm4.ann1.Glyma.20G085100;Dbxref=InterPro:IPR010402,PANTHER:PTHR31319,PANTHER:PTHR31319:SF1,Pfam:PF06203;Ontology_term=GO:0005515</t>
  </si>
  <si>
    <t>five_prime_UTR</t>
  </si>
  <si>
    <t>ID=glyma.Wm82.gnm4.ann1.Glyma.20G085100.1.five_prime_UTR.1;Parent=glyma.Wm82.gnm4.ann1.Glyma.20G085100.1;pacid=41090349</t>
  </si>
  <si>
    <t>CDS</t>
  </si>
  <si>
    <t>ID=glyma.Wm82.gnm4.ann1.Glyma.20G085100.1.CDS.1;Parent=glyma.Wm82.gnm4.ann1.Glyma.20G085100.1;pacid=41090349</t>
  </si>
  <si>
    <t>ID=glyma.Wm82.gnm4.ann1.Glyma.20G085100.1.CDS.2;Parent=glyma.Wm82.gnm4.ann1.Glyma.20G085100.1;pacid=41090349</t>
  </si>
  <si>
    <t>ID=glyma.Wm82.gnm4.ann1.Glyma.20G085100.1.CDS.3;Parent=glyma.Wm82.gnm4.ann1.Glyma.20G085100.1;pacid=41090349</t>
  </si>
  <si>
    <t>ID=glyma.Wm82.gnm4.ann1.Glyma.20G085100.1.CDS.4;Parent=glyma.Wm82.gnm4.ann1.Glyma.20G085100.1;pacid=41090349</t>
  </si>
  <si>
    <t>three_prime_UTR</t>
  </si>
  <si>
    <t>ID=glyma.Wm82.gnm4.ann1.Glyma.20G085100.1.three_prime_UTR.1;Parent=glyma.Wm82.gnm4.ann1.Glyma.20G085100.1;pacid=41090349</t>
  </si>
  <si>
    <t>ID=glyma.Wm82.gnm4.ann1.Glyma.20G085100.1.three_prime_UTR.2;Parent=glyma.Wm82.gnm4.ann1.Glyma.20G085100.1;pacid=41090349</t>
  </si>
  <si>
    <t>ID=glyma.Wm82.gnm4.ann1.Glyma.20G085100.2;Name=Glyma.20G085100.2;pacid=41090350;longest=0;ancestorIdentifier=Glyma.20G085100.2.Wm82.a2.v1;Parent=glyma.Wm82.gnm4.ann1.Glyma.20G085100</t>
  </si>
  <si>
    <t>ID=glyma.Wm82.gnm4.ann1.Glyma.20G085100.2.five_prime_UTR.1;Parent=glyma.Wm82.gnm4.ann1.Glyma.20G085100.2;pacid=41090350</t>
  </si>
  <si>
    <t>ID=glyma.Wm82.gnm4.ann1.Glyma.20G085100.2.CDS.1;Parent=glyma.Wm82.gnm4.ann1.Glyma.20G085100.2;pacid=41090350</t>
  </si>
  <si>
    <t>ID=glyma.Wm82.gnm4.ann1.Glyma.20G085100.2.CDS.2;Parent=glyma.Wm82.gnm4.ann1.Glyma.20G085100.2;pacid=41090350</t>
  </si>
  <si>
    <t>ID=glyma.Wm82.gnm4.ann1.Glyma.20G085100.2.CDS.3;Parent=glyma.Wm82.gnm4.ann1.Glyma.20G085100.2;pacid=41090350</t>
  </si>
  <si>
    <t>ID=glyma.Wm82.gnm4.ann1.Glyma.20G085100.2.three_prime_UTR.1;Parent=glyma.Wm82.gnm4.ann1.Glyma.20G085100.2;pacid=41090350</t>
  </si>
  <si>
    <t>ID=glyma.Wm82.gnm4.ann1.Glyma.20G085100.2.three_prime_UTR.2;Parent=glyma.Wm82.gnm4.ann1.Glyma.20G085100.2;pacid=41090350</t>
  </si>
  <si>
    <t>GWHAAEV00000020.1</t>
  </si>
  <si>
    <t>MAKER</t>
  </si>
  <si>
    <t>exon</t>
  </si>
  <si>
    <t>ID=SoyZH13_20G075300.m1.exon1;Parent=SoyZH13_20G075300.m1;Parent_Accession=GWHTAAEV096007.1</t>
  </si>
  <si>
    <t>ID=SoyZH13_20G075300.m1.utr5p1;Parent=SoyZH13_20G075300.m1;Parent_Accession=GWHTAAEV096007.1;</t>
  </si>
  <si>
    <t>ID=SoyZH13_20G075300.m1.cds;Parent=SoyZH13_20G075300.m1;Parent_Accession=GWHTAAEV096007.1;Protein_Accession=GWHPAAEV092698.1;</t>
  </si>
  <si>
    <t>ID=SoyZH13_20G075300.m1.exon2;Parent=SoyZH13_20G075300.m1;Parent_Accession=GWHTAAEV096007.1;</t>
  </si>
  <si>
    <t>ID=SoyZH13_20G075300.m1.exon3;Parent=SoyZH13_20G075300.m1;Parent_Accession=GWHTAAEV096007.1;</t>
  </si>
  <si>
    <t>ID=SoyZH13_20G075300.m1.exon4;Parent=SoyZH13_20G075300.m1;Parent_Accession=GWHTAAEV096007.1;</t>
  </si>
  <si>
    <t>ID=SoyZH13_20G075300.m1.utr3p1;Parent=SoyZH13_20G075300.m1;Parent_Accession=GWHTAAEV096007.1;</t>
  </si>
  <si>
    <t>ID=SoyZH13_20G075300.m1.exon5;Parent=SoyZH13_20G075300.m1;Parent_Accession=GWHTAAEV096007.1;</t>
  </si>
  <si>
    <t>ID=SoyZH13_20G075300.m1.utr3p2;Parent=SoyZH13_20G075300.m1;Parent_Accession=GWHTAAEV096007.1;</t>
  </si>
  <si>
    <t>ID=glyma.Wm82.gnm4.ann1.Glyma.20G085100;Name=Glyma.20G085100;ancestorIdentifier=Glyma.20G085100.Wm82.a2.v1;Dbxref=InterPro:IPR010402,PANTHER:PTHR31319,PANTHER:PTHR31319:SF1,Pfam:PF06203;Ontology_term=GO:0005515;Note=CCT motif family protein%3B IPR010402 (CCT domain)%3B GO:0005515 (protein binding)</t>
  </si>
  <si>
    <t>Table S1: Protein GWAS (rMVP; Yin et al. 2018) from 985 soybean individuals with all results from the MLM method on unimputed data [A], signals from FarmCPU on unimputed data [B], and FarmCPU signals on imputed data [C]</t>
  </si>
  <si>
    <t>Table S2: Summary of unimputed allelic variation and average phenotype scores for the top result from GWAS using unimputed (31649589) and imputed sites (31632556) (Supplementary Figure 1)</t>
  </si>
  <si>
    <t>Table S4: Haplotype block regions from 31550000-31850000 on Chromosome 20 (Wm82.a1.v4) defined by the confidence interval approach (Gabriel et al. 2002) using PLINK1.9</t>
  </si>
  <si>
    <t>Table S9: Linkage and annotation summary of SNPs with R2&gt;0.91, recoded biallelic INDELs with R2&gt;0.85, and the 304bp structural variant to the GWAS-SNP, 31632556</t>
  </si>
  <si>
    <t>Table S10: Glyma.20G085100 GFF3 gene annotation for Wm82.gnm4 [A] and its "Zhonghuang 13" homolog, SoyZH13_20G075300 [B] from Liu et al. (2020)</t>
  </si>
  <si>
    <t>Oil</t>
  </si>
  <si>
    <t>Structural variations</t>
  </si>
  <si>
    <t>Insertions/deletions</t>
  </si>
  <si>
    <t>π(Chr20)</t>
  </si>
  <si>
    <t>π(173kb)</t>
  </si>
  <si>
    <t>Table S7: Population information for domestication and improvement status with average seed protein weight for landrace individuals among groups defined by gene-centric haplotyping. Includes nucleotide diversity (π) for filtered SNPs across chromosome 20 and restricted to the 173kb region.</t>
  </si>
  <si>
    <t>Table S3: Oil GWAS (rMVP; Yin et al. 2018) from 945 soybean individuals (from the pool of 985) with all FarmCPU signals on unimputed data (phenotype data used in Table S6)</t>
  </si>
  <si>
    <t>B-G</t>
  </si>
  <si>
    <t>Table S8: Two-sample t-test for protein [A] and oil [B] assuming unequal variances between landrace individuals who are in haplotype groups with the reference allele for M01 (A) against those with the alternate allele (B-G)</t>
  </si>
  <si>
    <t>Table S11: INDELs [A] and SVs present in ZH13_20G075300 from Liu et al.'s (2020) soybean ZH13 pangenome (Chr20.indel.vcf.gz from the BIG Data Center and pan-genome.PAV.tar.gz from Figshare, respectively). Trinucleotide insertions in green.</t>
  </si>
  <si>
    <t>cajca</t>
  </si>
  <si>
    <t>cajca.ICPL87119.gnm1.Cc11</t>
  </si>
  <si>
    <t>cajca.ICPL87119.gnm1.Cc09</t>
  </si>
  <si>
    <t>cajca.ICPL87119.gnm1.Cc07</t>
  </si>
  <si>
    <t>cicar</t>
  </si>
  <si>
    <t>cicar_CDC_Ca4</t>
  </si>
  <si>
    <t>cicar_CDC_Ca5</t>
  </si>
  <si>
    <t>glyma</t>
  </si>
  <si>
    <t>glyma.Wm82.gnm4.Gm10</t>
  </si>
  <si>
    <t>glyso</t>
  </si>
  <si>
    <t>glyso.W05.gnm1.Chr20</t>
  </si>
  <si>
    <t>glyso.W05.gnm1.Chr10</t>
  </si>
  <si>
    <t>lotja</t>
  </si>
  <si>
    <t>lotja.MG20.gnm3.Lj6</t>
  </si>
  <si>
    <t>lupal</t>
  </si>
  <si>
    <t>lupal.Amiga.gnm1.Lalb_Chr01</t>
  </si>
  <si>
    <t>lupal.Amiga.gnm1.Lalb_Chr02</t>
  </si>
  <si>
    <t>lupal.Amiga.gnm1.Lalb_Chr21</t>
  </si>
  <si>
    <t>lupal.Amiga.gnm1.Lalb_Chr06</t>
  </si>
  <si>
    <t>medtr</t>
  </si>
  <si>
    <t>medtr.jemalong_A17.gnm5.MtrunA17Chr1</t>
  </si>
  <si>
    <t>phalu</t>
  </si>
  <si>
    <t>phalu.G27455.gnm1.Pl07</t>
  </si>
  <si>
    <t>phavu</t>
  </si>
  <si>
    <t>phavu.UI111.gnm1.Chr07</t>
  </si>
  <si>
    <t>phavu.UI111.gnm1.Chr11</t>
  </si>
  <si>
    <t>pissa</t>
  </si>
  <si>
    <t>pissa_chr6LG2</t>
  </si>
  <si>
    <t>vigan</t>
  </si>
  <si>
    <t>vigan_NC_030638.1</t>
  </si>
  <si>
    <t>vigan_NC_030645.1</t>
  </si>
  <si>
    <t>vigan_NC_030646.1</t>
  </si>
  <si>
    <t>vigra</t>
  </si>
  <si>
    <t>vigra.VC1973A.gnm6.Vr08</t>
  </si>
  <si>
    <t>vigun</t>
  </si>
  <si>
    <t>vigun.IT97K-499-35.gnm1.Vu07</t>
  </si>
  <si>
    <t>vigun.IT97K-499-35.gnm1.Vu08</t>
  </si>
  <si>
    <t>cicar_CDC_scaffold296</t>
  </si>
  <si>
    <t>cicar_CDC_Ca3</t>
  </si>
  <si>
    <t>cicar_CDC_scaffold128</t>
  </si>
  <si>
    <t>cicar_CDC_scaffold916</t>
  </si>
  <si>
    <t>cicar_CDC_Ca6</t>
  </si>
  <si>
    <t>cicar_CDC_Ca8</t>
  </si>
  <si>
    <t>cicar_CDC_Ca7</t>
  </si>
  <si>
    <t>cicar_CDC_Ca1</t>
  </si>
  <si>
    <t>cicar_CDC_Ca2</t>
  </si>
  <si>
    <t>glyma.Wm82.gnm4.Gm02</t>
  </si>
  <si>
    <t>glyma.Wm82.gnm4.Gm18</t>
  </si>
  <si>
    <t>glyma.Wm82.gnm4.Gm17</t>
  </si>
  <si>
    <t>glyma.Wm82.gnm4.Gm12</t>
  </si>
  <si>
    <t>glyma.Wm82.gnm4.Gm09</t>
  </si>
  <si>
    <t>glyma.Wm82.gnm4.Gm14</t>
  </si>
  <si>
    <t>glyma.Wm82.gnm4.Gm13</t>
  </si>
  <si>
    <t>glyma.Wm82.gnm4.Gm07</t>
  </si>
  <si>
    <t>glyma.Wm82.gnm4.Gm06</t>
  </si>
  <si>
    <t>glyma.Wm82.gnm4.Gm04</t>
  </si>
  <si>
    <t>glyma.Wm82.gnm4.Gm01</t>
  </si>
  <si>
    <t>glyma.Wm82.gnm4.Gm05</t>
  </si>
  <si>
    <t>glyma.Wm82.gnm4.Gm15</t>
  </si>
  <si>
    <t>glyma.Wm82.gnm4.Gm11</t>
  </si>
  <si>
    <t>glyma.Wm82.gnm4.Gm19</t>
  </si>
  <si>
    <t>glyma.Wm82.gnm4.Gm16</t>
  </si>
  <si>
    <t>glyma.Wm82.gnm4.Gm08</t>
  </si>
  <si>
    <t>glyma.Wm82.gnm4.Gm03</t>
  </si>
  <si>
    <t>glyma.Wm82.gnm4.scaffold_46</t>
  </si>
  <si>
    <t>glyma.Wm82.gnm4.scaffold_250</t>
  </si>
  <si>
    <t>glyma.Wm82.gnm4.scaffold_71</t>
  </si>
  <si>
    <t>glyma.Wm82.gnm4.scaffold_98</t>
  </si>
  <si>
    <t>glyma.Wm82.gnm4.scaffold_21</t>
  </si>
  <si>
    <t>glyma.Wm82.gnm4.scaffold_102</t>
  </si>
  <si>
    <t>glyso.W05.gnm1.Chr02</t>
  </si>
  <si>
    <t>glyso.W05.gnm1.Chr11</t>
  </si>
  <si>
    <t>glyso.W05.gnm1.Chr17</t>
  </si>
  <si>
    <t>glyso.W05.gnm1.Chr09</t>
  </si>
  <si>
    <t>glyso.W05.gnm1.tig00008929_1_pilon</t>
  </si>
  <si>
    <t>glyso.W05.gnm1.Chr15</t>
  </si>
  <si>
    <t>glyso.W05.gnm1.Chr14</t>
  </si>
  <si>
    <t>glyso.W05.gnm1.Chr12</t>
  </si>
  <si>
    <t>glyso.W05.gnm1.Chr07</t>
  </si>
  <si>
    <t>glyso.W05.gnm1.Chr06</t>
  </si>
  <si>
    <t>glyso.W05.gnm1.Chr04</t>
  </si>
  <si>
    <t>glyso.W05.gnm1.Chr03</t>
  </si>
  <si>
    <t>glyso.W05.gnm1.Chr18</t>
  </si>
  <si>
    <t>glyso.W05.gnm1.Chr16</t>
  </si>
  <si>
    <t>glyso.W05.gnm1.Chr05</t>
  </si>
  <si>
    <t>glyso.W05.gnm1.Chr13</t>
  </si>
  <si>
    <t>glyso.W05.gnm1.Chr01</t>
  </si>
  <si>
    <t>glyso.W05.gnm1.Chr19</t>
  </si>
  <si>
    <t>glyso.W05.gnm1.Chr08</t>
  </si>
  <si>
    <t>glyso.W05.gnm1.tig00006126_1_pilon</t>
  </si>
  <si>
    <t>glyso.W05.gnm1.tig00026871_1_pilon_223794_404867</t>
  </si>
  <si>
    <t>glyso.W05.gnm1.tig00104557_1_pilon</t>
  </si>
  <si>
    <t>glyso.W05.gnm1.tig00035620_1_pilon</t>
  </si>
  <si>
    <t>glyso.W05.gnm1.tig00104618_1_pilon</t>
  </si>
  <si>
    <t>glyso.W05.gnm1.tig00034411_1_pilon</t>
  </si>
  <si>
    <t>glyso.W05.gnm1.Super-Scaffold_120</t>
  </si>
  <si>
    <t>glyso.W05.gnm1.tig00000120_1_pilon_1_83969</t>
  </si>
  <si>
    <t>glyso.W05.gnm1.tig00035373_1_pilon</t>
  </si>
  <si>
    <t>glyso.W05.gnm1.tig00104511_1_pilon_84547_1256723</t>
  </si>
  <si>
    <t>glyso.W05.gnm1.tig00039804_1_pilon</t>
  </si>
  <si>
    <t>glyso.W05.gnm1.tig00033679_1_pilon</t>
  </si>
  <si>
    <t>glyso.W05.gnm1.tig00106161_1_pilon</t>
  </si>
  <si>
    <t>glyso.W05.gnm1.tig00033122_1_pilon</t>
  </si>
  <si>
    <t>medtr.jemalong_A17.gnm5.MtrunA17Chr7</t>
  </si>
  <si>
    <t>medtr.jemalong_A17.gnm5.MtrunA17Chr4</t>
  </si>
  <si>
    <t>medtr.jemalong_A17.gnm5.MtrunA17Chr2</t>
  </si>
  <si>
    <t>medtr.jemalong_A17.gnm5.MtrunA17Chr8</t>
  </si>
  <si>
    <t>medtr.jemalong_A17.gnm5.MtrunA17Chr3</t>
  </si>
  <si>
    <t>medtr.jemalong_A17.gnm5.MtrunA17Chr5</t>
  </si>
  <si>
    <t>medtr.jemalong_A17.gnm5.MtrunA17Chr6</t>
  </si>
  <si>
    <t>pissa_chr7LG7</t>
  </si>
  <si>
    <t>pissa_chr5LG3</t>
  </si>
  <si>
    <t>pissa_chr4LG4</t>
  </si>
  <si>
    <t>pissa_chr2LG1</t>
  </si>
  <si>
    <t>pissa_scaffold02636</t>
  </si>
  <si>
    <t>pissa_chr3LG5</t>
  </si>
  <si>
    <t>pissa_chr1LG6</t>
  </si>
  <si>
    <t>pissa_scaffold03378</t>
  </si>
  <si>
    <t>pissa_scaffold06244</t>
  </si>
  <si>
    <t>pissa_scaffold00618</t>
  </si>
  <si>
    <t>pissa_scaffold00118</t>
  </si>
  <si>
    <t>pissa_scaffold03336</t>
  </si>
  <si>
    <t>pissa_scaffold03811</t>
  </si>
  <si>
    <t>pissa_scaffold02891</t>
  </si>
  <si>
    <t>pissa_scaffold00736</t>
  </si>
  <si>
    <t>pissa_scaffold02305</t>
  </si>
  <si>
    <t>pissa_scaffold03916</t>
  </si>
  <si>
    <t>pissa_scaffold01728</t>
  </si>
  <si>
    <t>pissa_scaffold04139</t>
  </si>
  <si>
    <t>pissa_super-scaffold839</t>
  </si>
  <si>
    <t>pissa_scaffold00709</t>
  </si>
  <si>
    <t>pissa_scaffold00944</t>
  </si>
  <si>
    <t>pissa_scaffold03402</t>
  </si>
  <si>
    <t>pissa_scaffold01500</t>
  </si>
  <si>
    <t>pissa_scaffold00657</t>
  </si>
  <si>
    <t>pissa_scaffold00169</t>
  </si>
  <si>
    <t>pissa_scaffold02812</t>
  </si>
  <si>
    <t>pissa_scaffold03750</t>
  </si>
  <si>
    <t>pissa_scaffold01748</t>
  </si>
  <si>
    <t>pissa_scaffold01586</t>
  </si>
  <si>
    <t>pissa_scaffold02433</t>
  </si>
  <si>
    <t>pissa_scaffold05414</t>
  </si>
  <si>
    <t>pissa_scaffold03597</t>
  </si>
  <si>
    <t>pissa_scaffold01799</t>
  </si>
  <si>
    <t>pissa_scaffold02933</t>
  </si>
  <si>
    <t>pissa_scaffold04827</t>
  </si>
  <si>
    <t>pissa_scaffold01389</t>
  </si>
  <si>
    <t>pissa_scaffold02281</t>
  </si>
  <si>
    <t>pissa_scaffold00694</t>
  </si>
  <si>
    <t>pissa_scaffold00114</t>
  </si>
  <si>
    <t>pissa_scaffold02461</t>
  </si>
  <si>
    <t>pissa_scaffold01629</t>
  </si>
  <si>
    <t>pissa_super-scaffold4985</t>
  </si>
  <si>
    <t>pissa_scaffold03059</t>
  </si>
  <si>
    <t>pissa_scaffold01635</t>
  </si>
  <si>
    <t>pissa_scaffold03790</t>
  </si>
  <si>
    <t>pissa_scaffold03407</t>
  </si>
  <si>
    <t>pissa_scaffold00607</t>
  </si>
  <si>
    <t>pissa_scaffold00909</t>
  </si>
  <si>
    <t>pissa_scaffold04299</t>
  </si>
  <si>
    <t>pissa_scaffold04082</t>
  </si>
  <si>
    <t>pissa_scaffold01249</t>
  </si>
  <si>
    <t>pissa_scaffold01537</t>
  </si>
  <si>
    <t>pissa_scaffold01316</t>
  </si>
  <si>
    <t>pissa_scaffold01858</t>
  </si>
  <si>
    <t>pissa_scaffold01268</t>
  </si>
  <si>
    <t>pissa_scaffold01048</t>
  </si>
  <si>
    <t>pissa_scaffold00266</t>
  </si>
  <si>
    <t>pissa_scaffold05408</t>
  </si>
  <si>
    <t>pissa_scaffold03985</t>
  </si>
  <si>
    <t>%Ident</t>
  </si>
  <si>
    <t>Chrom</t>
  </si>
  <si>
    <t>Length</t>
  </si>
  <si>
    <t>Mismatch</t>
  </si>
  <si>
    <t>Gapopen</t>
  </si>
  <si>
    <t>Substart</t>
  </si>
  <si>
    <t>Subend</t>
  </si>
  <si>
    <t>Qrystart</t>
  </si>
  <si>
    <t>Qryend</t>
  </si>
  <si>
    <t>Evalue</t>
  </si>
  <si>
    <t>Bitscore</t>
  </si>
  <si>
    <t>Pigeon pea</t>
  </si>
  <si>
    <t>Chickpea</t>
  </si>
  <si>
    <t>Soybean</t>
  </si>
  <si>
    <t>Wild soybean</t>
  </si>
  <si>
    <t>Birdsfoot trefoil</t>
  </si>
  <si>
    <t>White lupin</t>
  </si>
  <si>
    <t>Barrel medic</t>
  </si>
  <si>
    <t>Lima bean</t>
  </si>
  <si>
    <t>Common bean</t>
  </si>
  <si>
    <t>Common pea</t>
  </si>
  <si>
    <t>Adzuki bean</t>
  </si>
  <si>
    <t>Mung bean</t>
  </si>
  <si>
    <t>Cowpea</t>
  </si>
  <si>
    <t>nHits</t>
  </si>
  <si>
    <t>Sub sci id</t>
  </si>
  <si>
    <t>Common id</t>
  </si>
  <si>
    <t>Table S13: BLASTN results excluding the ~300bp SV for the Glyma.20G085100 gene (glyma.Wm82.gnm4.Gm20:31724592-31729626) queried against other legume species [A] with summary of hit counts [B]</t>
  </si>
  <si>
    <t>Table S12: BLASTN results for the ~300bp SV in the Glyma.20G085100 gene (glyma.Wm82.gnm4.Gm20:31724592-31729626) queried against other legume species [A] with summary of hit counts [B]</t>
  </si>
  <si>
    <t>Av %Ident</t>
  </si>
  <si>
    <t>Trinucleotide tandem repeat in exon 2 of 20G085100</t>
  </si>
  <si>
    <t>Table S5: SNPs in each marker group, with representative markers for each marker group (M01-M06) in bold, below which are SNPs in tight linkage (R2&gt;0.9) with the representative marker.</t>
  </si>
  <si>
    <t>KAS_100-11-2</t>
  </si>
  <si>
    <t>ZDD12392</t>
  </si>
  <si>
    <t>BR-24</t>
  </si>
  <si>
    <t>Essex</t>
  </si>
  <si>
    <t>Pharaoh</t>
  </si>
  <si>
    <t>Hutcheson</t>
  </si>
  <si>
    <t>Perking</t>
  </si>
  <si>
    <t>VIR_5222</t>
  </si>
  <si>
    <t>ORD_8113</t>
  </si>
  <si>
    <t>KAS_300-10</t>
  </si>
  <si>
    <t>VIR_5269</t>
  </si>
  <si>
    <t>Beijing_da_qing_don</t>
  </si>
  <si>
    <t>NA</t>
  </si>
  <si>
    <t>Tokei_421</t>
  </si>
  <si>
    <t>Hei_dou_zi</t>
  </si>
  <si>
    <t>VIR_5268</t>
  </si>
  <si>
    <t>Huang_huai_dou</t>
  </si>
  <si>
    <t>VIR_5430</t>
  </si>
  <si>
    <t>VIR_5283</t>
  </si>
  <si>
    <t>No.4</t>
  </si>
  <si>
    <t>VIR_5518</t>
  </si>
  <si>
    <t>KAS_681-21</t>
  </si>
  <si>
    <t>cloud</t>
  </si>
  <si>
    <t>Ba_yue_zha</t>
  </si>
  <si>
    <t>Browngilgun</t>
  </si>
  <si>
    <t>Holladay</t>
  </si>
  <si>
    <t>Maverick</t>
  </si>
  <si>
    <t>Kiio_Shokuzu</t>
  </si>
  <si>
    <t>Miyongaikon</t>
  </si>
  <si>
    <t>Kindaizu</t>
  </si>
  <si>
    <t>Hanayome_Ibaragi_No._1</t>
  </si>
  <si>
    <t>Natsu_Daizu</t>
  </si>
  <si>
    <t>White_Hilum_Iwata_Variety_No._2</t>
  </si>
  <si>
    <t>KAS_390-4</t>
  </si>
  <si>
    <t>KAS_390-5</t>
  </si>
  <si>
    <t>KAS_390-8</t>
  </si>
  <si>
    <t>KAS_390-9</t>
  </si>
  <si>
    <t>K1-D</t>
  </si>
  <si>
    <t>K29</t>
  </si>
  <si>
    <t>KAERI_504-4</t>
  </si>
  <si>
    <t>KAS_633-19</t>
  </si>
  <si>
    <t>Houjaku_Kuwazu</t>
  </si>
  <si>
    <t>VNIISC-4</t>
  </si>
  <si>
    <t>VIR_4895</t>
  </si>
  <si>
    <t>DV-2841</t>
  </si>
  <si>
    <t>VIR_4714</t>
  </si>
  <si>
    <t>Tie_Zhugan</t>
  </si>
  <si>
    <t>Jin_Dou_33</t>
  </si>
  <si>
    <t>Cha-mo-shi-dou</t>
  </si>
  <si>
    <t>Tsing_2</t>
  </si>
  <si>
    <t>NS-20</t>
  </si>
  <si>
    <t>Kunitz</t>
  </si>
  <si>
    <t>Columbia</t>
  </si>
  <si>
    <t>Ilsoy</t>
  </si>
  <si>
    <t>Sooty</t>
  </si>
  <si>
    <t>Beeson_80</t>
  </si>
  <si>
    <t>Jackson</t>
  </si>
  <si>
    <t>Dunbar</t>
  </si>
  <si>
    <t>Pei_xian_da_quing_dou</t>
  </si>
  <si>
    <t>WJK-PRC-23</t>
  </si>
  <si>
    <t>Lao_hei_dou</t>
  </si>
  <si>
    <t>Ma_huang_dou</t>
  </si>
  <si>
    <t>You_huang_dou</t>
  </si>
  <si>
    <t>Du_jia_qiao_huang_dou</t>
  </si>
  <si>
    <t>Da_ke_huang_dou</t>
  </si>
  <si>
    <t>Bai_hua_chi</t>
  </si>
  <si>
    <t>Fuyang_7</t>
  </si>
  <si>
    <t>Fuyang_43</t>
  </si>
  <si>
    <t>Fu_yang_56</t>
  </si>
  <si>
    <t>Macon</t>
  </si>
  <si>
    <t>Heuksatangdu</t>
  </si>
  <si>
    <t>Bian_zi_jiang_se_dou</t>
  </si>
  <si>
    <t>Chang_de_chun_hei_dou</t>
  </si>
  <si>
    <t>Pana</t>
  </si>
  <si>
    <t>GL_2622_/96</t>
  </si>
  <si>
    <t>GL_2683_/96</t>
  </si>
  <si>
    <t>GL_2688_/96</t>
  </si>
  <si>
    <t>Hua_dou</t>
  </si>
  <si>
    <t>sample140</t>
  </si>
  <si>
    <t>Fiskeby_III</t>
  </si>
  <si>
    <t>Kuro_mame</t>
  </si>
  <si>
    <t>Kawanagare_(Iwate)</t>
  </si>
  <si>
    <t>Sousei_Kuro_Sakigake</t>
  </si>
  <si>
    <t>Rasuto_San</t>
  </si>
  <si>
    <t>Excellent,_Grade_No._1</t>
  </si>
  <si>
    <t>Mandchurische</t>
  </si>
  <si>
    <t>Manchikin</t>
  </si>
  <si>
    <t>Iregi_GM/1</t>
  </si>
  <si>
    <t>F._56-51</t>
  </si>
  <si>
    <t>F._56-17</t>
  </si>
  <si>
    <t>VIR_5622</t>
  </si>
  <si>
    <t>Kubanskaja_33</t>
  </si>
  <si>
    <t>Jilin_No._8</t>
  </si>
  <si>
    <t>Primorskaja_494</t>
  </si>
  <si>
    <t>Foo_sun_No._1</t>
  </si>
  <si>
    <t>Kao_chien_tao</t>
  </si>
  <si>
    <t>KAS_643-8</t>
  </si>
  <si>
    <t>ISZ-3</t>
  </si>
  <si>
    <t>Jilin_No._3</t>
  </si>
  <si>
    <t>Ji_Lin_15</t>
  </si>
  <si>
    <t>DV-2369/2</t>
  </si>
  <si>
    <t>VIR_2921</t>
  </si>
  <si>
    <t>VIR_4492</t>
  </si>
  <si>
    <t>Flora</t>
  </si>
  <si>
    <t>Violeta</t>
  </si>
  <si>
    <t>Kai_Yu_No._3</t>
  </si>
  <si>
    <t>Hong_Kong_#3</t>
  </si>
  <si>
    <t>Hui_nan_zi_hua_he_jia</t>
  </si>
  <si>
    <t>Chohakuzan</t>
  </si>
  <si>
    <t>KAS_542-4</t>
  </si>
  <si>
    <t>KAS_634-4</t>
  </si>
  <si>
    <t>Ic_san</t>
  </si>
  <si>
    <t>Tamanishiki</t>
  </si>
  <si>
    <t>Zairai_Kuro_Daizu</t>
  </si>
  <si>
    <t>KAS_391-4</t>
  </si>
  <si>
    <t>KAS_352-4</t>
  </si>
  <si>
    <t>KAS_353-7</t>
  </si>
  <si>
    <t>KLS_607-3</t>
  </si>
  <si>
    <t>KLS_733-1</t>
  </si>
  <si>
    <t>KAS_603-5</t>
  </si>
  <si>
    <t>KAS_205-11</t>
  </si>
  <si>
    <t>KAS_570-1</t>
  </si>
  <si>
    <t>KAS_633-11</t>
  </si>
  <si>
    <t>KAS_640-1</t>
  </si>
  <si>
    <t>Kung_chiao_6602-3</t>
  </si>
  <si>
    <t>Little_Golden_Yellow_No._1</t>
  </si>
  <si>
    <t>Conrad</t>
  </si>
  <si>
    <t>Sloan</t>
  </si>
  <si>
    <t>RB_1072</t>
  </si>
  <si>
    <t>NIAR_020001</t>
  </si>
  <si>
    <t>NIAR_030005</t>
  </si>
  <si>
    <t>NIAR_040019</t>
  </si>
  <si>
    <t>VIR_9037</t>
  </si>
  <si>
    <t>KA16</t>
  </si>
  <si>
    <t>KC1</t>
  </si>
  <si>
    <t>Bai_hua_huang_dou</t>
  </si>
  <si>
    <t>82-24</t>
  </si>
  <si>
    <t>Yan_ling_xiao_li_huang</t>
  </si>
  <si>
    <t>Chang_yuan_xiao_tian_e_dan)</t>
  </si>
  <si>
    <t>Benning</t>
  </si>
  <si>
    <t>Rend</t>
  </si>
  <si>
    <t>Cook</t>
  </si>
  <si>
    <t>N7001</t>
  </si>
  <si>
    <t>Boggs</t>
  </si>
  <si>
    <t>Jogun</t>
  </si>
  <si>
    <t>Mandarin_(Ottawa)</t>
  </si>
  <si>
    <t>Italian_Early</t>
  </si>
  <si>
    <t>Hartwig</t>
  </si>
  <si>
    <t>K2-F</t>
  </si>
  <si>
    <t>K4-B</t>
  </si>
  <si>
    <t>K6-A</t>
  </si>
  <si>
    <t>K8-B</t>
  </si>
  <si>
    <t>K57</t>
  </si>
  <si>
    <t>K15</t>
  </si>
  <si>
    <t>K23-A</t>
  </si>
  <si>
    <t>K25-B</t>
  </si>
  <si>
    <t>K46-D</t>
  </si>
  <si>
    <t>K47-A</t>
  </si>
  <si>
    <t>K47-c</t>
  </si>
  <si>
    <t>K55</t>
  </si>
  <si>
    <t>K35-B</t>
  </si>
  <si>
    <t>NIAR_050002</t>
  </si>
  <si>
    <t>Mrs._Wong's_Picnic</t>
  </si>
  <si>
    <t>KE10</t>
  </si>
  <si>
    <t>KF24</t>
  </si>
  <si>
    <t>BARC-15_non-nodulated</t>
  </si>
  <si>
    <t>Yasei_Daizu</t>
  </si>
  <si>
    <t>VIR_8512</t>
  </si>
  <si>
    <t>LS-005</t>
  </si>
  <si>
    <t>Liu_yue_zao</t>
  </si>
  <si>
    <t>No._2296</t>
  </si>
  <si>
    <t>Yan-nong_No._2</t>
  </si>
  <si>
    <t>Kaifuu_gyuumou_ou_1</t>
  </si>
  <si>
    <t>Liu_yue_huang</t>
  </si>
  <si>
    <t>Cayuga</t>
  </si>
  <si>
    <t>Tokei_423</t>
  </si>
  <si>
    <t>Nan_jing_da_PIng_ding_huang_yi_No._1</t>
  </si>
  <si>
    <t>Qing_pi_si_li_huang</t>
  </si>
  <si>
    <t>Niu_jiao_qi_da_hei_dou</t>
  </si>
  <si>
    <t>Soysota</t>
  </si>
  <si>
    <t>Sable</t>
  </si>
  <si>
    <t>Roumanie</t>
  </si>
  <si>
    <t>Xiao_zhu_yao</t>
  </si>
  <si>
    <t>Er-da-li</t>
  </si>
  <si>
    <t>Ekhabac</t>
  </si>
  <si>
    <t>H_67-27</t>
  </si>
  <si>
    <t>Manitoba_Brown</t>
  </si>
  <si>
    <t>Gokuwase_natsu_daizu</t>
  </si>
  <si>
    <t>Xian_ning_dong_huang_dou_jia</t>
  </si>
  <si>
    <t>KAS_521-15</t>
  </si>
  <si>
    <t>Du_Lu_Dou</t>
  </si>
  <si>
    <t>Ebony</t>
  </si>
  <si>
    <t>PIng_luo_huang_da_dou</t>
  </si>
  <si>
    <t>A.K._(Harrow)</t>
  </si>
  <si>
    <t>S-100</t>
  </si>
  <si>
    <t>Shirome</t>
  </si>
  <si>
    <t>Wu_chang_hei_dong_dou</t>
  </si>
  <si>
    <t>Er_dao_zao</t>
  </si>
  <si>
    <t>Kitamishiro</t>
  </si>
  <si>
    <t>Haberland</t>
  </si>
  <si>
    <t>Xiao_hua_lian</t>
  </si>
  <si>
    <t>NC_9173</t>
  </si>
  <si>
    <t>_Shinsei</t>
  </si>
  <si>
    <t>Zhong_he_tian_cheng_dou</t>
  </si>
  <si>
    <t>Ben_di_huang_dou</t>
  </si>
  <si>
    <t>KAS_510-1</t>
  </si>
  <si>
    <t>Zontanorukon</t>
  </si>
  <si>
    <t>Touhou_torotou</t>
  </si>
  <si>
    <t>Shakujo</t>
  </si>
  <si>
    <t>L93-2740</t>
  </si>
  <si>
    <t>Zane</t>
  </si>
  <si>
    <t>Gordon</t>
  </si>
  <si>
    <t>Burlison</t>
  </si>
  <si>
    <t>OAC_Libra</t>
  </si>
  <si>
    <t>L64-1083</t>
  </si>
  <si>
    <t>NS-16</t>
  </si>
  <si>
    <t>Corsoy</t>
  </si>
  <si>
    <t>CaPItal</t>
  </si>
  <si>
    <t>OT94-41</t>
  </si>
  <si>
    <t>Century</t>
  </si>
  <si>
    <t>L63-1212</t>
  </si>
  <si>
    <t>Pennyrile</t>
  </si>
  <si>
    <t>Mukden</t>
  </si>
  <si>
    <t>Williams</t>
  </si>
  <si>
    <t>Harosoy</t>
  </si>
  <si>
    <t>Lloyd</t>
  </si>
  <si>
    <t>Sprite</t>
  </si>
  <si>
    <t>L74-102</t>
  </si>
  <si>
    <t>Maple_Arrow</t>
  </si>
  <si>
    <t>Glenwood</t>
  </si>
  <si>
    <t>Kershaw</t>
  </si>
  <si>
    <t>Ogden</t>
  </si>
  <si>
    <t>L62-17</t>
  </si>
  <si>
    <t>OT94-49</t>
  </si>
  <si>
    <t>Dawson</t>
  </si>
  <si>
    <t>N7103</t>
  </si>
  <si>
    <t>Anderson</t>
  </si>
  <si>
    <t>Chusei_Hadaka</t>
  </si>
  <si>
    <t>Bhart</t>
  </si>
  <si>
    <t>Strain_No._18</t>
  </si>
  <si>
    <t>Bilomi_No._3</t>
  </si>
  <si>
    <t>No._4</t>
  </si>
  <si>
    <t>Karafuto_No._1</t>
  </si>
  <si>
    <t>Novosadska_Br._1</t>
  </si>
  <si>
    <t>Dobruzanca_D</t>
  </si>
  <si>
    <t>SAO_196-C</t>
  </si>
  <si>
    <t>I.C._9461</t>
  </si>
  <si>
    <t>Karikei_86</t>
  </si>
  <si>
    <t>Rikuu_21</t>
  </si>
  <si>
    <t>TN_4-86</t>
  </si>
  <si>
    <t>Shui_dou</t>
  </si>
  <si>
    <t>T201</t>
  </si>
  <si>
    <t>Chestnut</t>
  </si>
  <si>
    <t>Flambeau</t>
  </si>
  <si>
    <t>Korean</t>
  </si>
  <si>
    <t>Cherokee</t>
  </si>
  <si>
    <t>Dixie</t>
  </si>
  <si>
    <t>Tanner</t>
  </si>
  <si>
    <t>Preston</t>
  </si>
  <si>
    <t>Hodgson</t>
  </si>
  <si>
    <t>ZYD_3939</t>
  </si>
  <si>
    <t>Gao_li_huang</t>
  </si>
  <si>
    <t>ZYD_2709</t>
  </si>
  <si>
    <t>Manokin</t>
  </si>
  <si>
    <t>Bai_huang_dou</t>
  </si>
  <si>
    <t>Liu_shi_ri_jin_huang_da_dou</t>
  </si>
  <si>
    <t>Xin_huang_dou</t>
  </si>
  <si>
    <t>I-64</t>
  </si>
  <si>
    <t>Jin_dou_No._4</t>
  </si>
  <si>
    <t>Glacier</t>
  </si>
  <si>
    <t>ZDD_11242</t>
  </si>
  <si>
    <t>Tsurusengoku</t>
  </si>
  <si>
    <t>Deogyukong</t>
  </si>
  <si>
    <t>Ben_di_yuan_huang_dou</t>
  </si>
  <si>
    <t>Ke_qi_xiao_hei_dou</t>
  </si>
  <si>
    <t>Lee_74</t>
  </si>
  <si>
    <t>Laredo</t>
  </si>
  <si>
    <t>FC_31697</t>
  </si>
  <si>
    <t>No._31</t>
  </si>
  <si>
    <t>No._54</t>
  </si>
  <si>
    <t>Common_Yellow_Variety</t>
  </si>
  <si>
    <t>No._33</t>
  </si>
  <si>
    <t>Mejiro</t>
  </si>
  <si>
    <t>Kuro_Daizu</t>
  </si>
  <si>
    <t>Orukon</t>
  </si>
  <si>
    <t>Kuro_churyu</t>
  </si>
  <si>
    <t>S-56</t>
  </si>
  <si>
    <t>S-81</t>
  </si>
  <si>
    <t>Kandokon</t>
  </si>
  <si>
    <t>Fukota</t>
  </si>
  <si>
    <t>Kuromeshoryu</t>
  </si>
  <si>
    <t>Iganzu</t>
  </si>
  <si>
    <t>Ming_Chuan</t>
  </si>
  <si>
    <t>No._2</t>
  </si>
  <si>
    <t>B-63</t>
  </si>
  <si>
    <t>N-22</t>
  </si>
  <si>
    <t>No._57</t>
  </si>
  <si>
    <t>Nanking_332</t>
  </si>
  <si>
    <t>Large_Yellow_Soybean</t>
  </si>
  <si>
    <t>Kosamame</t>
  </si>
  <si>
    <t>Miko_Saumon</t>
  </si>
  <si>
    <t>No._3</t>
  </si>
  <si>
    <t>Kono-Kuradaizu</t>
  </si>
  <si>
    <t>No._12</t>
  </si>
  <si>
    <t>Czi_ti_No._5</t>
  </si>
  <si>
    <t>Iregi_Universal</t>
  </si>
  <si>
    <t>Rhosa</t>
  </si>
  <si>
    <t>Faur</t>
  </si>
  <si>
    <t>Kormovaia_15</t>
  </si>
  <si>
    <t>Caloria</t>
  </si>
  <si>
    <t>Novosadska_Br._4</t>
  </si>
  <si>
    <t>N-9</t>
  </si>
  <si>
    <t>Dnepropetrovsk_12</t>
  </si>
  <si>
    <t>Habarovskaja_II</t>
  </si>
  <si>
    <t>VNIIMK_9186</t>
  </si>
  <si>
    <t>TC_1</t>
  </si>
  <si>
    <t>Ch'a_ye_sheng_tou</t>
  </si>
  <si>
    <t>Jilin_No._10</t>
  </si>
  <si>
    <t>KAS_390-17-2</t>
  </si>
  <si>
    <t>Suj_nii_hun_mao_ju</t>
  </si>
  <si>
    <t>Feng_shou_No._10</t>
  </si>
  <si>
    <t>A-B(D)</t>
  </si>
  <si>
    <t>Ooita_Aki_Daizu_2</t>
  </si>
  <si>
    <t>Pekin_dai_seitou</t>
  </si>
  <si>
    <t>Shou_outou</t>
  </si>
  <si>
    <t>Yougetsu</t>
  </si>
  <si>
    <t>Escura_A</t>
  </si>
  <si>
    <t>H-060072</t>
  </si>
  <si>
    <t>Tousan_72</t>
  </si>
  <si>
    <t>58-16</t>
  </si>
  <si>
    <t>Tie-feng_8</t>
  </si>
  <si>
    <t>VIR_244</t>
  </si>
  <si>
    <t>VIR_249</t>
  </si>
  <si>
    <t>Imeretinscaja</t>
  </si>
  <si>
    <t>Krasnodarscaja_13</t>
  </si>
  <si>
    <t>Toncostebel'naja_27</t>
  </si>
  <si>
    <t>CSchi_1069</t>
  </si>
  <si>
    <t>Ussurijscaja_308</t>
  </si>
  <si>
    <t>VIR_1048</t>
  </si>
  <si>
    <t>VIR_3810</t>
  </si>
  <si>
    <t>VIR_3853</t>
  </si>
  <si>
    <t>Gun'-tszu-lin'_658</t>
  </si>
  <si>
    <t>Phun-zhun</t>
  </si>
  <si>
    <t>S-185</t>
  </si>
  <si>
    <t>VIR_1302</t>
  </si>
  <si>
    <t>VIR_3018</t>
  </si>
  <si>
    <t>VIR_3024</t>
  </si>
  <si>
    <t>An'da</t>
  </si>
  <si>
    <t>DV-254</t>
  </si>
  <si>
    <t>VIR_1390</t>
  </si>
  <si>
    <t>VIR_1657</t>
  </si>
  <si>
    <t>VIR_1883</t>
  </si>
  <si>
    <t>VIR_2506</t>
  </si>
  <si>
    <t>VIR_2623</t>
  </si>
  <si>
    <t>VIR_4521</t>
  </si>
  <si>
    <t>VIR_4536</t>
  </si>
  <si>
    <t>VIR_3017</t>
  </si>
  <si>
    <t>Grignon_53-F-3</t>
  </si>
  <si>
    <t>Sao_208</t>
  </si>
  <si>
    <t>35S.277</t>
  </si>
  <si>
    <t>VIR_195</t>
  </si>
  <si>
    <t>Virginia</t>
  </si>
  <si>
    <t>Wolfsthale</t>
  </si>
  <si>
    <t>Da_Bai_mei</t>
  </si>
  <si>
    <t>Ji_Ti_No._1</t>
  </si>
  <si>
    <t>Jou_Nong_No._5</t>
  </si>
  <si>
    <t>Tie_Fen_16</t>
  </si>
  <si>
    <t>Zi-hua-cuo-zi</t>
  </si>
  <si>
    <t>Qi_Huang_No._1</t>
  </si>
  <si>
    <t>VIR_7081</t>
  </si>
  <si>
    <t>Silihuang</t>
  </si>
  <si>
    <t>Dawudou</t>
  </si>
  <si>
    <t>Xu_dou_2</t>
  </si>
  <si>
    <t>I.C._192</t>
  </si>
  <si>
    <t>PLSO_96</t>
  </si>
  <si>
    <t>S</t>
  </si>
  <si>
    <t>Koushurei_235</t>
  </si>
  <si>
    <t>Nattou_Kotsubu</t>
  </si>
  <si>
    <t>Tousan_kei_BL_521</t>
  </si>
  <si>
    <t>Tousan_kei_F_764</t>
  </si>
  <si>
    <t>Tousan_kei_na_16</t>
  </si>
  <si>
    <t>Tousan_kei_YL_24</t>
  </si>
  <si>
    <t>Feng_shou_No._7</t>
  </si>
  <si>
    <t>Ju_huang</t>
  </si>
  <si>
    <t>He_bei_No._1</t>
  </si>
  <si>
    <t>Hoyt</t>
  </si>
  <si>
    <t>T279</t>
  </si>
  <si>
    <t>Habaro</t>
  </si>
  <si>
    <t>Kanro</t>
  </si>
  <si>
    <t>Kingwa</t>
  </si>
  <si>
    <t>Mansoy</t>
  </si>
  <si>
    <t>Patoka</t>
  </si>
  <si>
    <t>Seneca</t>
  </si>
  <si>
    <t>Wilson</t>
  </si>
  <si>
    <t>Monetta</t>
  </si>
  <si>
    <t>Nanda</t>
  </si>
  <si>
    <t>Otootan</t>
  </si>
  <si>
    <t>BSR_201</t>
  </si>
  <si>
    <t>Weber</t>
  </si>
  <si>
    <t>Harlon</t>
  </si>
  <si>
    <t>Harly</t>
  </si>
  <si>
    <t>McCall</t>
  </si>
  <si>
    <t>Sparks</t>
  </si>
  <si>
    <t>Wye</t>
  </si>
  <si>
    <t>Gail</t>
  </si>
  <si>
    <t>ZYD_3938</t>
  </si>
  <si>
    <t>Na_hei_dou</t>
  </si>
  <si>
    <t>Feng_da_li</t>
  </si>
  <si>
    <t>ZYD_2704</t>
  </si>
  <si>
    <t>Hui_nan_bai_hua_xiao_hei_dou</t>
  </si>
  <si>
    <t>Fen_dou_15</t>
  </si>
  <si>
    <t>Kosuzu</t>
  </si>
  <si>
    <t>Okura_Natto</t>
  </si>
  <si>
    <t>Hei_he_51</t>
  </si>
  <si>
    <t>Kisinevskaja_90</t>
  </si>
  <si>
    <t>Har'kovskaja_Zernoukosnaja</t>
  </si>
  <si>
    <t>WJK-PRC-46</t>
  </si>
  <si>
    <t>Hei_huang_dou</t>
  </si>
  <si>
    <t>Niu_mao_huang_dou</t>
  </si>
  <si>
    <t>Yang_yan_qing_dou</t>
  </si>
  <si>
    <t>Lu_fang_huang_dou</t>
  </si>
  <si>
    <t>Xiao_dou</t>
  </si>
  <si>
    <t>Xiao_jin_huang</t>
  </si>
  <si>
    <t>Yang_huang_dou</t>
  </si>
  <si>
    <t>Bai_da_huang_dou</t>
  </si>
  <si>
    <t>Bai_dou</t>
  </si>
  <si>
    <t>Bai_hei_dou</t>
  </si>
  <si>
    <t>Bai_ji_yao</t>
  </si>
  <si>
    <t>Hei_hei_dou</t>
  </si>
  <si>
    <t>Hong_jia_huang_dou</t>
  </si>
  <si>
    <t>Di_liu_huang_dou_No._2</t>
  </si>
  <si>
    <t>Er_da_li_huang_dou</t>
  </si>
  <si>
    <t>Cao_qing_huang_dou</t>
  </si>
  <si>
    <t>Dai_ye_xiao_huang_dou</t>
  </si>
  <si>
    <t>Hua_li_hu_zi</t>
  </si>
  <si>
    <t>PIng_ding_huang</t>
  </si>
  <si>
    <t>Yu_cheng_xiao_tie_jiao_huang</t>
  </si>
  <si>
    <t>Fu_yang_(17)</t>
  </si>
  <si>
    <t>Pei_xian_da_bai_jiao</t>
  </si>
  <si>
    <t>Tong_shan_zheng_ji_dou</t>
  </si>
  <si>
    <t>OAC_Dorado</t>
  </si>
  <si>
    <t>Fen_dou_31</t>
  </si>
  <si>
    <t>(Aan_tu_dang_di_hei_dou)</t>
  </si>
  <si>
    <t>Gong_jiao_6308-1'</t>
  </si>
  <si>
    <t>Huang_bao_zhu</t>
  </si>
  <si>
    <t>Lu_yue_bai</t>
  </si>
  <si>
    <t>Xiang_dou_No._3</t>
  </si>
  <si>
    <t>Tai_xing_niu_mao_huang_yi</t>
  </si>
  <si>
    <t>E_dou_No._1</t>
  </si>
  <si>
    <t>Jing_789</t>
  </si>
  <si>
    <t>ZDD005777</t>
  </si>
  <si>
    <t>Jin_dou_14</t>
  </si>
  <si>
    <t>Jin_dou_17</t>
  </si>
  <si>
    <t>Zheng_77249</t>
  </si>
  <si>
    <t>Dong_nong_38</t>
  </si>
  <si>
    <t>Sui_nong_No._10</t>
  </si>
  <si>
    <t>Geden_shirazu</t>
  </si>
  <si>
    <t>Song_zi_dou</t>
  </si>
  <si>
    <t>Graham</t>
  </si>
  <si>
    <t>Zhe_chun_No._3</t>
  </si>
  <si>
    <t>Paldalkong</t>
  </si>
  <si>
    <t>TN_5-95</t>
  </si>
  <si>
    <t>Xiong_yue_xiao_huang_dou</t>
  </si>
  <si>
    <t>PI_xian_ruan_tiao_zhi</t>
  </si>
  <si>
    <t>GL_2631_/96</t>
  </si>
  <si>
    <t>Zao_shu_18</t>
  </si>
  <si>
    <t>ZDD00403</t>
  </si>
  <si>
    <t>Huang_ke</t>
  </si>
  <si>
    <t>Hei_qi_huang_da_dou</t>
  </si>
  <si>
    <t>Xiao_bai_qi</t>
  </si>
  <si>
    <t>Dong_jie_No._1</t>
  </si>
  <si>
    <t>ZDD19294</t>
  </si>
  <si>
    <t>Qi_hei_dou</t>
  </si>
  <si>
    <t>Hai_dou_zi</t>
  </si>
  <si>
    <t>Hong_mi_lan_dou_zi</t>
  </si>
  <si>
    <t>Hei_you_dou</t>
  </si>
  <si>
    <t>Mei_dou</t>
  </si>
  <si>
    <t>Huai_yin_gua_dou_jia</t>
  </si>
  <si>
    <t>Nan_chong_ba_yue_huang</t>
  </si>
  <si>
    <t>Zhong_huong_No._10</t>
  </si>
  <si>
    <t>ZY_645</t>
  </si>
  <si>
    <t>Max_C.P1159A8</t>
  </si>
  <si>
    <t>Bienville</t>
  </si>
  <si>
    <t>Imported_Yellow</t>
  </si>
  <si>
    <t>Kirin</t>
  </si>
  <si>
    <t>Brown_Derby_No._1</t>
  </si>
  <si>
    <t>No._196</t>
  </si>
  <si>
    <t>Sohgetsu</t>
  </si>
  <si>
    <t>Huang_dou</t>
  </si>
  <si>
    <t>6450-m</t>
  </si>
  <si>
    <t>Kokukaku</t>
  </si>
  <si>
    <t>Shang_tsai</t>
  </si>
  <si>
    <t>No._1</t>
  </si>
  <si>
    <t>Hopei_E602</t>
  </si>
  <si>
    <t>Liuchow_B</t>
  </si>
  <si>
    <t>Hwa-an</t>
  </si>
  <si>
    <t>Strain_No._1379/47</t>
  </si>
  <si>
    <t>No._441</t>
  </si>
  <si>
    <t>Ugra_Saja</t>
  </si>
  <si>
    <t>Miyashiro_jun</t>
  </si>
  <si>
    <t>Kulat</t>
  </si>
  <si>
    <t>Daiichihienuki</t>
  </si>
  <si>
    <t>No._7</t>
  </si>
  <si>
    <t>Soja-C.-St._4/58</t>
  </si>
  <si>
    <t>Noir_1</t>
  </si>
  <si>
    <t>PIn_tin_hwang</t>
  </si>
  <si>
    <t>Lucerna</t>
  </si>
  <si>
    <t>Avoyelles</t>
  </si>
  <si>
    <t>VIR_5525</t>
  </si>
  <si>
    <t>Hakuto</t>
  </si>
  <si>
    <t>Kisinevskaja_1</t>
  </si>
  <si>
    <t>Kangwon</t>
  </si>
  <si>
    <t>Mocinabe_7</t>
  </si>
  <si>
    <t>Sin_i_tu_li_rau</t>
  </si>
  <si>
    <t>Sin_he_do</t>
  </si>
  <si>
    <t>Jin_nung_No._5</t>
  </si>
  <si>
    <t>KAERI_633-2</t>
  </si>
  <si>
    <t>Akasaya_(Nagano)</t>
  </si>
  <si>
    <t>Karasumame</t>
  </si>
  <si>
    <t>Koushurei_273</t>
  </si>
  <si>
    <t>Amuvskaje</t>
  </si>
  <si>
    <t>Fu_pe_tou</t>
  </si>
  <si>
    <t>Shuang_ching_tou</t>
  </si>
  <si>
    <t>VIR_4575</t>
  </si>
  <si>
    <t>Amurzejscaja</t>
  </si>
  <si>
    <t>Chabarovscaja_4</t>
  </si>
  <si>
    <t>VNIISC-2</t>
  </si>
  <si>
    <t>CSchi_44</t>
  </si>
  <si>
    <t>VIR_4931</t>
  </si>
  <si>
    <t>VIR_4944</t>
  </si>
  <si>
    <t>Dunganscaja_462</t>
  </si>
  <si>
    <t>DV-184</t>
  </si>
  <si>
    <t>Primorscaja_8</t>
  </si>
  <si>
    <t>Ussurijscaja_155</t>
  </si>
  <si>
    <t>Ussurijscaja_547</t>
  </si>
  <si>
    <t>Ussurijscaja_559</t>
  </si>
  <si>
    <t>VIR_381</t>
  </si>
  <si>
    <t>VIR_382</t>
  </si>
  <si>
    <t>VIR_1069</t>
  </si>
  <si>
    <t>VIR_4210</t>
  </si>
  <si>
    <t>Bej-sjan'-ni-dou</t>
  </si>
  <si>
    <t>Chuan-da-dou</t>
  </si>
  <si>
    <t>Dun-haj-sy-tszjao</t>
  </si>
  <si>
    <t>DV-2780</t>
  </si>
  <si>
    <t>DV-2788</t>
  </si>
  <si>
    <t>DV-2815</t>
  </si>
  <si>
    <t>DV-2821</t>
  </si>
  <si>
    <t>Sy-jue-tsin-mao-do</t>
  </si>
  <si>
    <t>VIR_1330</t>
  </si>
  <si>
    <t>VIR_5505</t>
  </si>
  <si>
    <t>An,dunscaja</t>
  </si>
  <si>
    <t>Elita_691</t>
  </si>
  <si>
    <t>VIR_1673</t>
  </si>
  <si>
    <t>VIR_1711</t>
  </si>
  <si>
    <t>VIR_1813</t>
  </si>
  <si>
    <t>VIR_2303</t>
  </si>
  <si>
    <t>VIR_2785</t>
  </si>
  <si>
    <t>VIR_4476</t>
  </si>
  <si>
    <t>VIR_5041</t>
  </si>
  <si>
    <t>DV-2342</t>
  </si>
  <si>
    <t>Blaen_Small</t>
  </si>
  <si>
    <t>Reaz_20/46-230</t>
  </si>
  <si>
    <t>VU-5819</t>
  </si>
  <si>
    <t>K.P._3025</t>
  </si>
  <si>
    <t>Elton</t>
  </si>
  <si>
    <t>VIR_24a</t>
  </si>
  <si>
    <t>VIR_202</t>
  </si>
  <si>
    <t>Dan_Dou_2</t>
  </si>
  <si>
    <t>Wu_Yui_Huo</t>
  </si>
  <si>
    <t>Da-hei-qi</t>
  </si>
  <si>
    <t>Uzbekskaja-2</t>
  </si>
  <si>
    <t>Den_Ha_Bac</t>
  </si>
  <si>
    <t>TroPIcal</t>
  </si>
  <si>
    <t>Kaohsiung_No._2</t>
  </si>
  <si>
    <t>Fakel</t>
  </si>
  <si>
    <t>Dassel</t>
  </si>
  <si>
    <t>Stafford</t>
  </si>
  <si>
    <t>Jilin_21</t>
  </si>
  <si>
    <t>Kaohsiung_10</t>
  </si>
  <si>
    <t>Spencer</t>
  </si>
  <si>
    <t>Tai_xing_hei_dou</t>
  </si>
  <si>
    <t>LN83-2356</t>
  </si>
  <si>
    <t>GR8936</t>
  </si>
  <si>
    <t>HP204</t>
  </si>
  <si>
    <t>Delsoy_4900</t>
  </si>
  <si>
    <t>L83-0215</t>
  </si>
  <si>
    <t>Sioux</t>
  </si>
  <si>
    <t>Armredo</t>
  </si>
  <si>
    <t>Lexington</t>
  </si>
  <si>
    <t>Missoy</t>
  </si>
  <si>
    <t>Tarheel_Black</t>
  </si>
  <si>
    <t>Yelredo</t>
  </si>
  <si>
    <t>Protana</t>
  </si>
  <si>
    <t>Cutler</t>
  </si>
  <si>
    <t>Grant</t>
  </si>
  <si>
    <t>Na_xiao_lu_dou</t>
  </si>
  <si>
    <t>Hui_nan_zi_hua_xiao_hei_dou</t>
  </si>
  <si>
    <t>MARIF_2547</t>
  </si>
  <si>
    <t>MARIF_2649</t>
  </si>
  <si>
    <t>MARIF_2656</t>
  </si>
  <si>
    <t>He_qi_PIng_ding_xiang</t>
  </si>
  <si>
    <t>NC_9180</t>
  </si>
  <si>
    <t>AV_215</t>
  </si>
  <si>
    <t>Huang_PI_xiao_huang_dou</t>
  </si>
  <si>
    <t>Wu_tong_shu_huang_dou</t>
  </si>
  <si>
    <t>Xu_wang_huang_da_dou</t>
  </si>
  <si>
    <t>Bai_ke_huang</t>
  </si>
  <si>
    <t>Ji_dan_PI_bai_dou</t>
  </si>
  <si>
    <t>Jing_yang_hong_da_dou</t>
  </si>
  <si>
    <t>Jiu_yue_han</t>
  </si>
  <si>
    <t>Lao_shu_PI</t>
  </si>
  <si>
    <t>Lu_lan_dou</t>
  </si>
  <si>
    <t>Wang_shan_hou</t>
  </si>
  <si>
    <t>Wei_zi_dou</t>
  </si>
  <si>
    <t>Bai_gun_dou</t>
  </si>
  <si>
    <t>Ji_li_huang_dou</t>
  </si>
  <si>
    <t>Gun_li_huang</t>
  </si>
  <si>
    <t>Huang_si_li</t>
  </si>
  <si>
    <t>Kao_shan_hong</t>
  </si>
  <si>
    <t>Liu_yue_xian</t>
  </si>
  <si>
    <t>Qi_si_wa</t>
  </si>
  <si>
    <t>Xiao_bai_dou</t>
  </si>
  <si>
    <t>Xiao_PIng_ding_huang</t>
  </si>
  <si>
    <t>Min_quan_wan_dou_yuan</t>
  </si>
  <si>
    <t>Qin_yang_hui_jiao_cao_bai_dou</t>
  </si>
  <si>
    <t>Fu_yang_(45)</t>
  </si>
  <si>
    <t>Tong_shan_hong_mao_you</t>
  </si>
  <si>
    <t>Hai_jiao_zhao</t>
  </si>
  <si>
    <t>OFPEC_Cordobesa</t>
  </si>
  <si>
    <t>OFPEC_Nortena</t>
  </si>
  <si>
    <t>He_nan_zao_feng_No._1</t>
  </si>
  <si>
    <t>Chesapeake</t>
  </si>
  <si>
    <t>Dan_tu_ba_yue_bai_jia</t>
  </si>
  <si>
    <t>Sha_zhou_jie_jie_si</t>
  </si>
  <si>
    <t>Jiang_pu_huang_da_dou_jia</t>
  </si>
  <si>
    <t>Hui_mei_dou</t>
  </si>
  <si>
    <t>Nan_zhang_hei_huang_dou</t>
  </si>
  <si>
    <t>Wu_ming_18_jia</t>
  </si>
  <si>
    <t>Yao_dou</t>
  </si>
  <si>
    <t>Bai_mao_dou</t>
  </si>
  <si>
    <t>Luo_xi</t>
  </si>
  <si>
    <t>ZDD_17688</t>
  </si>
  <si>
    <t>Gong_dou_No._4</t>
  </si>
  <si>
    <t>Zao_shu_No._9</t>
  </si>
  <si>
    <t>ZDD_18632</t>
  </si>
  <si>
    <t>86-8-39</t>
  </si>
  <si>
    <t>Zi_PI_dou</t>
  </si>
  <si>
    <t>Zao_dou_zi</t>
  </si>
  <si>
    <t>Liu_yue_dou_No._1</t>
  </si>
  <si>
    <t>Hei_qi_da_dou</t>
  </si>
  <si>
    <t>Luo_wei_qing_dou</t>
  </si>
  <si>
    <t>Huang_PI_dou</t>
  </si>
  <si>
    <t>Xiao_huang_mao_dou</t>
  </si>
  <si>
    <t>Xi_huang_dou</t>
  </si>
  <si>
    <t>Wu_yue_bai_dou</t>
  </si>
  <si>
    <t>De_hong_xuan_No._8</t>
  </si>
  <si>
    <t>Runo</t>
  </si>
  <si>
    <t>Liao_dou_12</t>
  </si>
  <si>
    <t>Niu_xin_hong</t>
  </si>
  <si>
    <t>ZDD00475</t>
  </si>
  <si>
    <t>ZDD01149</t>
  </si>
  <si>
    <t>ZDD01288</t>
  </si>
  <si>
    <t>ZDD001460</t>
  </si>
  <si>
    <t>ZDD001502</t>
  </si>
  <si>
    <t>ZDD18377</t>
  </si>
  <si>
    <t>ZDD002757</t>
  </si>
  <si>
    <t>Mi_lan_dou_zi</t>
  </si>
  <si>
    <t>Jiang_nan_qing</t>
  </si>
  <si>
    <t>Xiao_hong_dou</t>
  </si>
  <si>
    <t>ZDD010273</t>
  </si>
  <si>
    <t>ZDD10371</t>
  </si>
  <si>
    <t>Xiao_li_bai</t>
  </si>
  <si>
    <t>ZDD10686</t>
  </si>
  <si>
    <t>Hong_li_huang_dou</t>
  </si>
  <si>
    <t>Da_niu_mao_huang</t>
  </si>
  <si>
    <t>ZDD08897</t>
  </si>
  <si>
    <t>ZDD09057</t>
  </si>
  <si>
    <t>(Ma_you_bao_No._2)</t>
  </si>
  <si>
    <t>(Cin)</t>
  </si>
  <si>
    <t>(Jijori)</t>
  </si>
  <si>
    <t>Xam_si_man</t>
  </si>
  <si>
    <t>Ocepar-3_(Primavera)</t>
  </si>
  <si>
    <t>PI_659697</t>
  </si>
  <si>
    <t>Shirohadaka</t>
  </si>
  <si>
    <t>Quail_Haven</t>
  </si>
  <si>
    <t>AGS_293</t>
  </si>
  <si>
    <t>Tousan_hitashi_106</t>
  </si>
  <si>
    <t>(G10134)</t>
  </si>
  <si>
    <t>(Ryokkoh)</t>
  </si>
  <si>
    <t>Prohio</t>
  </si>
  <si>
    <t>Tracy</t>
  </si>
  <si>
    <t>Hill</t>
  </si>
  <si>
    <t>Wyandot-14</t>
  </si>
  <si>
    <t>ZDD003132</t>
  </si>
  <si>
    <t>PI_647962</t>
  </si>
  <si>
    <t>PI_679957</t>
  </si>
  <si>
    <t>Saikai_20</t>
  </si>
  <si>
    <t>Hercumft</t>
  </si>
  <si>
    <t>Ussurijscaja_479</t>
  </si>
  <si>
    <t>Zairaishu_(Akiu(</t>
  </si>
  <si>
    <t>Tanba_Kuro</t>
  </si>
  <si>
    <t>Kizukuri_zairai</t>
  </si>
  <si>
    <t>Goishi_shirohana</t>
  </si>
  <si>
    <t>Iwahin_kuro_4</t>
  </si>
  <si>
    <t>Iwahin_kuro_1</t>
  </si>
  <si>
    <t>Iwahin_kuro_2</t>
  </si>
  <si>
    <t>PI_556950</t>
  </si>
  <si>
    <t>PI_464905</t>
  </si>
  <si>
    <t>PI_578498_A</t>
  </si>
  <si>
    <t>PI_548506</t>
  </si>
  <si>
    <t>PI458506</t>
  </si>
  <si>
    <t>KF13</t>
  </si>
  <si>
    <t>ZYD_3728</t>
  </si>
  <si>
    <t>KZ-6352/91</t>
  </si>
  <si>
    <t>Williams_82</t>
  </si>
  <si>
    <t>PI458020</t>
  </si>
  <si>
    <t>PI603713</t>
  </si>
  <si>
    <t>PI628911</t>
  </si>
  <si>
    <t>PI548667</t>
  </si>
  <si>
    <t>PI548645</t>
  </si>
  <si>
    <t>PI518664</t>
  </si>
  <si>
    <t>PI548402</t>
  </si>
  <si>
    <t>PI89772</t>
  </si>
  <si>
    <t>PI90763</t>
  </si>
  <si>
    <t>PI404166</t>
  </si>
  <si>
    <t>PI407788A</t>
  </si>
  <si>
    <t>PI424298</t>
  </si>
  <si>
    <t>PI437655</t>
  </si>
  <si>
    <t>PI495017C</t>
  </si>
  <si>
    <t>PI468915</t>
  </si>
  <si>
    <t>PI507354</t>
  </si>
  <si>
    <t>PI567305</t>
  </si>
  <si>
    <t>PI437654</t>
  </si>
  <si>
    <t>PI567387</t>
  </si>
  <si>
    <t>PI437725</t>
  </si>
  <si>
    <t>PI437690</t>
  </si>
  <si>
    <t>PI209332</t>
  </si>
  <si>
    <t>PI404198B</t>
  </si>
  <si>
    <t>PI424608A</t>
  </si>
  <si>
    <t>PI548316</t>
  </si>
  <si>
    <t>PI567516C</t>
  </si>
  <si>
    <t>PI612611</t>
  </si>
  <si>
    <t>PI572239</t>
  </si>
  <si>
    <t>PI598124</t>
  </si>
  <si>
    <t>PI79691-4</t>
  </si>
  <si>
    <t>PI86006</t>
  </si>
  <si>
    <t>PI87617</t>
  </si>
  <si>
    <t>PI87631-1</t>
  </si>
  <si>
    <t>PI196175</t>
  </si>
  <si>
    <t>PI200471</t>
  </si>
  <si>
    <t>PI200508</t>
  </si>
  <si>
    <t>PI248515</t>
  </si>
  <si>
    <t>PI366121</t>
  </si>
  <si>
    <t>PI378702</t>
  </si>
  <si>
    <t>PI398593</t>
  </si>
  <si>
    <t>PI398595</t>
  </si>
  <si>
    <t>PI398610</t>
  </si>
  <si>
    <t>PI398614</t>
  </si>
  <si>
    <t>PI407162</t>
  </si>
  <si>
    <t>PI407184</t>
  </si>
  <si>
    <t>PI407729</t>
  </si>
  <si>
    <t>PI407965</t>
  </si>
  <si>
    <t>PI408105A</t>
  </si>
  <si>
    <t>PI416937</t>
  </si>
  <si>
    <t>PI424078</t>
  </si>
  <si>
    <t>PI424079</t>
  </si>
  <si>
    <t>PI424088</t>
  </si>
  <si>
    <t>PI437169B</t>
  </si>
  <si>
    <t>PI437679</t>
  </si>
  <si>
    <t>PI437863A</t>
  </si>
  <si>
    <t>PI438258</t>
  </si>
  <si>
    <t>PI458515</t>
  </si>
  <si>
    <t>PI464920B</t>
  </si>
  <si>
    <t>PI467312</t>
  </si>
  <si>
    <t>PI471938</t>
  </si>
  <si>
    <t>PI475783B</t>
  </si>
  <si>
    <t>PI483463</t>
  </si>
  <si>
    <t>PI518751</t>
  </si>
  <si>
    <t>PI542044</t>
  </si>
  <si>
    <t>PI548317</t>
  </si>
  <si>
    <t>PI548349</t>
  </si>
  <si>
    <t>PI548415</t>
  </si>
  <si>
    <t>PI548511</t>
  </si>
  <si>
    <t>PI548657</t>
  </si>
  <si>
    <t>PI549031</t>
  </si>
  <si>
    <t>PI552538</t>
  </si>
  <si>
    <t>PI561271</t>
  </si>
  <si>
    <t>PI567230</t>
  </si>
  <si>
    <t>PI567336B</t>
  </si>
  <si>
    <t>PI567343</t>
  </si>
  <si>
    <t>PI567354</t>
  </si>
  <si>
    <t>PI567357</t>
  </si>
  <si>
    <t>PI567383</t>
  </si>
  <si>
    <t>PI567519</t>
  </si>
  <si>
    <t>PI567611</t>
  </si>
  <si>
    <t>PI567651</t>
  </si>
  <si>
    <t>PI567690</t>
  </si>
  <si>
    <t>PI567719</t>
  </si>
  <si>
    <t>PI567731</t>
  </si>
  <si>
    <t>PI593258</t>
  </si>
  <si>
    <t>PI594012</t>
  </si>
  <si>
    <t>PI594512A</t>
  </si>
  <si>
    <t>PI594599</t>
  </si>
  <si>
    <t>PI597387</t>
  </si>
  <si>
    <t>PI603154</t>
  </si>
  <si>
    <t>PI603170</t>
  </si>
  <si>
    <t>PI603175</t>
  </si>
  <si>
    <t>PI603176A</t>
  </si>
  <si>
    <t>PI603497</t>
  </si>
  <si>
    <t>PI605869A</t>
  </si>
  <si>
    <t>FC31721</t>
  </si>
  <si>
    <t>PI438471</t>
  </si>
  <si>
    <t>PI417091</t>
  </si>
  <si>
    <t>PI417015</t>
  </si>
  <si>
    <t>PI229343</t>
  </si>
  <si>
    <t>FC4007B</t>
  </si>
  <si>
    <t>PI68508</t>
  </si>
  <si>
    <t>PI68600</t>
  </si>
  <si>
    <t>PI800471</t>
  </si>
  <si>
    <t>PI86050</t>
  </si>
  <si>
    <t>PI90566-1</t>
  </si>
  <si>
    <t>PI91730-1</t>
  </si>
  <si>
    <t>PI189930</t>
  </si>
  <si>
    <t>PI227328</t>
  </si>
  <si>
    <t>PI253665D</t>
  </si>
  <si>
    <t>PI283331</t>
  </si>
  <si>
    <t>PI297515</t>
  </si>
  <si>
    <t>PI297544</t>
  </si>
  <si>
    <t>PI361064</t>
  </si>
  <si>
    <t>PI361066A</t>
  </si>
  <si>
    <t>PI370059</t>
  </si>
  <si>
    <t>PI384469A</t>
  </si>
  <si>
    <t>PI391594</t>
  </si>
  <si>
    <t>PI404157</t>
  </si>
  <si>
    <t>PI407710</t>
  </si>
  <si>
    <t>PI407720</t>
  </si>
  <si>
    <t>PI424159B</t>
  </si>
  <si>
    <t>PI424195B</t>
  </si>
  <si>
    <t>PI427099</t>
  </si>
  <si>
    <t>PI436682</t>
  </si>
  <si>
    <t>PI437851A</t>
  </si>
  <si>
    <t>PI438151</t>
  </si>
  <si>
    <t>PI438206</t>
  </si>
  <si>
    <t>PI445830</t>
  </si>
  <si>
    <t>PI445837</t>
  </si>
  <si>
    <t>PI458511</t>
  </si>
  <si>
    <t>PI468377</t>
  </si>
  <si>
    <t>PI561319A</t>
  </si>
  <si>
    <t>PI561377</t>
  </si>
  <si>
    <t>PI407985</t>
  </si>
  <si>
    <t>PI408319C</t>
  </si>
  <si>
    <t>PI157432</t>
  </si>
  <si>
    <t>PI200543</t>
  </si>
  <si>
    <t>PI200553</t>
  </si>
  <si>
    <t>PI398666</t>
  </si>
  <si>
    <t>PI398775</t>
  </si>
  <si>
    <t>PI398791</t>
  </si>
  <si>
    <t>PI398946</t>
  </si>
  <si>
    <t>PI399004</t>
  </si>
  <si>
    <t>PI424237A</t>
  </si>
  <si>
    <t>PI424237B</t>
  </si>
  <si>
    <t>PI424477</t>
  </si>
  <si>
    <t>PI398440</t>
  </si>
  <si>
    <t>PI399079</t>
  </si>
  <si>
    <t>PI408029</t>
  </si>
  <si>
    <t>PI408097</t>
  </si>
  <si>
    <t>PI408111</t>
  </si>
  <si>
    <t>PI408132</t>
  </si>
  <si>
    <t>PI273483D</t>
  </si>
  <si>
    <t>PI427106</t>
  </si>
  <si>
    <t>PI427105B</t>
  </si>
  <si>
    <t>PI525453</t>
  </si>
  <si>
    <t>PI548616</t>
  </si>
  <si>
    <t>PI407076</t>
  </si>
  <si>
    <t>PI507582</t>
  </si>
  <si>
    <t>PI507597</t>
  </si>
  <si>
    <t>PI507621</t>
  </si>
  <si>
    <t>PI507794</t>
  </si>
  <si>
    <t>PI562539</t>
  </si>
  <si>
    <t>PI562547</t>
  </si>
  <si>
    <t>PI567425B</t>
  </si>
  <si>
    <t>PI597473</t>
  </si>
  <si>
    <t>PI567671A</t>
  </si>
  <si>
    <t>PI567614B</t>
  </si>
  <si>
    <t>PI483464_A</t>
  </si>
  <si>
    <t>PI595645</t>
  </si>
  <si>
    <t>PI606748</t>
  </si>
  <si>
    <t>PI340042</t>
  </si>
  <si>
    <t>PI553045</t>
  </si>
  <si>
    <t>PI615694</t>
  </si>
  <si>
    <t>PI602597</t>
  </si>
  <si>
    <t>PI483460B</t>
  </si>
  <si>
    <t>PI468916</t>
  </si>
  <si>
    <t>PI548352</t>
  </si>
  <si>
    <t>PI548379</t>
  </si>
  <si>
    <t>PI360955A</t>
  </si>
  <si>
    <t>PI248399</t>
  </si>
  <si>
    <t>PI543795</t>
  </si>
  <si>
    <t>PI393551</t>
  </si>
  <si>
    <t>PI407027</t>
  </si>
  <si>
    <t>PI562559</t>
  </si>
  <si>
    <t>PI407170</t>
  </si>
  <si>
    <t>PI407131</t>
  </si>
  <si>
    <t>PI366123</t>
  </si>
  <si>
    <t>PI458536</t>
  </si>
  <si>
    <t>PI407197</t>
  </si>
  <si>
    <t>PI522182B</t>
  </si>
  <si>
    <t>PI378692</t>
  </si>
  <si>
    <t>PI464929A</t>
  </si>
  <si>
    <t>PI407246</t>
  </si>
  <si>
    <t>PI464935</t>
  </si>
  <si>
    <t>PI522228</t>
  </si>
  <si>
    <t>PI407275</t>
  </si>
  <si>
    <t>PI464929B</t>
  </si>
  <si>
    <t>PI326582A</t>
  </si>
  <si>
    <t>PI522216</t>
  </si>
  <si>
    <t>PI468400A</t>
  </si>
  <si>
    <t>PI479769</t>
  </si>
  <si>
    <t>PI424096</t>
  </si>
  <si>
    <t>PI504286</t>
  </si>
  <si>
    <t>PI458538</t>
  </si>
  <si>
    <t>PI458535</t>
  </si>
  <si>
    <t>PI407285</t>
  </si>
  <si>
    <t>PI578341</t>
  </si>
  <si>
    <t>PI464927A</t>
  </si>
  <si>
    <t>PI483465</t>
  </si>
  <si>
    <t>PI594615</t>
  </si>
  <si>
    <t>PI196166</t>
  </si>
  <si>
    <t>PI467343</t>
  </si>
  <si>
    <t>PI416971</t>
  </si>
  <si>
    <t>PI594777</t>
  </si>
  <si>
    <t>PI548312</t>
  </si>
  <si>
    <t>PI507355</t>
  </si>
  <si>
    <t>PI587552</t>
  </si>
  <si>
    <t>PI603336</t>
  </si>
  <si>
    <t>PI602991</t>
  </si>
  <si>
    <t>PI407801</t>
  </si>
  <si>
    <t>PI548417</t>
  </si>
  <si>
    <t>PI594788</t>
  </si>
  <si>
    <t>PI438498</t>
  </si>
  <si>
    <t>PI153262</t>
  </si>
  <si>
    <t>PI603318</t>
  </si>
  <si>
    <t>PI437653</t>
  </si>
  <si>
    <t>PI567189A</t>
  </si>
  <si>
    <t>PI548406</t>
  </si>
  <si>
    <t>PI323576</t>
  </si>
  <si>
    <t>PI548382</t>
  </si>
  <si>
    <t>PI416890</t>
  </si>
  <si>
    <t>PI587752</t>
  </si>
  <si>
    <t>PI424391</t>
  </si>
  <si>
    <t>PI603357</t>
  </si>
  <si>
    <t>PI437944</t>
  </si>
  <si>
    <t>PI157421</t>
  </si>
  <si>
    <t>PI567364</t>
  </si>
  <si>
    <t>PI548298</t>
  </si>
  <si>
    <t>PI548488</t>
  </si>
  <si>
    <t>PI423954</t>
  </si>
  <si>
    <t>PI587848</t>
  </si>
  <si>
    <t>PI587666</t>
  </si>
  <si>
    <t>PI317334A</t>
  </si>
  <si>
    <t>PI548456</t>
  </si>
  <si>
    <t>PI588053A</t>
  </si>
  <si>
    <t>PI594629</t>
  </si>
  <si>
    <t>PI567258</t>
  </si>
  <si>
    <t>PI317336</t>
  </si>
  <si>
    <t>PI594579</t>
  </si>
  <si>
    <t>PI253658B</t>
  </si>
  <si>
    <t>PI567293</t>
  </si>
  <si>
    <t>PI407849</t>
  </si>
  <si>
    <t>PI89138</t>
  </si>
  <si>
    <t>PI417398</t>
  </si>
  <si>
    <t>PI243541</t>
  </si>
  <si>
    <t>PI591495</t>
  </si>
  <si>
    <t>PI548634</t>
  </si>
  <si>
    <t>PI553047</t>
  </si>
  <si>
    <t>PI533655</t>
  </si>
  <si>
    <t>PI548638</t>
  </si>
  <si>
    <t>PI547460</t>
  </si>
  <si>
    <t>PI518750</t>
  </si>
  <si>
    <t>PI548540</t>
  </si>
  <si>
    <t>PI548311</t>
  </si>
  <si>
    <t>PI591435</t>
  </si>
  <si>
    <t>PI548512</t>
  </si>
  <si>
    <t>PI547690</t>
  </si>
  <si>
    <t>PI515961</t>
  </si>
  <si>
    <t>PI548643</t>
  </si>
  <si>
    <t>PI548631</t>
  </si>
  <si>
    <t>PI548573</t>
  </si>
  <si>
    <t>PI533602</t>
  </si>
  <si>
    <t>PI536635</t>
  </si>
  <si>
    <t>PI591541</t>
  </si>
  <si>
    <t>PI548593</t>
  </si>
  <si>
    <t>PI513382</t>
  </si>
  <si>
    <t>PI548985</t>
  </si>
  <si>
    <t>PI548477</t>
  </si>
  <si>
    <t>PI547680</t>
  </si>
  <si>
    <t>PI591431</t>
  </si>
  <si>
    <t>PI542403</t>
  </si>
  <si>
    <t>PI615695</t>
  </si>
  <si>
    <t>PI366122</t>
  </si>
  <si>
    <t>FC33243</t>
  </si>
  <si>
    <t>PI81785</t>
  </si>
  <si>
    <t>PI166105</t>
  </si>
  <si>
    <t>PI180501</t>
  </si>
  <si>
    <t>PI240664</t>
  </si>
  <si>
    <t>PI266806C</t>
  </si>
  <si>
    <t>PI360957</t>
  </si>
  <si>
    <t>PI361087</t>
  </si>
  <si>
    <t>PI361093</t>
  </si>
  <si>
    <t>PI437265D</t>
  </si>
  <si>
    <t>PI438335</t>
  </si>
  <si>
    <t>PI468908</t>
  </si>
  <si>
    <t>PI497964A</t>
  </si>
  <si>
    <t>PI506862</t>
  </si>
  <si>
    <t>PI507180</t>
  </si>
  <si>
    <t>PI518668</t>
  </si>
  <si>
    <t>PI603458A</t>
  </si>
  <si>
    <t>PI548193</t>
  </si>
  <si>
    <t>PI548313</t>
  </si>
  <si>
    <t>PI548325</t>
  </si>
  <si>
    <t>PI548360</t>
  </si>
  <si>
    <t>PI548364</t>
  </si>
  <si>
    <t>PI548447</t>
  </si>
  <si>
    <t>PI548452</t>
  </si>
  <si>
    <t>PI548490</t>
  </si>
  <si>
    <t>PI548520</t>
  </si>
  <si>
    <t>PI548561</t>
  </si>
  <si>
    <t>PI549018</t>
  </si>
  <si>
    <t>PI549026</t>
  </si>
  <si>
    <t>PI549041A</t>
  </si>
  <si>
    <t>PI559932</t>
  </si>
  <si>
    <t>PI567171</t>
  </si>
  <si>
    <t>PI567426</t>
  </si>
  <si>
    <t>PI567558</t>
  </si>
  <si>
    <t>PI567604A</t>
  </si>
  <si>
    <t>PI578309</t>
  </si>
  <si>
    <t>PI578495</t>
  </si>
  <si>
    <t>PI592523</t>
  </si>
  <si>
    <t>PI592954</t>
  </si>
  <si>
    <t>PI594307</t>
  </si>
  <si>
    <t>PI597476</t>
  </si>
  <si>
    <t>PI603426G</t>
  </si>
  <si>
    <t>PI603442</t>
  </si>
  <si>
    <t>PI548658</t>
  </si>
  <si>
    <t>FC29333</t>
  </si>
  <si>
    <t>FC31697</t>
  </si>
  <si>
    <t>PI54591</t>
  </si>
  <si>
    <t>PI54608-1</t>
  </si>
  <si>
    <t>PI54614</t>
  </si>
  <si>
    <t>PI54615-1</t>
  </si>
  <si>
    <t>PI58955</t>
  </si>
  <si>
    <t>PI62203</t>
  </si>
  <si>
    <t>PI68521-1</t>
  </si>
  <si>
    <t>PI68604-1</t>
  </si>
  <si>
    <t>PI68732-1</t>
  </si>
  <si>
    <t>PI70080</t>
  </si>
  <si>
    <t>PI70466-3</t>
  </si>
  <si>
    <t>PI71465</t>
  </si>
  <si>
    <t>PI80837</t>
  </si>
  <si>
    <t>PI81041</t>
  </si>
  <si>
    <t>PI83881</t>
  </si>
  <si>
    <t>PI83942</t>
  </si>
  <si>
    <t>PI84631</t>
  </si>
  <si>
    <t>PI84637</t>
  </si>
  <si>
    <t>PI84656</t>
  </si>
  <si>
    <t>PI84946-2</t>
  </si>
  <si>
    <t>PI84973</t>
  </si>
  <si>
    <t>PI86904</t>
  </si>
  <si>
    <t>PI86972-2</t>
  </si>
  <si>
    <t>PI87620</t>
  </si>
  <si>
    <t>PI88313</t>
  </si>
  <si>
    <t>PI88468</t>
  </si>
  <si>
    <t>PI89005-5</t>
  </si>
  <si>
    <t>PI89775</t>
  </si>
  <si>
    <t>PI90479P</t>
  </si>
  <si>
    <t>PI90486</t>
  </si>
  <si>
    <t>PI91100-3</t>
  </si>
  <si>
    <t>PI91159-4</t>
  </si>
  <si>
    <t>PI91160</t>
  </si>
  <si>
    <t>PI92651</t>
  </si>
  <si>
    <t>PI94159-3</t>
  </si>
  <si>
    <t>PI95860</t>
  </si>
  <si>
    <t>PI103088</t>
  </si>
  <si>
    <t>PI123440</t>
  </si>
  <si>
    <t>PI153231</t>
  </si>
  <si>
    <t>PI153281</t>
  </si>
  <si>
    <t>PI154189</t>
  </si>
  <si>
    <t>PI159925</t>
  </si>
  <si>
    <t>PI165563</t>
  </si>
  <si>
    <t>PI165675</t>
  </si>
  <si>
    <t>PI171428</t>
  </si>
  <si>
    <t>PI171451</t>
  </si>
  <si>
    <t>PI179935</t>
  </si>
  <si>
    <t>PI189873</t>
  </si>
  <si>
    <t>PI209333</t>
  </si>
  <si>
    <t>PI209334</t>
  </si>
  <si>
    <t>PI232992</t>
  </si>
  <si>
    <t>PI253661B</t>
  </si>
  <si>
    <t>PI291294</t>
  </si>
  <si>
    <t>PI291309D</t>
  </si>
  <si>
    <t>PI291310C</t>
  </si>
  <si>
    <t>PI297505</t>
  </si>
  <si>
    <t>PI297520</t>
  </si>
  <si>
    <t>PI324924</t>
  </si>
  <si>
    <t>PI342434</t>
  </si>
  <si>
    <t>PI342619A</t>
  </si>
  <si>
    <t>PI361066B</t>
  </si>
  <si>
    <t>PI361070</t>
  </si>
  <si>
    <t>PI361080</t>
  </si>
  <si>
    <t>PI372403B</t>
  </si>
  <si>
    <t>PI372418</t>
  </si>
  <si>
    <t>PI374207</t>
  </si>
  <si>
    <t>PI378658</t>
  </si>
  <si>
    <t>PI378663</t>
  </si>
  <si>
    <t>PI378680E</t>
  </si>
  <si>
    <t>PI379618</t>
  </si>
  <si>
    <t>PI391577</t>
  </si>
  <si>
    <t>PI391583</t>
  </si>
  <si>
    <t>PI398633</t>
  </si>
  <si>
    <t>PI398965</t>
  </si>
  <si>
    <t>PI404187</t>
  </si>
  <si>
    <t>PI407701</t>
  </si>
  <si>
    <t>PI407708A</t>
  </si>
  <si>
    <t>PI407742</t>
  </si>
  <si>
    <t>PI416751</t>
  </si>
  <si>
    <t>PI416838</t>
  </si>
  <si>
    <t>PI417215</t>
  </si>
  <si>
    <t>PI417242</t>
  </si>
  <si>
    <t>PI417345B</t>
  </si>
  <si>
    <t>PI417381</t>
  </si>
  <si>
    <t>PI417479</t>
  </si>
  <si>
    <t>PI417500</t>
  </si>
  <si>
    <t>PI417529</t>
  </si>
  <si>
    <t>PI417581</t>
  </si>
  <si>
    <t>PI423926</t>
  </si>
  <si>
    <t>PI424195A</t>
  </si>
  <si>
    <t>PI430595</t>
  </si>
  <si>
    <t>PI436684</t>
  </si>
  <si>
    <t>PI437110A</t>
  </si>
  <si>
    <t>PI437112A</t>
  </si>
  <si>
    <t>PI437127A</t>
  </si>
  <si>
    <t>PI437160</t>
  </si>
  <si>
    <t>PI437165A</t>
  </si>
  <si>
    <t>PI437240</t>
  </si>
  <si>
    <t>PI437376A</t>
  </si>
  <si>
    <t>PI437485</t>
  </si>
  <si>
    <t>PI437500A</t>
  </si>
  <si>
    <t>PI437505</t>
  </si>
  <si>
    <t>PI437662</t>
  </si>
  <si>
    <t>PI437685D</t>
  </si>
  <si>
    <t>PI437695A</t>
  </si>
  <si>
    <t>PI437776</t>
  </si>
  <si>
    <t>PI437788A</t>
  </si>
  <si>
    <t>PI437793</t>
  </si>
  <si>
    <t>PI437814A</t>
  </si>
  <si>
    <t>PI437838</t>
  </si>
  <si>
    <t>PI437956B</t>
  </si>
  <si>
    <t>PI437991B</t>
  </si>
  <si>
    <t>PI438019B</t>
  </si>
  <si>
    <t>PI438083</t>
  </si>
  <si>
    <t>PI438112B</t>
  </si>
  <si>
    <t>PI438230A</t>
  </si>
  <si>
    <t>PI438239B</t>
  </si>
  <si>
    <t>PI438309</t>
  </si>
  <si>
    <t>PI438323</t>
  </si>
  <si>
    <t>PI438336</t>
  </si>
  <si>
    <t>PI438347</t>
  </si>
  <si>
    <t>PI438496B</t>
  </si>
  <si>
    <t>PI438496C</t>
  </si>
  <si>
    <t>PI438500</t>
  </si>
  <si>
    <t>PI445824A</t>
  </si>
  <si>
    <t>PI458505</t>
  </si>
  <si>
    <t>PI458510</t>
  </si>
  <si>
    <t>PI464896</t>
  </si>
  <si>
    <t>PI464923</t>
  </si>
  <si>
    <t>PI467347</t>
  </si>
  <si>
    <t>PI468408B</t>
  </si>
  <si>
    <t>PI475820</t>
  </si>
  <si>
    <t>PI476352B</t>
  </si>
  <si>
    <t>PI479735</t>
  </si>
  <si>
    <t>PI490766</t>
  </si>
  <si>
    <t>PI495020</t>
  </si>
  <si>
    <t>PI497953</t>
  </si>
  <si>
    <t>PI497967</t>
  </si>
  <si>
    <t>PI504288</t>
  </si>
  <si>
    <t>PI506933</t>
  </si>
  <si>
    <t>PI506942</t>
  </si>
  <si>
    <t>PI507017</t>
  </si>
  <si>
    <t>PI507088</t>
  </si>
  <si>
    <t>PI507293B</t>
  </si>
  <si>
    <t>PI507458</t>
  </si>
  <si>
    <t>PI507467</t>
  </si>
  <si>
    <t>PI507471</t>
  </si>
  <si>
    <t>PI507480</t>
  </si>
  <si>
    <t>PI514671</t>
  </si>
  <si>
    <t>PI518727</t>
  </si>
  <si>
    <t>PI532463B</t>
  </si>
  <si>
    <t>PI538386A</t>
  </si>
  <si>
    <t>PI540552</t>
  </si>
  <si>
    <t>PI548256</t>
  </si>
  <si>
    <t>PI548336</t>
  </si>
  <si>
    <t>PI548356</t>
  </si>
  <si>
    <t>PI548359</t>
  </si>
  <si>
    <t>PI548383</t>
  </si>
  <si>
    <t>PI548400</t>
  </si>
  <si>
    <t>PI548411</t>
  </si>
  <si>
    <t>PI548427</t>
  </si>
  <si>
    <t>PI548473</t>
  </si>
  <si>
    <t>PI548474</t>
  </si>
  <si>
    <t>PI548479</t>
  </si>
  <si>
    <t>PI548521</t>
  </si>
  <si>
    <t>PI548524</t>
  </si>
  <si>
    <t>PI548571</t>
  </si>
  <si>
    <t>PI548572</t>
  </si>
  <si>
    <t>PI548582</t>
  </si>
  <si>
    <t>PI548619</t>
  </si>
  <si>
    <t>PI548633</t>
  </si>
  <si>
    <t>PI548978</t>
  </si>
  <si>
    <t>PI549017</t>
  </si>
  <si>
    <t>PI549021A</t>
  </si>
  <si>
    <t>PI549028</t>
  </si>
  <si>
    <t>PI549040</t>
  </si>
  <si>
    <t>PI561318A</t>
  </si>
  <si>
    <t>PI561371</t>
  </si>
  <si>
    <t>PI561387</t>
  </si>
  <si>
    <t>PI561389B</t>
  </si>
  <si>
    <t>PI567173</t>
  </si>
  <si>
    <t>PI567225</t>
  </si>
  <si>
    <t>PI567226</t>
  </si>
  <si>
    <t>PI567231</t>
  </si>
  <si>
    <t>PI567307</t>
  </si>
  <si>
    <t>PI567346</t>
  </si>
  <si>
    <t>PI567352A</t>
  </si>
  <si>
    <t>PI567353</t>
  </si>
  <si>
    <t>PI567361</t>
  </si>
  <si>
    <t>PI567407</t>
  </si>
  <si>
    <t>PI567408</t>
  </si>
  <si>
    <t>PI567410B</t>
  </si>
  <si>
    <t>PI567415A</t>
  </si>
  <si>
    <t>PI567416</t>
  </si>
  <si>
    <t>PI567418A</t>
  </si>
  <si>
    <t>PI567428</t>
  </si>
  <si>
    <t>PI567435B</t>
  </si>
  <si>
    <t>PI567439</t>
  </si>
  <si>
    <t>PI567488A</t>
  </si>
  <si>
    <t>PI567489A</t>
  </si>
  <si>
    <t>PI567525</t>
  </si>
  <si>
    <t>PI567532</t>
  </si>
  <si>
    <t>PI567548</t>
  </si>
  <si>
    <t>PI567576</t>
  </si>
  <si>
    <t>PI567675</t>
  </si>
  <si>
    <t>PI567698A</t>
  </si>
  <si>
    <t>PI567726</t>
  </si>
  <si>
    <t>PI567746</t>
  </si>
  <si>
    <t>PI567780B</t>
  </si>
  <si>
    <t>PI567782</t>
  </si>
  <si>
    <t>PI574477</t>
  </si>
  <si>
    <t>PI578375B</t>
  </si>
  <si>
    <t>PI578412</t>
  </si>
  <si>
    <t>PI578493</t>
  </si>
  <si>
    <t>PI578499A</t>
  </si>
  <si>
    <t>PI578504</t>
  </si>
  <si>
    <t>PI587588A</t>
  </si>
  <si>
    <t>PI587588B</t>
  </si>
  <si>
    <t>PI587712B</t>
  </si>
  <si>
    <t>PI587804</t>
  </si>
  <si>
    <t>PI587811A</t>
  </si>
  <si>
    <t>PI592937</t>
  </si>
  <si>
    <t>PI592940</t>
  </si>
  <si>
    <t>PI592952</t>
  </si>
  <si>
    <t>PI592960</t>
  </si>
  <si>
    <t>PI593953</t>
  </si>
  <si>
    <t>PI594170B</t>
  </si>
  <si>
    <t>PI594456A</t>
  </si>
  <si>
    <t>PI594880</t>
  </si>
  <si>
    <t>PI594922</t>
  </si>
  <si>
    <t>PI597464</t>
  </si>
  <si>
    <t>PI597478B</t>
  </si>
  <si>
    <t>PI598358</t>
  </si>
  <si>
    <t>PI602502B</t>
  </si>
  <si>
    <t>PI602993</t>
  </si>
  <si>
    <t>PI603162</t>
  </si>
  <si>
    <t>PI603290</t>
  </si>
  <si>
    <t>PI603345</t>
  </si>
  <si>
    <t>PI603389</t>
  </si>
  <si>
    <t>PI603397</t>
  </si>
  <si>
    <t>PI603399</t>
  </si>
  <si>
    <t>PI603463</t>
  </si>
  <si>
    <t>PI603488</t>
  </si>
  <si>
    <t>PI603492</t>
  </si>
  <si>
    <t>PI603494</t>
  </si>
  <si>
    <t>PI603495B</t>
  </si>
  <si>
    <t>PI603526</t>
  </si>
  <si>
    <t>PI603549</t>
  </si>
  <si>
    <t>PI603555</t>
  </si>
  <si>
    <t>PI603556</t>
  </si>
  <si>
    <t>PI603559</t>
  </si>
  <si>
    <t>PI603675</t>
  </si>
  <si>
    <t>PI603698J</t>
  </si>
  <si>
    <t>PI603722</t>
  </si>
  <si>
    <t>PI612730</t>
  </si>
  <si>
    <t>PI612754</t>
  </si>
  <si>
    <t>PI322692</t>
  </si>
  <si>
    <t>PI567788</t>
  </si>
  <si>
    <t>FC3654-1</t>
  </si>
  <si>
    <t>FC31571</t>
  </si>
  <si>
    <t>FC32033</t>
  </si>
  <si>
    <t>PI54873</t>
  </si>
  <si>
    <t>PI59845</t>
  </si>
  <si>
    <t>PI60970</t>
  </si>
  <si>
    <t>PI62202-2</t>
  </si>
  <si>
    <t>PI68423</t>
  </si>
  <si>
    <t>PI68436</t>
  </si>
  <si>
    <t>PI68523</t>
  </si>
  <si>
    <t>PI68679-2</t>
  </si>
  <si>
    <t>PI68731</t>
  </si>
  <si>
    <t>PI68736</t>
  </si>
  <si>
    <t>PI68765</t>
  </si>
  <si>
    <t>PI68815</t>
  </si>
  <si>
    <t>PI70078</t>
  </si>
  <si>
    <t>PI70201</t>
  </si>
  <si>
    <t>PI70208</t>
  </si>
  <si>
    <t>PI70242-2</t>
  </si>
  <si>
    <t>PI79616</t>
  </si>
  <si>
    <t>PI79797</t>
  </si>
  <si>
    <t>PI79832</t>
  </si>
  <si>
    <t>PI79870-4</t>
  </si>
  <si>
    <t>PI80466-1</t>
  </si>
  <si>
    <t>PI80671</t>
  </si>
  <si>
    <t>PI81042-2</t>
  </si>
  <si>
    <t>PI82302</t>
  </si>
  <si>
    <t>PI83925</t>
  </si>
  <si>
    <t>PI84509</t>
  </si>
  <si>
    <t>PI84660</t>
  </si>
  <si>
    <t>PI84734</t>
  </si>
  <si>
    <t>PI86084</t>
  </si>
  <si>
    <t>PI86982</t>
  </si>
  <si>
    <t>PI87076</t>
  </si>
  <si>
    <t>PI87571</t>
  </si>
  <si>
    <t>PI87618</t>
  </si>
  <si>
    <t>PI87634</t>
  </si>
  <si>
    <t>PI88306</t>
  </si>
  <si>
    <t>PI88448</t>
  </si>
  <si>
    <t>PI88479</t>
  </si>
  <si>
    <t>PI88499</t>
  </si>
  <si>
    <t>PI88508</t>
  </si>
  <si>
    <t>PI90369</t>
  </si>
  <si>
    <t>PI90406-1</t>
  </si>
  <si>
    <t>PI90495N</t>
  </si>
  <si>
    <t>PI90499-1</t>
  </si>
  <si>
    <t>PI90577</t>
  </si>
  <si>
    <t>PI90723</t>
  </si>
  <si>
    <t>PI90768</t>
  </si>
  <si>
    <t>PI91083</t>
  </si>
  <si>
    <t>PI91089</t>
  </si>
  <si>
    <t>PI91120</t>
  </si>
  <si>
    <t>PI91132-3</t>
  </si>
  <si>
    <t>PI91725</t>
  </si>
  <si>
    <t>PI91731-1</t>
  </si>
  <si>
    <t>PI92601</t>
  </si>
  <si>
    <t>PI92604</t>
  </si>
  <si>
    <t>PI92618</t>
  </si>
  <si>
    <t>PI92688-2</t>
  </si>
  <si>
    <t>PI92718-2</t>
  </si>
  <si>
    <t>PI92728</t>
  </si>
  <si>
    <t>PI93055</t>
  </si>
  <si>
    <t>PI93563</t>
  </si>
  <si>
    <t>PI103079</t>
  </si>
  <si>
    <t>PI123439</t>
  </si>
  <si>
    <t>PI123587</t>
  </si>
  <si>
    <t>PI165674</t>
  </si>
  <si>
    <t>PI165929</t>
  </si>
  <si>
    <t>PI171438</t>
  </si>
  <si>
    <t>PI180532</t>
  </si>
  <si>
    <t>PI192870</t>
  </si>
  <si>
    <t>PI198067</t>
  </si>
  <si>
    <t>PI200503</t>
  </si>
  <si>
    <t>PI209331</t>
  </si>
  <si>
    <t>PI219698</t>
  </si>
  <si>
    <t>PI227320</t>
  </si>
  <si>
    <t>PI235347</t>
  </si>
  <si>
    <t>PI253652B</t>
  </si>
  <si>
    <t>PI253656B</t>
  </si>
  <si>
    <t>PI257429</t>
  </si>
  <si>
    <t>PI290136</t>
  </si>
  <si>
    <t>PI319527</t>
  </si>
  <si>
    <t>PI325779</t>
  </si>
  <si>
    <t>PI341245</t>
  </si>
  <si>
    <t>PI370057B</t>
  </si>
  <si>
    <t>PI377574</t>
  </si>
  <si>
    <t>PI378670B</t>
  </si>
  <si>
    <t>PI378682C</t>
  </si>
  <si>
    <t>PI399058</t>
  </si>
  <si>
    <t>PI404161</t>
  </si>
  <si>
    <t>PI404182</t>
  </si>
  <si>
    <t>PI404199</t>
  </si>
  <si>
    <t>PI407659B</t>
  </si>
  <si>
    <t>PI407717</t>
  </si>
  <si>
    <t>PI408088</t>
  </si>
  <si>
    <t>PI416768</t>
  </si>
  <si>
    <t>PI417007</t>
  </si>
  <si>
    <t>PI417077</t>
  </si>
  <si>
    <t>PI417550</t>
  </si>
  <si>
    <t>PI424005</t>
  </si>
  <si>
    <t>PI430596</t>
  </si>
  <si>
    <t>PI430598B</t>
  </si>
  <si>
    <t>PI437123</t>
  </si>
  <si>
    <t>PI437135B</t>
  </si>
  <si>
    <t>PI437138</t>
  </si>
  <si>
    <t>PI437168A</t>
  </si>
  <si>
    <t>PI437211B</t>
  </si>
  <si>
    <t>PI437287</t>
  </si>
  <si>
    <t>PI437296</t>
  </si>
  <si>
    <t>PI437321</t>
  </si>
  <si>
    <t>PI437326</t>
  </si>
  <si>
    <t>PI437347</t>
  </si>
  <si>
    <t>PI437366</t>
  </si>
  <si>
    <t>PI437427A</t>
  </si>
  <si>
    <t>PI437431</t>
  </si>
  <si>
    <t>PI437476</t>
  </si>
  <si>
    <t>PI437477B</t>
  </si>
  <si>
    <t>PI437487</t>
  </si>
  <si>
    <t>PI437513</t>
  </si>
  <si>
    <t>PI437562</t>
  </si>
  <si>
    <t>PI437578</t>
  </si>
  <si>
    <t>PI437594A</t>
  </si>
  <si>
    <t>PI437609B</t>
  </si>
  <si>
    <t>PI437615A</t>
  </si>
  <si>
    <t>PI437634</t>
  </si>
  <si>
    <t>PI437640A</t>
  </si>
  <si>
    <t>PI437721B</t>
  </si>
  <si>
    <t>PI437781</t>
  </si>
  <si>
    <t>PI437798</t>
  </si>
  <si>
    <t>PI437815</t>
  </si>
  <si>
    <t>PI437875A</t>
  </si>
  <si>
    <t>PI437995A</t>
  </si>
  <si>
    <t>PI437999</t>
  </si>
  <si>
    <t>PI438011</t>
  </si>
  <si>
    <t>PI438047</t>
  </si>
  <si>
    <t>PI438120</t>
  </si>
  <si>
    <t>PI438195</t>
  </si>
  <si>
    <t>PI438267</t>
  </si>
  <si>
    <t>PI438310</t>
  </si>
  <si>
    <t>PI438312</t>
  </si>
  <si>
    <t>PI438329</t>
  </si>
  <si>
    <t>PI438358B</t>
  </si>
  <si>
    <t>PI438450</t>
  </si>
  <si>
    <t>PI438492</t>
  </si>
  <si>
    <t>PI438504B</t>
  </si>
  <si>
    <t>PI438509A</t>
  </si>
  <si>
    <t>PI464913</t>
  </si>
  <si>
    <t>PI466749A</t>
  </si>
  <si>
    <t>PI467313</t>
  </si>
  <si>
    <t>PI468919</t>
  </si>
  <si>
    <t>PI475812B</t>
  </si>
  <si>
    <t>PI476344</t>
  </si>
  <si>
    <t>PI476939</t>
  </si>
  <si>
    <t>PI483253</t>
  </si>
  <si>
    <t>PI504495</t>
  </si>
  <si>
    <t>PI507678</t>
  </si>
  <si>
    <t>PI508083</t>
  </si>
  <si>
    <t>PI508269</t>
  </si>
  <si>
    <t>PI518711</t>
  </si>
  <si>
    <t>PI518759</t>
  </si>
  <si>
    <t>PI525454</t>
  </si>
  <si>
    <t>PI532454</t>
  </si>
  <si>
    <t>PI533654</t>
  </si>
  <si>
    <t>PI534648</t>
  </si>
  <si>
    <t>PI539865</t>
  </si>
  <si>
    <t>PI540555</t>
  </si>
  <si>
    <t>PI543794</t>
  </si>
  <si>
    <t>PI547831</t>
  </si>
  <si>
    <t>PI548414</t>
  </si>
  <si>
    <t>PI548440</t>
  </si>
  <si>
    <t>PI548464</t>
  </si>
  <si>
    <t>PI548472</t>
  </si>
  <si>
    <t>PI548491</t>
  </si>
  <si>
    <t>PI548497</t>
  </si>
  <si>
    <t>PI548528</t>
  </si>
  <si>
    <t>PI548547</t>
  </si>
  <si>
    <t>PI548568</t>
  </si>
  <si>
    <t>PI549023B</t>
  </si>
  <si>
    <t>PI561321</t>
  </si>
  <si>
    <t>PI566998A</t>
  </si>
  <si>
    <t>PI567056A</t>
  </si>
  <si>
    <t>PI567060A</t>
  </si>
  <si>
    <t>PI567170A</t>
  </si>
  <si>
    <t>PI567265</t>
  </si>
  <si>
    <t>PI567272A</t>
  </si>
  <si>
    <t>PI567331</t>
  </si>
  <si>
    <t>PI567366A</t>
  </si>
  <si>
    <t>PI567370A</t>
  </si>
  <si>
    <t>PI567381B</t>
  </si>
  <si>
    <t>PI567390</t>
  </si>
  <si>
    <t>PI567392</t>
  </si>
  <si>
    <t>PI567394B</t>
  </si>
  <si>
    <t>PI567395</t>
  </si>
  <si>
    <t>PI567396B</t>
  </si>
  <si>
    <t>PI567398</t>
  </si>
  <si>
    <t>PI567404A</t>
  </si>
  <si>
    <t>PI567405</t>
  </si>
  <si>
    <t>PI567417B</t>
  </si>
  <si>
    <t>PI567458</t>
  </si>
  <si>
    <t>PI567503</t>
  </si>
  <si>
    <t>PI567541B</t>
  </si>
  <si>
    <t>PI567552</t>
  </si>
  <si>
    <t>PI567556</t>
  </si>
  <si>
    <t>PI567559</t>
  </si>
  <si>
    <t>PI567582A</t>
  </si>
  <si>
    <t>PI567593B</t>
  </si>
  <si>
    <t>PI567599</t>
  </si>
  <si>
    <t>PI567638</t>
  </si>
  <si>
    <t>PI567648C</t>
  </si>
  <si>
    <t>PI567721</t>
  </si>
  <si>
    <t>PI567772</t>
  </si>
  <si>
    <t>PI574478C</t>
  </si>
  <si>
    <t>PI578316C</t>
  </si>
  <si>
    <t>PI578329C</t>
  </si>
  <si>
    <t>PI578330</t>
  </si>
  <si>
    <t>PI578490</t>
  </si>
  <si>
    <t>PI583366</t>
  </si>
  <si>
    <t>PI587560A</t>
  </si>
  <si>
    <t>PI587575A</t>
  </si>
  <si>
    <t>PI587582</t>
  </si>
  <si>
    <t>PI587668A</t>
  </si>
  <si>
    <t>PI587788B</t>
  </si>
  <si>
    <t>PI587794</t>
  </si>
  <si>
    <t>PI587963</t>
  </si>
  <si>
    <t>PI588015B</t>
  </si>
  <si>
    <t>PI588026C</t>
  </si>
  <si>
    <t>PI592919</t>
  </si>
  <si>
    <t>PI592928</t>
  </si>
  <si>
    <t>PI592932</t>
  </si>
  <si>
    <t>PI592936</t>
  </si>
  <si>
    <t>PI594409B</t>
  </si>
  <si>
    <t>PI594467</t>
  </si>
  <si>
    <t>PI594470C</t>
  </si>
  <si>
    <t>PI594487</t>
  </si>
  <si>
    <t>PI594660A</t>
  </si>
  <si>
    <t>PI594753A</t>
  </si>
  <si>
    <t>PI594769</t>
  </si>
  <si>
    <t>PI594805A</t>
  </si>
  <si>
    <t>PI594810B</t>
  </si>
  <si>
    <t>PI594822</t>
  </si>
  <si>
    <t>PI594834A</t>
  </si>
  <si>
    <t>PI594839A</t>
  </si>
  <si>
    <t>PI594883</t>
  </si>
  <si>
    <t>PI597402</t>
  </si>
  <si>
    <t>PI602492</t>
  </si>
  <si>
    <t>PI603174A</t>
  </si>
  <si>
    <t>PI603308A</t>
  </si>
  <si>
    <t>PI603356</t>
  </si>
  <si>
    <t>PI603401</t>
  </si>
  <si>
    <t>PI603408</t>
  </si>
  <si>
    <t>PI603412A</t>
  </si>
  <si>
    <t>PI603421B</t>
  </si>
  <si>
    <t>PI603446</t>
  </si>
  <si>
    <t>PI603451A</t>
  </si>
  <si>
    <t>PI603457B</t>
  </si>
  <si>
    <t>PI603477A</t>
  </si>
  <si>
    <t>PI603490</t>
  </si>
  <si>
    <t>PI603496B</t>
  </si>
  <si>
    <t>PI603502A</t>
  </si>
  <si>
    <t>PI603505</t>
  </si>
  <si>
    <t>PI603510</t>
  </si>
  <si>
    <t>PI603523</t>
  </si>
  <si>
    <t>PI603532</t>
  </si>
  <si>
    <t>PI603534B</t>
  </si>
  <si>
    <t>PI603554B</t>
  </si>
  <si>
    <t>PI603557</t>
  </si>
  <si>
    <t>PI603574</t>
  </si>
  <si>
    <t>PI603583</t>
  </si>
  <si>
    <t>PI603687A</t>
  </si>
  <si>
    <t>PI603696</t>
  </si>
  <si>
    <t>PI603910C</t>
  </si>
  <si>
    <t>PI603911B</t>
  </si>
  <si>
    <t>PI605839A</t>
  </si>
  <si>
    <t>PI628867</t>
  </si>
  <si>
    <t>R11-8397_</t>
  </si>
  <si>
    <t>R05-1415</t>
  </si>
  <si>
    <t>PI_86490</t>
  </si>
  <si>
    <t>PI_96983</t>
  </si>
  <si>
    <t>PI_163453</t>
  </si>
  <si>
    <t>PI_561288</t>
  </si>
  <si>
    <t>PI_507449</t>
  </si>
  <si>
    <t>PI_561292_B</t>
  </si>
  <si>
    <t>PI_536547_B</t>
  </si>
  <si>
    <t>PI_643146</t>
  </si>
  <si>
    <t>PI_548983</t>
  </si>
  <si>
    <t>PI_548654</t>
  </si>
  <si>
    <t>PI_676304</t>
  </si>
  <si>
    <t>PI_567679-B</t>
  </si>
  <si>
    <t>R13-359</t>
  </si>
  <si>
    <t>R13-532</t>
  </si>
  <si>
    <t>R95-1705</t>
  </si>
  <si>
    <t>UA-5814HP</t>
  </si>
  <si>
    <t>PI_423949</t>
  </si>
  <si>
    <t>PI_372412</t>
  </si>
  <si>
    <t>PI_437398</t>
  </si>
  <si>
    <t>PI_398612</t>
  </si>
  <si>
    <t>PI_417491</t>
  </si>
  <si>
    <t>PI_507336</t>
  </si>
  <si>
    <t>PI_506903</t>
  </si>
  <si>
    <t>PI_416888</t>
  </si>
  <si>
    <t>PI_506801_B</t>
  </si>
  <si>
    <t>PI_506799</t>
  </si>
  <si>
    <t>PI_506800_B</t>
  </si>
  <si>
    <t>Xu_Dou_No.1_</t>
  </si>
  <si>
    <t>Tie_Feng_No.18_</t>
  </si>
  <si>
    <t>Ju_Xuan_No.23_</t>
  </si>
  <si>
    <t>Amsoy_</t>
  </si>
  <si>
    <t>Feng_Di_Huang_</t>
  </si>
  <si>
    <t>PI_562565_</t>
  </si>
  <si>
    <t>PI_549046_</t>
  </si>
  <si>
    <t>PI_578357</t>
  </si>
  <si>
    <t>PI_518671</t>
  </si>
  <si>
    <t>Other-ID</t>
  </si>
  <si>
    <t>Code-ID</t>
  </si>
  <si>
    <t>PI_678444</t>
  </si>
  <si>
    <t>Highpro1,HR09-008</t>
  </si>
  <si>
    <t>PI_578503</t>
  </si>
  <si>
    <t>Tie_Jia_Si_Li_Huang, USB-335</t>
  </si>
  <si>
    <t>Shang_cai_er_cao_ping_ding_shi</t>
  </si>
  <si>
    <t>Macoupin</t>
  </si>
  <si>
    <t>IV</t>
  </si>
  <si>
    <t>V</t>
  </si>
  <si>
    <t>VI</t>
  </si>
  <si>
    <t>III</t>
  </si>
  <si>
    <t>II</t>
  </si>
  <si>
    <t>I</t>
  </si>
  <si>
    <t>VII</t>
  </si>
  <si>
    <t>VIII</t>
  </si>
  <si>
    <t>Maturity Grp</t>
  </si>
  <si>
    <t>PI643911</t>
  </si>
  <si>
    <t>Stodda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6100"/>
      <name val="Calibri"/>
      <family val="2"/>
      <scheme val="minor"/>
    </font>
    <font>
      <b/>
      <sz val="11"/>
      <color theme="1"/>
      <name val="Calibri"/>
      <scheme val="minor"/>
    </font>
    <font>
      <sz val="11"/>
      <color rgb="FF2E3743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C99"/>
      </patternFill>
    </fill>
  </fills>
  <borders count="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</cellStyleXfs>
  <cellXfs count="33">
    <xf numFmtId="0" fontId="0" fillId="0" borderId="0" xfId="0"/>
    <xf numFmtId="0" fontId="1" fillId="2" borderId="0" xfId="1"/>
    <xf numFmtId="0" fontId="3" fillId="4" borderId="1" xfId="3"/>
    <xf numFmtId="0" fontId="0" fillId="0" borderId="0" xfId="0" applyFont="1"/>
    <xf numFmtId="0" fontId="7" fillId="2" borderId="0" xfId="1" applyFont="1"/>
    <xf numFmtId="0" fontId="5" fillId="0" borderId="0" xfId="0" applyFont="1"/>
    <xf numFmtId="0" fontId="2" fillId="3" borderId="0" xfId="2"/>
    <xf numFmtId="11" fontId="0" fillId="0" borderId="0" xfId="0" applyNumberFormat="1"/>
    <xf numFmtId="0" fontId="4" fillId="0" borderId="0" xfId="0" applyFont="1"/>
    <xf numFmtId="49" fontId="0" fillId="0" borderId="0" xfId="0" applyNumberFormat="1"/>
    <xf numFmtId="16" fontId="0" fillId="0" borderId="0" xfId="0" applyNumberFormat="1"/>
    <xf numFmtId="17" fontId="0" fillId="0" borderId="0" xfId="0" applyNumberFormat="1"/>
    <xf numFmtId="0" fontId="5" fillId="0" borderId="2" xfId="0" applyFont="1" applyBorder="1" applyAlignment="1"/>
    <xf numFmtId="0" fontId="5" fillId="0" borderId="0" xfId="0" applyFont="1" applyBorder="1" applyAlignment="1"/>
    <xf numFmtId="0" fontId="0" fillId="0" borderId="0" xfId="0" applyFill="1" applyBorder="1" applyAlignment="1"/>
    <xf numFmtId="0" fontId="0" fillId="0" borderId="4" xfId="0" applyFill="1" applyBorder="1" applyAlignment="1"/>
    <xf numFmtId="0" fontId="5" fillId="0" borderId="3" xfId="0" applyFont="1" applyFill="1" applyBorder="1" applyAlignment="1">
      <alignment horizontal="left"/>
    </xf>
    <xf numFmtId="0" fontId="6" fillId="0" borderId="3" xfId="0" applyFont="1" applyFill="1" applyBorder="1" applyAlignment="1">
      <alignment horizontal="center"/>
    </xf>
    <xf numFmtId="0" fontId="5" fillId="0" borderId="0" xfId="0" applyFont="1" applyFill="1" applyBorder="1" applyAlignment="1"/>
    <xf numFmtId="0" fontId="5" fillId="0" borderId="4" xfId="0" applyFont="1" applyFill="1" applyBorder="1" applyAlignment="1"/>
    <xf numFmtId="0" fontId="0" fillId="0" borderId="4" xfId="0" applyBorder="1"/>
    <xf numFmtId="0" fontId="0" fillId="0" borderId="5" xfId="0" applyBorder="1" applyAlignment="1">
      <alignment wrapText="1"/>
    </xf>
    <xf numFmtId="0" fontId="0" fillId="0" borderId="5" xfId="0" applyBorder="1"/>
    <xf numFmtId="0" fontId="0" fillId="0" borderId="0" xfId="0" applyFill="1" applyBorder="1"/>
    <xf numFmtId="11" fontId="0" fillId="0" borderId="4" xfId="0" applyNumberFormat="1" applyBorder="1"/>
    <xf numFmtId="0" fontId="5" fillId="0" borderId="2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8" fillId="0" borderId="0" xfId="0" applyFont="1"/>
    <xf numFmtId="0" fontId="5" fillId="0" borderId="2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0" fillId="0" borderId="0" xfId="0" applyAlignment="1">
      <alignment horizontal="center" vertical="center"/>
    </xf>
    <xf numFmtId="0" fontId="9" fillId="0" borderId="0" xfId="0" applyFont="1"/>
    <xf numFmtId="0" fontId="0" fillId="0" borderId="0" xfId="0" applyFill="1"/>
  </cellXfs>
  <cellStyles count="4">
    <cellStyle name="Good" xfId="1" builtinId="26"/>
    <cellStyle name="Input" xfId="3" builtinId="20"/>
    <cellStyle name="Neutral" xfId="2" builtinId="28"/>
    <cellStyle name="Normal" xfId="0" builtinId="0"/>
  </cellStyles>
  <dxfs count="3">
    <dxf>
      <numFmt numFmtId="30" formatCode="@"/>
    </dxf>
    <dxf>
      <numFmt numFmtId="30" formatCode="@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2" name="Table1" displayName="Table1" ref="A3:N988" totalsRowShown="0" headerRowDxfId="2">
  <autoFilter ref="A3:N988"/>
  <sortState ref="A4:L988">
    <sortCondition ref="B4"/>
  </sortState>
  <tableColumns count="14">
    <tableColumn id="1" name="Hap"/>
    <tableColumn id="2" name="ID"/>
    <tableColumn id="3" name="Code-ID"/>
    <tableColumn id="11" name="Other-ID"/>
    <tableColumn id="4" name="Maturity Grp"/>
    <tableColumn id="5" name="Prot"/>
    <tableColumn id="6" name="Oil" dataDxfId="1"/>
    <tableColumn id="7" name="Grp"/>
    <tableColumn id="8" name="Origin_country"/>
    <tableColumn id="9" name="GWAS-SNP" dataDxfId="0"/>
    <tableColumn id="10" name="31727019 Alllele"/>
    <tableColumn id="12" name="31727019_CopyNum"/>
    <tableColumn id="13" name="31728619_304BP_SV"/>
    <tableColumn id="14" name="31728619_INS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4"/>
  <sheetViews>
    <sheetView tabSelected="1" workbookViewId="0">
      <selection activeCell="T17" sqref="T17"/>
    </sheetView>
  </sheetViews>
  <sheetFormatPr defaultRowHeight="15" x14ac:dyDescent="0.25"/>
  <sheetData>
    <row r="1" spans="1:29" x14ac:dyDescent="0.25">
      <c r="A1" s="28" t="s">
        <v>1532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</row>
    <row r="3" spans="1:29" x14ac:dyDescent="0.25">
      <c r="A3" s="5" t="s">
        <v>232</v>
      </c>
      <c r="B3" t="s">
        <v>219</v>
      </c>
      <c r="K3" s="5" t="s">
        <v>321</v>
      </c>
      <c r="L3" t="s">
        <v>312</v>
      </c>
      <c r="U3" s="5" t="s">
        <v>228</v>
      </c>
      <c r="V3" t="s">
        <v>219</v>
      </c>
    </row>
    <row r="4" spans="1:29" x14ac:dyDescent="0.25">
      <c r="B4" t="s">
        <v>220</v>
      </c>
      <c r="C4" t="s">
        <v>221</v>
      </c>
      <c r="D4" t="s">
        <v>222</v>
      </c>
      <c r="E4" t="s">
        <v>223</v>
      </c>
      <c r="F4" t="s">
        <v>224</v>
      </c>
      <c r="G4" t="s">
        <v>225</v>
      </c>
      <c r="H4" t="s">
        <v>226</v>
      </c>
      <c r="I4" t="s">
        <v>227</v>
      </c>
      <c r="L4" t="s">
        <v>220</v>
      </c>
      <c r="M4" t="s">
        <v>221</v>
      </c>
      <c r="N4" t="s">
        <v>222</v>
      </c>
      <c r="O4" t="s">
        <v>223</v>
      </c>
      <c r="P4" t="s">
        <v>224</v>
      </c>
      <c r="Q4" t="s">
        <v>225</v>
      </c>
      <c r="R4" t="s">
        <v>226</v>
      </c>
      <c r="S4" t="s">
        <v>313</v>
      </c>
      <c r="V4" t="s">
        <v>220</v>
      </c>
      <c r="W4" t="s">
        <v>221</v>
      </c>
      <c r="X4" t="s">
        <v>222</v>
      </c>
      <c r="Y4" t="s">
        <v>223</v>
      </c>
      <c r="Z4" t="s">
        <v>224</v>
      </c>
      <c r="AA4" t="s">
        <v>225</v>
      </c>
      <c r="AB4" t="s">
        <v>226</v>
      </c>
      <c r="AC4" t="s">
        <v>317</v>
      </c>
    </row>
    <row r="5" spans="1:29" x14ac:dyDescent="0.25">
      <c r="B5" t="s">
        <v>153</v>
      </c>
      <c r="C5">
        <v>20</v>
      </c>
      <c r="D5">
        <v>31636048</v>
      </c>
      <c r="E5" t="s">
        <v>228</v>
      </c>
      <c r="F5" t="s">
        <v>229</v>
      </c>
      <c r="G5">
        <v>1.59377442642364</v>
      </c>
      <c r="H5">
        <v>0.31657872317316399</v>
      </c>
      <c r="I5" s="7">
        <v>5.7035160255573404E-7</v>
      </c>
      <c r="L5" t="s">
        <v>314</v>
      </c>
      <c r="M5">
        <v>20</v>
      </c>
      <c r="N5">
        <v>546244</v>
      </c>
      <c r="O5" t="s">
        <v>232</v>
      </c>
      <c r="P5" t="s">
        <v>229</v>
      </c>
      <c r="Q5">
        <v>-0.42647219203259201</v>
      </c>
      <c r="R5">
        <v>8.18680072442622E-2</v>
      </c>
      <c r="S5" s="7">
        <v>7.9534139692109593E-9</v>
      </c>
      <c r="V5" t="s">
        <v>256</v>
      </c>
      <c r="W5">
        <v>20</v>
      </c>
      <c r="X5">
        <v>2989439</v>
      </c>
      <c r="Y5" t="s">
        <v>228</v>
      </c>
      <c r="Z5" t="s">
        <v>229</v>
      </c>
      <c r="AA5">
        <v>1.3913884068553199</v>
      </c>
      <c r="AB5">
        <v>0.233993993071066</v>
      </c>
      <c r="AC5" s="7">
        <v>1.5244065083208899E-10</v>
      </c>
    </row>
    <row r="6" spans="1:29" x14ac:dyDescent="0.25">
      <c r="B6" t="s">
        <v>172</v>
      </c>
      <c r="C6">
        <v>20</v>
      </c>
      <c r="D6">
        <v>31668345</v>
      </c>
      <c r="E6" t="s">
        <v>229</v>
      </c>
      <c r="F6" t="s">
        <v>228</v>
      </c>
      <c r="G6">
        <v>1.5825882387736701</v>
      </c>
      <c r="H6">
        <v>0.32176279176733802</v>
      </c>
      <c r="I6" s="7">
        <v>1.0223091807811101E-6</v>
      </c>
      <c r="L6" t="s">
        <v>293</v>
      </c>
      <c r="M6">
        <v>20</v>
      </c>
      <c r="N6">
        <v>18825178</v>
      </c>
      <c r="O6" t="s">
        <v>229</v>
      </c>
      <c r="P6" t="s">
        <v>228</v>
      </c>
      <c r="Q6">
        <v>-0.84339310224974895</v>
      </c>
      <c r="R6">
        <v>0.149887039627146</v>
      </c>
      <c r="S6" s="7">
        <v>7.46871833513956E-10</v>
      </c>
      <c r="V6" t="s">
        <v>318</v>
      </c>
      <c r="W6">
        <v>20</v>
      </c>
      <c r="X6">
        <v>12075628</v>
      </c>
      <c r="Y6" t="s">
        <v>228</v>
      </c>
      <c r="Z6" t="s">
        <v>229</v>
      </c>
      <c r="AA6">
        <v>-2.3192795990097599</v>
      </c>
      <c r="AB6">
        <v>0.37829599015590698</v>
      </c>
      <c r="AC6" s="7">
        <v>7.3567896466047798E-12</v>
      </c>
    </row>
    <row r="7" spans="1:29" x14ac:dyDescent="0.25">
      <c r="B7" t="s">
        <v>159</v>
      </c>
      <c r="C7">
        <v>20</v>
      </c>
      <c r="D7">
        <v>31643639</v>
      </c>
      <c r="E7" t="s">
        <v>229</v>
      </c>
      <c r="F7" t="s">
        <v>228</v>
      </c>
      <c r="G7">
        <v>1.58652540286522</v>
      </c>
      <c r="H7">
        <v>0.32386616410546698</v>
      </c>
      <c r="I7" s="7">
        <v>1.1280749650746901E-6</v>
      </c>
      <c r="L7" t="s">
        <v>161</v>
      </c>
      <c r="M7">
        <v>20</v>
      </c>
      <c r="N7">
        <v>31649589</v>
      </c>
      <c r="O7" t="s">
        <v>232</v>
      </c>
      <c r="P7" t="s">
        <v>234</v>
      </c>
      <c r="Q7">
        <v>0.95211645377500898</v>
      </c>
      <c r="R7">
        <v>0.15446715491605301</v>
      </c>
      <c r="S7" s="7">
        <v>4.4835160356827998E-11</v>
      </c>
      <c r="V7" t="s">
        <v>230</v>
      </c>
      <c r="W7">
        <v>20</v>
      </c>
      <c r="X7">
        <v>16232875</v>
      </c>
      <c r="Y7" t="s">
        <v>228</v>
      </c>
      <c r="Z7" t="s">
        <v>229</v>
      </c>
      <c r="AA7">
        <v>-1.5476625162607101</v>
      </c>
      <c r="AB7">
        <v>0.33592847839349199</v>
      </c>
      <c r="AC7" s="7">
        <v>8.9997798865544394E-8</v>
      </c>
    </row>
    <row r="8" spans="1:29" x14ac:dyDescent="0.25">
      <c r="B8" t="s">
        <v>230</v>
      </c>
      <c r="C8">
        <v>20</v>
      </c>
      <c r="D8">
        <v>16232875</v>
      </c>
      <c r="E8" t="s">
        <v>228</v>
      </c>
      <c r="F8" t="s">
        <v>229</v>
      </c>
      <c r="G8">
        <v>-1.9894282032751001</v>
      </c>
      <c r="H8">
        <v>0.40989680396366301</v>
      </c>
      <c r="I8" s="7">
        <v>1.41085428608805E-6</v>
      </c>
      <c r="L8" t="s">
        <v>231</v>
      </c>
      <c r="M8">
        <v>20</v>
      </c>
      <c r="N8">
        <v>34929897</v>
      </c>
      <c r="O8" t="s">
        <v>232</v>
      </c>
      <c r="P8" t="s">
        <v>229</v>
      </c>
      <c r="Q8">
        <v>1.6416406779831301</v>
      </c>
      <c r="R8">
        <v>0.33580975214493203</v>
      </c>
      <c r="S8" s="7">
        <v>1.83499641935184E-9</v>
      </c>
      <c r="V8" t="s">
        <v>319</v>
      </c>
      <c r="W8">
        <v>20</v>
      </c>
      <c r="X8">
        <v>22423315</v>
      </c>
      <c r="Y8" t="s">
        <v>228</v>
      </c>
      <c r="Z8" t="s">
        <v>229</v>
      </c>
      <c r="AA8">
        <v>1.5413427472846699</v>
      </c>
      <c r="AB8">
        <v>0.324917745794843</v>
      </c>
      <c r="AC8" s="7">
        <v>4.0779625750815697E-8</v>
      </c>
    </row>
    <row r="9" spans="1:29" x14ac:dyDescent="0.25">
      <c r="B9" t="s">
        <v>142</v>
      </c>
      <c r="C9">
        <v>20</v>
      </c>
      <c r="D9">
        <v>31632556</v>
      </c>
      <c r="E9" t="s">
        <v>229</v>
      </c>
      <c r="F9" t="s">
        <v>228</v>
      </c>
      <c r="G9">
        <v>1.5117130901834299</v>
      </c>
      <c r="H9">
        <v>0.31542924719998799</v>
      </c>
      <c r="I9" s="7">
        <v>1.9015503542881901E-6</v>
      </c>
      <c r="L9" t="s">
        <v>315</v>
      </c>
      <c r="M9">
        <v>20</v>
      </c>
      <c r="N9">
        <v>37844626</v>
      </c>
      <c r="O9" t="s">
        <v>228</v>
      </c>
      <c r="P9" t="s">
        <v>229</v>
      </c>
      <c r="Q9">
        <v>-2.1016511187933098</v>
      </c>
      <c r="R9">
        <v>0.364452047471645</v>
      </c>
      <c r="S9" s="7">
        <v>2.4470764509374301E-10</v>
      </c>
      <c r="V9" t="s">
        <v>142</v>
      </c>
      <c r="W9">
        <v>20</v>
      </c>
      <c r="X9">
        <v>31632556</v>
      </c>
      <c r="Y9" t="s">
        <v>229</v>
      </c>
      <c r="Z9" t="s">
        <v>228</v>
      </c>
      <c r="AA9">
        <v>1.1439887432962399</v>
      </c>
      <c r="AB9">
        <v>0.18383771057631201</v>
      </c>
      <c r="AC9" s="7">
        <v>8.8173275243029607E-12</v>
      </c>
    </row>
    <row r="10" spans="1:29" x14ac:dyDescent="0.25">
      <c r="B10" t="s">
        <v>132</v>
      </c>
      <c r="C10">
        <v>20</v>
      </c>
      <c r="D10">
        <v>31604127</v>
      </c>
      <c r="E10" t="s">
        <v>228</v>
      </c>
      <c r="F10" t="s">
        <v>229</v>
      </c>
      <c r="G10">
        <v>1.5172474203921</v>
      </c>
      <c r="H10">
        <v>0.32305153033526801</v>
      </c>
      <c r="I10" s="7">
        <v>3.0221119645977198E-6</v>
      </c>
      <c r="L10" t="s">
        <v>316</v>
      </c>
      <c r="M10">
        <v>20</v>
      </c>
      <c r="N10">
        <v>44005193</v>
      </c>
      <c r="O10" t="s">
        <v>232</v>
      </c>
      <c r="P10" t="s">
        <v>234</v>
      </c>
      <c r="Q10">
        <v>-0.39393341402506499</v>
      </c>
      <c r="R10">
        <v>7.5832496058563306E-2</v>
      </c>
      <c r="S10" s="7">
        <v>2.20433808920028E-8</v>
      </c>
      <c r="V10" t="s">
        <v>320</v>
      </c>
      <c r="W10">
        <v>20</v>
      </c>
      <c r="X10">
        <v>44005152</v>
      </c>
      <c r="Y10" t="s">
        <v>229</v>
      </c>
      <c r="Z10" t="s">
        <v>228</v>
      </c>
      <c r="AA10">
        <v>-0.47672565981348702</v>
      </c>
      <c r="AB10">
        <v>7.9473969195146502E-2</v>
      </c>
      <c r="AC10" s="7">
        <v>1.73334019537741E-10</v>
      </c>
    </row>
    <row r="11" spans="1:29" x14ac:dyDescent="0.25">
      <c r="B11" t="s">
        <v>231</v>
      </c>
      <c r="C11">
        <v>20</v>
      </c>
      <c r="D11">
        <v>34929897</v>
      </c>
      <c r="E11" t="s">
        <v>232</v>
      </c>
      <c r="F11" t="s">
        <v>229</v>
      </c>
      <c r="G11">
        <v>1.9258087377470801</v>
      </c>
      <c r="H11">
        <v>0.41151611985546799</v>
      </c>
      <c r="I11" s="7">
        <v>3.2750395511084202E-6</v>
      </c>
      <c r="L11" t="s">
        <v>266</v>
      </c>
      <c r="M11">
        <v>20</v>
      </c>
      <c r="N11">
        <v>45305711</v>
      </c>
      <c r="O11" t="s">
        <v>228</v>
      </c>
      <c r="P11" t="s">
        <v>229</v>
      </c>
      <c r="Q11">
        <v>1.31201319023733</v>
      </c>
      <c r="R11">
        <v>0.21623565584197699</v>
      </c>
      <c r="S11" s="7">
        <v>6.9311462312591303E-11</v>
      </c>
      <c r="V11" t="s">
        <v>266</v>
      </c>
      <c r="W11">
        <v>20</v>
      </c>
      <c r="X11">
        <v>45305711</v>
      </c>
      <c r="Y11" t="s">
        <v>228</v>
      </c>
      <c r="Z11" t="s">
        <v>229</v>
      </c>
      <c r="AA11">
        <v>1.2486725568563399</v>
      </c>
      <c r="AB11">
        <v>0.229346580774659</v>
      </c>
      <c r="AC11" s="7">
        <v>7.7240208367641402E-9</v>
      </c>
    </row>
    <row r="12" spans="1:29" x14ac:dyDescent="0.25">
      <c r="B12" t="s">
        <v>233</v>
      </c>
      <c r="C12">
        <v>20</v>
      </c>
      <c r="D12">
        <v>13110632</v>
      </c>
      <c r="E12" t="s">
        <v>234</v>
      </c>
      <c r="F12" t="s">
        <v>229</v>
      </c>
      <c r="G12">
        <v>3.0361830214019401</v>
      </c>
      <c r="H12">
        <v>0.66212755610374796</v>
      </c>
      <c r="I12" s="7">
        <v>5.1148845122459103E-6</v>
      </c>
      <c r="L12" t="s">
        <v>305</v>
      </c>
      <c r="M12">
        <v>20</v>
      </c>
      <c r="N12">
        <v>46930769</v>
      </c>
      <c r="O12" t="s">
        <v>232</v>
      </c>
      <c r="P12" t="s">
        <v>234</v>
      </c>
      <c r="Q12">
        <v>-0.83233930190272698</v>
      </c>
      <c r="R12">
        <v>0.117663483142944</v>
      </c>
      <c r="S12" s="7">
        <v>8.2635170648408803E-14</v>
      </c>
      <c r="V12" t="s">
        <v>305</v>
      </c>
      <c r="W12">
        <v>20</v>
      </c>
      <c r="X12">
        <v>46930769</v>
      </c>
      <c r="Y12" t="s">
        <v>232</v>
      </c>
      <c r="Z12" t="s">
        <v>234</v>
      </c>
      <c r="AA12">
        <v>-0.57366107464239302</v>
      </c>
      <c r="AB12">
        <v>0.11336561720334699</v>
      </c>
      <c r="AC12" s="7">
        <v>7.0064020921328498E-9</v>
      </c>
    </row>
    <row r="13" spans="1:29" x14ac:dyDescent="0.25">
      <c r="B13" t="s">
        <v>155</v>
      </c>
      <c r="C13">
        <v>20</v>
      </c>
      <c r="D13">
        <v>31637723</v>
      </c>
      <c r="E13" t="s">
        <v>228</v>
      </c>
      <c r="F13" t="s">
        <v>229</v>
      </c>
      <c r="G13">
        <v>1.4508406019389199</v>
      </c>
      <c r="H13">
        <v>0.31812378085826898</v>
      </c>
      <c r="I13" s="7">
        <v>5.7456978099713104E-6</v>
      </c>
    </row>
    <row r="14" spans="1:29" x14ac:dyDescent="0.25">
      <c r="B14" t="s">
        <v>170</v>
      </c>
      <c r="C14">
        <v>20</v>
      </c>
      <c r="D14">
        <v>31668132</v>
      </c>
      <c r="E14" t="s">
        <v>232</v>
      </c>
      <c r="F14" t="s">
        <v>234</v>
      </c>
      <c r="G14">
        <v>1.5124291187004799</v>
      </c>
      <c r="H14">
        <v>0.33262624638094601</v>
      </c>
      <c r="I14" s="7">
        <v>6.1237815510233597E-6</v>
      </c>
    </row>
    <row r="15" spans="1:29" x14ac:dyDescent="0.25">
      <c r="B15" t="s">
        <v>145</v>
      </c>
      <c r="C15">
        <v>20</v>
      </c>
      <c r="D15">
        <v>31632713</v>
      </c>
      <c r="E15" t="s">
        <v>229</v>
      </c>
      <c r="F15" t="s">
        <v>234</v>
      </c>
      <c r="G15">
        <v>1.43212934468454</v>
      </c>
      <c r="H15">
        <v>0.31588219549725699</v>
      </c>
      <c r="I15" s="7">
        <v>6.5106318301384302E-6</v>
      </c>
    </row>
    <row r="16" spans="1:29" x14ac:dyDescent="0.25">
      <c r="B16" t="s">
        <v>235</v>
      </c>
      <c r="C16">
        <v>20</v>
      </c>
      <c r="D16">
        <v>42341149</v>
      </c>
      <c r="E16" t="s">
        <v>228</v>
      </c>
      <c r="F16" t="s">
        <v>234</v>
      </c>
      <c r="G16">
        <v>2.36608306503503</v>
      </c>
      <c r="H16">
        <v>0.52347772663746395</v>
      </c>
      <c r="I16" s="7">
        <v>6.94093802653217E-6</v>
      </c>
    </row>
    <row r="17" spans="2:9" x14ac:dyDescent="0.25">
      <c r="B17" t="s">
        <v>236</v>
      </c>
      <c r="C17">
        <v>20</v>
      </c>
      <c r="D17">
        <v>22873411</v>
      </c>
      <c r="E17" t="s">
        <v>234</v>
      </c>
      <c r="F17" t="s">
        <v>232</v>
      </c>
      <c r="G17">
        <v>2.7630016952863801</v>
      </c>
      <c r="H17">
        <v>0.622635125905878</v>
      </c>
      <c r="I17" s="7">
        <v>1.01282896625009E-5</v>
      </c>
    </row>
    <row r="18" spans="2:9" x14ac:dyDescent="0.25">
      <c r="B18" t="s">
        <v>237</v>
      </c>
      <c r="C18">
        <v>20</v>
      </c>
      <c r="D18">
        <v>9059199</v>
      </c>
      <c r="E18" t="s">
        <v>228</v>
      </c>
      <c r="F18" t="s">
        <v>232</v>
      </c>
      <c r="G18">
        <v>-1.5139551318753799</v>
      </c>
      <c r="H18">
        <v>0.343359096971871</v>
      </c>
      <c r="I18" s="7">
        <v>1.1519241675195501E-5</v>
      </c>
    </row>
    <row r="19" spans="2:9" x14ac:dyDescent="0.25">
      <c r="B19" t="s">
        <v>138</v>
      </c>
      <c r="C19">
        <v>20</v>
      </c>
      <c r="D19">
        <v>31614741</v>
      </c>
      <c r="E19" t="s">
        <v>232</v>
      </c>
      <c r="F19" t="s">
        <v>229</v>
      </c>
      <c r="G19">
        <v>1.43956620727027</v>
      </c>
      <c r="H19">
        <v>0.32729025749068602</v>
      </c>
      <c r="I19" s="7">
        <v>1.2096245132108601E-5</v>
      </c>
    </row>
    <row r="20" spans="2:9" x14ac:dyDescent="0.25">
      <c r="B20" t="s">
        <v>238</v>
      </c>
      <c r="C20">
        <v>20</v>
      </c>
      <c r="D20">
        <v>36225425</v>
      </c>
      <c r="E20" t="s">
        <v>228</v>
      </c>
      <c r="F20" t="s">
        <v>234</v>
      </c>
      <c r="G20">
        <v>-2.3221395237920799</v>
      </c>
      <c r="H20">
        <v>0.52858351379727297</v>
      </c>
      <c r="I20" s="7">
        <v>1.23893198707418E-5</v>
      </c>
    </row>
    <row r="21" spans="2:9" x14ac:dyDescent="0.25">
      <c r="B21" t="s">
        <v>239</v>
      </c>
      <c r="C21">
        <v>20</v>
      </c>
      <c r="D21">
        <v>33304819</v>
      </c>
      <c r="E21" t="s">
        <v>234</v>
      </c>
      <c r="F21" t="s">
        <v>232</v>
      </c>
      <c r="G21">
        <v>2.3560448233503499</v>
      </c>
      <c r="H21">
        <v>0.53652304973601805</v>
      </c>
      <c r="I21" s="7">
        <v>1.24912276268881E-5</v>
      </c>
    </row>
    <row r="22" spans="2:9" x14ac:dyDescent="0.25">
      <c r="B22" t="s">
        <v>168</v>
      </c>
      <c r="C22">
        <v>20</v>
      </c>
      <c r="D22">
        <v>31663331</v>
      </c>
      <c r="E22" t="s">
        <v>229</v>
      </c>
      <c r="F22" t="s">
        <v>228</v>
      </c>
      <c r="G22">
        <v>1.4773647166414901</v>
      </c>
      <c r="H22">
        <v>0.33798362933313503</v>
      </c>
      <c r="I22" s="7">
        <v>1.3680827310059001E-5</v>
      </c>
    </row>
    <row r="23" spans="2:9" x14ac:dyDescent="0.25">
      <c r="B23" t="s">
        <v>240</v>
      </c>
      <c r="C23">
        <v>20</v>
      </c>
      <c r="D23">
        <v>39547760</v>
      </c>
      <c r="E23" t="s">
        <v>228</v>
      </c>
      <c r="F23" t="s">
        <v>229</v>
      </c>
      <c r="G23">
        <v>1.6743237958528301</v>
      </c>
      <c r="H23">
        <v>0.38311168689896602</v>
      </c>
      <c r="I23" s="7">
        <v>1.3729161351372999E-5</v>
      </c>
    </row>
    <row r="24" spans="2:9" x14ac:dyDescent="0.25">
      <c r="B24" t="s">
        <v>241</v>
      </c>
      <c r="C24">
        <v>20</v>
      </c>
      <c r="D24">
        <v>41314739</v>
      </c>
      <c r="E24" t="s">
        <v>228</v>
      </c>
      <c r="F24" t="s">
        <v>234</v>
      </c>
      <c r="G24">
        <v>-0.87670843637193496</v>
      </c>
      <c r="H24">
        <v>0.20134495260584701</v>
      </c>
      <c r="I24" s="7">
        <v>1.4754951852975999E-5</v>
      </c>
    </row>
    <row r="25" spans="2:9" x14ac:dyDescent="0.25">
      <c r="B25" t="s">
        <v>213</v>
      </c>
      <c r="C25">
        <v>20</v>
      </c>
      <c r="D25">
        <v>31777346</v>
      </c>
      <c r="E25" t="s">
        <v>234</v>
      </c>
      <c r="F25" t="s">
        <v>232</v>
      </c>
      <c r="G25">
        <v>1.37499395445502</v>
      </c>
      <c r="H25">
        <v>0.31748082941203798</v>
      </c>
      <c r="I25" s="7">
        <v>1.6374099920368E-5</v>
      </c>
    </row>
    <row r="26" spans="2:9" x14ac:dyDescent="0.25">
      <c r="B26" t="s">
        <v>163</v>
      </c>
      <c r="C26">
        <v>20</v>
      </c>
      <c r="D26">
        <v>31649887</v>
      </c>
      <c r="E26" t="s">
        <v>228</v>
      </c>
      <c r="F26" t="s">
        <v>229</v>
      </c>
      <c r="G26">
        <v>1.3870775251491501</v>
      </c>
      <c r="H26">
        <v>0.32132696053524501</v>
      </c>
      <c r="I26" s="7">
        <v>1.7444816764749398E-5</v>
      </c>
    </row>
    <row r="27" spans="2:9" x14ac:dyDescent="0.25">
      <c r="B27" t="s">
        <v>197</v>
      </c>
      <c r="C27">
        <v>20</v>
      </c>
      <c r="D27">
        <v>31710115</v>
      </c>
      <c r="E27" t="s">
        <v>232</v>
      </c>
      <c r="F27" t="s">
        <v>234</v>
      </c>
      <c r="G27">
        <v>1.4618274225166501</v>
      </c>
      <c r="H27">
        <v>0.339116527821334</v>
      </c>
      <c r="I27" s="7">
        <v>1.7917741679812701E-5</v>
      </c>
    </row>
    <row r="28" spans="2:9" x14ac:dyDescent="0.25">
      <c r="B28" t="s">
        <v>242</v>
      </c>
      <c r="C28">
        <v>20</v>
      </c>
      <c r="D28">
        <v>13505254</v>
      </c>
      <c r="E28" t="s">
        <v>234</v>
      </c>
      <c r="F28" t="s">
        <v>232</v>
      </c>
      <c r="G28">
        <v>-2.4021559844864799</v>
      </c>
      <c r="H28">
        <v>0.55810178879983996</v>
      </c>
      <c r="I28" s="7">
        <v>1.8445044331851701E-5</v>
      </c>
    </row>
    <row r="29" spans="2:9" x14ac:dyDescent="0.25">
      <c r="B29" t="s">
        <v>243</v>
      </c>
      <c r="C29">
        <v>20</v>
      </c>
      <c r="D29">
        <v>8347238</v>
      </c>
      <c r="E29" t="s">
        <v>228</v>
      </c>
      <c r="F29" t="s">
        <v>234</v>
      </c>
      <c r="G29">
        <v>1.4135867035654901</v>
      </c>
      <c r="H29">
        <v>0.33030761926515301</v>
      </c>
      <c r="I29" s="7">
        <v>2.0559478413111899E-5</v>
      </c>
    </row>
    <row r="30" spans="2:9" x14ac:dyDescent="0.25">
      <c r="B30" t="s">
        <v>244</v>
      </c>
      <c r="C30">
        <v>20</v>
      </c>
      <c r="D30">
        <v>23045848</v>
      </c>
      <c r="E30" t="s">
        <v>229</v>
      </c>
      <c r="F30" t="s">
        <v>234</v>
      </c>
      <c r="G30">
        <v>2.7458785055463899</v>
      </c>
      <c r="H30">
        <v>0.64469443468324905</v>
      </c>
      <c r="I30" s="7">
        <v>2.24919234330181E-5</v>
      </c>
    </row>
    <row r="31" spans="2:9" x14ac:dyDescent="0.25">
      <c r="B31" t="s">
        <v>245</v>
      </c>
      <c r="C31">
        <v>20</v>
      </c>
      <c r="D31">
        <v>11100696</v>
      </c>
      <c r="E31" t="s">
        <v>228</v>
      </c>
      <c r="F31" t="s">
        <v>229</v>
      </c>
      <c r="G31">
        <v>2.68495965075086</v>
      </c>
      <c r="H31">
        <v>0.63123768249922296</v>
      </c>
      <c r="I31" s="7">
        <v>2.3062658526904699E-5</v>
      </c>
    </row>
    <row r="32" spans="2:9" x14ac:dyDescent="0.25">
      <c r="B32" t="s">
        <v>246</v>
      </c>
      <c r="C32">
        <v>20</v>
      </c>
      <c r="D32">
        <v>7413005</v>
      </c>
      <c r="E32" t="s">
        <v>234</v>
      </c>
      <c r="F32" t="s">
        <v>232</v>
      </c>
      <c r="G32">
        <v>-2.90190972627855</v>
      </c>
      <c r="H32">
        <v>0.68688713084111996</v>
      </c>
      <c r="I32" s="7">
        <v>2.6153700816806698E-5</v>
      </c>
    </row>
    <row r="33" spans="2:9" x14ac:dyDescent="0.25">
      <c r="B33" t="s">
        <v>247</v>
      </c>
      <c r="C33">
        <v>20</v>
      </c>
      <c r="D33">
        <v>2995534</v>
      </c>
      <c r="E33" t="s">
        <v>228</v>
      </c>
      <c r="F33" t="s">
        <v>229</v>
      </c>
      <c r="G33">
        <v>1.6205776463667001</v>
      </c>
      <c r="H33">
        <v>0.38426753890568799</v>
      </c>
      <c r="I33" s="7">
        <v>2.7011857703605601E-5</v>
      </c>
    </row>
    <row r="34" spans="2:9" x14ac:dyDescent="0.25">
      <c r="B34" t="s">
        <v>195</v>
      </c>
      <c r="C34">
        <v>20</v>
      </c>
      <c r="D34">
        <v>31708981</v>
      </c>
      <c r="E34" t="s">
        <v>229</v>
      </c>
      <c r="F34" t="s">
        <v>228</v>
      </c>
      <c r="G34">
        <v>1.40080815826428</v>
      </c>
      <c r="H34">
        <v>0.33218265864193203</v>
      </c>
      <c r="I34" s="7">
        <v>2.7051214243092599E-5</v>
      </c>
    </row>
    <row r="35" spans="2:9" x14ac:dyDescent="0.25">
      <c r="B35" t="s">
        <v>248</v>
      </c>
      <c r="C35">
        <v>20</v>
      </c>
      <c r="D35">
        <v>43608081</v>
      </c>
      <c r="E35" t="s">
        <v>234</v>
      </c>
      <c r="F35" t="s">
        <v>232</v>
      </c>
      <c r="G35">
        <v>2.1976750722104899</v>
      </c>
      <c r="H35">
        <v>0.52351423418920295</v>
      </c>
      <c r="I35" s="7">
        <v>2.9385985850739301E-5</v>
      </c>
    </row>
    <row r="36" spans="2:9" x14ac:dyDescent="0.25">
      <c r="B36" t="s">
        <v>249</v>
      </c>
      <c r="C36">
        <v>20</v>
      </c>
      <c r="D36">
        <v>7408839</v>
      </c>
      <c r="E36" t="s">
        <v>232</v>
      </c>
      <c r="F36" t="s">
        <v>234</v>
      </c>
      <c r="G36">
        <v>-2.9194579124588098</v>
      </c>
      <c r="H36">
        <v>0.69546727894268001</v>
      </c>
      <c r="I36" s="7">
        <v>2.9397652902531098E-5</v>
      </c>
    </row>
    <row r="37" spans="2:9" x14ac:dyDescent="0.25">
      <c r="B37" t="s">
        <v>250</v>
      </c>
      <c r="C37">
        <v>20</v>
      </c>
      <c r="D37">
        <v>9058837</v>
      </c>
      <c r="E37" t="s">
        <v>228</v>
      </c>
      <c r="F37" t="s">
        <v>229</v>
      </c>
      <c r="G37">
        <v>-1.86436727096435</v>
      </c>
      <c r="H37">
        <v>0.44511340556451001</v>
      </c>
      <c r="I37" s="7">
        <v>3.0608123662120998E-5</v>
      </c>
    </row>
    <row r="38" spans="2:9" x14ac:dyDescent="0.25">
      <c r="B38" t="s">
        <v>251</v>
      </c>
      <c r="C38">
        <v>20</v>
      </c>
      <c r="D38">
        <v>34909720</v>
      </c>
      <c r="E38" t="s">
        <v>234</v>
      </c>
      <c r="F38" t="s">
        <v>232</v>
      </c>
      <c r="G38">
        <v>1.77956956724809</v>
      </c>
      <c r="H38">
        <v>0.42509627118328502</v>
      </c>
      <c r="I38" s="7">
        <v>3.09072522011043E-5</v>
      </c>
    </row>
    <row r="39" spans="2:9" x14ac:dyDescent="0.25">
      <c r="B39" t="s">
        <v>252</v>
      </c>
      <c r="C39">
        <v>20</v>
      </c>
      <c r="D39">
        <v>40795949</v>
      </c>
      <c r="E39" t="s">
        <v>234</v>
      </c>
      <c r="F39" t="s">
        <v>232</v>
      </c>
      <c r="G39">
        <v>1.2357614114520901</v>
      </c>
      <c r="H39">
        <v>0.29624514165721699</v>
      </c>
      <c r="I39" s="7">
        <v>3.2955857557765297E-5</v>
      </c>
    </row>
    <row r="40" spans="2:9" x14ac:dyDescent="0.25">
      <c r="B40" t="s">
        <v>253</v>
      </c>
      <c r="C40">
        <v>20</v>
      </c>
      <c r="D40">
        <v>44764572</v>
      </c>
      <c r="E40" t="s">
        <v>228</v>
      </c>
      <c r="F40" t="s">
        <v>232</v>
      </c>
      <c r="G40">
        <v>1.7204681712308201</v>
      </c>
      <c r="H40">
        <v>0.41386611202532703</v>
      </c>
      <c r="I40" s="7">
        <v>3.5056448294574603E-5</v>
      </c>
    </row>
    <row r="41" spans="2:9" x14ac:dyDescent="0.25">
      <c r="B41" t="s">
        <v>203</v>
      </c>
      <c r="C41">
        <v>20</v>
      </c>
      <c r="D41">
        <v>31741678</v>
      </c>
      <c r="E41" t="s">
        <v>232</v>
      </c>
      <c r="F41" t="s">
        <v>234</v>
      </c>
      <c r="G41">
        <v>1.3834220912065101</v>
      </c>
      <c r="H41">
        <v>0.33351283514673002</v>
      </c>
      <c r="I41" s="7">
        <v>3.6443206842940599E-5</v>
      </c>
    </row>
    <row r="42" spans="2:9" x14ac:dyDescent="0.25">
      <c r="B42" t="s">
        <v>134</v>
      </c>
      <c r="C42">
        <v>20</v>
      </c>
      <c r="D42">
        <v>31611515</v>
      </c>
      <c r="E42" t="s">
        <v>229</v>
      </c>
      <c r="F42" t="s">
        <v>228</v>
      </c>
      <c r="G42">
        <v>1.33172738792416</v>
      </c>
      <c r="H42">
        <v>0.32106261173287298</v>
      </c>
      <c r="I42" s="7">
        <v>3.6467945006692197E-5</v>
      </c>
    </row>
    <row r="43" spans="2:9" x14ac:dyDescent="0.25">
      <c r="B43" t="s">
        <v>254</v>
      </c>
      <c r="C43">
        <v>20</v>
      </c>
      <c r="D43">
        <v>13482242</v>
      </c>
      <c r="E43" t="s">
        <v>228</v>
      </c>
      <c r="F43" t="s">
        <v>229</v>
      </c>
      <c r="G43">
        <v>-2.4545065853310302</v>
      </c>
      <c r="H43">
        <v>0.59488996983188802</v>
      </c>
      <c r="I43" s="7">
        <v>4.0050847589648103E-5</v>
      </c>
    </row>
    <row r="44" spans="2:9" x14ac:dyDescent="0.25">
      <c r="B44" t="s">
        <v>255</v>
      </c>
      <c r="C44">
        <v>20</v>
      </c>
      <c r="D44">
        <v>22873410</v>
      </c>
      <c r="E44" t="s">
        <v>228</v>
      </c>
      <c r="F44" t="s">
        <v>229</v>
      </c>
      <c r="G44">
        <v>2.4873543398862501</v>
      </c>
      <c r="H44">
        <v>0.60377421855166402</v>
      </c>
      <c r="I44" s="7">
        <v>4.1143851492252801E-5</v>
      </c>
    </row>
    <row r="45" spans="2:9" x14ac:dyDescent="0.25">
      <c r="B45" t="s">
        <v>256</v>
      </c>
      <c r="C45">
        <v>20</v>
      </c>
      <c r="D45">
        <v>2989439</v>
      </c>
      <c r="E45" t="s">
        <v>228</v>
      </c>
      <c r="F45" t="s">
        <v>229</v>
      </c>
      <c r="G45">
        <v>1.2172225728531301</v>
      </c>
      <c r="H45">
        <v>0.29616319030938398</v>
      </c>
      <c r="I45" s="7">
        <v>4.2880805311235702E-5</v>
      </c>
    </row>
    <row r="46" spans="2:9" x14ac:dyDescent="0.25">
      <c r="B46" t="s">
        <v>257</v>
      </c>
      <c r="C46">
        <v>20</v>
      </c>
      <c r="D46">
        <v>11115867</v>
      </c>
      <c r="E46" t="s">
        <v>228</v>
      </c>
      <c r="F46" t="s">
        <v>229</v>
      </c>
      <c r="G46">
        <v>2.7060315246850601</v>
      </c>
      <c r="H46">
        <v>0.65902882894325399</v>
      </c>
      <c r="I46" s="7">
        <v>4.3595140203884403E-5</v>
      </c>
    </row>
    <row r="47" spans="2:9" x14ac:dyDescent="0.25">
      <c r="B47" t="s">
        <v>258</v>
      </c>
      <c r="C47">
        <v>20</v>
      </c>
      <c r="D47">
        <v>15279005</v>
      </c>
      <c r="E47" t="s">
        <v>228</v>
      </c>
      <c r="F47" t="s">
        <v>229</v>
      </c>
      <c r="G47">
        <v>3.6435249803082601</v>
      </c>
      <c r="H47">
        <v>0.89454066908721996</v>
      </c>
      <c r="I47" s="7">
        <v>5.0144277756145002E-5</v>
      </c>
    </row>
    <row r="48" spans="2:9" x14ac:dyDescent="0.25">
      <c r="B48" t="s">
        <v>193</v>
      </c>
      <c r="C48">
        <v>20</v>
      </c>
      <c r="D48">
        <v>31704860</v>
      </c>
      <c r="E48" t="s">
        <v>228</v>
      </c>
      <c r="F48" t="s">
        <v>229</v>
      </c>
      <c r="G48">
        <v>1.3154886129704599</v>
      </c>
      <c r="H48">
        <v>0.32447344047160098</v>
      </c>
      <c r="I48" s="7">
        <v>5.42890624510647E-5</v>
      </c>
    </row>
    <row r="49" spans="2:9" x14ac:dyDescent="0.25">
      <c r="B49" t="s">
        <v>259</v>
      </c>
      <c r="C49">
        <v>20</v>
      </c>
      <c r="D49">
        <v>32689575</v>
      </c>
      <c r="E49" t="s">
        <v>232</v>
      </c>
      <c r="F49" t="s">
        <v>229</v>
      </c>
      <c r="G49">
        <v>1.1921656872636099</v>
      </c>
      <c r="H49">
        <v>0.29429380093142499</v>
      </c>
      <c r="I49" s="7">
        <v>5.5045031856185901E-5</v>
      </c>
    </row>
    <row r="50" spans="2:9" x14ac:dyDescent="0.25">
      <c r="B50" t="s">
        <v>260</v>
      </c>
      <c r="C50">
        <v>20</v>
      </c>
      <c r="D50">
        <v>8955520</v>
      </c>
      <c r="E50" t="s">
        <v>228</v>
      </c>
      <c r="F50" t="s">
        <v>232</v>
      </c>
      <c r="G50">
        <v>-1.4466085876483299</v>
      </c>
      <c r="H50">
        <v>0.35713181082669099</v>
      </c>
      <c r="I50" s="7">
        <v>5.5116295359029002E-5</v>
      </c>
    </row>
    <row r="51" spans="2:9" x14ac:dyDescent="0.25">
      <c r="B51" t="s">
        <v>176</v>
      </c>
      <c r="C51">
        <v>20</v>
      </c>
      <c r="D51">
        <v>31677394</v>
      </c>
      <c r="E51" t="s">
        <v>232</v>
      </c>
      <c r="F51" t="s">
        <v>228</v>
      </c>
      <c r="G51">
        <v>1.3734589711452301</v>
      </c>
      <c r="H51">
        <v>0.33956435129271501</v>
      </c>
      <c r="I51" s="7">
        <v>5.6490168566397599E-5</v>
      </c>
    </row>
    <row r="52" spans="2:9" x14ac:dyDescent="0.25">
      <c r="B52" t="s">
        <v>261</v>
      </c>
      <c r="C52">
        <v>20</v>
      </c>
      <c r="D52">
        <v>47343178</v>
      </c>
      <c r="E52" t="s">
        <v>232</v>
      </c>
      <c r="F52" t="s">
        <v>234</v>
      </c>
      <c r="G52">
        <v>1.6484322424172</v>
      </c>
      <c r="H52">
        <v>0.40883377028814299</v>
      </c>
      <c r="I52" s="7">
        <v>5.9587287230565501E-5</v>
      </c>
    </row>
    <row r="53" spans="2:9" x14ac:dyDescent="0.25">
      <c r="B53" t="s">
        <v>209</v>
      </c>
      <c r="C53">
        <v>20</v>
      </c>
      <c r="D53">
        <v>31751446</v>
      </c>
      <c r="E53" t="s">
        <v>232</v>
      </c>
      <c r="F53" t="s">
        <v>234</v>
      </c>
      <c r="G53">
        <v>1.22105716776639</v>
      </c>
      <c r="H53">
        <v>0.30289014674750903</v>
      </c>
      <c r="I53" s="7">
        <v>5.9757694953404601E-5</v>
      </c>
    </row>
    <row r="54" spans="2:9" x14ac:dyDescent="0.25">
      <c r="B54" t="s">
        <v>262</v>
      </c>
      <c r="C54">
        <v>20</v>
      </c>
      <c r="D54">
        <v>5206710</v>
      </c>
      <c r="E54" t="s">
        <v>228</v>
      </c>
      <c r="F54" t="s">
        <v>229</v>
      </c>
      <c r="G54">
        <v>1.0374783822706199</v>
      </c>
      <c r="H54">
        <v>0.257865005771583</v>
      </c>
      <c r="I54" s="7">
        <v>6.1794444495842597E-5</v>
      </c>
    </row>
    <row r="55" spans="2:9" x14ac:dyDescent="0.25">
      <c r="B55" t="s">
        <v>263</v>
      </c>
      <c r="C55">
        <v>20</v>
      </c>
      <c r="D55">
        <v>20006303</v>
      </c>
      <c r="E55" t="s">
        <v>234</v>
      </c>
      <c r="F55" t="s">
        <v>232</v>
      </c>
      <c r="G55">
        <v>2.2141357426539798</v>
      </c>
      <c r="H55">
        <v>0.55076121291691804</v>
      </c>
      <c r="I55" s="7">
        <v>6.2626435145457597E-5</v>
      </c>
    </row>
    <row r="56" spans="2:9" x14ac:dyDescent="0.25">
      <c r="B56" t="s">
        <v>264</v>
      </c>
      <c r="C56">
        <v>20</v>
      </c>
      <c r="D56">
        <v>7777957</v>
      </c>
      <c r="E56" t="s">
        <v>232</v>
      </c>
      <c r="F56" t="s">
        <v>228</v>
      </c>
      <c r="G56">
        <v>2.5320271123841298</v>
      </c>
      <c r="H56">
        <v>0.63016162649436802</v>
      </c>
      <c r="I56" s="7">
        <v>6.3171961873700002E-5</v>
      </c>
    </row>
    <row r="57" spans="2:9" x14ac:dyDescent="0.25">
      <c r="B57" t="s">
        <v>265</v>
      </c>
      <c r="C57">
        <v>20</v>
      </c>
      <c r="D57">
        <v>31877978</v>
      </c>
      <c r="E57" t="s">
        <v>232</v>
      </c>
      <c r="F57" t="s">
        <v>234</v>
      </c>
      <c r="G57">
        <v>1.33907688761201</v>
      </c>
      <c r="H57">
        <v>0.33353349807719801</v>
      </c>
      <c r="I57" s="7">
        <v>6.40317306084386E-5</v>
      </c>
    </row>
    <row r="58" spans="2:9" x14ac:dyDescent="0.25">
      <c r="B58" t="s">
        <v>266</v>
      </c>
      <c r="C58">
        <v>20</v>
      </c>
      <c r="D58">
        <v>45305711</v>
      </c>
      <c r="E58" t="s">
        <v>228</v>
      </c>
      <c r="F58" t="s">
        <v>229</v>
      </c>
      <c r="G58">
        <v>1.1811836828653599</v>
      </c>
      <c r="H58">
        <v>0.29440468066546799</v>
      </c>
      <c r="I58" s="7">
        <v>6.4759557791581798E-5</v>
      </c>
    </row>
    <row r="59" spans="2:9" x14ac:dyDescent="0.25">
      <c r="B59" t="s">
        <v>267</v>
      </c>
      <c r="C59">
        <v>20</v>
      </c>
      <c r="D59">
        <v>42267846</v>
      </c>
      <c r="E59" t="s">
        <v>229</v>
      </c>
      <c r="F59" t="s">
        <v>232</v>
      </c>
      <c r="G59">
        <v>2.3216893802761298</v>
      </c>
      <c r="H59">
        <v>0.57923060030819196</v>
      </c>
      <c r="I59" s="7">
        <v>6.5814767164223902E-5</v>
      </c>
    </row>
    <row r="60" spans="2:9" x14ac:dyDescent="0.25">
      <c r="B60" t="s">
        <v>268</v>
      </c>
      <c r="C60">
        <v>20</v>
      </c>
      <c r="D60">
        <v>9834652</v>
      </c>
      <c r="E60" t="s">
        <v>228</v>
      </c>
      <c r="F60" t="s">
        <v>229</v>
      </c>
      <c r="G60">
        <v>-0.94242300560497905</v>
      </c>
      <c r="H60">
        <v>0.23517050609062501</v>
      </c>
      <c r="I60" s="7">
        <v>6.6041764689239298E-5</v>
      </c>
    </row>
    <row r="61" spans="2:9" x14ac:dyDescent="0.25">
      <c r="B61" t="s">
        <v>269</v>
      </c>
      <c r="C61">
        <v>20</v>
      </c>
      <c r="D61">
        <v>26617227</v>
      </c>
      <c r="E61" t="s">
        <v>228</v>
      </c>
      <c r="F61" t="s">
        <v>232</v>
      </c>
      <c r="G61">
        <v>1.67993002219475</v>
      </c>
      <c r="H61">
        <v>0.41960712362379599</v>
      </c>
      <c r="I61" s="7">
        <v>6.7101525999761901E-5</v>
      </c>
    </row>
    <row r="62" spans="2:9" x14ac:dyDescent="0.25">
      <c r="B62" t="s">
        <v>270</v>
      </c>
      <c r="C62">
        <v>20</v>
      </c>
      <c r="D62">
        <v>14405244</v>
      </c>
      <c r="E62" t="s">
        <v>232</v>
      </c>
      <c r="F62" t="s">
        <v>229</v>
      </c>
      <c r="G62">
        <v>1.2374304377958201</v>
      </c>
      <c r="H62">
        <v>0.30920552382025202</v>
      </c>
      <c r="I62" s="7">
        <v>6.7552713968485902E-5</v>
      </c>
    </row>
    <row r="63" spans="2:9" x14ac:dyDescent="0.25">
      <c r="B63" t="s">
        <v>271</v>
      </c>
      <c r="C63">
        <v>20</v>
      </c>
      <c r="D63">
        <v>2992002</v>
      </c>
      <c r="E63" t="s">
        <v>228</v>
      </c>
      <c r="F63" t="s">
        <v>229</v>
      </c>
      <c r="G63">
        <v>1.54113712003631</v>
      </c>
      <c r="H63">
        <v>0.38523399751541099</v>
      </c>
      <c r="I63" s="7">
        <v>6.7959957412627007E-5</v>
      </c>
    </row>
    <row r="64" spans="2:9" x14ac:dyDescent="0.25">
      <c r="B64" t="s">
        <v>272</v>
      </c>
      <c r="C64">
        <v>20</v>
      </c>
      <c r="D64">
        <v>5206715</v>
      </c>
      <c r="E64" t="s">
        <v>234</v>
      </c>
      <c r="F64" t="s">
        <v>232</v>
      </c>
      <c r="G64">
        <v>0.99586599584631597</v>
      </c>
      <c r="H64">
        <v>0.248968430519212</v>
      </c>
      <c r="I64" s="7">
        <v>6.8116424137126702E-5</v>
      </c>
    </row>
    <row r="65" spans="2:9" x14ac:dyDescent="0.25">
      <c r="B65" t="s">
        <v>273</v>
      </c>
      <c r="C65">
        <v>20</v>
      </c>
      <c r="D65">
        <v>2988836</v>
      </c>
      <c r="E65" t="s">
        <v>234</v>
      </c>
      <c r="F65" t="s">
        <v>232</v>
      </c>
      <c r="G65">
        <v>1.61945024892887</v>
      </c>
      <c r="H65">
        <v>0.40508623535198302</v>
      </c>
      <c r="I65" s="7">
        <v>6.8735739497694998E-5</v>
      </c>
    </row>
    <row r="66" spans="2:9" x14ac:dyDescent="0.25">
      <c r="B66" t="s">
        <v>274</v>
      </c>
      <c r="C66">
        <v>20</v>
      </c>
      <c r="D66">
        <v>15072106</v>
      </c>
      <c r="E66" t="s">
        <v>234</v>
      </c>
      <c r="F66" t="s">
        <v>232</v>
      </c>
      <c r="G66">
        <v>-3.1172576438103201</v>
      </c>
      <c r="H66">
        <v>0.78003583941921295</v>
      </c>
      <c r="I66" s="7">
        <v>6.9162801789793494E-5</v>
      </c>
    </row>
    <row r="67" spans="2:9" x14ac:dyDescent="0.25">
      <c r="B67" t="s">
        <v>275</v>
      </c>
      <c r="C67">
        <v>20</v>
      </c>
      <c r="D67">
        <v>10844292</v>
      </c>
      <c r="E67" t="s">
        <v>234</v>
      </c>
      <c r="F67" t="s">
        <v>232</v>
      </c>
      <c r="G67">
        <v>2.8013180326264502</v>
      </c>
      <c r="H67">
        <v>0.70560215097766998</v>
      </c>
      <c r="I67" s="7">
        <v>7.7088147907101895E-5</v>
      </c>
    </row>
    <row r="68" spans="2:9" x14ac:dyDescent="0.25">
      <c r="B68" t="s">
        <v>276</v>
      </c>
      <c r="C68">
        <v>20</v>
      </c>
      <c r="D68">
        <v>32688807</v>
      </c>
      <c r="E68" t="s">
        <v>232</v>
      </c>
      <c r="F68" t="s">
        <v>234</v>
      </c>
      <c r="G68">
        <v>1.1120422849012599</v>
      </c>
      <c r="H68">
        <v>0.28011755088312901</v>
      </c>
      <c r="I68" s="7">
        <v>7.7150865993357595E-5</v>
      </c>
    </row>
    <row r="69" spans="2:9" x14ac:dyDescent="0.25">
      <c r="B69" t="s">
        <v>277</v>
      </c>
      <c r="C69">
        <v>20</v>
      </c>
      <c r="D69">
        <v>47343629</v>
      </c>
      <c r="E69" t="s">
        <v>228</v>
      </c>
      <c r="F69" t="s">
        <v>234</v>
      </c>
      <c r="G69">
        <v>1.7567773714616499</v>
      </c>
      <c r="H69">
        <v>0.44306672055618401</v>
      </c>
      <c r="I69" s="7">
        <v>7.8718404059524596E-5</v>
      </c>
    </row>
    <row r="70" spans="2:9" x14ac:dyDescent="0.25">
      <c r="B70" t="s">
        <v>278</v>
      </c>
      <c r="C70">
        <v>20</v>
      </c>
      <c r="D70">
        <v>14663046</v>
      </c>
      <c r="E70" t="s">
        <v>232</v>
      </c>
      <c r="F70" t="s">
        <v>229</v>
      </c>
      <c r="G70">
        <v>-1.2999647709214901</v>
      </c>
      <c r="H70">
        <v>0.32844825269669697</v>
      </c>
      <c r="I70" s="7">
        <v>8.1070547562032494E-5</v>
      </c>
    </row>
    <row r="71" spans="2:9" x14ac:dyDescent="0.25">
      <c r="B71" t="s">
        <v>279</v>
      </c>
      <c r="C71">
        <v>20</v>
      </c>
      <c r="D71">
        <v>2992373</v>
      </c>
      <c r="E71" t="s">
        <v>228</v>
      </c>
      <c r="F71" t="s">
        <v>229</v>
      </c>
      <c r="G71">
        <v>1.52985761040299</v>
      </c>
      <c r="H71">
        <v>0.38667069831775303</v>
      </c>
      <c r="I71" s="7">
        <v>8.1543125660009106E-5</v>
      </c>
    </row>
    <row r="72" spans="2:9" x14ac:dyDescent="0.25">
      <c r="B72" t="s">
        <v>280</v>
      </c>
      <c r="C72">
        <v>20</v>
      </c>
      <c r="D72">
        <v>8227476</v>
      </c>
      <c r="E72" t="s">
        <v>229</v>
      </c>
      <c r="F72" t="s">
        <v>234</v>
      </c>
      <c r="G72">
        <v>-2.13464319164552</v>
      </c>
      <c r="H72">
        <v>0.53976244535001205</v>
      </c>
      <c r="I72" s="7">
        <v>8.2117334862027403E-5</v>
      </c>
    </row>
    <row r="73" spans="2:9" x14ac:dyDescent="0.25">
      <c r="B73" t="s">
        <v>281</v>
      </c>
      <c r="C73">
        <v>20</v>
      </c>
      <c r="D73">
        <v>43608067</v>
      </c>
      <c r="E73" t="s">
        <v>228</v>
      </c>
      <c r="F73" t="s">
        <v>229</v>
      </c>
      <c r="G73">
        <v>1.5052797716480799</v>
      </c>
      <c r="H73">
        <v>0.38171223458797998</v>
      </c>
      <c r="I73" s="7">
        <v>8.6018502122319E-5</v>
      </c>
    </row>
    <row r="74" spans="2:9" x14ac:dyDescent="0.25">
      <c r="B74" t="s">
        <v>282</v>
      </c>
      <c r="C74">
        <v>20</v>
      </c>
      <c r="D74">
        <v>9443413</v>
      </c>
      <c r="E74" t="s">
        <v>229</v>
      </c>
      <c r="F74" t="s">
        <v>228</v>
      </c>
      <c r="G74">
        <v>-1.0199389613355101</v>
      </c>
      <c r="H74">
        <v>0.258648908167114</v>
      </c>
      <c r="I74" s="7">
        <v>8.6075007308853099E-5</v>
      </c>
    </row>
    <row r="75" spans="2:9" x14ac:dyDescent="0.25">
      <c r="B75" t="s">
        <v>283</v>
      </c>
      <c r="C75">
        <v>20</v>
      </c>
      <c r="D75">
        <v>37687565</v>
      </c>
      <c r="E75" t="s">
        <v>229</v>
      </c>
      <c r="F75" t="s">
        <v>228</v>
      </c>
      <c r="G75">
        <v>1.9698427600083499</v>
      </c>
      <c r="H75">
        <v>0.49976445930409402</v>
      </c>
      <c r="I75" s="7">
        <v>8.6710358347654096E-5</v>
      </c>
    </row>
    <row r="76" spans="2:9" x14ac:dyDescent="0.25">
      <c r="B76" t="s">
        <v>284</v>
      </c>
      <c r="C76">
        <v>20</v>
      </c>
      <c r="D76">
        <v>31886030</v>
      </c>
      <c r="E76" t="s">
        <v>232</v>
      </c>
      <c r="F76" t="s">
        <v>234</v>
      </c>
      <c r="G76">
        <v>1.37172757065031</v>
      </c>
      <c r="H76">
        <v>0.34808497186041498</v>
      </c>
      <c r="I76" s="7">
        <v>8.6980757907419899E-5</v>
      </c>
    </row>
    <row r="77" spans="2:9" x14ac:dyDescent="0.25">
      <c r="B77" t="s">
        <v>285</v>
      </c>
      <c r="C77">
        <v>20</v>
      </c>
      <c r="D77">
        <v>5206722</v>
      </c>
      <c r="E77" t="s">
        <v>228</v>
      </c>
      <c r="F77" t="s">
        <v>229</v>
      </c>
      <c r="G77">
        <v>0.97794732573457599</v>
      </c>
      <c r="H77">
        <v>0.24849425988834001</v>
      </c>
      <c r="I77" s="7">
        <v>8.8888925280177598E-5</v>
      </c>
    </row>
    <row r="78" spans="2:9" x14ac:dyDescent="0.25">
      <c r="B78" t="s">
        <v>286</v>
      </c>
      <c r="C78">
        <v>20</v>
      </c>
      <c r="D78">
        <v>16230059</v>
      </c>
      <c r="E78" t="s">
        <v>234</v>
      </c>
      <c r="F78" t="s">
        <v>232</v>
      </c>
      <c r="G78">
        <v>0.74789789838659704</v>
      </c>
      <c r="H78">
        <v>0.19006007024362201</v>
      </c>
      <c r="I78" s="7">
        <v>8.9046457453976894E-5</v>
      </c>
    </row>
    <row r="79" spans="2:9" x14ac:dyDescent="0.25">
      <c r="B79" t="s">
        <v>287</v>
      </c>
      <c r="C79">
        <v>20</v>
      </c>
      <c r="D79">
        <v>45985769</v>
      </c>
      <c r="E79" t="s">
        <v>229</v>
      </c>
      <c r="F79" t="s">
        <v>228</v>
      </c>
      <c r="G79">
        <v>1.11016671856692</v>
      </c>
      <c r="H79">
        <v>0.28222423535559898</v>
      </c>
      <c r="I79" s="7">
        <v>8.9568737483747905E-5</v>
      </c>
    </row>
    <row r="80" spans="2:9" x14ac:dyDescent="0.25">
      <c r="B80" t="s">
        <v>288</v>
      </c>
      <c r="C80">
        <v>20</v>
      </c>
      <c r="D80">
        <v>44763090</v>
      </c>
      <c r="E80" t="s">
        <v>228</v>
      </c>
      <c r="F80" t="s">
        <v>229</v>
      </c>
      <c r="G80">
        <v>1.53158680823275</v>
      </c>
      <c r="H80">
        <v>0.389612358278565</v>
      </c>
      <c r="I80" s="7">
        <v>9.0520545950785998E-5</v>
      </c>
    </row>
    <row r="81" spans="2:9" x14ac:dyDescent="0.25">
      <c r="B81" t="s">
        <v>289</v>
      </c>
      <c r="C81">
        <v>20</v>
      </c>
      <c r="D81">
        <v>35445720</v>
      </c>
      <c r="E81" t="s">
        <v>232</v>
      </c>
      <c r="F81" t="s">
        <v>234</v>
      </c>
      <c r="G81">
        <v>-2.7822418257058001</v>
      </c>
      <c r="H81">
        <v>0.70949913379693896</v>
      </c>
      <c r="I81" s="7">
        <v>9.4159920978889903E-5</v>
      </c>
    </row>
    <row r="82" spans="2:9" x14ac:dyDescent="0.25">
      <c r="B82" t="s">
        <v>290</v>
      </c>
      <c r="C82">
        <v>20</v>
      </c>
      <c r="D82">
        <v>32027252</v>
      </c>
      <c r="E82" t="s">
        <v>228</v>
      </c>
      <c r="F82" t="s">
        <v>229</v>
      </c>
      <c r="G82">
        <v>-2.59670518836757</v>
      </c>
      <c r="H82">
        <v>0.66389225843886701</v>
      </c>
      <c r="I82" s="7">
        <v>9.8115414466358198E-5</v>
      </c>
    </row>
    <row r="83" spans="2:9" x14ac:dyDescent="0.25">
      <c r="B83" t="s">
        <v>291</v>
      </c>
      <c r="C83">
        <v>20</v>
      </c>
      <c r="D83">
        <v>2993347</v>
      </c>
      <c r="E83" t="s">
        <v>228</v>
      </c>
      <c r="F83" t="s">
        <v>232</v>
      </c>
      <c r="G83">
        <v>1.4469330026703799</v>
      </c>
      <c r="H83">
        <v>0.37019600657374202</v>
      </c>
      <c r="I83" s="7">
        <v>9.92318813906225E-5</v>
      </c>
    </row>
    <row r="84" spans="2:9" x14ac:dyDescent="0.25">
      <c r="B84" t="s">
        <v>292</v>
      </c>
      <c r="C84">
        <v>20</v>
      </c>
      <c r="D84">
        <v>38291349</v>
      </c>
      <c r="E84" t="s">
        <v>234</v>
      </c>
      <c r="F84" t="s">
        <v>232</v>
      </c>
      <c r="G84">
        <v>-0.58604109757145295</v>
      </c>
      <c r="H84">
        <v>0.15001230370072099</v>
      </c>
      <c r="I84">
        <v>1.0001880709265299E-4</v>
      </c>
    </row>
    <row r="85" spans="2:9" x14ac:dyDescent="0.25">
      <c r="B85" t="s">
        <v>293</v>
      </c>
      <c r="C85">
        <v>20</v>
      </c>
      <c r="D85">
        <v>18825178</v>
      </c>
      <c r="E85" t="s">
        <v>229</v>
      </c>
      <c r="F85" t="s">
        <v>228</v>
      </c>
      <c r="G85">
        <v>-0.78391682933690299</v>
      </c>
      <c r="H85">
        <v>0.20091920175219799</v>
      </c>
      <c r="I85">
        <v>1.0206209892676799E-4</v>
      </c>
    </row>
    <row r="86" spans="2:9" x14ac:dyDescent="0.25">
      <c r="B86" t="s">
        <v>294</v>
      </c>
      <c r="C86">
        <v>20</v>
      </c>
      <c r="D86">
        <v>44627131</v>
      </c>
      <c r="E86" t="s">
        <v>229</v>
      </c>
      <c r="F86" t="s">
        <v>228</v>
      </c>
      <c r="G86">
        <v>1.00994708418256</v>
      </c>
      <c r="H86">
        <v>0.25889599541259301</v>
      </c>
      <c r="I86">
        <v>1.02343175279533E-4</v>
      </c>
    </row>
    <row r="87" spans="2:9" x14ac:dyDescent="0.25">
      <c r="B87" t="s">
        <v>295</v>
      </c>
      <c r="C87">
        <v>20</v>
      </c>
      <c r="D87">
        <v>38344272</v>
      </c>
      <c r="E87" t="s">
        <v>229</v>
      </c>
      <c r="F87" t="s">
        <v>228</v>
      </c>
      <c r="G87">
        <v>-0.641004082515366</v>
      </c>
      <c r="H87">
        <v>0.164340970664447</v>
      </c>
      <c r="I87">
        <v>1.02561534131152E-4</v>
      </c>
    </row>
    <row r="88" spans="2:9" x14ac:dyDescent="0.25">
      <c r="B88" t="s">
        <v>296</v>
      </c>
      <c r="C88">
        <v>20</v>
      </c>
      <c r="D88">
        <v>44763739</v>
      </c>
      <c r="E88" t="s">
        <v>228</v>
      </c>
      <c r="F88" t="s">
        <v>229</v>
      </c>
      <c r="G88">
        <v>1.5977956199683401</v>
      </c>
      <c r="H88">
        <v>0.40995611121901299</v>
      </c>
      <c r="I88">
        <v>1.03808568822458E-4</v>
      </c>
    </row>
    <row r="89" spans="2:9" x14ac:dyDescent="0.25">
      <c r="B89" t="s">
        <v>297</v>
      </c>
      <c r="C89">
        <v>20</v>
      </c>
      <c r="D89">
        <v>10615312</v>
      </c>
      <c r="E89" t="s">
        <v>234</v>
      </c>
      <c r="F89" t="s">
        <v>232</v>
      </c>
      <c r="G89">
        <v>-2.2413417249280698</v>
      </c>
      <c r="H89">
        <v>0.57545103295046196</v>
      </c>
      <c r="I89">
        <v>1.04889499311552E-4</v>
      </c>
    </row>
    <row r="90" spans="2:9" x14ac:dyDescent="0.25">
      <c r="B90" t="s">
        <v>298</v>
      </c>
      <c r="C90">
        <v>20</v>
      </c>
      <c r="D90">
        <v>10337943</v>
      </c>
      <c r="E90" t="s">
        <v>228</v>
      </c>
      <c r="F90" t="s">
        <v>229</v>
      </c>
      <c r="G90">
        <v>1.9465646618796799</v>
      </c>
      <c r="H90">
        <v>0.49993469368034599</v>
      </c>
      <c r="I90">
        <v>1.05441600494018E-4</v>
      </c>
    </row>
    <row r="91" spans="2:9" x14ac:dyDescent="0.25">
      <c r="B91" t="s">
        <v>299</v>
      </c>
      <c r="C91">
        <v>20</v>
      </c>
      <c r="D91">
        <v>15480664</v>
      </c>
      <c r="E91" t="s">
        <v>232</v>
      </c>
      <c r="F91" t="s">
        <v>228</v>
      </c>
      <c r="G91">
        <v>3.5369616768523402</v>
      </c>
      <c r="H91">
        <v>0.91119535392016604</v>
      </c>
      <c r="I91">
        <v>1.1068479224813E-4</v>
      </c>
    </row>
    <row r="92" spans="2:9" x14ac:dyDescent="0.25">
      <c r="B92" t="s">
        <v>300</v>
      </c>
      <c r="C92">
        <v>20</v>
      </c>
      <c r="D92">
        <v>10886366</v>
      </c>
      <c r="E92" t="s">
        <v>228</v>
      </c>
      <c r="F92" t="s">
        <v>229</v>
      </c>
      <c r="G92">
        <v>-0.97167508185425799</v>
      </c>
      <c r="H92">
        <v>0.25049278047561602</v>
      </c>
      <c r="I92">
        <v>1.11864335884803E-4</v>
      </c>
    </row>
    <row r="93" spans="2:9" x14ac:dyDescent="0.25">
      <c r="B93" t="s">
        <v>301</v>
      </c>
      <c r="C93">
        <v>20</v>
      </c>
      <c r="D93">
        <v>47338236</v>
      </c>
      <c r="E93" t="s">
        <v>229</v>
      </c>
      <c r="F93" t="s">
        <v>232</v>
      </c>
      <c r="G93">
        <v>1.5409431776037601</v>
      </c>
      <c r="H93">
        <v>0.39734398401302301</v>
      </c>
      <c r="I93">
        <v>1.12293248443974E-4</v>
      </c>
    </row>
    <row r="94" spans="2:9" x14ac:dyDescent="0.25">
      <c r="B94" t="s">
        <v>148</v>
      </c>
      <c r="C94">
        <v>20</v>
      </c>
      <c r="D94">
        <v>31634985</v>
      </c>
      <c r="E94" t="s">
        <v>232</v>
      </c>
      <c r="F94" t="s">
        <v>234</v>
      </c>
      <c r="G94">
        <v>1.2418782331404301</v>
      </c>
      <c r="H94">
        <v>0.32041119323806599</v>
      </c>
      <c r="I94">
        <v>1.13306298439089E-4</v>
      </c>
    </row>
    <row r="95" spans="2:9" x14ac:dyDescent="0.25">
      <c r="B95" t="s">
        <v>302</v>
      </c>
      <c r="C95">
        <v>20</v>
      </c>
      <c r="D95">
        <v>39541523</v>
      </c>
      <c r="E95" t="s">
        <v>234</v>
      </c>
      <c r="F95" t="s">
        <v>232</v>
      </c>
      <c r="G95">
        <v>1.52417727645764</v>
      </c>
      <c r="H95">
        <v>0.39369187647234</v>
      </c>
      <c r="I95">
        <v>1.15335859025827E-4</v>
      </c>
    </row>
    <row r="96" spans="2:9" x14ac:dyDescent="0.25">
      <c r="B96" t="s">
        <v>303</v>
      </c>
      <c r="C96">
        <v>20</v>
      </c>
      <c r="D96">
        <v>39545951</v>
      </c>
      <c r="E96" t="s">
        <v>228</v>
      </c>
      <c r="F96" t="s">
        <v>232</v>
      </c>
      <c r="G96">
        <v>1.52417727645764</v>
      </c>
      <c r="H96">
        <v>0.39369187647234</v>
      </c>
      <c r="I96">
        <v>1.15335859025827E-4</v>
      </c>
    </row>
    <row r="97" spans="2:9" x14ac:dyDescent="0.25">
      <c r="B97" t="s">
        <v>304</v>
      </c>
      <c r="C97">
        <v>20</v>
      </c>
      <c r="D97">
        <v>20321030</v>
      </c>
      <c r="E97" t="s">
        <v>234</v>
      </c>
      <c r="F97" t="s">
        <v>229</v>
      </c>
      <c r="G97">
        <v>-2.7476684374273401</v>
      </c>
      <c r="H97">
        <v>0.71040747039857899</v>
      </c>
      <c r="I97">
        <v>1.1710193108116899E-4</v>
      </c>
    </row>
    <row r="98" spans="2:9" x14ac:dyDescent="0.25">
      <c r="B98" t="s">
        <v>305</v>
      </c>
      <c r="C98">
        <v>20</v>
      </c>
      <c r="D98">
        <v>46930769</v>
      </c>
      <c r="E98" t="s">
        <v>232</v>
      </c>
      <c r="F98" t="s">
        <v>234</v>
      </c>
      <c r="G98">
        <v>-0.67304715352750599</v>
      </c>
      <c r="H98">
        <v>0.17412579640318401</v>
      </c>
      <c r="I98">
        <v>1.1826253705796901E-4</v>
      </c>
    </row>
    <row r="99" spans="2:9" x14ac:dyDescent="0.25">
      <c r="B99" t="s">
        <v>306</v>
      </c>
      <c r="C99">
        <v>20</v>
      </c>
      <c r="D99">
        <v>24371069</v>
      </c>
      <c r="E99" t="s">
        <v>232</v>
      </c>
      <c r="F99" t="s">
        <v>234</v>
      </c>
      <c r="G99">
        <v>0.75012144683711302</v>
      </c>
      <c r="H99">
        <v>0.194497253741892</v>
      </c>
      <c r="I99">
        <v>1.22421278914603E-4</v>
      </c>
    </row>
    <row r="100" spans="2:9" x14ac:dyDescent="0.25">
      <c r="B100" t="s">
        <v>307</v>
      </c>
      <c r="C100">
        <v>20</v>
      </c>
      <c r="D100">
        <v>33563277</v>
      </c>
      <c r="E100" t="s">
        <v>234</v>
      </c>
      <c r="F100" t="s">
        <v>232</v>
      </c>
      <c r="G100">
        <v>-1.2355876491665001</v>
      </c>
      <c r="H100">
        <v>0.32038889088364197</v>
      </c>
      <c r="I100">
        <v>1.22517642376322E-4</v>
      </c>
    </row>
    <row r="101" spans="2:9" x14ac:dyDescent="0.25">
      <c r="B101" t="s">
        <v>308</v>
      </c>
      <c r="C101">
        <v>20</v>
      </c>
      <c r="D101">
        <v>31847967</v>
      </c>
      <c r="E101" t="s">
        <v>229</v>
      </c>
      <c r="F101" t="s">
        <v>228</v>
      </c>
      <c r="G101">
        <v>1.2820195518175399</v>
      </c>
      <c r="H101">
        <v>0.33246003134653201</v>
      </c>
      <c r="I101">
        <v>1.2269698201617399E-4</v>
      </c>
    </row>
    <row r="102" spans="2:9" x14ac:dyDescent="0.25">
      <c r="B102" t="s">
        <v>309</v>
      </c>
      <c r="C102">
        <v>20</v>
      </c>
      <c r="D102">
        <v>18825205</v>
      </c>
      <c r="E102" t="s">
        <v>234</v>
      </c>
      <c r="F102" t="s">
        <v>232</v>
      </c>
      <c r="G102">
        <v>-0.86678641852321903</v>
      </c>
      <c r="H102">
        <v>0.22512469732281001</v>
      </c>
      <c r="I102">
        <v>1.2565090651319301E-4</v>
      </c>
    </row>
    <row r="103" spans="2:9" x14ac:dyDescent="0.25">
      <c r="B103" t="s">
        <v>310</v>
      </c>
      <c r="C103">
        <v>20</v>
      </c>
      <c r="D103">
        <v>9834657</v>
      </c>
      <c r="E103" t="s">
        <v>228</v>
      </c>
      <c r="F103" t="s">
        <v>229</v>
      </c>
      <c r="G103">
        <v>-0.90895440632208102</v>
      </c>
      <c r="H103">
        <v>0.236321744501784</v>
      </c>
      <c r="I103">
        <v>1.27683722510364E-4</v>
      </c>
    </row>
    <row r="104" spans="2:9" x14ac:dyDescent="0.25">
      <c r="B104" t="s">
        <v>311</v>
      </c>
      <c r="C104">
        <v>20</v>
      </c>
      <c r="D104">
        <v>42621499</v>
      </c>
      <c r="E104" t="s">
        <v>232</v>
      </c>
      <c r="F104" t="s">
        <v>229</v>
      </c>
      <c r="G104">
        <v>1.38794234210597</v>
      </c>
      <c r="H104">
        <v>0.36127997262088402</v>
      </c>
      <c r="I104">
        <v>1.3002371090949701E-4</v>
      </c>
    </row>
  </sheetData>
  <mergeCells count="1">
    <mergeCell ref="A1:V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1"/>
  <sheetViews>
    <sheetView workbookViewId="0">
      <selection activeCell="E3" sqref="E3:F3"/>
    </sheetView>
  </sheetViews>
  <sheetFormatPr defaultRowHeight="15" x14ac:dyDescent="0.25"/>
  <sheetData>
    <row r="1" spans="1:20" x14ac:dyDescent="0.25">
      <c r="A1" s="28" t="s">
        <v>1536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</row>
    <row r="2" spans="1:20" x14ac:dyDescent="0.25">
      <c r="F2">
        <f>E8-E3</f>
        <v>3678</v>
      </c>
      <c r="G2">
        <f>F8-E3</f>
        <v>3863</v>
      </c>
      <c r="H2">
        <f>E9-E3</f>
        <v>4012</v>
      </c>
    </row>
    <row r="3" spans="1:20" x14ac:dyDescent="0.25">
      <c r="A3" s="5" t="s">
        <v>232</v>
      </c>
      <c r="B3" t="s">
        <v>1495</v>
      </c>
      <c r="C3" t="s">
        <v>1496</v>
      </c>
      <c r="D3" t="s">
        <v>1497</v>
      </c>
      <c r="E3">
        <v>31724592</v>
      </c>
      <c r="F3">
        <v>31729626</v>
      </c>
      <c r="G3" t="s">
        <v>1498</v>
      </c>
      <c r="H3" t="s">
        <v>1499</v>
      </c>
      <c r="I3" t="s">
        <v>1498</v>
      </c>
      <c r="J3" t="s">
        <v>1531</v>
      </c>
    </row>
    <row r="4" spans="1:20" x14ac:dyDescent="0.25">
      <c r="B4" t="s">
        <v>1495</v>
      </c>
      <c r="C4" t="s">
        <v>1496</v>
      </c>
      <c r="D4" t="s">
        <v>1500</v>
      </c>
      <c r="E4">
        <v>31724592</v>
      </c>
      <c r="F4">
        <v>31729626</v>
      </c>
      <c r="G4" t="s">
        <v>1498</v>
      </c>
      <c r="H4" t="s">
        <v>1499</v>
      </c>
      <c r="I4" t="s">
        <v>1498</v>
      </c>
      <c r="J4" t="s">
        <v>1501</v>
      </c>
    </row>
    <row r="5" spans="1:20" x14ac:dyDescent="0.25">
      <c r="B5" t="s">
        <v>1495</v>
      </c>
      <c r="C5" t="s">
        <v>1496</v>
      </c>
      <c r="D5" t="s">
        <v>1502</v>
      </c>
      <c r="E5">
        <v>31724592</v>
      </c>
      <c r="F5">
        <v>31724905</v>
      </c>
      <c r="G5" t="s">
        <v>1498</v>
      </c>
      <c r="H5" t="s">
        <v>1499</v>
      </c>
      <c r="I5" t="s">
        <v>1498</v>
      </c>
      <c r="J5" t="s">
        <v>1503</v>
      </c>
    </row>
    <row r="6" spans="1:20" x14ac:dyDescent="0.25">
      <c r="B6" t="s">
        <v>1495</v>
      </c>
      <c r="C6" t="s">
        <v>1496</v>
      </c>
      <c r="D6" t="s">
        <v>1504</v>
      </c>
      <c r="E6">
        <v>31724906</v>
      </c>
      <c r="F6">
        <v>31724956</v>
      </c>
      <c r="G6" t="s">
        <v>1498</v>
      </c>
      <c r="H6" t="s">
        <v>1499</v>
      </c>
      <c r="I6">
        <v>0</v>
      </c>
      <c r="J6" t="s">
        <v>1505</v>
      </c>
    </row>
    <row r="7" spans="1:20" x14ac:dyDescent="0.25">
      <c r="B7" t="s">
        <v>1495</v>
      </c>
      <c r="C7" t="s">
        <v>1496</v>
      </c>
      <c r="D7" t="s">
        <v>1504</v>
      </c>
      <c r="E7">
        <v>31726772</v>
      </c>
      <c r="F7">
        <v>31727578</v>
      </c>
      <c r="G7" t="s">
        <v>1498</v>
      </c>
      <c r="H7" t="s">
        <v>1499</v>
      </c>
      <c r="I7">
        <v>0</v>
      </c>
      <c r="J7" t="s">
        <v>1506</v>
      </c>
    </row>
    <row r="8" spans="1:20" x14ac:dyDescent="0.25">
      <c r="B8" t="s">
        <v>1495</v>
      </c>
      <c r="C8" t="s">
        <v>1496</v>
      </c>
      <c r="D8" t="s">
        <v>1504</v>
      </c>
      <c r="E8">
        <v>31728270</v>
      </c>
      <c r="F8">
        <v>31728455</v>
      </c>
      <c r="G8" t="s">
        <v>1498</v>
      </c>
      <c r="H8" t="s">
        <v>1499</v>
      </c>
      <c r="I8">
        <v>0</v>
      </c>
      <c r="J8" t="s">
        <v>1507</v>
      </c>
    </row>
    <row r="9" spans="1:20" x14ac:dyDescent="0.25">
      <c r="B9" t="s">
        <v>1495</v>
      </c>
      <c r="C9" t="s">
        <v>1496</v>
      </c>
      <c r="D9" t="s">
        <v>1504</v>
      </c>
      <c r="E9">
        <v>31728604</v>
      </c>
      <c r="F9">
        <v>31728891</v>
      </c>
      <c r="G9" t="s">
        <v>1498</v>
      </c>
      <c r="H9" t="s">
        <v>1499</v>
      </c>
      <c r="I9">
        <v>0</v>
      </c>
      <c r="J9" t="s">
        <v>1508</v>
      </c>
    </row>
    <row r="10" spans="1:20" x14ac:dyDescent="0.25">
      <c r="B10" t="s">
        <v>1495</v>
      </c>
      <c r="C10" t="s">
        <v>1496</v>
      </c>
      <c r="D10" t="s">
        <v>1509</v>
      </c>
      <c r="E10">
        <v>31728892</v>
      </c>
      <c r="F10">
        <v>31729047</v>
      </c>
      <c r="G10" t="s">
        <v>1498</v>
      </c>
      <c r="H10" t="s">
        <v>1499</v>
      </c>
      <c r="I10" t="s">
        <v>1498</v>
      </c>
      <c r="J10" t="s">
        <v>1510</v>
      </c>
    </row>
    <row r="11" spans="1:20" x14ac:dyDescent="0.25">
      <c r="B11" t="s">
        <v>1495</v>
      </c>
      <c r="C11" t="s">
        <v>1496</v>
      </c>
      <c r="D11" t="s">
        <v>1509</v>
      </c>
      <c r="E11">
        <v>31729196</v>
      </c>
      <c r="F11">
        <v>31729626</v>
      </c>
      <c r="G11" t="s">
        <v>1498</v>
      </c>
      <c r="H11" t="s">
        <v>1499</v>
      </c>
      <c r="I11" t="s">
        <v>1498</v>
      </c>
      <c r="J11" t="s">
        <v>1511</v>
      </c>
    </row>
    <row r="12" spans="1:20" x14ac:dyDescent="0.25">
      <c r="B12" t="s">
        <v>1495</v>
      </c>
      <c r="C12" t="s">
        <v>1496</v>
      </c>
      <c r="D12" t="s">
        <v>1500</v>
      </c>
      <c r="E12">
        <v>31726414</v>
      </c>
      <c r="F12">
        <v>31729626</v>
      </c>
      <c r="G12" t="s">
        <v>1498</v>
      </c>
      <c r="H12" t="s">
        <v>1499</v>
      </c>
      <c r="I12" t="s">
        <v>1498</v>
      </c>
      <c r="J12" t="s">
        <v>1512</v>
      </c>
    </row>
    <row r="13" spans="1:20" x14ac:dyDescent="0.25">
      <c r="B13" t="s">
        <v>1495</v>
      </c>
      <c r="C13" t="s">
        <v>1496</v>
      </c>
      <c r="D13" t="s">
        <v>1502</v>
      </c>
      <c r="E13">
        <v>31726414</v>
      </c>
      <c r="F13">
        <v>31726723</v>
      </c>
      <c r="G13" t="s">
        <v>1498</v>
      </c>
      <c r="H13" t="s">
        <v>1499</v>
      </c>
      <c r="I13" t="s">
        <v>1498</v>
      </c>
      <c r="J13" t="s">
        <v>1513</v>
      </c>
    </row>
    <row r="14" spans="1:20" x14ac:dyDescent="0.25">
      <c r="B14" t="s">
        <v>1495</v>
      </c>
      <c r="C14" t="s">
        <v>1496</v>
      </c>
      <c r="D14" t="s">
        <v>1504</v>
      </c>
      <c r="E14">
        <v>31726724</v>
      </c>
      <c r="F14">
        <v>31727578</v>
      </c>
      <c r="G14" t="s">
        <v>1498</v>
      </c>
      <c r="H14" t="s">
        <v>1499</v>
      </c>
      <c r="I14">
        <v>0</v>
      </c>
      <c r="J14" t="s">
        <v>1514</v>
      </c>
    </row>
    <row r="15" spans="1:20" x14ac:dyDescent="0.25">
      <c r="B15" t="s">
        <v>1495</v>
      </c>
      <c r="C15" t="s">
        <v>1496</v>
      </c>
      <c r="D15" t="s">
        <v>1504</v>
      </c>
      <c r="E15">
        <v>31728270</v>
      </c>
      <c r="F15">
        <v>31728455</v>
      </c>
      <c r="G15" t="s">
        <v>1498</v>
      </c>
      <c r="H15" t="s">
        <v>1499</v>
      </c>
      <c r="I15">
        <v>0</v>
      </c>
      <c r="J15" t="s">
        <v>1515</v>
      </c>
    </row>
    <row r="16" spans="1:20" x14ac:dyDescent="0.25">
      <c r="B16" t="s">
        <v>1495</v>
      </c>
      <c r="C16" t="s">
        <v>1496</v>
      </c>
      <c r="D16" t="s">
        <v>1504</v>
      </c>
      <c r="E16">
        <v>31728604</v>
      </c>
      <c r="F16">
        <v>31728891</v>
      </c>
      <c r="G16" t="s">
        <v>1498</v>
      </c>
      <c r="H16" t="s">
        <v>1499</v>
      </c>
      <c r="I16">
        <v>0</v>
      </c>
      <c r="J16" t="s">
        <v>1516</v>
      </c>
    </row>
    <row r="17" spans="1:10" x14ac:dyDescent="0.25">
      <c r="B17" t="s">
        <v>1495</v>
      </c>
      <c r="C17" t="s">
        <v>1496</v>
      </c>
      <c r="D17" t="s">
        <v>1509</v>
      </c>
      <c r="E17">
        <v>31728892</v>
      </c>
      <c r="F17">
        <v>31729047</v>
      </c>
      <c r="G17" t="s">
        <v>1498</v>
      </c>
      <c r="H17" t="s">
        <v>1499</v>
      </c>
      <c r="I17" t="s">
        <v>1498</v>
      </c>
      <c r="J17" t="s">
        <v>1517</v>
      </c>
    </row>
    <row r="18" spans="1:10" x14ac:dyDescent="0.25">
      <c r="B18" t="s">
        <v>1495</v>
      </c>
      <c r="C18" t="s">
        <v>1496</v>
      </c>
      <c r="D18" t="s">
        <v>1509</v>
      </c>
      <c r="E18">
        <v>31729196</v>
      </c>
      <c r="F18">
        <v>31729626</v>
      </c>
      <c r="G18" t="s">
        <v>1498</v>
      </c>
      <c r="H18" t="s">
        <v>1499</v>
      </c>
      <c r="I18" t="s">
        <v>1498</v>
      </c>
      <c r="J18" t="s">
        <v>1518</v>
      </c>
    </row>
    <row r="20" spans="1:10" x14ac:dyDescent="0.25">
      <c r="A20" s="5" t="s">
        <v>321</v>
      </c>
      <c r="B20" t="s">
        <v>1519</v>
      </c>
      <c r="C20" t="s">
        <v>1520</v>
      </c>
      <c r="D20" t="s">
        <v>1521</v>
      </c>
      <c r="E20">
        <v>35994532</v>
      </c>
      <c r="F20">
        <v>35995099</v>
      </c>
      <c r="G20" t="s">
        <v>1498</v>
      </c>
      <c r="H20" t="s">
        <v>1499</v>
      </c>
      <c r="I20" t="s">
        <v>1498</v>
      </c>
      <c r="J20" t="s">
        <v>1522</v>
      </c>
    </row>
    <row r="21" spans="1:10" x14ac:dyDescent="0.25">
      <c r="B21" t="s">
        <v>1519</v>
      </c>
      <c r="C21" t="s">
        <v>1520</v>
      </c>
      <c r="D21" t="s">
        <v>1502</v>
      </c>
      <c r="E21">
        <v>35994532</v>
      </c>
      <c r="F21">
        <v>35995048</v>
      </c>
      <c r="G21" t="s">
        <v>1498</v>
      </c>
      <c r="H21" t="s">
        <v>1499</v>
      </c>
      <c r="I21" t="s">
        <v>1498</v>
      </c>
      <c r="J21" t="s">
        <v>1523</v>
      </c>
    </row>
    <row r="22" spans="1:10" x14ac:dyDescent="0.25">
      <c r="B22" t="s">
        <v>1519</v>
      </c>
      <c r="C22" t="s">
        <v>1520</v>
      </c>
      <c r="D22" t="s">
        <v>1504</v>
      </c>
      <c r="E22">
        <v>35995049</v>
      </c>
      <c r="F22">
        <v>35995099</v>
      </c>
      <c r="G22" t="s">
        <v>1498</v>
      </c>
      <c r="H22" t="s">
        <v>1499</v>
      </c>
      <c r="I22">
        <v>0</v>
      </c>
      <c r="J22" t="s">
        <v>1524</v>
      </c>
    </row>
    <row r="23" spans="1:10" x14ac:dyDescent="0.25">
      <c r="B23" t="s">
        <v>1519</v>
      </c>
      <c r="C23" t="s">
        <v>1520</v>
      </c>
      <c r="D23" t="s">
        <v>1521</v>
      </c>
      <c r="E23">
        <v>35996915</v>
      </c>
      <c r="F23">
        <v>35997721</v>
      </c>
      <c r="G23" t="s">
        <v>1498</v>
      </c>
      <c r="H23" t="s">
        <v>1499</v>
      </c>
      <c r="I23" t="s">
        <v>1498</v>
      </c>
      <c r="J23" t="s">
        <v>1525</v>
      </c>
    </row>
    <row r="24" spans="1:10" x14ac:dyDescent="0.25">
      <c r="B24" t="s">
        <v>1519</v>
      </c>
      <c r="C24" t="s">
        <v>1520</v>
      </c>
      <c r="D24" t="s">
        <v>1504</v>
      </c>
      <c r="E24">
        <v>35996915</v>
      </c>
      <c r="F24">
        <v>35997721</v>
      </c>
      <c r="G24" t="s">
        <v>1498</v>
      </c>
      <c r="H24" t="s">
        <v>1499</v>
      </c>
      <c r="I24">
        <v>0</v>
      </c>
      <c r="J24" t="s">
        <v>1524</v>
      </c>
    </row>
    <row r="25" spans="1:10" x14ac:dyDescent="0.25">
      <c r="B25" t="s">
        <v>1519</v>
      </c>
      <c r="C25" t="s">
        <v>1520</v>
      </c>
      <c r="D25" t="s">
        <v>1521</v>
      </c>
      <c r="E25">
        <v>35998413</v>
      </c>
      <c r="F25">
        <v>35998598</v>
      </c>
      <c r="G25" t="s">
        <v>1498</v>
      </c>
      <c r="H25" t="s">
        <v>1499</v>
      </c>
      <c r="I25" t="s">
        <v>1498</v>
      </c>
      <c r="J25" t="s">
        <v>1526</v>
      </c>
    </row>
    <row r="26" spans="1:10" x14ac:dyDescent="0.25">
      <c r="B26" t="s">
        <v>1519</v>
      </c>
      <c r="C26" t="s">
        <v>1520</v>
      </c>
      <c r="D26" t="s">
        <v>1504</v>
      </c>
      <c r="E26">
        <v>35998413</v>
      </c>
      <c r="F26">
        <v>35998598</v>
      </c>
      <c r="G26" t="s">
        <v>1498</v>
      </c>
      <c r="H26" t="s">
        <v>1499</v>
      </c>
      <c r="I26">
        <v>0</v>
      </c>
      <c r="J26" t="s">
        <v>1524</v>
      </c>
    </row>
    <row r="27" spans="1:10" x14ac:dyDescent="0.25">
      <c r="B27" t="s">
        <v>1519</v>
      </c>
      <c r="C27" t="s">
        <v>1520</v>
      </c>
      <c r="D27" t="s">
        <v>1521</v>
      </c>
      <c r="E27">
        <v>35998747</v>
      </c>
      <c r="F27">
        <v>35999187</v>
      </c>
      <c r="G27" t="s">
        <v>1498</v>
      </c>
      <c r="H27" t="s">
        <v>1499</v>
      </c>
      <c r="I27" t="s">
        <v>1498</v>
      </c>
      <c r="J27" t="s">
        <v>1527</v>
      </c>
    </row>
    <row r="28" spans="1:10" x14ac:dyDescent="0.25">
      <c r="B28" t="s">
        <v>1519</v>
      </c>
      <c r="C28" t="s">
        <v>1520</v>
      </c>
      <c r="D28" t="s">
        <v>1504</v>
      </c>
      <c r="E28">
        <v>35998747</v>
      </c>
      <c r="F28">
        <v>35999034</v>
      </c>
      <c r="G28" t="s">
        <v>1498</v>
      </c>
      <c r="H28" t="s">
        <v>1499</v>
      </c>
      <c r="I28">
        <v>0</v>
      </c>
      <c r="J28" t="s">
        <v>1524</v>
      </c>
    </row>
    <row r="29" spans="1:10" x14ac:dyDescent="0.25">
      <c r="B29" t="s">
        <v>1519</v>
      </c>
      <c r="C29" t="s">
        <v>1520</v>
      </c>
      <c r="D29" t="s">
        <v>1509</v>
      </c>
      <c r="E29">
        <v>35999035</v>
      </c>
      <c r="F29">
        <v>35999187</v>
      </c>
      <c r="G29" t="s">
        <v>1498</v>
      </c>
      <c r="H29" t="s">
        <v>1499</v>
      </c>
      <c r="I29" t="s">
        <v>1498</v>
      </c>
      <c r="J29" t="s">
        <v>1528</v>
      </c>
    </row>
    <row r="30" spans="1:10" x14ac:dyDescent="0.25">
      <c r="B30" t="s">
        <v>1519</v>
      </c>
      <c r="C30" t="s">
        <v>1520</v>
      </c>
      <c r="D30" t="s">
        <v>1521</v>
      </c>
      <c r="E30">
        <v>35999336</v>
      </c>
      <c r="F30">
        <v>35999784</v>
      </c>
      <c r="G30" t="s">
        <v>1498</v>
      </c>
      <c r="H30" t="s">
        <v>1499</v>
      </c>
      <c r="I30" t="s">
        <v>1498</v>
      </c>
      <c r="J30" t="s">
        <v>1529</v>
      </c>
    </row>
    <row r="31" spans="1:10" x14ac:dyDescent="0.25">
      <c r="B31" t="s">
        <v>1519</v>
      </c>
      <c r="C31" t="s">
        <v>1520</v>
      </c>
      <c r="D31" t="s">
        <v>1509</v>
      </c>
      <c r="E31">
        <v>35999336</v>
      </c>
      <c r="F31">
        <v>35999784</v>
      </c>
      <c r="G31" t="s">
        <v>1498</v>
      </c>
      <c r="H31" t="s">
        <v>1499</v>
      </c>
      <c r="I31" t="s">
        <v>1498</v>
      </c>
      <c r="J31" t="s">
        <v>1530</v>
      </c>
    </row>
  </sheetData>
  <mergeCells count="1">
    <mergeCell ref="A1:T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6"/>
  <sheetViews>
    <sheetView workbookViewId="0">
      <selection activeCell="I30" sqref="I30"/>
    </sheetView>
  </sheetViews>
  <sheetFormatPr defaultRowHeight="15" x14ac:dyDescent="0.25"/>
  <sheetData>
    <row r="1" spans="1:24" x14ac:dyDescent="0.25">
      <c r="A1" s="28" t="s">
        <v>1546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</row>
    <row r="3" spans="1:24" x14ac:dyDescent="0.25">
      <c r="A3" s="5" t="s">
        <v>232</v>
      </c>
      <c r="B3" t="s">
        <v>1463</v>
      </c>
      <c r="C3" t="s">
        <v>1464</v>
      </c>
      <c r="D3" t="s">
        <v>1465</v>
      </c>
      <c r="E3" t="s">
        <v>1466</v>
      </c>
      <c r="G3" s="5" t="s">
        <v>321</v>
      </c>
      <c r="H3" t="s">
        <v>1422</v>
      </c>
      <c r="I3" t="s">
        <v>1423</v>
      </c>
      <c r="J3">
        <v>35998746</v>
      </c>
      <c r="K3">
        <v>35999064</v>
      </c>
      <c r="L3" t="s">
        <v>1422</v>
      </c>
      <c r="M3">
        <v>35356278</v>
      </c>
      <c r="N3">
        <v>35356278</v>
      </c>
      <c r="O3" t="s">
        <v>1424</v>
      </c>
      <c r="P3">
        <v>318</v>
      </c>
    </row>
    <row r="4" spans="1:24" x14ac:dyDescent="0.25">
      <c r="B4">
        <v>35995175</v>
      </c>
      <c r="C4" t="s">
        <v>1429</v>
      </c>
      <c r="D4">
        <v>2894</v>
      </c>
      <c r="H4" t="s">
        <v>1422</v>
      </c>
      <c r="I4" t="s">
        <v>1423</v>
      </c>
      <c r="J4">
        <v>35998746</v>
      </c>
      <c r="K4">
        <v>35999064</v>
      </c>
      <c r="L4" t="s">
        <v>1422</v>
      </c>
      <c r="M4">
        <v>35823828</v>
      </c>
      <c r="N4">
        <v>35823828</v>
      </c>
      <c r="O4" t="s">
        <v>1425</v>
      </c>
      <c r="P4">
        <v>318</v>
      </c>
    </row>
    <row r="5" spans="1:24" x14ac:dyDescent="0.25">
      <c r="B5">
        <v>35995175</v>
      </c>
      <c r="C5" t="s">
        <v>1430</v>
      </c>
      <c r="D5">
        <v>0</v>
      </c>
      <c r="H5" t="s">
        <v>1422</v>
      </c>
      <c r="I5" t="s">
        <v>1423</v>
      </c>
      <c r="J5">
        <v>35998746</v>
      </c>
      <c r="K5">
        <v>35999064</v>
      </c>
      <c r="L5" t="s">
        <v>1422</v>
      </c>
      <c r="M5">
        <v>35701246</v>
      </c>
      <c r="N5">
        <v>35701246</v>
      </c>
      <c r="O5" t="s">
        <v>1426</v>
      </c>
      <c r="P5">
        <v>318</v>
      </c>
    </row>
    <row r="6" spans="1:24" x14ac:dyDescent="0.25">
      <c r="B6">
        <v>35995175</v>
      </c>
      <c r="C6" t="s">
        <v>1431</v>
      </c>
      <c r="D6">
        <v>0</v>
      </c>
      <c r="H6" t="s">
        <v>1422</v>
      </c>
      <c r="I6" t="s">
        <v>1423</v>
      </c>
      <c r="J6">
        <v>35998762</v>
      </c>
      <c r="K6">
        <v>35999064</v>
      </c>
      <c r="L6" t="s">
        <v>1422</v>
      </c>
      <c r="M6">
        <v>36211917</v>
      </c>
      <c r="N6">
        <v>36211917</v>
      </c>
      <c r="O6" t="s">
        <v>1427</v>
      </c>
      <c r="P6">
        <v>302</v>
      </c>
    </row>
    <row r="7" spans="1:24" x14ac:dyDescent="0.25">
      <c r="B7">
        <v>35995175</v>
      </c>
      <c r="C7" t="s">
        <v>1432</v>
      </c>
      <c r="D7">
        <v>0</v>
      </c>
      <c r="H7" t="s">
        <v>1422</v>
      </c>
      <c r="I7" t="s">
        <v>1423</v>
      </c>
      <c r="J7">
        <v>35998746</v>
      </c>
      <c r="K7">
        <v>35999064</v>
      </c>
      <c r="L7" t="s">
        <v>1422</v>
      </c>
      <c r="M7">
        <v>34822478</v>
      </c>
      <c r="N7">
        <v>34822478</v>
      </c>
      <c r="O7" t="s">
        <v>1428</v>
      </c>
      <c r="P7">
        <v>318</v>
      </c>
    </row>
    <row r="8" spans="1:24" x14ac:dyDescent="0.25">
      <c r="B8">
        <v>35995175</v>
      </c>
      <c r="C8" t="s">
        <v>351</v>
      </c>
      <c r="D8">
        <v>3</v>
      </c>
    </row>
    <row r="9" spans="1:24" x14ac:dyDescent="0.25">
      <c r="B9">
        <v>35995274</v>
      </c>
      <c r="C9" t="s">
        <v>1433</v>
      </c>
      <c r="D9">
        <v>2896</v>
      </c>
    </row>
    <row r="10" spans="1:24" x14ac:dyDescent="0.25">
      <c r="B10">
        <v>35995274</v>
      </c>
      <c r="C10" t="s">
        <v>232</v>
      </c>
      <c r="D10">
        <v>0</v>
      </c>
    </row>
    <row r="11" spans="1:24" x14ac:dyDescent="0.25">
      <c r="B11">
        <v>35995274</v>
      </c>
      <c r="C11" t="s">
        <v>1431</v>
      </c>
      <c r="D11">
        <v>1</v>
      </c>
    </row>
    <row r="12" spans="1:24" x14ac:dyDescent="0.25">
      <c r="B12">
        <v>35995274</v>
      </c>
      <c r="C12" t="s">
        <v>1432</v>
      </c>
      <c r="D12">
        <v>0</v>
      </c>
    </row>
    <row r="13" spans="1:24" x14ac:dyDescent="0.25">
      <c r="B13">
        <v>35995274</v>
      </c>
      <c r="C13" t="s">
        <v>351</v>
      </c>
      <c r="D13">
        <v>1</v>
      </c>
    </row>
    <row r="14" spans="1:24" x14ac:dyDescent="0.25">
      <c r="B14">
        <v>35997154</v>
      </c>
      <c r="C14" t="s">
        <v>1429</v>
      </c>
      <c r="D14">
        <v>2885</v>
      </c>
      <c r="E14" t="s">
        <v>1434</v>
      </c>
    </row>
    <row r="15" spans="1:24" x14ac:dyDescent="0.25">
      <c r="B15">
        <v>35997154</v>
      </c>
      <c r="C15" t="s">
        <v>1435</v>
      </c>
      <c r="D15">
        <v>2</v>
      </c>
      <c r="E15" t="s">
        <v>1434</v>
      </c>
    </row>
    <row r="16" spans="1:24" x14ac:dyDescent="0.25">
      <c r="B16">
        <v>35997154</v>
      </c>
      <c r="C16" t="s">
        <v>1431</v>
      </c>
      <c r="D16">
        <v>0</v>
      </c>
      <c r="E16" t="s">
        <v>1434</v>
      </c>
    </row>
    <row r="17" spans="2:5" x14ac:dyDescent="0.25">
      <c r="B17">
        <v>35997154</v>
      </c>
      <c r="C17" t="s">
        <v>1432</v>
      </c>
      <c r="D17">
        <v>0</v>
      </c>
      <c r="E17" t="s">
        <v>1434</v>
      </c>
    </row>
    <row r="18" spans="2:5" x14ac:dyDescent="0.25">
      <c r="B18">
        <v>35997154</v>
      </c>
      <c r="C18" t="s">
        <v>351</v>
      </c>
      <c r="D18">
        <v>11</v>
      </c>
      <c r="E18" t="s">
        <v>1434</v>
      </c>
    </row>
    <row r="19" spans="2:5" x14ac:dyDescent="0.25">
      <c r="B19" s="1">
        <v>35997162</v>
      </c>
      <c r="C19" s="1" t="s">
        <v>1429</v>
      </c>
      <c r="D19" s="1">
        <v>2692</v>
      </c>
      <c r="E19" s="1" t="s">
        <v>1434</v>
      </c>
    </row>
    <row r="20" spans="2:5" x14ac:dyDescent="0.25">
      <c r="B20" s="1">
        <v>35997162</v>
      </c>
      <c r="C20" s="1" t="s">
        <v>1436</v>
      </c>
      <c r="D20" s="1">
        <v>20</v>
      </c>
      <c r="E20" s="1" t="s">
        <v>1434</v>
      </c>
    </row>
    <row r="21" spans="2:5" x14ac:dyDescent="0.25">
      <c r="B21" s="1">
        <v>35997162</v>
      </c>
      <c r="C21" s="1" t="s">
        <v>1437</v>
      </c>
      <c r="D21" s="1">
        <v>78</v>
      </c>
      <c r="E21" s="1" t="s">
        <v>1434</v>
      </c>
    </row>
    <row r="22" spans="2:5" x14ac:dyDescent="0.25">
      <c r="B22" s="1">
        <v>35997162</v>
      </c>
      <c r="C22" s="1" t="s">
        <v>1438</v>
      </c>
      <c r="D22" s="1">
        <v>30</v>
      </c>
      <c r="E22" s="1" t="s">
        <v>1434</v>
      </c>
    </row>
    <row r="23" spans="2:5" x14ac:dyDescent="0.25">
      <c r="B23" s="1">
        <v>35997162</v>
      </c>
      <c r="C23" s="1" t="s">
        <v>1439</v>
      </c>
      <c r="D23" s="1">
        <v>8</v>
      </c>
      <c r="E23" s="1" t="s">
        <v>1434</v>
      </c>
    </row>
    <row r="24" spans="2:5" x14ac:dyDescent="0.25">
      <c r="B24" s="1">
        <v>35997162</v>
      </c>
      <c r="C24" s="1" t="s">
        <v>1440</v>
      </c>
      <c r="D24" s="1">
        <v>11</v>
      </c>
      <c r="E24" s="1" t="s">
        <v>1434</v>
      </c>
    </row>
    <row r="25" spans="2:5" x14ac:dyDescent="0.25">
      <c r="B25" s="1">
        <v>35997162</v>
      </c>
      <c r="C25" s="1" t="s">
        <v>1441</v>
      </c>
      <c r="D25" s="1">
        <v>4</v>
      </c>
      <c r="E25" s="1" t="s">
        <v>1434</v>
      </c>
    </row>
    <row r="26" spans="2:5" x14ac:dyDescent="0.25">
      <c r="B26">
        <v>35997162</v>
      </c>
      <c r="C26" t="s">
        <v>1431</v>
      </c>
      <c r="D26">
        <v>1</v>
      </c>
      <c r="E26" t="s">
        <v>1434</v>
      </c>
    </row>
    <row r="27" spans="2:5" x14ac:dyDescent="0.25">
      <c r="B27">
        <v>35997162</v>
      </c>
      <c r="C27" t="s">
        <v>1432</v>
      </c>
      <c r="D27">
        <v>0</v>
      </c>
      <c r="E27" t="s">
        <v>1434</v>
      </c>
    </row>
    <row r="28" spans="2:5" x14ac:dyDescent="0.25">
      <c r="B28">
        <v>35997162</v>
      </c>
      <c r="C28" t="s">
        <v>351</v>
      </c>
      <c r="D28">
        <v>14</v>
      </c>
      <c r="E28" t="s">
        <v>1434</v>
      </c>
    </row>
    <row r="29" spans="2:5" x14ac:dyDescent="0.25">
      <c r="B29">
        <v>35997656</v>
      </c>
      <c r="C29" t="s">
        <v>1442</v>
      </c>
      <c r="D29">
        <v>2757</v>
      </c>
      <c r="E29" t="s">
        <v>1434</v>
      </c>
    </row>
    <row r="30" spans="2:5" x14ac:dyDescent="0.25">
      <c r="B30">
        <v>35997656</v>
      </c>
      <c r="C30" t="s">
        <v>234</v>
      </c>
      <c r="D30">
        <v>119</v>
      </c>
      <c r="E30" t="s">
        <v>1434</v>
      </c>
    </row>
    <row r="31" spans="2:5" x14ac:dyDescent="0.25">
      <c r="B31">
        <v>35997656</v>
      </c>
      <c r="C31" t="s">
        <v>1431</v>
      </c>
      <c r="D31">
        <v>0</v>
      </c>
      <c r="E31" t="s">
        <v>1434</v>
      </c>
    </row>
    <row r="32" spans="2:5" x14ac:dyDescent="0.25">
      <c r="B32">
        <v>35997656</v>
      </c>
      <c r="C32" t="s">
        <v>1432</v>
      </c>
      <c r="D32">
        <v>0</v>
      </c>
      <c r="E32" t="s">
        <v>1434</v>
      </c>
    </row>
    <row r="33" spans="2:5" x14ac:dyDescent="0.25">
      <c r="B33">
        <v>35997656</v>
      </c>
      <c r="C33" t="s">
        <v>351</v>
      </c>
      <c r="D33">
        <v>6</v>
      </c>
      <c r="E33" t="s">
        <v>1434</v>
      </c>
    </row>
    <row r="34" spans="2:5" x14ac:dyDescent="0.25">
      <c r="B34">
        <v>35997791</v>
      </c>
      <c r="C34" t="s">
        <v>1443</v>
      </c>
      <c r="D34">
        <v>2820</v>
      </c>
    </row>
    <row r="35" spans="2:5" x14ac:dyDescent="0.25">
      <c r="B35">
        <v>35997791</v>
      </c>
      <c r="C35" t="s">
        <v>1444</v>
      </c>
      <c r="D35">
        <v>9</v>
      </c>
    </row>
    <row r="36" spans="2:5" x14ac:dyDescent="0.25">
      <c r="B36">
        <v>35997791</v>
      </c>
      <c r="C36" t="s">
        <v>1431</v>
      </c>
      <c r="D36">
        <v>0</v>
      </c>
    </row>
    <row r="37" spans="2:5" x14ac:dyDescent="0.25">
      <c r="B37">
        <v>35997791</v>
      </c>
      <c r="C37" t="s">
        <v>1432</v>
      </c>
      <c r="D37">
        <v>0</v>
      </c>
    </row>
    <row r="38" spans="2:5" x14ac:dyDescent="0.25">
      <c r="B38">
        <v>35997791</v>
      </c>
      <c r="C38" t="s">
        <v>351</v>
      </c>
      <c r="D38">
        <v>66</v>
      </c>
    </row>
    <row r="39" spans="2:5" x14ac:dyDescent="0.25">
      <c r="B39">
        <v>35997965</v>
      </c>
      <c r="C39" t="s">
        <v>1445</v>
      </c>
      <c r="D39">
        <v>2869</v>
      </c>
    </row>
    <row r="40" spans="2:5" x14ac:dyDescent="0.25">
      <c r="B40">
        <v>35997965</v>
      </c>
      <c r="C40" t="s">
        <v>228</v>
      </c>
      <c r="D40">
        <v>1</v>
      </c>
    </row>
    <row r="41" spans="2:5" x14ac:dyDescent="0.25">
      <c r="B41">
        <v>35997965</v>
      </c>
      <c r="C41" t="s">
        <v>1431</v>
      </c>
      <c r="D41">
        <v>0</v>
      </c>
    </row>
    <row r="42" spans="2:5" x14ac:dyDescent="0.25">
      <c r="B42">
        <v>35997965</v>
      </c>
      <c r="C42" t="s">
        <v>1432</v>
      </c>
      <c r="D42">
        <v>0</v>
      </c>
    </row>
    <row r="43" spans="2:5" x14ac:dyDescent="0.25">
      <c r="B43">
        <v>35997965</v>
      </c>
      <c r="C43" t="s">
        <v>351</v>
      </c>
      <c r="D43">
        <v>28</v>
      </c>
    </row>
    <row r="44" spans="2:5" x14ac:dyDescent="0.25">
      <c r="B44">
        <v>35998679</v>
      </c>
      <c r="C44" t="s">
        <v>1446</v>
      </c>
      <c r="D44">
        <v>2892</v>
      </c>
    </row>
    <row r="45" spans="2:5" x14ac:dyDescent="0.25">
      <c r="B45">
        <v>35998679</v>
      </c>
      <c r="C45" t="s">
        <v>1447</v>
      </c>
      <c r="D45">
        <v>0</v>
      </c>
    </row>
    <row r="46" spans="2:5" x14ac:dyDescent="0.25">
      <c r="B46">
        <v>35998679</v>
      </c>
      <c r="C46" t="s">
        <v>1431</v>
      </c>
      <c r="D46">
        <v>0</v>
      </c>
    </row>
    <row r="47" spans="2:5" x14ac:dyDescent="0.25">
      <c r="B47">
        <v>35998679</v>
      </c>
      <c r="C47" t="s">
        <v>1432</v>
      </c>
      <c r="D47">
        <v>0</v>
      </c>
    </row>
    <row r="48" spans="2:5" x14ac:dyDescent="0.25">
      <c r="B48">
        <v>35998679</v>
      </c>
      <c r="C48" t="s">
        <v>351</v>
      </c>
      <c r="D48">
        <v>5</v>
      </c>
    </row>
    <row r="49" spans="2:5" x14ac:dyDescent="0.25">
      <c r="B49">
        <v>35998762</v>
      </c>
      <c r="C49" t="s">
        <v>1446</v>
      </c>
      <c r="D49">
        <v>2704</v>
      </c>
      <c r="E49" t="s">
        <v>1448</v>
      </c>
    </row>
    <row r="50" spans="2:5" x14ac:dyDescent="0.25">
      <c r="B50">
        <v>35998762</v>
      </c>
      <c r="C50" t="s">
        <v>1449</v>
      </c>
      <c r="D50">
        <v>22</v>
      </c>
      <c r="E50" t="s">
        <v>1448</v>
      </c>
    </row>
    <row r="51" spans="2:5" x14ac:dyDescent="0.25">
      <c r="B51">
        <v>35998762</v>
      </c>
      <c r="C51" t="s">
        <v>1447</v>
      </c>
      <c r="D51">
        <v>13</v>
      </c>
      <c r="E51" t="s">
        <v>1448</v>
      </c>
    </row>
    <row r="52" spans="2:5" x14ac:dyDescent="0.25">
      <c r="B52">
        <v>35998762</v>
      </c>
      <c r="C52" t="s">
        <v>1431</v>
      </c>
      <c r="D52">
        <v>0</v>
      </c>
      <c r="E52" t="s">
        <v>1448</v>
      </c>
    </row>
    <row r="53" spans="2:5" x14ac:dyDescent="0.25">
      <c r="B53">
        <v>35998762</v>
      </c>
      <c r="C53" t="s">
        <v>1432</v>
      </c>
      <c r="D53">
        <v>0</v>
      </c>
      <c r="E53" t="s">
        <v>1448</v>
      </c>
    </row>
    <row r="54" spans="2:5" x14ac:dyDescent="0.25">
      <c r="B54">
        <v>35998762</v>
      </c>
      <c r="C54" t="s">
        <v>351</v>
      </c>
      <c r="D54">
        <v>156</v>
      </c>
      <c r="E54" t="s">
        <v>1448</v>
      </c>
    </row>
    <row r="55" spans="2:5" x14ac:dyDescent="0.25">
      <c r="B55">
        <v>35998764</v>
      </c>
      <c r="C55" t="s">
        <v>1450</v>
      </c>
      <c r="D55">
        <v>2705</v>
      </c>
      <c r="E55" t="s">
        <v>1448</v>
      </c>
    </row>
    <row r="56" spans="2:5" x14ac:dyDescent="0.25">
      <c r="B56">
        <v>35998764</v>
      </c>
      <c r="C56" t="s">
        <v>229</v>
      </c>
      <c r="D56">
        <v>16</v>
      </c>
      <c r="E56" t="s">
        <v>1448</v>
      </c>
    </row>
    <row r="57" spans="2:5" x14ac:dyDescent="0.25">
      <c r="B57">
        <v>35998764</v>
      </c>
      <c r="C57" t="s">
        <v>1431</v>
      </c>
      <c r="D57">
        <v>0</v>
      </c>
      <c r="E57" t="s">
        <v>1448</v>
      </c>
    </row>
    <row r="58" spans="2:5" x14ac:dyDescent="0.25">
      <c r="B58">
        <v>35998764</v>
      </c>
      <c r="C58" t="s">
        <v>1432</v>
      </c>
      <c r="D58">
        <v>0</v>
      </c>
      <c r="E58" t="s">
        <v>1448</v>
      </c>
    </row>
    <row r="59" spans="2:5" x14ac:dyDescent="0.25">
      <c r="B59">
        <v>35998764</v>
      </c>
      <c r="C59" t="s">
        <v>351</v>
      </c>
      <c r="D59">
        <v>175</v>
      </c>
      <c r="E59" t="s">
        <v>1448</v>
      </c>
    </row>
    <row r="60" spans="2:5" x14ac:dyDescent="0.25">
      <c r="B60">
        <v>35998780</v>
      </c>
      <c r="C60" t="s">
        <v>1451</v>
      </c>
      <c r="D60">
        <v>2701</v>
      </c>
      <c r="E60" t="s">
        <v>1448</v>
      </c>
    </row>
    <row r="61" spans="2:5" x14ac:dyDescent="0.25">
      <c r="B61">
        <v>35998780</v>
      </c>
      <c r="C61" t="s">
        <v>1452</v>
      </c>
      <c r="D61">
        <v>5</v>
      </c>
      <c r="E61" t="s">
        <v>1448</v>
      </c>
    </row>
    <row r="62" spans="2:5" x14ac:dyDescent="0.25">
      <c r="B62">
        <v>35998780</v>
      </c>
      <c r="C62" t="s">
        <v>1431</v>
      </c>
      <c r="D62">
        <v>0</v>
      </c>
      <c r="E62" t="s">
        <v>1448</v>
      </c>
    </row>
    <row r="63" spans="2:5" x14ac:dyDescent="0.25">
      <c r="B63">
        <v>35998780</v>
      </c>
      <c r="C63" t="s">
        <v>1432</v>
      </c>
      <c r="D63">
        <v>0</v>
      </c>
      <c r="E63" t="s">
        <v>1448</v>
      </c>
    </row>
    <row r="64" spans="2:5" x14ac:dyDescent="0.25">
      <c r="B64">
        <v>35998780</v>
      </c>
      <c r="C64" t="s">
        <v>351</v>
      </c>
      <c r="D64">
        <v>191</v>
      </c>
      <c r="E64" t="s">
        <v>1448</v>
      </c>
    </row>
    <row r="65" spans="2:5" x14ac:dyDescent="0.25">
      <c r="B65">
        <v>35998782</v>
      </c>
      <c r="C65" t="s">
        <v>1453</v>
      </c>
      <c r="D65">
        <v>2700</v>
      </c>
      <c r="E65" t="s">
        <v>1448</v>
      </c>
    </row>
    <row r="66" spans="2:5" x14ac:dyDescent="0.25">
      <c r="B66">
        <v>35998782</v>
      </c>
      <c r="C66" t="s">
        <v>232</v>
      </c>
      <c r="D66">
        <v>5</v>
      </c>
      <c r="E66" t="s">
        <v>1448</v>
      </c>
    </row>
    <row r="67" spans="2:5" x14ac:dyDescent="0.25">
      <c r="B67">
        <v>35998782</v>
      </c>
      <c r="C67" t="s">
        <v>1431</v>
      </c>
      <c r="D67">
        <v>0</v>
      </c>
      <c r="E67" t="s">
        <v>1448</v>
      </c>
    </row>
    <row r="68" spans="2:5" x14ac:dyDescent="0.25">
      <c r="B68">
        <v>35998782</v>
      </c>
      <c r="C68" t="s">
        <v>1432</v>
      </c>
      <c r="D68">
        <v>0</v>
      </c>
      <c r="E68" t="s">
        <v>1448</v>
      </c>
    </row>
    <row r="69" spans="2:5" x14ac:dyDescent="0.25">
      <c r="B69">
        <v>35998782</v>
      </c>
      <c r="C69" t="s">
        <v>351</v>
      </c>
      <c r="D69">
        <v>192</v>
      </c>
      <c r="E69" t="s">
        <v>1448</v>
      </c>
    </row>
    <row r="70" spans="2:5" x14ac:dyDescent="0.25">
      <c r="B70">
        <v>35998847</v>
      </c>
      <c r="C70" t="s">
        <v>1454</v>
      </c>
      <c r="D70">
        <v>2206</v>
      </c>
      <c r="E70" t="s">
        <v>1448</v>
      </c>
    </row>
    <row r="71" spans="2:5" x14ac:dyDescent="0.25">
      <c r="B71">
        <v>35998847</v>
      </c>
      <c r="C71" t="s">
        <v>228</v>
      </c>
      <c r="D71">
        <v>465</v>
      </c>
      <c r="E71" t="s">
        <v>1448</v>
      </c>
    </row>
    <row r="72" spans="2:5" x14ac:dyDescent="0.25">
      <c r="B72">
        <v>35998847</v>
      </c>
      <c r="C72" t="s">
        <v>1431</v>
      </c>
      <c r="D72">
        <v>0</v>
      </c>
      <c r="E72" t="s">
        <v>1448</v>
      </c>
    </row>
    <row r="73" spans="2:5" x14ac:dyDescent="0.25">
      <c r="B73">
        <v>35998847</v>
      </c>
      <c r="C73" t="s">
        <v>1432</v>
      </c>
      <c r="D73">
        <v>0</v>
      </c>
      <c r="E73" t="s">
        <v>1448</v>
      </c>
    </row>
    <row r="74" spans="2:5" x14ac:dyDescent="0.25">
      <c r="B74">
        <v>35998847</v>
      </c>
      <c r="C74" t="s">
        <v>351</v>
      </c>
      <c r="D74">
        <v>198</v>
      </c>
      <c r="E74" t="s">
        <v>1448</v>
      </c>
    </row>
    <row r="75" spans="2:5" x14ac:dyDescent="0.25">
      <c r="B75">
        <v>35999020</v>
      </c>
      <c r="C75" t="s">
        <v>1451</v>
      </c>
      <c r="D75">
        <v>2611</v>
      </c>
      <c r="E75" t="s">
        <v>1448</v>
      </c>
    </row>
    <row r="76" spans="2:5" x14ac:dyDescent="0.25">
      <c r="B76">
        <v>35999020</v>
      </c>
      <c r="C76" t="s">
        <v>1455</v>
      </c>
      <c r="D76">
        <v>0</v>
      </c>
      <c r="E76" t="s">
        <v>1448</v>
      </c>
    </row>
    <row r="77" spans="2:5" x14ac:dyDescent="0.25">
      <c r="B77">
        <v>35999020</v>
      </c>
      <c r="C77" t="s">
        <v>1431</v>
      </c>
      <c r="D77">
        <v>0</v>
      </c>
      <c r="E77" t="s">
        <v>1448</v>
      </c>
    </row>
    <row r="78" spans="2:5" x14ac:dyDescent="0.25">
      <c r="B78">
        <v>35999020</v>
      </c>
      <c r="C78" t="s">
        <v>1432</v>
      </c>
      <c r="D78">
        <v>0</v>
      </c>
      <c r="E78" t="s">
        <v>1448</v>
      </c>
    </row>
    <row r="79" spans="2:5" x14ac:dyDescent="0.25">
      <c r="B79">
        <v>35999020</v>
      </c>
      <c r="C79" t="s">
        <v>351</v>
      </c>
      <c r="D79">
        <v>285</v>
      </c>
      <c r="E79" t="s">
        <v>1448</v>
      </c>
    </row>
    <row r="80" spans="2:5" x14ac:dyDescent="0.25">
      <c r="B80">
        <v>35999045</v>
      </c>
      <c r="C80" t="s">
        <v>1456</v>
      </c>
      <c r="D80">
        <v>1120</v>
      </c>
      <c r="E80" t="s">
        <v>1448</v>
      </c>
    </row>
    <row r="81" spans="2:5" x14ac:dyDescent="0.25">
      <c r="B81">
        <v>35999045</v>
      </c>
      <c r="C81" t="s">
        <v>1457</v>
      </c>
      <c r="D81">
        <v>1271</v>
      </c>
      <c r="E81" t="s">
        <v>1448</v>
      </c>
    </row>
    <row r="82" spans="2:5" x14ac:dyDescent="0.25">
      <c r="B82">
        <v>35999045</v>
      </c>
      <c r="C82" t="s">
        <v>228</v>
      </c>
      <c r="D82">
        <v>3</v>
      </c>
      <c r="E82" t="s">
        <v>1448</v>
      </c>
    </row>
    <row r="83" spans="2:5" x14ac:dyDescent="0.25">
      <c r="B83">
        <v>35999045</v>
      </c>
      <c r="C83" t="s">
        <v>1458</v>
      </c>
      <c r="D83">
        <v>1</v>
      </c>
      <c r="E83" t="s">
        <v>1448</v>
      </c>
    </row>
    <row r="84" spans="2:5" x14ac:dyDescent="0.25">
      <c r="B84">
        <v>35999045</v>
      </c>
      <c r="C84" t="s">
        <v>1431</v>
      </c>
      <c r="D84">
        <v>0</v>
      </c>
      <c r="E84" t="s">
        <v>1448</v>
      </c>
    </row>
    <row r="85" spans="2:5" x14ac:dyDescent="0.25">
      <c r="B85">
        <v>35999045</v>
      </c>
      <c r="C85" t="s">
        <v>1432</v>
      </c>
      <c r="D85">
        <v>0</v>
      </c>
      <c r="E85" t="s">
        <v>1448</v>
      </c>
    </row>
    <row r="86" spans="2:5" x14ac:dyDescent="0.25">
      <c r="B86">
        <v>35999045</v>
      </c>
      <c r="C86" t="s">
        <v>351</v>
      </c>
      <c r="D86">
        <v>241</v>
      </c>
      <c r="E86" t="s">
        <v>1448</v>
      </c>
    </row>
    <row r="87" spans="2:5" x14ac:dyDescent="0.25">
      <c r="B87">
        <v>35999312</v>
      </c>
      <c r="C87" t="s">
        <v>1443</v>
      </c>
      <c r="D87">
        <v>2892</v>
      </c>
    </row>
    <row r="88" spans="2:5" x14ac:dyDescent="0.25">
      <c r="B88">
        <v>35999312</v>
      </c>
      <c r="C88" t="s">
        <v>1459</v>
      </c>
      <c r="D88">
        <v>3</v>
      </c>
    </row>
    <row r="89" spans="2:5" x14ac:dyDescent="0.25">
      <c r="B89">
        <v>35999312</v>
      </c>
      <c r="C89" t="s">
        <v>1431</v>
      </c>
      <c r="D89">
        <v>0</v>
      </c>
    </row>
    <row r="90" spans="2:5" x14ac:dyDescent="0.25">
      <c r="B90">
        <v>35999312</v>
      </c>
      <c r="C90" t="s">
        <v>1432</v>
      </c>
      <c r="D90">
        <v>0</v>
      </c>
    </row>
    <row r="91" spans="2:5" x14ac:dyDescent="0.25">
      <c r="B91">
        <v>35999312</v>
      </c>
      <c r="C91" t="s">
        <v>351</v>
      </c>
      <c r="D91">
        <v>3</v>
      </c>
    </row>
    <row r="92" spans="2:5" x14ac:dyDescent="0.25">
      <c r="B92">
        <v>35999531</v>
      </c>
      <c r="C92" t="s">
        <v>1460</v>
      </c>
      <c r="D92">
        <v>2888</v>
      </c>
    </row>
    <row r="93" spans="2:5" x14ac:dyDescent="0.25">
      <c r="B93">
        <v>35999531</v>
      </c>
      <c r="C93" t="s">
        <v>229</v>
      </c>
      <c r="D93">
        <v>5</v>
      </c>
    </row>
    <row r="94" spans="2:5" x14ac:dyDescent="0.25">
      <c r="B94">
        <v>35999531</v>
      </c>
      <c r="C94" t="s">
        <v>1431</v>
      </c>
      <c r="D94">
        <v>0</v>
      </c>
    </row>
    <row r="95" spans="2:5" x14ac:dyDescent="0.25">
      <c r="B95">
        <v>35999531</v>
      </c>
      <c r="C95" t="s">
        <v>1432</v>
      </c>
      <c r="D95">
        <v>0</v>
      </c>
    </row>
    <row r="96" spans="2:5" x14ac:dyDescent="0.25">
      <c r="B96">
        <v>35999531</v>
      </c>
      <c r="C96" t="s">
        <v>351</v>
      </c>
      <c r="D96">
        <v>5</v>
      </c>
    </row>
    <row r="97" spans="2:4" x14ac:dyDescent="0.25">
      <c r="B97">
        <v>35999566</v>
      </c>
      <c r="C97" t="s">
        <v>1461</v>
      </c>
      <c r="D97">
        <v>2887</v>
      </c>
    </row>
    <row r="98" spans="2:4" x14ac:dyDescent="0.25">
      <c r="B98">
        <v>35999566</v>
      </c>
      <c r="C98" t="s">
        <v>229</v>
      </c>
      <c r="D98">
        <v>2</v>
      </c>
    </row>
    <row r="99" spans="2:4" x14ac:dyDescent="0.25">
      <c r="B99">
        <v>35999566</v>
      </c>
      <c r="C99" t="s">
        <v>1431</v>
      </c>
      <c r="D99">
        <v>0</v>
      </c>
    </row>
    <row r="100" spans="2:4" x14ac:dyDescent="0.25">
      <c r="B100">
        <v>35999566</v>
      </c>
      <c r="C100" t="s">
        <v>1432</v>
      </c>
      <c r="D100">
        <v>0</v>
      </c>
    </row>
    <row r="101" spans="2:4" x14ac:dyDescent="0.25">
      <c r="B101">
        <v>35999566</v>
      </c>
      <c r="C101" t="s">
        <v>351</v>
      </c>
      <c r="D101">
        <v>8</v>
      </c>
    </row>
    <row r="102" spans="2:4" x14ac:dyDescent="0.25">
      <c r="B102">
        <v>35999721</v>
      </c>
      <c r="C102" t="s">
        <v>1462</v>
      </c>
      <c r="D102">
        <v>2803</v>
      </c>
    </row>
    <row r="103" spans="2:4" x14ac:dyDescent="0.25">
      <c r="B103">
        <v>35999721</v>
      </c>
      <c r="C103" t="s">
        <v>232</v>
      </c>
      <c r="D103">
        <v>69</v>
      </c>
    </row>
    <row r="104" spans="2:4" x14ac:dyDescent="0.25">
      <c r="B104">
        <v>35999721</v>
      </c>
      <c r="C104" t="s">
        <v>1431</v>
      </c>
      <c r="D104">
        <v>0</v>
      </c>
    </row>
    <row r="105" spans="2:4" x14ac:dyDescent="0.25">
      <c r="B105">
        <v>35999721</v>
      </c>
      <c r="C105" t="s">
        <v>1432</v>
      </c>
      <c r="D105">
        <v>0</v>
      </c>
    </row>
    <row r="106" spans="2:4" x14ac:dyDescent="0.25">
      <c r="B106">
        <v>35999721</v>
      </c>
      <c r="C106" t="s">
        <v>351</v>
      </c>
      <c r="D106">
        <v>19</v>
      </c>
    </row>
  </sheetData>
  <mergeCells count="1">
    <mergeCell ref="A1:X1"/>
  </mergeCells>
  <pageMargins left="0.7" right="0.7" top="0.75" bottom="0.75" header="0.3" footer="0.3"/>
  <pageSetup paperSize="9"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845"/>
  <sheetViews>
    <sheetView topLeftCell="A13" workbookViewId="0">
      <selection activeCell="N13" sqref="N13"/>
    </sheetView>
  </sheetViews>
  <sheetFormatPr defaultRowHeight="15" x14ac:dyDescent="0.25"/>
  <sheetData>
    <row r="1" spans="1:24" x14ac:dyDescent="0.25">
      <c r="A1" s="28" t="s">
        <v>1745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</row>
    <row r="3" spans="1:24" x14ac:dyDescent="0.25">
      <c r="A3" s="5" t="s">
        <v>232</v>
      </c>
      <c r="B3" t="s">
        <v>1742</v>
      </c>
      <c r="C3" t="s">
        <v>1718</v>
      </c>
      <c r="D3" t="s">
        <v>1717</v>
      </c>
      <c r="E3" t="s">
        <v>1719</v>
      </c>
      <c r="F3" t="s">
        <v>1720</v>
      </c>
      <c r="G3" t="s">
        <v>1721</v>
      </c>
      <c r="H3" t="s">
        <v>1724</v>
      </c>
      <c r="I3" t="s">
        <v>1725</v>
      </c>
      <c r="J3" t="s">
        <v>1722</v>
      </c>
      <c r="K3" t="s">
        <v>1723</v>
      </c>
      <c r="L3" t="s">
        <v>1726</v>
      </c>
      <c r="M3" t="s">
        <v>1727</v>
      </c>
      <c r="O3" s="5" t="s">
        <v>321</v>
      </c>
      <c r="P3" t="s">
        <v>1742</v>
      </c>
      <c r="Q3" t="s">
        <v>1743</v>
      </c>
      <c r="R3" t="s">
        <v>1741</v>
      </c>
      <c r="S3" t="s">
        <v>1746</v>
      </c>
    </row>
    <row r="4" spans="1:24" x14ac:dyDescent="0.25">
      <c r="B4" t="s">
        <v>1551</v>
      </c>
      <c r="C4" t="s">
        <v>1553</v>
      </c>
      <c r="D4">
        <v>77</v>
      </c>
      <c r="E4">
        <v>300</v>
      </c>
      <c r="F4">
        <v>55</v>
      </c>
      <c r="G4">
        <v>13</v>
      </c>
      <c r="H4">
        <v>4027</v>
      </c>
      <c r="I4">
        <v>4321</v>
      </c>
      <c r="J4">
        <v>5113860</v>
      </c>
      <c r="K4">
        <v>5113570</v>
      </c>
      <c r="L4" s="7">
        <v>2.12E-36</v>
      </c>
      <c r="M4">
        <v>159</v>
      </c>
      <c r="P4" t="s">
        <v>1551</v>
      </c>
      <c r="Q4" t="s">
        <v>1729</v>
      </c>
      <c r="R4">
        <v>13</v>
      </c>
      <c r="S4">
        <v>76.900000000000006</v>
      </c>
    </row>
    <row r="5" spans="1:24" x14ac:dyDescent="0.25">
      <c r="B5" t="s">
        <v>1551</v>
      </c>
      <c r="C5" t="s">
        <v>1584</v>
      </c>
      <c r="D5">
        <v>77.388999999999996</v>
      </c>
      <c r="E5">
        <v>314</v>
      </c>
      <c r="F5">
        <v>65</v>
      </c>
      <c r="G5">
        <v>6</v>
      </c>
      <c r="H5">
        <v>4023</v>
      </c>
      <c r="I5">
        <v>4332</v>
      </c>
      <c r="J5">
        <v>358778</v>
      </c>
      <c r="K5">
        <v>359089</v>
      </c>
      <c r="L5" s="7">
        <v>4.5300000000000002E-43</v>
      </c>
      <c r="M5">
        <v>182</v>
      </c>
      <c r="P5" t="s">
        <v>1554</v>
      </c>
      <c r="Q5" t="s">
        <v>1730</v>
      </c>
      <c r="R5">
        <v>928</v>
      </c>
      <c r="S5">
        <v>98.1</v>
      </c>
    </row>
    <row r="6" spans="1:24" x14ac:dyDescent="0.25">
      <c r="B6" t="s">
        <v>1551</v>
      </c>
      <c r="C6" t="s">
        <v>1585</v>
      </c>
      <c r="D6">
        <v>77.302999999999997</v>
      </c>
      <c r="E6">
        <v>304</v>
      </c>
      <c r="F6">
        <v>65</v>
      </c>
      <c r="G6">
        <v>4</v>
      </c>
      <c r="H6">
        <v>4027</v>
      </c>
      <c r="I6">
        <v>4328</v>
      </c>
      <c r="J6">
        <v>28671038</v>
      </c>
      <c r="K6">
        <v>28671339</v>
      </c>
      <c r="L6" s="7">
        <v>2.1099999999999999E-41</v>
      </c>
      <c r="M6">
        <v>176</v>
      </c>
      <c r="P6" t="s">
        <v>1556</v>
      </c>
      <c r="Q6" t="s">
        <v>1731</v>
      </c>
      <c r="R6">
        <v>939</v>
      </c>
      <c r="S6">
        <v>98.2</v>
      </c>
    </row>
    <row r="7" spans="1:24" x14ac:dyDescent="0.25">
      <c r="B7" t="s">
        <v>1551</v>
      </c>
      <c r="C7" t="s">
        <v>1586</v>
      </c>
      <c r="D7">
        <v>77.244</v>
      </c>
      <c r="E7">
        <v>312</v>
      </c>
      <c r="F7">
        <v>62</v>
      </c>
      <c r="G7">
        <v>6</v>
      </c>
      <c r="H7">
        <v>4023</v>
      </c>
      <c r="I7">
        <v>4328</v>
      </c>
      <c r="J7">
        <v>467712</v>
      </c>
      <c r="K7">
        <v>467404</v>
      </c>
      <c r="L7" s="7">
        <v>7.58E-41</v>
      </c>
      <c r="M7">
        <v>174</v>
      </c>
      <c r="P7" t="s">
        <v>1566</v>
      </c>
      <c r="Q7" t="s">
        <v>1734</v>
      </c>
      <c r="R7">
        <v>297</v>
      </c>
      <c r="S7">
        <v>78.3</v>
      </c>
    </row>
    <row r="8" spans="1:24" x14ac:dyDescent="0.25">
      <c r="B8" t="s">
        <v>1551</v>
      </c>
      <c r="C8" t="s">
        <v>1587</v>
      </c>
      <c r="D8">
        <v>77.049000000000007</v>
      </c>
      <c r="E8">
        <v>305</v>
      </c>
      <c r="F8">
        <v>62</v>
      </c>
      <c r="G8">
        <v>5</v>
      </c>
      <c r="H8">
        <v>4028</v>
      </c>
      <c r="I8">
        <v>4330</v>
      </c>
      <c r="J8">
        <v>385488</v>
      </c>
      <c r="K8">
        <v>385786</v>
      </c>
      <c r="L8" s="7">
        <v>3.5300000000000002E-39</v>
      </c>
      <c r="M8">
        <v>169</v>
      </c>
      <c r="P8" t="s">
        <v>1573</v>
      </c>
      <c r="Q8" t="s">
        <v>1737</v>
      </c>
      <c r="R8">
        <v>665</v>
      </c>
      <c r="S8">
        <v>80.8</v>
      </c>
    </row>
    <row r="9" spans="1:24" x14ac:dyDescent="0.25">
      <c r="B9" t="s">
        <v>1551</v>
      </c>
      <c r="C9" t="s">
        <v>1588</v>
      </c>
      <c r="D9">
        <v>77.736999999999995</v>
      </c>
      <c r="E9">
        <v>274</v>
      </c>
      <c r="F9">
        <v>61</v>
      </c>
      <c r="G9">
        <v>0</v>
      </c>
      <c r="H9">
        <v>4051</v>
      </c>
      <c r="I9">
        <v>4324</v>
      </c>
      <c r="J9">
        <v>35759057</v>
      </c>
      <c r="K9">
        <v>35759330</v>
      </c>
      <c r="L9" s="7">
        <v>3.5300000000000002E-39</v>
      </c>
      <c r="M9">
        <v>169</v>
      </c>
    </row>
    <row r="10" spans="1:24" x14ac:dyDescent="0.25">
      <c r="B10" t="s">
        <v>1551</v>
      </c>
      <c r="C10" t="s">
        <v>1588</v>
      </c>
      <c r="D10">
        <v>77.049000000000007</v>
      </c>
      <c r="E10">
        <v>305</v>
      </c>
      <c r="F10">
        <v>63</v>
      </c>
      <c r="G10">
        <v>6</v>
      </c>
      <c r="H10">
        <v>4023</v>
      </c>
      <c r="I10">
        <v>4324</v>
      </c>
      <c r="J10">
        <v>58007644</v>
      </c>
      <c r="K10">
        <v>58007344</v>
      </c>
      <c r="L10" s="7">
        <v>3.5300000000000002E-39</v>
      </c>
      <c r="M10">
        <v>169</v>
      </c>
    </row>
    <row r="11" spans="1:24" x14ac:dyDescent="0.25">
      <c r="B11" t="s">
        <v>1551</v>
      </c>
      <c r="C11" t="s">
        <v>1589</v>
      </c>
      <c r="D11">
        <v>76.796999999999997</v>
      </c>
      <c r="E11">
        <v>306</v>
      </c>
      <c r="F11">
        <v>61</v>
      </c>
      <c r="G11">
        <v>8</v>
      </c>
      <c r="H11">
        <v>4023</v>
      </c>
      <c r="I11">
        <v>4322</v>
      </c>
      <c r="J11">
        <v>12929789</v>
      </c>
      <c r="K11">
        <v>12930090</v>
      </c>
      <c r="L11" s="7">
        <v>1.6399999999999999E-37</v>
      </c>
      <c r="M11">
        <v>163</v>
      </c>
    </row>
    <row r="12" spans="1:24" x14ac:dyDescent="0.25">
      <c r="B12" t="s">
        <v>1551</v>
      </c>
      <c r="C12" t="s">
        <v>1589</v>
      </c>
      <c r="D12">
        <v>76.820999999999998</v>
      </c>
      <c r="E12">
        <v>302</v>
      </c>
      <c r="F12">
        <v>62</v>
      </c>
      <c r="G12">
        <v>7</v>
      </c>
      <c r="H12">
        <v>4023</v>
      </c>
      <c r="I12">
        <v>4321</v>
      </c>
      <c r="J12">
        <v>14133442</v>
      </c>
      <c r="K12">
        <v>14133738</v>
      </c>
      <c r="L12" s="7">
        <v>1.6399999999999999E-37</v>
      </c>
      <c r="M12">
        <v>163</v>
      </c>
    </row>
    <row r="13" spans="1:24" x14ac:dyDescent="0.25">
      <c r="B13" t="s">
        <v>1551</v>
      </c>
      <c r="C13" t="s">
        <v>1590</v>
      </c>
      <c r="D13">
        <v>76.129000000000005</v>
      </c>
      <c r="E13">
        <v>310</v>
      </c>
      <c r="F13">
        <v>65</v>
      </c>
      <c r="G13">
        <v>6</v>
      </c>
      <c r="H13">
        <v>4023</v>
      </c>
      <c r="I13">
        <v>4324</v>
      </c>
      <c r="J13">
        <v>42632947</v>
      </c>
      <c r="K13">
        <v>42633255</v>
      </c>
      <c r="L13" s="7">
        <v>9.8800000000000007E-35</v>
      </c>
      <c r="M13">
        <v>154</v>
      </c>
    </row>
    <row r="14" spans="1:24" x14ac:dyDescent="0.25">
      <c r="B14" t="s">
        <v>1551</v>
      </c>
      <c r="C14" t="s">
        <v>1591</v>
      </c>
      <c r="D14">
        <v>76.572999999999993</v>
      </c>
      <c r="E14">
        <v>286</v>
      </c>
      <c r="F14">
        <v>61</v>
      </c>
      <c r="G14">
        <v>4</v>
      </c>
      <c r="H14">
        <v>4023</v>
      </c>
      <c r="I14">
        <v>4307</v>
      </c>
      <c r="J14">
        <v>24221230</v>
      </c>
      <c r="K14">
        <v>24221510</v>
      </c>
      <c r="L14" s="7">
        <v>3.5500000000000002E-34</v>
      </c>
      <c r="M14">
        <v>152</v>
      </c>
    </row>
    <row r="15" spans="1:24" x14ac:dyDescent="0.25">
      <c r="B15" t="s">
        <v>1551</v>
      </c>
      <c r="C15" t="s">
        <v>1591</v>
      </c>
      <c r="D15">
        <v>76.332999999999998</v>
      </c>
      <c r="E15">
        <v>300</v>
      </c>
      <c r="F15">
        <v>59</v>
      </c>
      <c r="G15">
        <v>11</v>
      </c>
      <c r="H15">
        <v>4027</v>
      </c>
      <c r="I15">
        <v>4320</v>
      </c>
      <c r="J15">
        <v>40349718</v>
      </c>
      <c r="K15">
        <v>40350011</v>
      </c>
      <c r="L15" s="7">
        <v>1.28E-33</v>
      </c>
      <c r="M15">
        <v>150</v>
      </c>
    </row>
    <row r="16" spans="1:24" x14ac:dyDescent="0.25">
      <c r="B16" t="s">
        <v>1551</v>
      </c>
      <c r="C16" t="s">
        <v>1592</v>
      </c>
      <c r="D16">
        <v>75.948999999999998</v>
      </c>
      <c r="E16">
        <v>316</v>
      </c>
      <c r="F16">
        <v>63</v>
      </c>
      <c r="G16">
        <v>10</v>
      </c>
      <c r="H16">
        <v>4027</v>
      </c>
      <c r="I16">
        <v>4332</v>
      </c>
      <c r="J16">
        <v>12736904</v>
      </c>
      <c r="K16">
        <v>12737216</v>
      </c>
      <c r="L16" s="7">
        <v>1.28E-33</v>
      </c>
      <c r="M16">
        <v>150</v>
      </c>
    </row>
    <row r="17" spans="2:13" x14ac:dyDescent="0.25">
      <c r="B17" t="s">
        <v>1554</v>
      </c>
      <c r="C17" t="s">
        <v>1495</v>
      </c>
      <c r="D17">
        <v>99.679000000000002</v>
      </c>
      <c r="E17">
        <v>312</v>
      </c>
      <c r="F17">
        <v>0</v>
      </c>
      <c r="G17">
        <v>1</v>
      </c>
      <c r="H17">
        <v>4027</v>
      </c>
      <c r="I17">
        <v>4338</v>
      </c>
      <c r="J17">
        <v>1507598</v>
      </c>
      <c r="K17">
        <v>1507908</v>
      </c>
      <c r="L17" s="7">
        <v>1.3699999999999999E-159</v>
      </c>
      <c r="M17">
        <v>569</v>
      </c>
    </row>
    <row r="18" spans="2:13" x14ac:dyDescent="0.25">
      <c r="B18" t="s">
        <v>1554</v>
      </c>
      <c r="C18" t="s">
        <v>1495</v>
      </c>
      <c r="D18">
        <v>99.674999999999997</v>
      </c>
      <c r="E18">
        <v>308</v>
      </c>
      <c r="F18">
        <v>1</v>
      </c>
      <c r="G18">
        <v>0</v>
      </c>
      <c r="H18">
        <v>4027</v>
      </c>
      <c r="I18">
        <v>4334</v>
      </c>
      <c r="J18">
        <v>37905112</v>
      </c>
      <c r="K18">
        <v>37905419</v>
      </c>
      <c r="L18" s="7">
        <v>6.3699999999999997E-158</v>
      </c>
      <c r="M18">
        <v>564</v>
      </c>
    </row>
    <row r="19" spans="2:13" x14ac:dyDescent="0.25">
      <c r="B19" t="s">
        <v>1554</v>
      </c>
      <c r="C19" t="s">
        <v>1495</v>
      </c>
      <c r="D19">
        <v>99.674000000000007</v>
      </c>
      <c r="E19">
        <v>307</v>
      </c>
      <c r="F19">
        <v>1</v>
      </c>
      <c r="G19">
        <v>0</v>
      </c>
      <c r="H19">
        <v>4027</v>
      </c>
      <c r="I19">
        <v>4333</v>
      </c>
      <c r="J19">
        <v>24744599</v>
      </c>
      <c r="K19">
        <v>24744905</v>
      </c>
      <c r="L19" s="7">
        <v>2.2899999999999999E-157</v>
      </c>
      <c r="M19">
        <v>562</v>
      </c>
    </row>
    <row r="20" spans="2:13" x14ac:dyDescent="0.25">
      <c r="B20" t="s">
        <v>1554</v>
      </c>
      <c r="C20" t="s">
        <v>1495</v>
      </c>
      <c r="D20">
        <v>100</v>
      </c>
      <c r="E20">
        <v>304</v>
      </c>
      <c r="F20">
        <v>0</v>
      </c>
      <c r="G20">
        <v>0</v>
      </c>
      <c r="H20">
        <v>4027</v>
      </c>
      <c r="I20">
        <v>4330</v>
      </c>
      <c r="J20">
        <v>25561528</v>
      </c>
      <c r="K20">
        <v>25561225</v>
      </c>
      <c r="L20" s="7">
        <v>2.2899999999999999E-157</v>
      </c>
      <c r="M20">
        <v>562</v>
      </c>
    </row>
    <row r="21" spans="2:13" x14ac:dyDescent="0.25">
      <c r="B21" t="s">
        <v>1554</v>
      </c>
      <c r="C21" t="s">
        <v>1495</v>
      </c>
      <c r="D21">
        <v>99.352999999999994</v>
      </c>
      <c r="E21">
        <v>309</v>
      </c>
      <c r="F21">
        <v>2</v>
      </c>
      <c r="G21">
        <v>0</v>
      </c>
      <c r="H21">
        <v>4027</v>
      </c>
      <c r="I21">
        <v>4335</v>
      </c>
      <c r="J21">
        <v>6475714</v>
      </c>
      <c r="K21">
        <v>6476022</v>
      </c>
      <c r="L21" s="7">
        <v>8.2400000000000003E-157</v>
      </c>
      <c r="M21">
        <v>560</v>
      </c>
    </row>
    <row r="22" spans="2:13" x14ac:dyDescent="0.25">
      <c r="B22" t="s">
        <v>1554</v>
      </c>
      <c r="C22" t="s">
        <v>1495</v>
      </c>
      <c r="D22">
        <v>100</v>
      </c>
      <c r="E22">
        <v>301</v>
      </c>
      <c r="F22">
        <v>0</v>
      </c>
      <c r="G22">
        <v>0</v>
      </c>
      <c r="H22">
        <v>4027</v>
      </c>
      <c r="I22">
        <v>4327</v>
      </c>
      <c r="J22">
        <v>32038679</v>
      </c>
      <c r="K22">
        <v>32038979</v>
      </c>
      <c r="L22" s="7">
        <v>1.07E-155</v>
      </c>
      <c r="M22">
        <v>556</v>
      </c>
    </row>
    <row r="23" spans="2:13" x14ac:dyDescent="0.25">
      <c r="B23" t="s">
        <v>1554</v>
      </c>
      <c r="C23" t="s">
        <v>1495</v>
      </c>
      <c r="D23">
        <v>98.725999999999999</v>
      </c>
      <c r="E23">
        <v>314</v>
      </c>
      <c r="F23">
        <v>2</v>
      </c>
      <c r="G23">
        <v>2</v>
      </c>
      <c r="H23">
        <v>4027</v>
      </c>
      <c r="I23">
        <v>4340</v>
      </c>
      <c r="J23">
        <v>40379920</v>
      </c>
      <c r="K23">
        <v>40379609</v>
      </c>
      <c r="L23" s="7">
        <v>1.07E-155</v>
      </c>
      <c r="M23">
        <v>556</v>
      </c>
    </row>
    <row r="24" spans="2:13" x14ac:dyDescent="0.25">
      <c r="B24" t="s">
        <v>1554</v>
      </c>
      <c r="C24" t="s">
        <v>1495</v>
      </c>
      <c r="D24">
        <v>99.67</v>
      </c>
      <c r="E24">
        <v>303</v>
      </c>
      <c r="F24">
        <v>1</v>
      </c>
      <c r="G24">
        <v>0</v>
      </c>
      <c r="H24">
        <v>4027</v>
      </c>
      <c r="I24">
        <v>4329</v>
      </c>
      <c r="J24">
        <v>24452767</v>
      </c>
      <c r="K24">
        <v>24453069</v>
      </c>
      <c r="L24" s="7">
        <v>3.8299999999999999E-155</v>
      </c>
      <c r="M24">
        <v>555</v>
      </c>
    </row>
    <row r="25" spans="2:13" x14ac:dyDescent="0.25">
      <c r="B25" t="s">
        <v>1554</v>
      </c>
      <c r="C25" t="s">
        <v>1495</v>
      </c>
      <c r="D25">
        <v>98.721999999999994</v>
      </c>
      <c r="E25">
        <v>313</v>
      </c>
      <c r="F25">
        <v>3</v>
      </c>
      <c r="G25">
        <v>1</v>
      </c>
      <c r="H25">
        <v>4027</v>
      </c>
      <c r="I25">
        <v>4339</v>
      </c>
      <c r="J25">
        <v>30807035</v>
      </c>
      <c r="K25">
        <v>30806724</v>
      </c>
      <c r="L25" s="7">
        <v>3.8299999999999999E-155</v>
      </c>
      <c r="M25">
        <v>555</v>
      </c>
    </row>
    <row r="26" spans="2:13" x14ac:dyDescent="0.25">
      <c r="B26" t="s">
        <v>1554</v>
      </c>
      <c r="C26" t="s">
        <v>1495</v>
      </c>
      <c r="D26">
        <v>99.022999999999996</v>
      </c>
      <c r="E26">
        <v>307</v>
      </c>
      <c r="F26">
        <v>3</v>
      </c>
      <c r="G26">
        <v>0</v>
      </c>
      <c r="H26">
        <v>4027</v>
      </c>
      <c r="I26">
        <v>4333</v>
      </c>
      <c r="J26">
        <v>3057510</v>
      </c>
      <c r="K26">
        <v>3057204</v>
      </c>
      <c r="L26" s="7">
        <v>4.96E-154</v>
      </c>
      <c r="M26">
        <v>551</v>
      </c>
    </row>
    <row r="27" spans="2:13" x14ac:dyDescent="0.25">
      <c r="B27" t="s">
        <v>1554</v>
      </c>
      <c r="C27" t="s">
        <v>1495</v>
      </c>
      <c r="D27">
        <v>98.713999999999999</v>
      </c>
      <c r="E27">
        <v>311</v>
      </c>
      <c r="F27">
        <v>3</v>
      </c>
      <c r="G27">
        <v>1</v>
      </c>
      <c r="H27">
        <v>4027</v>
      </c>
      <c r="I27">
        <v>4336</v>
      </c>
      <c r="J27">
        <v>30717731</v>
      </c>
      <c r="K27">
        <v>30718041</v>
      </c>
      <c r="L27" s="7">
        <v>4.96E-154</v>
      </c>
      <c r="M27">
        <v>551</v>
      </c>
    </row>
    <row r="28" spans="2:13" x14ac:dyDescent="0.25">
      <c r="B28" t="s">
        <v>1554</v>
      </c>
      <c r="C28" t="s">
        <v>1495</v>
      </c>
      <c r="D28">
        <v>99.341999999999999</v>
      </c>
      <c r="E28">
        <v>304</v>
      </c>
      <c r="F28">
        <v>2</v>
      </c>
      <c r="G28">
        <v>0</v>
      </c>
      <c r="H28">
        <v>4027</v>
      </c>
      <c r="I28">
        <v>4330</v>
      </c>
      <c r="J28">
        <v>36196547</v>
      </c>
      <c r="K28">
        <v>36196850</v>
      </c>
      <c r="L28" s="7">
        <v>4.96E-154</v>
      </c>
      <c r="M28">
        <v>551</v>
      </c>
    </row>
    <row r="29" spans="2:13" x14ac:dyDescent="0.25">
      <c r="B29" t="s">
        <v>1554</v>
      </c>
      <c r="C29" t="s">
        <v>1495</v>
      </c>
      <c r="D29">
        <v>99.022999999999996</v>
      </c>
      <c r="E29">
        <v>307</v>
      </c>
      <c r="F29">
        <v>3</v>
      </c>
      <c r="G29">
        <v>0</v>
      </c>
      <c r="H29">
        <v>4027</v>
      </c>
      <c r="I29">
        <v>4333</v>
      </c>
      <c r="J29">
        <v>41444202</v>
      </c>
      <c r="K29">
        <v>41443896</v>
      </c>
      <c r="L29" s="7">
        <v>4.96E-154</v>
      </c>
      <c r="M29">
        <v>551</v>
      </c>
    </row>
    <row r="30" spans="2:13" x14ac:dyDescent="0.25">
      <c r="B30" t="s">
        <v>1554</v>
      </c>
      <c r="C30" t="s">
        <v>1495</v>
      </c>
      <c r="D30">
        <v>98.706000000000003</v>
      </c>
      <c r="E30">
        <v>309</v>
      </c>
      <c r="F30">
        <v>4</v>
      </c>
      <c r="G30">
        <v>0</v>
      </c>
      <c r="H30">
        <v>4027</v>
      </c>
      <c r="I30">
        <v>4335</v>
      </c>
      <c r="J30">
        <v>14642520</v>
      </c>
      <c r="K30">
        <v>14642212</v>
      </c>
      <c r="L30" s="7">
        <v>1.7800000000000001E-153</v>
      </c>
      <c r="M30">
        <v>549</v>
      </c>
    </row>
    <row r="31" spans="2:13" x14ac:dyDescent="0.25">
      <c r="B31" t="s">
        <v>1554</v>
      </c>
      <c r="C31" t="s">
        <v>1495</v>
      </c>
      <c r="D31">
        <v>99.335999999999999</v>
      </c>
      <c r="E31">
        <v>301</v>
      </c>
      <c r="F31">
        <v>2</v>
      </c>
      <c r="G31">
        <v>0</v>
      </c>
      <c r="H31">
        <v>4027</v>
      </c>
      <c r="I31">
        <v>4327</v>
      </c>
      <c r="J31">
        <v>7216547</v>
      </c>
      <c r="K31">
        <v>7216847</v>
      </c>
      <c r="L31" s="7">
        <v>2.3099999999999999E-152</v>
      </c>
      <c r="M31">
        <v>545</v>
      </c>
    </row>
    <row r="32" spans="2:13" x14ac:dyDescent="0.25">
      <c r="B32" t="s">
        <v>1554</v>
      </c>
      <c r="C32" t="s">
        <v>1495</v>
      </c>
      <c r="D32">
        <v>98.382000000000005</v>
      </c>
      <c r="E32">
        <v>309</v>
      </c>
      <c r="F32">
        <v>5</v>
      </c>
      <c r="G32">
        <v>0</v>
      </c>
      <c r="H32">
        <v>4027</v>
      </c>
      <c r="I32">
        <v>4335</v>
      </c>
      <c r="J32">
        <v>5332001</v>
      </c>
      <c r="K32">
        <v>5332309</v>
      </c>
      <c r="L32" s="7">
        <v>8.2900000000000004E-152</v>
      </c>
      <c r="M32">
        <v>544</v>
      </c>
    </row>
    <row r="33" spans="2:13" x14ac:dyDescent="0.25">
      <c r="B33" t="s">
        <v>1554</v>
      </c>
      <c r="C33" t="s">
        <v>1495</v>
      </c>
      <c r="D33">
        <v>99.332999999999998</v>
      </c>
      <c r="E33">
        <v>300</v>
      </c>
      <c r="F33">
        <v>2</v>
      </c>
      <c r="G33">
        <v>0</v>
      </c>
      <c r="H33">
        <v>4027</v>
      </c>
      <c r="I33">
        <v>4326</v>
      </c>
      <c r="J33">
        <v>12543034</v>
      </c>
      <c r="K33">
        <v>12543333</v>
      </c>
      <c r="L33" s="7">
        <v>8.2900000000000004E-152</v>
      </c>
      <c r="M33">
        <v>544</v>
      </c>
    </row>
    <row r="34" spans="2:13" x14ac:dyDescent="0.25">
      <c r="B34" t="s">
        <v>1554</v>
      </c>
      <c r="C34" t="s">
        <v>1495</v>
      </c>
      <c r="D34">
        <v>99.013000000000005</v>
      </c>
      <c r="E34">
        <v>304</v>
      </c>
      <c r="F34">
        <v>2</v>
      </c>
      <c r="G34">
        <v>1</v>
      </c>
      <c r="H34">
        <v>4027</v>
      </c>
      <c r="I34">
        <v>4330</v>
      </c>
      <c r="J34">
        <v>40914146</v>
      </c>
      <c r="K34">
        <v>40914448</v>
      </c>
      <c r="L34" s="7">
        <v>8.2900000000000004E-152</v>
      </c>
      <c r="M34">
        <v>544</v>
      </c>
    </row>
    <row r="35" spans="2:13" x14ac:dyDescent="0.25">
      <c r="B35" t="s">
        <v>1554</v>
      </c>
      <c r="C35" t="s">
        <v>1495</v>
      </c>
      <c r="D35">
        <v>99.013000000000005</v>
      </c>
      <c r="E35">
        <v>304</v>
      </c>
      <c r="F35">
        <v>2</v>
      </c>
      <c r="G35">
        <v>1</v>
      </c>
      <c r="H35">
        <v>4027</v>
      </c>
      <c r="I35">
        <v>4330</v>
      </c>
      <c r="J35">
        <v>40916868</v>
      </c>
      <c r="K35">
        <v>40917170</v>
      </c>
      <c r="L35" s="7">
        <v>8.2900000000000004E-152</v>
      </c>
      <c r="M35">
        <v>544</v>
      </c>
    </row>
    <row r="36" spans="2:13" x14ac:dyDescent="0.25">
      <c r="B36" t="s">
        <v>1554</v>
      </c>
      <c r="C36" t="s">
        <v>1495</v>
      </c>
      <c r="D36">
        <v>99.01</v>
      </c>
      <c r="E36">
        <v>303</v>
      </c>
      <c r="F36">
        <v>3</v>
      </c>
      <c r="G36">
        <v>0</v>
      </c>
      <c r="H36">
        <v>4027</v>
      </c>
      <c r="I36">
        <v>4329</v>
      </c>
      <c r="J36">
        <v>43219488</v>
      </c>
      <c r="K36">
        <v>43219186</v>
      </c>
      <c r="L36" s="7">
        <v>8.2900000000000004E-152</v>
      </c>
      <c r="M36">
        <v>544</v>
      </c>
    </row>
    <row r="37" spans="2:13" x14ac:dyDescent="0.25">
      <c r="B37" t="s">
        <v>1554</v>
      </c>
      <c r="C37" t="s">
        <v>1495</v>
      </c>
      <c r="D37">
        <v>98.370999999999995</v>
      </c>
      <c r="E37">
        <v>307</v>
      </c>
      <c r="F37">
        <v>5</v>
      </c>
      <c r="G37">
        <v>0</v>
      </c>
      <c r="H37">
        <v>4027</v>
      </c>
      <c r="I37">
        <v>4333</v>
      </c>
      <c r="J37">
        <v>1938885</v>
      </c>
      <c r="K37">
        <v>1938579</v>
      </c>
      <c r="L37" s="7">
        <v>1.07E-150</v>
      </c>
      <c r="M37">
        <v>540</v>
      </c>
    </row>
    <row r="38" spans="2:13" x14ac:dyDescent="0.25">
      <c r="B38" t="s">
        <v>1554</v>
      </c>
      <c r="C38" t="s">
        <v>1495</v>
      </c>
      <c r="D38">
        <v>99.328999999999994</v>
      </c>
      <c r="E38">
        <v>298</v>
      </c>
      <c r="F38">
        <v>2</v>
      </c>
      <c r="G38">
        <v>0</v>
      </c>
      <c r="H38">
        <v>4027</v>
      </c>
      <c r="I38">
        <v>4324</v>
      </c>
      <c r="J38">
        <v>26367842</v>
      </c>
      <c r="K38">
        <v>26368139</v>
      </c>
      <c r="L38" s="7">
        <v>1.07E-150</v>
      </c>
      <c r="M38">
        <v>540</v>
      </c>
    </row>
    <row r="39" spans="2:13" x14ac:dyDescent="0.25">
      <c r="B39" t="s">
        <v>1554</v>
      </c>
      <c r="C39" t="s">
        <v>1495</v>
      </c>
      <c r="D39">
        <v>98.370999999999995</v>
      </c>
      <c r="E39">
        <v>307</v>
      </c>
      <c r="F39">
        <v>5</v>
      </c>
      <c r="G39">
        <v>0</v>
      </c>
      <c r="H39">
        <v>4027</v>
      </c>
      <c r="I39">
        <v>4333</v>
      </c>
      <c r="J39">
        <v>29917490</v>
      </c>
      <c r="K39">
        <v>29917184</v>
      </c>
      <c r="L39" s="7">
        <v>1.07E-150</v>
      </c>
      <c r="M39">
        <v>540</v>
      </c>
    </row>
    <row r="40" spans="2:13" x14ac:dyDescent="0.25">
      <c r="B40" t="s">
        <v>1554</v>
      </c>
      <c r="C40" t="s">
        <v>1495</v>
      </c>
      <c r="D40">
        <v>99.003</v>
      </c>
      <c r="E40">
        <v>301</v>
      </c>
      <c r="F40">
        <v>3</v>
      </c>
      <c r="G40">
        <v>0</v>
      </c>
      <c r="H40">
        <v>4027</v>
      </c>
      <c r="I40">
        <v>4327</v>
      </c>
      <c r="J40">
        <v>37540844</v>
      </c>
      <c r="K40">
        <v>37541144</v>
      </c>
      <c r="L40" s="7">
        <v>1.07E-150</v>
      </c>
      <c r="M40">
        <v>540</v>
      </c>
    </row>
    <row r="41" spans="2:13" x14ac:dyDescent="0.25">
      <c r="B41" t="s">
        <v>1554</v>
      </c>
      <c r="C41" t="s">
        <v>1495</v>
      </c>
      <c r="D41">
        <v>98.064999999999998</v>
      </c>
      <c r="E41">
        <v>310</v>
      </c>
      <c r="F41">
        <v>6</v>
      </c>
      <c r="G41">
        <v>0</v>
      </c>
      <c r="H41">
        <v>4027</v>
      </c>
      <c r="I41">
        <v>4336</v>
      </c>
      <c r="J41">
        <v>43553114</v>
      </c>
      <c r="K41">
        <v>43552805</v>
      </c>
      <c r="L41" s="7">
        <v>1.07E-150</v>
      </c>
      <c r="M41">
        <v>540</v>
      </c>
    </row>
    <row r="42" spans="2:13" x14ac:dyDescent="0.25">
      <c r="B42" t="s">
        <v>1554</v>
      </c>
      <c r="C42" t="s">
        <v>1495</v>
      </c>
      <c r="D42">
        <v>98.046000000000006</v>
      </c>
      <c r="E42">
        <v>307</v>
      </c>
      <c r="F42">
        <v>6</v>
      </c>
      <c r="G42">
        <v>0</v>
      </c>
      <c r="H42">
        <v>4027</v>
      </c>
      <c r="I42">
        <v>4333</v>
      </c>
      <c r="J42">
        <v>2226435</v>
      </c>
      <c r="K42">
        <v>2226741</v>
      </c>
      <c r="L42" s="7">
        <v>4.9900000000000002E-149</v>
      </c>
      <c r="M42">
        <v>534</v>
      </c>
    </row>
    <row r="43" spans="2:13" x14ac:dyDescent="0.25">
      <c r="B43" t="s">
        <v>1554</v>
      </c>
      <c r="C43" t="s">
        <v>1495</v>
      </c>
      <c r="D43">
        <v>98.355000000000004</v>
      </c>
      <c r="E43">
        <v>304</v>
      </c>
      <c r="F43">
        <v>5</v>
      </c>
      <c r="G43">
        <v>0</v>
      </c>
      <c r="H43">
        <v>4027</v>
      </c>
      <c r="I43">
        <v>4330</v>
      </c>
      <c r="J43">
        <v>8309957</v>
      </c>
      <c r="K43">
        <v>8310260</v>
      </c>
      <c r="L43" s="7">
        <v>4.9900000000000002E-149</v>
      </c>
      <c r="M43">
        <v>534</v>
      </c>
    </row>
    <row r="44" spans="2:13" x14ac:dyDescent="0.25">
      <c r="B44" t="s">
        <v>1554</v>
      </c>
      <c r="C44" t="s">
        <v>1495</v>
      </c>
      <c r="D44">
        <v>98.671000000000006</v>
      </c>
      <c r="E44">
        <v>301</v>
      </c>
      <c r="F44">
        <v>4</v>
      </c>
      <c r="G44">
        <v>0</v>
      </c>
      <c r="H44">
        <v>4027</v>
      </c>
      <c r="I44">
        <v>4327</v>
      </c>
      <c r="J44">
        <v>15729974</v>
      </c>
      <c r="K44">
        <v>15729674</v>
      </c>
      <c r="L44" s="7">
        <v>4.9900000000000002E-149</v>
      </c>
      <c r="M44">
        <v>534</v>
      </c>
    </row>
    <row r="45" spans="2:13" x14ac:dyDescent="0.25">
      <c r="B45" t="s">
        <v>1554</v>
      </c>
      <c r="C45" t="s">
        <v>1495</v>
      </c>
      <c r="D45">
        <v>98.355000000000004</v>
      </c>
      <c r="E45">
        <v>304</v>
      </c>
      <c r="F45">
        <v>5</v>
      </c>
      <c r="G45">
        <v>0</v>
      </c>
      <c r="H45">
        <v>4027</v>
      </c>
      <c r="I45">
        <v>4330</v>
      </c>
      <c r="J45">
        <v>20197990</v>
      </c>
      <c r="K45">
        <v>20198293</v>
      </c>
      <c r="L45" s="7">
        <v>4.9900000000000002E-149</v>
      </c>
      <c r="M45">
        <v>534</v>
      </c>
    </row>
    <row r="46" spans="2:13" x14ac:dyDescent="0.25">
      <c r="B46" t="s">
        <v>1554</v>
      </c>
      <c r="C46" t="s">
        <v>1495</v>
      </c>
      <c r="D46">
        <v>97.451999999999998</v>
      </c>
      <c r="E46">
        <v>314</v>
      </c>
      <c r="F46">
        <v>6</v>
      </c>
      <c r="G46">
        <v>2</v>
      </c>
      <c r="H46">
        <v>4027</v>
      </c>
      <c r="I46">
        <v>4339</v>
      </c>
      <c r="J46">
        <v>30808636</v>
      </c>
      <c r="K46">
        <v>30808324</v>
      </c>
      <c r="L46" s="7">
        <v>4.9900000000000002E-149</v>
      </c>
      <c r="M46">
        <v>534</v>
      </c>
    </row>
    <row r="47" spans="2:13" x14ac:dyDescent="0.25">
      <c r="B47" t="s">
        <v>1554</v>
      </c>
      <c r="C47" t="s">
        <v>1495</v>
      </c>
      <c r="D47">
        <v>98.046000000000006</v>
      </c>
      <c r="E47">
        <v>307</v>
      </c>
      <c r="F47">
        <v>4</v>
      </c>
      <c r="G47">
        <v>2</v>
      </c>
      <c r="H47">
        <v>4027</v>
      </c>
      <c r="I47">
        <v>4333</v>
      </c>
      <c r="J47">
        <v>182668</v>
      </c>
      <c r="K47">
        <v>182364</v>
      </c>
      <c r="L47" s="7">
        <v>1.7999999999999999E-148</v>
      </c>
      <c r="M47">
        <v>532</v>
      </c>
    </row>
    <row r="48" spans="2:13" x14ac:dyDescent="0.25">
      <c r="B48" t="s">
        <v>1554</v>
      </c>
      <c r="C48" t="s">
        <v>1495</v>
      </c>
      <c r="D48">
        <v>98.667000000000002</v>
      </c>
      <c r="E48">
        <v>300</v>
      </c>
      <c r="F48">
        <v>4</v>
      </c>
      <c r="G48">
        <v>0</v>
      </c>
      <c r="H48">
        <v>4027</v>
      </c>
      <c r="I48">
        <v>4326</v>
      </c>
      <c r="J48">
        <v>29102751</v>
      </c>
      <c r="K48">
        <v>29103050</v>
      </c>
      <c r="L48" s="7">
        <v>1.7999999999999999E-148</v>
      </c>
      <c r="M48">
        <v>532</v>
      </c>
    </row>
    <row r="49" spans="2:13" x14ac:dyDescent="0.25">
      <c r="B49" t="s">
        <v>1554</v>
      </c>
      <c r="C49" t="s">
        <v>1495</v>
      </c>
      <c r="D49">
        <v>98.025999999999996</v>
      </c>
      <c r="E49">
        <v>304</v>
      </c>
      <c r="F49">
        <v>6</v>
      </c>
      <c r="G49">
        <v>0</v>
      </c>
      <c r="H49">
        <v>4027</v>
      </c>
      <c r="I49">
        <v>4330</v>
      </c>
      <c r="J49">
        <v>5858765</v>
      </c>
      <c r="K49">
        <v>5859068</v>
      </c>
      <c r="L49" s="7">
        <v>2.3199999999999999E-147</v>
      </c>
      <c r="M49">
        <v>529</v>
      </c>
    </row>
    <row r="50" spans="2:13" x14ac:dyDescent="0.25">
      <c r="B50" t="s">
        <v>1554</v>
      </c>
      <c r="C50" t="s">
        <v>1495</v>
      </c>
      <c r="D50">
        <v>97.134</v>
      </c>
      <c r="E50">
        <v>314</v>
      </c>
      <c r="F50">
        <v>8</v>
      </c>
      <c r="G50">
        <v>1</v>
      </c>
      <c r="H50">
        <v>4027</v>
      </c>
      <c r="I50">
        <v>4340</v>
      </c>
      <c r="J50">
        <v>8008948</v>
      </c>
      <c r="K50">
        <v>8009260</v>
      </c>
      <c r="L50" s="7">
        <v>2.3199999999999999E-147</v>
      </c>
      <c r="M50">
        <v>529</v>
      </c>
    </row>
    <row r="51" spans="2:13" x14ac:dyDescent="0.25">
      <c r="B51" t="s">
        <v>1554</v>
      </c>
      <c r="C51" t="s">
        <v>1495</v>
      </c>
      <c r="D51">
        <v>98.658000000000001</v>
      </c>
      <c r="E51">
        <v>298</v>
      </c>
      <c r="F51">
        <v>4</v>
      </c>
      <c r="G51">
        <v>0</v>
      </c>
      <c r="H51">
        <v>4027</v>
      </c>
      <c r="I51">
        <v>4324</v>
      </c>
      <c r="J51">
        <v>42555331</v>
      </c>
      <c r="K51">
        <v>42555034</v>
      </c>
      <c r="L51" s="7">
        <v>2.3199999999999999E-147</v>
      </c>
      <c r="M51">
        <v>529</v>
      </c>
    </row>
    <row r="52" spans="2:13" x14ac:dyDescent="0.25">
      <c r="B52" t="s">
        <v>1554</v>
      </c>
      <c r="C52" t="s">
        <v>1495</v>
      </c>
      <c r="D52">
        <v>98.02</v>
      </c>
      <c r="E52">
        <v>303</v>
      </c>
      <c r="F52">
        <v>6</v>
      </c>
      <c r="G52">
        <v>0</v>
      </c>
      <c r="H52">
        <v>4027</v>
      </c>
      <c r="I52">
        <v>4329</v>
      </c>
      <c r="J52">
        <v>25614158</v>
      </c>
      <c r="K52">
        <v>25613856</v>
      </c>
      <c r="L52" s="7">
        <v>8.35E-147</v>
      </c>
      <c r="M52">
        <v>527</v>
      </c>
    </row>
    <row r="53" spans="2:13" x14ac:dyDescent="0.25">
      <c r="B53" t="s">
        <v>1554</v>
      </c>
      <c r="C53" t="s">
        <v>1495</v>
      </c>
      <c r="D53">
        <v>97.704999999999998</v>
      </c>
      <c r="E53">
        <v>305</v>
      </c>
      <c r="F53">
        <v>7</v>
      </c>
      <c r="G53">
        <v>0</v>
      </c>
      <c r="H53">
        <v>4027</v>
      </c>
      <c r="I53">
        <v>4331</v>
      </c>
      <c r="J53">
        <v>1047705</v>
      </c>
      <c r="K53">
        <v>1048009</v>
      </c>
      <c r="L53" s="7">
        <v>3.0000000000000002E-146</v>
      </c>
      <c r="M53">
        <v>525</v>
      </c>
    </row>
    <row r="54" spans="2:13" x14ac:dyDescent="0.25">
      <c r="B54" t="s">
        <v>1554</v>
      </c>
      <c r="C54" t="s">
        <v>1495</v>
      </c>
      <c r="D54">
        <v>98.013000000000005</v>
      </c>
      <c r="E54">
        <v>302</v>
      </c>
      <c r="F54">
        <v>6</v>
      </c>
      <c r="G54">
        <v>0</v>
      </c>
      <c r="H54">
        <v>4027</v>
      </c>
      <c r="I54">
        <v>4328</v>
      </c>
      <c r="J54">
        <v>11350566</v>
      </c>
      <c r="K54">
        <v>11350867</v>
      </c>
      <c r="L54" s="7">
        <v>3.0000000000000002E-146</v>
      </c>
      <c r="M54">
        <v>525</v>
      </c>
    </row>
    <row r="55" spans="2:13" x14ac:dyDescent="0.25">
      <c r="B55" t="s">
        <v>1554</v>
      </c>
      <c r="C55" t="s">
        <v>1495</v>
      </c>
      <c r="D55">
        <v>97.394000000000005</v>
      </c>
      <c r="E55">
        <v>307</v>
      </c>
      <c r="F55">
        <v>8</v>
      </c>
      <c r="G55">
        <v>0</v>
      </c>
      <c r="H55">
        <v>4027</v>
      </c>
      <c r="I55">
        <v>4333</v>
      </c>
      <c r="J55">
        <v>9315011</v>
      </c>
      <c r="K55">
        <v>9314705</v>
      </c>
      <c r="L55" s="7">
        <v>1.08E-145</v>
      </c>
      <c r="M55">
        <v>523</v>
      </c>
    </row>
    <row r="56" spans="2:13" x14ac:dyDescent="0.25">
      <c r="B56" t="s">
        <v>1554</v>
      </c>
      <c r="C56" t="s">
        <v>1495</v>
      </c>
      <c r="D56">
        <v>97.394000000000005</v>
      </c>
      <c r="E56">
        <v>307</v>
      </c>
      <c r="F56">
        <v>8</v>
      </c>
      <c r="G56">
        <v>0</v>
      </c>
      <c r="H56">
        <v>4027</v>
      </c>
      <c r="I56">
        <v>4333</v>
      </c>
      <c r="J56">
        <v>34708435</v>
      </c>
      <c r="K56">
        <v>34708741</v>
      </c>
      <c r="L56" s="7">
        <v>1.08E-145</v>
      </c>
      <c r="M56">
        <v>523</v>
      </c>
    </row>
    <row r="57" spans="2:13" x14ac:dyDescent="0.25">
      <c r="B57" t="s">
        <v>1554</v>
      </c>
      <c r="C57" t="s">
        <v>1495</v>
      </c>
      <c r="D57">
        <v>98.322000000000003</v>
      </c>
      <c r="E57">
        <v>298</v>
      </c>
      <c r="F57">
        <v>5</v>
      </c>
      <c r="G57">
        <v>0</v>
      </c>
      <c r="H57">
        <v>4027</v>
      </c>
      <c r="I57">
        <v>4324</v>
      </c>
      <c r="J57">
        <v>36918977</v>
      </c>
      <c r="K57">
        <v>36919274</v>
      </c>
      <c r="L57" s="7">
        <v>1.08E-145</v>
      </c>
      <c r="M57">
        <v>523</v>
      </c>
    </row>
    <row r="58" spans="2:13" x14ac:dyDescent="0.25">
      <c r="B58" t="s">
        <v>1554</v>
      </c>
      <c r="C58" t="s">
        <v>1495</v>
      </c>
      <c r="D58">
        <v>98</v>
      </c>
      <c r="E58">
        <v>300</v>
      </c>
      <c r="F58">
        <v>6</v>
      </c>
      <c r="G58">
        <v>0</v>
      </c>
      <c r="H58">
        <v>4027</v>
      </c>
      <c r="I58">
        <v>4326</v>
      </c>
      <c r="J58">
        <v>25255231</v>
      </c>
      <c r="K58">
        <v>25254932</v>
      </c>
      <c r="L58" s="7">
        <v>3.8899999999999999E-145</v>
      </c>
      <c r="M58">
        <v>521</v>
      </c>
    </row>
    <row r="59" spans="2:13" x14ac:dyDescent="0.25">
      <c r="B59" t="s">
        <v>1554</v>
      </c>
      <c r="C59" t="s">
        <v>1495</v>
      </c>
      <c r="D59">
        <v>97.69</v>
      </c>
      <c r="E59">
        <v>303</v>
      </c>
      <c r="F59">
        <v>7</v>
      </c>
      <c r="G59">
        <v>0</v>
      </c>
      <c r="H59">
        <v>4027</v>
      </c>
      <c r="I59">
        <v>4329</v>
      </c>
      <c r="J59">
        <v>40678088</v>
      </c>
      <c r="K59">
        <v>40677786</v>
      </c>
      <c r="L59" s="7">
        <v>3.8899999999999999E-145</v>
      </c>
      <c r="M59">
        <v>521</v>
      </c>
    </row>
    <row r="60" spans="2:13" x14ac:dyDescent="0.25">
      <c r="B60" t="s">
        <v>1554</v>
      </c>
      <c r="C60" t="s">
        <v>1495</v>
      </c>
      <c r="D60">
        <v>97.067999999999998</v>
      </c>
      <c r="E60">
        <v>307</v>
      </c>
      <c r="F60">
        <v>9</v>
      </c>
      <c r="G60">
        <v>0</v>
      </c>
      <c r="H60">
        <v>4027</v>
      </c>
      <c r="I60">
        <v>4333</v>
      </c>
      <c r="J60">
        <v>46213570</v>
      </c>
      <c r="K60">
        <v>46213264</v>
      </c>
      <c r="L60" s="7">
        <v>5.0300000000000003E-144</v>
      </c>
      <c r="M60">
        <v>518</v>
      </c>
    </row>
    <row r="61" spans="2:13" x14ac:dyDescent="0.25">
      <c r="B61" t="s">
        <v>1554</v>
      </c>
      <c r="C61" t="s">
        <v>1495</v>
      </c>
      <c r="D61">
        <v>97.058999999999997</v>
      </c>
      <c r="E61">
        <v>306</v>
      </c>
      <c r="F61">
        <v>8</v>
      </c>
      <c r="G61">
        <v>1</v>
      </c>
      <c r="H61">
        <v>4027</v>
      </c>
      <c r="I61">
        <v>4331</v>
      </c>
      <c r="J61">
        <v>14339541</v>
      </c>
      <c r="K61">
        <v>14339236</v>
      </c>
      <c r="L61" s="7">
        <v>6.4999999999999999E-143</v>
      </c>
      <c r="M61">
        <v>514</v>
      </c>
    </row>
    <row r="62" spans="2:13" x14ac:dyDescent="0.25">
      <c r="B62" t="s">
        <v>1554</v>
      </c>
      <c r="C62" t="s">
        <v>1495</v>
      </c>
      <c r="D62">
        <v>97.659000000000006</v>
      </c>
      <c r="E62">
        <v>299</v>
      </c>
      <c r="F62">
        <v>7</v>
      </c>
      <c r="G62">
        <v>0</v>
      </c>
      <c r="H62">
        <v>4027</v>
      </c>
      <c r="I62">
        <v>4325</v>
      </c>
      <c r="J62">
        <v>47457243</v>
      </c>
      <c r="K62">
        <v>47457541</v>
      </c>
      <c r="L62" s="7">
        <v>6.4999999999999999E-143</v>
      </c>
      <c r="M62">
        <v>514</v>
      </c>
    </row>
    <row r="63" spans="2:13" x14ac:dyDescent="0.25">
      <c r="B63" t="s">
        <v>1554</v>
      </c>
      <c r="C63" t="s">
        <v>1495</v>
      </c>
      <c r="D63">
        <v>98.287999999999997</v>
      </c>
      <c r="E63">
        <v>292</v>
      </c>
      <c r="F63">
        <v>5</v>
      </c>
      <c r="G63">
        <v>0</v>
      </c>
      <c r="H63">
        <v>4027</v>
      </c>
      <c r="I63">
        <v>4318</v>
      </c>
      <c r="J63">
        <v>1163659</v>
      </c>
      <c r="K63">
        <v>1163368</v>
      </c>
      <c r="L63" s="7">
        <v>2.3400000000000001E-142</v>
      </c>
      <c r="M63">
        <v>512</v>
      </c>
    </row>
    <row r="64" spans="2:13" x14ac:dyDescent="0.25">
      <c r="B64" t="s">
        <v>1554</v>
      </c>
      <c r="C64" t="s">
        <v>1495</v>
      </c>
      <c r="D64">
        <v>96.7</v>
      </c>
      <c r="E64">
        <v>303</v>
      </c>
      <c r="F64">
        <v>10</v>
      </c>
      <c r="G64">
        <v>0</v>
      </c>
      <c r="H64">
        <v>4027</v>
      </c>
      <c r="I64">
        <v>4329</v>
      </c>
      <c r="J64">
        <v>38511259</v>
      </c>
      <c r="K64">
        <v>38511561</v>
      </c>
      <c r="L64" s="7">
        <v>3.9100000000000001E-140</v>
      </c>
      <c r="M64">
        <v>505</v>
      </c>
    </row>
    <row r="65" spans="2:13" x14ac:dyDescent="0.25">
      <c r="B65" t="s">
        <v>1554</v>
      </c>
      <c r="C65" t="s">
        <v>1495</v>
      </c>
      <c r="D65">
        <v>97.287999999999997</v>
      </c>
      <c r="E65">
        <v>295</v>
      </c>
      <c r="F65">
        <v>8</v>
      </c>
      <c r="G65">
        <v>0</v>
      </c>
      <c r="H65">
        <v>4027</v>
      </c>
      <c r="I65">
        <v>4321</v>
      </c>
      <c r="J65">
        <v>41375239</v>
      </c>
      <c r="K65">
        <v>41374945</v>
      </c>
      <c r="L65" s="7">
        <v>5.0599999999999999E-139</v>
      </c>
      <c r="M65">
        <v>501</v>
      </c>
    </row>
    <row r="66" spans="2:13" x14ac:dyDescent="0.25">
      <c r="B66" t="s">
        <v>1554</v>
      </c>
      <c r="C66" t="s">
        <v>1495</v>
      </c>
      <c r="D66">
        <v>95.066000000000003</v>
      </c>
      <c r="E66">
        <v>304</v>
      </c>
      <c r="F66">
        <v>13</v>
      </c>
      <c r="G66">
        <v>2</v>
      </c>
      <c r="H66">
        <v>4027</v>
      </c>
      <c r="I66">
        <v>4329</v>
      </c>
      <c r="J66">
        <v>1802924</v>
      </c>
      <c r="K66">
        <v>1802622</v>
      </c>
      <c r="L66" s="7">
        <v>8.5300000000000001E-132</v>
      </c>
      <c r="M66">
        <v>477</v>
      </c>
    </row>
    <row r="67" spans="2:13" x14ac:dyDescent="0.25">
      <c r="B67" t="s">
        <v>1554</v>
      </c>
      <c r="C67" t="s">
        <v>1495</v>
      </c>
      <c r="D67">
        <v>92.674999999999997</v>
      </c>
      <c r="E67">
        <v>314</v>
      </c>
      <c r="F67">
        <v>5</v>
      </c>
      <c r="G67">
        <v>3</v>
      </c>
      <c r="H67">
        <v>4027</v>
      </c>
      <c r="I67">
        <v>4340</v>
      </c>
      <c r="J67">
        <v>9103786</v>
      </c>
      <c r="K67">
        <v>9103491</v>
      </c>
      <c r="L67" s="7">
        <v>1.45E-119</v>
      </c>
      <c r="M67">
        <v>436</v>
      </c>
    </row>
    <row r="68" spans="2:13" x14ac:dyDescent="0.25">
      <c r="B68" t="s">
        <v>1554</v>
      </c>
      <c r="C68" t="s">
        <v>1495</v>
      </c>
      <c r="D68">
        <v>99.533000000000001</v>
      </c>
      <c r="E68">
        <v>214</v>
      </c>
      <c r="F68">
        <v>1</v>
      </c>
      <c r="G68">
        <v>0</v>
      </c>
      <c r="H68">
        <v>4120</v>
      </c>
      <c r="I68">
        <v>4333</v>
      </c>
      <c r="J68">
        <v>46744212</v>
      </c>
      <c r="K68">
        <v>46743999</v>
      </c>
      <c r="L68" s="7">
        <v>1.1400000000000001E-105</v>
      </c>
      <c r="M68">
        <v>390</v>
      </c>
    </row>
    <row r="69" spans="2:13" x14ac:dyDescent="0.25">
      <c r="B69" t="s">
        <v>1554</v>
      </c>
      <c r="C69" t="s">
        <v>1495</v>
      </c>
      <c r="D69">
        <v>99.028999999999996</v>
      </c>
      <c r="E69">
        <v>103</v>
      </c>
      <c r="F69">
        <v>1</v>
      </c>
      <c r="G69">
        <v>0</v>
      </c>
      <c r="H69">
        <v>4027</v>
      </c>
      <c r="I69">
        <v>4129</v>
      </c>
      <c r="J69">
        <v>37435712</v>
      </c>
      <c r="K69">
        <v>37435610</v>
      </c>
      <c r="L69" s="7">
        <v>5.7899999999999999E-44</v>
      </c>
      <c r="M69">
        <v>185</v>
      </c>
    </row>
    <row r="70" spans="2:13" x14ac:dyDescent="0.25">
      <c r="B70" t="s">
        <v>1554</v>
      </c>
      <c r="C70" t="s">
        <v>1495</v>
      </c>
      <c r="D70">
        <v>97.087000000000003</v>
      </c>
      <c r="E70">
        <v>103</v>
      </c>
      <c r="F70">
        <v>0</v>
      </c>
      <c r="G70">
        <v>2</v>
      </c>
      <c r="H70">
        <v>4223</v>
      </c>
      <c r="I70">
        <v>4324</v>
      </c>
      <c r="J70">
        <v>8150081</v>
      </c>
      <c r="K70">
        <v>8149981</v>
      </c>
      <c r="L70" s="7">
        <v>1.62E-39</v>
      </c>
      <c r="M70">
        <v>171</v>
      </c>
    </row>
    <row r="71" spans="2:13" x14ac:dyDescent="0.25">
      <c r="B71" t="s">
        <v>1554</v>
      </c>
      <c r="C71" t="s">
        <v>1495</v>
      </c>
      <c r="D71">
        <v>98.912999999999997</v>
      </c>
      <c r="E71">
        <v>92</v>
      </c>
      <c r="F71">
        <v>1</v>
      </c>
      <c r="G71">
        <v>0</v>
      </c>
      <c r="H71">
        <v>4236</v>
      </c>
      <c r="I71">
        <v>4327</v>
      </c>
      <c r="J71">
        <v>37439492</v>
      </c>
      <c r="K71">
        <v>37439401</v>
      </c>
      <c r="L71" s="7">
        <v>7.5499999999999999E-38</v>
      </c>
      <c r="M71">
        <v>165</v>
      </c>
    </row>
    <row r="72" spans="2:13" x14ac:dyDescent="0.25">
      <c r="B72" t="s">
        <v>1554</v>
      </c>
      <c r="C72" t="s">
        <v>1495</v>
      </c>
      <c r="D72">
        <v>97.802000000000007</v>
      </c>
      <c r="E72">
        <v>91</v>
      </c>
      <c r="F72">
        <v>2</v>
      </c>
      <c r="G72">
        <v>0</v>
      </c>
      <c r="H72">
        <v>4239</v>
      </c>
      <c r="I72">
        <v>4329</v>
      </c>
      <c r="J72">
        <v>34773336</v>
      </c>
      <c r="K72">
        <v>34773246</v>
      </c>
      <c r="L72" s="7">
        <v>1.2599999999999999E-35</v>
      </c>
      <c r="M72">
        <v>158</v>
      </c>
    </row>
    <row r="73" spans="2:13" x14ac:dyDescent="0.25">
      <c r="B73" t="s">
        <v>1554</v>
      </c>
      <c r="C73" t="s">
        <v>1555</v>
      </c>
      <c r="D73">
        <v>100</v>
      </c>
      <c r="E73">
        <v>306</v>
      </c>
      <c r="F73">
        <v>0</v>
      </c>
      <c r="G73">
        <v>0</v>
      </c>
      <c r="H73">
        <v>4027</v>
      </c>
      <c r="I73">
        <v>4332</v>
      </c>
      <c r="J73">
        <v>16551709</v>
      </c>
      <c r="K73">
        <v>16551404</v>
      </c>
      <c r="L73" s="7">
        <v>1.7700000000000001E-158</v>
      </c>
      <c r="M73">
        <v>566</v>
      </c>
    </row>
    <row r="74" spans="2:13" x14ac:dyDescent="0.25">
      <c r="B74" t="s">
        <v>1554</v>
      </c>
      <c r="C74" t="s">
        <v>1555</v>
      </c>
      <c r="D74">
        <v>100</v>
      </c>
      <c r="E74">
        <v>304</v>
      </c>
      <c r="F74">
        <v>0</v>
      </c>
      <c r="G74">
        <v>0</v>
      </c>
      <c r="H74">
        <v>4027</v>
      </c>
      <c r="I74">
        <v>4330</v>
      </c>
      <c r="J74">
        <v>28327475</v>
      </c>
      <c r="K74">
        <v>28327778</v>
      </c>
      <c r="L74" s="7">
        <v>2.2899999999999999E-157</v>
      </c>
      <c r="M74">
        <v>562</v>
      </c>
    </row>
    <row r="75" spans="2:13" x14ac:dyDescent="0.25">
      <c r="B75" t="s">
        <v>1554</v>
      </c>
      <c r="C75" t="s">
        <v>1555</v>
      </c>
      <c r="D75">
        <v>99.352999999999994</v>
      </c>
      <c r="E75">
        <v>309</v>
      </c>
      <c r="F75">
        <v>2</v>
      </c>
      <c r="G75">
        <v>0</v>
      </c>
      <c r="H75">
        <v>4027</v>
      </c>
      <c r="I75">
        <v>4335</v>
      </c>
      <c r="J75">
        <v>14790331</v>
      </c>
      <c r="K75">
        <v>14790023</v>
      </c>
      <c r="L75" s="7">
        <v>8.2400000000000003E-157</v>
      </c>
      <c r="M75">
        <v>560</v>
      </c>
    </row>
    <row r="76" spans="2:13" x14ac:dyDescent="0.25">
      <c r="B76" t="s">
        <v>1554</v>
      </c>
      <c r="C76" t="s">
        <v>1555</v>
      </c>
      <c r="D76">
        <v>99.349000000000004</v>
      </c>
      <c r="E76">
        <v>307</v>
      </c>
      <c r="F76">
        <v>2</v>
      </c>
      <c r="G76">
        <v>0</v>
      </c>
      <c r="H76">
        <v>4027</v>
      </c>
      <c r="I76">
        <v>4333</v>
      </c>
      <c r="J76">
        <v>56150</v>
      </c>
      <c r="K76">
        <v>56456</v>
      </c>
      <c r="L76" s="7">
        <v>1.07E-155</v>
      </c>
      <c r="M76">
        <v>556</v>
      </c>
    </row>
    <row r="77" spans="2:13" x14ac:dyDescent="0.25">
      <c r="B77" t="s">
        <v>1554</v>
      </c>
      <c r="C77" t="s">
        <v>1555</v>
      </c>
      <c r="D77">
        <v>98.412999999999997</v>
      </c>
      <c r="E77">
        <v>315</v>
      </c>
      <c r="F77">
        <v>5</v>
      </c>
      <c r="G77">
        <v>0</v>
      </c>
      <c r="H77">
        <v>4027</v>
      </c>
      <c r="I77">
        <v>4341</v>
      </c>
      <c r="J77">
        <v>27194114</v>
      </c>
      <c r="K77">
        <v>27193800</v>
      </c>
      <c r="L77" s="7">
        <v>3.8299999999999999E-155</v>
      </c>
      <c r="M77">
        <v>555</v>
      </c>
    </row>
    <row r="78" spans="2:13" x14ac:dyDescent="0.25">
      <c r="B78" t="s">
        <v>1554</v>
      </c>
      <c r="C78" t="s">
        <v>1555</v>
      </c>
      <c r="D78">
        <v>99.022999999999996</v>
      </c>
      <c r="E78">
        <v>307</v>
      </c>
      <c r="F78">
        <v>3</v>
      </c>
      <c r="G78">
        <v>0</v>
      </c>
      <c r="H78">
        <v>4027</v>
      </c>
      <c r="I78">
        <v>4333</v>
      </c>
      <c r="J78">
        <v>30529046</v>
      </c>
      <c r="K78">
        <v>30529352</v>
      </c>
      <c r="L78" s="7">
        <v>4.96E-154</v>
      </c>
      <c r="M78">
        <v>551</v>
      </c>
    </row>
    <row r="79" spans="2:13" x14ac:dyDescent="0.25">
      <c r="B79" t="s">
        <v>1554</v>
      </c>
      <c r="C79" t="s">
        <v>1555</v>
      </c>
      <c r="D79">
        <v>98.408000000000001</v>
      </c>
      <c r="E79">
        <v>314</v>
      </c>
      <c r="F79">
        <v>3</v>
      </c>
      <c r="G79">
        <v>2</v>
      </c>
      <c r="H79">
        <v>4027</v>
      </c>
      <c r="I79">
        <v>4340</v>
      </c>
      <c r="J79">
        <v>30989392</v>
      </c>
      <c r="K79">
        <v>30989081</v>
      </c>
      <c r="L79" s="7">
        <v>4.96E-154</v>
      </c>
      <c r="M79">
        <v>551</v>
      </c>
    </row>
    <row r="80" spans="2:13" x14ac:dyDescent="0.25">
      <c r="B80" t="s">
        <v>1554</v>
      </c>
      <c r="C80" t="s">
        <v>1555</v>
      </c>
      <c r="D80">
        <v>99.022999999999996</v>
      </c>
      <c r="E80">
        <v>307</v>
      </c>
      <c r="F80">
        <v>3</v>
      </c>
      <c r="G80">
        <v>0</v>
      </c>
      <c r="H80">
        <v>4027</v>
      </c>
      <c r="I80">
        <v>4333</v>
      </c>
      <c r="J80">
        <v>36210767</v>
      </c>
      <c r="K80">
        <v>36210461</v>
      </c>
      <c r="L80" s="7">
        <v>4.96E-154</v>
      </c>
      <c r="M80">
        <v>551</v>
      </c>
    </row>
    <row r="81" spans="2:13" x14ac:dyDescent="0.25">
      <c r="B81" t="s">
        <v>1554</v>
      </c>
      <c r="C81" t="s">
        <v>1555</v>
      </c>
      <c r="D81">
        <v>99.668000000000006</v>
      </c>
      <c r="E81">
        <v>301</v>
      </c>
      <c r="F81">
        <v>1</v>
      </c>
      <c r="G81">
        <v>0</v>
      </c>
      <c r="H81">
        <v>4027</v>
      </c>
      <c r="I81">
        <v>4327</v>
      </c>
      <c r="J81">
        <v>38388332</v>
      </c>
      <c r="K81">
        <v>38388632</v>
      </c>
      <c r="L81" s="7">
        <v>4.96E-154</v>
      </c>
      <c r="M81">
        <v>551</v>
      </c>
    </row>
    <row r="82" spans="2:13" x14ac:dyDescent="0.25">
      <c r="B82" t="s">
        <v>1554</v>
      </c>
      <c r="C82" t="s">
        <v>1555</v>
      </c>
      <c r="D82">
        <v>98.403000000000006</v>
      </c>
      <c r="E82">
        <v>313</v>
      </c>
      <c r="F82">
        <v>4</v>
      </c>
      <c r="G82">
        <v>1</v>
      </c>
      <c r="H82">
        <v>4027</v>
      </c>
      <c r="I82">
        <v>4339</v>
      </c>
      <c r="J82">
        <v>14894416</v>
      </c>
      <c r="K82">
        <v>14894105</v>
      </c>
      <c r="L82" s="7">
        <v>1.7800000000000001E-153</v>
      </c>
      <c r="M82">
        <v>549</v>
      </c>
    </row>
    <row r="83" spans="2:13" x14ac:dyDescent="0.25">
      <c r="B83" t="s">
        <v>1554</v>
      </c>
      <c r="C83" t="s">
        <v>1555</v>
      </c>
      <c r="D83">
        <v>99.016000000000005</v>
      </c>
      <c r="E83">
        <v>305</v>
      </c>
      <c r="F83">
        <v>3</v>
      </c>
      <c r="G83">
        <v>0</v>
      </c>
      <c r="H83">
        <v>4027</v>
      </c>
      <c r="I83">
        <v>4331</v>
      </c>
      <c r="J83">
        <v>31417522</v>
      </c>
      <c r="K83">
        <v>31417218</v>
      </c>
      <c r="L83" s="7">
        <v>6.41E-153</v>
      </c>
      <c r="M83">
        <v>547</v>
      </c>
    </row>
    <row r="84" spans="2:13" x14ac:dyDescent="0.25">
      <c r="B84" t="s">
        <v>1554</v>
      </c>
      <c r="C84" t="s">
        <v>1555</v>
      </c>
      <c r="D84">
        <v>98.697000000000003</v>
      </c>
      <c r="E84">
        <v>307</v>
      </c>
      <c r="F84">
        <v>4</v>
      </c>
      <c r="G84">
        <v>0</v>
      </c>
      <c r="H84">
        <v>4027</v>
      </c>
      <c r="I84">
        <v>4333</v>
      </c>
      <c r="J84">
        <v>21286361</v>
      </c>
      <c r="K84">
        <v>21286667</v>
      </c>
      <c r="L84" s="7">
        <v>2.3099999999999999E-152</v>
      </c>
      <c r="M84">
        <v>545</v>
      </c>
    </row>
    <row r="85" spans="2:13" x14ac:dyDescent="0.25">
      <c r="B85" t="s">
        <v>1554</v>
      </c>
      <c r="C85" t="s">
        <v>1555</v>
      </c>
      <c r="D85">
        <v>99.332999999999998</v>
      </c>
      <c r="E85">
        <v>300</v>
      </c>
      <c r="F85">
        <v>2</v>
      </c>
      <c r="G85">
        <v>0</v>
      </c>
      <c r="H85">
        <v>4028</v>
      </c>
      <c r="I85">
        <v>4327</v>
      </c>
      <c r="J85">
        <v>5094425</v>
      </c>
      <c r="K85">
        <v>5094126</v>
      </c>
      <c r="L85" s="7">
        <v>8.2900000000000004E-152</v>
      </c>
      <c r="M85">
        <v>544</v>
      </c>
    </row>
    <row r="86" spans="2:13" x14ac:dyDescent="0.25">
      <c r="B86" t="s">
        <v>1554</v>
      </c>
      <c r="C86" t="s">
        <v>1555</v>
      </c>
      <c r="D86">
        <v>98.697000000000003</v>
      </c>
      <c r="E86">
        <v>307</v>
      </c>
      <c r="F86">
        <v>3</v>
      </c>
      <c r="G86">
        <v>1</v>
      </c>
      <c r="H86">
        <v>4027</v>
      </c>
      <c r="I86">
        <v>4332</v>
      </c>
      <c r="J86">
        <v>21567038</v>
      </c>
      <c r="K86">
        <v>21567344</v>
      </c>
      <c r="L86" s="7">
        <v>8.2900000000000004E-152</v>
      </c>
      <c r="M86">
        <v>544</v>
      </c>
    </row>
    <row r="87" spans="2:13" x14ac:dyDescent="0.25">
      <c r="B87" t="s">
        <v>1554</v>
      </c>
      <c r="C87" t="s">
        <v>1555</v>
      </c>
      <c r="D87">
        <v>99.331000000000003</v>
      </c>
      <c r="E87">
        <v>299</v>
      </c>
      <c r="F87">
        <v>2</v>
      </c>
      <c r="G87">
        <v>0</v>
      </c>
      <c r="H87">
        <v>4027</v>
      </c>
      <c r="I87">
        <v>4325</v>
      </c>
      <c r="J87">
        <v>49986704</v>
      </c>
      <c r="K87">
        <v>49986406</v>
      </c>
      <c r="L87" s="7">
        <v>2.98E-151</v>
      </c>
      <c r="M87">
        <v>542</v>
      </c>
    </row>
    <row r="88" spans="2:13" x14ac:dyDescent="0.25">
      <c r="B88" t="s">
        <v>1554</v>
      </c>
      <c r="C88" t="s">
        <v>1555</v>
      </c>
      <c r="D88">
        <v>98.370999999999995</v>
      </c>
      <c r="E88">
        <v>307</v>
      </c>
      <c r="F88">
        <v>5</v>
      </c>
      <c r="G88">
        <v>0</v>
      </c>
      <c r="H88">
        <v>4027</v>
      </c>
      <c r="I88">
        <v>4333</v>
      </c>
      <c r="J88">
        <v>5775768</v>
      </c>
      <c r="K88">
        <v>5775462</v>
      </c>
      <c r="L88" s="7">
        <v>1.07E-150</v>
      </c>
      <c r="M88">
        <v>540</v>
      </c>
    </row>
    <row r="89" spans="2:13" x14ac:dyDescent="0.25">
      <c r="B89" t="s">
        <v>1554</v>
      </c>
      <c r="C89" t="s">
        <v>1555</v>
      </c>
      <c r="D89">
        <v>98.370999999999995</v>
      </c>
      <c r="E89">
        <v>307</v>
      </c>
      <c r="F89">
        <v>5</v>
      </c>
      <c r="G89">
        <v>0</v>
      </c>
      <c r="H89">
        <v>4027</v>
      </c>
      <c r="I89">
        <v>4333</v>
      </c>
      <c r="J89">
        <v>36358329</v>
      </c>
      <c r="K89">
        <v>36358635</v>
      </c>
      <c r="L89" s="7">
        <v>1.07E-150</v>
      </c>
      <c r="M89">
        <v>540</v>
      </c>
    </row>
    <row r="90" spans="2:13" x14ac:dyDescent="0.25">
      <c r="B90" t="s">
        <v>1554</v>
      </c>
      <c r="C90" t="s">
        <v>1555</v>
      </c>
      <c r="D90">
        <v>98.052000000000007</v>
      </c>
      <c r="E90">
        <v>308</v>
      </c>
      <c r="F90">
        <v>6</v>
      </c>
      <c r="G90">
        <v>0</v>
      </c>
      <c r="H90">
        <v>4027</v>
      </c>
      <c r="I90">
        <v>4334</v>
      </c>
      <c r="J90">
        <v>7555389</v>
      </c>
      <c r="K90">
        <v>7555082</v>
      </c>
      <c r="L90" s="7">
        <v>1.39E-149</v>
      </c>
      <c r="M90">
        <v>536</v>
      </c>
    </row>
    <row r="91" spans="2:13" x14ac:dyDescent="0.25">
      <c r="B91" t="s">
        <v>1554</v>
      </c>
      <c r="C91" t="s">
        <v>1555</v>
      </c>
      <c r="D91">
        <v>98.058000000000007</v>
      </c>
      <c r="E91">
        <v>309</v>
      </c>
      <c r="F91">
        <v>5</v>
      </c>
      <c r="G91">
        <v>1</v>
      </c>
      <c r="H91">
        <v>4027</v>
      </c>
      <c r="I91">
        <v>4334</v>
      </c>
      <c r="J91">
        <v>35512284</v>
      </c>
      <c r="K91">
        <v>35511976</v>
      </c>
      <c r="L91" s="7">
        <v>1.39E-149</v>
      </c>
      <c r="M91">
        <v>536</v>
      </c>
    </row>
    <row r="92" spans="2:13" x14ac:dyDescent="0.25">
      <c r="B92" t="s">
        <v>1554</v>
      </c>
      <c r="C92" t="s">
        <v>1555</v>
      </c>
      <c r="D92">
        <v>98.046000000000006</v>
      </c>
      <c r="E92">
        <v>307</v>
      </c>
      <c r="F92">
        <v>6</v>
      </c>
      <c r="G92">
        <v>0</v>
      </c>
      <c r="H92">
        <v>4027</v>
      </c>
      <c r="I92">
        <v>4333</v>
      </c>
      <c r="J92">
        <v>17503174</v>
      </c>
      <c r="K92">
        <v>17502868</v>
      </c>
      <c r="L92" s="7">
        <v>4.9900000000000002E-149</v>
      </c>
      <c r="M92">
        <v>534</v>
      </c>
    </row>
    <row r="93" spans="2:13" x14ac:dyDescent="0.25">
      <c r="B93" t="s">
        <v>1554</v>
      </c>
      <c r="C93" t="s">
        <v>1555</v>
      </c>
      <c r="D93">
        <v>98.671000000000006</v>
      </c>
      <c r="E93">
        <v>301</v>
      </c>
      <c r="F93">
        <v>4</v>
      </c>
      <c r="G93">
        <v>0</v>
      </c>
      <c r="H93">
        <v>4027</v>
      </c>
      <c r="I93">
        <v>4327</v>
      </c>
      <c r="J93">
        <v>21343092</v>
      </c>
      <c r="K93">
        <v>21342792</v>
      </c>
      <c r="L93" s="7">
        <v>4.9900000000000002E-149</v>
      </c>
      <c r="M93">
        <v>534</v>
      </c>
    </row>
    <row r="94" spans="2:13" x14ac:dyDescent="0.25">
      <c r="B94" t="s">
        <v>1554</v>
      </c>
      <c r="C94" t="s">
        <v>1555</v>
      </c>
      <c r="D94">
        <v>98.355000000000004</v>
      </c>
      <c r="E94">
        <v>304</v>
      </c>
      <c r="F94">
        <v>5</v>
      </c>
      <c r="G94">
        <v>0</v>
      </c>
      <c r="H94">
        <v>4027</v>
      </c>
      <c r="I94">
        <v>4330</v>
      </c>
      <c r="J94">
        <v>42921225</v>
      </c>
      <c r="K94">
        <v>42920922</v>
      </c>
      <c r="L94" s="7">
        <v>4.9900000000000002E-149</v>
      </c>
      <c r="M94">
        <v>534</v>
      </c>
    </row>
    <row r="95" spans="2:13" x14ac:dyDescent="0.25">
      <c r="B95" t="s">
        <v>1554</v>
      </c>
      <c r="C95" t="s">
        <v>1555</v>
      </c>
      <c r="D95">
        <v>98.343999999999994</v>
      </c>
      <c r="E95">
        <v>302</v>
      </c>
      <c r="F95">
        <v>5</v>
      </c>
      <c r="G95">
        <v>0</v>
      </c>
      <c r="H95">
        <v>4027</v>
      </c>
      <c r="I95">
        <v>4328</v>
      </c>
      <c r="J95">
        <v>42725041</v>
      </c>
      <c r="K95">
        <v>42724740</v>
      </c>
      <c r="L95" s="7">
        <v>6.4600000000000003E-148</v>
      </c>
      <c r="M95">
        <v>531</v>
      </c>
    </row>
    <row r="96" spans="2:13" x14ac:dyDescent="0.25">
      <c r="B96" t="s">
        <v>1554</v>
      </c>
      <c r="C96" t="s">
        <v>1555</v>
      </c>
      <c r="D96">
        <v>97.134</v>
      </c>
      <c r="E96">
        <v>314</v>
      </c>
      <c r="F96">
        <v>7</v>
      </c>
      <c r="G96">
        <v>2</v>
      </c>
      <c r="H96">
        <v>4027</v>
      </c>
      <c r="I96">
        <v>4340</v>
      </c>
      <c r="J96">
        <v>38014552</v>
      </c>
      <c r="K96">
        <v>38014241</v>
      </c>
      <c r="L96" s="7">
        <v>2.3199999999999999E-147</v>
      </c>
      <c r="M96">
        <v>529</v>
      </c>
    </row>
    <row r="97" spans="2:13" x14ac:dyDescent="0.25">
      <c r="B97" t="s">
        <v>1554</v>
      </c>
      <c r="C97" t="s">
        <v>1555</v>
      </c>
      <c r="D97">
        <v>97.72</v>
      </c>
      <c r="E97">
        <v>307</v>
      </c>
      <c r="F97">
        <v>7</v>
      </c>
      <c r="G97">
        <v>0</v>
      </c>
      <c r="H97">
        <v>4027</v>
      </c>
      <c r="I97">
        <v>4333</v>
      </c>
      <c r="J97">
        <v>51510659</v>
      </c>
      <c r="K97">
        <v>51510965</v>
      </c>
      <c r="L97" s="7">
        <v>2.3199999999999999E-147</v>
      </c>
      <c r="M97">
        <v>529</v>
      </c>
    </row>
    <row r="98" spans="2:13" x14ac:dyDescent="0.25">
      <c r="B98" t="s">
        <v>1554</v>
      </c>
      <c r="C98" t="s">
        <v>1555</v>
      </c>
      <c r="D98">
        <v>97.411000000000001</v>
      </c>
      <c r="E98">
        <v>309</v>
      </c>
      <c r="F98">
        <v>8</v>
      </c>
      <c r="G98">
        <v>0</v>
      </c>
      <c r="H98">
        <v>4027</v>
      </c>
      <c r="I98">
        <v>4335</v>
      </c>
      <c r="J98">
        <v>37613908</v>
      </c>
      <c r="K98">
        <v>37613600</v>
      </c>
      <c r="L98" s="7">
        <v>8.35E-147</v>
      </c>
      <c r="M98">
        <v>527</v>
      </c>
    </row>
    <row r="99" spans="2:13" x14ac:dyDescent="0.25">
      <c r="B99" t="s">
        <v>1554</v>
      </c>
      <c r="C99" t="s">
        <v>1555</v>
      </c>
      <c r="D99">
        <v>98.328000000000003</v>
      </c>
      <c r="E99">
        <v>299</v>
      </c>
      <c r="F99">
        <v>5</v>
      </c>
      <c r="G99">
        <v>0</v>
      </c>
      <c r="H99">
        <v>4027</v>
      </c>
      <c r="I99">
        <v>4325</v>
      </c>
      <c r="J99">
        <v>2119891</v>
      </c>
      <c r="K99">
        <v>2120189</v>
      </c>
      <c r="L99" s="7">
        <v>3.0000000000000002E-146</v>
      </c>
      <c r="M99">
        <v>525</v>
      </c>
    </row>
    <row r="100" spans="2:13" x14ac:dyDescent="0.25">
      <c r="B100" t="s">
        <v>1554</v>
      </c>
      <c r="C100" t="s">
        <v>1555</v>
      </c>
      <c r="D100">
        <v>97.403000000000006</v>
      </c>
      <c r="E100">
        <v>308</v>
      </c>
      <c r="F100">
        <v>8</v>
      </c>
      <c r="G100">
        <v>0</v>
      </c>
      <c r="H100">
        <v>4027</v>
      </c>
      <c r="I100">
        <v>4334</v>
      </c>
      <c r="J100">
        <v>2984497</v>
      </c>
      <c r="K100">
        <v>2984804</v>
      </c>
      <c r="L100" s="7">
        <v>3.0000000000000002E-146</v>
      </c>
      <c r="M100">
        <v>525</v>
      </c>
    </row>
    <row r="101" spans="2:13" x14ac:dyDescent="0.25">
      <c r="B101" t="s">
        <v>1554</v>
      </c>
      <c r="C101" t="s">
        <v>1555</v>
      </c>
      <c r="D101">
        <v>96.814999999999998</v>
      </c>
      <c r="E101">
        <v>314</v>
      </c>
      <c r="F101">
        <v>8</v>
      </c>
      <c r="G101">
        <v>2</v>
      </c>
      <c r="H101">
        <v>4027</v>
      </c>
      <c r="I101">
        <v>4340</v>
      </c>
      <c r="J101">
        <v>19088421</v>
      </c>
      <c r="K101">
        <v>19088110</v>
      </c>
      <c r="L101" s="7">
        <v>1.08E-145</v>
      </c>
      <c r="M101">
        <v>523</v>
      </c>
    </row>
    <row r="102" spans="2:13" x14ac:dyDescent="0.25">
      <c r="B102" t="s">
        <v>1554</v>
      </c>
      <c r="C102" t="s">
        <v>1555</v>
      </c>
      <c r="D102">
        <v>97.69</v>
      </c>
      <c r="E102">
        <v>303</v>
      </c>
      <c r="F102">
        <v>7</v>
      </c>
      <c r="G102">
        <v>0</v>
      </c>
      <c r="H102">
        <v>4027</v>
      </c>
      <c r="I102">
        <v>4329</v>
      </c>
      <c r="J102">
        <v>39283928</v>
      </c>
      <c r="K102">
        <v>39283626</v>
      </c>
      <c r="L102" s="7">
        <v>3.8899999999999999E-145</v>
      </c>
      <c r="M102">
        <v>521</v>
      </c>
    </row>
    <row r="103" spans="2:13" x14ac:dyDescent="0.25">
      <c r="B103" t="s">
        <v>1554</v>
      </c>
      <c r="C103" t="s">
        <v>1555</v>
      </c>
      <c r="D103">
        <v>97.376999999999995</v>
      </c>
      <c r="E103">
        <v>305</v>
      </c>
      <c r="F103">
        <v>8</v>
      </c>
      <c r="G103">
        <v>0</v>
      </c>
      <c r="H103">
        <v>4027</v>
      </c>
      <c r="I103">
        <v>4331</v>
      </c>
      <c r="J103">
        <v>28453348</v>
      </c>
      <c r="K103">
        <v>28453044</v>
      </c>
      <c r="L103" s="7">
        <v>1.4E-144</v>
      </c>
      <c r="M103">
        <v>520</v>
      </c>
    </row>
    <row r="104" spans="2:13" x14ac:dyDescent="0.25">
      <c r="B104" t="s">
        <v>1554</v>
      </c>
      <c r="C104" t="s">
        <v>1555</v>
      </c>
      <c r="D104">
        <v>97.674000000000007</v>
      </c>
      <c r="E104">
        <v>301</v>
      </c>
      <c r="F104">
        <v>7</v>
      </c>
      <c r="G104">
        <v>0</v>
      </c>
      <c r="H104">
        <v>4027</v>
      </c>
      <c r="I104">
        <v>4327</v>
      </c>
      <c r="J104">
        <v>49784159</v>
      </c>
      <c r="K104">
        <v>49783859</v>
      </c>
      <c r="L104" s="7">
        <v>5.0300000000000003E-144</v>
      </c>
      <c r="M104">
        <v>518</v>
      </c>
    </row>
    <row r="105" spans="2:13" x14ac:dyDescent="0.25">
      <c r="B105" t="s">
        <v>1554</v>
      </c>
      <c r="C105" t="s">
        <v>1555</v>
      </c>
      <c r="D105">
        <v>97.067999999999998</v>
      </c>
      <c r="E105">
        <v>307</v>
      </c>
      <c r="F105">
        <v>9</v>
      </c>
      <c r="G105">
        <v>0</v>
      </c>
      <c r="H105">
        <v>4027</v>
      </c>
      <c r="I105">
        <v>4333</v>
      </c>
      <c r="J105">
        <v>51125938</v>
      </c>
      <c r="K105">
        <v>51126244</v>
      </c>
      <c r="L105" s="7">
        <v>5.0300000000000003E-144</v>
      </c>
      <c r="M105">
        <v>518</v>
      </c>
    </row>
    <row r="106" spans="2:13" x14ac:dyDescent="0.25">
      <c r="B106" t="s">
        <v>1554</v>
      </c>
      <c r="C106" t="s">
        <v>1555</v>
      </c>
      <c r="D106">
        <v>97.078000000000003</v>
      </c>
      <c r="E106">
        <v>308</v>
      </c>
      <c r="F106">
        <v>6</v>
      </c>
      <c r="G106">
        <v>3</v>
      </c>
      <c r="H106">
        <v>4027</v>
      </c>
      <c r="I106">
        <v>4331</v>
      </c>
      <c r="J106">
        <v>46635750</v>
      </c>
      <c r="K106">
        <v>46635443</v>
      </c>
      <c r="L106" s="7">
        <v>1.8099999999999999E-143</v>
      </c>
      <c r="M106">
        <v>516</v>
      </c>
    </row>
    <row r="107" spans="2:13" x14ac:dyDescent="0.25">
      <c r="B107" t="s">
        <v>1554</v>
      </c>
      <c r="C107" t="s">
        <v>1555</v>
      </c>
      <c r="D107">
        <v>97.039000000000001</v>
      </c>
      <c r="E107">
        <v>304</v>
      </c>
      <c r="F107">
        <v>9</v>
      </c>
      <c r="G107">
        <v>0</v>
      </c>
      <c r="H107">
        <v>4027</v>
      </c>
      <c r="I107">
        <v>4330</v>
      </c>
      <c r="J107">
        <v>2278738</v>
      </c>
      <c r="K107">
        <v>2278435</v>
      </c>
      <c r="L107" s="7">
        <v>2.3400000000000001E-142</v>
      </c>
      <c r="M107">
        <v>512</v>
      </c>
    </row>
    <row r="108" spans="2:13" x14ac:dyDescent="0.25">
      <c r="B108" t="s">
        <v>1554</v>
      </c>
      <c r="C108" t="s">
        <v>1555</v>
      </c>
      <c r="D108">
        <v>98.227000000000004</v>
      </c>
      <c r="E108">
        <v>282</v>
      </c>
      <c r="F108">
        <v>5</v>
      </c>
      <c r="G108">
        <v>0</v>
      </c>
      <c r="H108">
        <v>4046</v>
      </c>
      <c r="I108">
        <v>4327</v>
      </c>
      <c r="J108">
        <v>13360728</v>
      </c>
      <c r="K108">
        <v>13361009</v>
      </c>
      <c r="L108" s="7">
        <v>8.4700000000000001E-137</v>
      </c>
      <c r="M108">
        <v>494</v>
      </c>
    </row>
    <row r="109" spans="2:13" x14ac:dyDescent="0.25">
      <c r="B109" t="s">
        <v>1554</v>
      </c>
      <c r="C109" t="s">
        <v>1555</v>
      </c>
      <c r="D109">
        <v>96.308999999999997</v>
      </c>
      <c r="E109">
        <v>298</v>
      </c>
      <c r="F109">
        <v>6</v>
      </c>
      <c r="G109">
        <v>1</v>
      </c>
      <c r="H109">
        <v>4027</v>
      </c>
      <c r="I109">
        <v>4324</v>
      </c>
      <c r="J109">
        <v>46425467</v>
      </c>
      <c r="K109">
        <v>46425759</v>
      </c>
      <c r="L109" s="7">
        <v>5.0999999999999999E-134</v>
      </c>
      <c r="M109">
        <v>484</v>
      </c>
    </row>
    <row r="110" spans="2:13" x14ac:dyDescent="0.25">
      <c r="B110" t="s">
        <v>1554</v>
      </c>
      <c r="C110" t="s">
        <v>1555</v>
      </c>
      <c r="D110">
        <v>98.147999999999996</v>
      </c>
      <c r="E110">
        <v>270</v>
      </c>
      <c r="F110">
        <v>5</v>
      </c>
      <c r="G110">
        <v>0</v>
      </c>
      <c r="H110">
        <v>4055</v>
      </c>
      <c r="I110">
        <v>4324</v>
      </c>
      <c r="J110">
        <v>44574584</v>
      </c>
      <c r="K110">
        <v>44574315</v>
      </c>
      <c r="L110" s="7">
        <v>3.9700000000000003E-130</v>
      </c>
      <c r="M110">
        <v>472</v>
      </c>
    </row>
    <row r="111" spans="2:13" x14ac:dyDescent="0.25">
      <c r="B111" t="s">
        <v>1554</v>
      </c>
      <c r="C111" t="s">
        <v>1555</v>
      </c>
      <c r="D111">
        <v>98.478999999999999</v>
      </c>
      <c r="E111">
        <v>263</v>
      </c>
      <c r="F111">
        <v>4</v>
      </c>
      <c r="G111">
        <v>0</v>
      </c>
      <c r="H111">
        <v>4073</v>
      </c>
      <c r="I111">
        <v>4335</v>
      </c>
      <c r="J111">
        <v>47180322</v>
      </c>
      <c r="K111">
        <v>47180584</v>
      </c>
      <c r="L111" s="7">
        <v>6.6400000000000001E-128</v>
      </c>
      <c r="M111">
        <v>464</v>
      </c>
    </row>
    <row r="112" spans="2:13" x14ac:dyDescent="0.25">
      <c r="B112" t="s">
        <v>1554</v>
      </c>
      <c r="C112" t="s">
        <v>1555</v>
      </c>
      <c r="D112">
        <v>98.430999999999997</v>
      </c>
      <c r="E112">
        <v>255</v>
      </c>
      <c r="F112">
        <v>4</v>
      </c>
      <c r="G112">
        <v>0</v>
      </c>
      <c r="H112">
        <v>4082</v>
      </c>
      <c r="I112">
        <v>4336</v>
      </c>
      <c r="J112">
        <v>34255780</v>
      </c>
      <c r="K112">
        <v>34255526</v>
      </c>
      <c r="L112" s="7">
        <v>1.8600000000000001E-123</v>
      </c>
      <c r="M112">
        <v>449</v>
      </c>
    </row>
    <row r="113" spans="2:13" x14ac:dyDescent="0.25">
      <c r="B113" t="s">
        <v>1554</v>
      </c>
      <c r="C113" t="s">
        <v>1555</v>
      </c>
      <c r="D113">
        <v>93.421000000000006</v>
      </c>
      <c r="E113">
        <v>304</v>
      </c>
      <c r="F113">
        <v>14</v>
      </c>
      <c r="G113">
        <v>3</v>
      </c>
      <c r="H113">
        <v>4027</v>
      </c>
      <c r="I113">
        <v>4327</v>
      </c>
      <c r="J113">
        <v>34447962</v>
      </c>
      <c r="K113">
        <v>34447662</v>
      </c>
      <c r="L113" s="7">
        <v>2.4100000000000001E-122</v>
      </c>
      <c r="M113">
        <v>446</v>
      </c>
    </row>
    <row r="114" spans="2:13" x14ac:dyDescent="0.25">
      <c r="B114" t="s">
        <v>1554</v>
      </c>
      <c r="C114" t="s">
        <v>1555</v>
      </c>
      <c r="D114">
        <v>96.552000000000007</v>
      </c>
      <c r="E114">
        <v>261</v>
      </c>
      <c r="F114">
        <v>6</v>
      </c>
      <c r="G114">
        <v>3</v>
      </c>
      <c r="H114">
        <v>4076</v>
      </c>
      <c r="I114">
        <v>4335</v>
      </c>
      <c r="J114">
        <v>9758497</v>
      </c>
      <c r="K114">
        <v>9758239</v>
      </c>
      <c r="L114" s="7">
        <v>2.42E-117</v>
      </c>
      <c r="M114">
        <v>429</v>
      </c>
    </row>
    <row r="115" spans="2:13" x14ac:dyDescent="0.25">
      <c r="B115" t="s">
        <v>1554</v>
      </c>
      <c r="C115" t="s">
        <v>1555</v>
      </c>
      <c r="D115">
        <v>97.6</v>
      </c>
      <c r="E115">
        <v>250</v>
      </c>
      <c r="F115">
        <v>6</v>
      </c>
      <c r="G115">
        <v>0</v>
      </c>
      <c r="H115">
        <v>4081</v>
      </c>
      <c r="I115">
        <v>4330</v>
      </c>
      <c r="J115">
        <v>35601467</v>
      </c>
      <c r="K115">
        <v>35601218</v>
      </c>
      <c r="L115" s="7">
        <v>2.42E-117</v>
      </c>
      <c r="M115">
        <v>429</v>
      </c>
    </row>
    <row r="116" spans="2:13" x14ac:dyDescent="0.25">
      <c r="B116" t="s">
        <v>1554</v>
      </c>
      <c r="C116" t="s">
        <v>1555</v>
      </c>
      <c r="D116">
        <v>96.8</v>
      </c>
      <c r="E116">
        <v>250</v>
      </c>
      <c r="F116">
        <v>8</v>
      </c>
      <c r="G116">
        <v>0</v>
      </c>
      <c r="H116">
        <v>4082</v>
      </c>
      <c r="I116">
        <v>4331</v>
      </c>
      <c r="J116">
        <v>28458441</v>
      </c>
      <c r="K116">
        <v>28458192</v>
      </c>
      <c r="L116" s="7">
        <v>5.25E-114</v>
      </c>
      <c r="M116">
        <v>418</v>
      </c>
    </row>
    <row r="117" spans="2:13" x14ac:dyDescent="0.25">
      <c r="B117" t="s">
        <v>1554</v>
      </c>
      <c r="C117" t="s">
        <v>1555</v>
      </c>
      <c r="D117">
        <v>99.555999999999997</v>
      </c>
      <c r="E117">
        <v>225</v>
      </c>
      <c r="F117">
        <v>1</v>
      </c>
      <c r="G117">
        <v>0</v>
      </c>
      <c r="H117">
        <v>4106</v>
      </c>
      <c r="I117">
        <v>4330</v>
      </c>
      <c r="J117">
        <v>2345190</v>
      </c>
      <c r="K117">
        <v>2344966</v>
      </c>
      <c r="L117" s="7">
        <v>8.7799999999999998E-112</v>
      </c>
      <c r="M117">
        <v>411</v>
      </c>
    </row>
    <row r="118" spans="2:13" x14ac:dyDescent="0.25">
      <c r="B118" t="s">
        <v>1554</v>
      </c>
      <c r="C118" t="s">
        <v>1555</v>
      </c>
      <c r="D118">
        <v>97.447000000000003</v>
      </c>
      <c r="E118">
        <v>235</v>
      </c>
      <c r="F118">
        <v>6</v>
      </c>
      <c r="G118">
        <v>0</v>
      </c>
      <c r="H118">
        <v>4096</v>
      </c>
      <c r="I118">
        <v>4330</v>
      </c>
      <c r="J118">
        <v>32292305</v>
      </c>
      <c r="K118">
        <v>32292539</v>
      </c>
      <c r="L118" s="7">
        <v>5.2799999999999998E-109</v>
      </c>
      <c r="M118">
        <v>401</v>
      </c>
    </row>
    <row r="119" spans="2:13" x14ac:dyDescent="0.25">
      <c r="B119" t="s">
        <v>1554</v>
      </c>
      <c r="C119" t="s">
        <v>1555</v>
      </c>
      <c r="D119">
        <v>98.787999999999997</v>
      </c>
      <c r="E119">
        <v>165</v>
      </c>
      <c r="F119">
        <v>2</v>
      </c>
      <c r="G119">
        <v>0</v>
      </c>
      <c r="H119">
        <v>4163</v>
      </c>
      <c r="I119">
        <v>4327</v>
      </c>
      <c r="J119">
        <v>49099204</v>
      </c>
      <c r="K119">
        <v>49099040</v>
      </c>
      <c r="L119" s="7">
        <v>9.2200000000000004E-77</v>
      </c>
      <c r="M119">
        <v>294</v>
      </c>
    </row>
    <row r="120" spans="2:13" x14ac:dyDescent="0.25">
      <c r="B120" t="s">
        <v>1554</v>
      </c>
      <c r="C120" t="s">
        <v>1555</v>
      </c>
      <c r="D120">
        <v>96.855000000000004</v>
      </c>
      <c r="E120">
        <v>159</v>
      </c>
      <c r="F120">
        <v>5</v>
      </c>
      <c r="G120">
        <v>0</v>
      </c>
      <c r="H120">
        <v>4175</v>
      </c>
      <c r="I120">
        <v>4333</v>
      </c>
      <c r="J120">
        <v>50150279</v>
      </c>
      <c r="K120">
        <v>50150437</v>
      </c>
      <c r="L120" s="7">
        <v>2.0099999999999999E-68</v>
      </c>
      <c r="M120">
        <v>267</v>
      </c>
    </row>
    <row r="121" spans="2:13" x14ac:dyDescent="0.25">
      <c r="B121" t="s">
        <v>1554</v>
      </c>
      <c r="C121" t="s">
        <v>1555</v>
      </c>
      <c r="D121">
        <v>98.412999999999997</v>
      </c>
      <c r="E121">
        <v>126</v>
      </c>
      <c r="F121">
        <v>2</v>
      </c>
      <c r="G121">
        <v>0</v>
      </c>
      <c r="H121">
        <v>4202</v>
      </c>
      <c r="I121">
        <v>4327</v>
      </c>
      <c r="J121">
        <v>12246945</v>
      </c>
      <c r="K121">
        <v>12247070</v>
      </c>
      <c r="L121" s="7">
        <v>4.4099999999999998E-55</v>
      </c>
      <c r="M121">
        <v>222</v>
      </c>
    </row>
    <row r="122" spans="2:13" x14ac:dyDescent="0.25">
      <c r="B122" t="s">
        <v>1554</v>
      </c>
      <c r="C122" t="s">
        <v>1555</v>
      </c>
      <c r="D122">
        <v>94.444000000000003</v>
      </c>
      <c r="E122">
        <v>144</v>
      </c>
      <c r="F122">
        <v>8</v>
      </c>
      <c r="G122">
        <v>0</v>
      </c>
      <c r="H122">
        <v>4190</v>
      </c>
      <c r="I122">
        <v>4333</v>
      </c>
      <c r="J122">
        <v>21249111</v>
      </c>
      <c r="K122">
        <v>21249254</v>
      </c>
      <c r="L122" s="7">
        <v>4.4099999999999998E-55</v>
      </c>
      <c r="M122">
        <v>222</v>
      </c>
    </row>
    <row r="123" spans="2:13" x14ac:dyDescent="0.25">
      <c r="B123" t="s">
        <v>1554</v>
      </c>
      <c r="C123" t="s">
        <v>1555</v>
      </c>
      <c r="D123">
        <v>97.478999999999999</v>
      </c>
      <c r="E123">
        <v>119</v>
      </c>
      <c r="F123">
        <v>2</v>
      </c>
      <c r="G123">
        <v>1</v>
      </c>
      <c r="H123">
        <v>4219</v>
      </c>
      <c r="I123">
        <v>4336</v>
      </c>
      <c r="J123">
        <v>42847124</v>
      </c>
      <c r="K123">
        <v>42847242</v>
      </c>
      <c r="L123" s="7">
        <v>5.7500000000000002E-49</v>
      </c>
      <c r="M123">
        <v>202</v>
      </c>
    </row>
    <row r="124" spans="2:13" x14ac:dyDescent="0.25">
      <c r="B124" t="s">
        <v>1554</v>
      </c>
      <c r="C124" t="s">
        <v>1555</v>
      </c>
      <c r="D124">
        <v>98.131</v>
      </c>
      <c r="E124">
        <v>107</v>
      </c>
      <c r="F124">
        <v>1</v>
      </c>
      <c r="G124">
        <v>1</v>
      </c>
      <c r="H124">
        <v>4223</v>
      </c>
      <c r="I124">
        <v>4328</v>
      </c>
      <c r="J124">
        <v>6317583</v>
      </c>
      <c r="K124">
        <v>6317477</v>
      </c>
      <c r="L124" s="7">
        <v>5.7899999999999999E-44</v>
      </c>
      <c r="M124">
        <v>185</v>
      </c>
    </row>
    <row r="125" spans="2:13" x14ac:dyDescent="0.25">
      <c r="B125" t="s">
        <v>1554</v>
      </c>
      <c r="C125" t="s">
        <v>1555</v>
      </c>
      <c r="D125">
        <v>96.153999999999996</v>
      </c>
      <c r="E125">
        <v>104</v>
      </c>
      <c r="F125">
        <v>3</v>
      </c>
      <c r="G125">
        <v>1</v>
      </c>
      <c r="H125">
        <v>4226</v>
      </c>
      <c r="I125">
        <v>4328</v>
      </c>
      <c r="J125">
        <v>1344747</v>
      </c>
      <c r="K125">
        <v>1344850</v>
      </c>
      <c r="L125" s="7">
        <v>5.83E-39</v>
      </c>
      <c r="M125">
        <v>169</v>
      </c>
    </row>
    <row r="126" spans="2:13" x14ac:dyDescent="0.25">
      <c r="B126" t="s">
        <v>1554</v>
      </c>
      <c r="C126" t="s">
        <v>1555</v>
      </c>
      <c r="D126">
        <v>100</v>
      </c>
      <c r="E126">
        <v>88</v>
      </c>
      <c r="F126">
        <v>0</v>
      </c>
      <c r="G126">
        <v>0</v>
      </c>
      <c r="H126">
        <v>4243</v>
      </c>
      <c r="I126">
        <v>4330</v>
      </c>
      <c r="J126">
        <v>50581441</v>
      </c>
      <c r="K126">
        <v>50581354</v>
      </c>
      <c r="L126" s="7">
        <v>2.7099999999999999E-37</v>
      </c>
      <c r="M126">
        <v>163</v>
      </c>
    </row>
    <row r="127" spans="2:13" x14ac:dyDescent="0.25">
      <c r="B127" t="s">
        <v>1554</v>
      </c>
      <c r="C127" t="s">
        <v>1555</v>
      </c>
      <c r="D127">
        <v>98.850999999999999</v>
      </c>
      <c r="E127">
        <v>87</v>
      </c>
      <c r="F127">
        <v>1</v>
      </c>
      <c r="G127">
        <v>0</v>
      </c>
      <c r="H127">
        <v>4241</v>
      </c>
      <c r="I127">
        <v>4327</v>
      </c>
      <c r="J127">
        <v>2905526</v>
      </c>
      <c r="K127">
        <v>2905612</v>
      </c>
      <c r="L127" s="7">
        <v>4.54E-35</v>
      </c>
      <c r="M127">
        <v>156</v>
      </c>
    </row>
    <row r="128" spans="2:13" x14ac:dyDescent="0.25">
      <c r="B128" t="s">
        <v>1554</v>
      </c>
      <c r="C128" t="s">
        <v>1593</v>
      </c>
      <c r="D128">
        <v>100</v>
      </c>
      <c r="E128">
        <v>310</v>
      </c>
      <c r="F128">
        <v>0</v>
      </c>
      <c r="G128">
        <v>0</v>
      </c>
      <c r="H128">
        <v>4027</v>
      </c>
      <c r="I128">
        <v>4336</v>
      </c>
      <c r="J128">
        <v>13996048</v>
      </c>
      <c r="K128">
        <v>13996357</v>
      </c>
      <c r="L128" s="7">
        <v>1.0600000000000001E-160</v>
      </c>
      <c r="M128">
        <v>573</v>
      </c>
    </row>
    <row r="129" spans="2:13" x14ac:dyDescent="0.25">
      <c r="B129" t="s">
        <v>1554</v>
      </c>
      <c r="C129" t="s">
        <v>1593</v>
      </c>
      <c r="D129">
        <v>100</v>
      </c>
      <c r="E129">
        <v>309</v>
      </c>
      <c r="F129">
        <v>0</v>
      </c>
      <c r="G129">
        <v>0</v>
      </c>
      <c r="H129">
        <v>4027</v>
      </c>
      <c r="I129">
        <v>4335</v>
      </c>
      <c r="J129">
        <v>47519787</v>
      </c>
      <c r="K129">
        <v>47519479</v>
      </c>
      <c r="L129" s="7">
        <v>3.7999999999999998E-160</v>
      </c>
      <c r="M129">
        <v>571</v>
      </c>
    </row>
    <row r="130" spans="2:13" x14ac:dyDescent="0.25">
      <c r="B130" t="s">
        <v>1554</v>
      </c>
      <c r="C130" t="s">
        <v>1593</v>
      </c>
      <c r="D130">
        <v>100</v>
      </c>
      <c r="E130">
        <v>306</v>
      </c>
      <c r="F130">
        <v>0</v>
      </c>
      <c r="G130">
        <v>0</v>
      </c>
      <c r="H130">
        <v>4027</v>
      </c>
      <c r="I130">
        <v>4332</v>
      </c>
      <c r="J130">
        <v>12897197</v>
      </c>
      <c r="K130">
        <v>12896892</v>
      </c>
      <c r="L130" s="7">
        <v>1.7700000000000001E-158</v>
      </c>
      <c r="M130">
        <v>566</v>
      </c>
    </row>
    <row r="131" spans="2:13" x14ac:dyDescent="0.25">
      <c r="B131" t="s">
        <v>1554</v>
      </c>
      <c r="C131" t="s">
        <v>1593</v>
      </c>
      <c r="D131">
        <v>100</v>
      </c>
      <c r="E131">
        <v>304</v>
      </c>
      <c r="F131">
        <v>0</v>
      </c>
      <c r="G131">
        <v>0</v>
      </c>
      <c r="H131">
        <v>4027</v>
      </c>
      <c r="I131">
        <v>4330</v>
      </c>
      <c r="J131">
        <v>3047913</v>
      </c>
      <c r="K131">
        <v>3047610</v>
      </c>
      <c r="L131" s="7">
        <v>2.2899999999999999E-157</v>
      </c>
      <c r="M131">
        <v>562</v>
      </c>
    </row>
    <row r="132" spans="2:13" x14ac:dyDescent="0.25">
      <c r="B132" t="s">
        <v>1554</v>
      </c>
      <c r="C132" t="s">
        <v>1593</v>
      </c>
      <c r="D132">
        <v>99.352999999999994</v>
      </c>
      <c r="E132">
        <v>309</v>
      </c>
      <c r="F132">
        <v>2</v>
      </c>
      <c r="G132">
        <v>0</v>
      </c>
      <c r="H132">
        <v>4027</v>
      </c>
      <c r="I132">
        <v>4335</v>
      </c>
      <c r="J132">
        <v>2601299</v>
      </c>
      <c r="K132">
        <v>2601607</v>
      </c>
      <c r="L132" s="7">
        <v>8.2400000000000003E-157</v>
      </c>
      <c r="M132">
        <v>560</v>
      </c>
    </row>
    <row r="133" spans="2:13" x14ac:dyDescent="0.25">
      <c r="B133" t="s">
        <v>1554</v>
      </c>
      <c r="C133" t="s">
        <v>1593</v>
      </c>
      <c r="D133">
        <v>99.352999999999994</v>
      </c>
      <c r="E133">
        <v>309</v>
      </c>
      <c r="F133">
        <v>2</v>
      </c>
      <c r="G133">
        <v>0</v>
      </c>
      <c r="H133">
        <v>4027</v>
      </c>
      <c r="I133">
        <v>4335</v>
      </c>
      <c r="J133">
        <v>49929014</v>
      </c>
      <c r="K133">
        <v>49928706</v>
      </c>
      <c r="L133" s="7">
        <v>8.2400000000000003E-157</v>
      </c>
      <c r="M133">
        <v>560</v>
      </c>
    </row>
    <row r="134" spans="2:13" x14ac:dyDescent="0.25">
      <c r="B134" t="s">
        <v>1554</v>
      </c>
      <c r="C134" t="s">
        <v>1593</v>
      </c>
      <c r="D134">
        <v>99.350999999999999</v>
      </c>
      <c r="E134">
        <v>308</v>
      </c>
      <c r="F134">
        <v>2</v>
      </c>
      <c r="G134">
        <v>0</v>
      </c>
      <c r="H134">
        <v>4027</v>
      </c>
      <c r="I134">
        <v>4334</v>
      </c>
      <c r="J134">
        <v>124083</v>
      </c>
      <c r="K134">
        <v>124390</v>
      </c>
      <c r="L134" s="7">
        <v>2.9599999999999998E-156</v>
      </c>
      <c r="M134">
        <v>558</v>
      </c>
    </row>
    <row r="135" spans="2:13" x14ac:dyDescent="0.25">
      <c r="B135" t="s">
        <v>1554</v>
      </c>
      <c r="C135" t="s">
        <v>1593</v>
      </c>
      <c r="D135">
        <v>99.025999999999996</v>
      </c>
      <c r="E135">
        <v>308</v>
      </c>
      <c r="F135">
        <v>3</v>
      </c>
      <c r="G135">
        <v>0</v>
      </c>
      <c r="H135">
        <v>4027</v>
      </c>
      <c r="I135">
        <v>4334</v>
      </c>
      <c r="J135">
        <v>34433439</v>
      </c>
      <c r="K135">
        <v>34433746</v>
      </c>
      <c r="L135" s="7">
        <v>1.3799999999999999E-154</v>
      </c>
      <c r="M135">
        <v>553</v>
      </c>
    </row>
    <row r="136" spans="2:13" x14ac:dyDescent="0.25">
      <c r="B136" t="s">
        <v>1554</v>
      </c>
      <c r="C136" t="s">
        <v>1593</v>
      </c>
      <c r="D136">
        <v>98.697000000000003</v>
      </c>
      <c r="E136">
        <v>307</v>
      </c>
      <c r="F136">
        <v>4</v>
      </c>
      <c r="G136">
        <v>0</v>
      </c>
      <c r="H136">
        <v>4027</v>
      </c>
      <c r="I136">
        <v>4333</v>
      </c>
      <c r="J136">
        <v>16213713</v>
      </c>
      <c r="K136">
        <v>16214019</v>
      </c>
      <c r="L136" s="7">
        <v>2.3099999999999999E-152</v>
      </c>
      <c r="M136">
        <v>545</v>
      </c>
    </row>
    <row r="137" spans="2:13" x14ac:dyDescent="0.25">
      <c r="B137" t="s">
        <v>1554</v>
      </c>
      <c r="C137" t="s">
        <v>1593</v>
      </c>
      <c r="D137">
        <v>99.335999999999999</v>
      </c>
      <c r="E137">
        <v>301</v>
      </c>
      <c r="F137">
        <v>2</v>
      </c>
      <c r="G137">
        <v>0</v>
      </c>
      <c r="H137">
        <v>4027</v>
      </c>
      <c r="I137">
        <v>4327</v>
      </c>
      <c r="J137">
        <v>34816338</v>
      </c>
      <c r="K137">
        <v>34816638</v>
      </c>
      <c r="L137" s="7">
        <v>2.3099999999999999E-152</v>
      </c>
      <c r="M137">
        <v>545</v>
      </c>
    </row>
    <row r="138" spans="2:13" x14ac:dyDescent="0.25">
      <c r="B138" t="s">
        <v>1554</v>
      </c>
      <c r="C138" t="s">
        <v>1593</v>
      </c>
      <c r="D138">
        <v>99.335999999999999</v>
      </c>
      <c r="E138">
        <v>301</v>
      </c>
      <c r="F138">
        <v>2</v>
      </c>
      <c r="G138">
        <v>0</v>
      </c>
      <c r="H138">
        <v>4027</v>
      </c>
      <c r="I138">
        <v>4327</v>
      </c>
      <c r="J138">
        <v>38802192</v>
      </c>
      <c r="K138">
        <v>38802492</v>
      </c>
      <c r="L138" s="7">
        <v>2.3099999999999999E-152</v>
      </c>
      <c r="M138">
        <v>545</v>
      </c>
    </row>
    <row r="139" spans="2:13" x14ac:dyDescent="0.25">
      <c r="B139" t="s">
        <v>1554</v>
      </c>
      <c r="C139" t="s">
        <v>1593</v>
      </c>
      <c r="D139">
        <v>99.013000000000005</v>
      </c>
      <c r="E139">
        <v>304</v>
      </c>
      <c r="F139">
        <v>3</v>
      </c>
      <c r="G139">
        <v>0</v>
      </c>
      <c r="H139">
        <v>4027</v>
      </c>
      <c r="I139">
        <v>4330</v>
      </c>
      <c r="J139">
        <v>42006199</v>
      </c>
      <c r="K139">
        <v>42006502</v>
      </c>
      <c r="L139" s="7">
        <v>2.3099999999999999E-152</v>
      </c>
      <c r="M139">
        <v>545</v>
      </c>
    </row>
    <row r="140" spans="2:13" x14ac:dyDescent="0.25">
      <c r="B140" t="s">
        <v>1554</v>
      </c>
      <c r="C140" t="s">
        <v>1593</v>
      </c>
      <c r="D140">
        <v>99.335999999999999</v>
      </c>
      <c r="E140">
        <v>301</v>
      </c>
      <c r="F140">
        <v>2</v>
      </c>
      <c r="G140">
        <v>0</v>
      </c>
      <c r="H140">
        <v>4027</v>
      </c>
      <c r="I140">
        <v>4327</v>
      </c>
      <c r="J140">
        <v>45980421</v>
      </c>
      <c r="K140">
        <v>45980721</v>
      </c>
      <c r="L140" s="7">
        <v>2.3099999999999999E-152</v>
      </c>
      <c r="M140">
        <v>545</v>
      </c>
    </row>
    <row r="141" spans="2:13" x14ac:dyDescent="0.25">
      <c r="B141" t="s">
        <v>1554</v>
      </c>
      <c r="C141" t="s">
        <v>1593</v>
      </c>
      <c r="D141">
        <v>98.382000000000005</v>
      </c>
      <c r="E141">
        <v>309</v>
      </c>
      <c r="F141">
        <v>5</v>
      </c>
      <c r="G141">
        <v>0</v>
      </c>
      <c r="H141">
        <v>4027</v>
      </c>
      <c r="I141">
        <v>4335</v>
      </c>
      <c r="J141">
        <v>17763468</v>
      </c>
      <c r="K141">
        <v>17763160</v>
      </c>
      <c r="L141" s="7">
        <v>8.2900000000000004E-152</v>
      </c>
      <c r="M141">
        <v>544</v>
      </c>
    </row>
    <row r="142" spans="2:13" x14ac:dyDescent="0.25">
      <c r="B142" t="s">
        <v>1554</v>
      </c>
      <c r="C142" t="s">
        <v>1593</v>
      </c>
      <c r="D142">
        <v>98.382000000000005</v>
      </c>
      <c r="E142">
        <v>309</v>
      </c>
      <c r="F142">
        <v>5</v>
      </c>
      <c r="G142">
        <v>0</v>
      </c>
      <c r="H142">
        <v>4027</v>
      </c>
      <c r="I142">
        <v>4335</v>
      </c>
      <c r="J142">
        <v>36844095</v>
      </c>
      <c r="K142">
        <v>36843787</v>
      </c>
      <c r="L142" s="7">
        <v>8.2900000000000004E-152</v>
      </c>
      <c r="M142">
        <v>544</v>
      </c>
    </row>
    <row r="143" spans="2:13" x14ac:dyDescent="0.25">
      <c r="B143" t="s">
        <v>1554</v>
      </c>
      <c r="C143" t="s">
        <v>1593</v>
      </c>
      <c r="D143">
        <v>98.387</v>
      </c>
      <c r="E143">
        <v>310</v>
      </c>
      <c r="F143">
        <v>4</v>
      </c>
      <c r="G143">
        <v>1</v>
      </c>
      <c r="H143">
        <v>4027</v>
      </c>
      <c r="I143">
        <v>4335</v>
      </c>
      <c r="J143">
        <v>42001340</v>
      </c>
      <c r="K143">
        <v>42001031</v>
      </c>
      <c r="L143" s="7">
        <v>8.2900000000000004E-152</v>
      </c>
      <c r="M143">
        <v>544</v>
      </c>
    </row>
    <row r="144" spans="2:13" x14ac:dyDescent="0.25">
      <c r="B144" t="s">
        <v>1554</v>
      </c>
      <c r="C144" t="s">
        <v>1593</v>
      </c>
      <c r="D144">
        <v>98.370999999999995</v>
      </c>
      <c r="E144">
        <v>307</v>
      </c>
      <c r="F144">
        <v>5</v>
      </c>
      <c r="G144">
        <v>0</v>
      </c>
      <c r="H144">
        <v>4027</v>
      </c>
      <c r="I144">
        <v>4333</v>
      </c>
      <c r="J144">
        <v>12406</v>
      </c>
      <c r="K144">
        <v>12100</v>
      </c>
      <c r="L144" s="7">
        <v>1.07E-150</v>
      </c>
      <c r="M144">
        <v>540</v>
      </c>
    </row>
    <row r="145" spans="2:13" x14ac:dyDescent="0.25">
      <c r="B145" t="s">
        <v>1554</v>
      </c>
      <c r="C145" t="s">
        <v>1593</v>
      </c>
      <c r="D145">
        <v>98.370999999999995</v>
      </c>
      <c r="E145">
        <v>307</v>
      </c>
      <c r="F145">
        <v>5</v>
      </c>
      <c r="G145">
        <v>0</v>
      </c>
      <c r="H145">
        <v>4027</v>
      </c>
      <c r="I145">
        <v>4333</v>
      </c>
      <c r="J145">
        <v>11419838</v>
      </c>
      <c r="K145">
        <v>11419532</v>
      </c>
      <c r="L145" s="7">
        <v>1.07E-150</v>
      </c>
      <c r="M145">
        <v>540</v>
      </c>
    </row>
    <row r="146" spans="2:13" x14ac:dyDescent="0.25">
      <c r="B146" t="s">
        <v>1554</v>
      </c>
      <c r="C146" t="s">
        <v>1593</v>
      </c>
      <c r="D146">
        <v>99.003</v>
      </c>
      <c r="E146">
        <v>301</v>
      </c>
      <c r="F146">
        <v>3</v>
      </c>
      <c r="G146">
        <v>0</v>
      </c>
      <c r="H146">
        <v>4027</v>
      </c>
      <c r="I146">
        <v>4327</v>
      </c>
      <c r="J146">
        <v>12271223</v>
      </c>
      <c r="K146">
        <v>12270923</v>
      </c>
      <c r="L146" s="7">
        <v>1.07E-150</v>
      </c>
      <c r="M146">
        <v>540</v>
      </c>
    </row>
    <row r="147" spans="2:13" x14ac:dyDescent="0.25">
      <c r="B147" t="s">
        <v>1554</v>
      </c>
      <c r="C147" t="s">
        <v>1593</v>
      </c>
      <c r="D147">
        <v>98.370999999999995</v>
      </c>
      <c r="E147">
        <v>307</v>
      </c>
      <c r="F147">
        <v>5</v>
      </c>
      <c r="G147">
        <v>0</v>
      </c>
      <c r="H147">
        <v>4027</v>
      </c>
      <c r="I147">
        <v>4333</v>
      </c>
      <c r="J147">
        <v>19478705</v>
      </c>
      <c r="K147">
        <v>19479011</v>
      </c>
      <c r="L147" s="7">
        <v>1.07E-150</v>
      </c>
      <c r="M147">
        <v>540</v>
      </c>
    </row>
    <row r="148" spans="2:13" x14ac:dyDescent="0.25">
      <c r="B148" t="s">
        <v>1554</v>
      </c>
      <c r="C148" t="s">
        <v>1593</v>
      </c>
      <c r="D148">
        <v>97.771000000000001</v>
      </c>
      <c r="E148">
        <v>314</v>
      </c>
      <c r="F148">
        <v>5</v>
      </c>
      <c r="G148">
        <v>2</v>
      </c>
      <c r="H148">
        <v>4027</v>
      </c>
      <c r="I148">
        <v>4340</v>
      </c>
      <c r="J148">
        <v>43779050</v>
      </c>
      <c r="K148">
        <v>43778739</v>
      </c>
      <c r="L148" s="7">
        <v>1.07E-150</v>
      </c>
      <c r="M148">
        <v>540</v>
      </c>
    </row>
    <row r="149" spans="2:13" x14ac:dyDescent="0.25">
      <c r="B149" t="s">
        <v>1554</v>
      </c>
      <c r="C149" t="s">
        <v>1593</v>
      </c>
      <c r="D149">
        <v>99.003</v>
      </c>
      <c r="E149">
        <v>301</v>
      </c>
      <c r="F149">
        <v>3</v>
      </c>
      <c r="G149">
        <v>0</v>
      </c>
      <c r="H149">
        <v>4027</v>
      </c>
      <c r="I149">
        <v>4327</v>
      </c>
      <c r="J149">
        <v>44338421</v>
      </c>
      <c r="K149">
        <v>44338121</v>
      </c>
      <c r="L149" s="7">
        <v>1.07E-150</v>
      </c>
      <c r="M149">
        <v>540</v>
      </c>
    </row>
    <row r="150" spans="2:13" x14ac:dyDescent="0.25">
      <c r="B150" t="s">
        <v>1554</v>
      </c>
      <c r="C150" t="s">
        <v>1593</v>
      </c>
      <c r="D150">
        <v>98.683999999999997</v>
      </c>
      <c r="E150">
        <v>304</v>
      </c>
      <c r="F150">
        <v>4</v>
      </c>
      <c r="G150">
        <v>0</v>
      </c>
      <c r="H150">
        <v>4027</v>
      </c>
      <c r="I150">
        <v>4330</v>
      </c>
      <c r="J150">
        <v>48979008</v>
      </c>
      <c r="K150">
        <v>48979311</v>
      </c>
      <c r="L150" s="7">
        <v>1.07E-150</v>
      </c>
      <c r="M150">
        <v>540</v>
      </c>
    </row>
    <row r="151" spans="2:13" x14ac:dyDescent="0.25">
      <c r="B151" t="s">
        <v>1554</v>
      </c>
      <c r="C151" t="s">
        <v>1593</v>
      </c>
      <c r="D151">
        <v>97.748999999999995</v>
      </c>
      <c r="E151">
        <v>311</v>
      </c>
      <c r="F151">
        <v>5</v>
      </c>
      <c r="G151">
        <v>2</v>
      </c>
      <c r="H151">
        <v>4027</v>
      </c>
      <c r="I151">
        <v>4335</v>
      </c>
      <c r="J151">
        <v>362302</v>
      </c>
      <c r="K151">
        <v>362612</v>
      </c>
      <c r="L151" s="7">
        <v>4.9900000000000002E-149</v>
      </c>
      <c r="M151">
        <v>534</v>
      </c>
    </row>
    <row r="152" spans="2:13" x14ac:dyDescent="0.25">
      <c r="B152" t="s">
        <v>1554</v>
      </c>
      <c r="C152" t="s">
        <v>1593</v>
      </c>
      <c r="D152">
        <v>98.046000000000006</v>
      </c>
      <c r="E152">
        <v>307</v>
      </c>
      <c r="F152">
        <v>6</v>
      </c>
      <c r="G152">
        <v>0</v>
      </c>
      <c r="H152">
        <v>4027</v>
      </c>
      <c r="I152">
        <v>4333</v>
      </c>
      <c r="J152">
        <v>26470347</v>
      </c>
      <c r="K152">
        <v>26470653</v>
      </c>
      <c r="L152" s="7">
        <v>4.9900000000000002E-149</v>
      </c>
      <c r="M152">
        <v>534</v>
      </c>
    </row>
    <row r="153" spans="2:13" x14ac:dyDescent="0.25">
      <c r="B153" t="s">
        <v>1554</v>
      </c>
      <c r="C153" t="s">
        <v>1593</v>
      </c>
      <c r="D153">
        <v>98.046000000000006</v>
      </c>
      <c r="E153">
        <v>307</v>
      </c>
      <c r="F153">
        <v>6</v>
      </c>
      <c r="G153">
        <v>0</v>
      </c>
      <c r="H153">
        <v>4027</v>
      </c>
      <c r="I153">
        <v>4333</v>
      </c>
      <c r="J153">
        <v>26653210</v>
      </c>
      <c r="K153">
        <v>26653516</v>
      </c>
      <c r="L153" s="7">
        <v>4.9900000000000002E-149</v>
      </c>
      <c r="M153">
        <v>534</v>
      </c>
    </row>
    <row r="154" spans="2:13" x14ac:dyDescent="0.25">
      <c r="B154" t="s">
        <v>1554</v>
      </c>
      <c r="C154" t="s">
        <v>1593</v>
      </c>
      <c r="D154">
        <v>97.134</v>
      </c>
      <c r="E154">
        <v>314</v>
      </c>
      <c r="F154">
        <v>7</v>
      </c>
      <c r="G154">
        <v>2</v>
      </c>
      <c r="H154">
        <v>4027</v>
      </c>
      <c r="I154">
        <v>4340</v>
      </c>
      <c r="J154">
        <v>302373</v>
      </c>
      <c r="K154">
        <v>302062</v>
      </c>
      <c r="L154" s="7">
        <v>2.3199999999999999E-147</v>
      </c>
      <c r="M154">
        <v>529</v>
      </c>
    </row>
    <row r="155" spans="2:13" x14ac:dyDescent="0.25">
      <c r="B155" t="s">
        <v>1554</v>
      </c>
      <c r="C155" t="s">
        <v>1593</v>
      </c>
      <c r="D155">
        <v>98.338999999999999</v>
      </c>
      <c r="E155">
        <v>301</v>
      </c>
      <c r="F155">
        <v>5</v>
      </c>
      <c r="G155">
        <v>0</v>
      </c>
      <c r="H155">
        <v>4027</v>
      </c>
      <c r="I155">
        <v>4327</v>
      </c>
      <c r="J155">
        <v>25595329</v>
      </c>
      <c r="K155">
        <v>25595629</v>
      </c>
      <c r="L155" s="7">
        <v>2.3199999999999999E-147</v>
      </c>
      <c r="M155">
        <v>529</v>
      </c>
    </row>
    <row r="156" spans="2:13" x14ac:dyDescent="0.25">
      <c r="B156" t="s">
        <v>1554</v>
      </c>
      <c r="C156" t="s">
        <v>1593</v>
      </c>
      <c r="D156">
        <v>98.338999999999999</v>
      </c>
      <c r="E156">
        <v>301</v>
      </c>
      <c r="F156">
        <v>5</v>
      </c>
      <c r="G156">
        <v>0</v>
      </c>
      <c r="H156">
        <v>4027</v>
      </c>
      <c r="I156">
        <v>4327</v>
      </c>
      <c r="J156">
        <v>42506066</v>
      </c>
      <c r="K156">
        <v>42505766</v>
      </c>
      <c r="L156" s="7">
        <v>2.3199999999999999E-147</v>
      </c>
      <c r="M156">
        <v>529</v>
      </c>
    </row>
    <row r="157" spans="2:13" x14ac:dyDescent="0.25">
      <c r="B157" t="s">
        <v>1554</v>
      </c>
      <c r="C157" t="s">
        <v>1593</v>
      </c>
      <c r="D157">
        <v>98.338999999999999</v>
      </c>
      <c r="E157">
        <v>301</v>
      </c>
      <c r="F157">
        <v>5</v>
      </c>
      <c r="G157">
        <v>0</v>
      </c>
      <c r="H157">
        <v>4027</v>
      </c>
      <c r="I157">
        <v>4327</v>
      </c>
      <c r="J157">
        <v>42614198</v>
      </c>
      <c r="K157">
        <v>42613898</v>
      </c>
      <c r="L157" s="7">
        <v>2.3199999999999999E-147</v>
      </c>
      <c r="M157">
        <v>529</v>
      </c>
    </row>
    <row r="158" spans="2:13" x14ac:dyDescent="0.25">
      <c r="B158" t="s">
        <v>1554</v>
      </c>
      <c r="C158" t="s">
        <v>1593</v>
      </c>
      <c r="D158">
        <v>97.067999999999998</v>
      </c>
      <c r="E158">
        <v>307</v>
      </c>
      <c r="F158">
        <v>9</v>
      </c>
      <c r="G158">
        <v>0</v>
      </c>
      <c r="H158">
        <v>4027</v>
      </c>
      <c r="I158">
        <v>4333</v>
      </c>
      <c r="J158">
        <v>12335817</v>
      </c>
      <c r="K158">
        <v>12336123</v>
      </c>
      <c r="L158" s="7">
        <v>5.0300000000000003E-144</v>
      </c>
      <c r="M158">
        <v>518</v>
      </c>
    </row>
    <row r="159" spans="2:13" x14ac:dyDescent="0.25">
      <c r="B159" t="s">
        <v>1554</v>
      </c>
      <c r="C159" t="s">
        <v>1593</v>
      </c>
      <c r="D159">
        <v>97.01</v>
      </c>
      <c r="E159">
        <v>301</v>
      </c>
      <c r="F159">
        <v>8</v>
      </c>
      <c r="G159">
        <v>1</v>
      </c>
      <c r="H159">
        <v>4040</v>
      </c>
      <c r="I159">
        <v>4340</v>
      </c>
      <c r="J159">
        <v>24465076</v>
      </c>
      <c r="K159">
        <v>24464777</v>
      </c>
      <c r="L159" s="7">
        <v>3.9100000000000001E-140</v>
      </c>
      <c r="M159">
        <v>505</v>
      </c>
    </row>
    <row r="160" spans="2:13" x14ac:dyDescent="0.25">
      <c r="B160" t="s">
        <v>1554</v>
      </c>
      <c r="C160" t="s">
        <v>1593</v>
      </c>
      <c r="D160">
        <v>97.26</v>
      </c>
      <c r="E160">
        <v>292</v>
      </c>
      <c r="F160">
        <v>6</v>
      </c>
      <c r="G160">
        <v>1</v>
      </c>
      <c r="H160">
        <v>4027</v>
      </c>
      <c r="I160">
        <v>4318</v>
      </c>
      <c r="J160">
        <v>4843648</v>
      </c>
      <c r="K160">
        <v>4843359</v>
      </c>
      <c r="L160" s="7">
        <v>8.4700000000000001E-137</v>
      </c>
      <c r="M160">
        <v>494</v>
      </c>
    </row>
    <row r="161" spans="2:13" x14ac:dyDescent="0.25">
      <c r="B161" t="s">
        <v>1554</v>
      </c>
      <c r="C161" t="s">
        <v>1593</v>
      </c>
      <c r="D161">
        <v>97.619</v>
      </c>
      <c r="E161">
        <v>252</v>
      </c>
      <c r="F161">
        <v>6</v>
      </c>
      <c r="G161">
        <v>0</v>
      </c>
      <c r="H161">
        <v>4076</v>
      </c>
      <c r="I161">
        <v>4327</v>
      </c>
      <c r="J161">
        <v>46926799</v>
      </c>
      <c r="K161">
        <v>46927050</v>
      </c>
      <c r="L161" s="7">
        <v>1.8700000000000001E-118</v>
      </c>
      <c r="M161">
        <v>433</v>
      </c>
    </row>
    <row r="162" spans="2:13" x14ac:dyDescent="0.25">
      <c r="B162" t="s">
        <v>1554</v>
      </c>
      <c r="C162" t="s">
        <v>1593</v>
      </c>
      <c r="D162">
        <v>98.311999999999998</v>
      </c>
      <c r="E162">
        <v>237</v>
      </c>
      <c r="F162">
        <v>4</v>
      </c>
      <c r="G162">
        <v>0</v>
      </c>
      <c r="H162">
        <v>4097</v>
      </c>
      <c r="I162">
        <v>4333</v>
      </c>
      <c r="J162">
        <v>31118559</v>
      </c>
      <c r="K162">
        <v>31118323</v>
      </c>
      <c r="L162" s="7">
        <v>1.89E-113</v>
      </c>
      <c r="M162">
        <v>416</v>
      </c>
    </row>
    <row r="163" spans="2:13" x14ac:dyDescent="0.25">
      <c r="B163" t="s">
        <v>1554</v>
      </c>
      <c r="C163" t="s">
        <v>1593</v>
      </c>
      <c r="D163">
        <v>89.965000000000003</v>
      </c>
      <c r="E163">
        <v>289</v>
      </c>
      <c r="F163">
        <v>26</v>
      </c>
      <c r="G163">
        <v>3</v>
      </c>
      <c r="H163">
        <v>4052</v>
      </c>
      <c r="I163">
        <v>4340</v>
      </c>
      <c r="J163">
        <v>38800144</v>
      </c>
      <c r="K163">
        <v>38799859</v>
      </c>
      <c r="L163" s="7">
        <v>1.4900000000000001E-99</v>
      </c>
      <c r="M163">
        <v>370</v>
      </c>
    </row>
    <row r="164" spans="2:13" x14ac:dyDescent="0.25">
      <c r="B164" t="s">
        <v>1554</v>
      </c>
      <c r="C164" t="s">
        <v>1593</v>
      </c>
      <c r="D164">
        <v>98.094999999999999</v>
      </c>
      <c r="E164">
        <v>210</v>
      </c>
      <c r="F164">
        <v>3</v>
      </c>
      <c r="G164">
        <v>1</v>
      </c>
      <c r="H164">
        <v>4128</v>
      </c>
      <c r="I164">
        <v>4337</v>
      </c>
      <c r="J164">
        <v>37646660</v>
      </c>
      <c r="K164">
        <v>37646452</v>
      </c>
      <c r="L164" s="7">
        <v>6.9300000000000005E-98</v>
      </c>
      <c r="M164">
        <v>364</v>
      </c>
    </row>
    <row r="165" spans="2:13" x14ac:dyDescent="0.25">
      <c r="B165" t="s">
        <v>1554</v>
      </c>
      <c r="C165" t="s">
        <v>1593</v>
      </c>
      <c r="D165">
        <v>98.197999999999993</v>
      </c>
      <c r="E165">
        <v>111</v>
      </c>
      <c r="F165">
        <v>2</v>
      </c>
      <c r="G165">
        <v>0</v>
      </c>
      <c r="H165">
        <v>4223</v>
      </c>
      <c r="I165">
        <v>4333</v>
      </c>
      <c r="J165">
        <v>7463684</v>
      </c>
      <c r="K165">
        <v>7463794</v>
      </c>
      <c r="L165" s="7">
        <v>9.6200000000000007E-47</v>
      </c>
      <c r="M165">
        <v>195</v>
      </c>
    </row>
    <row r="166" spans="2:13" x14ac:dyDescent="0.25">
      <c r="B166" t="s">
        <v>1554</v>
      </c>
      <c r="C166" t="s">
        <v>1593</v>
      </c>
      <c r="D166">
        <v>99.01</v>
      </c>
      <c r="E166">
        <v>101</v>
      </c>
      <c r="F166">
        <v>1</v>
      </c>
      <c r="G166">
        <v>0</v>
      </c>
      <c r="H166">
        <v>4223</v>
      </c>
      <c r="I166">
        <v>4323</v>
      </c>
      <c r="J166">
        <v>4298008</v>
      </c>
      <c r="K166">
        <v>4297908</v>
      </c>
      <c r="L166" s="7">
        <v>7.4900000000000002E-43</v>
      </c>
      <c r="M166">
        <v>182</v>
      </c>
    </row>
    <row r="167" spans="2:13" x14ac:dyDescent="0.25">
      <c r="B167" t="s">
        <v>1554</v>
      </c>
      <c r="C167" t="s">
        <v>1593</v>
      </c>
      <c r="D167">
        <v>100</v>
      </c>
      <c r="E167">
        <v>89</v>
      </c>
      <c r="F167">
        <v>0</v>
      </c>
      <c r="G167">
        <v>0</v>
      </c>
      <c r="H167">
        <v>4246</v>
      </c>
      <c r="I167">
        <v>4334</v>
      </c>
      <c r="J167">
        <v>15899970</v>
      </c>
      <c r="K167">
        <v>15900058</v>
      </c>
      <c r="L167" s="7">
        <v>7.5499999999999999E-38</v>
      </c>
      <c r="M167">
        <v>165</v>
      </c>
    </row>
    <row r="168" spans="2:13" x14ac:dyDescent="0.25">
      <c r="B168" t="s">
        <v>1554</v>
      </c>
      <c r="C168" t="s">
        <v>1594</v>
      </c>
      <c r="D168">
        <v>100</v>
      </c>
      <c r="E168">
        <v>309</v>
      </c>
      <c r="F168">
        <v>0</v>
      </c>
      <c r="G168">
        <v>0</v>
      </c>
      <c r="H168">
        <v>4027</v>
      </c>
      <c r="I168">
        <v>4335</v>
      </c>
      <c r="J168">
        <v>20880595</v>
      </c>
      <c r="K168">
        <v>20880287</v>
      </c>
      <c r="L168" s="7">
        <v>3.7999999999999998E-160</v>
      </c>
      <c r="M168">
        <v>571</v>
      </c>
    </row>
    <row r="169" spans="2:13" x14ac:dyDescent="0.25">
      <c r="B169" t="s">
        <v>1554</v>
      </c>
      <c r="C169" t="s">
        <v>1594</v>
      </c>
      <c r="D169">
        <v>100</v>
      </c>
      <c r="E169">
        <v>306</v>
      </c>
      <c r="F169">
        <v>0</v>
      </c>
      <c r="G169">
        <v>0</v>
      </c>
      <c r="H169">
        <v>4027</v>
      </c>
      <c r="I169">
        <v>4332</v>
      </c>
      <c r="J169">
        <v>41556242</v>
      </c>
      <c r="K169">
        <v>41555937</v>
      </c>
      <c r="L169" s="7">
        <v>1.7700000000000001E-158</v>
      </c>
      <c r="M169">
        <v>566</v>
      </c>
    </row>
    <row r="170" spans="2:13" x14ac:dyDescent="0.25">
      <c r="B170" t="s">
        <v>1554</v>
      </c>
      <c r="C170" t="s">
        <v>1594</v>
      </c>
      <c r="D170">
        <v>99.674000000000007</v>
      </c>
      <c r="E170">
        <v>307</v>
      </c>
      <c r="F170">
        <v>1</v>
      </c>
      <c r="G170">
        <v>0</v>
      </c>
      <c r="H170">
        <v>4027</v>
      </c>
      <c r="I170">
        <v>4333</v>
      </c>
      <c r="J170">
        <v>29328475</v>
      </c>
      <c r="K170">
        <v>29328169</v>
      </c>
      <c r="L170" s="7">
        <v>2.2899999999999999E-157</v>
      </c>
      <c r="M170">
        <v>562</v>
      </c>
    </row>
    <row r="171" spans="2:13" x14ac:dyDescent="0.25">
      <c r="B171" t="s">
        <v>1554</v>
      </c>
      <c r="C171" t="s">
        <v>1594</v>
      </c>
      <c r="D171">
        <v>99.674000000000007</v>
      </c>
      <c r="E171">
        <v>307</v>
      </c>
      <c r="F171">
        <v>1</v>
      </c>
      <c r="G171">
        <v>0</v>
      </c>
      <c r="H171">
        <v>4027</v>
      </c>
      <c r="I171">
        <v>4333</v>
      </c>
      <c r="J171">
        <v>43805222</v>
      </c>
      <c r="K171">
        <v>43804916</v>
      </c>
      <c r="L171" s="7">
        <v>2.2899999999999999E-157</v>
      </c>
      <c r="M171">
        <v>562</v>
      </c>
    </row>
    <row r="172" spans="2:13" x14ac:dyDescent="0.25">
      <c r="B172" t="s">
        <v>1554</v>
      </c>
      <c r="C172" t="s">
        <v>1594</v>
      </c>
      <c r="D172">
        <v>99.350999999999999</v>
      </c>
      <c r="E172">
        <v>308</v>
      </c>
      <c r="F172">
        <v>2</v>
      </c>
      <c r="G172">
        <v>0</v>
      </c>
      <c r="H172">
        <v>4027</v>
      </c>
      <c r="I172">
        <v>4334</v>
      </c>
      <c r="J172">
        <v>1225316</v>
      </c>
      <c r="K172">
        <v>1225009</v>
      </c>
      <c r="L172" s="7">
        <v>2.9599999999999998E-156</v>
      </c>
      <c r="M172">
        <v>558</v>
      </c>
    </row>
    <row r="173" spans="2:13" x14ac:dyDescent="0.25">
      <c r="B173" t="s">
        <v>1554</v>
      </c>
      <c r="C173" t="s">
        <v>1594</v>
      </c>
      <c r="D173">
        <v>100</v>
      </c>
      <c r="E173">
        <v>302</v>
      </c>
      <c r="F173">
        <v>0</v>
      </c>
      <c r="G173">
        <v>0</v>
      </c>
      <c r="H173">
        <v>4027</v>
      </c>
      <c r="I173">
        <v>4328</v>
      </c>
      <c r="J173">
        <v>22277198</v>
      </c>
      <c r="K173">
        <v>22277499</v>
      </c>
      <c r="L173" s="7">
        <v>2.9599999999999998E-156</v>
      </c>
      <c r="M173">
        <v>558</v>
      </c>
    </row>
    <row r="174" spans="2:13" x14ac:dyDescent="0.25">
      <c r="B174" t="s">
        <v>1554</v>
      </c>
      <c r="C174" t="s">
        <v>1594</v>
      </c>
      <c r="D174">
        <v>99.671000000000006</v>
      </c>
      <c r="E174">
        <v>304</v>
      </c>
      <c r="F174">
        <v>1</v>
      </c>
      <c r="G174">
        <v>0</v>
      </c>
      <c r="H174">
        <v>4027</v>
      </c>
      <c r="I174">
        <v>4330</v>
      </c>
      <c r="J174">
        <v>6819217</v>
      </c>
      <c r="K174">
        <v>6818914</v>
      </c>
      <c r="L174" s="7">
        <v>1.07E-155</v>
      </c>
      <c r="M174">
        <v>556</v>
      </c>
    </row>
    <row r="175" spans="2:13" x14ac:dyDescent="0.25">
      <c r="B175" t="s">
        <v>1554</v>
      </c>
      <c r="C175" t="s">
        <v>1594</v>
      </c>
      <c r="D175">
        <v>99.67</v>
      </c>
      <c r="E175">
        <v>303</v>
      </c>
      <c r="F175">
        <v>1</v>
      </c>
      <c r="G175">
        <v>0</v>
      </c>
      <c r="H175">
        <v>4027</v>
      </c>
      <c r="I175">
        <v>4329</v>
      </c>
      <c r="J175">
        <v>6552561</v>
      </c>
      <c r="K175">
        <v>6552259</v>
      </c>
      <c r="L175" s="7">
        <v>3.8299999999999999E-155</v>
      </c>
      <c r="M175">
        <v>555</v>
      </c>
    </row>
    <row r="176" spans="2:13" x14ac:dyDescent="0.25">
      <c r="B176" t="s">
        <v>1554</v>
      </c>
      <c r="C176" t="s">
        <v>1594</v>
      </c>
      <c r="D176">
        <v>99.022999999999996</v>
      </c>
      <c r="E176">
        <v>307</v>
      </c>
      <c r="F176">
        <v>3</v>
      </c>
      <c r="G176">
        <v>0</v>
      </c>
      <c r="H176">
        <v>4027</v>
      </c>
      <c r="I176">
        <v>4333</v>
      </c>
      <c r="J176">
        <v>9951075</v>
      </c>
      <c r="K176">
        <v>9951381</v>
      </c>
      <c r="L176" s="7">
        <v>4.96E-154</v>
      </c>
      <c r="M176">
        <v>551</v>
      </c>
    </row>
    <row r="177" spans="2:13" x14ac:dyDescent="0.25">
      <c r="B177" t="s">
        <v>1554</v>
      </c>
      <c r="C177" t="s">
        <v>1594</v>
      </c>
      <c r="D177">
        <v>99.668000000000006</v>
      </c>
      <c r="E177">
        <v>301</v>
      </c>
      <c r="F177">
        <v>1</v>
      </c>
      <c r="G177">
        <v>0</v>
      </c>
      <c r="H177">
        <v>4027</v>
      </c>
      <c r="I177">
        <v>4327</v>
      </c>
      <c r="J177">
        <v>17181660</v>
      </c>
      <c r="K177">
        <v>17181960</v>
      </c>
      <c r="L177" s="7">
        <v>4.96E-154</v>
      </c>
      <c r="M177">
        <v>551</v>
      </c>
    </row>
    <row r="178" spans="2:13" x14ac:dyDescent="0.25">
      <c r="B178" t="s">
        <v>1554</v>
      </c>
      <c r="C178" t="s">
        <v>1594</v>
      </c>
      <c r="D178">
        <v>99.341999999999999</v>
      </c>
      <c r="E178">
        <v>304</v>
      </c>
      <c r="F178">
        <v>2</v>
      </c>
      <c r="G178">
        <v>0</v>
      </c>
      <c r="H178">
        <v>4027</v>
      </c>
      <c r="I178">
        <v>4330</v>
      </c>
      <c r="J178">
        <v>25606297</v>
      </c>
      <c r="K178">
        <v>25606600</v>
      </c>
      <c r="L178" s="7">
        <v>4.96E-154</v>
      </c>
      <c r="M178">
        <v>551</v>
      </c>
    </row>
    <row r="179" spans="2:13" x14ac:dyDescent="0.25">
      <c r="B179" t="s">
        <v>1554</v>
      </c>
      <c r="C179" t="s">
        <v>1594</v>
      </c>
      <c r="D179">
        <v>98.408000000000001</v>
      </c>
      <c r="E179">
        <v>314</v>
      </c>
      <c r="F179">
        <v>3</v>
      </c>
      <c r="G179">
        <v>2</v>
      </c>
      <c r="H179">
        <v>4027</v>
      </c>
      <c r="I179">
        <v>4340</v>
      </c>
      <c r="J179">
        <v>32826736</v>
      </c>
      <c r="K179">
        <v>32826425</v>
      </c>
      <c r="L179" s="7">
        <v>4.96E-154</v>
      </c>
      <c r="M179">
        <v>551</v>
      </c>
    </row>
    <row r="180" spans="2:13" x14ac:dyDescent="0.25">
      <c r="B180" t="s">
        <v>1554</v>
      </c>
      <c r="C180" t="s">
        <v>1594</v>
      </c>
      <c r="D180">
        <v>98.706000000000003</v>
      </c>
      <c r="E180">
        <v>309</v>
      </c>
      <c r="F180">
        <v>4</v>
      </c>
      <c r="G180">
        <v>0</v>
      </c>
      <c r="H180">
        <v>4027</v>
      </c>
      <c r="I180">
        <v>4335</v>
      </c>
      <c r="J180">
        <v>1120406</v>
      </c>
      <c r="K180">
        <v>1120098</v>
      </c>
      <c r="L180" s="7">
        <v>1.7800000000000001E-153</v>
      </c>
      <c r="M180">
        <v>549</v>
      </c>
    </row>
    <row r="181" spans="2:13" x14ac:dyDescent="0.25">
      <c r="B181" t="s">
        <v>1554</v>
      </c>
      <c r="C181" t="s">
        <v>1594</v>
      </c>
      <c r="D181">
        <v>98.706000000000003</v>
      </c>
      <c r="E181">
        <v>309</v>
      </c>
      <c r="F181">
        <v>4</v>
      </c>
      <c r="G181">
        <v>0</v>
      </c>
      <c r="H181">
        <v>4027</v>
      </c>
      <c r="I181">
        <v>4335</v>
      </c>
      <c r="J181">
        <v>9178230</v>
      </c>
      <c r="K181">
        <v>9178538</v>
      </c>
      <c r="L181" s="7">
        <v>1.7800000000000001E-153</v>
      </c>
      <c r="M181">
        <v>549</v>
      </c>
    </row>
    <row r="182" spans="2:13" x14ac:dyDescent="0.25">
      <c r="B182" t="s">
        <v>1554</v>
      </c>
      <c r="C182" t="s">
        <v>1594</v>
      </c>
      <c r="D182">
        <v>99.34</v>
      </c>
      <c r="E182">
        <v>303</v>
      </c>
      <c r="F182">
        <v>2</v>
      </c>
      <c r="G182">
        <v>0</v>
      </c>
      <c r="H182">
        <v>4027</v>
      </c>
      <c r="I182">
        <v>4329</v>
      </c>
      <c r="J182">
        <v>54947843</v>
      </c>
      <c r="K182">
        <v>54948145</v>
      </c>
      <c r="L182" s="7">
        <v>1.7800000000000001E-153</v>
      </c>
      <c r="M182">
        <v>549</v>
      </c>
    </row>
    <row r="183" spans="2:13" x14ac:dyDescent="0.25">
      <c r="B183" t="s">
        <v>1554</v>
      </c>
      <c r="C183" t="s">
        <v>1594</v>
      </c>
      <c r="D183">
        <v>98.700999999999993</v>
      </c>
      <c r="E183">
        <v>308</v>
      </c>
      <c r="F183">
        <v>4</v>
      </c>
      <c r="G183">
        <v>0</v>
      </c>
      <c r="H183">
        <v>4027</v>
      </c>
      <c r="I183">
        <v>4334</v>
      </c>
      <c r="J183">
        <v>16864237</v>
      </c>
      <c r="K183">
        <v>16864544</v>
      </c>
      <c r="L183" s="7">
        <v>6.41E-153</v>
      </c>
      <c r="M183">
        <v>547</v>
      </c>
    </row>
    <row r="184" spans="2:13" x14ac:dyDescent="0.25">
      <c r="B184" t="s">
        <v>1554</v>
      </c>
      <c r="C184" t="s">
        <v>1594</v>
      </c>
      <c r="D184">
        <v>98.697000000000003</v>
      </c>
      <c r="E184">
        <v>307</v>
      </c>
      <c r="F184">
        <v>4</v>
      </c>
      <c r="G184">
        <v>0</v>
      </c>
      <c r="H184">
        <v>4027</v>
      </c>
      <c r="I184">
        <v>4333</v>
      </c>
      <c r="J184">
        <v>7961819</v>
      </c>
      <c r="K184">
        <v>7962125</v>
      </c>
      <c r="L184" s="7">
        <v>2.3099999999999999E-152</v>
      </c>
      <c r="M184">
        <v>545</v>
      </c>
    </row>
    <row r="185" spans="2:13" x14ac:dyDescent="0.25">
      <c r="B185" t="s">
        <v>1554</v>
      </c>
      <c r="C185" t="s">
        <v>1594</v>
      </c>
      <c r="D185">
        <v>98.088999999999999</v>
      </c>
      <c r="E185">
        <v>314</v>
      </c>
      <c r="F185">
        <v>4</v>
      </c>
      <c r="G185">
        <v>2</v>
      </c>
      <c r="H185">
        <v>4027</v>
      </c>
      <c r="I185">
        <v>4340</v>
      </c>
      <c r="J185">
        <v>24845281</v>
      </c>
      <c r="K185">
        <v>24844970</v>
      </c>
      <c r="L185" s="7">
        <v>2.3099999999999999E-152</v>
      </c>
      <c r="M185">
        <v>545</v>
      </c>
    </row>
    <row r="186" spans="2:13" x14ac:dyDescent="0.25">
      <c r="B186" t="s">
        <v>1554</v>
      </c>
      <c r="C186" t="s">
        <v>1594</v>
      </c>
      <c r="D186">
        <v>99.335999999999999</v>
      </c>
      <c r="E186">
        <v>301</v>
      </c>
      <c r="F186">
        <v>2</v>
      </c>
      <c r="G186">
        <v>0</v>
      </c>
      <c r="H186">
        <v>4027</v>
      </c>
      <c r="I186">
        <v>4327</v>
      </c>
      <c r="J186">
        <v>26914074</v>
      </c>
      <c r="K186">
        <v>26914374</v>
      </c>
      <c r="L186" s="7">
        <v>2.3099999999999999E-152</v>
      </c>
      <c r="M186">
        <v>545</v>
      </c>
    </row>
    <row r="187" spans="2:13" x14ac:dyDescent="0.25">
      <c r="B187" t="s">
        <v>1554</v>
      </c>
      <c r="C187" t="s">
        <v>1594</v>
      </c>
      <c r="D187">
        <v>99.013000000000005</v>
      </c>
      <c r="E187">
        <v>304</v>
      </c>
      <c r="F187">
        <v>3</v>
      </c>
      <c r="G187">
        <v>0</v>
      </c>
      <c r="H187">
        <v>4027</v>
      </c>
      <c r="I187">
        <v>4330</v>
      </c>
      <c r="J187">
        <v>41533557</v>
      </c>
      <c r="K187">
        <v>41533860</v>
      </c>
      <c r="L187" s="7">
        <v>2.3099999999999999E-152</v>
      </c>
      <c r="M187">
        <v>545</v>
      </c>
    </row>
    <row r="188" spans="2:13" x14ac:dyDescent="0.25">
      <c r="B188" t="s">
        <v>1554</v>
      </c>
      <c r="C188" t="s">
        <v>1594</v>
      </c>
      <c r="D188">
        <v>98.382000000000005</v>
      </c>
      <c r="E188">
        <v>309</v>
      </c>
      <c r="F188">
        <v>5</v>
      </c>
      <c r="G188">
        <v>0</v>
      </c>
      <c r="H188">
        <v>4027</v>
      </c>
      <c r="I188">
        <v>4335</v>
      </c>
      <c r="J188">
        <v>29796310</v>
      </c>
      <c r="K188">
        <v>29796618</v>
      </c>
      <c r="L188" s="7">
        <v>8.2900000000000004E-152</v>
      </c>
      <c r="M188">
        <v>544</v>
      </c>
    </row>
    <row r="189" spans="2:13" x14ac:dyDescent="0.25">
      <c r="B189" t="s">
        <v>1554</v>
      </c>
      <c r="C189" t="s">
        <v>1594</v>
      </c>
      <c r="D189">
        <v>98.376999999999995</v>
      </c>
      <c r="E189">
        <v>308</v>
      </c>
      <c r="F189">
        <v>5</v>
      </c>
      <c r="G189">
        <v>0</v>
      </c>
      <c r="H189">
        <v>4027</v>
      </c>
      <c r="I189">
        <v>4334</v>
      </c>
      <c r="J189">
        <v>43837012</v>
      </c>
      <c r="K189">
        <v>43836705</v>
      </c>
      <c r="L189" s="7">
        <v>2.98E-151</v>
      </c>
      <c r="M189">
        <v>542</v>
      </c>
    </row>
    <row r="190" spans="2:13" x14ac:dyDescent="0.25">
      <c r="B190" t="s">
        <v>1554</v>
      </c>
      <c r="C190" t="s">
        <v>1594</v>
      </c>
      <c r="D190">
        <v>98.376999999999995</v>
      </c>
      <c r="E190">
        <v>308</v>
      </c>
      <c r="F190">
        <v>5</v>
      </c>
      <c r="G190">
        <v>0</v>
      </c>
      <c r="H190">
        <v>4027</v>
      </c>
      <c r="I190">
        <v>4334</v>
      </c>
      <c r="J190">
        <v>51406676</v>
      </c>
      <c r="K190">
        <v>51406369</v>
      </c>
      <c r="L190" s="7">
        <v>2.98E-151</v>
      </c>
      <c r="M190">
        <v>542</v>
      </c>
    </row>
    <row r="191" spans="2:13" x14ac:dyDescent="0.25">
      <c r="B191" t="s">
        <v>1554</v>
      </c>
      <c r="C191" t="s">
        <v>1594</v>
      </c>
      <c r="D191">
        <v>98.370999999999995</v>
      </c>
      <c r="E191">
        <v>307</v>
      </c>
      <c r="F191">
        <v>5</v>
      </c>
      <c r="G191">
        <v>0</v>
      </c>
      <c r="H191">
        <v>4027</v>
      </c>
      <c r="I191">
        <v>4333</v>
      </c>
      <c r="J191">
        <v>11446657</v>
      </c>
      <c r="K191">
        <v>11446963</v>
      </c>
      <c r="L191" s="7">
        <v>1.07E-150</v>
      </c>
      <c r="M191">
        <v>540</v>
      </c>
    </row>
    <row r="192" spans="2:13" x14ac:dyDescent="0.25">
      <c r="B192" t="s">
        <v>1554</v>
      </c>
      <c r="C192" t="s">
        <v>1594</v>
      </c>
      <c r="D192">
        <v>97.763999999999996</v>
      </c>
      <c r="E192">
        <v>313</v>
      </c>
      <c r="F192">
        <v>5</v>
      </c>
      <c r="G192">
        <v>2</v>
      </c>
      <c r="H192">
        <v>4027</v>
      </c>
      <c r="I192">
        <v>4339</v>
      </c>
      <c r="J192">
        <v>112669</v>
      </c>
      <c r="K192">
        <v>112359</v>
      </c>
      <c r="L192" s="7">
        <v>3.8600000000000001E-150</v>
      </c>
      <c r="M192">
        <v>538</v>
      </c>
    </row>
    <row r="193" spans="2:13" x14ac:dyDescent="0.25">
      <c r="B193" t="s">
        <v>1554</v>
      </c>
      <c r="C193" t="s">
        <v>1594</v>
      </c>
      <c r="D193">
        <v>99</v>
      </c>
      <c r="E193">
        <v>300</v>
      </c>
      <c r="F193">
        <v>3</v>
      </c>
      <c r="G193">
        <v>0</v>
      </c>
      <c r="H193">
        <v>4027</v>
      </c>
      <c r="I193">
        <v>4326</v>
      </c>
      <c r="J193">
        <v>9346986</v>
      </c>
      <c r="K193">
        <v>9347285</v>
      </c>
      <c r="L193" s="7">
        <v>3.8600000000000001E-150</v>
      </c>
      <c r="M193">
        <v>538</v>
      </c>
    </row>
    <row r="194" spans="2:13" x14ac:dyDescent="0.25">
      <c r="B194" t="s">
        <v>1554</v>
      </c>
      <c r="C194" t="s">
        <v>1594</v>
      </c>
      <c r="D194">
        <v>98.058000000000007</v>
      </c>
      <c r="E194">
        <v>309</v>
      </c>
      <c r="F194">
        <v>6</v>
      </c>
      <c r="G194">
        <v>0</v>
      </c>
      <c r="H194">
        <v>4027</v>
      </c>
      <c r="I194">
        <v>4335</v>
      </c>
      <c r="J194">
        <v>20082795</v>
      </c>
      <c r="K194">
        <v>20083103</v>
      </c>
      <c r="L194" s="7">
        <v>3.8600000000000001E-150</v>
      </c>
      <c r="M194">
        <v>538</v>
      </c>
    </row>
    <row r="195" spans="2:13" x14ac:dyDescent="0.25">
      <c r="B195" t="s">
        <v>1554</v>
      </c>
      <c r="C195" t="s">
        <v>1594</v>
      </c>
      <c r="D195">
        <v>98.355000000000004</v>
      </c>
      <c r="E195">
        <v>304</v>
      </c>
      <c r="F195">
        <v>5</v>
      </c>
      <c r="G195">
        <v>0</v>
      </c>
      <c r="H195">
        <v>4027</v>
      </c>
      <c r="I195">
        <v>4330</v>
      </c>
      <c r="J195">
        <v>55083125</v>
      </c>
      <c r="K195">
        <v>55082822</v>
      </c>
      <c r="L195" s="7">
        <v>4.9900000000000002E-149</v>
      </c>
      <c r="M195">
        <v>534</v>
      </c>
    </row>
    <row r="196" spans="2:13" x14ac:dyDescent="0.25">
      <c r="B196" t="s">
        <v>1554</v>
      </c>
      <c r="C196" t="s">
        <v>1594</v>
      </c>
      <c r="D196">
        <v>97.427999999999997</v>
      </c>
      <c r="E196">
        <v>311</v>
      </c>
      <c r="F196">
        <v>6</v>
      </c>
      <c r="G196">
        <v>2</v>
      </c>
      <c r="H196">
        <v>4027</v>
      </c>
      <c r="I196">
        <v>4335</v>
      </c>
      <c r="J196">
        <v>36588935</v>
      </c>
      <c r="K196">
        <v>36588625</v>
      </c>
      <c r="L196" s="7">
        <v>2.3199999999999999E-147</v>
      </c>
      <c r="M196">
        <v>529</v>
      </c>
    </row>
    <row r="197" spans="2:13" x14ac:dyDescent="0.25">
      <c r="B197" t="s">
        <v>1554</v>
      </c>
      <c r="C197" t="s">
        <v>1594</v>
      </c>
      <c r="D197">
        <v>98.338999999999999</v>
      </c>
      <c r="E197">
        <v>301</v>
      </c>
      <c r="F197">
        <v>5</v>
      </c>
      <c r="G197">
        <v>0</v>
      </c>
      <c r="H197">
        <v>4027</v>
      </c>
      <c r="I197">
        <v>4327</v>
      </c>
      <c r="J197">
        <v>46351139</v>
      </c>
      <c r="K197">
        <v>46350839</v>
      </c>
      <c r="L197" s="7">
        <v>2.3199999999999999E-147</v>
      </c>
      <c r="M197">
        <v>529</v>
      </c>
    </row>
    <row r="198" spans="2:13" x14ac:dyDescent="0.25">
      <c r="B198" t="s">
        <v>1554</v>
      </c>
      <c r="C198" t="s">
        <v>1594</v>
      </c>
      <c r="D198">
        <v>98.025999999999996</v>
      </c>
      <c r="E198">
        <v>304</v>
      </c>
      <c r="F198">
        <v>6</v>
      </c>
      <c r="G198">
        <v>0</v>
      </c>
      <c r="H198">
        <v>4027</v>
      </c>
      <c r="I198">
        <v>4330</v>
      </c>
      <c r="J198">
        <v>52197162</v>
      </c>
      <c r="K198">
        <v>52196859</v>
      </c>
      <c r="L198" s="7">
        <v>2.3199999999999999E-147</v>
      </c>
      <c r="M198">
        <v>529</v>
      </c>
    </row>
    <row r="199" spans="2:13" x14ac:dyDescent="0.25">
      <c r="B199" t="s">
        <v>1554</v>
      </c>
      <c r="C199" t="s">
        <v>1594</v>
      </c>
      <c r="D199">
        <v>98.332999999999998</v>
      </c>
      <c r="E199">
        <v>300</v>
      </c>
      <c r="F199">
        <v>5</v>
      </c>
      <c r="G199">
        <v>0</v>
      </c>
      <c r="H199">
        <v>4027</v>
      </c>
      <c r="I199">
        <v>4326</v>
      </c>
      <c r="J199">
        <v>812944</v>
      </c>
      <c r="K199">
        <v>812645</v>
      </c>
      <c r="L199" s="7">
        <v>8.35E-147</v>
      </c>
      <c r="M199">
        <v>527</v>
      </c>
    </row>
    <row r="200" spans="2:13" x14ac:dyDescent="0.25">
      <c r="B200" t="s">
        <v>1554</v>
      </c>
      <c r="C200" t="s">
        <v>1594</v>
      </c>
      <c r="D200">
        <v>98.332999999999998</v>
      </c>
      <c r="E200">
        <v>300</v>
      </c>
      <c r="F200">
        <v>5</v>
      </c>
      <c r="G200">
        <v>0</v>
      </c>
      <c r="H200">
        <v>4027</v>
      </c>
      <c r="I200">
        <v>4326</v>
      </c>
      <c r="J200">
        <v>16452738</v>
      </c>
      <c r="K200">
        <v>16453037</v>
      </c>
      <c r="L200" s="7">
        <v>8.35E-147</v>
      </c>
      <c r="M200">
        <v>527</v>
      </c>
    </row>
    <row r="201" spans="2:13" x14ac:dyDescent="0.25">
      <c r="B201" t="s">
        <v>1554</v>
      </c>
      <c r="C201" t="s">
        <v>1594</v>
      </c>
      <c r="D201">
        <v>97.697000000000003</v>
      </c>
      <c r="E201">
        <v>304</v>
      </c>
      <c r="F201">
        <v>7</v>
      </c>
      <c r="G201">
        <v>0</v>
      </c>
      <c r="H201">
        <v>4027</v>
      </c>
      <c r="I201">
        <v>4330</v>
      </c>
      <c r="J201">
        <v>50733927</v>
      </c>
      <c r="K201">
        <v>50734230</v>
      </c>
      <c r="L201" s="7">
        <v>1.08E-145</v>
      </c>
      <c r="M201">
        <v>523</v>
      </c>
    </row>
    <row r="202" spans="2:13" x14ac:dyDescent="0.25">
      <c r="B202" t="s">
        <v>1554</v>
      </c>
      <c r="C202" t="s">
        <v>1594</v>
      </c>
      <c r="D202">
        <v>97.992999999999995</v>
      </c>
      <c r="E202">
        <v>299</v>
      </c>
      <c r="F202">
        <v>6</v>
      </c>
      <c r="G202">
        <v>0</v>
      </c>
      <c r="H202">
        <v>4027</v>
      </c>
      <c r="I202">
        <v>4325</v>
      </c>
      <c r="J202">
        <v>8687220</v>
      </c>
      <c r="K202">
        <v>8687518</v>
      </c>
      <c r="L202" s="7">
        <v>1.4E-144</v>
      </c>
      <c r="M202">
        <v>520</v>
      </c>
    </row>
    <row r="203" spans="2:13" x14ac:dyDescent="0.25">
      <c r="B203" t="s">
        <v>1554</v>
      </c>
      <c r="C203" t="s">
        <v>1594</v>
      </c>
      <c r="D203">
        <v>97.682000000000002</v>
      </c>
      <c r="E203">
        <v>302</v>
      </c>
      <c r="F203">
        <v>7</v>
      </c>
      <c r="G203">
        <v>0</v>
      </c>
      <c r="H203">
        <v>4027</v>
      </c>
      <c r="I203">
        <v>4328</v>
      </c>
      <c r="J203">
        <v>51598120</v>
      </c>
      <c r="K203">
        <v>51598421</v>
      </c>
      <c r="L203" s="7">
        <v>1.4E-144</v>
      </c>
      <c r="M203">
        <v>520</v>
      </c>
    </row>
    <row r="204" spans="2:13" x14ac:dyDescent="0.25">
      <c r="B204" t="s">
        <v>1554</v>
      </c>
      <c r="C204" t="s">
        <v>1594</v>
      </c>
      <c r="D204">
        <v>97.986999999999995</v>
      </c>
      <c r="E204">
        <v>298</v>
      </c>
      <c r="F204">
        <v>6</v>
      </c>
      <c r="G204">
        <v>0</v>
      </c>
      <c r="H204">
        <v>4027</v>
      </c>
      <c r="I204">
        <v>4324</v>
      </c>
      <c r="J204">
        <v>42441625</v>
      </c>
      <c r="K204">
        <v>42441922</v>
      </c>
      <c r="L204" s="7">
        <v>5.0300000000000003E-144</v>
      </c>
      <c r="M204">
        <v>518</v>
      </c>
    </row>
    <row r="205" spans="2:13" x14ac:dyDescent="0.25">
      <c r="B205" t="s">
        <v>1554</v>
      </c>
      <c r="C205" t="s">
        <v>1594</v>
      </c>
      <c r="D205">
        <v>98.305000000000007</v>
      </c>
      <c r="E205">
        <v>295</v>
      </c>
      <c r="F205">
        <v>5</v>
      </c>
      <c r="G205">
        <v>0</v>
      </c>
      <c r="H205">
        <v>4027</v>
      </c>
      <c r="I205">
        <v>4321</v>
      </c>
      <c r="J205">
        <v>49226244</v>
      </c>
      <c r="K205">
        <v>49226538</v>
      </c>
      <c r="L205" s="7">
        <v>5.0300000000000003E-144</v>
      </c>
      <c r="M205">
        <v>518</v>
      </c>
    </row>
    <row r="206" spans="2:13" x14ac:dyDescent="0.25">
      <c r="B206" t="s">
        <v>1554</v>
      </c>
      <c r="C206" t="s">
        <v>1594</v>
      </c>
      <c r="D206">
        <v>97.323999999999998</v>
      </c>
      <c r="E206">
        <v>299</v>
      </c>
      <c r="F206">
        <v>8</v>
      </c>
      <c r="G206">
        <v>0</v>
      </c>
      <c r="H206">
        <v>4027</v>
      </c>
      <c r="I206">
        <v>4325</v>
      </c>
      <c r="J206">
        <v>40844132</v>
      </c>
      <c r="K206">
        <v>40843834</v>
      </c>
      <c r="L206" s="7">
        <v>3.0300000000000001E-141</v>
      </c>
      <c r="M206">
        <v>508</v>
      </c>
    </row>
    <row r="207" spans="2:13" x14ac:dyDescent="0.25">
      <c r="B207" t="s">
        <v>1554</v>
      </c>
      <c r="C207" t="s">
        <v>1594</v>
      </c>
      <c r="D207">
        <v>97.323999999999998</v>
      </c>
      <c r="E207">
        <v>299</v>
      </c>
      <c r="F207">
        <v>7</v>
      </c>
      <c r="G207">
        <v>1</v>
      </c>
      <c r="H207">
        <v>4027</v>
      </c>
      <c r="I207">
        <v>4324</v>
      </c>
      <c r="J207">
        <v>52727701</v>
      </c>
      <c r="K207">
        <v>52727999</v>
      </c>
      <c r="L207" s="7">
        <v>1.09E-140</v>
      </c>
      <c r="M207">
        <v>507</v>
      </c>
    </row>
    <row r="208" spans="2:13" x14ac:dyDescent="0.25">
      <c r="B208" t="s">
        <v>1554</v>
      </c>
      <c r="C208" t="s">
        <v>1594</v>
      </c>
      <c r="D208">
        <v>96.393000000000001</v>
      </c>
      <c r="E208">
        <v>305</v>
      </c>
      <c r="F208">
        <v>10</v>
      </c>
      <c r="G208">
        <v>1</v>
      </c>
      <c r="H208">
        <v>4027</v>
      </c>
      <c r="I208">
        <v>4330</v>
      </c>
      <c r="J208">
        <v>4842180</v>
      </c>
      <c r="K208">
        <v>4841876</v>
      </c>
      <c r="L208" s="7">
        <v>5.0599999999999999E-139</v>
      </c>
      <c r="M208">
        <v>501</v>
      </c>
    </row>
    <row r="209" spans="2:13" x14ac:dyDescent="0.25">
      <c r="B209" t="s">
        <v>1554</v>
      </c>
      <c r="C209" t="s">
        <v>1594</v>
      </c>
      <c r="D209">
        <v>96.346000000000004</v>
      </c>
      <c r="E209">
        <v>301</v>
      </c>
      <c r="F209">
        <v>11</v>
      </c>
      <c r="G209">
        <v>0</v>
      </c>
      <c r="H209">
        <v>4027</v>
      </c>
      <c r="I209">
        <v>4327</v>
      </c>
      <c r="J209">
        <v>3072584</v>
      </c>
      <c r="K209">
        <v>3072884</v>
      </c>
      <c r="L209" s="7">
        <v>2.3600000000000002E-137</v>
      </c>
      <c r="M209">
        <v>496</v>
      </c>
    </row>
    <row r="210" spans="2:13" x14ac:dyDescent="0.25">
      <c r="B210" t="s">
        <v>1554</v>
      </c>
      <c r="C210" t="s">
        <v>1594</v>
      </c>
      <c r="D210">
        <v>97.59</v>
      </c>
      <c r="E210">
        <v>249</v>
      </c>
      <c r="F210">
        <v>6</v>
      </c>
      <c r="G210">
        <v>0</v>
      </c>
      <c r="H210">
        <v>4027</v>
      </c>
      <c r="I210">
        <v>4275</v>
      </c>
      <c r="J210">
        <v>48328208</v>
      </c>
      <c r="K210">
        <v>48327960</v>
      </c>
      <c r="L210" s="7">
        <v>8.7199999999999994E-117</v>
      </c>
      <c r="M210">
        <v>427</v>
      </c>
    </row>
    <row r="211" spans="2:13" x14ac:dyDescent="0.25">
      <c r="B211" t="s">
        <v>1554</v>
      </c>
      <c r="C211" t="s">
        <v>1594</v>
      </c>
      <c r="D211">
        <v>97.632999999999996</v>
      </c>
      <c r="E211">
        <v>169</v>
      </c>
      <c r="F211">
        <v>4</v>
      </c>
      <c r="G211">
        <v>0</v>
      </c>
      <c r="H211">
        <v>4162</v>
      </c>
      <c r="I211">
        <v>4330</v>
      </c>
      <c r="J211">
        <v>8443162</v>
      </c>
      <c r="K211">
        <v>8443330</v>
      </c>
      <c r="L211" s="7">
        <v>1.19E-75</v>
      </c>
      <c r="M211">
        <v>291</v>
      </c>
    </row>
    <row r="212" spans="2:13" x14ac:dyDescent="0.25">
      <c r="B212" t="s">
        <v>1554</v>
      </c>
      <c r="C212" t="s">
        <v>1594</v>
      </c>
      <c r="D212">
        <v>98.131</v>
      </c>
      <c r="E212">
        <v>107</v>
      </c>
      <c r="F212">
        <v>2</v>
      </c>
      <c r="G212">
        <v>0</v>
      </c>
      <c r="H212">
        <v>4227</v>
      </c>
      <c r="I212">
        <v>4333</v>
      </c>
      <c r="J212">
        <v>45832792</v>
      </c>
      <c r="K212">
        <v>45832898</v>
      </c>
      <c r="L212" s="7">
        <v>1.61E-44</v>
      </c>
      <c r="M212">
        <v>187</v>
      </c>
    </row>
    <row r="213" spans="2:13" x14ac:dyDescent="0.25">
      <c r="B213" t="s">
        <v>1554</v>
      </c>
      <c r="C213" t="s">
        <v>1594</v>
      </c>
      <c r="D213">
        <v>91.802999999999997</v>
      </c>
      <c r="E213">
        <v>122</v>
      </c>
      <c r="F213">
        <v>10</v>
      </c>
      <c r="G213">
        <v>0</v>
      </c>
      <c r="H213">
        <v>4200</v>
      </c>
      <c r="I213">
        <v>4321</v>
      </c>
      <c r="J213">
        <v>2381838</v>
      </c>
      <c r="K213">
        <v>2381717</v>
      </c>
      <c r="L213" s="7">
        <v>1.62E-39</v>
      </c>
      <c r="M213">
        <v>171</v>
      </c>
    </row>
    <row r="214" spans="2:13" x14ac:dyDescent="0.25">
      <c r="B214" t="s">
        <v>1554</v>
      </c>
      <c r="C214" t="s">
        <v>1594</v>
      </c>
      <c r="D214">
        <v>96.906999999999996</v>
      </c>
      <c r="E214">
        <v>97</v>
      </c>
      <c r="F214">
        <v>3</v>
      </c>
      <c r="G214">
        <v>0</v>
      </c>
      <c r="H214">
        <v>4223</v>
      </c>
      <c r="I214">
        <v>4319</v>
      </c>
      <c r="J214">
        <v>42238797</v>
      </c>
      <c r="K214">
        <v>42238701</v>
      </c>
      <c r="L214" s="7">
        <v>2.7099999999999999E-37</v>
      </c>
      <c r="M214">
        <v>163</v>
      </c>
    </row>
    <row r="215" spans="2:13" x14ac:dyDescent="0.25">
      <c r="B215" t="s">
        <v>1554</v>
      </c>
      <c r="C215" t="s">
        <v>1595</v>
      </c>
      <c r="D215">
        <v>100</v>
      </c>
      <c r="E215">
        <v>309</v>
      </c>
      <c r="F215">
        <v>0</v>
      </c>
      <c r="G215">
        <v>0</v>
      </c>
      <c r="H215">
        <v>4027</v>
      </c>
      <c r="I215">
        <v>4335</v>
      </c>
      <c r="J215">
        <v>5199771</v>
      </c>
      <c r="K215">
        <v>5199463</v>
      </c>
      <c r="L215" s="7">
        <v>3.7999999999999998E-160</v>
      </c>
      <c r="M215">
        <v>571</v>
      </c>
    </row>
    <row r="216" spans="2:13" x14ac:dyDescent="0.25">
      <c r="B216" t="s">
        <v>1554</v>
      </c>
      <c r="C216" t="s">
        <v>1595</v>
      </c>
      <c r="D216">
        <v>100</v>
      </c>
      <c r="E216">
        <v>308</v>
      </c>
      <c r="F216">
        <v>0</v>
      </c>
      <c r="G216">
        <v>0</v>
      </c>
      <c r="H216">
        <v>4027</v>
      </c>
      <c r="I216">
        <v>4334</v>
      </c>
      <c r="J216">
        <v>1371135</v>
      </c>
      <c r="K216">
        <v>1371442</v>
      </c>
      <c r="L216" s="7">
        <v>1.3699999999999999E-159</v>
      </c>
      <c r="M216">
        <v>569</v>
      </c>
    </row>
    <row r="217" spans="2:13" x14ac:dyDescent="0.25">
      <c r="B217" t="s">
        <v>1554</v>
      </c>
      <c r="C217" t="s">
        <v>1595</v>
      </c>
      <c r="D217">
        <v>100</v>
      </c>
      <c r="E217">
        <v>307</v>
      </c>
      <c r="F217">
        <v>0</v>
      </c>
      <c r="G217">
        <v>0</v>
      </c>
      <c r="H217">
        <v>4027</v>
      </c>
      <c r="I217">
        <v>4333</v>
      </c>
      <c r="J217">
        <v>16245513</v>
      </c>
      <c r="K217">
        <v>16245819</v>
      </c>
      <c r="L217" s="7">
        <v>4.9199999999999998E-159</v>
      </c>
      <c r="M217">
        <v>568</v>
      </c>
    </row>
    <row r="218" spans="2:13" x14ac:dyDescent="0.25">
      <c r="B218" t="s">
        <v>1554</v>
      </c>
      <c r="C218" t="s">
        <v>1595</v>
      </c>
      <c r="D218">
        <v>100</v>
      </c>
      <c r="E218">
        <v>307</v>
      </c>
      <c r="F218">
        <v>0</v>
      </c>
      <c r="G218">
        <v>0</v>
      </c>
      <c r="H218">
        <v>4027</v>
      </c>
      <c r="I218">
        <v>4333</v>
      </c>
      <c r="J218">
        <v>17721747</v>
      </c>
      <c r="K218">
        <v>17722053</v>
      </c>
      <c r="L218" s="7">
        <v>4.9199999999999998E-159</v>
      </c>
      <c r="M218">
        <v>568</v>
      </c>
    </row>
    <row r="219" spans="2:13" x14ac:dyDescent="0.25">
      <c r="B219" t="s">
        <v>1554</v>
      </c>
      <c r="C219" t="s">
        <v>1595</v>
      </c>
      <c r="D219">
        <v>100</v>
      </c>
      <c r="E219">
        <v>307</v>
      </c>
      <c r="F219">
        <v>0</v>
      </c>
      <c r="G219">
        <v>0</v>
      </c>
      <c r="H219">
        <v>4027</v>
      </c>
      <c r="I219">
        <v>4333</v>
      </c>
      <c r="J219">
        <v>22651541</v>
      </c>
      <c r="K219">
        <v>22651235</v>
      </c>
      <c r="L219" s="7">
        <v>4.9199999999999998E-159</v>
      </c>
      <c r="M219">
        <v>568</v>
      </c>
    </row>
    <row r="220" spans="2:13" x14ac:dyDescent="0.25">
      <c r="B220" t="s">
        <v>1554</v>
      </c>
      <c r="C220" t="s">
        <v>1595</v>
      </c>
      <c r="D220">
        <v>99.363</v>
      </c>
      <c r="E220">
        <v>314</v>
      </c>
      <c r="F220">
        <v>1</v>
      </c>
      <c r="G220">
        <v>1</v>
      </c>
      <c r="H220">
        <v>4027</v>
      </c>
      <c r="I220">
        <v>4340</v>
      </c>
      <c r="J220">
        <v>25035528</v>
      </c>
      <c r="K220">
        <v>25035216</v>
      </c>
      <c r="L220" s="7">
        <v>4.9199999999999998E-159</v>
      </c>
      <c r="M220">
        <v>568</v>
      </c>
    </row>
    <row r="221" spans="2:13" x14ac:dyDescent="0.25">
      <c r="B221" t="s">
        <v>1554</v>
      </c>
      <c r="C221" t="s">
        <v>1595</v>
      </c>
      <c r="D221">
        <v>99.674999999999997</v>
      </c>
      <c r="E221">
        <v>308</v>
      </c>
      <c r="F221">
        <v>1</v>
      </c>
      <c r="G221">
        <v>0</v>
      </c>
      <c r="H221">
        <v>4027</v>
      </c>
      <c r="I221">
        <v>4334</v>
      </c>
      <c r="J221">
        <v>15537672</v>
      </c>
      <c r="K221">
        <v>15537979</v>
      </c>
      <c r="L221" s="7">
        <v>6.3699999999999997E-158</v>
      </c>
      <c r="M221">
        <v>564</v>
      </c>
    </row>
    <row r="222" spans="2:13" x14ac:dyDescent="0.25">
      <c r="B222" t="s">
        <v>1554</v>
      </c>
      <c r="C222" t="s">
        <v>1595</v>
      </c>
      <c r="D222">
        <v>99.674000000000007</v>
      </c>
      <c r="E222">
        <v>307</v>
      </c>
      <c r="F222">
        <v>1</v>
      </c>
      <c r="G222">
        <v>0</v>
      </c>
      <c r="H222">
        <v>4027</v>
      </c>
      <c r="I222">
        <v>4333</v>
      </c>
      <c r="J222">
        <v>7775235</v>
      </c>
      <c r="K222">
        <v>7775541</v>
      </c>
      <c r="L222" s="7">
        <v>2.2899999999999999E-157</v>
      </c>
      <c r="M222">
        <v>562</v>
      </c>
    </row>
    <row r="223" spans="2:13" x14ac:dyDescent="0.25">
      <c r="B223" t="s">
        <v>1554</v>
      </c>
      <c r="C223" t="s">
        <v>1595</v>
      </c>
      <c r="D223">
        <v>100</v>
      </c>
      <c r="E223">
        <v>304</v>
      </c>
      <c r="F223">
        <v>0</v>
      </c>
      <c r="G223">
        <v>0</v>
      </c>
      <c r="H223">
        <v>4027</v>
      </c>
      <c r="I223">
        <v>4330</v>
      </c>
      <c r="J223">
        <v>12917686</v>
      </c>
      <c r="K223">
        <v>12917989</v>
      </c>
      <c r="L223" s="7">
        <v>2.2899999999999999E-157</v>
      </c>
      <c r="M223">
        <v>562</v>
      </c>
    </row>
    <row r="224" spans="2:13" x14ac:dyDescent="0.25">
      <c r="B224" t="s">
        <v>1554</v>
      </c>
      <c r="C224" t="s">
        <v>1595</v>
      </c>
      <c r="D224">
        <v>98.73</v>
      </c>
      <c r="E224">
        <v>315</v>
      </c>
      <c r="F224">
        <v>2</v>
      </c>
      <c r="G224">
        <v>2</v>
      </c>
      <c r="H224">
        <v>4027</v>
      </c>
      <c r="I224">
        <v>4341</v>
      </c>
      <c r="J224">
        <v>28863575</v>
      </c>
      <c r="K224">
        <v>28863263</v>
      </c>
      <c r="L224" s="7">
        <v>2.9599999999999998E-156</v>
      </c>
      <c r="M224">
        <v>558</v>
      </c>
    </row>
    <row r="225" spans="2:13" x14ac:dyDescent="0.25">
      <c r="B225" t="s">
        <v>1554</v>
      </c>
      <c r="C225" t="s">
        <v>1595</v>
      </c>
      <c r="D225">
        <v>100</v>
      </c>
      <c r="E225">
        <v>302</v>
      </c>
      <c r="F225">
        <v>0</v>
      </c>
      <c r="G225">
        <v>0</v>
      </c>
      <c r="H225">
        <v>4027</v>
      </c>
      <c r="I225">
        <v>4328</v>
      </c>
      <c r="J225">
        <v>37996906</v>
      </c>
      <c r="K225">
        <v>37997207</v>
      </c>
      <c r="L225" s="7">
        <v>2.9599999999999998E-156</v>
      </c>
      <c r="M225">
        <v>558</v>
      </c>
    </row>
    <row r="226" spans="2:13" x14ac:dyDescent="0.25">
      <c r="B226" t="s">
        <v>1554</v>
      </c>
      <c r="C226" t="s">
        <v>1595</v>
      </c>
      <c r="D226">
        <v>100</v>
      </c>
      <c r="E226">
        <v>301</v>
      </c>
      <c r="F226">
        <v>0</v>
      </c>
      <c r="G226">
        <v>0</v>
      </c>
      <c r="H226">
        <v>4027</v>
      </c>
      <c r="I226">
        <v>4327</v>
      </c>
      <c r="J226">
        <v>12063109</v>
      </c>
      <c r="K226">
        <v>12063409</v>
      </c>
      <c r="L226" s="7">
        <v>1.07E-155</v>
      </c>
      <c r="M226">
        <v>556</v>
      </c>
    </row>
    <row r="227" spans="2:13" x14ac:dyDescent="0.25">
      <c r="B227" t="s">
        <v>1554</v>
      </c>
      <c r="C227" t="s">
        <v>1595</v>
      </c>
      <c r="D227">
        <v>99.668000000000006</v>
      </c>
      <c r="E227">
        <v>301</v>
      </c>
      <c r="F227">
        <v>1</v>
      </c>
      <c r="G227">
        <v>0</v>
      </c>
      <c r="H227">
        <v>4027</v>
      </c>
      <c r="I227">
        <v>4327</v>
      </c>
      <c r="J227">
        <v>2630409</v>
      </c>
      <c r="K227">
        <v>2630109</v>
      </c>
      <c r="L227" s="7">
        <v>4.96E-154</v>
      </c>
      <c r="M227">
        <v>551</v>
      </c>
    </row>
    <row r="228" spans="2:13" x14ac:dyDescent="0.25">
      <c r="B228" t="s">
        <v>1554</v>
      </c>
      <c r="C228" t="s">
        <v>1595</v>
      </c>
      <c r="D228">
        <v>99.013000000000005</v>
      </c>
      <c r="E228">
        <v>304</v>
      </c>
      <c r="F228">
        <v>3</v>
      </c>
      <c r="G228">
        <v>0</v>
      </c>
      <c r="H228">
        <v>4027</v>
      </c>
      <c r="I228">
        <v>4330</v>
      </c>
      <c r="J228">
        <v>18567290</v>
      </c>
      <c r="K228">
        <v>18567593</v>
      </c>
      <c r="L228" s="7">
        <v>2.3099999999999999E-152</v>
      </c>
      <c r="M228">
        <v>545</v>
      </c>
    </row>
    <row r="229" spans="2:13" x14ac:dyDescent="0.25">
      <c r="B229" t="s">
        <v>1554</v>
      </c>
      <c r="C229" t="s">
        <v>1595</v>
      </c>
      <c r="D229">
        <v>98.688999999999993</v>
      </c>
      <c r="E229">
        <v>305</v>
      </c>
      <c r="F229">
        <v>4</v>
      </c>
      <c r="G229">
        <v>0</v>
      </c>
      <c r="H229">
        <v>4027</v>
      </c>
      <c r="I229">
        <v>4331</v>
      </c>
      <c r="J229">
        <v>37837275</v>
      </c>
      <c r="K229">
        <v>37836971</v>
      </c>
      <c r="L229" s="7">
        <v>2.98E-151</v>
      </c>
      <c r="M229">
        <v>542</v>
      </c>
    </row>
    <row r="230" spans="2:13" x14ac:dyDescent="0.25">
      <c r="B230" t="s">
        <v>1554</v>
      </c>
      <c r="C230" t="s">
        <v>1595</v>
      </c>
      <c r="D230">
        <v>99.003</v>
      </c>
      <c r="E230">
        <v>301</v>
      </c>
      <c r="F230">
        <v>3</v>
      </c>
      <c r="G230">
        <v>0</v>
      </c>
      <c r="H230">
        <v>4027</v>
      </c>
      <c r="I230">
        <v>4327</v>
      </c>
      <c r="J230">
        <v>41376954</v>
      </c>
      <c r="K230">
        <v>41377254</v>
      </c>
      <c r="L230" s="7">
        <v>1.07E-150</v>
      </c>
      <c r="M230">
        <v>540</v>
      </c>
    </row>
    <row r="231" spans="2:13" x14ac:dyDescent="0.25">
      <c r="B231" t="s">
        <v>1554</v>
      </c>
      <c r="C231" t="s">
        <v>1595</v>
      </c>
      <c r="D231">
        <v>98.058000000000007</v>
      </c>
      <c r="E231">
        <v>309</v>
      </c>
      <c r="F231">
        <v>6</v>
      </c>
      <c r="G231">
        <v>0</v>
      </c>
      <c r="H231">
        <v>4027</v>
      </c>
      <c r="I231">
        <v>4335</v>
      </c>
      <c r="J231">
        <v>41524672</v>
      </c>
      <c r="K231">
        <v>41524364</v>
      </c>
      <c r="L231" s="7">
        <v>3.8600000000000001E-150</v>
      </c>
      <c r="M231">
        <v>538</v>
      </c>
    </row>
    <row r="232" spans="2:13" x14ac:dyDescent="0.25">
      <c r="B232" t="s">
        <v>1554</v>
      </c>
      <c r="C232" t="s">
        <v>1595</v>
      </c>
      <c r="D232">
        <v>98.361000000000004</v>
      </c>
      <c r="E232">
        <v>305</v>
      </c>
      <c r="F232">
        <v>5</v>
      </c>
      <c r="G232">
        <v>0</v>
      </c>
      <c r="H232">
        <v>4027</v>
      </c>
      <c r="I232">
        <v>4331</v>
      </c>
      <c r="J232">
        <v>30592807</v>
      </c>
      <c r="K232">
        <v>30592503</v>
      </c>
      <c r="L232" s="7">
        <v>1.39E-149</v>
      </c>
      <c r="M232">
        <v>536</v>
      </c>
    </row>
    <row r="233" spans="2:13" x14ac:dyDescent="0.25">
      <c r="B233" t="s">
        <v>1554</v>
      </c>
      <c r="C233" t="s">
        <v>1595</v>
      </c>
      <c r="D233">
        <v>98.992999999999995</v>
      </c>
      <c r="E233">
        <v>298</v>
      </c>
      <c r="F233">
        <v>3</v>
      </c>
      <c r="G233">
        <v>0</v>
      </c>
      <c r="H233">
        <v>4027</v>
      </c>
      <c r="I233">
        <v>4324</v>
      </c>
      <c r="J233">
        <v>10038190</v>
      </c>
      <c r="K233">
        <v>10037893</v>
      </c>
      <c r="L233" s="7">
        <v>4.9900000000000002E-149</v>
      </c>
      <c r="M233">
        <v>534</v>
      </c>
    </row>
    <row r="234" spans="2:13" x14ac:dyDescent="0.25">
      <c r="B234" t="s">
        <v>1554</v>
      </c>
      <c r="C234" t="s">
        <v>1595</v>
      </c>
      <c r="D234">
        <v>98.355000000000004</v>
      </c>
      <c r="E234">
        <v>304</v>
      </c>
      <c r="F234">
        <v>5</v>
      </c>
      <c r="G234">
        <v>0</v>
      </c>
      <c r="H234">
        <v>4027</v>
      </c>
      <c r="I234">
        <v>4330</v>
      </c>
      <c r="J234">
        <v>22012087</v>
      </c>
      <c r="K234">
        <v>22012390</v>
      </c>
      <c r="L234" s="7">
        <v>4.9900000000000002E-149</v>
      </c>
      <c r="M234">
        <v>534</v>
      </c>
    </row>
    <row r="235" spans="2:13" x14ac:dyDescent="0.25">
      <c r="B235" t="s">
        <v>1554</v>
      </c>
      <c r="C235" t="s">
        <v>1595</v>
      </c>
      <c r="D235">
        <v>98.046000000000006</v>
      </c>
      <c r="E235">
        <v>307</v>
      </c>
      <c r="F235">
        <v>6</v>
      </c>
      <c r="G235">
        <v>0</v>
      </c>
      <c r="H235">
        <v>4027</v>
      </c>
      <c r="I235">
        <v>4333</v>
      </c>
      <c r="J235">
        <v>23513479</v>
      </c>
      <c r="K235">
        <v>23513785</v>
      </c>
      <c r="L235" s="7">
        <v>4.9900000000000002E-149</v>
      </c>
      <c r="M235">
        <v>534</v>
      </c>
    </row>
    <row r="236" spans="2:13" x14ac:dyDescent="0.25">
      <c r="B236" t="s">
        <v>1554</v>
      </c>
      <c r="C236" t="s">
        <v>1595</v>
      </c>
      <c r="D236">
        <v>98.35</v>
      </c>
      <c r="E236">
        <v>303</v>
      </c>
      <c r="F236">
        <v>5</v>
      </c>
      <c r="G236">
        <v>0</v>
      </c>
      <c r="H236">
        <v>4027</v>
      </c>
      <c r="I236">
        <v>4329</v>
      </c>
      <c r="J236">
        <v>37530498</v>
      </c>
      <c r="K236">
        <v>37530800</v>
      </c>
      <c r="L236" s="7">
        <v>1.7999999999999999E-148</v>
      </c>
      <c r="M236">
        <v>532</v>
      </c>
    </row>
    <row r="237" spans="2:13" x14ac:dyDescent="0.25">
      <c r="B237" t="s">
        <v>1554</v>
      </c>
      <c r="C237" t="s">
        <v>1595</v>
      </c>
      <c r="D237">
        <v>97.72</v>
      </c>
      <c r="E237">
        <v>307</v>
      </c>
      <c r="F237">
        <v>7</v>
      </c>
      <c r="G237">
        <v>0</v>
      </c>
      <c r="H237">
        <v>4027</v>
      </c>
      <c r="I237">
        <v>4333</v>
      </c>
      <c r="J237">
        <v>21171500</v>
      </c>
      <c r="K237">
        <v>21171194</v>
      </c>
      <c r="L237" s="7">
        <v>2.3199999999999999E-147</v>
      </c>
      <c r="M237">
        <v>529</v>
      </c>
    </row>
    <row r="238" spans="2:13" x14ac:dyDescent="0.25">
      <c r="B238" t="s">
        <v>1554</v>
      </c>
      <c r="C238" t="s">
        <v>1595</v>
      </c>
      <c r="D238">
        <v>98.338999999999999</v>
      </c>
      <c r="E238">
        <v>301</v>
      </c>
      <c r="F238">
        <v>5</v>
      </c>
      <c r="G238">
        <v>0</v>
      </c>
      <c r="H238">
        <v>4027</v>
      </c>
      <c r="I238">
        <v>4327</v>
      </c>
      <c r="J238">
        <v>41102893</v>
      </c>
      <c r="K238">
        <v>41102593</v>
      </c>
      <c r="L238" s="7">
        <v>2.3199999999999999E-147</v>
      </c>
      <c r="M238">
        <v>529</v>
      </c>
    </row>
    <row r="239" spans="2:13" x14ac:dyDescent="0.25">
      <c r="B239" t="s">
        <v>1554</v>
      </c>
      <c r="C239" t="s">
        <v>1595</v>
      </c>
      <c r="D239">
        <v>97.712000000000003</v>
      </c>
      <c r="E239">
        <v>306</v>
      </c>
      <c r="F239">
        <v>7</v>
      </c>
      <c r="G239">
        <v>0</v>
      </c>
      <c r="H239">
        <v>4027</v>
      </c>
      <c r="I239">
        <v>4332</v>
      </c>
      <c r="J239">
        <v>4601821</v>
      </c>
      <c r="K239">
        <v>4602126</v>
      </c>
      <c r="L239" s="7">
        <v>8.35E-147</v>
      </c>
      <c r="M239">
        <v>527</v>
      </c>
    </row>
    <row r="240" spans="2:13" x14ac:dyDescent="0.25">
      <c r="B240" t="s">
        <v>1554</v>
      </c>
      <c r="C240" t="s">
        <v>1595</v>
      </c>
      <c r="D240">
        <v>96.814999999999998</v>
      </c>
      <c r="E240">
        <v>314</v>
      </c>
      <c r="F240">
        <v>8</v>
      </c>
      <c r="G240">
        <v>2</v>
      </c>
      <c r="H240">
        <v>4027</v>
      </c>
      <c r="I240">
        <v>4340</v>
      </c>
      <c r="J240">
        <v>20447790</v>
      </c>
      <c r="K240">
        <v>20447479</v>
      </c>
      <c r="L240" s="7">
        <v>1.08E-145</v>
      </c>
      <c r="M240">
        <v>523</v>
      </c>
    </row>
    <row r="241" spans="2:13" x14ac:dyDescent="0.25">
      <c r="B241" t="s">
        <v>1554</v>
      </c>
      <c r="C241" t="s">
        <v>1595</v>
      </c>
      <c r="D241">
        <v>97.114999999999995</v>
      </c>
      <c r="E241">
        <v>312</v>
      </c>
      <c r="F241">
        <v>5</v>
      </c>
      <c r="G241">
        <v>4</v>
      </c>
      <c r="H241">
        <v>4027</v>
      </c>
      <c r="I241">
        <v>4335</v>
      </c>
      <c r="J241">
        <v>23912768</v>
      </c>
      <c r="K241">
        <v>23913078</v>
      </c>
      <c r="L241" s="7">
        <v>1.08E-145</v>
      </c>
      <c r="M241">
        <v>523</v>
      </c>
    </row>
    <row r="242" spans="2:13" x14ac:dyDescent="0.25">
      <c r="B242" t="s">
        <v>1554</v>
      </c>
      <c r="C242" t="s">
        <v>1595</v>
      </c>
      <c r="D242">
        <v>98.644000000000005</v>
      </c>
      <c r="E242">
        <v>295</v>
      </c>
      <c r="F242">
        <v>4</v>
      </c>
      <c r="G242">
        <v>0</v>
      </c>
      <c r="H242">
        <v>4027</v>
      </c>
      <c r="I242">
        <v>4321</v>
      </c>
      <c r="J242">
        <v>39974825</v>
      </c>
      <c r="K242">
        <v>39974531</v>
      </c>
      <c r="L242" s="7">
        <v>1.08E-145</v>
      </c>
      <c r="M242">
        <v>523</v>
      </c>
    </row>
    <row r="243" spans="2:13" x14ac:dyDescent="0.25">
      <c r="B243" t="s">
        <v>1554</v>
      </c>
      <c r="C243" t="s">
        <v>1595</v>
      </c>
      <c r="D243">
        <v>97.682000000000002</v>
      </c>
      <c r="E243">
        <v>302</v>
      </c>
      <c r="F243">
        <v>7</v>
      </c>
      <c r="G243">
        <v>0</v>
      </c>
      <c r="H243">
        <v>4027</v>
      </c>
      <c r="I243">
        <v>4328</v>
      </c>
      <c r="J243">
        <v>23137453</v>
      </c>
      <c r="K243">
        <v>23137152</v>
      </c>
      <c r="L243" s="7">
        <v>1.4E-144</v>
      </c>
      <c r="M243">
        <v>520</v>
      </c>
    </row>
    <row r="244" spans="2:13" x14ac:dyDescent="0.25">
      <c r="B244" t="s">
        <v>1554</v>
      </c>
      <c r="C244" t="s">
        <v>1595</v>
      </c>
      <c r="D244">
        <v>97.98</v>
      </c>
      <c r="E244">
        <v>297</v>
      </c>
      <c r="F244">
        <v>5</v>
      </c>
      <c r="G244">
        <v>1</v>
      </c>
      <c r="H244">
        <v>4027</v>
      </c>
      <c r="I244">
        <v>4322</v>
      </c>
      <c r="J244">
        <v>7685316</v>
      </c>
      <c r="K244">
        <v>7685612</v>
      </c>
      <c r="L244" s="7">
        <v>6.4999999999999999E-143</v>
      </c>
      <c r="M244">
        <v>514</v>
      </c>
    </row>
    <row r="245" spans="2:13" x14ac:dyDescent="0.25">
      <c r="B245" t="s">
        <v>1554</v>
      </c>
      <c r="C245" t="s">
        <v>1595</v>
      </c>
      <c r="D245">
        <v>96.731999999999999</v>
      </c>
      <c r="E245">
        <v>306</v>
      </c>
      <c r="F245">
        <v>10</v>
      </c>
      <c r="G245">
        <v>0</v>
      </c>
      <c r="H245">
        <v>4027</v>
      </c>
      <c r="I245">
        <v>4332</v>
      </c>
      <c r="J245">
        <v>201559</v>
      </c>
      <c r="K245">
        <v>201864</v>
      </c>
      <c r="L245" s="7">
        <v>8.4100000000000003E-142</v>
      </c>
      <c r="M245">
        <v>510</v>
      </c>
    </row>
    <row r="246" spans="2:13" x14ac:dyDescent="0.25">
      <c r="B246" t="s">
        <v>1554</v>
      </c>
      <c r="C246" t="s">
        <v>1595</v>
      </c>
      <c r="D246">
        <v>97.965999999999994</v>
      </c>
      <c r="E246">
        <v>295</v>
      </c>
      <c r="F246">
        <v>5</v>
      </c>
      <c r="G246">
        <v>1</v>
      </c>
      <c r="H246">
        <v>4027</v>
      </c>
      <c r="I246">
        <v>4321</v>
      </c>
      <c r="J246">
        <v>1294567</v>
      </c>
      <c r="K246">
        <v>1294274</v>
      </c>
      <c r="L246" s="7">
        <v>8.4100000000000003E-142</v>
      </c>
      <c r="M246">
        <v>510</v>
      </c>
    </row>
    <row r="247" spans="2:13" x14ac:dyDescent="0.25">
      <c r="B247" t="s">
        <v>1554</v>
      </c>
      <c r="C247" t="s">
        <v>1595</v>
      </c>
      <c r="D247">
        <v>97.611000000000004</v>
      </c>
      <c r="E247">
        <v>293</v>
      </c>
      <c r="F247">
        <v>7</v>
      </c>
      <c r="G247">
        <v>0</v>
      </c>
      <c r="H247">
        <v>4027</v>
      </c>
      <c r="I247">
        <v>4319</v>
      </c>
      <c r="J247">
        <v>4400760</v>
      </c>
      <c r="K247">
        <v>4401052</v>
      </c>
      <c r="L247" s="7">
        <v>1.41E-139</v>
      </c>
      <c r="M247">
        <v>503</v>
      </c>
    </row>
    <row r="248" spans="2:13" x14ac:dyDescent="0.25">
      <c r="B248" t="s">
        <v>1554</v>
      </c>
      <c r="C248" t="s">
        <v>1595</v>
      </c>
      <c r="D248">
        <v>98.54</v>
      </c>
      <c r="E248">
        <v>274</v>
      </c>
      <c r="F248">
        <v>4</v>
      </c>
      <c r="G248">
        <v>0</v>
      </c>
      <c r="H248">
        <v>4027</v>
      </c>
      <c r="I248">
        <v>4300</v>
      </c>
      <c r="J248">
        <v>805355</v>
      </c>
      <c r="K248">
        <v>805628</v>
      </c>
      <c r="L248" s="7">
        <v>5.0999999999999999E-134</v>
      </c>
      <c r="M248">
        <v>484</v>
      </c>
    </row>
    <row r="249" spans="2:13" x14ac:dyDescent="0.25">
      <c r="B249" t="s">
        <v>1554</v>
      </c>
      <c r="C249" t="s">
        <v>1595</v>
      </c>
      <c r="D249">
        <v>96.841999999999999</v>
      </c>
      <c r="E249">
        <v>285</v>
      </c>
      <c r="F249">
        <v>8</v>
      </c>
      <c r="G249">
        <v>1</v>
      </c>
      <c r="H249">
        <v>4048</v>
      </c>
      <c r="I249">
        <v>4332</v>
      </c>
      <c r="J249">
        <v>28539917</v>
      </c>
      <c r="K249">
        <v>28539634</v>
      </c>
      <c r="L249" s="7">
        <v>3.0700000000000002E-131</v>
      </c>
      <c r="M249">
        <v>475</v>
      </c>
    </row>
    <row r="250" spans="2:13" x14ac:dyDescent="0.25">
      <c r="B250" t="s">
        <v>1554</v>
      </c>
      <c r="C250" t="s">
        <v>1595</v>
      </c>
      <c r="D250">
        <v>93.463999999999999</v>
      </c>
      <c r="E250">
        <v>306</v>
      </c>
      <c r="F250">
        <v>18</v>
      </c>
      <c r="G250">
        <v>2</v>
      </c>
      <c r="H250">
        <v>4027</v>
      </c>
      <c r="I250">
        <v>4331</v>
      </c>
      <c r="J250">
        <v>11647325</v>
      </c>
      <c r="K250">
        <v>11647021</v>
      </c>
      <c r="L250" s="7">
        <v>1.4400000000000001E-124</v>
      </c>
      <c r="M250">
        <v>453</v>
      </c>
    </row>
    <row r="251" spans="2:13" x14ac:dyDescent="0.25">
      <c r="B251" t="s">
        <v>1554</v>
      </c>
      <c r="C251" t="s">
        <v>1595</v>
      </c>
      <c r="D251">
        <v>99.123000000000005</v>
      </c>
      <c r="E251">
        <v>228</v>
      </c>
      <c r="F251">
        <v>2</v>
      </c>
      <c r="G251">
        <v>0</v>
      </c>
      <c r="H251">
        <v>4106</v>
      </c>
      <c r="I251">
        <v>4333</v>
      </c>
      <c r="J251">
        <v>27498505</v>
      </c>
      <c r="K251">
        <v>27498732</v>
      </c>
      <c r="L251" s="7">
        <v>8.7799999999999998E-112</v>
      </c>
      <c r="M251">
        <v>411</v>
      </c>
    </row>
    <row r="252" spans="2:13" x14ac:dyDescent="0.25">
      <c r="B252" t="s">
        <v>1554</v>
      </c>
      <c r="C252" t="s">
        <v>1595</v>
      </c>
      <c r="D252">
        <v>98.171000000000006</v>
      </c>
      <c r="E252">
        <v>164</v>
      </c>
      <c r="F252">
        <v>3</v>
      </c>
      <c r="G252">
        <v>0</v>
      </c>
      <c r="H252">
        <v>4171</v>
      </c>
      <c r="I252">
        <v>4334</v>
      </c>
      <c r="J252">
        <v>22140184</v>
      </c>
      <c r="K252">
        <v>22140347</v>
      </c>
      <c r="L252" s="7">
        <v>1.5399999999999999E-74</v>
      </c>
      <c r="M252">
        <v>287</v>
      </c>
    </row>
    <row r="253" spans="2:13" x14ac:dyDescent="0.25">
      <c r="B253" t="s">
        <v>1554</v>
      </c>
      <c r="C253" t="s">
        <v>1595</v>
      </c>
      <c r="D253">
        <v>95.322000000000003</v>
      </c>
      <c r="E253">
        <v>171</v>
      </c>
      <c r="F253">
        <v>8</v>
      </c>
      <c r="G253">
        <v>0</v>
      </c>
      <c r="H253">
        <v>4157</v>
      </c>
      <c r="I253">
        <v>4327</v>
      </c>
      <c r="J253">
        <v>40225938</v>
      </c>
      <c r="K253">
        <v>40225768</v>
      </c>
      <c r="L253" s="7">
        <v>4.3200000000000002E-70</v>
      </c>
      <c r="M253">
        <v>272</v>
      </c>
    </row>
    <row r="254" spans="2:13" x14ac:dyDescent="0.25">
      <c r="B254" t="s">
        <v>1554</v>
      </c>
      <c r="C254" t="s">
        <v>1595</v>
      </c>
      <c r="D254">
        <v>93.251999999999995</v>
      </c>
      <c r="E254">
        <v>163</v>
      </c>
      <c r="F254">
        <v>10</v>
      </c>
      <c r="G254">
        <v>1</v>
      </c>
      <c r="H254">
        <v>4105</v>
      </c>
      <c r="I254">
        <v>4266</v>
      </c>
      <c r="J254">
        <v>5732496</v>
      </c>
      <c r="K254">
        <v>5732658</v>
      </c>
      <c r="L254" s="7">
        <v>4.3799999999999999E-60</v>
      </c>
      <c r="M254">
        <v>239</v>
      </c>
    </row>
    <row r="255" spans="2:13" x14ac:dyDescent="0.25">
      <c r="B255" t="s">
        <v>1554</v>
      </c>
      <c r="C255" t="s">
        <v>1595</v>
      </c>
      <c r="D255">
        <v>99.242000000000004</v>
      </c>
      <c r="E255">
        <v>132</v>
      </c>
      <c r="F255">
        <v>1</v>
      </c>
      <c r="G255">
        <v>0</v>
      </c>
      <c r="H255">
        <v>4202</v>
      </c>
      <c r="I255">
        <v>4333</v>
      </c>
      <c r="J255">
        <v>11575222</v>
      </c>
      <c r="K255">
        <v>11575353</v>
      </c>
      <c r="L255" s="7">
        <v>4.3799999999999999E-60</v>
      </c>
      <c r="M255">
        <v>239</v>
      </c>
    </row>
    <row r="256" spans="2:13" x14ac:dyDescent="0.25">
      <c r="B256" t="s">
        <v>1554</v>
      </c>
      <c r="C256" t="s">
        <v>1595</v>
      </c>
      <c r="D256">
        <v>97.015000000000001</v>
      </c>
      <c r="E256">
        <v>134</v>
      </c>
      <c r="F256">
        <v>4</v>
      </c>
      <c r="G256">
        <v>0</v>
      </c>
      <c r="H256">
        <v>4200</v>
      </c>
      <c r="I256">
        <v>4333</v>
      </c>
      <c r="J256">
        <v>779865</v>
      </c>
      <c r="K256">
        <v>779998</v>
      </c>
      <c r="L256" s="7">
        <v>3.4099999999999999E-56</v>
      </c>
      <c r="M256">
        <v>226</v>
      </c>
    </row>
    <row r="257" spans="2:13" x14ac:dyDescent="0.25">
      <c r="B257" t="s">
        <v>1554</v>
      </c>
      <c r="C257" t="s">
        <v>1595</v>
      </c>
      <c r="D257">
        <v>97.414000000000001</v>
      </c>
      <c r="E257">
        <v>116</v>
      </c>
      <c r="F257">
        <v>3</v>
      </c>
      <c r="G257">
        <v>0</v>
      </c>
      <c r="H257">
        <v>4212</v>
      </c>
      <c r="I257">
        <v>4327</v>
      </c>
      <c r="J257">
        <v>23068154</v>
      </c>
      <c r="K257">
        <v>23068269</v>
      </c>
      <c r="L257" s="7">
        <v>7.4399999999999994E-48</v>
      </c>
      <c r="M257">
        <v>198</v>
      </c>
    </row>
    <row r="258" spans="2:13" x14ac:dyDescent="0.25">
      <c r="B258" t="s">
        <v>1554</v>
      </c>
      <c r="C258" t="s">
        <v>1595</v>
      </c>
      <c r="D258">
        <v>97.391000000000005</v>
      </c>
      <c r="E258">
        <v>115</v>
      </c>
      <c r="F258">
        <v>3</v>
      </c>
      <c r="G258">
        <v>0</v>
      </c>
      <c r="H258">
        <v>4216</v>
      </c>
      <c r="I258">
        <v>4330</v>
      </c>
      <c r="J258">
        <v>26510885</v>
      </c>
      <c r="K258">
        <v>26510771</v>
      </c>
      <c r="L258" s="7">
        <v>2.6799999999999999E-47</v>
      </c>
      <c r="M258">
        <v>196</v>
      </c>
    </row>
    <row r="259" spans="2:13" x14ac:dyDescent="0.25">
      <c r="B259" t="s">
        <v>1554</v>
      </c>
      <c r="C259" t="s">
        <v>1595</v>
      </c>
      <c r="D259">
        <v>99.082999999999998</v>
      </c>
      <c r="E259">
        <v>109</v>
      </c>
      <c r="F259">
        <v>1</v>
      </c>
      <c r="G259">
        <v>0</v>
      </c>
      <c r="H259">
        <v>4225</v>
      </c>
      <c r="I259">
        <v>4333</v>
      </c>
      <c r="J259">
        <v>38273824</v>
      </c>
      <c r="K259">
        <v>38273716</v>
      </c>
      <c r="L259" s="7">
        <v>2.6799999999999999E-47</v>
      </c>
      <c r="M259">
        <v>196</v>
      </c>
    </row>
    <row r="260" spans="2:13" x14ac:dyDescent="0.25">
      <c r="B260" t="s">
        <v>1554</v>
      </c>
      <c r="C260" t="s">
        <v>1595</v>
      </c>
      <c r="D260">
        <v>98.147999999999996</v>
      </c>
      <c r="E260">
        <v>108</v>
      </c>
      <c r="F260">
        <v>2</v>
      </c>
      <c r="G260">
        <v>0</v>
      </c>
      <c r="H260">
        <v>4223</v>
      </c>
      <c r="I260">
        <v>4330</v>
      </c>
      <c r="J260">
        <v>2941798</v>
      </c>
      <c r="K260">
        <v>2941691</v>
      </c>
      <c r="L260" s="7">
        <v>4.4799999999999997E-45</v>
      </c>
      <c r="M260">
        <v>189</v>
      </c>
    </row>
    <row r="261" spans="2:13" x14ac:dyDescent="0.25">
      <c r="B261" t="s">
        <v>1554</v>
      </c>
      <c r="C261" t="s">
        <v>1595</v>
      </c>
      <c r="D261">
        <v>97.058999999999997</v>
      </c>
      <c r="E261">
        <v>102</v>
      </c>
      <c r="F261">
        <v>3</v>
      </c>
      <c r="G261">
        <v>0</v>
      </c>
      <c r="H261">
        <v>4223</v>
      </c>
      <c r="I261">
        <v>4324</v>
      </c>
      <c r="J261">
        <v>41041123</v>
      </c>
      <c r="K261">
        <v>41041224</v>
      </c>
      <c r="L261" s="7">
        <v>4.51E-40</v>
      </c>
      <c r="M261">
        <v>172</v>
      </c>
    </row>
    <row r="262" spans="2:13" x14ac:dyDescent="0.25">
      <c r="B262" t="s">
        <v>1554</v>
      </c>
      <c r="C262" t="s">
        <v>1595</v>
      </c>
      <c r="D262">
        <v>96.04</v>
      </c>
      <c r="E262">
        <v>101</v>
      </c>
      <c r="F262">
        <v>4</v>
      </c>
      <c r="G262">
        <v>0</v>
      </c>
      <c r="H262">
        <v>4224</v>
      </c>
      <c r="I262">
        <v>4324</v>
      </c>
      <c r="J262">
        <v>4692823</v>
      </c>
      <c r="K262">
        <v>4692723</v>
      </c>
      <c r="L262" s="7">
        <v>7.5499999999999999E-38</v>
      </c>
      <c r="M262">
        <v>165</v>
      </c>
    </row>
    <row r="263" spans="2:13" x14ac:dyDescent="0.25">
      <c r="B263" t="s">
        <v>1554</v>
      </c>
      <c r="C263" t="s">
        <v>1596</v>
      </c>
      <c r="D263">
        <v>99.679000000000002</v>
      </c>
      <c r="E263">
        <v>312</v>
      </c>
      <c r="F263">
        <v>0</v>
      </c>
      <c r="G263">
        <v>1</v>
      </c>
      <c r="H263">
        <v>4027</v>
      </c>
      <c r="I263">
        <v>4338</v>
      </c>
      <c r="J263">
        <v>19311911</v>
      </c>
      <c r="K263">
        <v>19312221</v>
      </c>
      <c r="L263" s="7">
        <v>1.3699999999999999E-159</v>
      </c>
      <c r="M263">
        <v>569</v>
      </c>
    </row>
    <row r="264" spans="2:13" x14ac:dyDescent="0.25">
      <c r="B264" t="s">
        <v>1554</v>
      </c>
      <c r="C264" t="s">
        <v>1596</v>
      </c>
      <c r="D264">
        <v>100</v>
      </c>
      <c r="E264">
        <v>308</v>
      </c>
      <c r="F264">
        <v>0</v>
      </c>
      <c r="G264">
        <v>0</v>
      </c>
      <c r="H264">
        <v>4027</v>
      </c>
      <c r="I264">
        <v>4334</v>
      </c>
      <c r="J264">
        <v>19625428</v>
      </c>
      <c r="K264">
        <v>19625735</v>
      </c>
      <c r="L264" s="7">
        <v>1.3699999999999999E-159</v>
      </c>
      <c r="M264">
        <v>569</v>
      </c>
    </row>
    <row r="265" spans="2:13" x14ac:dyDescent="0.25">
      <c r="B265" t="s">
        <v>1554</v>
      </c>
      <c r="C265" t="s">
        <v>1596</v>
      </c>
      <c r="D265">
        <v>100</v>
      </c>
      <c r="E265">
        <v>307</v>
      </c>
      <c r="F265">
        <v>0</v>
      </c>
      <c r="G265">
        <v>0</v>
      </c>
      <c r="H265">
        <v>4027</v>
      </c>
      <c r="I265">
        <v>4333</v>
      </c>
      <c r="J265">
        <v>4762604</v>
      </c>
      <c r="K265">
        <v>4762298</v>
      </c>
      <c r="L265" s="7">
        <v>4.9199999999999998E-159</v>
      </c>
      <c r="M265">
        <v>568</v>
      </c>
    </row>
    <row r="266" spans="2:13" x14ac:dyDescent="0.25">
      <c r="B266" t="s">
        <v>1554</v>
      </c>
      <c r="C266" t="s">
        <v>1596</v>
      </c>
      <c r="D266">
        <v>99.045000000000002</v>
      </c>
      <c r="E266">
        <v>314</v>
      </c>
      <c r="F266">
        <v>1</v>
      </c>
      <c r="G266">
        <v>2</v>
      </c>
      <c r="H266">
        <v>4027</v>
      </c>
      <c r="I266">
        <v>4340</v>
      </c>
      <c r="J266">
        <v>12728504</v>
      </c>
      <c r="K266">
        <v>12728193</v>
      </c>
      <c r="L266" s="7">
        <v>2.2899999999999999E-157</v>
      </c>
      <c r="M266">
        <v>562</v>
      </c>
    </row>
    <row r="267" spans="2:13" x14ac:dyDescent="0.25">
      <c r="B267" t="s">
        <v>1554</v>
      </c>
      <c r="C267" t="s">
        <v>1596</v>
      </c>
      <c r="D267">
        <v>99.045000000000002</v>
      </c>
      <c r="E267">
        <v>314</v>
      </c>
      <c r="F267">
        <v>1</v>
      </c>
      <c r="G267">
        <v>2</v>
      </c>
      <c r="H267">
        <v>4027</v>
      </c>
      <c r="I267">
        <v>4340</v>
      </c>
      <c r="J267">
        <v>23784081</v>
      </c>
      <c r="K267">
        <v>23783770</v>
      </c>
      <c r="L267" s="7">
        <v>2.2899999999999999E-157</v>
      </c>
      <c r="M267">
        <v>562</v>
      </c>
    </row>
    <row r="268" spans="2:13" x14ac:dyDescent="0.25">
      <c r="B268" t="s">
        <v>1554</v>
      </c>
      <c r="C268" t="s">
        <v>1596</v>
      </c>
      <c r="D268">
        <v>98.725999999999999</v>
      </c>
      <c r="E268">
        <v>314</v>
      </c>
      <c r="F268">
        <v>2</v>
      </c>
      <c r="G268">
        <v>2</v>
      </c>
      <c r="H268">
        <v>4027</v>
      </c>
      <c r="I268">
        <v>4338</v>
      </c>
      <c r="J268">
        <v>14931574</v>
      </c>
      <c r="K268">
        <v>14931261</v>
      </c>
      <c r="L268" s="7">
        <v>1.07E-155</v>
      </c>
      <c r="M268">
        <v>556</v>
      </c>
    </row>
    <row r="269" spans="2:13" x14ac:dyDescent="0.25">
      <c r="B269" t="s">
        <v>1554</v>
      </c>
      <c r="C269" t="s">
        <v>1596</v>
      </c>
      <c r="D269">
        <v>99.028999999999996</v>
      </c>
      <c r="E269">
        <v>309</v>
      </c>
      <c r="F269">
        <v>1</v>
      </c>
      <c r="G269">
        <v>2</v>
      </c>
      <c r="H269">
        <v>4027</v>
      </c>
      <c r="I269">
        <v>4335</v>
      </c>
      <c r="J269">
        <v>20079618</v>
      </c>
      <c r="K269">
        <v>20079924</v>
      </c>
      <c r="L269" s="7">
        <v>1.3799999999999999E-154</v>
      </c>
      <c r="M269">
        <v>553</v>
      </c>
    </row>
    <row r="270" spans="2:13" x14ac:dyDescent="0.25">
      <c r="B270" t="s">
        <v>1554</v>
      </c>
      <c r="C270" t="s">
        <v>1596</v>
      </c>
      <c r="D270">
        <v>99.341999999999999</v>
      </c>
      <c r="E270">
        <v>304</v>
      </c>
      <c r="F270">
        <v>1</v>
      </c>
      <c r="G270">
        <v>1</v>
      </c>
      <c r="H270">
        <v>4027</v>
      </c>
      <c r="I270">
        <v>4330</v>
      </c>
      <c r="J270">
        <v>20592233</v>
      </c>
      <c r="K270">
        <v>20592535</v>
      </c>
      <c r="L270" s="7">
        <v>1.7800000000000001E-153</v>
      </c>
      <c r="M270">
        <v>549</v>
      </c>
    </row>
    <row r="271" spans="2:13" x14ac:dyDescent="0.25">
      <c r="B271" t="s">
        <v>1554</v>
      </c>
      <c r="C271" t="s">
        <v>1596</v>
      </c>
      <c r="D271">
        <v>98.706000000000003</v>
      </c>
      <c r="E271">
        <v>309</v>
      </c>
      <c r="F271">
        <v>4</v>
      </c>
      <c r="G271">
        <v>0</v>
      </c>
      <c r="H271">
        <v>4027</v>
      </c>
      <c r="I271">
        <v>4335</v>
      </c>
      <c r="J271">
        <v>34035578</v>
      </c>
      <c r="K271">
        <v>34035270</v>
      </c>
      <c r="L271" s="7">
        <v>1.7800000000000001E-153</v>
      </c>
      <c r="M271">
        <v>549</v>
      </c>
    </row>
    <row r="272" spans="2:13" x14ac:dyDescent="0.25">
      <c r="B272" t="s">
        <v>1554</v>
      </c>
      <c r="C272" t="s">
        <v>1596</v>
      </c>
      <c r="D272">
        <v>99.664000000000001</v>
      </c>
      <c r="E272">
        <v>298</v>
      </c>
      <c r="F272">
        <v>1</v>
      </c>
      <c r="G272">
        <v>0</v>
      </c>
      <c r="H272">
        <v>4027</v>
      </c>
      <c r="I272">
        <v>4324</v>
      </c>
      <c r="J272">
        <v>4771159</v>
      </c>
      <c r="K272">
        <v>4770862</v>
      </c>
      <c r="L272" s="7">
        <v>2.3099999999999999E-152</v>
      </c>
      <c r="M272">
        <v>545</v>
      </c>
    </row>
    <row r="273" spans="2:13" x14ac:dyDescent="0.25">
      <c r="B273" t="s">
        <v>1554</v>
      </c>
      <c r="C273" t="s">
        <v>1596</v>
      </c>
      <c r="D273">
        <v>98.697000000000003</v>
      </c>
      <c r="E273">
        <v>307</v>
      </c>
      <c r="F273">
        <v>4</v>
      </c>
      <c r="G273">
        <v>0</v>
      </c>
      <c r="H273">
        <v>4027</v>
      </c>
      <c r="I273">
        <v>4333</v>
      </c>
      <c r="J273">
        <v>9520796</v>
      </c>
      <c r="K273">
        <v>9520490</v>
      </c>
      <c r="L273" s="7">
        <v>2.3099999999999999E-152</v>
      </c>
      <c r="M273">
        <v>545</v>
      </c>
    </row>
    <row r="274" spans="2:13" x14ac:dyDescent="0.25">
      <c r="B274" t="s">
        <v>1554</v>
      </c>
      <c r="C274" t="s">
        <v>1596</v>
      </c>
      <c r="D274">
        <v>99.662000000000006</v>
      </c>
      <c r="E274">
        <v>296</v>
      </c>
      <c r="F274">
        <v>1</v>
      </c>
      <c r="G274">
        <v>0</v>
      </c>
      <c r="H274">
        <v>4027</v>
      </c>
      <c r="I274">
        <v>4322</v>
      </c>
      <c r="J274">
        <v>6093734</v>
      </c>
      <c r="K274">
        <v>6094029</v>
      </c>
      <c r="L274" s="7">
        <v>2.98E-151</v>
      </c>
      <c r="M274">
        <v>542</v>
      </c>
    </row>
    <row r="275" spans="2:13" x14ac:dyDescent="0.25">
      <c r="B275" t="s">
        <v>1554</v>
      </c>
      <c r="C275" t="s">
        <v>1596</v>
      </c>
      <c r="D275">
        <v>98.688999999999993</v>
      </c>
      <c r="E275">
        <v>305</v>
      </c>
      <c r="F275">
        <v>4</v>
      </c>
      <c r="G275">
        <v>0</v>
      </c>
      <c r="H275">
        <v>4027</v>
      </c>
      <c r="I275">
        <v>4331</v>
      </c>
      <c r="J275">
        <v>18843169</v>
      </c>
      <c r="K275">
        <v>18843473</v>
      </c>
      <c r="L275" s="7">
        <v>2.98E-151</v>
      </c>
      <c r="M275">
        <v>542</v>
      </c>
    </row>
    <row r="276" spans="2:13" x14ac:dyDescent="0.25">
      <c r="B276" t="s">
        <v>1554</v>
      </c>
      <c r="C276" t="s">
        <v>1596</v>
      </c>
      <c r="D276">
        <v>98.082999999999998</v>
      </c>
      <c r="E276">
        <v>313</v>
      </c>
      <c r="F276">
        <v>2</v>
      </c>
      <c r="G276">
        <v>4</v>
      </c>
      <c r="H276">
        <v>4027</v>
      </c>
      <c r="I276">
        <v>4335</v>
      </c>
      <c r="J276">
        <v>33947790</v>
      </c>
      <c r="K276">
        <v>33948102</v>
      </c>
      <c r="L276" s="7">
        <v>2.98E-151</v>
      </c>
      <c r="M276">
        <v>542</v>
      </c>
    </row>
    <row r="277" spans="2:13" x14ac:dyDescent="0.25">
      <c r="B277" t="s">
        <v>1554</v>
      </c>
      <c r="C277" t="s">
        <v>1596</v>
      </c>
      <c r="D277">
        <v>98.683999999999997</v>
      </c>
      <c r="E277">
        <v>304</v>
      </c>
      <c r="F277">
        <v>4</v>
      </c>
      <c r="G277">
        <v>0</v>
      </c>
      <c r="H277">
        <v>4027</v>
      </c>
      <c r="I277">
        <v>4330</v>
      </c>
      <c r="J277">
        <v>9003325</v>
      </c>
      <c r="K277">
        <v>9003022</v>
      </c>
      <c r="L277" s="7">
        <v>1.07E-150</v>
      </c>
      <c r="M277">
        <v>540</v>
      </c>
    </row>
    <row r="278" spans="2:13" x14ac:dyDescent="0.25">
      <c r="B278" t="s">
        <v>1554</v>
      </c>
      <c r="C278" t="s">
        <v>1596</v>
      </c>
      <c r="D278">
        <v>99.003</v>
      </c>
      <c r="E278">
        <v>301</v>
      </c>
      <c r="F278">
        <v>3</v>
      </c>
      <c r="G278">
        <v>0</v>
      </c>
      <c r="H278">
        <v>4027</v>
      </c>
      <c r="I278">
        <v>4327</v>
      </c>
      <c r="J278">
        <v>20547667</v>
      </c>
      <c r="K278">
        <v>20547367</v>
      </c>
      <c r="L278" s="7">
        <v>1.07E-150</v>
      </c>
      <c r="M278">
        <v>540</v>
      </c>
    </row>
    <row r="279" spans="2:13" x14ac:dyDescent="0.25">
      <c r="B279" t="s">
        <v>1554</v>
      </c>
      <c r="C279" t="s">
        <v>1596</v>
      </c>
      <c r="D279">
        <v>98.370999999999995</v>
      </c>
      <c r="E279">
        <v>307</v>
      </c>
      <c r="F279">
        <v>5</v>
      </c>
      <c r="G279">
        <v>0</v>
      </c>
      <c r="H279">
        <v>4027</v>
      </c>
      <c r="I279">
        <v>4333</v>
      </c>
      <c r="J279">
        <v>38820187</v>
      </c>
      <c r="K279">
        <v>38820493</v>
      </c>
      <c r="L279" s="7">
        <v>1.07E-150</v>
      </c>
      <c r="M279">
        <v>540</v>
      </c>
    </row>
    <row r="280" spans="2:13" x14ac:dyDescent="0.25">
      <c r="B280" t="s">
        <v>1554</v>
      </c>
      <c r="C280" t="s">
        <v>1596</v>
      </c>
      <c r="D280">
        <v>98.046000000000006</v>
      </c>
      <c r="E280">
        <v>307</v>
      </c>
      <c r="F280">
        <v>6</v>
      </c>
      <c r="G280">
        <v>0</v>
      </c>
      <c r="H280">
        <v>4027</v>
      </c>
      <c r="I280">
        <v>4333</v>
      </c>
      <c r="J280">
        <v>3087425</v>
      </c>
      <c r="K280">
        <v>3087119</v>
      </c>
      <c r="L280" s="7">
        <v>4.9900000000000002E-149</v>
      </c>
      <c r="M280">
        <v>534</v>
      </c>
    </row>
    <row r="281" spans="2:13" x14ac:dyDescent="0.25">
      <c r="B281" t="s">
        <v>1554</v>
      </c>
      <c r="C281" t="s">
        <v>1596</v>
      </c>
      <c r="D281">
        <v>98.992999999999995</v>
      </c>
      <c r="E281">
        <v>298</v>
      </c>
      <c r="F281">
        <v>3</v>
      </c>
      <c r="G281">
        <v>0</v>
      </c>
      <c r="H281">
        <v>4027</v>
      </c>
      <c r="I281">
        <v>4324</v>
      </c>
      <c r="J281">
        <v>3752735</v>
      </c>
      <c r="K281">
        <v>3753032</v>
      </c>
      <c r="L281" s="7">
        <v>4.9900000000000002E-149</v>
      </c>
      <c r="M281">
        <v>534</v>
      </c>
    </row>
    <row r="282" spans="2:13" x14ac:dyDescent="0.25">
      <c r="B282" t="s">
        <v>1554</v>
      </c>
      <c r="C282" t="s">
        <v>1596</v>
      </c>
      <c r="D282">
        <v>97.727000000000004</v>
      </c>
      <c r="E282">
        <v>308</v>
      </c>
      <c r="F282">
        <v>7</v>
      </c>
      <c r="G282">
        <v>0</v>
      </c>
      <c r="H282">
        <v>4027</v>
      </c>
      <c r="I282">
        <v>4334</v>
      </c>
      <c r="J282">
        <v>251763</v>
      </c>
      <c r="K282">
        <v>252070</v>
      </c>
      <c r="L282" s="7">
        <v>6.4600000000000003E-148</v>
      </c>
      <c r="M282">
        <v>531</v>
      </c>
    </row>
    <row r="283" spans="2:13" x14ac:dyDescent="0.25">
      <c r="B283" t="s">
        <v>1554</v>
      </c>
      <c r="C283" t="s">
        <v>1596</v>
      </c>
      <c r="D283">
        <v>97.72</v>
      </c>
      <c r="E283">
        <v>307</v>
      </c>
      <c r="F283">
        <v>7</v>
      </c>
      <c r="G283">
        <v>0</v>
      </c>
      <c r="H283">
        <v>4027</v>
      </c>
      <c r="I283">
        <v>4333</v>
      </c>
      <c r="J283">
        <v>9460064</v>
      </c>
      <c r="K283">
        <v>9460370</v>
      </c>
      <c r="L283" s="7">
        <v>2.3199999999999999E-147</v>
      </c>
      <c r="M283">
        <v>529</v>
      </c>
    </row>
    <row r="284" spans="2:13" x14ac:dyDescent="0.25">
      <c r="B284" t="s">
        <v>1554</v>
      </c>
      <c r="C284" t="s">
        <v>1596</v>
      </c>
      <c r="D284">
        <v>98.025999999999996</v>
      </c>
      <c r="E284">
        <v>304</v>
      </c>
      <c r="F284">
        <v>6</v>
      </c>
      <c r="G284">
        <v>0</v>
      </c>
      <c r="H284">
        <v>4027</v>
      </c>
      <c r="I284">
        <v>4330</v>
      </c>
      <c r="J284">
        <v>21594603</v>
      </c>
      <c r="K284">
        <v>21594906</v>
      </c>
      <c r="L284" s="7">
        <v>2.3199999999999999E-147</v>
      </c>
      <c r="M284">
        <v>529</v>
      </c>
    </row>
    <row r="285" spans="2:13" x14ac:dyDescent="0.25">
      <c r="B285" t="s">
        <v>1554</v>
      </c>
      <c r="C285" t="s">
        <v>1596</v>
      </c>
      <c r="D285">
        <v>97.72</v>
      </c>
      <c r="E285">
        <v>307</v>
      </c>
      <c r="F285">
        <v>7</v>
      </c>
      <c r="G285">
        <v>0</v>
      </c>
      <c r="H285">
        <v>4027</v>
      </c>
      <c r="I285">
        <v>4333</v>
      </c>
      <c r="J285">
        <v>29056386</v>
      </c>
      <c r="K285">
        <v>29056080</v>
      </c>
      <c r="L285" s="7">
        <v>2.3199999999999999E-147</v>
      </c>
      <c r="M285">
        <v>529</v>
      </c>
    </row>
    <row r="286" spans="2:13" x14ac:dyDescent="0.25">
      <c r="B286" t="s">
        <v>1554</v>
      </c>
      <c r="C286" t="s">
        <v>1596</v>
      </c>
      <c r="D286">
        <v>97.367999999999995</v>
      </c>
      <c r="E286">
        <v>304</v>
      </c>
      <c r="F286">
        <v>8</v>
      </c>
      <c r="G286">
        <v>0</v>
      </c>
      <c r="H286">
        <v>4027</v>
      </c>
      <c r="I286">
        <v>4330</v>
      </c>
      <c r="J286">
        <v>29576935</v>
      </c>
      <c r="K286">
        <v>29576632</v>
      </c>
      <c r="L286" s="7">
        <v>5.0300000000000003E-144</v>
      </c>
      <c r="M286">
        <v>518</v>
      </c>
    </row>
    <row r="287" spans="2:13" x14ac:dyDescent="0.25">
      <c r="B287" t="s">
        <v>1554</v>
      </c>
      <c r="C287" t="s">
        <v>1596</v>
      </c>
      <c r="D287">
        <v>97.350999999999999</v>
      </c>
      <c r="E287">
        <v>302</v>
      </c>
      <c r="F287">
        <v>8</v>
      </c>
      <c r="G287">
        <v>0</v>
      </c>
      <c r="H287">
        <v>4027</v>
      </c>
      <c r="I287">
        <v>4328</v>
      </c>
      <c r="J287">
        <v>28602479</v>
      </c>
      <c r="K287">
        <v>28602178</v>
      </c>
      <c r="L287" s="7">
        <v>6.4999999999999999E-143</v>
      </c>
      <c r="M287">
        <v>514</v>
      </c>
    </row>
    <row r="288" spans="2:13" x14ac:dyDescent="0.25">
      <c r="B288" t="s">
        <v>1554</v>
      </c>
      <c r="C288" t="s">
        <v>1596</v>
      </c>
      <c r="D288">
        <v>96.753</v>
      </c>
      <c r="E288">
        <v>308</v>
      </c>
      <c r="F288">
        <v>9</v>
      </c>
      <c r="G288">
        <v>1</v>
      </c>
      <c r="H288">
        <v>4027</v>
      </c>
      <c r="I288">
        <v>4333</v>
      </c>
      <c r="J288">
        <v>8697095</v>
      </c>
      <c r="K288">
        <v>8697402</v>
      </c>
      <c r="L288" s="7">
        <v>2.3400000000000001E-142</v>
      </c>
      <c r="M288">
        <v>512</v>
      </c>
    </row>
    <row r="289" spans="2:13" x14ac:dyDescent="0.25">
      <c r="B289" t="s">
        <v>1554</v>
      </c>
      <c r="C289" t="s">
        <v>1596</v>
      </c>
      <c r="D289">
        <v>97.674000000000007</v>
      </c>
      <c r="E289">
        <v>301</v>
      </c>
      <c r="F289">
        <v>2</v>
      </c>
      <c r="G289">
        <v>1</v>
      </c>
      <c r="H289">
        <v>4027</v>
      </c>
      <c r="I289">
        <v>4327</v>
      </c>
      <c r="J289">
        <v>39797882</v>
      </c>
      <c r="K289">
        <v>39798177</v>
      </c>
      <c r="L289" s="7">
        <v>2.3400000000000001E-142</v>
      </c>
      <c r="M289">
        <v>512</v>
      </c>
    </row>
    <row r="290" spans="2:13" x14ac:dyDescent="0.25">
      <c r="B290" t="s">
        <v>1554</v>
      </c>
      <c r="C290" t="s">
        <v>1596</v>
      </c>
      <c r="D290">
        <v>97.643000000000001</v>
      </c>
      <c r="E290">
        <v>297</v>
      </c>
      <c r="F290">
        <v>6</v>
      </c>
      <c r="G290">
        <v>1</v>
      </c>
      <c r="H290">
        <v>4027</v>
      </c>
      <c r="I290">
        <v>4322</v>
      </c>
      <c r="J290">
        <v>4608583</v>
      </c>
      <c r="K290">
        <v>4608287</v>
      </c>
      <c r="L290" s="7">
        <v>3.0300000000000001E-141</v>
      </c>
      <c r="M290">
        <v>508</v>
      </c>
    </row>
    <row r="291" spans="2:13" x14ac:dyDescent="0.25">
      <c r="B291" t="s">
        <v>1554</v>
      </c>
      <c r="C291" t="s">
        <v>1596</v>
      </c>
      <c r="D291">
        <v>96.688999999999993</v>
      </c>
      <c r="E291">
        <v>302</v>
      </c>
      <c r="F291">
        <v>9</v>
      </c>
      <c r="G291">
        <v>1</v>
      </c>
      <c r="H291">
        <v>4027</v>
      </c>
      <c r="I291">
        <v>4327</v>
      </c>
      <c r="J291">
        <v>4851751</v>
      </c>
      <c r="K291">
        <v>4852052</v>
      </c>
      <c r="L291" s="7">
        <v>5.0599999999999999E-139</v>
      </c>
      <c r="M291">
        <v>501</v>
      </c>
    </row>
    <row r="292" spans="2:13" x14ac:dyDescent="0.25">
      <c r="B292" t="s">
        <v>1554</v>
      </c>
      <c r="C292" t="s">
        <v>1596</v>
      </c>
      <c r="D292">
        <v>96.587000000000003</v>
      </c>
      <c r="E292">
        <v>293</v>
      </c>
      <c r="F292">
        <v>8</v>
      </c>
      <c r="G292">
        <v>2</v>
      </c>
      <c r="H292">
        <v>4027</v>
      </c>
      <c r="I292">
        <v>4318</v>
      </c>
      <c r="J292">
        <v>1627634</v>
      </c>
      <c r="K292">
        <v>1627925</v>
      </c>
      <c r="L292" s="7">
        <v>5.0999999999999999E-134</v>
      </c>
      <c r="M292">
        <v>484</v>
      </c>
    </row>
    <row r="293" spans="2:13" x14ac:dyDescent="0.25">
      <c r="B293" t="s">
        <v>1554</v>
      </c>
      <c r="C293" t="s">
        <v>1596</v>
      </c>
      <c r="D293">
        <v>93.688000000000002</v>
      </c>
      <c r="E293">
        <v>301</v>
      </c>
      <c r="F293">
        <v>11</v>
      </c>
      <c r="G293">
        <v>3</v>
      </c>
      <c r="H293">
        <v>4027</v>
      </c>
      <c r="I293">
        <v>4323</v>
      </c>
      <c r="J293">
        <v>39262372</v>
      </c>
      <c r="K293">
        <v>39262076</v>
      </c>
      <c r="L293" s="7">
        <v>8.6499999999999995E-122</v>
      </c>
      <c r="M293">
        <v>444</v>
      </c>
    </row>
    <row r="294" spans="2:13" x14ac:dyDescent="0.25">
      <c r="B294" t="s">
        <v>1554</v>
      </c>
      <c r="C294" t="s">
        <v>1596</v>
      </c>
      <c r="D294">
        <v>97.584999999999994</v>
      </c>
      <c r="E294">
        <v>207</v>
      </c>
      <c r="F294">
        <v>5</v>
      </c>
      <c r="G294">
        <v>0</v>
      </c>
      <c r="H294">
        <v>4121</v>
      </c>
      <c r="I294">
        <v>4327</v>
      </c>
      <c r="J294">
        <v>21756252</v>
      </c>
      <c r="K294">
        <v>21756046</v>
      </c>
      <c r="L294" s="7">
        <v>4.1699999999999999E-95</v>
      </c>
      <c r="M294">
        <v>355</v>
      </c>
    </row>
    <row r="295" spans="2:13" x14ac:dyDescent="0.25">
      <c r="B295" t="s">
        <v>1554</v>
      </c>
      <c r="C295" t="s">
        <v>1596</v>
      </c>
      <c r="D295">
        <v>97.278999999999996</v>
      </c>
      <c r="E295">
        <v>147</v>
      </c>
      <c r="F295">
        <v>4</v>
      </c>
      <c r="G295">
        <v>0</v>
      </c>
      <c r="H295">
        <v>4187</v>
      </c>
      <c r="I295">
        <v>4333</v>
      </c>
      <c r="J295">
        <v>40425579</v>
      </c>
      <c r="K295">
        <v>40425433</v>
      </c>
      <c r="L295" s="7">
        <v>2.02E-63</v>
      </c>
      <c r="M295">
        <v>250</v>
      </c>
    </row>
    <row r="296" spans="2:13" x14ac:dyDescent="0.25">
      <c r="B296" t="s">
        <v>1554</v>
      </c>
      <c r="C296" t="s">
        <v>1596</v>
      </c>
      <c r="D296">
        <v>99.099000000000004</v>
      </c>
      <c r="E296">
        <v>111</v>
      </c>
      <c r="F296">
        <v>1</v>
      </c>
      <c r="G296">
        <v>0</v>
      </c>
      <c r="H296">
        <v>4223</v>
      </c>
      <c r="I296">
        <v>4333</v>
      </c>
      <c r="J296">
        <v>1468866</v>
      </c>
      <c r="K296">
        <v>1468756</v>
      </c>
      <c r="L296" s="7">
        <v>2.07E-48</v>
      </c>
      <c r="M296">
        <v>200</v>
      </c>
    </row>
    <row r="297" spans="2:13" x14ac:dyDescent="0.25">
      <c r="B297" t="s">
        <v>1554</v>
      </c>
      <c r="C297" t="s">
        <v>1596</v>
      </c>
      <c r="D297">
        <v>93.700999999999993</v>
      </c>
      <c r="E297">
        <v>127</v>
      </c>
      <c r="F297">
        <v>8</v>
      </c>
      <c r="G297">
        <v>0</v>
      </c>
      <c r="H297">
        <v>4201</v>
      </c>
      <c r="I297">
        <v>4327</v>
      </c>
      <c r="J297">
        <v>40665983</v>
      </c>
      <c r="K297">
        <v>40665857</v>
      </c>
      <c r="L297" s="7">
        <v>1.24E-45</v>
      </c>
      <c r="M297">
        <v>191</v>
      </c>
    </row>
    <row r="298" spans="2:13" x14ac:dyDescent="0.25">
      <c r="B298" t="s">
        <v>1554</v>
      </c>
      <c r="C298" t="s">
        <v>1596</v>
      </c>
      <c r="D298">
        <v>100</v>
      </c>
      <c r="E298">
        <v>83</v>
      </c>
      <c r="F298">
        <v>0</v>
      </c>
      <c r="G298">
        <v>0</v>
      </c>
      <c r="H298">
        <v>4251</v>
      </c>
      <c r="I298">
        <v>4333</v>
      </c>
      <c r="J298">
        <v>87379</v>
      </c>
      <c r="K298">
        <v>87297</v>
      </c>
      <c r="L298" s="7">
        <v>1.6300000000000001E-34</v>
      </c>
      <c r="M298">
        <v>154</v>
      </c>
    </row>
    <row r="299" spans="2:13" x14ac:dyDescent="0.25">
      <c r="B299" t="s">
        <v>1554</v>
      </c>
      <c r="C299" t="s">
        <v>1597</v>
      </c>
      <c r="D299">
        <v>100</v>
      </c>
      <c r="E299">
        <v>308</v>
      </c>
      <c r="F299">
        <v>0</v>
      </c>
      <c r="G299">
        <v>0</v>
      </c>
      <c r="H299">
        <v>4027</v>
      </c>
      <c r="I299">
        <v>4334</v>
      </c>
      <c r="J299">
        <v>8199572</v>
      </c>
      <c r="K299">
        <v>8199879</v>
      </c>
      <c r="L299" s="7">
        <v>1.3699999999999999E-159</v>
      </c>
      <c r="M299">
        <v>569</v>
      </c>
    </row>
    <row r="300" spans="2:13" x14ac:dyDescent="0.25">
      <c r="B300" t="s">
        <v>1554</v>
      </c>
      <c r="C300" t="s">
        <v>1597</v>
      </c>
      <c r="D300">
        <v>100</v>
      </c>
      <c r="E300">
        <v>308</v>
      </c>
      <c r="F300">
        <v>0</v>
      </c>
      <c r="G300">
        <v>0</v>
      </c>
      <c r="H300">
        <v>4027</v>
      </c>
      <c r="I300">
        <v>4334</v>
      </c>
      <c r="J300">
        <v>39928680</v>
      </c>
      <c r="K300">
        <v>39928373</v>
      </c>
      <c r="L300" s="7">
        <v>1.3699999999999999E-159</v>
      </c>
      <c r="M300">
        <v>569</v>
      </c>
    </row>
    <row r="301" spans="2:13" x14ac:dyDescent="0.25">
      <c r="B301" t="s">
        <v>1554</v>
      </c>
      <c r="C301" t="s">
        <v>1597</v>
      </c>
      <c r="D301">
        <v>99.361000000000004</v>
      </c>
      <c r="E301">
        <v>313</v>
      </c>
      <c r="F301">
        <v>2</v>
      </c>
      <c r="G301">
        <v>0</v>
      </c>
      <c r="H301">
        <v>4027</v>
      </c>
      <c r="I301">
        <v>4339</v>
      </c>
      <c r="J301">
        <v>48401868</v>
      </c>
      <c r="K301">
        <v>48402180</v>
      </c>
      <c r="L301" s="7">
        <v>4.9199999999999998E-159</v>
      </c>
      <c r="M301">
        <v>568</v>
      </c>
    </row>
    <row r="302" spans="2:13" x14ac:dyDescent="0.25">
      <c r="B302" t="s">
        <v>1554</v>
      </c>
      <c r="C302" t="s">
        <v>1597</v>
      </c>
      <c r="D302">
        <v>100</v>
      </c>
      <c r="E302">
        <v>306</v>
      </c>
      <c r="F302">
        <v>0</v>
      </c>
      <c r="G302">
        <v>0</v>
      </c>
      <c r="H302">
        <v>4027</v>
      </c>
      <c r="I302">
        <v>4332</v>
      </c>
      <c r="J302">
        <v>3376969</v>
      </c>
      <c r="K302">
        <v>3377274</v>
      </c>
      <c r="L302" s="7">
        <v>1.7700000000000001E-158</v>
      </c>
      <c r="M302">
        <v>566</v>
      </c>
    </row>
    <row r="303" spans="2:13" x14ac:dyDescent="0.25">
      <c r="B303" t="s">
        <v>1554</v>
      </c>
      <c r="C303" t="s">
        <v>1597</v>
      </c>
      <c r="D303">
        <v>99.676000000000002</v>
      </c>
      <c r="E303">
        <v>309</v>
      </c>
      <c r="F303">
        <v>1</v>
      </c>
      <c r="G303">
        <v>0</v>
      </c>
      <c r="H303">
        <v>4027</v>
      </c>
      <c r="I303">
        <v>4335</v>
      </c>
      <c r="J303">
        <v>35752403</v>
      </c>
      <c r="K303">
        <v>35752095</v>
      </c>
      <c r="L303" s="7">
        <v>1.7700000000000001E-158</v>
      </c>
      <c r="M303">
        <v>566</v>
      </c>
    </row>
    <row r="304" spans="2:13" x14ac:dyDescent="0.25">
      <c r="B304" t="s">
        <v>1554</v>
      </c>
      <c r="C304" t="s">
        <v>1597</v>
      </c>
      <c r="D304">
        <v>99.674000000000007</v>
      </c>
      <c r="E304">
        <v>307</v>
      </c>
      <c r="F304">
        <v>1</v>
      </c>
      <c r="G304">
        <v>0</v>
      </c>
      <c r="H304">
        <v>4027</v>
      </c>
      <c r="I304">
        <v>4333</v>
      </c>
      <c r="J304">
        <v>44095596</v>
      </c>
      <c r="K304">
        <v>44095290</v>
      </c>
      <c r="L304" s="7">
        <v>2.2899999999999999E-157</v>
      </c>
      <c r="M304">
        <v>562</v>
      </c>
    </row>
    <row r="305" spans="2:13" x14ac:dyDescent="0.25">
      <c r="B305" t="s">
        <v>1554</v>
      </c>
      <c r="C305" t="s">
        <v>1597</v>
      </c>
      <c r="D305">
        <v>99.352999999999994</v>
      </c>
      <c r="E305">
        <v>309</v>
      </c>
      <c r="F305">
        <v>2</v>
      </c>
      <c r="G305">
        <v>0</v>
      </c>
      <c r="H305">
        <v>4027</v>
      </c>
      <c r="I305">
        <v>4335</v>
      </c>
      <c r="J305">
        <v>10205708</v>
      </c>
      <c r="K305">
        <v>10205400</v>
      </c>
      <c r="L305" s="7">
        <v>8.2400000000000003E-157</v>
      </c>
      <c r="M305">
        <v>560</v>
      </c>
    </row>
    <row r="306" spans="2:13" x14ac:dyDescent="0.25">
      <c r="B306" t="s">
        <v>1554</v>
      </c>
      <c r="C306" t="s">
        <v>1597</v>
      </c>
      <c r="D306">
        <v>98.725999999999999</v>
      </c>
      <c r="E306">
        <v>314</v>
      </c>
      <c r="F306">
        <v>2</v>
      </c>
      <c r="G306">
        <v>2</v>
      </c>
      <c r="H306">
        <v>4027</v>
      </c>
      <c r="I306">
        <v>4340</v>
      </c>
      <c r="J306">
        <v>38786409</v>
      </c>
      <c r="K306">
        <v>38786098</v>
      </c>
      <c r="L306" s="7">
        <v>1.07E-155</v>
      </c>
      <c r="M306">
        <v>556</v>
      </c>
    </row>
    <row r="307" spans="2:13" x14ac:dyDescent="0.25">
      <c r="B307" t="s">
        <v>1554</v>
      </c>
      <c r="C307" t="s">
        <v>1597</v>
      </c>
      <c r="D307">
        <v>99.349000000000004</v>
      </c>
      <c r="E307">
        <v>307</v>
      </c>
      <c r="F307">
        <v>2</v>
      </c>
      <c r="G307">
        <v>0</v>
      </c>
      <c r="H307">
        <v>4027</v>
      </c>
      <c r="I307">
        <v>4333</v>
      </c>
      <c r="J307">
        <v>48409498</v>
      </c>
      <c r="K307">
        <v>48409192</v>
      </c>
      <c r="L307" s="7">
        <v>1.07E-155</v>
      </c>
      <c r="M307">
        <v>556</v>
      </c>
    </row>
    <row r="308" spans="2:13" x14ac:dyDescent="0.25">
      <c r="B308" t="s">
        <v>1554</v>
      </c>
      <c r="C308" t="s">
        <v>1597</v>
      </c>
      <c r="D308">
        <v>99.341999999999999</v>
      </c>
      <c r="E308">
        <v>304</v>
      </c>
      <c r="F308">
        <v>2</v>
      </c>
      <c r="G308">
        <v>0</v>
      </c>
      <c r="H308">
        <v>4027</v>
      </c>
      <c r="I308">
        <v>4330</v>
      </c>
      <c r="J308">
        <v>17493360</v>
      </c>
      <c r="K308">
        <v>17493663</v>
      </c>
      <c r="L308" s="7">
        <v>4.96E-154</v>
      </c>
      <c r="M308">
        <v>551</v>
      </c>
    </row>
    <row r="309" spans="2:13" x14ac:dyDescent="0.25">
      <c r="B309" t="s">
        <v>1554</v>
      </c>
      <c r="C309" t="s">
        <v>1597</v>
      </c>
      <c r="D309">
        <v>98.71</v>
      </c>
      <c r="E309">
        <v>310</v>
      </c>
      <c r="F309">
        <v>4</v>
      </c>
      <c r="G309">
        <v>0</v>
      </c>
      <c r="H309">
        <v>4024</v>
      </c>
      <c r="I309">
        <v>4333</v>
      </c>
      <c r="J309">
        <v>36275775</v>
      </c>
      <c r="K309">
        <v>36276084</v>
      </c>
      <c r="L309" s="7">
        <v>4.96E-154</v>
      </c>
      <c r="M309">
        <v>551</v>
      </c>
    </row>
    <row r="310" spans="2:13" x14ac:dyDescent="0.25">
      <c r="B310" t="s">
        <v>1554</v>
      </c>
      <c r="C310" t="s">
        <v>1597</v>
      </c>
      <c r="D310">
        <v>98.697000000000003</v>
      </c>
      <c r="E310">
        <v>307</v>
      </c>
      <c r="F310">
        <v>4</v>
      </c>
      <c r="G310">
        <v>0</v>
      </c>
      <c r="H310">
        <v>4027</v>
      </c>
      <c r="I310">
        <v>4333</v>
      </c>
      <c r="J310">
        <v>32369716</v>
      </c>
      <c r="K310">
        <v>32369410</v>
      </c>
      <c r="L310" s="7">
        <v>2.3099999999999999E-152</v>
      </c>
      <c r="M310">
        <v>545</v>
      </c>
    </row>
    <row r="311" spans="2:13" x14ac:dyDescent="0.25">
      <c r="B311" t="s">
        <v>1554</v>
      </c>
      <c r="C311" t="s">
        <v>1597</v>
      </c>
      <c r="D311">
        <v>98.700999999999993</v>
      </c>
      <c r="E311">
        <v>308</v>
      </c>
      <c r="F311">
        <v>1</v>
      </c>
      <c r="G311">
        <v>3</v>
      </c>
      <c r="H311">
        <v>4027</v>
      </c>
      <c r="I311">
        <v>4331</v>
      </c>
      <c r="J311">
        <v>28149527</v>
      </c>
      <c r="K311">
        <v>28149220</v>
      </c>
      <c r="L311" s="7">
        <v>8.2900000000000004E-152</v>
      </c>
      <c r="M311">
        <v>544</v>
      </c>
    </row>
    <row r="312" spans="2:13" x14ac:dyDescent="0.25">
      <c r="B312" t="s">
        <v>1554</v>
      </c>
      <c r="C312" t="s">
        <v>1597</v>
      </c>
      <c r="D312">
        <v>99.003</v>
      </c>
      <c r="E312">
        <v>301</v>
      </c>
      <c r="F312">
        <v>3</v>
      </c>
      <c r="G312">
        <v>0</v>
      </c>
      <c r="H312">
        <v>4027</v>
      </c>
      <c r="I312">
        <v>4327</v>
      </c>
      <c r="J312">
        <v>5151491</v>
      </c>
      <c r="K312">
        <v>5151791</v>
      </c>
      <c r="L312" s="7">
        <v>1.07E-150</v>
      </c>
      <c r="M312">
        <v>540</v>
      </c>
    </row>
    <row r="313" spans="2:13" x14ac:dyDescent="0.25">
      <c r="B313" t="s">
        <v>1554</v>
      </c>
      <c r="C313" t="s">
        <v>1597</v>
      </c>
      <c r="D313">
        <v>99.328999999999994</v>
      </c>
      <c r="E313">
        <v>298</v>
      </c>
      <c r="F313">
        <v>2</v>
      </c>
      <c r="G313">
        <v>0</v>
      </c>
      <c r="H313">
        <v>4027</v>
      </c>
      <c r="I313">
        <v>4324</v>
      </c>
      <c r="J313">
        <v>13203216</v>
      </c>
      <c r="K313">
        <v>13203513</v>
      </c>
      <c r="L313" s="7">
        <v>1.07E-150</v>
      </c>
      <c r="M313">
        <v>540</v>
      </c>
    </row>
    <row r="314" spans="2:13" x14ac:dyDescent="0.25">
      <c r="B314" t="s">
        <v>1554</v>
      </c>
      <c r="C314" t="s">
        <v>1597</v>
      </c>
      <c r="D314">
        <v>98.370999999999995</v>
      </c>
      <c r="E314">
        <v>307</v>
      </c>
      <c r="F314">
        <v>5</v>
      </c>
      <c r="G314">
        <v>0</v>
      </c>
      <c r="H314">
        <v>4027</v>
      </c>
      <c r="I314">
        <v>4333</v>
      </c>
      <c r="J314">
        <v>19745372</v>
      </c>
      <c r="K314">
        <v>19745678</v>
      </c>
      <c r="L314" s="7">
        <v>1.07E-150</v>
      </c>
      <c r="M314">
        <v>540</v>
      </c>
    </row>
    <row r="315" spans="2:13" x14ac:dyDescent="0.25">
      <c r="B315" t="s">
        <v>1554</v>
      </c>
      <c r="C315" t="s">
        <v>1597</v>
      </c>
      <c r="D315">
        <v>98.688999999999993</v>
      </c>
      <c r="E315">
        <v>305</v>
      </c>
      <c r="F315">
        <v>2</v>
      </c>
      <c r="G315">
        <v>2</v>
      </c>
      <c r="H315">
        <v>4027</v>
      </c>
      <c r="I315">
        <v>4330</v>
      </c>
      <c r="J315">
        <v>33956645</v>
      </c>
      <c r="K315">
        <v>33956948</v>
      </c>
      <c r="L315" s="7">
        <v>1.07E-150</v>
      </c>
      <c r="M315">
        <v>540</v>
      </c>
    </row>
    <row r="316" spans="2:13" x14ac:dyDescent="0.25">
      <c r="B316" t="s">
        <v>1554</v>
      </c>
      <c r="C316" t="s">
        <v>1597</v>
      </c>
      <c r="D316">
        <v>98.997</v>
      </c>
      <c r="E316">
        <v>299</v>
      </c>
      <c r="F316">
        <v>3</v>
      </c>
      <c r="G316">
        <v>0</v>
      </c>
      <c r="H316">
        <v>4027</v>
      </c>
      <c r="I316">
        <v>4325</v>
      </c>
      <c r="J316">
        <v>9791949</v>
      </c>
      <c r="K316">
        <v>9792247</v>
      </c>
      <c r="L316" s="7">
        <v>1.39E-149</v>
      </c>
      <c r="M316">
        <v>536</v>
      </c>
    </row>
    <row r="317" spans="2:13" x14ac:dyDescent="0.25">
      <c r="B317" t="s">
        <v>1554</v>
      </c>
      <c r="C317" t="s">
        <v>1597</v>
      </c>
      <c r="D317">
        <v>98.046000000000006</v>
      </c>
      <c r="E317">
        <v>307</v>
      </c>
      <c r="F317">
        <v>6</v>
      </c>
      <c r="G317">
        <v>0</v>
      </c>
      <c r="H317">
        <v>4027</v>
      </c>
      <c r="I317">
        <v>4333</v>
      </c>
      <c r="J317">
        <v>18416159</v>
      </c>
      <c r="K317">
        <v>18415853</v>
      </c>
      <c r="L317" s="7">
        <v>4.9900000000000002E-149</v>
      </c>
      <c r="M317">
        <v>534</v>
      </c>
    </row>
    <row r="318" spans="2:13" x14ac:dyDescent="0.25">
      <c r="B318" t="s">
        <v>1554</v>
      </c>
      <c r="C318" t="s">
        <v>1597</v>
      </c>
      <c r="D318">
        <v>98.355000000000004</v>
      </c>
      <c r="E318">
        <v>304</v>
      </c>
      <c r="F318">
        <v>5</v>
      </c>
      <c r="G318">
        <v>0</v>
      </c>
      <c r="H318">
        <v>4027</v>
      </c>
      <c r="I318">
        <v>4330</v>
      </c>
      <c r="J318">
        <v>29457590</v>
      </c>
      <c r="K318">
        <v>29457287</v>
      </c>
      <c r="L318" s="7">
        <v>4.9900000000000002E-149</v>
      </c>
      <c r="M318">
        <v>534</v>
      </c>
    </row>
    <row r="319" spans="2:13" x14ac:dyDescent="0.25">
      <c r="B319" t="s">
        <v>1554</v>
      </c>
      <c r="C319" t="s">
        <v>1597</v>
      </c>
      <c r="D319">
        <v>97.451999999999998</v>
      </c>
      <c r="E319">
        <v>314</v>
      </c>
      <c r="F319">
        <v>6</v>
      </c>
      <c r="G319">
        <v>2</v>
      </c>
      <c r="H319">
        <v>4027</v>
      </c>
      <c r="I319">
        <v>4340</v>
      </c>
      <c r="J319">
        <v>42747882</v>
      </c>
      <c r="K319">
        <v>42747571</v>
      </c>
      <c r="L319" s="7">
        <v>4.9900000000000002E-149</v>
      </c>
      <c r="M319">
        <v>534</v>
      </c>
    </row>
    <row r="320" spans="2:13" x14ac:dyDescent="0.25">
      <c r="B320" t="s">
        <v>1554</v>
      </c>
      <c r="C320" t="s">
        <v>1597</v>
      </c>
      <c r="D320">
        <v>98.033000000000001</v>
      </c>
      <c r="E320">
        <v>305</v>
      </c>
      <c r="F320">
        <v>6</v>
      </c>
      <c r="G320">
        <v>0</v>
      </c>
      <c r="H320">
        <v>4027</v>
      </c>
      <c r="I320">
        <v>4331</v>
      </c>
      <c r="J320">
        <v>5061529</v>
      </c>
      <c r="K320">
        <v>5061833</v>
      </c>
      <c r="L320" s="7">
        <v>6.4600000000000003E-148</v>
      </c>
      <c r="M320">
        <v>531</v>
      </c>
    </row>
    <row r="321" spans="2:13" x14ac:dyDescent="0.25">
      <c r="B321" t="s">
        <v>1554</v>
      </c>
      <c r="C321" t="s">
        <v>1597</v>
      </c>
      <c r="D321">
        <v>98.658000000000001</v>
      </c>
      <c r="E321">
        <v>298</v>
      </c>
      <c r="F321">
        <v>4</v>
      </c>
      <c r="G321">
        <v>0</v>
      </c>
      <c r="H321">
        <v>4027</v>
      </c>
      <c r="I321">
        <v>4324</v>
      </c>
      <c r="J321">
        <v>4455968</v>
      </c>
      <c r="K321">
        <v>4455671</v>
      </c>
      <c r="L321" s="7">
        <v>2.3199999999999999E-147</v>
      </c>
      <c r="M321">
        <v>529</v>
      </c>
    </row>
    <row r="322" spans="2:13" x14ac:dyDescent="0.25">
      <c r="B322" t="s">
        <v>1554</v>
      </c>
      <c r="C322" t="s">
        <v>1597</v>
      </c>
      <c r="D322">
        <v>97.72</v>
      </c>
      <c r="E322">
        <v>307</v>
      </c>
      <c r="F322">
        <v>7</v>
      </c>
      <c r="G322">
        <v>0</v>
      </c>
      <c r="H322">
        <v>4027</v>
      </c>
      <c r="I322">
        <v>4333</v>
      </c>
      <c r="J322">
        <v>6198605</v>
      </c>
      <c r="K322">
        <v>6198911</v>
      </c>
      <c r="L322" s="7">
        <v>2.3199999999999999E-147</v>
      </c>
      <c r="M322">
        <v>529</v>
      </c>
    </row>
    <row r="323" spans="2:13" x14ac:dyDescent="0.25">
      <c r="B323" t="s">
        <v>1554</v>
      </c>
      <c r="C323" t="s">
        <v>1597</v>
      </c>
      <c r="D323">
        <v>97.72</v>
      </c>
      <c r="E323">
        <v>307</v>
      </c>
      <c r="F323">
        <v>7</v>
      </c>
      <c r="G323">
        <v>0</v>
      </c>
      <c r="H323">
        <v>4027</v>
      </c>
      <c r="I323">
        <v>4333</v>
      </c>
      <c r="J323">
        <v>13553472</v>
      </c>
      <c r="K323">
        <v>13553778</v>
      </c>
      <c r="L323" s="7">
        <v>2.3199999999999999E-147</v>
      </c>
      <c r="M323">
        <v>529</v>
      </c>
    </row>
    <row r="324" spans="2:13" x14ac:dyDescent="0.25">
      <c r="B324" t="s">
        <v>1554</v>
      </c>
      <c r="C324" t="s">
        <v>1597</v>
      </c>
      <c r="D324">
        <v>97.72</v>
      </c>
      <c r="E324">
        <v>307</v>
      </c>
      <c r="F324">
        <v>7</v>
      </c>
      <c r="G324">
        <v>0</v>
      </c>
      <c r="H324">
        <v>4027</v>
      </c>
      <c r="I324">
        <v>4333</v>
      </c>
      <c r="J324">
        <v>19623205</v>
      </c>
      <c r="K324">
        <v>19622899</v>
      </c>
      <c r="L324" s="7">
        <v>2.3199999999999999E-147</v>
      </c>
      <c r="M324">
        <v>529</v>
      </c>
    </row>
    <row r="325" spans="2:13" x14ac:dyDescent="0.25">
      <c r="B325" t="s">
        <v>1554</v>
      </c>
      <c r="C325" t="s">
        <v>1597</v>
      </c>
      <c r="D325">
        <v>98.653000000000006</v>
      </c>
      <c r="E325">
        <v>297</v>
      </c>
      <c r="F325">
        <v>4</v>
      </c>
      <c r="G325">
        <v>0</v>
      </c>
      <c r="H325">
        <v>4027</v>
      </c>
      <c r="I325">
        <v>4323</v>
      </c>
      <c r="J325">
        <v>12092824</v>
      </c>
      <c r="K325">
        <v>12092528</v>
      </c>
      <c r="L325" s="7">
        <v>8.35E-147</v>
      </c>
      <c r="M325">
        <v>527</v>
      </c>
    </row>
    <row r="326" spans="2:13" x14ac:dyDescent="0.25">
      <c r="B326" t="s">
        <v>1554</v>
      </c>
      <c r="C326" t="s">
        <v>1597</v>
      </c>
      <c r="D326">
        <v>98.322000000000003</v>
      </c>
      <c r="E326">
        <v>298</v>
      </c>
      <c r="F326">
        <v>5</v>
      </c>
      <c r="G326">
        <v>0</v>
      </c>
      <c r="H326">
        <v>4027</v>
      </c>
      <c r="I326">
        <v>4324</v>
      </c>
      <c r="J326">
        <v>18087019</v>
      </c>
      <c r="K326">
        <v>18087316</v>
      </c>
      <c r="L326" s="7">
        <v>1.08E-145</v>
      </c>
      <c r="M326">
        <v>523</v>
      </c>
    </row>
    <row r="327" spans="2:13" x14ac:dyDescent="0.25">
      <c r="B327" t="s">
        <v>1554</v>
      </c>
      <c r="C327" t="s">
        <v>1597</v>
      </c>
      <c r="D327">
        <v>98.007000000000005</v>
      </c>
      <c r="E327">
        <v>301</v>
      </c>
      <c r="F327">
        <v>6</v>
      </c>
      <c r="G327">
        <v>0</v>
      </c>
      <c r="H327">
        <v>4027</v>
      </c>
      <c r="I327">
        <v>4327</v>
      </c>
      <c r="J327">
        <v>41681864</v>
      </c>
      <c r="K327">
        <v>41681564</v>
      </c>
      <c r="L327" s="7">
        <v>1.08E-145</v>
      </c>
      <c r="M327">
        <v>523</v>
      </c>
    </row>
    <row r="328" spans="2:13" x14ac:dyDescent="0.25">
      <c r="B328" t="s">
        <v>1554</v>
      </c>
      <c r="C328" t="s">
        <v>1597</v>
      </c>
      <c r="D328">
        <v>97.674000000000007</v>
      </c>
      <c r="E328">
        <v>301</v>
      </c>
      <c r="F328">
        <v>7</v>
      </c>
      <c r="G328">
        <v>0</v>
      </c>
      <c r="H328">
        <v>4027</v>
      </c>
      <c r="I328">
        <v>4327</v>
      </c>
      <c r="J328">
        <v>4241369</v>
      </c>
      <c r="K328">
        <v>4241669</v>
      </c>
      <c r="L328" s="7">
        <v>5.0300000000000003E-144</v>
      </c>
      <c r="M328">
        <v>518</v>
      </c>
    </row>
    <row r="329" spans="2:13" x14ac:dyDescent="0.25">
      <c r="B329" t="s">
        <v>1554</v>
      </c>
      <c r="C329" t="s">
        <v>1597</v>
      </c>
      <c r="D329">
        <v>97.674000000000007</v>
      </c>
      <c r="E329">
        <v>301</v>
      </c>
      <c r="F329">
        <v>7</v>
      </c>
      <c r="G329">
        <v>0</v>
      </c>
      <c r="H329">
        <v>4027</v>
      </c>
      <c r="I329">
        <v>4327</v>
      </c>
      <c r="J329">
        <v>48486908</v>
      </c>
      <c r="K329">
        <v>48486608</v>
      </c>
      <c r="L329" s="7">
        <v>5.0300000000000003E-144</v>
      </c>
      <c r="M329">
        <v>518</v>
      </c>
    </row>
    <row r="330" spans="2:13" x14ac:dyDescent="0.25">
      <c r="B330" t="s">
        <v>1554</v>
      </c>
      <c r="C330" t="s">
        <v>1597</v>
      </c>
      <c r="D330">
        <v>97.350999999999999</v>
      </c>
      <c r="E330">
        <v>302</v>
      </c>
      <c r="F330">
        <v>8</v>
      </c>
      <c r="G330">
        <v>0</v>
      </c>
      <c r="H330">
        <v>4027</v>
      </c>
      <c r="I330">
        <v>4328</v>
      </c>
      <c r="J330">
        <v>6439758</v>
      </c>
      <c r="K330">
        <v>6439457</v>
      </c>
      <c r="L330" s="7">
        <v>6.4999999999999999E-143</v>
      </c>
      <c r="M330">
        <v>514</v>
      </c>
    </row>
    <row r="331" spans="2:13" x14ac:dyDescent="0.25">
      <c r="B331" t="s">
        <v>1554</v>
      </c>
      <c r="C331" t="s">
        <v>1597</v>
      </c>
      <c r="D331">
        <v>96.320999999999998</v>
      </c>
      <c r="E331">
        <v>299</v>
      </c>
      <c r="F331">
        <v>11</v>
      </c>
      <c r="G331">
        <v>0</v>
      </c>
      <c r="H331">
        <v>4027</v>
      </c>
      <c r="I331">
        <v>4325</v>
      </c>
      <c r="J331">
        <v>41177281</v>
      </c>
      <c r="K331">
        <v>41177579</v>
      </c>
      <c r="L331" s="7">
        <v>3.0499999999999999E-136</v>
      </c>
      <c r="M331">
        <v>492</v>
      </c>
    </row>
    <row r="332" spans="2:13" x14ac:dyDescent="0.25">
      <c r="B332" t="s">
        <v>1554</v>
      </c>
      <c r="C332" t="s">
        <v>1597</v>
      </c>
      <c r="D332">
        <v>95.668000000000006</v>
      </c>
      <c r="E332">
        <v>277</v>
      </c>
      <c r="F332">
        <v>11</v>
      </c>
      <c r="G332">
        <v>1</v>
      </c>
      <c r="H332">
        <v>4063</v>
      </c>
      <c r="I332">
        <v>4339</v>
      </c>
      <c r="J332">
        <v>18146542</v>
      </c>
      <c r="K332">
        <v>18146817</v>
      </c>
      <c r="L332" s="7">
        <v>8.6499999999999995E-122</v>
      </c>
      <c r="M332">
        <v>444</v>
      </c>
    </row>
    <row r="333" spans="2:13" x14ac:dyDescent="0.25">
      <c r="B333" t="s">
        <v>1554</v>
      </c>
      <c r="C333" t="s">
        <v>1597</v>
      </c>
      <c r="D333">
        <v>95.811999999999998</v>
      </c>
      <c r="E333">
        <v>191</v>
      </c>
      <c r="F333">
        <v>8</v>
      </c>
      <c r="G333">
        <v>0</v>
      </c>
      <c r="H333">
        <v>4131</v>
      </c>
      <c r="I333">
        <v>4321</v>
      </c>
      <c r="J333">
        <v>47976362</v>
      </c>
      <c r="K333">
        <v>47976172</v>
      </c>
      <c r="L333" s="7">
        <v>3.2899999999999999E-81</v>
      </c>
      <c r="M333">
        <v>309</v>
      </c>
    </row>
    <row r="334" spans="2:13" x14ac:dyDescent="0.25">
      <c r="B334" t="s">
        <v>1554</v>
      </c>
      <c r="C334" t="s">
        <v>1597</v>
      </c>
      <c r="D334">
        <v>93.570999999999998</v>
      </c>
      <c r="E334">
        <v>140</v>
      </c>
      <c r="F334">
        <v>7</v>
      </c>
      <c r="G334">
        <v>2</v>
      </c>
      <c r="H334">
        <v>4202</v>
      </c>
      <c r="I334">
        <v>4340</v>
      </c>
      <c r="J334">
        <v>43041025</v>
      </c>
      <c r="K334">
        <v>43040887</v>
      </c>
      <c r="L334" s="7">
        <v>1.2399999999999999E-50</v>
      </c>
      <c r="M334">
        <v>207</v>
      </c>
    </row>
    <row r="335" spans="2:13" x14ac:dyDescent="0.25">
      <c r="B335" t="s">
        <v>1554</v>
      </c>
      <c r="C335" t="s">
        <v>1597</v>
      </c>
      <c r="D335">
        <v>99.123000000000005</v>
      </c>
      <c r="E335">
        <v>114</v>
      </c>
      <c r="F335">
        <v>1</v>
      </c>
      <c r="G335">
        <v>0</v>
      </c>
      <c r="H335">
        <v>4219</v>
      </c>
      <c r="I335">
        <v>4332</v>
      </c>
      <c r="J335">
        <v>31360024</v>
      </c>
      <c r="K335">
        <v>31359911</v>
      </c>
      <c r="L335" s="7">
        <v>4.4500000000000002E-50</v>
      </c>
      <c r="M335">
        <v>206</v>
      </c>
    </row>
    <row r="336" spans="2:13" x14ac:dyDescent="0.25">
      <c r="B336" t="s">
        <v>1554</v>
      </c>
      <c r="C336" t="s">
        <v>1597</v>
      </c>
      <c r="D336">
        <v>98.213999999999999</v>
      </c>
      <c r="E336">
        <v>112</v>
      </c>
      <c r="F336">
        <v>2</v>
      </c>
      <c r="G336">
        <v>0</v>
      </c>
      <c r="H336">
        <v>4214</v>
      </c>
      <c r="I336">
        <v>4325</v>
      </c>
      <c r="J336">
        <v>41361802</v>
      </c>
      <c r="K336">
        <v>41361691</v>
      </c>
      <c r="L336" s="7">
        <v>2.6799999999999999E-47</v>
      </c>
      <c r="M336">
        <v>196</v>
      </c>
    </row>
    <row r="337" spans="2:13" x14ac:dyDescent="0.25">
      <c r="B337" t="s">
        <v>1554</v>
      </c>
      <c r="C337" t="s">
        <v>1597</v>
      </c>
      <c r="D337">
        <v>100</v>
      </c>
      <c r="E337">
        <v>90</v>
      </c>
      <c r="F337">
        <v>0</v>
      </c>
      <c r="G337">
        <v>0</v>
      </c>
      <c r="H337">
        <v>4238</v>
      </c>
      <c r="I337">
        <v>4327</v>
      </c>
      <c r="J337">
        <v>30829445</v>
      </c>
      <c r="K337">
        <v>30829534</v>
      </c>
      <c r="L337" s="7">
        <v>2.1000000000000001E-38</v>
      </c>
      <c r="M337">
        <v>167</v>
      </c>
    </row>
    <row r="338" spans="2:13" x14ac:dyDescent="0.25">
      <c r="B338" t="s">
        <v>1554</v>
      </c>
      <c r="C338" t="s">
        <v>1597</v>
      </c>
      <c r="D338">
        <v>94.393000000000001</v>
      </c>
      <c r="E338">
        <v>107</v>
      </c>
      <c r="F338">
        <v>5</v>
      </c>
      <c r="G338">
        <v>1</v>
      </c>
      <c r="H338">
        <v>4220</v>
      </c>
      <c r="I338">
        <v>4326</v>
      </c>
      <c r="J338">
        <v>3264516</v>
      </c>
      <c r="K338">
        <v>3264621</v>
      </c>
      <c r="L338" s="7">
        <v>2.7099999999999999E-37</v>
      </c>
      <c r="M338">
        <v>163</v>
      </c>
    </row>
    <row r="339" spans="2:13" x14ac:dyDescent="0.25">
      <c r="B339" t="s">
        <v>1554</v>
      </c>
      <c r="C339" t="s">
        <v>1598</v>
      </c>
      <c r="D339">
        <v>100</v>
      </c>
      <c r="E339">
        <v>307</v>
      </c>
      <c r="F339">
        <v>0</v>
      </c>
      <c r="G339">
        <v>0</v>
      </c>
      <c r="H339">
        <v>4027</v>
      </c>
      <c r="I339">
        <v>4333</v>
      </c>
      <c r="J339">
        <v>46611567</v>
      </c>
      <c r="K339">
        <v>46611261</v>
      </c>
      <c r="L339" s="7">
        <v>4.9199999999999998E-159</v>
      </c>
      <c r="M339">
        <v>568</v>
      </c>
    </row>
    <row r="340" spans="2:13" x14ac:dyDescent="0.25">
      <c r="B340" t="s">
        <v>1554</v>
      </c>
      <c r="C340" t="s">
        <v>1598</v>
      </c>
      <c r="D340">
        <v>99.349000000000004</v>
      </c>
      <c r="E340">
        <v>307</v>
      </c>
      <c r="F340">
        <v>2</v>
      </c>
      <c r="G340">
        <v>0</v>
      </c>
      <c r="H340">
        <v>4027</v>
      </c>
      <c r="I340">
        <v>4333</v>
      </c>
      <c r="J340">
        <v>4944047</v>
      </c>
      <c r="K340">
        <v>4944353</v>
      </c>
      <c r="L340" s="7">
        <v>1.07E-155</v>
      </c>
      <c r="M340">
        <v>556</v>
      </c>
    </row>
    <row r="341" spans="2:13" x14ac:dyDescent="0.25">
      <c r="B341" t="s">
        <v>1554</v>
      </c>
      <c r="C341" t="s">
        <v>1598</v>
      </c>
      <c r="D341">
        <v>99.343999999999994</v>
      </c>
      <c r="E341">
        <v>305</v>
      </c>
      <c r="F341">
        <v>2</v>
      </c>
      <c r="G341">
        <v>0</v>
      </c>
      <c r="H341">
        <v>4027</v>
      </c>
      <c r="I341">
        <v>4331</v>
      </c>
      <c r="J341">
        <v>14934608</v>
      </c>
      <c r="K341">
        <v>14934304</v>
      </c>
      <c r="L341" s="7">
        <v>1.3799999999999999E-154</v>
      </c>
      <c r="M341">
        <v>553</v>
      </c>
    </row>
    <row r="342" spans="2:13" x14ac:dyDescent="0.25">
      <c r="B342" t="s">
        <v>1554</v>
      </c>
      <c r="C342" t="s">
        <v>1598</v>
      </c>
      <c r="D342">
        <v>99.341999999999999</v>
      </c>
      <c r="E342">
        <v>304</v>
      </c>
      <c r="F342">
        <v>2</v>
      </c>
      <c r="G342">
        <v>0</v>
      </c>
      <c r="H342">
        <v>4027</v>
      </c>
      <c r="I342">
        <v>4330</v>
      </c>
      <c r="J342">
        <v>14048239</v>
      </c>
      <c r="K342">
        <v>14048542</v>
      </c>
      <c r="L342" s="7">
        <v>4.96E-154</v>
      </c>
      <c r="M342">
        <v>551</v>
      </c>
    </row>
    <row r="343" spans="2:13" x14ac:dyDescent="0.25">
      <c r="B343" t="s">
        <v>1554</v>
      </c>
      <c r="C343" t="s">
        <v>1598</v>
      </c>
      <c r="D343">
        <v>99.025999999999996</v>
      </c>
      <c r="E343">
        <v>308</v>
      </c>
      <c r="F343">
        <v>2</v>
      </c>
      <c r="G343">
        <v>1</v>
      </c>
      <c r="H343">
        <v>4027</v>
      </c>
      <c r="I343">
        <v>4333</v>
      </c>
      <c r="J343">
        <v>31830962</v>
      </c>
      <c r="K343">
        <v>31830655</v>
      </c>
      <c r="L343" s="7">
        <v>4.96E-154</v>
      </c>
      <c r="M343">
        <v>551</v>
      </c>
    </row>
    <row r="344" spans="2:13" x14ac:dyDescent="0.25">
      <c r="B344" t="s">
        <v>1554</v>
      </c>
      <c r="C344" t="s">
        <v>1598</v>
      </c>
      <c r="D344">
        <v>99.022999999999996</v>
      </c>
      <c r="E344">
        <v>307</v>
      </c>
      <c r="F344">
        <v>3</v>
      </c>
      <c r="G344">
        <v>0</v>
      </c>
      <c r="H344">
        <v>4027</v>
      </c>
      <c r="I344">
        <v>4333</v>
      </c>
      <c r="J344">
        <v>34088090</v>
      </c>
      <c r="K344">
        <v>34088396</v>
      </c>
      <c r="L344" s="7">
        <v>4.96E-154</v>
      </c>
      <c r="M344">
        <v>551</v>
      </c>
    </row>
    <row r="345" spans="2:13" x14ac:dyDescent="0.25">
      <c r="B345" t="s">
        <v>1554</v>
      </c>
      <c r="C345" t="s">
        <v>1598</v>
      </c>
      <c r="D345">
        <v>98.700999999999993</v>
      </c>
      <c r="E345">
        <v>308</v>
      </c>
      <c r="F345">
        <v>4</v>
      </c>
      <c r="G345">
        <v>0</v>
      </c>
      <c r="H345">
        <v>4027</v>
      </c>
      <c r="I345">
        <v>4334</v>
      </c>
      <c r="J345">
        <v>8758171</v>
      </c>
      <c r="K345">
        <v>8758478</v>
      </c>
      <c r="L345" s="7">
        <v>6.41E-153</v>
      </c>
      <c r="M345">
        <v>547</v>
      </c>
    </row>
    <row r="346" spans="2:13" x14ac:dyDescent="0.25">
      <c r="B346" t="s">
        <v>1554</v>
      </c>
      <c r="C346" t="s">
        <v>1598</v>
      </c>
      <c r="D346">
        <v>99.016000000000005</v>
      </c>
      <c r="E346">
        <v>305</v>
      </c>
      <c r="F346">
        <v>3</v>
      </c>
      <c r="G346">
        <v>0</v>
      </c>
      <c r="H346">
        <v>4027</v>
      </c>
      <c r="I346">
        <v>4331</v>
      </c>
      <c r="J346">
        <v>12630892</v>
      </c>
      <c r="K346">
        <v>12631196</v>
      </c>
      <c r="L346" s="7">
        <v>6.41E-153</v>
      </c>
      <c r="M346">
        <v>547</v>
      </c>
    </row>
    <row r="347" spans="2:13" x14ac:dyDescent="0.25">
      <c r="B347" t="s">
        <v>1554</v>
      </c>
      <c r="C347" t="s">
        <v>1598</v>
      </c>
      <c r="D347">
        <v>98.706000000000003</v>
      </c>
      <c r="E347">
        <v>309</v>
      </c>
      <c r="F347">
        <v>3</v>
      </c>
      <c r="G347">
        <v>1</v>
      </c>
      <c r="H347">
        <v>4027</v>
      </c>
      <c r="I347">
        <v>4335</v>
      </c>
      <c r="J347">
        <v>25819655</v>
      </c>
      <c r="K347">
        <v>25819348</v>
      </c>
      <c r="L347" s="7">
        <v>6.41E-153</v>
      </c>
      <c r="M347">
        <v>547</v>
      </c>
    </row>
    <row r="348" spans="2:13" x14ac:dyDescent="0.25">
      <c r="B348" t="s">
        <v>1554</v>
      </c>
      <c r="C348" t="s">
        <v>1598</v>
      </c>
      <c r="D348">
        <v>98.697000000000003</v>
      </c>
      <c r="E348">
        <v>307</v>
      </c>
      <c r="F348">
        <v>4</v>
      </c>
      <c r="G348">
        <v>0</v>
      </c>
      <c r="H348">
        <v>4027</v>
      </c>
      <c r="I348">
        <v>4333</v>
      </c>
      <c r="J348">
        <v>28545193</v>
      </c>
      <c r="K348">
        <v>28544887</v>
      </c>
      <c r="L348" s="7">
        <v>2.3099999999999999E-152</v>
      </c>
      <c r="M348">
        <v>545</v>
      </c>
    </row>
    <row r="349" spans="2:13" x14ac:dyDescent="0.25">
      <c r="B349" t="s">
        <v>1554</v>
      </c>
      <c r="C349" t="s">
        <v>1598</v>
      </c>
      <c r="D349">
        <v>98.382000000000005</v>
      </c>
      <c r="E349">
        <v>309</v>
      </c>
      <c r="F349">
        <v>5</v>
      </c>
      <c r="G349">
        <v>0</v>
      </c>
      <c r="H349">
        <v>4027</v>
      </c>
      <c r="I349">
        <v>4335</v>
      </c>
      <c r="J349">
        <v>37879074</v>
      </c>
      <c r="K349">
        <v>37878766</v>
      </c>
      <c r="L349" s="7">
        <v>8.2900000000000004E-152</v>
      </c>
      <c r="M349">
        <v>544</v>
      </c>
    </row>
    <row r="350" spans="2:13" x14ac:dyDescent="0.25">
      <c r="B350" t="s">
        <v>1554</v>
      </c>
      <c r="C350" t="s">
        <v>1598</v>
      </c>
      <c r="D350">
        <v>98.370999999999995</v>
      </c>
      <c r="E350">
        <v>307</v>
      </c>
      <c r="F350">
        <v>5</v>
      </c>
      <c r="G350">
        <v>0</v>
      </c>
      <c r="H350">
        <v>4027</v>
      </c>
      <c r="I350">
        <v>4333</v>
      </c>
      <c r="J350">
        <v>13360037</v>
      </c>
      <c r="K350">
        <v>13360343</v>
      </c>
      <c r="L350" s="7">
        <v>1.07E-150</v>
      </c>
      <c r="M350">
        <v>540</v>
      </c>
    </row>
    <row r="351" spans="2:13" x14ac:dyDescent="0.25">
      <c r="B351" t="s">
        <v>1554</v>
      </c>
      <c r="C351" t="s">
        <v>1598</v>
      </c>
      <c r="D351">
        <v>97.748999999999995</v>
      </c>
      <c r="E351">
        <v>311</v>
      </c>
      <c r="F351">
        <v>5</v>
      </c>
      <c r="G351">
        <v>2</v>
      </c>
      <c r="H351">
        <v>4027</v>
      </c>
      <c r="I351">
        <v>4335</v>
      </c>
      <c r="J351">
        <v>12305116</v>
      </c>
      <c r="K351">
        <v>12304806</v>
      </c>
      <c r="L351" s="7">
        <v>4.9900000000000002E-149</v>
      </c>
      <c r="M351">
        <v>534</v>
      </c>
    </row>
    <row r="352" spans="2:13" x14ac:dyDescent="0.25">
      <c r="B352" t="s">
        <v>1554</v>
      </c>
      <c r="C352" t="s">
        <v>1598</v>
      </c>
      <c r="D352">
        <v>98.355000000000004</v>
      </c>
      <c r="E352">
        <v>304</v>
      </c>
      <c r="F352">
        <v>5</v>
      </c>
      <c r="G352">
        <v>0</v>
      </c>
      <c r="H352">
        <v>4027</v>
      </c>
      <c r="I352">
        <v>4330</v>
      </c>
      <c r="J352">
        <v>17269436</v>
      </c>
      <c r="K352">
        <v>17269739</v>
      </c>
      <c r="L352" s="7">
        <v>4.9900000000000002E-149</v>
      </c>
      <c r="M352">
        <v>534</v>
      </c>
    </row>
    <row r="353" spans="2:13" x14ac:dyDescent="0.25">
      <c r="B353" t="s">
        <v>1554</v>
      </c>
      <c r="C353" t="s">
        <v>1598</v>
      </c>
      <c r="D353">
        <v>97.451999999999998</v>
      </c>
      <c r="E353">
        <v>314</v>
      </c>
      <c r="F353">
        <v>6</v>
      </c>
      <c r="G353">
        <v>2</v>
      </c>
      <c r="H353">
        <v>4027</v>
      </c>
      <c r="I353">
        <v>4340</v>
      </c>
      <c r="J353">
        <v>19020487</v>
      </c>
      <c r="K353">
        <v>19020176</v>
      </c>
      <c r="L353" s="7">
        <v>4.9900000000000002E-149</v>
      </c>
      <c r="M353">
        <v>534</v>
      </c>
    </row>
    <row r="354" spans="2:13" x14ac:dyDescent="0.25">
      <c r="B354" t="s">
        <v>1554</v>
      </c>
      <c r="C354" t="s">
        <v>1598</v>
      </c>
      <c r="D354">
        <v>98.355000000000004</v>
      </c>
      <c r="E354">
        <v>304</v>
      </c>
      <c r="F354">
        <v>5</v>
      </c>
      <c r="G354">
        <v>0</v>
      </c>
      <c r="H354">
        <v>4027</v>
      </c>
      <c r="I354">
        <v>4330</v>
      </c>
      <c r="J354">
        <v>23281344</v>
      </c>
      <c r="K354">
        <v>23281647</v>
      </c>
      <c r="L354" s="7">
        <v>4.9900000000000002E-149</v>
      </c>
      <c r="M354">
        <v>534</v>
      </c>
    </row>
    <row r="355" spans="2:13" x14ac:dyDescent="0.25">
      <c r="B355" t="s">
        <v>1554</v>
      </c>
      <c r="C355" t="s">
        <v>1598</v>
      </c>
      <c r="D355">
        <v>98.025999999999996</v>
      </c>
      <c r="E355">
        <v>304</v>
      </c>
      <c r="F355">
        <v>6</v>
      </c>
      <c r="G355">
        <v>0</v>
      </c>
      <c r="H355">
        <v>4027</v>
      </c>
      <c r="I355">
        <v>4330</v>
      </c>
      <c r="J355">
        <v>14693091</v>
      </c>
      <c r="K355">
        <v>14692788</v>
      </c>
      <c r="L355" s="7">
        <v>2.3199999999999999E-147</v>
      </c>
      <c r="M355">
        <v>529</v>
      </c>
    </row>
    <row r="356" spans="2:13" x14ac:dyDescent="0.25">
      <c r="B356" t="s">
        <v>1554</v>
      </c>
      <c r="C356" t="s">
        <v>1598</v>
      </c>
      <c r="D356">
        <v>97.72</v>
      </c>
      <c r="E356">
        <v>307</v>
      </c>
      <c r="F356">
        <v>7</v>
      </c>
      <c r="G356">
        <v>0</v>
      </c>
      <c r="H356">
        <v>4027</v>
      </c>
      <c r="I356">
        <v>4333</v>
      </c>
      <c r="J356">
        <v>46847866</v>
      </c>
      <c r="K356">
        <v>46848172</v>
      </c>
      <c r="L356" s="7">
        <v>2.3199999999999999E-147</v>
      </c>
      <c r="M356">
        <v>529</v>
      </c>
    </row>
    <row r="357" spans="2:13" x14ac:dyDescent="0.25">
      <c r="B357" t="s">
        <v>1554</v>
      </c>
      <c r="C357" t="s">
        <v>1598</v>
      </c>
      <c r="D357">
        <v>97.712000000000003</v>
      </c>
      <c r="E357">
        <v>306</v>
      </c>
      <c r="F357">
        <v>7</v>
      </c>
      <c r="G357">
        <v>0</v>
      </c>
      <c r="H357">
        <v>4027</v>
      </c>
      <c r="I357">
        <v>4332</v>
      </c>
      <c r="J357">
        <v>19792465</v>
      </c>
      <c r="K357">
        <v>19792770</v>
      </c>
      <c r="L357" s="7">
        <v>8.35E-147</v>
      </c>
      <c r="M357">
        <v>527</v>
      </c>
    </row>
    <row r="358" spans="2:13" x14ac:dyDescent="0.25">
      <c r="B358" t="s">
        <v>1554</v>
      </c>
      <c r="C358" t="s">
        <v>1598</v>
      </c>
      <c r="D358">
        <v>97.704999999999998</v>
      </c>
      <c r="E358">
        <v>305</v>
      </c>
      <c r="F358">
        <v>7</v>
      </c>
      <c r="G358">
        <v>0</v>
      </c>
      <c r="H358">
        <v>4027</v>
      </c>
      <c r="I358">
        <v>4331</v>
      </c>
      <c r="J358">
        <v>13170753</v>
      </c>
      <c r="K358">
        <v>13171057</v>
      </c>
      <c r="L358" s="7">
        <v>3.0000000000000002E-146</v>
      </c>
      <c r="M358">
        <v>525</v>
      </c>
    </row>
    <row r="359" spans="2:13" x14ac:dyDescent="0.25">
      <c r="B359" t="s">
        <v>1554</v>
      </c>
      <c r="C359" t="s">
        <v>1598</v>
      </c>
      <c r="D359">
        <v>97.697000000000003</v>
      </c>
      <c r="E359">
        <v>304</v>
      </c>
      <c r="F359">
        <v>7</v>
      </c>
      <c r="G359">
        <v>0</v>
      </c>
      <c r="H359">
        <v>4027</v>
      </c>
      <c r="I359">
        <v>4330</v>
      </c>
      <c r="J359">
        <v>9011260</v>
      </c>
      <c r="K359">
        <v>9011563</v>
      </c>
      <c r="L359" s="7">
        <v>1.08E-145</v>
      </c>
      <c r="M359">
        <v>523</v>
      </c>
    </row>
    <row r="360" spans="2:13" x14ac:dyDescent="0.25">
      <c r="B360" t="s">
        <v>1554</v>
      </c>
      <c r="C360" t="s">
        <v>1598</v>
      </c>
      <c r="D360">
        <v>98.644000000000005</v>
      </c>
      <c r="E360">
        <v>295</v>
      </c>
      <c r="F360">
        <v>4</v>
      </c>
      <c r="G360">
        <v>0</v>
      </c>
      <c r="H360">
        <v>4027</v>
      </c>
      <c r="I360">
        <v>4321</v>
      </c>
      <c r="J360">
        <v>19210963</v>
      </c>
      <c r="K360">
        <v>19211257</v>
      </c>
      <c r="L360" s="7">
        <v>1.08E-145</v>
      </c>
      <c r="M360">
        <v>523</v>
      </c>
    </row>
    <row r="361" spans="2:13" x14ac:dyDescent="0.25">
      <c r="B361" t="s">
        <v>1554</v>
      </c>
      <c r="C361" t="s">
        <v>1598</v>
      </c>
      <c r="D361">
        <v>97.403000000000006</v>
      </c>
      <c r="E361">
        <v>308</v>
      </c>
      <c r="F361">
        <v>7</v>
      </c>
      <c r="G361">
        <v>1</v>
      </c>
      <c r="H361">
        <v>4027</v>
      </c>
      <c r="I361">
        <v>4333</v>
      </c>
      <c r="J361">
        <v>24538600</v>
      </c>
      <c r="K361">
        <v>24538907</v>
      </c>
      <c r="L361" s="7">
        <v>1.08E-145</v>
      </c>
      <c r="M361">
        <v>523</v>
      </c>
    </row>
    <row r="362" spans="2:13" x14ac:dyDescent="0.25">
      <c r="B362" t="s">
        <v>1554</v>
      </c>
      <c r="C362" t="s">
        <v>1598</v>
      </c>
      <c r="D362">
        <v>97.992999999999995</v>
      </c>
      <c r="E362">
        <v>299</v>
      </c>
      <c r="F362">
        <v>6</v>
      </c>
      <c r="G362">
        <v>0</v>
      </c>
      <c r="H362">
        <v>4027</v>
      </c>
      <c r="I362">
        <v>4325</v>
      </c>
      <c r="J362">
        <v>44389307</v>
      </c>
      <c r="K362">
        <v>44389009</v>
      </c>
      <c r="L362" s="7">
        <v>1.4E-144</v>
      </c>
      <c r="M362">
        <v>520</v>
      </c>
    </row>
    <row r="363" spans="2:13" x14ac:dyDescent="0.25">
      <c r="B363" t="s">
        <v>1554</v>
      </c>
      <c r="C363" t="s">
        <v>1598</v>
      </c>
      <c r="D363">
        <v>97.367999999999995</v>
      </c>
      <c r="E363">
        <v>304</v>
      </c>
      <c r="F363">
        <v>8</v>
      </c>
      <c r="G363">
        <v>0</v>
      </c>
      <c r="H363">
        <v>4029</v>
      </c>
      <c r="I363">
        <v>4332</v>
      </c>
      <c r="J363">
        <v>45398611</v>
      </c>
      <c r="K363">
        <v>45398914</v>
      </c>
      <c r="L363" s="7">
        <v>5.0300000000000003E-144</v>
      </c>
      <c r="M363">
        <v>518</v>
      </c>
    </row>
    <row r="364" spans="2:13" x14ac:dyDescent="0.25">
      <c r="B364" t="s">
        <v>1554</v>
      </c>
      <c r="C364" t="s">
        <v>1598</v>
      </c>
      <c r="D364">
        <v>97.36</v>
      </c>
      <c r="E364">
        <v>303</v>
      </c>
      <c r="F364">
        <v>8</v>
      </c>
      <c r="G364">
        <v>0</v>
      </c>
      <c r="H364">
        <v>4027</v>
      </c>
      <c r="I364">
        <v>4329</v>
      </c>
      <c r="J364">
        <v>23272746</v>
      </c>
      <c r="K364">
        <v>23272444</v>
      </c>
      <c r="L364" s="7">
        <v>1.8099999999999999E-143</v>
      </c>
      <c r="M364">
        <v>516</v>
      </c>
    </row>
    <row r="365" spans="2:13" x14ac:dyDescent="0.25">
      <c r="B365" t="s">
        <v>1554</v>
      </c>
      <c r="C365" t="s">
        <v>1598</v>
      </c>
      <c r="D365">
        <v>97.058999999999997</v>
      </c>
      <c r="E365">
        <v>306</v>
      </c>
      <c r="F365">
        <v>8</v>
      </c>
      <c r="G365">
        <v>1</v>
      </c>
      <c r="H365">
        <v>4024</v>
      </c>
      <c r="I365">
        <v>4329</v>
      </c>
      <c r="J365">
        <v>47046814</v>
      </c>
      <c r="K365">
        <v>47046510</v>
      </c>
      <c r="L365" s="7">
        <v>6.4999999999999999E-143</v>
      </c>
      <c r="M365">
        <v>514</v>
      </c>
    </row>
    <row r="366" spans="2:13" x14ac:dyDescent="0.25">
      <c r="B366" t="s">
        <v>1554</v>
      </c>
      <c r="C366" t="s">
        <v>1598</v>
      </c>
      <c r="D366">
        <v>97.650999999999996</v>
      </c>
      <c r="E366">
        <v>298</v>
      </c>
      <c r="F366">
        <v>7</v>
      </c>
      <c r="G366">
        <v>0</v>
      </c>
      <c r="H366">
        <v>4027</v>
      </c>
      <c r="I366">
        <v>4324</v>
      </c>
      <c r="J366">
        <v>1847430</v>
      </c>
      <c r="K366">
        <v>1847133</v>
      </c>
      <c r="L366" s="7">
        <v>2.3400000000000001E-142</v>
      </c>
      <c r="M366">
        <v>512</v>
      </c>
    </row>
    <row r="367" spans="2:13" x14ac:dyDescent="0.25">
      <c r="B367" t="s">
        <v>1554</v>
      </c>
      <c r="C367" t="s">
        <v>1598</v>
      </c>
      <c r="D367">
        <v>97.350999999999999</v>
      </c>
      <c r="E367">
        <v>302</v>
      </c>
      <c r="F367">
        <v>7</v>
      </c>
      <c r="G367">
        <v>1</v>
      </c>
      <c r="H367">
        <v>4027</v>
      </c>
      <c r="I367">
        <v>4328</v>
      </c>
      <c r="J367">
        <v>43874808</v>
      </c>
      <c r="K367">
        <v>43875108</v>
      </c>
      <c r="L367" s="7">
        <v>2.3400000000000001E-142</v>
      </c>
      <c r="M367">
        <v>512</v>
      </c>
    </row>
    <row r="368" spans="2:13" x14ac:dyDescent="0.25">
      <c r="B368" t="s">
        <v>1554</v>
      </c>
      <c r="C368" t="s">
        <v>1598</v>
      </c>
      <c r="D368">
        <v>96.99</v>
      </c>
      <c r="E368">
        <v>299</v>
      </c>
      <c r="F368">
        <v>8</v>
      </c>
      <c r="G368">
        <v>1</v>
      </c>
      <c r="H368">
        <v>4027</v>
      </c>
      <c r="I368">
        <v>4324</v>
      </c>
      <c r="J368">
        <v>6946528</v>
      </c>
      <c r="K368">
        <v>6946826</v>
      </c>
      <c r="L368" s="7">
        <v>5.0599999999999999E-139</v>
      </c>
      <c r="M368">
        <v>501</v>
      </c>
    </row>
    <row r="369" spans="2:13" x14ac:dyDescent="0.25">
      <c r="B369" t="s">
        <v>1554</v>
      </c>
      <c r="C369" t="s">
        <v>1598</v>
      </c>
      <c r="D369">
        <v>96.97</v>
      </c>
      <c r="E369">
        <v>297</v>
      </c>
      <c r="F369">
        <v>8</v>
      </c>
      <c r="G369">
        <v>1</v>
      </c>
      <c r="H369">
        <v>4027</v>
      </c>
      <c r="I369">
        <v>4322</v>
      </c>
      <c r="J369">
        <v>18373200</v>
      </c>
      <c r="K369">
        <v>18373496</v>
      </c>
      <c r="L369" s="7">
        <v>6.5500000000000004E-138</v>
      </c>
      <c r="M369">
        <v>497</v>
      </c>
    </row>
    <row r="370" spans="2:13" x14ac:dyDescent="0.25">
      <c r="B370" t="s">
        <v>1554</v>
      </c>
      <c r="C370" t="s">
        <v>1598</v>
      </c>
      <c r="D370">
        <v>93.891000000000005</v>
      </c>
      <c r="E370">
        <v>311</v>
      </c>
      <c r="F370">
        <v>10</v>
      </c>
      <c r="G370">
        <v>5</v>
      </c>
      <c r="H370">
        <v>4027</v>
      </c>
      <c r="I370">
        <v>4333</v>
      </c>
      <c r="J370">
        <v>24913029</v>
      </c>
      <c r="K370">
        <v>24913334</v>
      </c>
      <c r="L370" s="7">
        <v>8.5899999999999995E-127</v>
      </c>
      <c r="M370">
        <v>460</v>
      </c>
    </row>
    <row r="371" spans="2:13" x14ac:dyDescent="0.25">
      <c r="B371" t="s">
        <v>1554</v>
      </c>
      <c r="C371" t="s">
        <v>1598</v>
      </c>
      <c r="D371">
        <v>96.911000000000001</v>
      </c>
      <c r="E371">
        <v>259</v>
      </c>
      <c r="F371">
        <v>8</v>
      </c>
      <c r="G371">
        <v>0</v>
      </c>
      <c r="H371">
        <v>4066</v>
      </c>
      <c r="I371">
        <v>4324</v>
      </c>
      <c r="J371">
        <v>49294505</v>
      </c>
      <c r="K371">
        <v>49294763</v>
      </c>
      <c r="L371" s="7">
        <v>5.2100000000000001E-119</v>
      </c>
      <c r="M371">
        <v>435</v>
      </c>
    </row>
    <row r="372" spans="2:13" x14ac:dyDescent="0.25">
      <c r="B372" t="s">
        <v>1554</v>
      </c>
      <c r="C372" t="s">
        <v>1598</v>
      </c>
      <c r="D372">
        <v>99.167000000000002</v>
      </c>
      <c r="E372">
        <v>240</v>
      </c>
      <c r="F372">
        <v>0</v>
      </c>
      <c r="G372">
        <v>2</v>
      </c>
      <c r="H372">
        <v>4101</v>
      </c>
      <c r="I372">
        <v>4340</v>
      </c>
      <c r="J372">
        <v>22369255</v>
      </c>
      <c r="K372">
        <v>22369018</v>
      </c>
      <c r="L372" s="7">
        <v>6.7399999999999999E-118</v>
      </c>
      <c r="M372">
        <v>431</v>
      </c>
    </row>
    <row r="373" spans="2:13" x14ac:dyDescent="0.25">
      <c r="B373" t="s">
        <v>1554</v>
      </c>
      <c r="C373" t="s">
        <v>1598</v>
      </c>
      <c r="D373">
        <v>96.61</v>
      </c>
      <c r="E373">
        <v>236</v>
      </c>
      <c r="F373">
        <v>8</v>
      </c>
      <c r="G373">
        <v>0</v>
      </c>
      <c r="H373">
        <v>4094</v>
      </c>
      <c r="I373">
        <v>4329</v>
      </c>
      <c r="J373">
        <v>474911</v>
      </c>
      <c r="K373">
        <v>474676</v>
      </c>
      <c r="L373" s="7">
        <v>3.1799999999999998E-106</v>
      </c>
      <c r="M373">
        <v>392</v>
      </c>
    </row>
    <row r="374" spans="2:13" x14ac:dyDescent="0.25">
      <c r="B374" t="s">
        <v>1554</v>
      </c>
      <c r="C374" t="s">
        <v>1598</v>
      </c>
      <c r="D374">
        <v>88.853999999999999</v>
      </c>
      <c r="E374">
        <v>323</v>
      </c>
      <c r="F374">
        <v>22</v>
      </c>
      <c r="G374">
        <v>8</v>
      </c>
      <c r="H374">
        <v>4027</v>
      </c>
      <c r="I374">
        <v>4335</v>
      </c>
      <c r="J374">
        <v>28985290</v>
      </c>
      <c r="K374">
        <v>28985612</v>
      </c>
      <c r="L374" s="7">
        <v>5.32E-104</v>
      </c>
      <c r="M374">
        <v>385</v>
      </c>
    </row>
    <row r="375" spans="2:13" x14ac:dyDescent="0.25">
      <c r="B375" t="s">
        <v>1554</v>
      </c>
      <c r="C375" t="s">
        <v>1598</v>
      </c>
      <c r="D375">
        <v>99.435000000000002</v>
      </c>
      <c r="E375">
        <v>177</v>
      </c>
      <c r="F375">
        <v>1</v>
      </c>
      <c r="G375">
        <v>0</v>
      </c>
      <c r="H375">
        <v>4157</v>
      </c>
      <c r="I375">
        <v>4333</v>
      </c>
      <c r="J375">
        <v>29859566</v>
      </c>
      <c r="K375">
        <v>29859390</v>
      </c>
      <c r="L375" s="7">
        <v>4.2299999999999998E-85</v>
      </c>
      <c r="M375">
        <v>322</v>
      </c>
    </row>
    <row r="376" spans="2:13" x14ac:dyDescent="0.25">
      <c r="B376" t="s">
        <v>1554</v>
      </c>
      <c r="C376" t="s">
        <v>1598</v>
      </c>
      <c r="D376">
        <v>100</v>
      </c>
      <c r="E376">
        <v>156</v>
      </c>
      <c r="F376">
        <v>0</v>
      </c>
      <c r="G376">
        <v>0</v>
      </c>
      <c r="H376">
        <v>4183</v>
      </c>
      <c r="I376">
        <v>4338</v>
      </c>
      <c r="J376">
        <v>48780225</v>
      </c>
      <c r="K376">
        <v>48780380</v>
      </c>
      <c r="L376" s="7">
        <v>4.2899999999999998E-75</v>
      </c>
      <c r="M376">
        <v>289</v>
      </c>
    </row>
    <row r="377" spans="2:13" x14ac:dyDescent="0.25">
      <c r="B377" t="s">
        <v>1554</v>
      </c>
      <c r="C377" t="s">
        <v>1598</v>
      </c>
      <c r="D377">
        <v>95.454999999999998</v>
      </c>
      <c r="E377">
        <v>154</v>
      </c>
      <c r="F377">
        <v>5</v>
      </c>
      <c r="G377">
        <v>2</v>
      </c>
      <c r="H377">
        <v>4187</v>
      </c>
      <c r="I377">
        <v>4340</v>
      </c>
      <c r="J377">
        <v>10299911</v>
      </c>
      <c r="K377">
        <v>10299760</v>
      </c>
      <c r="L377" s="7">
        <v>9.4200000000000003E-62</v>
      </c>
      <c r="M377">
        <v>244</v>
      </c>
    </row>
    <row r="378" spans="2:13" x14ac:dyDescent="0.25">
      <c r="B378" t="s">
        <v>1554</v>
      </c>
      <c r="C378" t="s">
        <v>1598</v>
      </c>
      <c r="D378">
        <v>98.361000000000004</v>
      </c>
      <c r="E378">
        <v>122</v>
      </c>
      <c r="F378">
        <v>2</v>
      </c>
      <c r="G378">
        <v>0</v>
      </c>
      <c r="H378">
        <v>4027</v>
      </c>
      <c r="I378">
        <v>4148</v>
      </c>
      <c r="J378">
        <v>3745332</v>
      </c>
      <c r="K378">
        <v>3745211</v>
      </c>
      <c r="L378" s="7">
        <v>7.3899999999999999E-53</v>
      </c>
      <c r="M378">
        <v>215</v>
      </c>
    </row>
    <row r="379" spans="2:13" x14ac:dyDescent="0.25">
      <c r="B379" t="s">
        <v>1554</v>
      </c>
      <c r="C379" t="s">
        <v>1598</v>
      </c>
      <c r="D379">
        <v>96.774000000000001</v>
      </c>
      <c r="E379">
        <v>124</v>
      </c>
      <c r="F379">
        <v>3</v>
      </c>
      <c r="G379">
        <v>1</v>
      </c>
      <c r="H379">
        <v>4208</v>
      </c>
      <c r="I379">
        <v>4330</v>
      </c>
      <c r="J379">
        <v>46559145</v>
      </c>
      <c r="K379">
        <v>46559268</v>
      </c>
      <c r="L379" s="7">
        <v>4.4500000000000002E-50</v>
      </c>
      <c r="M379">
        <v>206</v>
      </c>
    </row>
    <row r="380" spans="2:13" x14ac:dyDescent="0.25">
      <c r="B380" t="s">
        <v>1554</v>
      </c>
      <c r="C380" t="s">
        <v>1598</v>
      </c>
      <c r="D380">
        <v>97.296999999999997</v>
      </c>
      <c r="E380">
        <v>111</v>
      </c>
      <c r="F380">
        <v>3</v>
      </c>
      <c r="G380">
        <v>0</v>
      </c>
      <c r="H380">
        <v>4220</v>
      </c>
      <c r="I380">
        <v>4330</v>
      </c>
      <c r="J380">
        <v>48863067</v>
      </c>
      <c r="K380">
        <v>48862957</v>
      </c>
      <c r="L380" s="7">
        <v>4.4799999999999997E-45</v>
      </c>
      <c r="M380">
        <v>189</v>
      </c>
    </row>
    <row r="381" spans="2:13" x14ac:dyDescent="0.25">
      <c r="B381" t="s">
        <v>1554</v>
      </c>
      <c r="C381" t="s">
        <v>1599</v>
      </c>
      <c r="D381">
        <v>99.363</v>
      </c>
      <c r="E381">
        <v>314</v>
      </c>
      <c r="F381">
        <v>0</v>
      </c>
      <c r="G381">
        <v>2</v>
      </c>
      <c r="H381">
        <v>4027</v>
      </c>
      <c r="I381">
        <v>4339</v>
      </c>
      <c r="J381">
        <v>30841704</v>
      </c>
      <c r="K381">
        <v>30841392</v>
      </c>
      <c r="L381" s="7">
        <v>4.9199999999999998E-159</v>
      </c>
      <c r="M381">
        <v>568</v>
      </c>
    </row>
    <row r="382" spans="2:13" x14ac:dyDescent="0.25">
      <c r="B382" t="s">
        <v>1554</v>
      </c>
      <c r="C382" t="s">
        <v>1599</v>
      </c>
      <c r="D382">
        <v>99.676000000000002</v>
      </c>
      <c r="E382">
        <v>309</v>
      </c>
      <c r="F382">
        <v>1</v>
      </c>
      <c r="G382">
        <v>0</v>
      </c>
      <c r="H382">
        <v>4027</v>
      </c>
      <c r="I382">
        <v>4335</v>
      </c>
      <c r="J382">
        <v>20724406</v>
      </c>
      <c r="K382">
        <v>20724714</v>
      </c>
      <c r="L382" s="7">
        <v>1.7700000000000001E-158</v>
      </c>
      <c r="M382">
        <v>566</v>
      </c>
    </row>
    <row r="383" spans="2:13" x14ac:dyDescent="0.25">
      <c r="B383" t="s">
        <v>1554</v>
      </c>
      <c r="C383" t="s">
        <v>1599</v>
      </c>
      <c r="D383">
        <v>99.671000000000006</v>
      </c>
      <c r="E383">
        <v>304</v>
      </c>
      <c r="F383">
        <v>1</v>
      </c>
      <c r="G383">
        <v>0</v>
      </c>
      <c r="H383">
        <v>4027</v>
      </c>
      <c r="I383">
        <v>4330</v>
      </c>
      <c r="J383">
        <v>20586858</v>
      </c>
      <c r="K383">
        <v>20586555</v>
      </c>
      <c r="L383" s="7">
        <v>1.07E-155</v>
      </c>
      <c r="M383">
        <v>556</v>
      </c>
    </row>
    <row r="384" spans="2:13" x14ac:dyDescent="0.25">
      <c r="B384" t="s">
        <v>1554</v>
      </c>
      <c r="C384" t="s">
        <v>1599</v>
      </c>
      <c r="D384">
        <v>99.671000000000006</v>
      </c>
      <c r="E384">
        <v>304</v>
      </c>
      <c r="F384">
        <v>1</v>
      </c>
      <c r="G384">
        <v>0</v>
      </c>
      <c r="H384">
        <v>4027</v>
      </c>
      <c r="I384">
        <v>4330</v>
      </c>
      <c r="J384">
        <v>30103330</v>
      </c>
      <c r="K384">
        <v>30103027</v>
      </c>
      <c r="L384" s="7">
        <v>1.07E-155</v>
      </c>
      <c r="M384">
        <v>556</v>
      </c>
    </row>
    <row r="385" spans="2:13" x14ac:dyDescent="0.25">
      <c r="B385" t="s">
        <v>1554</v>
      </c>
      <c r="C385" t="s">
        <v>1599</v>
      </c>
      <c r="D385">
        <v>99.671000000000006</v>
      </c>
      <c r="E385">
        <v>304</v>
      </c>
      <c r="F385">
        <v>1</v>
      </c>
      <c r="G385">
        <v>0</v>
      </c>
      <c r="H385">
        <v>4027</v>
      </c>
      <c r="I385">
        <v>4330</v>
      </c>
      <c r="J385">
        <v>39008109</v>
      </c>
      <c r="K385">
        <v>39008412</v>
      </c>
      <c r="L385" s="7">
        <v>1.07E-155</v>
      </c>
      <c r="M385">
        <v>556</v>
      </c>
    </row>
    <row r="386" spans="2:13" x14ac:dyDescent="0.25">
      <c r="B386" t="s">
        <v>1554</v>
      </c>
      <c r="C386" t="s">
        <v>1599</v>
      </c>
      <c r="D386">
        <v>99.350999999999999</v>
      </c>
      <c r="E386">
        <v>308</v>
      </c>
      <c r="F386">
        <v>1</v>
      </c>
      <c r="G386">
        <v>1</v>
      </c>
      <c r="H386">
        <v>4027</v>
      </c>
      <c r="I386">
        <v>4333</v>
      </c>
      <c r="J386">
        <v>42311451</v>
      </c>
      <c r="K386">
        <v>42311758</v>
      </c>
      <c r="L386" s="7">
        <v>1.07E-155</v>
      </c>
      <c r="M386">
        <v>556</v>
      </c>
    </row>
    <row r="387" spans="2:13" x14ac:dyDescent="0.25">
      <c r="B387" t="s">
        <v>1554</v>
      </c>
      <c r="C387" t="s">
        <v>1599</v>
      </c>
      <c r="D387">
        <v>99.031999999999996</v>
      </c>
      <c r="E387">
        <v>310</v>
      </c>
      <c r="F387">
        <v>2</v>
      </c>
      <c r="G387">
        <v>1</v>
      </c>
      <c r="H387">
        <v>4027</v>
      </c>
      <c r="I387">
        <v>4336</v>
      </c>
      <c r="J387">
        <v>5070691</v>
      </c>
      <c r="K387">
        <v>5070999</v>
      </c>
      <c r="L387" s="7">
        <v>3.8299999999999999E-155</v>
      </c>
      <c r="M387">
        <v>555</v>
      </c>
    </row>
    <row r="388" spans="2:13" x14ac:dyDescent="0.25">
      <c r="B388" t="s">
        <v>1554</v>
      </c>
      <c r="C388" t="s">
        <v>1599</v>
      </c>
      <c r="D388">
        <v>99.028999999999996</v>
      </c>
      <c r="E388">
        <v>309</v>
      </c>
      <c r="F388">
        <v>3</v>
      </c>
      <c r="G388">
        <v>0</v>
      </c>
      <c r="H388">
        <v>4027</v>
      </c>
      <c r="I388">
        <v>4335</v>
      </c>
      <c r="J388">
        <v>31030782</v>
      </c>
      <c r="K388">
        <v>31031090</v>
      </c>
      <c r="L388" s="7">
        <v>3.8299999999999999E-155</v>
      </c>
      <c r="M388">
        <v>555</v>
      </c>
    </row>
    <row r="389" spans="2:13" x14ac:dyDescent="0.25">
      <c r="B389" t="s">
        <v>1554</v>
      </c>
      <c r="C389" t="s">
        <v>1599</v>
      </c>
      <c r="D389">
        <v>99.028999999999996</v>
      </c>
      <c r="E389">
        <v>309</v>
      </c>
      <c r="F389">
        <v>2</v>
      </c>
      <c r="G389">
        <v>1</v>
      </c>
      <c r="H389">
        <v>4027</v>
      </c>
      <c r="I389">
        <v>4334</v>
      </c>
      <c r="J389">
        <v>15761318</v>
      </c>
      <c r="K389">
        <v>15761010</v>
      </c>
      <c r="L389" s="7">
        <v>1.3799999999999999E-154</v>
      </c>
      <c r="M389">
        <v>553</v>
      </c>
    </row>
    <row r="390" spans="2:13" x14ac:dyDescent="0.25">
      <c r="B390" t="s">
        <v>1554</v>
      </c>
      <c r="C390" t="s">
        <v>1599</v>
      </c>
      <c r="D390">
        <v>99.022999999999996</v>
      </c>
      <c r="E390">
        <v>307</v>
      </c>
      <c r="F390">
        <v>3</v>
      </c>
      <c r="G390">
        <v>0</v>
      </c>
      <c r="H390">
        <v>4027</v>
      </c>
      <c r="I390">
        <v>4333</v>
      </c>
      <c r="J390">
        <v>19203096</v>
      </c>
      <c r="K390">
        <v>19203402</v>
      </c>
      <c r="L390" s="7">
        <v>4.96E-154</v>
      </c>
      <c r="M390">
        <v>551</v>
      </c>
    </row>
    <row r="391" spans="2:13" x14ac:dyDescent="0.25">
      <c r="B391" t="s">
        <v>1554</v>
      </c>
      <c r="C391" t="s">
        <v>1599</v>
      </c>
      <c r="D391">
        <v>99.022999999999996</v>
      </c>
      <c r="E391">
        <v>307</v>
      </c>
      <c r="F391">
        <v>2</v>
      </c>
      <c r="G391">
        <v>1</v>
      </c>
      <c r="H391">
        <v>4027</v>
      </c>
      <c r="I391">
        <v>4333</v>
      </c>
      <c r="J391">
        <v>4826464</v>
      </c>
      <c r="K391">
        <v>4826159</v>
      </c>
      <c r="L391" s="7">
        <v>1.7800000000000001E-153</v>
      </c>
      <c r="M391">
        <v>549</v>
      </c>
    </row>
    <row r="392" spans="2:13" x14ac:dyDescent="0.25">
      <c r="B392" t="s">
        <v>1554</v>
      </c>
      <c r="C392" t="s">
        <v>1599</v>
      </c>
      <c r="D392">
        <v>99.02</v>
      </c>
      <c r="E392">
        <v>306</v>
      </c>
      <c r="F392">
        <v>2</v>
      </c>
      <c r="G392">
        <v>1</v>
      </c>
      <c r="H392">
        <v>4027</v>
      </c>
      <c r="I392">
        <v>4331</v>
      </c>
      <c r="J392">
        <v>1557787</v>
      </c>
      <c r="K392">
        <v>1557482</v>
      </c>
      <c r="L392" s="7">
        <v>6.41E-153</v>
      </c>
      <c r="M392">
        <v>547</v>
      </c>
    </row>
    <row r="393" spans="2:13" x14ac:dyDescent="0.25">
      <c r="B393" t="s">
        <v>1554</v>
      </c>
      <c r="C393" t="s">
        <v>1599</v>
      </c>
      <c r="D393">
        <v>99.013000000000005</v>
      </c>
      <c r="E393">
        <v>304</v>
      </c>
      <c r="F393">
        <v>3</v>
      </c>
      <c r="G393">
        <v>0</v>
      </c>
      <c r="H393">
        <v>4027</v>
      </c>
      <c r="I393">
        <v>4330</v>
      </c>
      <c r="J393">
        <v>19462010</v>
      </c>
      <c r="K393">
        <v>19461707</v>
      </c>
      <c r="L393" s="7">
        <v>2.3099999999999999E-152</v>
      </c>
      <c r="M393">
        <v>545</v>
      </c>
    </row>
    <row r="394" spans="2:13" x14ac:dyDescent="0.25">
      <c r="B394" t="s">
        <v>1554</v>
      </c>
      <c r="C394" t="s">
        <v>1599</v>
      </c>
      <c r="D394">
        <v>99.332999999999998</v>
      </c>
      <c r="E394">
        <v>300</v>
      </c>
      <c r="F394">
        <v>2</v>
      </c>
      <c r="G394">
        <v>0</v>
      </c>
      <c r="H394">
        <v>4027</v>
      </c>
      <c r="I394">
        <v>4326</v>
      </c>
      <c r="J394">
        <v>23223126</v>
      </c>
      <c r="K394">
        <v>23223425</v>
      </c>
      <c r="L394" s="7">
        <v>8.2900000000000004E-152</v>
      </c>
      <c r="M394">
        <v>544</v>
      </c>
    </row>
    <row r="395" spans="2:13" x14ac:dyDescent="0.25">
      <c r="B395" t="s">
        <v>1554</v>
      </c>
      <c r="C395" t="s">
        <v>1599</v>
      </c>
      <c r="D395">
        <v>98.683999999999997</v>
      </c>
      <c r="E395">
        <v>304</v>
      </c>
      <c r="F395">
        <v>4</v>
      </c>
      <c r="G395">
        <v>0</v>
      </c>
      <c r="H395">
        <v>4027</v>
      </c>
      <c r="I395">
        <v>4330</v>
      </c>
      <c r="J395">
        <v>23902119</v>
      </c>
      <c r="K395">
        <v>23902422</v>
      </c>
      <c r="L395" s="7">
        <v>1.07E-150</v>
      </c>
      <c r="M395">
        <v>540</v>
      </c>
    </row>
    <row r="396" spans="2:13" x14ac:dyDescent="0.25">
      <c r="B396" t="s">
        <v>1554</v>
      </c>
      <c r="C396" t="s">
        <v>1599</v>
      </c>
      <c r="D396">
        <v>98.370999999999995</v>
      </c>
      <c r="E396">
        <v>307</v>
      </c>
      <c r="F396">
        <v>5</v>
      </c>
      <c r="G396">
        <v>0</v>
      </c>
      <c r="H396">
        <v>4027</v>
      </c>
      <c r="I396">
        <v>4333</v>
      </c>
      <c r="J396">
        <v>26348422</v>
      </c>
      <c r="K396">
        <v>26348116</v>
      </c>
      <c r="L396" s="7">
        <v>1.07E-150</v>
      </c>
      <c r="M396">
        <v>540</v>
      </c>
    </row>
    <row r="397" spans="2:13" x14ac:dyDescent="0.25">
      <c r="B397" t="s">
        <v>1554</v>
      </c>
      <c r="C397" t="s">
        <v>1599</v>
      </c>
      <c r="D397">
        <v>99.328999999999994</v>
      </c>
      <c r="E397">
        <v>298</v>
      </c>
      <c r="F397">
        <v>2</v>
      </c>
      <c r="G397">
        <v>0</v>
      </c>
      <c r="H397">
        <v>4027</v>
      </c>
      <c r="I397">
        <v>4324</v>
      </c>
      <c r="J397">
        <v>26842999</v>
      </c>
      <c r="K397">
        <v>26843296</v>
      </c>
      <c r="L397" s="7">
        <v>1.07E-150</v>
      </c>
      <c r="M397">
        <v>540</v>
      </c>
    </row>
    <row r="398" spans="2:13" x14ac:dyDescent="0.25">
      <c r="B398" t="s">
        <v>1554</v>
      </c>
      <c r="C398" t="s">
        <v>1599</v>
      </c>
      <c r="D398">
        <v>99.003</v>
      </c>
      <c r="E398">
        <v>301</v>
      </c>
      <c r="F398">
        <v>3</v>
      </c>
      <c r="G398">
        <v>0</v>
      </c>
      <c r="H398">
        <v>4027</v>
      </c>
      <c r="I398">
        <v>4327</v>
      </c>
      <c r="J398">
        <v>28844873</v>
      </c>
      <c r="K398">
        <v>28844573</v>
      </c>
      <c r="L398" s="7">
        <v>1.07E-150</v>
      </c>
      <c r="M398">
        <v>540</v>
      </c>
    </row>
    <row r="399" spans="2:13" x14ac:dyDescent="0.25">
      <c r="B399" t="s">
        <v>1554</v>
      </c>
      <c r="C399" t="s">
        <v>1599</v>
      </c>
      <c r="D399">
        <v>98.683999999999997</v>
      </c>
      <c r="E399">
        <v>304</v>
      </c>
      <c r="F399">
        <v>4</v>
      </c>
      <c r="G399">
        <v>0</v>
      </c>
      <c r="H399">
        <v>4027</v>
      </c>
      <c r="I399">
        <v>4330</v>
      </c>
      <c r="J399">
        <v>30002546</v>
      </c>
      <c r="K399">
        <v>30002243</v>
      </c>
      <c r="L399" s="7">
        <v>1.07E-150</v>
      </c>
      <c r="M399">
        <v>540</v>
      </c>
    </row>
    <row r="400" spans="2:13" x14ac:dyDescent="0.25">
      <c r="B400" t="s">
        <v>1554</v>
      </c>
      <c r="C400" t="s">
        <v>1599</v>
      </c>
      <c r="D400">
        <v>99.328999999999994</v>
      </c>
      <c r="E400">
        <v>298</v>
      </c>
      <c r="F400">
        <v>2</v>
      </c>
      <c r="G400">
        <v>0</v>
      </c>
      <c r="H400">
        <v>4027</v>
      </c>
      <c r="I400">
        <v>4324</v>
      </c>
      <c r="J400">
        <v>45066169</v>
      </c>
      <c r="K400">
        <v>45065872</v>
      </c>
      <c r="L400" s="7">
        <v>1.07E-150</v>
      </c>
      <c r="M400">
        <v>540</v>
      </c>
    </row>
    <row r="401" spans="2:13" x14ac:dyDescent="0.25">
      <c r="B401" t="s">
        <v>1554</v>
      </c>
      <c r="C401" t="s">
        <v>1599</v>
      </c>
      <c r="D401">
        <v>98.052000000000007</v>
      </c>
      <c r="E401">
        <v>308</v>
      </c>
      <c r="F401">
        <v>6</v>
      </c>
      <c r="G401">
        <v>0</v>
      </c>
      <c r="H401">
        <v>4027</v>
      </c>
      <c r="I401">
        <v>4334</v>
      </c>
      <c r="J401">
        <v>22878127</v>
      </c>
      <c r="K401">
        <v>22877820</v>
      </c>
      <c r="L401" s="7">
        <v>1.39E-149</v>
      </c>
      <c r="M401">
        <v>536</v>
      </c>
    </row>
    <row r="402" spans="2:13" x14ac:dyDescent="0.25">
      <c r="B402" t="s">
        <v>1554</v>
      </c>
      <c r="C402" t="s">
        <v>1599</v>
      </c>
      <c r="D402">
        <v>98.355000000000004</v>
      </c>
      <c r="E402">
        <v>304</v>
      </c>
      <c r="F402">
        <v>5</v>
      </c>
      <c r="G402">
        <v>0</v>
      </c>
      <c r="H402">
        <v>4027</v>
      </c>
      <c r="I402">
        <v>4330</v>
      </c>
      <c r="J402">
        <v>42626331</v>
      </c>
      <c r="K402">
        <v>42626028</v>
      </c>
      <c r="L402" s="7">
        <v>4.9900000000000002E-149</v>
      </c>
      <c r="M402">
        <v>534</v>
      </c>
    </row>
    <row r="403" spans="2:13" x14ac:dyDescent="0.25">
      <c r="B403" t="s">
        <v>1554</v>
      </c>
      <c r="C403" t="s">
        <v>1599</v>
      </c>
      <c r="D403">
        <v>98.025999999999996</v>
      </c>
      <c r="E403">
        <v>304</v>
      </c>
      <c r="F403">
        <v>6</v>
      </c>
      <c r="G403">
        <v>0</v>
      </c>
      <c r="H403">
        <v>4027</v>
      </c>
      <c r="I403">
        <v>4330</v>
      </c>
      <c r="J403">
        <v>19563977</v>
      </c>
      <c r="K403">
        <v>19564280</v>
      </c>
      <c r="L403" s="7">
        <v>2.3199999999999999E-147</v>
      </c>
      <c r="M403">
        <v>529</v>
      </c>
    </row>
    <row r="404" spans="2:13" x14ac:dyDescent="0.25">
      <c r="B404" t="s">
        <v>1554</v>
      </c>
      <c r="C404" t="s">
        <v>1599</v>
      </c>
      <c r="D404">
        <v>98.338999999999999</v>
      </c>
      <c r="E404">
        <v>301</v>
      </c>
      <c r="F404">
        <v>5</v>
      </c>
      <c r="G404">
        <v>0</v>
      </c>
      <c r="H404">
        <v>4027</v>
      </c>
      <c r="I404">
        <v>4327</v>
      </c>
      <c r="J404">
        <v>26370875</v>
      </c>
      <c r="K404">
        <v>26371175</v>
      </c>
      <c r="L404" s="7">
        <v>2.3199999999999999E-147</v>
      </c>
      <c r="M404">
        <v>529</v>
      </c>
    </row>
    <row r="405" spans="2:13" x14ac:dyDescent="0.25">
      <c r="B405" t="s">
        <v>1554</v>
      </c>
      <c r="C405" t="s">
        <v>1599</v>
      </c>
      <c r="D405">
        <v>98.02</v>
      </c>
      <c r="E405">
        <v>303</v>
      </c>
      <c r="F405">
        <v>6</v>
      </c>
      <c r="G405">
        <v>0</v>
      </c>
      <c r="H405">
        <v>4027</v>
      </c>
      <c r="I405">
        <v>4329</v>
      </c>
      <c r="J405">
        <v>15475879</v>
      </c>
      <c r="K405">
        <v>15475577</v>
      </c>
      <c r="L405" s="7">
        <v>8.35E-147</v>
      </c>
      <c r="M405">
        <v>527</v>
      </c>
    </row>
    <row r="406" spans="2:13" x14ac:dyDescent="0.25">
      <c r="B406" t="s">
        <v>1554</v>
      </c>
      <c r="C406" t="s">
        <v>1599</v>
      </c>
      <c r="D406">
        <v>98.007000000000005</v>
      </c>
      <c r="E406">
        <v>301</v>
      </c>
      <c r="F406">
        <v>6</v>
      </c>
      <c r="G406">
        <v>0</v>
      </c>
      <c r="H406">
        <v>4027</v>
      </c>
      <c r="I406">
        <v>4327</v>
      </c>
      <c r="J406">
        <v>1858089</v>
      </c>
      <c r="K406">
        <v>1857789</v>
      </c>
      <c r="L406" s="7">
        <v>1.08E-145</v>
      </c>
      <c r="M406">
        <v>523</v>
      </c>
    </row>
    <row r="407" spans="2:13" x14ac:dyDescent="0.25">
      <c r="B407" t="s">
        <v>1554</v>
      </c>
      <c r="C407" t="s">
        <v>1599</v>
      </c>
      <c r="D407">
        <v>97.394000000000005</v>
      </c>
      <c r="E407">
        <v>307</v>
      </c>
      <c r="F407">
        <v>8</v>
      </c>
      <c r="G407">
        <v>0</v>
      </c>
      <c r="H407">
        <v>4027</v>
      </c>
      <c r="I407">
        <v>4333</v>
      </c>
      <c r="J407">
        <v>41760143</v>
      </c>
      <c r="K407">
        <v>41760449</v>
      </c>
      <c r="L407" s="7">
        <v>1.08E-145</v>
      </c>
      <c r="M407">
        <v>523</v>
      </c>
    </row>
    <row r="408" spans="2:13" x14ac:dyDescent="0.25">
      <c r="B408" t="s">
        <v>1554</v>
      </c>
      <c r="C408" t="s">
        <v>1599</v>
      </c>
      <c r="D408">
        <v>96.774000000000001</v>
      </c>
      <c r="E408">
        <v>310</v>
      </c>
      <c r="F408">
        <v>8</v>
      </c>
      <c r="G408">
        <v>1</v>
      </c>
      <c r="H408">
        <v>4027</v>
      </c>
      <c r="I408">
        <v>4336</v>
      </c>
      <c r="J408">
        <v>30744886</v>
      </c>
      <c r="K408">
        <v>30745193</v>
      </c>
      <c r="L408" s="7">
        <v>1.8099999999999999E-143</v>
      </c>
      <c r="M408">
        <v>516</v>
      </c>
    </row>
    <row r="409" spans="2:13" x14ac:dyDescent="0.25">
      <c r="B409" t="s">
        <v>1554</v>
      </c>
      <c r="C409" t="s">
        <v>1599</v>
      </c>
      <c r="D409">
        <v>97.01</v>
      </c>
      <c r="E409">
        <v>301</v>
      </c>
      <c r="F409">
        <v>9</v>
      </c>
      <c r="G409">
        <v>0</v>
      </c>
      <c r="H409">
        <v>4027</v>
      </c>
      <c r="I409">
        <v>4327</v>
      </c>
      <c r="J409">
        <v>26420384</v>
      </c>
      <c r="K409">
        <v>26420684</v>
      </c>
      <c r="L409" s="7">
        <v>1.09E-140</v>
      </c>
      <c r="M409">
        <v>507</v>
      </c>
    </row>
    <row r="410" spans="2:13" x14ac:dyDescent="0.25">
      <c r="B410" t="s">
        <v>1554</v>
      </c>
      <c r="C410" t="s">
        <v>1599</v>
      </c>
      <c r="D410">
        <v>96.103999999999999</v>
      </c>
      <c r="E410">
        <v>308</v>
      </c>
      <c r="F410">
        <v>12</v>
      </c>
      <c r="G410">
        <v>0</v>
      </c>
      <c r="H410">
        <v>4027</v>
      </c>
      <c r="I410">
        <v>4334</v>
      </c>
      <c r="J410">
        <v>26855950</v>
      </c>
      <c r="K410">
        <v>26855643</v>
      </c>
      <c r="L410" s="7">
        <v>1.41E-139</v>
      </c>
      <c r="M410">
        <v>503</v>
      </c>
    </row>
    <row r="411" spans="2:13" x14ac:dyDescent="0.25">
      <c r="B411" t="s">
        <v>1554</v>
      </c>
      <c r="C411" t="s">
        <v>1599</v>
      </c>
      <c r="D411">
        <v>97.296999999999997</v>
      </c>
      <c r="E411">
        <v>296</v>
      </c>
      <c r="F411">
        <v>8</v>
      </c>
      <c r="G411">
        <v>0</v>
      </c>
      <c r="H411">
        <v>4027</v>
      </c>
      <c r="I411">
        <v>4322</v>
      </c>
      <c r="J411">
        <v>40633543</v>
      </c>
      <c r="K411">
        <v>40633838</v>
      </c>
      <c r="L411" s="7">
        <v>1.41E-139</v>
      </c>
      <c r="M411">
        <v>503</v>
      </c>
    </row>
    <row r="412" spans="2:13" x14ac:dyDescent="0.25">
      <c r="B412" t="s">
        <v>1554</v>
      </c>
      <c r="C412" t="s">
        <v>1599</v>
      </c>
      <c r="D412">
        <v>98.872</v>
      </c>
      <c r="E412">
        <v>266</v>
      </c>
      <c r="F412">
        <v>3</v>
      </c>
      <c r="G412">
        <v>0</v>
      </c>
      <c r="H412">
        <v>4066</v>
      </c>
      <c r="I412">
        <v>4331</v>
      </c>
      <c r="J412">
        <v>11197380</v>
      </c>
      <c r="K412">
        <v>11197115</v>
      </c>
      <c r="L412" s="7">
        <v>3.0700000000000002E-131</v>
      </c>
      <c r="M412">
        <v>475</v>
      </c>
    </row>
    <row r="413" spans="2:13" x14ac:dyDescent="0.25">
      <c r="B413" t="s">
        <v>1554</v>
      </c>
      <c r="C413" t="s">
        <v>1599</v>
      </c>
      <c r="D413">
        <v>99.197000000000003</v>
      </c>
      <c r="E413">
        <v>249</v>
      </c>
      <c r="F413">
        <v>2</v>
      </c>
      <c r="G413">
        <v>0</v>
      </c>
      <c r="H413">
        <v>4079</v>
      </c>
      <c r="I413">
        <v>4327</v>
      </c>
      <c r="J413">
        <v>29349201</v>
      </c>
      <c r="K413">
        <v>29349449</v>
      </c>
      <c r="L413" s="7">
        <v>1.8600000000000001E-123</v>
      </c>
      <c r="M413">
        <v>449</v>
      </c>
    </row>
    <row r="414" spans="2:13" x14ac:dyDescent="0.25">
      <c r="B414" t="s">
        <v>1554</v>
      </c>
      <c r="C414" t="s">
        <v>1599</v>
      </c>
      <c r="D414">
        <v>93.355000000000004</v>
      </c>
      <c r="E414">
        <v>301</v>
      </c>
      <c r="F414">
        <v>1</v>
      </c>
      <c r="G414">
        <v>2</v>
      </c>
      <c r="H414">
        <v>4027</v>
      </c>
      <c r="I414">
        <v>4327</v>
      </c>
      <c r="J414">
        <v>38316215</v>
      </c>
      <c r="K414">
        <v>38315934</v>
      </c>
      <c r="L414" s="7">
        <v>8.7199999999999994E-117</v>
      </c>
      <c r="M414">
        <v>427</v>
      </c>
    </row>
    <row r="415" spans="2:13" x14ac:dyDescent="0.25">
      <c r="B415" t="s">
        <v>1554</v>
      </c>
      <c r="C415" t="s">
        <v>1599</v>
      </c>
      <c r="D415">
        <v>94.944000000000003</v>
      </c>
      <c r="E415">
        <v>178</v>
      </c>
      <c r="F415">
        <v>8</v>
      </c>
      <c r="G415">
        <v>1</v>
      </c>
      <c r="H415">
        <v>4148</v>
      </c>
      <c r="I415">
        <v>4325</v>
      </c>
      <c r="J415">
        <v>37875274</v>
      </c>
      <c r="K415">
        <v>37875450</v>
      </c>
      <c r="L415" s="7">
        <v>9.2900000000000002E-72</v>
      </c>
      <c r="M415">
        <v>278</v>
      </c>
    </row>
    <row r="416" spans="2:13" x14ac:dyDescent="0.25">
      <c r="B416" t="s">
        <v>1554</v>
      </c>
      <c r="C416" t="s">
        <v>1599</v>
      </c>
      <c r="D416">
        <v>98.4</v>
      </c>
      <c r="E416">
        <v>125</v>
      </c>
      <c r="F416">
        <v>2</v>
      </c>
      <c r="G416">
        <v>0</v>
      </c>
      <c r="H416">
        <v>4200</v>
      </c>
      <c r="I416">
        <v>4324</v>
      </c>
      <c r="J416">
        <v>34316253</v>
      </c>
      <c r="K416">
        <v>34316377</v>
      </c>
      <c r="L416" s="7">
        <v>1.5899999999999999E-54</v>
      </c>
      <c r="M416">
        <v>220</v>
      </c>
    </row>
    <row r="417" spans="2:13" x14ac:dyDescent="0.25">
      <c r="B417" t="s">
        <v>1554</v>
      </c>
      <c r="C417" t="s">
        <v>1599</v>
      </c>
      <c r="D417">
        <v>97.391000000000005</v>
      </c>
      <c r="E417">
        <v>115</v>
      </c>
      <c r="F417">
        <v>2</v>
      </c>
      <c r="G417">
        <v>1</v>
      </c>
      <c r="H417">
        <v>4220</v>
      </c>
      <c r="I417">
        <v>4333</v>
      </c>
      <c r="J417">
        <v>32670635</v>
      </c>
      <c r="K417">
        <v>32670749</v>
      </c>
      <c r="L417" s="7">
        <v>9.6200000000000007E-47</v>
      </c>
      <c r="M417">
        <v>195</v>
      </c>
    </row>
    <row r="418" spans="2:13" x14ac:dyDescent="0.25">
      <c r="B418" t="s">
        <v>1554</v>
      </c>
      <c r="C418" t="s">
        <v>1599</v>
      </c>
      <c r="D418">
        <v>97.98</v>
      </c>
      <c r="E418">
        <v>99</v>
      </c>
      <c r="F418">
        <v>1</v>
      </c>
      <c r="G418">
        <v>1</v>
      </c>
      <c r="H418">
        <v>4239</v>
      </c>
      <c r="I418">
        <v>4337</v>
      </c>
      <c r="J418">
        <v>27158092</v>
      </c>
      <c r="K418">
        <v>27157995</v>
      </c>
      <c r="L418" s="7">
        <v>1.62E-39</v>
      </c>
      <c r="M418">
        <v>171</v>
      </c>
    </row>
    <row r="419" spans="2:13" x14ac:dyDescent="0.25">
      <c r="B419" t="s">
        <v>1554</v>
      </c>
      <c r="C419" t="s">
        <v>1599</v>
      </c>
      <c r="D419">
        <v>83.332999999999998</v>
      </c>
      <c r="E419">
        <v>180</v>
      </c>
      <c r="F419">
        <v>23</v>
      </c>
      <c r="G419">
        <v>7</v>
      </c>
      <c r="H419">
        <v>4152</v>
      </c>
      <c r="I419">
        <v>4325</v>
      </c>
      <c r="J419">
        <v>11697889</v>
      </c>
      <c r="K419">
        <v>11698067</v>
      </c>
      <c r="L419" s="7">
        <v>3.5100000000000003E-36</v>
      </c>
      <c r="M419">
        <v>159</v>
      </c>
    </row>
    <row r="420" spans="2:13" x14ac:dyDescent="0.25">
      <c r="B420" t="s">
        <v>1554</v>
      </c>
      <c r="C420" t="s">
        <v>1599</v>
      </c>
      <c r="D420">
        <v>95.097999999999999</v>
      </c>
      <c r="E420">
        <v>102</v>
      </c>
      <c r="F420">
        <v>4</v>
      </c>
      <c r="G420">
        <v>1</v>
      </c>
      <c r="H420">
        <v>4232</v>
      </c>
      <c r="I420">
        <v>4333</v>
      </c>
      <c r="J420">
        <v>28720009</v>
      </c>
      <c r="K420">
        <v>28719909</v>
      </c>
      <c r="L420" s="7">
        <v>3.5100000000000003E-36</v>
      </c>
      <c r="M420">
        <v>159</v>
      </c>
    </row>
    <row r="421" spans="2:13" x14ac:dyDescent="0.25">
      <c r="B421" t="s">
        <v>1554</v>
      </c>
      <c r="C421" t="s">
        <v>1599</v>
      </c>
      <c r="D421">
        <v>100</v>
      </c>
      <c r="E421">
        <v>84</v>
      </c>
      <c r="F421">
        <v>0</v>
      </c>
      <c r="G421">
        <v>0</v>
      </c>
      <c r="H421">
        <v>4249</v>
      </c>
      <c r="I421">
        <v>4332</v>
      </c>
      <c r="J421">
        <v>2339164</v>
      </c>
      <c r="K421">
        <v>2339247</v>
      </c>
      <c r="L421" s="7">
        <v>4.54E-35</v>
      </c>
      <c r="M421">
        <v>156</v>
      </c>
    </row>
    <row r="422" spans="2:13" x14ac:dyDescent="0.25">
      <c r="B422" t="s">
        <v>1554</v>
      </c>
      <c r="C422" t="s">
        <v>1600</v>
      </c>
      <c r="D422">
        <v>99.363</v>
      </c>
      <c r="E422">
        <v>314</v>
      </c>
      <c r="F422">
        <v>1</v>
      </c>
      <c r="G422">
        <v>1</v>
      </c>
      <c r="H422">
        <v>4027</v>
      </c>
      <c r="I422">
        <v>4340</v>
      </c>
      <c r="J422">
        <v>33479178</v>
      </c>
      <c r="K422">
        <v>33478866</v>
      </c>
      <c r="L422" s="7">
        <v>4.9199999999999998E-159</v>
      </c>
      <c r="M422">
        <v>568</v>
      </c>
    </row>
    <row r="423" spans="2:13" x14ac:dyDescent="0.25">
      <c r="B423" t="s">
        <v>1554</v>
      </c>
      <c r="C423" t="s">
        <v>1600</v>
      </c>
      <c r="D423">
        <v>100</v>
      </c>
      <c r="E423">
        <v>307</v>
      </c>
      <c r="F423">
        <v>0</v>
      </c>
      <c r="G423">
        <v>0</v>
      </c>
      <c r="H423">
        <v>4027</v>
      </c>
      <c r="I423">
        <v>4333</v>
      </c>
      <c r="J423">
        <v>44299691</v>
      </c>
      <c r="K423">
        <v>44299385</v>
      </c>
      <c r="L423" s="7">
        <v>4.9199999999999998E-159</v>
      </c>
      <c r="M423">
        <v>568</v>
      </c>
    </row>
    <row r="424" spans="2:13" x14ac:dyDescent="0.25">
      <c r="B424" t="s">
        <v>1554</v>
      </c>
      <c r="C424" t="s">
        <v>1600</v>
      </c>
      <c r="D424">
        <v>99.676000000000002</v>
      </c>
      <c r="E424">
        <v>309</v>
      </c>
      <c r="F424">
        <v>1</v>
      </c>
      <c r="G424">
        <v>0</v>
      </c>
      <c r="H424">
        <v>4027</v>
      </c>
      <c r="I424">
        <v>4335</v>
      </c>
      <c r="J424">
        <v>28570865</v>
      </c>
      <c r="K424">
        <v>28571173</v>
      </c>
      <c r="L424" s="7">
        <v>1.7700000000000001E-158</v>
      </c>
      <c r="M424">
        <v>566</v>
      </c>
    </row>
    <row r="425" spans="2:13" x14ac:dyDescent="0.25">
      <c r="B425" t="s">
        <v>1554</v>
      </c>
      <c r="C425" t="s">
        <v>1600</v>
      </c>
      <c r="D425">
        <v>100</v>
      </c>
      <c r="E425">
        <v>306</v>
      </c>
      <c r="F425">
        <v>0</v>
      </c>
      <c r="G425">
        <v>0</v>
      </c>
      <c r="H425">
        <v>4027</v>
      </c>
      <c r="I425">
        <v>4332</v>
      </c>
      <c r="J425">
        <v>43673087</v>
      </c>
      <c r="K425">
        <v>43672782</v>
      </c>
      <c r="L425" s="7">
        <v>1.7700000000000001E-158</v>
      </c>
      <c r="M425">
        <v>566</v>
      </c>
    </row>
    <row r="426" spans="2:13" x14ac:dyDescent="0.25">
      <c r="B426" t="s">
        <v>1554</v>
      </c>
      <c r="C426" t="s">
        <v>1600</v>
      </c>
      <c r="D426">
        <v>100</v>
      </c>
      <c r="E426">
        <v>305</v>
      </c>
      <c r="F426">
        <v>0</v>
      </c>
      <c r="G426">
        <v>0</v>
      </c>
      <c r="H426">
        <v>4027</v>
      </c>
      <c r="I426">
        <v>4331</v>
      </c>
      <c r="J426">
        <v>8170076</v>
      </c>
      <c r="K426">
        <v>8170380</v>
      </c>
      <c r="L426" s="7">
        <v>6.3699999999999997E-158</v>
      </c>
      <c r="M426">
        <v>564</v>
      </c>
    </row>
    <row r="427" spans="2:13" x14ac:dyDescent="0.25">
      <c r="B427" t="s">
        <v>1554</v>
      </c>
      <c r="C427" t="s">
        <v>1600</v>
      </c>
      <c r="D427">
        <v>99.045000000000002</v>
      </c>
      <c r="E427">
        <v>314</v>
      </c>
      <c r="F427">
        <v>1</v>
      </c>
      <c r="G427">
        <v>2</v>
      </c>
      <c r="H427">
        <v>4027</v>
      </c>
      <c r="I427">
        <v>4340</v>
      </c>
      <c r="J427">
        <v>32065136</v>
      </c>
      <c r="K427">
        <v>32064825</v>
      </c>
      <c r="L427" s="7">
        <v>2.2899999999999999E-157</v>
      </c>
      <c r="M427">
        <v>562</v>
      </c>
    </row>
    <row r="428" spans="2:13" x14ac:dyDescent="0.25">
      <c r="B428" t="s">
        <v>1554</v>
      </c>
      <c r="C428" t="s">
        <v>1600</v>
      </c>
      <c r="D428">
        <v>99.352999999999994</v>
      </c>
      <c r="E428">
        <v>309</v>
      </c>
      <c r="F428">
        <v>2</v>
      </c>
      <c r="G428">
        <v>0</v>
      </c>
      <c r="H428">
        <v>4027</v>
      </c>
      <c r="I428">
        <v>4335</v>
      </c>
      <c r="J428">
        <v>28749495</v>
      </c>
      <c r="K428">
        <v>28749803</v>
      </c>
      <c r="L428" s="7">
        <v>8.2400000000000003E-157</v>
      </c>
      <c r="M428">
        <v>560</v>
      </c>
    </row>
    <row r="429" spans="2:13" x14ac:dyDescent="0.25">
      <c r="B429" t="s">
        <v>1554</v>
      </c>
      <c r="C429" t="s">
        <v>1600</v>
      </c>
      <c r="D429">
        <v>99.671999999999997</v>
      </c>
      <c r="E429">
        <v>305</v>
      </c>
      <c r="F429">
        <v>1</v>
      </c>
      <c r="G429">
        <v>0</v>
      </c>
      <c r="H429">
        <v>4027</v>
      </c>
      <c r="I429">
        <v>4331</v>
      </c>
      <c r="J429">
        <v>7895654</v>
      </c>
      <c r="K429">
        <v>7895958</v>
      </c>
      <c r="L429" s="7">
        <v>2.9599999999999998E-156</v>
      </c>
      <c r="M429">
        <v>558</v>
      </c>
    </row>
    <row r="430" spans="2:13" x14ac:dyDescent="0.25">
      <c r="B430" t="s">
        <v>1554</v>
      </c>
      <c r="C430" t="s">
        <v>1600</v>
      </c>
      <c r="D430">
        <v>99.349000000000004</v>
      </c>
      <c r="E430">
        <v>307</v>
      </c>
      <c r="F430">
        <v>2</v>
      </c>
      <c r="G430">
        <v>0</v>
      </c>
      <c r="H430">
        <v>4027</v>
      </c>
      <c r="I430">
        <v>4333</v>
      </c>
      <c r="J430">
        <v>34852225</v>
      </c>
      <c r="K430">
        <v>34852531</v>
      </c>
      <c r="L430" s="7">
        <v>1.07E-155</v>
      </c>
      <c r="M430">
        <v>556</v>
      </c>
    </row>
    <row r="431" spans="2:13" x14ac:dyDescent="0.25">
      <c r="B431" t="s">
        <v>1554</v>
      </c>
      <c r="C431" t="s">
        <v>1600</v>
      </c>
      <c r="D431">
        <v>99.346000000000004</v>
      </c>
      <c r="E431">
        <v>306</v>
      </c>
      <c r="F431">
        <v>2</v>
      </c>
      <c r="G431">
        <v>0</v>
      </c>
      <c r="H431">
        <v>4027</v>
      </c>
      <c r="I431">
        <v>4332</v>
      </c>
      <c r="J431">
        <v>2713657</v>
      </c>
      <c r="K431">
        <v>2713962</v>
      </c>
      <c r="L431" s="7">
        <v>3.8299999999999999E-155</v>
      </c>
      <c r="M431">
        <v>555</v>
      </c>
    </row>
    <row r="432" spans="2:13" x14ac:dyDescent="0.25">
      <c r="B432" t="s">
        <v>1554</v>
      </c>
      <c r="C432" t="s">
        <v>1600</v>
      </c>
      <c r="D432">
        <v>99.028999999999996</v>
      </c>
      <c r="E432">
        <v>309</v>
      </c>
      <c r="F432">
        <v>3</v>
      </c>
      <c r="G432">
        <v>0</v>
      </c>
      <c r="H432">
        <v>4027</v>
      </c>
      <c r="I432">
        <v>4335</v>
      </c>
      <c r="J432">
        <v>33813859</v>
      </c>
      <c r="K432">
        <v>33813551</v>
      </c>
      <c r="L432" s="7">
        <v>3.8299999999999999E-155</v>
      </c>
      <c r="M432">
        <v>555</v>
      </c>
    </row>
    <row r="433" spans="2:13" x14ac:dyDescent="0.25">
      <c r="B433" t="s">
        <v>1554</v>
      </c>
      <c r="C433" t="s">
        <v>1600</v>
      </c>
      <c r="D433">
        <v>99.341999999999999</v>
      </c>
      <c r="E433">
        <v>304</v>
      </c>
      <c r="F433">
        <v>2</v>
      </c>
      <c r="G433">
        <v>0</v>
      </c>
      <c r="H433">
        <v>4027</v>
      </c>
      <c r="I433">
        <v>4330</v>
      </c>
      <c r="J433">
        <v>32439459</v>
      </c>
      <c r="K433">
        <v>32439762</v>
      </c>
      <c r="L433" s="7">
        <v>4.96E-154</v>
      </c>
      <c r="M433">
        <v>551</v>
      </c>
    </row>
    <row r="434" spans="2:13" x14ac:dyDescent="0.25">
      <c r="B434" t="s">
        <v>1554</v>
      </c>
      <c r="C434" t="s">
        <v>1600</v>
      </c>
      <c r="D434">
        <v>98.706000000000003</v>
      </c>
      <c r="E434">
        <v>309</v>
      </c>
      <c r="F434">
        <v>3</v>
      </c>
      <c r="G434">
        <v>1</v>
      </c>
      <c r="H434">
        <v>4027</v>
      </c>
      <c r="I434">
        <v>4335</v>
      </c>
      <c r="J434">
        <v>39533837</v>
      </c>
      <c r="K434">
        <v>39534144</v>
      </c>
      <c r="L434" s="7">
        <v>6.41E-153</v>
      </c>
      <c r="M434">
        <v>547</v>
      </c>
    </row>
    <row r="435" spans="2:13" x14ac:dyDescent="0.25">
      <c r="B435" t="s">
        <v>1554</v>
      </c>
      <c r="C435" t="s">
        <v>1600</v>
      </c>
      <c r="D435">
        <v>98.088999999999999</v>
      </c>
      <c r="E435">
        <v>314</v>
      </c>
      <c r="F435">
        <v>4</v>
      </c>
      <c r="G435">
        <v>2</v>
      </c>
      <c r="H435">
        <v>4027</v>
      </c>
      <c r="I435">
        <v>4340</v>
      </c>
      <c r="J435">
        <v>17123703</v>
      </c>
      <c r="K435">
        <v>17123392</v>
      </c>
      <c r="L435" s="7">
        <v>2.3099999999999999E-152</v>
      </c>
      <c r="M435">
        <v>545</v>
      </c>
    </row>
    <row r="436" spans="2:13" x14ac:dyDescent="0.25">
      <c r="B436" t="s">
        <v>1554</v>
      </c>
      <c r="C436" t="s">
        <v>1600</v>
      </c>
      <c r="D436">
        <v>99.013000000000005</v>
      </c>
      <c r="E436">
        <v>304</v>
      </c>
      <c r="F436">
        <v>3</v>
      </c>
      <c r="G436">
        <v>0</v>
      </c>
      <c r="H436">
        <v>4027</v>
      </c>
      <c r="I436">
        <v>4330</v>
      </c>
      <c r="J436">
        <v>39969988</v>
      </c>
      <c r="K436">
        <v>39970291</v>
      </c>
      <c r="L436" s="7">
        <v>2.3099999999999999E-152</v>
      </c>
      <c r="M436">
        <v>545</v>
      </c>
    </row>
    <row r="437" spans="2:13" x14ac:dyDescent="0.25">
      <c r="B437" t="s">
        <v>1554</v>
      </c>
      <c r="C437" t="s">
        <v>1600</v>
      </c>
      <c r="D437">
        <v>100</v>
      </c>
      <c r="E437">
        <v>295</v>
      </c>
      <c r="F437">
        <v>0</v>
      </c>
      <c r="G437">
        <v>0</v>
      </c>
      <c r="H437">
        <v>4030</v>
      </c>
      <c r="I437">
        <v>4324</v>
      </c>
      <c r="J437">
        <v>40210701</v>
      </c>
      <c r="K437">
        <v>40210407</v>
      </c>
      <c r="L437" s="7">
        <v>2.3099999999999999E-152</v>
      </c>
      <c r="M437">
        <v>545</v>
      </c>
    </row>
    <row r="438" spans="2:13" x14ac:dyDescent="0.25">
      <c r="B438" t="s">
        <v>1554</v>
      </c>
      <c r="C438" t="s">
        <v>1600</v>
      </c>
      <c r="D438">
        <v>98.692999999999998</v>
      </c>
      <c r="E438">
        <v>306</v>
      </c>
      <c r="F438">
        <v>4</v>
      </c>
      <c r="G438">
        <v>0</v>
      </c>
      <c r="H438">
        <v>4026</v>
      </c>
      <c r="I438">
        <v>4331</v>
      </c>
      <c r="J438">
        <v>103790</v>
      </c>
      <c r="K438">
        <v>104095</v>
      </c>
      <c r="L438" s="7">
        <v>8.2900000000000004E-152</v>
      </c>
      <c r="M438">
        <v>544</v>
      </c>
    </row>
    <row r="439" spans="2:13" x14ac:dyDescent="0.25">
      <c r="B439" t="s">
        <v>1554</v>
      </c>
      <c r="C439" t="s">
        <v>1600</v>
      </c>
      <c r="D439">
        <v>98.370999999999995</v>
      </c>
      <c r="E439">
        <v>307</v>
      </c>
      <c r="F439">
        <v>5</v>
      </c>
      <c r="G439">
        <v>0</v>
      </c>
      <c r="H439">
        <v>4027</v>
      </c>
      <c r="I439">
        <v>4333</v>
      </c>
      <c r="J439">
        <v>18231356</v>
      </c>
      <c r="K439">
        <v>18231050</v>
      </c>
      <c r="L439" s="7">
        <v>1.07E-150</v>
      </c>
      <c r="M439">
        <v>540</v>
      </c>
    </row>
    <row r="440" spans="2:13" x14ac:dyDescent="0.25">
      <c r="B440" t="s">
        <v>1554</v>
      </c>
      <c r="C440" t="s">
        <v>1600</v>
      </c>
      <c r="D440">
        <v>98.370999999999995</v>
      </c>
      <c r="E440">
        <v>307</v>
      </c>
      <c r="F440">
        <v>5</v>
      </c>
      <c r="G440">
        <v>0</v>
      </c>
      <c r="H440">
        <v>4027</v>
      </c>
      <c r="I440">
        <v>4333</v>
      </c>
      <c r="J440">
        <v>42374890</v>
      </c>
      <c r="K440">
        <v>42374584</v>
      </c>
      <c r="L440" s="7">
        <v>1.07E-150</v>
      </c>
      <c r="M440">
        <v>540</v>
      </c>
    </row>
    <row r="441" spans="2:13" x14ac:dyDescent="0.25">
      <c r="B441" t="s">
        <v>1554</v>
      </c>
      <c r="C441" t="s">
        <v>1600</v>
      </c>
      <c r="D441">
        <v>99.328999999999994</v>
      </c>
      <c r="E441">
        <v>298</v>
      </c>
      <c r="F441">
        <v>2</v>
      </c>
      <c r="G441">
        <v>0</v>
      </c>
      <c r="H441">
        <v>4027</v>
      </c>
      <c r="I441">
        <v>4324</v>
      </c>
      <c r="J441">
        <v>43942252</v>
      </c>
      <c r="K441">
        <v>43941955</v>
      </c>
      <c r="L441" s="7">
        <v>1.07E-150</v>
      </c>
      <c r="M441">
        <v>540</v>
      </c>
    </row>
    <row r="442" spans="2:13" x14ac:dyDescent="0.25">
      <c r="B442" t="s">
        <v>1554</v>
      </c>
      <c r="C442" t="s">
        <v>1600</v>
      </c>
      <c r="D442">
        <v>99.003</v>
      </c>
      <c r="E442">
        <v>301</v>
      </c>
      <c r="F442">
        <v>3</v>
      </c>
      <c r="G442">
        <v>0</v>
      </c>
      <c r="H442">
        <v>4027</v>
      </c>
      <c r="I442">
        <v>4327</v>
      </c>
      <c r="J442">
        <v>44325535</v>
      </c>
      <c r="K442">
        <v>44325835</v>
      </c>
      <c r="L442" s="7">
        <v>1.07E-150</v>
      </c>
      <c r="M442">
        <v>540</v>
      </c>
    </row>
    <row r="443" spans="2:13" x14ac:dyDescent="0.25">
      <c r="B443" t="s">
        <v>1554</v>
      </c>
      <c r="C443" t="s">
        <v>1600</v>
      </c>
      <c r="D443">
        <v>98.68</v>
      </c>
      <c r="E443">
        <v>303</v>
      </c>
      <c r="F443">
        <v>4</v>
      </c>
      <c r="G443">
        <v>0</v>
      </c>
      <c r="H443">
        <v>4027</v>
      </c>
      <c r="I443">
        <v>4329</v>
      </c>
      <c r="J443">
        <v>26180821</v>
      </c>
      <c r="K443">
        <v>26181123</v>
      </c>
      <c r="L443" s="7">
        <v>3.8600000000000001E-150</v>
      </c>
      <c r="M443">
        <v>538</v>
      </c>
    </row>
    <row r="444" spans="2:13" x14ac:dyDescent="0.25">
      <c r="B444" t="s">
        <v>1554</v>
      </c>
      <c r="C444" t="s">
        <v>1600</v>
      </c>
      <c r="D444">
        <v>98.355000000000004</v>
      </c>
      <c r="E444">
        <v>304</v>
      </c>
      <c r="F444">
        <v>5</v>
      </c>
      <c r="G444">
        <v>0</v>
      </c>
      <c r="H444">
        <v>4027</v>
      </c>
      <c r="I444">
        <v>4330</v>
      </c>
      <c r="J444">
        <v>7991343</v>
      </c>
      <c r="K444">
        <v>7991040</v>
      </c>
      <c r="L444" s="7">
        <v>4.9900000000000002E-149</v>
      </c>
      <c r="M444">
        <v>534</v>
      </c>
    </row>
    <row r="445" spans="2:13" x14ac:dyDescent="0.25">
      <c r="B445" t="s">
        <v>1554</v>
      </c>
      <c r="C445" t="s">
        <v>1600</v>
      </c>
      <c r="D445">
        <v>98.355000000000004</v>
      </c>
      <c r="E445">
        <v>304</v>
      </c>
      <c r="F445">
        <v>5</v>
      </c>
      <c r="G445">
        <v>0</v>
      </c>
      <c r="H445">
        <v>4027</v>
      </c>
      <c r="I445">
        <v>4330</v>
      </c>
      <c r="J445">
        <v>17509942</v>
      </c>
      <c r="K445">
        <v>17510245</v>
      </c>
      <c r="L445" s="7">
        <v>4.9900000000000002E-149</v>
      </c>
      <c r="M445">
        <v>534</v>
      </c>
    </row>
    <row r="446" spans="2:13" x14ac:dyDescent="0.25">
      <c r="B446" t="s">
        <v>1554</v>
      </c>
      <c r="C446" t="s">
        <v>1600</v>
      </c>
      <c r="D446">
        <v>98.35</v>
      </c>
      <c r="E446">
        <v>303</v>
      </c>
      <c r="F446">
        <v>5</v>
      </c>
      <c r="G446">
        <v>0</v>
      </c>
      <c r="H446">
        <v>4027</v>
      </c>
      <c r="I446">
        <v>4329</v>
      </c>
      <c r="J446">
        <v>18128764</v>
      </c>
      <c r="K446">
        <v>18129066</v>
      </c>
      <c r="L446" s="7">
        <v>1.7999999999999999E-148</v>
      </c>
      <c r="M446">
        <v>532</v>
      </c>
    </row>
    <row r="447" spans="2:13" x14ac:dyDescent="0.25">
      <c r="B447" t="s">
        <v>1554</v>
      </c>
      <c r="C447" t="s">
        <v>1600</v>
      </c>
      <c r="D447">
        <v>98.025999999999996</v>
      </c>
      <c r="E447">
        <v>304</v>
      </c>
      <c r="F447">
        <v>6</v>
      </c>
      <c r="G447">
        <v>0</v>
      </c>
      <c r="H447">
        <v>4027</v>
      </c>
      <c r="I447">
        <v>4330</v>
      </c>
      <c r="J447">
        <v>18380278</v>
      </c>
      <c r="K447">
        <v>18379975</v>
      </c>
      <c r="L447" s="7">
        <v>2.3199999999999999E-147</v>
      </c>
      <c r="M447">
        <v>529</v>
      </c>
    </row>
    <row r="448" spans="2:13" x14ac:dyDescent="0.25">
      <c r="B448" t="s">
        <v>1554</v>
      </c>
      <c r="C448" t="s">
        <v>1600</v>
      </c>
      <c r="D448">
        <v>98.025999999999996</v>
      </c>
      <c r="E448">
        <v>304</v>
      </c>
      <c r="F448">
        <v>6</v>
      </c>
      <c r="G448">
        <v>0</v>
      </c>
      <c r="H448">
        <v>4027</v>
      </c>
      <c r="I448">
        <v>4330</v>
      </c>
      <c r="J448">
        <v>27768416</v>
      </c>
      <c r="K448">
        <v>27768719</v>
      </c>
      <c r="L448" s="7">
        <v>2.3199999999999999E-147</v>
      </c>
      <c r="M448">
        <v>529</v>
      </c>
    </row>
    <row r="449" spans="2:13" x14ac:dyDescent="0.25">
      <c r="B449" t="s">
        <v>1554</v>
      </c>
      <c r="C449" t="s">
        <v>1600</v>
      </c>
      <c r="D449">
        <v>97.418999999999997</v>
      </c>
      <c r="E449">
        <v>310</v>
      </c>
      <c r="F449">
        <v>8</v>
      </c>
      <c r="G449">
        <v>0</v>
      </c>
      <c r="H449">
        <v>4027</v>
      </c>
      <c r="I449">
        <v>4336</v>
      </c>
      <c r="J449">
        <v>38499051</v>
      </c>
      <c r="K449">
        <v>38499360</v>
      </c>
      <c r="L449" s="7">
        <v>2.3199999999999999E-147</v>
      </c>
      <c r="M449">
        <v>529</v>
      </c>
    </row>
    <row r="450" spans="2:13" x14ac:dyDescent="0.25">
      <c r="B450" t="s">
        <v>1554</v>
      </c>
      <c r="C450" t="s">
        <v>1600</v>
      </c>
      <c r="D450">
        <v>97.712000000000003</v>
      </c>
      <c r="E450">
        <v>306</v>
      </c>
      <c r="F450">
        <v>7</v>
      </c>
      <c r="G450">
        <v>0</v>
      </c>
      <c r="H450">
        <v>4027</v>
      </c>
      <c r="I450">
        <v>4332</v>
      </c>
      <c r="J450">
        <v>43337260</v>
      </c>
      <c r="K450">
        <v>43337565</v>
      </c>
      <c r="L450" s="7">
        <v>8.35E-147</v>
      </c>
      <c r="M450">
        <v>527</v>
      </c>
    </row>
    <row r="451" spans="2:13" x14ac:dyDescent="0.25">
      <c r="B451" t="s">
        <v>1554</v>
      </c>
      <c r="C451" t="s">
        <v>1600</v>
      </c>
      <c r="D451">
        <v>98.013000000000005</v>
      </c>
      <c r="E451">
        <v>302</v>
      </c>
      <c r="F451">
        <v>6</v>
      </c>
      <c r="G451">
        <v>0</v>
      </c>
      <c r="H451">
        <v>4027</v>
      </c>
      <c r="I451">
        <v>4328</v>
      </c>
      <c r="J451">
        <v>6874673</v>
      </c>
      <c r="K451">
        <v>6874974</v>
      </c>
      <c r="L451" s="7">
        <v>3.0000000000000002E-146</v>
      </c>
      <c r="M451">
        <v>525</v>
      </c>
    </row>
    <row r="452" spans="2:13" x14ac:dyDescent="0.25">
      <c r="B452" t="s">
        <v>1554</v>
      </c>
      <c r="C452" t="s">
        <v>1600</v>
      </c>
      <c r="D452">
        <v>98.322000000000003</v>
      </c>
      <c r="E452">
        <v>298</v>
      </c>
      <c r="F452">
        <v>5</v>
      </c>
      <c r="G452">
        <v>0</v>
      </c>
      <c r="H452">
        <v>4027</v>
      </c>
      <c r="I452">
        <v>4324</v>
      </c>
      <c r="J452">
        <v>3785676</v>
      </c>
      <c r="K452">
        <v>3785973</v>
      </c>
      <c r="L452" s="7">
        <v>1.08E-145</v>
      </c>
      <c r="M452">
        <v>523</v>
      </c>
    </row>
    <row r="453" spans="2:13" x14ac:dyDescent="0.25">
      <c r="B453" t="s">
        <v>1554</v>
      </c>
      <c r="C453" t="s">
        <v>1600</v>
      </c>
      <c r="D453">
        <v>97.403000000000006</v>
      </c>
      <c r="E453">
        <v>308</v>
      </c>
      <c r="F453">
        <v>7</v>
      </c>
      <c r="G453">
        <v>1</v>
      </c>
      <c r="H453">
        <v>4027</v>
      </c>
      <c r="I453">
        <v>4333</v>
      </c>
      <c r="J453">
        <v>11247469</v>
      </c>
      <c r="K453">
        <v>11247776</v>
      </c>
      <c r="L453" s="7">
        <v>1.08E-145</v>
      </c>
      <c r="M453">
        <v>523</v>
      </c>
    </row>
    <row r="454" spans="2:13" x14ac:dyDescent="0.25">
      <c r="B454" t="s">
        <v>1554</v>
      </c>
      <c r="C454" t="s">
        <v>1600</v>
      </c>
      <c r="D454">
        <v>96.814999999999998</v>
      </c>
      <c r="E454">
        <v>314</v>
      </c>
      <c r="F454">
        <v>8</v>
      </c>
      <c r="G454">
        <v>2</v>
      </c>
      <c r="H454">
        <v>4027</v>
      </c>
      <c r="I454">
        <v>4340</v>
      </c>
      <c r="J454">
        <v>42426747</v>
      </c>
      <c r="K454">
        <v>42426436</v>
      </c>
      <c r="L454" s="7">
        <v>1.08E-145</v>
      </c>
      <c r="M454">
        <v>523</v>
      </c>
    </row>
    <row r="455" spans="2:13" x14ac:dyDescent="0.25">
      <c r="B455" t="s">
        <v>1554</v>
      </c>
      <c r="C455" t="s">
        <v>1600</v>
      </c>
      <c r="D455">
        <v>97.674000000000007</v>
      </c>
      <c r="E455">
        <v>301</v>
      </c>
      <c r="F455">
        <v>7</v>
      </c>
      <c r="G455">
        <v>0</v>
      </c>
      <c r="H455">
        <v>4027</v>
      </c>
      <c r="I455">
        <v>4327</v>
      </c>
      <c r="J455">
        <v>11569133</v>
      </c>
      <c r="K455">
        <v>11569433</v>
      </c>
      <c r="L455" s="7">
        <v>5.0300000000000003E-144</v>
      </c>
      <c r="M455">
        <v>518</v>
      </c>
    </row>
    <row r="456" spans="2:13" x14ac:dyDescent="0.25">
      <c r="B456" t="s">
        <v>1554</v>
      </c>
      <c r="C456" t="s">
        <v>1600</v>
      </c>
      <c r="D456">
        <v>96.763999999999996</v>
      </c>
      <c r="E456">
        <v>309</v>
      </c>
      <c r="F456">
        <v>10</v>
      </c>
      <c r="G456">
        <v>0</v>
      </c>
      <c r="H456">
        <v>4027</v>
      </c>
      <c r="I456">
        <v>4335</v>
      </c>
      <c r="J456">
        <v>17769185</v>
      </c>
      <c r="K456">
        <v>17768877</v>
      </c>
      <c r="L456" s="7">
        <v>1.8099999999999999E-143</v>
      </c>
      <c r="M456">
        <v>516</v>
      </c>
    </row>
    <row r="457" spans="2:13" x14ac:dyDescent="0.25">
      <c r="B457" t="s">
        <v>1554</v>
      </c>
      <c r="C457" t="s">
        <v>1600</v>
      </c>
      <c r="D457">
        <v>97.36</v>
      </c>
      <c r="E457">
        <v>303</v>
      </c>
      <c r="F457">
        <v>8</v>
      </c>
      <c r="G457">
        <v>0</v>
      </c>
      <c r="H457">
        <v>4027</v>
      </c>
      <c r="I457">
        <v>4329</v>
      </c>
      <c r="J457">
        <v>39325562</v>
      </c>
      <c r="K457">
        <v>39325864</v>
      </c>
      <c r="L457" s="7">
        <v>1.8099999999999999E-143</v>
      </c>
      <c r="M457">
        <v>516</v>
      </c>
    </row>
    <row r="458" spans="2:13" x14ac:dyDescent="0.25">
      <c r="B458" t="s">
        <v>1554</v>
      </c>
      <c r="C458" t="s">
        <v>1600</v>
      </c>
      <c r="D458">
        <v>97.659000000000006</v>
      </c>
      <c r="E458">
        <v>299</v>
      </c>
      <c r="F458">
        <v>7</v>
      </c>
      <c r="G458">
        <v>0</v>
      </c>
      <c r="H458">
        <v>4027</v>
      </c>
      <c r="I458">
        <v>4325</v>
      </c>
      <c r="J458">
        <v>14787641</v>
      </c>
      <c r="K458">
        <v>14787939</v>
      </c>
      <c r="L458" s="7">
        <v>6.4999999999999999E-143</v>
      </c>
      <c r="M458">
        <v>514</v>
      </c>
    </row>
    <row r="459" spans="2:13" x14ac:dyDescent="0.25">
      <c r="B459" t="s">
        <v>1554</v>
      </c>
      <c r="C459" t="s">
        <v>1600</v>
      </c>
      <c r="D459">
        <v>97.650999999999996</v>
      </c>
      <c r="E459">
        <v>298</v>
      </c>
      <c r="F459">
        <v>7</v>
      </c>
      <c r="G459">
        <v>0</v>
      </c>
      <c r="H459">
        <v>4027</v>
      </c>
      <c r="I459">
        <v>4324</v>
      </c>
      <c r="J459">
        <v>19597074</v>
      </c>
      <c r="K459">
        <v>19597371</v>
      </c>
      <c r="L459" s="7">
        <v>2.3400000000000001E-142</v>
      </c>
      <c r="M459">
        <v>512</v>
      </c>
    </row>
    <row r="460" spans="2:13" x14ac:dyDescent="0.25">
      <c r="B460" t="s">
        <v>1554</v>
      </c>
      <c r="C460" t="s">
        <v>1600</v>
      </c>
      <c r="D460">
        <v>97.753</v>
      </c>
      <c r="E460">
        <v>267</v>
      </c>
      <c r="F460">
        <v>6</v>
      </c>
      <c r="G460">
        <v>0</v>
      </c>
      <c r="H460">
        <v>4064</v>
      </c>
      <c r="I460">
        <v>4330</v>
      </c>
      <c r="J460">
        <v>36024304</v>
      </c>
      <c r="K460">
        <v>36024570</v>
      </c>
      <c r="L460" s="7">
        <v>8.5899999999999995E-127</v>
      </c>
      <c r="M460">
        <v>460</v>
      </c>
    </row>
    <row r="461" spans="2:13" x14ac:dyDescent="0.25">
      <c r="B461" t="s">
        <v>1554</v>
      </c>
      <c r="C461" t="s">
        <v>1600</v>
      </c>
      <c r="D461">
        <v>97.358000000000004</v>
      </c>
      <c r="E461">
        <v>265</v>
      </c>
      <c r="F461">
        <v>7</v>
      </c>
      <c r="G461">
        <v>0</v>
      </c>
      <c r="H461">
        <v>4068</v>
      </c>
      <c r="I461">
        <v>4332</v>
      </c>
      <c r="J461">
        <v>14540614</v>
      </c>
      <c r="K461">
        <v>14540350</v>
      </c>
      <c r="L461" s="7">
        <v>5.1699999999999996E-124</v>
      </c>
      <c r="M461">
        <v>451</v>
      </c>
    </row>
    <row r="462" spans="2:13" x14ac:dyDescent="0.25">
      <c r="B462" t="s">
        <v>1554</v>
      </c>
      <c r="C462" t="s">
        <v>1600</v>
      </c>
      <c r="D462">
        <v>98.543999999999997</v>
      </c>
      <c r="E462">
        <v>206</v>
      </c>
      <c r="F462">
        <v>3</v>
      </c>
      <c r="G462">
        <v>0</v>
      </c>
      <c r="H462">
        <v>4125</v>
      </c>
      <c r="I462">
        <v>4330</v>
      </c>
      <c r="J462">
        <v>27323926</v>
      </c>
      <c r="K462">
        <v>27324131</v>
      </c>
      <c r="L462" s="7">
        <v>6.9300000000000005E-98</v>
      </c>
      <c r="M462">
        <v>364</v>
      </c>
    </row>
    <row r="463" spans="2:13" x14ac:dyDescent="0.25">
      <c r="B463" t="s">
        <v>1554</v>
      </c>
      <c r="C463" t="s">
        <v>1600</v>
      </c>
      <c r="D463">
        <v>96.569000000000003</v>
      </c>
      <c r="E463">
        <v>204</v>
      </c>
      <c r="F463">
        <v>6</v>
      </c>
      <c r="G463">
        <v>1</v>
      </c>
      <c r="H463">
        <v>4125</v>
      </c>
      <c r="I463">
        <v>4328</v>
      </c>
      <c r="J463">
        <v>6489772</v>
      </c>
      <c r="K463">
        <v>6489570</v>
      </c>
      <c r="L463" s="7">
        <v>1.51E-89</v>
      </c>
      <c r="M463">
        <v>337</v>
      </c>
    </row>
    <row r="464" spans="2:13" x14ac:dyDescent="0.25">
      <c r="B464" t="s">
        <v>1554</v>
      </c>
      <c r="C464" t="s">
        <v>1600</v>
      </c>
      <c r="D464">
        <v>98.864000000000004</v>
      </c>
      <c r="E464">
        <v>176</v>
      </c>
      <c r="F464">
        <v>2</v>
      </c>
      <c r="G464">
        <v>0</v>
      </c>
      <c r="H464">
        <v>4158</v>
      </c>
      <c r="I464">
        <v>4333</v>
      </c>
      <c r="J464">
        <v>7168788</v>
      </c>
      <c r="K464">
        <v>7168613</v>
      </c>
      <c r="L464" s="7">
        <v>7.0800000000000002E-83</v>
      </c>
      <c r="M464">
        <v>315</v>
      </c>
    </row>
    <row r="465" spans="2:13" x14ac:dyDescent="0.25">
      <c r="B465" t="s">
        <v>1554</v>
      </c>
      <c r="C465" t="s">
        <v>1600</v>
      </c>
      <c r="D465">
        <v>93.688999999999993</v>
      </c>
      <c r="E465">
        <v>206</v>
      </c>
      <c r="F465">
        <v>1</v>
      </c>
      <c r="G465">
        <v>2</v>
      </c>
      <c r="H465">
        <v>4117</v>
      </c>
      <c r="I465">
        <v>4322</v>
      </c>
      <c r="J465">
        <v>36200976</v>
      </c>
      <c r="K465">
        <v>36200783</v>
      </c>
      <c r="L465" s="7">
        <v>7.1300000000000005E-78</v>
      </c>
      <c r="M465">
        <v>298</v>
      </c>
    </row>
    <row r="466" spans="2:13" x14ac:dyDescent="0.25">
      <c r="B466" t="s">
        <v>1554</v>
      </c>
      <c r="C466" t="s">
        <v>1600</v>
      </c>
      <c r="D466">
        <v>98.795000000000002</v>
      </c>
      <c r="E466">
        <v>166</v>
      </c>
      <c r="F466">
        <v>2</v>
      </c>
      <c r="G466">
        <v>0</v>
      </c>
      <c r="H466">
        <v>4161</v>
      </c>
      <c r="I466">
        <v>4326</v>
      </c>
      <c r="J466">
        <v>5613116</v>
      </c>
      <c r="K466">
        <v>5612951</v>
      </c>
      <c r="L466" s="7">
        <v>2.56E-77</v>
      </c>
      <c r="M466">
        <v>296</v>
      </c>
    </row>
    <row r="467" spans="2:13" x14ac:dyDescent="0.25">
      <c r="B467" t="s">
        <v>1554</v>
      </c>
      <c r="C467" t="s">
        <v>1600</v>
      </c>
      <c r="D467">
        <v>96.914000000000001</v>
      </c>
      <c r="E467">
        <v>162</v>
      </c>
      <c r="F467">
        <v>5</v>
      </c>
      <c r="G467">
        <v>0</v>
      </c>
      <c r="H467">
        <v>4170</v>
      </c>
      <c r="I467">
        <v>4331</v>
      </c>
      <c r="J467">
        <v>4139609</v>
      </c>
      <c r="K467">
        <v>4139448</v>
      </c>
      <c r="L467" s="7">
        <v>4.3200000000000002E-70</v>
      </c>
      <c r="M467">
        <v>272</v>
      </c>
    </row>
    <row r="468" spans="2:13" x14ac:dyDescent="0.25">
      <c r="B468" t="s">
        <v>1554</v>
      </c>
      <c r="C468" t="s">
        <v>1600</v>
      </c>
      <c r="D468">
        <v>93.477999999999994</v>
      </c>
      <c r="E468">
        <v>184</v>
      </c>
      <c r="F468">
        <v>8</v>
      </c>
      <c r="G468">
        <v>4</v>
      </c>
      <c r="H468">
        <v>4144</v>
      </c>
      <c r="I468">
        <v>4325</v>
      </c>
      <c r="J468">
        <v>541494</v>
      </c>
      <c r="K468">
        <v>541313</v>
      </c>
      <c r="L468" s="7">
        <v>1.55E-69</v>
      </c>
      <c r="M468">
        <v>270</v>
      </c>
    </row>
    <row r="469" spans="2:13" x14ac:dyDescent="0.25">
      <c r="B469" t="s">
        <v>1554</v>
      </c>
      <c r="C469" t="s">
        <v>1600</v>
      </c>
      <c r="D469">
        <v>95.945999999999998</v>
      </c>
      <c r="E469">
        <v>148</v>
      </c>
      <c r="F469">
        <v>5</v>
      </c>
      <c r="G469">
        <v>1</v>
      </c>
      <c r="H469">
        <v>4195</v>
      </c>
      <c r="I469">
        <v>4342</v>
      </c>
      <c r="J469">
        <v>5273229</v>
      </c>
      <c r="K469">
        <v>5273083</v>
      </c>
      <c r="L469" s="7">
        <v>4.3799999999999999E-60</v>
      </c>
      <c r="M469">
        <v>239</v>
      </c>
    </row>
    <row r="470" spans="2:13" x14ac:dyDescent="0.25">
      <c r="B470" t="s">
        <v>1554</v>
      </c>
      <c r="C470" t="s">
        <v>1600</v>
      </c>
      <c r="D470">
        <v>96.581000000000003</v>
      </c>
      <c r="E470">
        <v>117</v>
      </c>
      <c r="F470">
        <v>4</v>
      </c>
      <c r="G470">
        <v>0</v>
      </c>
      <c r="H470">
        <v>4208</v>
      </c>
      <c r="I470">
        <v>4324</v>
      </c>
      <c r="J470">
        <v>2139486</v>
      </c>
      <c r="K470">
        <v>2139370</v>
      </c>
      <c r="L470" s="7">
        <v>9.6200000000000007E-47</v>
      </c>
      <c r="M470">
        <v>195</v>
      </c>
    </row>
    <row r="471" spans="2:13" x14ac:dyDescent="0.25">
      <c r="B471" t="s">
        <v>1554</v>
      </c>
      <c r="C471" t="s">
        <v>1600</v>
      </c>
      <c r="D471">
        <v>97.296999999999997</v>
      </c>
      <c r="E471">
        <v>111</v>
      </c>
      <c r="F471">
        <v>3</v>
      </c>
      <c r="G471">
        <v>0</v>
      </c>
      <c r="H471">
        <v>4214</v>
      </c>
      <c r="I471">
        <v>4324</v>
      </c>
      <c r="J471">
        <v>3183552</v>
      </c>
      <c r="K471">
        <v>3183662</v>
      </c>
      <c r="L471" s="7">
        <v>4.4799999999999997E-45</v>
      </c>
      <c r="M471">
        <v>189</v>
      </c>
    </row>
    <row r="472" spans="2:13" x14ac:dyDescent="0.25">
      <c r="B472" t="s">
        <v>1554</v>
      </c>
      <c r="C472" t="s">
        <v>1600</v>
      </c>
      <c r="D472">
        <v>97.114999999999995</v>
      </c>
      <c r="E472">
        <v>104</v>
      </c>
      <c r="F472">
        <v>2</v>
      </c>
      <c r="G472">
        <v>1</v>
      </c>
      <c r="H472">
        <v>4231</v>
      </c>
      <c r="I472">
        <v>4333</v>
      </c>
      <c r="J472">
        <v>37903308</v>
      </c>
      <c r="K472">
        <v>37903205</v>
      </c>
      <c r="L472" s="7">
        <v>1.2499999999999999E-40</v>
      </c>
      <c r="M472">
        <v>174</v>
      </c>
    </row>
    <row r="473" spans="2:13" x14ac:dyDescent="0.25">
      <c r="B473" t="s">
        <v>1554</v>
      </c>
      <c r="C473" t="s">
        <v>1600</v>
      </c>
      <c r="D473">
        <v>100</v>
      </c>
      <c r="E473">
        <v>86</v>
      </c>
      <c r="F473">
        <v>0</v>
      </c>
      <c r="G473">
        <v>0</v>
      </c>
      <c r="H473">
        <v>4242</v>
      </c>
      <c r="I473">
        <v>4327</v>
      </c>
      <c r="J473">
        <v>9890295</v>
      </c>
      <c r="K473">
        <v>9890380</v>
      </c>
      <c r="L473" s="7">
        <v>3.5100000000000003E-36</v>
      </c>
      <c r="M473">
        <v>159</v>
      </c>
    </row>
    <row r="474" spans="2:13" x14ac:dyDescent="0.25">
      <c r="B474" t="s">
        <v>1554</v>
      </c>
      <c r="C474" t="s">
        <v>1600</v>
      </c>
      <c r="D474">
        <v>100</v>
      </c>
      <c r="E474">
        <v>83</v>
      </c>
      <c r="F474">
        <v>0</v>
      </c>
      <c r="G474">
        <v>0</v>
      </c>
      <c r="H474">
        <v>4248</v>
      </c>
      <c r="I474">
        <v>4330</v>
      </c>
      <c r="J474">
        <v>15212585</v>
      </c>
      <c r="K474">
        <v>15212503</v>
      </c>
      <c r="L474" s="7">
        <v>1.6300000000000001E-34</v>
      </c>
      <c r="M474">
        <v>154</v>
      </c>
    </row>
    <row r="475" spans="2:13" x14ac:dyDescent="0.25">
      <c r="B475" t="s">
        <v>1554</v>
      </c>
      <c r="C475" t="s">
        <v>1601</v>
      </c>
      <c r="D475">
        <v>99.363</v>
      </c>
      <c r="E475">
        <v>314</v>
      </c>
      <c r="F475">
        <v>0</v>
      </c>
      <c r="G475">
        <v>2</v>
      </c>
      <c r="H475">
        <v>4027</v>
      </c>
      <c r="I475">
        <v>4340</v>
      </c>
      <c r="J475">
        <v>38514234</v>
      </c>
      <c r="K475">
        <v>38513923</v>
      </c>
      <c r="L475" s="7">
        <v>4.9199999999999998E-159</v>
      </c>
      <c r="M475">
        <v>568</v>
      </c>
    </row>
    <row r="476" spans="2:13" x14ac:dyDescent="0.25">
      <c r="B476" t="s">
        <v>1554</v>
      </c>
      <c r="C476" t="s">
        <v>1601</v>
      </c>
      <c r="D476">
        <v>100</v>
      </c>
      <c r="E476">
        <v>307</v>
      </c>
      <c r="F476">
        <v>0</v>
      </c>
      <c r="G476">
        <v>0</v>
      </c>
      <c r="H476">
        <v>4027</v>
      </c>
      <c r="I476">
        <v>4333</v>
      </c>
      <c r="J476">
        <v>40195965</v>
      </c>
      <c r="K476">
        <v>40196271</v>
      </c>
      <c r="L476" s="7">
        <v>4.9199999999999998E-159</v>
      </c>
      <c r="M476">
        <v>568</v>
      </c>
    </row>
    <row r="477" spans="2:13" x14ac:dyDescent="0.25">
      <c r="B477" t="s">
        <v>1554</v>
      </c>
      <c r="C477" t="s">
        <v>1601</v>
      </c>
      <c r="D477">
        <v>100</v>
      </c>
      <c r="E477">
        <v>306</v>
      </c>
      <c r="F477">
        <v>0</v>
      </c>
      <c r="G477">
        <v>0</v>
      </c>
      <c r="H477">
        <v>4027</v>
      </c>
      <c r="I477">
        <v>4332</v>
      </c>
      <c r="J477">
        <v>14003</v>
      </c>
      <c r="K477">
        <v>13698</v>
      </c>
      <c r="L477" s="7">
        <v>1.7700000000000001E-158</v>
      </c>
      <c r="M477">
        <v>566</v>
      </c>
    </row>
    <row r="478" spans="2:13" x14ac:dyDescent="0.25">
      <c r="B478" t="s">
        <v>1554</v>
      </c>
      <c r="C478" t="s">
        <v>1601</v>
      </c>
      <c r="D478">
        <v>99.674999999999997</v>
      </c>
      <c r="E478">
        <v>308</v>
      </c>
      <c r="F478">
        <v>1</v>
      </c>
      <c r="G478">
        <v>0</v>
      </c>
      <c r="H478">
        <v>4027</v>
      </c>
      <c r="I478">
        <v>4334</v>
      </c>
      <c r="J478">
        <v>5802584</v>
      </c>
      <c r="K478">
        <v>5802891</v>
      </c>
      <c r="L478" s="7">
        <v>6.3699999999999997E-158</v>
      </c>
      <c r="M478">
        <v>564</v>
      </c>
    </row>
    <row r="479" spans="2:13" x14ac:dyDescent="0.25">
      <c r="B479" t="s">
        <v>1554</v>
      </c>
      <c r="C479" t="s">
        <v>1601</v>
      </c>
      <c r="D479">
        <v>100</v>
      </c>
      <c r="E479">
        <v>304</v>
      </c>
      <c r="F479">
        <v>0</v>
      </c>
      <c r="G479">
        <v>0</v>
      </c>
      <c r="H479">
        <v>4027</v>
      </c>
      <c r="I479">
        <v>4330</v>
      </c>
      <c r="J479">
        <v>40736656</v>
      </c>
      <c r="K479">
        <v>40736353</v>
      </c>
      <c r="L479" s="7">
        <v>2.2899999999999999E-157</v>
      </c>
      <c r="M479">
        <v>562</v>
      </c>
    </row>
    <row r="480" spans="2:13" x14ac:dyDescent="0.25">
      <c r="B480" t="s">
        <v>1554</v>
      </c>
      <c r="C480" t="s">
        <v>1601</v>
      </c>
      <c r="D480">
        <v>98.418000000000006</v>
      </c>
      <c r="E480">
        <v>316</v>
      </c>
      <c r="F480">
        <v>3</v>
      </c>
      <c r="G480">
        <v>2</v>
      </c>
      <c r="H480">
        <v>4027</v>
      </c>
      <c r="I480">
        <v>4340</v>
      </c>
      <c r="J480">
        <v>29270311</v>
      </c>
      <c r="K480">
        <v>29270626</v>
      </c>
      <c r="L480" s="7">
        <v>3.8299999999999999E-155</v>
      </c>
      <c r="M480">
        <v>555</v>
      </c>
    </row>
    <row r="481" spans="2:13" x14ac:dyDescent="0.25">
      <c r="B481" t="s">
        <v>1554</v>
      </c>
      <c r="C481" t="s">
        <v>1601</v>
      </c>
      <c r="D481">
        <v>99.668000000000006</v>
      </c>
      <c r="E481">
        <v>301</v>
      </c>
      <c r="F481">
        <v>1</v>
      </c>
      <c r="G481">
        <v>0</v>
      </c>
      <c r="H481">
        <v>4027</v>
      </c>
      <c r="I481">
        <v>4327</v>
      </c>
      <c r="J481">
        <v>9102885</v>
      </c>
      <c r="K481">
        <v>9103185</v>
      </c>
      <c r="L481" s="7">
        <v>4.96E-154</v>
      </c>
      <c r="M481">
        <v>551</v>
      </c>
    </row>
    <row r="482" spans="2:13" x14ac:dyDescent="0.25">
      <c r="B482" t="s">
        <v>1554</v>
      </c>
      <c r="C482" t="s">
        <v>1601</v>
      </c>
      <c r="D482">
        <v>99.668000000000006</v>
      </c>
      <c r="E482">
        <v>301</v>
      </c>
      <c r="F482">
        <v>1</v>
      </c>
      <c r="G482">
        <v>0</v>
      </c>
      <c r="H482">
        <v>4027</v>
      </c>
      <c r="I482">
        <v>4327</v>
      </c>
      <c r="J482">
        <v>12726302</v>
      </c>
      <c r="K482">
        <v>12726002</v>
      </c>
      <c r="L482" s="7">
        <v>4.96E-154</v>
      </c>
      <c r="M482">
        <v>551</v>
      </c>
    </row>
    <row r="483" spans="2:13" x14ac:dyDescent="0.25">
      <c r="B483" t="s">
        <v>1554</v>
      </c>
      <c r="C483" t="s">
        <v>1601</v>
      </c>
      <c r="D483">
        <v>99.022999999999996</v>
      </c>
      <c r="E483">
        <v>307</v>
      </c>
      <c r="F483">
        <v>3</v>
      </c>
      <c r="G483">
        <v>0</v>
      </c>
      <c r="H483">
        <v>4027</v>
      </c>
      <c r="I483">
        <v>4333</v>
      </c>
      <c r="J483">
        <v>46017980</v>
      </c>
      <c r="K483">
        <v>46017674</v>
      </c>
      <c r="L483" s="7">
        <v>4.96E-154</v>
      </c>
      <c r="M483">
        <v>551</v>
      </c>
    </row>
    <row r="484" spans="2:13" x14ac:dyDescent="0.25">
      <c r="B484" t="s">
        <v>1554</v>
      </c>
      <c r="C484" t="s">
        <v>1601</v>
      </c>
      <c r="D484">
        <v>99.34</v>
      </c>
      <c r="E484">
        <v>303</v>
      </c>
      <c r="F484">
        <v>2</v>
      </c>
      <c r="G484">
        <v>0</v>
      </c>
      <c r="H484">
        <v>4027</v>
      </c>
      <c r="I484">
        <v>4329</v>
      </c>
      <c r="J484">
        <v>19162719</v>
      </c>
      <c r="K484">
        <v>19163021</v>
      </c>
      <c r="L484" s="7">
        <v>1.7800000000000001E-153</v>
      </c>
      <c r="M484">
        <v>549</v>
      </c>
    </row>
    <row r="485" spans="2:13" x14ac:dyDescent="0.25">
      <c r="B485" t="s">
        <v>1554</v>
      </c>
      <c r="C485" t="s">
        <v>1601</v>
      </c>
      <c r="D485">
        <v>98.706000000000003</v>
      </c>
      <c r="E485">
        <v>309</v>
      </c>
      <c r="F485">
        <v>4</v>
      </c>
      <c r="G485">
        <v>0</v>
      </c>
      <c r="H485">
        <v>4027</v>
      </c>
      <c r="I485">
        <v>4335</v>
      </c>
      <c r="J485">
        <v>34067733</v>
      </c>
      <c r="K485">
        <v>34068041</v>
      </c>
      <c r="L485" s="7">
        <v>1.7800000000000001E-153</v>
      </c>
      <c r="M485">
        <v>549</v>
      </c>
    </row>
    <row r="486" spans="2:13" x14ac:dyDescent="0.25">
      <c r="B486" t="s">
        <v>1554</v>
      </c>
      <c r="C486" t="s">
        <v>1601</v>
      </c>
      <c r="D486">
        <v>98.706000000000003</v>
      </c>
      <c r="E486">
        <v>309</v>
      </c>
      <c r="F486">
        <v>3</v>
      </c>
      <c r="G486">
        <v>1</v>
      </c>
      <c r="H486">
        <v>4027</v>
      </c>
      <c r="I486">
        <v>4334</v>
      </c>
      <c r="J486">
        <v>26255614</v>
      </c>
      <c r="K486">
        <v>26255922</v>
      </c>
      <c r="L486" s="7">
        <v>6.41E-153</v>
      </c>
      <c r="M486">
        <v>547</v>
      </c>
    </row>
    <row r="487" spans="2:13" x14ac:dyDescent="0.25">
      <c r="B487" t="s">
        <v>1554</v>
      </c>
      <c r="C487" t="s">
        <v>1601</v>
      </c>
      <c r="D487">
        <v>99.337999999999994</v>
      </c>
      <c r="E487">
        <v>302</v>
      </c>
      <c r="F487">
        <v>2</v>
      </c>
      <c r="G487">
        <v>0</v>
      </c>
      <c r="H487">
        <v>4027</v>
      </c>
      <c r="I487">
        <v>4328</v>
      </c>
      <c r="J487">
        <v>45077123</v>
      </c>
      <c r="K487">
        <v>45077424</v>
      </c>
      <c r="L487" s="7">
        <v>6.41E-153</v>
      </c>
      <c r="M487">
        <v>547</v>
      </c>
    </row>
    <row r="488" spans="2:13" x14ac:dyDescent="0.25">
      <c r="B488" t="s">
        <v>1554</v>
      </c>
      <c r="C488" t="s">
        <v>1601</v>
      </c>
      <c r="D488">
        <v>98.387</v>
      </c>
      <c r="E488">
        <v>310</v>
      </c>
      <c r="F488">
        <v>5</v>
      </c>
      <c r="G488">
        <v>0</v>
      </c>
      <c r="H488">
        <v>4027</v>
      </c>
      <c r="I488">
        <v>4336</v>
      </c>
      <c r="J488">
        <v>1020485</v>
      </c>
      <c r="K488">
        <v>1020176</v>
      </c>
      <c r="L488" s="7">
        <v>2.3099999999999999E-152</v>
      </c>
      <c r="M488">
        <v>545</v>
      </c>
    </row>
    <row r="489" spans="2:13" x14ac:dyDescent="0.25">
      <c r="B489" t="s">
        <v>1554</v>
      </c>
      <c r="C489" t="s">
        <v>1601</v>
      </c>
      <c r="D489">
        <v>99.335999999999999</v>
      </c>
      <c r="E489">
        <v>301</v>
      </c>
      <c r="F489">
        <v>2</v>
      </c>
      <c r="G489">
        <v>0</v>
      </c>
      <c r="H489">
        <v>4027</v>
      </c>
      <c r="I489">
        <v>4327</v>
      </c>
      <c r="J489">
        <v>18410365</v>
      </c>
      <c r="K489">
        <v>18410065</v>
      </c>
      <c r="L489" s="7">
        <v>2.3099999999999999E-152</v>
      </c>
      <c r="M489">
        <v>545</v>
      </c>
    </row>
    <row r="490" spans="2:13" x14ac:dyDescent="0.25">
      <c r="B490" t="s">
        <v>1554</v>
      </c>
      <c r="C490" t="s">
        <v>1601</v>
      </c>
      <c r="D490">
        <v>99.013000000000005</v>
      </c>
      <c r="E490">
        <v>304</v>
      </c>
      <c r="F490">
        <v>3</v>
      </c>
      <c r="G490">
        <v>0</v>
      </c>
      <c r="H490">
        <v>4027</v>
      </c>
      <c r="I490">
        <v>4330</v>
      </c>
      <c r="J490">
        <v>18857619</v>
      </c>
      <c r="K490">
        <v>18857922</v>
      </c>
      <c r="L490" s="7">
        <v>2.3099999999999999E-152</v>
      </c>
      <c r="M490">
        <v>545</v>
      </c>
    </row>
    <row r="491" spans="2:13" x14ac:dyDescent="0.25">
      <c r="B491" t="s">
        <v>1554</v>
      </c>
      <c r="C491" t="s">
        <v>1601</v>
      </c>
      <c r="D491">
        <v>99.332999999999998</v>
      </c>
      <c r="E491">
        <v>300</v>
      </c>
      <c r="F491">
        <v>2</v>
      </c>
      <c r="G491">
        <v>0</v>
      </c>
      <c r="H491">
        <v>4027</v>
      </c>
      <c r="I491">
        <v>4326</v>
      </c>
      <c r="J491">
        <v>5652060</v>
      </c>
      <c r="K491">
        <v>5652359</v>
      </c>
      <c r="L491" s="7">
        <v>8.2900000000000004E-152</v>
      </c>
      <c r="M491">
        <v>544</v>
      </c>
    </row>
    <row r="492" spans="2:13" x14ac:dyDescent="0.25">
      <c r="B492" t="s">
        <v>1554</v>
      </c>
      <c r="C492" t="s">
        <v>1601</v>
      </c>
      <c r="D492">
        <v>98.382000000000005</v>
      </c>
      <c r="E492">
        <v>309</v>
      </c>
      <c r="F492">
        <v>5</v>
      </c>
      <c r="G492">
        <v>0</v>
      </c>
      <c r="H492">
        <v>4027</v>
      </c>
      <c r="I492">
        <v>4335</v>
      </c>
      <c r="J492">
        <v>44920714</v>
      </c>
      <c r="K492">
        <v>44920406</v>
      </c>
      <c r="L492" s="7">
        <v>8.2900000000000004E-152</v>
      </c>
      <c r="M492">
        <v>544</v>
      </c>
    </row>
    <row r="493" spans="2:13" x14ac:dyDescent="0.25">
      <c r="B493" t="s">
        <v>1554</v>
      </c>
      <c r="C493" t="s">
        <v>1601</v>
      </c>
      <c r="D493">
        <v>98.692999999999998</v>
      </c>
      <c r="E493">
        <v>306</v>
      </c>
      <c r="F493">
        <v>4</v>
      </c>
      <c r="G493">
        <v>0</v>
      </c>
      <c r="H493">
        <v>4027</v>
      </c>
      <c r="I493">
        <v>4332</v>
      </c>
      <c r="J493">
        <v>50413124</v>
      </c>
      <c r="K493">
        <v>50412819</v>
      </c>
      <c r="L493" s="7">
        <v>8.2900000000000004E-152</v>
      </c>
      <c r="M493">
        <v>544</v>
      </c>
    </row>
    <row r="494" spans="2:13" x14ac:dyDescent="0.25">
      <c r="B494" t="s">
        <v>1554</v>
      </c>
      <c r="C494" t="s">
        <v>1601</v>
      </c>
      <c r="D494">
        <v>99.007000000000005</v>
      </c>
      <c r="E494">
        <v>302</v>
      </c>
      <c r="F494">
        <v>3</v>
      </c>
      <c r="G494">
        <v>0</v>
      </c>
      <c r="H494">
        <v>4027</v>
      </c>
      <c r="I494">
        <v>4328</v>
      </c>
      <c r="J494">
        <v>7634767</v>
      </c>
      <c r="K494">
        <v>7634466</v>
      </c>
      <c r="L494" s="7">
        <v>2.98E-151</v>
      </c>
      <c r="M494">
        <v>542</v>
      </c>
    </row>
    <row r="495" spans="2:13" x14ac:dyDescent="0.25">
      <c r="B495" t="s">
        <v>1554</v>
      </c>
      <c r="C495" t="s">
        <v>1601</v>
      </c>
      <c r="D495">
        <v>98.688999999999993</v>
      </c>
      <c r="E495">
        <v>305</v>
      </c>
      <c r="F495">
        <v>4</v>
      </c>
      <c r="G495">
        <v>0</v>
      </c>
      <c r="H495">
        <v>4027</v>
      </c>
      <c r="I495">
        <v>4331</v>
      </c>
      <c r="J495">
        <v>28826609</v>
      </c>
      <c r="K495">
        <v>28826913</v>
      </c>
      <c r="L495" s="7">
        <v>2.98E-151</v>
      </c>
      <c r="M495">
        <v>542</v>
      </c>
    </row>
    <row r="496" spans="2:13" x14ac:dyDescent="0.25">
      <c r="B496" t="s">
        <v>1554</v>
      </c>
      <c r="C496" t="s">
        <v>1601</v>
      </c>
      <c r="D496">
        <v>98.683999999999997</v>
      </c>
      <c r="E496">
        <v>304</v>
      </c>
      <c r="F496">
        <v>4</v>
      </c>
      <c r="G496">
        <v>0</v>
      </c>
      <c r="H496">
        <v>4027</v>
      </c>
      <c r="I496">
        <v>4330</v>
      </c>
      <c r="J496">
        <v>871356</v>
      </c>
      <c r="K496">
        <v>871659</v>
      </c>
      <c r="L496" s="7">
        <v>1.07E-150</v>
      </c>
      <c r="M496">
        <v>540</v>
      </c>
    </row>
    <row r="497" spans="2:13" x14ac:dyDescent="0.25">
      <c r="B497" t="s">
        <v>1554</v>
      </c>
      <c r="C497" t="s">
        <v>1601</v>
      </c>
      <c r="D497">
        <v>99.003</v>
      </c>
      <c r="E497">
        <v>301</v>
      </c>
      <c r="F497">
        <v>3</v>
      </c>
      <c r="G497">
        <v>0</v>
      </c>
      <c r="H497">
        <v>4027</v>
      </c>
      <c r="I497">
        <v>4327</v>
      </c>
      <c r="J497">
        <v>37731035</v>
      </c>
      <c r="K497">
        <v>37731335</v>
      </c>
      <c r="L497" s="7">
        <v>1.07E-150</v>
      </c>
      <c r="M497">
        <v>540</v>
      </c>
    </row>
    <row r="498" spans="2:13" x14ac:dyDescent="0.25">
      <c r="B498" t="s">
        <v>1554</v>
      </c>
      <c r="C498" t="s">
        <v>1601</v>
      </c>
      <c r="D498">
        <v>98.058000000000007</v>
      </c>
      <c r="E498">
        <v>309</v>
      </c>
      <c r="F498">
        <v>6</v>
      </c>
      <c r="G498">
        <v>0</v>
      </c>
      <c r="H498">
        <v>4027</v>
      </c>
      <c r="I498">
        <v>4335</v>
      </c>
      <c r="J498">
        <v>36979863</v>
      </c>
      <c r="K498">
        <v>36979555</v>
      </c>
      <c r="L498" s="7">
        <v>3.8600000000000001E-150</v>
      </c>
      <c r="M498">
        <v>538</v>
      </c>
    </row>
    <row r="499" spans="2:13" x14ac:dyDescent="0.25">
      <c r="B499" t="s">
        <v>1554</v>
      </c>
      <c r="C499" t="s">
        <v>1601</v>
      </c>
      <c r="D499">
        <v>98.355000000000004</v>
      </c>
      <c r="E499">
        <v>304</v>
      </c>
      <c r="F499">
        <v>5</v>
      </c>
      <c r="G499">
        <v>0</v>
      </c>
      <c r="H499">
        <v>4027</v>
      </c>
      <c r="I499">
        <v>4330</v>
      </c>
      <c r="J499">
        <v>21944268</v>
      </c>
      <c r="K499">
        <v>21944571</v>
      </c>
      <c r="L499" s="7">
        <v>4.9900000000000002E-149</v>
      </c>
      <c r="M499">
        <v>534</v>
      </c>
    </row>
    <row r="500" spans="2:13" x14ac:dyDescent="0.25">
      <c r="B500" t="s">
        <v>1554</v>
      </c>
      <c r="C500" t="s">
        <v>1601</v>
      </c>
      <c r="D500">
        <v>98.671000000000006</v>
      </c>
      <c r="E500">
        <v>301</v>
      </c>
      <c r="F500">
        <v>4</v>
      </c>
      <c r="G500">
        <v>0</v>
      </c>
      <c r="H500">
        <v>4027</v>
      </c>
      <c r="I500">
        <v>4327</v>
      </c>
      <c r="J500">
        <v>32622889</v>
      </c>
      <c r="K500">
        <v>32623189</v>
      </c>
      <c r="L500" s="7">
        <v>4.9900000000000002E-149</v>
      </c>
      <c r="M500">
        <v>534</v>
      </c>
    </row>
    <row r="501" spans="2:13" x14ac:dyDescent="0.25">
      <c r="B501" t="s">
        <v>1554</v>
      </c>
      <c r="C501" t="s">
        <v>1601</v>
      </c>
      <c r="D501">
        <v>98.35</v>
      </c>
      <c r="E501">
        <v>303</v>
      </c>
      <c r="F501">
        <v>5</v>
      </c>
      <c r="G501">
        <v>0</v>
      </c>
      <c r="H501">
        <v>4027</v>
      </c>
      <c r="I501">
        <v>4329</v>
      </c>
      <c r="J501">
        <v>38281157</v>
      </c>
      <c r="K501">
        <v>38280855</v>
      </c>
      <c r="L501" s="7">
        <v>1.7999999999999999E-148</v>
      </c>
      <c r="M501">
        <v>532</v>
      </c>
    </row>
    <row r="502" spans="2:13" x14ac:dyDescent="0.25">
      <c r="B502" t="s">
        <v>1554</v>
      </c>
      <c r="C502" t="s">
        <v>1601</v>
      </c>
      <c r="D502">
        <v>98.025999999999996</v>
      </c>
      <c r="E502">
        <v>304</v>
      </c>
      <c r="F502">
        <v>6</v>
      </c>
      <c r="G502">
        <v>0</v>
      </c>
      <c r="H502">
        <v>4027</v>
      </c>
      <c r="I502">
        <v>4330</v>
      </c>
      <c r="J502">
        <v>29161046</v>
      </c>
      <c r="K502">
        <v>29161349</v>
      </c>
      <c r="L502" s="7">
        <v>2.3199999999999999E-147</v>
      </c>
      <c r="M502">
        <v>529</v>
      </c>
    </row>
    <row r="503" spans="2:13" x14ac:dyDescent="0.25">
      <c r="B503" t="s">
        <v>1554</v>
      </c>
      <c r="C503" t="s">
        <v>1601</v>
      </c>
      <c r="D503">
        <v>98.658000000000001</v>
      </c>
      <c r="E503">
        <v>298</v>
      </c>
      <c r="F503">
        <v>4</v>
      </c>
      <c r="G503">
        <v>0</v>
      </c>
      <c r="H503">
        <v>4027</v>
      </c>
      <c r="I503">
        <v>4324</v>
      </c>
      <c r="J503">
        <v>34380286</v>
      </c>
      <c r="K503">
        <v>34380583</v>
      </c>
      <c r="L503" s="7">
        <v>2.3199999999999999E-147</v>
      </c>
      <c r="M503">
        <v>529</v>
      </c>
    </row>
    <row r="504" spans="2:13" x14ac:dyDescent="0.25">
      <c r="B504" t="s">
        <v>1554</v>
      </c>
      <c r="C504" t="s">
        <v>1601</v>
      </c>
      <c r="D504">
        <v>97.72</v>
      </c>
      <c r="E504">
        <v>307</v>
      </c>
      <c r="F504">
        <v>7</v>
      </c>
      <c r="G504">
        <v>0</v>
      </c>
      <c r="H504">
        <v>4027</v>
      </c>
      <c r="I504">
        <v>4333</v>
      </c>
      <c r="J504">
        <v>39201218</v>
      </c>
      <c r="K504">
        <v>39200912</v>
      </c>
      <c r="L504" s="7">
        <v>2.3199999999999999E-147</v>
      </c>
      <c r="M504">
        <v>529</v>
      </c>
    </row>
    <row r="505" spans="2:13" x14ac:dyDescent="0.25">
      <c r="B505" t="s">
        <v>1554</v>
      </c>
      <c r="C505" t="s">
        <v>1601</v>
      </c>
      <c r="D505">
        <v>98.338999999999999</v>
      </c>
      <c r="E505">
        <v>301</v>
      </c>
      <c r="F505">
        <v>5</v>
      </c>
      <c r="G505">
        <v>0</v>
      </c>
      <c r="H505">
        <v>4027</v>
      </c>
      <c r="I505">
        <v>4327</v>
      </c>
      <c r="J505">
        <v>45890676</v>
      </c>
      <c r="K505">
        <v>45890376</v>
      </c>
      <c r="L505" s="7">
        <v>2.3199999999999999E-147</v>
      </c>
      <c r="M505">
        <v>529</v>
      </c>
    </row>
    <row r="506" spans="2:13" x14ac:dyDescent="0.25">
      <c r="B506" t="s">
        <v>1554</v>
      </c>
      <c r="C506" t="s">
        <v>1601</v>
      </c>
      <c r="D506">
        <v>97.704999999999998</v>
      </c>
      <c r="E506">
        <v>305</v>
      </c>
      <c r="F506">
        <v>7</v>
      </c>
      <c r="G506">
        <v>0</v>
      </c>
      <c r="H506">
        <v>4027</v>
      </c>
      <c r="I506">
        <v>4331</v>
      </c>
      <c r="J506">
        <v>16193432</v>
      </c>
      <c r="K506">
        <v>16193736</v>
      </c>
      <c r="L506" s="7">
        <v>3.0000000000000002E-146</v>
      </c>
      <c r="M506">
        <v>525</v>
      </c>
    </row>
    <row r="507" spans="2:13" x14ac:dyDescent="0.25">
      <c r="B507" t="s">
        <v>1554</v>
      </c>
      <c r="C507" t="s">
        <v>1601</v>
      </c>
      <c r="D507">
        <v>98.322000000000003</v>
      </c>
      <c r="E507">
        <v>298</v>
      </c>
      <c r="F507">
        <v>5</v>
      </c>
      <c r="G507">
        <v>0</v>
      </c>
      <c r="H507">
        <v>4027</v>
      </c>
      <c r="I507">
        <v>4324</v>
      </c>
      <c r="J507">
        <v>4700799</v>
      </c>
      <c r="K507">
        <v>4700502</v>
      </c>
      <c r="L507" s="7">
        <v>1.08E-145</v>
      </c>
      <c r="M507">
        <v>523</v>
      </c>
    </row>
    <row r="508" spans="2:13" x14ac:dyDescent="0.25">
      <c r="B508" t="s">
        <v>1554</v>
      </c>
      <c r="C508" t="s">
        <v>1601</v>
      </c>
      <c r="D508">
        <v>98.007000000000005</v>
      </c>
      <c r="E508">
        <v>301</v>
      </c>
      <c r="F508">
        <v>6</v>
      </c>
      <c r="G508">
        <v>0</v>
      </c>
      <c r="H508">
        <v>4027</v>
      </c>
      <c r="I508">
        <v>4327</v>
      </c>
      <c r="J508">
        <v>20755757</v>
      </c>
      <c r="K508">
        <v>20756057</v>
      </c>
      <c r="L508" s="7">
        <v>1.08E-145</v>
      </c>
      <c r="M508">
        <v>523</v>
      </c>
    </row>
    <row r="509" spans="2:13" x14ac:dyDescent="0.25">
      <c r="B509" t="s">
        <v>1554</v>
      </c>
      <c r="C509" t="s">
        <v>1601</v>
      </c>
      <c r="D509">
        <v>97.697000000000003</v>
      </c>
      <c r="E509">
        <v>304</v>
      </c>
      <c r="F509">
        <v>7</v>
      </c>
      <c r="G509">
        <v>0</v>
      </c>
      <c r="H509">
        <v>4027</v>
      </c>
      <c r="I509">
        <v>4330</v>
      </c>
      <c r="J509">
        <v>46015512</v>
      </c>
      <c r="K509">
        <v>46015209</v>
      </c>
      <c r="L509" s="7">
        <v>1.08E-145</v>
      </c>
      <c r="M509">
        <v>523</v>
      </c>
    </row>
    <row r="510" spans="2:13" x14ac:dyDescent="0.25">
      <c r="B510" t="s">
        <v>1554</v>
      </c>
      <c r="C510" t="s">
        <v>1601</v>
      </c>
      <c r="D510">
        <v>97.682000000000002</v>
      </c>
      <c r="E510">
        <v>302</v>
      </c>
      <c r="F510">
        <v>7</v>
      </c>
      <c r="G510">
        <v>0</v>
      </c>
      <c r="H510">
        <v>4027</v>
      </c>
      <c r="I510">
        <v>4328</v>
      </c>
      <c r="J510">
        <v>10855979</v>
      </c>
      <c r="K510">
        <v>10855678</v>
      </c>
      <c r="L510" s="7">
        <v>1.4E-144</v>
      </c>
      <c r="M510">
        <v>520</v>
      </c>
    </row>
    <row r="511" spans="2:13" x14ac:dyDescent="0.25">
      <c r="B511" t="s">
        <v>1554</v>
      </c>
      <c r="C511" t="s">
        <v>1601</v>
      </c>
      <c r="D511">
        <v>97.367999999999995</v>
      </c>
      <c r="E511">
        <v>304</v>
      </c>
      <c r="F511">
        <v>8</v>
      </c>
      <c r="G511">
        <v>0</v>
      </c>
      <c r="H511">
        <v>4027</v>
      </c>
      <c r="I511">
        <v>4330</v>
      </c>
      <c r="J511">
        <v>13217576</v>
      </c>
      <c r="K511">
        <v>13217273</v>
      </c>
      <c r="L511" s="7">
        <v>5.0300000000000003E-144</v>
      </c>
      <c r="M511">
        <v>518</v>
      </c>
    </row>
    <row r="512" spans="2:13" x14ac:dyDescent="0.25">
      <c r="B512" t="s">
        <v>1554</v>
      </c>
      <c r="C512" t="s">
        <v>1601</v>
      </c>
      <c r="D512">
        <v>97.667000000000002</v>
      </c>
      <c r="E512">
        <v>300</v>
      </c>
      <c r="F512">
        <v>7</v>
      </c>
      <c r="G512">
        <v>0</v>
      </c>
      <c r="H512">
        <v>4027</v>
      </c>
      <c r="I512">
        <v>4326</v>
      </c>
      <c r="J512">
        <v>783462</v>
      </c>
      <c r="K512">
        <v>783761</v>
      </c>
      <c r="L512" s="7">
        <v>1.8099999999999999E-143</v>
      </c>
      <c r="M512">
        <v>516</v>
      </c>
    </row>
    <row r="513" spans="2:13" x14ac:dyDescent="0.25">
      <c r="B513" t="s">
        <v>1554</v>
      </c>
      <c r="C513" t="s">
        <v>1601</v>
      </c>
      <c r="D513">
        <v>96.721000000000004</v>
      </c>
      <c r="E513">
        <v>305</v>
      </c>
      <c r="F513">
        <v>10</v>
      </c>
      <c r="G513">
        <v>0</v>
      </c>
      <c r="H513">
        <v>4027</v>
      </c>
      <c r="I513">
        <v>4331</v>
      </c>
      <c r="J513">
        <v>47454676</v>
      </c>
      <c r="K513">
        <v>47454372</v>
      </c>
      <c r="L513" s="7">
        <v>3.0300000000000001E-141</v>
      </c>
      <c r="M513">
        <v>508</v>
      </c>
    </row>
    <row r="514" spans="2:13" x14ac:dyDescent="0.25">
      <c r="B514" t="s">
        <v>1554</v>
      </c>
      <c r="C514" t="s">
        <v>1601</v>
      </c>
      <c r="D514">
        <v>97.626999999999995</v>
      </c>
      <c r="E514">
        <v>295</v>
      </c>
      <c r="F514">
        <v>7</v>
      </c>
      <c r="G514">
        <v>0</v>
      </c>
      <c r="H514">
        <v>4027</v>
      </c>
      <c r="I514">
        <v>4321</v>
      </c>
      <c r="J514">
        <v>18568746</v>
      </c>
      <c r="K514">
        <v>18569040</v>
      </c>
      <c r="L514" s="7">
        <v>1.09E-140</v>
      </c>
      <c r="M514">
        <v>507</v>
      </c>
    </row>
    <row r="515" spans="2:13" x14ac:dyDescent="0.25">
      <c r="B515" t="s">
        <v>1554</v>
      </c>
      <c r="C515" t="s">
        <v>1601</v>
      </c>
      <c r="D515">
        <v>97.287999999999997</v>
      </c>
      <c r="E515">
        <v>295</v>
      </c>
      <c r="F515">
        <v>8</v>
      </c>
      <c r="G515">
        <v>0</v>
      </c>
      <c r="H515">
        <v>4027</v>
      </c>
      <c r="I515">
        <v>4321</v>
      </c>
      <c r="J515">
        <v>8984872</v>
      </c>
      <c r="K515">
        <v>8985166</v>
      </c>
      <c r="L515" s="7">
        <v>5.0599999999999999E-139</v>
      </c>
      <c r="M515">
        <v>501</v>
      </c>
    </row>
    <row r="516" spans="2:13" x14ac:dyDescent="0.25">
      <c r="B516" t="s">
        <v>1554</v>
      </c>
      <c r="C516" t="s">
        <v>1601</v>
      </c>
      <c r="D516">
        <v>97.602999999999994</v>
      </c>
      <c r="E516">
        <v>292</v>
      </c>
      <c r="F516">
        <v>7</v>
      </c>
      <c r="G516">
        <v>0</v>
      </c>
      <c r="H516">
        <v>4027</v>
      </c>
      <c r="I516">
        <v>4318</v>
      </c>
      <c r="J516">
        <v>14969428</v>
      </c>
      <c r="K516">
        <v>14969137</v>
      </c>
      <c r="L516" s="7">
        <v>5.0599999999999999E-139</v>
      </c>
      <c r="M516">
        <v>501</v>
      </c>
    </row>
    <row r="517" spans="2:13" x14ac:dyDescent="0.25">
      <c r="B517" t="s">
        <v>1554</v>
      </c>
      <c r="C517" t="s">
        <v>1601</v>
      </c>
      <c r="D517">
        <v>96.677999999999997</v>
      </c>
      <c r="E517">
        <v>301</v>
      </c>
      <c r="F517">
        <v>10</v>
      </c>
      <c r="G517">
        <v>0</v>
      </c>
      <c r="H517">
        <v>4027</v>
      </c>
      <c r="I517">
        <v>4327</v>
      </c>
      <c r="J517">
        <v>23839452</v>
      </c>
      <c r="K517">
        <v>23839752</v>
      </c>
      <c r="L517" s="7">
        <v>5.0599999999999999E-139</v>
      </c>
      <c r="M517">
        <v>501</v>
      </c>
    </row>
    <row r="518" spans="2:13" x14ac:dyDescent="0.25">
      <c r="B518" t="s">
        <v>1554</v>
      </c>
      <c r="C518" t="s">
        <v>1601</v>
      </c>
      <c r="D518">
        <v>95.302000000000007</v>
      </c>
      <c r="E518">
        <v>298</v>
      </c>
      <c r="F518">
        <v>8</v>
      </c>
      <c r="G518">
        <v>5</v>
      </c>
      <c r="H518">
        <v>4027</v>
      </c>
      <c r="I518">
        <v>4324</v>
      </c>
      <c r="J518">
        <v>46998287</v>
      </c>
      <c r="K518">
        <v>46997996</v>
      </c>
      <c r="L518" s="7">
        <v>5.14E-129</v>
      </c>
      <c r="M518">
        <v>468</v>
      </c>
    </row>
    <row r="519" spans="2:13" x14ac:dyDescent="0.25">
      <c r="B519" t="s">
        <v>1554</v>
      </c>
      <c r="C519" t="s">
        <v>1601</v>
      </c>
      <c r="D519">
        <v>98.12</v>
      </c>
      <c r="E519">
        <v>266</v>
      </c>
      <c r="F519">
        <v>4</v>
      </c>
      <c r="G519">
        <v>1</v>
      </c>
      <c r="H519">
        <v>4068</v>
      </c>
      <c r="I519">
        <v>4333</v>
      </c>
      <c r="J519">
        <v>13287917</v>
      </c>
      <c r="K519">
        <v>13287653</v>
      </c>
      <c r="L519" s="7">
        <v>2.3900000000000001E-127</v>
      </c>
      <c r="M519">
        <v>462</v>
      </c>
    </row>
    <row r="520" spans="2:13" x14ac:dyDescent="0.25">
      <c r="B520" t="s">
        <v>1554</v>
      </c>
      <c r="C520" t="s">
        <v>1601</v>
      </c>
      <c r="D520">
        <v>96.751000000000005</v>
      </c>
      <c r="E520">
        <v>277</v>
      </c>
      <c r="F520">
        <v>8</v>
      </c>
      <c r="G520">
        <v>1</v>
      </c>
      <c r="H520">
        <v>4060</v>
      </c>
      <c r="I520">
        <v>4335</v>
      </c>
      <c r="J520">
        <v>38076530</v>
      </c>
      <c r="K520">
        <v>38076254</v>
      </c>
      <c r="L520" s="7">
        <v>8.5899999999999995E-127</v>
      </c>
      <c r="M520">
        <v>460</v>
      </c>
    </row>
    <row r="521" spans="2:13" x14ac:dyDescent="0.25">
      <c r="B521" t="s">
        <v>1554</v>
      </c>
      <c r="C521" t="s">
        <v>1601</v>
      </c>
      <c r="D521">
        <v>97.656000000000006</v>
      </c>
      <c r="E521">
        <v>256</v>
      </c>
      <c r="F521">
        <v>6</v>
      </c>
      <c r="G521">
        <v>0</v>
      </c>
      <c r="H521">
        <v>4076</v>
      </c>
      <c r="I521">
        <v>4331</v>
      </c>
      <c r="J521">
        <v>43008698</v>
      </c>
      <c r="K521">
        <v>43008443</v>
      </c>
      <c r="L521" s="7">
        <v>1.12E-120</v>
      </c>
      <c r="M521">
        <v>440</v>
      </c>
    </row>
    <row r="522" spans="2:13" x14ac:dyDescent="0.25">
      <c r="B522" t="s">
        <v>1554</v>
      </c>
      <c r="C522" t="s">
        <v>1601</v>
      </c>
      <c r="D522">
        <v>98.421000000000006</v>
      </c>
      <c r="E522">
        <v>190</v>
      </c>
      <c r="F522">
        <v>3</v>
      </c>
      <c r="G522">
        <v>0</v>
      </c>
      <c r="H522">
        <v>4144</v>
      </c>
      <c r="I522">
        <v>4333</v>
      </c>
      <c r="J522">
        <v>37032615</v>
      </c>
      <c r="K522">
        <v>37032804</v>
      </c>
      <c r="L522" s="7">
        <v>5.4299999999999999E-89</v>
      </c>
      <c r="M522">
        <v>335</v>
      </c>
    </row>
    <row r="523" spans="2:13" x14ac:dyDescent="0.25">
      <c r="B523" t="s">
        <v>1554</v>
      </c>
      <c r="C523" t="s">
        <v>1601</v>
      </c>
      <c r="D523">
        <v>96.319000000000003</v>
      </c>
      <c r="E523">
        <v>163</v>
      </c>
      <c r="F523">
        <v>6</v>
      </c>
      <c r="G523">
        <v>0</v>
      </c>
      <c r="H523">
        <v>4171</v>
      </c>
      <c r="I523">
        <v>4333</v>
      </c>
      <c r="J523">
        <v>16529106</v>
      </c>
      <c r="K523">
        <v>16528944</v>
      </c>
      <c r="L523" s="7">
        <v>5.5900000000000003E-69</v>
      </c>
      <c r="M523">
        <v>268</v>
      </c>
    </row>
    <row r="524" spans="2:13" x14ac:dyDescent="0.25">
      <c r="B524" t="s">
        <v>1554</v>
      </c>
      <c r="C524" t="s">
        <v>1601</v>
      </c>
      <c r="D524">
        <v>98</v>
      </c>
      <c r="E524">
        <v>150</v>
      </c>
      <c r="F524">
        <v>3</v>
      </c>
      <c r="G524">
        <v>0</v>
      </c>
      <c r="H524">
        <v>4184</v>
      </c>
      <c r="I524">
        <v>4333</v>
      </c>
      <c r="J524">
        <v>6239090</v>
      </c>
      <c r="K524">
        <v>6238941</v>
      </c>
      <c r="L524" s="7">
        <v>9.3499999999999998E-67</v>
      </c>
      <c r="M524">
        <v>261</v>
      </c>
    </row>
    <row r="525" spans="2:13" x14ac:dyDescent="0.25">
      <c r="B525" t="s">
        <v>1554</v>
      </c>
      <c r="C525" t="s">
        <v>1601</v>
      </c>
      <c r="D525">
        <v>96.225999999999999</v>
      </c>
      <c r="E525">
        <v>159</v>
      </c>
      <c r="F525">
        <v>6</v>
      </c>
      <c r="G525">
        <v>0</v>
      </c>
      <c r="H525">
        <v>4170</v>
      </c>
      <c r="I525">
        <v>4328</v>
      </c>
      <c r="J525">
        <v>30637342</v>
      </c>
      <c r="K525">
        <v>30637500</v>
      </c>
      <c r="L525" s="7">
        <v>9.3499999999999998E-67</v>
      </c>
      <c r="M525">
        <v>261</v>
      </c>
    </row>
    <row r="526" spans="2:13" x14ac:dyDescent="0.25">
      <c r="B526" t="s">
        <v>1554</v>
      </c>
      <c r="C526" t="s">
        <v>1601</v>
      </c>
      <c r="D526">
        <v>95.902000000000001</v>
      </c>
      <c r="E526">
        <v>122</v>
      </c>
      <c r="F526">
        <v>4</v>
      </c>
      <c r="G526">
        <v>1</v>
      </c>
      <c r="H526">
        <v>4214</v>
      </c>
      <c r="I526">
        <v>4335</v>
      </c>
      <c r="J526">
        <v>42807712</v>
      </c>
      <c r="K526">
        <v>42807832</v>
      </c>
      <c r="L526" s="7">
        <v>2.6799999999999999E-47</v>
      </c>
      <c r="M526">
        <v>196</v>
      </c>
    </row>
    <row r="527" spans="2:13" x14ac:dyDescent="0.25">
      <c r="B527" t="s">
        <v>1554</v>
      </c>
      <c r="C527" t="s">
        <v>1601</v>
      </c>
      <c r="D527">
        <v>99.064999999999998</v>
      </c>
      <c r="E527">
        <v>107</v>
      </c>
      <c r="F527">
        <v>0</v>
      </c>
      <c r="G527">
        <v>1</v>
      </c>
      <c r="H527">
        <v>4230</v>
      </c>
      <c r="I527">
        <v>4336</v>
      </c>
      <c r="J527">
        <v>37786132</v>
      </c>
      <c r="K527">
        <v>37786027</v>
      </c>
      <c r="L527" s="7">
        <v>1.24E-45</v>
      </c>
      <c r="M527">
        <v>191</v>
      </c>
    </row>
    <row r="528" spans="2:13" x14ac:dyDescent="0.25">
      <c r="B528" t="s">
        <v>1554</v>
      </c>
      <c r="C528" t="s">
        <v>1601</v>
      </c>
      <c r="D528">
        <v>100</v>
      </c>
      <c r="E528">
        <v>100</v>
      </c>
      <c r="F528">
        <v>0</v>
      </c>
      <c r="G528">
        <v>0</v>
      </c>
      <c r="H528">
        <v>4223</v>
      </c>
      <c r="I528">
        <v>4322</v>
      </c>
      <c r="J528">
        <v>28515519</v>
      </c>
      <c r="K528">
        <v>28515420</v>
      </c>
      <c r="L528" s="7">
        <v>5.7899999999999999E-44</v>
      </c>
      <c r="M528">
        <v>185</v>
      </c>
    </row>
    <row r="529" spans="2:13" x14ac:dyDescent="0.25">
      <c r="B529" t="s">
        <v>1554</v>
      </c>
      <c r="C529" t="s">
        <v>1601</v>
      </c>
      <c r="D529">
        <v>98.936000000000007</v>
      </c>
      <c r="E529">
        <v>94</v>
      </c>
      <c r="F529">
        <v>1</v>
      </c>
      <c r="G529">
        <v>0</v>
      </c>
      <c r="H529">
        <v>4027</v>
      </c>
      <c r="I529">
        <v>4120</v>
      </c>
      <c r="J529">
        <v>30637247</v>
      </c>
      <c r="K529">
        <v>30637340</v>
      </c>
      <c r="L529" s="7">
        <v>5.83E-39</v>
      </c>
      <c r="M529">
        <v>169</v>
      </c>
    </row>
    <row r="530" spans="2:13" x14ac:dyDescent="0.25">
      <c r="B530" t="s">
        <v>1554</v>
      </c>
      <c r="C530" t="s">
        <v>1601</v>
      </c>
      <c r="D530">
        <v>100</v>
      </c>
      <c r="E530">
        <v>81</v>
      </c>
      <c r="F530">
        <v>0</v>
      </c>
      <c r="G530">
        <v>0</v>
      </c>
      <c r="H530">
        <v>4244</v>
      </c>
      <c r="I530">
        <v>4324</v>
      </c>
      <c r="J530">
        <v>50510010</v>
      </c>
      <c r="K530">
        <v>50510090</v>
      </c>
      <c r="L530" s="7">
        <v>2.1099999999999999E-33</v>
      </c>
      <c r="M530">
        <v>150</v>
      </c>
    </row>
    <row r="531" spans="2:13" x14ac:dyDescent="0.25">
      <c r="B531" t="s">
        <v>1554</v>
      </c>
      <c r="C531" t="s">
        <v>1602</v>
      </c>
      <c r="D531">
        <v>100</v>
      </c>
      <c r="E531">
        <v>307</v>
      </c>
      <c r="F531">
        <v>0</v>
      </c>
      <c r="G531">
        <v>0</v>
      </c>
      <c r="H531">
        <v>4027</v>
      </c>
      <c r="I531">
        <v>4333</v>
      </c>
      <c r="J531">
        <v>50828783</v>
      </c>
      <c r="K531">
        <v>50828477</v>
      </c>
      <c r="L531" s="7">
        <v>4.9199999999999998E-159</v>
      </c>
      <c r="M531">
        <v>568</v>
      </c>
    </row>
    <row r="532" spans="2:13" x14ac:dyDescent="0.25">
      <c r="B532" t="s">
        <v>1554</v>
      </c>
      <c r="C532" t="s">
        <v>1602</v>
      </c>
      <c r="D532">
        <v>100</v>
      </c>
      <c r="E532">
        <v>304</v>
      </c>
      <c r="F532">
        <v>0</v>
      </c>
      <c r="G532">
        <v>0</v>
      </c>
      <c r="H532">
        <v>4027</v>
      </c>
      <c r="I532">
        <v>4330</v>
      </c>
      <c r="J532">
        <v>23937324</v>
      </c>
      <c r="K532">
        <v>23937627</v>
      </c>
      <c r="L532" s="7">
        <v>2.2899999999999999E-157</v>
      </c>
      <c r="M532">
        <v>562</v>
      </c>
    </row>
    <row r="533" spans="2:13" x14ac:dyDescent="0.25">
      <c r="B533" t="s">
        <v>1554</v>
      </c>
      <c r="C533" t="s">
        <v>1602</v>
      </c>
      <c r="D533">
        <v>100</v>
      </c>
      <c r="E533">
        <v>303</v>
      </c>
      <c r="F533">
        <v>0</v>
      </c>
      <c r="G533">
        <v>0</v>
      </c>
      <c r="H533">
        <v>4027</v>
      </c>
      <c r="I533">
        <v>4329</v>
      </c>
      <c r="J533">
        <v>1169081</v>
      </c>
      <c r="K533">
        <v>1168779</v>
      </c>
      <c r="L533" s="7">
        <v>8.2400000000000003E-157</v>
      </c>
      <c r="M533">
        <v>560</v>
      </c>
    </row>
    <row r="534" spans="2:13" x14ac:dyDescent="0.25">
      <c r="B534" t="s">
        <v>1554</v>
      </c>
      <c r="C534" t="s">
        <v>1602</v>
      </c>
      <c r="D534">
        <v>99.349000000000004</v>
      </c>
      <c r="E534">
        <v>307</v>
      </c>
      <c r="F534">
        <v>2</v>
      </c>
      <c r="G534">
        <v>0</v>
      </c>
      <c r="H534">
        <v>4027</v>
      </c>
      <c r="I534">
        <v>4333</v>
      </c>
      <c r="J534">
        <v>6196952</v>
      </c>
      <c r="K534">
        <v>6197258</v>
      </c>
      <c r="L534" s="7">
        <v>1.07E-155</v>
      </c>
      <c r="M534">
        <v>556</v>
      </c>
    </row>
    <row r="535" spans="2:13" x14ac:dyDescent="0.25">
      <c r="B535" t="s">
        <v>1554</v>
      </c>
      <c r="C535" t="s">
        <v>1602</v>
      </c>
      <c r="D535">
        <v>99.671000000000006</v>
      </c>
      <c r="E535">
        <v>304</v>
      </c>
      <c r="F535">
        <v>1</v>
      </c>
      <c r="G535">
        <v>0</v>
      </c>
      <c r="H535">
        <v>4027</v>
      </c>
      <c r="I535">
        <v>4330</v>
      </c>
      <c r="J535">
        <v>44497133</v>
      </c>
      <c r="K535">
        <v>44497436</v>
      </c>
      <c r="L535" s="7">
        <v>1.07E-155</v>
      </c>
      <c r="M535">
        <v>556</v>
      </c>
    </row>
    <row r="536" spans="2:13" x14ac:dyDescent="0.25">
      <c r="B536" t="s">
        <v>1554</v>
      </c>
      <c r="C536" t="s">
        <v>1602</v>
      </c>
      <c r="D536">
        <v>99.346000000000004</v>
      </c>
      <c r="E536">
        <v>306</v>
      </c>
      <c r="F536">
        <v>2</v>
      </c>
      <c r="G536">
        <v>0</v>
      </c>
      <c r="H536">
        <v>4027</v>
      </c>
      <c r="I536">
        <v>4332</v>
      </c>
      <c r="J536">
        <v>8654054</v>
      </c>
      <c r="K536">
        <v>8654359</v>
      </c>
      <c r="L536" s="7">
        <v>3.8299999999999999E-155</v>
      </c>
      <c r="M536">
        <v>555</v>
      </c>
    </row>
    <row r="537" spans="2:13" x14ac:dyDescent="0.25">
      <c r="B537" t="s">
        <v>1554</v>
      </c>
      <c r="C537" t="s">
        <v>1602</v>
      </c>
      <c r="D537">
        <v>99.031999999999996</v>
      </c>
      <c r="E537">
        <v>310</v>
      </c>
      <c r="F537">
        <v>2</v>
      </c>
      <c r="G537">
        <v>1</v>
      </c>
      <c r="H537">
        <v>4027</v>
      </c>
      <c r="I537">
        <v>4335</v>
      </c>
      <c r="J537">
        <v>46015471</v>
      </c>
      <c r="K537">
        <v>46015162</v>
      </c>
      <c r="L537" s="7">
        <v>3.8299999999999999E-155</v>
      </c>
      <c r="M537">
        <v>555</v>
      </c>
    </row>
    <row r="538" spans="2:13" x14ac:dyDescent="0.25">
      <c r="B538" t="s">
        <v>1554</v>
      </c>
      <c r="C538" t="s">
        <v>1602</v>
      </c>
      <c r="D538">
        <v>99.341999999999999</v>
      </c>
      <c r="E538">
        <v>304</v>
      </c>
      <c r="F538">
        <v>2</v>
      </c>
      <c r="G538">
        <v>0</v>
      </c>
      <c r="H538">
        <v>4027</v>
      </c>
      <c r="I538">
        <v>4330</v>
      </c>
      <c r="J538">
        <v>50117462</v>
      </c>
      <c r="K538">
        <v>50117765</v>
      </c>
      <c r="L538" s="7">
        <v>4.96E-154</v>
      </c>
      <c r="M538">
        <v>551</v>
      </c>
    </row>
    <row r="539" spans="2:13" x14ac:dyDescent="0.25">
      <c r="B539" t="s">
        <v>1554</v>
      </c>
      <c r="C539" t="s">
        <v>1602</v>
      </c>
      <c r="D539">
        <v>98.71</v>
      </c>
      <c r="E539">
        <v>310</v>
      </c>
      <c r="F539">
        <v>3</v>
      </c>
      <c r="G539">
        <v>1</v>
      </c>
      <c r="H539">
        <v>4027</v>
      </c>
      <c r="I539">
        <v>4335</v>
      </c>
      <c r="J539">
        <v>5500279</v>
      </c>
      <c r="K539">
        <v>5500588</v>
      </c>
      <c r="L539" s="7">
        <v>1.7800000000000001E-153</v>
      </c>
      <c r="M539">
        <v>549</v>
      </c>
    </row>
    <row r="540" spans="2:13" x14ac:dyDescent="0.25">
      <c r="B540" t="s">
        <v>1554</v>
      </c>
      <c r="C540" t="s">
        <v>1602</v>
      </c>
      <c r="D540">
        <v>99.02</v>
      </c>
      <c r="E540">
        <v>306</v>
      </c>
      <c r="F540">
        <v>3</v>
      </c>
      <c r="G540">
        <v>0</v>
      </c>
      <c r="H540">
        <v>4027</v>
      </c>
      <c r="I540">
        <v>4332</v>
      </c>
      <c r="J540">
        <v>7120235</v>
      </c>
      <c r="K540">
        <v>7119930</v>
      </c>
      <c r="L540" s="7">
        <v>1.7800000000000001E-153</v>
      </c>
      <c r="M540">
        <v>549</v>
      </c>
    </row>
    <row r="541" spans="2:13" x14ac:dyDescent="0.25">
      <c r="B541" t="s">
        <v>1554</v>
      </c>
      <c r="C541" t="s">
        <v>1602</v>
      </c>
      <c r="D541">
        <v>99.34</v>
      </c>
      <c r="E541">
        <v>303</v>
      </c>
      <c r="F541">
        <v>2</v>
      </c>
      <c r="G541">
        <v>0</v>
      </c>
      <c r="H541">
        <v>4027</v>
      </c>
      <c r="I541">
        <v>4329</v>
      </c>
      <c r="J541">
        <v>12027482</v>
      </c>
      <c r="K541">
        <v>12027784</v>
      </c>
      <c r="L541" s="7">
        <v>1.7800000000000001E-153</v>
      </c>
      <c r="M541">
        <v>549</v>
      </c>
    </row>
    <row r="542" spans="2:13" x14ac:dyDescent="0.25">
      <c r="B542" t="s">
        <v>1554</v>
      </c>
      <c r="C542" t="s">
        <v>1602</v>
      </c>
      <c r="D542">
        <v>99.667000000000002</v>
      </c>
      <c r="E542">
        <v>300</v>
      </c>
      <c r="F542">
        <v>1</v>
      </c>
      <c r="G542">
        <v>0</v>
      </c>
      <c r="H542">
        <v>4027</v>
      </c>
      <c r="I542">
        <v>4326</v>
      </c>
      <c r="J542">
        <v>42256275</v>
      </c>
      <c r="K542">
        <v>42256574</v>
      </c>
      <c r="L542" s="7">
        <v>1.7800000000000001E-153</v>
      </c>
      <c r="M542">
        <v>549</v>
      </c>
    </row>
    <row r="543" spans="2:13" x14ac:dyDescent="0.25">
      <c r="B543" t="s">
        <v>1554</v>
      </c>
      <c r="C543" t="s">
        <v>1602</v>
      </c>
      <c r="D543">
        <v>98.706000000000003</v>
      </c>
      <c r="E543">
        <v>309</v>
      </c>
      <c r="F543">
        <v>4</v>
      </c>
      <c r="G543">
        <v>0</v>
      </c>
      <c r="H543">
        <v>4027</v>
      </c>
      <c r="I543">
        <v>4335</v>
      </c>
      <c r="J543">
        <v>47102840</v>
      </c>
      <c r="K543">
        <v>47103148</v>
      </c>
      <c r="L543" s="7">
        <v>1.7800000000000001E-153</v>
      </c>
      <c r="M543">
        <v>549</v>
      </c>
    </row>
    <row r="544" spans="2:13" x14ac:dyDescent="0.25">
      <c r="B544" t="s">
        <v>1554</v>
      </c>
      <c r="C544" t="s">
        <v>1602</v>
      </c>
      <c r="D544">
        <v>98.700999999999993</v>
      </c>
      <c r="E544">
        <v>308</v>
      </c>
      <c r="F544">
        <v>4</v>
      </c>
      <c r="G544">
        <v>0</v>
      </c>
      <c r="H544">
        <v>4027</v>
      </c>
      <c r="I544">
        <v>4334</v>
      </c>
      <c r="J544">
        <v>12707128</v>
      </c>
      <c r="K544">
        <v>12707435</v>
      </c>
      <c r="L544" s="7">
        <v>6.41E-153</v>
      </c>
      <c r="M544">
        <v>547</v>
      </c>
    </row>
    <row r="545" spans="2:13" x14ac:dyDescent="0.25">
      <c r="B545" t="s">
        <v>1554</v>
      </c>
      <c r="C545" t="s">
        <v>1602</v>
      </c>
      <c r="D545">
        <v>99.013000000000005</v>
      </c>
      <c r="E545">
        <v>304</v>
      </c>
      <c r="F545">
        <v>3</v>
      </c>
      <c r="G545">
        <v>0</v>
      </c>
      <c r="H545">
        <v>4027</v>
      </c>
      <c r="I545">
        <v>4330</v>
      </c>
      <c r="J545">
        <v>3178039</v>
      </c>
      <c r="K545">
        <v>3178342</v>
      </c>
      <c r="L545" s="7">
        <v>2.3099999999999999E-152</v>
      </c>
      <c r="M545">
        <v>545</v>
      </c>
    </row>
    <row r="546" spans="2:13" x14ac:dyDescent="0.25">
      <c r="B546" t="s">
        <v>1554</v>
      </c>
      <c r="C546" t="s">
        <v>1602</v>
      </c>
      <c r="D546">
        <v>98.697000000000003</v>
      </c>
      <c r="E546">
        <v>307</v>
      </c>
      <c r="F546">
        <v>4</v>
      </c>
      <c r="G546">
        <v>0</v>
      </c>
      <c r="H546">
        <v>4027</v>
      </c>
      <c r="I546">
        <v>4333</v>
      </c>
      <c r="J546">
        <v>42531850</v>
      </c>
      <c r="K546">
        <v>42532156</v>
      </c>
      <c r="L546" s="7">
        <v>2.3099999999999999E-152</v>
      </c>
      <c r="M546">
        <v>545</v>
      </c>
    </row>
    <row r="547" spans="2:13" x14ac:dyDescent="0.25">
      <c r="B547" t="s">
        <v>1554</v>
      </c>
      <c r="C547" t="s">
        <v>1602</v>
      </c>
      <c r="D547">
        <v>99.013000000000005</v>
      </c>
      <c r="E547">
        <v>304</v>
      </c>
      <c r="F547">
        <v>3</v>
      </c>
      <c r="G547">
        <v>0</v>
      </c>
      <c r="H547">
        <v>4027</v>
      </c>
      <c r="I547">
        <v>4330</v>
      </c>
      <c r="J547">
        <v>43293952</v>
      </c>
      <c r="K547">
        <v>43294255</v>
      </c>
      <c r="L547" s="7">
        <v>2.3099999999999999E-152</v>
      </c>
      <c r="M547">
        <v>545</v>
      </c>
    </row>
    <row r="548" spans="2:13" x14ac:dyDescent="0.25">
      <c r="B548" t="s">
        <v>1554</v>
      </c>
      <c r="C548" t="s">
        <v>1602</v>
      </c>
      <c r="D548">
        <v>98.697000000000003</v>
      </c>
      <c r="E548">
        <v>307</v>
      </c>
      <c r="F548">
        <v>4</v>
      </c>
      <c r="G548">
        <v>0</v>
      </c>
      <c r="H548">
        <v>4027</v>
      </c>
      <c r="I548">
        <v>4333</v>
      </c>
      <c r="J548">
        <v>46887572</v>
      </c>
      <c r="K548">
        <v>46887266</v>
      </c>
      <c r="L548" s="7">
        <v>2.3099999999999999E-152</v>
      </c>
      <c r="M548">
        <v>545</v>
      </c>
    </row>
    <row r="549" spans="2:13" x14ac:dyDescent="0.25">
      <c r="B549" t="s">
        <v>1554</v>
      </c>
      <c r="C549" t="s">
        <v>1602</v>
      </c>
      <c r="D549">
        <v>98.683999999999997</v>
      </c>
      <c r="E549">
        <v>304</v>
      </c>
      <c r="F549">
        <v>4</v>
      </c>
      <c r="G549">
        <v>0</v>
      </c>
      <c r="H549">
        <v>4027</v>
      </c>
      <c r="I549">
        <v>4330</v>
      </c>
      <c r="J549">
        <v>5106112</v>
      </c>
      <c r="K549">
        <v>5106415</v>
      </c>
      <c r="L549" s="7">
        <v>1.07E-150</v>
      </c>
      <c r="M549">
        <v>540</v>
      </c>
    </row>
    <row r="550" spans="2:13" x14ac:dyDescent="0.25">
      <c r="B550" t="s">
        <v>1554</v>
      </c>
      <c r="C550" t="s">
        <v>1602</v>
      </c>
      <c r="D550">
        <v>98.683999999999997</v>
      </c>
      <c r="E550">
        <v>304</v>
      </c>
      <c r="F550">
        <v>4</v>
      </c>
      <c r="G550">
        <v>0</v>
      </c>
      <c r="H550">
        <v>4027</v>
      </c>
      <c r="I550">
        <v>4330</v>
      </c>
      <c r="J550">
        <v>20575681</v>
      </c>
      <c r="K550">
        <v>20575984</v>
      </c>
      <c r="L550" s="7">
        <v>1.07E-150</v>
      </c>
      <c r="M550">
        <v>540</v>
      </c>
    </row>
    <row r="551" spans="2:13" x14ac:dyDescent="0.25">
      <c r="B551" t="s">
        <v>1554</v>
      </c>
      <c r="C551" t="s">
        <v>1602</v>
      </c>
      <c r="D551">
        <v>99.003</v>
      </c>
      <c r="E551">
        <v>301</v>
      </c>
      <c r="F551">
        <v>3</v>
      </c>
      <c r="G551">
        <v>0</v>
      </c>
      <c r="H551">
        <v>4027</v>
      </c>
      <c r="I551">
        <v>4327</v>
      </c>
      <c r="J551">
        <v>30330913</v>
      </c>
      <c r="K551">
        <v>30331213</v>
      </c>
      <c r="L551" s="7">
        <v>1.07E-150</v>
      </c>
      <c r="M551">
        <v>540</v>
      </c>
    </row>
    <row r="552" spans="2:13" x14ac:dyDescent="0.25">
      <c r="B552" t="s">
        <v>1554</v>
      </c>
      <c r="C552" t="s">
        <v>1602</v>
      </c>
      <c r="D552">
        <v>98.370999999999995</v>
      </c>
      <c r="E552">
        <v>307</v>
      </c>
      <c r="F552">
        <v>5</v>
      </c>
      <c r="G552">
        <v>0</v>
      </c>
      <c r="H552">
        <v>4027</v>
      </c>
      <c r="I552">
        <v>4333</v>
      </c>
      <c r="J552">
        <v>41405004</v>
      </c>
      <c r="K552">
        <v>41405310</v>
      </c>
      <c r="L552" s="7">
        <v>1.07E-150</v>
      </c>
      <c r="M552">
        <v>540</v>
      </c>
    </row>
    <row r="553" spans="2:13" x14ac:dyDescent="0.25">
      <c r="B553" t="s">
        <v>1554</v>
      </c>
      <c r="C553" t="s">
        <v>1602</v>
      </c>
      <c r="D553">
        <v>98.064999999999998</v>
      </c>
      <c r="E553">
        <v>310</v>
      </c>
      <c r="F553">
        <v>6</v>
      </c>
      <c r="G553">
        <v>0</v>
      </c>
      <c r="H553">
        <v>4027</v>
      </c>
      <c r="I553">
        <v>4336</v>
      </c>
      <c r="J553">
        <v>49121089</v>
      </c>
      <c r="K553">
        <v>49121398</v>
      </c>
      <c r="L553" s="7">
        <v>1.07E-150</v>
      </c>
      <c r="M553">
        <v>540</v>
      </c>
    </row>
    <row r="554" spans="2:13" x14ac:dyDescent="0.25">
      <c r="B554" t="s">
        <v>1554</v>
      </c>
      <c r="C554" t="s">
        <v>1602</v>
      </c>
      <c r="D554">
        <v>98.058000000000007</v>
      </c>
      <c r="E554">
        <v>309</v>
      </c>
      <c r="F554">
        <v>6</v>
      </c>
      <c r="G554">
        <v>0</v>
      </c>
      <c r="H554">
        <v>4027</v>
      </c>
      <c r="I554">
        <v>4335</v>
      </c>
      <c r="J554">
        <v>728470</v>
      </c>
      <c r="K554">
        <v>728162</v>
      </c>
      <c r="L554" s="7">
        <v>3.8600000000000001E-150</v>
      </c>
      <c r="M554">
        <v>538</v>
      </c>
    </row>
    <row r="555" spans="2:13" x14ac:dyDescent="0.25">
      <c r="B555" t="s">
        <v>1554</v>
      </c>
      <c r="C555" t="s">
        <v>1602</v>
      </c>
      <c r="D555">
        <v>98.361000000000004</v>
      </c>
      <c r="E555">
        <v>305</v>
      </c>
      <c r="F555">
        <v>5</v>
      </c>
      <c r="G555">
        <v>0</v>
      </c>
      <c r="H555">
        <v>4027</v>
      </c>
      <c r="I555">
        <v>4331</v>
      </c>
      <c r="J555">
        <v>33004920</v>
      </c>
      <c r="K555">
        <v>33005224</v>
      </c>
      <c r="L555" s="7">
        <v>1.39E-149</v>
      </c>
      <c r="M555">
        <v>536</v>
      </c>
    </row>
    <row r="556" spans="2:13" x14ac:dyDescent="0.25">
      <c r="B556" t="s">
        <v>1554</v>
      </c>
      <c r="C556" t="s">
        <v>1602</v>
      </c>
      <c r="D556">
        <v>99.322000000000003</v>
      </c>
      <c r="E556">
        <v>295</v>
      </c>
      <c r="F556">
        <v>2</v>
      </c>
      <c r="G556">
        <v>0</v>
      </c>
      <c r="H556">
        <v>4027</v>
      </c>
      <c r="I556">
        <v>4321</v>
      </c>
      <c r="J556">
        <v>6015862</v>
      </c>
      <c r="K556">
        <v>6016156</v>
      </c>
      <c r="L556" s="7">
        <v>4.9900000000000002E-149</v>
      </c>
      <c r="M556">
        <v>534</v>
      </c>
    </row>
    <row r="557" spans="2:13" x14ac:dyDescent="0.25">
      <c r="B557" t="s">
        <v>1554</v>
      </c>
      <c r="C557" t="s">
        <v>1602</v>
      </c>
      <c r="D557">
        <v>98.355000000000004</v>
      </c>
      <c r="E557">
        <v>304</v>
      </c>
      <c r="F557">
        <v>5</v>
      </c>
      <c r="G557">
        <v>0</v>
      </c>
      <c r="H557">
        <v>4027</v>
      </c>
      <c r="I557">
        <v>4330</v>
      </c>
      <c r="J557">
        <v>11422531</v>
      </c>
      <c r="K557">
        <v>11422834</v>
      </c>
      <c r="L557" s="7">
        <v>4.9900000000000002E-149</v>
      </c>
      <c r="M557">
        <v>534</v>
      </c>
    </row>
    <row r="558" spans="2:13" x14ac:dyDescent="0.25">
      <c r="B558" t="s">
        <v>1554</v>
      </c>
      <c r="C558" t="s">
        <v>1602</v>
      </c>
      <c r="D558">
        <v>98.355000000000004</v>
      </c>
      <c r="E558">
        <v>304</v>
      </c>
      <c r="F558">
        <v>5</v>
      </c>
      <c r="G558">
        <v>0</v>
      </c>
      <c r="H558">
        <v>4027</v>
      </c>
      <c r="I558">
        <v>4330</v>
      </c>
      <c r="J558">
        <v>12459526</v>
      </c>
      <c r="K558">
        <v>12459223</v>
      </c>
      <c r="L558" s="7">
        <v>4.9900000000000002E-149</v>
      </c>
      <c r="M558">
        <v>534</v>
      </c>
    </row>
    <row r="559" spans="2:13" x14ac:dyDescent="0.25">
      <c r="B559" t="s">
        <v>1554</v>
      </c>
      <c r="C559" t="s">
        <v>1602</v>
      </c>
      <c r="D559">
        <v>98.992999999999995</v>
      </c>
      <c r="E559">
        <v>298</v>
      </c>
      <c r="F559">
        <v>3</v>
      </c>
      <c r="G559">
        <v>0</v>
      </c>
      <c r="H559">
        <v>4027</v>
      </c>
      <c r="I559">
        <v>4324</v>
      </c>
      <c r="J559">
        <v>15094444</v>
      </c>
      <c r="K559">
        <v>15094741</v>
      </c>
      <c r="L559" s="7">
        <v>4.9900000000000002E-149</v>
      </c>
      <c r="M559">
        <v>534</v>
      </c>
    </row>
    <row r="560" spans="2:13" x14ac:dyDescent="0.25">
      <c r="B560" t="s">
        <v>1554</v>
      </c>
      <c r="C560" t="s">
        <v>1602</v>
      </c>
      <c r="D560">
        <v>98.355000000000004</v>
      </c>
      <c r="E560">
        <v>304</v>
      </c>
      <c r="F560">
        <v>5</v>
      </c>
      <c r="G560">
        <v>0</v>
      </c>
      <c r="H560">
        <v>4027</v>
      </c>
      <c r="I560">
        <v>4330</v>
      </c>
      <c r="J560">
        <v>19286060</v>
      </c>
      <c r="K560">
        <v>19285757</v>
      </c>
      <c r="L560" s="7">
        <v>4.9900000000000002E-149</v>
      </c>
      <c r="M560">
        <v>534</v>
      </c>
    </row>
    <row r="561" spans="2:13" x14ac:dyDescent="0.25">
      <c r="B561" t="s">
        <v>1554</v>
      </c>
      <c r="C561" t="s">
        <v>1602</v>
      </c>
      <c r="D561">
        <v>98.355000000000004</v>
      </c>
      <c r="E561">
        <v>304</v>
      </c>
      <c r="F561">
        <v>5</v>
      </c>
      <c r="G561">
        <v>0</v>
      </c>
      <c r="H561">
        <v>4027</v>
      </c>
      <c r="I561">
        <v>4330</v>
      </c>
      <c r="J561">
        <v>35706306</v>
      </c>
      <c r="K561">
        <v>35706609</v>
      </c>
      <c r="L561" s="7">
        <v>4.9900000000000002E-149</v>
      </c>
      <c r="M561">
        <v>534</v>
      </c>
    </row>
    <row r="562" spans="2:13" x14ac:dyDescent="0.25">
      <c r="B562" t="s">
        <v>1554</v>
      </c>
      <c r="C562" t="s">
        <v>1602</v>
      </c>
      <c r="D562">
        <v>98.046000000000006</v>
      </c>
      <c r="E562">
        <v>307</v>
      </c>
      <c r="F562">
        <v>6</v>
      </c>
      <c r="G562">
        <v>0</v>
      </c>
      <c r="H562">
        <v>4027</v>
      </c>
      <c r="I562">
        <v>4333</v>
      </c>
      <c r="J562">
        <v>47029177</v>
      </c>
      <c r="K562">
        <v>47028871</v>
      </c>
      <c r="L562" s="7">
        <v>4.9900000000000002E-149</v>
      </c>
      <c r="M562">
        <v>534</v>
      </c>
    </row>
    <row r="563" spans="2:13" x14ac:dyDescent="0.25">
      <c r="B563" t="s">
        <v>1554</v>
      </c>
      <c r="C563" t="s">
        <v>1602</v>
      </c>
      <c r="D563">
        <v>98.35</v>
      </c>
      <c r="E563">
        <v>303</v>
      </c>
      <c r="F563">
        <v>5</v>
      </c>
      <c r="G563">
        <v>0</v>
      </c>
      <c r="H563">
        <v>4027</v>
      </c>
      <c r="I563">
        <v>4329</v>
      </c>
      <c r="J563">
        <v>32882267</v>
      </c>
      <c r="K563">
        <v>32882569</v>
      </c>
      <c r="L563" s="7">
        <v>1.7999999999999999E-148</v>
      </c>
      <c r="M563">
        <v>532</v>
      </c>
    </row>
    <row r="564" spans="2:13" x14ac:dyDescent="0.25">
      <c r="B564" t="s">
        <v>1554</v>
      </c>
      <c r="C564" t="s">
        <v>1602</v>
      </c>
      <c r="D564">
        <v>97.734999999999999</v>
      </c>
      <c r="E564">
        <v>309</v>
      </c>
      <c r="F564">
        <v>7</v>
      </c>
      <c r="G564">
        <v>0</v>
      </c>
      <c r="H564">
        <v>4027</v>
      </c>
      <c r="I564">
        <v>4335</v>
      </c>
      <c r="J564">
        <v>39001227</v>
      </c>
      <c r="K564">
        <v>39001535</v>
      </c>
      <c r="L564" s="7">
        <v>1.7999999999999999E-148</v>
      </c>
      <c r="M564">
        <v>532</v>
      </c>
    </row>
    <row r="565" spans="2:13" x14ac:dyDescent="0.25">
      <c r="B565" t="s">
        <v>1554</v>
      </c>
      <c r="C565" t="s">
        <v>1602</v>
      </c>
      <c r="D565">
        <v>98.343999999999994</v>
      </c>
      <c r="E565">
        <v>302</v>
      </c>
      <c r="F565">
        <v>5</v>
      </c>
      <c r="G565">
        <v>0</v>
      </c>
      <c r="H565">
        <v>4027</v>
      </c>
      <c r="I565">
        <v>4328</v>
      </c>
      <c r="J565">
        <v>2472786</v>
      </c>
      <c r="K565">
        <v>2473087</v>
      </c>
      <c r="L565" s="7">
        <v>6.4600000000000003E-148</v>
      </c>
      <c r="M565">
        <v>531</v>
      </c>
    </row>
    <row r="566" spans="2:13" x14ac:dyDescent="0.25">
      <c r="B566" t="s">
        <v>1554</v>
      </c>
      <c r="C566" t="s">
        <v>1602</v>
      </c>
      <c r="D566">
        <v>98.986000000000004</v>
      </c>
      <c r="E566">
        <v>296</v>
      </c>
      <c r="F566">
        <v>3</v>
      </c>
      <c r="G566">
        <v>0</v>
      </c>
      <c r="H566">
        <v>4027</v>
      </c>
      <c r="I566">
        <v>4322</v>
      </c>
      <c r="J566">
        <v>45352795</v>
      </c>
      <c r="K566">
        <v>45353090</v>
      </c>
      <c r="L566" s="7">
        <v>6.4600000000000003E-148</v>
      </c>
      <c r="M566">
        <v>531</v>
      </c>
    </row>
    <row r="567" spans="2:13" x14ac:dyDescent="0.25">
      <c r="B567" t="s">
        <v>1554</v>
      </c>
      <c r="C567" t="s">
        <v>1602</v>
      </c>
      <c r="D567">
        <v>98.658000000000001</v>
      </c>
      <c r="E567">
        <v>298</v>
      </c>
      <c r="F567">
        <v>4</v>
      </c>
      <c r="G567">
        <v>0</v>
      </c>
      <c r="H567">
        <v>4027</v>
      </c>
      <c r="I567">
        <v>4324</v>
      </c>
      <c r="J567">
        <v>18174094</v>
      </c>
      <c r="K567">
        <v>18174391</v>
      </c>
      <c r="L567" s="7">
        <v>2.3199999999999999E-147</v>
      </c>
      <c r="M567">
        <v>529</v>
      </c>
    </row>
    <row r="568" spans="2:13" x14ac:dyDescent="0.25">
      <c r="B568" t="s">
        <v>1554</v>
      </c>
      <c r="C568" t="s">
        <v>1602</v>
      </c>
      <c r="D568">
        <v>97.427999999999997</v>
      </c>
      <c r="E568">
        <v>311</v>
      </c>
      <c r="F568">
        <v>7</v>
      </c>
      <c r="G568">
        <v>1</v>
      </c>
      <c r="H568">
        <v>4027</v>
      </c>
      <c r="I568">
        <v>4336</v>
      </c>
      <c r="J568">
        <v>25909658</v>
      </c>
      <c r="K568">
        <v>25909348</v>
      </c>
      <c r="L568" s="7">
        <v>2.3199999999999999E-147</v>
      </c>
      <c r="M568">
        <v>529</v>
      </c>
    </row>
    <row r="569" spans="2:13" x14ac:dyDescent="0.25">
      <c r="B569" t="s">
        <v>1554</v>
      </c>
      <c r="C569" t="s">
        <v>1602</v>
      </c>
      <c r="D569">
        <v>97.704999999999998</v>
      </c>
      <c r="E569">
        <v>305</v>
      </c>
      <c r="F569">
        <v>6</v>
      </c>
      <c r="G569">
        <v>1</v>
      </c>
      <c r="H569">
        <v>4027</v>
      </c>
      <c r="I569">
        <v>4330</v>
      </c>
      <c r="J569">
        <v>18381085</v>
      </c>
      <c r="K569">
        <v>18381389</v>
      </c>
      <c r="L569" s="7">
        <v>1.08E-145</v>
      </c>
      <c r="M569">
        <v>523</v>
      </c>
    </row>
    <row r="570" spans="2:13" x14ac:dyDescent="0.25">
      <c r="B570" t="s">
        <v>1554</v>
      </c>
      <c r="C570" t="s">
        <v>1602</v>
      </c>
      <c r="D570">
        <v>98</v>
      </c>
      <c r="E570">
        <v>300</v>
      </c>
      <c r="F570">
        <v>5</v>
      </c>
      <c r="G570">
        <v>1</v>
      </c>
      <c r="H570">
        <v>4027</v>
      </c>
      <c r="I570">
        <v>4326</v>
      </c>
      <c r="J570">
        <v>47863176</v>
      </c>
      <c r="K570">
        <v>47863474</v>
      </c>
      <c r="L570" s="7">
        <v>1.4E-144</v>
      </c>
      <c r="M570">
        <v>520</v>
      </c>
    </row>
    <row r="571" spans="2:13" x14ac:dyDescent="0.25">
      <c r="B571" t="s">
        <v>1554</v>
      </c>
      <c r="C571" t="s">
        <v>1602</v>
      </c>
      <c r="D571">
        <v>97.650999999999996</v>
      </c>
      <c r="E571">
        <v>298</v>
      </c>
      <c r="F571">
        <v>7</v>
      </c>
      <c r="G571">
        <v>0</v>
      </c>
      <c r="H571">
        <v>4027</v>
      </c>
      <c r="I571">
        <v>4324</v>
      </c>
      <c r="J571">
        <v>40393701</v>
      </c>
      <c r="K571">
        <v>40393404</v>
      </c>
      <c r="L571" s="7">
        <v>2.3400000000000001E-142</v>
      </c>
      <c r="M571">
        <v>512</v>
      </c>
    </row>
    <row r="572" spans="2:13" x14ac:dyDescent="0.25">
      <c r="B572" t="s">
        <v>1554</v>
      </c>
      <c r="C572" t="s">
        <v>1602</v>
      </c>
      <c r="D572">
        <v>96.346000000000004</v>
      </c>
      <c r="E572">
        <v>301</v>
      </c>
      <c r="F572">
        <v>11</v>
      </c>
      <c r="G572">
        <v>0</v>
      </c>
      <c r="H572">
        <v>4027</v>
      </c>
      <c r="I572">
        <v>4327</v>
      </c>
      <c r="J572">
        <v>38310222</v>
      </c>
      <c r="K572">
        <v>38310522</v>
      </c>
      <c r="L572" s="7">
        <v>2.3600000000000002E-137</v>
      </c>
      <c r="M572">
        <v>496</v>
      </c>
    </row>
    <row r="573" spans="2:13" x14ac:dyDescent="0.25">
      <c r="B573" t="s">
        <v>1554</v>
      </c>
      <c r="C573" t="s">
        <v>1602</v>
      </c>
      <c r="D573">
        <v>96.346000000000004</v>
      </c>
      <c r="E573">
        <v>301</v>
      </c>
      <c r="F573">
        <v>11</v>
      </c>
      <c r="G573">
        <v>0</v>
      </c>
      <c r="H573">
        <v>4027</v>
      </c>
      <c r="I573">
        <v>4327</v>
      </c>
      <c r="J573">
        <v>45070610</v>
      </c>
      <c r="K573">
        <v>45070310</v>
      </c>
      <c r="L573" s="7">
        <v>2.3600000000000002E-137</v>
      </c>
      <c r="M573">
        <v>496</v>
      </c>
    </row>
    <row r="574" spans="2:13" x14ac:dyDescent="0.25">
      <c r="B574" t="s">
        <v>1554</v>
      </c>
      <c r="C574" t="s">
        <v>1602</v>
      </c>
      <c r="D574">
        <v>96.013000000000005</v>
      </c>
      <c r="E574">
        <v>301</v>
      </c>
      <c r="F574">
        <v>12</v>
      </c>
      <c r="G574">
        <v>0</v>
      </c>
      <c r="H574">
        <v>4027</v>
      </c>
      <c r="I574">
        <v>4327</v>
      </c>
      <c r="J574">
        <v>2341347</v>
      </c>
      <c r="K574">
        <v>2341647</v>
      </c>
      <c r="L574" s="7">
        <v>1.1E-135</v>
      </c>
      <c r="M574">
        <v>490</v>
      </c>
    </row>
    <row r="575" spans="2:13" x14ac:dyDescent="0.25">
      <c r="B575" t="s">
        <v>1554</v>
      </c>
      <c r="C575" t="s">
        <v>1602</v>
      </c>
      <c r="D575">
        <v>98.131</v>
      </c>
      <c r="E575">
        <v>214</v>
      </c>
      <c r="F575">
        <v>4</v>
      </c>
      <c r="G575">
        <v>0</v>
      </c>
      <c r="H575">
        <v>4117</v>
      </c>
      <c r="I575">
        <v>4330</v>
      </c>
      <c r="J575">
        <v>8226363</v>
      </c>
      <c r="K575">
        <v>8226150</v>
      </c>
      <c r="L575" s="7">
        <v>1.15E-100</v>
      </c>
      <c r="M575">
        <v>374</v>
      </c>
    </row>
    <row r="576" spans="2:13" x14ac:dyDescent="0.25">
      <c r="B576" t="s">
        <v>1554</v>
      </c>
      <c r="C576" t="s">
        <v>1602</v>
      </c>
      <c r="D576">
        <v>98.906999999999996</v>
      </c>
      <c r="E576">
        <v>183</v>
      </c>
      <c r="F576">
        <v>2</v>
      </c>
      <c r="G576">
        <v>0</v>
      </c>
      <c r="H576">
        <v>4148</v>
      </c>
      <c r="I576">
        <v>4330</v>
      </c>
      <c r="J576">
        <v>35400402</v>
      </c>
      <c r="K576">
        <v>35400584</v>
      </c>
      <c r="L576" s="7">
        <v>9.0899999999999999E-87</v>
      </c>
      <c r="M576">
        <v>327</v>
      </c>
    </row>
    <row r="577" spans="2:13" x14ac:dyDescent="0.25">
      <c r="B577" t="s">
        <v>1554</v>
      </c>
      <c r="C577" t="s">
        <v>1602</v>
      </c>
      <c r="D577">
        <v>94.838999999999999</v>
      </c>
      <c r="E577">
        <v>155</v>
      </c>
      <c r="F577">
        <v>7</v>
      </c>
      <c r="G577">
        <v>1</v>
      </c>
      <c r="H577">
        <v>4176</v>
      </c>
      <c r="I577">
        <v>4329</v>
      </c>
      <c r="J577">
        <v>141197</v>
      </c>
      <c r="K577">
        <v>141043</v>
      </c>
      <c r="L577" s="7">
        <v>1.22E-60</v>
      </c>
      <c r="M577">
        <v>241</v>
      </c>
    </row>
    <row r="578" spans="2:13" x14ac:dyDescent="0.25">
      <c r="B578" t="s">
        <v>1554</v>
      </c>
      <c r="C578" t="s">
        <v>1602</v>
      </c>
      <c r="D578">
        <v>98.197999999999993</v>
      </c>
      <c r="E578">
        <v>111</v>
      </c>
      <c r="F578">
        <v>2</v>
      </c>
      <c r="G578">
        <v>0</v>
      </c>
      <c r="H578">
        <v>4225</v>
      </c>
      <c r="I578">
        <v>4335</v>
      </c>
      <c r="J578">
        <v>51136758</v>
      </c>
      <c r="K578">
        <v>51136648</v>
      </c>
      <c r="L578" s="7">
        <v>9.6200000000000007E-47</v>
      </c>
      <c r="M578">
        <v>195</v>
      </c>
    </row>
    <row r="579" spans="2:13" x14ac:dyDescent="0.25">
      <c r="B579" t="s">
        <v>1554</v>
      </c>
      <c r="C579" t="s">
        <v>1603</v>
      </c>
      <c r="D579">
        <v>100</v>
      </c>
      <c r="E579">
        <v>307</v>
      </c>
      <c r="F579">
        <v>0</v>
      </c>
      <c r="G579">
        <v>0</v>
      </c>
      <c r="H579">
        <v>4027</v>
      </c>
      <c r="I579">
        <v>4333</v>
      </c>
      <c r="J579">
        <v>581789</v>
      </c>
      <c r="K579">
        <v>581483</v>
      </c>
      <c r="L579" s="7">
        <v>4.9199999999999998E-159</v>
      </c>
      <c r="M579">
        <v>568</v>
      </c>
    </row>
    <row r="580" spans="2:13" x14ac:dyDescent="0.25">
      <c r="B580" t="s">
        <v>1554</v>
      </c>
      <c r="C580" t="s">
        <v>1603</v>
      </c>
      <c r="D580">
        <v>99.674999999999997</v>
      </c>
      <c r="E580">
        <v>308</v>
      </c>
      <c r="F580">
        <v>1</v>
      </c>
      <c r="G580">
        <v>0</v>
      </c>
      <c r="H580">
        <v>4027</v>
      </c>
      <c r="I580">
        <v>4334</v>
      </c>
      <c r="J580">
        <v>50856057</v>
      </c>
      <c r="K580">
        <v>50855750</v>
      </c>
      <c r="L580" s="7">
        <v>6.3699999999999997E-158</v>
      </c>
      <c r="M580">
        <v>564</v>
      </c>
    </row>
    <row r="581" spans="2:13" x14ac:dyDescent="0.25">
      <c r="B581" t="s">
        <v>1554</v>
      </c>
      <c r="C581" t="s">
        <v>1603</v>
      </c>
      <c r="D581">
        <v>100</v>
      </c>
      <c r="E581">
        <v>304</v>
      </c>
      <c r="F581">
        <v>0</v>
      </c>
      <c r="G581">
        <v>0</v>
      </c>
      <c r="H581">
        <v>4027</v>
      </c>
      <c r="I581">
        <v>4330</v>
      </c>
      <c r="J581">
        <v>16086045</v>
      </c>
      <c r="K581">
        <v>16085742</v>
      </c>
      <c r="L581" s="7">
        <v>2.2899999999999999E-157</v>
      </c>
      <c r="M581">
        <v>562</v>
      </c>
    </row>
    <row r="582" spans="2:13" x14ac:dyDescent="0.25">
      <c r="B582" t="s">
        <v>1554</v>
      </c>
      <c r="C582" t="s">
        <v>1603</v>
      </c>
      <c r="D582">
        <v>100</v>
      </c>
      <c r="E582">
        <v>304</v>
      </c>
      <c r="F582">
        <v>0</v>
      </c>
      <c r="G582">
        <v>0</v>
      </c>
      <c r="H582">
        <v>4027</v>
      </c>
      <c r="I582">
        <v>4330</v>
      </c>
      <c r="J582">
        <v>24854259</v>
      </c>
      <c r="K582">
        <v>24853956</v>
      </c>
      <c r="L582" s="7">
        <v>2.2899999999999999E-157</v>
      </c>
      <c r="M582">
        <v>562</v>
      </c>
    </row>
    <row r="583" spans="2:13" x14ac:dyDescent="0.25">
      <c r="B583" t="s">
        <v>1554</v>
      </c>
      <c r="C583" t="s">
        <v>1603</v>
      </c>
      <c r="D583">
        <v>99.674000000000007</v>
      </c>
      <c r="E583">
        <v>307</v>
      </c>
      <c r="F583">
        <v>1</v>
      </c>
      <c r="G583">
        <v>0</v>
      </c>
      <c r="H583">
        <v>4027</v>
      </c>
      <c r="I583">
        <v>4333</v>
      </c>
      <c r="J583">
        <v>45401965</v>
      </c>
      <c r="K583">
        <v>45402271</v>
      </c>
      <c r="L583" s="7">
        <v>2.2899999999999999E-157</v>
      </c>
      <c r="M583">
        <v>562</v>
      </c>
    </row>
    <row r="584" spans="2:13" x14ac:dyDescent="0.25">
      <c r="B584" t="s">
        <v>1554</v>
      </c>
      <c r="C584" t="s">
        <v>1603</v>
      </c>
      <c r="D584">
        <v>99.674000000000007</v>
      </c>
      <c r="E584">
        <v>307</v>
      </c>
      <c r="F584">
        <v>1</v>
      </c>
      <c r="G584">
        <v>0</v>
      </c>
      <c r="H584">
        <v>4027</v>
      </c>
      <c r="I584">
        <v>4333</v>
      </c>
      <c r="J584">
        <v>52531736</v>
      </c>
      <c r="K584">
        <v>52531430</v>
      </c>
      <c r="L584" s="7">
        <v>2.2899999999999999E-157</v>
      </c>
      <c r="M584">
        <v>562</v>
      </c>
    </row>
    <row r="585" spans="2:13" x14ac:dyDescent="0.25">
      <c r="B585" t="s">
        <v>1554</v>
      </c>
      <c r="C585" t="s">
        <v>1603</v>
      </c>
      <c r="D585">
        <v>100</v>
      </c>
      <c r="E585">
        <v>303</v>
      </c>
      <c r="F585">
        <v>0</v>
      </c>
      <c r="G585">
        <v>0</v>
      </c>
      <c r="H585">
        <v>4027</v>
      </c>
      <c r="I585">
        <v>4329</v>
      </c>
      <c r="J585">
        <v>52878416</v>
      </c>
      <c r="K585">
        <v>52878114</v>
      </c>
      <c r="L585" s="7">
        <v>8.2400000000000003E-157</v>
      </c>
      <c r="M585">
        <v>560</v>
      </c>
    </row>
    <row r="586" spans="2:13" x14ac:dyDescent="0.25">
      <c r="B586" t="s">
        <v>1554</v>
      </c>
      <c r="C586" t="s">
        <v>1603</v>
      </c>
      <c r="D586">
        <v>99.350999999999999</v>
      </c>
      <c r="E586">
        <v>308</v>
      </c>
      <c r="F586">
        <v>2</v>
      </c>
      <c r="G586">
        <v>0</v>
      </c>
      <c r="H586">
        <v>4027</v>
      </c>
      <c r="I586">
        <v>4334</v>
      </c>
      <c r="J586">
        <v>44370741</v>
      </c>
      <c r="K586">
        <v>44370434</v>
      </c>
      <c r="L586" s="7">
        <v>2.9599999999999998E-156</v>
      </c>
      <c r="M586">
        <v>558</v>
      </c>
    </row>
    <row r="587" spans="2:13" x14ac:dyDescent="0.25">
      <c r="B587" t="s">
        <v>1554</v>
      </c>
      <c r="C587" t="s">
        <v>1603</v>
      </c>
      <c r="D587">
        <v>99.671000000000006</v>
      </c>
      <c r="E587">
        <v>304</v>
      </c>
      <c r="F587">
        <v>1</v>
      </c>
      <c r="G587">
        <v>0</v>
      </c>
      <c r="H587">
        <v>4027</v>
      </c>
      <c r="I587">
        <v>4330</v>
      </c>
      <c r="J587">
        <v>7347932</v>
      </c>
      <c r="K587">
        <v>7348235</v>
      </c>
      <c r="L587" s="7">
        <v>1.07E-155</v>
      </c>
      <c r="M587">
        <v>556</v>
      </c>
    </row>
    <row r="588" spans="2:13" x14ac:dyDescent="0.25">
      <c r="B588" t="s">
        <v>1554</v>
      </c>
      <c r="C588" t="s">
        <v>1603</v>
      </c>
      <c r="D588">
        <v>99.349000000000004</v>
      </c>
      <c r="E588">
        <v>307</v>
      </c>
      <c r="F588">
        <v>2</v>
      </c>
      <c r="G588">
        <v>0</v>
      </c>
      <c r="H588">
        <v>4027</v>
      </c>
      <c r="I588">
        <v>4333</v>
      </c>
      <c r="J588">
        <v>25336456</v>
      </c>
      <c r="K588">
        <v>25336762</v>
      </c>
      <c r="L588" s="7">
        <v>1.07E-155</v>
      </c>
      <c r="M588">
        <v>556</v>
      </c>
    </row>
    <row r="589" spans="2:13" x14ac:dyDescent="0.25">
      <c r="B589" t="s">
        <v>1554</v>
      </c>
      <c r="C589" t="s">
        <v>1603</v>
      </c>
      <c r="D589">
        <v>99.028999999999996</v>
      </c>
      <c r="E589">
        <v>309</v>
      </c>
      <c r="F589">
        <v>3</v>
      </c>
      <c r="G589">
        <v>0</v>
      </c>
      <c r="H589">
        <v>4027</v>
      </c>
      <c r="I589">
        <v>4335</v>
      </c>
      <c r="J589">
        <v>28274874</v>
      </c>
      <c r="K589">
        <v>28274566</v>
      </c>
      <c r="L589" s="7">
        <v>3.8299999999999999E-155</v>
      </c>
      <c r="M589">
        <v>555</v>
      </c>
    </row>
    <row r="590" spans="2:13" x14ac:dyDescent="0.25">
      <c r="B590" t="s">
        <v>1554</v>
      </c>
      <c r="C590" t="s">
        <v>1603</v>
      </c>
      <c r="D590">
        <v>99.022999999999996</v>
      </c>
      <c r="E590">
        <v>307</v>
      </c>
      <c r="F590">
        <v>3</v>
      </c>
      <c r="G590">
        <v>0</v>
      </c>
      <c r="H590">
        <v>4027</v>
      </c>
      <c r="I590">
        <v>4333</v>
      </c>
      <c r="J590">
        <v>6425780</v>
      </c>
      <c r="K590">
        <v>6426086</v>
      </c>
      <c r="L590" s="7">
        <v>4.96E-154</v>
      </c>
      <c r="M590">
        <v>551</v>
      </c>
    </row>
    <row r="591" spans="2:13" x14ac:dyDescent="0.25">
      <c r="B591" t="s">
        <v>1554</v>
      </c>
      <c r="C591" t="s">
        <v>1603</v>
      </c>
      <c r="D591">
        <v>99.34</v>
      </c>
      <c r="E591">
        <v>303</v>
      </c>
      <c r="F591">
        <v>2</v>
      </c>
      <c r="G591">
        <v>0</v>
      </c>
      <c r="H591">
        <v>4027</v>
      </c>
      <c r="I591">
        <v>4329</v>
      </c>
      <c r="J591">
        <v>7717901</v>
      </c>
      <c r="K591">
        <v>7718203</v>
      </c>
      <c r="L591" s="7">
        <v>1.7800000000000001E-153</v>
      </c>
      <c r="M591">
        <v>549</v>
      </c>
    </row>
    <row r="592" spans="2:13" x14ac:dyDescent="0.25">
      <c r="B592" t="s">
        <v>1554</v>
      </c>
      <c r="C592" t="s">
        <v>1603</v>
      </c>
      <c r="D592">
        <v>98.700999999999993</v>
      </c>
      <c r="E592">
        <v>308</v>
      </c>
      <c r="F592">
        <v>4</v>
      </c>
      <c r="G592">
        <v>0</v>
      </c>
      <c r="H592">
        <v>4027</v>
      </c>
      <c r="I592">
        <v>4334</v>
      </c>
      <c r="J592">
        <v>50176991</v>
      </c>
      <c r="K592">
        <v>50176684</v>
      </c>
      <c r="L592" s="7">
        <v>6.41E-153</v>
      </c>
      <c r="M592">
        <v>547</v>
      </c>
    </row>
    <row r="593" spans="2:13" x14ac:dyDescent="0.25">
      <c r="B593" t="s">
        <v>1554</v>
      </c>
      <c r="C593" t="s">
        <v>1603</v>
      </c>
      <c r="D593">
        <v>99.013000000000005</v>
      </c>
      <c r="E593">
        <v>304</v>
      </c>
      <c r="F593">
        <v>3</v>
      </c>
      <c r="G593">
        <v>0</v>
      </c>
      <c r="H593">
        <v>4027</v>
      </c>
      <c r="I593">
        <v>4330</v>
      </c>
      <c r="J593">
        <v>9063215</v>
      </c>
      <c r="K593">
        <v>9063518</v>
      </c>
      <c r="L593" s="7">
        <v>2.3099999999999999E-152</v>
      </c>
      <c r="M593">
        <v>545</v>
      </c>
    </row>
    <row r="594" spans="2:13" x14ac:dyDescent="0.25">
      <c r="B594" t="s">
        <v>1554</v>
      </c>
      <c r="C594" t="s">
        <v>1603</v>
      </c>
      <c r="D594">
        <v>98.088999999999999</v>
      </c>
      <c r="E594">
        <v>314</v>
      </c>
      <c r="F594">
        <v>4</v>
      </c>
      <c r="G594">
        <v>2</v>
      </c>
      <c r="H594">
        <v>4027</v>
      </c>
      <c r="I594">
        <v>4340</v>
      </c>
      <c r="J594">
        <v>25895628</v>
      </c>
      <c r="K594">
        <v>25895317</v>
      </c>
      <c r="L594" s="7">
        <v>2.3099999999999999E-152</v>
      </c>
      <c r="M594">
        <v>545</v>
      </c>
    </row>
    <row r="595" spans="2:13" x14ac:dyDescent="0.25">
      <c r="B595" t="s">
        <v>1554</v>
      </c>
      <c r="C595" t="s">
        <v>1603</v>
      </c>
      <c r="D595">
        <v>98.697000000000003</v>
      </c>
      <c r="E595">
        <v>307</v>
      </c>
      <c r="F595">
        <v>4</v>
      </c>
      <c r="G595">
        <v>0</v>
      </c>
      <c r="H595">
        <v>4027</v>
      </c>
      <c r="I595">
        <v>4333</v>
      </c>
      <c r="J595">
        <v>42903176</v>
      </c>
      <c r="K595">
        <v>42903482</v>
      </c>
      <c r="L595" s="7">
        <v>2.3099999999999999E-152</v>
      </c>
      <c r="M595">
        <v>545</v>
      </c>
    </row>
    <row r="596" spans="2:13" x14ac:dyDescent="0.25">
      <c r="B596" t="s">
        <v>1554</v>
      </c>
      <c r="C596" t="s">
        <v>1603</v>
      </c>
      <c r="D596">
        <v>98.088999999999999</v>
      </c>
      <c r="E596">
        <v>314</v>
      </c>
      <c r="F596">
        <v>5</v>
      </c>
      <c r="G596">
        <v>1</v>
      </c>
      <c r="H596">
        <v>4027</v>
      </c>
      <c r="I596">
        <v>4340</v>
      </c>
      <c r="J596">
        <v>44094010</v>
      </c>
      <c r="K596">
        <v>44093698</v>
      </c>
      <c r="L596" s="7">
        <v>2.3099999999999999E-152</v>
      </c>
      <c r="M596">
        <v>545</v>
      </c>
    </row>
    <row r="597" spans="2:13" x14ac:dyDescent="0.25">
      <c r="B597" t="s">
        <v>1554</v>
      </c>
      <c r="C597" t="s">
        <v>1603</v>
      </c>
      <c r="D597">
        <v>98.697000000000003</v>
      </c>
      <c r="E597">
        <v>307</v>
      </c>
      <c r="F597">
        <v>4</v>
      </c>
      <c r="G597">
        <v>0</v>
      </c>
      <c r="H597">
        <v>4027</v>
      </c>
      <c r="I597">
        <v>4333</v>
      </c>
      <c r="J597">
        <v>44395094</v>
      </c>
      <c r="K597">
        <v>44394788</v>
      </c>
      <c r="L597" s="7">
        <v>2.3099999999999999E-152</v>
      </c>
      <c r="M597">
        <v>545</v>
      </c>
    </row>
    <row r="598" spans="2:13" x14ac:dyDescent="0.25">
      <c r="B598" t="s">
        <v>1554</v>
      </c>
      <c r="C598" t="s">
        <v>1603</v>
      </c>
      <c r="D598">
        <v>99.013000000000005</v>
      </c>
      <c r="E598">
        <v>304</v>
      </c>
      <c r="F598">
        <v>3</v>
      </c>
      <c r="G598">
        <v>0</v>
      </c>
      <c r="H598">
        <v>4027</v>
      </c>
      <c r="I598">
        <v>4330</v>
      </c>
      <c r="J598">
        <v>49207064</v>
      </c>
      <c r="K598">
        <v>49207367</v>
      </c>
      <c r="L598" s="7">
        <v>2.3099999999999999E-152</v>
      </c>
      <c r="M598">
        <v>545</v>
      </c>
    </row>
    <row r="599" spans="2:13" x14ac:dyDescent="0.25">
      <c r="B599" t="s">
        <v>1554</v>
      </c>
      <c r="C599" t="s">
        <v>1603</v>
      </c>
      <c r="D599">
        <v>98.697000000000003</v>
      </c>
      <c r="E599">
        <v>307</v>
      </c>
      <c r="F599">
        <v>4</v>
      </c>
      <c r="G599">
        <v>0</v>
      </c>
      <c r="H599">
        <v>4027</v>
      </c>
      <c r="I599">
        <v>4333</v>
      </c>
      <c r="J599">
        <v>52123720</v>
      </c>
      <c r="K599">
        <v>52124026</v>
      </c>
      <c r="L599" s="7">
        <v>2.3099999999999999E-152</v>
      </c>
      <c r="M599">
        <v>545</v>
      </c>
    </row>
    <row r="600" spans="2:13" x14ac:dyDescent="0.25">
      <c r="B600" t="s">
        <v>1554</v>
      </c>
      <c r="C600" t="s">
        <v>1603</v>
      </c>
      <c r="D600">
        <v>97.771000000000001</v>
      </c>
      <c r="E600">
        <v>314</v>
      </c>
      <c r="F600">
        <v>5</v>
      </c>
      <c r="G600">
        <v>2</v>
      </c>
      <c r="H600">
        <v>4027</v>
      </c>
      <c r="I600">
        <v>4340</v>
      </c>
      <c r="J600">
        <v>854174</v>
      </c>
      <c r="K600">
        <v>853863</v>
      </c>
      <c r="L600" s="7">
        <v>1.07E-150</v>
      </c>
      <c r="M600">
        <v>540</v>
      </c>
    </row>
    <row r="601" spans="2:13" x14ac:dyDescent="0.25">
      <c r="B601" t="s">
        <v>1554</v>
      </c>
      <c r="C601" t="s">
        <v>1603</v>
      </c>
      <c r="D601">
        <v>98.070999999999998</v>
      </c>
      <c r="E601">
        <v>311</v>
      </c>
      <c r="F601">
        <v>5</v>
      </c>
      <c r="G601">
        <v>1</v>
      </c>
      <c r="H601">
        <v>4024</v>
      </c>
      <c r="I601">
        <v>4333</v>
      </c>
      <c r="J601">
        <v>9309794</v>
      </c>
      <c r="K601">
        <v>9310104</v>
      </c>
      <c r="L601" s="7">
        <v>1.07E-150</v>
      </c>
      <c r="M601">
        <v>540</v>
      </c>
    </row>
    <row r="602" spans="2:13" x14ac:dyDescent="0.25">
      <c r="B602" t="s">
        <v>1554</v>
      </c>
      <c r="C602" t="s">
        <v>1603</v>
      </c>
      <c r="D602">
        <v>99.007000000000005</v>
      </c>
      <c r="E602">
        <v>302</v>
      </c>
      <c r="F602">
        <v>2</v>
      </c>
      <c r="G602">
        <v>1</v>
      </c>
      <c r="H602">
        <v>4027</v>
      </c>
      <c r="I602">
        <v>4327</v>
      </c>
      <c r="J602">
        <v>48560652</v>
      </c>
      <c r="K602">
        <v>48560953</v>
      </c>
      <c r="L602" s="7">
        <v>1.07E-150</v>
      </c>
      <c r="M602">
        <v>540</v>
      </c>
    </row>
    <row r="603" spans="2:13" x14ac:dyDescent="0.25">
      <c r="B603" t="s">
        <v>1554</v>
      </c>
      <c r="C603" t="s">
        <v>1603</v>
      </c>
      <c r="D603">
        <v>98.370999999999995</v>
      </c>
      <c r="E603">
        <v>307</v>
      </c>
      <c r="F603">
        <v>5</v>
      </c>
      <c r="G603">
        <v>0</v>
      </c>
      <c r="H603">
        <v>4027</v>
      </c>
      <c r="I603">
        <v>4333</v>
      </c>
      <c r="J603">
        <v>51027039</v>
      </c>
      <c r="K603">
        <v>51027345</v>
      </c>
      <c r="L603" s="7">
        <v>1.07E-150</v>
      </c>
      <c r="M603">
        <v>540</v>
      </c>
    </row>
    <row r="604" spans="2:13" x14ac:dyDescent="0.25">
      <c r="B604" t="s">
        <v>1554</v>
      </c>
      <c r="C604" t="s">
        <v>1603</v>
      </c>
      <c r="D604">
        <v>98.376999999999995</v>
      </c>
      <c r="E604">
        <v>308</v>
      </c>
      <c r="F604">
        <v>4</v>
      </c>
      <c r="G604">
        <v>1</v>
      </c>
      <c r="H604">
        <v>4027</v>
      </c>
      <c r="I604">
        <v>4333</v>
      </c>
      <c r="J604">
        <v>52988401</v>
      </c>
      <c r="K604">
        <v>52988708</v>
      </c>
      <c r="L604" s="7">
        <v>1.07E-150</v>
      </c>
      <c r="M604">
        <v>540</v>
      </c>
    </row>
    <row r="605" spans="2:13" x14ac:dyDescent="0.25">
      <c r="B605" t="s">
        <v>1554</v>
      </c>
      <c r="C605" t="s">
        <v>1603</v>
      </c>
      <c r="D605">
        <v>98.671000000000006</v>
      </c>
      <c r="E605">
        <v>301</v>
      </c>
      <c r="F605">
        <v>4</v>
      </c>
      <c r="G605">
        <v>0</v>
      </c>
      <c r="H605">
        <v>4027</v>
      </c>
      <c r="I605">
        <v>4327</v>
      </c>
      <c r="J605">
        <v>25561192</v>
      </c>
      <c r="K605">
        <v>25560892</v>
      </c>
      <c r="L605" s="7">
        <v>4.9900000000000002E-149</v>
      </c>
      <c r="M605">
        <v>534</v>
      </c>
    </row>
    <row r="606" spans="2:13" x14ac:dyDescent="0.25">
      <c r="B606" t="s">
        <v>1554</v>
      </c>
      <c r="C606" t="s">
        <v>1603</v>
      </c>
      <c r="D606">
        <v>98.046000000000006</v>
      </c>
      <c r="E606">
        <v>307</v>
      </c>
      <c r="F606">
        <v>6</v>
      </c>
      <c r="G606">
        <v>0</v>
      </c>
      <c r="H606">
        <v>4027</v>
      </c>
      <c r="I606">
        <v>4333</v>
      </c>
      <c r="J606">
        <v>33779647</v>
      </c>
      <c r="K606">
        <v>33779341</v>
      </c>
      <c r="L606" s="7">
        <v>4.9900000000000002E-149</v>
      </c>
      <c r="M606">
        <v>534</v>
      </c>
    </row>
    <row r="607" spans="2:13" x14ac:dyDescent="0.25">
      <c r="B607" t="s">
        <v>1554</v>
      </c>
      <c r="C607" t="s">
        <v>1603</v>
      </c>
      <c r="D607">
        <v>98.35</v>
      </c>
      <c r="E607">
        <v>303</v>
      </c>
      <c r="F607">
        <v>5</v>
      </c>
      <c r="G607">
        <v>0</v>
      </c>
      <c r="H607">
        <v>4027</v>
      </c>
      <c r="I607">
        <v>4329</v>
      </c>
      <c r="J607">
        <v>2198997</v>
      </c>
      <c r="K607">
        <v>2198695</v>
      </c>
      <c r="L607" s="7">
        <v>1.7999999999999999E-148</v>
      </c>
      <c r="M607">
        <v>532</v>
      </c>
    </row>
    <row r="608" spans="2:13" x14ac:dyDescent="0.25">
      <c r="B608" t="s">
        <v>1554</v>
      </c>
      <c r="C608" t="s">
        <v>1603</v>
      </c>
      <c r="D608">
        <v>98.033000000000001</v>
      </c>
      <c r="E608">
        <v>305</v>
      </c>
      <c r="F608">
        <v>6</v>
      </c>
      <c r="G608">
        <v>0</v>
      </c>
      <c r="H608">
        <v>4027</v>
      </c>
      <c r="I608">
        <v>4331</v>
      </c>
      <c r="J608">
        <v>48516751</v>
      </c>
      <c r="K608">
        <v>48517055</v>
      </c>
      <c r="L608" s="7">
        <v>6.4600000000000003E-148</v>
      </c>
      <c r="M608">
        <v>531</v>
      </c>
    </row>
    <row r="609" spans="2:13" x14ac:dyDescent="0.25">
      <c r="B609" t="s">
        <v>1554</v>
      </c>
      <c r="C609" t="s">
        <v>1603</v>
      </c>
      <c r="D609">
        <v>98.033000000000001</v>
      </c>
      <c r="E609">
        <v>305</v>
      </c>
      <c r="F609">
        <v>6</v>
      </c>
      <c r="G609">
        <v>0</v>
      </c>
      <c r="H609">
        <v>4027</v>
      </c>
      <c r="I609">
        <v>4331</v>
      </c>
      <c r="J609">
        <v>54685759</v>
      </c>
      <c r="K609">
        <v>54685455</v>
      </c>
      <c r="L609" s="7">
        <v>6.4600000000000003E-148</v>
      </c>
      <c r="M609">
        <v>531</v>
      </c>
    </row>
    <row r="610" spans="2:13" x14ac:dyDescent="0.25">
      <c r="B610" t="s">
        <v>1554</v>
      </c>
      <c r="C610" t="s">
        <v>1603</v>
      </c>
      <c r="D610">
        <v>98.025999999999996</v>
      </c>
      <c r="E610">
        <v>304</v>
      </c>
      <c r="F610">
        <v>6</v>
      </c>
      <c r="G610">
        <v>0</v>
      </c>
      <c r="H610">
        <v>4027</v>
      </c>
      <c r="I610">
        <v>4330</v>
      </c>
      <c r="J610">
        <v>214321</v>
      </c>
      <c r="K610">
        <v>214018</v>
      </c>
      <c r="L610" s="7">
        <v>2.3199999999999999E-147</v>
      </c>
      <c r="M610">
        <v>529</v>
      </c>
    </row>
    <row r="611" spans="2:13" x14ac:dyDescent="0.25">
      <c r="B611" t="s">
        <v>1554</v>
      </c>
      <c r="C611" t="s">
        <v>1603</v>
      </c>
      <c r="D611">
        <v>98.025999999999996</v>
      </c>
      <c r="E611">
        <v>304</v>
      </c>
      <c r="F611">
        <v>6</v>
      </c>
      <c r="G611">
        <v>0</v>
      </c>
      <c r="H611">
        <v>4027</v>
      </c>
      <c r="I611">
        <v>4330</v>
      </c>
      <c r="J611">
        <v>32693674</v>
      </c>
      <c r="K611">
        <v>32693977</v>
      </c>
      <c r="L611" s="7">
        <v>2.3199999999999999E-147</v>
      </c>
      <c r="M611">
        <v>529</v>
      </c>
    </row>
    <row r="612" spans="2:13" x14ac:dyDescent="0.25">
      <c r="B612" t="s">
        <v>1554</v>
      </c>
      <c r="C612" t="s">
        <v>1603</v>
      </c>
      <c r="D612">
        <v>97.72</v>
      </c>
      <c r="E612">
        <v>307</v>
      </c>
      <c r="F612">
        <v>7</v>
      </c>
      <c r="G612">
        <v>0</v>
      </c>
      <c r="H612">
        <v>4027</v>
      </c>
      <c r="I612">
        <v>4333</v>
      </c>
      <c r="J612">
        <v>47325895</v>
      </c>
      <c r="K612">
        <v>47326201</v>
      </c>
      <c r="L612" s="7">
        <v>2.3199999999999999E-147</v>
      </c>
      <c r="M612">
        <v>529</v>
      </c>
    </row>
    <row r="613" spans="2:13" x14ac:dyDescent="0.25">
      <c r="B613" t="s">
        <v>1554</v>
      </c>
      <c r="C613" t="s">
        <v>1603</v>
      </c>
      <c r="D613">
        <v>97.125</v>
      </c>
      <c r="E613">
        <v>313</v>
      </c>
      <c r="F613">
        <v>9</v>
      </c>
      <c r="G613">
        <v>0</v>
      </c>
      <c r="H613">
        <v>4027</v>
      </c>
      <c r="I613">
        <v>4339</v>
      </c>
      <c r="J613">
        <v>49801519</v>
      </c>
      <c r="K613">
        <v>49801207</v>
      </c>
      <c r="L613" s="7">
        <v>2.3199999999999999E-147</v>
      </c>
      <c r="M613">
        <v>529</v>
      </c>
    </row>
    <row r="614" spans="2:13" x14ac:dyDescent="0.25">
      <c r="B614" t="s">
        <v>1554</v>
      </c>
      <c r="C614" t="s">
        <v>1603</v>
      </c>
      <c r="D614">
        <v>98.338999999999999</v>
      </c>
      <c r="E614">
        <v>301</v>
      </c>
      <c r="F614">
        <v>5</v>
      </c>
      <c r="G614">
        <v>0</v>
      </c>
      <c r="H614">
        <v>4027</v>
      </c>
      <c r="I614">
        <v>4327</v>
      </c>
      <c r="J614">
        <v>57530415</v>
      </c>
      <c r="K614">
        <v>57530715</v>
      </c>
      <c r="L614" s="7">
        <v>2.3199999999999999E-147</v>
      </c>
      <c r="M614">
        <v>529</v>
      </c>
    </row>
    <row r="615" spans="2:13" x14ac:dyDescent="0.25">
      <c r="B615" t="s">
        <v>1554</v>
      </c>
      <c r="C615" t="s">
        <v>1603</v>
      </c>
      <c r="D615">
        <v>98.025999999999996</v>
      </c>
      <c r="E615">
        <v>304</v>
      </c>
      <c r="F615">
        <v>2</v>
      </c>
      <c r="G615">
        <v>1</v>
      </c>
      <c r="H615">
        <v>4027</v>
      </c>
      <c r="I615">
        <v>4330</v>
      </c>
      <c r="J615">
        <v>6054680</v>
      </c>
      <c r="K615">
        <v>6054979</v>
      </c>
      <c r="L615" s="7">
        <v>3.0000000000000002E-146</v>
      </c>
      <c r="M615">
        <v>525</v>
      </c>
    </row>
    <row r="616" spans="2:13" x14ac:dyDescent="0.25">
      <c r="B616" t="s">
        <v>1554</v>
      </c>
      <c r="C616" t="s">
        <v>1603</v>
      </c>
      <c r="D616">
        <v>98.644000000000005</v>
      </c>
      <c r="E616">
        <v>295</v>
      </c>
      <c r="F616">
        <v>4</v>
      </c>
      <c r="G616">
        <v>0</v>
      </c>
      <c r="H616">
        <v>4027</v>
      </c>
      <c r="I616">
        <v>4321</v>
      </c>
      <c r="J616">
        <v>6106537</v>
      </c>
      <c r="K616">
        <v>6106243</v>
      </c>
      <c r="L616" s="7">
        <v>1.08E-145</v>
      </c>
      <c r="M616">
        <v>523</v>
      </c>
    </row>
    <row r="617" spans="2:13" x14ac:dyDescent="0.25">
      <c r="B617" t="s">
        <v>1554</v>
      </c>
      <c r="C617" t="s">
        <v>1603</v>
      </c>
      <c r="D617">
        <v>98.322000000000003</v>
      </c>
      <c r="E617">
        <v>298</v>
      </c>
      <c r="F617">
        <v>5</v>
      </c>
      <c r="G617">
        <v>0</v>
      </c>
      <c r="H617">
        <v>4027</v>
      </c>
      <c r="I617">
        <v>4324</v>
      </c>
      <c r="J617">
        <v>51730526</v>
      </c>
      <c r="K617">
        <v>51730229</v>
      </c>
      <c r="L617" s="7">
        <v>1.08E-145</v>
      </c>
      <c r="M617">
        <v>523</v>
      </c>
    </row>
    <row r="618" spans="2:13" x14ac:dyDescent="0.25">
      <c r="B618" t="s">
        <v>1554</v>
      </c>
      <c r="C618" t="s">
        <v>1603</v>
      </c>
      <c r="D618">
        <v>98.007000000000005</v>
      </c>
      <c r="E618">
        <v>301</v>
      </c>
      <c r="F618">
        <v>6</v>
      </c>
      <c r="G618">
        <v>0</v>
      </c>
      <c r="H618">
        <v>4027</v>
      </c>
      <c r="I618">
        <v>4327</v>
      </c>
      <c r="J618">
        <v>56765345</v>
      </c>
      <c r="K618">
        <v>56765645</v>
      </c>
      <c r="L618" s="7">
        <v>1.08E-145</v>
      </c>
      <c r="M618">
        <v>523</v>
      </c>
    </row>
    <row r="619" spans="2:13" x14ac:dyDescent="0.25">
      <c r="B619" t="s">
        <v>1554</v>
      </c>
      <c r="C619" t="s">
        <v>1603</v>
      </c>
      <c r="D619">
        <v>98</v>
      </c>
      <c r="E619">
        <v>300</v>
      </c>
      <c r="F619">
        <v>6</v>
      </c>
      <c r="G619">
        <v>0</v>
      </c>
      <c r="H619">
        <v>4027</v>
      </c>
      <c r="I619">
        <v>4326</v>
      </c>
      <c r="J619">
        <v>16673376</v>
      </c>
      <c r="K619">
        <v>16673077</v>
      </c>
      <c r="L619" s="7">
        <v>3.8899999999999999E-145</v>
      </c>
      <c r="M619">
        <v>521</v>
      </c>
    </row>
    <row r="620" spans="2:13" x14ac:dyDescent="0.25">
      <c r="B620" t="s">
        <v>1554</v>
      </c>
      <c r="C620" t="s">
        <v>1603</v>
      </c>
      <c r="D620">
        <v>97.674000000000007</v>
      </c>
      <c r="E620">
        <v>301</v>
      </c>
      <c r="F620">
        <v>7</v>
      </c>
      <c r="G620">
        <v>0</v>
      </c>
      <c r="H620">
        <v>4027</v>
      </c>
      <c r="I620">
        <v>4327</v>
      </c>
      <c r="J620">
        <v>24222991</v>
      </c>
      <c r="K620">
        <v>24223291</v>
      </c>
      <c r="L620" s="7">
        <v>5.0300000000000003E-144</v>
      </c>
      <c r="M620">
        <v>518</v>
      </c>
    </row>
    <row r="621" spans="2:13" x14ac:dyDescent="0.25">
      <c r="B621" t="s">
        <v>1554</v>
      </c>
      <c r="C621" t="s">
        <v>1603</v>
      </c>
      <c r="D621">
        <v>97.067999999999998</v>
      </c>
      <c r="E621">
        <v>307</v>
      </c>
      <c r="F621">
        <v>9</v>
      </c>
      <c r="G621">
        <v>0</v>
      </c>
      <c r="H621">
        <v>4027</v>
      </c>
      <c r="I621">
        <v>4333</v>
      </c>
      <c r="J621">
        <v>27820236</v>
      </c>
      <c r="K621">
        <v>27820542</v>
      </c>
      <c r="L621" s="7">
        <v>5.0300000000000003E-144</v>
      </c>
      <c r="M621">
        <v>518</v>
      </c>
    </row>
    <row r="622" spans="2:13" x14ac:dyDescent="0.25">
      <c r="B622" t="s">
        <v>1554</v>
      </c>
      <c r="C622" t="s">
        <v>1603</v>
      </c>
      <c r="D622">
        <v>97.986999999999995</v>
      </c>
      <c r="E622">
        <v>298</v>
      </c>
      <c r="F622">
        <v>6</v>
      </c>
      <c r="G622">
        <v>0</v>
      </c>
      <c r="H622">
        <v>4027</v>
      </c>
      <c r="I622">
        <v>4324</v>
      </c>
      <c r="J622">
        <v>44424372</v>
      </c>
      <c r="K622">
        <v>44424669</v>
      </c>
      <c r="L622" s="7">
        <v>5.0300000000000003E-144</v>
      </c>
      <c r="M622">
        <v>518</v>
      </c>
    </row>
    <row r="623" spans="2:13" x14ac:dyDescent="0.25">
      <c r="B623" t="s">
        <v>1554</v>
      </c>
      <c r="C623" t="s">
        <v>1603</v>
      </c>
      <c r="D623">
        <v>97.367999999999995</v>
      </c>
      <c r="E623">
        <v>304</v>
      </c>
      <c r="F623">
        <v>4</v>
      </c>
      <c r="G623">
        <v>4</v>
      </c>
      <c r="H623">
        <v>4027</v>
      </c>
      <c r="I623">
        <v>4326</v>
      </c>
      <c r="J623">
        <v>1180908</v>
      </c>
      <c r="K623">
        <v>1180605</v>
      </c>
      <c r="L623" s="7">
        <v>6.4999999999999999E-143</v>
      </c>
      <c r="M623">
        <v>514</v>
      </c>
    </row>
    <row r="624" spans="2:13" x14ac:dyDescent="0.25">
      <c r="B624" t="s">
        <v>1554</v>
      </c>
      <c r="C624" t="s">
        <v>1603</v>
      </c>
      <c r="D624">
        <v>97.350999999999999</v>
      </c>
      <c r="E624">
        <v>302</v>
      </c>
      <c r="F624">
        <v>8</v>
      </c>
      <c r="G624">
        <v>0</v>
      </c>
      <c r="H624">
        <v>4027</v>
      </c>
      <c r="I624">
        <v>4328</v>
      </c>
      <c r="J624">
        <v>17099893</v>
      </c>
      <c r="K624">
        <v>17100194</v>
      </c>
      <c r="L624" s="7">
        <v>6.4999999999999999E-143</v>
      </c>
      <c r="M624">
        <v>514</v>
      </c>
    </row>
    <row r="625" spans="2:13" x14ac:dyDescent="0.25">
      <c r="B625" t="s">
        <v>1554</v>
      </c>
      <c r="C625" t="s">
        <v>1603</v>
      </c>
      <c r="D625">
        <v>97.332999999999998</v>
      </c>
      <c r="E625">
        <v>300</v>
      </c>
      <c r="F625">
        <v>8</v>
      </c>
      <c r="G625">
        <v>0</v>
      </c>
      <c r="H625">
        <v>4030</v>
      </c>
      <c r="I625">
        <v>4329</v>
      </c>
      <c r="J625">
        <v>6092133</v>
      </c>
      <c r="K625">
        <v>6091834</v>
      </c>
      <c r="L625" s="7">
        <v>8.4100000000000003E-142</v>
      </c>
      <c r="M625">
        <v>510</v>
      </c>
    </row>
    <row r="626" spans="2:13" x14ac:dyDescent="0.25">
      <c r="B626" t="s">
        <v>1554</v>
      </c>
      <c r="C626" t="s">
        <v>1603</v>
      </c>
      <c r="D626">
        <v>97.314999999999998</v>
      </c>
      <c r="E626">
        <v>298</v>
      </c>
      <c r="F626">
        <v>8</v>
      </c>
      <c r="G626">
        <v>0</v>
      </c>
      <c r="H626">
        <v>4027</v>
      </c>
      <c r="I626">
        <v>4324</v>
      </c>
      <c r="J626">
        <v>26871574</v>
      </c>
      <c r="K626">
        <v>26871277</v>
      </c>
      <c r="L626" s="7">
        <v>1.09E-140</v>
      </c>
      <c r="M626">
        <v>507</v>
      </c>
    </row>
    <row r="627" spans="2:13" x14ac:dyDescent="0.25">
      <c r="B627" t="s">
        <v>1554</v>
      </c>
      <c r="C627" t="s">
        <v>1603</v>
      </c>
      <c r="D627">
        <v>96.710999999999999</v>
      </c>
      <c r="E627">
        <v>304</v>
      </c>
      <c r="F627">
        <v>10</v>
      </c>
      <c r="G627">
        <v>0</v>
      </c>
      <c r="H627">
        <v>4027</v>
      </c>
      <c r="I627">
        <v>4330</v>
      </c>
      <c r="J627">
        <v>34090023</v>
      </c>
      <c r="K627">
        <v>34089720</v>
      </c>
      <c r="L627" s="7">
        <v>1.09E-140</v>
      </c>
      <c r="M627">
        <v>507</v>
      </c>
    </row>
    <row r="628" spans="2:13" x14ac:dyDescent="0.25">
      <c r="B628" t="s">
        <v>1554</v>
      </c>
      <c r="C628" t="s">
        <v>1603</v>
      </c>
      <c r="D628">
        <v>97.314999999999998</v>
      </c>
      <c r="E628">
        <v>298</v>
      </c>
      <c r="F628">
        <v>8</v>
      </c>
      <c r="G628">
        <v>0</v>
      </c>
      <c r="H628">
        <v>4027</v>
      </c>
      <c r="I628">
        <v>4324</v>
      </c>
      <c r="J628">
        <v>52658634</v>
      </c>
      <c r="K628">
        <v>52658931</v>
      </c>
      <c r="L628" s="7">
        <v>1.09E-140</v>
      </c>
      <c r="M628">
        <v>507</v>
      </c>
    </row>
    <row r="629" spans="2:13" x14ac:dyDescent="0.25">
      <c r="B629" t="s">
        <v>1554</v>
      </c>
      <c r="C629" t="s">
        <v>1603</v>
      </c>
      <c r="D629">
        <v>97.619</v>
      </c>
      <c r="E629">
        <v>294</v>
      </c>
      <c r="F629">
        <v>5</v>
      </c>
      <c r="G629">
        <v>2</v>
      </c>
      <c r="H629">
        <v>4047</v>
      </c>
      <c r="I629">
        <v>4340</v>
      </c>
      <c r="J629">
        <v>26947627</v>
      </c>
      <c r="K629">
        <v>26947336</v>
      </c>
      <c r="L629" s="7">
        <v>1.41E-139</v>
      </c>
      <c r="M629">
        <v>503</v>
      </c>
    </row>
    <row r="630" spans="2:13" x14ac:dyDescent="0.25">
      <c r="B630" t="s">
        <v>1554</v>
      </c>
      <c r="C630" t="s">
        <v>1603</v>
      </c>
      <c r="D630">
        <v>97.296999999999997</v>
      </c>
      <c r="E630">
        <v>296</v>
      </c>
      <c r="F630">
        <v>8</v>
      </c>
      <c r="G630">
        <v>0</v>
      </c>
      <c r="H630">
        <v>4027</v>
      </c>
      <c r="I630">
        <v>4322</v>
      </c>
      <c r="J630">
        <v>53323018</v>
      </c>
      <c r="K630">
        <v>53323313</v>
      </c>
      <c r="L630" s="7">
        <v>1.41E-139</v>
      </c>
      <c r="M630">
        <v>503</v>
      </c>
    </row>
    <row r="631" spans="2:13" x14ac:dyDescent="0.25">
      <c r="B631" t="s">
        <v>1554</v>
      </c>
      <c r="C631" t="s">
        <v>1603</v>
      </c>
      <c r="D631">
        <v>96.677999999999997</v>
      </c>
      <c r="E631">
        <v>301</v>
      </c>
      <c r="F631">
        <v>10</v>
      </c>
      <c r="G631">
        <v>0</v>
      </c>
      <c r="H631">
        <v>4027</v>
      </c>
      <c r="I631">
        <v>4327</v>
      </c>
      <c r="J631">
        <v>2670225</v>
      </c>
      <c r="K631">
        <v>2670525</v>
      </c>
      <c r="L631" s="7">
        <v>5.0599999999999999E-139</v>
      </c>
      <c r="M631">
        <v>501</v>
      </c>
    </row>
    <row r="632" spans="2:13" x14ac:dyDescent="0.25">
      <c r="B632" t="s">
        <v>1554</v>
      </c>
      <c r="C632" t="s">
        <v>1603</v>
      </c>
      <c r="D632">
        <v>96.451999999999998</v>
      </c>
      <c r="E632">
        <v>310</v>
      </c>
      <c r="F632">
        <v>0</v>
      </c>
      <c r="G632">
        <v>1</v>
      </c>
      <c r="H632">
        <v>4027</v>
      </c>
      <c r="I632">
        <v>4336</v>
      </c>
      <c r="J632">
        <v>28222928</v>
      </c>
      <c r="K632">
        <v>28222630</v>
      </c>
      <c r="L632" s="7">
        <v>5.0599999999999999E-139</v>
      </c>
      <c r="M632">
        <v>501</v>
      </c>
    </row>
    <row r="633" spans="2:13" x14ac:dyDescent="0.25">
      <c r="B633" t="s">
        <v>1554</v>
      </c>
      <c r="C633" t="s">
        <v>1603</v>
      </c>
      <c r="D633">
        <v>96.308999999999997</v>
      </c>
      <c r="E633">
        <v>298</v>
      </c>
      <c r="F633">
        <v>11</v>
      </c>
      <c r="G633">
        <v>0</v>
      </c>
      <c r="H633">
        <v>4027</v>
      </c>
      <c r="I633">
        <v>4324</v>
      </c>
      <c r="J633">
        <v>56941162</v>
      </c>
      <c r="K633">
        <v>56940865</v>
      </c>
      <c r="L633" s="7">
        <v>1.1E-135</v>
      </c>
      <c r="M633">
        <v>490</v>
      </c>
    </row>
    <row r="634" spans="2:13" x14ac:dyDescent="0.25">
      <c r="B634" t="s">
        <v>1554</v>
      </c>
      <c r="C634" t="s">
        <v>1603</v>
      </c>
      <c r="D634">
        <v>95.71</v>
      </c>
      <c r="E634">
        <v>303</v>
      </c>
      <c r="F634">
        <v>13</v>
      </c>
      <c r="G634">
        <v>0</v>
      </c>
      <c r="H634">
        <v>4027</v>
      </c>
      <c r="I634">
        <v>4329</v>
      </c>
      <c r="J634">
        <v>56564689</v>
      </c>
      <c r="K634">
        <v>56564387</v>
      </c>
      <c r="L634" s="7">
        <v>3.9399999999999997E-135</v>
      </c>
      <c r="M634">
        <v>488</v>
      </c>
    </row>
    <row r="635" spans="2:13" x14ac:dyDescent="0.25">
      <c r="B635" t="s">
        <v>1554</v>
      </c>
      <c r="C635" t="s">
        <v>1603</v>
      </c>
      <c r="D635">
        <v>99.206000000000003</v>
      </c>
      <c r="E635">
        <v>252</v>
      </c>
      <c r="F635">
        <v>2</v>
      </c>
      <c r="G635">
        <v>0</v>
      </c>
      <c r="H635">
        <v>4082</v>
      </c>
      <c r="I635">
        <v>4333</v>
      </c>
      <c r="J635">
        <v>47666361</v>
      </c>
      <c r="K635">
        <v>47666110</v>
      </c>
      <c r="L635" s="7">
        <v>4E-125</v>
      </c>
      <c r="M635">
        <v>455</v>
      </c>
    </row>
    <row r="636" spans="2:13" x14ac:dyDescent="0.25">
      <c r="B636" t="s">
        <v>1554</v>
      </c>
      <c r="C636" t="s">
        <v>1603</v>
      </c>
      <c r="D636">
        <v>98.054000000000002</v>
      </c>
      <c r="E636">
        <v>257</v>
      </c>
      <c r="F636">
        <v>5</v>
      </c>
      <c r="G636">
        <v>0</v>
      </c>
      <c r="H636">
        <v>4077</v>
      </c>
      <c r="I636">
        <v>4333</v>
      </c>
      <c r="J636">
        <v>45702377</v>
      </c>
      <c r="K636">
        <v>45702121</v>
      </c>
      <c r="L636" s="7">
        <v>6.6900000000000003E-123</v>
      </c>
      <c r="M636">
        <v>448</v>
      </c>
    </row>
    <row r="637" spans="2:13" x14ac:dyDescent="0.25">
      <c r="B637" t="s">
        <v>1554</v>
      </c>
      <c r="C637" t="s">
        <v>1603</v>
      </c>
      <c r="D637">
        <v>96.911000000000001</v>
      </c>
      <c r="E637">
        <v>259</v>
      </c>
      <c r="F637">
        <v>8</v>
      </c>
      <c r="G637">
        <v>0</v>
      </c>
      <c r="H637">
        <v>4066</v>
      </c>
      <c r="I637">
        <v>4324</v>
      </c>
      <c r="J637">
        <v>49749225</v>
      </c>
      <c r="K637">
        <v>49749483</v>
      </c>
      <c r="L637" s="7">
        <v>5.2100000000000001E-119</v>
      </c>
      <c r="M637">
        <v>435</v>
      </c>
    </row>
    <row r="638" spans="2:13" x14ac:dyDescent="0.25">
      <c r="B638" t="s">
        <v>1554</v>
      </c>
      <c r="C638" t="s">
        <v>1603</v>
      </c>
      <c r="D638">
        <v>97.367999999999995</v>
      </c>
      <c r="E638">
        <v>114</v>
      </c>
      <c r="F638">
        <v>2</v>
      </c>
      <c r="G638">
        <v>1</v>
      </c>
      <c r="H638">
        <v>4223</v>
      </c>
      <c r="I638">
        <v>4336</v>
      </c>
      <c r="J638">
        <v>42513213</v>
      </c>
      <c r="K638">
        <v>42513101</v>
      </c>
      <c r="L638" s="7">
        <v>3.4599999999999999E-46</v>
      </c>
      <c r="M638">
        <v>193</v>
      </c>
    </row>
    <row r="639" spans="2:13" x14ac:dyDescent="0.25">
      <c r="B639" t="s">
        <v>1554</v>
      </c>
      <c r="C639" t="s">
        <v>1603</v>
      </c>
      <c r="D639">
        <v>96.522000000000006</v>
      </c>
      <c r="E639">
        <v>115</v>
      </c>
      <c r="F639">
        <v>4</v>
      </c>
      <c r="G639">
        <v>0</v>
      </c>
      <c r="H639">
        <v>4213</v>
      </c>
      <c r="I639">
        <v>4327</v>
      </c>
      <c r="J639">
        <v>25754816</v>
      </c>
      <c r="K639">
        <v>25754702</v>
      </c>
      <c r="L639" s="7">
        <v>1.24E-45</v>
      </c>
      <c r="M639">
        <v>191</v>
      </c>
    </row>
    <row r="640" spans="2:13" x14ac:dyDescent="0.25">
      <c r="B640" t="s">
        <v>1554</v>
      </c>
      <c r="C640" t="s">
        <v>1603</v>
      </c>
      <c r="D640">
        <v>97.296999999999997</v>
      </c>
      <c r="E640">
        <v>111</v>
      </c>
      <c r="F640">
        <v>2</v>
      </c>
      <c r="G640">
        <v>1</v>
      </c>
      <c r="H640">
        <v>4223</v>
      </c>
      <c r="I640">
        <v>4332</v>
      </c>
      <c r="J640">
        <v>1820711</v>
      </c>
      <c r="K640">
        <v>1820601</v>
      </c>
      <c r="L640" s="7">
        <v>1.61E-44</v>
      </c>
      <c r="M640">
        <v>187</v>
      </c>
    </row>
    <row r="641" spans="2:13" x14ac:dyDescent="0.25">
      <c r="B641" t="s">
        <v>1554</v>
      </c>
      <c r="C641" t="s">
        <v>1603</v>
      </c>
      <c r="D641">
        <v>97.195999999999998</v>
      </c>
      <c r="E641">
        <v>107</v>
      </c>
      <c r="F641">
        <v>3</v>
      </c>
      <c r="G641">
        <v>0</v>
      </c>
      <c r="H641">
        <v>4216</v>
      </c>
      <c r="I641">
        <v>4322</v>
      </c>
      <c r="J641">
        <v>57627462</v>
      </c>
      <c r="K641">
        <v>57627568</v>
      </c>
      <c r="L641" s="7">
        <v>7.4900000000000002E-43</v>
      </c>
      <c r="M641">
        <v>182</v>
      </c>
    </row>
    <row r="642" spans="2:13" x14ac:dyDescent="0.25">
      <c r="B642" t="s">
        <v>1554</v>
      </c>
      <c r="C642" t="s">
        <v>1603</v>
      </c>
      <c r="D642">
        <v>96.97</v>
      </c>
      <c r="E642">
        <v>99</v>
      </c>
      <c r="F642">
        <v>3</v>
      </c>
      <c r="G642">
        <v>0</v>
      </c>
      <c r="H642">
        <v>4225</v>
      </c>
      <c r="I642">
        <v>4323</v>
      </c>
      <c r="J642">
        <v>49649448</v>
      </c>
      <c r="K642">
        <v>49649350</v>
      </c>
      <c r="L642" s="7">
        <v>2.1000000000000001E-38</v>
      </c>
      <c r="M642">
        <v>167</v>
      </c>
    </row>
    <row r="643" spans="2:13" x14ac:dyDescent="0.25">
      <c r="B643" t="s">
        <v>1554</v>
      </c>
      <c r="C643" t="s">
        <v>1604</v>
      </c>
      <c r="D643">
        <v>99.676000000000002</v>
      </c>
      <c r="E643">
        <v>309</v>
      </c>
      <c r="F643">
        <v>1</v>
      </c>
      <c r="G643">
        <v>0</v>
      </c>
      <c r="H643">
        <v>4027</v>
      </c>
      <c r="I643">
        <v>4335</v>
      </c>
      <c r="J643">
        <v>39327544</v>
      </c>
      <c r="K643">
        <v>39327852</v>
      </c>
      <c r="L643" s="7">
        <v>1.7700000000000001E-158</v>
      </c>
      <c r="M643">
        <v>566</v>
      </c>
    </row>
    <row r="644" spans="2:13" x14ac:dyDescent="0.25">
      <c r="B644" t="s">
        <v>1554</v>
      </c>
      <c r="C644" t="s">
        <v>1604</v>
      </c>
      <c r="D644">
        <v>99.048000000000002</v>
      </c>
      <c r="E644">
        <v>315</v>
      </c>
      <c r="F644">
        <v>2</v>
      </c>
      <c r="G644">
        <v>1</v>
      </c>
      <c r="H644">
        <v>4027</v>
      </c>
      <c r="I644">
        <v>4340</v>
      </c>
      <c r="J644">
        <v>27085788</v>
      </c>
      <c r="K644">
        <v>27085474</v>
      </c>
      <c r="L644" s="7">
        <v>6.3699999999999997E-158</v>
      </c>
      <c r="M644">
        <v>564</v>
      </c>
    </row>
    <row r="645" spans="2:13" x14ac:dyDescent="0.25">
      <c r="B645" t="s">
        <v>1554</v>
      </c>
      <c r="C645" t="s">
        <v>1604</v>
      </c>
      <c r="D645">
        <v>99.673000000000002</v>
      </c>
      <c r="E645">
        <v>306</v>
      </c>
      <c r="F645">
        <v>1</v>
      </c>
      <c r="G645">
        <v>0</v>
      </c>
      <c r="H645">
        <v>4027</v>
      </c>
      <c r="I645">
        <v>4332</v>
      </c>
      <c r="J645">
        <v>22173393</v>
      </c>
      <c r="K645">
        <v>22173088</v>
      </c>
      <c r="L645" s="7">
        <v>8.2400000000000003E-157</v>
      </c>
      <c r="M645">
        <v>560</v>
      </c>
    </row>
    <row r="646" spans="2:13" x14ac:dyDescent="0.25">
      <c r="B646" t="s">
        <v>1554</v>
      </c>
      <c r="C646" t="s">
        <v>1604</v>
      </c>
      <c r="D646">
        <v>99.022999999999996</v>
      </c>
      <c r="E646">
        <v>307</v>
      </c>
      <c r="F646">
        <v>3</v>
      </c>
      <c r="G646">
        <v>0</v>
      </c>
      <c r="H646">
        <v>4027</v>
      </c>
      <c r="I646">
        <v>4333</v>
      </c>
      <c r="J646">
        <v>34748375</v>
      </c>
      <c r="K646">
        <v>34748069</v>
      </c>
      <c r="L646" s="7">
        <v>4.96E-154</v>
      </c>
      <c r="M646">
        <v>551</v>
      </c>
    </row>
    <row r="647" spans="2:13" x14ac:dyDescent="0.25">
      <c r="B647" t="s">
        <v>1554</v>
      </c>
      <c r="C647" t="s">
        <v>1604</v>
      </c>
      <c r="D647">
        <v>99.343999999999994</v>
      </c>
      <c r="E647">
        <v>305</v>
      </c>
      <c r="F647">
        <v>1</v>
      </c>
      <c r="G647">
        <v>1</v>
      </c>
      <c r="H647">
        <v>4027</v>
      </c>
      <c r="I647">
        <v>4330</v>
      </c>
      <c r="J647">
        <v>40116785</v>
      </c>
      <c r="K647">
        <v>40116481</v>
      </c>
      <c r="L647" s="7">
        <v>4.96E-154</v>
      </c>
      <c r="M647">
        <v>551</v>
      </c>
    </row>
    <row r="648" spans="2:13" x14ac:dyDescent="0.25">
      <c r="B648" t="s">
        <v>1554</v>
      </c>
      <c r="C648" t="s">
        <v>1604</v>
      </c>
      <c r="D648">
        <v>98.706000000000003</v>
      </c>
      <c r="E648">
        <v>309</v>
      </c>
      <c r="F648">
        <v>4</v>
      </c>
      <c r="G648">
        <v>0</v>
      </c>
      <c r="H648">
        <v>4027</v>
      </c>
      <c r="I648">
        <v>4335</v>
      </c>
      <c r="J648">
        <v>40276496</v>
      </c>
      <c r="K648">
        <v>40276188</v>
      </c>
      <c r="L648" s="7">
        <v>1.7800000000000001E-153</v>
      </c>
      <c r="M648">
        <v>549</v>
      </c>
    </row>
    <row r="649" spans="2:13" x14ac:dyDescent="0.25">
      <c r="B649" t="s">
        <v>1554</v>
      </c>
      <c r="C649" t="s">
        <v>1604</v>
      </c>
      <c r="D649">
        <v>99.013000000000005</v>
      </c>
      <c r="E649">
        <v>304</v>
      </c>
      <c r="F649">
        <v>3</v>
      </c>
      <c r="G649">
        <v>0</v>
      </c>
      <c r="H649">
        <v>4027</v>
      </c>
      <c r="I649">
        <v>4330</v>
      </c>
      <c r="J649">
        <v>31495706</v>
      </c>
      <c r="K649">
        <v>31495403</v>
      </c>
      <c r="L649" s="7">
        <v>2.3099999999999999E-152</v>
      </c>
      <c r="M649">
        <v>545</v>
      </c>
    </row>
    <row r="650" spans="2:13" x14ac:dyDescent="0.25">
      <c r="B650" t="s">
        <v>1554</v>
      </c>
      <c r="C650" t="s">
        <v>1604</v>
      </c>
      <c r="D650">
        <v>98.376999999999995</v>
      </c>
      <c r="E650">
        <v>308</v>
      </c>
      <c r="F650">
        <v>5</v>
      </c>
      <c r="G650">
        <v>0</v>
      </c>
      <c r="H650">
        <v>4027</v>
      </c>
      <c r="I650">
        <v>4334</v>
      </c>
      <c r="J650">
        <v>24787018</v>
      </c>
      <c r="K650">
        <v>24787325</v>
      </c>
      <c r="L650" s="7">
        <v>2.98E-151</v>
      </c>
      <c r="M650">
        <v>542</v>
      </c>
    </row>
    <row r="651" spans="2:13" x14ac:dyDescent="0.25">
      <c r="B651" t="s">
        <v>1554</v>
      </c>
      <c r="C651" t="s">
        <v>1604</v>
      </c>
      <c r="D651">
        <v>98.370999999999995</v>
      </c>
      <c r="E651">
        <v>307</v>
      </c>
      <c r="F651">
        <v>5</v>
      </c>
      <c r="G651">
        <v>0</v>
      </c>
      <c r="H651">
        <v>4027</v>
      </c>
      <c r="I651">
        <v>4333</v>
      </c>
      <c r="J651">
        <v>26666797</v>
      </c>
      <c r="K651">
        <v>26667103</v>
      </c>
      <c r="L651" s="7">
        <v>1.07E-150</v>
      </c>
      <c r="M651">
        <v>540</v>
      </c>
    </row>
    <row r="652" spans="2:13" x14ac:dyDescent="0.25">
      <c r="B652" t="s">
        <v>1554</v>
      </c>
      <c r="C652" t="s">
        <v>1604</v>
      </c>
      <c r="D652">
        <v>97.778000000000006</v>
      </c>
      <c r="E652">
        <v>315</v>
      </c>
      <c r="F652">
        <v>4</v>
      </c>
      <c r="G652">
        <v>3</v>
      </c>
      <c r="H652">
        <v>4027</v>
      </c>
      <c r="I652">
        <v>4340</v>
      </c>
      <c r="J652">
        <v>29567380</v>
      </c>
      <c r="K652">
        <v>29567068</v>
      </c>
      <c r="L652" s="7">
        <v>1.07E-150</v>
      </c>
      <c r="M652">
        <v>540</v>
      </c>
    </row>
    <row r="653" spans="2:13" x14ac:dyDescent="0.25">
      <c r="B653" t="s">
        <v>1554</v>
      </c>
      <c r="C653" t="s">
        <v>1604</v>
      </c>
      <c r="D653">
        <v>99.003</v>
      </c>
      <c r="E653">
        <v>301</v>
      </c>
      <c r="F653">
        <v>3</v>
      </c>
      <c r="G653">
        <v>0</v>
      </c>
      <c r="H653">
        <v>4027</v>
      </c>
      <c r="I653">
        <v>4327</v>
      </c>
      <c r="J653">
        <v>29580692</v>
      </c>
      <c r="K653">
        <v>29580992</v>
      </c>
      <c r="L653" s="7">
        <v>1.07E-150</v>
      </c>
      <c r="M653">
        <v>540</v>
      </c>
    </row>
    <row r="654" spans="2:13" x14ac:dyDescent="0.25">
      <c r="B654" t="s">
        <v>1554</v>
      </c>
      <c r="C654" t="s">
        <v>1604</v>
      </c>
      <c r="D654">
        <v>98.052000000000007</v>
      </c>
      <c r="E654">
        <v>308</v>
      </c>
      <c r="F654">
        <v>5</v>
      </c>
      <c r="G654">
        <v>1</v>
      </c>
      <c r="H654">
        <v>4027</v>
      </c>
      <c r="I654">
        <v>4333</v>
      </c>
      <c r="J654">
        <v>2480436</v>
      </c>
      <c r="K654">
        <v>2480129</v>
      </c>
      <c r="L654" s="7">
        <v>4.9900000000000002E-149</v>
      </c>
      <c r="M654">
        <v>534</v>
      </c>
    </row>
    <row r="655" spans="2:13" x14ac:dyDescent="0.25">
      <c r="B655" t="s">
        <v>1554</v>
      </c>
      <c r="C655" t="s">
        <v>1604</v>
      </c>
      <c r="D655">
        <v>98.046000000000006</v>
      </c>
      <c r="E655">
        <v>307</v>
      </c>
      <c r="F655">
        <v>6</v>
      </c>
      <c r="G655">
        <v>0</v>
      </c>
      <c r="H655">
        <v>4027</v>
      </c>
      <c r="I655">
        <v>4333</v>
      </c>
      <c r="J655">
        <v>8724529</v>
      </c>
      <c r="K655">
        <v>8724835</v>
      </c>
      <c r="L655" s="7">
        <v>4.9900000000000002E-149</v>
      </c>
      <c r="M655">
        <v>534</v>
      </c>
    </row>
    <row r="656" spans="2:13" x14ac:dyDescent="0.25">
      <c r="B656" t="s">
        <v>1554</v>
      </c>
      <c r="C656" t="s">
        <v>1604</v>
      </c>
      <c r="D656">
        <v>98.046000000000006</v>
      </c>
      <c r="E656">
        <v>307</v>
      </c>
      <c r="F656">
        <v>6</v>
      </c>
      <c r="G656">
        <v>0</v>
      </c>
      <c r="H656">
        <v>4027</v>
      </c>
      <c r="I656">
        <v>4333</v>
      </c>
      <c r="J656">
        <v>14118358</v>
      </c>
      <c r="K656">
        <v>14118052</v>
      </c>
      <c r="L656" s="7">
        <v>4.9900000000000002E-149</v>
      </c>
      <c r="M656">
        <v>534</v>
      </c>
    </row>
    <row r="657" spans="2:13" x14ac:dyDescent="0.25">
      <c r="B657" t="s">
        <v>1554</v>
      </c>
      <c r="C657" t="s">
        <v>1604</v>
      </c>
      <c r="D657">
        <v>98.046000000000006</v>
      </c>
      <c r="E657">
        <v>307</v>
      </c>
      <c r="F657">
        <v>6</v>
      </c>
      <c r="G657">
        <v>0</v>
      </c>
      <c r="H657">
        <v>4027</v>
      </c>
      <c r="I657">
        <v>4333</v>
      </c>
      <c r="J657">
        <v>32582992</v>
      </c>
      <c r="K657">
        <v>32583298</v>
      </c>
      <c r="L657" s="7">
        <v>4.9900000000000002E-149</v>
      </c>
      <c r="M657">
        <v>534</v>
      </c>
    </row>
    <row r="658" spans="2:13" x14ac:dyDescent="0.25">
      <c r="B658" t="s">
        <v>1554</v>
      </c>
      <c r="C658" t="s">
        <v>1604</v>
      </c>
      <c r="D658">
        <v>98.033000000000001</v>
      </c>
      <c r="E658">
        <v>305</v>
      </c>
      <c r="F658">
        <v>6</v>
      </c>
      <c r="G658">
        <v>0</v>
      </c>
      <c r="H658">
        <v>4027</v>
      </c>
      <c r="I658">
        <v>4331</v>
      </c>
      <c r="J658">
        <v>30987088</v>
      </c>
      <c r="K658">
        <v>30987392</v>
      </c>
      <c r="L658" s="7">
        <v>6.4600000000000003E-148</v>
      </c>
      <c r="M658">
        <v>531</v>
      </c>
    </row>
    <row r="659" spans="2:13" x14ac:dyDescent="0.25">
      <c r="B659" t="s">
        <v>1554</v>
      </c>
      <c r="C659" t="s">
        <v>1604</v>
      </c>
      <c r="D659">
        <v>98.338999999999999</v>
      </c>
      <c r="E659">
        <v>301</v>
      </c>
      <c r="F659">
        <v>5</v>
      </c>
      <c r="G659">
        <v>0</v>
      </c>
      <c r="H659">
        <v>4027</v>
      </c>
      <c r="I659">
        <v>4327</v>
      </c>
      <c r="J659">
        <v>5737445</v>
      </c>
      <c r="K659">
        <v>5737145</v>
      </c>
      <c r="L659" s="7">
        <v>2.3199999999999999E-147</v>
      </c>
      <c r="M659">
        <v>529</v>
      </c>
    </row>
    <row r="660" spans="2:13" x14ac:dyDescent="0.25">
      <c r="B660" t="s">
        <v>1554</v>
      </c>
      <c r="C660" t="s">
        <v>1604</v>
      </c>
      <c r="D660">
        <v>98.02</v>
      </c>
      <c r="E660">
        <v>303</v>
      </c>
      <c r="F660">
        <v>6</v>
      </c>
      <c r="G660">
        <v>0</v>
      </c>
      <c r="H660">
        <v>4027</v>
      </c>
      <c r="I660">
        <v>4329</v>
      </c>
      <c r="J660">
        <v>31872551</v>
      </c>
      <c r="K660">
        <v>31872249</v>
      </c>
      <c r="L660" s="7">
        <v>8.35E-147</v>
      </c>
      <c r="M660">
        <v>527</v>
      </c>
    </row>
    <row r="661" spans="2:13" x14ac:dyDescent="0.25">
      <c r="B661" t="s">
        <v>1554</v>
      </c>
      <c r="C661" t="s">
        <v>1604</v>
      </c>
      <c r="D661">
        <v>98.013000000000005</v>
      </c>
      <c r="E661">
        <v>302</v>
      </c>
      <c r="F661">
        <v>6</v>
      </c>
      <c r="G661">
        <v>0</v>
      </c>
      <c r="H661">
        <v>4027</v>
      </c>
      <c r="I661">
        <v>4328</v>
      </c>
      <c r="J661">
        <v>2138646</v>
      </c>
      <c r="K661">
        <v>2138947</v>
      </c>
      <c r="L661" s="7">
        <v>3.0000000000000002E-146</v>
      </c>
      <c r="M661">
        <v>525</v>
      </c>
    </row>
    <row r="662" spans="2:13" x14ac:dyDescent="0.25">
      <c r="B662" t="s">
        <v>1554</v>
      </c>
      <c r="C662" t="s">
        <v>1604</v>
      </c>
      <c r="D662">
        <v>97.114999999999995</v>
      </c>
      <c r="E662">
        <v>312</v>
      </c>
      <c r="F662">
        <v>8</v>
      </c>
      <c r="G662">
        <v>1</v>
      </c>
      <c r="H662">
        <v>4027</v>
      </c>
      <c r="I662">
        <v>4338</v>
      </c>
      <c r="J662">
        <v>3873577</v>
      </c>
      <c r="K662">
        <v>3873267</v>
      </c>
      <c r="L662" s="7">
        <v>3.0000000000000002E-146</v>
      </c>
      <c r="M662">
        <v>525</v>
      </c>
    </row>
    <row r="663" spans="2:13" x14ac:dyDescent="0.25">
      <c r="B663" t="s">
        <v>1554</v>
      </c>
      <c r="C663" t="s">
        <v>1604</v>
      </c>
      <c r="D663">
        <v>97.697000000000003</v>
      </c>
      <c r="E663">
        <v>304</v>
      </c>
      <c r="F663">
        <v>7</v>
      </c>
      <c r="G663">
        <v>0</v>
      </c>
      <c r="H663">
        <v>4027</v>
      </c>
      <c r="I663">
        <v>4330</v>
      </c>
      <c r="J663">
        <v>1402563</v>
      </c>
      <c r="K663">
        <v>1402260</v>
      </c>
      <c r="L663" s="7">
        <v>1.08E-145</v>
      </c>
      <c r="M663">
        <v>523</v>
      </c>
    </row>
    <row r="664" spans="2:13" x14ac:dyDescent="0.25">
      <c r="B664" t="s">
        <v>1554</v>
      </c>
      <c r="C664" t="s">
        <v>1604</v>
      </c>
      <c r="D664">
        <v>97.697000000000003</v>
      </c>
      <c r="E664">
        <v>304</v>
      </c>
      <c r="F664">
        <v>7</v>
      </c>
      <c r="G664">
        <v>0</v>
      </c>
      <c r="H664">
        <v>4027</v>
      </c>
      <c r="I664">
        <v>4330</v>
      </c>
      <c r="J664">
        <v>35485568</v>
      </c>
      <c r="K664">
        <v>35485265</v>
      </c>
      <c r="L664" s="7">
        <v>1.08E-145</v>
      </c>
      <c r="M664">
        <v>523</v>
      </c>
    </row>
    <row r="665" spans="2:13" x14ac:dyDescent="0.25">
      <c r="B665" t="s">
        <v>1554</v>
      </c>
      <c r="C665" t="s">
        <v>1604</v>
      </c>
      <c r="D665">
        <v>98.316000000000003</v>
      </c>
      <c r="E665">
        <v>297</v>
      </c>
      <c r="F665">
        <v>5</v>
      </c>
      <c r="G665">
        <v>0</v>
      </c>
      <c r="H665">
        <v>4027</v>
      </c>
      <c r="I665">
        <v>4323</v>
      </c>
      <c r="J665">
        <v>12211502</v>
      </c>
      <c r="K665">
        <v>12211206</v>
      </c>
      <c r="L665" s="7">
        <v>3.8899999999999999E-145</v>
      </c>
      <c r="M665">
        <v>521</v>
      </c>
    </row>
    <row r="666" spans="2:13" x14ac:dyDescent="0.25">
      <c r="B666" t="s">
        <v>1554</v>
      </c>
      <c r="C666" t="s">
        <v>1604</v>
      </c>
      <c r="D666">
        <v>97.376999999999995</v>
      </c>
      <c r="E666">
        <v>305</v>
      </c>
      <c r="F666">
        <v>7</v>
      </c>
      <c r="G666">
        <v>1</v>
      </c>
      <c r="H666">
        <v>4027</v>
      </c>
      <c r="I666">
        <v>4331</v>
      </c>
      <c r="J666">
        <v>32602479</v>
      </c>
      <c r="K666">
        <v>32602782</v>
      </c>
      <c r="L666" s="7">
        <v>5.0300000000000003E-144</v>
      </c>
      <c r="M666">
        <v>518</v>
      </c>
    </row>
    <row r="667" spans="2:13" x14ac:dyDescent="0.25">
      <c r="B667" t="s">
        <v>1554</v>
      </c>
      <c r="C667" t="s">
        <v>1604</v>
      </c>
      <c r="D667">
        <v>97.667000000000002</v>
      </c>
      <c r="E667">
        <v>300</v>
      </c>
      <c r="F667">
        <v>7</v>
      </c>
      <c r="G667">
        <v>0</v>
      </c>
      <c r="H667">
        <v>4027</v>
      </c>
      <c r="I667">
        <v>4326</v>
      </c>
      <c r="J667">
        <v>37174464</v>
      </c>
      <c r="K667">
        <v>37174165</v>
      </c>
      <c r="L667" s="7">
        <v>1.8099999999999999E-143</v>
      </c>
      <c r="M667">
        <v>516</v>
      </c>
    </row>
    <row r="668" spans="2:13" x14ac:dyDescent="0.25">
      <c r="B668" t="s">
        <v>1554</v>
      </c>
      <c r="C668" t="s">
        <v>1604</v>
      </c>
      <c r="D668">
        <v>96.753</v>
      </c>
      <c r="E668">
        <v>308</v>
      </c>
      <c r="F668">
        <v>10</v>
      </c>
      <c r="G668">
        <v>0</v>
      </c>
      <c r="H668">
        <v>4027</v>
      </c>
      <c r="I668">
        <v>4334</v>
      </c>
      <c r="J668">
        <v>27101890</v>
      </c>
      <c r="K668">
        <v>27101583</v>
      </c>
      <c r="L668" s="7">
        <v>6.4999999999999999E-143</v>
      </c>
      <c r="M668">
        <v>514</v>
      </c>
    </row>
    <row r="669" spans="2:13" x14ac:dyDescent="0.25">
      <c r="B669" t="s">
        <v>1554</v>
      </c>
      <c r="C669" t="s">
        <v>1604</v>
      </c>
      <c r="D669">
        <v>95.873000000000005</v>
      </c>
      <c r="E669">
        <v>315</v>
      </c>
      <c r="F669">
        <v>12</v>
      </c>
      <c r="G669">
        <v>1</v>
      </c>
      <c r="H669">
        <v>4027</v>
      </c>
      <c r="I669">
        <v>4341</v>
      </c>
      <c r="J669">
        <v>34562041</v>
      </c>
      <c r="K669">
        <v>34561728</v>
      </c>
      <c r="L669" s="7">
        <v>3.0300000000000001E-141</v>
      </c>
      <c r="M669">
        <v>508</v>
      </c>
    </row>
    <row r="670" spans="2:13" x14ac:dyDescent="0.25">
      <c r="B670" t="s">
        <v>1554</v>
      </c>
      <c r="C670" t="s">
        <v>1604</v>
      </c>
      <c r="D670">
        <v>96.052999999999997</v>
      </c>
      <c r="E670">
        <v>304</v>
      </c>
      <c r="F670">
        <v>0</v>
      </c>
      <c r="G670">
        <v>1</v>
      </c>
      <c r="H670">
        <v>4027</v>
      </c>
      <c r="I670">
        <v>4330</v>
      </c>
      <c r="J670">
        <v>9649897</v>
      </c>
      <c r="K670">
        <v>9649606</v>
      </c>
      <c r="L670" s="7">
        <v>5.0999999999999999E-134</v>
      </c>
      <c r="M670">
        <v>484</v>
      </c>
    </row>
    <row r="671" spans="2:13" x14ac:dyDescent="0.25">
      <c r="B671" t="s">
        <v>1554</v>
      </c>
      <c r="C671" t="s">
        <v>1604</v>
      </c>
      <c r="D671">
        <v>95.349000000000004</v>
      </c>
      <c r="E671">
        <v>301</v>
      </c>
      <c r="F671">
        <v>14</v>
      </c>
      <c r="G671">
        <v>0</v>
      </c>
      <c r="H671">
        <v>4027</v>
      </c>
      <c r="I671">
        <v>4327</v>
      </c>
      <c r="J671">
        <v>39094127</v>
      </c>
      <c r="K671">
        <v>39094427</v>
      </c>
      <c r="L671" s="7">
        <v>2.3699999999999999E-132</v>
      </c>
      <c r="M671">
        <v>479</v>
      </c>
    </row>
    <row r="672" spans="2:13" x14ac:dyDescent="0.25">
      <c r="B672" t="s">
        <v>1554</v>
      </c>
      <c r="C672" t="s">
        <v>1604</v>
      </c>
      <c r="D672">
        <v>95.349000000000004</v>
      </c>
      <c r="E672">
        <v>301</v>
      </c>
      <c r="F672">
        <v>14</v>
      </c>
      <c r="G672">
        <v>0</v>
      </c>
      <c r="H672">
        <v>4027</v>
      </c>
      <c r="I672">
        <v>4327</v>
      </c>
      <c r="J672">
        <v>39134972</v>
      </c>
      <c r="K672">
        <v>39135272</v>
      </c>
      <c r="L672" s="7">
        <v>2.3699999999999999E-132</v>
      </c>
      <c r="M672">
        <v>479</v>
      </c>
    </row>
    <row r="673" spans="2:13" x14ac:dyDescent="0.25">
      <c r="B673" t="s">
        <v>1554</v>
      </c>
      <c r="C673" t="s">
        <v>1604</v>
      </c>
      <c r="D673">
        <v>95.05</v>
      </c>
      <c r="E673">
        <v>303</v>
      </c>
      <c r="F673">
        <v>7</v>
      </c>
      <c r="G673">
        <v>3</v>
      </c>
      <c r="H673">
        <v>4027</v>
      </c>
      <c r="I673">
        <v>4328</v>
      </c>
      <c r="J673">
        <v>33051787</v>
      </c>
      <c r="K673">
        <v>33052082</v>
      </c>
      <c r="L673" s="7">
        <v>1.43E-129</v>
      </c>
      <c r="M673">
        <v>470</v>
      </c>
    </row>
    <row r="674" spans="2:13" x14ac:dyDescent="0.25">
      <c r="B674" t="s">
        <v>1554</v>
      </c>
      <c r="C674" t="s">
        <v>1604</v>
      </c>
      <c r="D674">
        <v>96.578000000000003</v>
      </c>
      <c r="E674">
        <v>263</v>
      </c>
      <c r="F674">
        <v>9</v>
      </c>
      <c r="G674">
        <v>0</v>
      </c>
      <c r="H674">
        <v>4066</v>
      </c>
      <c r="I674">
        <v>4328</v>
      </c>
      <c r="J674">
        <v>2560176</v>
      </c>
      <c r="K674">
        <v>2560438</v>
      </c>
      <c r="L674" s="7">
        <v>1.45E-119</v>
      </c>
      <c r="M674">
        <v>436</v>
      </c>
    </row>
    <row r="675" spans="2:13" x14ac:dyDescent="0.25">
      <c r="B675" t="s">
        <v>1554</v>
      </c>
      <c r="C675" t="s">
        <v>1604</v>
      </c>
      <c r="D675">
        <v>96.942999999999998</v>
      </c>
      <c r="E675">
        <v>229</v>
      </c>
      <c r="F675">
        <v>7</v>
      </c>
      <c r="G675">
        <v>0</v>
      </c>
      <c r="H675">
        <v>4027</v>
      </c>
      <c r="I675">
        <v>4255</v>
      </c>
      <c r="J675">
        <v>42088703</v>
      </c>
      <c r="K675">
        <v>42088931</v>
      </c>
      <c r="L675" s="7">
        <v>5.32E-104</v>
      </c>
      <c r="M675">
        <v>385</v>
      </c>
    </row>
    <row r="676" spans="2:13" x14ac:dyDescent="0.25">
      <c r="B676" t="s">
        <v>1554</v>
      </c>
      <c r="C676" t="s">
        <v>1604</v>
      </c>
      <c r="D676">
        <v>97.872</v>
      </c>
      <c r="E676">
        <v>141</v>
      </c>
      <c r="F676">
        <v>3</v>
      </c>
      <c r="G676">
        <v>0</v>
      </c>
      <c r="H676">
        <v>4191</v>
      </c>
      <c r="I676">
        <v>4331</v>
      </c>
      <c r="J676">
        <v>41058638</v>
      </c>
      <c r="K676">
        <v>41058498</v>
      </c>
      <c r="L676" s="7">
        <v>9.4200000000000003E-62</v>
      </c>
      <c r="M676">
        <v>244</v>
      </c>
    </row>
    <row r="677" spans="2:13" x14ac:dyDescent="0.25">
      <c r="B677" t="s">
        <v>1554</v>
      </c>
      <c r="C677" t="s">
        <v>1604</v>
      </c>
      <c r="D677">
        <v>90.475999999999999</v>
      </c>
      <c r="E677">
        <v>189</v>
      </c>
      <c r="F677">
        <v>8</v>
      </c>
      <c r="G677">
        <v>1</v>
      </c>
      <c r="H677">
        <v>4136</v>
      </c>
      <c r="I677">
        <v>4324</v>
      </c>
      <c r="J677">
        <v>42255409</v>
      </c>
      <c r="K677">
        <v>42255587</v>
      </c>
      <c r="L677" s="7">
        <v>1.22E-60</v>
      </c>
      <c r="M677">
        <v>241</v>
      </c>
    </row>
    <row r="678" spans="2:13" x14ac:dyDescent="0.25">
      <c r="B678" t="s">
        <v>1554</v>
      </c>
      <c r="C678" t="s">
        <v>1604</v>
      </c>
      <c r="D678">
        <v>95.876000000000005</v>
      </c>
      <c r="E678">
        <v>97</v>
      </c>
      <c r="F678">
        <v>3</v>
      </c>
      <c r="G678">
        <v>1</v>
      </c>
      <c r="H678">
        <v>4230</v>
      </c>
      <c r="I678">
        <v>4326</v>
      </c>
      <c r="J678">
        <v>38160492</v>
      </c>
      <c r="K678">
        <v>38160587</v>
      </c>
      <c r="L678" s="7">
        <v>4.54E-35</v>
      </c>
      <c r="M678">
        <v>156</v>
      </c>
    </row>
    <row r="679" spans="2:13" x14ac:dyDescent="0.25">
      <c r="B679" t="s">
        <v>1554</v>
      </c>
      <c r="C679" t="s">
        <v>1604</v>
      </c>
      <c r="D679">
        <v>96.774000000000001</v>
      </c>
      <c r="E679">
        <v>93</v>
      </c>
      <c r="F679">
        <v>1</v>
      </c>
      <c r="G679">
        <v>2</v>
      </c>
      <c r="H679">
        <v>4247</v>
      </c>
      <c r="I679">
        <v>4338</v>
      </c>
      <c r="J679">
        <v>2054961</v>
      </c>
      <c r="K679">
        <v>2055052</v>
      </c>
      <c r="L679" s="7">
        <v>1.6300000000000001E-34</v>
      </c>
      <c r="M679">
        <v>154</v>
      </c>
    </row>
    <row r="680" spans="2:13" x14ac:dyDescent="0.25">
      <c r="B680" t="s">
        <v>1554</v>
      </c>
      <c r="C680" t="s">
        <v>1604</v>
      </c>
      <c r="D680">
        <v>100</v>
      </c>
      <c r="E680">
        <v>82</v>
      </c>
      <c r="F680">
        <v>0</v>
      </c>
      <c r="G680">
        <v>0</v>
      </c>
      <c r="H680">
        <v>4248</v>
      </c>
      <c r="I680">
        <v>4329</v>
      </c>
      <c r="J680">
        <v>286122</v>
      </c>
      <c r="K680">
        <v>286203</v>
      </c>
      <c r="L680" s="7">
        <v>5.8699999999999999E-34</v>
      </c>
      <c r="M680">
        <v>152</v>
      </c>
    </row>
    <row r="681" spans="2:13" x14ac:dyDescent="0.25">
      <c r="B681" t="s">
        <v>1554</v>
      </c>
      <c r="C681" t="s">
        <v>1605</v>
      </c>
      <c r="D681">
        <v>99.674999999999997</v>
      </c>
      <c r="E681">
        <v>308</v>
      </c>
      <c r="F681">
        <v>1</v>
      </c>
      <c r="G681">
        <v>0</v>
      </c>
      <c r="H681">
        <v>4027</v>
      </c>
      <c r="I681">
        <v>4334</v>
      </c>
      <c r="J681">
        <v>42278705</v>
      </c>
      <c r="K681">
        <v>42278398</v>
      </c>
      <c r="L681" s="7">
        <v>6.3699999999999997E-158</v>
      </c>
      <c r="M681">
        <v>564</v>
      </c>
    </row>
    <row r="682" spans="2:13" x14ac:dyDescent="0.25">
      <c r="B682" t="s">
        <v>1554</v>
      </c>
      <c r="C682" t="s">
        <v>1605</v>
      </c>
      <c r="D682">
        <v>99.674000000000007</v>
      </c>
      <c r="E682">
        <v>307</v>
      </c>
      <c r="F682">
        <v>1</v>
      </c>
      <c r="G682">
        <v>0</v>
      </c>
      <c r="H682">
        <v>4027</v>
      </c>
      <c r="I682">
        <v>4333</v>
      </c>
      <c r="J682">
        <v>12694853</v>
      </c>
      <c r="K682">
        <v>12695159</v>
      </c>
      <c r="L682" s="7">
        <v>2.2899999999999999E-157</v>
      </c>
      <c r="M682">
        <v>562</v>
      </c>
    </row>
    <row r="683" spans="2:13" x14ac:dyDescent="0.25">
      <c r="B683" t="s">
        <v>1554</v>
      </c>
      <c r="C683" t="s">
        <v>1605</v>
      </c>
      <c r="D683">
        <v>98.725999999999999</v>
      </c>
      <c r="E683">
        <v>314</v>
      </c>
      <c r="F683">
        <v>4</v>
      </c>
      <c r="G683">
        <v>0</v>
      </c>
      <c r="H683">
        <v>4027</v>
      </c>
      <c r="I683">
        <v>4340</v>
      </c>
      <c r="J683">
        <v>50165125</v>
      </c>
      <c r="K683">
        <v>50164812</v>
      </c>
      <c r="L683" s="7">
        <v>2.9599999999999998E-156</v>
      </c>
      <c r="M683">
        <v>558</v>
      </c>
    </row>
    <row r="684" spans="2:13" x14ac:dyDescent="0.25">
      <c r="B684" t="s">
        <v>1554</v>
      </c>
      <c r="C684" t="s">
        <v>1605</v>
      </c>
      <c r="D684">
        <v>99.349000000000004</v>
      </c>
      <c r="E684">
        <v>307</v>
      </c>
      <c r="F684">
        <v>2</v>
      </c>
      <c r="G684">
        <v>0</v>
      </c>
      <c r="H684">
        <v>4027</v>
      </c>
      <c r="I684">
        <v>4333</v>
      </c>
      <c r="J684">
        <v>4422526</v>
      </c>
      <c r="K684">
        <v>4422832</v>
      </c>
      <c r="L684" s="7">
        <v>1.07E-155</v>
      </c>
      <c r="M684">
        <v>556</v>
      </c>
    </row>
    <row r="685" spans="2:13" x14ac:dyDescent="0.25">
      <c r="B685" t="s">
        <v>1554</v>
      </c>
      <c r="C685" t="s">
        <v>1605</v>
      </c>
      <c r="D685">
        <v>99.025999999999996</v>
      </c>
      <c r="E685">
        <v>308</v>
      </c>
      <c r="F685">
        <v>3</v>
      </c>
      <c r="G685">
        <v>0</v>
      </c>
      <c r="H685">
        <v>4027</v>
      </c>
      <c r="I685">
        <v>4334</v>
      </c>
      <c r="J685">
        <v>44531985</v>
      </c>
      <c r="K685">
        <v>44531678</v>
      </c>
      <c r="L685" s="7">
        <v>1.3799999999999999E-154</v>
      </c>
      <c r="M685">
        <v>553</v>
      </c>
    </row>
    <row r="686" spans="2:13" x14ac:dyDescent="0.25">
      <c r="B686" t="s">
        <v>1554</v>
      </c>
      <c r="C686" t="s">
        <v>1605</v>
      </c>
      <c r="D686">
        <v>99.343999999999994</v>
      </c>
      <c r="E686">
        <v>305</v>
      </c>
      <c r="F686">
        <v>2</v>
      </c>
      <c r="G686">
        <v>0</v>
      </c>
      <c r="H686">
        <v>4027</v>
      </c>
      <c r="I686">
        <v>4331</v>
      </c>
      <c r="J686">
        <v>52706548</v>
      </c>
      <c r="K686">
        <v>52706852</v>
      </c>
      <c r="L686" s="7">
        <v>1.3799999999999999E-154</v>
      </c>
      <c r="M686">
        <v>553</v>
      </c>
    </row>
    <row r="687" spans="2:13" x14ac:dyDescent="0.25">
      <c r="B687" t="s">
        <v>1554</v>
      </c>
      <c r="C687" t="s">
        <v>1605</v>
      </c>
      <c r="D687">
        <v>99.022999999999996</v>
      </c>
      <c r="E687">
        <v>307</v>
      </c>
      <c r="F687">
        <v>3</v>
      </c>
      <c r="G687">
        <v>0</v>
      </c>
      <c r="H687">
        <v>4027</v>
      </c>
      <c r="I687">
        <v>4333</v>
      </c>
      <c r="J687">
        <v>9123721</v>
      </c>
      <c r="K687">
        <v>9123415</v>
      </c>
      <c r="L687" s="7">
        <v>4.96E-154</v>
      </c>
      <c r="M687">
        <v>551</v>
      </c>
    </row>
    <row r="688" spans="2:13" x14ac:dyDescent="0.25">
      <c r="B688" t="s">
        <v>1554</v>
      </c>
      <c r="C688" t="s">
        <v>1605</v>
      </c>
      <c r="D688">
        <v>99.022999999999996</v>
      </c>
      <c r="E688">
        <v>307</v>
      </c>
      <c r="F688">
        <v>3</v>
      </c>
      <c r="G688">
        <v>0</v>
      </c>
      <c r="H688">
        <v>4027</v>
      </c>
      <c r="I688">
        <v>4333</v>
      </c>
      <c r="J688">
        <v>43946115</v>
      </c>
      <c r="K688">
        <v>43946421</v>
      </c>
      <c r="L688" s="7">
        <v>4.96E-154</v>
      </c>
      <c r="M688">
        <v>551</v>
      </c>
    </row>
    <row r="689" spans="2:13" x14ac:dyDescent="0.25">
      <c r="B689" t="s">
        <v>1554</v>
      </c>
      <c r="C689" t="s">
        <v>1605</v>
      </c>
      <c r="D689">
        <v>99.022999999999996</v>
      </c>
      <c r="E689">
        <v>307</v>
      </c>
      <c r="F689">
        <v>3</v>
      </c>
      <c r="G689">
        <v>0</v>
      </c>
      <c r="H689">
        <v>4027</v>
      </c>
      <c r="I689">
        <v>4333</v>
      </c>
      <c r="J689">
        <v>51208068</v>
      </c>
      <c r="K689">
        <v>51208374</v>
      </c>
      <c r="L689" s="7">
        <v>4.96E-154</v>
      </c>
      <c r="M689">
        <v>551</v>
      </c>
    </row>
    <row r="690" spans="2:13" x14ac:dyDescent="0.25">
      <c r="B690" t="s">
        <v>1554</v>
      </c>
      <c r="C690" t="s">
        <v>1605</v>
      </c>
      <c r="D690">
        <v>99.016000000000005</v>
      </c>
      <c r="E690">
        <v>305</v>
      </c>
      <c r="F690">
        <v>3</v>
      </c>
      <c r="G690">
        <v>0</v>
      </c>
      <c r="H690">
        <v>4027</v>
      </c>
      <c r="I690">
        <v>4331</v>
      </c>
      <c r="J690">
        <v>1705255</v>
      </c>
      <c r="K690">
        <v>1705559</v>
      </c>
      <c r="L690" s="7">
        <v>6.41E-153</v>
      </c>
      <c r="M690">
        <v>547</v>
      </c>
    </row>
    <row r="691" spans="2:13" x14ac:dyDescent="0.25">
      <c r="B691" t="s">
        <v>1554</v>
      </c>
      <c r="C691" t="s">
        <v>1605</v>
      </c>
      <c r="D691">
        <v>99.016000000000005</v>
      </c>
      <c r="E691">
        <v>305</v>
      </c>
      <c r="F691">
        <v>3</v>
      </c>
      <c r="G691">
        <v>0</v>
      </c>
      <c r="H691">
        <v>4027</v>
      </c>
      <c r="I691">
        <v>4331</v>
      </c>
      <c r="J691">
        <v>15621941</v>
      </c>
      <c r="K691">
        <v>15621637</v>
      </c>
      <c r="L691" s="7">
        <v>6.41E-153</v>
      </c>
      <c r="M691">
        <v>547</v>
      </c>
    </row>
    <row r="692" spans="2:13" x14ac:dyDescent="0.25">
      <c r="B692" t="s">
        <v>1554</v>
      </c>
      <c r="C692" t="s">
        <v>1605</v>
      </c>
      <c r="D692">
        <v>98.697000000000003</v>
      </c>
      <c r="E692">
        <v>307</v>
      </c>
      <c r="F692">
        <v>4</v>
      </c>
      <c r="G692">
        <v>0</v>
      </c>
      <c r="H692">
        <v>4027</v>
      </c>
      <c r="I692">
        <v>4333</v>
      </c>
      <c r="J692">
        <v>4983969</v>
      </c>
      <c r="K692">
        <v>4984275</v>
      </c>
      <c r="L692" s="7">
        <v>2.3099999999999999E-152</v>
      </c>
      <c r="M692">
        <v>545</v>
      </c>
    </row>
    <row r="693" spans="2:13" x14ac:dyDescent="0.25">
      <c r="B693" t="s">
        <v>1554</v>
      </c>
      <c r="C693" t="s">
        <v>1605</v>
      </c>
      <c r="D693">
        <v>99.335999999999999</v>
      </c>
      <c r="E693">
        <v>301</v>
      </c>
      <c r="F693">
        <v>2</v>
      </c>
      <c r="G693">
        <v>0</v>
      </c>
      <c r="H693">
        <v>4027</v>
      </c>
      <c r="I693">
        <v>4327</v>
      </c>
      <c r="J693">
        <v>13824513</v>
      </c>
      <c r="K693">
        <v>13824213</v>
      </c>
      <c r="L693" s="7">
        <v>2.3099999999999999E-152</v>
      </c>
      <c r="M693">
        <v>545</v>
      </c>
    </row>
    <row r="694" spans="2:13" x14ac:dyDescent="0.25">
      <c r="B694" t="s">
        <v>1554</v>
      </c>
      <c r="C694" t="s">
        <v>1605</v>
      </c>
      <c r="D694">
        <v>98.088999999999999</v>
      </c>
      <c r="E694">
        <v>314</v>
      </c>
      <c r="F694">
        <v>4</v>
      </c>
      <c r="G694">
        <v>2</v>
      </c>
      <c r="H694">
        <v>4027</v>
      </c>
      <c r="I694">
        <v>4340</v>
      </c>
      <c r="J694">
        <v>24137585</v>
      </c>
      <c r="K694">
        <v>24137274</v>
      </c>
      <c r="L694" s="7">
        <v>2.3099999999999999E-152</v>
      </c>
      <c r="M694">
        <v>545</v>
      </c>
    </row>
    <row r="695" spans="2:13" x14ac:dyDescent="0.25">
      <c r="B695" t="s">
        <v>1554</v>
      </c>
      <c r="C695" t="s">
        <v>1605</v>
      </c>
      <c r="D695">
        <v>98.082999999999998</v>
      </c>
      <c r="E695">
        <v>313</v>
      </c>
      <c r="F695">
        <v>6</v>
      </c>
      <c r="G695">
        <v>0</v>
      </c>
      <c r="H695">
        <v>4027</v>
      </c>
      <c r="I695">
        <v>4339</v>
      </c>
      <c r="J695">
        <v>25849917</v>
      </c>
      <c r="K695">
        <v>25850229</v>
      </c>
      <c r="L695" s="7">
        <v>2.3099999999999999E-152</v>
      </c>
      <c r="M695">
        <v>545</v>
      </c>
    </row>
    <row r="696" spans="2:13" x14ac:dyDescent="0.25">
      <c r="B696" t="s">
        <v>1554</v>
      </c>
      <c r="C696" t="s">
        <v>1605</v>
      </c>
      <c r="D696">
        <v>98.697000000000003</v>
      </c>
      <c r="E696">
        <v>307</v>
      </c>
      <c r="F696">
        <v>4</v>
      </c>
      <c r="G696">
        <v>0</v>
      </c>
      <c r="H696">
        <v>4027</v>
      </c>
      <c r="I696">
        <v>4333</v>
      </c>
      <c r="J696">
        <v>51870784</v>
      </c>
      <c r="K696">
        <v>51870478</v>
      </c>
      <c r="L696" s="7">
        <v>2.3099999999999999E-152</v>
      </c>
      <c r="M696">
        <v>545</v>
      </c>
    </row>
    <row r="697" spans="2:13" x14ac:dyDescent="0.25">
      <c r="B697" t="s">
        <v>1554</v>
      </c>
      <c r="C697" t="s">
        <v>1605</v>
      </c>
      <c r="D697">
        <v>98.370999999999995</v>
      </c>
      <c r="E697">
        <v>307</v>
      </c>
      <c r="F697">
        <v>5</v>
      </c>
      <c r="G697">
        <v>0</v>
      </c>
      <c r="H697">
        <v>4027</v>
      </c>
      <c r="I697">
        <v>4333</v>
      </c>
      <c r="J697">
        <v>12090643</v>
      </c>
      <c r="K697">
        <v>12090337</v>
      </c>
      <c r="L697" s="7">
        <v>1.07E-150</v>
      </c>
      <c r="M697">
        <v>540</v>
      </c>
    </row>
    <row r="698" spans="2:13" x14ac:dyDescent="0.25">
      <c r="B698" t="s">
        <v>1554</v>
      </c>
      <c r="C698" t="s">
        <v>1605</v>
      </c>
      <c r="D698">
        <v>97.771000000000001</v>
      </c>
      <c r="E698">
        <v>314</v>
      </c>
      <c r="F698">
        <v>5</v>
      </c>
      <c r="G698">
        <v>2</v>
      </c>
      <c r="H698">
        <v>4027</v>
      </c>
      <c r="I698">
        <v>4340</v>
      </c>
      <c r="J698">
        <v>27835425</v>
      </c>
      <c r="K698">
        <v>27835114</v>
      </c>
      <c r="L698" s="7">
        <v>1.07E-150</v>
      </c>
      <c r="M698">
        <v>540</v>
      </c>
    </row>
    <row r="699" spans="2:13" x14ac:dyDescent="0.25">
      <c r="B699" t="s">
        <v>1554</v>
      </c>
      <c r="C699" t="s">
        <v>1605</v>
      </c>
      <c r="D699">
        <v>99.003</v>
      </c>
      <c r="E699">
        <v>301</v>
      </c>
      <c r="F699">
        <v>3</v>
      </c>
      <c r="G699">
        <v>0</v>
      </c>
      <c r="H699">
        <v>4027</v>
      </c>
      <c r="I699">
        <v>4327</v>
      </c>
      <c r="J699">
        <v>39175984</v>
      </c>
      <c r="K699">
        <v>39175684</v>
      </c>
      <c r="L699" s="7">
        <v>1.07E-150</v>
      </c>
      <c r="M699">
        <v>540</v>
      </c>
    </row>
    <row r="700" spans="2:13" x14ac:dyDescent="0.25">
      <c r="B700" t="s">
        <v>1554</v>
      </c>
      <c r="C700" t="s">
        <v>1605</v>
      </c>
      <c r="D700">
        <v>97.771000000000001</v>
      </c>
      <c r="E700">
        <v>314</v>
      </c>
      <c r="F700">
        <v>5</v>
      </c>
      <c r="G700">
        <v>2</v>
      </c>
      <c r="H700">
        <v>4027</v>
      </c>
      <c r="I700">
        <v>4340</v>
      </c>
      <c r="J700">
        <v>43477358</v>
      </c>
      <c r="K700">
        <v>43477047</v>
      </c>
      <c r="L700" s="7">
        <v>1.07E-150</v>
      </c>
      <c r="M700">
        <v>540</v>
      </c>
    </row>
    <row r="701" spans="2:13" x14ac:dyDescent="0.25">
      <c r="B701" t="s">
        <v>1554</v>
      </c>
      <c r="C701" t="s">
        <v>1605</v>
      </c>
      <c r="D701">
        <v>98.683999999999997</v>
      </c>
      <c r="E701">
        <v>304</v>
      </c>
      <c r="F701">
        <v>4</v>
      </c>
      <c r="G701">
        <v>0</v>
      </c>
      <c r="H701">
        <v>4027</v>
      </c>
      <c r="I701">
        <v>4330</v>
      </c>
      <c r="J701">
        <v>49901331</v>
      </c>
      <c r="K701">
        <v>49901634</v>
      </c>
      <c r="L701" s="7">
        <v>1.07E-150</v>
      </c>
      <c r="M701">
        <v>540</v>
      </c>
    </row>
    <row r="702" spans="2:13" x14ac:dyDescent="0.25">
      <c r="B702" t="s">
        <v>1554</v>
      </c>
      <c r="C702" t="s">
        <v>1605</v>
      </c>
      <c r="D702">
        <v>98.997</v>
      </c>
      <c r="E702">
        <v>299</v>
      </c>
      <c r="F702">
        <v>3</v>
      </c>
      <c r="G702">
        <v>0</v>
      </c>
      <c r="H702">
        <v>4027</v>
      </c>
      <c r="I702">
        <v>4325</v>
      </c>
      <c r="J702">
        <v>2949907</v>
      </c>
      <c r="K702">
        <v>2949609</v>
      </c>
      <c r="L702" s="7">
        <v>1.39E-149</v>
      </c>
      <c r="M702">
        <v>536</v>
      </c>
    </row>
    <row r="703" spans="2:13" x14ac:dyDescent="0.25">
      <c r="B703" t="s">
        <v>1554</v>
      </c>
      <c r="C703" t="s">
        <v>1605</v>
      </c>
      <c r="D703">
        <v>98.361000000000004</v>
      </c>
      <c r="E703">
        <v>305</v>
      </c>
      <c r="F703">
        <v>5</v>
      </c>
      <c r="G703">
        <v>0</v>
      </c>
      <c r="H703">
        <v>4027</v>
      </c>
      <c r="I703">
        <v>4331</v>
      </c>
      <c r="J703">
        <v>40658101</v>
      </c>
      <c r="K703">
        <v>40657797</v>
      </c>
      <c r="L703" s="7">
        <v>1.39E-149</v>
      </c>
      <c r="M703">
        <v>536</v>
      </c>
    </row>
    <row r="704" spans="2:13" x14ac:dyDescent="0.25">
      <c r="B704" t="s">
        <v>1554</v>
      </c>
      <c r="C704" t="s">
        <v>1605</v>
      </c>
      <c r="D704">
        <v>98.671000000000006</v>
      </c>
      <c r="E704">
        <v>301</v>
      </c>
      <c r="F704">
        <v>4</v>
      </c>
      <c r="G704">
        <v>0</v>
      </c>
      <c r="H704">
        <v>4027</v>
      </c>
      <c r="I704">
        <v>4327</v>
      </c>
      <c r="J704">
        <v>19619230</v>
      </c>
      <c r="K704">
        <v>19619530</v>
      </c>
      <c r="L704" s="7">
        <v>4.9900000000000002E-149</v>
      </c>
      <c r="M704">
        <v>534</v>
      </c>
    </row>
    <row r="705" spans="2:13" x14ac:dyDescent="0.25">
      <c r="B705" t="s">
        <v>1554</v>
      </c>
      <c r="C705" t="s">
        <v>1605</v>
      </c>
      <c r="D705">
        <v>98.355000000000004</v>
      </c>
      <c r="E705">
        <v>304</v>
      </c>
      <c r="F705">
        <v>5</v>
      </c>
      <c r="G705">
        <v>0</v>
      </c>
      <c r="H705">
        <v>4027</v>
      </c>
      <c r="I705">
        <v>4330</v>
      </c>
      <c r="J705">
        <v>35762346</v>
      </c>
      <c r="K705">
        <v>35762043</v>
      </c>
      <c r="L705" s="7">
        <v>4.9900000000000002E-149</v>
      </c>
      <c r="M705">
        <v>534</v>
      </c>
    </row>
    <row r="706" spans="2:13" x14ac:dyDescent="0.25">
      <c r="B706" t="s">
        <v>1554</v>
      </c>
      <c r="C706" t="s">
        <v>1605</v>
      </c>
      <c r="D706">
        <v>98.046000000000006</v>
      </c>
      <c r="E706">
        <v>307</v>
      </c>
      <c r="F706">
        <v>6</v>
      </c>
      <c r="G706">
        <v>0</v>
      </c>
      <c r="H706">
        <v>4027</v>
      </c>
      <c r="I706">
        <v>4333</v>
      </c>
      <c r="J706">
        <v>49038462</v>
      </c>
      <c r="K706">
        <v>49038156</v>
      </c>
      <c r="L706" s="7">
        <v>4.9900000000000002E-149</v>
      </c>
      <c r="M706">
        <v>534</v>
      </c>
    </row>
    <row r="707" spans="2:13" x14ac:dyDescent="0.25">
      <c r="B707" t="s">
        <v>1554</v>
      </c>
      <c r="C707" t="s">
        <v>1605</v>
      </c>
      <c r="D707">
        <v>98.355000000000004</v>
      </c>
      <c r="E707">
        <v>304</v>
      </c>
      <c r="F707">
        <v>5</v>
      </c>
      <c r="G707">
        <v>0</v>
      </c>
      <c r="H707">
        <v>4027</v>
      </c>
      <c r="I707">
        <v>4330</v>
      </c>
      <c r="J707">
        <v>50892157</v>
      </c>
      <c r="K707">
        <v>50892460</v>
      </c>
      <c r="L707" s="7">
        <v>4.9900000000000002E-149</v>
      </c>
      <c r="M707">
        <v>534</v>
      </c>
    </row>
    <row r="708" spans="2:13" x14ac:dyDescent="0.25">
      <c r="B708" t="s">
        <v>1554</v>
      </c>
      <c r="C708" t="s">
        <v>1605</v>
      </c>
      <c r="D708">
        <v>98.039000000000001</v>
      </c>
      <c r="E708">
        <v>306</v>
      </c>
      <c r="F708">
        <v>6</v>
      </c>
      <c r="G708">
        <v>0</v>
      </c>
      <c r="H708">
        <v>4027</v>
      </c>
      <c r="I708">
        <v>4332</v>
      </c>
      <c r="J708">
        <v>29981886</v>
      </c>
      <c r="K708">
        <v>29981581</v>
      </c>
      <c r="L708" s="7">
        <v>1.7999999999999999E-148</v>
      </c>
      <c r="M708">
        <v>532</v>
      </c>
    </row>
    <row r="709" spans="2:13" x14ac:dyDescent="0.25">
      <c r="B709" t="s">
        <v>1554</v>
      </c>
      <c r="C709" t="s">
        <v>1605</v>
      </c>
      <c r="D709">
        <v>98.355000000000004</v>
      </c>
      <c r="E709">
        <v>304</v>
      </c>
      <c r="F709">
        <v>3</v>
      </c>
      <c r="G709">
        <v>1</v>
      </c>
      <c r="H709">
        <v>4027</v>
      </c>
      <c r="I709">
        <v>4330</v>
      </c>
      <c r="J709">
        <v>48087633</v>
      </c>
      <c r="K709">
        <v>48087934</v>
      </c>
      <c r="L709" s="7">
        <v>1.7999999999999999E-148</v>
      </c>
      <c r="M709">
        <v>532</v>
      </c>
    </row>
    <row r="710" spans="2:13" x14ac:dyDescent="0.25">
      <c r="B710" t="s">
        <v>1554</v>
      </c>
      <c r="C710" t="s">
        <v>1605</v>
      </c>
      <c r="D710">
        <v>98.025999999999996</v>
      </c>
      <c r="E710">
        <v>304</v>
      </c>
      <c r="F710">
        <v>6</v>
      </c>
      <c r="G710">
        <v>0</v>
      </c>
      <c r="H710">
        <v>4027</v>
      </c>
      <c r="I710">
        <v>4330</v>
      </c>
      <c r="J710">
        <v>51272305</v>
      </c>
      <c r="K710">
        <v>51272608</v>
      </c>
      <c r="L710" s="7">
        <v>2.3199999999999999E-147</v>
      </c>
      <c r="M710">
        <v>529</v>
      </c>
    </row>
    <row r="711" spans="2:13" x14ac:dyDescent="0.25">
      <c r="B711" t="s">
        <v>1554</v>
      </c>
      <c r="C711" t="s">
        <v>1605</v>
      </c>
      <c r="D711">
        <v>97.704999999999998</v>
      </c>
      <c r="E711">
        <v>305</v>
      </c>
      <c r="F711">
        <v>7</v>
      </c>
      <c r="G711">
        <v>0</v>
      </c>
      <c r="H711">
        <v>4027</v>
      </c>
      <c r="I711">
        <v>4331</v>
      </c>
      <c r="J711">
        <v>34569900</v>
      </c>
      <c r="K711">
        <v>34569596</v>
      </c>
      <c r="L711" s="7">
        <v>3.0000000000000002E-146</v>
      </c>
      <c r="M711">
        <v>525</v>
      </c>
    </row>
    <row r="712" spans="2:13" x14ac:dyDescent="0.25">
      <c r="B712" t="s">
        <v>1554</v>
      </c>
      <c r="C712" t="s">
        <v>1605</v>
      </c>
      <c r="D712">
        <v>98.013000000000005</v>
      </c>
      <c r="E712">
        <v>302</v>
      </c>
      <c r="F712">
        <v>6</v>
      </c>
      <c r="G712">
        <v>0</v>
      </c>
      <c r="H712">
        <v>4027</v>
      </c>
      <c r="I712">
        <v>4328</v>
      </c>
      <c r="J712">
        <v>51242997</v>
      </c>
      <c r="K712">
        <v>51243298</v>
      </c>
      <c r="L712" s="7">
        <v>3.0000000000000002E-146</v>
      </c>
      <c r="M712">
        <v>525</v>
      </c>
    </row>
    <row r="713" spans="2:13" x14ac:dyDescent="0.25">
      <c r="B713" t="s">
        <v>1554</v>
      </c>
      <c r="C713" t="s">
        <v>1605</v>
      </c>
      <c r="D713">
        <v>98.322000000000003</v>
      </c>
      <c r="E713">
        <v>298</v>
      </c>
      <c r="F713">
        <v>5</v>
      </c>
      <c r="G713">
        <v>0</v>
      </c>
      <c r="H713">
        <v>4027</v>
      </c>
      <c r="I713">
        <v>4324</v>
      </c>
      <c r="J713">
        <v>19069179</v>
      </c>
      <c r="K713">
        <v>19068882</v>
      </c>
      <c r="L713" s="7">
        <v>1.08E-145</v>
      </c>
      <c r="M713">
        <v>523</v>
      </c>
    </row>
    <row r="714" spans="2:13" x14ac:dyDescent="0.25">
      <c r="B714" t="s">
        <v>1554</v>
      </c>
      <c r="C714" t="s">
        <v>1605</v>
      </c>
      <c r="D714">
        <v>97.697000000000003</v>
      </c>
      <c r="E714">
        <v>304</v>
      </c>
      <c r="F714">
        <v>7</v>
      </c>
      <c r="G714">
        <v>0</v>
      </c>
      <c r="H714">
        <v>4027</v>
      </c>
      <c r="I714">
        <v>4330</v>
      </c>
      <c r="J714">
        <v>52670165</v>
      </c>
      <c r="K714">
        <v>52670468</v>
      </c>
      <c r="L714" s="7">
        <v>1.08E-145</v>
      </c>
      <c r="M714">
        <v>523</v>
      </c>
    </row>
    <row r="715" spans="2:13" x14ac:dyDescent="0.25">
      <c r="B715" t="s">
        <v>1554</v>
      </c>
      <c r="C715" t="s">
        <v>1605</v>
      </c>
      <c r="D715">
        <v>98.638999999999996</v>
      </c>
      <c r="E715">
        <v>294</v>
      </c>
      <c r="F715">
        <v>4</v>
      </c>
      <c r="G715">
        <v>0</v>
      </c>
      <c r="H715">
        <v>4034</v>
      </c>
      <c r="I715">
        <v>4327</v>
      </c>
      <c r="J715">
        <v>31173920</v>
      </c>
      <c r="K715">
        <v>31174213</v>
      </c>
      <c r="L715" s="7">
        <v>3.8899999999999999E-145</v>
      </c>
      <c r="M715">
        <v>521</v>
      </c>
    </row>
    <row r="716" spans="2:13" x14ac:dyDescent="0.25">
      <c r="B716" t="s">
        <v>1554</v>
      </c>
      <c r="C716" t="s">
        <v>1605</v>
      </c>
      <c r="D716">
        <v>98.316000000000003</v>
      </c>
      <c r="E716">
        <v>297</v>
      </c>
      <c r="F716">
        <v>5</v>
      </c>
      <c r="G716">
        <v>0</v>
      </c>
      <c r="H716">
        <v>4027</v>
      </c>
      <c r="I716">
        <v>4323</v>
      </c>
      <c r="J716">
        <v>36827602</v>
      </c>
      <c r="K716">
        <v>36827306</v>
      </c>
      <c r="L716" s="7">
        <v>3.8899999999999999E-145</v>
      </c>
      <c r="M716">
        <v>521</v>
      </c>
    </row>
    <row r="717" spans="2:13" x14ac:dyDescent="0.25">
      <c r="B717" t="s">
        <v>1554</v>
      </c>
      <c r="C717" t="s">
        <v>1605</v>
      </c>
      <c r="D717">
        <v>98.311000000000007</v>
      </c>
      <c r="E717">
        <v>296</v>
      </c>
      <c r="F717">
        <v>5</v>
      </c>
      <c r="G717">
        <v>0</v>
      </c>
      <c r="H717">
        <v>4027</v>
      </c>
      <c r="I717">
        <v>4322</v>
      </c>
      <c r="J717">
        <v>42267562</v>
      </c>
      <c r="K717">
        <v>42267267</v>
      </c>
      <c r="L717" s="7">
        <v>1.4E-144</v>
      </c>
      <c r="M717">
        <v>520</v>
      </c>
    </row>
    <row r="718" spans="2:13" x14ac:dyDescent="0.25">
      <c r="B718" t="s">
        <v>1554</v>
      </c>
      <c r="C718" t="s">
        <v>1605</v>
      </c>
      <c r="D718">
        <v>97.674000000000007</v>
      </c>
      <c r="E718">
        <v>301</v>
      </c>
      <c r="F718">
        <v>7</v>
      </c>
      <c r="G718">
        <v>0</v>
      </c>
      <c r="H718">
        <v>4027</v>
      </c>
      <c r="I718">
        <v>4327</v>
      </c>
      <c r="J718">
        <v>14741424</v>
      </c>
      <c r="K718">
        <v>14741724</v>
      </c>
      <c r="L718" s="7">
        <v>5.0300000000000003E-144</v>
      </c>
      <c r="M718">
        <v>518</v>
      </c>
    </row>
    <row r="719" spans="2:13" x14ac:dyDescent="0.25">
      <c r="B719" t="s">
        <v>1554</v>
      </c>
      <c r="C719" t="s">
        <v>1605</v>
      </c>
      <c r="D719">
        <v>97.986999999999995</v>
      </c>
      <c r="E719">
        <v>298</v>
      </c>
      <c r="F719">
        <v>6</v>
      </c>
      <c r="G719">
        <v>0</v>
      </c>
      <c r="H719">
        <v>4027</v>
      </c>
      <c r="I719">
        <v>4324</v>
      </c>
      <c r="J719">
        <v>22024099</v>
      </c>
      <c r="K719">
        <v>22024396</v>
      </c>
      <c r="L719" s="7">
        <v>5.0300000000000003E-144</v>
      </c>
      <c r="M719">
        <v>518</v>
      </c>
    </row>
    <row r="720" spans="2:13" x14ac:dyDescent="0.25">
      <c r="B720" t="s">
        <v>1554</v>
      </c>
      <c r="C720" t="s">
        <v>1605</v>
      </c>
      <c r="D720">
        <v>98.281999999999996</v>
      </c>
      <c r="E720">
        <v>291</v>
      </c>
      <c r="F720">
        <v>5</v>
      </c>
      <c r="G720">
        <v>0</v>
      </c>
      <c r="H720">
        <v>4043</v>
      </c>
      <c r="I720">
        <v>4333</v>
      </c>
      <c r="J720">
        <v>28206621</v>
      </c>
      <c r="K720">
        <v>28206911</v>
      </c>
      <c r="L720" s="7">
        <v>8.4100000000000003E-142</v>
      </c>
      <c r="M720">
        <v>510</v>
      </c>
    </row>
    <row r="721" spans="2:13" x14ac:dyDescent="0.25">
      <c r="B721" t="s">
        <v>1554</v>
      </c>
      <c r="C721" t="s">
        <v>1605</v>
      </c>
      <c r="D721">
        <v>97.332999999999998</v>
      </c>
      <c r="E721">
        <v>300</v>
      </c>
      <c r="F721">
        <v>8</v>
      </c>
      <c r="G721">
        <v>0</v>
      </c>
      <c r="H721">
        <v>4027</v>
      </c>
      <c r="I721">
        <v>4326</v>
      </c>
      <c r="J721">
        <v>42783950</v>
      </c>
      <c r="K721">
        <v>42784249</v>
      </c>
      <c r="L721" s="7">
        <v>8.4100000000000003E-142</v>
      </c>
      <c r="M721">
        <v>510</v>
      </c>
    </row>
    <row r="722" spans="2:13" x14ac:dyDescent="0.25">
      <c r="B722" t="s">
        <v>1554</v>
      </c>
      <c r="C722" t="s">
        <v>1605</v>
      </c>
      <c r="D722">
        <v>97.01</v>
      </c>
      <c r="E722">
        <v>301</v>
      </c>
      <c r="F722">
        <v>9</v>
      </c>
      <c r="G722">
        <v>0</v>
      </c>
      <c r="H722">
        <v>4027</v>
      </c>
      <c r="I722">
        <v>4327</v>
      </c>
      <c r="J722">
        <v>10388860</v>
      </c>
      <c r="K722">
        <v>10388560</v>
      </c>
      <c r="L722" s="7">
        <v>1.09E-140</v>
      </c>
      <c r="M722">
        <v>507</v>
      </c>
    </row>
    <row r="723" spans="2:13" x14ac:dyDescent="0.25">
      <c r="B723" t="s">
        <v>1554</v>
      </c>
      <c r="C723" t="s">
        <v>1605</v>
      </c>
      <c r="D723">
        <v>95.86</v>
      </c>
      <c r="E723">
        <v>314</v>
      </c>
      <c r="F723">
        <v>12</v>
      </c>
      <c r="G723">
        <v>1</v>
      </c>
      <c r="H723">
        <v>4021</v>
      </c>
      <c r="I723">
        <v>4333</v>
      </c>
      <c r="J723">
        <v>49835957</v>
      </c>
      <c r="K723">
        <v>49836270</v>
      </c>
      <c r="L723" s="7">
        <v>1.09E-140</v>
      </c>
      <c r="M723">
        <v>507</v>
      </c>
    </row>
    <row r="724" spans="2:13" x14ac:dyDescent="0.25">
      <c r="B724" t="s">
        <v>1554</v>
      </c>
      <c r="C724" t="s">
        <v>1605</v>
      </c>
      <c r="D724">
        <v>97.314999999999998</v>
      </c>
      <c r="E724">
        <v>298</v>
      </c>
      <c r="F724">
        <v>8</v>
      </c>
      <c r="G724">
        <v>0</v>
      </c>
      <c r="H724">
        <v>4027</v>
      </c>
      <c r="I724">
        <v>4324</v>
      </c>
      <c r="J724">
        <v>51253127</v>
      </c>
      <c r="K724">
        <v>51253424</v>
      </c>
      <c r="L724" s="7">
        <v>1.09E-140</v>
      </c>
      <c r="M724">
        <v>507</v>
      </c>
    </row>
    <row r="725" spans="2:13" x14ac:dyDescent="0.25">
      <c r="B725" t="s">
        <v>1554</v>
      </c>
      <c r="C725" t="s">
        <v>1605</v>
      </c>
      <c r="D725">
        <v>96.98</v>
      </c>
      <c r="E725">
        <v>298</v>
      </c>
      <c r="F725">
        <v>9</v>
      </c>
      <c r="G725">
        <v>0</v>
      </c>
      <c r="H725">
        <v>4027</v>
      </c>
      <c r="I725">
        <v>4324</v>
      </c>
      <c r="J725">
        <v>15493841</v>
      </c>
      <c r="K725">
        <v>15493544</v>
      </c>
      <c r="L725" s="7">
        <v>5.0599999999999999E-139</v>
      </c>
      <c r="M725">
        <v>501</v>
      </c>
    </row>
    <row r="726" spans="2:13" x14ac:dyDescent="0.25">
      <c r="B726" t="s">
        <v>1554</v>
      </c>
      <c r="C726" t="s">
        <v>1605</v>
      </c>
      <c r="D726">
        <v>95.694999999999993</v>
      </c>
      <c r="E726">
        <v>302</v>
      </c>
      <c r="F726">
        <v>12</v>
      </c>
      <c r="G726">
        <v>1</v>
      </c>
      <c r="H726">
        <v>4027</v>
      </c>
      <c r="I726">
        <v>4328</v>
      </c>
      <c r="J726">
        <v>1194277</v>
      </c>
      <c r="K726">
        <v>1194577</v>
      </c>
      <c r="L726" s="7">
        <v>5.0999999999999999E-134</v>
      </c>
      <c r="M726">
        <v>484</v>
      </c>
    </row>
    <row r="727" spans="2:13" x14ac:dyDescent="0.25">
      <c r="B727" t="s">
        <v>1554</v>
      </c>
      <c r="C727" t="s">
        <v>1605</v>
      </c>
      <c r="D727">
        <v>96.617000000000004</v>
      </c>
      <c r="E727">
        <v>266</v>
      </c>
      <c r="F727">
        <v>6</v>
      </c>
      <c r="G727">
        <v>2</v>
      </c>
      <c r="H727">
        <v>4056</v>
      </c>
      <c r="I727">
        <v>4318</v>
      </c>
      <c r="J727">
        <v>10088026</v>
      </c>
      <c r="K727">
        <v>10087761</v>
      </c>
      <c r="L727" s="7">
        <v>4.0300000000000003E-120</v>
      </c>
      <c r="M727">
        <v>438</v>
      </c>
    </row>
    <row r="728" spans="2:13" x14ac:dyDescent="0.25">
      <c r="B728" t="s">
        <v>1554</v>
      </c>
      <c r="C728" t="s">
        <v>1605</v>
      </c>
      <c r="D728">
        <v>99.153000000000006</v>
      </c>
      <c r="E728">
        <v>236</v>
      </c>
      <c r="F728">
        <v>2</v>
      </c>
      <c r="G728">
        <v>0</v>
      </c>
      <c r="H728">
        <v>4098</v>
      </c>
      <c r="I728">
        <v>4333</v>
      </c>
      <c r="J728">
        <v>9702858</v>
      </c>
      <c r="K728">
        <v>9702623</v>
      </c>
      <c r="L728" s="7">
        <v>3.1299999999999998E-116</v>
      </c>
      <c r="M728">
        <v>425</v>
      </c>
    </row>
    <row r="729" spans="2:13" x14ac:dyDescent="0.25">
      <c r="B729" t="s">
        <v>1554</v>
      </c>
      <c r="C729" t="s">
        <v>1605</v>
      </c>
      <c r="D729">
        <v>95.238</v>
      </c>
      <c r="E729">
        <v>210</v>
      </c>
      <c r="F729">
        <v>4</v>
      </c>
      <c r="G729">
        <v>2</v>
      </c>
      <c r="H729">
        <v>4027</v>
      </c>
      <c r="I729">
        <v>4231</v>
      </c>
      <c r="J729">
        <v>8686167</v>
      </c>
      <c r="K729">
        <v>8686375</v>
      </c>
      <c r="L729" s="7">
        <v>9.0899999999999999E-87</v>
      </c>
      <c r="M729">
        <v>327</v>
      </c>
    </row>
    <row r="730" spans="2:13" x14ac:dyDescent="0.25">
      <c r="B730" t="s">
        <v>1554</v>
      </c>
      <c r="C730" t="s">
        <v>1605</v>
      </c>
      <c r="D730">
        <v>91.429000000000002</v>
      </c>
      <c r="E730">
        <v>245</v>
      </c>
      <c r="F730">
        <v>10</v>
      </c>
      <c r="G730">
        <v>2</v>
      </c>
      <c r="H730">
        <v>4096</v>
      </c>
      <c r="I730">
        <v>4335</v>
      </c>
      <c r="J730">
        <v>5564819</v>
      </c>
      <c r="K730">
        <v>5565057</v>
      </c>
      <c r="L730" s="7">
        <v>3.2699999999999997E-86</v>
      </c>
      <c r="M730">
        <v>326</v>
      </c>
    </row>
    <row r="731" spans="2:13" x14ac:dyDescent="0.25">
      <c r="B731" t="s">
        <v>1554</v>
      </c>
      <c r="C731" t="s">
        <v>1605</v>
      </c>
      <c r="D731">
        <v>99.418999999999997</v>
      </c>
      <c r="E731">
        <v>172</v>
      </c>
      <c r="F731">
        <v>1</v>
      </c>
      <c r="G731">
        <v>0</v>
      </c>
      <c r="H731">
        <v>4158</v>
      </c>
      <c r="I731">
        <v>4329</v>
      </c>
      <c r="J731">
        <v>659104</v>
      </c>
      <c r="K731">
        <v>659275</v>
      </c>
      <c r="L731" s="7">
        <v>2.55E-82</v>
      </c>
      <c r="M731">
        <v>313</v>
      </c>
    </row>
    <row r="732" spans="2:13" x14ac:dyDescent="0.25">
      <c r="B732" t="s">
        <v>1554</v>
      </c>
      <c r="C732" t="s">
        <v>1605</v>
      </c>
      <c r="D732">
        <v>98.507000000000005</v>
      </c>
      <c r="E732">
        <v>134</v>
      </c>
      <c r="F732">
        <v>2</v>
      </c>
      <c r="G732">
        <v>0</v>
      </c>
      <c r="H732">
        <v>4200</v>
      </c>
      <c r="I732">
        <v>4333</v>
      </c>
      <c r="J732">
        <v>16249856</v>
      </c>
      <c r="K732">
        <v>16249989</v>
      </c>
      <c r="L732" s="7">
        <v>1.58E-59</v>
      </c>
      <c r="M732">
        <v>237</v>
      </c>
    </row>
    <row r="733" spans="2:13" x14ac:dyDescent="0.25">
      <c r="B733" t="s">
        <v>1554</v>
      </c>
      <c r="C733" t="s">
        <v>1605</v>
      </c>
      <c r="D733">
        <v>94.156000000000006</v>
      </c>
      <c r="E733">
        <v>154</v>
      </c>
      <c r="F733">
        <v>9</v>
      </c>
      <c r="G733">
        <v>0</v>
      </c>
      <c r="H733">
        <v>4171</v>
      </c>
      <c r="I733">
        <v>4324</v>
      </c>
      <c r="J733">
        <v>6057035</v>
      </c>
      <c r="K733">
        <v>6056882</v>
      </c>
      <c r="L733" s="7">
        <v>5.67E-59</v>
      </c>
      <c r="M733">
        <v>235</v>
      </c>
    </row>
    <row r="734" spans="2:13" x14ac:dyDescent="0.25">
      <c r="B734" t="s">
        <v>1554</v>
      </c>
      <c r="C734" t="s">
        <v>1605</v>
      </c>
      <c r="D734">
        <v>100</v>
      </c>
      <c r="E734">
        <v>112</v>
      </c>
      <c r="F734">
        <v>0</v>
      </c>
      <c r="G734">
        <v>0</v>
      </c>
      <c r="H734">
        <v>4214</v>
      </c>
      <c r="I734">
        <v>4325</v>
      </c>
      <c r="J734">
        <v>15009128</v>
      </c>
      <c r="K734">
        <v>15009017</v>
      </c>
      <c r="L734" s="7">
        <v>1.2399999999999999E-50</v>
      </c>
      <c r="M734">
        <v>207</v>
      </c>
    </row>
    <row r="735" spans="2:13" x14ac:dyDescent="0.25">
      <c r="B735" t="s">
        <v>1554</v>
      </c>
      <c r="C735" t="s">
        <v>1605</v>
      </c>
      <c r="D735">
        <v>98.213999999999999</v>
      </c>
      <c r="E735">
        <v>112</v>
      </c>
      <c r="F735">
        <v>2</v>
      </c>
      <c r="G735">
        <v>0</v>
      </c>
      <c r="H735">
        <v>4220</v>
      </c>
      <c r="I735">
        <v>4331</v>
      </c>
      <c r="J735">
        <v>49254622</v>
      </c>
      <c r="K735">
        <v>49254733</v>
      </c>
      <c r="L735" s="7">
        <v>2.6799999999999999E-47</v>
      </c>
      <c r="M735">
        <v>196</v>
      </c>
    </row>
    <row r="736" spans="2:13" x14ac:dyDescent="0.25">
      <c r="B736" t="s">
        <v>1554</v>
      </c>
      <c r="C736" t="s">
        <v>1605</v>
      </c>
      <c r="D736">
        <v>99</v>
      </c>
      <c r="E736">
        <v>100</v>
      </c>
      <c r="F736">
        <v>1</v>
      </c>
      <c r="G736">
        <v>0</v>
      </c>
      <c r="H736">
        <v>4234</v>
      </c>
      <c r="I736">
        <v>4333</v>
      </c>
      <c r="J736">
        <v>3160708</v>
      </c>
      <c r="K736">
        <v>3160807</v>
      </c>
      <c r="L736" s="7">
        <v>2.6900000000000001E-42</v>
      </c>
      <c r="M736">
        <v>180</v>
      </c>
    </row>
    <row r="737" spans="2:13" x14ac:dyDescent="0.25">
      <c r="B737" t="s">
        <v>1554</v>
      </c>
      <c r="C737" t="s">
        <v>1605</v>
      </c>
      <c r="D737">
        <v>100</v>
      </c>
      <c r="E737">
        <v>93</v>
      </c>
      <c r="F737">
        <v>0</v>
      </c>
      <c r="G737">
        <v>0</v>
      </c>
      <c r="H737">
        <v>4242</v>
      </c>
      <c r="I737">
        <v>4334</v>
      </c>
      <c r="J737">
        <v>38819119</v>
      </c>
      <c r="K737">
        <v>38819211</v>
      </c>
      <c r="L737" s="7">
        <v>4.51E-40</v>
      </c>
      <c r="M737">
        <v>172</v>
      </c>
    </row>
    <row r="738" spans="2:13" x14ac:dyDescent="0.25">
      <c r="B738" t="s">
        <v>1554</v>
      </c>
      <c r="C738" t="s">
        <v>1605</v>
      </c>
      <c r="D738">
        <v>94.594999999999999</v>
      </c>
      <c r="E738">
        <v>111</v>
      </c>
      <c r="F738">
        <v>6</v>
      </c>
      <c r="G738">
        <v>0</v>
      </c>
      <c r="H738">
        <v>4214</v>
      </c>
      <c r="I738">
        <v>4324</v>
      </c>
      <c r="J738">
        <v>52228949</v>
      </c>
      <c r="K738">
        <v>52229059</v>
      </c>
      <c r="L738" s="7">
        <v>4.51E-40</v>
      </c>
      <c r="M738">
        <v>172</v>
      </c>
    </row>
    <row r="739" spans="2:13" x14ac:dyDescent="0.25">
      <c r="B739" t="s">
        <v>1554</v>
      </c>
      <c r="C739" t="s">
        <v>1605</v>
      </c>
      <c r="D739">
        <v>100</v>
      </c>
      <c r="E739">
        <v>84</v>
      </c>
      <c r="F739">
        <v>0</v>
      </c>
      <c r="G739">
        <v>0</v>
      </c>
      <c r="H739">
        <v>4249</v>
      </c>
      <c r="I739">
        <v>4332</v>
      </c>
      <c r="J739">
        <v>45057294</v>
      </c>
      <c r="K739">
        <v>45057377</v>
      </c>
      <c r="L739" s="7">
        <v>4.54E-35</v>
      </c>
      <c r="M739">
        <v>156</v>
      </c>
    </row>
    <row r="740" spans="2:13" x14ac:dyDescent="0.25">
      <c r="B740" t="s">
        <v>1554</v>
      </c>
      <c r="C740" t="s">
        <v>1606</v>
      </c>
      <c r="D740">
        <v>99.048000000000002</v>
      </c>
      <c r="E740">
        <v>315</v>
      </c>
      <c r="F740">
        <v>1</v>
      </c>
      <c r="G740">
        <v>2</v>
      </c>
      <c r="H740">
        <v>4027</v>
      </c>
      <c r="I740">
        <v>4341</v>
      </c>
      <c r="J740">
        <v>31658393</v>
      </c>
      <c r="K740">
        <v>31658705</v>
      </c>
      <c r="L740" s="7">
        <v>6.3699999999999997E-158</v>
      </c>
      <c r="M740">
        <v>564</v>
      </c>
    </row>
    <row r="741" spans="2:13" x14ac:dyDescent="0.25">
      <c r="B741" t="s">
        <v>1554</v>
      </c>
      <c r="C741" t="s">
        <v>1606</v>
      </c>
      <c r="D741">
        <v>99.674000000000007</v>
      </c>
      <c r="E741">
        <v>307</v>
      </c>
      <c r="F741">
        <v>1</v>
      </c>
      <c r="G741">
        <v>0</v>
      </c>
      <c r="H741">
        <v>4027</v>
      </c>
      <c r="I741">
        <v>4333</v>
      </c>
      <c r="J741">
        <v>18945429</v>
      </c>
      <c r="K741">
        <v>18945735</v>
      </c>
      <c r="L741" s="7">
        <v>2.2899999999999999E-157</v>
      </c>
      <c r="M741">
        <v>562</v>
      </c>
    </row>
    <row r="742" spans="2:13" x14ac:dyDescent="0.25">
      <c r="B742" t="s">
        <v>1554</v>
      </c>
      <c r="C742" t="s">
        <v>1606</v>
      </c>
      <c r="D742">
        <v>99.352999999999994</v>
      </c>
      <c r="E742">
        <v>309</v>
      </c>
      <c r="F742">
        <v>0</v>
      </c>
      <c r="G742">
        <v>2</v>
      </c>
      <c r="H742">
        <v>4027</v>
      </c>
      <c r="I742">
        <v>4333</v>
      </c>
      <c r="J742">
        <v>36152718</v>
      </c>
      <c r="K742">
        <v>36152410</v>
      </c>
      <c r="L742" s="7">
        <v>2.9599999999999998E-156</v>
      </c>
      <c r="M742">
        <v>558</v>
      </c>
    </row>
    <row r="743" spans="2:13" x14ac:dyDescent="0.25">
      <c r="B743" t="s">
        <v>1554</v>
      </c>
      <c r="C743" t="s">
        <v>1606</v>
      </c>
      <c r="D743">
        <v>99.343999999999994</v>
      </c>
      <c r="E743">
        <v>305</v>
      </c>
      <c r="F743">
        <v>2</v>
      </c>
      <c r="G743">
        <v>0</v>
      </c>
      <c r="H743">
        <v>4027</v>
      </c>
      <c r="I743">
        <v>4331</v>
      </c>
      <c r="J743">
        <v>18802663</v>
      </c>
      <c r="K743">
        <v>18802359</v>
      </c>
      <c r="L743" s="7">
        <v>1.3799999999999999E-154</v>
      </c>
      <c r="M743">
        <v>553</v>
      </c>
    </row>
    <row r="744" spans="2:13" x14ac:dyDescent="0.25">
      <c r="B744" t="s">
        <v>1554</v>
      </c>
      <c r="C744" t="s">
        <v>1606</v>
      </c>
      <c r="D744">
        <v>99.664000000000001</v>
      </c>
      <c r="E744">
        <v>298</v>
      </c>
      <c r="F744">
        <v>1</v>
      </c>
      <c r="G744">
        <v>0</v>
      </c>
      <c r="H744">
        <v>4027</v>
      </c>
      <c r="I744">
        <v>4324</v>
      </c>
      <c r="J744">
        <v>7801383</v>
      </c>
      <c r="K744">
        <v>7801086</v>
      </c>
      <c r="L744" s="7">
        <v>2.3099999999999999E-152</v>
      </c>
      <c r="M744">
        <v>545</v>
      </c>
    </row>
    <row r="745" spans="2:13" x14ac:dyDescent="0.25">
      <c r="B745" t="s">
        <v>1554</v>
      </c>
      <c r="C745" t="s">
        <v>1606</v>
      </c>
      <c r="D745">
        <v>98.697000000000003</v>
      </c>
      <c r="E745">
        <v>307</v>
      </c>
      <c r="F745">
        <v>4</v>
      </c>
      <c r="G745">
        <v>0</v>
      </c>
      <c r="H745">
        <v>4027</v>
      </c>
      <c r="I745">
        <v>4333</v>
      </c>
      <c r="J745">
        <v>7938050</v>
      </c>
      <c r="K745">
        <v>7937744</v>
      </c>
      <c r="L745" s="7">
        <v>2.3099999999999999E-152</v>
      </c>
      <c r="M745">
        <v>545</v>
      </c>
    </row>
    <row r="746" spans="2:13" x14ac:dyDescent="0.25">
      <c r="B746" t="s">
        <v>1554</v>
      </c>
      <c r="C746" t="s">
        <v>1606</v>
      </c>
      <c r="D746">
        <v>99.013000000000005</v>
      </c>
      <c r="E746">
        <v>304</v>
      </c>
      <c r="F746">
        <v>3</v>
      </c>
      <c r="G746">
        <v>0</v>
      </c>
      <c r="H746">
        <v>4027</v>
      </c>
      <c r="I746">
        <v>4330</v>
      </c>
      <c r="J746">
        <v>39504620</v>
      </c>
      <c r="K746">
        <v>39504923</v>
      </c>
      <c r="L746" s="7">
        <v>2.3099999999999999E-152</v>
      </c>
      <c r="M746">
        <v>545</v>
      </c>
    </row>
    <row r="747" spans="2:13" x14ac:dyDescent="0.25">
      <c r="B747" t="s">
        <v>1554</v>
      </c>
      <c r="C747" t="s">
        <v>1606</v>
      </c>
      <c r="D747">
        <v>98.692999999999998</v>
      </c>
      <c r="E747">
        <v>306</v>
      </c>
      <c r="F747">
        <v>4</v>
      </c>
      <c r="G747">
        <v>0</v>
      </c>
      <c r="H747">
        <v>4027</v>
      </c>
      <c r="I747">
        <v>4332</v>
      </c>
      <c r="J747">
        <v>23767405</v>
      </c>
      <c r="K747">
        <v>23767100</v>
      </c>
      <c r="L747" s="7">
        <v>8.2900000000000004E-152</v>
      </c>
      <c r="M747">
        <v>544</v>
      </c>
    </row>
    <row r="748" spans="2:13" x14ac:dyDescent="0.25">
      <c r="B748" t="s">
        <v>1554</v>
      </c>
      <c r="C748" t="s">
        <v>1606</v>
      </c>
      <c r="D748">
        <v>99.328999999999994</v>
      </c>
      <c r="E748">
        <v>298</v>
      </c>
      <c r="F748">
        <v>2</v>
      </c>
      <c r="G748">
        <v>0</v>
      </c>
      <c r="H748">
        <v>4027</v>
      </c>
      <c r="I748">
        <v>4324</v>
      </c>
      <c r="J748">
        <v>33712416</v>
      </c>
      <c r="K748">
        <v>33712119</v>
      </c>
      <c r="L748" s="7">
        <v>1.07E-150</v>
      </c>
      <c r="M748">
        <v>540</v>
      </c>
    </row>
    <row r="749" spans="2:13" x14ac:dyDescent="0.25">
      <c r="B749" t="s">
        <v>1554</v>
      </c>
      <c r="C749" t="s">
        <v>1606</v>
      </c>
      <c r="D749">
        <v>97.468000000000004</v>
      </c>
      <c r="E749">
        <v>316</v>
      </c>
      <c r="F749">
        <v>7</v>
      </c>
      <c r="G749">
        <v>1</v>
      </c>
      <c r="H749">
        <v>4027</v>
      </c>
      <c r="I749">
        <v>4342</v>
      </c>
      <c r="J749">
        <v>16930964</v>
      </c>
      <c r="K749">
        <v>16930650</v>
      </c>
      <c r="L749" s="7">
        <v>3.8600000000000001E-150</v>
      </c>
      <c r="M749">
        <v>538</v>
      </c>
    </row>
    <row r="750" spans="2:13" x14ac:dyDescent="0.25">
      <c r="B750" t="s">
        <v>1554</v>
      </c>
      <c r="C750" t="s">
        <v>1606</v>
      </c>
      <c r="D750">
        <v>98.058000000000007</v>
      </c>
      <c r="E750">
        <v>309</v>
      </c>
      <c r="F750">
        <v>6</v>
      </c>
      <c r="G750">
        <v>0</v>
      </c>
      <c r="H750">
        <v>4027</v>
      </c>
      <c r="I750">
        <v>4335</v>
      </c>
      <c r="J750">
        <v>33186817</v>
      </c>
      <c r="K750">
        <v>33187125</v>
      </c>
      <c r="L750" s="7">
        <v>3.8600000000000001E-150</v>
      </c>
      <c r="M750">
        <v>538</v>
      </c>
    </row>
    <row r="751" spans="2:13" x14ac:dyDescent="0.25">
      <c r="B751" t="s">
        <v>1554</v>
      </c>
      <c r="C751" t="s">
        <v>1606</v>
      </c>
      <c r="D751">
        <v>97.763999999999996</v>
      </c>
      <c r="E751">
        <v>313</v>
      </c>
      <c r="F751">
        <v>4</v>
      </c>
      <c r="G751">
        <v>3</v>
      </c>
      <c r="H751">
        <v>4027</v>
      </c>
      <c r="I751">
        <v>4339</v>
      </c>
      <c r="J751">
        <v>11551722</v>
      </c>
      <c r="K751">
        <v>11552031</v>
      </c>
      <c r="L751" s="7">
        <v>1.39E-149</v>
      </c>
      <c r="M751">
        <v>536</v>
      </c>
    </row>
    <row r="752" spans="2:13" x14ac:dyDescent="0.25">
      <c r="B752" t="s">
        <v>1554</v>
      </c>
      <c r="C752" t="s">
        <v>1606</v>
      </c>
      <c r="D752">
        <v>99.322000000000003</v>
      </c>
      <c r="E752">
        <v>295</v>
      </c>
      <c r="F752">
        <v>2</v>
      </c>
      <c r="G752">
        <v>0</v>
      </c>
      <c r="H752">
        <v>4027</v>
      </c>
      <c r="I752">
        <v>4321</v>
      </c>
      <c r="J752">
        <v>1431355</v>
      </c>
      <c r="K752">
        <v>1431061</v>
      </c>
      <c r="L752" s="7">
        <v>4.9900000000000002E-149</v>
      </c>
      <c r="M752">
        <v>534</v>
      </c>
    </row>
    <row r="753" spans="2:13" x14ac:dyDescent="0.25">
      <c r="B753" t="s">
        <v>1554</v>
      </c>
      <c r="C753" t="s">
        <v>1606</v>
      </c>
      <c r="D753">
        <v>98.046000000000006</v>
      </c>
      <c r="E753">
        <v>307</v>
      </c>
      <c r="F753">
        <v>6</v>
      </c>
      <c r="G753">
        <v>0</v>
      </c>
      <c r="H753">
        <v>4027</v>
      </c>
      <c r="I753">
        <v>4333</v>
      </c>
      <c r="J753">
        <v>7225892</v>
      </c>
      <c r="K753">
        <v>7226198</v>
      </c>
      <c r="L753" s="7">
        <v>4.9900000000000002E-149</v>
      </c>
      <c r="M753">
        <v>534</v>
      </c>
    </row>
    <row r="754" spans="2:13" x14ac:dyDescent="0.25">
      <c r="B754" t="s">
        <v>1554</v>
      </c>
      <c r="C754" t="s">
        <v>1606</v>
      </c>
      <c r="D754">
        <v>98.046000000000006</v>
      </c>
      <c r="E754">
        <v>307</v>
      </c>
      <c r="F754">
        <v>6</v>
      </c>
      <c r="G754">
        <v>0</v>
      </c>
      <c r="H754">
        <v>4027</v>
      </c>
      <c r="I754">
        <v>4333</v>
      </c>
      <c r="J754">
        <v>24590741</v>
      </c>
      <c r="K754">
        <v>24591047</v>
      </c>
      <c r="L754" s="7">
        <v>4.9900000000000002E-149</v>
      </c>
      <c r="M754">
        <v>534</v>
      </c>
    </row>
    <row r="755" spans="2:13" x14ac:dyDescent="0.25">
      <c r="B755" t="s">
        <v>1554</v>
      </c>
      <c r="C755" t="s">
        <v>1606</v>
      </c>
      <c r="D755">
        <v>98.671000000000006</v>
      </c>
      <c r="E755">
        <v>301</v>
      </c>
      <c r="F755">
        <v>4</v>
      </c>
      <c r="G755">
        <v>0</v>
      </c>
      <c r="H755">
        <v>4027</v>
      </c>
      <c r="I755">
        <v>4327</v>
      </c>
      <c r="J755">
        <v>38824340</v>
      </c>
      <c r="K755">
        <v>38824040</v>
      </c>
      <c r="L755" s="7">
        <v>4.9900000000000002E-149</v>
      </c>
      <c r="M755">
        <v>534</v>
      </c>
    </row>
    <row r="756" spans="2:13" x14ac:dyDescent="0.25">
      <c r="B756" t="s">
        <v>1554</v>
      </c>
      <c r="C756" t="s">
        <v>1606</v>
      </c>
      <c r="D756">
        <v>98.033000000000001</v>
      </c>
      <c r="E756">
        <v>305</v>
      </c>
      <c r="F756">
        <v>6</v>
      </c>
      <c r="G756">
        <v>0</v>
      </c>
      <c r="H756">
        <v>4027</v>
      </c>
      <c r="I756">
        <v>4331</v>
      </c>
      <c r="J756">
        <v>2750997</v>
      </c>
      <c r="K756">
        <v>2751301</v>
      </c>
      <c r="L756" s="7">
        <v>6.4600000000000003E-148</v>
      </c>
      <c r="M756">
        <v>531</v>
      </c>
    </row>
    <row r="757" spans="2:13" x14ac:dyDescent="0.25">
      <c r="B757" t="s">
        <v>1554</v>
      </c>
      <c r="C757" t="s">
        <v>1606</v>
      </c>
      <c r="D757">
        <v>97.72</v>
      </c>
      <c r="E757">
        <v>307</v>
      </c>
      <c r="F757">
        <v>7</v>
      </c>
      <c r="G757">
        <v>0</v>
      </c>
      <c r="H757">
        <v>4027</v>
      </c>
      <c r="I757">
        <v>4333</v>
      </c>
      <c r="J757">
        <v>20248822</v>
      </c>
      <c r="K757">
        <v>20249128</v>
      </c>
      <c r="L757" s="7">
        <v>2.3199999999999999E-147</v>
      </c>
      <c r="M757">
        <v>529</v>
      </c>
    </row>
    <row r="758" spans="2:13" x14ac:dyDescent="0.25">
      <c r="B758" t="s">
        <v>1554</v>
      </c>
      <c r="C758" t="s">
        <v>1606</v>
      </c>
      <c r="D758">
        <v>97.418999999999997</v>
      </c>
      <c r="E758">
        <v>310</v>
      </c>
      <c r="F758">
        <v>8</v>
      </c>
      <c r="G758">
        <v>0</v>
      </c>
      <c r="H758">
        <v>4027</v>
      </c>
      <c r="I758">
        <v>4336</v>
      </c>
      <c r="J758">
        <v>33062068</v>
      </c>
      <c r="K758">
        <v>33061759</v>
      </c>
      <c r="L758" s="7">
        <v>2.3199999999999999E-147</v>
      </c>
      <c r="M758">
        <v>529</v>
      </c>
    </row>
    <row r="759" spans="2:13" x14ac:dyDescent="0.25">
      <c r="B759" t="s">
        <v>1554</v>
      </c>
      <c r="C759" t="s">
        <v>1606</v>
      </c>
      <c r="D759">
        <v>97.697000000000003</v>
      </c>
      <c r="E759">
        <v>304</v>
      </c>
      <c r="F759">
        <v>7</v>
      </c>
      <c r="G759">
        <v>0</v>
      </c>
      <c r="H759">
        <v>4027</v>
      </c>
      <c r="I759">
        <v>4330</v>
      </c>
      <c r="J759">
        <v>11717823</v>
      </c>
      <c r="K759">
        <v>11717520</v>
      </c>
      <c r="L759" s="7">
        <v>1.08E-145</v>
      </c>
      <c r="M759">
        <v>523</v>
      </c>
    </row>
    <row r="760" spans="2:13" x14ac:dyDescent="0.25">
      <c r="B760" t="s">
        <v>1554</v>
      </c>
      <c r="C760" t="s">
        <v>1606</v>
      </c>
      <c r="D760">
        <v>98.007000000000005</v>
      </c>
      <c r="E760">
        <v>301</v>
      </c>
      <c r="F760">
        <v>6</v>
      </c>
      <c r="G760">
        <v>0</v>
      </c>
      <c r="H760">
        <v>4027</v>
      </c>
      <c r="I760">
        <v>4327</v>
      </c>
      <c r="J760">
        <v>17236171</v>
      </c>
      <c r="K760">
        <v>17235871</v>
      </c>
      <c r="L760" s="7">
        <v>1.08E-145</v>
      </c>
      <c r="M760">
        <v>523</v>
      </c>
    </row>
    <row r="761" spans="2:13" x14ac:dyDescent="0.25">
      <c r="B761" t="s">
        <v>1554</v>
      </c>
      <c r="C761" t="s">
        <v>1606</v>
      </c>
      <c r="D761">
        <v>97.697000000000003</v>
      </c>
      <c r="E761">
        <v>304</v>
      </c>
      <c r="F761">
        <v>7</v>
      </c>
      <c r="G761">
        <v>0</v>
      </c>
      <c r="H761">
        <v>4027</v>
      </c>
      <c r="I761">
        <v>4330</v>
      </c>
      <c r="J761">
        <v>32624223</v>
      </c>
      <c r="K761">
        <v>32624526</v>
      </c>
      <c r="L761" s="7">
        <v>1.08E-145</v>
      </c>
      <c r="M761">
        <v>523</v>
      </c>
    </row>
    <row r="762" spans="2:13" x14ac:dyDescent="0.25">
      <c r="B762" t="s">
        <v>1554</v>
      </c>
      <c r="C762" t="s">
        <v>1606</v>
      </c>
      <c r="D762">
        <v>97.674000000000007</v>
      </c>
      <c r="E762">
        <v>301</v>
      </c>
      <c r="F762">
        <v>7</v>
      </c>
      <c r="G762">
        <v>0</v>
      </c>
      <c r="H762">
        <v>4027</v>
      </c>
      <c r="I762">
        <v>4327</v>
      </c>
      <c r="J762">
        <v>6646321</v>
      </c>
      <c r="K762">
        <v>6646021</v>
      </c>
      <c r="L762" s="7">
        <v>5.0300000000000003E-144</v>
      </c>
      <c r="M762">
        <v>518</v>
      </c>
    </row>
    <row r="763" spans="2:13" x14ac:dyDescent="0.25">
      <c r="B763" t="s">
        <v>1554</v>
      </c>
      <c r="C763" t="s">
        <v>1606</v>
      </c>
      <c r="D763">
        <v>97.067999999999998</v>
      </c>
      <c r="E763">
        <v>307</v>
      </c>
      <c r="F763">
        <v>9</v>
      </c>
      <c r="G763">
        <v>0</v>
      </c>
      <c r="H763">
        <v>4027</v>
      </c>
      <c r="I763">
        <v>4333</v>
      </c>
      <c r="J763">
        <v>16757886</v>
      </c>
      <c r="K763">
        <v>16757580</v>
      </c>
      <c r="L763" s="7">
        <v>5.0300000000000003E-144</v>
      </c>
      <c r="M763">
        <v>518</v>
      </c>
    </row>
    <row r="764" spans="2:13" x14ac:dyDescent="0.25">
      <c r="B764" t="s">
        <v>1554</v>
      </c>
      <c r="C764" t="s">
        <v>1606</v>
      </c>
      <c r="D764">
        <v>97.986999999999995</v>
      </c>
      <c r="E764">
        <v>298</v>
      </c>
      <c r="F764">
        <v>6</v>
      </c>
      <c r="G764">
        <v>0</v>
      </c>
      <c r="H764">
        <v>4027</v>
      </c>
      <c r="I764">
        <v>4324</v>
      </c>
      <c r="J764">
        <v>20501834</v>
      </c>
      <c r="K764">
        <v>20501537</v>
      </c>
      <c r="L764" s="7">
        <v>5.0300000000000003E-144</v>
      </c>
      <c r="M764">
        <v>518</v>
      </c>
    </row>
    <row r="765" spans="2:13" x14ac:dyDescent="0.25">
      <c r="B765" t="s">
        <v>1554</v>
      </c>
      <c r="C765" t="s">
        <v>1606</v>
      </c>
      <c r="D765">
        <v>97.674000000000007</v>
      </c>
      <c r="E765">
        <v>301</v>
      </c>
      <c r="F765">
        <v>7</v>
      </c>
      <c r="G765">
        <v>0</v>
      </c>
      <c r="H765">
        <v>4027</v>
      </c>
      <c r="I765">
        <v>4327</v>
      </c>
      <c r="J765">
        <v>20819889</v>
      </c>
      <c r="K765">
        <v>20819589</v>
      </c>
      <c r="L765" s="7">
        <v>5.0300000000000003E-144</v>
      </c>
      <c r="M765">
        <v>518</v>
      </c>
    </row>
    <row r="766" spans="2:13" x14ac:dyDescent="0.25">
      <c r="B766" t="s">
        <v>1554</v>
      </c>
      <c r="C766" t="s">
        <v>1606</v>
      </c>
      <c r="D766">
        <v>97.36</v>
      </c>
      <c r="E766">
        <v>303</v>
      </c>
      <c r="F766">
        <v>8</v>
      </c>
      <c r="G766">
        <v>0</v>
      </c>
      <c r="H766">
        <v>4027</v>
      </c>
      <c r="I766">
        <v>4329</v>
      </c>
      <c r="J766">
        <v>27507599</v>
      </c>
      <c r="K766">
        <v>27507297</v>
      </c>
      <c r="L766" s="7">
        <v>1.8099999999999999E-143</v>
      </c>
      <c r="M766">
        <v>516</v>
      </c>
    </row>
    <row r="767" spans="2:13" x14ac:dyDescent="0.25">
      <c r="B767" t="s">
        <v>1554</v>
      </c>
      <c r="C767" t="s">
        <v>1606</v>
      </c>
      <c r="D767">
        <v>95.27</v>
      </c>
      <c r="E767">
        <v>296</v>
      </c>
      <c r="F767">
        <v>8</v>
      </c>
      <c r="G767">
        <v>4</v>
      </c>
      <c r="H767">
        <v>4049</v>
      </c>
      <c r="I767">
        <v>4343</v>
      </c>
      <c r="J767">
        <v>210971</v>
      </c>
      <c r="K767">
        <v>210681</v>
      </c>
      <c r="L767" s="7">
        <v>6.6400000000000001E-128</v>
      </c>
      <c r="M767">
        <v>464</v>
      </c>
    </row>
    <row r="768" spans="2:13" x14ac:dyDescent="0.25">
      <c r="B768" t="s">
        <v>1554</v>
      </c>
      <c r="C768" t="s">
        <v>1606</v>
      </c>
      <c r="D768">
        <v>95.832999999999998</v>
      </c>
      <c r="E768">
        <v>264</v>
      </c>
      <c r="F768">
        <v>11</v>
      </c>
      <c r="G768">
        <v>0</v>
      </c>
      <c r="H768">
        <v>4061</v>
      </c>
      <c r="I768">
        <v>4324</v>
      </c>
      <c r="J768">
        <v>9621688</v>
      </c>
      <c r="K768">
        <v>9621425</v>
      </c>
      <c r="L768" s="7">
        <v>8.7199999999999994E-117</v>
      </c>
      <c r="M768">
        <v>427</v>
      </c>
    </row>
    <row r="769" spans="2:13" x14ac:dyDescent="0.25">
      <c r="B769" t="s">
        <v>1554</v>
      </c>
      <c r="C769" t="s">
        <v>1606</v>
      </c>
      <c r="D769">
        <v>95.918000000000006</v>
      </c>
      <c r="E769">
        <v>245</v>
      </c>
      <c r="F769">
        <v>10</v>
      </c>
      <c r="G769">
        <v>0</v>
      </c>
      <c r="H769">
        <v>4082</v>
      </c>
      <c r="I769">
        <v>4326</v>
      </c>
      <c r="J769">
        <v>15634665</v>
      </c>
      <c r="K769">
        <v>15634909</v>
      </c>
      <c r="L769" s="7">
        <v>6.8300000000000001E-108</v>
      </c>
      <c r="M769">
        <v>398</v>
      </c>
    </row>
    <row r="770" spans="2:13" x14ac:dyDescent="0.25">
      <c r="B770" t="s">
        <v>1554</v>
      </c>
      <c r="C770" t="s">
        <v>1606</v>
      </c>
      <c r="D770">
        <v>96.602000000000004</v>
      </c>
      <c r="E770">
        <v>206</v>
      </c>
      <c r="F770">
        <v>5</v>
      </c>
      <c r="G770">
        <v>2</v>
      </c>
      <c r="H770">
        <v>4135</v>
      </c>
      <c r="I770">
        <v>4340</v>
      </c>
      <c r="J770">
        <v>28604970</v>
      </c>
      <c r="K770">
        <v>28604767</v>
      </c>
      <c r="L770" s="7">
        <v>1.1699999999999999E-90</v>
      </c>
      <c r="M770">
        <v>340</v>
      </c>
    </row>
    <row r="771" spans="2:13" x14ac:dyDescent="0.25">
      <c r="B771" t="s">
        <v>1554</v>
      </c>
      <c r="C771" t="s">
        <v>1606</v>
      </c>
      <c r="D771">
        <v>97.837999999999994</v>
      </c>
      <c r="E771">
        <v>185</v>
      </c>
      <c r="F771">
        <v>4</v>
      </c>
      <c r="G771">
        <v>0</v>
      </c>
      <c r="H771">
        <v>4143</v>
      </c>
      <c r="I771">
        <v>4327</v>
      </c>
      <c r="J771">
        <v>8972290</v>
      </c>
      <c r="K771">
        <v>8972474</v>
      </c>
      <c r="L771" s="7">
        <v>1.5199999999999999E-84</v>
      </c>
      <c r="M771">
        <v>320</v>
      </c>
    </row>
    <row r="772" spans="2:13" x14ac:dyDescent="0.25">
      <c r="B772" t="s">
        <v>1554</v>
      </c>
      <c r="C772" t="s">
        <v>1606</v>
      </c>
      <c r="D772">
        <v>100</v>
      </c>
      <c r="E772">
        <v>148</v>
      </c>
      <c r="F772">
        <v>0</v>
      </c>
      <c r="G772">
        <v>0</v>
      </c>
      <c r="H772">
        <v>4180</v>
      </c>
      <c r="I772">
        <v>4327</v>
      </c>
      <c r="J772">
        <v>7134624</v>
      </c>
      <c r="K772">
        <v>7134477</v>
      </c>
      <c r="L772" s="7">
        <v>1.2000000000000001E-70</v>
      </c>
      <c r="M772">
        <v>274</v>
      </c>
    </row>
    <row r="773" spans="2:13" x14ac:dyDescent="0.25">
      <c r="B773" t="s">
        <v>1554</v>
      </c>
      <c r="C773" t="s">
        <v>1606</v>
      </c>
      <c r="D773">
        <v>95.683000000000007</v>
      </c>
      <c r="E773">
        <v>139</v>
      </c>
      <c r="F773">
        <v>6</v>
      </c>
      <c r="G773">
        <v>0</v>
      </c>
      <c r="H773">
        <v>4188</v>
      </c>
      <c r="I773">
        <v>4326</v>
      </c>
      <c r="J773">
        <v>6352278</v>
      </c>
      <c r="K773">
        <v>6352140</v>
      </c>
      <c r="L773" s="7">
        <v>1.23E-55</v>
      </c>
      <c r="M773">
        <v>224</v>
      </c>
    </row>
    <row r="774" spans="2:13" x14ac:dyDescent="0.25">
      <c r="B774" t="s">
        <v>1554</v>
      </c>
      <c r="C774" t="s">
        <v>1606</v>
      </c>
      <c r="D774">
        <v>100</v>
      </c>
      <c r="E774">
        <v>96</v>
      </c>
      <c r="F774">
        <v>0</v>
      </c>
      <c r="G774">
        <v>0</v>
      </c>
      <c r="H774">
        <v>4235</v>
      </c>
      <c r="I774">
        <v>4330</v>
      </c>
      <c r="J774">
        <v>33482887</v>
      </c>
      <c r="K774">
        <v>33482982</v>
      </c>
      <c r="L774" s="7">
        <v>9.6899999999999999E-42</v>
      </c>
      <c r="M774">
        <v>178</v>
      </c>
    </row>
    <row r="775" spans="2:13" x14ac:dyDescent="0.25">
      <c r="B775" t="s">
        <v>1554</v>
      </c>
      <c r="C775" t="s">
        <v>1607</v>
      </c>
      <c r="D775">
        <v>99.045000000000002</v>
      </c>
      <c r="E775">
        <v>314</v>
      </c>
      <c r="F775">
        <v>1</v>
      </c>
      <c r="G775">
        <v>2</v>
      </c>
      <c r="H775">
        <v>4027</v>
      </c>
      <c r="I775">
        <v>4340</v>
      </c>
      <c r="J775">
        <v>3484697</v>
      </c>
      <c r="K775">
        <v>3484386</v>
      </c>
      <c r="L775" s="7">
        <v>2.2899999999999999E-157</v>
      </c>
      <c r="M775">
        <v>562</v>
      </c>
    </row>
    <row r="776" spans="2:13" x14ac:dyDescent="0.25">
      <c r="B776" t="s">
        <v>1554</v>
      </c>
      <c r="C776" t="s">
        <v>1607</v>
      </c>
      <c r="D776">
        <v>100</v>
      </c>
      <c r="E776">
        <v>304</v>
      </c>
      <c r="F776">
        <v>0</v>
      </c>
      <c r="G776">
        <v>0</v>
      </c>
      <c r="H776">
        <v>4027</v>
      </c>
      <c r="I776">
        <v>4330</v>
      </c>
      <c r="J776">
        <v>41137795</v>
      </c>
      <c r="K776">
        <v>41138098</v>
      </c>
      <c r="L776" s="7">
        <v>2.2899999999999999E-157</v>
      </c>
      <c r="M776">
        <v>562</v>
      </c>
    </row>
    <row r="777" spans="2:13" x14ac:dyDescent="0.25">
      <c r="B777" t="s">
        <v>1554</v>
      </c>
      <c r="C777" t="s">
        <v>1607</v>
      </c>
      <c r="D777">
        <v>100</v>
      </c>
      <c r="E777">
        <v>303</v>
      </c>
      <c r="F777">
        <v>0</v>
      </c>
      <c r="G777">
        <v>0</v>
      </c>
      <c r="H777">
        <v>4027</v>
      </c>
      <c r="I777">
        <v>4329</v>
      </c>
      <c r="J777">
        <v>27449228</v>
      </c>
      <c r="K777">
        <v>27448926</v>
      </c>
      <c r="L777" s="7">
        <v>8.2400000000000003E-157</v>
      </c>
      <c r="M777">
        <v>560</v>
      </c>
    </row>
    <row r="778" spans="2:13" x14ac:dyDescent="0.25">
      <c r="B778" t="s">
        <v>1554</v>
      </c>
      <c r="C778" t="s">
        <v>1607</v>
      </c>
      <c r="D778">
        <v>99.034999999999997</v>
      </c>
      <c r="E778">
        <v>311</v>
      </c>
      <c r="F778">
        <v>2</v>
      </c>
      <c r="G778">
        <v>1</v>
      </c>
      <c r="H778">
        <v>4027</v>
      </c>
      <c r="I778">
        <v>4336</v>
      </c>
      <c r="J778">
        <v>29452088</v>
      </c>
      <c r="K778">
        <v>29452398</v>
      </c>
      <c r="L778" s="7">
        <v>1.07E-155</v>
      </c>
      <c r="M778">
        <v>556</v>
      </c>
    </row>
    <row r="779" spans="2:13" x14ac:dyDescent="0.25">
      <c r="B779" t="s">
        <v>1554</v>
      </c>
      <c r="C779" t="s">
        <v>1607</v>
      </c>
      <c r="D779">
        <v>100</v>
      </c>
      <c r="E779">
        <v>298</v>
      </c>
      <c r="F779">
        <v>0</v>
      </c>
      <c r="G779">
        <v>0</v>
      </c>
      <c r="H779">
        <v>4027</v>
      </c>
      <c r="I779">
        <v>4324</v>
      </c>
      <c r="J779">
        <v>9075885</v>
      </c>
      <c r="K779">
        <v>9076182</v>
      </c>
      <c r="L779" s="7">
        <v>4.96E-154</v>
      </c>
      <c r="M779">
        <v>551</v>
      </c>
    </row>
    <row r="780" spans="2:13" x14ac:dyDescent="0.25">
      <c r="B780" t="s">
        <v>1554</v>
      </c>
      <c r="C780" t="s">
        <v>1607</v>
      </c>
      <c r="D780">
        <v>99.668000000000006</v>
      </c>
      <c r="E780">
        <v>301</v>
      </c>
      <c r="F780">
        <v>1</v>
      </c>
      <c r="G780">
        <v>0</v>
      </c>
      <c r="H780">
        <v>4027</v>
      </c>
      <c r="I780">
        <v>4327</v>
      </c>
      <c r="J780">
        <v>25761144</v>
      </c>
      <c r="K780">
        <v>25761444</v>
      </c>
      <c r="L780" s="7">
        <v>4.96E-154</v>
      </c>
      <c r="M780">
        <v>551</v>
      </c>
    </row>
    <row r="781" spans="2:13" x14ac:dyDescent="0.25">
      <c r="B781" t="s">
        <v>1554</v>
      </c>
      <c r="C781" t="s">
        <v>1607</v>
      </c>
      <c r="D781">
        <v>99.022999999999996</v>
      </c>
      <c r="E781">
        <v>307</v>
      </c>
      <c r="F781">
        <v>3</v>
      </c>
      <c r="G781">
        <v>0</v>
      </c>
      <c r="H781">
        <v>4027</v>
      </c>
      <c r="I781">
        <v>4333</v>
      </c>
      <c r="J781">
        <v>28438974</v>
      </c>
      <c r="K781">
        <v>28439280</v>
      </c>
      <c r="L781" s="7">
        <v>4.96E-154</v>
      </c>
      <c r="M781">
        <v>551</v>
      </c>
    </row>
    <row r="782" spans="2:13" x14ac:dyDescent="0.25">
      <c r="B782" t="s">
        <v>1554</v>
      </c>
      <c r="C782" t="s">
        <v>1607</v>
      </c>
      <c r="D782">
        <v>99.022999999999996</v>
      </c>
      <c r="E782">
        <v>307</v>
      </c>
      <c r="F782">
        <v>3</v>
      </c>
      <c r="G782">
        <v>0</v>
      </c>
      <c r="H782">
        <v>4027</v>
      </c>
      <c r="I782">
        <v>4333</v>
      </c>
      <c r="J782">
        <v>40790271</v>
      </c>
      <c r="K782">
        <v>40790577</v>
      </c>
      <c r="L782" s="7">
        <v>4.96E-154</v>
      </c>
      <c r="M782">
        <v>551</v>
      </c>
    </row>
    <row r="783" spans="2:13" x14ac:dyDescent="0.25">
      <c r="B783" t="s">
        <v>1554</v>
      </c>
      <c r="C783" t="s">
        <v>1607</v>
      </c>
      <c r="D783">
        <v>99.02</v>
      </c>
      <c r="E783">
        <v>306</v>
      </c>
      <c r="F783">
        <v>3</v>
      </c>
      <c r="G783">
        <v>0</v>
      </c>
      <c r="H783">
        <v>4027</v>
      </c>
      <c r="I783">
        <v>4332</v>
      </c>
      <c r="J783">
        <v>28566534</v>
      </c>
      <c r="K783">
        <v>28566839</v>
      </c>
      <c r="L783" s="7">
        <v>1.7800000000000001E-153</v>
      </c>
      <c r="M783">
        <v>549</v>
      </c>
    </row>
    <row r="784" spans="2:13" x14ac:dyDescent="0.25">
      <c r="B784" t="s">
        <v>1554</v>
      </c>
      <c r="C784" t="s">
        <v>1607</v>
      </c>
      <c r="D784">
        <v>98.700999999999993</v>
      </c>
      <c r="E784">
        <v>308</v>
      </c>
      <c r="F784">
        <v>4</v>
      </c>
      <c r="G784">
        <v>0</v>
      </c>
      <c r="H784">
        <v>4027</v>
      </c>
      <c r="I784">
        <v>4334</v>
      </c>
      <c r="J784">
        <v>12587825</v>
      </c>
      <c r="K784">
        <v>12587518</v>
      </c>
      <c r="L784" s="7">
        <v>6.41E-153</v>
      </c>
      <c r="M784">
        <v>547</v>
      </c>
    </row>
    <row r="785" spans="2:13" x14ac:dyDescent="0.25">
      <c r="B785" t="s">
        <v>1554</v>
      </c>
      <c r="C785" t="s">
        <v>1607</v>
      </c>
      <c r="D785">
        <v>99.665999999999997</v>
      </c>
      <c r="E785">
        <v>299</v>
      </c>
      <c r="F785">
        <v>1</v>
      </c>
      <c r="G785">
        <v>0</v>
      </c>
      <c r="H785">
        <v>4027</v>
      </c>
      <c r="I785">
        <v>4325</v>
      </c>
      <c r="J785">
        <v>41955887</v>
      </c>
      <c r="K785">
        <v>41956185</v>
      </c>
      <c r="L785" s="7">
        <v>6.41E-153</v>
      </c>
      <c r="M785">
        <v>547</v>
      </c>
    </row>
    <row r="786" spans="2:13" x14ac:dyDescent="0.25">
      <c r="B786" t="s">
        <v>1554</v>
      </c>
      <c r="C786" t="s">
        <v>1607</v>
      </c>
      <c r="D786">
        <v>98.070999999999998</v>
      </c>
      <c r="E786">
        <v>311</v>
      </c>
      <c r="F786">
        <v>6</v>
      </c>
      <c r="G786">
        <v>0</v>
      </c>
      <c r="H786">
        <v>4027</v>
      </c>
      <c r="I786">
        <v>4337</v>
      </c>
      <c r="J786">
        <v>3741597</v>
      </c>
      <c r="K786">
        <v>3741287</v>
      </c>
      <c r="L786" s="7">
        <v>2.98E-151</v>
      </c>
      <c r="M786">
        <v>542</v>
      </c>
    </row>
    <row r="787" spans="2:13" x14ac:dyDescent="0.25">
      <c r="B787" t="s">
        <v>1554</v>
      </c>
      <c r="C787" t="s">
        <v>1607</v>
      </c>
      <c r="D787">
        <v>98.376999999999995</v>
      </c>
      <c r="E787">
        <v>308</v>
      </c>
      <c r="F787">
        <v>4</v>
      </c>
      <c r="G787">
        <v>1</v>
      </c>
      <c r="H787">
        <v>4027</v>
      </c>
      <c r="I787">
        <v>4333</v>
      </c>
      <c r="J787">
        <v>11658294</v>
      </c>
      <c r="K787">
        <v>11658601</v>
      </c>
      <c r="L787" s="7">
        <v>1.07E-150</v>
      </c>
      <c r="M787">
        <v>540</v>
      </c>
    </row>
    <row r="788" spans="2:13" x14ac:dyDescent="0.25">
      <c r="B788" t="s">
        <v>1554</v>
      </c>
      <c r="C788" t="s">
        <v>1607</v>
      </c>
      <c r="D788">
        <v>98.370999999999995</v>
      </c>
      <c r="E788">
        <v>307</v>
      </c>
      <c r="F788">
        <v>5</v>
      </c>
      <c r="G788">
        <v>0</v>
      </c>
      <c r="H788">
        <v>4027</v>
      </c>
      <c r="I788">
        <v>4333</v>
      </c>
      <c r="J788">
        <v>11806659</v>
      </c>
      <c r="K788">
        <v>11806965</v>
      </c>
      <c r="L788" s="7">
        <v>1.07E-150</v>
      </c>
      <c r="M788">
        <v>540</v>
      </c>
    </row>
    <row r="789" spans="2:13" x14ac:dyDescent="0.25">
      <c r="B789" t="s">
        <v>1554</v>
      </c>
      <c r="C789" t="s">
        <v>1607</v>
      </c>
      <c r="D789">
        <v>98.683999999999997</v>
      </c>
      <c r="E789">
        <v>304</v>
      </c>
      <c r="F789">
        <v>4</v>
      </c>
      <c r="G789">
        <v>0</v>
      </c>
      <c r="H789">
        <v>4027</v>
      </c>
      <c r="I789">
        <v>4330</v>
      </c>
      <c r="J789">
        <v>30522337</v>
      </c>
      <c r="K789">
        <v>30522034</v>
      </c>
      <c r="L789" s="7">
        <v>1.07E-150</v>
      </c>
      <c r="M789">
        <v>540</v>
      </c>
    </row>
    <row r="790" spans="2:13" x14ac:dyDescent="0.25">
      <c r="B790" t="s">
        <v>1554</v>
      </c>
      <c r="C790" t="s">
        <v>1607</v>
      </c>
      <c r="D790">
        <v>98.370999999999995</v>
      </c>
      <c r="E790">
        <v>307</v>
      </c>
      <c r="F790">
        <v>5</v>
      </c>
      <c r="G790">
        <v>0</v>
      </c>
      <c r="H790">
        <v>4027</v>
      </c>
      <c r="I790">
        <v>4333</v>
      </c>
      <c r="J790">
        <v>33744313</v>
      </c>
      <c r="K790">
        <v>33744619</v>
      </c>
      <c r="L790" s="7">
        <v>1.07E-150</v>
      </c>
      <c r="M790">
        <v>540</v>
      </c>
    </row>
    <row r="791" spans="2:13" x14ac:dyDescent="0.25">
      <c r="B791" t="s">
        <v>1554</v>
      </c>
      <c r="C791" t="s">
        <v>1607</v>
      </c>
      <c r="D791">
        <v>99.003</v>
      </c>
      <c r="E791">
        <v>301</v>
      </c>
      <c r="F791">
        <v>3</v>
      </c>
      <c r="G791">
        <v>0</v>
      </c>
      <c r="H791">
        <v>4027</v>
      </c>
      <c r="I791">
        <v>4327</v>
      </c>
      <c r="J791">
        <v>39904563</v>
      </c>
      <c r="K791">
        <v>39904263</v>
      </c>
      <c r="L791" s="7">
        <v>1.07E-150</v>
      </c>
      <c r="M791">
        <v>540</v>
      </c>
    </row>
    <row r="792" spans="2:13" x14ac:dyDescent="0.25">
      <c r="B792" t="s">
        <v>1554</v>
      </c>
      <c r="C792" t="s">
        <v>1607</v>
      </c>
      <c r="D792">
        <v>98.064999999999998</v>
      </c>
      <c r="E792">
        <v>310</v>
      </c>
      <c r="F792">
        <v>5</v>
      </c>
      <c r="G792">
        <v>1</v>
      </c>
      <c r="H792">
        <v>4027</v>
      </c>
      <c r="I792">
        <v>4335</v>
      </c>
      <c r="J792">
        <v>1366656</v>
      </c>
      <c r="K792">
        <v>1366347</v>
      </c>
      <c r="L792" s="7">
        <v>3.8600000000000001E-150</v>
      </c>
      <c r="M792">
        <v>538</v>
      </c>
    </row>
    <row r="793" spans="2:13" x14ac:dyDescent="0.25">
      <c r="B793" t="s">
        <v>1554</v>
      </c>
      <c r="C793" t="s">
        <v>1607</v>
      </c>
      <c r="D793">
        <v>98.366</v>
      </c>
      <c r="E793">
        <v>306</v>
      </c>
      <c r="F793">
        <v>5</v>
      </c>
      <c r="G793">
        <v>0</v>
      </c>
      <c r="H793">
        <v>4027</v>
      </c>
      <c r="I793">
        <v>4332</v>
      </c>
      <c r="J793">
        <v>41927087</v>
      </c>
      <c r="K793">
        <v>41927392</v>
      </c>
      <c r="L793" s="7">
        <v>3.8600000000000001E-150</v>
      </c>
      <c r="M793">
        <v>538</v>
      </c>
    </row>
    <row r="794" spans="2:13" x14ac:dyDescent="0.25">
      <c r="B794" t="s">
        <v>1554</v>
      </c>
      <c r="C794" t="s">
        <v>1607</v>
      </c>
      <c r="D794">
        <v>98.361000000000004</v>
      </c>
      <c r="E794">
        <v>305</v>
      </c>
      <c r="F794">
        <v>5</v>
      </c>
      <c r="G794">
        <v>0</v>
      </c>
      <c r="H794">
        <v>4027</v>
      </c>
      <c r="I794">
        <v>4331</v>
      </c>
      <c r="J794">
        <v>22889635</v>
      </c>
      <c r="K794">
        <v>22889939</v>
      </c>
      <c r="L794" s="7">
        <v>1.39E-149</v>
      </c>
      <c r="M794">
        <v>536</v>
      </c>
    </row>
    <row r="795" spans="2:13" x14ac:dyDescent="0.25">
      <c r="B795" t="s">
        <v>1554</v>
      </c>
      <c r="C795" t="s">
        <v>1607</v>
      </c>
      <c r="D795">
        <v>98.046000000000006</v>
      </c>
      <c r="E795">
        <v>307</v>
      </c>
      <c r="F795">
        <v>6</v>
      </c>
      <c r="G795">
        <v>0</v>
      </c>
      <c r="H795">
        <v>4027</v>
      </c>
      <c r="I795">
        <v>4333</v>
      </c>
      <c r="J795">
        <v>5810032</v>
      </c>
      <c r="K795">
        <v>5809726</v>
      </c>
      <c r="L795" s="7">
        <v>4.9900000000000002E-149</v>
      </c>
      <c r="M795">
        <v>534</v>
      </c>
    </row>
    <row r="796" spans="2:13" x14ac:dyDescent="0.25">
      <c r="B796" t="s">
        <v>1554</v>
      </c>
      <c r="C796" t="s">
        <v>1607</v>
      </c>
      <c r="D796">
        <v>97.727000000000004</v>
      </c>
      <c r="E796">
        <v>308</v>
      </c>
      <c r="F796">
        <v>7</v>
      </c>
      <c r="G796">
        <v>0</v>
      </c>
      <c r="H796">
        <v>4027</v>
      </c>
      <c r="I796">
        <v>4334</v>
      </c>
      <c r="J796">
        <v>18187457</v>
      </c>
      <c r="K796">
        <v>18187764</v>
      </c>
      <c r="L796" s="7">
        <v>6.4600000000000003E-148</v>
      </c>
      <c r="M796">
        <v>531</v>
      </c>
    </row>
    <row r="797" spans="2:13" x14ac:dyDescent="0.25">
      <c r="B797" t="s">
        <v>1554</v>
      </c>
      <c r="C797" t="s">
        <v>1607</v>
      </c>
      <c r="D797">
        <v>98.039000000000001</v>
      </c>
      <c r="E797">
        <v>306</v>
      </c>
      <c r="F797">
        <v>5</v>
      </c>
      <c r="G797">
        <v>1</v>
      </c>
      <c r="H797">
        <v>4027</v>
      </c>
      <c r="I797">
        <v>4331</v>
      </c>
      <c r="J797">
        <v>48163666</v>
      </c>
      <c r="K797">
        <v>48163361</v>
      </c>
      <c r="L797" s="7">
        <v>6.4600000000000003E-148</v>
      </c>
      <c r="M797">
        <v>531</v>
      </c>
    </row>
    <row r="798" spans="2:13" x14ac:dyDescent="0.25">
      <c r="B798" t="s">
        <v>1554</v>
      </c>
      <c r="C798" t="s">
        <v>1607</v>
      </c>
      <c r="D798">
        <v>97.727000000000004</v>
      </c>
      <c r="E798">
        <v>308</v>
      </c>
      <c r="F798">
        <v>6</v>
      </c>
      <c r="G798">
        <v>1</v>
      </c>
      <c r="H798">
        <v>4027</v>
      </c>
      <c r="I798">
        <v>4334</v>
      </c>
      <c r="J798">
        <v>13858664</v>
      </c>
      <c r="K798">
        <v>13858358</v>
      </c>
      <c r="L798" s="7">
        <v>2.3199999999999999E-147</v>
      </c>
      <c r="M798">
        <v>529</v>
      </c>
    </row>
    <row r="799" spans="2:13" x14ac:dyDescent="0.25">
      <c r="B799" t="s">
        <v>1554</v>
      </c>
      <c r="C799" t="s">
        <v>1607</v>
      </c>
      <c r="D799">
        <v>98.025999999999996</v>
      </c>
      <c r="E799">
        <v>304</v>
      </c>
      <c r="F799">
        <v>6</v>
      </c>
      <c r="G799">
        <v>0</v>
      </c>
      <c r="H799">
        <v>4027</v>
      </c>
      <c r="I799">
        <v>4330</v>
      </c>
      <c r="J799">
        <v>34760817</v>
      </c>
      <c r="K799">
        <v>34761120</v>
      </c>
      <c r="L799" s="7">
        <v>2.3199999999999999E-147</v>
      </c>
      <c r="M799">
        <v>529</v>
      </c>
    </row>
    <row r="800" spans="2:13" x14ac:dyDescent="0.25">
      <c r="B800" t="s">
        <v>1554</v>
      </c>
      <c r="C800" t="s">
        <v>1607</v>
      </c>
      <c r="D800">
        <v>97.72</v>
      </c>
      <c r="E800">
        <v>307</v>
      </c>
      <c r="F800">
        <v>7</v>
      </c>
      <c r="G800">
        <v>0</v>
      </c>
      <c r="H800">
        <v>4027</v>
      </c>
      <c r="I800">
        <v>4333</v>
      </c>
      <c r="J800">
        <v>43368587</v>
      </c>
      <c r="K800">
        <v>43368893</v>
      </c>
      <c r="L800" s="7">
        <v>2.3199999999999999E-147</v>
      </c>
      <c r="M800">
        <v>529</v>
      </c>
    </row>
    <row r="801" spans="2:13" x14ac:dyDescent="0.25">
      <c r="B801" t="s">
        <v>1554</v>
      </c>
      <c r="C801" t="s">
        <v>1607</v>
      </c>
      <c r="D801">
        <v>98.025999999999996</v>
      </c>
      <c r="E801">
        <v>304</v>
      </c>
      <c r="F801">
        <v>6</v>
      </c>
      <c r="G801">
        <v>0</v>
      </c>
      <c r="H801">
        <v>4027</v>
      </c>
      <c r="I801">
        <v>4330</v>
      </c>
      <c r="J801">
        <v>47331531</v>
      </c>
      <c r="K801">
        <v>47331228</v>
      </c>
      <c r="L801" s="7">
        <v>2.3199999999999999E-147</v>
      </c>
      <c r="M801">
        <v>529</v>
      </c>
    </row>
    <row r="802" spans="2:13" x14ac:dyDescent="0.25">
      <c r="B802" t="s">
        <v>1554</v>
      </c>
      <c r="C802" t="s">
        <v>1607</v>
      </c>
      <c r="D802">
        <v>98.02</v>
      </c>
      <c r="E802">
        <v>303</v>
      </c>
      <c r="F802">
        <v>6</v>
      </c>
      <c r="G802">
        <v>0</v>
      </c>
      <c r="H802">
        <v>4027</v>
      </c>
      <c r="I802">
        <v>4329</v>
      </c>
      <c r="J802">
        <v>24333799</v>
      </c>
      <c r="K802">
        <v>24334101</v>
      </c>
      <c r="L802" s="7">
        <v>8.35E-147</v>
      </c>
      <c r="M802">
        <v>527</v>
      </c>
    </row>
    <row r="803" spans="2:13" x14ac:dyDescent="0.25">
      <c r="B803" t="s">
        <v>1554</v>
      </c>
      <c r="C803" t="s">
        <v>1607</v>
      </c>
      <c r="D803">
        <v>98.322000000000003</v>
      </c>
      <c r="E803">
        <v>298</v>
      </c>
      <c r="F803">
        <v>5</v>
      </c>
      <c r="G803">
        <v>0</v>
      </c>
      <c r="H803">
        <v>4027</v>
      </c>
      <c r="I803">
        <v>4324</v>
      </c>
      <c r="J803">
        <v>114446</v>
      </c>
      <c r="K803">
        <v>114743</v>
      </c>
      <c r="L803" s="7">
        <v>1.08E-145</v>
      </c>
      <c r="M803">
        <v>523</v>
      </c>
    </row>
    <row r="804" spans="2:13" x14ac:dyDescent="0.25">
      <c r="B804" t="s">
        <v>1554</v>
      </c>
      <c r="C804" t="s">
        <v>1607</v>
      </c>
      <c r="D804">
        <v>98.013000000000005</v>
      </c>
      <c r="E804">
        <v>302</v>
      </c>
      <c r="F804">
        <v>5</v>
      </c>
      <c r="G804">
        <v>1</v>
      </c>
      <c r="H804">
        <v>4027</v>
      </c>
      <c r="I804">
        <v>4327</v>
      </c>
      <c r="J804">
        <v>37260615</v>
      </c>
      <c r="K804">
        <v>37260314</v>
      </c>
      <c r="L804" s="7">
        <v>1.08E-145</v>
      </c>
      <c r="M804">
        <v>523</v>
      </c>
    </row>
    <row r="805" spans="2:13" x14ac:dyDescent="0.25">
      <c r="B805" t="s">
        <v>1554</v>
      </c>
      <c r="C805" t="s">
        <v>1607</v>
      </c>
      <c r="D805">
        <v>97.376999999999995</v>
      </c>
      <c r="E805">
        <v>305</v>
      </c>
      <c r="F805">
        <v>8</v>
      </c>
      <c r="G805">
        <v>0</v>
      </c>
      <c r="H805">
        <v>4027</v>
      </c>
      <c r="I805">
        <v>4331</v>
      </c>
      <c r="J805">
        <v>38196513</v>
      </c>
      <c r="K805">
        <v>38196209</v>
      </c>
      <c r="L805" s="7">
        <v>1.4E-144</v>
      </c>
      <c r="M805">
        <v>520</v>
      </c>
    </row>
    <row r="806" spans="2:13" x14ac:dyDescent="0.25">
      <c r="B806" t="s">
        <v>1554</v>
      </c>
      <c r="C806" t="s">
        <v>1607</v>
      </c>
      <c r="D806">
        <v>97.674000000000007</v>
      </c>
      <c r="E806">
        <v>301</v>
      </c>
      <c r="F806">
        <v>7</v>
      </c>
      <c r="G806">
        <v>0</v>
      </c>
      <c r="H806">
        <v>4027</v>
      </c>
      <c r="I806">
        <v>4327</v>
      </c>
      <c r="J806">
        <v>10481300</v>
      </c>
      <c r="K806">
        <v>10481000</v>
      </c>
      <c r="L806" s="7">
        <v>5.0300000000000003E-144</v>
      </c>
      <c r="M806">
        <v>518</v>
      </c>
    </row>
    <row r="807" spans="2:13" x14ac:dyDescent="0.25">
      <c r="B807" t="s">
        <v>1554</v>
      </c>
      <c r="C807" t="s">
        <v>1607</v>
      </c>
      <c r="D807">
        <v>97.674000000000007</v>
      </c>
      <c r="E807">
        <v>301</v>
      </c>
      <c r="F807">
        <v>7</v>
      </c>
      <c r="G807">
        <v>0</v>
      </c>
      <c r="H807">
        <v>4027</v>
      </c>
      <c r="I807">
        <v>4327</v>
      </c>
      <c r="J807">
        <v>21089601</v>
      </c>
      <c r="K807">
        <v>21089901</v>
      </c>
      <c r="L807" s="7">
        <v>5.0300000000000003E-144</v>
      </c>
      <c r="M807">
        <v>518</v>
      </c>
    </row>
    <row r="808" spans="2:13" x14ac:dyDescent="0.25">
      <c r="B808" t="s">
        <v>1554</v>
      </c>
      <c r="C808" t="s">
        <v>1607</v>
      </c>
      <c r="D808">
        <v>97.367999999999995</v>
      </c>
      <c r="E808">
        <v>304</v>
      </c>
      <c r="F808">
        <v>8</v>
      </c>
      <c r="G808">
        <v>0</v>
      </c>
      <c r="H808">
        <v>4027</v>
      </c>
      <c r="I808">
        <v>4330</v>
      </c>
      <c r="J808">
        <v>37358978</v>
      </c>
      <c r="K808">
        <v>37359281</v>
      </c>
      <c r="L808" s="7">
        <v>5.0300000000000003E-144</v>
      </c>
      <c r="M808">
        <v>518</v>
      </c>
    </row>
    <row r="809" spans="2:13" x14ac:dyDescent="0.25">
      <c r="B809" t="s">
        <v>1554</v>
      </c>
      <c r="C809" t="s">
        <v>1607</v>
      </c>
      <c r="D809">
        <v>97.367999999999995</v>
      </c>
      <c r="E809">
        <v>304</v>
      </c>
      <c r="F809">
        <v>8</v>
      </c>
      <c r="G809">
        <v>0</v>
      </c>
      <c r="H809">
        <v>4027</v>
      </c>
      <c r="I809">
        <v>4330</v>
      </c>
      <c r="J809">
        <v>46362804</v>
      </c>
      <c r="K809">
        <v>46363107</v>
      </c>
      <c r="L809" s="7">
        <v>5.0300000000000003E-144</v>
      </c>
      <c r="M809">
        <v>518</v>
      </c>
    </row>
    <row r="810" spans="2:13" x14ac:dyDescent="0.25">
      <c r="B810" t="s">
        <v>1554</v>
      </c>
      <c r="C810" t="s">
        <v>1607</v>
      </c>
      <c r="D810">
        <v>97.36</v>
      </c>
      <c r="E810">
        <v>303</v>
      </c>
      <c r="F810">
        <v>8</v>
      </c>
      <c r="G810">
        <v>0</v>
      </c>
      <c r="H810">
        <v>4027</v>
      </c>
      <c r="I810">
        <v>4329</v>
      </c>
      <c r="J810">
        <v>37724205</v>
      </c>
      <c r="K810">
        <v>37724507</v>
      </c>
      <c r="L810" s="7">
        <v>1.8099999999999999E-143</v>
      </c>
      <c r="M810">
        <v>516</v>
      </c>
    </row>
    <row r="811" spans="2:13" x14ac:dyDescent="0.25">
      <c r="B811" t="s">
        <v>1554</v>
      </c>
      <c r="C811" t="s">
        <v>1607</v>
      </c>
      <c r="D811">
        <v>96.753</v>
      </c>
      <c r="E811">
        <v>308</v>
      </c>
      <c r="F811">
        <v>10</v>
      </c>
      <c r="G811">
        <v>0</v>
      </c>
      <c r="H811">
        <v>4027</v>
      </c>
      <c r="I811">
        <v>4334</v>
      </c>
      <c r="J811">
        <v>48410137</v>
      </c>
      <c r="K811">
        <v>48410444</v>
      </c>
      <c r="L811" s="7">
        <v>6.4999999999999999E-143</v>
      </c>
      <c r="M811">
        <v>514</v>
      </c>
    </row>
    <row r="812" spans="2:13" x14ac:dyDescent="0.25">
      <c r="B812" t="s">
        <v>1554</v>
      </c>
      <c r="C812" t="s">
        <v>1607</v>
      </c>
      <c r="D812">
        <v>96.165999999999997</v>
      </c>
      <c r="E812">
        <v>313</v>
      </c>
      <c r="F812">
        <v>11</v>
      </c>
      <c r="G812">
        <v>1</v>
      </c>
      <c r="H812">
        <v>4027</v>
      </c>
      <c r="I812">
        <v>4338</v>
      </c>
      <c r="J812">
        <v>22975552</v>
      </c>
      <c r="K812">
        <v>22975240</v>
      </c>
      <c r="L812" s="7">
        <v>8.4100000000000003E-142</v>
      </c>
      <c r="M812">
        <v>510</v>
      </c>
    </row>
    <row r="813" spans="2:13" x14ac:dyDescent="0.25">
      <c r="B813" t="s">
        <v>1554</v>
      </c>
      <c r="C813" t="s">
        <v>1607</v>
      </c>
      <c r="D813">
        <v>96.025999999999996</v>
      </c>
      <c r="E813">
        <v>302</v>
      </c>
      <c r="F813">
        <v>12</v>
      </c>
      <c r="G813">
        <v>0</v>
      </c>
      <c r="H813">
        <v>4027</v>
      </c>
      <c r="I813">
        <v>4328</v>
      </c>
      <c r="J813">
        <v>204150</v>
      </c>
      <c r="K813">
        <v>203849</v>
      </c>
      <c r="L813" s="7">
        <v>3.0499999999999999E-136</v>
      </c>
      <c r="M813">
        <v>492</v>
      </c>
    </row>
    <row r="814" spans="2:13" x14ac:dyDescent="0.25">
      <c r="B814" t="s">
        <v>1554</v>
      </c>
      <c r="C814" t="s">
        <v>1607</v>
      </c>
      <c r="D814">
        <v>98.897000000000006</v>
      </c>
      <c r="E814">
        <v>272</v>
      </c>
      <c r="F814">
        <v>3</v>
      </c>
      <c r="G814">
        <v>0</v>
      </c>
      <c r="H814">
        <v>4056</v>
      </c>
      <c r="I814">
        <v>4327</v>
      </c>
      <c r="J814">
        <v>42593440</v>
      </c>
      <c r="K814">
        <v>42593169</v>
      </c>
      <c r="L814" s="7">
        <v>1.42E-134</v>
      </c>
      <c r="M814">
        <v>486</v>
      </c>
    </row>
    <row r="815" spans="2:13" x14ac:dyDescent="0.25">
      <c r="B815" t="s">
        <v>1554</v>
      </c>
      <c r="C815" t="s">
        <v>1607</v>
      </c>
      <c r="D815">
        <v>96.887</v>
      </c>
      <c r="E815">
        <v>257</v>
      </c>
      <c r="F815">
        <v>7</v>
      </c>
      <c r="G815">
        <v>1</v>
      </c>
      <c r="H815">
        <v>4076</v>
      </c>
      <c r="I815">
        <v>4331</v>
      </c>
      <c r="J815">
        <v>9001304</v>
      </c>
      <c r="K815">
        <v>9001048</v>
      </c>
      <c r="L815" s="7">
        <v>2.42E-117</v>
      </c>
      <c r="M815">
        <v>429</v>
      </c>
    </row>
    <row r="816" spans="2:13" x14ac:dyDescent="0.25">
      <c r="B816" t="s">
        <v>1554</v>
      </c>
      <c r="C816" t="s">
        <v>1607</v>
      </c>
      <c r="D816">
        <v>91.245999999999995</v>
      </c>
      <c r="E816">
        <v>297</v>
      </c>
      <c r="F816">
        <v>5</v>
      </c>
      <c r="G816">
        <v>9</v>
      </c>
      <c r="H816">
        <v>4027</v>
      </c>
      <c r="I816">
        <v>4323</v>
      </c>
      <c r="J816">
        <v>2671609</v>
      </c>
      <c r="K816">
        <v>2671334</v>
      </c>
      <c r="L816" s="7">
        <v>5.32E-104</v>
      </c>
      <c r="M816">
        <v>385</v>
      </c>
    </row>
    <row r="817" spans="2:13" x14ac:dyDescent="0.25">
      <c r="B817" t="s">
        <v>1554</v>
      </c>
      <c r="C817" t="s">
        <v>1607</v>
      </c>
      <c r="D817">
        <v>98.103999999999999</v>
      </c>
      <c r="E817">
        <v>211</v>
      </c>
      <c r="F817">
        <v>4</v>
      </c>
      <c r="G817">
        <v>0</v>
      </c>
      <c r="H817">
        <v>4027</v>
      </c>
      <c r="I817">
        <v>4237</v>
      </c>
      <c r="J817">
        <v>28766336</v>
      </c>
      <c r="K817">
        <v>28766126</v>
      </c>
      <c r="L817" s="7">
        <v>5.3599999999999998E-99</v>
      </c>
      <c r="M817">
        <v>368</v>
      </c>
    </row>
    <row r="818" spans="2:13" x14ac:dyDescent="0.25">
      <c r="B818" t="s">
        <v>1554</v>
      </c>
      <c r="C818" t="s">
        <v>1607</v>
      </c>
      <c r="D818">
        <v>98.147999999999996</v>
      </c>
      <c r="E818">
        <v>162</v>
      </c>
      <c r="F818">
        <v>2</v>
      </c>
      <c r="G818">
        <v>1</v>
      </c>
      <c r="H818">
        <v>4179</v>
      </c>
      <c r="I818">
        <v>4340</v>
      </c>
      <c r="J818">
        <v>43082600</v>
      </c>
      <c r="K818">
        <v>43082440</v>
      </c>
      <c r="L818" s="7">
        <v>7.1800000000000001E-73</v>
      </c>
      <c r="M818">
        <v>281</v>
      </c>
    </row>
    <row r="819" spans="2:13" x14ac:dyDescent="0.25">
      <c r="B819" t="s">
        <v>1554</v>
      </c>
      <c r="C819" t="s">
        <v>1607</v>
      </c>
      <c r="D819">
        <v>97.278999999999996</v>
      </c>
      <c r="E819">
        <v>147</v>
      </c>
      <c r="F819">
        <v>4</v>
      </c>
      <c r="G819">
        <v>0</v>
      </c>
      <c r="H819">
        <v>4178</v>
      </c>
      <c r="I819">
        <v>4324</v>
      </c>
      <c r="J819">
        <v>50033570</v>
      </c>
      <c r="K819">
        <v>50033716</v>
      </c>
      <c r="L819" s="7">
        <v>2.02E-63</v>
      </c>
      <c r="M819">
        <v>250</v>
      </c>
    </row>
    <row r="820" spans="2:13" x14ac:dyDescent="0.25">
      <c r="B820" t="s">
        <v>1554</v>
      </c>
      <c r="C820" t="s">
        <v>1607</v>
      </c>
      <c r="D820">
        <v>95.945999999999998</v>
      </c>
      <c r="E820">
        <v>148</v>
      </c>
      <c r="F820">
        <v>6</v>
      </c>
      <c r="G820">
        <v>0</v>
      </c>
      <c r="H820">
        <v>4183</v>
      </c>
      <c r="I820">
        <v>4330</v>
      </c>
      <c r="J820">
        <v>27395576</v>
      </c>
      <c r="K820">
        <v>27395429</v>
      </c>
      <c r="L820" s="7">
        <v>1.22E-60</v>
      </c>
      <c r="M820">
        <v>241</v>
      </c>
    </row>
    <row r="821" spans="2:13" x14ac:dyDescent="0.25">
      <c r="B821" t="s">
        <v>1554</v>
      </c>
      <c r="C821" t="s">
        <v>1607</v>
      </c>
      <c r="D821">
        <v>98.260999999999996</v>
      </c>
      <c r="E821">
        <v>115</v>
      </c>
      <c r="F821">
        <v>1</v>
      </c>
      <c r="G821">
        <v>1</v>
      </c>
      <c r="H821">
        <v>4220</v>
      </c>
      <c r="I821">
        <v>4333</v>
      </c>
      <c r="J821">
        <v>41134299</v>
      </c>
      <c r="K821">
        <v>41134185</v>
      </c>
      <c r="L821" s="7">
        <v>2.07E-48</v>
      </c>
      <c r="M821">
        <v>200</v>
      </c>
    </row>
    <row r="822" spans="2:13" x14ac:dyDescent="0.25">
      <c r="B822" t="s">
        <v>1554</v>
      </c>
      <c r="C822" t="s">
        <v>1607</v>
      </c>
      <c r="D822">
        <v>98.947000000000003</v>
      </c>
      <c r="E822">
        <v>95</v>
      </c>
      <c r="F822">
        <v>1</v>
      </c>
      <c r="G822">
        <v>0</v>
      </c>
      <c r="H822">
        <v>4237</v>
      </c>
      <c r="I822">
        <v>4331</v>
      </c>
      <c r="J822">
        <v>49299585</v>
      </c>
      <c r="K822">
        <v>49299491</v>
      </c>
      <c r="L822" s="7">
        <v>1.62E-39</v>
      </c>
      <c r="M822">
        <v>171</v>
      </c>
    </row>
    <row r="823" spans="2:13" x14ac:dyDescent="0.25">
      <c r="B823" t="s">
        <v>1554</v>
      </c>
      <c r="C823" t="s">
        <v>1607</v>
      </c>
      <c r="D823">
        <v>96.875</v>
      </c>
      <c r="E823">
        <v>96</v>
      </c>
      <c r="F823">
        <v>3</v>
      </c>
      <c r="G823">
        <v>0</v>
      </c>
      <c r="H823">
        <v>4235</v>
      </c>
      <c r="I823">
        <v>4330</v>
      </c>
      <c r="J823">
        <v>7915444</v>
      </c>
      <c r="K823">
        <v>7915539</v>
      </c>
      <c r="L823" s="7">
        <v>9.7599999999999995E-37</v>
      </c>
      <c r="M823">
        <v>161</v>
      </c>
    </row>
    <row r="824" spans="2:13" x14ac:dyDescent="0.25">
      <c r="B824" t="s">
        <v>1554</v>
      </c>
      <c r="C824" t="s">
        <v>1608</v>
      </c>
      <c r="D824">
        <v>99.674000000000007</v>
      </c>
      <c r="E824">
        <v>307</v>
      </c>
      <c r="F824">
        <v>1</v>
      </c>
      <c r="G824">
        <v>0</v>
      </c>
      <c r="H824">
        <v>4027</v>
      </c>
      <c r="I824">
        <v>4333</v>
      </c>
      <c r="J824">
        <v>29876506</v>
      </c>
      <c r="K824">
        <v>29876812</v>
      </c>
      <c r="L824" s="7">
        <v>2.2899999999999999E-157</v>
      </c>
      <c r="M824">
        <v>562</v>
      </c>
    </row>
    <row r="825" spans="2:13" x14ac:dyDescent="0.25">
      <c r="B825" t="s">
        <v>1554</v>
      </c>
      <c r="C825" t="s">
        <v>1608</v>
      </c>
      <c r="D825">
        <v>100</v>
      </c>
      <c r="E825">
        <v>304</v>
      </c>
      <c r="F825">
        <v>0</v>
      </c>
      <c r="G825">
        <v>0</v>
      </c>
      <c r="H825">
        <v>4027</v>
      </c>
      <c r="I825">
        <v>4330</v>
      </c>
      <c r="J825">
        <v>34534966</v>
      </c>
      <c r="K825">
        <v>34534663</v>
      </c>
      <c r="L825" s="7">
        <v>2.2899999999999999E-157</v>
      </c>
      <c r="M825">
        <v>562</v>
      </c>
    </row>
    <row r="826" spans="2:13" x14ac:dyDescent="0.25">
      <c r="B826" t="s">
        <v>1554</v>
      </c>
      <c r="C826" t="s">
        <v>1608</v>
      </c>
      <c r="D826">
        <v>99.349000000000004</v>
      </c>
      <c r="E826">
        <v>307</v>
      </c>
      <c r="F826">
        <v>2</v>
      </c>
      <c r="G826">
        <v>0</v>
      </c>
      <c r="H826">
        <v>4027</v>
      </c>
      <c r="I826">
        <v>4333</v>
      </c>
      <c r="J826">
        <v>930228</v>
      </c>
      <c r="K826">
        <v>930534</v>
      </c>
      <c r="L826" s="7">
        <v>1.07E-155</v>
      </c>
      <c r="M826">
        <v>556</v>
      </c>
    </row>
    <row r="827" spans="2:13" x14ac:dyDescent="0.25">
      <c r="B827" t="s">
        <v>1554</v>
      </c>
      <c r="C827" t="s">
        <v>1608</v>
      </c>
      <c r="D827">
        <v>99.671000000000006</v>
      </c>
      <c r="E827">
        <v>304</v>
      </c>
      <c r="F827">
        <v>1</v>
      </c>
      <c r="G827">
        <v>0</v>
      </c>
      <c r="H827">
        <v>4027</v>
      </c>
      <c r="I827">
        <v>4330</v>
      </c>
      <c r="J827">
        <v>7604181</v>
      </c>
      <c r="K827">
        <v>7603878</v>
      </c>
      <c r="L827" s="7">
        <v>1.07E-155</v>
      </c>
      <c r="M827">
        <v>556</v>
      </c>
    </row>
    <row r="828" spans="2:13" x14ac:dyDescent="0.25">
      <c r="B828" t="s">
        <v>1554</v>
      </c>
      <c r="C828" t="s">
        <v>1608</v>
      </c>
      <c r="D828">
        <v>99.349000000000004</v>
      </c>
      <c r="E828">
        <v>307</v>
      </c>
      <c r="F828">
        <v>2</v>
      </c>
      <c r="G828">
        <v>0</v>
      </c>
      <c r="H828">
        <v>4027</v>
      </c>
      <c r="I828">
        <v>4333</v>
      </c>
      <c r="J828">
        <v>21946805</v>
      </c>
      <c r="K828">
        <v>21947111</v>
      </c>
      <c r="L828" s="7">
        <v>1.07E-155</v>
      </c>
      <c r="M828">
        <v>556</v>
      </c>
    </row>
    <row r="829" spans="2:13" x14ac:dyDescent="0.25">
      <c r="B829" t="s">
        <v>1554</v>
      </c>
      <c r="C829" t="s">
        <v>1608</v>
      </c>
      <c r="D829">
        <v>99.349000000000004</v>
      </c>
      <c r="E829">
        <v>307</v>
      </c>
      <c r="F829">
        <v>2</v>
      </c>
      <c r="G829">
        <v>0</v>
      </c>
      <c r="H829">
        <v>4027</v>
      </c>
      <c r="I829">
        <v>4333</v>
      </c>
      <c r="J829">
        <v>25404171</v>
      </c>
      <c r="K829">
        <v>25404477</v>
      </c>
      <c r="L829" s="7">
        <v>1.07E-155</v>
      </c>
      <c r="M829">
        <v>556</v>
      </c>
    </row>
    <row r="830" spans="2:13" x14ac:dyDescent="0.25">
      <c r="B830" t="s">
        <v>1554</v>
      </c>
      <c r="C830" t="s">
        <v>1608</v>
      </c>
      <c r="D830">
        <v>99.668000000000006</v>
      </c>
      <c r="E830">
        <v>301</v>
      </c>
      <c r="F830">
        <v>1</v>
      </c>
      <c r="G830">
        <v>0</v>
      </c>
      <c r="H830">
        <v>4027</v>
      </c>
      <c r="I830">
        <v>4327</v>
      </c>
      <c r="J830">
        <v>212307</v>
      </c>
      <c r="K830">
        <v>212607</v>
      </c>
      <c r="L830" s="7">
        <v>4.96E-154</v>
      </c>
      <c r="M830">
        <v>551</v>
      </c>
    </row>
    <row r="831" spans="2:13" x14ac:dyDescent="0.25">
      <c r="B831" t="s">
        <v>1554</v>
      </c>
      <c r="C831" t="s">
        <v>1608</v>
      </c>
      <c r="D831">
        <v>99.668000000000006</v>
      </c>
      <c r="E831">
        <v>301</v>
      </c>
      <c r="F831">
        <v>1</v>
      </c>
      <c r="G831">
        <v>0</v>
      </c>
      <c r="H831">
        <v>4027</v>
      </c>
      <c r="I831">
        <v>4327</v>
      </c>
      <c r="J831">
        <v>23286546</v>
      </c>
      <c r="K831">
        <v>23286846</v>
      </c>
      <c r="L831" s="7">
        <v>4.96E-154</v>
      </c>
      <c r="M831">
        <v>551</v>
      </c>
    </row>
    <row r="832" spans="2:13" x14ac:dyDescent="0.25">
      <c r="B832" t="s">
        <v>1554</v>
      </c>
      <c r="C832" t="s">
        <v>1608</v>
      </c>
      <c r="D832">
        <v>99.013000000000005</v>
      </c>
      <c r="E832">
        <v>304</v>
      </c>
      <c r="F832">
        <v>3</v>
      </c>
      <c r="G832">
        <v>0</v>
      </c>
      <c r="H832">
        <v>4027</v>
      </c>
      <c r="I832">
        <v>4330</v>
      </c>
      <c r="J832">
        <v>35567689</v>
      </c>
      <c r="K832">
        <v>35567386</v>
      </c>
      <c r="L832" s="7">
        <v>2.3099999999999999E-152</v>
      </c>
      <c r="M832">
        <v>545</v>
      </c>
    </row>
    <row r="833" spans="2:13" x14ac:dyDescent="0.25">
      <c r="B833" t="s">
        <v>1554</v>
      </c>
      <c r="C833" t="s">
        <v>1608</v>
      </c>
      <c r="D833">
        <v>98.692999999999998</v>
      </c>
      <c r="E833">
        <v>306</v>
      </c>
      <c r="F833">
        <v>4</v>
      </c>
      <c r="G833">
        <v>0</v>
      </c>
      <c r="H833">
        <v>4027</v>
      </c>
      <c r="I833">
        <v>4332</v>
      </c>
      <c r="J833">
        <v>12931154</v>
      </c>
      <c r="K833">
        <v>12930849</v>
      </c>
      <c r="L833" s="7">
        <v>8.2900000000000004E-152</v>
      </c>
      <c r="M833">
        <v>544</v>
      </c>
    </row>
    <row r="834" spans="2:13" x14ac:dyDescent="0.25">
      <c r="B834" t="s">
        <v>1554</v>
      </c>
      <c r="C834" t="s">
        <v>1608</v>
      </c>
      <c r="D834">
        <v>98.688999999999993</v>
      </c>
      <c r="E834">
        <v>305</v>
      </c>
      <c r="F834">
        <v>4</v>
      </c>
      <c r="G834">
        <v>0</v>
      </c>
      <c r="H834">
        <v>4027</v>
      </c>
      <c r="I834">
        <v>4331</v>
      </c>
      <c r="J834">
        <v>26250647</v>
      </c>
      <c r="K834">
        <v>26250343</v>
      </c>
      <c r="L834" s="7">
        <v>2.98E-151</v>
      </c>
      <c r="M834">
        <v>542</v>
      </c>
    </row>
    <row r="835" spans="2:13" x14ac:dyDescent="0.25">
      <c r="B835" t="s">
        <v>1554</v>
      </c>
      <c r="C835" t="s">
        <v>1608</v>
      </c>
      <c r="D835">
        <v>98.370999999999995</v>
      </c>
      <c r="E835">
        <v>307</v>
      </c>
      <c r="F835">
        <v>5</v>
      </c>
      <c r="G835">
        <v>0</v>
      </c>
      <c r="H835">
        <v>4027</v>
      </c>
      <c r="I835">
        <v>4333</v>
      </c>
      <c r="J835">
        <v>4111042</v>
      </c>
      <c r="K835">
        <v>4110736</v>
      </c>
      <c r="L835" s="7">
        <v>1.07E-150</v>
      </c>
      <c r="M835">
        <v>540</v>
      </c>
    </row>
    <row r="836" spans="2:13" x14ac:dyDescent="0.25">
      <c r="B836" t="s">
        <v>1554</v>
      </c>
      <c r="C836" t="s">
        <v>1608</v>
      </c>
      <c r="D836">
        <v>99.003</v>
      </c>
      <c r="E836">
        <v>301</v>
      </c>
      <c r="F836">
        <v>3</v>
      </c>
      <c r="G836">
        <v>0</v>
      </c>
      <c r="H836">
        <v>4027</v>
      </c>
      <c r="I836">
        <v>4327</v>
      </c>
      <c r="J836">
        <v>21254846</v>
      </c>
      <c r="K836">
        <v>21255146</v>
      </c>
      <c r="L836" s="7">
        <v>1.07E-150</v>
      </c>
      <c r="M836">
        <v>540</v>
      </c>
    </row>
    <row r="837" spans="2:13" x14ac:dyDescent="0.25">
      <c r="B837" t="s">
        <v>1554</v>
      </c>
      <c r="C837" t="s">
        <v>1608</v>
      </c>
      <c r="D837">
        <v>98.683999999999997</v>
      </c>
      <c r="E837">
        <v>304</v>
      </c>
      <c r="F837">
        <v>4</v>
      </c>
      <c r="G837">
        <v>0</v>
      </c>
      <c r="H837">
        <v>4027</v>
      </c>
      <c r="I837">
        <v>4330</v>
      </c>
      <c r="J837">
        <v>27414951</v>
      </c>
      <c r="K837">
        <v>27415254</v>
      </c>
      <c r="L837" s="7">
        <v>1.07E-150</v>
      </c>
      <c r="M837">
        <v>540</v>
      </c>
    </row>
    <row r="838" spans="2:13" x14ac:dyDescent="0.25">
      <c r="B838" t="s">
        <v>1554</v>
      </c>
      <c r="C838" t="s">
        <v>1608</v>
      </c>
      <c r="D838">
        <v>98.052000000000007</v>
      </c>
      <c r="E838">
        <v>308</v>
      </c>
      <c r="F838">
        <v>5</v>
      </c>
      <c r="G838">
        <v>1</v>
      </c>
      <c r="H838">
        <v>4027</v>
      </c>
      <c r="I838">
        <v>4333</v>
      </c>
      <c r="J838">
        <v>18868898</v>
      </c>
      <c r="K838">
        <v>18868591</v>
      </c>
      <c r="L838" s="7">
        <v>4.9900000000000002E-149</v>
      </c>
      <c r="M838">
        <v>534</v>
      </c>
    </row>
    <row r="839" spans="2:13" x14ac:dyDescent="0.25">
      <c r="B839" t="s">
        <v>1554</v>
      </c>
      <c r="C839" t="s">
        <v>1608</v>
      </c>
      <c r="D839">
        <v>98.033000000000001</v>
      </c>
      <c r="E839">
        <v>305</v>
      </c>
      <c r="F839">
        <v>6</v>
      </c>
      <c r="G839">
        <v>0</v>
      </c>
      <c r="H839">
        <v>4027</v>
      </c>
      <c r="I839">
        <v>4331</v>
      </c>
      <c r="J839">
        <v>21810274</v>
      </c>
      <c r="K839">
        <v>21810578</v>
      </c>
      <c r="L839" s="7">
        <v>6.4600000000000003E-148</v>
      </c>
      <c r="M839">
        <v>531</v>
      </c>
    </row>
    <row r="840" spans="2:13" x14ac:dyDescent="0.25">
      <c r="B840" t="s">
        <v>1554</v>
      </c>
      <c r="C840" t="s">
        <v>1608</v>
      </c>
      <c r="D840">
        <v>97.727000000000004</v>
      </c>
      <c r="E840">
        <v>308</v>
      </c>
      <c r="F840">
        <v>7</v>
      </c>
      <c r="G840">
        <v>0</v>
      </c>
      <c r="H840">
        <v>4027</v>
      </c>
      <c r="I840">
        <v>4334</v>
      </c>
      <c r="J840">
        <v>25273392</v>
      </c>
      <c r="K840">
        <v>25273085</v>
      </c>
      <c r="L840" s="7">
        <v>6.4600000000000003E-148</v>
      </c>
      <c r="M840">
        <v>531</v>
      </c>
    </row>
    <row r="841" spans="2:13" x14ac:dyDescent="0.25">
      <c r="B841" t="s">
        <v>1554</v>
      </c>
      <c r="C841" t="s">
        <v>1608</v>
      </c>
      <c r="D841">
        <v>98.025999999999996</v>
      </c>
      <c r="E841">
        <v>304</v>
      </c>
      <c r="F841">
        <v>6</v>
      </c>
      <c r="G841">
        <v>0</v>
      </c>
      <c r="H841">
        <v>4027</v>
      </c>
      <c r="I841">
        <v>4330</v>
      </c>
      <c r="J841">
        <v>24640445</v>
      </c>
      <c r="K841">
        <v>24640748</v>
      </c>
      <c r="L841" s="7">
        <v>2.3199999999999999E-147</v>
      </c>
      <c r="M841">
        <v>529</v>
      </c>
    </row>
    <row r="842" spans="2:13" x14ac:dyDescent="0.25">
      <c r="B842" t="s">
        <v>1554</v>
      </c>
      <c r="C842" t="s">
        <v>1608</v>
      </c>
      <c r="D842">
        <v>99.313000000000002</v>
      </c>
      <c r="E842">
        <v>291</v>
      </c>
      <c r="F842">
        <v>2</v>
      </c>
      <c r="G842">
        <v>0</v>
      </c>
      <c r="H842">
        <v>4039</v>
      </c>
      <c r="I842">
        <v>4329</v>
      </c>
      <c r="J842">
        <v>2760242</v>
      </c>
      <c r="K842">
        <v>2759952</v>
      </c>
      <c r="L842" s="7">
        <v>8.35E-147</v>
      </c>
      <c r="M842">
        <v>527</v>
      </c>
    </row>
    <row r="843" spans="2:13" x14ac:dyDescent="0.25">
      <c r="B843" t="s">
        <v>1554</v>
      </c>
      <c r="C843" t="s">
        <v>1608</v>
      </c>
      <c r="D843">
        <v>98.02</v>
      </c>
      <c r="E843">
        <v>303</v>
      </c>
      <c r="F843">
        <v>5</v>
      </c>
      <c r="G843">
        <v>1</v>
      </c>
      <c r="H843">
        <v>4027</v>
      </c>
      <c r="I843">
        <v>4328</v>
      </c>
      <c r="J843">
        <v>18879820</v>
      </c>
      <c r="K843">
        <v>18879518</v>
      </c>
      <c r="L843" s="7">
        <v>3.0000000000000002E-146</v>
      </c>
      <c r="M843">
        <v>525</v>
      </c>
    </row>
    <row r="844" spans="2:13" x14ac:dyDescent="0.25">
      <c r="B844" t="s">
        <v>1554</v>
      </c>
      <c r="C844" t="s">
        <v>1608</v>
      </c>
      <c r="D844">
        <v>98.013000000000005</v>
      </c>
      <c r="E844">
        <v>302</v>
      </c>
      <c r="F844">
        <v>6</v>
      </c>
      <c r="G844">
        <v>0</v>
      </c>
      <c r="H844">
        <v>4027</v>
      </c>
      <c r="I844">
        <v>4328</v>
      </c>
      <c r="J844">
        <v>35715720</v>
      </c>
      <c r="K844">
        <v>35715419</v>
      </c>
      <c r="L844" s="7">
        <v>3.0000000000000002E-146</v>
      </c>
      <c r="M844">
        <v>525</v>
      </c>
    </row>
    <row r="845" spans="2:13" x14ac:dyDescent="0.25">
      <c r="B845" t="s">
        <v>1554</v>
      </c>
      <c r="C845" t="s">
        <v>1608</v>
      </c>
      <c r="D845">
        <v>98.007000000000005</v>
      </c>
      <c r="E845">
        <v>301</v>
      </c>
      <c r="F845">
        <v>6</v>
      </c>
      <c r="G845">
        <v>0</v>
      </c>
      <c r="H845">
        <v>4027</v>
      </c>
      <c r="I845">
        <v>4327</v>
      </c>
      <c r="J845">
        <v>20582717</v>
      </c>
      <c r="K845">
        <v>20582417</v>
      </c>
      <c r="L845" s="7">
        <v>1.08E-145</v>
      </c>
      <c r="M845">
        <v>523</v>
      </c>
    </row>
    <row r="846" spans="2:13" x14ac:dyDescent="0.25">
      <c r="B846" t="s">
        <v>1554</v>
      </c>
      <c r="C846" t="s">
        <v>1608</v>
      </c>
      <c r="D846">
        <v>97.682000000000002</v>
      </c>
      <c r="E846">
        <v>302</v>
      </c>
      <c r="F846">
        <v>7</v>
      </c>
      <c r="G846">
        <v>0</v>
      </c>
      <c r="H846">
        <v>4027</v>
      </c>
      <c r="I846">
        <v>4328</v>
      </c>
      <c r="J846">
        <v>5083864</v>
      </c>
      <c r="K846">
        <v>5084165</v>
      </c>
      <c r="L846" s="7">
        <v>1.4E-144</v>
      </c>
      <c r="M846">
        <v>520</v>
      </c>
    </row>
    <row r="847" spans="2:13" x14ac:dyDescent="0.25">
      <c r="B847" t="s">
        <v>1554</v>
      </c>
      <c r="C847" t="s">
        <v>1608</v>
      </c>
      <c r="D847">
        <v>98.305000000000007</v>
      </c>
      <c r="E847">
        <v>295</v>
      </c>
      <c r="F847">
        <v>5</v>
      </c>
      <c r="G847">
        <v>0</v>
      </c>
      <c r="H847">
        <v>4027</v>
      </c>
      <c r="I847">
        <v>4321</v>
      </c>
      <c r="J847">
        <v>4486491</v>
      </c>
      <c r="K847">
        <v>4486785</v>
      </c>
      <c r="L847" s="7">
        <v>5.0300000000000003E-144</v>
      </c>
      <c r="M847">
        <v>518</v>
      </c>
    </row>
    <row r="848" spans="2:13" x14ac:dyDescent="0.25">
      <c r="B848" t="s">
        <v>1554</v>
      </c>
      <c r="C848" t="s">
        <v>1608</v>
      </c>
      <c r="D848">
        <v>97.067999999999998</v>
      </c>
      <c r="E848">
        <v>307</v>
      </c>
      <c r="F848">
        <v>9</v>
      </c>
      <c r="G848">
        <v>0</v>
      </c>
      <c r="H848">
        <v>4027</v>
      </c>
      <c r="I848">
        <v>4333</v>
      </c>
      <c r="J848">
        <v>5901514</v>
      </c>
      <c r="K848">
        <v>5901820</v>
      </c>
      <c r="L848" s="7">
        <v>5.0300000000000003E-144</v>
      </c>
      <c r="M848">
        <v>518</v>
      </c>
    </row>
    <row r="849" spans="2:13" x14ac:dyDescent="0.25">
      <c r="B849" t="s">
        <v>1554</v>
      </c>
      <c r="C849" t="s">
        <v>1608</v>
      </c>
      <c r="D849">
        <v>97.367999999999995</v>
      </c>
      <c r="E849">
        <v>304</v>
      </c>
      <c r="F849">
        <v>8</v>
      </c>
      <c r="G849">
        <v>0</v>
      </c>
      <c r="H849">
        <v>4027</v>
      </c>
      <c r="I849">
        <v>4330</v>
      </c>
      <c r="J849">
        <v>6050052</v>
      </c>
      <c r="K849">
        <v>6049749</v>
      </c>
      <c r="L849" s="7">
        <v>5.0300000000000003E-144</v>
      </c>
      <c r="M849">
        <v>518</v>
      </c>
    </row>
    <row r="850" spans="2:13" x14ac:dyDescent="0.25">
      <c r="B850" t="s">
        <v>1554</v>
      </c>
      <c r="C850" t="s">
        <v>1608</v>
      </c>
      <c r="D850">
        <v>98.63</v>
      </c>
      <c r="E850">
        <v>292</v>
      </c>
      <c r="F850">
        <v>4</v>
      </c>
      <c r="G850">
        <v>0</v>
      </c>
      <c r="H850">
        <v>4027</v>
      </c>
      <c r="I850">
        <v>4318</v>
      </c>
      <c r="J850">
        <v>36145680</v>
      </c>
      <c r="K850">
        <v>36145389</v>
      </c>
      <c r="L850" s="7">
        <v>5.0300000000000003E-144</v>
      </c>
      <c r="M850">
        <v>518</v>
      </c>
    </row>
    <row r="851" spans="2:13" x14ac:dyDescent="0.25">
      <c r="B851" t="s">
        <v>1554</v>
      </c>
      <c r="C851" t="s">
        <v>1608</v>
      </c>
      <c r="D851">
        <v>97.36</v>
      </c>
      <c r="E851">
        <v>303</v>
      </c>
      <c r="F851">
        <v>8</v>
      </c>
      <c r="G851">
        <v>0</v>
      </c>
      <c r="H851">
        <v>4027</v>
      </c>
      <c r="I851">
        <v>4329</v>
      </c>
      <c r="J851">
        <v>311802</v>
      </c>
      <c r="K851">
        <v>311500</v>
      </c>
      <c r="L851" s="7">
        <v>1.8099999999999999E-143</v>
      </c>
      <c r="M851">
        <v>516</v>
      </c>
    </row>
    <row r="852" spans="2:13" x14ac:dyDescent="0.25">
      <c r="B852" t="s">
        <v>1554</v>
      </c>
      <c r="C852" t="s">
        <v>1608</v>
      </c>
      <c r="D852">
        <v>97.332999999999998</v>
      </c>
      <c r="E852">
        <v>300</v>
      </c>
      <c r="F852">
        <v>8</v>
      </c>
      <c r="G852">
        <v>0</v>
      </c>
      <c r="H852">
        <v>4027</v>
      </c>
      <c r="I852">
        <v>4326</v>
      </c>
      <c r="J852">
        <v>11903878</v>
      </c>
      <c r="K852">
        <v>11904177</v>
      </c>
      <c r="L852" s="7">
        <v>8.4100000000000003E-142</v>
      </c>
      <c r="M852">
        <v>510</v>
      </c>
    </row>
    <row r="853" spans="2:13" x14ac:dyDescent="0.25">
      <c r="B853" t="s">
        <v>1554</v>
      </c>
      <c r="C853" t="s">
        <v>1608</v>
      </c>
      <c r="D853">
        <v>97.01</v>
      </c>
      <c r="E853">
        <v>301</v>
      </c>
      <c r="F853">
        <v>9</v>
      </c>
      <c r="G853">
        <v>0</v>
      </c>
      <c r="H853">
        <v>4027</v>
      </c>
      <c r="I853">
        <v>4327</v>
      </c>
      <c r="J853">
        <v>5678825</v>
      </c>
      <c r="K853">
        <v>5678525</v>
      </c>
      <c r="L853" s="7">
        <v>1.09E-140</v>
      </c>
      <c r="M853">
        <v>507</v>
      </c>
    </row>
    <row r="854" spans="2:13" x14ac:dyDescent="0.25">
      <c r="B854" t="s">
        <v>1554</v>
      </c>
      <c r="C854" t="s">
        <v>1608</v>
      </c>
      <c r="D854">
        <v>97.01</v>
      </c>
      <c r="E854">
        <v>301</v>
      </c>
      <c r="F854">
        <v>9</v>
      </c>
      <c r="G854">
        <v>0</v>
      </c>
      <c r="H854">
        <v>4027</v>
      </c>
      <c r="I854">
        <v>4327</v>
      </c>
      <c r="J854">
        <v>31746190</v>
      </c>
      <c r="K854">
        <v>31746490</v>
      </c>
      <c r="L854" s="7">
        <v>1.09E-140</v>
      </c>
      <c r="M854">
        <v>507</v>
      </c>
    </row>
    <row r="855" spans="2:13" x14ac:dyDescent="0.25">
      <c r="B855" t="s">
        <v>1554</v>
      </c>
      <c r="C855" t="s">
        <v>1608</v>
      </c>
      <c r="D855">
        <v>95.846999999999994</v>
      </c>
      <c r="E855">
        <v>313</v>
      </c>
      <c r="F855">
        <v>12</v>
      </c>
      <c r="G855">
        <v>1</v>
      </c>
      <c r="H855">
        <v>4027</v>
      </c>
      <c r="I855">
        <v>4339</v>
      </c>
      <c r="J855">
        <v>21981384</v>
      </c>
      <c r="K855">
        <v>21981073</v>
      </c>
      <c r="L855" s="7">
        <v>3.9100000000000001E-140</v>
      </c>
      <c r="M855">
        <v>505</v>
      </c>
    </row>
    <row r="856" spans="2:13" x14ac:dyDescent="0.25">
      <c r="B856" t="s">
        <v>1554</v>
      </c>
      <c r="C856" t="s">
        <v>1608</v>
      </c>
      <c r="D856">
        <v>91.909000000000006</v>
      </c>
      <c r="E856">
        <v>309</v>
      </c>
      <c r="F856">
        <v>21</v>
      </c>
      <c r="G856">
        <v>3</v>
      </c>
      <c r="H856">
        <v>4027</v>
      </c>
      <c r="I856">
        <v>4333</v>
      </c>
      <c r="J856">
        <v>29501742</v>
      </c>
      <c r="K856">
        <v>29501436</v>
      </c>
      <c r="L856" s="7">
        <v>2.42E-117</v>
      </c>
      <c r="M856">
        <v>429</v>
      </c>
    </row>
    <row r="857" spans="2:13" x14ac:dyDescent="0.25">
      <c r="B857" t="s">
        <v>1554</v>
      </c>
      <c r="C857" t="s">
        <v>1608</v>
      </c>
      <c r="D857">
        <v>93.793000000000006</v>
      </c>
      <c r="E857">
        <v>290</v>
      </c>
      <c r="F857">
        <v>6</v>
      </c>
      <c r="G857">
        <v>3</v>
      </c>
      <c r="H857">
        <v>4039</v>
      </c>
      <c r="I857">
        <v>4328</v>
      </c>
      <c r="J857">
        <v>36074720</v>
      </c>
      <c r="K857">
        <v>36074443</v>
      </c>
      <c r="L857" s="7">
        <v>3.1299999999999998E-116</v>
      </c>
      <c r="M857">
        <v>425</v>
      </c>
    </row>
    <row r="858" spans="2:13" x14ac:dyDescent="0.25">
      <c r="B858" t="s">
        <v>1554</v>
      </c>
      <c r="C858" t="s">
        <v>1608</v>
      </c>
      <c r="D858">
        <v>97.5</v>
      </c>
      <c r="E858">
        <v>160</v>
      </c>
      <c r="F858">
        <v>4</v>
      </c>
      <c r="G858">
        <v>0</v>
      </c>
      <c r="H858">
        <v>4173</v>
      </c>
      <c r="I858">
        <v>4332</v>
      </c>
      <c r="J858">
        <v>849165</v>
      </c>
      <c r="K858">
        <v>849324</v>
      </c>
      <c r="L858" s="7">
        <v>1.2000000000000001E-70</v>
      </c>
      <c r="M858">
        <v>274</v>
      </c>
    </row>
    <row r="859" spans="2:13" x14ac:dyDescent="0.25">
      <c r="B859" t="s">
        <v>1554</v>
      </c>
      <c r="C859" t="s">
        <v>1608</v>
      </c>
      <c r="D859">
        <v>100</v>
      </c>
      <c r="E859">
        <v>112</v>
      </c>
      <c r="F859">
        <v>0</v>
      </c>
      <c r="G859">
        <v>0</v>
      </c>
      <c r="H859">
        <v>4222</v>
      </c>
      <c r="I859">
        <v>4333</v>
      </c>
      <c r="J859">
        <v>3507255</v>
      </c>
      <c r="K859">
        <v>3507366</v>
      </c>
      <c r="L859" s="7">
        <v>1.2399999999999999E-50</v>
      </c>
      <c r="M859">
        <v>207</v>
      </c>
    </row>
    <row r="860" spans="2:13" x14ac:dyDescent="0.25">
      <c r="B860" t="s">
        <v>1554</v>
      </c>
      <c r="C860" t="s">
        <v>1608</v>
      </c>
      <c r="D860">
        <v>99.064999999999998</v>
      </c>
      <c r="E860">
        <v>107</v>
      </c>
      <c r="F860">
        <v>1</v>
      </c>
      <c r="G860">
        <v>0</v>
      </c>
      <c r="H860">
        <v>4225</v>
      </c>
      <c r="I860">
        <v>4331</v>
      </c>
      <c r="J860">
        <v>317412</v>
      </c>
      <c r="K860">
        <v>317518</v>
      </c>
      <c r="L860" s="7">
        <v>3.4599999999999999E-46</v>
      </c>
      <c r="M860">
        <v>193</v>
      </c>
    </row>
    <row r="861" spans="2:13" x14ac:dyDescent="0.25">
      <c r="B861" t="s">
        <v>1554</v>
      </c>
      <c r="C861" t="s">
        <v>1608</v>
      </c>
      <c r="D861">
        <v>97.272999999999996</v>
      </c>
      <c r="E861">
        <v>110</v>
      </c>
      <c r="F861">
        <v>3</v>
      </c>
      <c r="G861">
        <v>0</v>
      </c>
      <c r="H861">
        <v>4230</v>
      </c>
      <c r="I861">
        <v>4339</v>
      </c>
      <c r="J861">
        <v>33443274</v>
      </c>
      <c r="K861">
        <v>33443383</v>
      </c>
      <c r="L861" s="7">
        <v>1.61E-44</v>
      </c>
      <c r="M861">
        <v>187</v>
      </c>
    </row>
    <row r="862" spans="2:13" x14ac:dyDescent="0.25">
      <c r="B862" t="s">
        <v>1554</v>
      </c>
      <c r="C862" t="s">
        <v>1608</v>
      </c>
      <c r="D862">
        <v>100</v>
      </c>
      <c r="E862">
        <v>99</v>
      </c>
      <c r="F862">
        <v>0</v>
      </c>
      <c r="G862">
        <v>0</v>
      </c>
      <c r="H862">
        <v>4235</v>
      </c>
      <c r="I862">
        <v>4333</v>
      </c>
      <c r="J862">
        <v>19655571</v>
      </c>
      <c r="K862">
        <v>19655669</v>
      </c>
      <c r="L862" s="7">
        <v>2.0799999999999998E-43</v>
      </c>
      <c r="M862">
        <v>183</v>
      </c>
    </row>
    <row r="863" spans="2:13" x14ac:dyDescent="0.25">
      <c r="B863" t="s">
        <v>1554</v>
      </c>
      <c r="C863" t="s">
        <v>1608</v>
      </c>
      <c r="D863">
        <v>97.143000000000001</v>
      </c>
      <c r="E863">
        <v>105</v>
      </c>
      <c r="F863">
        <v>3</v>
      </c>
      <c r="G863">
        <v>0</v>
      </c>
      <c r="H863">
        <v>4223</v>
      </c>
      <c r="I863">
        <v>4327</v>
      </c>
      <c r="J863">
        <v>9310063</v>
      </c>
      <c r="K863">
        <v>9310167</v>
      </c>
      <c r="L863" s="7">
        <v>9.6899999999999999E-42</v>
      </c>
      <c r="M863">
        <v>178</v>
      </c>
    </row>
    <row r="864" spans="2:13" x14ac:dyDescent="0.25">
      <c r="B864" t="s">
        <v>1554</v>
      </c>
      <c r="C864" t="s">
        <v>1608</v>
      </c>
      <c r="D864">
        <v>98.864000000000004</v>
      </c>
      <c r="E864">
        <v>88</v>
      </c>
      <c r="F864">
        <v>1</v>
      </c>
      <c r="G864">
        <v>0</v>
      </c>
      <c r="H864">
        <v>4246</v>
      </c>
      <c r="I864">
        <v>4333</v>
      </c>
      <c r="J864">
        <v>18879863</v>
      </c>
      <c r="K864">
        <v>18879950</v>
      </c>
      <c r="L864" s="7">
        <v>1.2599999999999999E-35</v>
      </c>
      <c r="M864">
        <v>158</v>
      </c>
    </row>
    <row r="865" spans="2:13" x14ac:dyDescent="0.25">
      <c r="B865" t="s">
        <v>1554</v>
      </c>
      <c r="C865" t="s">
        <v>1609</v>
      </c>
      <c r="D865">
        <v>99.674000000000007</v>
      </c>
      <c r="E865">
        <v>307</v>
      </c>
      <c r="F865">
        <v>1</v>
      </c>
      <c r="G865">
        <v>0</v>
      </c>
      <c r="H865">
        <v>4027</v>
      </c>
      <c r="I865">
        <v>4333</v>
      </c>
      <c r="J865">
        <v>39536405</v>
      </c>
      <c r="K865">
        <v>39536711</v>
      </c>
      <c r="L865" s="7">
        <v>2.2899999999999999E-157</v>
      </c>
      <c r="M865">
        <v>562</v>
      </c>
    </row>
    <row r="866" spans="2:13" x14ac:dyDescent="0.25">
      <c r="B866" t="s">
        <v>1554</v>
      </c>
      <c r="C866" t="s">
        <v>1609</v>
      </c>
      <c r="D866">
        <v>99.349000000000004</v>
      </c>
      <c r="E866">
        <v>307</v>
      </c>
      <c r="F866">
        <v>2</v>
      </c>
      <c r="G866">
        <v>0</v>
      </c>
      <c r="H866">
        <v>4027</v>
      </c>
      <c r="I866">
        <v>4333</v>
      </c>
      <c r="J866">
        <v>11093788</v>
      </c>
      <c r="K866">
        <v>11093482</v>
      </c>
      <c r="L866" s="7">
        <v>1.07E-155</v>
      </c>
      <c r="M866">
        <v>556</v>
      </c>
    </row>
    <row r="867" spans="2:13" x14ac:dyDescent="0.25">
      <c r="B867" t="s">
        <v>1554</v>
      </c>
      <c r="C867" t="s">
        <v>1609</v>
      </c>
      <c r="D867">
        <v>99.031999999999996</v>
      </c>
      <c r="E867">
        <v>310</v>
      </c>
      <c r="F867">
        <v>3</v>
      </c>
      <c r="G867">
        <v>0</v>
      </c>
      <c r="H867">
        <v>4027</v>
      </c>
      <c r="I867">
        <v>4336</v>
      </c>
      <c r="J867">
        <v>45714932</v>
      </c>
      <c r="K867">
        <v>45715241</v>
      </c>
      <c r="L867" s="7">
        <v>1.07E-155</v>
      </c>
      <c r="M867">
        <v>556</v>
      </c>
    </row>
    <row r="868" spans="2:13" x14ac:dyDescent="0.25">
      <c r="B868" t="s">
        <v>1554</v>
      </c>
      <c r="C868" t="s">
        <v>1609</v>
      </c>
      <c r="D868">
        <v>99.341999999999999</v>
      </c>
      <c r="E868">
        <v>304</v>
      </c>
      <c r="F868">
        <v>2</v>
      </c>
      <c r="G868">
        <v>0</v>
      </c>
      <c r="H868">
        <v>4027</v>
      </c>
      <c r="I868">
        <v>4330</v>
      </c>
      <c r="J868">
        <v>19880926</v>
      </c>
      <c r="K868">
        <v>19881229</v>
      </c>
      <c r="L868" s="7">
        <v>4.96E-154</v>
      </c>
      <c r="M868">
        <v>551</v>
      </c>
    </row>
    <row r="869" spans="2:13" x14ac:dyDescent="0.25">
      <c r="B869" t="s">
        <v>1554</v>
      </c>
      <c r="C869" t="s">
        <v>1609</v>
      </c>
      <c r="D869">
        <v>99.667000000000002</v>
      </c>
      <c r="E869">
        <v>300</v>
      </c>
      <c r="F869">
        <v>1</v>
      </c>
      <c r="G869">
        <v>0</v>
      </c>
      <c r="H869">
        <v>4027</v>
      </c>
      <c r="I869">
        <v>4326</v>
      </c>
      <c r="J869">
        <v>8121610</v>
      </c>
      <c r="K869">
        <v>8121311</v>
      </c>
      <c r="L869" s="7">
        <v>1.7800000000000001E-153</v>
      </c>
      <c r="M869">
        <v>549</v>
      </c>
    </row>
    <row r="870" spans="2:13" x14ac:dyDescent="0.25">
      <c r="B870" t="s">
        <v>1554</v>
      </c>
      <c r="C870" t="s">
        <v>1609</v>
      </c>
      <c r="D870">
        <v>98.692999999999998</v>
      </c>
      <c r="E870">
        <v>306</v>
      </c>
      <c r="F870">
        <v>4</v>
      </c>
      <c r="G870">
        <v>0</v>
      </c>
      <c r="H870">
        <v>4027</v>
      </c>
      <c r="I870">
        <v>4332</v>
      </c>
      <c r="J870">
        <v>13072611</v>
      </c>
      <c r="K870">
        <v>13072306</v>
      </c>
      <c r="L870" s="7">
        <v>8.2900000000000004E-152</v>
      </c>
      <c r="M870">
        <v>544</v>
      </c>
    </row>
    <row r="871" spans="2:13" x14ac:dyDescent="0.25">
      <c r="B871" t="s">
        <v>1554</v>
      </c>
      <c r="C871" t="s">
        <v>1609</v>
      </c>
      <c r="D871">
        <v>98.082999999999998</v>
      </c>
      <c r="E871">
        <v>313</v>
      </c>
      <c r="F871">
        <v>5</v>
      </c>
      <c r="G871">
        <v>1</v>
      </c>
      <c r="H871">
        <v>4027</v>
      </c>
      <c r="I871">
        <v>4339</v>
      </c>
      <c r="J871">
        <v>27974213</v>
      </c>
      <c r="K871">
        <v>27973902</v>
      </c>
      <c r="L871" s="7">
        <v>8.2900000000000004E-152</v>
      </c>
      <c r="M871">
        <v>544</v>
      </c>
    </row>
    <row r="872" spans="2:13" x14ac:dyDescent="0.25">
      <c r="B872" t="s">
        <v>1554</v>
      </c>
      <c r="C872" t="s">
        <v>1609</v>
      </c>
      <c r="D872">
        <v>98.692999999999998</v>
      </c>
      <c r="E872">
        <v>306</v>
      </c>
      <c r="F872">
        <v>4</v>
      </c>
      <c r="G872">
        <v>0</v>
      </c>
      <c r="H872">
        <v>4027</v>
      </c>
      <c r="I872">
        <v>4332</v>
      </c>
      <c r="J872">
        <v>39949336</v>
      </c>
      <c r="K872">
        <v>39949031</v>
      </c>
      <c r="L872" s="7">
        <v>8.2900000000000004E-152</v>
      </c>
      <c r="M872">
        <v>544</v>
      </c>
    </row>
    <row r="873" spans="2:13" x14ac:dyDescent="0.25">
      <c r="B873" t="s">
        <v>1554</v>
      </c>
      <c r="C873" t="s">
        <v>1609</v>
      </c>
      <c r="D873">
        <v>98.366</v>
      </c>
      <c r="E873">
        <v>306</v>
      </c>
      <c r="F873">
        <v>5</v>
      </c>
      <c r="G873">
        <v>0</v>
      </c>
      <c r="H873">
        <v>4027</v>
      </c>
      <c r="I873">
        <v>4332</v>
      </c>
      <c r="J873">
        <v>35131176</v>
      </c>
      <c r="K873">
        <v>35130871</v>
      </c>
      <c r="L873" s="7">
        <v>3.8600000000000001E-150</v>
      </c>
      <c r="M873">
        <v>538</v>
      </c>
    </row>
    <row r="874" spans="2:13" x14ac:dyDescent="0.25">
      <c r="B874" t="s">
        <v>1554</v>
      </c>
      <c r="C874" t="s">
        <v>1609</v>
      </c>
      <c r="D874">
        <v>98.997</v>
      </c>
      <c r="E874">
        <v>299</v>
      </c>
      <c r="F874">
        <v>3</v>
      </c>
      <c r="G874">
        <v>0</v>
      </c>
      <c r="H874">
        <v>4027</v>
      </c>
      <c r="I874">
        <v>4325</v>
      </c>
      <c r="J874">
        <v>13943981</v>
      </c>
      <c r="K874">
        <v>13943683</v>
      </c>
      <c r="L874" s="7">
        <v>1.39E-149</v>
      </c>
      <c r="M874">
        <v>536</v>
      </c>
    </row>
    <row r="875" spans="2:13" x14ac:dyDescent="0.25">
      <c r="B875" t="s">
        <v>1554</v>
      </c>
      <c r="C875" t="s">
        <v>1609</v>
      </c>
      <c r="D875">
        <v>97.756</v>
      </c>
      <c r="E875">
        <v>312</v>
      </c>
      <c r="F875">
        <v>4</v>
      </c>
      <c r="G875">
        <v>3</v>
      </c>
      <c r="H875">
        <v>4027</v>
      </c>
      <c r="I875">
        <v>4335</v>
      </c>
      <c r="J875">
        <v>1480797</v>
      </c>
      <c r="K875">
        <v>1481108</v>
      </c>
      <c r="L875" s="7">
        <v>4.9900000000000002E-149</v>
      </c>
      <c r="M875">
        <v>534</v>
      </c>
    </row>
    <row r="876" spans="2:13" x14ac:dyDescent="0.25">
      <c r="B876" t="s">
        <v>1554</v>
      </c>
      <c r="C876" t="s">
        <v>1609</v>
      </c>
      <c r="D876">
        <v>98.671000000000006</v>
      </c>
      <c r="E876">
        <v>301</v>
      </c>
      <c r="F876">
        <v>4</v>
      </c>
      <c r="G876">
        <v>0</v>
      </c>
      <c r="H876">
        <v>4027</v>
      </c>
      <c r="I876">
        <v>4327</v>
      </c>
      <c r="J876">
        <v>7767944</v>
      </c>
      <c r="K876">
        <v>7768244</v>
      </c>
      <c r="L876" s="7">
        <v>4.9900000000000002E-149</v>
      </c>
      <c r="M876">
        <v>534</v>
      </c>
    </row>
    <row r="877" spans="2:13" x14ac:dyDescent="0.25">
      <c r="B877" t="s">
        <v>1554</v>
      </c>
      <c r="C877" t="s">
        <v>1609</v>
      </c>
      <c r="D877">
        <v>97.451999999999998</v>
      </c>
      <c r="E877">
        <v>314</v>
      </c>
      <c r="F877">
        <v>6</v>
      </c>
      <c r="G877">
        <v>2</v>
      </c>
      <c r="H877">
        <v>4027</v>
      </c>
      <c r="I877">
        <v>4340</v>
      </c>
      <c r="J877">
        <v>40437637</v>
      </c>
      <c r="K877">
        <v>40437326</v>
      </c>
      <c r="L877" s="7">
        <v>4.9900000000000002E-149</v>
      </c>
      <c r="M877">
        <v>534</v>
      </c>
    </row>
    <row r="878" spans="2:13" x14ac:dyDescent="0.25">
      <c r="B878" t="s">
        <v>1554</v>
      </c>
      <c r="C878" t="s">
        <v>1609</v>
      </c>
      <c r="D878">
        <v>98.361000000000004</v>
      </c>
      <c r="E878">
        <v>305</v>
      </c>
      <c r="F878">
        <v>4</v>
      </c>
      <c r="G878">
        <v>1</v>
      </c>
      <c r="H878">
        <v>4027</v>
      </c>
      <c r="I878">
        <v>4331</v>
      </c>
      <c r="J878">
        <v>42917879</v>
      </c>
      <c r="K878">
        <v>42918182</v>
      </c>
      <c r="L878" s="7">
        <v>4.9900000000000002E-149</v>
      </c>
      <c r="M878">
        <v>534</v>
      </c>
    </row>
    <row r="879" spans="2:13" x14ac:dyDescent="0.25">
      <c r="B879" t="s">
        <v>1554</v>
      </c>
      <c r="C879" t="s">
        <v>1609</v>
      </c>
      <c r="D879">
        <v>97.734999999999999</v>
      </c>
      <c r="E879">
        <v>309</v>
      </c>
      <c r="F879">
        <v>7</v>
      </c>
      <c r="G879">
        <v>0</v>
      </c>
      <c r="H879">
        <v>4027</v>
      </c>
      <c r="I879">
        <v>4335</v>
      </c>
      <c r="J879">
        <v>38822245</v>
      </c>
      <c r="K879">
        <v>38821937</v>
      </c>
      <c r="L879" s="7">
        <v>1.7999999999999999E-148</v>
      </c>
      <c r="M879">
        <v>532</v>
      </c>
    </row>
    <row r="880" spans="2:13" x14ac:dyDescent="0.25">
      <c r="B880" t="s">
        <v>1554</v>
      </c>
      <c r="C880" t="s">
        <v>1609</v>
      </c>
      <c r="D880">
        <v>98.328000000000003</v>
      </c>
      <c r="E880">
        <v>299</v>
      </c>
      <c r="F880">
        <v>5</v>
      </c>
      <c r="G880">
        <v>0</v>
      </c>
      <c r="H880">
        <v>4027</v>
      </c>
      <c r="I880">
        <v>4325</v>
      </c>
      <c r="J880">
        <v>40311656</v>
      </c>
      <c r="K880">
        <v>40311358</v>
      </c>
      <c r="L880" s="7">
        <v>3.0000000000000002E-146</v>
      </c>
      <c r="M880">
        <v>525</v>
      </c>
    </row>
    <row r="881" spans="2:13" x14ac:dyDescent="0.25">
      <c r="B881" t="s">
        <v>1554</v>
      </c>
      <c r="C881" t="s">
        <v>1609</v>
      </c>
      <c r="D881">
        <v>98.322000000000003</v>
      </c>
      <c r="E881">
        <v>298</v>
      </c>
      <c r="F881">
        <v>5</v>
      </c>
      <c r="G881">
        <v>0</v>
      </c>
      <c r="H881">
        <v>4027</v>
      </c>
      <c r="I881">
        <v>4324</v>
      </c>
      <c r="J881">
        <v>23847687</v>
      </c>
      <c r="K881">
        <v>23847984</v>
      </c>
      <c r="L881" s="7">
        <v>1.08E-145</v>
      </c>
      <c r="M881">
        <v>523</v>
      </c>
    </row>
    <row r="882" spans="2:13" x14ac:dyDescent="0.25">
      <c r="B882" t="s">
        <v>1554</v>
      </c>
      <c r="C882" t="s">
        <v>1609</v>
      </c>
      <c r="D882">
        <v>98.322000000000003</v>
      </c>
      <c r="E882">
        <v>298</v>
      </c>
      <c r="F882">
        <v>5</v>
      </c>
      <c r="G882">
        <v>0</v>
      </c>
      <c r="H882">
        <v>4027</v>
      </c>
      <c r="I882">
        <v>4324</v>
      </c>
      <c r="J882">
        <v>40395709</v>
      </c>
      <c r="K882">
        <v>40395412</v>
      </c>
      <c r="L882" s="7">
        <v>1.08E-145</v>
      </c>
      <c r="M882">
        <v>523</v>
      </c>
    </row>
    <row r="883" spans="2:13" x14ac:dyDescent="0.25">
      <c r="B883" t="s">
        <v>1554</v>
      </c>
      <c r="C883" t="s">
        <v>1609</v>
      </c>
      <c r="D883">
        <v>97.697000000000003</v>
      </c>
      <c r="E883">
        <v>304</v>
      </c>
      <c r="F883">
        <v>7</v>
      </c>
      <c r="G883">
        <v>0</v>
      </c>
      <c r="H883">
        <v>4027</v>
      </c>
      <c r="I883">
        <v>4330</v>
      </c>
      <c r="J883">
        <v>40984334</v>
      </c>
      <c r="K883">
        <v>40984637</v>
      </c>
      <c r="L883" s="7">
        <v>1.08E-145</v>
      </c>
      <c r="M883">
        <v>523</v>
      </c>
    </row>
    <row r="884" spans="2:13" x14ac:dyDescent="0.25">
      <c r="B884" t="s">
        <v>1554</v>
      </c>
      <c r="C884" t="s">
        <v>1609</v>
      </c>
      <c r="D884">
        <v>97.36</v>
      </c>
      <c r="E884">
        <v>303</v>
      </c>
      <c r="F884">
        <v>8</v>
      </c>
      <c r="G884">
        <v>0</v>
      </c>
      <c r="H884">
        <v>4027</v>
      </c>
      <c r="I884">
        <v>4329</v>
      </c>
      <c r="J884">
        <v>43599691</v>
      </c>
      <c r="K884">
        <v>43599993</v>
      </c>
      <c r="L884" s="7">
        <v>1.8099999999999999E-143</v>
      </c>
      <c r="M884">
        <v>516</v>
      </c>
    </row>
    <row r="885" spans="2:13" x14ac:dyDescent="0.25">
      <c r="B885" t="s">
        <v>1554</v>
      </c>
      <c r="C885" t="s">
        <v>1609</v>
      </c>
      <c r="D885">
        <v>97.965999999999994</v>
      </c>
      <c r="E885">
        <v>295</v>
      </c>
      <c r="F885">
        <v>3</v>
      </c>
      <c r="G885">
        <v>2</v>
      </c>
      <c r="H885">
        <v>4027</v>
      </c>
      <c r="I885">
        <v>4321</v>
      </c>
      <c r="J885">
        <v>46942724</v>
      </c>
      <c r="K885">
        <v>46942433</v>
      </c>
      <c r="L885" s="7">
        <v>3.0300000000000001E-141</v>
      </c>
      <c r="M885">
        <v>508</v>
      </c>
    </row>
    <row r="886" spans="2:13" x14ac:dyDescent="0.25">
      <c r="B886" t="s">
        <v>1554</v>
      </c>
      <c r="C886" t="s">
        <v>1609</v>
      </c>
      <c r="D886">
        <v>96.710999999999999</v>
      </c>
      <c r="E886">
        <v>304</v>
      </c>
      <c r="F886">
        <v>10</v>
      </c>
      <c r="G886">
        <v>0</v>
      </c>
      <c r="H886">
        <v>4027</v>
      </c>
      <c r="I886">
        <v>4330</v>
      </c>
      <c r="J886">
        <v>23012776</v>
      </c>
      <c r="K886">
        <v>23013079</v>
      </c>
      <c r="L886" s="7">
        <v>1.09E-140</v>
      </c>
      <c r="M886">
        <v>507</v>
      </c>
    </row>
    <row r="887" spans="2:13" x14ac:dyDescent="0.25">
      <c r="B887" t="s">
        <v>1554</v>
      </c>
      <c r="C887" t="s">
        <v>1609</v>
      </c>
      <c r="D887">
        <v>98.881</v>
      </c>
      <c r="E887">
        <v>268</v>
      </c>
      <c r="F887">
        <v>3</v>
      </c>
      <c r="G887">
        <v>0</v>
      </c>
      <c r="H887">
        <v>4066</v>
      </c>
      <c r="I887">
        <v>4333</v>
      </c>
      <c r="J887">
        <v>1586675</v>
      </c>
      <c r="K887">
        <v>1586942</v>
      </c>
      <c r="L887" s="7">
        <v>2.3699999999999999E-132</v>
      </c>
      <c r="M887">
        <v>479</v>
      </c>
    </row>
    <row r="888" spans="2:13" x14ac:dyDescent="0.25">
      <c r="B888" t="s">
        <v>1554</v>
      </c>
      <c r="C888" t="s">
        <v>1609</v>
      </c>
      <c r="D888">
        <v>94.408000000000001</v>
      </c>
      <c r="E888">
        <v>304</v>
      </c>
      <c r="F888">
        <v>11</v>
      </c>
      <c r="G888">
        <v>4</v>
      </c>
      <c r="H888">
        <v>4027</v>
      </c>
      <c r="I888">
        <v>4327</v>
      </c>
      <c r="J888">
        <v>21805684</v>
      </c>
      <c r="K888">
        <v>21805984</v>
      </c>
      <c r="L888" s="7">
        <v>2.3900000000000001E-127</v>
      </c>
      <c r="M888">
        <v>462</v>
      </c>
    </row>
    <row r="889" spans="2:13" x14ac:dyDescent="0.25">
      <c r="B889" t="s">
        <v>1554</v>
      </c>
      <c r="C889" t="s">
        <v>1609</v>
      </c>
      <c r="D889">
        <v>99.082999999999998</v>
      </c>
      <c r="E889">
        <v>218</v>
      </c>
      <c r="F889">
        <v>2</v>
      </c>
      <c r="G889">
        <v>0</v>
      </c>
      <c r="H889">
        <v>4106</v>
      </c>
      <c r="I889">
        <v>4323</v>
      </c>
      <c r="J889">
        <v>4907717</v>
      </c>
      <c r="K889">
        <v>4907934</v>
      </c>
      <c r="L889" s="7">
        <v>3.1799999999999998E-106</v>
      </c>
      <c r="M889">
        <v>392</v>
      </c>
    </row>
    <row r="890" spans="2:13" x14ac:dyDescent="0.25">
      <c r="B890" t="s">
        <v>1554</v>
      </c>
      <c r="C890" t="s">
        <v>1609</v>
      </c>
      <c r="D890">
        <v>88.629000000000005</v>
      </c>
      <c r="E890">
        <v>299</v>
      </c>
      <c r="F890">
        <v>8</v>
      </c>
      <c r="G890">
        <v>5</v>
      </c>
      <c r="H890">
        <v>4027</v>
      </c>
      <c r="I890">
        <v>4325</v>
      </c>
      <c r="J890">
        <v>17286317</v>
      </c>
      <c r="K890">
        <v>17286589</v>
      </c>
      <c r="L890" s="7">
        <v>1.1699999999999999E-90</v>
      </c>
      <c r="M890">
        <v>340</v>
      </c>
    </row>
    <row r="891" spans="2:13" x14ac:dyDescent="0.25">
      <c r="B891" t="s">
        <v>1554</v>
      </c>
      <c r="C891" t="s">
        <v>1609</v>
      </c>
      <c r="D891">
        <v>100</v>
      </c>
      <c r="E891">
        <v>181</v>
      </c>
      <c r="F891">
        <v>0</v>
      </c>
      <c r="G891">
        <v>0</v>
      </c>
      <c r="H891">
        <v>4149</v>
      </c>
      <c r="I891">
        <v>4329</v>
      </c>
      <c r="J891">
        <v>42712489</v>
      </c>
      <c r="K891">
        <v>42712669</v>
      </c>
      <c r="L891" s="7">
        <v>5.4299999999999999E-89</v>
      </c>
      <c r="M891">
        <v>335</v>
      </c>
    </row>
    <row r="892" spans="2:13" x14ac:dyDescent="0.25">
      <c r="B892" t="s">
        <v>1554</v>
      </c>
      <c r="C892" t="s">
        <v>1609</v>
      </c>
      <c r="D892">
        <v>97.661000000000001</v>
      </c>
      <c r="E892">
        <v>171</v>
      </c>
      <c r="F892">
        <v>4</v>
      </c>
      <c r="G892">
        <v>0</v>
      </c>
      <c r="H892">
        <v>4162</v>
      </c>
      <c r="I892">
        <v>4332</v>
      </c>
      <c r="J892">
        <v>7958765</v>
      </c>
      <c r="K892">
        <v>7958595</v>
      </c>
      <c r="L892" s="7">
        <v>9.2200000000000004E-77</v>
      </c>
      <c r="M892">
        <v>294</v>
      </c>
    </row>
    <row r="893" spans="2:13" x14ac:dyDescent="0.25">
      <c r="B893" t="s">
        <v>1554</v>
      </c>
      <c r="C893" t="s">
        <v>1609</v>
      </c>
      <c r="D893">
        <v>100</v>
      </c>
      <c r="E893">
        <v>99</v>
      </c>
      <c r="F893">
        <v>0</v>
      </c>
      <c r="G893">
        <v>0</v>
      </c>
      <c r="H893">
        <v>4226</v>
      </c>
      <c r="I893">
        <v>4324</v>
      </c>
      <c r="J893">
        <v>9714773</v>
      </c>
      <c r="K893">
        <v>9714675</v>
      </c>
      <c r="L893" s="7">
        <v>2.0799999999999998E-43</v>
      </c>
      <c r="M893">
        <v>183</v>
      </c>
    </row>
    <row r="894" spans="2:13" x14ac:dyDescent="0.25">
      <c r="B894" t="s">
        <v>1554</v>
      </c>
      <c r="C894" t="s">
        <v>1609</v>
      </c>
      <c r="D894">
        <v>96.808999999999997</v>
      </c>
      <c r="E894">
        <v>94</v>
      </c>
      <c r="F894">
        <v>3</v>
      </c>
      <c r="G894">
        <v>0</v>
      </c>
      <c r="H894">
        <v>4229</v>
      </c>
      <c r="I894">
        <v>4322</v>
      </c>
      <c r="J894">
        <v>44104286</v>
      </c>
      <c r="K894">
        <v>44104193</v>
      </c>
      <c r="L894" s="7">
        <v>1.2599999999999999E-35</v>
      </c>
      <c r="M894">
        <v>158</v>
      </c>
    </row>
    <row r="895" spans="2:13" x14ac:dyDescent="0.25">
      <c r="B895" t="s">
        <v>1554</v>
      </c>
      <c r="C895" t="s">
        <v>1610</v>
      </c>
      <c r="D895">
        <v>99.352999999999994</v>
      </c>
      <c r="E895">
        <v>309</v>
      </c>
      <c r="F895">
        <v>2</v>
      </c>
      <c r="G895">
        <v>0</v>
      </c>
      <c r="H895">
        <v>4027</v>
      </c>
      <c r="I895">
        <v>4335</v>
      </c>
      <c r="J895">
        <v>36499822</v>
      </c>
      <c r="K895">
        <v>36499514</v>
      </c>
      <c r="L895" s="7">
        <v>8.2400000000000003E-157</v>
      </c>
      <c r="M895">
        <v>560</v>
      </c>
    </row>
    <row r="896" spans="2:13" x14ac:dyDescent="0.25">
      <c r="B896" t="s">
        <v>1554</v>
      </c>
      <c r="C896" t="s">
        <v>1610</v>
      </c>
      <c r="D896">
        <v>99.037999999999997</v>
      </c>
      <c r="E896">
        <v>312</v>
      </c>
      <c r="F896">
        <v>3</v>
      </c>
      <c r="G896">
        <v>0</v>
      </c>
      <c r="H896">
        <v>4027</v>
      </c>
      <c r="I896">
        <v>4338</v>
      </c>
      <c r="J896">
        <v>44059502</v>
      </c>
      <c r="K896">
        <v>44059813</v>
      </c>
      <c r="L896" s="7">
        <v>8.2400000000000003E-157</v>
      </c>
      <c r="M896">
        <v>560</v>
      </c>
    </row>
    <row r="897" spans="2:13" x14ac:dyDescent="0.25">
      <c r="B897" t="s">
        <v>1554</v>
      </c>
      <c r="C897" t="s">
        <v>1610</v>
      </c>
      <c r="D897">
        <v>99.350999999999999</v>
      </c>
      <c r="E897">
        <v>308</v>
      </c>
      <c r="F897">
        <v>2</v>
      </c>
      <c r="G897">
        <v>0</v>
      </c>
      <c r="H897">
        <v>4027</v>
      </c>
      <c r="I897">
        <v>4334</v>
      </c>
      <c r="J897">
        <v>33380002</v>
      </c>
      <c r="K897">
        <v>33379695</v>
      </c>
      <c r="L897" s="7">
        <v>2.9599999999999998E-156</v>
      </c>
      <c r="M897">
        <v>558</v>
      </c>
    </row>
    <row r="898" spans="2:13" x14ac:dyDescent="0.25">
      <c r="B898" t="s">
        <v>1554</v>
      </c>
      <c r="C898" t="s">
        <v>1610</v>
      </c>
      <c r="D898">
        <v>99.025999999999996</v>
      </c>
      <c r="E898">
        <v>308</v>
      </c>
      <c r="F898">
        <v>2</v>
      </c>
      <c r="G898">
        <v>1</v>
      </c>
      <c r="H898">
        <v>4027</v>
      </c>
      <c r="I898">
        <v>4334</v>
      </c>
      <c r="J898">
        <v>28843841</v>
      </c>
      <c r="K898">
        <v>28844147</v>
      </c>
      <c r="L898" s="7">
        <v>4.96E-154</v>
      </c>
      <c r="M898">
        <v>551</v>
      </c>
    </row>
    <row r="899" spans="2:13" x14ac:dyDescent="0.25">
      <c r="B899" t="s">
        <v>1554</v>
      </c>
      <c r="C899" t="s">
        <v>1610</v>
      </c>
      <c r="D899">
        <v>99.013000000000005</v>
      </c>
      <c r="E899">
        <v>304</v>
      </c>
      <c r="F899">
        <v>3</v>
      </c>
      <c r="G899">
        <v>0</v>
      </c>
      <c r="H899">
        <v>4027</v>
      </c>
      <c r="I899">
        <v>4330</v>
      </c>
      <c r="J899">
        <v>5038003</v>
      </c>
      <c r="K899">
        <v>5037700</v>
      </c>
      <c r="L899" s="7">
        <v>2.3099999999999999E-152</v>
      </c>
      <c r="M899">
        <v>545</v>
      </c>
    </row>
    <row r="900" spans="2:13" x14ac:dyDescent="0.25">
      <c r="B900" t="s">
        <v>1554</v>
      </c>
      <c r="C900" t="s">
        <v>1610</v>
      </c>
      <c r="D900">
        <v>99.335999999999999</v>
      </c>
      <c r="E900">
        <v>301</v>
      </c>
      <c r="F900">
        <v>2</v>
      </c>
      <c r="G900">
        <v>0</v>
      </c>
      <c r="H900">
        <v>4027</v>
      </c>
      <c r="I900">
        <v>4327</v>
      </c>
      <c r="J900">
        <v>29097708</v>
      </c>
      <c r="K900">
        <v>29098008</v>
      </c>
      <c r="L900" s="7">
        <v>2.3099999999999999E-152</v>
      </c>
      <c r="M900">
        <v>545</v>
      </c>
    </row>
    <row r="901" spans="2:13" x14ac:dyDescent="0.25">
      <c r="B901" t="s">
        <v>1554</v>
      </c>
      <c r="C901" t="s">
        <v>1610</v>
      </c>
      <c r="D901">
        <v>98.697000000000003</v>
      </c>
      <c r="E901">
        <v>307</v>
      </c>
      <c r="F901">
        <v>4</v>
      </c>
      <c r="G901">
        <v>0</v>
      </c>
      <c r="H901">
        <v>4027</v>
      </c>
      <c r="I901">
        <v>4333</v>
      </c>
      <c r="J901">
        <v>31641294</v>
      </c>
      <c r="K901">
        <v>31641600</v>
      </c>
      <c r="L901" s="7">
        <v>2.3099999999999999E-152</v>
      </c>
      <c r="M901">
        <v>545</v>
      </c>
    </row>
    <row r="902" spans="2:13" x14ac:dyDescent="0.25">
      <c r="B902" t="s">
        <v>1554</v>
      </c>
      <c r="C902" t="s">
        <v>1610</v>
      </c>
      <c r="D902">
        <v>99.013000000000005</v>
      </c>
      <c r="E902">
        <v>304</v>
      </c>
      <c r="F902">
        <v>3</v>
      </c>
      <c r="G902">
        <v>0</v>
      </c>
      <c r="H902">
        <v>4027</v>
      </c>
      <c r="I902">
        <v>4330</v>
      </c>
      <c r="J902">
        <v>38894942</v>
      </c>
      <c r="K902">
        <v>38894639</v>
      </c>
      <c r="L902" s="7">
        <v>2.3099999999999999E-152</v>
      </c>
      <c r="M902">
        <v>545</v>
      </c>
    </row>
    <row r="903" spans="2:13" x14ac:dyDescent="0.25">
      <c r="B903" t="s">
        <v>1554</v>
      </c>
      <c r="C903" t="s">
        <v>1610</v>
      </c>
      <c r="D903">
        <v>98.382000000000005</v>
      </c>
      <c r="E903">
        <v>309</v>
      </c>
      <c r="F903">
        <v>5</v>
      </c>
      <c r="G903">
        <v>0</v>
      </c>
      <c r="H903">
        <v>4027</v>
      </c>
      <c r="I903">
        <v>4335</v>
      </c>
      <c r="J903">
        <v>7768581</v>
      </c>
      <c r="K903">
        <v>7768273</v>
      </c>
      <c r="L903" s="7">
        <v>8.2900000000000004E-152</v>
      </c>
      <c r="M903">
        <v>544</v>
      </c>
    </row>
    <row r="904" spans="2:13" x14ac:dyDescent="0.25">
      <c r="B904" t="s">
        <v>1554</v>
      </c>
      <c r="C904" t="s">
        <v>1610</v>
      </c>
      <c r="D904">
        <v>99.01</v>
      </c>
      <c r="E904">
        <v>303</v>
      </c>
      <c r="F904">
        <v>3</v>
      </c>
      <c r="G904">
        <v>0</v>
      </c>
      <c r="H904">
        <v>4027</v>
      </c>
      <c r="I904">
        <v>4329</v>
      </c>
      <c r="J904">
        <v>10927901</v>
      </c>
      <c r="K904">
        <v>10927599</v>
      </c>
      <c r="L904" s="7">
        <v>8.2900000000000004E-152</v>
      </c>
      <c r="M904">
        <v>544</v>
      </c>
    </row>
    <row r="905" spans="2:13" x14ac:dyDescent="0.25">
      <c r="B905" t="s">
        <v>1554</v>
      </c>
      <c r="C905" t="s">
        <v>1610</v>
      </c>
      <c r="D905">
        <v>98.382000000000005</v>
      </c>
      <c r="E905">
        <v>309</v>
      </c>
      <c r="F905">
        <v>5</v>
      </c>
      <c r="G905">
        <v>0</v>
      </c>
      <c r="H905">
        <v>4027</v>
      </c>
      <c r="I905">
        <v>4335</v>
      </c>
      <c r="J905">
        <v>33839362</v>
      </c>
      <c r="K905">
        <v>33839670</v>
      </c>
      <c r="L905" s="7">
        <v>8.2900000000000004E-152</v>
      </c>
      <c r="M905">
        <v>544</v>
      </c>
    </row>
    <row r="906" spans="2:13" x14ac:dyDescent="0.25">
      <c r="B906" t="s">
        <v>1554</v>
      </c>
      <c r="C906" t="s">
        <v>1610</v>
      </c>
      <c r="D906">
        <v>98.370999999999995</v>
      </c>
      <c r="E906">
        <v>307</v>
      </c>
      <c r="F906">
        <v>5</v>
      </c>
      <c r="G906">
        <v>0</v>
      </c>
      <c r="H906">
        <v>4027</v>
      </c>
      <c r="I906">
        <v>4333</v>
      </c>
      <c r="J906">
        <v>3434245</v>
      </c>
      <c r="K906">
        <v>3433939</v>
      </c>
      <c r="L906" s="7">
        <v>1.07E-150</v>
      </c>
      <c r="M906">
        <v>540</v>
      </c>
    </row>
    <row r="907" spans="2:13" x14ac:dyDescent="0.25">
      <c r="B907" t="s">
        <v>1554</v>
      </c>
      <c r="C907" t="s">
        <v>1610</v>
      </c>
      <c r="D907">
        <v>98.370999999999995</v>
      </c>
      <c r="E907">
        <v>307</v>
      </c>
      <c r="F907">
        <v>5</v>
      </c>
      <c r="G907">
        <v>0</v>
      </c>
      <c r="H907">
        <v>4027</v>
      </c>
      <c r="I907">
        <v>4333</v>
      </c>
      <c r="J907">
        <v>10673321</v>
      </c>
      <c r="K907">
        <v>10673015</v>
      </c>
      <c r="L907" s="7">
        <v>1.07E-150</v>
      </c>
      <c r="M907">
        <v>540</v>
      </c>
    </row>
    <row r="908" spans="2:13" x14ac:dyDescent="0.25">
      <c r="B908" t="s">
        <v>1554</v>
      </c>
      <c r="C908" t="s">
        <v>1610</v>
      </c>
      <c r="D908">
        <v>98.370999999999995</v>
      </c>
      <c r="E908">
        <v>307</v>
      </c>
      <c r="F908">
        <v>5</v>
      </c>
      <c r="G908">
        <v>0</v>
      </c>
      <c r="H908">
        <v>4027</v>
      </c>
      <c r="I908">
        <v>4333</v>
      </c>
      <c r="J908">
        <v>38821997</v>
      </c>
      <c r="K908">
        <v>38822303</v>
      </c>
      <c r="L908" s="7">
        <v>1.07E-150</v>
      </c>
      <c r="M908">
        <v>540</v>
      </c>
    </row>
    <row r="909" spans="2:13" x14ac:dyDescent="0.25">
      <c r="B909" t="s">
        <v>1554</v>
      </c>
      <c r="C909" t="s">
        <v>1610</v>
      </c>
      <c r="D909">
        <v>98.370999999999995</v>
      </c>
      <c r="E909">
        <v>307</v>
      </c>
      <c r="F909">
        <v>5</v>
      </c>
      <c r="G909">
        <v>0</v>
      </c>
      <c r="H909">
        <v>4027</v>
      </c>
      <c r="I909">
        <v>4333</v>
      </c>
      <c r="J909">
        <v>40281421</v>
      </c>
      <c r="K909">
        <v>40281727</v>
      </c>
      <c r="L909" s="7">
        <v>1.07E-150</v>
      </c>
      <c r="M909">
        <v>540</v>
      </c>
    </row>
    <row r="910" spans="2:13" x14ac:dyDescent="0.25">
      <c r="B910" t="s">
        <v>1554</v>
      </c>
      <c r="C910" t="s">
        <v>1610</v>
      </c>
      <c r="D910">
        <v>98.370999999999995</v>
      </c>
      <c r="E910">
        <v>307</v>
      </c>
      <c r="F910">
        <v>5</v>
      </c>
      <c r="G910">
        <v>0</v>
      </c>
      <c r="H910">
        <v>4027</v>
      </c>
      <c r="I910">
        <v>4333</v>
      </c>
      <c r="J910">
        <v>41799715</v>
      </c>
      <c r="K910">
        <v>41799409</v>
      </c>
      <c r="L910" s="7">
        <v>1.07E-150</v>
      </c>
      <c r="M910">
        <v>540</v>
      </c>
    </row>
    <row r="911" spans="2:13" x14ac:dyDescent="0.25">
      <c r="B911" t="s">
        <v>1554</v>
      </c>
      <c r="C911" t="s">
        <v>1610</v>
      </c>
      <c r="D911">
        <v>98.68</v>
      </c>
      <c r="E911">
        <v>303</v>
      </c>
      <c r="F911">
        <v>4</v>
      </c>
      <c r="G911">
        <v>0</v>
      </c>
      <c r="H911">
        <v>4027</v>
      </c>
      <c r="I911">
        <v>4329</v>
      </c>
      <c r="J911">
        <v>8901458</v>
      </c>
      <c r="K911">
        <v>8901760</v>
      </c>
      <c r="L911" s="7">
        <v>3.8600000000000001E-150</v>
      </c>
      <c r="M911">
        <v>538</v>
      </c>
    </row>
    <row r="912" spans="2:13" x14ac:dyDescent="0.25">
      <c r="B912" t="s">
        <v>1554</v>
      </c>
      <c r="C912" t="s">
        <v>1610</v>
      </c>
      <c r="D912">
        <v>99</v>
      </c>
      <c r="E912">
        <v>300</v>
      </c>
      <c r="F912">
        <v>3</v>
      </c>
      <c r="G912">
        <v>0</v>
      </c>
      <c r="H912">
        <v>4027</v>
      </c>
      <c r="I912">
        <v>4326</v>
      </c>
      <c r="J912">
        <v>40174805</v>
      </c>
      <c r="K912">
        <v>40174506</v>
      </c>
      <c r="L912" s="7">
        <v>3.8600000000000001E-150</v>
      </c>
      <c r="M912">
        <v>538</v>
      </c>
    </row>
    <row r="913" spans="2:13" x14ac:dyDescent="0.25">
      <c r="B913" t="s">
        <v>1554</v>
      </c>
      <c r="C913" t="s">
        <v>1610</v>
      </c>
      <c r="D913">
        <v>98.058000000000007</v>
      </c>
      <c r="E913">
        <v>309</v>
      </c>
      <c r="F913">
        <v>5</v>
      </c>
      <c r="G913">
        <v>1</v>
      </c>
      <c r="H913">
        <v>4027</v>
      </c>
      <c r="I913">
        <v>4334</v>
      </c>
      <c r="J913">
        <v>23031854</v>
      </c>
      <c r="K913">
        <v>23031546</v>
      </c>
      <c r="L913" s="7">
        <v>1.39E-149</v>
      </c>
      <c r="M913">
        <v>536</v>
      </c>
    </row>
    <row r="914" spans="2:13" x14ac:dyDescent="0.25">
      <c r="B914" t="s">
        <v>1554</v>
      </c>
      <c r="C914" t="s">
        <v>1610</v>
      </c>
      <c r="D914">
        <v>99.323999999999998</v>
      </c>
      <c r="E914">
        <v>296</v>
      </c>
      <c r="F914">
        <v>2</v>
      </c>
      <c r="G914">
        <v>0</v>
      </c>
      <c r="H914">
        <v>4027</v>
      </c>
      <c r="I914">
        <v>4322</v>
      </c>
      <c r="J914">
        <v>31915577</v>
      </c>
      <c r="K914">
        <v>31915282</v>
      </c>
      <c r="L914" s="7">
        <v>1.39E-149</v>
      </c>
      <c r="M914">
        <v>536</v>
      </c>
    </row>
    <row r="915" spans="2:13" x14ac:dyDescent="0.25">
      <c r="B915" t="s">
        <v>1554</v>
      </c>
      <c r="C915" t="s">
        <v>1610</v>
      </c>
      <c r="D915">
        <v>98.046000000000006</v>
      </c>
      <c r="E915">
        <v>307</v>
      </c>
      <c r="F915">
        <v>6</v>
      </c>
      <c r="G915">
        <v>0</v>
      </c>
      <c r="H915">
        <v>4027</v>
      </c>
      <c r="I915">
        <v>4333</v>
      </c>
      <c r="J915">
        <v>24243976</v>
      </c>
      <c r="K915">
        <v>24244282</v>
      </c>
      <c r="L915" s="7">
        <v>4.9900000000000002E-149</v>
      </c>
      <c r="M915">
        <v>534</v>
      </c>
    </row>
    <row r="916" spans="2:13" x14ac:dyDescent="0.25">
      <c r="B916" t="s">
        <v>1554</v>
      </c>
      <c r="C916" t="s">
        <v>1610</v>
      </c>
      <c r="D916">
        <v>98.355000000000004</v>
      </c>
      <c r="E916">
        <v>304</v>
      </c>
      <c r="F916">
        <v>5</v>
      </c>
      <c r="G916">
        <v>0</v>
      </c>
      <c r="H916">
        <v>4027</v>
      </c>
      <c r="I916">
        <v>4330</v>
      </c>
      <c r="J916">
        <v>30063039</v>
      </c>
      <c r="K916">
        <v>30062736</v>
      </c>
      <c r="L916" s="7">
        <v>4.9900000000000002E-149</v>
      </c>
      <c r="M916">
        <v>534</v>
      </c>
    </row>
    <row r="917" spans="2:13" x14ac:dyDescent="0.25">
      <c r="B917" t="s">
        <v>1554</v>
      </c>
      <c r="C917" t="s">
        <v>1610</v>
      </c>
      <c r="D917">
        <v>98.671000000000006</v>
      </c>
      <c r="E917">
        <v>301</v>
      </c>
      <c r="F917">
        <v>4</v>
      </c>
      <c r="G917">
        <v>0</v>
      </c>
      <c r="H917">
        <v>4027</v>
      </c>
      <c r="I917">
        <v>4327</v>
      </c>
      <c r="J917">
        <v>36541211</v>
      </c>
      <c r="K917">
        <v>36540911</v>
      </c>
      <c r="L917" s="7">
        <v>4.9900000000000002E-149</v>
      </c>
      <c r="M917">
        <v>534</v>
      </c>
    </row>
    <row r="918" spans="2:13" x14ac:dyDescent="0.25">
      <c r="B918" t="s">
        <v>1554</v>
      </c>
      <c r="C918" t="s">
        <v>1610</v>
      </c>
      <c r="D918">
        <v>98.355000000000004</v>
      </c>
      <c r="E918">
        <v>304</v>
      </c>
      <c r="F918">
        <v>5</v>
      </c>
      <c r="G918">
        <v>0</v>
      </c>
      <c r="H918">
        <v>4027</v>
      </c>
      <c r="I918">
        <v>4330</v>
      </c>
      <c r="J918">
        <v>45854044</v>
      </c>
      <c r="K918">
        <v>45853741</v>
      </c>
      <c r="L918" s="7">
        <v>4.9900000000000002E-149</v>
      </c>
      <c r="M918">
        <v>534</v>
      </c>
    </row>
    <row r="919" spans="2:13" x14ac:dyDescent="0.25">
      <c r="B919" t="s">
        <v>1554</v>
      </c>
      <c r="C919" t="s">
        <v>1610</v>
      </c>
      <c r="D919">
        <v>97.134</v>
      </c>
      <c r="E919">
        <v>314</v>
      </c>
      <c r="F919">
        <v>8</v>
      </c>
      <c r="G919">
        <v>1</v>
      </c>
      <c r="H919">
        <v>4027</v>
      </c>
      <c r="I919">
        <v>4340</v>
      </c>
      <c r="J919">
        <v>2683031</v>
      </c>
      <c r="K919">
        <v>2682719</v>
      </c>
      <c r="L919" s="7">
        <v>2.3199999999999999E-147</v>
      </c>
      <c r="M919">
        <v>529</v>
      </c>
    </row>
    <row r="920" spans="2:13" x14ac:dyDescent="0.25">
      <c r="B920" t="s">
        <v>1554</v>
      </c>
      <c r="C920" t="s">
        <v>1610</v>
      </c>
      <c r="D920">
        <v>98.332999999999998</v>
      </c>
      <c r="E920">
        <v>300</v>
      </c>
      <c r="F920">
        <v>5</v>
      </c>
      <c r="G920">
        <v>0</v>
      </c>
      <c r="H920">
        <v>4027</v>
      </c>
      <c r="I920">
        <v>4326</v>
      </c>
      <c r="J920">
        <v>44246978</v>
      </c>
      <c r="K920">
        <v>44247277</v>
      </c>
      <c r="L920" s="7">
        <v>8.35E-147</v>
      </c>
      <c r="M920">
        <v>527</v>
      </c>
    </row>
    <row r="921" spans="2:13" x14ac:dyDescent="0.25">
      <c r="B921" t="s">
        <v>1554</v>
      </c>
      <c r="C921" t="s">
        <v>1610</v>
      </c>
      <c r="D921">
        <v>97.682000000000002</v>
      </c>
      <c r="E921">
        <v>302</v>
      </c>
      <c r="F921">
        <v>7</v>
      </c>
      <c r="G921">
        <v>0</v>
      </c>
      <c r="H921">
        <v>4027</v>
      </c>
      <c r="I921">
        <v>4328</v>
      </c>
      <c r="J921">
        <v>20172344</v>
      </c>
      <c r="K921">
        <v>20172043</v>
      </c>
      <c r="L921" s="7">
        <v>1.4E-144</v>
      </c>
      <c r="M921">
        <v>520</v>
      </c>
    </row>
    <row r="922" spans="2:13" x14ac:dyDescent="0.25">
      <c r="B922" t="s">
        <v>1554</v>
      </c>
      <c r="C922" t="s">
        <v>1610</v>
      </c>
      <c r="D922">
        <v>97.69</v>
      </c>
      <c r="E922">
        <v>303</v>
      </c>
      <c r="F922">
        <v>6</v>
      </c>
      <c r="G922">
        <v>1</v>
      </c>
      <c r="H922">
        <v>4027</v>
      </c>
      <c r="I922">
        <v>4328</v>
      </c>
      <c r="J922">
        <v>37976675</v>
      </c>
      <c r="K922">
        <v>37976977</v>
      </c>
      <c r="L922" s="7">
        <v>1.4E-144</v>
      </c>
      <c r="M922">
        <v>520</v>
      </c>
    </row>
    <row r="923" spans="2:13" x14ac:dyDescent="0.25">
      <c r="B923" t="s">
        <v>1554</v>
      </c>
      <c r="C923" t="s">
        <v>1610</v>
      </c>
      <c r="D923">
        <v>97.376999999999995</v>
      </c>
      <c r="E923">
        <v>305</v>
      </c>
      <c r="F923">
        <v>8</v>
      </c>
      <c r="G923">
        <v>0</v>
      </c>
      <c r="H923">
        <v>4027</v>
      </c>
      <c r="I923">
        <v>4331</v>
      </c>
      <c r="J923">
        <v>45217725</v>
      </c>
      <c r="K923">
        <v>45218029</v>
      </c>
      <c r="L923" s="7">
        <v>1.4E-144</v>
      </c>
      <c r="M923">
        <v>520</v>
      </c>
    </row>
    <row r="924" spans="2:13" x14ac:dyDescent="0.25">
      <c r="B924" t="s">
        <v>1554</v>
      </c>
      <c r="C924" t="s">
        <v>1610</v>
      </c>
      <c r="D924">
        <v>97.986999999999995</v>
      </c>
      <c r="E924">
        <v>298</v>
      </c>
      <c r="F924">
        <v>6</v>
      </c>
      <c r="G924">
        <v>0</v>
      </c>
      <c r="H924">
        <v>4027</v>
      </c>
      <c r="I924">
        <v>4324</v>
      </c>
      <c r="J924">
        <v>40003150</v>
      </c>
      <c r="K924">
        <v>40003447</v>
      </c>
      <c r="L924" s="7">
        <v>5.0300000000000003E-144</v>
      </c>
      <c r="M924">
        <v>518</v>
      </c>
    </row>
    <row r="925" spans="2:13" x14ac:dyDescent="0.25">
      <c r="B925" t="s">
        <v>1554</v>
      </c>
      <c r="C925" t="s">
        <v>1610</v>
      </c>
      <c r="D925">
        <v>97.674000000000007</v>
      </c>
      <c r="E925">
        <v>301</v>
      </c>
      <c r="F925">
        <v>7</v>
      </c>
      <c r="G925">
        <v>0</v>
      </c>
      <c r="H925">
        <v>4027</v>
      </c>
      <c r="I925">
        <v>4327</v>
      </c>
      <c r="J925">
        <v>40471216</v>
      </c>
      <c r="K925">
        <v>40471516</v>
      </c>
      <c r="L925" s="7">
        <v>5.0300000000000003E-144</v>
      </c>
      <c r="M925">
        <v>518</v>
      </c>
    </row>
    <row r="926" spans="2:13" x14ac:dyDescent="0.25">
      <c r="B926" t="s">
        <v>1554</v>
      </c>
      <c r="C926" t="s">
        <v>1610</v>
      </c>
      <c r="D926">
        <v>97.049000000000007</v>
      </c>
      <c r="E926">
        <v>305</v>
      </c>
      <c r="F926">
        <v>9</v>
      </c>
      <c r="G926">
        <v>0</v>
      </c>
      <c r="H926">
        <v>4027</v>
      </c>
      <c r="I926">
        <v>4331</v>
      </c>
      <c r="J926">
        <v>45523534</v>
      </c>
      <c r="K926">
        <v>45523230</v>
      </c>
      <c r="L926" s="7">
        <v>6.4999999999999999E-143</v>
      </c>
      <c r="M926">
        <v>514</v>
      </c>
    </row>
    <row r="927" spans="2:13" x14ac:dyDescent="0.25">
      <c r="B927" t="s">
        <v>1554</v>
      </c>
      <c r="C927" t="s">
        <v>1610</v>
      </c>
      <c r="D927">
        <v>97.650999999999996</v>
      </c>
      <c r="E927">
        <v>298</v>
      </c>
      <c r="F927">
        <v>7</v>
      </c>
      <c r="G927">
        <v>0</v>
      </c>
      <c r="H927">
        <v>4027</v>
      </c>
      <c r="I927">
        <v>4324</v>
      </c>
      <c r="J927">
        <v>35044037</v>
      </c>
      <c r="K927">
        <v>35044334</v>
      </c>
      <c r="L927" s="7">
        <v>2.3400000000000001E-142</v>
      </c>
      <c r="M927">
        <v>512</v>
      </c>
    </row>
    <row r="928" spans="2:13" x14ac:dyDescent="0.25">
      <c r="B928" t="s">
        <v>1554</v>
      </c>
      <c r="C928" t="s">
        <v>1610</v>
      </c>
      <c r="D928">
        <v>96.721000000000004</v>
      </c>
      <c r="E928">
        <v>305</v>
      </c>
      <c r="F928">
        <v>10</v>
      </c>
      <c r="G928">
        <v>0</v>
      </c>
      <c r="H928">
        <v>4027</v>
      </c>
      <c r="I928">
        <v>4331</v>
      </c>
      <c r="J928">
        <v>22980339</v>
      </c>
      <c r="K928">
        <v>22980643</v>
      </c>
      <c r="L928" s="7">
        <v>3.0300000000000001E-141</v>
      </c>
      <c r="M928">
        <v>508</v>
      </c>
    </row>
    <row r="929" spans="2:13" x14ac:dyDescent="0.25">
      <c r="B929" t="s">
        <v>1554</v>
      </c>
      <c r="C929" t="s">
        <v>1610</v>
      </c>
      <c r="D929">
        <v>97.01</v>
      </c>
      <c r="E929">
        <v>301</v>
      </c>
      <c r="F929">
        <v>9</v>
      </c>
      <c r="G929">
        <v>0</v>
      </c>
      <c r="H929">
        <v>4027</v>
      </c>
      <c r="I929">
        <v>4327</v>
      </c>
      <c r="J929">
        <v>40214482</v>
      </c>
      <c r="K929">
        <v>40214782</v>
      </c>
      <c r="L929" s="7">
        <v>1.09E-140</v>
      </c>
      <c r="M929">
        <v>507</v>
      </c>
    </row>
    <row r="930" spans="2:13" x14ac:dyDescent="0.25">
      <c r="B930" t="s">
        <v>1554</v>
      </c>
      <c r="C930" t="s">
        <v>1610</v>
      </c>
      <c r="D930">
        <v>96.405000000000001</v>
      </c>
      <c r="E930">
        <v>306</v>
      </c>
      <c r="F930">
        <v>4</v>
      </c>
      <c r="G930">
        <v>1</v>
      </c>
      <c r="H930">
        <v>4027</v>
      </c>
      <c r="I930">
        <v>4332</v>
      </c>
      <c r="J930">
        <v>22121139</v>
      </c>
      <c r="K930">
        <v>22121437</v>
      </c>
      <c r="L930" s="7">
        <v>6.5500000000000004E-138</v>
      </c>
      <c r="M930">
        <v>497</v>
      </c>
    </row>
    <row r="931" spans="2:13" x14ac:dyDescent="0.25">
      <c r="B931" t="s">
        <v>1554</v>
      </c>
      <c r="C931" t="s">
        <v>1610</v>
      </c>
      <c r="D931">
        <v>99.625</v>
      </c>
      <c r="E931">
        <v>267</v>
      </c>
      <c r="F931">
        <v>1</v>
      </c>
      <c r="G931">
        <v>0</v>
      </c>
      <c r="H931">
        <v>4064</v>
      </c>
      <c r="I931">
        <v>4330</v>
      </c>
      <c r="J931">
        <v>42326308</v>
      </c>
      <c r="K931">
        <v>42326574</v>
      </c>
      <c r="L931" s="7">
        <v>3.9399999999999997E-135</v>
      </c>
      <c r="M931">
        <v>488</v>
      </c>
    </row>
    <row r="932" spans="2:13" x14ac:dyDescent="0.25">
      <c r="B932" t="s">
        <v>1554</v>
      </c>
      <c r="C932" t="s">
        <v>1610</v>
      </c>
      <c r="D932">
        <v>96.013000000000005</v>
      </c>
      <c r="E932">
        <v>301</v>
      </c>
      <c r="F932">
        <v>4</v>
      </c>
      <c r="G932">
        <v>1</v>
      </c>
      <c r="H932">
        <v>4027</v>
      </c>
      <c r="I932">
        <v>4327</v>
      </c>
      <c r="J932">
        <v>38533869</v>
      </c>
      <c r="K932">
        <v>38533577</v>
      </c>
      <c r="L932" s="7">
        <v>1.8299999999999999E-133</v>
      </c>
      <c r="M932">
        <v>483</v>
      </c>
    </row>
    <row r="933" spans="2:13" x14ac:dyDescent="0.25">
      <c r="B933" t="s">
        <v>1554</v>
      </c>
      <c r="C933" t="s">
        <v>1610</v>
      </c>
      <c r="D933">
        <v>98.387</v>
      </c>
      <c r="E933">
        <v>248</v>
      </c>
      <c r="F933">
        <v>4</v>
      </c>
      <c r="G933">
        <v>0</v>
      </c>
      <c r="H933">
        <v>4083</v>
      </c>
      <c r="I933">
        <v>4330</v>
      </c>
      <c r="J933">
        <v>7656268</v>
      </c>
      <c r="K933">
        <v>7656021</v>
      </c>
      <c r="L933" s="7">
        <v>1.45E-119</v>
      </c>
      <c r="M933">
        <v>436</v>
      </c>
    </row>
    <row r="934" spans="2:13" x14ac:dyDescent="0.25">
      <c r="B934" t="s">
        <v>1554</v>
      </c>
      <c r="C934" t="s">
        <v>1610</v>
      </c>
      <c r="D934">
        <v>96.697999999999993</v>
      </c>
      <c r="E934">
        <v>212</v>
      </c>
      <c r="F934">
        <v>7</v>
      </c>
      <c r="G934">
        <v>0</v>
      </c>
      <c r="H934">
        <v>4122</v>
      </c>
      <c r="I934">
        <v>4333</v>
      </c>
      <c r="J934">
        <v>35315432</v>
      </c>
      <c r="K934">
        <v>35315643</v>
      </c>
      <c r="L934" s="7">
        <v>1.5000000000000001E-94</v>
      </c>
      <c r="M934">
        <v>353</v>
      </c>
    </row>
    <row r="935" spans="2:13" x14ac:dyDescent="0.25">
      <c r="B935" t="s">
        <v>1554</v>
      </c>
      <c r="C935" t="s">
        <v>1610</v>
      </c>
      <c r="D935">
        <v>87.375</v>
      </c>
      <c r="E935">
        <v>301</v>
      </c>
      <c r="F935">
        <v>9</v>
      </c>
      <c r="G935">
        <v>4</v>
      </c>
      <c r="H935">
        <v>4027</v>
      </c>
      <c r="I935">
        <v>4327</v>
      </c>
      <c r="J935">
        <v>36186404</v>
      </c>
      <c r="K935">
        <v>36186675</v>
      </c>
      <c r="L935" s="7">
        <v>5.4700000000000004E-84</v>
      </c>
      <c r="M935">
        <v>318</v>
      </c>
    </row>
    <row r="936" spans="2:13" x14ac:dyDescent="0.25">
      <c r="B936" t="s">
        <v>1554</v>
      </c>
      <c r="C936" t="s">
        <v>1610</v>
      </c>
      <c r="D936">
        <v>98.742000000000004</v>
      </c>
      <c r="E936">
        <v>159</v>
      </c>
      <c r="F936">
        <v>1</v>
      </c>
      <c r="G936">
        <v>1</v>
      </c>
      <c r="H936">
        <v>4173</v>
      </c>
      <c r="I936">
        <v>4330</v>
      </c>
      <c r="J936">
        <v>35864974</v>
      </c>
      <c r="K936">
        <v>35865132</v>
      </c>
      <c r="L936" s="7">
        <v>7.1800000000000001E-73</v>
      </c>
      <c r="M936">
        <v>281</v>
      </c>
    </row>
    <row r="937" spans="2:13" x14ac:dyDescent="0.25">
      <c r="B937" t="s">
        <v>1554</v>
      </c>
      <c r="C937" t="s">
        <v>1610</v>
      </c>
      <c r="D937">
        <v>98.462000000000003</v>
      </c>
      <c r="E937">
        <v>130</v>
      </c>
      <c r="F937">
        <v>2</v>
      </c>
      <c r="G937">
        <v>0</v>
      </c>
      <c r="H937">
        <v>4200</v>
      </c>
      <c r="I937">
        <v>4329</v>
      </c>
      <c r="J937">
        <v>41092682</v>
      </c>
      <c r="K937">
        <v>41092553</v>
      </c>
      <c r="L937" s="7">
        <v>2.6400000000000002E-57</v>
      </c>
      <c r="M937">
        <v>230</v>
      </c>
    </row>
    <row r="938" spans="2:13" x14ac:dyDescent="0.25">
      <c r="B938" t="s">
        <v>1554</v>
      </c>
      <c r="C938" t="s">
        <v>1610</v>
      </c>
      <c r="D938">
        <v>98.346999999999994</v>
      </c>
      <c r="E938">
        <v>121</v>
      </c>
      <c r="F938">
        <v>0</v>
      </c>
      <c r="G938">
        <v>2</v>
      </c>
      <c r="H938">
        <v>4220</v>
      </c>
      <c r="I938">
        <v>4340</v>
      </c>
      <c r="J938">
        <v>29895421</v>
      </c>
      <c r="K938">
        <v>29895303</v>
      </c>
      <c r="L938" s="7">
        <v>9.5600000000000001E-52</v>
      </c>
      <c r="M938">
        <v>211</v>
      </c>
    </row>
    <row r="939" spans="2:13" x14ac:dyDescent="0.25">
      <c r="B939" t="s">
        <v>1554</v>
      </c>
      <c r="C939" t="s">
        <v>1611</v>
      </c>
      <c r="D939">
        <v>99.665999999999997</v>
      </c>
      <c r="E939">
        <v>299</v>
      </c>
      <c r="F939">
        <v>1</v>
      </c>
      <c r="G939">
        <v>0</v>
      </c>
      <c r="H939">
        <v>4027</v>
      </c>
      <c r="I939">
        <v>4325</v>
      </c>
      <c r="J939">
        <v>61926</v>
      </c>
      <c r="K939">
        <v>61628</v>
      </c>
      <c r="L939" s="7">
        <v>6.41E-153</v>
      </c>
      <c r="M939">
        <v>547</v>
      </c>
    </row>
    <row r="940" spans="2:13" x14ac:dyDescent="0.25">
      <c r="B940" t="s">
        <v>1554</v>
      </c>
      <c r="C940" t="s">
        <v>1612</v>
      </c>
      <c r="D940">
        <v>98.370999999999995</v>
      </c>
      <c r="E940">
        <v>307</v>
      </c>
      <c r="F940">
        <v>4</v>
      </c>
      <c r="G940">
        <v>1</v>
      </c>
      <c r="H940">
        <v>4027</v>
      </c>
      <c r="I940">
        <v>4333</v>
      </c>
      <c r="J940">
        <v>15477</v>
      </c>
      <c r="K940">
        <v>15782</v>
      </c>
      <c r="L940" s="7">
        <v>3.8600000000000001E-150</v>
      </c>
      <c r="M940">
        <v>538</v>
      </c>
    </row>
    <row r="941" spans="2:13" x14ac:dyDescent="0.25">
      <c r="B941" t="s">
        <v>1554</v>
      </c>
      <c r="C941" t="s">
        <v>1613</v>
      </c>
      <c r="D941">
        <v>98.046000000000006</v>
      </c>
      <c r="E941">
        <v>307</v>
      </c>
      <c r="F941">
        <v>6</v>
      </c>
      <c r="G941">
        <v>0</v>
      </c>
      <c r="H941">
        <v>4027</v>
      </c>
      <c r="I941">
        <v>4333</v>
      </c>
      <c r="J941">
        <v>50842</v>
      </c>
      <c r="K941">
        <v>51148</v>
      </c>
      <c r="L941" s="7">
        <v>4.9900000000000002E-149</v>
      </c>
      <c r="M941">
        <v>534</v>
      </c>
    </row>
    <row r="942" spans="2:13" x14ac:dyDescent="0.25">
      <c r="B942" t="s">
        <v>1554</v>
      </c>
      <c r="C942" t="s">
        <v>1614</v>
      </c>
      <c r="D942">
        <v>98.338999999999999</v>
      </c>
      <c r="E942">
        <v>301</v>
      </c>
      <c r="F942">
        <v>5</v>
      </c>
      <c r="G942">
        <v>0</v>
      </c>
      <c r="H942">
        <v>4027</v>
      </c>
      <c r="I942">
        <v>4327</v>
      </c>
      <c r="J942">
        <v>62577</v>
      </c>
      <c r="K942">
        <v>62877</v>
      </c>
      <c r="L942" s="7">
        <v>2.3199999999999999E-147</v>
      </c>
      <c r="M942">
        <v>529</v>
      </c>
    </row>
    <row r="943" spans="2:13" x14ac:dyDescent="0.25">
      <c r="B943" t="s">
        <v>1554</v>
      </c>
      <c r="C943" t="s">
        <v>1615</v>
      </c>
      <c r="D943">
        <v>97.959000000000003</v>
      </c>
      <c r="E943">
        <v>294</v>
      </c>
      <c r="F943">
        <v>6</v>
      </c>
      <c r="G943">
        <v>0</v>
      </c>
      <c r="H943">
        <v>4027</v>
      </c>
      <c r="I943">
        <v>4320</v>
      </c>
      <c r="J943">
        <v>725197</v>
      </c>
      <c r="K943">
        <v>724904</v>
      </c>
      <c r="L943" s="7">
        <v>8.4100000000000003E-142</v>
      </c>
      <c r="M943">
        <v>510</v>
      </c>
    </row>
    <row r="944" spans="2:13" x14ac:dyDescent="0.25">
      <c r="B944" t="s">
        <v>1554</v>
      </c>
      <c r="C944" t="s">
        <v>1616</v>
      </c>
      <c r="D944">
        <v>96.153999999999996</v>
      </c>
      <c r="E944">
        <v>312</v>
      </c>
      <c r="F944">
        <v>11</v>
      </c>
      <c r="G944">
        <v>1</v>
      </c>
      <c r="H944">
        <v>4027</v>
      </c>
      <c r="I944">
        <v>4338</v>
      </c>
      <c r="J944">
        <v>71575</v>
      </c>
      <c r="K944">
        <v>71265</v>
      </c>
      <c r="L944" s="7">
        <v>3.0300000000000001E-141</v>
      </c>
      <c r="M944">
        <v>508</v>
      </c>
    </row>
    <row r="945" spans="2:13" x14ac:dyDescent="0.25">
      <c r="B945" t="s">
        <v>1556</v>
      </c>
      <c r="C945" t="s">
        <v>1557</v>
      </c>
      <c r="D945">
        <v>100</v>
      </c>
      <c r="E945">
        <v>307</v>
      </c>
      <c r="F945">
        <v>0</v>
      </c>
      <c r="G945">
        <v>0</v>
      </c>
      <c r="H945">
        <v>4027</v>
      </c>
      <c r="I945">
        <v>4333</v>
      </c>
      <c r="J945">
        <v>6303662</v>
      </c>
      <c r="K945">
        <v>6303968</v>
      </c>
      <c r="L945" s="7">
        <v>5.0999999999999995E-159</v>
      </c>
      <c r="M945">
        <v>568</v>
      </c>
    </row>
    <row r="946" spans="2:13" x14ac:dyDescent="0.25">
      <c r="B946" t="s">
        <v>1556</v>
      </c>
      <c r="C946" t="s">
        <v>1557</v>
      </c>
      <c r="D946">
        <v>99.676000000000002</v>
      </c>
      <c r="E946">
        <v>309</v>
      </c>
      <c r="F946">
        <v>1</v>
      </c>
      <c r="G946">
        <v>0</v>
      </c>
      <c r="H946">
        <v>4027</v>
      </c>
      <c r="I946">
        <v>4335</v>
      </c>
      <c r="J946">
        <v>22002724</v>
      </c>
      <c r="K946">
        <v>22003032</v>
      </c>
      <c r="L946" s="7">
        <v>1.83E-158</v>
      </c>
      <c r="M946">
        <v>566</v>
      </c>
    </row>
    <row r="947" spans="2:13" x14ac:dyDescent="0.25">
      <c r="B947" t="s">
        <v>1556</v>
      </c>
      <c r="C947" t="s">
        <v>1557</v>
      </c>
      <c r="D947">
        <v>99.352999999999994</v>
      </c>
      <c r="E947">
        <v>309</v>
      </c>
      <c r="F947">
        <v>2</v>
      </c>
      <c r="G947">
        <v>0</v>
      </c>
      <c r="H947">
        <v>4027</v>
      </c>
      <c r="I947">
        <v>4335</v>
      </c>
      <c r="J947">
        <v>6465221</v>
      </c>
      <c r="K947">
        <v>6465529</v>
      </c>
      <c r="L947" s="7">
        <v>8.5300000000000003E-157</v>
      </c>
      <c r="M947">
        <v>560</v>
      </c>
    </row>
    <row r="948" spans="2:13" x14ac:dyDescent="0.25">
      <c r="B948" t="s">
        <v>1556</v>
      </c>
      <c r="C948" t="s">
        <v>1557</v>
      </c>
      <c r="D948">
        <v>99.352999999999994</v>
      </c>
      <c r="E948">
        <v>309</v>
      </c>
      <c r="F948">
        <v>2</v>
      </c>
      <c r="G948">
        <v>0</v>
      </c>
      <c r="H948">
        <v>4027</v>
      </c>
      <c r="I948">
        <v>4335</v>
      </c>
      <c r="J948">
        <v>41463201</v>
      </c>
      <c r="K948">
        <v>41463509</v>
      </c>
      <c r="L948" s="7">
        <v>8.5300000000000003E-157</v>
      </c>
      <c r="M948">
        <v>560</v>
      </c>
    </row>
    <row r="949" spans="2:13" x14ac:dyDescent="0.25">
      <c r="B949" t="s">
        <v>1556</v>
      </c>
      <c r="C949" t="s">
        <v>1557</v>
      </c>
      <c r="D949">
        <v>100</v>
      </c>
      <c r="E949">
        <v>301</v>
      </c>
      <c r="F949">
        <v>0</v>
      </c>
      <c r="G949">
        <v>0</v>
      </c>
      <c r="H949">
        <v>4027</v>
      </c>
      <c r="I949">
        <v>4327</v>
      </c>
      <c r="J949">
        <v>40965847</v>
      </c>
      <c r="K949">
        <v>40966147</v>
      </c>
      <c r="L949" s="7">
        <v>1.1E-155</v>
      </c>
      <c r="M949">
        <v>556</v>
      </c>
    </row>
    <row r="950" spans="2:13" x14ac:dyDescent="0.25">
      <c r="B950" t="s">
        <v>1556</v>
      </c>
      <c r="C950" t="s">
        <v>1557</v>
      </c>
      <c r="D950">
        <v>99.349000000000004</v>
      </c>
      <c r="E950">
        <v>307</v>
      </c>
      <c r="F950">
        <v>2</v>
      </c>
      <c r="G950">
        <v>0</v>
      </c>
      <c r="H950">
        <v>4027</v>
      </c>
      <c r="I950">
        <v>4333</v>
      </c>
      <c r="J950">
        <v>43681503</v>
      </c>
      <c r="K950">
        <v>43681809</v>
      </c>
      <c r="L950" s="7">
        <v>1.1E-155</v>
      </c>
      <c r="M950">
        <v>556</v>
      </c>
    </row>
    <row r="951" spans="2:13" x14ac:dyDescent="0.25">
      <c r="B951" t="s">
        <v>1556</v>
      </c>
      <c r="C951" t="s">
        <v>1557</v>
      </c>
      <c r="D951">
        <v>99.349000000000004</v>
      </c>
      <c r="E951">
        <v>307</v>
      </c>
      <c r="F951">
        <v>2</v>
      </c>
      <c r="G951">
        <v>0</v>
      </c>
      <c r="H951">
        <v>4027</v>
      </c>
      <c r="I951">
        <v>4333</v>
      </c>
      <c r="J951">
        <v>50553630</v>
      </c>
      <c r="K951">
        <v>50553936</v>
      </c>
      <c r="L951" s="7">
        <v>1.1E-155</v>
      </c>
      <c r="M951">
        <v>556</v>
      </c>
    </row>
    <row r="952" spans="2:13" x14ac:dyDescent="0.25">
      <c r="B952" t="s">
        <v>1556</v>
      </c>
      <c r="C952" t="s">
        <v>1557</v>
      </c>
      <c r="D952">
        <v>99.028999999999996</v>
      </c>
      <c r="E952">
        <v>309</v>
      </c>
      <c r="F952">
        <v>3</v>
      </c>
      <c r="G952">
        <v>0</v>
      </c>
      <c r="H952">
        <v>4027</v>
      </c>
      <c r="I952">
        <v>4335</v>
      </c>
      <c r="J952">
        <v>14578406</v>
      </c>
      <c r="K952">
        <v>14578098</v>
      </c>
      <c r="L952" s="7">
        <v>3.9699999999999999E-155</v>
      </c>
      <c r="M952">
        <v>555</v>
      </c>
    </row>
    <row r="953" spans="2:13" x14ac:dyDescent="0.25">
      <c r="B953" t="s">
        <v>1556</v>
      </c>
      <c r="C953" t="s">
        <v>1557</v>
      </c>
      <c r="D953">
        <v>99.022999999999996</v>
      </c>
      <c r="E953">
        <v>307</v>
      </c>
      <c r="F953">
        <v>3</v>
      </c>
      <c r="G953">
        <v>0</v>
      </c>
      <c r="H953">
        <v>4027</v>
      </c>
      <c r="I953">
        <v>4333</v>
      </c>
      <c r="J953">
        <v>195964</v>
      </c>
      <c r="K953">
        <v>195658</v>
      </c>
      <c r="L953" s="7">
        <v>5.1300000000000001E-154</v>
      </c>
      <c r="M953">
        <v>551</v>
      </c>
    </row>
    <row r="954" spans="2:13" x14ac:dyDescent="0.25">
      <c r="B954" t="s">
        <v>1556</v>
      </c>
      <c r="C954" t="s">
        <v>1557</v>
      </c>
      <c r="D954">
        <v>99.022999999999996</v>
      </c>
      <c r="E954">
        <v>307</v>
      </c>
      <c r="F954">
        <v>3</v>
      </c>
      <c r="G954">
        <v>0</v>
      </c>
      <c r="H954">
        <v>4027</v>
      </c>
      <c r="I954">
        <v>4333</v>
      </c>
      <c r="J954">
        <v>28541840</v>
      </c>
      <c r="K954">
        <v>28542146</v>
      </c>
      <c r="L954" s="7">
        <v>5.1300000000000001E-154</v>
      </c>
      <c r="M954">
        <v>551</v>
      </c>
    </row>
    <row r="955" spans="2:13" x14ac:dyDescent="0.25">
      <c r="B955" t="s">
        <v>1556</v>
      </c>
      <c r="C955" t="s">
        <v>1557</v>
      </c>
      <c r="D955">
        <v>99.022999999999996</v>
      </c>
      <c r="E955">
        <v>307</v>
      </c>
      <c r="F955">
        <v>3</v>
      </c>
      <c r="G955">
        <v>0</v>
      </c>
      <c r="H955">
        <v>4027</v>
      </c>
      <c r="I955">
        <v>4333</v>
      </c>
      <c r="J955">
        <v>47382358</v>
      </c>
      <c r="K955">
        <v>47382664</v>
      </c>
      <c r="L955" s="7">
        <v>5.1300000000000001E-154</v>
      </c>
      <c r="M955">
        <v>551</v>
      </c>
    </row>
    <row r="956" spans="2:13" x14ac:dyDescent="0.25">
      <c r="B956" t="s">
        <v>1556</v>
      </c>
      <c r="C956" t="s">
        <v>1557</v>
      </c>
      <c r="D956">
        <v>99.667000000000002</v>
      </c>
      <c r="E956">
        <v>300</v>
      </c>
      <c r="F956">
        <v>1</v>
      </c>
      <c r="G956">
        <v>0</v>
      </c>
      <c r="H956">
        <v>4027</v>
      </c>
      <c r="I956">
        <v>4326</v>
      </c>
      <c r="J956">
        <v>12492765</v>
      </c>
      <c r="K956">
        <v>12493064</v>
      </c>
      <c r="L956" s="7">
        <v>1.8500000000000001E-153</v>
      </c>
      <c r="M956">
        <v>549</v>
      </c>
    </row>
    <row r="957" spans="2:13" x14ac:dyDescent="0.25">
      <c r="B957" t="s">
        <v>1556</v>
      </c>
      <c r="C957" t="s">
        <v>1557</v>
      </c>
      <c r="D957">
        <v>99.34</v>
      </c>
      <c r="E957">
        <v>303</v>
      </c>
      <c r="F957">
        <v>2</v>
      </c>
      <c r="G957">
        <v>0</v>
      </c>
      <c r="H957">
        <v>4027</v>
      </c>
      <c r="I957">
        <v>4329</v>
      </c>
      <c r="J957">
        <v>48820796</v>
      </c>
      <c r="K957">
        <v>48820494</v>
      </c>
      <c r="L957" s="7">
        <v>1.8500000000000001E-153</v>
      </c>
      <c r="M957">
        <v>549</v>
      </c>
    </row>
    <row r="958" spans="2:13" x14ac:dyDescent="0.25">
      <c r="B958" t="s">
        <v>1556</v>
      </c>
      <c r="C958" t="s">
        <v>1557</v>
      </c>
      <c r="D958">
        <v>99.013000000000005</v>
      </c>
      <c r="E958">
        <v>304</v>
      </c>
      <c r="F958">
        <v>3</v>
      </c>
      <c r="G958">
        <v>0</v>
      </c>
      <c r="H958">
        <v>4027</v>
      </c>
      <c r="I958">
        <v>4330</v>
      </c>
      <c r="J958">
        <v>2137120</v>
      </c>
      <c r="K958">
        <v>2137423</v>
      </c>
      <c r="L958" s="7">
        <v>2.3899999999999998E-152</v>
      </c>
      <c r="M958">
        <v>545</v>
      </c>
    </row>
    <row r="959" spans="2:13" x14ac:dyDescent="0.25">
      <c r="B959" t="s">
        <v>1556</v>
      </c>
      <c r="C959" t="s">
        <v>1557</v>
      </c>
      <c r="D959">
        <v>99.335999999999999</v>
      </c>
      <c r="E959">
        <v>301</v>
      </c>
      <c r="F959">
        <v>2</v>
      </c>
      <c r="G959">
        <v>0</v>
      </c>
      <c r="H959">
        <v>4027</v>
      </c>
      <c r="I959">
        <v>4327</v>
      </c>
      <c r="J959">
        <v>32916718</v>
      </c>
      <c r="K959">
        <v>32916418</v>
      </c>
      <c r="L959" s="7">
        <v>2.3899999999999998E-152</v>
      </c>
      <c r="M959">
        <v>545</v>
      </c>
    </row>
    <row r="960" spans="2:13" x14ac:dyDescent="0.25">
      <c r="B960" t="s">
        <v>1556</v>
      </c>
      <c r="C960" t="s">
        <v>1557</v>
      </c>
      <c r="D960">
        <v>98.697000000000003</v>
      </c>
      <c r="E960">
        <v>307</v>
      </c>
      <c r="F960">
        <v>4</v>
      </c>
      <c r="G960">
        <v>0</v>
      </c>
      <c r="H960">
        <v>4027</v>
      </c>
      <c r="I960">
        <v>4333</v>
      </c>
      <c r="J960">
        <v>33024060</v>
      </c>
      <c r="K960">
        <v>33024366</v>
      </c>
      <c r="L960" s="7">
        <v>2.3899999999999998E-152</v>
      </c>
      <c r="M960">
        <v>545</v>
      </c>
    </row>
    <row r="961" spans="2:13" x14ac:dyDescent="0.25">
      <c r="B961" t="s">
        <v>1556</v>
      </c>
      <c r="C961" t="s">
        <v>1557</v>
      </c>
      <c r="D961">
        <v>98.697000000000003</v>
      </c>
      <c r="E961">
        <v>307</v>
      </c>
      <c r="F961">
        <v>4</v>
      </c>
      <c r="G961">
        <v>0</v>
      </c>
      <c r="H961">
        <v>4027</v>
      </c>
      <c r="I961">
        <v>4333</v>
      </c>
      <c r="J961">
        <v>47576699</v>
      </c>
      <c r="K961">
        <v>47577005</v>
      </c>
      <c r="L961" s="7">
        <v>2.3899999999999998E-152</v>
      </c>
      <c r="M961">
        <v>545</v>
      </c>
    </row>
    <row r="962" spans="2:13" x14ac:dyDescent="0.25">
      <c r="B962" t="s">
        <v>1556</v>
      </c>
      <c r="C962" t="s">
        <v>1557</v>
      </c>
      <c r="D962">
        <v>98.683999999999997</v>
      </c>
      <c r="E962">
        <v>304</v>
      </c>
      <c r="F962">
        <v>4</v>
      </c>
      <c r="G962">
        <v>0</v>
      </c>
      <c r="H962">
        <v>4027</v>
      </c>
      <c r="I962">
        <v>4330</v>
      </c>
      <c r="J962">
        <v>22226616</v>
      </c>
      <c r="K962">
        <v>22226919</v>
      </c>
      <c r="L962" s="7">
        <v>1.11E-150</v>
      </c>
      <c r="M962">
        <v>540</v>
      </c>
    </row>
    <row r="963" spans="2:13" x14ac:dyDescent="0.25">
      <c r="B963" t="s">
        <v>1556</v>
      </c>
      <c r="C963" t="s">
        <v>1557</v>
      </c>
      <c r="D963">
        <v>98.370999999999995</v>
      </c>
      <c r="E963">
        <v>307</v>
      </c>
      <c r="F963">
        <v>5</v>
      </c>
      <c r="G963">
        <v>0</v>
      </c>
      <c r="H963">
        <v>4027</v>
      </c>
      <c r="I963">
        <v>4333</v>
      </c>
      <c r="J963">
        <v>37276640</v>
      </c>
      <c r="K963">
        <v>37276334</v>
      </c>
      <c r="L963" s="7">
        <v>1.11E-150</v>
      </c>
      <c r="M963">
        <v>540</v>
      </c>
    </row>
    <row r="964" spans="2:13" x14ac:dyDescent="0.25">
      <c r="B964" t="s">
        <v>1556</v>
      </c>
      <c r="C964" t="s">
        <v>1557</v>
      </c>
      <c r="D964">
        <v>98.370999999999995</v>
      </c>
      <c r="E964">
        <v>307</v>
      </c>
      <c r="F964">
        <v>5</v>
      </c>
      <c r="G964">
        <v>0</v>
      </c>
      <c r="H964">
        <v>4027</v>
      </c>
      <c r="I964">
        <v>4333</v>
      </c>
      <c r="J964">
        <v>45016151</v>
      </c>
      <c r="K964">
        <v>45015845</v>
      </c>
      <c r="L964" s="7">
        <v>1.11E-150</v>
      </c>
      <c r="M964">
        <v>540</v>
      </c>
    </row>
    <row r="965" spans="2:13" x14ac:dyDescent="0.25">
      <c r="B965" t="s">
        <v>1556</v>
      </c>
      <c r="C965" t="s">
        <v>1557</v>
      </c>
      <c r="D965">
        <v>98.683999999999997</v>
      </c>
      <c r="E965">
        <v>304</v>
      </c>
      <c r="F965">
        <v>4</v>
      </c>
      <c r="G965">
        <v>0</v>
      </c>
      <c r="H965">
        <v>4027</v>
      </c>
      <c r="I965">
        <v>4330</v>
      </c>
      <c r="J965">
        <v>47560368</v>
      </c>
      <c r="K965">
        <v>47560671</v>
      </c>
      <c r="L965" s="7">
        <v>1.11E-150</v>
      </c>
      <c r="M965">
        <v>540</v>
      </c>
    </row>
    <row r="966" spans="2:13" x14ac:dyDescent="0.25">
      <c r="B966" t="s">
        <v>1556</v>
      </c>
      <c r="C966" t="s">
        <v>1557</v>
      </c>
      <c r="D966">
        <v>98.361000000000004</v>
      </c>
      <c r="E966">
        <v>305</v>
      </c>
      <c r="F966">
        <v>5</v>
      </c>
      <c r="G966">
        <v>0</v>
      </c>
      <c r="H966">
        <v>4027</v>
      </c>
      <c r="I966">
        <v>4331</v>
      </c>
      <c r="J966">
        <v>11226680</v>
      </c>
      <c r="K966">
        <v>11226984</v>
      </c>
      <c r="L966" s="7">
        <v>1.4400000000000001E-149</v>
      </c>
      <c r="M966">
        <v>536</v>
      </c>
    </row>
    <row r="967" spans="2:13" x14ac:dyDescent="0.25">
      <c r="B967" t="s">
        <v>1556</v>
      </c>
      <c r="C967" t="s">
        <v>1557</v>
      </c>
      <c r="D967">
        <v>98.046000000000006</v>
      </c>
      <c r="E967">
        <v>307</v>
      </c>
      <c r="F967">
        <v>6</v>
      </c>
      <c r="G967">
        <v>0</v>
      </c>
      <c r="H967">
        <v>4027</v>
      </c>
      <c r="I967">
        <v>4333</v>
      </c>
      <c r="J967">
        <v>9370124</v>
      </c>
      <c r="K967">
        <v>9369818</v>
      </c>
      <c r="L967" s="7">
        <v>5.1699999999999998E-149</v>
      </c>
      <c r="M967">
        <v>534</v>
      </c>
    </row>
    <row r="968" spans="2:13" x14ac:dyDescent="0.25">
      <c r="B968" t="s">
        <v>1556</v>
      </c>
      <c r="C968" t="s">
        <v>1557</v>
      </c>
      <c r="D968">
        <v>98.355000000000004</v>
      </c>
      <c r="E968">
        <v>304</v>
      </c>
      <c r="F968">
        <v>5</v>
      </c>
      <c r="G968">
        <v>0</v>
      </c>
      <c r="H968">
        <v>4027</v>
      </c>
      <c r="I968">
        <v>4330</v>
      </c>
      <c r="J968">
        <v>47035981</v>
      </c>
      <c r="K968">
        <v>47036284</v>
      </c>
      <c r="L968" s="7">
        <v>5.1699999999999998E-149</v>
      </c>
      <c r="M968">
        <v>534</v>
      </c>
    </row>
    <row r="969" spans="2:13" x14ac:dyDescent="0.25">
      <c r="B969" t="s">
        <v>1556</v>
      </c>
      <c r="C969" t="s">
        <v>1557</v>
      </c>
      <c r="D969">
        <v>97.727000000000004</v>
      </c>
      <c r="E969">
        <v>308</v>
      </c>
      <c r="F969">
        <v>7</v>
      </c>
      <c r="G969">
        <v>0</v>
      </c>
      <c r="H969">
        <v>4027</v>
      </c>
      <c r="I969">
        <v>4334</v>
      </c>
      <c r="J969">
        <v>7929469</v>
      </c>
      <c r="K969">
        <v>7929776</v>
      </c>
      <c r="L969" s="7">
        <v>6.6899999999999994E-148</v>
      </c>
      <c r="M969">
        <v>531</v>
      </c>
    </row>
    <row r="970" spans="2:13" x14ac:dyDescent="0.25">
      <c r="B970" t="s">
        <v>1556</v>
      </c>
      <c r="C970" t="s">
        <v>1557</v>
      </c>
      <c r="D970">
        <v>98.338999999999999</v>
      </c>
      <c r="E970">
        <v>301</v>
      </c>
      <c r="F970">
        <v>5</v>
      </c>
      <c r="G970">
        <v>0</v>
      </c>
      <c r="H970">
        <v>4027</v>
      </c>
      <c r="I970">
        <v>4327</v>
      </c>
      <c r="J970">
        <v>16155519</v>
      </c>
      <c r="K970">
        <v>16155219</v>
      </c>
      <c r="L970" s="7">
        <v>2.4100000000000001E-147</v>
      </c>
      <c r="M970">
        <v>529</v>
      </c>
    </row>
    <row r="971" spans="2:13" x14ac:dyDescent="0.25">
      <c r="B971" t="s">
        <v>1556</v>
      </c>
      <c r="C971" t="s">
        <v>1557</v>
      </c>
      <c r="D971">
        <v>98.025999999999996</v>
      </c>
      <c r="E971">
        <v>304</v>
      </c>
      <c r="F971">
        <v>6</v>
      </c>
      <c r="G971">
        <v>0</v>
      </c>
      <c r="H971">
        <v>4027</v>
      </c>
      <c r="I971">
        <v>4330</v>
      </c>
      <c r="J971">
        <v>42810207</v>
      </c>
      <c r="K971">
        <v>42810510</v>
      </c>
      <c r="L971" s="7">
        <v>2.4100000000000001E-147</v>
      </c>
      <c r="M971">
        <v>529</v>
      </c>
    </row>
    <row r="972" spans="2:13" x14ac:dyDescent="0.25">
      <c r="B972" t="s">
        <v>1556</v>
      </c>
      <c r="C972" t="s">
        <v>1557</v>
      </c>
      <c r="D972">
        <v>97.697000000000003</v>
      </c>
      <c r="E972">
        <v>304</v>
      </c>
      <c r="F972">
        <v>7</v>
      </c>
      <c r="G972">
        <v>0</v>
      </c>
      <c r="H972">
        <v>4027</v>
      </c>
      <c r="I972">
        <v>4330</v>
      </c>
      <c r="J972">
        <v>5281333</v>
      </c>
      <c r="K972">
        <v>5281636</v>
      </c>
      <c r="L972" s="7">
        <v>1.12E-145</v>
      </c>
      <c r="M972">
        <v>523</v>
      </c>
    </row>
    <row r="973" spans="2:13" x14ac:dyDescent="0.25">
      <c r="B973" t="s">
        <v>1556</v>
      </c>
      <c r="C973" t="s">
        <v>1557</v>
      </c>
      <c r="D973">
        <v>98.322000000000003</v>
      </c>
      <c r="E973">
        <v>298</v>
      </c>
      <c r="F973">
        <v>5</v>
      </c>
      <c r="G973">
        <v>0</v>
      </c>
      <c r="H973">
        <v>4027</v>
      </c>
      <c r="I973">
        <v>4324</v>
      </c>
      <c r="J973">
        <v>17345551</v>
      </c>
      <c r="K973">
        <v>17345254</v>
      </c>
      <c r="L973" s="7">
        <v>1.12E-145</v>
      </c>
      <c r="M973">
        <v>523</v>
      </c>
    </row>
    <row r="974" spans="2:13" x14ac:dyDescent="0.25">
      <c r="B974" t="s">
        <v>1556</v>
      </c>
      <c r="C974" t="s">
        <v>1557</v>
      </c>
      <c r="D974">
        <v>98.322000000000003</v>
      </c>
      <c r="E974">
        <v>298</v>
      </c>
      <c r="F974">
        <v>5</v>
      </c>
      <c r="G974">
        <v>0</v>
      </c>
      <c r="H974">
        <v>4027</v>
      </c>
      <c r="I974">
        <v>4324</v>
      </c>
      <c r="J974">
        <v>26234026</v>
      </c>
      <c r="K974">
        <v>26234323</v>
      </c>
      <c r="L974" s="7">
        <v>1.12E-145</v>
      </c>
      <c r="M974">
        <v>523</v>
      </c>
    </row>
    <row r="975" spans="2:13" x14ac:dyDescent="0.25">
      <c r="B975" t="s">
        <v>1556</v>
      </c>
      <c r="C975" t="s">
        <v>1557</v>
      </c>
      <c r="D975">
        <v>98.322000000000003</v>
      </c>
      <c r="E975">
        <v>298</v>
      </c>
      <c r="F975">
        <v>5</v>
      </c>
      <c r="G975">
        <v>0</v>
      </c>
      <c r="H975">
        <v>4027</v>
      </c>
      <c r="I975">
        <v>4324</v>
      </c>
      <c r="J975">
        <v>39931664</v>
      </c>
      <c r="K975">
        <v>39931961</v>
      </c>
      <c r="L975" s="7">
        <v>1.12E-145</v>
      </c>
      <c r="M975">
        <v>523</v>
      </c>
    </row>
    <row r="976" spans="2:13" x14ac:dyDescent="0.25">
      <c r="B976" t="s">
        <v>1556</v>
      </c>
      <c r="C976" t="s">
        <v>1557</v>
      </c>
      <c r="D976">
        <v>97.69</v>
      </c>
      <c r="E976">
        <v>303</v>
      </c>
      <c r="F976">
        <v>7</v>
      </c>
      <c r="G976">
        <v>0</v>
      </c>
      <c r="H976">
        <v>4027</v>
      </c>
      <c r="I976">
        <v>4329</v>
      </c>
      <c r="J976">
        <v>27607783</v>
      </c>
      <c r="K976">
        <v>27607481</v>
      </c>
      <c r="L976" s="7">
        <v>4.0199999999999997E-145</v>
      </c>
      <c r="M976">
        <v>521</v>
      </c>
    </row>
    <row r="977" spans="2:13" x14ac:dyDescent="0.25">
      <c r="B977" t="s">
        <v>1556</v>
      </c>
      <c r="C977" t="s">
        <v>1557</v>
      </c>
      <c r="D977">
        <v>97.69</v>
      </c>
      <c r="E977">
        <v>303</v>
      </c>
      <c r="F977">
        <v>7</v>
      </c>
      <c r="G977">
        <v>0</v>
      </c>
      <c r="H977">
        <v>4027</v>
      </c>
      <c r="I977">
        <v>4329</v>
      </c>
      <c r="J977">
        <v>34864276</v>
      </c>
      <c r="K977">
        <v>34864578</v>
      </c>
      <c r="L977" s="7">
        <v>4.0199999999999997E-145</v>
      </c>
      <c r="M977">
        <v>521</v>
      </c>
    </row>
    <row r="978" spans="2:13" x14ac:dyDescent="0.25">
      <c r="B978" t="s">
        <v>1556</v>
      </c>
      <c r="C978" t="s">
        <v>1557</v>
      </c>
      <c r="D978">
        <v>97.69</v>
      </c>
      <c r="E978">
        <v>303</v>
      </c>
      <c r="F978">
        <v>7</v>
      </c>
      <c r="G978">
        <v>0</v>
      </c>
      <c r="H978">
        <v>4027</v>
      </c>
      <c r="I978">
        <v>4329</v>
      </c>
      <c r="J978">
        <v>43769347</v>
      </c>
      <c r="K978">
        <v>43769045</v>
      </c>
      <c r="L978" s="7">
        <v>4.0199999999999997E-145</v>
      </c>
      <c r="M978">
        <v>521</v>
      </c>
    </row>
    <row r="979" spans="2:13" x14ac:dyDescent="0.25">
      <c r="B979" t="s">
        <v>1556</v>
      </c>
      <c r="C979" t="s">
        <v>1557</v>
      </c>
      <c r="D979">
        <v>97.682000000000002</v>
      </c>
      <c r="E979">
        <v>302</v>
      </c>
      <c r="F979">
        <v>7</v>
      </c>
      <c r="G979">
        <v>0</v>
      </c>
      <c r="H979">
        <v>4027</v>
      </c>
      <c r="I979">
        <v>4328</v>
      </c>
      <c r="J979">
        <v>3108656</v>
      </c>
      <c r="K979">
        <v>3108957</v>
      </c>
      <c r="L979" s="7">
        <v>1.4500000000000001E-144</v>
      </c>
      <c r="M979">
        <v>520</v>
      </c>
    </row>
    <row r="980" spans="2:13" x14ac:dyDescent="0.25">
      <c r="B980" t="s">
        <v>1556</v>
      </c>
      <c r="C980" t="s">
        <v>1557</v>
      </c>
      <c r="D980">
        <v>97.385999999999996</v>
      </c>
      <c r="E980">
        <v>306</v>
      </c>
      <c r="F980">
        <v>7</v>
      </c>
      <c r="G980">
        <v>1</v>
      </c>
      <c r="H980">
        <v>4027</v>
      </c>
      <c r="I980">
        <v>4331</v>
      </c>
      <c r="J980">
        <v>14175061</v>
      </c>
      <c r="K980">
        <v>14174756</v>
      </c>
      <c r="L980" s="7">
        <v>1.4500000000000001E-144</v>
      </c>
      <c r="M980">
        <v>520</v>
      </c>
    </row>
    <row r="981" spans="2:13" x14ac:dyDescent="0.25">
      <c r="B981" t="s">
        <v>1556</v>
      </c>
      <c r="C981" t="s">
        <v>1557</v>
      </c>
      <c r="D981">
        <v>97.992999999999995</v>
      </c>
      <c r="E981">
        <v>299</v>
      </c>
      <c r="F981">
        <v>6</v>
      </c>
      <c r="G981">
        <v>0</v>
      </c>
      <c r="H981">
        <v>4027</v>
      </c>
      <c r="I981">
        <v>4325</v>
      </c>
      <c r="J981">
        <v>50592559</v>
      </c>
      <c r="K981">
        <v>50592857</v>
      </c>
      <c r="L981" s="7">
        <v>1.4500000000000001E-144</v>
      </c>
      <c r="M981">
        <v>520</v>
      </c>
    </row>
    <row r="982" spans="2:13" x14ac:dyDescent="0.25">
      <c r="B982" t="s">
        <v>1556</v>
      </c>
      <c r="C982" t="s">
        <v>1557</v>
      </c>
      <c r="D982">
        <v>98.63</v>
      </c>
      <c r="E982">
        <v>292</v>
      </c>
      <c r="F982">
        <v>4</v>
      </c>
      <c r="G982">
        <v>0</v>
      </c>
      <c r="H982">
        <v>4027</v>
      </c>
      <c r="I982">
        <v>4318</v>
      </c>
      <c r="J982">
        <v>5833177</v>
      </c>
      <c r="K982">
        <v>5833468</v>
      </c>
      <c r="L982" s="7">
        <v>5.21E-144</v>
      </c>
      <c r="M982">
        <v>518</v>
      </c>
    </row>
    <row r="983" spans="2:13" x14ac:dyDescent="0.25">
      <c r="B983" t="s">
        <v>1556</v>
      </c>
      <c r="C983" t="s">
        <v>1557</v>
      </c>
      <c r="D983">
        <v>97.36</v>
      </c>
      <c r="E983">
        <v>303</v>
      </c>
      <c r="F983">
        <v>8</v>
      </c>
      <c r="G983">
        <v>0</v>
      </c>
      <c r="H983">
        <v>4027</v>
      </c>
      <c r="I983">
        <v>4329</v>
      </c>
      <c r="J983">
        <v>4293499</v>
      </c>
      <c r="K983">
        <v>4293801</v>
      </c>
      <c r="L983" s="7">
        <v>1.8700000000000001E-143</v>
      </c>
      <c r="M983">
        <v>516</v>
      </c>
    </row>
    <row r="984" spans="2:13" x14ac:dyDescent="0.25">
      <c r="B984" t="s">
        <v>1556</v>
      </c>
      <c r="C984" t="s">
        <v>1557</v>
      </c>
      <c r="D984">
        <v>98.855000000000004</v>
      </c>
      <c r="E984">
        <v>262</v>
      </c>
      <c r="F984">
        <v>3</v>
      </c>
      <c r="G984">
        <v>0</v>
      </c>
      <c r="H984">
        <v>4027</v>
      </c>
      <c r="I984">
        <v>4288</v>
      </c>
      <c r="J984">
        <v>39521123</v>
      </c>
      <c r="K984">
        <v>39520862</v>
      </c>
      <c r="L984" s="7">
        <v>5.3199999999999998E-129</v>
      </c>
      <c r="M984">
        <v>468</v>
      </c>
    </row>
    <row r="985" spans="2:13" x14ac:dyDescent="0.25">
      <c r="B985" t="s">
        <v>1556</v>
      </c>
      <c r="C985" t="s">
        <v>1557</v>
      </c>
      <c r="D985">
        <v>96.337000000000003</v>
      </c>
      <c r="E985">
        <v>273</v>
      </c>
      <c r="F985">
        <v>10</v>
      </c>
      <c r="G985">
        <v>0</v>
      </c>
      <c r="H985">
        <v>4055</v>
      </c>
      <c r="I985">
        <v>4327</v>
      </c>
      <c r="J985">
        <v>44484507</v>
      </c>
      <c r="K985">
        <v>44484235</v>
      </c>
      <c r="L985" s="7">
        <v>1.9299999999999999E-123</v>
      </c>
      <c r="M985">
        <v>449</v>
      </c>
    </row>
    <row r="986" spans="2:13" x14ac:dyDescent="0.25">
      <c r="B986" t="s">
        <v>1556</v>
      </c>
      <c r="C986" t="s">
        <v>1557</v>
      </c>
      <c r="D986">
        <v>99.064999999999998</v>
      </c>
      <c r="E986">
        <v>214</v>
      </c>
      <c r="F986">
        <v>2</v>
      </c>
      <c r="G986">
        <v>0</v>
      </c>
      <c r="H986">
        <v>4120</v>
      </c>
      <c r="I986">
        <v>4333</v>
      </c>
      <c r="J986">
        <v>49871257</v>
      </c>
      <c r="K986">
        <v>49871044</v>
      </c>
      <c r="L986" s="7">
        <v>5.5099999999999997E-104</v>
      </c>
      <c r="M986">
        <v>385</v>
      </c>
    </row>
    <row r="987" spans="2:13" x14ac:dyDescent="0.25">
      <c r="B987" t="s">
        <v>1556</v>
      </c>
      <c r="C987" t="s">
        <v>1557</v>
      </c>
      <c r="D987">
        <v>97.195999999999998</v>
      </c>
      <c r="E987">
        <v>214</v>
      </c>
      <c r="F987">
        <v>6</v>
      </c>
      <c r="G987">
        <v>0</v>
      </c>
      <c r="H987">
        <v>4112</v>
      </c>
      <c r="I987">
        <v>4325</v>
      </c>
      <c r="J987">
        <v>38784853</v>
      </c>
      <c r="K987">
        <v>38784640</v>
      </c>
      <c r="L987" s="7">
        <v>2.5799999999999998E-97</v>
      </c>
      <c r="M987">
        <v>363</v>
      </c>
    </row>
    <row r="988" spans="2:13" x14ac:dyDescent="0.25">
      <c r="B988" t="s">
        <v>1556</v>
      </c>
      <c r="C988" t="s">
        <v>1557</v>
      </c>
      <c r="D988">
        <v>98.147999999999996</v>
      </c>
      <c r="E988">
        <v>162</v>
      </c>
      <c r="F988">
        <v>3</v>
      </c>
      <c r="G988">
        <v>0</v>
      </c>
      <c r="H988">
        <v>4167</v>
      </c>
      <c r="I988">
        <v>4328</v>
      </c>
      <c r="J988">
        <v>39944430</v>
      </c>
      <c r="K988">
        <v>39944269</v>
      </c>
      <c r="L988" s="7">
        <v>2.0699999999999999E-73</v>
      </c>
      <c r="M988">
        <v>283</v>
      </c>
    </row>
    <row r="989" spans="2:13" x14ac:dyDescent="0.25">
      <c r="B989" t="s">
        <v>1556</v>
      </c>
      <c r="C989" t="s">
        <v>1557</v>
      </c>
      <c r="D989">
        <v>98.649000000000001</v>
      </c>
      <c r="E989">
        <v>148</v>
      </c>
      <c r="F989">
        <v>2</v>
      </c>
      <c r="G989">
        <v>0</v>
      </c>
      <c r="H989">
        <v>4183</v>
      </c>
      <c r="I989">
        <v>4330</v>
      </c>
      <c r="J989">
        <v>47383291</v>
      </c>
      <c r="K989">
        <v>47383438</v>
      </c>
      <c r="L989" s="7">
        <v>2.6900000000000002E-67</v>
      </c>
      <c r="M989">
        <v>263</v>
      </c>
    </row>
    <row r="990" spans="2:13" x14ac:dyDescent="0.25">
      <c r="B990" t="s">
        <v>1556</v>
      </c>
      <c r="C990" t="s">
        <v>1557</v>
      </c>
      <c r="D990">
        <v>94.771000000000001</v>
      </c>
      <c r="E990">
        <v>153</v>
      </c>
      <c r="F990">
        <v>6</v>
      </c>
      <c r="G990">
        <v>1</v>
      </c>
      <c r="H990">
        <v>4183</v>
      </c>
      <c r="I990">
        <v>4333</v>
      </c>
      <c r="J990">
        <v>41968764</v>
      </c>
      <c r="K990">
        <v>41968916</v>
      </c>
      <c r="L990" s="7">
        <v>1.63E-59</v>
      </c>
      <c r="M990">
        <v>237</v>
      </c>
    </row>
    <row r="991" spans="2:13" x14ac:dyDescent="0.25">
      <c r="B991" t="s">
        <v>1556</v>
      </c>
      <c r="C991" t="s">
        <v>1557</v>
      </c>
      <c r="D991">
        <v>100</v>
      </c>
      <c r="E991">
        <v>102</v>
      </c>
      <c r="F991">
        <v>0</v>
      </c>
      <c r="G991">
        <v>0</v>
      </c>
      <c r="H991">
        <v>4225</v>
      </c>
      <c r="I991">
        <v>4326</v>
      </c>
      <c r="J991">
        <v>48658193</v>
      </c>
      <c r="K991">
        <v>48658092</v>
      </c>
      <c r="L991" s="7">
        <v>4.6400000000000001E-45</v>
      </c>
      <c r="M991">
        <v>189</v>
      </c>
    </row>
    <row r="992" spans="2:13" x14ac:dyDescent="0.25">
      <c r="B992" t="s">
        <v>1556</v>
      </c>
      <c r="C992" t="s">
        <v>1557</v>
      </c>
      <c r="D992">
        <v>97.849000000000004</v>
      </c>
      <c r="E992">
        <v>93</v>
      </c>
      <c r="F992">
        <v>1</v>
      </c>
      <c r="G992">
        <v>1</v>
      </c>
      <c r="H992">
        <v>4242</v>
      </c>
      <c r="I992">
        <v>4333</v>
      </c>
      <c r="J992">
        <v>5742672</v>
      </c>
      <c r="K992">
        <v>5742764</v>
      </c>
      <c r="L992" s="7">
        <v>3.6399999999999998E-36</v>
      </c>
      <c r="M992">
        <v>159</v>
      </c>
    </row>
    <row r="993" spans="2:13" x14ac:dyDescent="0.25">
      <c r="B993" t="s">
        <v>1556</v>
      </c>
      <c r="C993" t="s">
        <v>1557</v>
      </c>
      <c r="D993">
        <v>97.802000000000007</v>
      </c>
      <c r="E993">
        <v>91</v>
      </c>
      <c r="F993">
        <v>2</v>
      </c>
      <c r="G993">
        <v>0</v>
      </c>
      <c r="H993">
        <v>4239</v>
      </c>
      <c r="I993">
        <v>4329</v>
      </c>
      <c r="J993">
        <v>37797223</v>
      </c>
      <c r="K993">
        <v>37797133</v>
      </c>
      <c r="L993" s="7">
        <v>1.31E-35</v>
      </c>
      <c r="M993">
        <v>158</v>
      </c>
    </row>
    <row r="994" spans="2:13" x14ac:dyDescent="0.25">
      <c r="B994" t="s">
        <v>1556</v>
      </c>
      <c r="C994" t="s">
        <v>1557</v>
      </c>
      <c r="D994">
        <v>95.789000000000001</v>
      </c>
      <c r="E994">
        <v>95</v>
      </c>
      <c r="F994">
        <v>4</v>
      </c>
      <c r="G994">
        <v>0</v>
      </c>
      <c r="H994">
        <v>4241</v>
      </c>
      <c r="I994">
        <v>4335</v>
      </c>
      <c r="J994">
        <v>44631743</v>
      </c>
      <c r="K994">
        <v>44631837</v>
      </c>
      <c r="L994" s="7">
        <v>1.69E-34</v>
      </c>
      <c r="M994">
        <v>154</v>
      </c>
    </row>
    <row r="995" spans="2:13" x14ac:dyDescent="0.25">
      <c r="B995" t="s">
        <v>1556</v>
      </c>
      <c r="C995" t="s">
        <v>1558</v>
      </c>
      <c r="D995">
        <v>99.676000000000002</v>
      </c>
      <c r="E995">
        <v>309</v>
      </c>
      <c r="F995">
        <v>1</v>
      </c>
      <c r="G995">
        <v>0</v>
      </c>
      <c r="H995">
        <v>4027</v>
      </c>
      <c r="I995">
        <v>4335</v>
      </c>
      <c r="J995">
        <v>15600613</v>
      </c>
      <c r="K995">
        <v>15600305</v>
      </c>
      <c r="L995" s="7">
        <v>1.83E-158</v>
      </c>
      <c r="M995">
        <v>566</v>
      </c>
    </row>
    <row r="996" spans="2:13" x14ac:dyDescent="0.25">
      <c r="B996" t="s">
        <v>1556</v>
      </c>
      <c r="C996" t="s">
        <v>1558</v>
      </c>
      <c r="D996">
        <v>99.671999999999997</v>
      </c>
      <c r="E996">
        <v>305</v>
      </c>
      <c r="F996">
        <v>1</v>
      </c>
      <c r="G996">
        <v>0</v>
      </c>
      <c r="H996">
        <v>4027</v>
      </c>
      <c r="I996">
        <v>4331</v>
      </c>
      <c r="J996">
        <v>45899869</v>
      </c>
      <c r="K996">
        <v>45900173</v>
      </c>
      <c r="L996" s="7">
        <v>3.0700000000000002E-156</v>
      </c>
      <c r="M996">
        <v>558</v>
      </c>
    </row>
    <row r="997" spans="2:13" x14ac:dyDescent="0.25">
      <c r="B997" t="s">
        <v>1556</v>
      </c>
      <c r="C997" t="s">
        <v>1558</v>
      </c>
      <c r="D997">
        <v>99.671000000000006</v>
      </c>
      <c r="E997">
        <v>304</v>
      </c>
      <c r="F997">
        <v>1</v>
      </c>
      <c r="G997">
        <v>0</v>
      </c>
      <c r="H997">
        <v>4027</v>
      </c>
      <c r="I997">
        <v>4330</v>
      </c>
      <c r="J997">
        <v>408562</v>
      </c>
      <c r="K997">
        <v>408865</v>
      </c>
      <c r="L997" s="7">
        <v>1.1E-155</v>
      </c>
      <c r="M997">
        <v>556</v>
      </c>
    </row>
    <row r="998" spans="2:13" x14ac:dyDescent="0.25">
      <c r="B998" t="s">
        <v>1556</v>
      </c>
      <c r="C998" t="s">
        <v>1558</v>
      </c>
      <c r="D998">
        <v>99.031999999999996</v>
      </c>
      <c r="E998">
        <v>310</v>
      </c>
      <c r="F998">
        <v>2</v>
      </c>
      <c r="G998">
        <v>1</v>
      </c>
      <c r="H998">
        <v>4027</v>
      </c>
      <c r="I998">
        <v>4336</v>
      </c>
      <c r="J998">
        <v>12956148</v>
      </c>
      <c r="K998">
        <v>12956456</v>
      </c>
      <c r="L998" s="7">
        <v>3.9699999999999999E-155</v>
      </c>
      <c r="M998">
        <v>555</v>
      </c>
    </row>
    <row r="999" spans="2:13" x14ac:dyDescent="0.25">
      <c r="B999" t="s">
        <v>1556</v>
      </c>
      <c r="C999" t="s">
        <v>1558</v>
      </c>
      <c r="D999">
        <v>98.412999999999997</v>
      </c>
      <c r="E999">
        <v>315</v>
      </c>
      <c r="F999">
        <v>5</v>
      </c>
      <c r="G999">
        <v>0</v>
      </c>
      <c r="H999">
        <v>4027</v>
      </c>
      <c r="I999">
        <v>4341</v>
      </c>
      <c r="J999">
        <v>28518054</v>
      </c>
      <c r="K999">
        <v>28517740</v>
      </c>
      <c r="L999" s="7">
        <v>3.9699999999999999E-155</v>
      </c>
      <c r="M999">
        <v>555</v>
      </c>
    </row>
    <row r="1000" spans="2:13" x14ac:dyDescent="0.25">
      <c r="B1000" t="s">
        <v>1556</v>
      </c>
      <c r="C1000" t="s">
        <v>1558</v>
      </c>
      <c r="D1000">
        <v>99.343999999999994</v>
      </c>
      <c r="E1000">
        <v>305</v>
      </c>
      <c r="F1000">
        <v>2</v>
      </c>
      <c r="G1000">
        <v>0</v>
      </c>
      <c r="H1000">
        <v>4027</v>
      </c>
      <c r="I1000">
        <v>4331</v>
      </c>
      <c r="J1000">
        <v>32998086</v>
      </c>
      <c r="K1000">
        <v>32997782</v>
      </c>
      <c r="L1000" s="7">
        <v>1.4300000000000001E-154</v>
      </c>
      <c r="M1000">
        <v>553</v>
      </c>
    </row>
    <row r="1001" spans="2:13" x14ac:dyDescent="0.25">
      <c r="B1001" t="s">
        <v>1556</v>
      </c>
      <c r="C1001" t="s">
        <v>1558</v>
      </c>
      <c r="D1001">
        <v>99.022999999999996</v>
      </c>
      <c r="E1001">
        <v>307</v>
      </c>
      <c r="F1001">
        <v>3</v>
      </c>
      <c r="G1001">
        <v>0</v>
      </c>
      <c r="H1001">
        <v>4027</v>
      </c>
      <c r="I1001">
        <v>4333</v>
      </c>
      <c r="J1001">
        <v>37560770</v>
      </c>
      <c r="K1001">
        <v>37560464</v>
      </c>
      <c r="L1001" s="7">
        <v>5.1300000000000001E-154</v>
      </c>
      <c r="M1001">
        <v>551</v>
      </c>
    </row>
    <row r="1002" spans="2:13" x14ac:dyDescent="0.25">
      <c r="B1002" t="s">
        <v>1556</v>
      </c>
      <c r="C1002" t="s">
        <v>1558</v>
      </c>
      <c r="D1002">
        <v>99.668000000000006</v>
      </c>
      <c r="E1002">
        <v>301</v>
      </c>
      <c r="F1002">
        <v>1</v>
      </c>
      <c r="G1002">
        <v>0</v>
      </c>
      <c r="H1002">
        <v>4027</v>
      </c>
      <c r="I1002">
        <v>4327</v>
      </c>
      <c r="J1002">
        <v>39834365</v>
      </c>
      <c r="K1002">
        <v>39834665</v>
      </c>
      <c r="L1002" s="7">
        <v>5.1300000000000001E-154</v>
      </c>
      <c r="M1002">
        <v>551</v>
      </c>
    </row>
    <row r="1003" spans="2:13" x14ac:dyDescent="0.25">
      <c r="B1003" t="s">
        <v>1556</v>
      </c>
      <c r="C1003" t="s">
        <v>1558</v>
      </c>
      <c r="D1003">
        <v>99.668000000000006</v>
      </c>
      <c r="E1003">
        <v>301</v>
      </c>
      <c r="F1003">
        <v>1</v>
      </c>
      <c r="G1003">
        <v>0</v>
      </c>
      <c r="H1003">
        <v>4027</v>
      </c>
      <c r="I1003">
        <v>4327</v>
      </c>
      <c r="J1003">
        <v>50488231</v>
      </c>
      <c r="K1003">
        <v>50487931</v>
      </c>
      <c r="L1003" s="7">
        <v>5.1300000000000001E-154</v>
      </c>
      <c r="M1003">
        <v>551</v>
      </c>
    </row>
    <row r="1004" spans="2:13" x14ac:dyDescent="0.25">
      <c r="B1004" t="s">
        <v>1556</v>
      </c>
      <c r="C1004" t="s">
        <v>1558</v>
      </c>
      <c r="D1004">
        <v>98.706000000000003</v>
      </c>
      <c r="E1004">
        <v>309</v>
      </c>
      <c r="F1004">
        <v>4</v>
      </c>
      <c r="G1004">
        <v>0</v>
      </c>
      <c r="H1004">
        <v>4027</v>
      </c>
      <c r="I1004">
        <v>4335</v>
      </c>
      <c r="J1004">
        <v>2205354</v>
      </c>
      <c r="K1004">
        <v>2205046</v>
      </c>
      <c r="L1004" s="7">
        <v>1.8500000000000001E-153</v>
      </c>
      <c r="M1004">
        <v>549</v>
      </c>
    </row>
    <row r="1005" spans="2:13" x14ac:dyDescent="0.25">
      <c r="B1005" t="s">
        <v>1556</v>
      </c>
      <c r="C1005" t="s">
        <v>1558</v>
      </c>
      <c r="D1005">
        <v>99.02</v>
      </c>
      <c r="E1005">
        <v>306</v>
      </c>
      <c r="F1005">
        <v>3</v>
      </c>
      <c r="G1005">
        <v>0</v>
      </c>
      <c r="H1005">
        <v>4027</v>
      </c>
      <c r="I1005">
        <v>4332</v>
      </c>
      <c r="J1005">
        <v>12053997</v>
      </c>
      <c r="K1005">
        <v>12053692</v>
      </c>
      <c r="L1005" s="7">
        <v>1.8500000000000001E-153</v>
      </c>
      <c r="M1005">
        <v>549</v>
      </c>
    </row>
    <row r="1006" spans="2:13" x14ac:dyDescent="0.25">
      <c r="B1006" t="s">
        <v>1556</v>
      </c>
      <c r="C1006" t="s">
        <v>1558</v>
      </c>
      <c r="D1006">
        <v>99.02</v>
      </c>
      <c r="E1006">
        <v>306</v>
      </c>
      <c r="F1006">
        <v>3</v>
      </c>
      <c r="G1006">
        <v>0</v>
      </c>
      <c r="H1006">
        <v>4027</v>
      </c>
      <c r="I1006">
        <v>4332</v>
      </c>
      <c r="J1006">
        <v>13225328</v>
      </c>
      <c r="K1006">
        <v>13225633</v>
      </c>
      <c r="L1006" s="7">
        <v>1.8500000000000001E-153</v>
      </c>
      <c r="M1006">
        <v>549</v>
      </c>
    </row>
    <row r="1007" spans="2:13" x14ac:dyDescent="0.25">
      <c r="B1007" t="s">
        <v>1556</v>
      </c>
      <c r="C1007" t="s">
        <v>1558</v>
      </c>
      <c r="D1007">
        <v>98.403000000000006</v>
      </c>
      <c r="E1007">
        <v>313</v>
      </c>
      <c r="F1007">
        <v>4</v>
      </c>
      <c r="G1007">
        <v>1</v>
      </c>
      <c r="H1007">
        <v>4027</v>
      </c>
      <c r="I1007">
        <v>4339</v>
      </c>
      <c r="J1007">
        <v>15704755</v>
      </c>
      <c r="K1007">
        <v>15704444</v>
      </c>
      <c r="L1007" s="7">
        <v>1.8500000000000001E-153</v>
      </c>
      <c r="M1007">
        <v>549</v>
      </c>
    </row>
    <row r="1008" spans="2:13" x14ac:dyDescent="0.25">
      <c r="B1008" t="s">
        <v>1556</v>
      </c>
      <c r="C1008" t="s">
        <v>1558</v>
      </c>
      <c r="D1008">
        <v>98.697000000000003</v>
      </c>
      <c r="E1008">
        <v>307</v>
      </c>
      <c r="F1008">
        <v>4</v>
      </c>
      <c r="G1008">
        <v>0</v>
      </c>
      <c r="H1008">
        <v>4027</v>
      </c>
      <c r="I1008">
        <v>4333</v>
      </c>
      <c r="J1008">
        <v>22431486</v>
      </c>
      <c r="K1008">
        <v>22431792</v>
      </c>
      <c r="L1008" s="7">
        <v>2.3899999999999998E-152</v>
      </c>
      <c r="M1008">
        <v>545</v>
      </c>
    </row>
    <row r="1009" spans="2:13" x14ac:dyDescent="0.25">
      <c r="B1009" t="s">
        <v>1556</v>
      </c>
      <c r="C1009" t="s">
        <v>1558</v>
      </c>
      <c r="D1009">
        <v>98.697000000000003</v>
      </c>
      <c r="E1009">
        <v>307</v>
      </c>
      <c r="F1009">
        <v>4</v>
      </c>
      <c r="G1009">
        <v>0</v>
      </c>
      <c r="H1009">
        <v>4027</v>
      </c>
      <c r="I1009">
        <v>4333</v>
      </c>
      <c r="J1009">
        <v>32590213</v>
      </c>
      <c r="K1009">
        <v>32589907</v>
      </c>
      <c r="L1009" s="7">
        <v>2.3899999999999998E-152</v>
      </c>
      <c r="M1009">
        <v>545</v>
      </c>
    </row>
    <row r="1010" spans="2:13" x14ac:dyDescent="0.25">
      <c r="B1010" t="s">
        <v>1556</v>
      </c>
      <c r="C1010" t="s">
        <v>1558</v>
      </c>
      <c r="D1010">
        <v>98.697000000000003</v>
      </c>
      <c r="E1010">
        <v>307</v>
      </c>
      <c r="F1010">
        <v>3</v>
      </c>
      <c r="G1010">
        <v>1</v>
      </c>
      <c r="H1010">
        <v>4027</v>
      </c>
      <c r="I1010">
        <v>4332</v>
      </c>
      <c r="J1010">
        <v>22726735</v>
      </c>
      <c r="K1010">
        <v>22727041</v>
      </c>
      <c r="L1010" s="7">
        <v>8.5900000000000008E-152</v>
      </c>
      <c r="M1010">
        <v>544</v>
      </c>
    </row>
    <row r="1011" spans="2:13" x14ac:dyDescent="0.25">
      <c r="B1011" t="s">
        <v>1556</v>
      </c>
      <c r="C1011" t="s">
        <v>1558</v>
      </c>
      <c r="D1011">
        <v>98.382000000000005</v>
      </c>
      <c r="E1011">
        <v>309</v>
      </c>
      <c r="F1011">
        <v>5</v>
      </c>
      <c r="G1011">
        <v>0</v>
      </c>
      <c r="H1011">
        <v>4027</v>
      </c>
      <c r="I1011">
        <v>4335</v>
      </c>
      <c r="J1011">
        <v>37706943</v>
      </c>
      <c r="K1011">
        <v>37707251</v>
      </c>
      <c r="L1011" s="7">
        <v>8.5900000000000008E-152</v>
      </c>
      <c r="M1011">
        <v>544</v>
      </c>
    </row>
    <row r="1012" spans="2:13" x14ac:dyDescent="0.25">
      <c r="B1012" t="s">
        <v>1556</v>
      </c>
      <c r="C1012" t="s">
        <v>1558</v>
      </c>
      <c r="D1012">
        <v>99.01</v>
      </c>
      <c r="E1012">
        <v>303</v>
      </c>
      <c r="F1012">
        <v>3</v>
      </c>
      <c r="G1012">
        <v>0</v>
      </c>
      <c r="H1012">
        <v>4027</v>
      </c>
      <c r="I1012">
        <v>4329</v>
      </c>
      <c r="J1012">
        <v>38782559</v>
      </c>
      <c r="K1012">
        <v>38782861</v>
      </c>
      <c r="L1012" s="7">
        <v>8.5900000000000008E-152</v>
      </c>
      <c r="M1012">
        <v>544</v>
      </c>
    </row>
    <row r="1013" spans="2:13" x14ac:dyDescent="0.25">
      <c r="B1013" t="s">
        <v>1556</v>
      </c>
      <c r="C1013" t="s">
        <v>1558</v>
      </c>
      <c r="D1013">
        <v>98.376999999999995</v>
      </c>
      <c r="E1013">
        <v>308</v>
      </c>
      <c r="F1013">
        <v>5</v>
      </c>
      <c r="G1013">
        <v>0</v>
      </c>
      <c r="H1013">
        <v>4027</v>
      </c>
      <c r="I1013">
        <v>4334</v>
      </c>
      <c r="J1013">
        <v>49030665</v>
      </c>
      <c r="K1013">
        <v>49030358</v>
      </c>
      <c r="L1013" s="7">
        <v>3.0899999999999999E-151</v>
      </c>
      <c r="M1013">
        <v>542</v>
      </c>
    </row>
    <row r="1014" spans="2:13" x14ac:dyDescent="0.25">
      <c r="B1014" t="s">
        <v>1556</v>
      </c>
      <c r="C1014" t="s">
        <v>1558</v>
      </c>
      <c r="D1014">
        <v>99.328999999999994</v>
      </c>
      <c r="E1014">
        <v>298</v>
      </c>
      <c r="F1014">
        <v>2</v>
      </c>
      <c r="G1014">
        <v>0</v>
      </c>
      <c r="H1014">
        <v>4027</v>
      </c>
      <c r="I1014">
        <v>4324</v>
      </c>
      <c r="J1014">
        <v>11718870</v>
      </c>
      <c r="K1014">
        <v>11718573</v>
      </c>
      <c r="L1014" s="7">
        <v>1.11E-150</v>
      </c>
      <c r="M1014">
        <v>540</v>
      </c>
    </row>
    <row r="1015" spans="2:13" x14ac:dyDescent="0.25">
      <c r="B1015" t="s">
        <v>1556</v>
      </c>
      <c r="C1015" t="s">
        <v>1558</v>
      </c>
      <c r="D1015">
        <v>98.058000000000007</v>
      </c>
      <c r="E1015">
        <v>309</v>
      </c>
      <c r="F1015">
        <v>6</v>
      </c>
      <c r="G1015">
        <v>0</v>
      </c>
      <c r="H1015">
        <v>4027</v>
      </c>
      <c r="I1015">
        <v>4335</v>
      </c>
      <c r="J1015">
        <v>36850441</v>
      </c>
      <c r="K1015">
        <v>36850133</v>
      </c>
      <c r="L1015" s="7">
        <v>4E-150</v>
      </c>
      <c r="M1015">
        <v>538</v>
      </c>
    </row>
    <row r="1016" spans="2:13" x14ac:dyDescent="0.25">
      <c r="B1016" t="s">
        <v>1556</v>
      </c>
      <c r="C1016" t="s">
        <v>1558</v>
      </c>
      <c r="D1016">
        <v>98.052000000000007</v>
      </c>
      <c r="E1016">
        <v>308</v>
      </c>
      <c r="F1016">
        <v>6</v>
      </c>
      <c r="G1016">
        <v>0</v>
      </c>
      <c r="H1016">
        <v>4027</v>
      </c>
      <c r="I1016">
        <v>4334</v>
      </c>
      <c r="J1016">
        <v>3097049</v>
      </c>
      <c r="K1016">
        <v>3097356</v>
      </c>
      <c r="L1016" s="7">
        <v>1.4400000000000001E-149</v>
      </c>
      <c r="M1016">
        <v>536</v>
      </c>
    </row>
    <row r="1017" spans="2:13" x14ac:dyDescent="0.25">
      <c r="B1017" t="s">
        <v>1556</v>
      </c>
      <c r="C1017" t="s">
        <v>1558</v>
      </c>
      <c r="D1017">
        <v>98.052000000000007</v>
      </c>
      <c r="E1017">
        <v>308</v>
      </c>
      <c r="F1017">
        <v>6</v>
      </c>
      <c r="G1017">
        <v>0</v>
      </c>
      <c r="H1017">
        <v>4027</v>
      </c>
      <c r="I1017">
        <v>4334</v>
      </c>
      <c r="J1017">
        <v>7841935</v>
      </c>
      <c r="K1017">
        <v>7841628</v>
      </c>
      <c r="L1017" s="7">
        <v>1.4400000000000001E-149</v>
      </c>
      <c r="M1017">
        <v>536</v>
      </c>
    </row>
    <row r="1018" spans="2:13" x14ac:dyDescent="0.25">
      <c r="B1018" t="s">
        <v>1556</v>
      </c>
      <c r="C1018" t="s">
        <v>1558</v>
      </c>
      <c r="D1018">
        <v>98.052000000000007</v>
      </c>
      <c r="E1018">
        <v>308</v>
      </c>
      <c r="F1018">
        <v>6</v>
      </c>
      <c r="G1018">
        <v>0</v>
      </c>
      <c r="H1018">
        <v>4027</v>
      </c>
      <c r="I1018">
        <v>4334</v>
      </c>
      <c r="J1018">
        <v>24618468</v>
      </c>
      <c r="K1018">
        <v>24618161</v>
      </c>
      <c r="L1018" s="7">
        <v>1.4400000000000001E-149</v>
      </c>
      <c r="M1018">
        <v>536</v>
      </c>
    </row>
    <row r="1019" spans="2:13" x14ac:dyDescent="0.25">
      <c r="B1019" t="s">
        <v>1556</v>
      </c>
      <c r="C1019" t="s">
        <v>1558</v>
      </c>
      <c r="D1019">
        <v>98.997</v>
      </c>
      <c r="E1019">
        <v>299</v>
      </c>
      <c r="F1019">
        <v>3</v>
      </c>
      <c r="G1019">
        <v>0</v>
      </c>
      <c r="H1019">
        <v>4027</v>
      </c>
      <c r="I1019">
        <v>4325</v>
      </c>
      <c r="J1019">
        <v>51490993</v>
      </c>
      <c r="K1019">
        <v>51490695</v>
      </c>
      <c r="L1019" s="7">
        <v>1.4400000000000001E-149</v>
      </c>
      <c r="M1019">
        <v>536</v>
      </c>
    </row>
    <row r="1020" spans="2:13" x14ac:dyDescent="0.25">
      <c r="B1020" t="s">
        <v>1556</v>
      </c>
      <c r="C1020" t="s">
        <v>1558</v>
      </c>
      <c r="D1020">
        <v>98.052000000000007</v>
      </c>
      <c r="E1020">
        <v>308</v>
      </c>
      <c r="F1020">
        <v>6</v>
      </c>
      <c r="G1020">
        <v>0</v>
      </c>
      <c r="H1020">
        <v>4027</v>
      </c>
      <c r="I1020">
        <v>4334</v>
      </c>
      <c r="J1020">
        <v>51958892</v>
      </c>
      <c r="K1020">
        <v>51959199</v>
      </c>
      <c r="L1020" s="7">
        <v>1.4400000000000001E-149</v>
      </c>
      <c r="M1020">
        <v>536</v>
      </c>
    </row>
    <row r="1021" spans="2:13" x14ac:dyDescent="0.25">
      <c r="B1021" t="s">
        <v>1556</v>
      </c>
      <c r="C1021" t="s">
        <v>1558</v>
      </c>
      <c r="D1021">
        <v>98.355000000000004</v>
      </c>
      <c r="E1021">
        <v>304</v>
      </c>
      <c r="F1021">
        <v>5</v>
      </c>
      <c r="G1021">
        <v>0</v>
      </c>
      <c r="H1021">
        <v>4027</v>
      </c>
      <c r="I1021">
        <v>4330</v>
      </c>
      <c r="J1021">
        <v>5951689</v>
      </c>
      <c r="K1021">
        <v>5951386</v>
      </c>
      <c r="L1021" s="7">
        <v>5.1699999999999998E-149</v>
      </c>
      <c r="M1021">
        <v>534</v>
      </c>
    </row>
    <row r="1022" spans="2:13" x14ac:dyDescent="0.25">
      <c r="B1022" t="s">
        <v>1556</v>
      </c>
      <c r="C1022" t="s">
        <v>1558</v>
      </c>
      <c r="D1022">
        <v>98.671000000000006</v>
      </c>
      <c r="E1022">
        <v>301</v>
      </c>
      <c r="F1022">
        <v>4</v>
      </c>
      <c r="G1022">
        <v>0</v>
      </c>
      <c r="H1022">
        <v>4027</v>
      </c>
      <c r="I1022">
        <v>4327</v>
      </c>
      <c r="J1022">
        <v>22488215</v>
      </c>
      <c r="K1022">
        <v>22487915</v>
      </c>
      <c r="L1022" s="7">
        <v>5.1699999999999998E-149</v>
      </c>
      <c r="M1022">
        <v>534</v>
      </c>
    </row>
    <row r="1023" spans="2:13" x14ac:dyDescent="0.25">
      <c r="B1023" t="s">
        <v>1556</v>
      </c>
      <c r="C1023" t="s">
        <v>1558</v>
      </c>
      <c r="D1023">
        <v>98.667000000000002</v>
      </c>
      <c r="E1023">
        <v>300</v>
      </c>
      <c r="F1023">
        <v>4</v>
      </c>
      <c r="G1023">
        <v>0</v>
      </c>
      <c r="H1023">
        <v>4028</v>
      </c>
      <c r="I1023">
        <v>4327</v>
      </c>
      <c r="J1023">
        <v>5258566</v>
      </c>
      <c r="K1023">
        <v>5258267</v>
      </c>
      <c r="L1023" s="7">
        <v>1.86E-148</v>
      </c>
      <c r="M1023">
        <v>532</v>
      </c>
    </row>
    <row r="1024" spans="2:13" x14ac:dyDescent="0.25">
      <c r="B1024" t="s">
        <v>1556</v>
      </c>
      <c r="C1024" t="s">
        <v>1558</v>
      </c>
      <c r="D1024">
        <v>97.72</v>
      </c>
      <c r="E1024">
        <v>307</v>
      </c>
      <c r="F1024">
        <v>7</v>
      </c>
      <c r="G1024">
        <v>0</v>
      </c>
      <c r="H1024">
        <v>4027</v>
      </c>
      <c r="I1024">
        <v>4333</v>
      </c>
      <c r="J1024">
        <v>18549402</v>
      </c>
      <c r="K1024">
        <v>18549096</v>
      </c>
      <c r="L1024" s="7">
        <v>2.4100000000000001E-147</v>
      </c>
      <c r="M1024">
        <v>529</v>
      </c>
    </row>
    <row r="1025" spans="2:13" x14ac:dyDescent="0.25">
      <c r="B1025" t="s">
        <v>1556</v>
      </c>
      <c r="C1025" t="s">
        <v>1558</v>
      </c>
      <c r="D1025">
        <v>97.134</v>
      </c>
      <c r="E1025">
        <v>314</v>
      </c>
      <c r="F1025">
        <v>7</v>
      </c>
      <c r="G1025">
        <v>2</v>
      </c>
      <c r="H1025">
        <v>4027</v>
      </c>
      <c r="I1025">
        <v>4340</v>
      </c>
      <c r="J1025">
        <v>39460664</v>
      </c>
      <c r="K1025">
        <v>39460353</v>
      </c>
      <c r="L1025" s="7">
        <v>2.4100000000000001E-147</v>
      </c>
      <c r="M1025">
        <v>529</v>
      </c>
    </row>
    <row r="1026" spans="2:13" x14ac:dyDescent="0.25">
      <c r="B1026" t="s">
        <v>1556</v>
      </c>
      <c r="C1026" t="s">
        <v>1558</v>
      </c>
      <c r="D1026">
        <v>98.025999999999996</v>
      </c>
      <c r="E1026">
        <v>304</v>
      </c>
      <c r="F1026">
        <v>6</v>
      </c>
      <c r="G1026">
        <v>0</v>
      </c>
      <c r="H1026">
        <v>4027</v>
      </c>
      <c r="I1026">
        <v>4330</v>
      </c>
      <c r="J1026">
        <v>41783962</v>
      </c>
      <c r="K1026">
        <v>41783659</v>
      </c>
      <c r="L1026" s="7">
        <v>2.4100000000000001E-147</v>
      </c>
      <c r="M1026">
        <v>529</v>
      </c>
    </row>
    <row r="1027" spans="2:13" x14ac:dyDescent="0.25">
      <c r="B1027" t="s">
        <v>1556</v>
      </c>
      <c r="C1027" t="s">
        <v>1558</v>
      </c>
      <c r="D1027">
        <v>98.025999999999996</v>
      </c>
      <c r="E1027">
        <v>304</v>
      </c>
      <c r="F1027">
        <v>6</v>
      </c>
      <c r="G1027">
        <v>0</v>
      </c>
      <c r="H1027">
        <v>4027</v>
      </c>
      <c r="I1027">
        <v>4330</v>
      </c>
      <c r="J1027">
        <v>52800075</v>
      </c>
      <c r="K1027">
        <v>52799772</v>
      </c>
      <c r="L1027" s="7">
        <v>2.4100000000000001E-147</v>
      </c>
      <c r="M1027">
        <v>529</v>
      </c>
    </row>
    <row r="1028" spans="2:13" x14ac:dyDescent="0.25">
      <c r="B1028" t="s">
        <v>1556</v>
      </c>
      <c r="C1028" t="s">
        <v>1558</v>
      </c>
      <c r="D1028">
        <v>97.704999999999998</v>
      </c>
      <c r="E1028">
        <v>305</v>
      </c>
      <c r="F1028">
        <v>7</v>
      </c>
      <c r="G1028">
        <v>0</v>
      </c>
      <c r="H1028">
        <v>4027</v>
      </c>
      <c r="I1028">
        <v>4331</v>
      </c>
      <c r="J1028">
        <v>29675922</v>
      </c>
      <c r="K1028">
        <v>29675618</v>
      </c>
      <c r="L1028" s="7">
        <v>3.1099999999999998E-146</v>
      </c>
      <c r="M1028">
        <v>525</v>
      </c>
    </row>
    <row r="1029" spans="2:13" x14ac:dyDescent="0.25">
      <c r="B1029" t="s">
        <v>1556</v>
      </c>
      <c r="C1029" t="s">
        <v>1558</v>
      </c>
      <c r="D1029">
        <v>97.403000000000006</v>
      </c>
      <c r="E1029">
        <v>308</v>
      </c>
      <c r="F1029">
        <v>6</v>
      </c>
      <c r="G1029">
        <v>2</v>
      </c>
      <c r="H1029">
        <v>4027</v>
      </c>
      <c r="I1029">
        <v>4333</v>
      </c>
      <c r="J1029">
        <v>24662134</v>
      </c>
      <c r="K1029">
        <v>24662440</v>
      </c>
      <c r="L1029" s="7">
        <v>1.12E-145</v>
      </c>
      <c r="M1029">
        <v>523</v>
      </c>
    </row>
    <row r="1030" spans="2:13" x14ac:dyDescent="0.25">
      <c r="B1030" t="s">
        <v>1556</v>
      </c>
      <c r="C1030" t="s">
        <v>1558</v>
      </c>
      <c r="D1030">
        <v>97.69</v>
      </c>
      <c r="E1030">
        <v>303</v>
      </c>
      <c r="F1030">
        <v>7</v>
      </c>
      <c r="G1030">
        <v>0</v>
      </c>
      <c r="H1030">
        <v>4027</v>
      </c>
      <c r="I1030">
        <v>4329</v>
      </c>
      <c r="J1030">
        <v>17791135</v>
      </c>
      <c r="K1030">
        <v>17791437</v>
      </c>
      <c r="L1030" s="7">
        <v>4.0199999999999997E-145</v>
      </c>
      <c r="M1030">
        <v>521</v>
      </c>
    </row>
    <row r="1031" spans="2:13" x14ac:dyDescent="0.25">
      <c r="B1031" t="s">
        <v>1556</v>
      </c>
      <c r="C1031" t="s">
        <v>1558</v>
      </c>
      <c r="D1031">
        <v>97.087000000000003</v>
      </c>
      <c r="E1031">
        <v>309</v>
      </c>
      <c r="F1031">
        <v>9</v>
      </c>
      <c r="G1031">
        <v>0</v>
      </c>
      <c r="H1031">
        <v>4027</v>
      </c>
      <c r="I1031">
        <v>4335</v>
      </c>
      <c r="J1031">
        <v>53047704</v>
      </c>
      <c r="K1031">
        <v>53048012</v>
      </c>
      <c r="L1031" s="7">
        <v>4.0199999999999997E-145</v>
      </c>
      <c r="M1031">
        <v>521</v>
      </c>
    </row>
    <row r="1032" spans="2:13" x14ac:dyDescent="0.25">
      <c r="B1032" t="s">
        <v>1556</v>
      </c>
      <c r="C1032" t="s">
        <v>1558</v>
      </c>
      <c r="D1032">
        <v>97.992999999999995</v>
      </c>
      <c r="E1032">
        <v>299</v>
      </c>
      <c r="F1032">
        <v>6</v>
      </c>
      <c r="G1032">
        <v>0</v>
      </c>
      <c r="H1032">
        <v>4027</v>
      </c>
      <c r="I1032">
        <v>4325</v>
      </c>
      <c r="J1032">
        <v>46206510</v>
      </c>
      <c r="K1032">
        <v>46206808</v>
      </c>
      <c r="L1032" s="7">
        <v>1.4500000000000001E-144</v>
      </c>
      <c r="M1032">
        <v>520</v>
      </c>
    </row>
    <row r="1033" spans="2:13" x14ac:dyDescent="0.25">
      <c r="B1033" t="s">
        <v>1556</v>
      </c>
      <c r="C1033" t="s">
        <v>1558</v>
      </c>
      <c r="D1033">
        <v>96.497</v>
      </c>
      <c r="E1033">
        <v>314</v>
      </c>
      <c r="F1033">
        <v>9</v>
      </c>
      <c r="G1033">
        <v>2</v>
      </c>
      <c r="H1033">
        <v>4027</v>
      </c>
      <c r="I1033">
        <v>4340</v>
      </c>
      <c r="J1033">
        <v>20165034</v>
      </c>
      <c r="K1033">
        <v>20164723</v>
      </c>
      <c r="L1033" s="7">
        <v>5.21E-144</v>
      </c>
      <c r="M1033">
        <v>518</v>
      </c>
    </row>
    <row r="1034" spans="2:13" x14ac:dyDescent="0.25">
      <c r="B1034" t="s">
        <v>1556</v>
      </c>
      <c r="C1034" t="s">
        <v>1558</v>
      </c>
      <c r="D1034">
        <v>97.986999999999995</v>
      </c>
      <c r="E1034">
        <v>298</v>
      </c>
      <c r="F1034">
        <v>6</v>
      </c>
      <c r="G1034">
        <v>0</v>
      </c>
      <c r="H1034">
        <v>4027</v>
      </c>
      <c r="I1034">
        <v>4324</v>
      </c>
      <c r="J1034">
        <v>36934337</v>
      </c>
      <c r="K1034">
        <v>36934040</v>
      </c>
      <c r="L1034" s="7">
        <v>5.21E-144</v>
      </c>
      <c r="M1034">
        <v>518</v>
      </c>
    </row>
    <row r="1035" spans="2:13" x14ac:dyDescent="0.25">
      <c r="B1035" t="s">
        <v>1556</v>
      </c>
      <c r="C1035" t="s">
        <v>1558</v>
      </c>
      <c r="D1035">
        <v>97.36</v>
      </c>
      <c r="E1035">
        <v>303</v>
      </c>
      <c r="F1035">
        <v>8</v>
      </c>
      <c r="G1035">
        <v>0</v>
      </c>
      <c r="H1035">
        <v>4027</v>
      </c>
      <c r="I1035">
        <v>4329</v>
      </c>
      <c r="J1035">
        <v>40722137</v>
      </c>
      <c r="K1035">
        <v>40721835</v>
      </c>
      <c r="L1035" s="7">
        <v>1.8700000000000001E-143</v>
      </c>
      <c r="M1035">
        <v>516</v>
      </c>
    </row>
    <row r="1036" spans="2:13" x14ac:dyDescent="0.25">
      <c r="B1036" t="s">
        <v>1556</v>
      </c>
      <c r="C1036" t="s">
        <v>1558</v>
      </c>
      <c r="D1036">
        <v>97.078000000000003</v>
      </c>
      <c r="E1036">
        <v>308</v>
      </c>
      <c r="F1036">
        <v>6</v>
      </c>
      <c r="G1036">
        <v>3</v>
      </c>
      <c r="H1036">
        <v>4027</v>
      </c>
      <c r="I1036">
        <v>4331</v>
      </c>
      <c r="J1036">
        <v>48116898</v>
      </c>
      <c r="K1036">
        <v>48116591</v>
      </c>
      <c r="L1036" s="7">
        <v>1.8700000000000001E-143</v>
      </c>
      <c r="M1036">
        <v>516</v>
      </c>
    </row>
    <row r="1037" spans="2:13" x14ac:dyDescent="0.25">
      <c r="B1037" t="s">
        <v>1556</v>
      </c>
      <c r="C1037" t="s">
        <v>1558</v>
      </c>
      <c r="D1037">
        <v>97.36</v>
      </c>
      <c r="E1037">
        <v>303</v>
      </c>
      <c r="F1037">
        <v>8</v>
      </c>
      <c r="G1037">
        <v>0</v>
      </c>
      <c r="H1037">
        <v>4027</v>
      </c>
      <c r="I1037">
        <v>4329</v>
      </c>
      <c r="J1037">
        <v>48399911</v>
      </c>
      <c r="K1037">
        <v>48400213</v>
      </c>
      <c r="L1037" s="7">
        <v>1.8700000000000001E-143</v>
      </c>
      <c r="M1037">
        <v>516</v>
      </c>
    </row>
    <row r="1038" spans="2:13" x14ac:dyDescent="0.25">
      <c r="B1038" t="s">
        <v>1556</v>
      </c>
      <c r="C1038" t="s">
        <v>1558</v>
      </c>
      <c r="D1038">
        <v>97.305999999999997</v>
      </c>
      <c r="E1038">
        <v>297</v>
      </c>
      <c r="F1038">
        <v>8</v>
      </c>
      <c r="G1038">
        <v>0</v>
      </c>
      <c r="H1038">
        <v>4028</v>
      </c>
      <c r="I1038">
        <v>4324</v>
      </c>
      <c r="J1038">
        <v>1327104</v>
      </c>
      <c r="K1038">
        <v>1327400</v>
      </c>
      <c r="L1038" s="7">
        <v>4.05E-140</v>
      </c>
      <c r="M1038">
        <v>505</v>
      </c>
    </row>
    <row r="1039" spans="2:13" x14ac:dyDescent="0.25">
      <c r="B1039" t="s">
        <v>1556</v>
      </c>
      <c r="C1039" t="s">
        <v>1558</v>
      </c>
      <c r="D1039">
        <v>97.872</v>
      </c>
      <c r="E1039">
        <v>282</v>
      </c>
      <c r="F1039">
        <v>6</v>
      </c>
      <c r="G1039">
        <v>0</v>
      </c>
      <c r="H1039">
        <v>4046</v>
      </c>
      <c r="I1039">
        <v>4327</v>
      </c>
      <c r="J1039">
        <v>13541597</v>
      </c>
      <c r="K1039">
        <v>13541878</v>
      </c>
      <c r="L1039" s="7">
        <v>4.0799999999999997E-135</v>
      </c>
      <c r="M1039">
        <v>488</v>
      </c>
    </row>
    <row r="1040" spans="2:13" x14ac:dyDescent="0.25">
      <c r="B1040" t="s">
        <v>1556</v>
      </c>
      <c r="C1040" t="s">
        <v>1558</v>
      </c>
      <c r="D1040">
        <v>96.308999999999997</v>
      </c>
      <c r="E1040">
        <v>298</v>
      </c>
      <c r="F1040">
        <v>6</v>
      </c>
      <c r="G1040">
        <v>1</v>
      </c>
      <c r="H1040">
        <v>4027</v>
      </c>
      <c r="I1040">
        <v>4324</v>
      </c>
      <c r="J1040">
        <v>47906583</v>
      </c>
      <c r="K1040">
        <v>47906875</v>
      </c>
      <c r="L1040" s="7">
        <v>5.2799999999999999E-134</v>
      </c>
      <c r="M1040">
        <v>484</v>
      </c>
    </row>
    <row r="1041" spans="2:13" x14ac:dyDescent="0.25">
      <c r="B1041" t="s">
        <v>1556</v>
      </c>
      <c r="C1041" t="s">
        <v>1558</v>
      </c>
      <c r="D1041">
        <v>98.823999999999998</v>
      </c>
      <c r="E1041">
        <v>255</v>
      </c>
      <c r="F1041">
        <v>3</v>
      </c>
      <c r="G1041">
        <v>0</v>
      </c>
      <c r="H1041">
        <v>4082</v>
      </c>
      <c r="I1041">
        <v>4336</v>
      </c>
      <c r="J1041">
        <v>35872671</v>
      </c>
      <c r="K1041">
        <v>35872417</v>
      </c>
      <c r="L1041" s="7">
        <v>4.1400000000000003E-125</v>
      </c>
      <c r="M1041">
        <v>455</v>
      </c>
    </row>
    <row r="1042" spans="2:13" x14ac:dyDescent="0.25">
      <c r="B1042" t="s">
        <v>1556</v>
      </c>
      <c r="C1042" t="s">
        <v>1558</v>
      </c>
      <c r="D1042">
        <v>97.872</v>
      </c>
      <c r="E1042">
        <v>235</v>
      </c>
      <c r="F1042">
        <v>5</v>
      </c>
      <c r="G1042">
        <v>0</v>
      </c>
      <c r="H1042">
        <v>4096</v>
      </c>
      <c r="I1042">
        <v>4330</v>
      </c>
      <c r="J1042">
        <v>33886859</v>
      </c>
      <c r="K1042">
        <v>33887093</v>
      </c>
      <c r="L1042" s="7">
        <v>1.18E-110</v>
      </c>
      <c r="M1042">
        <v>407</v>
      </c>
    </row>
    <row r="1043" spans="2:13" x14ac:dyDescent="0.25">
      <c r="B1043" t="s">
        <v>1556</v>
      </c>
      <c r="C1043" t="s">
        <v>1558</v>
      </c>
      <c r="D1043">
        <v>94.444000000000003</v>
      </c>
      <c r="E1043">
        <v>144</v>
      </c>
      <c r="F1043">
        <v>8</v>
      </c>
      <c r="G1043">
        <v>0</v>
      </c>
      <c r="H1043">
        <v>4190</v>
      </c>
      <c r="I1043">
        <v>4333</v>
      </c>
      <c r="J1043">
        <v>22392611</v>
      </c>
      <c r="K1043">
        <v>22392754</v>
      </c>
      <c r="L1043" s="7">
        <v>4.5699999999999998E-55</v>
      </c>
      <c r="M1043">
        <v>222</v>
      </c>
    </row>
    <row r="1044" spans="2:13" x14ac:dyDescent="0.25">
      <c r="B1044" t="s">
        <v>1556</v>
      </c>
      <c r="C1044" t="s">
        <v>1558</v>
      </c>
      <c r="D1044">
        <v>100</v>
      </c>
      <c r="E1044">
        <v>112</v>
      </c>
      <c r="F1044">
        <v>0</v>
      </c>
      <c r="G1044">
        <v>0</v>
      </c>
      <c r="H1044">
        <v>4222</v>
      </c>
      <c r="I1044">
        <v>4333</v>
      </c>
      <c r="J1044">
        <v>38917048</v>
      </c>
      <c r="K1044">
        <v>38917159</v>
      </c>
      <c r="L1044" s="7">
        <v>1.28E-50</v>
      </c>
      <c r="M1044">
        <v>207</v>
      </c>
    </row>
    <row r="1045" spans="2:13" x14ac:dyDescent="0.25">
      <c r="B1045" t="s">
        <v>1556</v>
      </c>
      <c r="C1045" t="s">
        <v>1558</v>
      </c>
      <c r="D1045">
        <v>97.478999999999999</v>
      </c>
      <c r="E1045">
        <v>119</v>
      </c>
      <c r="F1045">
        <v>2</v>
      </c>
      <c r="G1045">
        <v>1</v>
      </c>
      <c r="H1045">
        <v>4219</v>
      </c>
      <c r="I1045">
        <v>4336</v>
      </c>
      <c r="J1045">
        <v>44316104</v>
      </c>
      <c r="K1045">
        <v>44316222</v>
      </c>
      <c r="L1045" s="7">
        <v>5.9599999999999997E-49</v>
      </c>
      <c r="M1045">
        <v>202</v>
      </c>
    </row>
    <row r="1046" spans="2:13" x14ac:dyDescent="0.25">
      <c r="B1046" t="s">
        <v>1556</v>
      </c>
      <c r="C1046" t="s">
        <v>1558</v>
      </c>
      <c r="D1046">
        <v>98.131</v>
      </c>
      <c r="E1046">
        <v>107</v>
      </c>
      <c r="F1046">
        <v>1</v>
      </c>
      <c r="G1046">
        <v>1</v>
      </c>
      <c r="H1046">
        <v>4223</v>
      </c>
      <c r="I1046">
        <v>4328</v>
      </c>
      <c r="J1046">
        <v>6494510</v>
      </c>
      <c r="K1046">
        <v>6494404</v>
      </c>
      <c r="L1046" s="7">
        <v>6.0000000000000005E-44</v>
      </c>
      <c r="M1046">
        <v>185</v>
      </c>
    </row>
    <row r="1047" spans="2:13" x14ac:dyDescent="0.25">
      <c r="B1047" t="s">
        <v>1556</v>
      </c>
      <c r="C1047" t="s">
        <v>1558</v>
      </c>
      <c r="D1047">
        <v>98.924999999999997</v>
      </c>
      <c r="E1047">
        <v>93</v>
      </c>
      <c r="F1047">
        <v>1</v>
      </c>
      <c r="G1047">
        <v>0</v>
      </c>
      <c r="H1047">
        <v>4241</v>
      </c>
      <c r="I1047">
        <v>4333</v>
      </c>
      <c r="J1047">
        <v>52353326</v>
      </c>
      <c r="K1047">
        <v>52353234</v>
      </c>
      <c r="L1047" s="7">
        <v>2.17E-38</v>
      </c>
      <c r="M1047">
        <v>167</v>
      </c>
    </row>
    <row r="1048" spans="2:13" x14ac:dyDescent="0.25">
      <c r="B1048" t="s">
        <v>1556</v>
      </c>
      <c r="C1048" t="s">
        <v>1558</v>
      </c>
      <c r="D1048">
        <v>98.81</v>
      </c>
      <c r="E1048">
        <v>84</v>
      </c>
      <c r="F1048">
        <v>1</v>
      </c>
      <c r="G1048">
        <v>0</v>
      </c>
      <c r="H1048">
        <v>4241</v>
      </c>
      <c r="I1048">
        <v>4324</v>
      </c>
      <c r="J1048">
        <v>43047599</v>
      </c>
      <c r="K1048">
        <v>43047682</v>
      </c>
      <c r="L1048" s="7">
        <v>2.1900000000000001E-33</v>
      </c>
      <c r="M1048">
        <v>150</v>
      </c>
    </row>
    <row r="1049" spans="2:13" x14ac:dyDescent="0.25">
      <c r="B1049" t="s">
        <v>1556</v>
      </c>
      <c r="C1049" t="s">
        <v>1617</v>
      </c>
      <c r="D1049">
        <v>100</v>
      </c>
      <c r="E1049">
        <v>310</v>
      </c>
      <c r="F1049">
        <v>0</v>
      </c>
      <c r="G1049">
        <v>0</v>
      </c>
      <c r="H1049">
        <v>4027</v>
      </c>
      <c r="I1049">
        <v>4336</v>
      </c>
      <c r="J1049">
        <v>13574309</v>
      </c>
      <c r="K1049">
        <v>13574618</v>
      </c>
      <c r="L1049" s="7">
        <v>1.1000000000000001E-160</v>
      </c>
      <c r="M1049">
        <v>573</v>
      </c>
    </row>
    <row r="1050" spans="2:13" x14ac:dyDescent="0.25">
      <c r="B1050" t="s">
        <v>1556</v>
      </c>
      <c r="C1050" t="s">
        <v>1617</v>
      </c>
      <c r="D1050">
        <v>100</v>
      </c>
      <c r="E1050">
        <v>309</v>
      </c>
      <c r="F1050">
        <v>0</v>
      </c>
      <c r="G1050">
        <v>0</v>
      </c>
      <c r="H1050">
        <v>4027</v>
      </c>
      <c r="I1050">
        <v>4335</v>
      </c>
      <c r="J1050">
        <v>28459620</v>
      </c>
      <c r="K1050">
        <v>28459928</v>
      </c>
      <c r="L1050" s="7">
        <v>3.94E-160</v>
      </c>
      <c r="M1050">
        <v>571</v>
      </c>
    </row>
    <row r="1051" spans="2:13" x14ac:dyDescent="0.25">
      <c r="B1051" t="s">
        <v>1556</v>
      </c>
      <c r="C1051" t="s">
        <v>1617</v>
      </c>
      <c r="D1051">
        <v>100</v>
      </c>
      <c r="E1051">
        <v>309</v>
      </c>
      <c r="F1051">
        <v>0</v>
      </c>
      <c r="G1051">
        <v>0</v>
      </c>
      <c r="H1051">
        <v>4027</v>
      </c>
      <c r="I1051">
        <v>4335</v>
      </c>
      <c r="J1051">
        <v>47844122</v>
      </c>
      <c r="K1051">
        <v>47843814</v>
      </c>
      <c r="L1051" s="7">
        <v>3.94E-160</v>
      </c>
      <c r="M1051">
        <v>571</v>
      </c>
    </row>
    <row r="1052" spans="2:13" x14ac:dyDescent="0.25">
      <c r="B1052" t="s">
        <v>1556</v>
      </c>
      <c r="C1052" t="s">
        <v>1617</v>
      </c>
      <c r="D1052">
        <v>100</v>
      </c>
      <c r="E1052">
        <v>306</v>
      </c>
      <c r="F1052">
        <v>0</v>
      </c>
      <c r="G1052">
        <v>0</v>
      </c>
      <c r="H1052">
        <v>4027</v>
      </c>
      <c r="I1052">
        <v>4332</v>
      </c>
      <c r="J1052">
        <v>12969869</v>
      </c>
      <c r="K1052">
        <v>12969564</v>
      </c>
      <c r="L1052" s="7">
        <v>1.83E-158</v>
      </c>
      <c r="M1052">
        <v>566</v>
      </c>
    </row>
    <row r="1053" spans="2:13" x14ac:dyDescent="0.25">
      <c r="B1053" t="s">
        <v>1556</v>
      </c>
      <c r="C1053" t="s">
        <v>1617</v>
      </c>
      <c r="D1053">
        <v>99.045000000000002</v>
      </c>
      <c r="E1053">
        <v>314</v>
      </c>
      <c r="F1053">
        <v>2</v>
      </c>
      <c r="G1053">
        <v>1</v>
      </c>
      <c r="H1053">
        <v>4027</v>
      </c>
      <c r="I1053">
        <v>4339</v>
      </c>
      <c r="J1053">
        <v>43528173</v>
      </c>
      <c r="K1053">
        <v>43528486</v>
      </c>
      <c r="L1053" s="7">
        <v>2.3700000000000001E-157</v>
      </c>
      <c r="M1053">
        <v>562</v>
      </c>
    </row>
    <row r="1054" spans="2:13" x14ac:dyDescent="0.25">
      <c r="B1054" t="s">
        <v>1556</v>
      </c>
      <c r="C1054" t="s">
        <v>1617</v>
      </c>
      <c r="D1054">
        <v>99.352999999999994</v>
      </c>
      <c r="E1054">
        <v>309</v>
      </c>
      <c r="F1054">
        <v>2</v>
      </c>
      <c r="G1054">
        <v>0</v>
      </c>
      <c r="H1054">
        <v>4027</v>
      </c>
      <c r="I1054">
        <v>4335</v>
      </c>
      <c r="J1054">
        <v>50257159</v>
      </c>
      <c r="K1054">
        <v>50256851</v>
      </c>
      <c r="L1054" s="7">
        <v>8.5300000000000003E-157</v>
      </c>
      <c r="M1054">
        <v>560</v>
      </c>
    </row>
    <row r="1055" spans="2:13" x14ac:dyDescent="0.25">
      <c r="B1055" t="s">
        <v>1556</v>
      </c>
      <c r="C1055" t="s">
        <v>1617</v>
      </c>
      <c r="D1055">
        <v>99.350999999999999</v>
      </c>
      <c r="E1055">
        <v>308</v>
      </c>
      <c r="F1055">
        <v>2</v>
      </c>
      <c r="G1055">
        <v>0</v>
      </c>
      <c r="H1055">
        <v>4027</v>
      </c>
      <c r="I1055">
        <v>4334</v>
      </c>
      <c r="J1055">
        <v>134072</v>
      </c>
      <c r="K1055">
        <v>134379</v>
      </c>
      <c r="L1055" s="7">
        <v>3.0700000000000002E-156</v>
      </c>
      <c r="M1055">
        <v>558</v>
      </c>
    </row>
    <row r="1056" spans="2:13" x14ac:dyDescent="0.25">
      <c r="B1056" t="s">
        <v>1556</v>
      </c>
      <c r="C1056" t="s">
        <v>1617</v>
      </c>
      <c r="D1056">
        <v>99.013000000000005</v>
      </c>
      <c r="E1056">
        <v>304</v>
      </c>
      <c r="F1056">
        <v>3</v>
      </c>
      <c r="G1056">
        <v>0</v>
      </c>
      <c r="H1056">
        <v>4027</v>
      </c>
      <c r="I1056">
        <v>4330</v>
      </c>
      <c r="J1056">
        <v>11362633</v>
      </c>
      <c r="K1056">
        <v>11362936</v>
      </c>
      <c r="L1056" s="7">
        <v>2.3899999999999998E-152</v>
      </c>
      <c r="M1056">
        <v>545</v>
      </c>
    </row>
    <row r="1057" spans="2:13" x14ac:dyDescent="0.25">
      <c r="B1057" t="s">
        <v>1556</v>
      </c>
      <c r="C1057" t="s">
        <v>1617</v>
      </c>
      <c r="D1057">
        <v>99.013000000000005</v>
      </c>
      <c r="E1057">
        <v>304</v>
      </c>
      <c r="F1057">
        <v>3</v>
      </c>
      <c r="G1057">
        <v>0</v>
      </c>
      <c r="H1057">
        <v>4027</v>
      </c>
      <c r="I1057">
        <v>4330</v>
      </c>
      <c r="J1057">
        <v>37147867</v>
      </c>
      <c r="K1057">
        <v>37147564</v>
      </c>
      <c r="L1057" s="7">
        <v>2.3899999999999998E-152</v>
      </c>
      <c r="M1057">
        <v>545</v>
      </c>
    </row>
    <row r="1058" spans="2:13" x14ac:dyDescent="0.25">
      <c r="B1058" t="s">
        <v>1556</v>
      </c>
      <c r="C1058" t="s">
        <v>1617</v>
      </c>
      <c r="D1058">
        <v>98.088999999999999</v>
      </c>
      <c r="E1058">
        <v>314</v>
      </c>
      <c r="F1058">
        <v>4</v>
      </c>
      <c r="G1058">
        <v>2</v>
      </c>
      <c r="H1058">
        <v>4027</v>
      </c>
      <c r="I1058">
        <v>4340</v>
      </c>
      <c r="J1058">
        <v>39160414</v>
      </c>
      <c r="K1058">
        <v>39160103</v>
      </c>
      <c r="L1058" s="7">
        <v>2.3899999999999998E-152</v>
      </c>
      <c r="M1058">
        <v>545</v>
      </c>
    </row>
    <row r="1059" spans="2:13" x14ac:dyDescent="0.25">
      <c r="B1059" t="s">
        <v>1556</v>
      </c>
      <c r="C1059" t="s">
        <v>1617</v>
      </c>
      <c r="D1059">
        <v>99.335999999999999</v>
      </c>
      <c r="E1059">
        <v>301</v>
      </c>
      <c r="F1059">
        <v>2</v>
      </c>
      <c r="G1059">
        <v>0</v>
      </c>
      <c r="H1059">
        <v>4027</v>
      </c>
      <c r="I1059">
        <v>4327</v>
      </c>
      <c r="J1059">
        <v>46308451</v>
      </c>
      <c r="K1059">
        <v>46308751</v>
      </c>
      <c r="L1059" s="7">
        <v>2.3899999999999998E-152</v>
      </c>
      <c r="M1059">
        <v>545</v>
      </c>
    </row>
    <row r="1060" spans="2:13" x14ac:dyDescent="0.25">
      <c r="B1060" t="s">
        <v>1556</v>
      </c>
      <c r="C1060" t="s">
        <v>1617</v>
      </c>
      <c r="D1060">
        <v>98.382000000000005</v>
      </c>
      <c r="E1060">
        <v>309</v>
      </c>
      <c r="F1060">
        <v>5</v>
      </c>
      <c r="G1060">
        <v>0</v>
      </c>
      <c r="H1060">
        <v>4027</v>
      </c>
      <c r="I1060">
        <v>4335</v>
      </c>
      <c r="J1060">
        <v>17254413</v>
      </c>
      <c r="K1060">
        <v>17254105</v>
      </c>
      <c r="L1060" s="7">
        <v>8.5900000000000008E-152</v>
      </c>
      <c r="M1060">
        <v>544</v>
      </c>
    </row>
    <row r="1061" spans="2:13" x14ac:dyDescent="0.25">
      <c r="B1061" t="s">
        <v>1556</v>
      </c>
      <c r="C1061" t="s">
        <v>1617</v>
      </c>
      <c r="D1061">
        <v>98.376999999999995</v>
      </c>
      <c r="E1061">
        <v>308</v>
      </c>
      <c r="F1061">
        <v>5</v>
      </c>
      <c r="G1061">
        <v>0</v>
      </c>
      <c r="H1061">
        <v>4027</v>
      </c>
      <c r="I1061">
        <v>4334</v>
      </c>
      <c r="J1061">
        <v>44861881</v>
      </c>
      <c r="K1061">
        <v>44861574</v>
      </c>
      <c r="L1061" s="7">
        <v>3.0899999999999999E-151</v>
      </c>
      <c r="M1061">
        <v>542</v>
      </c>
    </row>
    <row r="1062" spans="2:13" x14ac:dyDescent="0.25">
      <c r="B1062" t="s">
        <v>1556</v>
      </c>
      <c r="C1062" t="s">
        <v>1617</v>
      </c>
      <c r="D1062">
        <v>98.370999999999995</v>
      </c>
      <c r="E1062">
        <v>307</v>
      </c>
      <c r="F1062">
        <v>5</v>
      </c>
      <c r="G1062">
        <v>0</v>
      </c>
      <c r="H1062">
        <v>4027</v>
      </c>
      <c r="I1062">
        <v>4333</v>
      </c>
      <c r="J1062">
        <v>22399</v>
      </c>
      <c r="K1062">
        <v>22093</v>
      </c>
      <c r="L1062" s="7">
        <v>1.11E-150</v>
      </c>
      <c r="M1062">
        <v>540</v>
      </c>
    </row>
    <row r="1063" spans="2:13" x14ac:dyDescent="0.25">
      <c r="B1063" t="s">
        <v>1556</v>
      </c>
      <c r="C1063" t="s">
        <v>1617</v>
      </c>
      <c r="D1063">
        <v>98.370999999999995</v>
      </c>
      <c r="E1063">
        <v>307</v>
      </c>
      <c r="F1063">
        <v>5</v>
      </c>
      <c r="G1063">
        <v>0</v>
      </c>
      <c r="H1063">
        <v>4027</v>
      </c>
      <c r="I1063">
        <v>4333</v>
      </c>
      <c r="J1063">
        <v>18953293</v>
      </c>
      <c r="K1063">
        <v>18953599</v>
      </c>
      <c r="L1063" s="7">
        <v>1.11E-150</v>
      </c>
      <c r="M1063">
        <v>540</v>
      </c>
    </row>
    <row r="1064" spans="2:13" x14ac:dyDescent="0.25">
      <c r="B1064" t="s">
        <v>1556</v>
      </c>
      <c r="C1064" t="s">
        <v>1617</v>
      </c>
      <c r="D1064">
        <v>99.003</v>
      </c>
      <c r="E1064">
        <v>301</v>
      </c>
      <c r="F1064">
        <v>3</v>
      </c>
      <c r="G1064">
        <v>0</v>
      </c>
      <c r="H1064">
        <v>4027</v>
      </c>
      <c r="I1064">
        <v>4327</v>
      </c>
      <c r="J1064">
        <v>39163330</v>
      </c>
      <c r="K1064">
        <v>39163630</v>
      </c>
      <c r="L1064" s="7">
        <v>1.11E-150</v>
      </c>
      <c r="M1064">
        <v>540</v>
      </c>
    </row>
    <row r="1065" spans="2:13" x14ac:dyDescent="0.25">
      <c r="B1065" t="s">
        <v>1556</v>
      </c>
      <c r="C1065" t="s">
        <v>1617</v>
      </c>
      <c r="D1065">
        <v>98.671000000000006</v>
      </c>
      <c r="E1065">
        <v>301</v>
      </c>
      <c r="F1065">
        <v>4</v>
      </c>
      <c r="G1065">
        <v>0</v>
      </c>
      <c r="H1065">
        <v>4027</v>
      </c>
      <c r="I1065">
        <v>4327</v>
      </c>
      <c r="J1065">
        <v>12349522</v>
      </c>
      <c r="K1065">
        <v>12349222</v>
      </c>
      <c r="L1065" s="7">
        <v>5.1699999999999998E-149</v>
      </c>
      <c r="M1065">
        <v>534</v>
      </c>
    </row>
    <row r="1066" spans="2:13" x14ac:dyDescent="0.25">
      <c r="B1066" t="s">
        <v>1556</v>
      </c>
      <c r="C1066" t="s">
        <v>1617</v>
      </c>
      <c r="D1066">
        <v>98.046000000000006</v>
      </c>
      <c r="E1066">
        <v>307</v>
      </c>
      <c r="F1066">
        <v>6</v>
      </c>
      <c r="G1066">
        <v>0</v>
      </c>
      <c r="H1066">
        <v>4027</v>
      </c>
      <c r="I1066">
        <v>4333</v>
      </c>
      <c r="J1066">
        <v>26124657</v>
      </c>
      <c r="K1066">
        <v>26124963</v>
      </c>
      <c r="L1066" s="7">
        <v>5.1699999999999998E-149</v>
      </c>
      <c r="M1066">
        <v>534</v>
      </c>
    </row>
    <row r="1067" spans="2:13" x14ac:dyDescent="0.25">
      <c r="B1067" t="s">
        <v>1556</v>
      </c>
      <c r="C1067" t="s">
        <v>1617</v>
      </c>
      <c r="D1067">
        <v>98.046000000000006</v>
      </c>
      <c r="E1067">
        <v>307</v>
      </c>
      <c r="F1067">
        <v>6</v>
      </c>
      <c r="G1067">
        <v>0</v>
      </c>
      <c r="H1067">
        <v>4027</v>
      </c>
      <c r="I1067">
        <v>4333</v>
      </c>
      <c r="J1067">
        <v>26326023</v>
      </c>
      <c r="K1067">
        <v>26326329</v>
      </c>
      <c r="L1067" s="7">
        <v>5.1699999999999998E-149</v>
      </c>
      <c r="M1067">
        <v>534</v>
      </c>
    </row>
    <row r="1068" spans="2:13" x14ac:dyDescent="0.25">
      <c r="B1068" t="s">
        <v>1556</v>
      </c>
      <c r="C1068" t="s">
        <v>1617</v>
      </c>
      <c r="D1068">
        <v>98.992999999999995</v>
      </c>
      <c r="E1068">
        <v>298</v>
      </c>
      <c r="F1068">
        <v>3</v>
      </c>
      <c r="G1068">
        <v>0</v>
      </c>
      <c r="H1068">
        <v>4027</v>
      </c>
      <c r="I1068">
        <v>4324</v>
      </c>
      <c r="J1068">
        <v>48749923</v>
      </c>
      <c r="K1068">
        <v>48750220</v>
      </c>
      <c r="L1068" s="7">
        <v>5.1699999999999998E-149</v>
      </c>
      <c r="M1068">
        <v>534</v>
      </c>
    </row>
    <row r="1069" spans="2:13" x14ac:dyDescent="0.25">
      <c r="B1069" t="s">
        <v>1556</v>
      </c>
      <c r="C1069" t="s">
        <v>1617</v>
      </c>
      <c r="D1069">
        <v>98.671000000000006</v>
      </c>
      <c r="E1069">
        <v>301</v>
      </c>
      <c r="F1069">
        <v>4</v>
      </c>
      <c r="G1069">
        <v>0</v>
      </c>
      <c r="H1069">
        <v>4027</v>
      </c>
      <c r="I1069">
        <v>4327</v>
      </c>
      <c r="J1069">
        <v>49876836</v>
      </c>
      <c r="K1069">
        <v>49876536</v>
      </c>
      <c r="L1069" s="7">
        <v>5.1699999999999998E-149</v>
      </c>
      <c r="M1069">
        <v>534</v>
      </c>
    </row>
    <row r="1070" spans="2:13" x14ac:dyDescent="0.25">
      <c r="B1070" t="s">
        <v>1556</v>
      </c>
      <c r="C1070" t="s">
        <v>1617</v>
      </c>
      <c r="D1070">
        <v>97.134</v>
      </c>
      <c r="E1070">
        <v>314</v>
      </c>
      <c r="F1070">
        <v>7</v>
      </c>
      <c r="G1070">
        <v>2</v>
      </c>
      <c r="H1070">
        <v>4027</v>
      </c>
      <c r="I1070">
        <v>4340</v>
      </c>
      <c r="J1070">
        <v>11499572</v>
      </c>
      <c r="K1070">
        <v>11499261</v>
      </c>
      <c r="L1070" s="7">
        <v>2.4100000000000001E-147</v>
      </c>
      <c r="M1070">
        <v>529</v>
      </c>
    </row>
    <row r="1071" spans="2:13" x14ac:dyDescent="0.25">
      <c r="B1071" t="s">
        <v>1556</v>
      </c>
      <c r="C1071" t="s">
        <v>1617</v>
      </c>
      <c r="D1071">
        <v>98.338999999999999</v>
      </c>
      <c r="E1071">
        <v>301</v>
      </c>
      <c r="F1071">
        <v>5</v>
      </c>
      <c r="G1071">
        <v>0</v>
      </c>
      <c r="H1071">
        <v>4027</v>
      </c>
      <c r="I1071">
        <v>4327</v>
      </c>
      <c r="J1071">
        <v>25147513</v>
      </c>
      <c r="K1071">
        <v>25147813</v>
      </c>
      <c r="L1071" s="7">
        <v>2.4100000000000001E-147</v>
      </c>
      <c r="M1071">
        <v>529</v>
      </c>
    </row>
    <row r="1072" spans="2:13" x14ac:dyDescent="0.25">
      <c r="B1072" t="s">
        <v>1556</v>
      </c>
      <c r="C1072" t="s">
        <v>1617</v>
      </c>
      <c r="D1072">
        <v>98.338999999999999</v>
      </c>
      <c r="E1072">
        <v>301</v>
      </c>
      <c r="F1072">
        <v>5</v>
      </c>
      <c r="G1072">
        <v>0</v>
      </c>
      <c r="H1072">
        <v>4027</v>
      </c>
      <c r="I1072">
        <v>4327</v>
      </c>
      <c r="J1072">
        <v>42843720</v>
      </c>
      <c r="K1072">
        <v>42843420</v>
      </c>
      <c r="L1072" s="7">
        <v>2.4100000000000001E-147</v>
      </c>
      <c r="M1072">
        <v>529</v>
      </c>
    </row>
    <row r="1073" spans="2:13" x14ac:dyDescent="0.25">
      <c r="B1073" t="s">
        <v>1556</v>
      </c>
      <c r="C1073" t="s">
        <v>1617</v>
      </c>
      <c r="D1073">
        <v>98.338999999999999</v>
      </c>
      <c r="E1073">
        <v>301</v>
      </c>
      <c r="F1073">
        <v>5</v>
      </c>
      <c r="G1073">
        <v>0</v>
      </c>
      <c r="H1073">
        <v>4027</v>
      </c>
      <c r="I1073">
        <v>4327</v>
      </c>
      <c r="J1073">
        <v>42954940</v>
      </c>
      <c r="K1073">
        <v>42954640</v>
      </c>
      <c r="L1073" s="7">
        <v>2.4100000000000001E-147</v>
      </c>
      <c r="M1073">
        <v>529</v>
      </c>
    </row>
    <row r="1074" spans="2:13" x14ac:dyDescent="0.25">
      <c r="B1074" t="s">
        <v>1556</v>
      </c>
      <c r="C1074" t="s">
        <v>1617</v>
      </c>
      <c r="D1074">
        <v>97.704999999999998</v>
      </c>
      <c r="E1074">
        <v>305</v>
      </c>
      <c r="F1074">
        <v>7</v>
      </c>
      <c r="G1074">
        <v>0</v>
      </c>
      <c r="H1074">
        <v>4027</v>
      </c>
      <c r="I1074">
        <v>4331</v>
      </c>
      <c r="J1074">
        <v>40606260</v>
      </c>
      <c r="K1074">
        <v>40606564</v>
      </c>
      <c r="L1074" s="7">
        <v>3.1099999999999998E-146</v>
      </c>
      <c r="M1074">
        <v>525</v>
      </c>
    </row>
    <row r="1075" spans="2:13" x14ac:dyDescent="0.25">
      <c r="B1075" t="s">
        <v>1556</v>
      </c>
      <c r="C1075" t="s">
        <v>1617</v>
      </c>
      <c r="D1075">
        <v>97.411000000000001</v>
      </c>
      <c r="E1075">
        <v>309</v>
      </c>
      <c r="F1075">
        <v>7</v>
      </c>
      <c r="G1075">
        <v>1</v>
      </c>
      <c r="H1075">
        <v>4027</v>
      </c>
      <c r="I1075">
        <v>4334</v>
      </c>
      <c r="J1075">
        <v>42294989</v>
      </c>
      <c r="K1075">
        <v>42295297</v>
      </c>
      <c r="L1075" s="7">
        <v>3.1099999999999998E-146</v>
      </c>
      <c r="M1075">
        <v>525</v>
      </c>
    </row>
    <row r="1076" spans="2:13" x14ac:dyDescent="0.25">
      <c r="B1076" t="s">
        <v>1556</v>
      </c>
      <c r="C1076" t="s">
        <v>1617</v>
      </c>
      <c r="D1076">
        <v>98.007000000000005</v>
      </c>
      <c r="E1076">
        <v>301</v>
      </c>
      <c r="F1076">
        <v>6</v>
      </c>
      <c r="G1076">
        <v>0</v>
      </c>
      <c r="H1076">
        <v>4027</v>
      </c>
      <c r="I1076">
        <v>4327</v>
      </c>
      <c r="J1076">
        <v>11428488</v>
      </c>
      <c r="K1076">
        <v>11428788</v>
      </c>
      <c r="L1076" s="7">
        <v>1.12E-145</v>
      </c>
      <c r="M1076">
        <v>523</v>
      </c>
    </row>
    <row r="1077" spans="2:13" x14ac:dyDescent="0.25">
      <c r="B1077" t="s">
        <v>1556</v>
      </c>
      <c r="C1077" t="s">
        <v>1617</v>
      </c>
      <c r="D1077">
        <v>97.067999999999998</v>
      </c>
      <c r="E1077">
        <v>307</v>
      </c>
      <c r="F1077">
        <v>9</v>
      </c>
      <c r="G1077">
        <v>0</v>
      </c>
      <c r="H1077">
        <v>4027</v>
      </c>
      <c r="I1077">
        <v>4333</v>
      </c>
      <c r="J1077">
        <v>12414960</v>
      </c>
      <c r="K1077">
        <v>12415266</v>
      </c>
      <c r="L1077" s="7">
        <v>5.21E-144</v>
      </c>
      <c r="M1077">
        <v>518</v>
      </c>
    </row>
    <row r="1078" spans="2:13" x14ac:dyDescent="0.25">
      <c r="B1078" t="s">
        <v>1556</v>
      </c>
      <c r="C1078" t="s">
        <v>1617</v>
      </c>
      <c r="D1078">
        <v>97.986999999999995</v>
      </c>
      <c r="E1078">
        <v>298</v>
      </c>
      <c r="F1078">
        <v>6</v>
      </c>
      <c r="G1078">
        <v>0</v>
      </c>
      <c r="H1078">
        <v>4027</v>
      </c>
      <c r="I1078">
        <v>4324</v>
      </c>
      <c r="J1078">
        <v>27918554</v>
      </c>
      <c r="K1078">
        <v>27918257</v>
      </c>
      <c r="L1078" s="7">
        <v>5.21E-144</v>
      </c>
      <c r="M1078">
        <v>518</v>
      </c>
    </row>
    <row r="1079" spans="2:13" x14ac:dyDescent="0.25">
      <c r="B1079" t="s">
        <v>1556</v>
      </c>
      <c r="C1079" t="s">
        <v>1617</v>
      </c>
      <c r="D1079">
        <v>99.638000000000005</v>
      </c>
      <c r="E1079">
        <v>276</v>
      </c>
      <c r="F1079">
        <v>1</v>
      </c>
      <c r="G1079">
        <v>0</v>
      </c>
      <c r="H1079">
        <v>4055</v>
      </c>
      <c r="I1079">
        <v>4330</v>
      </c>
      <c r="J1079">
        <v>29481906</v>
      </c>
      <c r="K1079">
        <v>29481631</v>
      </c>
      <c r="L1079" s="7">
        <v>4.05E-140</v>
      </c>
      <c r="M1079">
        <v>505</v>
      </c>
    </row>
    <row r="1080" spans="2:13" x14ac:dyDescent="0.25">
      <c r="B1080" t="s">
        <v>1556</v>
      </c>
      <c r="C1080" t="s">
        <v>1617</v>
      </c>
      <c r="D1080">
        <v>99.197000000000003</v>
      </c>
      <c r="E1080">
        <v>249</v>
      </c>
      <c r="F1080">
        <v>2</v>
      </c>
      <c r="G1080">
        <v>0</v>
      </c>
      <c r="H1080">
        <v>4027</v>
      </c>
      <c r="I1080">
        <v>4275</v>
      </c>
      <c r="J1080">
        <v>40272450</v>
      </c>
      <c r="K1080">
        <v>40272202</v>
      </c>
      <c r="L1080" s="7">
        <v>1.9299999999999999E-123</v>
      </c>
      <c r="M1080">
        <v>449</v>
      </c>
    </row>
    <row r="1081" spans="2:13" x14ac:dyDescent="0.25">
      <c r="B1081" t="s">
        <v>1556</v>
      </c>
      <c r="C1081" t="s">
        <v>1617</v>
      </c>
      <c r="D1081">
        <v>97.619</v>
      </c>
      <c r="E1081">
        <v>252</v>
      </c>
      <c r="F1081">
        <v>6</v>
      </c>
      <c r="G1081">
        <v>0</v>
      </c>
      <c r="H1081">
        <v>4076</v>
      </c>
      <c r="I1081">
        <v>4327</v>
      </c>
      <c r="J1081">
        <v>47250811</v>
      </c>
      <c r="K1081">
        <v>47251062</v>
      </c>
      <c r="L1081" s="7">
        <v>1.9400000000000001E-118</v>
      </c>
      <c r="M1081">
        <v>433</v>
      </c>
    </row>
    <row r="1082" spans="2:13" x14ac:dyDescent="0.25">
      <c r="B1082" t="s">
        <v>1556</v>
      </c>
      <c r="C1082" t="s">
        <v>1617</v>
      </c>
      <c r="D1082">
        <v>98.311999999999998</v>
      </c>
      <c r="E1082">
        <v>237</v>
      </c>
      <c r="F1082">
        <v>4</v>
      </c>
      <c r="G1082">
        <v>0</v>
      </c>
      <c r="H1082">
        <v>4097</v>
      </c>
      <c r="I1082">
        <v>4333</v>
      </c>
      <c r="J1082">
        <v>30990991</v>
      </c>
      <c r="K1082">
        <v>30990755</v>
      </c>
      <c r="L1082" s="7">
        <v>1.9499999999999999E-113</v>
      </c>
      <c r="M1082">
        <v>416</v>
      </c>
    </row>
    <row r="1083" spans="2:13" x14ac:dyDescent="0.25">
      <c r="B1083" t="s">
        <v>1556</v>
      </c>
      <c r="C1083" t="s">
        <v>1617</v>
      </c>
      <c r="D1083">
        <v>96.414000000000001</v>
      </c>
      <c r="E1083">
        <v>251</v>
      </c>
      <c r="F1083">
        <v>9</v>
      </c>
      <c r="G1083">
        <v>0</v>
      </c>
      <c r="H1083">
        <v>4074</v>
      </c>
      <c r="I1083">
        <v>4324</v>
      </c>
      <c r="J1083">
        <v>45079161</v>
      </c>
      <c r="K1083">
        <v>45079411</v>
      </c>
      <c r="L1083" s="7">
        <v>7.0299999999999998E-113</v>
      </c>
      <c r="M1083">
        <v>414</v>
      </c>
    </row>
    <row r="1084" spans="2:13" x14ac:dyDescent="0.25">
      <c r="B1084" t="s">
        <v>1556</v>
      </c>
      <c r="C1084" t="s">
        <v>1617</v>
      </c>
      <c r="D1084">
        <v>97.619</v>
      </c>
      <c r="E1084">
        <v>210</v>
      </c>
      <c r="F1084">
        <v>4</v>
      </c>
      <c r="G1084">
        <v>1</v>
      </c>
      <c r="H1084">
        <v>4128</v>
      </c>
      <c r="I1084">
        <v>4337</v>
      </c>
      <c r="J1084">
        <v>37943809</v>
      </c>
      <c r="K1084">
        <v>37943601</v>
      </c>
      <c r="L1084" s="7">
        <v>3.3399999999999998E-96</v>
      </c>
      <c r="M1084">
        <v>359</v>
      </c>
    </row>
    <row r="1085" spans="2:13" x14ac:dyDescent="0.25">
      <c r="B1085" t="s">
        <v>1556</v>
      </c>
      <c r="C1085" t="s">
        <v>1617</v>
      </c>
      <c r="D1085">
        <v>98.197999999999993</v>
      </c>
      <c r="E1085">
        <v>111</v>
      </c>
      <c r="F1085">
        <v>2</v>
      </c>
      <c r="G1085">
        <v>0</v>
      </c>
      <c r="H1085">
        <v>4223</v>
      </c>
      <c r="I1085">
        <v>4333</v>
      </c>
      <c r="J1085">
        <v>7419198</v>
      </c>
      <c r="K1085">
        <v>7419308</v>
      </c>
      <c r="L1085" s="7">
        <v>9.9700000000000008E-47</v>
      </c>
      <c r="M1085">
        <v>195</v>
      </c>
    </row>
    <row r="1086" spans="2:13" x14ac:dyDescent="0.25">
      <c r="B1086" t="s">
        <v>1556</v>
      </c>
      <c r="C1086" t="s">
        <v>1617</v>
      </c>
      <c r="D1086">
        <v>98.113</v>
      </c>
      <c r="E1086">
        <v>106</v>
      </c>
      <c r="F1086">
        <v>2</v>
      </c>
      <c r="G1086">
        <v>0</v>
      </c>
      <c r="H1086">
        <v>4219</v>
      </c>
      <c r="I1086">
        <v>4324</v>
      </c>
      <c r="J1086">
        <v>232701</v>
      </c>
      <c r="K1086">
        <v>232806</v>
      </c>
      <c r="L1086" s="7">
        <v>6.0000000000000005E-44</v>
      </c>
      <c r="M1086">
        <v>185</v>
      </c>
    </row>
    <row r="1087" spans="2:13" x14ac:dyDescent="0.25">
      <c r="B1087" t="s">
        <v>1556</v>
      </c>
      <c r="C1087" t="s">
        <v>1617</v>
      </c>
      <c r="D1087">
        <v>97.221999999999994</v>
      </c>
      <c r="E1087">
        <v>108</v>
      </c>
      <c r="F1087">
        <v>3</v>
      </c>
      <c r="G1087">
        <v>0</v>
      </c>
      <c r="H1087">
        <v>4223</v>
      </c>
      <c r="I1087">
        <v>4330</v>
      </c>
      <c r="J1087">
        <v>3451014</v>
      </c>
      <c r="K1087">
        <v>3451121</v>
      </c>
      <c r="L1087" s="7">
        <v>2.1599999999999999E-43</v>
      </c>
      <c r="M1087">
        <v>183</v>
      </c>
    </row>
    <row r="1088" spans="2:13" x14ac:dyDescent="0.25">
      <c r="B1088" t="s">
        <v>1556</v>
      </c>
      <c r="C1088" t="s">
        <v>1617</v>
      </c>
      <c r="D1088">
        <v>100</v>
      </c>
      <c r="E1088">
        <v>89</v>
      </c>
      <c r="F1088">
        <v>0</v>
      </c>
      <c r="G1088">
        <v>0</v>
      </c>
      <c r="H1088">
        <v>4246</v>
      </c>
      <c r="I1088">
        <v>4334</v>
      </c>
      <c r="J1088">
        <v>15482258</v>
      </c>
      <c r="K1088">
        <v>15482346</v>
      </c>
      <c r="L1088" s="7">
        <v>7.81E-38</v>
      </c>
      <c r="M1088">
        <v>165</v>
      </c>
    </row>
    <row r="1089" spans="2:13" x14ac:dyDescent="0.25">
      <c r="B1089" t="s">
        <v>1556</v>
      </c>
      <c r="C1089" t="s">
        <v>1617</v>
      </c>
      <c r="D1089">
        <v>98.888999999999996</v>
      </c>
      <c r="E1089">
        <v>90</v>
      </c>
      <c r="F1089">
        <v>1</v>
      </c>
      <c r="G1089">
        <v>0</v>
      </c>
      <c r="H1089">
        <v>4244</v>
      </c>
      <c r="I1089">
        <v>4333</v>
      </c>
      <c r="J1089">
        <v>30820696</v>
      </c>
      <c r="K1089">
        <v>30820607</v>
      </c>
      <c r="L1089" s="7">
        <v>1.01E-36</v>
      </c>
      <c r="M1089">
        <v>161</v>
      </c>
    </row>
    <row r="1090" spans="2:13" x14ac:dyDescent="0.25">
      <c r="B1090" t="s">
        <v>1556</v>
      </c>
      <c r="C1090" t="s">
        <v>1618</v>
      </c>
      <c r="D1090">
        <v>100</v>
      </c>
      <c r="E1090">
        <v>309</v>
      </c>
      <c r="F1090">
        <v>0</v>
      </c>
      <c r="G1090">
        <v>0</v>
      </c>
      <c r="H1090">
        <v>4027</v>
      </c>
      <c r="I1090">
        <v>4335</v>
      </c>
      <c r="J1090">
        <v>34388554</v>
      </c>
      <c r="K1090">
        <v>34388862</v>
      </c>
      <c r="L1090" s="7">
        <v>3.94E-160</v>
      </c>
      <c r="M1090">
        <v>571</v>
      </c>
    </row>
    <row r="1091" spans="2:13" x14ac:dyDescent="0.25">
      <c r="B1091" t="s">
        <v>1556</v>
      </c>
      <c r="C1091" t="s">
        <v>1618</v>
      </c>
      <c r="D1091">
        <v>99.671000000000006</v>
      </c>
      <c r="E1091">
        <v>304</v>
      </c>
      <c r="F1091">
        <v>1</v>
      </c>
      <c r="G1091">
        <v>0</v>
      </c>
      <c r="H1091">
        <v>4027</v>
      </c>
      <c r="I1091">
        <v>4330</v>
      </c>
      <c r="J1091">
        <v>19255788</v>
      </c>
      <c r="K1091">
        <v>19255485</v>
      </c>
      <c r="L1091" s="7">
        <v>1.1E-155</v>
      </c>
      <c r="M1091">
        <v>556</v>
      </c>
    </row>
    <row r="1092" spans="2:13" x14ac:dyDescent="0.25">
      <c r="B1092" t="s">
        <v>1556</v>
      </c>
      <c r="C1092" t="s">
        <v>1618</v>
      </c>
      <c r="D1092">
        <v>100</v>
      </c>
      <c r="E1092">
        <v>301</v>
      </c>
      <c r="F1092">
        <v>0</v>
      </c>
      <c r="G1092">
        <v>0</v>
      </c>
      <c r="H1092">
        <v>4027</v>
      </c>
      <c r="I1092">
        <v>4327</v>
      </c>
      <c r="J1092">
        <v>38329635</v>
      </c>
      <c r="K1092">
        <v>38329335</v>
      </c>
      <c r="L1092" s="7">
        <v>1.1E-155</v>
      </c>
      <c r="M1092">
        <v>556</v>
      </c>
    </row>
    <row r="1093" spans="2:13" x14ac:dyDescent="0.25">
      <c r="B1093" t="s">
        <v>1556</v>
      </c>
      <c r="C1093" t="s">
        <v>1618</v>
      </c>
      <c r="D1093">
        <v>99.346000000000004</v>
      </c>
      <c r="E1093">
        <v>306</v>
      </c>
      <c r="F1093">
        <v>2</v>
      </c>
      <c r="G1093">
        <v>0</v>
      </c>
      <c r="H1093">
        <v>4027</v>
      </c>
      <c r="I1093">
        <v>4332</v>
      </c>
      <c r="J1093">
        <v>32898291</v>
      </c>
      <c r="K1093">
        <v>32897986</v>
      </c>
      <c r="L1093" s="7">
        <v>3.9699999999999999E-155</v>
      </c>
      <c r="M1093">
        <v>555</v>
      </c>
    </row>
    <row r="1094" spans="2:13" x14ac:dyDescent="0.25">
      <c r="B1094" t="s">
        <v>1556</v>
      </c>
      <c r="C1094" t="s">
        <v>1618</v>
      </c>
      <c r="D1094">
        <v>98.706000000000003</v>
      </c>
      <c r="E1094">
        <v>309</v>
      </c>
      <c r="F1094">
        <v>4</v>
      </c>
      <c r="G1094">
        <v>0</v>
      </c>
      <c r="H1094">
        <v>4027</v>
      </c>
      <c r="I1094">
        <v>4335</v>
      </c>
      <c r="J1094">
        <v>46632528</v>
      </c>
      <c r="K1094">
        <v>46632220</v>
      </c>
      <c r="L1094" s="7">
        <v>1.8500000000000001E-153</v>
      </c>
      <c r="M1094">
        <v>549</v>
      </c>
    </row>
    <row r="1095" spans="2:13" x14ac:dyDescent="0.25">
      <c r="B1095" t="s">
        <v>1556</v>
      </c>
      <c r="C1095" t="s">
        <v>1618</v>
      </c>
      <c r="D1095">
        <v>98.700999999999993</v>
      </c>
      <c r="E1095">
        <v>308</v>
      </c>
      <c r="F1095">
        <v>4</v>
      </c>
      <c r="G1095">
        <v>0</v>
      </c>
      <c r="H1095">
        <v>4027</v>
      </c>
      <c r="I1095">
        <v>4334</v>
      </c>
      <c r="J1095">
        <v>34584540</v>
      </c>
      <c r="K1095">
        <v>34584233</v>
      </c>
      <c r="L1095" s="7">
        <v>6.6400000000000004E-153</v>
      </c>
      <c r="M1095">
        <v>547</v>
      </c>
    </row>
    <row r="1096" spans="2:13" x14ac:dyDescent="0.25">
      <c r="B1096" t="s">
        <v>1556</v>
      </c>
      <c r="C1096" t="s">
        <v>1618</v>
      </c>
      <c r="D1096">
        <v>99.664000000000001</v>
      </c>
      <c r="E1096">
        <v>298</v>
      </c>
      <c r="F1096">
        <v>1</v>
      </c>
      <c r="G1096">
        <v>0</v>
      </c>
      <c r="H1096">
        <v>4027</v>
      </c>
      <c r="I1096">
        <v>4324</v>
      </c>
      <c r="J1096">
        <v>7849857</v>
      </c>
      <c r="K1096">
        <v>7849560</v>
      </c>
      <c r="L1096" s="7">
        <v>2.3899999999999998E-152</v>
      </c>
      <c r="M1096">
        <v>545</v>
      </c>
    </row>
    <row r="1097" spans="2:13" x14ac:dyDescent="0.25">
      <c r="B1097" t="s">
        <v>1556</v>
      </c>
      <c r="C1097" t="s">
        <v>1618</v>
      </c>
      <c r="D1097">
        <v>98.382000000000005</v>
      </c>
      <c r="E1097">
        <v>309</v>
      </c>
      <c r="F1097">
        <v>5</v>
      </c>
      <c r="G1097">
        <v>0</v>
      </c>
      <c r="H1097">
        <v>4027</v>
      </c>
      <c r="I1097">
        <v>4335</v>
      </c>
      <c r="J1097">
        <v>17378580</v>
      </c>
      <c r="K1097">
        <v>17378272</v>
      </c>
      <c r="L1097" s="7">
        <v>8.5900000000000008E-152</v>
      </c>
      <c r="M1097">
        <v>544</v>
      </c>
    </row>
    <row r="1098" spans="2:13" x14ac:dyDescent="0.25">
      <c r="B1098" t="s">
        <v>1556</v>
      </c>
      <c r="C1098" t="s">
        <v>1618</v>
      </c>
      <c r="D1098">
        <v>98.370999999999995</v>
      </c>
      <c r="E1098">
        <v>307</v>
      </c>
      <c r="F1098">
        <v>5</v>
      </c>
      <c r="G1098">
        <v>0</v>
      </c>
      <c r="H1098">
        <v>4027</v>
      </c>
      <c r="I1098">
        <v>4333</v>
      </c>
      <c r="J1098">
        <v>7269881</v>
      </c>
      <c r="K1098">
        <v>7270187</v>
      </c>
      <c r="L1098" s="7">
        <v>1.11E-150</v>
      </c>
      <c r="M1098">
        <v>540</v>
      </c>
    </row>
    <row r="1099" spans="2:13" x14ac:dyDescent="0.25">
      <c r="B1099" t="s">
        <v>1556</v>
      </c>
      <c r="C1099" t="s">
        <v>1618</v>
      </c>
      <c r="D1099">
        <v>98.683999999999997</v>
      </c>
      <c r="E1099">
        <v>304</v>
      </c>
      <c r="F1099">
        <v>4</v>
      </c>
      <c r="G1099">
        <v>0</v>
      </c>
      <c r="H1099">
        <v>4027</v>
      </c>
      <c r="I1099">
        <v>4330</v>
      </c>
      <c r="J1099">
        <v>7986495</v>
      </c>
      <c r="K1099">
        <v>7986192</v>
      </c>
      <c r="L1099" s="7">
        <v>1.11E-150</v>
      </c>
      <c r="M1099">
        <v>540</v>
      </c>
    </row>
    <row r="1100" spans="2:13" x14ac:dyDescent="0.25">
      <c r="B1100" t="s">
        <v>1556</v>
      </c>
      <c r="C1100" t="s">
        <v>1618</v>
      </c>
      <c r="D1100">
        <v>98.370999999999995</v>
      </c>
      <c r="E1100">
        <v>307</v>
      </c>
      <c r="F1100">
        <v>5</v>
      </c>
      <c r="G1100">
        <v>0</v>
      </c>
      <c r="H1100">
        <v>4027</v>
      </c>
      <c r="I1100">
        <v>4333</v>
      </c>
      <c r="J1100">
        <v>24805915</v>
      </c>
      <c r="K1100">
        <v>24806221</v>
      </c>
      <c r="L1100" s="7">
        <v>1.11E-150</v>
      </c>
      <c r="M1100">
        <v>540</v>
      </c>
    </row>
    <row r="1101" spans="2:13" x14ac:dyDescent="0.25">
      <c r="B1101" t="s">
        <v>1556</v>
      </c>
      <c r="C1101" t="s">
        <v>1618</v>
      </c>
      <c r="D1101">
        <v>98.683999999999997</v>
      </c>
      <c r="E1101">
        <v>304</v>
      </c>
      <c r="F1101">
        <v>4</v>
      </c>
      <c r="G1101">
        <v>0</v>
      </c>
      <c r="H1101">
        <v>4027</v>
      </c>
      <c r="I1101">
        <v>4330</v>
      </c>
      <c r="J1101">
        <v>39478430</v>
      </c>
      <c r="K1101">
        <v>39478733</v>
      </c>
      <c r="L1101" s="7">
        <v>1.11E-150</v>
      </c>
      <c r="M1101">
        <v>540</v>
      </c>
    </row>
    <row r="1102" spans="2:13" x14ac:dyDescent="0.25">
      <c r="B1102" t="s">
        <v>1556</v>
      </c>
      <c r="C1102" t="s">
        <v>1618</v>
      </c>
      <c r="D1102">
        <v>99.003</v>
      </c>
      <c r="E1102">
        <v>301</v>
      </c>
      <c r="F1102">
        <v>3</v>
      </c>
      <c r="G1102">
        <v>0</v>
      </c>
      <c r="H1102">
        <v>4027</v>
      </c>
      <c r="I1102">
        <v>4327</v>
      </c>
      <c r="J1102">
        <v>40033987</v>
      </c>
      <c r="K1102">
        <v>40034287</v>
      </c>
      <c r="L1102" s="7">
        <v>1.11E-150</v>
      </c>
      <c r="M1102">
        <v>540</v>
      </c>
    </row>
    <row r="1103" spans="2:13" x14ac:dyDescent="0.25">
      <c r="B1103" t="s">
        <v>1556</v>
      </c>
      <c r="C1103" t="s">
        <v>1618</v>
      </c>
      <c r="D1103">
        <v>98.671000000000006</v>
      </c>
      <c r="E1103">
        <v>301</v>
      </c>
      <c r="F1103">
        <v>4</v>
      </c>
      <c r="G1103">
        <v>0</v>
      </c>
      <c r="H1103">
        <v>4027</v>
      </c>
      <c r="I1103">
        <v>4327</v>
      </c>
      <c r="J1103">
        <v>41273053</v>
      </c>
      <c r="K1103">
        <v>41273353</v>
      </c>
      <c r="L1103" s="7">
        <v>5.1699999999999998E-149</v>
      </c>
      <c r="M1103">
        <v>534</v>
      </c>
    </row>
    <row r="1104" spans="2:13" x14ac:dyDescent="0.25">
      <c r="B1104" t="s">
        <v>1556</v>
      </c>
      <c r="C1104" t="s">
        <v>1618</v>
      </c>
      <c r="D1104">
        <v>97.734999999999999</v>
      </c>
      <c r="E1104">
        <v>309</v>
      </c>
      <c r="F1104">
        <v>7</v>
      </c>
      <c r="G1104">
        <v>0</v>
      </c>
      <c r="H1104">
        <v>4027</v>
      </c>
      <c r="I1104">
        <v>4335</v>
      </c>
      <c r="J1104">
        <v>16003438</v>
      </c>
      <c r="K1104">
        <v>16003130</v>
      </c>
      <c r="L1104" s="7">
        <v>1.86E-148</v>
      </c>
      <c r="M1104">
        <v>532</v>
      </c>
    </row>
    <row r="1105" spans="2:13" x14ac:dyDescent="0.25">
      <c r="B1105" t="s">
        <v>1556</v>
      </c>
      <c r="C1105" t="s">
        <v>1618</v>
      </c>
      <c r="D1105">
        <v>98.025999999999996</v>
      </c>
      <c r="E1105">
        <v>304</v>
      </c>
      <c r="F1105">
        <v>6</v>
      </c>
      <c r="G1105">
        <v>0</v>
      </c>
      <c r="H1105">
        <v>4027</v>
      </c>
      <c r="I1105">
        <v>4330</v>
      </c>
      <c r="J1105">
        <v>11774587</v>
      </c>
      <c r="K1105">
        <v>11774890</v>
      </c>
      <c r="L1105" s="7">
        <v>2.4100000000000001E-147</v>
      </c>
      <c r="M1105">
        <v>529</v>
      </c>
    </row>
    <row r="1106" spans="2:13" x14ac:dyDescent="0.25">
      <c r="B1106" t="s">
        <v>1556</v>
      </c>
      <c r="C1106" t="s">
        <v>1618</v>
      </c>
      <c r="D1106">
        <v>98.025999999999996</v>
      </c>
      <c r="E1106">
        <v>304</v>
      </c>
      <c r="F1106">
        <v>6</v>
      </c>
      <c r="G1106">
        <v>0</v>
      </c>
      <c r="H1106">
        <v>4027</v>
      </c>
      <c r="I1106">
        <v>4330</v>
      </c>
      <c r="J1106">
        <v>16354607</v>
      </c>
      <c r="K1106">
        <v>16354304</v>
      </c>
      <c r="L1106" s="7">
        <v>2.4100000000000001E-147</v>
      </c>
      <c r="M1106">
        <v>529</v>
      </c>
    </row>
    <row r="1107" spans="2:13" x14ac:dyDescent="0.25">
      <c r="B1107" t="s">
        <v>1556</v>
      </c>
      <c r="C1107" t="s">
        <v>1618</v>
      </c>
      <c r="D1107">
        <v>98.658000000000001</v>
      </c>
      <c r="E1107">
        <v>298</v>
      </c>
      <c r="F1107">
        <v>4</v>
      </c>
      <c r="G1107">
        <v>0</v>
      </c>
      <c r="H1107">
        <v>4027</v>
      </c>
      <c r="I1107">
        <v>4324</v>
      </c>
      <c r="J1107">
        <v>31436191</v>
      </c>
      <c r="K1107">
        <v>31436488</v>
      </c>
      <c r="L1107" s="7">
        <v>2.4100000000000001E-147</v>
      </c>
      <c r="M1107">
        <v>529</v>
      </c>
    </row>
    <row r="1108" spans="2:13" x14ac:dyDescent="0.25">
      <c r="B1108" t="s">
        <v>1556</v>
      </c>
      <c r="C1108" t="s">
        <v>1618</v>
      </c>
      <c r="D1108">
        <v>97.125</v>
      </c>
      <c r="E1108">
        <v>313</v>
      </c>
      <c r="F1108">
        <v>9</v>
      </c>
      <c r="G1108">
        <v>0</v>
      </c>
      <c r="H1108">
        <v>4027</v>
      </c>
      <c r="I1108">
        <v>4339</v>
      </c>
      <c r="J1108">
        <v>47997247</v>
      </c>
      <c r="K1108">
        <v>47996935</v>
      </c>
      <c r="L1108" s="7">
        <v>2.4100000000000001E-147</v>
      </c>
      <c r="M1108">
        <v>529</v>
      </c>
    </row>
    <row r="1109" spans="2:13" x14ac:dyDescent="0.25">
      <c r="B1109" t="s">
        <v>1556</v>
      </c>
      <c r="C1109" t="s">
        <v>1618</v>
      </c>
      <c r="D1109">
        <v>98.02</v>
      </c>
      <c r="E1109">
        <v>303</v>
      </c>
      <c r="F1109">
        <v>6</v>
      </c>
      <c r="G1109">
        <v>0</v>
      </c>
      <c r="H1109">
        <v>4027</v>
      </c>
      <c r="I1109">
        <v>4329</v>
      </c>
      <c r="J1109">
        <v>27224552</v>
      </c>
      <c r="K1109">
        <v>27224250</v>
      </c>
      <c r="L1109" s="7">
        <v>8.6500000000000003E-147</v>
      </c>
      <c r="M1109">
        <v>527</v>
      </c>
    </row>
    <row r="1110" spans="2:13" x14ac:dyDescent="0.25">
      <c r="B1110" t="s">
        <v>1556</v>
      </c>
      <c r="C1110" t="s">
        <v>1618</v>
      </c>
      <c r="D1110">
        <v>97.704999999999998</v>
      </c>
      <c r="E1110">
        <v>305</v>
      </c>
      <c r="F1110">
        <v>7</v>
      </c>
      <c r="G1110">
        <v>0</v>
      </c>
      <c r="H1110">
        <v>4027</v>
      </c>
      <c r="I1110">
        <v>4331</v>
      </c>
      <c r="J1110">
        <v>2788997</v>
      </c>
      <c r="K1110">
        <v>2789301</v>
      </c>
      <c r="L1110" s="7">
        <v>3.1099999999999998E-146</v>
      </c>
      <c r="M1110">
        <v>525</v>
      </c>
    </row>
    <row r="1111" spans="2:13" x14ac:dyDescent="0.25">
      <c r="B1111" t="s">
        <v>1556</v>
      </c>
      <c r="C1111" t="s">
        <v>1618</v>
      </c>
      <c r="D1111">
        <v>97.697000000000003</v>
      </c>
      <c r="E1111">
        <v>304</v>
      </c>
      <c r="F1111">
        <v>7</v>
      </c>
      <c r="G1111">
        <v>0</v>
      </c>
      <c r="H1111">
        <v>4027</v>
      </c>
      <c r="I1111">
        <v>4330</v>
      </c>
      <c r="J1111">
        <v>20446766</v>
      </c>
      <c r="K1111">
        <v>20447069</v>
      </c>
      <c r="L1111" s="7">
        <v>1.12E-145</v>
      </c>
      <c r="M1111">
        <v>523</v>
      </c>
    </row>
    <row r="1112" spans="2:13" x14ac:dyDescent="0.25">
      <c r="B1112" t="s">
        <v>1556</v>
      </c>
      <c r="C1112" t="s">
        <v>1618</v>
      </c>
      <c r="D1112">
        <v>98.322000000000003</v>
      </c>
      <c r="E1112">
        <v>298</v>
      </c>
      <c r="F1112">
        <v>5</v>
      </c>
      <c r="G1112">
        <v>0</v>
      </c>
      <c r="H1112">
        <v>4027</v>
      </c>
      <c r="I1112">
        <v>4324</v>
      </c>
      <c r="J1112">
        <v>20600820</v>
      </c>
      <c r="K1112">
        <v>20600523</v>
      </c>
      <c r="L1112" s="7">
        <v>1.12E-145</v>
      </c>
      <c r="M1112">
        <v>523</v>
      </c>
    </row>
    <row r="1113" spans="2:13" x14ac:dyDescent="0.25">
      <c r="B1113" t="s">
        <v>1556</v>
      </c>
      <c r="C1113" t="s">
        <v>1618</v>
      </c>
      <c r="D1113">
        <v>96.814999999999998</v>
      </c>
      <c r="E1113">
        <v>314</v>
      </c>
      <c r="F1113">
        <v>8</v>
      </c>
      <c r="G1113">
        <v>2</v>
      </c>
      <c r="H1113">
        <v>4027</v>
      </c>
      <c r="I1113">
        <v>4340</v>
      </c>
      <c r="J1113">
        <v>35107587</v>
      </c>
      <c r="K1113">
        <v>35107276</v>
      </c>
      <c r="L1113" s="7">
        <v>1.12E-145</v>
      </c>
      <c r="M1113">
        <v>523</v>
      </c>
    </row>
    <row r="1114" spans="2:13" x14ac:dyDescent="0.25">
      <c r="B1114" t="s">
        <v>1556</v>
      </c>
      <c r="C1114" t="s">
        <v>1618</v>
      </c>
      <c r="D1114">
        <v>97.385999999999996</v>
      </c>
      <c r="E1114">
        <v>306</v>
      </c>
      <c r="F1114">
        <v>8</v>
      </c>
      <c r="G1114">
        <v>0</v>
      </c>
      <c r="H1114">
        <v>4027</v>
      </c>
      <c r="I1114">
        <v>4332</v>
      </c>
      <c r="J1114">
        <v>35030172</v>
      </c>
      <c r="K1114">
        <v>35029867</v>
      </c>
      <c r="L1114" s="7">
        <v>4.0199999999999997E-145</v>
      </c>
      <c r="M1114">
        <v>521</v>
      </c>
    </row>
    <row r="1115" spans="2:13" x14ac:dyDescent="0.25">
      <c r="B1115" t="s">
        <v>1556</v>
      </c>
      <c r="C1115" t="s">
        <v>1618</v>
      </c>
      <c r="D1115">
        <v>97.682000000000002</v>
      </c>
      <c r="E1115">
        <v>302</v>
      </c>
      <c r="F1115">
        <v>7</v>
      </c>
      <c r="G1115">
        <v>0</v>
      </c>
      <c r="H1115">
        <v>4027</v>
      </c>
      <c r="I1115">
        <v>4328</v>
      </c>
      <c r="J1115">
        <v>20369958</v>
      </c>
      <c r="K1115">
        <v>20370259</v>
      </c>
      <c r="L1115" s="7">
        <v>1.4500000000000001E-144</v>
      </c>
      <c r="M1115">
        <v>520</v>
      </c>
    </row>
    <row r="1116" spans="2:13" x14ac:dyDescent="0.25">
      <c r="B1116" t="s">
        <v>1556</v>
      </c>
      <c r="C1116" t="s">
        <v>1618</v>
      </c>
      <c r="D1116">
        <v>97.992999999999995</v>
      </c>
      <c r="E1116">
        <v>299</v>
      </c>
      <c r="F1116">
        <v>6</v>
      </c>
      <c r="G1116">
        <v>0</v>
      </c>
      <c r="H1116">
        <v>4027</v>
      </c>
      <c r="I1116">
        <v>4325</v>
      </c>
      <c r="J1116">
        <v>24646723</v>
      </c>
      <c r="K1116">
        <v>24646425</v>
      </c>
      <c r="L1116" s="7">
        <v>1.4500000000000001E-144</v>
      </c>
      <c r="M1116">
        <v>520</v>
      </c>
    </row>
    <row r="1117" spans="2:13" x14ac:dyDescent="0.25">
      <c r="B1117" t="s">
        <v>1556</v>
      </c>
      <c r="C1117" t="s">
        <v>1618</v>
      </c>
      <c r="D1117">
        <v>96.507999999999996</v>
      </c>
      <c r="E1117">
        <v>315</v>
      </c>
      <c r="F1117">
        <v>8</v>
      </c>
      <c r="G1117">
        <v>3</v>
      </c>
      <c r="H1117">
        <v>4027</v>
      </c>
      <c r="I1117">
        <v>4341</v>
      </c>
      <c r="J1117">
        <v>27379353</v>
      </c>
      <c r="K1117">
        <v>27379042</v>
      </c>
      <c r="L1117" s="7">
        <v>5.21E-144</v>
      </c>
      <c r="M1117">
        <v>518</v>
      </c>
    </row>
    <row r="1118" spans="2:13" x14ac:dyDescent="0.25">
      <c r="B1118" t="s">
        <v>1556</v>
      </c>
      <c r="C1118" t="s">
        <v>1618</v>
      </c>
      <c r="D1118">
        <v>97.067999999999998</v>
      </c>
      <c r="E1118">
        <v>307</v>
      </c>
      <c r="F1118">
        <v>9</v>
      </c>
      <c r="G1118">
        <v>0</v>
      </c>
      <c r="H1118">
        <v>4027</v>
      </c>
      <c r="I1118">
        <v>4333</v>
      </c>
      <c r="J1118">
        <v>50056997</v>
      </c>
      <c r="K1118">
        <v>50057303</v>
      </c>
      <c r="L1118" s="7">
        <v>5.21E-144</v>
      </c>
      <c r="M1118">
        <v>518</v>
      </c>
    </row>
    <row r="1119" spans="2:13" x14ac:dyDescent="0.25">
      <c r="B1119" t="s">
        <v>1556</v>
      </c>
      <c r="C1119" t="s">
        <v>1618</v>
      </c>
      <c r="D1119">
        <v>97.98</v>
      </c>
      <c r="E1119">
        <v>297</v>
      </c>
      <c r="F1119">
        <v>6</v>
      </c>
      <c r="G1119">
        <v>0</v>
      </c>
      <c r="H1119">
        <v>4027</v>
      </c>
      <c r="I1119">
        <v>4323</v>
      </c>
      <c r="J1119">
        <v>15301116</v>
      </c>
      <c r="K1119">
        <v>15301412</v>
      </c>
      <c r="L1119" s="7">
        <v>1.8700000000000001E-143</v>
      </c>
      <c r="M1119">
        <v>516</v>
      </c>
    </row>
    <row r="1120" spans="2:13" x14ac:dyDescent="0.25">
      <c r="B1120" t="s">
        <v>1556</v>
      </c>
      <c r="C1120" t="s">
        <v>1618</v>
      </c>
      <c r="D1120">
        <v>97.650999999999996</v>
      </c>
      <c r="E1120">
        <v>298</v>
      </c>
      <c r="F1120">
        <v>7</v>
      </c>
      <c r="G1120">
        <v>0</v>
      </c>
      <c r="H1120">
        <v>4027</v>
      </c>
      <c r="I1120">
        <v>4324</v>
      </c>
      <c r="J1120">
        <v>16034044</v>
      </c>
      <c r="K1120">
        <v>16033747</v>
      </c>
      <c r="L1120" s="7">
        <v>2.4199999999999999E-142</v>
      </c>
      <c r="M1120">
        <v>512</v>
      </c>
    </row>
    <row r="1121" spans="2:13" x14ac:dyDescent="0.25">
      <c r="B1121" t="s">
        <v>1556</v>
      </c>
      <c r="C1121" t="s">
        <v>1618</v>
      </c>
      <c r="D1121">
        <v>96.742999999999995</v>
      </c>
      <c r="E1121">
        <v>307</v>
      </c>
      <c r="F1121">
        <v>10</v>
      </c>
      <c r="G1121">
        <v>0</v>
      </c>
      <c r="H1121">
        <v>4027</v>
      </c>
      <c r="I1121">
        <v>4333</v>
      </c>
      <c r="J1121">
        <v>38060735</v>
      </c>
      <c r="K1121">
        <v>38060429</v>
      </c>
      <c r="L1121" s="7">
        <v>2.4199999999999999E-142</v>
      </c>
      <c r="M1121">
        <v>512</v>
      </c>
    </row>
    <row r="1122" spans="2:13" x14ac:dyDescent="0.25">
      <c r="B1122" t="s">
        <v>1556</v>
      </c>
      <c r="C1122" t="s">
        <v>1618</v>
      </c>
      <c r="D1122">
        <v>96.117000000000004</v>
      </c>
      <c r="E1122">
        <v>309</v>
      </c>
      <c r="F1122">
        <v>12</v>
      </c>
      <c r="G1122">
        <v>0</v>
      </c>
      <c r="H1122">
        <v>4027</v>
      </c>
      <c r="I1122">
        <v>4335</v>
      </c>
      <c r="J1122">
        <v>40750868</v>
      </c>
      <c r="K1122">
        <v>40751176</v>
      </c>
      <c r="L1122" s="7">
        <v>4.05E-140</v>
      </c>
      <c r="M1122">
        <v>505</v>
      </c>
    </row>
    <row r="1123" spans="2:13" x14ac:dyDescent="0.25">
      <c r="B1123" t="s">
        <v>1556</v>
      </c>
      <c r="C1123" t="s">
        <v>1618</v>
      </c>
      <c r="D1123">
        <v>99.635999999999996</v>
      </c>
      <c r="E1123">
        <v>275</v>
      </c>
      <c r="F1123">
        <v>1</v>
      </c>
      <c r="G1123">
        <v>0</v>
      </c>
      <c r="H1123">
        <v>4056</v>
      </c>
      <c r="I1123">
        <v>4330</v>
      </c>
      <c r="J1123">
        <v>35104310</v>
      </c>
      <c r="K1123">
        <v>35104036</v>
      </c>
      <c r="L1123" s="7">
        <v>1.4600000000000001E-139</v>
      </c>
      <c r="M1123">
        <v>503</v>
      </c>
    </row>
    <row r="1124" spans="2:13" x14ac:dyDescent="0.25">
      <c r="B1124" t="s">
        <v>1556</v>
      </c>
      <c r="C1124" t="s">
        <v>1618</v>
      </c>
      <c r="D1124">
        <v>97.02</v>
      </c>
      <c r="E1124">
        <v>302</v>
      </c>
      <c r="F1124">
        <v>3</v>
      </c>
      <c r="G1124">
        <v>1</v>
      </c>
      <c r="H1124">
        <v>4027</v>
      </c>
      <c r="I1124">
        <v>4328</v>
      </c>
      <c r="J1124">
        <v>44290189</v>
      </c>
      <c r="K1124">
        <v>44290484</v>
      </c>
      <c r="L1124" s="7">
        <v>1.4600000000000001E-139</v>
      </c>
      <c r="M1124">
        <v>503</v>
      </c>
    </row>
    <row r="1125" spans="2:13" x14ac:dyDescent="0.25">
      <c r="B1125" t="s">
        <v>1556</v>
      </c>
      <c r="C1125" t="s">
        <v>1618</v>
      </c>
      <c r="D1125">
        <v>96.677999999999997</v>
      </c>
      <c r="E1125">
        <v>301</v>
      </c>
      <c r="F1125">
        <v>10</v>
      </c>
      <c r="G1125">
        <v>0</v>
      </c>
      <c r="H1125">
        <v>4027</v>
      </c>
      <c r="I1125">
        <v>4327</v>
      </c>
      <c r="J1125">
        <v>34655120</v>
      </c>
      <c r="K1125">
        <v>34655420</v>
      </c>
      <c r="L1125" s="7">
        <v>5.2400000000000001E-139</v>
      </c>
      <c r="M1125">
        <v>501</v>
      </c>
    </row>
    <row r="1126" spans="2:13" x14ac:dyDescent="0.25">
      <c r="B1126" t="s">
        <v>1556</v>
      </c>
      <c r="C1126" t="s">
        <v>1618</v>
      </c>
      <c r="D1126">
        <v>95.527000000000001</v>
      </c>
      <c r="E1126">
        <v>313</v>
      </c>
      <c r="F1126">
        <v>12</v>
      </c>
      <c r="G1126">
        <v>2</v>
      </c>
      <c r="H1126">
        <v>4027</v>
      </c>
      <c r="I1126">
        <v>4339</v>
      </c>
      <c r="J1126">
        <v>19656953</v>
      </c>
      <c r="K1126">
        <v>19656643</v>
      </c>
      <c r="L1126" s="7">
        <v>1.89E-138</v>
      </c>
      <c r="M1126">
        <v>499</v>
      </c>
    </row>
    <row r="1127" spans="2:13" x14ac:dyDescent="0.25">
      <c r="B1127" t="s">
        <v>1556</v>
      </c>
      <c r="C1127" t="s">
        <v>1618</v>
      </c>
      <c r="D1127">
        <v>95.778999999999996</v>
      </c>
      <c r="E1127">
        <v>308</v>
      </c>
      <c r="F1127">
        <v>13</v>
      </c>
      <c r="G1127">
        <v>0</v>
      </c>
      <c r="H1127">
        <v>4027</v>
      </c>
      <c r="I1127">
        <v>4334</v>
      </c>
      <c r="J1127">
        <v>35095235</v>
      </c>
      <c r="K1127">
        <v>35094928</v>
      </c>
      <c r="L1127" s="7">
        <v>6.7800000000000006E-138</v>
      </c>
      <c r="M1127">
        <v>497</v>
      </c>
    </row>
    <row r="1128" spans="2:13" x14ac:dyDescent="0.25">
      <c r="B1128" t="s">
        <v>1556</v>
      </c>
      <c r="C1128" t="s">
        <v>1618</v>
      </c>
      <c r="D1128">
        <v>96.644000000000005</v>
      </c>
      <c r="E1128">
        <v>298</v>
      </c>
      <c r="F1128">
        <v>10</v>
      </c>
      <c r="G1128">
        <v>0</v>
      </c>
      <c r="H1128">
        <v>4027</v>
      </c>
      <c r="I1128">
        <v>4324</v>
      </c>
      <c r="J1128">
        <v>20624779</v>
      </c>
      <c r="K1128">
        <v>20624482</v>
      </c>
      <c r="L1128" s="7">
        <v>2.4399999999999999E-137</v>
      </c>
      <c r="M1128">
        <v>496</v>
      </c>
    </row>
    <row r="1129" spans="2:13" x14ac:dyDescent="0.25">
      <c r="B1129" t="s">
        <v>1556</v>
      </c>
      <c r="C1129" t="s">
        <v>1618</v>
      </c>
      <c r="D1129">
        <v>94.771000000000001</v>
      </c>
      <c r="E1129">
        <v>306</v>
      </c>
      <c r="F1129">
        <v>9</v>
      </c>
      <c r="G1129">
        <v>2</v>
      </c>
      <c r="H1129">
        <v>4027</v>
      </c>
      <c r="I1129">
        <v>4331</v>
      </c>
      <c r="J1129">
        <v>21360172</v>
      </c>
      <c r="K1129">
        <v>21359873</v>
      </c>
      <c r="L1129" s="7">
        <v>1.4800000000000002E-129</v>
      </c>
      <c r="M1129">
        <v>470</v>
      </c>
    </row>
    <row r="1130" spans="2:13" x14ac:dyDescent="0.25">
      <c r="B1130" t="s">
        <v>1556</v>
      </c>
      <c r="C1130" t="s">
        <v>1618</v>
      </c>
      <c r="D1130">
        <v>95.832999999999998</v>
      </c>
      <c r="E1130">
        <v>264</v>
      </c>
      <c r="F1130">
        <v>11</v>
      </c>
      <c r="G1130">
        <v>0</v>
      </c>
      <c r="H1130">
        <v>4061</v>
      </c>
      <c r="I1130">
        <v>4324</v>
      </c>
      <c r="J1130">
        <v>9664337</v>
      </c>
      <c r="K1130">
        <v>9664074</v>
      </c>
      <c r="L1130" s="7">
        <v>9.0299999999999996E-117</v>
      </c>
      <c r="M1130">
        <v>427</v>
      </c>
    </row>
    <row r="1131" spans="2:13" x14ac:dyDescent="0.25">
      <c r="B1131" t="s">
        <v>1556</v>
      </c>
      <c r="C1131" t="s">
        <v>1618</v>
      </c>
      <c r="D1131">
        <v>98.683999999999997</v>
      </c>
      <c r="E1131">
        <v>228</v>
      </c>
      <c r="F1131">
        <v>3</v>
      </c>
      <c r="G1131">
        <v>0</v>
      </c>
      <c r="H1131">
        <v>4098</v>
      </c>
      <c r="I1131">
        <v>4325</v>
      </c>
      <c r="J1131">
        <v>14283431</v>
      </c>
      <c r="K1131">
        <v>14283204</v>
      </c>
      <c r="L1131" s="7">
        <v>4.23E-110</v>
      </c>
      <c r="M1131">
        <v>405</v>
      </c>
    </row>
    <row r="1132" spans="2:13" x14ac:dyDescent="0.25">
      <c r="B1132" t="s">
        <v>1556</v>
      </c>
      <c r="C1132" t="s">
        <v>1618</v>
      </c>
      <c r="D1132">
        <v>97.837999999999994</v>
      </c>
      <c r="E1132">
        <v>185</v>
      </c>
      <c r="F1132">
        <v>4</v>
      </c>
      <c r="G1132">
        <v>0</v>
      </c>
      <c r="H1132">
        <v>4143</v>
      </c>
      <c r="I1132">
        <v>4327</v>
      </c>
      <c r="J1132">
        <v>9017845</v>
      </c>
      <c r="K1132">
        <v>9018029</v>
      </c>
      <c r="L1132" s="7">
        <v>1.5800000000000001E-84</v>
      </c>
      <c r="M1132">
        <v>320</v>
      </c>
    </row>
    <row r="1133" spans="2:13" x14ac:dyDescent="0.25">
      <c r="B1133" t="s">
        <v>1556</v>
      </c>
      <c r="C1133" t="s">
        <v>1618</v>
      </c>
      <c r="D1133">
        <v>94.33</v>
      </c>
      <c r="E1133">
        <v>194</v>
      </c>
      <c r="F1133">
        <v>10</v>
      </c>
      <c r="G1133">
        <v>1</v>
      </c>
      <c r="H1133">
        <v>4132</v>
      </c>
      <c r="I1133">
        <v>4325</v>
      </c>
      <c r="J1133">
        <v>46108430</v>
      </c>
      <c r="K1133">
        <v>46108622</v>
      </c>
      <c r="L1133" s="7">
        <v>2.6599999999999999E-77</v>
      </c>
      <c r="M1133">
        <v>296</v>
      </c>
    </row>
    <row r="1134" spans="2:13" x14ac:dyDescent="0.25">
      <c r="B1134" t="s">
        <v>1556</v>
      </c>
      <c r="C1134" t="s">
        <v>1618</v>
      </c>
      <c r="D1134">
        <v>98.757999999999996</v>
      </c>
      <c r="E1134">
        <v>161</v>
      </c>
      <c r="F1134">
        <v>0</v>
      </c>
      <c r="G1134">
        <v>2</v>
      </c>
      <c r="H1134">
        <v>4180</v>
      </c>
      <c r="I1134">
        <v>4340</v>
      </c>
      <c r="J1134">
        <v>7178145</v>
      </c>
      <c r="K1134">
        <v>7177987</v>
      </c>
      <c r="L1134" s="7">
        <v>5.7499999999999997E-74</v>
      </c>
      <c r="M1134">
        <v>285</v>
      </c>
    </row>
    <row r="1135" spans="2:13" x14ac:dyDescent="0.25">
      <c r="B1135" t="s">
        <v>1556</v>
      </c>
      <c r="C1135" t="s">
        <v>1618</v>
      </c>
      <c r="D1135">
        <v>96.45</v>
      </c>
      <c r="E1135">
        <v>169</v>
      </c>
      <c r="F1135">
        <v>5</v>
      </c>
      <c r="G1135">
        <v>1</v>
      </c>
      <c r="H1135">
        <v>4168</v>
      </c>
      <c r="I1135">
        <v>4335</v>
      </c>
      <c r="J1135">
        <v>36151867</v>
      </c>
      <c r="K1135">
        <v>36151699</v>
      </c>
      <c r="L1135" s="7">
        <v>9.619999999999999E-72</v>
      </c>
      <c r="M1135">
        <v>278</v>
      </c>
    </row>
    <row r="1136" spans="2:13" x14ac:dyDescent="0.25">
      <c r="B1136" t="s">
        <v>1556</v>
      </c>
      <c r="C1136" t="s">
        <v>1618</v>
      </c>
      <c r="D1136">
        <v>99.2</v>
      </c>
      <c r="E1136">
        <v>125</v>
      </c>
      <c r="F1136">
        <v>1</v>
      </c>
      <c r="G1136">
        <v>0</v>
      </c>
      <c r="H1136">
        <v>4200</v>
      </c>
      <c r="I1136">
        <v>4324</v>
      </c>
      <c r="J1136">
        <v>42501994</v>
      </c>
      <c r="K1136">
        <v>42502118</v>
      </c>
      <c r="L1136" s="7">
        <v>3.5300000000000001E-56</v>
      </c>
      <c r="M1136">
        <v>226</v>
      </c>
    </row>
    <row r="1137" spans="2:13" x14ac:dyDescent="0.25">
      <c r="B1137" t="s">
        <v>1556</v>
      </c>
      <c r="C1137" t="s">
        <v>1618</v>
      </c>
      <c r="D1137">
        <v>97.391000000000005</v>
      </c>
      <c r="E1137">
        <v>115</v>
      </c>
      <c r="F1137">
        <v>2</v>
      </c>
      <c r="G1137">
        <v>1</v>
      </c>
      <c r="H1137">
        <v>4220</v>
      </c>
      <c r="I1137">
        <v>4333</v>
      </c>
      <c r="J1137">
        <v>40870186</v>
      </c>
      <c r="K1137">
        <v>40870300</v>
      </c>
      <c r="L1137" s="7">
        <v>9.9700000000000008E-47</v>
      </c>
      <c r="M1137">
        <v>195</v>
      </c>
    </row>
    <row r="1138" spans="2:13" x14ac:dyDescent="0.25">
      <c r="B1138" t="s">
        <v>1556</v>
      </c>
      <c r="C1138" t="s">
        <v>1618</v>
      </c>
      <c r="D1138">
        <v>97.272999999999996</v>
      </c>
      <c r="E1138">
        <v>110</v>
      </c>
      <c r="F1138">
        <v>2</v>
      </c>
      <c r="G1138">
        <v>1</v>
      </c>
      <c r="H1138">
        <v>4219</v>
      </c>
      <c r="I1138">
        <v>4327</v>
      </c>
      <c r="J1138">
        <v>1091198</v>
      </c>
      <c r="K1138">
        <v>1091089</v>
      </c>
      <c r="L1138" s="7">
        <v>6.0000000000000005E-44</v>
      </c>
      <c r="M1138">
        <v>185</v>
      </c>
    </row>
    <row r="1139" spans="2:13" x14ac:dyDescent="0.25">
      <c r="B1139" t="s">
        <v>1556</v>
      </c>
      <c r="C1139" t="s">
        <v>1618</v>
      </c>
      <c r="D1139">
        <v>100</v>
      </c>
      <c r="E1139">
        <v>96</v>
      </c>
      <c r="F1139">
        <v>0</v>
      </c>
      <c r="G1139">
        <v>0</v>
      </c>
      <c r="H1139">
        <v>4235</v>
      </c>
      <c r="I1139">
        <v>4330</v>
      </c>
      <c r="J1139">
        <v>32786081</v>
      </c>
      <c r="K1139">
        <v>32786176</v>
      </c>
      <c r="L1139" s="7">
        <v>1E-41</v>
      </c>
      <c r="M1139">
        <v>178</v>
      </c>
    </row>
    <row r="1140" spans="2:13" x14ac:dyDescent="0.25">
      <c r="B1140" t="s">
        <v>1556</v>
      </c>
      <c r="C1140" t="s">
        <v>1618</v>
      </c>
      <c r="D1140">
        <v>98.99</v>
      </c>
      <c r="E1140">
        <v>99</v>
      </c>
      <c r="F1140">
        <v>0</v>
      </c>
      <c r="G1140">
        <v>1</v>
      </c>
      <c r="H1140">
        <v>4239</v>
      </c>
      <c r="I1140">
        <v>4337</v>
      </c>
      <c r="J1140">
        <v>35396072</v>
      </c>
      <c r="K1140">
        <v>35395975</v>
      </c>
      <c r="L1140" s="7">
        <v>3.6099999999999999E-41</v>
      </c>
      <c r="M1140">
        <v>176</v>
      </c>
    </row>
    <row r="1141" spans="2:13" x14ac:dyDescent="0.25">
      <c r="B1141" t="s">
        <v>1556</v>
      </c>
      <c r="C1141" t="s">
        <v>1619</v>
      </c>
      <c r="D1141">
        <v>100</v>
      </c>
      <c r="E1141">
        <v>308</v>
      </c>
      <c r="F1141">
        <v>0</v>
      </c>
      <c r="G1141">
        <v>0</v>
      </c>
      <c r="H1141">
        <v>4027</v>
      </c>
      <c r="I1141">
        <v>4334</v>
      </c>
      <c r="J1141">
        <v>1362046</v>
      </c>
      <c r="K1141">
        <v>1362353</v>
      </c>
      <c r="L1141" s="7">
        <v>1.42E-159</v>
      </c>
      <c r="M1141">
        <v>569</v>
      </c>
    </row>
    <row r="1142" spans="2:13" x14ac:dyDescent="0.25">
      <c r="B1142" t="s">
        <v>1556</v>
      </c>
      <c r="C1142" t="s">
        <v>1619</v>
      </c>
      <c r="D1142">
        <v>100</v>
      </c>
      <c r="E1142">
        <v>307</v>
      </c>
      <c r="F1142">
        <v>0</v>
      </c>
      <c r="G1142">
        <v>0</v>
      </c>
      <c r="H1142">
        <v>4027</v>
      </c>
      <c r="I1142">
        <v>4333</v>
      </c>
      <c r="J1142">
        <v>16268659</v>
      </c>
      <c r="K1142">
        <v>16268965</v>
      </c>
      <c r="L1142" s="7">
        <v>5.0999999999999995E-159</v>
      </c>
      <c r="M1142">
        <v>568</v>
      </c>
    </row>
    <row r="1143" spans="2:13" x14ac:dyDescent="0.25">
      <c r="B1143" t="s">
        <v>1556</v>
      </c>
      <c r="C1143" t="s">
        <v>1619</v>
      </c>
      <c r="D1143">
        <v>100</v>
      </c>
      <c r="E1143">
        <v>307</v>
      </c>
      <c r="F1143">
        <v>0</v>
      </c>
      <c r="G1143">
        <v>0</v>
      </c>
      <c r="H1143">
        <v>4027</v>
      </c>
      <c r="I1143">
        <v>4333</v>
      </c>
      <c r="J1143">
        <v>17822224</v>
      </c>
      <c r="K1143">
        <v>17822530</v>
      </c>
      <c r="L1143" s="7">
        <v>5.0999999999999995E-159</v>
      </c>
      <c r="M1143">
        <v>568</v>
      </c>
    </row>
    <row r="1144" spans="2:13" x14ac:dyDescent="0.25">
      <c r="B1144" t="s">
        <v>1556</v>
      </c>
      <c r="C1144" t="s">
        <v>1619</v>
      </c>
      <c r="D1144">
        <v>100</v>
      </c>
      <c r="E1144">
        <v>307</v>
      </c>
      <c r="F1144">
        <v>0</v>
      </c>
      <c r="G1144">
        <v>0</v>
      </c>
      <c r="H1144">
        <v>4027</v>
      </c>
      <c r="I1144">
        <v>4333</v>
      </c>
      <c r="J1144">
        <v>22995800</v>
      </c>
      <c r="K1144">
        <v>22995494</v>
      </c>
      <c r="L1144" s="7">
        <v>5.0999999999999995E-159</v>
      </c>
      <c r="M1144">
        <v>568</v>
      </c>
    </row>
    <row r="1145" spans="2:13" x14ac:dyDescent="0.25">
      <c r="B1145" t="s">
        <v>1556</v>
      </c>
      <c r="C1145" t="s">
        <v>1619</v>
      </c>
      <c r="D1145">
        <v>99.674999999999997</v>
      </c>
      <c r="E1145">
        <v>308</v>
      </c>
      <c r="F1145">
        <v>1</v>
      </c>
      <c r="G1145">
        <v>0</v>
      </c>
      <c r="H1145">
        <v>4027</v>
      </c>
      <c r="I1145">
        <v>4334</v>
      </c>
      <c r="J1145">
        <v>15558878</v>
      </c>
      <c r="K1145">
        <v>15559185</v>
      </c>
      <c r="L1145" s="7">
        <v>6.5899999999999997E-158</v>
      </c>
      <c r="M1145">
        <v>564</v>
      </c>
    </row>
    <row r="1146" spans="2:13" x14ac:dyDescent="0.25">
      <c r="B1146" t="s">
        <v>1556</v>
      </c>
      <c r="C1146" t="s">
        <v>1619</v>
      </c>
      <c r="D1146">
        <v>100</v>
      </c>
      <c r="E1146">
        <v>304</v>
      </c>
      <c r="F1146">
        <v>0</v>
      </c>
      <c r="G1146">
        <v>0</v>
      </c>
      <c r="H1146">
        <v>4027</v>
      </c>
      <c r="I1146">
        <v>4330</v>
      </c>
      <c r="J1146">
        <v>12946190</v>
      </c>
      <c r="K1146">
        <v>12946493</v>
      </c>
      <c r="L1146" s="7">
        <v>2.3700000000000001E-157</v>
      </c>
      <c r="M1146">
        <v>562</v>
      </c>
    </row>
    <row r="1147" spans="2:13" x14ac:dyDescent="0.25">
      <c r="B1147" t="s">
        <v>1556</v>
      </c>
      <c r="C1147" t="s">
        <v>1619</v>
      </c>
      <c r="D1147">
        <v>99.674000000000007</v>
      </c>
      <c r="E1147">
        <v>307</v>
      </c>
      <c r="F1147">
        <v>1</v>
      </c>
      <c r="G1147">
        <v>0</v>
      </c>
      <c r="H1147">
        <v>4027</v>
      </c>
      <c r="I1147">
        <v>4333</v>
      </c>
      <c r="J1147">
        <v>27843668</v>
      </c>
      <c r="K1147">
        <v>27843974</v>
      </c>
      <c r="L1147" s="7">
        <v>2.3700000000000001E-157</v>
      </c>
      <c r="M1147">
        <v>562</v>
      </c>
    </row>
    <row r="1148" spans="2:13" x14ac:dyDescent="0.25">
      <c r="B1148" t="s">
        <v>1556</v>
      </c>
      <c r="C1148" t="s">
        <v>1619</v>
      </c>
      <c r="D1148">
        <v>100</v>
      </c>
      <c r="E1148">
        <v>301</v>
      </c>
      <c r="F1148">
        <v>0</v>
      </c>
      <c r="G1148">
        <v>0</v>
      </c>
      <c r="H1148">
        <v>4027</v>
      </c>
      <c r="I1148">
        <v>4327</v>
      </c>
      <c r="J1148">
        <v>12080337</v>
      </c>
      <c r="K1148">
        <v>12080637</v>
      </c>
      <c r="L1148" s="7">
        <v>1.1E-155</v>
      </c>
      <c r="M1148">
        <v>556</v>
      </c>
    </row>
    <row r="1149" spans="2:13" x14ac:dyDescent="0.25">
      <c r="B1149" t="s">
        <v>1556</v>
      </c>
      <c r="C1149" t="s">
        <v>1619</v>
      </c>
      <c r="D1149">
        <v>99.025999999999996</v>
      </c>
      <c r="E1149">
        <v>308</v>
      </c>
      <c r="F1149">
        <v>3</v>
      </c>
      <c r="G1149">
        <v>0</v>
      </c>
      <c r="H1149">
        <v>4027</v>
      </c>
      <c r="I1149">
        <v>4334</v>
      </c>
      <c r="J1149">
        <v>2376780</v>
      </c>
      <c r="K1149">
        <v>2376473</v>
      </c>
      <c r="L1149" s="7">
        <v>1.4300000000000001E-154</v>
      </c>
      <c r="M1149">
        <v>553</v>
      </c>
    </row>
    <row r="1150" spans="2:13" x14ac:dyDescent="0.25">
      <c r="B1150" t="s">
        <v>1556</v>
      </c>
      <c r="C1150" t="s">
        <v>1619</v>
      </c>
      <c r="D1150">
        <v>99.668000000000006</v>
      </c>
      <c r="E1150">
        <v>301</v>
      </c>
      <c r="F1150">
        <v>1</v>
      </c>
      <c r="G1150">
        <v>0</v>
      </c>
      <c r="H1150">
        <v>4027</v>
      </c>
      <c r="I1150">
        <v>4327</v>
      </c>
      <c r="J1150">
        <v>2635464</v>
      </c>
      <c r="K1150">
        <v>2635164</v>
      </c>
      <c r="L1150" s="7">
        <v>5.1300000000000001E-154</v>
      </c>
      <c r="M1150">
        <v>551</v>
      </c>
    </row>
    <row r="1151" spans="2:13" x14ac:dyDescent="0.25">
      <c r="B1151" t="s">
        <v>1556</v>
      </c>
      <c r="C1151" t="s">
        <v>1619</v>
      </c>
      <c r="D1151">
        <v>99.337999999999994</v>
      </c>
      <c r="E1151">
        <v>302</v>
      </c>
      <c r="F1151">
        <v>2</v>
      </c>
      <c r="G1151">
        <v>0</v>
      </c>
      <c r="H1151">
        <v>4027</v>
      </c>
      <c r="I1151">
        <v>4328</v>
      </c>
      <c r="J1151">
        <v>11411582</v>
      </c>
      <c r="K1151">
        <v>11411281</v>
      </c>
      <c r="L1151" s="7">
        <v>6.6400000000000004E-153</v>
      </c>
      <c r="M1151">
        <v>547</v>
      </c>
    </row>
    <row r="1152" spans="2:13" x14ac:dyDescent="0.25">
      <c r="B1152" t="s">
        <v>1556</v>
      </c>
      <c r="C1152" t="s">
        <v>1619</v>
      </c>
      <c r="D1152">
        <v>99.335999999999999</v>
      </c>
      <c r="E1152">
        <v>301</v>
      </c>
      <c r="F1152">
        <v>2</v>
      </c>
      <c r="G1152">
        <v>0</v>
      </c>
      <c r="H1152">
        <v>4027</v>
      </c>
      <c r="I1152">
        <v>4327</v>
      </c>
      <c r="J1152">
        <v>3433124</v>
      </c>
      <c r="K1152">
        <v>3432824</v>
      </c>
      <c r="L1152" s="7">
        <v>2.3899999999999998E-152</v>
      </c>
      <c r="M1152">
        <v>545</v>
      </c>
    </row>
    <row r="1153" spans="2:13" x14ac:dyDescent="0.25">
      <c r="B1153" t="s">
        <v>1556</v>
      </c>
      <c r="C1153" t="s">
        <v>1619</v>
      </c>
      <c r="D1153">
        <v>99.013000000000005</v>
      </c>
      <c r="E1153">
        <v>304</v>
      </c>
      <c r="F1153">
        <v>3</v>
      </c>
      <c r="G1153">
        <v>0</v>
      </c>
      <c r="H1153">
        <v>4027</v>
      </c>
      <c r="I1153">
        <v>4330</v>
      </c>
      <c r="J1153">
        <v>18669115</v>
      </c>
      <c r="K1153">
        <v>18669418</v>
      </c>
      <c r="L1153" s="7">
        <v>2.3899999999999998E-152</v>
      </c>
      <c r="M1153">
        <v>545</v>
      </c>
    </row>
    <row r="1154" spans="2:13" x14ac:dyDescent="0.25">
      <c r="B1154" t="s">
        <v>1556</v>
      </c>
      <c r="C1154" t="s">
        <v>1619</v>
      </c>
      <c r="D1154">
        <v>98.697000000000003</v>
      </c>
      <c r="E1154">
        <v>307</v>
      </c>
      <c r="F1154">
        <v>4</v>
      </c>
      <c r="G1154">
        <v>0</v>
      </c>
      <c r="H1154">
        <v>4027</v>
      </c>
      <c r="I1154">
        <v>4333</v>
      </c>
      <c r="J1154">
        <v>29948959</v>
      </c>
      <c r="K1154">
        <v>29949265</v>
      </c>
      <c r="L1154" s="7">
        <v>2.3899999999999998E-152</v>
      </c>
      <c r="M1154">
        <v>545</v>
      </c>
    </row>
    <row r="1155" spans="2:13" x14ac:dyDescent="0.25">
      <c r="B1155" t="s">
        <v>1556</v>
      </c>
      <c r="C1155" t="s">
        <v>1619</v>
      </c>
      <c r="D1155">
        <v>99.013000000000005</v>
      </c>
      <c r="E1155">
        <v>304</v>
      </c>
      <c r="F1155">
        <v>3</v>
      </c>
      <c r="G1155">
        <v>0</v>
      </c>
      <c r="H1155">
        <v>4027</v>
      </c>
      <c r="I1155">
        <v>4330</v>
      </c>
      <c r="J1155">
        <v>39481605</v>
      </c>
      <c r="K1155">
        <v>39481908</v>
      </c>
      <c r="L1155" s="7">
        <v>2.3899999999999998E-152</v>
      </c>
      <c r="M1155">
        <v>545</v>
      </c>
    </row>
    <row r="1156" spans="2:13" x14ac:dyDescent="0.25">
      <c r="B1156" t="s">
        <v>1556</v>
      </c>
      <c r="C1156" t="s">
        <v>1619</v>
      </c>
      <c r="D1156">
        <v>98.683999999999997</v>
      </c>
      <c r="E1156">
        <v>304</v>
      </c>
      <c r="F1156">
        <v>4</v>
      </c>
      <c r="G1156">
        <v>0</v>
      </c>
      <c r="H1156">
        <v>4027</v>
      </c>
      <c r="I1156">
        <v>4330</v>
      </c>
      <c r="J1156">
        <v>4698191</v>
      </c>
      <c r="K1156">
        <v>4698494</v>
      </c>
      <c r="L1156" s="7">
        <v>1.11E-150</v>
      </c>
      <c r="M1156">
        <v>540</v>
      </c>
    </row>
    <row r="1157" spans="2:13" x14ac:dyDescent="0.25">
      <c r="B1157" t="s">
        <v>1556</v>
      </c>
      <c r="C1157" t="s">
        <v>1619</v>
      </c>
      <c r="D1157">
        <v>98.370999999999995</v>
      </c>
      <c r="E1157">
        <v>307</v>
      </c>
      <c r="F1157">
        <v>5</v>
      </c>
      <c r="G1157">
        <v>0</v>
      </c>
      <c r="H1157">
        <v>4027</v>
      </c>
      <c r="I1157">
        <v>4333</v>
      </c>
      <c r="J1157">
        <v>23886970</v>
      </c>
      <c r="K1157">
        <v>23887276</v>
      </c>
      <c r="L1157" s="7">
        <v>1.11E-150</v>
      </c>
      <c r="M1157">
        <v>540</v>
      </c>
    </row>
    <row r="1158" spans="2:13" x14ac:dyDescent="0.25">
      <c r="B1158" t="s">
        <v>1556</v>
      </c>
      <c r="C1158" t="s">
        <v>1619</v>
      </c>
      <c r="D1158">
        <v>99.328999999999994</v>
      </c>
      <c r="E1158">
        <v>298</v>
      </c>
      <c r="F1158">
        <v>2</v>
      </c>
      <c r="G1158">
        <v>0</v>
      </c>
      <c r="H1158">
        <v>4027</v>
      </c>
      <c r="I1158">
        <v>4324</v>
      </c>
      <c r="J1158">
        <v>38828283</v>
      </c>
      <c r="K1158">
        <v>38828580</v>
      </c>
      <c r="L1158" s="7">
        <v>1.11E-150</v>
      </c>
      <c r="M1158">
        <v>540</v>
      </c>
    </row>
    <row r="1159" spans="2:13" x14ac:dyDescent="0.25">
      <c r="B1159" t="s">
        <v>1556</v>
      </c>
      <c r="C1159" t="s">
        <v>1619</v>
      </c>
      <c r="D1159">
        <v>99.003</v>
      </c>
      <c r="E1159">
        <v>301</v>
      </c>
      <c r="F1159">
        <v>3</v>
      </c>
      <c r="G1159">
        <v>0</v>
      </c>
      <c r="H1159">
        <v>4027</v>
      </c>
      <c r="I1159">
        <v>4327</v>
      </c>
      <c r="J1159">
        <v>41629147</v>
      </c>
      <c r="K1159">
        <v>41629447</v>
      </c>
      <c r="L1159" s="7">
        <v>1.11E-150</v>
      </c>
      <c r="M1159">
        <v>540</v>
      </c>
    </row>
    <row r="1160" spans="2:13" x14ac:dyDescent="0.25">
      <c r="B1160" t="s">
        <v>1556</v>
      </c>
      <c r="C1160" t="s">
        <v>1619</v>
      </c>
      <c r="D1160">
        <v>98.683999999999997</v>
      </c>
      <c r="E1160">
        <v>304</v>
      </c>
      <c r="F1160">
        <v>1</v>
      </c>
      <c r="G1160">
        <v>1</v>
      </c>
      <c r="H1160">
        <v>4027</v>
      </c>
      <c r="I1160">
        <v>4330</v>
      </c>
      <c r="J1160">
        <v>345253</v>
      </c>
      <c r="K1160">
        <v>345553</v>
      </c>
      <c r="L1160" s="7">
        <v>1.4400000000000001E-149</v>
      </c>
      <c r="M1160">
        <v>536</v>
      </c>
    </row>
    <row r="1161" spans="2:13" x14ac:dyDescent="0.25">
      <c r="B1161" t="s">
        <v>1556</v>
      </c>
      <c r="C1161" t="s">
        <v>1619</v>
      </c>
      <c r="D1161">
        <v>98.361000000000004</v>
      </c>
      <c r="E1161">
        <v>305</v>
      </c>
      <c r="F1161">
        <v>5</v>
      </c>
      <c r="G1161">
        <v>0</v>
      </c>
      <c r="H1161">
        <v>4027</v>
      </c>
      <c r="I1161">
        <v>4331</v>
      </c>
      <c r="J1161">
        <v>11663211</v>
      </c>
      <c r="K1161">
        <v>11662907</v>
      </c>
      <c r="L1161" s="7">
        <v>1.4400000000000001E-149</v>
      </c>
      <c r="M1161">
        <v>536</v>
      </c>
    </row>
    <row r="1162" spans="2:13" x14ac:dyDescent="0.25">
      <c r="B1162" t="s">
        <v>1556</v>
      </c>
      <c r="C1162" t="s">
        <v>1619</v>
      </c>
      <c r="D1162">
        <v>98.361000000000004</v>
      </c>
      <c r="E1162">
        <v>305</v>
      </c>
      <c r="F1162">
        <v>5</v>
      </c>
      <c r="G1162">
        <v>0</v>
      </c>
      <c r="H1162">
        <v>4027</v>
      </c>
      <c r="I1162">
        <v>4331</v>
      </c>
      <c r="J1162">
        <v>30880970</v>
      </c>
      <c r="K1162">
        <v>30880666</v>
      </c>
      <c r="L1162" s="7">
        <v>1.4400000000000001E-149</v>
      </c>
      <c r="M1162">
        <v>536</v>
      </c>
    </row>
    <row r="1163" spans="2:13" x14ac:dyDescent="0.25">
      <c r="B1163" t="s">
        <v>1556</v>
      </c>
      <c r="C1163" t="s">
        <v>1619</v>
      </c>
      <c r="D1163">
        <v>98.355000000000004</v>
      </c>
      <c r="E1163">
        <v>304</v>
      </c>
      <c r="F1163">
        <v>5</v>
      </c>
      <c r="G1163">
        <v>0</v>
      </c>
      <c r="H1163">
        <v>4027</v>
      </c>
      <c r="I1163">
        <v>4330</v>
      </c>
      <c r="J1163">
        <v>22257936</v>
      </c>
      <c r="K1163">
        <v>22258239</v>
      </c>
      <c r="L1163" s="7">
        <v>5.1699999999999998E-149</v>
      </c>
      <c r="M1163">
        <v>534</v>
      </c>
    </row>
    <row r="1164" spans="2:13" x14ac:dyDescent="0.25">
      <c r="B1164" t="s">
        <v>1556</v>
      </c>
      <c r="C1164" t="s">
        <v>1619</v>
      </c>
      <c r="D1164">
        <v>97.742000000000004</v>
      </c>
      <c r="E1164">
        <v>310</v>
      </c>
      <c r="F1164">
        <v>6</v>
      </c>
      <c r="G1164">
        <v>1</v>
      </c>
      <c r="H1164">
        <v>4027</v>
      </c>
      <c r="I1164">
        <v>4335</v>
      </c>
      <c r="J1164">
        <v>4672784</v>
      </c>
      <c r="K1164">
        <v>4673093</v>
      </c>
      <c r="L1164" s="7">
        <v>1.86E-148</v>
      </c>
      <c r="M1164">
        <v>532</v>
      </c>
    </row>
    <row r="1165" spans="2:13" x14ac:dyDescent="0.25">
      <c r="B1165" t="s">
        <v>1556</v>
      </c>
      <c r="C1165" t="s">
        <v>1619</v>
      </c>
      <c r="D1165">
        <v>98.35</v>
      </c>
      <c r="E1165">
        <v>303</v>
      </c>
      <c r="F1165">
        <v>5</v>
      </c>
      <c r="G1165">
        <v>0</v>
      </c>
      <c r="H1165">
        <v>4027</v>
      </c>
      <c r="I1165">
        <v>4329</v>
      </c>
      <c r="J1165">
        <v>37780201</v>
      </c>
      <c r="K1165">
        <v>37780503</v>
      </c>
      <c r="L1165" s="7">
        <v>1.86E-148</v>
      </c>
      <c r="M1165">
        <v>532</v>
      </c>
    </row>
    <row r="1166" spans="2:13" x14ac:dyDescent="0.25">
      <c r="B1166" t="s">
        <v>1556</v>
      </c>
      <c r="C1166" t="s">
        <v>1619</v>
      </c>
      <c r="D1166">
        <v>98.355000000000004</v>
      </c>
      <c r="E1166">
        <v>304</v>
      </c>
      <c r="F1166">
        <v>2</v>
      </c>
      <c r="G1166">
        <v>3</v>
      </c>
      <c r="H1166">
        <v>4027</v>
      </c>
      <c r="I1166">
        <v>4328</v>
      </c>
      <c r="J1166">
        <v>10166007</v>
      </c>
      <c r="K1166">
        <v>10166309</v>
      </c>
      <c r="L1166" s="7">
        <v>6.6899999999999994E-148</v>
      </c>
      <c r="M1166">
        <v>531</v>
      </c>
    </row>
    <row r="1167" spans="2:13" x14ac:dyDescent="0.25">
      <c r="B1167" t="s">
        <v>1556</v>
      </c>
      <c r="C1167" t="s">
        <v>1619</v>
      </c>
      <c r="D1167">
        <v>97.72</v>
      </c>
      <c r="E1167">
        <v>307</v>
      </c>
      <c r="F1167">
        <v>7</v>
      </c>
      <c r="G1167">
        <v>0</v>
      </c>
      <c r="H1167">
        <v>4027</v>
      </c>
      <c r="I1167">
        <v>4333</v>
      </c>
      <c r="J1167">
        <v>21341809</v>
      </c>
      <c r="K1167">
        <v>21341503</v>
      </c>
      <c r="L1167" s="7">
        <v>2.4100000000000001E-147</v>
      </c>
      <c r="M1167">
        <v>529</v>
      </c>
    </row>
    <row r="1168" spans="2:13" x14ac:dyDescent="0.25">
      <c r="B1168" t="s">
        <v>1556</v>
      </c>
      <c r="C1168" t="s">
        <v>1619</v>
      </c>
      <c r="D1168">
        <v>98.338999999999999</v>
      </c>
      <c r="E1168">
        <v>301</v>
      </c>
      <c r="F1168">
        <v>5</v>
      </c>
      <c r="G1168">
        <v>0</v>
      </c>
      <c r="H1168">
        <v>4027</v>
      </c>
      <c r="I1168">
        <v>4327</v>
      </c>
      <c r="J1168">
        <v>41355727</v>
      </c>
      <c r="K1168">
        <v>41355427</v>
      </c>
      <c r="L1168" s="7">
        <v>2.4100000000000001E-147</v>
      </c>
      <c r="M1168">
        <v>529</v>
      </c>
    </row>
    <row r="1169" spans="2:13" x14ac:dyDescent="0.25">
      <c r="B1169" t="s">
        <v>1556</v>
      </c>
      <c r="C1169" t="s">
        <v>1619</v>
      </c>
      <c r="D1169">
        <v>96.814999999999998</v>
      </c>
      <c r="E1169">
        <v>314</v>
      </c>
      <c r="F1169">
        <v>8</v>
      </c>
      <c r="G1169">
        <v>2</v>
      </c>
      <c r="H1169">
        <v>4027</v>
      </c>
      <c r="I1169">
        <v>4340</v>
      </c>
      <c r="J1169">
        <v>20593056</v>
      </c>
      <c r="K1169">
        <v>20592745</v>
      </c>
      <c r="L1169" s="7">
        <v>1.12E-145</v>
      </c>
      <c r="M1169">
        <v>523</v>
      </c>
    </row>
    <row r="1170" spans="2:13" x14ac:dyDescent="0.25">
      <c r="B1170" t="s">
        <v>1556</v>
      </c>
      <c r="C1170" t="s">
        <v>1619</v>
      </c>
      <c r="D1170">
        <v>97.114999999999995</v>
      </c>
      <c r="E1170">
        <v>312</v>
      </c>
      <c r="F1170">
        <v>5</v>
      </c>
      <c r="G1170">
        <v>4</v>
      </c>
      <c r="H1170">
        <v>4027</v>
      </c>
      <c r="I1170">
        <v>4335</v>
      </c>
      <c r="J1170">
        <v>24297559</v>
      </c>
      <c r="K1170">
        <v>24297869</v>
      </c>
      <c r="L1170" s="7">
        <v>1.12E-145</v>
      </c>
      <c r="M1170">
        <v>523</v>
      </c>
    </row>
    <row r="1171" spans="2:13" x14ac:dyDescent="0.25">
      <c r="B1171" t="s">
        <v>1556</v>
      </c>
      <c r="C1171" t="s">
        <v>1619</v>
      </c>
      <c r="D1171">
        <v>98.644000000000005</v>
      </c>
      <c r="E1171">
        <v>295</v>
      </c>
      <c r="F1171">
        <v>4</v>
      </c>
      <c r="G1171">
        <v>0</v>
      </c>
      <c r="H1171">
        <v>4027</v>
      </c>
      <c r="I1171">
        <v>4321</v>
      </c>
      <c r="J1171">
        <v>40218329</v>
      </c>
      <c r="K1171">
        <v>40218035</v>
      </c>
      <c r="L1171" s="7">
        <v>1.12E-145</v>
      </c>
      <c r="M1171">
        <v>523</v>
      </c>
    </row>
    <row r="1172" spans="2:13" x14ac:dyDescent="0.25">
      <c r="B1172" t="s">
        <v>1556</v>
      </c>
      <c r="C1172" t="s">
        <v>1619</v>
      </c>
      <c r="D1172">
        <v>98</v>
      </c>
      <c r="E1172">
        <v>300</v>
      </c>
      <c r="F1172">
        <v>6</v>
      </c>
      <c r="G1172">
        <v>0</v>
      </c>
      <c r="H1172">
        <v>4027</v>
      </c>
      <c r="I1172">
        <v>4326</v>
      </c>
      <c r="J1172">
        <v>41771854</v>
      </c>
      <c r="K1172">
        <v>41771555</v>
      </c>
      <c r="L1172" s="7">
        <v>4.0199999999999997E-145</v>
      </c>
      <c r="M1172">
        <v>521</v>
      </c>
    </row>
    <row r="1173" spans="2:13" x14ac:dyDescent="0.25">
      <c r="B1173" t="s">
        <v>1556</v>
      </c>
      <c r="C1173" t="s">
        <v>1619</v>
      </c>
      <c r="D1173">
        <v>97.682000000000002</v>
      </c>
      <c r="E1173">
        <v>302</v>
      </c>
      <c r="F1173">
        <v>7</v>
      </c>
      <c r="G1173">
        <v>0</v>
      </c>
      <c r="H1173">
        <v>4027</v>
      </c>
      <c r="I1173">
        <v>4328</v>
      </c>
      <c r="J1173">
        <v>23498916</v>
      </c>
      <c r="K1173">
        <v>23498615</v>
      </c>
      <c r="L1173" s="7">
        <v>1.4500000000000001E-144</v>
      </c>
      <c r="M1173">
        <v>520</v>
      </c>
    </row>
    <row r="1174" spans="2:13" x14ac:dyDescent="0.25">
      <c r="B1174" t="s">
        <v>1556</v>
      </c>
      <c r="C1174" t="s">
        <v>1619</v>
      </c>
      <c r="D1174">
        <v>97.986999999999995</v>
      </c>
      <c r="E1174">
        <v>298</v>
      </c>
      <c r="F1174">
        <v>5</v>
      </c>
      <c r="G1174">
        <v>1</v>
      </c>
      <c r="H1174">
        <v>4027</v>
      </c>
      <c r="I1174">
        <v>4324</v>
      </c>
      <c r="J1174">
        <v>1285464</v>
      </c>
      <c r="K1174">
        <v>1285168</v>
      </c>
      <c r="L1174" s="7">
        <v>1.8700000000000001E-143</v>
      </c>
      <c r="M1174">
        <v>516</v>
      </c>
    </row>
    <row r="1175" spans="2:13" x14ac:dyDescent="0.25">
      <c r="B1175" t="s">
        <v>1556</v>
      </c>
      <c r="C1175" t="s">
        <v>1619</v>
      </c>
      <c r="D1175">
        <v>97.98</v>
      </c>
      <c r="E1175">
        <v>297</v>
      </c>
      <c r="F1175">
        <v>5</v>
      </c>
      <c r="G1175">
        <v>1</v>
      </c>
      <c r="H1175">
        <v>4027</v>
      </c>
      <c r="I1175">
        <v>4322</v>
      </c>
      <c r="J1175">
        <v>7704198</v>
      </c>
      <c r="K1175">
        <v>7704494</v>
      </c>
      <c r="L1175" s="7">
        <v>6.7300000000000004E-143</v>
      </c>
      <c r="M1175">
        <v>514</v>
      </c>
    </row>
    <row r="1176" spans="2:13" x14ac:dyDescent="0.25">
      <c r="B1176" t="s">
        <v>1556</v>
      </c>
      <c r="C1176" t="s">
        <v>1619</v>
      </c>
      <c r="D1176">
        <v>96.731999999999999</v>
      </c>
      <c r="E1176">
        <v>306</v>
      </c>
      <c r="F1176">
        <v>10</v>
      </c>
      <c r="G1176">
        <v>0</v>
      </c>
      <c r="H1176">
        <v>4027</v>
      </c>
      <c r="I1176">
        <v>4332</v>
      </c>
      <c r="J1176">
        <v>194861</v>
      </c>
      <c r="K1176">
        <v>195166</v>
      </c>
      <c r="L1176" s="7">
        <v>8.7099999999999999E-142</v>
      </c>
      <c r="M1176">
        <v>510</v>
      </c>
    </row>
    <row r="1177" spans="2:13" x14ac:dyDescent="0.25">
      <c r="B1177" t="s">
        <v>1556</v>
      </c>
      <c r="C1177" t="s">
        <v>1619</v>
      </c>
      <c r="D1177">
        <v>98.921000000000006</v>
      </c>
      <c r="E1177">
        <v>278</v>
      </c>
      <c r="F1177">
        <v>3</v>
      </c>
      <c r="G1177">
        <v>0</v>
      </c>
      <c r="H1177">
        <v>4051</v>
      </c>
      <c r="I1177">
        <v>4328</v>
      </c>
      <c r="J1177">
        <v>4081415</v>
      </c>
      <c r="K1177">
        <v>4081138</v>
      </c>
      <c r="L1177" s="7">
        <v>6.7800000000000006E-138</v>
      </c>
      <c r="M1177">
        <v>497</v>
      </c>
    </row>
    <row r="1178" spans="2:13" x14ac:dyDescent="0.25">
      <c r="B1178" t="s">
        <v>1556</v>
      </c>
      <c r="C1178" t="s">
        <v>1619</v>
      </c>
      <c r="D1178">
        <v>98.905000000000001</v>
      </c>
      <c r="E1178">
        <v>274</v>
      </c>
      <c r="F1178">
        <v>3</v>
      </c>
      <c r="G1178">
        <v>0</v>
      </c>
      <c r="H1178">
        <v>4027</v>
      </c>
      <c r="I1178">
        <v>4300</v>
      </c>
      <c r="J1178">
        <v>796115</v>
      </c>
      <c r="K1178">
        <v>796388</v>
      </c>
      <c r="L1178" s="7">
        <v>1.1300000000000001E-135</v>
      </c>
      <c r="M1178">
        <v>490</v>
      </c>
    </row>
    <row r="1179" spans="2:13" x14ac:dyDescent="0.25">
      <c r="B1179" t="s">
        <v>1556</v>
      </c>
      <c r="C1179" t="s">
        <v>1619</v>
      </c>
      <c r="D1179">
        <v>97.192999999999998</v>
      </c>
      <c r="E1179">
        <v>285</v>
      </c>
      <c r="F1179">
        <v>7</v>
      </c>
      <c r="G1179">
        <v>1</v>
      </c>
      <c r="H1179">
        <v>4048</v>
      </c>
      <c r="I1179">
        <v>4332</v>
      </c>
      <c r="J1179">
        <v>28765214</v>
      </c>
      <c r="K1179">
        <v>28764931</v>
      </c>
      <c r="L1179" s="7">
        <v>6.8300000000000002E-133</v>
      </c>
      <c r="M1179">
        <v>481</v>
      </c>
    </row>
    <row r="1180" spans="2:13" x14ac:dyDescent="0.25">
      <c r="B1180" t="s">
        <v>1556</v>
      </c>
      <c r="C1180" t="s">
        <v>1619</v>
      </c>
      <c r="D1180">
        <v>97.656000000000006</v>
      </c>
      <c r="E1180">
        <v>256</v>
      </c>
      <c r="F1180">
        <v>5</v>
      </c>
      <c r="G1180">
        <v>1</v>
      </c>
      <c r="H1180">
        <v>4076</v>
      </c>
      <c r="I1180">
        <v>4330</v>
      </c>
      <c r="J1180">
        <v>40905674</v>
      </c>
      <c r="K1180">
        <v>40905929</v>
      </c>
      <c r="L1180" s="7">
        <v>4.1699999999999997E-120</v>
      </c>
      <c r="M1180">
        <v>438</v>
      </c>
    </row>
    <row r="1181" spans="2:13" x14ac:dyDescent="0.25">
      <c r="B1181" t="s">
        <v>1556</v>
      </c>
      <c r="C1181" t="s">
        <v>1619</v>
      </c>
      <c r="D1181">
        <v>91.031000000000006</v>
      </c>
      <c r="E1181">
        <v>223</v>
      </c>
      <c r="F1181">
        <v>10</v>
      </c>
      <c r="G1181">
        <v>1</v>
      </c>
      <c r="H1181">
        <v>4105</v>
      </c>
      <c r="I1181">
        <v>4327</v>
      </c>
      <c r="J1181">
        <v>5745079</v>
      </c>
      <c r="K1181">
        <v>5745291</v>
      </c>
      <c r="L1181" s="7">
        <v>3.4400000000000002E-76</v>
      </c>
      <c r="M1181">
        <v>292</v>
      </c>
    </row>
    <row r="1182" spans="2:13" x14ac:dyDescent="0.25">
      <c r="B1182" t="s">
        <v>1556</v>
      </c>
      <c r="C1182" t="s">
        <v>1619</v>
      </c>
      <c r="D1182">
        <v>98.171000000000006</v>
      </c>
      <c r="E1182">
        <v>164</v>
      </c>
      <c r="F1182">
        <v>3</v>
      </c>
      <c r="G1182">
        <v>0</v>
      </c>
      <c r="H1182">
        <v>4171</v>
      </c>
      <c r="I1182">
        <v>4334</v>
      </c>
      <c r="J1182">
        <v>22384707</v>
      </c>
      <c r="K1182">
        <v>22384870</v>
      </c>
      <c r="L1182" s="7">
        <v>1.5999999999999999E-74</v>
      </c>
      <c r="M1182">
        <v>287</v>
      </c>
    </row>
    <row r="1183" spans="2:13" x14ac:dyDescent="0.25">
      <c r="B1183" t="s">
        <v>1556</v>
      </c>
      <c r="C1183" t="s">
        <v>1619</v>
      </c>
      <c r="D1183">
        <v>95.906000000000006</v>
      </c>
      <c r="E1183">
        <v>171</v>
      </c>
      <c r="F1183">
        <v>7</v>
      </c>
      <c r="G1183">
        <v>0</v>
      </c>
      <c r="H1183">
        <v>4157</v>
      </c>
      <c r="I1183">
        <v>4327</v>
      </c>
      <c r="J1183">
        <v>40477061</v>
      </c>
      <c r="K1183">
        <v>40476891</v>
      </c>
      <c r="L1183" s="7">
        <v>9.619999999999999E-72</v>
      </c>
      <c r="M1183">
        <v>278</v>
      </c>
    </row>
    <row r="1184" spans="2:13" x14ac:dyDescent="0.25">
      <c r="B1184" t="s">
        <v>1556</v>
      </c>
      <c r="C1184" t="s">
        <v>1619</v>
      </c>
      <c r="D1184">
        <v>97.872</v>
      </c>
      <c r="E1184">
        <v>141</v>
      </c>
      <c r="F1184">
        <v>3</v>
      </c>
      <c r="G1184">
        <v>0</v>
      </c>
      <c r="H1184">
        <v>4178</v>
      </c>
      <c r="I1184">
        <v>4318</v>
      </c>
      <c r="J1184">
        <v>3649190</v>
      </c>
      <c r="K1184">
        <v>3649330</v>
      </c>
      <c r="L1184" s="7">
        <v>9.7599999999999994E-62</v>
      </c>
      <c r="M1184">
        <v>244</v>
      </c>
    </row>
    <row r="1185" spans="2:13" x14ac:dyDescent="0.25">
      <c r="B1185" t="s">
        <v>1556</v>
      </c>
      <c r="C1185" t="s">
        <v>1619</v>
      </c>
      <c r="D1185">
        <v>99.242000000000004</v>
      </c>
      <c r="E1185">
        <v>132</v>
      </c>
      <c r="F1185">
        <v>1</v>
      </c>
      <c r="G1185">
        <v>0</v>
      </c>
      <c r="H1185">
        <v>4202</v>
      </c>
      <c r="I1185">
        <v>4333</v>
      </c>
      <c r="J1185">
        <v>11590378</v>
      </c>
      <c r="K1185">
        <v>11590509</v>
      </c>
      <c r="L1185" s="7">
        <v>4.5400000000000002E-60</v>
      </c>
      <c r="M1185">
        <v>239</v>
      </c>
    </row>
    <row r="1186" spans="2:13" x14ac:dyDescent="0.25">
      <c r="B1186" t="s">
        <v>1556</v>
      </c>
      <c r="C1186" t="s">
        <v>1619</v>
      </c>
      <c r="D1186">
        <v>97.414000000000001</v>
      </c>
      <c r="E1186">
        <v>116</v>
      </c>
      <c r="F1186">
        <v>3</v>
      </c>
      <c r="G1186">
        <v>0</v>
      </c>
      <c r="H1186">
        <v>4212</v>
      </c>
      <c r="I1186">
        <v>4327</v>
      </c>
      <c r="J1186">
        <v>23429943</v>
      </c>
      <c r="K1186">
        <v>23430058</v>
      </c>
      <c r="L1186" s="7">
        <v>7.6999999999999997E-48</v>
      </c>
      <c r="M1186">
        <v>198</v>
      </c>
    </row>
    <row r="1187" spans="2:13" x14ac:dyDescent="0.25">
      <c r="B1187" t="s">
        <v>1556</v>
      </c>
      <c r="C1187" t="s">
        <v>1619</v>
      </c>
      <c r="D1187">
        <v>97.391000000000005</v>
      </c>
      <c r="E1187">
        <v>115</v>
      </c>
      <c r="F1187">
        <v>3</v>
      </c>
      <c r="G1187">
        <v>0</v>
      </c>
      <c r="H1187">
        <v>4216</v>
      </c>
      <c r="I1187">
        <v>4330</v>
      </c>
      <c r="J1187">
        <v>26904617</v>
      </c>
      <c r="K1187">
        <v>26904503</v>
      </c>
      <c r="L1187" s="7">
        <v>2.77E-47</v>
      </c>
      <c r="M1187">
        <v>196</v>
      </c>
    </row>
    <row r="1188" spans="2:13" x14ac:dyDescent="0.25">
      <c r="B1188" t="s">
        <v>1556</v>
      </c>
      <c r="C1188" t="s">
        <v>1619</v>
      </c>
      <c r="D1188">
        <v>99.082999999999998</v>
      </c>
      <c r="E1188">
        <v>109</v>
      </c>
      <c r="F1188">
        <v>1</v>
      </c>
      <c r="G1188">
        <v>0</v>
      </c>
      <c r="H1188">
        <v>4225</v>
      </c>
      <c r="I1188">
        <v>4333</v>
      </c>
      <c r="J1188">
        <v>38515394</v>
      </c>
      <c r="K1188">
        <v>38515286</v>
      </c>
      <c r="L1188" s="7">
        <v>2.77E-47</v>
      </c>
      <c r="M1188">
        <v>196</v>
      </c>
    </row>
    <row r="1189" spans="2:13" x14ac:dyDescent="0.25">
      <c r="B1189" t="s">
        <v>1556</v>
      </c>
      <c r="C1189" t="s">
        <v>1619</v>
      </c>
      <c r="D1189">
        <v>100</v>
      </c>
      <c r="E1189">
        <v>104</v>
      </c>
      <c r="F1189">
        <v>0</v>
      </c>
      <c r="G1189">
        <v>0</v>
      </c>
      <c r="H1189">
        <v>4230</v>
      </c>
      <c r="I1189">
        <v>4333</v>
      </c>
      <c r="J1189">
        <v>5580983</v>
      </c>
      <c r="K1189">
        <v>5581086</v>
      </c>
      <c r="L1189" s="7">
        <v>3.5799999999999999E-46</v>
      </c>
      <c r="M1189">
        <v>193</v>
      </c>
    </row>
    <row r="1190" spans="2:13" x14ac:dyDescent="0.25">
      <c r="B1190" t="s">
        <v>1556</v>
      </c>
      <c r="C1190" t="s">
        <v>1619</v>
      </c>
      <c r="D1190">
        <v>98.147999999999996</v>
      </c>
      <c r="E1190">
        <v>108</v>
      </c>
      <c r="F1190">
        <v>2</v>
      </c>
      <c r="G1190">
        <v>0</v>
      </c>
      <c r="H1190">
        <v>4223</v>
      </c>
      <c r="I1190">
        <v>4330</v>
      </c>
      <c r="J1190">
        <v>2946934</v>
      </c>
      <c r="K1190">
        <v>2946827</v>
      </c>
      <c r="L1190" s="7">
        <v>4.6400000000000001E-45</v>
      </c>
      <c r="M1190">
        <v>189</v>
      </c>
    </row>
    <row r="1191" spans="2:13" x14ac:dyDescent="0.25">
      <c r="B1191" t="s">
        <v>1556</v>
      </c>
      <c r="C1191" t="s">
        <v>1619</v>
      </c>
      <c r="D1191">
        <v>97.058999999999997</v>
      </c>
      <c r="E1191">
        <v>102</v>
      </c>
      <c r="F1191">
        <v>3</v>
      </c>
      <c r="G1191">
        <v>0</v>
      </c>
      <c r="H1191">
        <v>4223</v>
      </c>
      <c r="I1191">
        <v>4324</v>
      </c>
      <c r="J1191">
        <v>41293133</v>
      </c>
      <c r="K1191">
        <v>41293234</v>
      </c>
      <c r="L1191" s="7">
        <v>4.6700000000000002E-40</v>
      </c>
      <c r="M1191">
        <v>172</v>
      </c>
    </row>
    <row r="1192" spans="2:13" x14ac:dyDescent="0.25">
      <c r="B1192" t="s">
        <v>1556</v>
      </c>
      <c r="C1192" t="s">
        <v>1619</v>
      </c>
      <c r="D1192">
        <v>95.097999999999999</v>
      </c>
      <c r="E1192">
        <v>102</v>
      </c>
      <c r="F1192">
        <v>4</v>
      </c>
      <c r="G1192">
        <v>1</v>
      </c>
      <c r="H1192">
        <v>4223</v>
      </c>
      <c r="I1192">
        <v>4324</v>
      </c>
      <c r="J1192">
        <v>36767234</v>
      </c>
      <c r="K1192">
        <v>36767134</v>
      </c>
      <c r="L1192" s="7">
        <v>3.6399999999999998E-36</v>
      </c>
      <c r="M1192">
        <v>159</v>
      </c>
    </row>
    <row r="1193" spans="2:13" x14ac:dyDescent="0.25">
      <c r="B1193" t="s">
        <v>1556</v>
      </c>
      <c r="C1193" t="s">
        <v>1620</v>
      </c>
      <c r="D1193">
        <v>100</v>
      </c>
      <c r="E1193">
        <v>308</v>
      </c>
      <c r="F1193">
        <v>0</v>
      </c>
      <c r="G1193">
        <v>0</v>
      </c>
      <c r="H1193">
        <v>4027</v>
      </c>
      <c r="I1193">
        <v>4334</v>
      </c>
      <c r="J1193">
        <v>37522433</v>
      </c>
      <c r="K1193">
        <v>37522126</v>
      </c>
      <c r="L1193" s="7">
        <v>1.42E-159</v>
      </c>
      <c r="M1193">
        <v>569</v>
      </c>
    </row>
    <row r="1194" spans="2:13" x14ac:dyDescent="0.25">
      <c r="B1194" t="s">
        <v>1556</v>
      </c>
      <c r="C1194" t="s">
        <v>1620</v>
      </c>
      <c r="D1194">
        <v>99.676000000000002</v>
      </c>
      <c r="E1194">
        <v>309</v>
      </c>
      <c r="F1194">
        <v>1</v>
      </c>
      <c r="G1194">
        <v>0</v>
      </c>
      <c r="H1194">
        <v>4027</v>
      </c>
      <c r="I1194">
        <v>4335</v>
      </c>
      <c r="J1194">
        <v>33176032</v>
      </c>
      <c r="K1194">
        <v>33175724</v>
      </c>
      <c r="L1194" s="7">
        <v>1.83E-158</v>
      </c>
      <c r="M1194">
        <v>566</v>
      </c>
    </row>
    <row r="1195" spans="2:13" x14ac:dyDescent="0.25">
      <c r="B1195" t="s">
        <v>1556</v>
      </c>
      <c r="C1195" t="s">
        <v>1620</v>
      </c>
      <c r="D1195">
        <v>99.674000000000007</v>
      </c>
      <c r="E1195">
        <v>307</v>
      </c>
      <c r="F1195">
        <v>1</v>
      </c>
      <c r="G1195">
        <v>0</v>
      </c>
      <c r="H1195">
        <v>4027</v>
      </c>
      <c r="I1195">
        <v>4333</v>
      </c>
      <c r="J1195">
        <v>45891904</v>
      </c>
      <c r="K1195">
        <v>45892210</v>
      </c>
      <c r="L1195" s="7">
        <v>2.3700000000000001E-157</v>
      </c>
      <c r="M1195">
        <v>562</v>
      </c>
    </row>
    <row r="1196" spans="2:13" x14ac:dyDescent="0.25">
      <c r="B1196" t="s">
        <v>1556</v>
      </c>
      <c r="C1196" t="s">
        <v>1620</v>
      </c>
      <c r="D1196">
        <v>99.349000000000004</v>
      </c>
      <c r="E1196">
        <v>307</v>
      </c>
      <c r="F1196">
        <v>2</v>
      </c>
      <c r="G1196">
        <v>0</v>
      </c>
      <c r="H1196">
        <v>4027</v>
      </c>
      <c r="I1196">
        <v>4333</v>
      </c>
      <c r="J1196">
        <v>45899541</v>
      </c>
      <c r="K1196">
        <v>45899235</v>
      </c>
      <c r="L1196" s="7">
        <v>1.1E-155</v>
      </c>
      <c r="M1196">
        <v>556</v>
      </c>
    </row>
    <row r="1197" spans="2:13" x14ac:dyDescent="0.25">
      <c r="B1197" t="s">
        <v>1556</v>
      </c>
      <c r="C1197" t="s">
        <v>1620</v>
      </c>
      <c r="D1197">
        <v>99.346000000000004</v>
      </c>
      <c r="E1197">
        <v>306</v>
      </c>
      <c r="F1197">
        <v>2</v>
      </c>
      <c r="G1197">
        <v>0</v>
      </c>
      <c r="H1197">
        <v>4027</v>
      </c>
      <c r="I1197">
        <v>4332</v>
      </c>
      <c r="J1197">
        <v>25954369</v>
      </c>
      <c r="K1197">
        <v>25954674</v>
      </c>
      <c r="L1197" s="7">
        <v>3.9699999999999999E-155</v>
      </c>
      <c r="M1197">
        <v>555</v>
      </c>
    </row>
    <row r="1198" spans="2:13" x14ac:dyDescent="0.25">
      <c r="B1198" t="s">
        <v>1556</v>
      </c>
      <c r="C1198" t="s">
        <v>1620</v>
      </c>
      <c r="D1198">
        <v>99.341999999999999</v>
      </c>
      <c r="E1198">
        <v>304</v>
      </c>
      <c r="F1198">
        <v>2</v>
      </c>
      <c r="G1198">
        <v>0</v>
      </c>
      <c r="H1198">
        <v>4027</v>
      </c>
      <c r="I1198">
        <v>4330</v>
      </c>
      <c r="J1198">
        <v>8026724</v>
      </c>
      <c r="K1198">
        <v>8027027</v>
      </c>
      <c r="L1198" s="7">
        <v>5.1300000000000001E-154</v>
      </c>
      <c r="M1198">
        <v>551</v>
      </c>
    </row>
    <row r="1199" spans="2:13" x14ac:dyDescent="0.25">
      <c r="B1199" t="s">
        <v>1556</v>
      </c>
      <c r="C1199" t="s">
        <v>1620</v>
      </c>
      <c r="D1199">
        <v>99.022999999999996</v>
      </c>
      <c r="E1199">
        <v>307</v>
      </c>
      <c r="F1199">
        <v>3</v>
      </c>
      <c r="G1199">
        <v>0</v>
      </c>
      <c r="H1199">
        <v>4027</v>
      </c>
      <c r="I1199">
        <v>4333</v>
      </c>
      <c r="J1199">
        <v>9727108</v>
      </c>
      <c r="K1199">
        <v>9727414</v>
      </c>
      <c r="L1199" s="7">
        <v>5.1300000000000001E-154</v>
      </c>
      <c r="M1199">
        <v>551</v>
      </c>
    </row>
    <row r="1200" spans="2:13" x14ac:dyDescent="0.25">
      <c r="B1200" t="s">
        <v>1556</v>
      </c>
      <c r="C1200" t="s">
        <v>1620</v>
      </c>
      <c r="D1200">
        <v>99.341999999999999</v>
      </c>
      <c r="E1200">
        <v>304</v>
      </c>
      <c r="F1200">
        <v>2</v>
      </c>
      <c r="G1200">
        <v>0</v>
      </c>
      <c r="H1200">
        <v>4027</v>
      </c>
      <c r="I1200">
        <v>4330</v>
      </c>
      <c r="J1200">
        <v>17329648</v>
      </c>
      <c r="K1200">
        <v>17329951</v>
      </c>
      <c r="L1200" s="7">
        <v>5.1300000000000001E-154</v>
      </c>
      <c r="M1200">
        <v>551</v>
      </c>
    </row>
    <row r="1201" spans="2:13" x14ac:dyDescent="0.25">
      <c r="B1201" t="s">
        <v>1556</v>
      </c>
      <c r="C1201" t="s">
        <v>1620</v>
      </c>
      <c r="D1201">
        <v>98.71</v>
      </c>
      <c r="E1201">
        <v>310</v>
      </c>
      <c r="F1201">
        <v>4</v>
      </c>
      <c r="G1201">
        <v>0</v>
      </c>
      <c r="H1201">
        <v>4024</v>
      </c>
      <c r="I1201">
        <v>4333</v>
      </c>
      <c r="J1201">
        <v>33771394</v>
      </c>
      <c r="K1201">
        <v>33771703</v>
      </c>
      <c r="L1201" s="7">
        <v>5.1300000000000001E-154</v>
      </c>
      <c r="M1201">
        <v>551</v>
      </c>
    </row>
    <row r="1202" spans="2:13" x14ac:dyDescent="0.25">
      <c r="B1202" t="s">
        <v>1556</v>
      </c>
      <c r="C1202" t="s">
        <v>1620</v>
      </c>
      <c r="D1202">
        <v>99.335999999999999</v>
      </c>
      <c r="E1202">
        <v>301</v>
      </c>
      <c r="F1202">
        <v>2</v>
      </c>
      <c r="G1202">
        <v>0</v>
      </c>
      <c r="H1202">
        <v>4027</v>
      </c>
      <c r="I1202">
        <v>4327</v>
      </c>
      <c r="J1202">
        <v>6895562</v>
      </c>
      <c r="K1202">
        <v>6895262</v>
      </c>
      <c r="L1202" s="7">
        <v>2.3899999999999998E-152</v>
      </c>
      <c r="M1202">
        <v>545</v>
      </c>
    </row>
    <row r="1203" spans="2:13" x14ac:dyDescent="0.25">
      <c r="B1203" t="s">
        <v>1556</v>
      </c>
      <c r="C1203" t="s">
        <v>1620</v>
      </c>
      <c r="D1203">
        <v>98.697000000000003</v>
      </c>
      <c r="E1203">
        <v>307</v>
      </c>
      <c r="F1203">
        <v>4</v>
      </c>
      <c r="G1203">
        <v>0</v>
      </c>
      <c r="H1203">
        <v>4027</v>
      </c>
      <c r="I1203">
        <v>4333</v>
      </c>
      <c r="J1203">
        <v>19051866</v>
      </c>
      <c r="K1203">
        <v>19051560</v>
      </c>
      <c r="L1203" s="7">
        <v>2.3899999999999998E-152</v>
      </c>
      <c r="M1203">
        <v>545</v>
      </c>
    </row>
    <row r="1204" spans="2:13" x14ac:dyDescent="0.25">
      <c r="B1204" t="s">
        <v>1556</v>
      </c>
      <c r="C1204" t="s">
        <v>1620</v>
      </c>
      <c r="D1204">
        <v>99.013000000000005</v>
      </c>
      <c r="E1204">
        <v>304</v>
      </c>
      <c r="F1204">
        <v>3</v>
      </c>
      <c r="G1204">
        <v>0</v>
      </c>
      <c r="H1204">
        <v>4027</v>
      </c>
      <c r="I1204">
        <v>4330</v>
      </c>
      <c r="J1204">
        <v>44182128</v>
      </c>
      <c r="K1204">
        <v>44182431</v>
      </c>
      <c r="L1204" s="7">
        <v>2.3899999999999998E-152</v>
      </c>
      <c r="M1204">
        <v>545</v>
      </c>
    </row>
    <row r="1205" spans="2:13" x14ac:dyDescent="0.25">
      <c r="B1205" t="s">
        <v>1556</v>
      </c>
      <c r="C1205" t="s">
        <v>1620</v>
      </c>
      <c r="D1205">
        <v>98.382000000000005</v>
      </c>
      <c r="E1205">
        <v>309</v>
      </c>
      <c r="F1205">
        <v>5</v>
      </c>
      <c r="G1205">
        <v>0</v>
      </c>
      <c r="H1205">
        <v>4027</v>
      </c>
      <c r="I1205">
        <v>4335</v>
      </c>
      <c r="J1205">
        <v>41276778</v>
      </c>
      <c r="K1205">
        <v>41277086</v>
      </c>
      <c r="L1205" s="7">
        <v>8.5900000000000008E-152</v>
      </c>
      <c r="M1205">
        <v>544</v>
      </c>
    </row>
    <row r="1206" spans="2:13" x14ac:dyDescent="0.25">
      <c r="B1206" t="s">
        <v>1556</v>
      </c>
      <c r="C1206" t="s">
        <v>1620</v>
      </c>
      <c r="D1206">
        <v>98.376999999999995</v>
      </c>
      <c r="E1206">
        <v>308</v>
      </c>
      <c r="F1206">
        <v>5</v>
      </c>
      <c r="G1206">
        <v>0</v>
      </c>
      <c r="H1206">
        <v>4027</v>
      </c>
      <c r="I1206">
        <v>4334</v>
      </c>
      <c r="J1206">
        <v>36426762</v>
      </c>
      <c r="K1206">
        <v>36427069</v>
      </c>
      <c r="L1206" s="7">
        <v>3.0899999999999999E-151</v>
      </c>
      <c r="M1206">
        <v>542</v>
      </c>
    </row>
    <row r="1207" spans="2:13" x14ac:dyDescent="0.25">
      <c r="B1207" t="s">
        <v>1556</v>
      </c>
      <c r="C1207" t="s">
        <v>1620</v>
      </c>
      <c r="D1207">
        <v>99.007000000000005</v>
      </c>
      <c r="E1207">
        <v>302</v>
      </c>
      <c r="F1207">
        <v>3</v>
      </c>
      <c r="G1207">
        <v>0</v>
      </c>
      <c r="H1207">
        <v>4027</v>
      </c>
      <c r="I1207">
        <v>4328</v>
      </c>
      <c r="J1207">
        <v>38182797</v>
      </c>
      <c r="K1207">
        <v>38183098</v>
      </c>
      <c r="L1207" s="7">
        <v>3.0899999999999999E-151</v>
      </c>
      <c r="M1207">
        <v>542</v>
      </c>
    </row>
    <row r="1208" spans="2:13" x14ac:dyDescent="0.25">
      <c r="B1208" t="s">
        <v>1556</v>
      </c>
      <c r="C1208" t="s">
        <v>1620</v>
      </c>
      <c r="D1208">
        <v>99.003</v>
      </c>
      <c r="E1208">
        <v>301</v>
      </c>
      <c r="F1208">
        <v>3</v>
      </c>
      <c r="G1208">
        <v>0</v>
      </c>
      <c r="H1208">
        <v>4027</v>
      </c>
      <c r="I1208">
        <v>4327</v>
      </c>
      <c r="J1208">
        <v>5118132</v>
      </c>
      <c r="K1208">
        <v>5118432</v>
      </c>
      <c r="L1208" s="7">
        <v>1.11E-150</v>
      </c>
      <c r="M1208">
        <v>540</v>
      </c>
    </row>
    <row r="1209" spans="2:13" x14ac:dyDescent="0.25">
      <c r="B1209" t="s">
        <v>1556</v>
      </c>
      <c r="C1209" t="s">
        <v>1620</v>
      </c>
      <c r="D1209">
        <v>99.328999999999994</v>
      </c>
      <c r="E1209">
        <v>298</v>
      </c>
      <c r="F1209">
        <v>2</v>
      </c>
      <c r="G1209">
        <v>0</v>
      </c>
      <c r="H1209">
        <v>4027</v>
      </c>
      <c r="I1209">
        <v>4324</v>
      </c>
      <c r="J1209">
        <v>13172831</v>
      </c>
      <c r="K1209">
        <v>13173128</v>
      </c>
      <c r="L1209" s="7">
        <v>1.11E-150</v>
      </c>
      <c r="M1209">
        <v>540</v>
      </c>
    </row>
    <row r="1210" spans="2:13" x14ac:dyDescent="0.25">
      <c r="B1210" t="s">
        <v>1556</v>
      </c>
      <c r="C1210" t="s">
        <v>1620</v>
      </c>
      <c r="D1210">
        <v>97.483999999999995</v>
      </c>
      <c r="E1210">
        <v>318</v>
      </c>
      <c r="F1210">
        <v>4</v>
      </c>
      <c r="G1210">
        <v>4</v>
      </c>
      <c r="H1210">
        <v>4027</v>
      </c>
      <c r="I1210">
        <v>4340</v>
      </c>
      <c r="J1210">
        <v>24016598</v>
      </c>
      <c r="K1210">
        <v>24016915</v>
      </c>
      <c r="L1210" s="7">
        <v>1.11E-150</v>
      </c>
      <c r="M1210">
        <v>540</v>
      </c>
    </row>
    <row r="1211" spans="2:13" x14ac:dyDescent="0.25">
      <c r="B1211" t="s">
        <v>1556</v>
      </c>
      <c r="C1211" t="s">
        <v>1620</v>
      </c>
      <c r="D1211">
        <v>98.683999999999997</v>
      </c>
      <c r="E1211">
        <v>304</v>
      </c>
      <c r="F1211">
        <v>4</v>
      </c>
      <c r="G1211">
        <v>0</v>
      </c>
      <c r="H1211">
        <v>4027</v>
      </c>
      <c r="I1211">
        <v>4330</v>
      </c>
      <c r="J1211">
        <v>29798815</v>
      </c>
      <c r="K1211">
        <v>29798512</v>
      </c>
      <c r="L1211" s="7">
        <v>1.11E-150</v>
      </c>
      <c r="M1211">
        <v>540</v>
      </c>
    </row>
    <row r="1212" spans="2:13" x14ac:dyDescent="0.25">
      <c r="B1212" t="s">
        <v>1556</v>
      </c>
      <c r="C1212" t="s">
        <v>1620</v>
      </c>
      <c r="D1212">
        <v>98.366</v>
      </c>
      <c r="E1212">
        <v>306</v>
      </c>
      <c r="F1212">
        <v>5</v>
      </c>
      <c r="G1212">
        <v>0</v>
      </c>
      <c r="H1212">
        <v>4027</v>
      </c>
      <c r="I1212">
        <v>4332</v>
      </c>
      <c r="J1212">
        <v>7703063</v>
      </c>
      <c r="K1212">
        <v>7702758</v>
      </c>
      <c r="L1212" s="7">
        <v>4E-150</v>
      </c>
      <c r="M1212">
        <v>538</v>
      </c>
    </row>
    <row r="1213" spans="2:13" x14ac:dyDescent="0.25">
      <c r="B1213" t="s">
        <v>1556</v>
      </c>
      <c r="C1213" t="s">
        <v>1620</v>
      </c>
      <c r="D1213">
        <v>98.366</v>
      </c>
      <c r="E1213">
        <v>306</v>
      </c>
      <c r="F1213">
        <v>5</v>
      </c>
      <c r="G1213">
        <v>0</v>
      </c>
      <c r="H1213">
        <v>4027</v>
      </c>
      <c r="I1213">
        <v>4332</v>
      </c>
      <c r="J1213">
        <v>38171654</v>
      </c>
      <c r="K1213">
        <v>38171349</v>
      </c>
      <c r="L1213" s="7">
        <v>4E-150</v>
      </c>
      <c r="M1213">
        <v>538</v>
      </c>
    </row>
    <row r="1214" spans="2:13" x14ac:dyDescent="0.25">
      <c r="B1214" t="s">
        <v>1556</v>
      </c>
      <c r="C1214" t="s">
        <v>1620</v>
      </c>
      <c r="D1214">
        <v>98.68</v>
      </c>
      <c r="E1214">
        <v>303</v>
      </c>
      <c r="F1214">
        <v>3</v>
      </c>
      <c r="G1214">
        <v>1</v>
      </c>
      <c r="H1214">
        <v>4027</v>
      </c>
      <c r="I1214">
        <v>4328</v>
      </c>
      <c r="J1214">
        <v>41103576</v>
      </c>
      <c r="K1214">
        <v>41103878</v>
      </c>
      <c r="L1214" s="7">
        <v>1.4400000000000001E-149</v>
      </c>
      <c r="M1214">
        <v>536</v>
      </c>
    </row>
    <row r="1215" spans="2:13" x14ac:dyDescent="0.25">
      <c r="B1215" t="s">
        <v>1556</v>
      </c>
      <c r="C1215" t="s">
        <v>1620</v>
      </c>
      <c r="D1215">
        <v>97.451999999999998</v>
      </c>
      <c r="E1215">
        <v>314</v>
      </c>
      <c r="F1215">
        <v>6</v>
      </c>
      <c r="G1215">
        <v>2</v>
      </c>
      <c r="H1215">
        <v>4027</v>
      </c>
      <c r="I1215">
        <v>4340</v>
      </c>
      <c r="J1215">
        <v>19415567</v>
      </c>
      <c r="K1215">
        <v>19415256</v>
      </c>
      <c r="L1215" s="7">
        <v>5.1699999999999998E-149</v>
      </c>
      <c r="M1215">
        <v>534</v>
      </c>
    </row>
    <row r="1216" spans="2:13" x14ac:dyDescent="0.25">
      <c r="B1216" t="s">
        <v>1556</v>
      </c>
      <c r="C1216" t="s">
        <v>1620</v>
      </c>
      <c r="D1216">
        <v>98.046000000000006</v>
      </c>
      <c r="E1216">
        <v>307</v>
      </c>
      <c r="F1216">
        <v>6</v>
      </c>
      <c r="G1216">
        <v>0</v>
      </c>
      <c r="H1216">
        <v>4027</v>
      </c>
      <c r="I1216">
        <v>4333</v>
      </c>
      <c r="J1216">
        <v>19429332</v>
      </c>
      <c r="K1216">
        <v>19429026</v>
      </c>
      <c r="L1216" s="7">
        <v>5.1699999999999998E-149</v>
      </c>
      <c r="M1216">
        <v>534</v>
      </c>
    </row>
    <row r="1217" spans="2:13" x14ac:dyDescent="0.25">
      <c r="B1217" t="s">
        <v>1556</v>
      </c>
      <c r="C1217" t="s">
        <v>1620</v>
      </c>
      <c r="D1217">
        <v>97.451999999999998</v>
      </c>
      <c r="E1217">
        <v>314</v>
      </c>
      <c r="F1217">
        <v>6</v>
      </c>
      <c r="G1217">
        <v>2</v>
      </c>
      <c r="H1217">
        <v>4027</v>
      </c>
      <c r="I1217">
        <v>4340</v>
      </c>
      <c r="J1217">
        <v>40282326</v>
      </c>
      <c r="K1217">
        <v>40282015</v>
      </c>
      <c r="L1217" s="7">
        <v>5.1699999999999998E-149</v>
      </c>
      <c r="M1217">
        <v>534</v>
      </c>
    </row>
    <row r="1218" spans="2:13" x14ac:dyDescent="0.25">
      <c r="B1218" t="s">
        <v>1556</v>
      </c>
      <c r="C1218" t="s">
        <v>1620</v>
      </c>
      <c r="D1218">
        <v>98.033000000000001</v>
      </c>
      <c r="E1218">
        <v>305</v>
      </c>
      <c r="F1218">
        <v>6</v>
      </c>
      <c r="G1218">
        <v>0</v>
      </c>
      <c r="H1218">
        <v>4027</v>
      </c>
      <c r="I1218">
        <v>4331</v>
      </c>
      <c r="J1218">
        <v>5032919</v>
      </c>
      <c r="K1218">
        <v>5033223</v>
      </c>
      <c r="L1218" s="7">
        <v>6.6899999999999994E-148</v>
      </c>
      <c r="M1218">
        <v>531</v>
      </c>
    </row>
    <row r="1219" spans="2:13" x14ac:dyDescent="0.25">
      <c r="B1219" t="s">
        <v>1556</v>
      </c>
      <c r="C1219" t="s">
        <v>1620</v>
      </c>
      <c r="D1219">
        <v>98.662000000000006</v>
      </c>
      <c r="E1219">
        <v>299</v>
      </c>
      <c r="F1219">
        <v>4</v>
      </c>
      <c r="G1219">
        <v>0</v>
      </c>
      <c r="H1219">
        <v>4027</v>
      </c>
      <c r="I1219">
        <v>4325</v>
      </c>
      <c r="J1219">
        <v>38199573</v>
      </c>
      <c r="K1219">
        <v>38199275</v>
      </c>
      <c r="L1219" s="7">
        <v>6.6899999999999994E-148</v>
      </c>
      <c r="M1219">
        <v>531</v>
      </c>
    </row>
    <row r="1220" spans="2:13" x14ac:dyDescent="0.25">
      <c r="B1220" t="s">
        <v>1556</v>
      </c>
      <c r="C1220" t="s">
        <v>1620</v>
      </c>
      <c r="D1220">
        <v>97.72</v>
      </c>
      <c r="E1220">
        <v>307</v>
      </c>
      <c r="F1220">
        <v>7</v>
      </c>
      <c r="G1220">
        <v>0</v>
      </c>
      <c r="H1220">
        <v>4027</v>
      </c>
      <c r="I1220">
        <v>4333</v>
      </c>
      <c r="J1220">
        <v>13526677</v>
      </c>
      <c r="K1220">
        <v>13526983</v>
      </c>
      <c r="L1220" s="7">
        <v>2.4100000000000001E-147</v>
      </c>
      <c r="M1220">
        <v>529</v>
      </c>
    </row>
    <row r="1221" spans="2:13" x14ac:dyDescent="0.25">
      <c r="B1221" t="s">
        <v>1556</v>
      </c>
      <c r="C1221" t="s">
        <v>1620</v>
      </c>
      <c r="D1221">
        <v>98.025999999999996</v>
      </c>
      <c r="E1221">
        <v>304</v>
      </c>
      <c r="F1221">
        <v>6</v>
      </c>
      <c r="G1221">
        <v>0</v>
      </c>
      <c r="H1221">
        <v>4027</v>
      </c>
      <c r="I1221">
        <v>4330</v>
      </c>
      <c r="J1221">
        <v>27010284</v>
      </c>
      <c r="K1221">
        <v>27009981</v>
      </c>
      <c r="L1221" s="7">
        <v>2.4100000000000001E-147</v>
      </c>
      <c r="M1221">
        <v>529</v>
      </c>
    </row>
    <row r="1222" spans="2:13" x14ac:dyDescent="0.25">
      <c r="B1222" t="s">
        <v>1556</v>
      </c>
      <c r="C1222" t="s">
        <v>1620</v>
      </c>
      <c r="D1222">
        <v>98.322000000000003</v>
      </c>
      <c r="E1222">
        <v>298</v>
      </c>
      <c r="F1222">
        <v>5</v>
      </c>
      <c r="G1222">
        <v>0</v>
      </c>
      <c r="H1222">
        <v>4027</v>
      </c>
      <c r="I1222">
        <v>4324</v>
      </c>
      <c r="J1222">
        <v>17857740</v>
      </c>
      <c r="K1222">
        <v>17858037</v>
      </c>
      <c r="L1222" s="7">
        <v>1.12E-145</v>
      </c>
      <c r="M1222">
        <v>523</v>
      </c>
    </row>
    <row r="1223" spans="2:13" x14ac:dyDescent="0.25">
      <c r="B1223" t="s">
        <v>1556</v>
      </c>
      <c r="C1223" t="s">
        <v>1620</v>
      </c>
      <c r="D1223">
        <v>98.007000000000005</v>
      </c>
      <c r="E1223">
        <v>301</v>
      </c>
      <c r="F1223">
        <v>6</v>
      </c>
      <c r="G1223">
        <v>0</v>
      </c>
      <c r="H1223">
        <v>4027</v>
      </c>
      <c r="I1223">
        <v>4327</v>
      </c>
      <c r="J1223">
        <v>39240400</v>
      </c>
      <c r="K1223">
        <v>39240100</v>
      </c>
      <c r="L1223" s="7">
        <v>1.12E-145</v>
      </c>
      <c r="M1223">
        <v>523</v>
      </c>
    </row>
    <row r="1224" spans="2:13" x14ac:dyDescent="0.25">
      <c r="B1224" t="s">
        <v>1556</v>
      </c>
      <c r="C1224" t="s">
        <v>1620</v>
      </c>
      <c r="D1224">
        <v>97.403000000000006</v>
      </c>
      <c r="E1224">
        <v>308</v>
      </c>
      <c r="F1224">
        <v>7</v>
      </c>
      <c r="G1224">
        <v>1</v>
      </c>
      <c r="H1224">
        <v>4027</v>
      </c>
      <c r="I1224">
        <v>4333</v>
      </c>
      <c r="J1224">
        <v>41060179</v>
      </c>
      <c r="K1224">
        <v>41059872</v>
      </c>
      <c r="L1224" s="7">
        <v>1.12E-145</v>
      </c>
      <c r="M1224">
        <v>523</v>
      </c>
    </row>
    <row r="1225" spans="2:13" x14ac:dyDescent="0.25">
      <c r="B1225" t="s">
        <v>1556</v>
      </c>
      <c r="C1225" t="s">
        <v>1620</v>
      </c>
      <c r="D1225">
        <v>97.385999999999996</v>
      </c>
      <c r="E1225">
        <v>306</v>
      </c>
      <c r="F1225">
        <v>8</v>
      </c>
      <c r="G1225">
        <v>0</v>
      </c>
      <c r="H1225">
        <v>4027</v>
      </c>
      <c r="I1225">
        <v>4332</v>
      </c>
      <c r="J1225">
        <v>1329527</v>
      </c>
      <c r="K1225">
        <v>1329222</v>
      </c>
      <c r="L1225" s="7">
        <v>4.0199999999999997E-145</v>
      </c>
      <c r="M1225">
        <v>521</v>
      </c>
    </row>
    <row r="1226" spans="2:13" x14ac:dyDescent="0.25">
      <c r="B1226" t="s">
        <v>1556</v>
      </c>
      <c r="C1226" t="s">
        <v>1620</v>
      </c>
      <c r="D1226">
        <v>98.316000000000003</v>
      </c>
      <c r="E1226">
        <v>297</v>
      </c>
      <c r="F1226">
        <v>5</v>
      </c>
      <c r="G1226">
        <v>0</v>
      </c>
      <c r="H1226">
        <v>4027</v>
      </c>
      <c r="I1226">
        <v>4323</v>
      </c>
      <c r="J1226">
        <v>12040479</v>
      </c>
      <c r="K1226">
        <v>12040183</v>
      </c>
      <c r="L1226" s="7">
        <v>4.0199999999999997E-145</v>
      </c>
      <c r="M1226">
        <v>521</v>
      </c>
    </row>
    <row r="1227" spans="2:13" x14ac:dyDescent="0.25">
      <c r="B1227" t="s">
        <v>1556</v>
      </c>
      <c r="C1227" t="s">
        <v>1620</v>
      </c>
      <c r="D1227">
        <v>97.682000000000002</v>
      </c>
      <c r="E1227">
        <v>302</v>
      </c>
      <c r="F1227">
        <v>7</v>
      </c>
      <c r="G1227">
        <v>0</v>
      </c>
      <c r="H1227">
        <v>4027</v>
      </c>
      <c r="I1227">
        <v>4328</v>
      </c>
      <c r="J1227">
        <v>6375071</v>
      </c>
      <c r="K1227">
        <v>6374770</v>
      </c>
      <c r="L1227" s="7">
        <v>1.4500000000000001E-144</v>
      </c>
      <c r="M1227">
        <v>520</v>
      </c>
    </row>
    <row r="1228" spans="2:13" x14ac:dyDescent="0.25">
      <c r="B1228" t="s">
        <v>1556</v>
      </c>
      <c r="C1228" t="s">
        <v>1620</v>
      </c>
      <c r="D1228">
        <v>98.305000000000007</v>
      </c>
      <c r="E1228">
        <v>295</v>
      </c>
      <c r="F1228">
        <v>5</v>
      </c>
      <c r="G1228">
        <v>0</v>
      </c>
      <c r="H1228">
        <v>4027</v>
      </c>
      <c r="I1228">
        <v>4321</v>
      </c>
      <c r="J1228">
        <v>1329609</v>
      </c>
      <c r="K1228">
        <v>1329903</v>
      </c>
      <c r="L1228" s="7">
        <v>5.21E-144</v>
      </c>
      <c r="M1228">
        <v>518</v>
      </c>
    </row>
    <row r="1229" spans="2:13" x14ac:dyDescent="0.25">
      <c r="B1229" t="s">
        <v>1556</v>
      </c>
      <c r="C1229" t="s">
        <v>1620</v>
      </c>
      <c r="D1229">
        <v>97.98</v>
      </c>
      <c r="E1229">
        <v>297</v>
      </c>
      <c r="F1229">
        <v>6</v>
      </c>
      <c r="G1229">
        <v>0</v>
      </c>
      <c r="H1229">
        <v>4027</v>
      </c>
      <c r="I1229">
        <v>4323</v>
      </c>
      <c r="J1229">
        <v>18196816</v>
      </c>
      <c r="K1229">
        <v>18196520</v>
      </c>
      <c r="L1229" s="7">
        <v>1.8700000000000001E-143</v>
      </c>
      <c r="M1229">
        <v>516</v>
      </c>
    </row>
    <row r="1230" spans="2:13" x14ac:dyDescent="0.25">
      <c r="B1230" t="s">
        <v>1556</v>
      </c>
      <c r="C1230" t="s">
        <v>1620</v>
      </c>
      <c r="D1230">
        <v>96.677999999999997</v>
      </c>
      <c r="E1230">
        <v>301</v>
      </c>
      <c r="F1230">
        <v>10</v>
      </c>
      <c r="G1230">
        <v>0</v>
      </c>
      <c r="H1230">
        <v>4027</v>
      </c>
      <c r="I1230">
        <v>4327</v>
      </c>
      <c r="J1230">
        <v>4414300</v>
      </c>
      <c r="K1230">
        <v>4414000</v>
      </c>
      <c r="L1230" s="7">
        <v>5.2400000000000001E-139</v>
      </c>
      <c r="M1230">
        <v>501</v>
      </c>
    </row>
    <row r="1231" spans="2:13" x14ac:dyDescent="0.25">
      <c r="B1231" t="s">
        <v>1556</v>
      </c>
      <c r="C1231" t="s">
        <v>1620</v>
      </c>
      <c r="D1231">
        <v>96.382000000000005</v>
      </c>
      <c r="E1231">
        <v>304</v>
      </c>
      <c r="F1231">
        <v>11</v>
      </c>
      <c r="G1231">
        <v>0</v>
      </c>
      <c r="H1231">
        <v>4027</v>
      </c>
      <c r="I1231">
        <v>4330</v>
      </c>
      <c r="J1231">
        <v>43033438</v>
      </c>
      <c r="K1231">
        <v>43033741</v>
      </c>
      <c r="L1231" s="7">
        <v>5.2400000000000001E-139</v>
      </c>
      <c r="M1231">
        <v>501</v>
      </c>
    </row>
    <row r="1232" spans="2:13" x14ac:dyDescent="0.25">
      <c r="B1232" t="s">
        <v>1556</v>
      </c>
      <c r="C1232" t="s">
        <v>1620</v>
      </c>
      <c r="D1232">
        <v>95.307000000000002</v>
      </c>
      <c r="E1232">
        <v>277</v>
      </c>
      <c r="F1232">
        <v>12</v>
      </c>
      <c r="G1232">
        <v>1</v>
      </c>
      <c r="H1232">
        <v>4063</v>
      </c>
      <c r="I1232">
        <v>4339</v>
      </c>
      <c r="J1232">
        <v>17917539</v>
      </c>
      <c r="K1232">
        <v>17917814</v>
      </c>
      <c r="L1232" s="7">
        <v>4.1699999999999997E-120</v>
      </c>
      <c r="M1232">
        <v>438</v>
      </c>
    </row>
    <row r="1233" spans="2:13" x14ac:dyDescent="0.25">
      <c r="B1233" t="s">
        <v>1556</v>
      </c>
      <c r="C1233" t="s">
        <v>1620</v>
      </c>
      <c r="D1233">
        <v>97.975999999999999</v>
      </c>
      <c r="E1233">
        <v>247</v>
      </c>
      <c r="F1233">
        <v>5</v>
      </c>
      <c r="G1233">
        <v>0</v>
      </c>
      <c r="H1233">
        <v>4027</v>
      </c>
      <c r="I1233">
        <v>4273</v>
      </c>
      <c r="J1233">
        <v>27150568</v>
      </c>
      <c r="K1233">
        <v>27150814</v>
      </c>
      <c r="L1233" s="7">
        <v>2.5099999999999999E-117</v>
      </c>
      <c r="M1233">
        <v>429</v>
      </c>
    </row>
    <row r="1234" spans="2:13" x14ac:dyDescent="0.25">
      <c r="B1234" t="s">
        <v>1556</v>
      </c>
      <c r="C1234" t="s">
        <v>1620</v>
      </c>
      <c r="D1234">
        <v>99.501999999999995</v>
      </c>
      <c r="E1234">
        <v>201</v>
      </c>
      <c r="F1234">
        <v>1</v>
      </c>
      <c r="G1234">
        <v>0</v>
      </c>
      <c r="H1234">
        <v>4124</v>
      </c>
      <c r="I1234">
        <v>4324</v>
      </c>
      <c r="J1234">
        <v>41734478</v>
      </c>
      <c r="K1234">
        <v>41734278</v>
      </c>
      <c r="L1234" s="7">
        <v>1.9999999999999999E-98</v>
      </c>
      <c r="M1234">
        <v>366</v>
      </c>
    </row>
    <row r="1235" spans="2:13" x14ac:dyDescent="0.25">
      <c r="B1235" t="s">
        <v>1556</v>
      </c>
      <c r="C1235" t="s">
        <v>1620</v>
      </c>
      <c r="D1235">
        <v>96.923000000000002</v>
      </c>
      <c r="E1235">
        <v>195</v>
      </c>
      <c r="F1235">
        <v>6</v>
      </c>
      <c r="G1235">
        <v>0</v>
      </c>
      <c r="H1235">
        <v>4130</v>
      </c>
      <c r="I1235">
        <v>4324</v>
      </c>
      <c r="J1235">
        <v>6857755</v>
      </c>
      <c r="K1235">
        <v>6857561</v>
      </c>
      <c r="L1235" s="7">
        <v>9.4200000000000002E-87</v>
      </c>
      <c r="M1235">
        <v>327</v>
      </c>
    </row>
    <row r="1236" spans="2:13" x14ac:dyDescent="0.25">
      <c r="B1236" t="s">
        <v>1556</v>
      </c>
      <c r="C1236" t="s">
        <v>1620</v>
      </c>
      <c r="D1236">
        <v>94.948999999999998</v>
      </c>
      <c r="E1236">
        <v>198</v>
      </c>
      <c r="F1236">
        <v>10</v>
      </c>
      <c r="G1236">
        <v>0</v>
      </c>
      <c r="H1236">
        <v>4124</v>
      </c>
      <c r="I1236">
        <v>4321</v>
      </c>
      <c r="J1236">
        <v>45462407</v>
      </c>
      <c r="K1236">
        <v>45462210</v>
      </c>
      <c r="L1236" s="7">
        <v>9.48E-82</v>
      </c>
      <c r="M1236">
        <v>311</v>
      </c>
    </row>
    <row r="1237" spans="2:13" x14ac:dyDescent="0.25">
      <c r="B1237" t="s">
        <v>1556</v>
      </c>
      <c r="C1237" t="s">
        <v>1620</v>
      </c>
      <c r="D1237">
        <v>94.245000000000005</v>
      </c>
      <c r="E1237">
        <v>139</v>
      </c>
      <c r="F1237">
        <v>6</v>
      </c>
      <c r="G1237">
        <v>2</v>
      </c>
      <c r="H1237">
        <v>4202</v>
      </c>
      <c r="I1237">
        <v>4340</v>
      </c>
      <c r="J1237">
        <v>40561382</v>
      </c>
      <c r="K1237">
        <v>40561246</v>
      </c>
      <c r="L1237" s="7">
        <v>9.8999999999999995E-52</v>
      </c>
      <c r="M1237">
        <v>211</v>
      </c>
    </row>
    <row r="1238" spans="2:13" x14ac:dyDescent="0.25">
      <c r="B1238" t="s">
        <v>1556</v>
      </c>
      <c r="C1238" t="s">
        <v>1620</v>
      </c>
      <c r="D1238">
        <v>99.123000000000005</v>
      </c>
      <c r="E1238">
        <v>114</v>
      </c>
      <c r="F1238">
        <v>1</v>
      </c>
      <c r="G1238">
        <v>0</v>
      </c>
      <c r="H1238">
        <v>4219</v>
      </c>
      <c r="I1238">
        <v>4332</v>
      </c>
      <c r="J1238">
        <v>28773503</v>
      </c>
      <c r="K1238">
        <v>28773390</v>
      </c>
      <c r="L1238" s="7">
        <v>4.6000000000000004E-50</v>
      </c>
      <c r="M1238">
        <v>206</v>
      </c>
    </row>
    <row r="1239" spans="2:13" x14ac:dyDescent="0.25">
      <c r="B1239" t="s">
        <v>1556</v>
      </c>
      <c r="C1239" t="s">
        <v>1620</v>
      </c>
      <c r="D1239">
        <v>98.213999999999999</v>
      </c>
      <c r="E1239">
        <v>112</v>
      </c>
      <c r="F1239">
        <v>2</v>
      </c>
      <c r="G1239">
        <v>0</v>
      </c>
      <c r="H1239">
        <v>4214</v>
      </c>
      <c r="I1239">
        <v>4325</v>
      </c>
      <c r="J1239">
        <v>38918031</v>
      </c>
      <c r="K1239">
        <v>38917920</v>
      </c>
      <c r="L1239" s="7">
        <v>2.77E-47</v>
      </c>
      <c r="M1239">
        <v>196</v>
      </c>
    </row>
    <row r="1240" spans="2:13" x14ac:dyDescent="0.25">
      <c r="B1240" t="s">
        <v>1556</v>
      </c>
      <c r="C1240" t="s">
        <v>1621</v>
      </c>
      <c r="D1240">
        <v>99.363</v>
      </c>
      <c r="E1240">
        <v>314</v>
      </c>
      <c r="F1240">
        <v>1</v>
      </c>
      <c r="G1240">
        <v>1</v>
      </c>
      <c r="H1240">
        <v>4027</v>
      </c>
      <c r="I1240">
        <v>4340</v>
      </c>
      <c r="J1240">
        <v>31285</v>
      </c>
      <c r="K1240">
        <v>31597</v>
      </c>
      <c r="L1240" s="7">
        <v>5.0999999999999995E-159</v>
      </c>
      <c r="M1240">
        <v>568</v>
      </c>
    </row>
    <row r="1241" spans="2:13" x14ac:dyDescent="0.25">
      <c r="B1241" t="s">
        <v>1556</v>
      </c>
      <c r="C1241" t="s">
        <v>1622</v>
      </c>
      <c r="D1241">
        <v>100</v>
      </c>
      <c r="E1241">
        <v>307</v>
      </c>
      <c r="F1241">
        <v>0</v>
      </c>
      <c r="G1241">
        <v>0</v>
      </c>
      <c r="H1241">
        <v>4027</v>
      </c>
      <c r="I1241">
        <v>4333</v>
      </c>
      <c r="J1241">
        <v>24791425</v>
      </c>
      <c r="K1241">
        <v>24791731</v>
      </c>
      <c r="L1241" s="7">
        <v>5.0999999999999995E-159</v>
      </c>
      <c r="M1241">
        <v>568</v>
      </c>
    </row>
    <row r="1242" spans="2:13" x14ac:dyDescent="0.25">
      <c r="B1242" t="s">
        <v>1556</v>
      </c>
      <c r="C1242" t="s">
        <v>1622</v>
      </c>
      <c r="D1242">
        <v>99.363</v>
      </c>
      <c r="E1242">
        <v>314</v>
      </c>
      <c r="F1242">
        <v>0</v>
      </c>
      <c r="G1242">
        <v>2</v>
      </c>
      <c r="H1242">
        <v>4027</v>
      </c>
      <c r="I1242">
        <v>4340</v>
      </c>
      <c r="J1242">
        <v>36162731</v>
      </c>
      <c r="K1242">
        <v>36162420</v>
      </c>
      <c r="L1242" s="7">
        <v>5.0999999999999995E-159</v>
      </c>
      <c r="M1242">
        <v>568</v>
      </c>
    </row>
    <row r="1243" spans="2:13" x14ac:dyDescent="0.25">
      <c r="B1243" t="s">
        <v>1556</v>
      </c>
      <c r="C1243" t="s">
        <v>1622</v>
      </c>
      <c r="D1243">
        <v>99.674000000000007</v>
      </c>
      <c r="E1243">
        <v>307</v>
      </c>
      <c r="F1243">
        <v>1</v>
      </c>
      <c r="G1243">
        <v>0</v>
      </c>
      <c r="H1243">
        <v>4027</v>
      </c>
      <c r="I1243">
        <v>4333</v>
      </c>
      <c r="J1243">
        <v>12768079</v>
      </c>
      <c r="K1243">
        <v>12768385</v>
      </c>
      <c r="L1243" s="7">
        <v>2.3700000000000001E-157</v>
      </c>
      <c r="M1243">
        <v>562</v>
      </c>
    </row>
    <row r="1244" spans="2:13" x14ac:dyDescent="0.25">
      <c r="B1244" t="s">
        <v>1556</v>
      </c>
      <c r="C1244" t="s">
        <v>1622</v>
      </c>
      <c r="D1244">
        <v>98.725999999999999</v>
      </c>
      <c r="E1244">
        <v>314</v>
      </c>
      <c r="F1244">
        <v>4</v>
      </c>
      <c r="G1244">
        <v>0</v>
      </c>
      <c r="H1244">
        <v>4027</v>
      </c>
      <c r="I1244">
        <v>4340</v>
      </c>
      <c r="J1244">
        <v>48304430</v>
      </c>
      <c r="K1244">
        <v>48304117</v>
      </c>
      <c r="L1244" s="7">
        <v>3.0700000000000002E-156</v>
      </c>
      <c r="M1244">
        <v>558</v>
      </c>
    </row>
    <row r="1245" spans="2:13" x14ac:dyDescent="0.25">
      <c r="B1245" t="s">
        <v>1556</v>
      </c>
      <c r="C1245" t="s">
        <v>1622</v>
      </c>
      <c r="D1245">
        <v>99.671999999999997</v>
      </c>
      <c r="E1245">
        <v>305</v>
      </c>
      <c r="F1245">
        <v>1</v>
      </c>
      <c r="G1245">
        <v>0</v>
      </c>
      <c r="H1245">
        <v>4027</v>
      </c>
      <c r="I1245">
        <v>4331</v>
      </c>
      <c r="J1245">
        <v>50860026</v>
      </c>
      <c r="K1245">
        <v>50860330</v>
      </c>
      <c r="L1245" s="7">
        <v>3.0700000000000002E-156</v>
      </c>
      <c r="M1245">
        <v>558</v>
      </c>
    </row>
    <row r="1246" spans="2:13" x14ac:dyDescent="0.25">
      <c r="B1246" t="s">
        <v>1556</v>
      </c>
      <c r="C1246" t="s">
        <v>1622</v>
      </c>
      <c r="D1246">
        <v>99.025999999999996</v>
      </c>
      <c r="E1246">
        <v>308</v>
      </c>
      <c r="F1246">
        <v>3</v>
      </c>
      <c r="G1246">
        <v>0</v>
      </c>
      <c r="H1246">
        <v>4027</v>
      </c>
      <c r="I1246">
        <v>4334</v>
      </c>
      <c r="J1246">
        <v>33368375</v>
      </c>
      <c r="K1246">
        <v>33368682</v>
      </c>
      <c r="L1246" s="7">
        <v>1.4300000000000001E-154</v>
      </c>
      <c r="M1246">
        <v>553</v>
      </c>
    </row>
    <row r="1247" spans="2:13" x14ac:dyDescent="0.25">
      <c r="B1247" t="s">
        <v>1556</v>
      </c>
      <c r="C1247" t="s">
        <v>1622</v>
      </c>
      <c r="D1247">
        <v>99.341999999999999</v>
      </c>
      <c r="E1247">
        <v>304</v>
      </c>
      <c r="F1247">
        <v>2</v>
      </c>
      <c r="G1247">
        <v>0</v>
      </c>
      <c r="H1247">
        <v>4027</v>
      </c>
      <c r="I1247">
        <v>4330</v>
      </c>
      <c r="J1247">
        <v>14426727</v>
      </c>
      <c r="K1247">
        <v>14426424</v>
      </c>
      <c r="L1247" s="7">
        <v>5.1300000000000001E-154</v>
      </c>
      <c r="M1247">
        <v>551</v>
      </c>
    </row>
    <row r="1248" spans="2:13" x14ac:dyDescent="0.25">
      <c r="B1248" t="s">
        <v>1556</v>
      </c>
      <c r="C1248" t="s">
        <v>1622</v>
      </c>
      <c r="D1248">
        <v>100</v>
      </c>
      <c r="E1248">
        <v>298</v>
      </c>
      <c r="F1248">
        <v>0</v>
      </c>
      <c r="G1248">
        <v>0</v>
      </c>
      <c r="H1248">
        <v>4027</v>
      </c>
      <c r="I1248">
        <v>4324</v>
      </c>
      <c r="J1248">
        <v>50643168</v>
      </c>
      <c r="K1248">
        <v>50643465</v>
      </c>
      <c r="L1248" s="7">
        <v>5.1300000000000001E-154</v>
      </c>
      <c r="M1248">
        <v>551</v>
      </c>
    </row>
    <row r="1249" spans="2:13" x14ac:dyDescent="0.25">
      <c r="B1249" t="s">
        <v>1556</v>
      </c>
      <c r="C1249" t="s">
        <v>1622</v>
      </c>
      <c r="D1249">
        <v>98.706000000000003</v>
      </c>
      <c r="E1249">
        <v>309</v>
      </c>
      <c r="F1249">
        <v>3</v>
      </c>
      <c r="G1249">
        <v>1</v>
      </c>
      <c r="H1249">
        <v>4027</v>
      </c>
      <c r="I1249">
        <v>4335</v>
      </c>
      <c r="J1249">
        <v>817153</v>
      </c>
      <c r="K1249">
        <v>817460</v>
      </c>
      <c r="L1249" s="7">
        <v>6.6400000000000004E-153</v>
      </c>
      <c r="M1249">
        <v>547</v>
      </c>
    </row>
    <row r="1250" spans="2:13" x14ac:dyDescent="0.25">
      <c r="B1250" t="s">
        <v>1556</v>
      </c>
      <c r="C1250" t="s">
        <v>1622</v>
      </c>
      <c r="D1250">
        <v>99.013000000000005</v>
      </c>
      <c r="E1250">
        <v>304</v>
      </c>
      <c r="F1250">
        <v>3</v>
      </c>
      <c r="G1250">
        <v>0</v>
      </c>
      <c r="H1250">
        <v>4027</v>
      </c>
      <c r="I1250">
        <v>4330</v>
      </c>
      <c r="J1250">
        <v>49274883</v>
      </c>
      <c r="K1250">
        <v>49275186</v>
      </c>
      <c r="L1250" s="7">
        <v>2.3899999999999998E-152</v>
      </c>
      <c r="M1250">
        <v>545</v>
      </c>
    </row>
    <row r="1251" spans="2:13" x14ac:dyDescent="0.25">
      <c r="B1251" t="s">
        <v>1556</v>
      </c>
      <c r="C1251" t="s">
        <v>1622</v>
      </c>
      <c r="D1251">
        <v>98.697000000000003</v>
      </c>
      <c r="E1251">
        <v>307</v>
      </c>
      <c r="F1251">
        <v>4</v>
      </c>
      <c r="G1251">
        <v>0</v>
      </c>
      <c r="H1251">
        <v>4027</v>
      </c>
      <c r="I1251">
        <v>4333</v>
      </c>
      <c r="J1251">
        <v>50025314</v>
      </c>
      <c r="K1251">
        <v>50025008</v>
      </c>
      <c r="L1251" s="7">
        <v>2.3899999999999998E-152</v>
      </c>
      <c r="M1251">
        <v>545</v>
      </c>
    </row>
    <row r="1252" spans="2:13" x14ac:dyDescent="0.25">
      <c r="B1252" t="s">
        <v>1556</v>
      </c>
      <c r="C1252" t="s">
        <v>1622</v>
      </c>
      <c r="D1252">
        <v>98.688999999999993</v>
      </c>
      <c r="E1252">
        <v>305</v>
      </c>
      <c r="F1252">
        <v>4</v>
      </c>
      <c r="G1252">
        <v>0</v>
      </c>
      <c r="H1252">
        <v>4027</v>
      </c>
      <c r="I1252">
        <v>4331</v>
      </c>
      <c r="J1252">
        <v>15667064</v>
      </c>
      <c r="K1252">
        <v>15666760</v>
      </c>
      <c r="L1252" s="7">
        <v>3.0899999999999999E-151</v>
      </c>
      <c r="M1252">
        <v>542</v>
      </c>
    </row>
    <row r="1253" spans="2:13" x14ac:dyDescent="0.25">
      <c r="B1253" t="s">
        <v>1556</v>
      </c>
      <c r="C1253" t="s">
        <v>1622</v>
      </c>
      <c r="D1253">
        <v>98.064999999999998</v>
      </c>
      <c r="E1253">
        <v>310</v>
      </c>
      <c r="F1253">
        <v>6</v>
      </c>
      <c r="G1253">
        <v>0</v>
      </c>
      <c r="H1253">
        <v>4027</v>
      </c>
      <c r="I1253">
        <v>4336</v>
      </c>
      <c r="J1253">
        <v>2714436</v>
      </c>
      <c r="K1253">
        <v>2714127</v>
      </c>
      <c r="L1253" s="7">
        <v>1.11E-150</v>
      </c>
      <c r="M1253">
        <v>540</v>
      </c>
    </row>
    <row r="1254" spans="2:13" x14ac:dyDescent="0.25">
      <c r="B1254" t="s">
        <v>1556</v>
      </c>
      <c r="C1254" t="s">
        <v>1622</v>
      </c>
      <c r="D1254">
        <v>97.771000000000001</v>
      </c>
      <c r="E1254">
        <v>314</v>
      </c>
      <c r="F1254">
        <v>5</v>
      </c>
      <c r="G1254">
        <v>2</v>
      </c>
      <c r="H1254">
        <v>4027</v>
      </c>
      <c r="I1254">
        <v>4340</v>
      </c>
      <c r="J1254">
        <v>42682876</v>
      </c>
      <c r="K1254">
        <v>42682565</v>
      </c>
      <c r="L1254" s="7">
        <v>1.11E-150</v>
      </c>
      <c r="M1254">
        <v>540</v>
      </c>
    </row>
    <row r="1255" spans="2:13" x14ac:dyDescent="0.25">
      <c r="B1255" t="s">
        <v>1556</v>
      </c>
      <c r="C1255" t="s">
        <v>1622</v>
      </c>
      <c r="D1255">
        <v>98.683999999999997</v>
      </c>
      <c r="E1255">
        <v>304</v>
      </c>
      <c r="F1255">
        <v>4</v>
      </c>
      <c r="G1255">
        <v>0</v>
      </c>
      <c r="H1255">
        <v>4027</v>
      </c>
      <c r="I1255">
        <v>4330</v>
      </c>
      <c r="J1255">
        <v>48038069</v>
      </c>
      <c r="K1255">
        <v>48038372</v>
      </c>
      <c r="L1255" s="7">
        <v>1.11E-150</v>
      </c>
      <c r="M1255">
        <v>540</v>
      </c>
    </row>
    <row r="1256" spans="2:13" x14ac:dyDescent="0.25">
      <c r="B1256" t="s">
        <v>1556</v>
      </c>
      <c r="C1256" t="s">
        <v>1622</v>
      </c>
      <c r="D1256">
        <v>98.366</v>
      </c>
      <c r="E1256">
        <v>306</v>
      </c>
      <c r="F1256">
        <v>5</v>
      </c>
      <c r="G1256">
        <v>0</v>
      </c>
      <c r="H1256">
        <v>4027</v>
      </c>
      <c r="I1256">
        <v>4332</v>
      </c>
      <c r="J1256">
        <v>29467827</v>
      </c>
      <c r="K1256">
        <v>29467522</v>
      </c>
      <c r="L1256" s="7">
        <v>4E-150</v>
      </c>
      <c r="M1256">
        <v>538</v>
      </c>
    </row>
    <row r="1257" spans="2:13" x14ac:dyDescent="0.25">
      <c r="B1257" t="s">
        <v>1556</v>
      </c>
      <c r="C1257" t="s">
        <v>1622</v>
      </c>
      <c r="D1257">
        <v>98.370999999999995</v>
      </c>
      <c r="E1257">
        <v>307</v>
      </c>
      <c r="F1257">
        <v>4</v>
      </c>
      <c r="G1257">
        <v>1</v>
      </c>
      <c r="H1257">
        <v>4027</v>
      </c>
      <c r="I1257">
        <v>4333</v>
      </c>
      <c r="J1257">
        <v>40971658</v>
      </c>
      <c r="K1257">
        <v>40971353</v>
      </c>
      <c r="L1257" s="7">
        <v>4E-150</v>
      </c>
      <c r="M1257">
        <v>538</v>
      </c>
    </row>
    <row r="1258" spans="2:13" x14ac:dyDescent="0.25">
      <c r="B1258" t="s">
        <v>1556</v>
      </c>
      <c r="C1258" t="s">
        <v>1622</v>
      </c>
      <c r="D1258">
        <v>98.674999999999997</v>
      </c>
      <c r="E1258">
        <v>302</v>
      </c>
      <c r="F1258">
        <v>4</v>
      </c>
      <c r="G1258">
        <v>0</v>
      </c>
      <c r="H1258">
        <v>4027</v>
      </c>
      <c r="I1258">
        <v>4328</v>
      </c>
      <c r="J1258">
        <v>5974982</v>
      </c>
      <c r="K1258">
        <v>5974681</v>
      </c>
      <c r="L1258" s="7">
        <v>1.4400000000000001E-149</v>
      </c>
      <c r="M1258">
        <v>536</v>
      </c>
    </row>
    <row r="1259" spans="2:13" x14ac:dyDescent="0.25">
      <c r="B1259" t="s">
        <v>1556</v>
      </c>
      <c r="C1259" t="s">
        <v>1622</v>
      </c>
      <c r="D1259">
        <v>97.444000000000003</v>
      </c>
      <c r="E1259">
        <v>313</v>
      </c>
      <c r="F1259">
        <v>8</v>
      </c>
      <c r="G1259">
        <v>0</v>
      </c>
      <c r="H1259">
        <v>4027</v>
      </c>
      <c r="I1259">
        <v>4339</v>
      </c>
      <c r="J1259">
        <v>25705923</v>
      </c>
      <c r="K1259">
        <v>25706235</v>
      </c>
      <c r="L1259" s="7">
        <v>5.1699999999999998E-149</v>
      </c>
      <c r="M1259">
        <v>534</v>
      </c>
    </row>
    <row r="1260" spans="2:13" x14ac:dyDescent="0.25">
      <c r="B1260" t="s">
        <v>1556</v>
      </c>
      <c r="C1260" t="s">
        <v>1622</v>
      </c>
      <c r="D1260">
        <v>98.355000000000004</v>
      </c>
      <c r="E1260">
        <v>304</v>
      </c>
      <c r="F1260">
        <v>5</v>
      </c>
      <c r="G1260">
        <v>0</v>
      </c>
      <c r="H1260">
        <v>4027</v>
      </c>
      <c r="I1260">
        <v>4330</v>
      </c>
      <c r="J1260">
        <v>35470935</v>
      </c>
      <c r="K1260">
        <v>35470632</v>
      </c>
      <c r="L1260" s="7">
        <v>5.1699999999999998E-149</v>
      </c>
      <c r="M1260">
        <v>534</v>
      </c>
    </row>
    <row r="1261" spans="2:13" x14ac:dyDescent="0.25">
      <c r="B1261" t="s">
        <v>1556</v>
      </c>
      <c r="C1261" t="s">
        <v>1622</v>
      </c>
      <c r="D1261">
        <v>98.039000000000001</v>
      </c>
      <c r="E1261">
        <v>306</v>
      </c>
      <c r="F1261">
        <v>6</v>
      </c>
      <c r="G1261">
        <v>0</v>
      </c>
      <c r="H1261">
        <v>4027</v>
      </c>
      <c r="I1261">
        <v>4332</v>
      </c>
      <c r="J1261">
        <v>43066995</v>
      </c>
      <c r="K1261">
        <v>43066690</v>
      </c>
      <c r="L1261" s="7">
        <v>1.86E-148</v>
      </c>
      <c r="M1261">
        <v>532</v>
      </c>
    </row>
    <row r="1262" spans="2:13" x14ac:dyDescent="0.25">
      <c r="B1262" t="s">
        <v>1556</v>
      </c>
      <c r="C1262" t="s">
        <v>1622</v>
      </c>
      <c r="D1262">
        <v>98.033000000000001</v>
      </c>
      <c r="E1262">
        <v>305</v>
      </c>
      <c r="F1262">
        <v>6</v>
      </c>
      <c r="G1262">
        <v>0</v>
      </c>
      <c r="H1262">
        <v>4027</v>
      </c>
      <c r="I1262">
        <v>4331</v>
      </c>
      <c r="J1262">
        <v>28823078</v>
      </c>
      <c r="K1262">
        <v>28823382</v>
      </c>
      <c r="L1262" s="7">
        <v>6.6899999999999994E-148</v>
      </c>
      <c r="M1262">
        <v>531</v>
      </c>
    </row>
    <row r="1263" spans="2:13" x14ac:dyDescent="0.25">
      <c r="B1263" t="s">
        <v>1556</v>
      </c>
      <c r="C1263" t="s">
        <v>1622</v>
      </c>
      <c r="D1263">
        <v>97.134</v>
      </c>
      <c r="E1263">
        <v>314</v>
      </c>
      <c r="F1263">
        <v>9</v>
      </c>
      <c r="G1263">
        <v>0</v>
      </c>
      <c r="H1263">
        <v>4027</v>
      </c>
      <c r="I1263">
        <v>4340</v>
      </c>
      <c r="J1263">
        <v>50828360</v>
      </c>
      <c r="K1263">
        <v>50828673</v>
      </c>
      <c r="L1263" s="7">
        <v>6.6899999999999994E-148</v>
      </c>
      <c r="M1263">
        <v>531</v>
      </c>
    </row>
    <row r="1264" spans="2:13" x14ac:dyDescent="0.25">
      <c r="B1264" t="s">
        <v>1556</v>
      </c>
      <c r="C1264" t="s">
        <v>1622</v>
      </c>
      <c r="D1264">
        <v>98.025999999999996</v>
      </c>
      <c r="E1264">
        <v>304</v>
      </c>
      <c r="F1264">
        <v>6</v>
      </c>
      <c r="G1264">
        <v>0</v>
      </c>
      <c r="H1264">
        <v>4027</v>
      </c>
      <c r="I1264">
        <v>4330</v>
      </c>
      <c r="J1264">
        <v>49430698</v>
      </c>
      <c r="K1264">
        <v>49431001</v>
      </c>
      <c r="L1264" s="7">
        <v>2.4100000000000001E-147</v>
      </c>
      <c r="M1264">
        <v>529</v>
      </c>
    </row>
    <row r="1265" spans="2:13" x14ac:dyDescent="0.25">
      <c r="B1265" t="s">
        <v>1556</v>
      </c>
      <c r="C1265" t="s">
        <v>1622</v>
      </c>
      <c r="D1265">
        <v>98.025999999999996</v>
      </c>
      <c r="E1265">
        <v>304</v>
      </c>
      <c r="F1265">
        <v>4</v>
      </c>
      <c r="G1265">
        <v>1</v>
      </c>
      <c r="H1265">
        <v>4027</v>
      </c>
      <c r="I1265">
        <v>4330</v>
      </c>
      <c r="J1265">
        <v>46465952</v>
      </c>
      <c r="K1265">
        <v>46466253</v>
      </c>
      <c r="L1265" s="7">
        <v>8.6500000000000003E-147</v>
      </c>
      <c r="M1265">
        <v>527</v>
      </c>
    </row>
    <row r="1266" spans="2:13" x14ac:dyDescent="0.25">
      <c r="B1266" t="s">
        <v>1556</v>
      </c>
      <c r="C1266" t="s">
        <v>1622</v>
      </c>
      <c r="D1266">
        <v>97.697000000000003</v>
      </c>
      <c r="E1266">
        <v>304</v>
      </c>
      <c r="F1266">
        <v>7</v>
      </c>
      <c r="G1266">
        <v>0</v>
      </c>
      <c r="H1266">
        <v>4027</v>
      </c>
      <c r="I1266">
        <v>4330</v>
      </c>
      <c r="J1266">
        <v>5266637</v>
      </c>
      <c r="K1266">
        <v>5266334</v>
      </c>
      <c r="L1266" s="7">
        <v>1.12E-145</v>
      </c>
      <c r="M1266">
        <v>523</v>
      </c>
    </row>
    <row r="1267" spans="2:13" x14ac:dyDescent="0.25">
      <c r="B1267" t="s">
        <v>1556</v>
      </c>
      <c r="C1267" t="s">
        <v>1622</v>
      </c>
      <c r="D1267">
        <v>98.322000000000003</v>
      </c>
      <c r="E1267">
        <v>298</v>
      </c>
      <c r="F1267">
        <v>5</v>
      </c>
      <c r="G1267">
        <v>0</v>
      </c>
      <c r="H1267">
        <v>4027</v>
      </c>
      <c r="I1267">
        <v>4324</v>
      </c>
      <c r="J1267">
        <v>19088874</v>
      </c>
      <c r="K1267">
        <v>19088577</v>
      </c>
      <c r="L1267" s="7">
        <v>1.12E-145</v>
      </c>
      <c r="M1267">
        <v>523</v>
      </c>
    </row>
    <row r="1268" spans="2:13" x14ac:dyDescent="0.25">
      <c r="B1268" t="s">
        <v>1556</v>
      </c>
      <c r="C1268" t="s">
        <v>1622</v>
      </c>
      <c r="D1268">
        <v>98.007000000000005</v>
      </c>
      <c r="E1268">
        <v>301</v>
      </c>
      <c r="F1268">
        <v>6</v>
      </c>
      <c r="G1268">
        <v>0</v>
      </c>
      <c r="H1268">
        <v>4027</v>
      </c>
      <c r="I1268">
        <v>4327</v>
      </c>
      <c r="J1268">
        <v>38023599</v>
      </c>
      <c r="K1268">
        <v>38023899</v>
      </c>
      <c r="L1268" s="7">
        <v>1.12E-145</v>
      </c>
      <c r="M1268">
        <v>523</v>
      </c>
    </row>
    <row r="1269" spans="2:13" x14ac:dyDescent="0.25">
      <c r="B1269" t="s">
        <v>1556</v>
      </c>
      <c r="C1269" t="s">
        <v>1622</v>
      </c>
      <c r="D1269">
        <v>97.394000000000005</v>
      </c>
      <c r="E1269">
        <v>307</v>
      </c>
      <c r="F1269">
        <v>8</v>
      </c>
      <c r="G1269">
        <v>0</v>
      </c>
      <c r="H1269">
        <v>4027</v>
      </c>
      <c r="I1269">
        <v>4333</v>
      </c>
      <c r="J1269">
        <v>42227407</v>
      </c>
      <c r="K1269">
        <v>42227713</v>
      </c>
      <c r="L1269" s="7">
        <v>1.12E-145</v>
      </c>
      <c r="M1269">
        <v>523</v>
      </c>
    </row>
    <row r="1270" spans="2:13" x14ac:dyDescent="0.25">
      <c r="B1270" t="s">
        <v>1556</v>
      </c>
      <c r="C1270" t="s">
        <v>1622</v>
      </c>
      <c r="D1270">
        <v>97.087000000000003</v>
      </c>
      <c r="E1270">
        <v>309</v>
      </c>
      <c r="F1270">
        <v>7</v>
      </c>
      <c r="G1270">
        <v>2</v>
      </c>
      <c r="H1270">
        <v>4027</v>
      </c>
      <c r="I1270">
        <v>4335</v>
      </c>
      <c r="J1270">
        <v>22180691</v>
      </c>
      <c r="K1270">
        <v>22180385</v>
      </c>
      <c r="L1270" s="7">
        <v>1.4500000000000001E-144</v>
      </c>
      <c r="M1270">
        <v>520</v>
      </c>
    </row>
    <row r="1271" spans="2:13" x14ac:dyDescent="0.25">
      <c r="B1271" t="s">
        <v>1556</v>
      </c>
      <c r="C1271" t="s">
        <v>1622</v>
      </c>
      <c r="D1271">
        <v>97.376999999999995</v>
      </c>
      <c r="E1271">
        <v>305</v>
      </c>
      <c r="F1271">
        <v>8</v>
      </c>
      <c r="G1271">
        <v>0</v>
      </c>
      <c r="H1271">
        <v>4027</v>
      </c>
      <c r="I1271">
        <v>4331</v>
      </c>
      <c r="J1271">
        <v>34328249</v>
      </c>
      <c r="K1271">
        <v>34327945</v>
      </c>
      <c r="L1271" s="7">
        <v>1.4500000000000001E-144</v>
      </c>
      <c r="M1271">
        <v>520</v>
      </c>
    </row>
    <row r="1272" spans="2:13" x14ac:dyDescent="0.25">
      <c r="B1272" t="s">
        <v>1556</v>
      </c>
      <c r="C1272" t="s">
        <v>1622</v>
      </c>
      <c r="D1272">
        <v>97.682000000000002</v>
      </c>
      <c r="E1272">
        <v>302</v>
      </c>
      <c r="F1272">
        <v>7</v>
      </c>
      <c r="G1272">
        <v>0</v>
      </c>
      <c r="H1272">
        <v>4027</v>
      </c>
      <c r="I1272">
        <v>4328</v>
      </c>
      <c r="J1272">
        <v>36211159</v>
      </c>
      <c r="K1272">
        <v>36210858</v>
      </c>
      <c r="L1272" s="7">
        <v>1.4500000000000001E-144</v>
      </c>
      <c r="M1272">
        <v>520</v>
      </c>
    </row>
    <row r="1273" spans="2:13" x14ac:dyDescent="0.25">
      <c r="B1273" t="s">
        <v>1556</v>
      </c>
      <c r="C1273" t="s">
        <v>1622</v>
      </c>
      <c r="D1273">
        <v>97.674000000000007</v>
      </c>
      <c r="E1273">
        <v>301</v>
      </c>
      <c r="F1273">
        <v>7</v>
      </c>
      <c r="G1273">
        <v>0</v>
      </c>
      <c r="H1273">
        <v>4027</v>
      </c>
      <c r="I1273">
        <v>4327</v>
      </c>
      <c r="J1273">
        <v>19639061</v>
      </c>
      <c r="K1273">
        <v>19639361</v>
      </c>
      <c r="L1273" s="7">
        <v>5.21E-144</v>
      </c>
      <c r="M1273">
        <v>518</v>
      </c>
    </row>
    <row r="1274" spans="2:13" x14ac:dyDescent="0.25">
      <c r="B1274" t="s">
        <v>1556</v>
      </c>
      <c r="C1274" t="s">
        <v>1622</v>
      </c>
      <c r="D1274">
        <v>97.98</v>
      </c>
      <c r="E1274">
        <v>297</v>
      </c>
      <c r="F1274">
        <v>6</v>
      </c>
      <c r="G1274">
        <v>0</v>
      </c>
      <c r="H1274">
        <v>4027</v>
      </c>
      <c r="I1274">
        <v>4323</v>
      </c>
      <c r="J1274">
        <v>36745104</v>
      </c>
      <c r="K1274">
        <v>36744808</v>
      </c>
      <c r="L1274" s="7">
        <v>1.8700000000000001E-143</v>
      </c>
      <c r="M1274">
        <v>516</v>
      </c>
    </row>
    <row r="1275" spans="2:13" x14ac:dyDescent="0.25">
      <c r="B1275" t="s">
        <v>1556</v>
      </c>
      <c r="C1275" t="s">
        <v>1622</v>
      </c>
      <c r="D1275">
        <v>97.350999999999999</v>
      </c>
      <c r="E1275">
        <v>302</v>
      </c>
      <c r="F1275">
        <v>8</v>
      </c>
      <c r="G1275">
        <v>0</v>
      </c>
      <c r="H1275">
        <v>4027</v>
      </c>
      <c r="I1275">
        <v>4328</v>
      </c>
      <c r="J1275">
        <v>49388460</v>
      </c>
      <c r="K1275">
        <v>49388761</v>
      </c>
      <c r="L1275" s="7">
        <v>6.7300000000000004E-143</v>
      </c>
      <c r="M1275">
        <v>514</v>
      </c>
    </row>
    <row r="1276" spans="2:13" x14ac:dyDescent="0.25">
      <c r="B1276" t="s">
        <v>1556</v>
      </c>
      <c r="C1276" t="s">
        <v>1622</v>
      </c>
      <c r="D1276">
        <v>97.650999999999996</v>
      </c>
      <c r="E1276">
        <v>298</v>
      </c>
      <c r="F1276">
        <v>7</v>
      </c>
      <c r="G1276">
        <v>0</v>
      </c>
      <c r="H1276">
        <v>4027</v>
      </c>
      <c r="I1276">
        <v>4324</v>
      </c>
      <c r="J1276">
        <v>14798736</v>
      </c>
      <c r="K1276">
        <v>14799033</v>
      </c>
      <c r="L1276" s="7">
        <v>2.4199999999999999E-142</v>
      </c>
      <c r="M1276">
        <v>512</v>
      </c>
    </row>
    <row r="1277" spans="2:13" x14ac:dyDescent="0.25">
      <c r="B1277" t="s">
        <v>1556</v>
      </c>
      <c r="C1277" t="s">
        <v>1622</v>
      </c>
      <c r="D1277">
        <v>97.650999999999996</v>
      </c>
      <c r="E1277">
        <v>298</v>
      </c>
      <c r="F1277">
        <v>7</v>
      </c>
      <c r="G1277">
        <v>0</v>
      </c>
      <c r="H1277">
        <v>4027</v>
      </c>
      <c r="I1277">
        <v>4324</v>
      </c>
      <c r="J1277">
        <v>21657188</v>
      </c>
      <c r="K1277">
        <v>21656891</v>
      </c>
      <c r="L1277" s="7">
        <v>2.4199999999999999E-142</v>
      </c>
      <c r="M1277">
        <v>512</v>
      </c>
    </row>
    <row r="1278" spans="2:13" x14ac:dyDescent="0.25">
      <c r="B1278" t="s">
        <v>1556</v>
      </c>
      <c r="C1278" t="s">
        <v>1622</v>
      </c>
      <c r="D1278">
        <v>98.281999999999996</v>
      </c>
      <c r="E1278">
        <v>291</v>
      </c>
      <c r="F1278">
        <v>5</v>
      </c>
      <c r="G1278">
        <v>0</v>
      </c>
      <c r="H1278">
        <v>4034</v>
      </c>
      <c r="I1278">
        <v>4324</v>
      </c>
      <c r="J1278">
        <v>30857804</v>
      </c>
      <c r="K1278">
        <v>30858094</v>
      </c>
      <c r="L1278" s="7">
        <v>8.7099999999999999E-142</v>
      </c>
      <c r="M1278">
        <v>510</v>
      </c>
    </row>
    <row r="1279" spans="2:13" x14ac:dyDescent="0.25">
      <c r="B1279" t="s">
        <v>1556</v>
      </c>
      <c r="C1279" t="s">
        <v>1622</v>
      </c>
      <c r="D1279">
        <v>97.01</v>
      </c>
      <c r="E1279">
        <v>301</v>
      </c>
      <c r="F1279">
        <v>9</v>
      </c>
      <c r="G1279">
        <v>0</v>
      </c>
      <c r="H1279">
        <v>4027</v>
      </c>
      <c r="I1279">
        <v>4327</v>
      </c>
      <c r="J1279">
        <v>10452622</v>
      </c>
      <c r="K1279">
        <v>10452322</v>
      </c>
      <c r="L1279" s="7">
        <v>1.13E-140</v>
      </c>
      <c r="M1279">
        <v>507</v>
      </c>
    </row>
    <row r="1280" spans="2:13" x14ac:dyDescent="0.25">
      <c r="B1280" t="s">
        <v>1556</v>
      </c>
      <c r="C1280" t="s">
        <v>1622</v>
      </c>
      <c r="D1280">
        <v>95.986999999999995</v>
      </c>
      <c r="E1280">
        <v>299</v>
      </c>
      <c r="F1280">
        <v>12</v>
      </c>
      <c r="G1280">
        <v>0</v>
      </c>
      <c r="H1280">
        <v>4027</v>
      </c>
      <c r="I1280">
        <v>4325</v>
      </c>
      <c r="J1280">
        <v>1199753</v>
      </c>
      <c r="K1280">
        <v>1200051</v>
      </c>
      <c r="L1280" s="7">
        <v>1.4700000000000001E-134</v>
      </c>
      <c r="M1280">
        <v>486</v>
      </c>
    </row>
    <row r="1281" spans="2:13" x14ac:dyDescent="0.25">
      <c r="B1281" t="s">
        <v>1556</v>
      </c>
      <c r="C1281" t="s">
        <v>1622</v>
      </c>
      <c r="D1281">
        <v>96.617000000000004</v>
      </c>
      <c r="E1281">
        <v>266</v>
      </c>
      <c r="F1281">
        <v>6</v>
      </c>
      <c r="G1281">
        <v>2</v>
      </c>
      <c r="H1281">
        <v>4056</v>
      </c>
      <c r="I1281">
        <v>4318</v>
      </c>
      <c r="J1281">
        <v>10152115</v>
      </c>
      <c r="K1281">
        <v>10151850</v>
      </c>
      <c r="L1281" s="7">
        <v>4.1699999999999997E-120</v>
      </c>
      <c r="M1281">
        <v>438</v>
      </c>
    </row>
    <row r="1282" spans="2:13" x14ac:dyDescent="0.25">
      <c r="B1282" t="s">
        <v>1556</v>
      </c>
      <c r="C1282" t="s">
        <v>1622</v>
      </c>
      <c r="D1282">
        <v>95.238</v>
      </c>
      <c r="E1282">
        <v>210</v>
      </c>
      <c r="F1282">
        <v>4</v>
      </c>
      <c r="G1282">
        <v>2</v>
      </c>
      <c r="H1282">
        <v>4027</v>
      </c>
      <c r="I1282">
        <v>4231</v>
      </c>
      <c r="J1282">
        <v>8690748</v>
      </c>
      <c r="K1282">
        <v>8690956</v>
      </c>
      <c r="L1282" s="7">
        <v>9.4200000000000002E-87</v>
      </c>
      <c r="M1282">
        <v>327</v>
      </c>
    </row>
    <row r="1283" spans="2:13" x14ac:dyDescent="0.25">
      <c r="B1283" t="s">
        <v>1556</v>
      </c>
      <c r="C1283" t="s">
        <v>1622</v>
      </c>
      <c r="D1283">
        <v>97.024000000000001</v>
      </c>
      <c r="E1283">
        <v>168</v>
      </c>
      <c r="F1283">
        <v>5</v>
      </c>
      <c r="G1283">
        <v>0</v>
      </c>
      <c r="H1283">
        <v>4166</v>
      </c>
      <c r="I1283">
        <v>4333</v>
      </c>
      <c r="J1283">
        <v>33192142</v>
      </c>
      <c r="K1283">
        <v>33192309</v>
      </c>
      <c r="L1283" s="7">
        <v>2.0699999999999999E-73</v>
      </c>
      <c r="M1283">
        <v>283</v>
      </c>
    </row>
    <row r="1284" spans="2:13" x14ac:dyDescent="0.25">
      <c r="B1284" t="s">
        <v>1556</v>
      </c>
      <c r="C1284" t="s">
        <v>1622</v>
      </c>
      <c r="D1284">
        <v>97.760999999999996</v>
      </c>
      <c r="E1284">
        <v>134</v>
      </c>
      <c r="F1284">
        <v>3</v>
      </c>
      <c r="G1284">
        <v>0</v>
      </c>
      <c r="H1284">
        <v>4200</v>
      </c>
      <c r="I1284">
        <v>4333</v>
      </c>
      <c r="J1284">
        <v>16304359</v>
      </c>
      <c r="K1284">
        <v>16304492</v>
      </c>
      <c r="L1284" s="7">
        <v>7.5999999999999995E-58</v>
      </c>
      <c r="M1284">
        <v>231</v>
      </c>
    </row>
    <row r="1285" spans="2:13" x14ac:dyDescent="0.25">
      <c r="B1285" t="s">
        <v>1556</v>
      </c>
      <c r="C1285" t="s">
        <v>1622</v>
      </c>
      <c r="D1285">
        <v>100</v>
      </c>
      <c r="E1285">
        <v>100</v>
      </c>
      <c r="F1285">
        <v>0</v>
      </c>
      <c r="G1285">
        <v>0</v>
      </c>
      <c r="H1285">
        <v>4234</v>
      </c>
      <c r="I1285">
        <v>4333</v>
      </c>
      <c r="J1285">
        <v>3180404</v>
      </c>
      <c r="K1285">
        <v>3180503</v>
      </c>
      <c r="L1285" s="7">
        <v>6.0000000000000005E-44</v>
      </c>
      <c r="M1285">
        <v>185</v>
      </c>
    </row>
    <row r="1286" spans="2:13" x14ac:dyDescent="0.25">
      <c r="B1286" t="s">
        <v>1556</v>
      </c>
      <c r="C1286" t="s">
        <v>1622</v>
      </c>
      <c r="D1286">
        <v>97.778000000000006</v>
      </c>
      <c r="E1286">
        <v>90</v>
      </c>
      <c r="F1286">
        <v>2</v>
      </c>
      <c r="G1286">
        <v>0</v>
      </c>
      <c r="H1286">
        <v>4237</v>
      </c>
      <c r="I1286">
        <v>4326</v>
      </c>
      <c r="J1286">
        <v>49326521</v>
      </c>
      <c r="K1286">
        <v>49326432</v>
      </c>
      <c r="L1286" s="7">
        <v>4.7E-35</v>
      </c>
      <c r="M1286">
        <v>156</v>
      </c>
    </row>
    <row r="1287" spans="2:13" x14ac:dyDescent="0.25">
      <c r="B1287" t="s">
        <v>1556</v>
      </c>
      <c r="C1287" t="s">
        <v>1623</v>
      </c>
      <c r="D1287">
        <v>99.677000000000007</v>
      </c>
      <c r="E1287">
        <v>310</v>
      </c>
      <c r="F1287">
        <v>1</v>
      </c>
      <c r="G1287">
        <v>0</v>
      </c>
      <c r="H1287">
        <v>4027</v>
      </c>
      <c r="I1287">
        <v>4336</v>
      </c>
      <c r="J1287">
        <v>35718580</v>
      </c>
      <c r="K1287">
        <v>35718271</v>
      </c>
      <c r="L1287" s="7">
        <v>5.0999999999999995E-159</v>
      </c>
      <c r="M1287">
        <v>568</v>
      </c>
    </row>
    <row r="1288" spans="2:13" x14ac:dyDescent="0.25">
      <c r="B1288" t="s">
        <v>1556</v>
      </c>
      <c r="C1288" t="s">
        <v>1623</v>
      </c>
      <c r="D1288">
        <v>99.350999999999999</v>
      </c>
      <c r="E1288">
        <v>308</v>
      </c>
      <c r="F1288">
        <v>2</v>
      </c>
      <c r="G1288">
        <v>0</v>
      </c>
      <c r="H1288">
        <v>4027</v>
      </c>
      <c r="I1288">
        <v>4334</v>
      </c>
      <c r="J1288">
        <v>981688</v>
      </c>
      <c r="K1288">
        <v>981995</v>
      </c>
      <c r="L1288" s="7">
        <v>3.0700000000000002E-156</v>
      </c>
      <c r="M1288">
        <v>558</v>
      </c>
    </row>
    <row r="1289" spans="2:13" x14ac:dyDescent="0.25">
      <c r="B1289" t="s">
        <v>1556</v>
      </c>
      <c r="C1289" t="s">
        <v>1623</v>
      </c>
      <c r="D1289">
        <v>100</v>
      </c>
      <c r="E1289">
        <v>301</v>
      </c>
      <c r="F1289">
        <v>0</v>
      </c>
      <c r="G1289">
        <v>0</v>
      </c>
      <c r="H1289">
        <v>4027</v>
      </c>
      <c r="I1289">
        <v>4327</v>
      </c>
      <c r="J1289">
        <v>13559765</v>
      </c>
      <c r="K1289">
        <v>13560065</v>
      </c>
      <c r="L1289" s="7">
        <v>1.1E-155</v>
      </c>
      <c r="M1289">
        <v>556</v>
      </c>
    </row>
    <row r="1290" spans="2:13" x14ac:dyDescent="0.25">
      <c r="B1290" t="s">
        <v>1556</v>
      </c>
      <c r="C1290" t="s">
        <v>1623</v>
      </c>
      <c r="D1290">
        <v>99.346000000000004</v>
      </c>
      <c r="E1290">
        <v>306</v>
      </c>
      <c r="F1290">
        <v>2</v>
      </c>
      <c r="G1290">
        <v>0</v>
      </c>
      <c r="H1290">
        <v>4027</v>
      </c>
      <c r="I1290">
        <v>4332</v>
      </c>
      <c r="J1290">
        <v>50010558</v>
      </c>
      <c r="K1290">
        <v>50010863</v>
      </c>
      <c r="L1290" s="7">
        <v>3.9699999999999999E-155</v>
      </c>
      <c r="M1290">
        <v>555</v>
      </c>
    </row>
    <row r="1291" spans="2:13" x14ac:dyDescent="0.25">
      <c r="B1291" t="s">
        <v>1556</v>
      </c>
      <c r="C1291" t="s">
        <v>1623</v>
      </c>
      <c r="D1291">
        <v>99.343999999999994</v>
      </c>
      <c r="E1291">
        <v>305</v>
      </c>
      <c r="F1291">
        <v>2</v>
      </c>
      <c r="G1291">
        <v>0</v>
      </c>
      <c r="H1291">
        <v>4027</v>
      </c>
      <c r="I1291">
        <v>4331</v>
      </c>
      <c r="J1291">
        <v>15117670</v>
      </c>
      <c r="K1291">
        <v>15117366</v>
      </c>
      <c r="L1291" s="7">
        <v>1.4300000000000001E-154</v>
      </c>
      <c r="M1291">
        <v>553</v>
      </c>
    </row>
    <row r="1292" spans="2:13" x14ac:dyDescent="0.25">
      <c r="B1292" t="s">
        <v>1556</v>
      </c>
      <c r="C1292" t="s">
        <v>1623</v>
      </c>
      <c r="D1292">
        <v>99.341999999999999</v>
      </c>
      <c r="E1292">
        <v>304</v>
      </c>
      <c r="F1292">
        <v>2</v>
      </c>
      <c r="G1292">
        <v>0</v>
      </c>
      <c r="H1292">
        <v>4027</v>
      </c>
      <c r="I1292">
        <v>4330</v>
      </c>
      <c r="J1292">
        <v>13536164</v>
      </c>
      <c r="K1292">
        <v>13535861</v>
      </c>
      <c r="L1292" s="7">
        <v>5.1300000000000001E-154</v>
      </c>
      <c r="M1292">
        <v>551</v>
      </c>
    </row>
    <row r="1293" spans="2:13" x14ac:dyDescent="0.25">
      <c r="B1293" t="s">
        <v>1556</v>
      </c>
      <c r="C1293" t="s">
        <v>1623</v>
      </c>
      <c r="D1293">
        <v>99.341999999999999</v>
      </c>
      <c r="E1293">
        <v>304</v>
      </c>
      <c r="F1293">
        <v>2</v>
      </c>
      <c r="G1293">
        <v>0</v>
      </c>
      <c r="H1293">
        <v>4027</v>
      </c>
      <c r="I1293">
        <v>4330</v>
      </c>
      <c r="J1293">
        <v>14193445</v>
      </c>
      <c r="K1293">
        <v>14193748</v>
      </c>
      <c r="L1293" s="7">
        <v>5.1300000000000001E-154</v>
      </c>
      <c r="M1293">
        <v>551</v>
      </c>
    </row>
    <row r="1294" spans="2:13" x14ac:dyDescent="0.25">
      <c r="B1294" t="s">
        <v>1556</v>
      </c>
      <c r="C1294" t="s">
        <v>1623</v>
      </c>
      <c r="D1294">
        <v>99.025999999999996</v>
      </c>
      <c r="E1294">
        <v>308</v>
      </c>
      <c r="F1294">
        <v>2</v>
      </c>
      <c r="G1294">
        <v>1</v>
      </c>
      <c r="H1294">
        <v>4027</v>
      </c>
      <c r="I1294">
        <v>4333</v>
      </c>
      <c r="J1294">
        <v>31220487</v>
      </c>
      <c r="K1294">
        <v>31220180</v>
      </c>
      <c r="L1294" s="7">
        <v>5.1300000000000001E-154</v>
      </c>
      <c r="M1294">
        <v>551</v>
      </c>
    </row>
    <row r="1295" spans="2:13" x14ac:dyDescent="0.25">
      <c r="B1295" t="s">
        <v>1556</v>
      </c>
      <c r="C1295" t="s">
        <v>1623</v>
      </c>
      <c r="D1295">
        <v>99.022999999999996</v>
      </c>
      <c r="E1295">
        <v>307</v>
      </c>
      <c r="F1295">
        <v>3</v>
      </c>
      <c r="G1295">
        <v>0</v>
      </c>
      <c r="H1295">
        <v>4027</v>
      </c>
      <c r="I1295">
        <v>4333</v>
      </c>
      <c r="J1295">
        <v>34748699</v>
      </c>
      <c r="K1295">
        <v>34749005</v>
      </c>
      <c r="L1295" s="7">
        <v>5.1300000000000001E-154</v>
      </c>
      <c r="M1295">
        <v>551</v>
      </c>
    </row>
    <row r="1296" spans="2:13" x14ac:dyDescent="0.25">
      <c r="B1296" t="s">
        <v>1556</v>
      </c>
      <c r="C1296" t="s">
        <v>1623</v>
      </c>
      <c r="D1296">
        <v>99.341999999999999</v>
      </c>
      <c r="E1296">
        <v>304</v>
      </c>
      <c r="F1296">
        <v>2</v>
      </c>
      <c r="G1296">
        <v>0</v>
      </c>
      <c r="H1296">
        <v>4030</v>
      </c>
      <c r="I1296">
        <v>4333</v>
      </c>
      <c r="J1296">
        <v>43658513</v>
      </c>
      <c r="K1296">
        <v>43658210</v>
      </c>
      <c r="L1296" s="7">
        <v>5.1300000000000001E-154</v>
      </c>
      <c r="M1296">
        <v>551</v>
      </c>
    </row>
    <row r="1297" spans="2:13" x14ac:dyDescent="0.25">
      <c r="B1297" t="s">
        <v>1556</v>
      </c>
      <c r="C1297" t="s">
        <v>1623</v>
      </c>
      <c r="D1297">
        <v>99.668000000000006</v>
      </c>
      <c r="E1297">
        <v>301</v>
      </c>
      <c r="F1297">
        <v>1</v>
      </c>
      <c r="G1297">
        <v>0</v>
      </c>
      <c r="H1297">
        <v>4027</v>
      </c>
      <c r="I1297">
        <v>4327</v>
      </c>
      <c r="J1297">
        <v>44829265</v>
      </c>
      <c r="K1297">
        <v>44829565</v>
      </c>
      <c r="L1297" s="7">
        <v>5.1300000000000001E-154</v>
      </c>
      <c r="M1297">
        <v>551</v>
      </c>
    </row>
    <row r="1298" spans="2:13" x14ac:dyDescent="0.25">
      <c r="B1298" t="s">
        <v>1556</v>
      </c>
      <c r="C1298" t="s">
        <v>1623</v>
      </c>
      <c r="D1298">
        <v>98.700999999999993</v>
      </c>
      <c r="E1298">
        <v>308</v>
      </c>
      <c r="F1298">
        <v>4</v>
      </c>
      <c r="G1298">
        <v>0</v>
      </c>
      <c r="H1298">
        <v>4027</v>
      </c>
      <c r="I1298">
        <v>4334</v>
      </c>
      <c r="J1298">
        <v>8880575</v>
      </c>
      <c r="K1298">
        <v>8880882</v>
      </c>
      <c r="L1298" s="7">
        <v>6.6400000000000004E-153</v>
      </c>
      <c r="M1298">
        <v>547</v>
      </c>
    </row>
    <row r="1299" spans="2:13" x14ac:dyDescent="0.25">
      <c r="B1299" t="s">
        <v>1556</v>
      </c>
      <c r="C1299" t="s">
        <v>1623</v>
      </c>
      <c r="D1299">
        <v>99.016000000000005</v>
      </c>
      <c r="E1299">
        <v>305</v>
      </c>
      <c r="F1299">
        <v>3</v>
      </c>
      <c r="G1299">
        <v>0</v>
      </c>
      <c r="H1299">
        <v>4027</v>
      </c>
      <c r="I1299">
        <v>4331</v>
      </c>
      <c r="J1299">
        <v>12765833</v>
      </c>
      <c r="K1299">
        <v>12766137</v>
      </c>
      <c r="L1299" s="7">
        <v>6.6400000000000004E-153</v>
      </c>
      <c r="M1299">
        <v>547</v>
      </c>
    </row>
    <row r="1300" spans="2:13" x14ac:dyDescent="0.25">
      <c r="B1300" t="s">
        <v>1556</v>
      </c>
      <c r="C1300" t="s">
        <v>1623</v>
      </c>
      <c r="D1300">
        <v>98.706000000000003</v>
      </c>
      <c r="E1300">
        <v>309</v>
      </c>
      <c r="F1300">
        <v>3</v>
      </c>
      <c r="G1300">
        <v>1</v>
      </c>
      <c r="H1300">
        <v>4027</v>
      </c>
      <c r="I1300">
        <v>4335</v>
      </c>
      <c r="J1300">
        <v>24913988</v>
      </c>
      <c r="K1300">
        <v>24913681</v>
      </c>
      <c r="L1300" s="7">
        <v>6.6400000000000004E-153</v>
      </c>
      <c r="M1300">
        <v>547</v>
      </c>
    </row>
    <row r="1301" spans="2:13" x14ac:dyDescent="0.25">
      <c r="B1301" t="s">
        <v>1556</v>
      </c>
      <c r="C1301" t="s">
        <v>1623</v>
      </c>
      <c r="D1301">
        <v>98.370999999999995</v>
      </c>
      <c r="E1301">
        <v>307</v>
      </c>
      <c r="F1301">
        <v>5</v>
      </c>
      <c r="G1301">
        <v>0</v>
      </c>
      <c r="H1301">
        <v>4027</v>
      </c>
      <c r="I1301">
        <v>4333</v>
      </c>
      <c r="J1301">
        <v>27793812</v>
      </c>
      <c r="K1301">
        <v>27793506</v>
      </c>
      <c r="L1301" s="7">
        <v>1.11E-150</v>
      </c>
      <c r="M1301">
        <v>540</v>
      </c>
    </row>
    <row r="1302" spans="2:13" x14ac:dyDescent="0.25">
      <c r="B1302" t="s">
        <v>1556</v>
      </c>
      <c r="C1302" t="s">
        <v>1623</v>
      </c>
      <c r="D1302">
        <v>98.366</v>
      </c>
      <c r="E1302">
        <v>306</v>
      </c>
      <c r="F1302">
        <v>5</v>
      </c>
      <c r="G1302">
        <v>0</v>
      </c>
      <c r="H1302">
        <v>4027</v>
      </c>
      <c r="I1302">
        <v>4332</v>
      </c>
      <c r="J1302">
        <v>5540739</v>
      </c>
      <c r="K1302">
        <v>5541044</v>
      </c>
      <c r="L1302" s="7">
        <v>4E-150</v>
      </c>
      <c r="M1302">
        <v>538</v>
      </c>
    </row>
    <row r="1303" spans="2:13" x14ac:dyDescent="0.25">
      <c r="B1303" t="s">
        <v>1556</v>
      </c>
      <c r="C1303" t="s">
        <v>1623</v>
      </c>
      <c r="D1303">
        <v>98.058000000000007</v>
      </c>
      <c r="E1303">
        <v>309</v>
      </c>
      <c r="F1303">
        <v>6</v>
      </c>
      <c r="G1303">
        <v>0</v>
      </c>
      <c r="H1303">
        <v>4027</v>
      </c>
      <c r="I1303">
        <v>4335</v>
      </c>
      <c r="J1303">
        <v>47649110</v>
      </c>
      <c r="K1303">
        <v>47649418</v>
      </c>
      <c r="L1303" s="7">
        <v>4E-150</v>
      </c>
      <c r="M1303">
        <v>538</v>
      </c>
    </row>
    <row r="1304" spans="2:13" x14ac:dyDescent="0.25">
      <c r="B1304" t="s">
        <v>1556</v>
      </c>
      <c r="C1304" t="s">
        <v>1623</v>
      </c>
      <c r="D1304">
        <v>98.052000000000007</v>
      </c>
      <c r="E1304">
        <v>308</v>
      </c>
      <c r="F1304">
        <v>6</v>
      </c>
      <c r="G1304">
        <v>0</v>
      </c>
      <c r="H1304">
        <v>4027</v>
      </c>
      <c r="I1304">
        <v>4334</v>
      </c>
      <c r="J1304">
        <v>46422446</v>
      </c>
      <c r="K1304">
        <v>46422139</v>
      </c>
      <c r="L1304" s="7">
        <v>1.4400000000000001E-149</v>
      </c>
      <c r="M1304">
        <v>536</v>
      </c>
    </row>
    <row r="1305" spans="2:13" x14ac:dyDescent="0.25">
      <c r="B1305" t="s">
        <v>1556</v>
      </c>
      <c r="C1305" t="s">
        <v>1623</v>
      </c>
      <c r="D1305">
        <v>97.748999999999995</v>
      </c>
      <c r="E1305">
        <v>311</v>
      </c>
      <c r="F1305">
        <v>5</v>
      </c>
      <c r="G1305">
        <v>2</v>
      </c>
      <c r="H1305">
        <v>4027</v>
      </c>
      <c r="I1305">
        <v>4335</v>
      </c>
      <c r="J1305">
        <v>12435239</v>
      </c>
      <c r="K1305">
        <v>12434929</v>
      </c>
      <c r="L1305" s="7">
        <v>5.1699999999999998E-149</v>
      </c>
      <c r="M1305">
        <v>534</v>
      </c>
    </row>
    <row r="1306" spans="2:13" x14ac:dyDescent="0.25">
      <c r="B1306" t="s">
        <v>1556</v>
      </c>
      <c r="C1306" t="s">
        <v>1623</v>
      </c>
      <c r="D1306">
        <v>98.046000000000006</v>
      </c>
      <c r="E1306">
        <v>307</v>
      </c>
      <c r="F1306">
        <v>6</v>
      </c>
      <c r="G1306">
        <v>0</v>
      </c>
      <c r="H1306">
        <v>4027</v>
      </c>
      <c r="I1306">
        <v>4333</v>
      </c>
      <c r="J1306">
        <v>13487103</v>
      </c>
      <c r="K1306">
        <v>13487409</v>
      </c>
      <c r="L1306" s="7">
        <v>5.1699999999999998E-149</v>
      </c>
      <c r="M1306">
        <v>534</v>
      </c>
    </row>
    <row r="1307" spans="2:13" x14ac:dyDescent="0.25">
      <c r="B1307" t="s">
        <v>1556</v>
      </c>
      <c r="C1307" t="s">
        <v>1623</v>
      </c>
      <c r="D1307">
        <v>98.355000000000004</v>
      </c>
      <c r="E1307">
        <v>304</v>
      </c>
      <c r="F1307">
        <v>5</v>
      </c>
      <c r="G1307">
        <v>0</v>
      </c>
      <c r="H1307">
        <v>4027</v>
      </c>
      <c r="I1307">
        <v>4330</v>
      </c>
      <c r="J1307">
        <v>17297137</v>
      </c>
      <c r="K1307">
        <v>17297440</v>
      </c>
      <c r="L1307" s="7">
        <v>5.1699999999999998E-149</v>
      </c>
      <c r="M1307">
        <v>534</v>
      </c>
    </row>
    <row r="1308" spans="2:13" x14ac:dyDescent="0.25">
      <c r="B1308" t="s">
        <v>1556</v>
      </c>
      <c r="C1308" t="s">
        <v>1623</v>
      </c>
      <c r="D1308">
        <v>98.355000000000004</v>
      </c>
      <c r="E1308">
        <v>304</v>
      </c>
      <c r="F1308">
        <v>5</v>
      </c>
      <c r="G1308">
        <v>0</v>
      </c>
      <c r="H1308">
        <v>4027</v>
      </c>
      <c r="I1308">
        <v>4330</v>
      </c>
      <c r="J1308">
        <v>22307927</v>
      </c>
      <c r="K1308">
        <v>22308230</v>
      </c>
      <c r="L1308" s="7">
        <v>5.1699999999999998E-149</v>
      </c>
      <c r="M1308">
        <v>534</v>
      </c>
    </row>
    <row r="1309" spans="2:13" x14ac:dyDescent="0.25">
      <c r="B1309" t="s">
        <v>1556</v>
      </c>
      <c r="C1309" t="s">
        <v>1623</v>
      </c>
      <c r="D1309">
        <v>98.046000000000006</v>
      </c>
      <c r="E1309">
        <v>307</v>
      </c>
      <c r="F1309">
        <v>6</v>
      </c>
      <c r="G1309">
        <v>0</v>
      </c>
      <c r="H1309">
        <v>4027</v>
      </c>
      <c r="I1309">
        <v>4333</v>
      </c>
      <c r="J1309">
        <v>24002106</v>
      </c>
      <c r="K1309">
        <v>24002412</v>
      </c>
      <c r="L1309" s="7">
        <v>5.1699999999999998E-149</v>
      </c>
      <c r="M1309">
        <v>534</v>
      </c>
    </row>
    <row r="1310" spans="2:13" x14ac:dyDescent="0.25">
      <c r="B1310" t="s">
        <v>1556</v>
      </c>
      <c r="C1310" t="s">
        <v>1623</v>
      </c>
      <c r="D1310">
        <v>98.039000000000001</v>
      </c>
      <c r="E1310">
        <v>306</v>
      </c>
      <c r="F1310">
        <v>6</v>
      </c>
      <c r="G1310">
        <v>0</v>
      </c>
      <c r="H1310">
        <v>4027</v>
      </c>
      <c r="I1310">
        <v>4332</v>
      </c>
      <c r="J1310">
        <v>46929060</v>
      </c>
      <c r="K1310">
        <v>46929365</v>
      </c>
      <c r="L1310" s="7">
        <v>1.86E-148</v>
      </c>
      <c r="M1310">
        <v>532</v>
      </c>
    </row>
    <row r="1311" spans="2:13" x14ac:dyDescent="0.25">
      <c r="B1311" t="s">
        <v>1556</v>
      </c>
      <c r="C1311" t="s">
        <v>1623</v>
      </c>
      <c r="D1311">
        <v>98.025999999999996</v>
      </c>
      <c r="E1311">
        <v>304</v>
      </c>
      <c r="F1311">
        <v>6</v>
      </c>
      <c r="G1311">
        <v>0</v>
      </c>
      <c r="H1311">
        <v>4027</v>
      </c>
      <c r="I1311">
        <v>4330</v>
      </c>
      <c r="J1311">
        <v>14856741</v>
      </c>
      <c r="K1311">
        <v>14856438</v>
      </c>
      <c r="L1311" s="7">
        <v>2.4100000000000001E-147</v>
      </c>
      <c r="M1311">
        <v>529</v>
      </c>
    </row>
    <row r="1312" spans="2:13" x14ac:dyDescent="0.25">
      <c r="B1312" t="s">
        <v>1556</v>
      </c>
      <c r="C1312" t="s">
        <v>1623</v>
      </c>
      <c r="D1312">
        <v>97.704999999999998</v>
      </c>
      <c r="E1312">
        <v>305</v>
      </c>
      <c r="F1312">
        <v>7</v>
      </c>
      <c r="G1312">
        <v>0</v>
      </c>
      <c r="H1312">
        <v>4027</v>
      </c>
      <c r="I1312">
        <v>4331</v>
      </c>
      <c r="J1312">
        <v>13307048</v>
      </c>
      <c r="K1312">
        <v>13307352</v>
      </c>
      <c r="L1312" s="7">
        <v>3.1099999999999998E-146</v>
      </c>
      <c r="M1312">
        <v>525</v>
      </c>
    </row>
    <row r="1313" spans="2:13" x14ac:dyDescent="0.25">
      <c r="B1313" t="s">
        <v>1556</v>
      </c>
      <c r="C1313" t="s">
        <v>1623</v>
      </c>
      <c r="D1313">
        <v>97.697000000000003</v>
      </c>
      <c r="E1313">
        <v>304</v>
      </c>
      <c r="F1313">
        <v>7</v>
      </c>
      <c r="G1313">
        <v>0</v>
      </c>
      <c r="H1313">
        <v>4027</v>
      </c>
      <c r="I1313">
        <v>4330</v>
      </c>
      <c r="J1313">
        <v>9130463</v>
      </c>
      <c r="K1313">
        <v>9130766</v>
      </c>
      <c r="L1313" s="7">
        <v>1.12E-145</v>
      </c>
      <c r="M1313">
        <v>523</v>
      </c>
    </row>
    <row r="1314" spans="2:13" x14ac:dyDescent="0.25">
      <c r="B1314" t="s">
        <v>1556</v>
      </c>
      <c r="C1314" t="s">
        <v>1623</v>
      </c>
      <c r="D1314">
        <v>97.403000000000006</v>
      </c>
      <c r="E1314">
        <v>308</v>
      </c>
      <c r="F1314">
        <v>7</v>
      </c>
      <c r="G1314">
        <v>1</v>
      </c>
      <c r="H1314">
        <v>4027</v>
      </c>
      <c r="I1314">
        <v>4333</v>
      </c>
      <c r="J1314">
        <v>23604496</v>
      </c>
      <c r="K1314">
        <v>23604803</v>
      </c>
      <c r="L1314" s="7">
        <v>1.12E-145</v>
      </c>
      <c r="M1314">
        <v>523</v>
      </c>
    </row>
    <row r="1315" spans="2:13" x14ac:dyDescent="0.25">
      <c r="B1315" t="s">
        <v>1556</v>
      </c>
      <c r="C1315" t="s">
        <v>1623</v>
      </c>
      <c r="D1315">
        <v>98.013000000000005</v>
      </c>
      <c r="E1315">
        <v>302</v>
      </c>
      <c r="F1315">
        <v>5</v>
      </c>
      <c r="G1315">
        <v>1</v>
      </c>
      <c r="H1315">
        <v>4027</v>
      </c>
      <c r="I1315">
        <v>4328</v>
      </c>
      <c r="J1315">
        <v>45443572</v>
      </c>
      <c r="K1315">
        <v>45443872</v>
      </c>
      <c r="L1315" s="7">
        <v>1.12E-145</v>
      </c>
      <c r="M1315">
        <v>523</v>
      </c>
    </row>
    <row r="1316" spans="2:13" x14ac:dyDescent="0.25">
      <c r="B1316" t="s">
        <v>1556</v>
      </c>
      <c r="C1316" t="s">
        <v>1623</v>
      </c>
      <c r="D1316">
        <v>97.067999999999998</v>
      </c>
      <c r="E1316">
        <v>307</v>
      </c>
      <c r="F1316">
        <v>9</v>
      </c>
      <c r="G1316">
        <v>0</v>
      </c>
      <c r="H1316">
        <v>4027</v>
      </c>
      <c r="I1316">
        <v>4333</v>
      </c>
      <c r="J1316">
        <v>49411842</v>
      </c>
      <c r="K1316">
        <v>49411536</v>
      </c>
      <c r="L1316" s="7">
        <v>5.21E-144</v>
      </c>
      <c r="M1316">
        <v>518</v>
      </c>
    </row>
    <row r="1317" spans="2:13" x14ac:dyDescent="0.25">
      <c r="B1317" t="s">
        <v>1556</v>
      </c>
      <c r="C1317" t="s">
        <v>1623</v>
      </c>
      <c r="D1317">
        <v>97.058999999999997</v>
      </c>
      <c r="E1317">
        <v>306</v>
      </c>
      <c r="F1317">
        <v>9</v>
      </c>
      <c r="G1317">
        <v>0</v>
      </c>
      <c r="H1317">
        <v>4027</v>
      </c>
      <c r="I1317">
        <v>4332</v>
      </c>
      <c r="J1317">
        <v>3874176</v>
      </c>
      <c r="K1317">
        <v>3873871</v>
      </c>
      <c r="L1317" s="7">
        <v>1.8700000000000001E-143</v>
      </c>
      <c r="M1317">
        <v>516</v>
      </c>
    </row>
    <row r="1318" spans="2:13" x14ac:dyDescent="0.25">
      <c r="B1318" t="s">
        <v>1556</v>
      </c>
      <c r="C1318" t="s">
        <v>1623</v>
      </c>
      <c r="D1318">
        <v>97.36</v>
      </c>
      <c r="E1318">
        <v>303</v>
      </c>
      <c r="F1318">
        <v>8</v>
      </c>
      <c r="G1318">
        <v>0</v>
      </c>
      <c r="H1318">
        <v>4027</v>
      </c>
      <c r="I1318">
        <v>4329</v>
      </c>
      <c r="J1318">
        <v>22299337</v>
      </c>
      <c r="K1318">
        <v>22299035</v>
      </c>
      <c r="L1318" s="7">
        <v>1.8700000000000001E-143</v>
      </c>
      <c r="M1318">
        <v>516</v>
      </c>
    </row>
    <row r="1319" spans="2:13" x14ac:dyDescent="0.25">
      <c r="B1319" t="s">
        <v>1556</v>
      </c>
      <c r="C1319" t="s">
        <v>1623</v>
      </c>
      <c r="D1319">
        <v>97.36</v>
      </c>
      <c r="E1319">
        <v>303</v>
      </c>
      <c r="F1319">
        <v>7</v>
      </c>
      <c r="G1319">
        <v>1</v>
      </c>
      <c r="H1319">
        <v>4027</v>
      </c>
      <c r="I1319">
        <v>4328</v>
      </c>
      <c r="J1319">
        <v>35778877</v>
      </c>
      <c r="K1319">
        <v>35778575</v>
      </c>
      <c r="L1319" s="7">
        <v>6.7300000000000004E-143</v>
      </c>
      <c r="M1319">
        <v>514</v>
      </c>
    </row>
    <row r="1320" spans="2:13" x14ac:dyDescent="0.25">
      <c r="B1320" t="s">
        <v>1556</v>
      </c>
      <c r="C1320" t="s">
        <v>1623</v>
      </c>
      <c r="D1320">
        <v>96.97</v>
      </c>
      <c r="E1320">
        <v>297</v>
      </c>
      <c r="F1320">
        <v>8</v>
      </c>
      <c r="G1320">
        <v>1</v>
      </c>
      <c r="H1320">
        <v>4027</v>
      </c>
      <c r="I1320">
        <v>4322</v>
      </c>
      <c r="J1320">
        <v>18430126</v>
      </c>
      <c r="K1320">
        <v>18430422</v>
      </c>
      <c r="L1320" s="7">
        <v>6.7800000000000006E-138</v>
      </c>
      <c r="M1320">
        <v>497</v>
      </c>
    </row>
    <row r="1321" spans="2:13" x14ac:dyDescent="0.25">
      <c r="B1321" t="s">
        <v>1556</v>
      </c>
      <c r="C1321" t="s">
        <v>1623</v>
      </c>
      <c r="D1321">
        <v>97.296999999999997</v>
      </c>
      <c r="E1321">
        <v>259</v>
      </c>
      <c r="F1321">
        <v>6</v>
      </c>
      <c r="G1321">
        <v>1</v>
      </c>
      <c r="H1321">
        <v>4066</v>
      </c>
      <c r="I1321">
        <v>4324</v>
      </c>
      <c r="J1321">
        <v>50954595</v>
      </c>
      <c r="K1321">
        <v>50954852</v>
      </c>
      <c r="L1321" s="7">
        <v>4.1699999999999997E-120</v>
      </c>
      <c r="M1321">
        <v>438</v>
      </c>
    </row>
    <row r="1322" spans="2:13" x14ac:dyDescent="0.25">
      <c r="B1322" t="s">
        <v>1556</v>
      </c>
      <c r="C1322" t="s">
        <v>1623</v>
      </c>
      <c r="D1322">
        <v>99.167000000000002</v>
      </c>
      <c r="E1322">
        <v>240</v>
      </c>
      <c r="F1322">
        <v>0</v>
      </c>
      <c r="G1322">
        <v>2</v>
      </c>
      <c r="H1322">
        <v>4101</v>
      </c>
      <c r="I1322">
        <v>4340</v>
      </c>
      <c r="J1322">
        <v>21346518</v>
      </c>
      <c r="K1322">
        <v>21346281</v>
      </c>
      <c r="L1322" s="7">
        <v>6.9800000000000003E-118</v>
      </c>
      <c r="M1322">
        <v>431</v>
      </c>
    </row>
    <row r="1323" spans="2:13" x14ac:dyDescent="0.25">
      <c r="B1323" t="s">
        <v>1556</v>
      </c>
      <c r="C1323" t="s">
        <v>1623</v>
      </c>
      <c r="D1323">
        <v>99.415000000000006</v>
      </c>
      <c r="E1323">
        <v>171</v>
      </c>
      <c r="F1323">
        <v>1</v>
      </c>
      <c r="G1323">
        <v>0</v>
      </c>
      <c r="H1323">
        <v>4157</v>
      </c>
      <c r="I1323">
        <v>4327</v>
      </c>
      <c r="J1323">
        <v>29210923</v>
      </c>
      <c r="K1323">
        <v>29210753</v>
      </c>
      <c r="L1323" s="7">
        <v>9.48E-82</v>
      </c>
      <c r="M1323">
        <v>311</v>
      </c>
    </row>
    <row r="1324" spans="2:13" x14ac:dyDescent="0.25">
      <c r="B1324" t="s">
        <v>1556</v>
      </c>
      <c r="C1324" t="s">
        <v>1623</v>
      </c>
      <c r="D1324">
        <v>100</v>
      </c>
      <c r="E1324">
        <v>156</v>
      </c>
      <c r="F1324">
        <v>0</v>
      </c>
      <c r="G1324">
        <v>0</v>
      </c>
      <c r="H1324">
        <v>4183</v>
      </c>
      <c r="I1324">
        <v>4338</v>
      </c>
      <c r="J1324">
        <v>50443227</v>
      </c>
      <c r="K1324">
        <v>50443382</v>
      </c>
      <c r="L1324" s="7">
        <v>4.4399999999999999E-75</v>
      </c>
      <c r="M1324">
        <v>289</v>
      </c>
    </row>
    <row r="1325" spans="2:13" x14ac:dyDescent="0.25">
      <c r="B1325" t="s">
        <v>1556</v>
      </c>
      <c r="C1325" t="s">
        <v>1623</v>
      </c>
      <c r="D1325">
        <v>97.841999999999999</v>
      </c>
      <c r="E1325">
        <v>139</v>
      </c>
      <c r="F1325">
        <v>3</v>
      </c>
      <c r="G1325">
        <v>0</v>
      </c>
      <c r="H1325">
        <v>4186</v>
      </c>
      <c r="I1325">
        <v>4324</v>
      </c>
      <c r="J1325">
        <v>2472525</v>
      </c>
      <c r="K1325">
        <v>2472387</v>
      </c>
      <c r="L1325" s="7">
        <v>1.2599999999999999E-60</v>
      </c>
      <c r="M1325">
        <v>241</v>
      </c>
    </row>
    <row r="1326" spans="2:13" x14ac:dyDescent="0.25">
      <c r="B1326" t="s">
        <v>1556</v>
      </c>
      <c r="C1326" t="s">
        <v>1623</v>
      </c>
      <c r="D1326">
        <v>97.760999999999996</v>
      </c>
      <c r="E1326">
        <v>134</v>
      </c>
      <c r="F1326">
        <v>3</v>
      </c>
      <c r="G1326">
        <v>0</v>
      </c>
      <c r="H1326">
        <v>4200</v>
      </c>
      <c r="I1326">
        <v>4333</v>
      </c>
      <c r="J1326">
        <v>49331566</v>
      </c>
      <c r="K1326">
        <v>49331699</v>
      </c>
      <c r="L1326" s="7">
        <v>7.5999999999999995E-58</v>
      </c>
      <c r="M1326">
        <v>231</v>
      </c>
    </row>
    <row r="1327" spans="2:13" x14ac:dyDescent="0.25">
      <c r="B1327" t="s">
        <v>1556</v>
      </c>
      <c r="C1327" t="s">
        <v>1623</v>
      </c>
      <c r="D1327">
        <v>96.899000000000001</v>
      </c>
      <c r="E1327">
        <v>129</v>
      </c>
      <c r="F1327">
        <v>3</v>
      </c>
      <c r="G1327">
        <v>1</v>
      </c>
      <c r="H1327">
        <v>4208</v>
      </c>
      <c r="I1327">
        <v>4335</v>
      </c>
      <c r="J1327">
        <v>48181281</v>
      </c>
      <c r="K1327">
        <v>48181409</v>
      </c>
      <c r="L1327" s="7">
        <v>7.6500000000000002E-53</v>
      </c>
      <c r="M1327">
        <v>215</v>
      </c>
    </row>
    <row r="1328" spans="2:13" x14ac:dyDescent="0.25">
      <c r="B1328" t="s">
        <v>1556</v>
      </c>
      <c r="C1328" t="s">
        <v>1624</v>
      </c>
      <c r="D1328">
        <v>99.363</v>
      </c>
      <c r="E1328">
        <v>314</v>
      </c>
      <c r="F1328">
        <v>0</v>
      </c>
      <c r="G1328">
        <v>2</v>
      </c>
      <c r="H1328">
        <v>4027</v>
      </c>
      <c r="I1328">
        <v>4340</v>
      </c>
      <c r="J1328">
        <v>26646962</v>
      </c>
      <c r="K1328">
        <v>26646651</v>
      </c>
      <c r="L1328" s="7">
        <v>5.0999999999999995E-159</v>
      </c>
      <c r="M1328">
        <v>568</v>
      </c>
    </row>
    <row r="1329" spans="2:13" x14ac:dyDescent="0.25">
      <c r="B1329" t="s">
        <v>1556</v>
      </c>
      <c r="C1329" t="s">
        <v>1624</v>
      </c>
      <c r="D1329">
        <v>99.048000000000002</v>
      </c>
      <c r="E1329">
        <v>315</v>
      </c>
      <c r="F1329">
        <v>1</v>
      </c>
      <c r="G1329">
        <v>2</v>
      </c>
      <c r="H1329">
        <v>4027</v>
      </c>
      <c r="I1329">
        <v>4340</v>
      </c>
      <c r="J1329">
        <v>2457260</v>
      </c>
      <c r="K1329">
        <v>2456947</v>
      </c>
      <c r="L1329" s="7">
        <v>6.5899999999999997E-158</v>
      </c>
      <c r="M1329">
        <v>564</v>
      </c>
    </row>
    <row r="1330" spans="2:13" x14ac:dyDescent="0.25">
      <c r="B1330" t="s">
        <v>1556</v>
      </c>
      <c r="C1330" t="s">
        <v>1624</v>
      </c>
      <c r="D1330">
        <v>99.352999999999994</v>
      </c>
      <c r="E1330">
        <v>309</v>
      </c>
      <c r="F1330">
        <v>2</v>
      </c>
      <c r="G1330">
        <v>0</v>
      </c>
      <c r="H1330">
        <v>4027</v>
      </c>
      <c r="I1330">
        <v>4335</v>
      </c>
      <c r="J1330">
        <v>7531873</v>
      </c>
      <c r="K1330">
        <v>7532181</v>
      </c>
      <c r="L1330" s="7">
        <v>8.5300000000000003E-157</v>
      </c>
      <c r="M1330">
        <v>560</v>
      </c>
    </row>
    <row r="1331" spans="2:13" x14ac:dyDescent="0.25">
      <c r="B1331" t="s">
        <v>1556</v>
      </c>
      <c r="C1331" t="s">
        <v>1624</v>
      </c>
      <c r="D1331">
        <v>99.349000000000004</v>
      </c>
      <c r="E1331">
        <v>307</v>
      </c>
      <c r="F1331">
        <v>2</v>
      </c>
      <c r="G1331">
        <v>0</v>
      </c>
      <c r="H1331">
        <v>4027</v>
      </c>
      <c r="I1331">
        <v>4333</v>
      </c>
      <c r="J1331">
        <v>9892180</v>
      </c>
      <c r="K1331">
        <v>9891874</v>
      </c>
      <c r="L1331" s="7">
        <v>1.1E-155</v>
      </c>
      <c r="M1331">
        <v>556</v>
      </c>
    </row>
    <row r="1332" spans="2:13" x14ac:dyDescent="0.25">
      <c r="B1332" t="s">
        <v>1556</v>
      </c>
      <c r="C1332" t="s">
        <v>1624</v>
      </c>
      <c r="D1332">
        <v>99.671000000000006</v>
      </c>
      <c r="E1332">
        <v>304</v>
      </c>
      <c r="F1332">
        <v>1</v>
      </c>
      <c r="G1332">
        <v>0</v>
      </c>
      <c r="H1332">
        <v>4027</v>
      </c>
      <c r="I1332">
        <v>4330</v>
      </c>
      <c r="J1332">
        <v>30698346</v>
      </c>
      <c r="K1332">
        <v>30698043</v>
      </c>
      <c r="L1332" s="7">
        <v>1.1E-155</v>
      </c>
      <c r="M1332">
        <v>556</v>
      </c>
    </row>
    <row r="1333" spans="2:13" x14ac:dyDescent="0.25">
      <c r="B1333" t="s">
        <v>1556</v>
      </c>
      <c r="C1333" t="s">
        <v>1624</v>
      </c>
      <c r="D1333">
        <v>99.028999999999996</v>
      </c>
      <c r="E1333">
        <v>309</v>
      </c>
      <c r="F1333">
        <v>1</v>
      </c>
      <c r="G1333">
        <v>2</v>
      </c>
      <c r="H1333">
        <v>4027</v>
      </c>
      <c r="I1333">
        <v>4335</v>
      </c>
      <c r="J1333">
        <v>20977449</v>
      </c>
      <c r="K1333">
        <v>20977755</v>
      </c>
      <c r="L1333" s="7">
        <v>1.4300000000000001E-154</v>
      </c>
      <c r="M1333">
        <v>553</v>
      </c>
    </row>
    <row r="1334" spans="2:13" x14ac:dyDescent="0.25">
      <c r="B1334" t="s">
        <v>1556</v>
      </c>
      <c r="C1334" t="s">
        <v>1624</v>
      </c>
      <c r="D1334">
        <v>99.668000000000006</v>
      </c>
      <c r="E1334">
        <v>301</v>
      </c>
      <c r="F1334">
        <v>1</v>
      </c>
      <c r="G1334">
        <v>0</v>
      </c>
      <c r="H1334">
        <v>4027</v>
      </c>
      <c r="I1334">
        <v>4327</v>
      </c>
      <c r="J1334">
        <v>42784777</v>
      </c>
      <c r="K1334">
        <v>42785077</v>
      </c>
      <c r="L1334" s="7">
        <v>5.1300000000000001E-154</v>
      </c>
      <c r="M1334">
        <v>551</v>
      </c>
    </row>
    <row r="1335" spans="2:13" x14ac:dyDescent="0.25">
      <c r="B1335" t="s">
        <v>1556</v>
      </c>
      <c r="C1335" t="s">
        <v>1624</v>
      </c>
      <c r="D1335">
        <v>98.692999999999998</v>
      </c>
      <c r="E1335">
        <v>306</v>
      </c>
      <c r="F1335">
        <v>4</v>
      </c>
      <c r="G1335">
        <v>0</v>
      </c>
      <c r="H1335">
        <v>4027</v>
      </c>
      <c r="I1335">
        <v>4332</v>
      </c>
      <c r="J1335">
        <v>18751536</v>
      </c>
      <c r="K1335">
        <v>18751231</v>
      </c>
      <c r="L1335" s="7">
        <v>8.5900000000000008E-152</v>
      </c>
      <c r="M1335">
        <v>544</v>
      </c>
    </row>
    <row r="1336" spans="2:13" x14ac:dyDescent="0.25">
      <c r="B1336" t="s">
        <v>1556</v>
      </c>
      <c r="C1336" t="s">
        <v>1624</v>
      </c>
      <c r="D1336">
        <v>98.382000000000005</v>
      </c>
      <c r="E1336">
        <v>309</v>
      </c>
      <c r="F1336">
        <v>5</v>
      </c>
      <c r="G1336">
        <v>0</v>
      </c>
      <c r="H1336">
        <v>4027</v>
      </c>
      <c r="I1336">
        <v>4335</v>
      </c>
      <c r="J1336">
        <v>31455676</v>
      </c>
      <c r="K1336">
        <v>31455368</v>
      </c>
      <c r="L1336" s="7">
        <v>8.5900000000000008E-152</v>
      </c>
      <c r="M1336">
        <v>544</v>
      </c>
    </row>
    <row r="1337" spans="2:13" x14ac:dyDescent="0.25">
      <c r="B1337" t="s">
        <v>1556</v>
      </c>
      <c r="C1337" t="s">
        <v>1624</v>
      </c>
      <c r="D1337">
        <v>99.003</v>
      </c>
      <c r="E1337">
        <v>301</v>
      </c>
      <c r="F1337">
        <v>3</v>
      </c>
      <c r="G1337">
        <v>0</v>
      </c>
      <c r="H1337">
        <v>4027</v>
      </c>
      <c r="I1337">
        <v>4327</v>
      </c>
      <c r="J1337">
        <v>641739</v>
      </c>
      <c r="K1337">
        <v>641439</v>
      </c>
      <c r="L1337" s="7">
        <v>1.11E-150</v>
      </c>
      <c r="M1337">
        <v>540</v>
      </c>
    </row>
    <row r="1338" spans="2:13" x14ac:dyDescent="0.25">
      <c r="B1338" t="s">
        <v>1556</v>
      </c>
      <c r="C1338" t="s">
        <v>1624</v>
      </c>
      <c r="D1338">
        <v>98.683999999999997</v>
      </c>
      <c r="E1338">
        <v>304</v>
      </c>
      <c r="F1338">
        <v>4</v>
      </c>
      <c r="G1338">
        <v>0</v>
      </c>
      <c r="H1338">
        <v>4027</v>
      </c>
      <c r="I1338">
        <v>4330</v>
      </c>
      <c r="J1338">
        <v>21606172</v>
      </c>
      <c r="K1338">
        <v>21606475</v>
      </c>
      <c r="L1338" s="7">
        <v>1.11E-150</v>
      </c>
      <c r="M1338">
        <v>540</v>
      </c>
    </row>
    <row r="1339" spans="2:13" x14ac:dyDescent="0.25">
      <c r="B1339" t="s">
        <v>1556</v>
      </c>
      <c r="C1339" t="s">
        <v>1624</v>
      </c>
      <c r="D1339">
        <v>98.683999999999997</v>
      </c>
      <c r="E1339">
        <v>304</v>
      </c>
      <c r="F1339">
        <v>4</v>
      </c>
      <c r="G1339">
        <v>0</v>
      </c>
      <c r="H1339">
        <v>4027</v>
      </c>
      <c r="I1339">
        <v>4330</v>
      </c>
      <c r="J1339">
        <v>41851079</v>
      </c>
      <c r="K1339">
        <v>41850776</v>
      </c>
      <c r="L1339" s="7">
        <v>1.11E-150</v>
      </c>
      <c r="M1339">
        <v>540</v>
      </c>
    </row>
    <row r="1340" spans="2:13" x14ac:dyDescent="0.25">
      <c r="B1340" t="s">
        <v>1556</v>
      </c>
      <c r="C1340" t="s">
        <v>1624</v>
      </c>
      <c r="D1340">
        <v>99.003</v>
      </c>
      <c r="E1340">
        <v>301</v>
      </c>
      <c r="F1340">
        <v>3</v>
      </c>
      <c r="G1340">
        <v>0</v>
      </c>
      <c r="H1340">
        <v>4027</v>
      </c>
      <c r="I1340">
        <v>4327</v>
      </c>
      <c r="J1340">
        <v>43684027</v>
      </c>
      <c r="K1340">
        <v>43683727</v>
      </c>
      <c r="L1340" s="7">
        <v>1.11E-150</v>
      </c>
      <c r="M1340">
        <v>540</v>
      </c>
    </row>
    <row r="1341" spans="2:13" x14ac:dyDescent="0.25">
      <c r="B1341" t="s">
        <v>1556</v>
      </c>
      <c r="C1341" t="s">
        <v>1624</v>
      </c>
      <c r="D1341">
        <v>98.366</v>
      </c>
      <c r="E1341">
        <v>306</v>
      </c>
      <c r="F1341">
        <v>5</v>
      </c>
      <c r="G1341">
        <v>0</v>
      </c>
      <c r="H1341">
        <v>4027</v>
      </c>
      <c r="I1341">
        <v>4332</v>
      </c>
      <c r="J1341">
        <v>17414760</v>
      </c>
      <c r="K1341">
        <v>17415065</v>
      </c>
      <c r="L1341" s="7">
        <v>4E-150</v>
      </c>
      <c r="M1341">
        <v>538</v>
      </c>
    </row>
    <row r="1342" spans="2:13" x14ac:dyDescent="0.25">
      <c r="B1342" t="s">
        <v>1556</v>
      </c>
      <c r="C1342" t="s">
        <v>1624</v>
      </c>
      <c r="D1342">
        <v>98.992999999999995</v>
      </c>
      <c r="E1342">
        <v>298</v>
      </c>
      <c r="F1342">
        <v>3</v>
      </c>
      <c r="G1342">
        <v>0</v>
      </c>
      <c r="H1342">
        <v>4027</v>
      </c>
      <c r="I1342">
        <v>4324</v>
      </c>
      <c r="J1342">
        <v>3812321</v>
      </c>
      <c r="K1342">
        <v>3812618</v>
      </c>
      <c r="L1342" s="7">
        <v>5.1699999999999998E-149</v>
      </c>
      <c r="M1342">
        <v>534</v>
      </c>
    </row>
    <row r="1343" spans="2:13" x14ac:dyDescent="0.25">
      <c r="B1343" t="s">
        <v>1556</v>
      </c>
      <c r="C1343" t="s">
        <v>1624</v>
      </c>
      <c r="D1343">
        <v>98.992999999999995</v>
      </c>
      <c r="E1343">
        <v>298</v>
      </c>
      <c r="F1343">
        <v>3</v>
      </c>
      <c r="G1343">
        <v>0</v>
      </c>
      <c r="H1343">
        <v>4027</v>
      </c>
      <c r="I1343">
        <v>4324</v>
      </c>
      <c r="J1343">
        <v>21561811</v>
      </c>
      <c r="K1343">
        <v>21561514</v>
      </c>
      <c r="L1343" s="7">
        <v>5.1699999999999998E-149</v>
      </c>
      <c r="M1343">
        <v>534</v>
      </c>
    </row>
    <row r="1344" spans="2:13" x14ac:dyDescent="0.25">
      <c r="B1344" t="s">
        <v>1556</v>
      </c>
      <c r="C1344" t="s">
        <v>1624</v>
      </c>
      <c r="D1344">
        <v>98.046000000000006</v>
      </c>
      <c r="E1344">
        <v>307</v>
      </c>
      <c r="F1344">
        <v>6</v>
      </c>
      <c r="G1344">
        <v>0</v>
      </c>
      <c r="H1344">
        <v>4027</v>
      </c>
      <c r="I1344">
        <v>4333</v>
      </c>
      <c r="J1344">
        <v>41803509</v>
      </c>
      <c r="K1344">
        <v>41803815</v>
      </c>
      <c r="L1344" s="7">
        <v>5.1699999999999998E-149</v>
      </c>
      <c r="M1344">
        <v>534</v>
      </c>
    </row>
    <row r="1345" spans="2:13" x14ac:dyDescent="0.25">
      <c r="B1345" t="s">
        <v>1556</v>
      </c>
      <c r="C1345" t="s">
        <v>1624</v>
      </c>
      <c r="D1345">
        <v>98.039000000000001</v>
      </c>
      <c r="E1345">
        <v>306</v>
      </c>
      <c r="F1345">
        <v>6</v>
      </c>
      <c r="G1345">
        <v>0</v>
      </c>
      <c r="H1345">
        <v>4027</v>
      </c>
      <c r="I1345">
        <v>4332</v>
      </c>
      <c r="J1345">
        <v>3138108</v>
      </c>
      <c r="K1345">
        <v>3137803</v>
      </c>
      <c r="L1345" s="7">
        <v>1.86E-148</v>
      </c>
      <c r="M1345">
        <v>532</v>
      </c>
    </row>
    <row r="1346" spans="2:13" x14ac:dyDescent="0.25">
      <c r="B1346" t="s">
        <v>1556</v>
      </c>
      <c r="C1346" t="s">
        <v>1624</v>
      </c>
      <c r="D1346">
        <v>97.734999999999999</v>
      </c>
      <c r="E1346">
        <v>309</v>
      </c>
      <c r="F1346">
        <v>7</v>
      </c>
      <c r="G1346">
        <v>0</v>
      </c>
      <c r="H1346">
        <v>4027</v>
      </c>
      <c r="I1346">
        <v>4335</v>
      </c>
      <c r="J1346">
        <v>7170842</v>
      </c>
      <c r="K1346">
        <v>7170534</v>
      </c>
      <c r="L1346" s="7">
        <v>1.86E-148</v>
      </c>
      <c r="M1346">
        <v>532</v>
      </c>
    </row>
    <row r="1347" spans="2:13" x14ac:dyDescent="0.25">
      <c r="B1347" t="s">
        <v>1556</v>
      </c>
      <c r="C1347" t="s">
        <v>1624</v>
      </c>
      <c r="D1347">
        <v>98.033000000000001</v>
      </c>
      <c r="E1347">
        <v>305</v>
      </c>
      <c r="F1347">
        <v>6</v>
      </c>
      <c r="G1347">
        <v>0</v>
      </c>
      <c r="H1347">
        <v>4027</v>
      </c>
      <c r="I1347">
        <v>4331</v>
      </c>
      <c r="J1347">
        <v>11747713</v>
      </c>
      <c r="K1347">
        <v>11748017</v>
      </c>
      <c r="L1347" s="7">
        <v>6.6899999999999994E-148</v>
      </c>
      <c r="M1347">
        <v>531</v>
      </c>
    </row>
    <row r="1348" spans="2:13" x14ac:dyDescent="0.25">
      <c r="B1348" t="s">
        <v>1556</v>
      </c>
      <c r="C1348" t="s">
        <v>1624</v>
      </c>
      <c r="D1348">
        <v>97.72</v>
      </c>
      <c r="E1348">
        <v>307</v>
      </c>
      <c r="F1348">
        <v>7</v>
      </c>
      <c r="G1348">
        <v>0</v>
      </c>
      <c r="H1348">
        <v>4027</v>
      </c>
      <c r="I1348">
        <v>4333</v>
      </c>
      <c r="J1348">
        <v>8743757</v>
      </c>
      <c r="K1348">
        <v>8744063</v>
      </c>
      <c r="L1348" s="7">
        <v>2.4100000000000001E-147</v>
      </c>
      <c r="M1348">
        <v>529</v>
      </c>
    </row>
    <row r="1349" spans="2:13" x14ac:dyDescent="0.25">
      <c r="B1349" t="s">
        <v>1556</v>
      </c>
      <c r="C1349" t="s">
        <v>1624</v>
      </c>
      <c r="D1349">
        <v>98.025999999999996</v>
      </c>
      <c r="E1349">
        <v>304</v>
      </c>
      <c r="F1349">
        <v>6</v>
      </c>
      <c r="G1349">
        <v>0</v>
      </c>
      <c r="H1349">
        <v>4027</v>
      </c>
      <c r="I1349">
        <v>4330</v>
      </c>
      <c r="J1349">
        <v>34729166</v>
      </c>
      <c r="K1349">
        <v>34729469</v>
      </c>
      <c r="L1349" s="7">
        <v>2.4100000000000001E-147</v>
      </c>
      <c r="M1349">
        <v>529</v>
      </c>
    </row>
    <row r="1350" spans="2:13" x14ac:dyDescent="0.25">
      <c r="B1350" t="s">
        <v>1556</v>
      </c>
      <c r="C1350" t="s">
        <v>1624</v>
      </c>
      <c r="D1350">
        <v>97.712000000000003</v>
      </c>
      <c r="E1350">
        <v>306</v>
      </c>
      <c r="F1350">
        <v>7</v>
      </c>
      <c r="G1350">
        <v>0</v>
      </c>
      <c r="H1350">
        <v>4027</v>
      </c>
      <c r="I1350">
        <v>4332</v>
      </c>
      <c r="J1350">
        <v>2051099</v>
      </c>
      <c r="K1350">
        <v>2050794</v>
      </c>
      <c r="L1350" s="7">
        <v>8.6500000000000003E-147</v>
      </c>
      <c r="M1350">
        <v>527</v>
      </c>
    </row>
    <row r="1351" spans="2:13" x14ac:dyDescent="0.25">
      <c r="B1351" t="s">
        <v>1556</v>
      </c>
      <c r="C1351" t="s">
        <v>1624</v>
      </c>
      <c r="D1351">
        <v>96.284999999999997</v>
      </c>
      <c r="E1351">
        <v>323</v>
      </c>
      <c r="F1351">
        <v>7</v>
      </c>
      <c r="G1351">
        <v>2</v>
      </c>
      <c r="H1351">
        <v>4027</v>
      </c>
      <c r="I1351">
        <v>4349</v>
      </c>
      <c r="J1351">
        <v>17063551</v>
      </c>
      <c r="K1351">
        <v>17063234</v>
      </c>
      <c r="L1351" s="7">
        <v>3.1099999999999998E-146</v>
      </c>
      <c r="M1351">
        <v>525</v>
      </c>
    </row>
    <row r="1352" spans="2:13" x14ac:dyDescent="0.25">
      <c r="B1352" t="s">
        <v>1556</v>
      </c>
      <c r="C1352" t="s">
        <v>1624</v>
      </c>
      <c r="D1352">
        <v>97.704999999999998</v>
      </c>
      <c r="E1352">
        <v>305</v>
      </c>
      <c r="F1352">
        <v>7</v>
      </c>
      <c r="G1352">
        <v>0</v>
      </c>
      <c r="H1352">
        <v>4027</v>
      </c>
      <c r="I1352">
        <v>4331</v>
      </c>
      <c r="J1352">
        <v>31169812</v>
      </c>
      <c r="K1352">
        <v>31169508</v>
      </c>
      <c r="L1352" s="7">
        <v>3.1099999999999998E-146</v>
      </c>
      <c r="M1352">
        <v>525</v>
      </c>
    </row>
    <row r="1353" spans="2:13" x14ac:dyDescent="0.25">
      <c r="B1353" t="s">
        <v>1556</v>
      </c>
      <c r="C1353" t="s">
        <v>1624</v>
      </c>
      <c r="D1353">
        <v>97.650999999999996</v>
      </c>
      <c r="E1353">
        <v>298</v>
      </c>
      <c r="F1353">
        <v>7</v>
      </c>
      <c r="G1353">
        <v>0</v>
      </c>
      <c r="H1353">
        <v>4027</v>
      </c>
      <c r="I1353">
        <v>4324</v>
      </c>
      <c r="J1353">
        <v>9487733</v>
      </c>
      <c r="K1353">
        <v>9488030</v>
      </c>
      <c r="L1353" s="7">
        <v>2.4199999999999999E-142</v>
      </c>
      <c r="M1353">
        <v>512</v>
      </c>
    </row>
    <row r="1354" spans="2:13" x14ac:dyDescent="0.25">
      <c r="B1354" t="s">
        <v>1556</v>
      </c>
      <c r="C1354" t="s">
        <v>1624</v>
      </c>
      <c r="D1354">
        <v>97.039000000000001</v>
      </c>
      <c r="E1354">
        <v>304</v>
      </c>
      <c r="F1354">
        <v>9</v>
      </c>
      <c r="G1354">
        <v>0</v>
      </c>
      <c r="H1354">
        <v>4027</v>
      </c>
      <c r="I1354">
        <v>4330</v>
      </c>
      <c r="J1354">
        <v>33755380</v>
      </c>
      <c r="K1354">
        <v>33755683</v>
      </c>
      <c r="L1354" s="7">
        <v>2.4199999999999999E-142</v>
      </c>
      <c r="M1354">
        <v>512</v>
      </c>
    </row>
    <row r="1355" spans="2:13" x14ac:dyDescent="0.25">
      <c r="B1355" t="s">
        <v>1556</v>
      </c>
      <c r="C1355" t="s">
        <v>1624</v>
      </c>
      <c r="D1355">
        <v>98.4</v>
      </c>
      <c r="E1355">
        <v>250</v>
      </c>
      <c r="F1355">
        <v>4</v>
      </c>
      <c r="G1355">
        <v>0</v>
      </c>
      <c r="H1355">
        <v>4077</v>
      </c>
      <c r="I1355">
        <v>4326</v>
      </c>
      <c r="J1355">
        <v>3729157</v>
      </c>
      <c r="K1355">
        <v>3729406</v>
      </c>
      <c r="L1355" s="7">
        <v>1.16E-120</v>
      </c>
      <c r="M1355">
        <v>440</v>
      </c>
    </row>
    <row r="1356" spans="2:13" x14ac:dyDescent="0.25">
      <c r="B1356" t="s">
        <v>1556</v>
      </c>
      <c r="C1356" t="s">
        <v>1624</v>
      </c>
      <c r="D1356">
        <v>97.100999999999999</v>
      </c>
      <c r="E1356">
        <v>207</v>
      </c>
      <c r="F1356">
        <v>6</v>
      </c>
      <c r="G1356">
        <v>0</v>
      </c>
      <c r="H1356">
        <v>4121</v>
      </c>
      <c r="I1356">
        <v>4327</v>
      </c>
      <c r="J1356">
        <v>22765732</v>
      </c>
      <c r="K1356">
        <v>22765526</v>
      </c>
      <c r="L1356" s="7">
        <v>2.0100000000000001E-93</v>
      </c>
      <c r="M1356">
        <v>350</v>
      </c>
    </row>
    <row r="1357" spans="2:13" x14ac:dyDescent="0.25">
      <c r="B1357" t="s">
        <v>1556</v>
      </c>
      <c r="C1357" t="s">
        <v>1624</v>
      </c>
      <c r="D1357">
        <v>97.98</v>
      </c>
      <c r="E1357">
        <v>198</v>
      </c>
      <c r="F1357">
        <v>4</v>
      </c>
      <c r="G1357">
        <v>0</v>
      </c>
      <c r="H1357">
        <v>4027</v>
      </c>
      <c r="I1357">
        <v>4224</v>
      </c>
      <c r="J1357">
        <v>7705790</v>
      </c>
      <c r="K1357">
        <v>7705987</v>
      </c>
      <c r="L1357" s="7">
        <v>9.3500000000000001E-92</v>
      </c>
      <c r="M1357">
        <v>344</v>
      </c>
    </row>
    <row r="1358" spans="2:13" x14ac:dyDescent="0.25">
      <c r="B1358" t="s">
        <v>1556</v>
      </c>
      <c r="C1358" t="s">
        <v>1624</v>
      </c>
      <c r="D1358">
        <v>97.350999999999999</v>
      </c>
      <c r="E1358">
        <v>151</v>
      </c>
      <c r="F1358">
        <v>4</v>
      </c>
      <c r="G1358">
        <v>0</v>
      </c>
      <c r="H1358">
        <v>4178</v>
      </c>
      <c r="I1358">
        <v>4328</v>
      </c>
      <c r="J1358">
        <v>41285446</v>
      </c>
      <c r="K1358">
        <v>41285296</v>
      </c>
      <c r="L1358" s="7">
        <v>1.25E-65</v>
      </c>
      <c r="M1358">
        <v>257</v>
      </c>
    </row>
    <row r="1359" spans="2:13" x14ac:dyDescent="0.25">
      <c r="B1359" t="s">
        <v>1556</v>
      </c>
      <c r="C1359" t="s">
        <v>1624</v>
      </c>
      <c r="D1359">
        <v>97.391000000000005</v>
      </c>
      <c r="E1359">
        <v>115</v>
      </c>
      <c r="F1359">
        <v>2</v>
      </c>
      <c r="G1359">
        <v>1</v>
      </c>
      <c r="H1359">
        <v>4220</v>
      </c>
      <c r="I1359">
        <v>4333</v>
      </c>
      <c r="J1359">
        <v>6940800</v>
      </c>
      <c r="K1359">
        <v>6940914</v>
      </c>
      <c r="L1359" s="7">
        <v>9.9700000000000008E-47</v>
      </c>
      <c r="M1359">
        <v>195</v>
      </c>
    </row>
    <row r="1360" spans="2:13" x14ac:dyDescent="0.25">
      <c r="B1360" t="s">
        <v>1556</v>
      </c>
      <c r="C1360" t="s">
        <v>1625</v>
      </c>
      <c r="D1360">
        <v>99.363</v>
      </c>
      <c r="E1360">
        <v>314</v>
      </c>
      <c r="F1360">
        <v>1</v>
      </c>
      <c r="G1360">
        <v>1</v>
      </c>
      <c r="H1360">
        <v>4027</v>
      </c>
      <c r="I1360">
        <v>4340</v>
      </c>
      <c r="J1360">
        <v>35416282</v>
      </c>
      <c r="K1360">
        <v>35415970</v>
      </c>
      <c r="L1360" s="7">
        <v>5.0999999999999995E-159</v>
      </c>
      <c r="M1360">
        <v>568</v>
      </c>
    </row>
    <row r="1361" spans="2:13" x14ac:dyDescent="0.25">
      <c r="B1361" t="s">
        <v>1556</v>
      </c>
      <c r="C1361" t="s">
        <v>1625</v>
      </c>
      <c r="D1361">
        <v>100</v>
      </c>
      <c r="E1361">
        <v>307</v>
      </c>
      <c r="F1361">
        <v>0</v>
      </c>
      <c r="G1361">
        <v>0</v>
      </c>
      <c r="H1361">
        <v>4027</v>
      </c>
      <c r="I1361">
        <v>4333</v>
      </c>
      <c r="J1361">
        <v>46173863</v>
      </c>
      <c r="K1361">
        <v>46173557</v>
      </c>
      <c r="L1361" s="7">
        <v>5.0999999999999995E-159</v>
      </c>
      <c r="M1361">
        <v>568</v>
      </c>
    </row>
    <row r="1362" spans="2:13" x14ac:dyDescent="0.25">
      <c r="B1362" t="s">
        <v>1556</v>
      </c>
      <c r="C1362" t="s">
        <v>1625</v>
      </c>
      <c r="D1362">
        <v>99.676000000000002</v>
      </c>
      <c r="E1362">
        <v>309</v>
      </c>
      <c r="F1362">
        <v>1</v>
      </c>
      <c r="G1362">
        <v>0</v>
      </c>
      <c r="H1362">
        <v>4027</v>
      </c>
      <c r="I1362">
        <v>4335</v>
      </c>
      <c r="J1362">
        <v>30433264</v>
      </c>
      <c r="K1362">
        <v>30433572</v>
      </c>
      <c r="L1362" s="7">
        <v>1.83E-158</v>
      </c>
      <c r="M1362">
        <v>566</v>
      </c>
    </row>
    <row r="1363" spans="2:13" x14ac:dyDescent="0.25">
      <c r="B1363" t="s">
        <v>1556</v>
      </c>
      <c r="C1363" t="s">
        <v>1625</v>
      </c>
      <c r="D1363">
        <v>100</v>
      </c>
      <c r="E1363">
        <v>306</v>
      </c>
      <c r="F1363">
        <v>0</v>
      </c>
      <c r="G1363">
        <v>0</v>
      </c>
      <c r="H1363">
        <v>4027</v>
      </c>
      <c r="I1363">
        <v>4332</v>
      </c>
      <c r="J1363">
        <v>45549492</v>
      </c>
      <c r="K1363">
        <v>45549187</v>
      </c>
      <c r="L1363" s="7">
        <v>1.83E-158</v>
      </c>
      <c r="M1363">
        <v>566</v>
      </c>
    </row>
    <row r="1364" spans="2:13" x14ac:dyDescent="0.25">
      <c r="B1364" t="s">
        <v>1556</v>
      </c>
      <c r="C1364" t="s">
        <v>1625</v>
      </c>
      <c r="D1364">
        <v>99.674000000000007</v>
      </c>
      <c r="E1364">
        <v>307</v>
      </c>
      <c r="F1364">
        <v>1</v>
      </c>
      <c r="G1364">
        <v>0</v>
      </c>
      <c r="H1364">
        <v>4027</v>
      </c>
      <c r="I1364">
        <v>4333</v>
      </c>
      <c r="J1364">
        <v>6597929</v>
      </c>
      <c r="K1364">
        <v>6597623</v>
      </c>
      <c r="L1364" s="7">
        <v>2.3700000000000001E-157</v>
      </c>
      <c r="M1364">
        <v>562</v>
      </c>
    </row>
    <row r="1365" spans="2:13" x14ac:dyDescent="0.25">
      <c r="B1365" t="s">
        <v>1556</v>
      </c>
      <c r="C1365" t="s">
        <v>1625</v>
      </c>
      <c r="D1365">
        <v>99.045000000000002</v>
      </c>
      <c r="E1365">
        <v>314</v>
      </c>
      <c r="F1365">
        <v>1</v>
      </c>
      <c r="G1365">
        <v>2</v>
      </c>
      <c r="H1365">
        <v>4027</v>
      </c>
      <c r="I1365">
        <v>4340</v>
      </c>
      <c r="J1365">
        <v>34010048</v>
      </c>
      <c r="K1365">
        <v>34009737</v>
      </c>
      <c r="L1365" s="7">
        <v>2.3700000000000001E-157</v>
      </c>
      <c r="M1365">
        <v>562</v>
      </c>
    </row>
    <row r="1366" spans="2:13" x14ac:dyDescent="0.25">
      <c r="B1366" t="s">
        <v>1556</v>
      </c>
      <c r="C1366" t="s">
        <v>1625</v>
      </c>
      <c r="D1366">
        <v>99.352999999999994</v>
      </c>
      <c r="E1366">
        <v>309</v>
      </c>
      <c r="F1366">
        <v>2</v>
      </c>
      <c r="G1366">
        <v>0</v>
      </c>
      <c r="H1366">
        <v>4027</v>
      </c>
      <c r="I1366">
        <v>4335</v>
      </c>
      <c r="J1366">
        <v>30627619</v>
      </c>
      <c r="K1366">
        <v>30627927</v>
      </c>
      <c r="L1366" s="7">
        <v>8.5300000000000003E-157</v>
      </c>
      <c r="M1366">
        <v>560</v>
      </c>
    </row>
    <row r="1367" spans="2:13" x14ac:dyDescent="0.25">
      <c r="B1367" t="s">
        <v>1556</v>
      </c>
      <c r="C1367" t="s">
        <v>1625</v>
      </c>
      <c r="D1367">
        <v>99.671999999999997</v>
      </c>
      <c r="E1367">
        <v>305</v>
      </c>
      <c r="F1367">
        <v>1</v>
      </c>
      <c r="G1367">
        <v>0</v>
      </c>
      <c r="H1367">
        <v>4027</v>
      </c>
      <c r="I1367">
        <v>4331</v>
      </c>
      <c r="J1367">
        <v>8157508</v>
      </c>
      <c r="K1367">
        <v>8157812</v>
      </c>
      <c r="L1367" s="7">
        <v>3.0700000000000002E-156</v>
      </c>
      <c r="M1367">
        <v>558</v>
      </c>
    </row>
    <row r="1368" spans="2:13" x14ac:dyDescent="0.25">
      <c r="B1368" t="s">
        <v>1556</v>
      </c>
      <c r="C1368" t="s">
        <v>1625</v>
      </c>
      <c r="D1368">
        <v>100</v>
      </c>
      <c r="E1368">
        <v>302</v>
      </c>
      <c r="F1368">
        <v>0</v>
      </c>
      <c r="G1368">
        <v>0</v>
      </c>
      <c r="H1368">
        <v>4027</v>
      </c>
      <c r="I1368">
        <v>4328</v>
      </c>
      <c r="J1368">
        <v>38009604</v>
      </c>
      <c r="K1368">
        <v>38009905</v>
      </c>
      <c r="L1368" s="7">
        <v>3.0700000000000002E-156</v>
      </c>
      <c r="M1368">
        <v>558</v>
      </c>
    </row>
    <row r="1369" spans="2:13" x14ac:dyDescent="0.25">
      <c r="B1369" t="s">
        <v>1556</v>
      </c>
      <c r="C1369" t="s">
        <v>1625</v>
      </c>
      <c r="D1369">
        <v>99.349000000000004</v>
      </c>
      <c r="E1369">
        <v>307</v>
      </c>
      <c r="F1369">
        <v>2</v>
      </c>
      <c r="G1369">
        <v>0</v>
      </c>
      <c r="H1369">
        <v>4027</v>
      </c>
      <c r="I1369">
        <v>4333</v>
      </c>
      <c r="J1369">
        <v>36701114</v>
      </c>
      <c r="K1369">
        <v>36701420</v>
      </c>
      <c r="L1369" s="7">
        <v>1.1E-155</v>
      </c>
      <c r="M1369">
        <v>556</v>
      </c>
    </row>
    <row r="1370" spans="2:13" x14ac:dyDescent="0.25">
      <c r="B1370" t="s">
        <v>1556</v>
      </c>
      <c r="C1370" t="s">
        <v>1625</v>
      </c>
      <c r="D1370">
        <v>99.346000000000004</v>
      </c>
      <c r="E1370">
        <v>306</v>
      </c>
      <c r="F1370">
        <v>2</v>
      </c>
      <c r="G1370">
        <v>0</v>
      </c>
      <c r="H1370">
        <v>4027</v>
      </c>
      <c r="I1370">
        <v>4332</v>
      </c>
      <c r="J1370">
        <v>2727115</v>
      </c>
      <c r="K1370">
        <v>2727420</v>
      </c>
      <c r="L1370" s="7">
        <v>3.9699999999999999E-155</v>
      </c>
      <c r="M1370">
        <v>555</v>
      </c>
    </row>
    <row r="1371" spans="2:13" x14ac:dyDescent="0.25">
      <c r="B1371" t="s">
        <v>1556</v>
      </c>
      <c r="C1371" t="s">
        <v>1625</v>
      </c>
      <c r="D1371">
        <v>99.028999999999996</v>
      </c>
      <c r="E1371">
        <v>309</v>
      </c>
      <c r="F1371">
        <v>3</v>
      </c>
      <c r="G1371">
        <v>0</v>
      </c>
      <c r="H1371">
        <v>4027</v>
      </c>
      <c r="I1371">
        <v>4335</v>
      </c>
      <c r="J1371">
        <v>35772397</v>
      </c>
      <c r="K1371">
        <v>35772089</v>
      </c>
      <c r="L1371" s="7">
        <v>3.9699999999999999E-155</v>
      </c>
      <c r="M1371">
        <v>555</v>
      </c>
    </row>
    <row r="1372" spans="2:13" x14ac:dyDescent="0.25">
      <c r="B1372" t="s">
        <v>1556</v>
      </c>
      <c r="C1372" t="s">
        <v>1625</v>
      </c>
      <c r="D1372">
        <v>99.025999999999996</v>
      </c>
      <c r="E1372">
        <v>308</v>
      </c>
      <c r="F1372">
        <v>3</v>
      </c>
      <c r="G1372">
        <v>0</v>
      </c>
      <c r="H1372">
        <v>4026</v>
      </c>
      <c r="I1372">
        <v>4333</v>
      </c>
      <c r="J1372">
        <v>108763</v>
      </c>
      <c r="K1372">
        <v>109070</v>
      </c>
      <c r="L1372" s="7">
        <v>1.4300000000000001E-154</v>
      </c>
      <c r="M1372">
        <v>553</v>
      </c>
    </row>
    <row r="1373" spans="2:13" x14ac:dyDescent="0.25">
      <c r="B1373" t="s">
        <v>1556</v>
      </c>
      <c r="C1373" t="s">
        <v>1625</v>
      </c>
      <c r="D1373">
        <v>99.668000000000006</v>
      </c>
      <c r="E1373">
        <v>301</v>
      </c>
      <c r="F1373">
        <v>1</v>
      </c>
      <c r="G1373">
        <v>0</v>
      </c>
      <c r="H1373">
        <v>4027</v>
      </c>
      <c r="I1373">
        <v>4327</v>
      </c>
      <c r="J1373">
        <v>19366430</v>
      </c>
      <c r="K1373">
        <v>19366130</v>
      </c>
      <c r="L1373" s="7">
        <v>5.1300000000000001E-154</v>
      </c>
      <c r="M1373">
        <v>551</v>
      </c>
    </row>
    <row r="1374" spans="2:13" x14ac:dyDescent="0.25">
      <c r="B1374" t="s">
        <v>1556</v>
      </c>
      <c r="C1374" t="s">
        <v>1625</v>
      </c>
      <c r="D1374">
        <v>99.341999999999999</v>
      </c>
      <c r="E1374">
        <v>304</v>
      </c>
      <c r="F1374">
        <v>2</v>
      </c>
      <c r="G1374">
        <v>0</v>
      </c>
      <c r="H1374">
        <v>4027</v>
      </c>
      <c r="I1374">
        <v>4330</v>
      </c>
      <c r="J1374">
        <v>34348083</v>
      </c>
      <c r="K1374">
        <v>34348386</v>
      </c>
      <c r="L1374" s="7">
        <v>5.1300000000000001E-154</v>
      </c>
      <c r="M1374">
        <v>551</v>
      </c>
    </row>
    <row r="1375" spans="2:13" x14ac:dyDescent="0.25">
      <c r="B1375" t="s">
        <v>1556</v>
      </c>
      <c r="C1375" t="s">
        <v>1625</v>
      </c>
      <c r="D1375">
        <v>98.697000000000003</v>
      </c>
      <c r="E1375">
        <v>307</v>
      </c>
      <c r="F1375">
        <v>4</v>
      </c>
      <c r="G1375">
        <v>0</v>
      </c>
      <c r="H1375">
        <v>4027</v>
      </c>
      <c r="I1375">
        <v>4333</v>
      </c>
      <c r="J1375">
        <v>17276803</v>
      </c>
      <c r="K1375">
        <v>17276497</v>
      </c>
      <c r="L1375" s="7">
        <v>2.3899999999999998E-152</v>
      </c>
      <c r="M1375">
        <v>545</v>
      </c>
    </row>
    <row r="1376" spans="2:13" x14ac:dyDescent="0.25">
      <c r="B1376" t="s">
        <v>1556</v>
      </c>
      <c r="C1376" t="s">
        <v>1625</v>
      </c>
      <c r="D1376">
        <v>99.335999999999999</v>
      </c>
      <c r="E1376">
        <v>301</v>
      </c>
      <c r="F1376">
        <v>2</v>
      </c>
      <c r="G1376">
        <v>0</v>
      </c>
      <c r="H1376">
        <v>4027</v>
      </c>
      <c r="I1376">
        <v>4327</v>
      </c>
      <c r="J1376">
        <v>19064307</v>
      </c>
      <c r="K1376">
        <v>19064607</v>
      </c>
      <c r="L1376" s="7">
        <v>2.3899999999999998E-152</v>
      </c>
      <c r="M1376">
        <v>545</v>
      </c>
    </row>
    <row r="1377" spans="2:13" x14ac:dyDescent="0.25">
      <c r="B1377" t="s">
        <v>1556</v>
      </c>
      <c r="C1377" t="s">
        <v>1625</v>
      </c>
      <c r="D1377">
        <v>98.697000000000003</v>
      </c>
      <c r="E1377">
        <v>307</v>
      </c>
      <c r="F1377">
        <v>4</v>
      </c>
      <c r="G1377">
        <v>0</v>
      </c>
      <c r="H1377">
        <v>4027</v>
      </c>
      <c r="I1377">
        <v>4333</v>
      </c>
      <c r="J1377">
        <v>43822339</v>
      </c>
      <c r="K1377">
        <v>43822033</v>
      </c>
      <c r="L1377" s="7">
        <v>2.3899999999999998E-152</v>
      </c>
      <c r="M1377">
        <v>545</v>
      </c>
    </row>
    <row r="1378" spans="2:13" x14ac:dyDescent="0.25">
      <c r="B1378" t="s">
        <v>1556</v>
      </c>
      <c r="C1378" t="s">
        <v>1625</v>
      </c>
      <c r="D1378">
        <v>99.01</v>
      </c>
      <c r="E1378">
        <v>303</v>
      </c>
      <c r="F1378">
        <v>3</v>
      </c>
      <c r="G1378">
        <v>0</v>
      </c>
      <c r="H1378">
        <v>4027</v>
      </c>
      <c r="I1378">
        <v>4329</v>
      </c>
      <c r="J1378">
        <v>28533930</v>
      </c>
      <c r="K1378">
        <v>28534232</v>
      </c>
      <c r="L1378" s="7">
        <v>8.5900000000000008E-152</v>
      </c>
      <c r="M1378">
        <v>544</v>
      </c>
    </row>
    <row r="1379" spans="2:13" x14ac:dyDescent="0.25">
      <c r="B1379" t="s">
        <v>1556</v>
      </c>
      <c r="C1379" t="s">
        <v>1625</v>
      </c>
      <c r="D1379">
        <v>98.700999999999993</v>
      </c>
      <c r="E1379">
        <v>308</v>
      </c>
      <c r="F1379">
        <v>1</v>
      </c>
      <c r="G1379">
        <v>3</v>
      </c>
      <c r="H1379">
        <v>4027</v>
      </c>
      <c r="I1379">
        <v>4331</v>
      </c>
      <c r="J1379">
        <v>39426388</v>
      </c>
      <c r="K1379">
        <v>39426695</v>
      </c>
      <c r="L1379" s="7">
        <v>8.5900000000000008E-152</v>
      </c>
      <c r="M1379">
        <v>544</v>
      </c>
    </row>
    <row r="1380" spans="2:13" x14ac:dyDescent="0.25">
      <c r="B1380" t="s">
        <v>1556</v>
      </c>
      <c r="C1380" t="s">
        <v>1625</v>
      </c>
      <c r="D1380">
        <v>98.064999999999998</v>
      </c>
      <c r="E1380">
        <v>310</v>
      </c>
      <c r="F1380">
        <v>6</v>
      </c>
      <c r="G1380">
        <v>0</v>
      </c>
      <c r="H1380">
        <v>4027</v>
      </c>
      <c r="I1380">
        <v>4336</v>
      </c>
      <c r="J1380">
        <v>6795307</v>
      </c>
      <c r="K1380">
        <v>6794998</v>
      </c>
      <c r="L1380" s="7">
        <v>1.11E-150</v>
      </c>
      <c r="M1380">
        <v>540</v>
      </c>
    </row>
    <row r="1381" spans="2:13" x14ac:dyDescent="0.25">
      <c r="B1381" t="s">
        <v>1556</v>
      </c>
      <c r="C1381" t="s">
        <v>1625</v>
      </c>
      <c r="D1381">
        <v>98.064999999999998</v>
      </c>
      <c r="E1381">
        <v>310</v>
      </c>
      <c r="F1381">
        <v>6</v>
      </c>
      <c r="G1381">
        <v>0</v>
      </c>
      <c r="H1381">
        <v>4027</v>
      </c>
      <c r="I1381">
        <v>4336</v>
      </c>
      <c r="J1381">
        <v>11622391</v>
      </c>
      <c r="K1381">
        <v>11622082</v>
      </c>
      <c r="L1381" s="7">
        <v>1.11E-150</v>
      </c>
      <c r="M1381">
        <v>540</v>
      </c>
    </row>
    <row r="1382" spans="2:13" x14ac:dyDescent="0.25">
      <c r="B1382" t="s">
        <v>1556</v>
      </c>
      <c r="C1382" t="s">
        <v>1625</v>
      </c>
      <c r="D1382">
        <v>98.370999999999995</v>
      </c>
      <c r="E1382">
        <v>307</v>
      </c>
      <c r="F1382">
        <v>5</v>
      </c>
      <c r="G1382">
        <v>0</v>
      </c>
      <c r="H1382">
        <v>4027</v>
      </c>
      <c r="I1382">
        <v>4333</v>
      </c>
      <c r="J1382">
        <v>18407882</v>
      </c>
      <c r="K1382">
        <v>18407576</v>
      </c>
      <c r="L1382" s="7">
        <v>1.11E-150</v>
      </c>
      <c r="M1382">
        <v>540</v>
      </c>
    </row>
    <row r="1383" spans="2:13" x14ac:dyDescent="0.25">
      <c r="B1383" t="s">
        <v>1556</v>
      </c>
      <c r="C1383" t="s">
        <v>1625</v>
      </c>
      <c r="D1383">
        <v>99.661000000000001</v>
      </c>
      <c r="E1383">
        <v>295</v>
      </c>
      <c r="F1383">
        <v>1</v>
      </c>
      <c r="G1383">
        <v>0</v>
      </c>
      <c r="H1383">
        <v>4030</v>
      </c>
      <c r="I1383">
        <v>4324</v>
      </c>
      <c r="J1383">
        <v>42051846</v>
      </c>
      <c r="K1383">
        <v>42051552</v>
      </c>
      <c r="L1383" s="7">
        <v>1.11E-150</v>
      </c>
      <c r="M1383">
        <v>540</v>
      </c>
    </row>
    <row r="1384" spans="2:13" x14ac:dyDescent="0.25">
      <c r="B1384" t="s">
        <v>1556</v>
      </c>
      <c r="C1384" t="s">
        <v>1625</v>
      </c>
      <c r="D1384">
        <v>99.328999999999994</v>
      </c>
      <c r="E1384">
        <v>298</v>
      </c>
      <c r="F1384">
        <v>2</v>
      </c>
      <c r="G1384">
        <v>0</v>
      </c>
      <c r="H1384">
        <v>4027</v>
      </c>
      <c r="I1384">
        <v>4324</v>
      </c>
      <c r="J1384">
        <v>45818624</v>
      </c>
      <c r="K1384">
        <v>45818327</v>
      </c>
      <c r="L1384" s="7">
        <v>1.11E-150</v>
      </c>
      <c r="M1384">
        <v>540</v>
      </c>
    </row>
    <row r="1385" spans="2:13" x14ac:dyDescent="0.25">
      <c r="B1385" t="s">
        <v>1556</v>
      </c>
      <c r="C1385" t="s">
        <v>1625</v>
      </c>
      <c r="D1385">
        <v>99.003</v>
      </c>
      <c r="E1385">
        <v>301</v>
      </c>
      <c r="F1385">
        <v>3</v>
      </c>
      <c r="G1385">
        <v>0</v>
      </c>
      <c r="H1385">
        <v>4027</v>
      </c>
      <c r="I1385">
        <v>4327</v>
      </c>
      <c r="J1385">
        <v>46199741</v>
      </c>
      <c r="K1385">
        <v>46200041</v>
      </c>
      <c r="L1385" s="7">
        <v>1.11E-150</v>
      </c>
      <c r="M1385">
        <v>540</v>
      </c>
    </row>
    <row r="1386" spans="2:13" x14ac:dyDescent="0.25">
      <c r="B1386" t="s">
        <v>1556</v>
      </c>
      <c r="C1386" t="s">
        <v>1625</v>
      </c>
      <c r="D1386">
        <v>99</v>
      </c>
      <c r="E1386">
        <v>300</v>
      </c>
      <c r="F1386">
        <v>3</v>
      </c>
      <c r="G1386">
        <v>0</v>
      </c>
      <c r="H1386">
        <v>4027</v>
      </c>
      <c r="I1386">
        <v>4326</v>
      </c>
      <c r="J1386">
        <v>12014469</v>
      </c>
      <c r="K1386">
        <v>12014170</v>
      </c>
      <c r="L1386" s="7">
        <v>4E-150</v>
      </c>
      <c r="M1386">
        <v>538</v>
      </c>
    </row>
    <row r="1387" spans="2:13" x14ac:dyDescent="0.25">
      <c r="B1387" t="s">
        <v>1556</v>
      </c>
      <c r="C1387" t="s">
        <v>1625</v>
      </c>
      <c r="D1387">
        <v>98.355000000000004</v>
      </c>
      <c r="E1387">
        <v>304</v>
      </c>
      <c r="F1387">
        <v>5</v>
      </c>
      <c r="G1387">
        <v>0</v>
      </c>
      <c r="H1387">
        <v>4027</v>
      </c>
      <c r="I1387">
        <v>4330</v>
      </c>
      <c r="J1387">
        <v>8253174</v>
      </c>
      <c r="K1387">
        <v>8252871</v>
      </c>
      <c r="L1387" s="7">
        <v>5.1699999999999998E-149</v>
      </c>
      <c r="M1387">
        <v>534</v>
      </c>
    </row>
    <row r="1388" spans="2:13" x14ac:dyDescent="0.25">
      <c r="B1388" t="s">
        <v>1556</v>
      </c>
      <c r="C1388" t="s">
        <v>1625</v>
      </c>
      <c r="D1388">
        <v>98.355000000000004</v>
      </c>
      <c r="E1388">
        <v>304</v>
      </c>
      <c r="F1388">
        <v>5</v>
      </c>
      <c r="G1388">
        <v>0</v>
      </c>
      <c r="H1388">
        <v>4027</v>
      </c>
      <c r="I1388">
        <v>4330</v>
      </c>
      <c r="J1388">
        <v>17661640</v>
      </c>
      <c r="K1388">
        <v>17661943</v>
      </c>
      <c r="L1388" s="7">
        <v>5.1699999999999998E-149</v>
      </c>
      <c r="M1388">
        <v>534</v>
      </c>
    </row>
    <row r="1389" spans="2:13" x14ac:dyDescent="0.25">
      <c r="B1389" t="s">
        <v>1556</v>
      </c>
      <c r="C1389" t="s">
        <v>1625</v>
      </c>
      <c r="D1389">
        <v>98.046000000000006</v>
      </c>
      <c r="E1389">
        <v>307</v>
      </c>
      <c r="F1389">
        <v>6</v>
      </c>
      <c r="G1389">
        <v>0</v>
      </c>
      <c r="H1389">
        <v>4027</v>
      </c>
      <c r="I1389">
        <v>4333</v>
      </c>
      <c r="J1389">
        <v>42392253</v>
      </c>
      <c r="K1389">
        <v>42391947</v>
      </c>
      <c r="L1389" s="7">
        <v>5.1699999999999998E-149</v>
      </c>
      <c r="M1389">
        <v>534</v>
      </c>
    </row>
    <row r="1390" spans="2:13" x14ac:dyDescent="0.25">
      <c r="B1390" t="s">
        <v>1556</v>
      </c>
      <c r="C1390" t="s">
        <v>1625</v>
      </c>
      <c r="D1390">
        <v>98.35</v>
      </c>
      <c r="E1390">
        <v>303</v>
      </c>
      <c r="F1390">
        <v>5</v>
      </c>
      <c r="G1390">
        <v>0</v>
      </c>
      <c r="H1390">
        <v>4027</v>
      </c>
      <c r="I1390">
        <v>4329</v>
      </c>
      <c r="J1390">
        <v>18305261</v>
      </c>
      <c r="K1390">
        <v>18305563</v>
      </c>
      <c r="L1390" s="7">
        <v>1.86E-148</v>
      </c>
      <c r="M1390">
        <v>532</v>
      </c>
    </row>
    <row r="1391" spans="2:13" x14ac:dyDescent="0.25">
      <c r="B1391" t="s">
        <v>1556</v>
      </c>
      <c r="C1391" t="s">
        <v>1625</v>
      </c>
      <c r="D1391">
        <v>98.35</v>
      </c>
      <c r="E1391">
        <v>303</v>
      </c>
      <c r="F1391">
        <v>5</v>
      </c>
      <c r="G1391">
        <v>0</v>
      </c>
      <c r="H1391">
        <v>4027</v>
      </c>
      <c r="I1391">
        <v>4329</v>
      </c>
      <c r="J1391">
        <v>41145624</v>
      </c>
      <c r="K1391">
        <v>41145926</v>
      </c>
      <c r="L1391" s="7">
        <v>1.86E-148</v>
      </c>
      <c r="M1391">
        <v>532</v>
      </c>
    </row>
    <row r="1392" spans="2:13" x14ac:dyDescent="0.25">
      <c r="B1392" t="s">
        <v>1556</v>
      </c>
      <c r="C1392" t="s">
        <v>1625</v>
      </c>
      <c r="D1392">
        <v>97.427999999999997</v>
      </c>
      <c r="E1392">
        <v>311</v>
      </c>
      <c r="F1392">
        <v>7</v>
      </c>
      <c r="G1392">
        <v>1</v>
      </c>
      <c r="H1392">
        <v>4027</v>
      </c>
      <c r="I1392">
        <v>4336</v>
      </c>
      <c r="J1392">
        <v>11768761</v>
      </c>
      <c r="K1392">
        <v>11769071</v>
      </c>
      <c r="L1392" s="7">
        <v>2.4100000000000001E-147</v>
      </c>
      <c r="M1392">
        <v>529</v>
      </c>
    </row>
    <row r="1393" spans="2:13" x14ac:dyDescent="0.25">
      <c r="B1393" t="s">
        <v>1556</v>
      </c>
      <c r="C1393" t="s">
        <v>1625</v>
      </c>
      <c r="D1393">
        <v>98.025999999999996</v>
      </c>
      <c r="E1393">
        <v>304</v>
      </c>
      <c r="F1393">
        <v>6</v>
      </c>
      <c r="G1393">
        <v>0</v>
      </c>
      <c r="H1393">
        <v>4027</v>
      </c>
      <c r="I1393">
        <v>4330</v>
      </c>
      <c r="J1393">
        <v>18573287</v>
      </c>
      <c r="K1393">
        <v>18572984</v>
      </c>
      <c r="L1393" s="7">
        <v>2.4100000000000001E-147</v>
      </c>
      <c r="M1393">
        <v>529</v>
      </c>
    </row>
    <row r="1394" spans="2:13" x14ac:dyDescent="0.25">
      <c r="B1394" t="s">
        <v>1556</v>
      </c>
      <c r="C1394" t="s">
        <v>1625</v>
      </c>
      <c r="D1394">
        <v>98.025999999999996</v>
      </c>
      <c r="E1394">
        <v>304</v>
      </c>
      <c r="F1394">
        <v>6</v>
      </c>
      <c r="G1394">
        <v>0</v>
      </c>
      <c r="H1394">
        <v>4027</v>
      </c>
      <c r="I1394">
        <v>4330</v>
      </c>
      <c r="J1394">
        <v>29719581</v>
      </c>
      <c r="K1394">
        <v>29719884</v>
      </c>
      <c r="L1394" s="7">
        <v>2.4100000000000001E-147</v>
      </c>
      <c r="M1394">
        <v>529</v>
      </c>
    </row>
    <row r="1395" spans="2:13" x14ac:dyDescent="0.25">
      <c r="B1395" t="s">
        <v>1556</v>
      </c>
      <c r="C1395" t="s">
        <v>1625</v>
      </c>
      <c r="D1395">
        <v>96.834999999999994</v>
      </c>
      <c r="E1395">
        <v>316</v>
      </c>
      <c r="F1395">
        <v>9</v>
      </c>
      <c r="G1395">
        <v>1</v>
      </c>
      <c r="H1395">
        <v>4027</v>
      </c>
      <c r="I1395">
        <v>4342</v>
      </c>
      <c r="J1395">
        <v>9528628</v>
      </c>
      <c r="K1395">
        <v>9528314</v>
      </c>
      <c r="L1395" s="7">
        <v>8.6500000000000003E-147</v>
      </c>
      <c r="M1395">
        <v>527</v>
      </c>
    </row>
    <row r="1396" spans="2:13" x14ac:dyDescent="0.25">
      <c r="B1396" t="s">
        <v>1556</v>
      </c>
      <c r="C1396" t="s">
        <v>1625</v>
      </c>
      <c r="D1396">
        <v>97.114999999999995</v>
      </c>
      <c r="E1396">
        <v>312</v>
      </c>
      <c r="F1396">
        <v>4</v>
      </c>
      <c r="G1396">
        <v>2</v>
      </c>
      <c r="H1396">
        <v>4027</v>
      </c>
      <c r="I1396">
        <v>4333</v>
      </c>
      <c r="J1396">
        <v>16918336</v>
      </c>
      <c r="K1396">
        <v>16918647</v>
      </c>
      <c r="L1396" s="7">
        <v>4.0199999999999997E-145</v>
      </c>
      <c r="M1396">
        <v>521</v>
      </c>
    </row>
    <row r="1397" spans="2:13" x14ac:dyDescent="0.25">
      <c r="B1397" t="s">
        <v>1556</v>
      </c>
      <c r="C1397" t="s">
        <v>1625</v>
      </c>
      <c r="D1397">
        <v>97.087000000000003</v>
      </c>
      <c r="E1397">
        <v>309</v>
      </c>
      <c r="F1397">
        <v>9</v>
      </c>
      <c r="G1397">
        <v>0</v>
      </c>
      <c r="H1397">
        <v>4027</v>
      </c>
      <c r="I1397">
        <v>4335</v>
      </c>
      <c r="J1397">
        <v>17928535</v>
      </c>
      <c r="K1397">
        <v>17928227</v>
      </c>
      <c r="L1397" s="7">
        <v>4.0199999999999997E-145</v>
      </c>
      <c r="M1397">
        <v>521</v>
      </c>
    </row>
    <row r="1398" spans="2:13" x14ac:dyDescent="0.25">
      <c r="B1398" t="s">
        <v>1556</v>
      </c>
      <c r="C1398" t="s">
        <v>1625</v>
      </c>
      <c r="D1398">
        <v>97.376999999999995</v>
      </c>
      <c r="E1398">
        <v>305</v>
      </c>
      <c r="F1398">
        <v>8</v>
      </c>
      <c r="G1398">
        <v>0</v>
      </c>
      <c r="H1398">
        <v>4027</v>
      </c>
      <c r="I1398">
        <v>4331</v>
      </c>
      <c r="J1398">
        <v>11467942</v>
      </c>
      <c r="K1398">
        <v>11468246</v>
      </c>
      <c r="L1398" s="7">
        <v>1.4500000000000001E-144</v>
      </c>
      <c r="M1398">
        <v>520</v>
      </c>
    </row>
    <row r="1399" spans="2:13" x14ac:dyDescent="0.25">
      <c r="B1399" t="s">
        <v>1556</v>
      </c>
      <c r="C1399" t="s">
        <v>1625</v>
      </c>
      <c r="D1399">
        <v>97.058999999999997</v>
      </c>
      <c r="E1399">
        <v>306</v>
      </c>
      <c r="F1399">
        <v>9</v>
      </c>
      <c r="G1399">
        <v>0</v>
      </c>
      <c r="H1399">
        <v>4027</v>
      </c>
      <c r="I1399">
        <v>4332</v>
      </c>
      <c r="J1399">
        <v>45215690</v>
      </c>
      <c r="K1399">
        <v>45215995</v>
      </c>
      <c r="L1399" s="7">
        <v>1.8700000000000001E-143</v>
      </c>
      <c r="M1399">
        <v>516</v>
      </c>
    </row>
    <row r="1400" spans="2:13" x14ac:dyDescent="0.25">
      <c r="B1400" t="s">
        <v>1556</v>
      </c>
      <c r="C1400" t="s">
        <v>1625</v>
      </c>
      <c r="D1400">
        <v>97.650999999999996</v>
      </c>
      <c r="E1400">
        <v>298</v>
      </c>
      <c r="F1400">
        <v>7</v>
      </c>
      <c r="G1400">
        <v>0</v>
      </c>
      <c r="H1400">
        <v>4027</v>
      </c>
      <c r="I1400">
        <v>4324</v>
      </c>
      <c r="J1400">
        <v>19871777</v>
      </c>
      <c r="K1400">
        <v>19872074</v>
      </c>
      <c r="L1400" s="7">
        <v>2.4199999999999999E-142</v>
      </c>
      <c r="M1400">
        <v>512</v>
      </c>
    </row>
    <row r="1401" spans="2:13" x14ac:dyDescent="0.25">
      <c r="B1401" t="s">
        <v>1556</v>
      </c>
      <c r="C1401" t="s">
        <v>1625</v>
      </c>
      <c r="D1401">
        <v>96.98</v>
      </c>
      <c r="E1401">
        <v>298</v>
      </c>
      <c r="F1401">
        <v>9</v>
      </c>
      <c r="G1401">
        <v>0</v>
      </c>
      <c r="H1401">
        <v>4027</v>
      </c>
      <c r="I1401">
        <v>4324</v>
      </c>
      <c r="J1401">
        <v>19365339</v>
      </c>
      <c r="K1401">
        <v>19365636</v>
      </c>
      <c r="L1401" s="7">
        <v>5.2400000000000001E-139</v>
      </c>
      <c r="M1401">
        <v>501</v>
      </c>
    </row>
    <row r="1402" spans="2:13" x14ac:dyDescent="0.25">
      <c r="B1402" t="s">
        <v>1556</v>
      </c>
      <c r="C1402" t="s">
        <v>1625</v>
      </c>
      <c r="D1402">
        <v>97.902000000000001</v>
      </c>
      <c r="E1402">
        <v>286</v>
      </c>
      <c r="F1402">
        <v>4</v>
      </c>
      <c r="G1402">
        <v>2</v>
      </c>
      <c r="H1402">
        <v>4047</v>
      </c>
      <c r="I1402">
        <v>4331</v>
      </c>
      <c r="J1402">
        <v>41842482</v>
      </c>
      <c r="K1402">
        <v>41842766</v>
      </c>
      <c r="L1402" s="7">
        <v>8.7699999999999995E-137</v>
      </c>
      <c r="M1402">
        <v>494</v>
      </c>
    </row>
    <row r="1403" spans="2:13" x14ac:dyDescent="0.25">
      <c r="B1403" t="s">
        <v>1556</v>
      </c>
      <c r="C1403" t="s">
        <v>1625</v>
      </c>
      <c r="D1403">
        <v>97.753</v>
      </c>
      <c r="E1403">
        <v>267</v>
      </c>
      <c r="F1403">
        <v>6</v>
      </c>
      <c r="G1403">
        <v>0</v>
      </c>
      <c r="H1403">
        <v>4064</v>
      </c>
      <c r="I1403">
        <v>4330</v>
      </c>
      <c r="J1403">
        <v>37883895</v>
      </c>
      <c r="K1403">
        <v>37884161</v>
      </c>
      <c r="L1403" s="7">
        <v>8.9000000000000002E-127</v>
      </c>
      <c r="M1403">
        <v>460</v>
      </c>
    </row>
    <row r="1404" spans="2:13" x14ac:dyDescent="0.25">
      <c r="B1404" t="s">
        <v>1556</v>
      </c>
      <c r="C1404" t="s">
        <v>1625</v>
      </c>
      <c r="D1404">
        <v>97.358000000000004</v>
      </c>
      <c r="E1404">
        <v>265</v>
      </c>
      <c r="F1404">
        <v>7</v>
      </c>
      <c r="G1404">
        <v>0</v>
      </c>
      <c r="H1404">
        <v>4068</v>
      </c>
      <c r="I1404">
        <v>4332</v>
      </c>
      <c r="J1404">
        <v>14727808</v>
      </c>
      <c r="K1404">
        <v>14727544</v>
      </c>
      <c r="L1404" s="7">
        <v>5.3600000000000003E-124</v>
      </c>
      <c r="M1404">
        <v>451</v>
      </c>
    </row>
    <row r="1405" spans="2:13" x14ac:dyDescent="0.25">
      <c r="B1405" t="s">
        <v>1556</v>
      </c>
      <c r="C1405" t="s">
        <v>1625</v>
      </c>
      <c r="D1405">
        <v>98.543999999999997</v>
      </c>
      <c r="E1405">
        <v>206</v>
      </c>
      <c r="F1405">
        <v>3</v>
      </c>
      <c r="G1405">
        <v>0</v>
      </c>
      <c r="H1405">
        <v>4125</v>
      </c>
      <c r="I1405">
        <v>4330</v>
      </c>
      <c r="J1405">
        <v>29242204</v>
      </c>
      <c r="K1405">
        <v>29242409</v>
      </c>
      <c r="L1405" s="7">
        <v>7.1799999999999999E-98</v>
      </c>
      <c r="M1405">
        <v>364</v>
      </c>
    </row>
    <row r="1406" spans="2:13" x14ac:dyDescent="0.25">
      <c r="B1406" t="s">
        <v>1556</v>
      </c>
      <c r="C1406" t="s">
        <v>1625</v>
      </c>
      <c r="D1406">
        <v>98.725999999999999</v>
      </c>
      <c r="E1406">
        <v>157</v>
      </c>
      <c r="F1406">
        <v>2</v>
      </c>
      <c r="G1406">
        <v>0</v>
      </c>
      <c r="H1406">
        <v>4180</v>
      </c>
      <c r="I1406">
        <v>4336</v>
      </c>
      <c r="J1406">
        <v>6768612</v>
      </c>
      <c r="K1406">
        <v>6768768</v>
      </c>
      <c r="L1406" s="7">
        <v>2.6699999999999998E-72</v>
      </c>
      <c r="M1406">
        <v>279</v>
      </c>
    </row>
    <row r="1407" spans="2:13" x14ac:dyDescent="0.25">
      <c r="B1407" t="s">
        <v>1556</v>
      </c>
      <c r="C1407" t="s">
        <v>1625</v>
      </c>
      <c r="D1407">
        <v>97.296999999999997</v>
      </c>
      <c r="E1407">
        <v>111</v>
      </c>
      <c r="F1407">
        <v>3</v>
      </c>
      <c r="G1407">
        <v>0</v>
      </c>
      <c r="H1407">
        <v>4214</v>
      </c>
      <c r="I1407">
        <v>4324</v>
      </c>
      <c r="J1407">
        <v>3196977</v>
      </c>
      <c r="K1407">
        <v>3197087</v>
      </c>
      <c r="L1407" s="7">
        <v>4.6400000000000001E-45</v>
      </c>
      <c r="M1407">
        <v>189</v>
      </c>
    </row>
    <row r="1408" spans="2:13" x14ac:dyDescent="0.25">
      <c r="B1408" t="s">
        <v>1556</v>
      </c>
      <c r="C1408" t="s">
        <v>1625</v>
      </c>
      <c r="D1408">
        <v>97.114999999999995</v>
      </c>
      <c r="E1408">
        <v>104</v>
      </c>
      <c r="F1408">
        <v>2</v>
      </c>
      <c r="G1408">
        <v>1</v>
      </c>
      <c r="H1408">
        <v>4231</v>
      </c>
      <c r="I1408">
        <v>4333</v>
      </c>
      <c r="J1408">
        <v>39771137</v>
      </c>
      <c r="K1408">
        <v>39771034</v>
      </c>
      <c r="L1408" s="7">
        <v>1.3000000000000001E-40</v>
      </c>
      <c r="M1408">
        <v>174</v>
      </c>
    </row>
    <row r="1409" spans="2:13" x14ac:dyDescent="0.25">
      <c r="B1409" t="s">
        <v>1556</v>
      </c>
      <c r="C1409" t="s">
        <v>1625</v>
      </c>
      <c r="D1409">
        <v>100</v>
      </c>
      <c r="E1409">
        <v>86</v>
      </c>
      <c r="F1409">
        <v>0</v>
      </c>
      <c r="G1409">
        <v>0</v>
      </c>
      <c r="H1409">
        <v>4242</v>
      </c>
      <c r="I1409">
        <v>4327</v>
      </c>
      <c r="J1409">
        <v>10132865</v>
      </c>
      <c r="K1409">
        <v>10132950</v>
      </c>
      <c r="L1409" s="7">
        <v>3.6399999999999998E-36</v>
      </c>
      <c r="M1409">
        <v>159</v>
      </c>
    </row>
    <row r="1410" spans="2:13" x14ac:dyDescent="0.25">
      <c r="B1410" t="s">
        <v>1556</v>
      </c>
      <c r="C1410" t="s">
        <v>1625</v>
      </c>
      <c r="D1410">
        <v>91.525000000000006</v>
      </c>
      <c r="E1410">
        <v>118</v>
      </c>
      <c r="F1410">
        <v>5</v>
      </c>
      <c r="G1410">
        <v>1</v>
      </c>
      <c r="H1410">
        <v>4207</v>
      </c>
      <c r="I1410">
        <v>4324</v>
      </c>
      <c r="J1410">
        <v>42878083</v>
      </c>
      <c r="K1410">
        <v>42877971</v>
      </c>
      <c r="L1410" s="7">
        <v>1.31E-35</v>
      </c>
      <c r="M1410">
        <v>158</v>
      </c>
    </row>
    <row r="1411" spans="2:13" x14ac:dyDescent="0.25">
      <c r="B1411" t="s">
        <v>1556</v>
      </c>
      <c r="C1411" t="s">
        <v>1625</v>
      </c>
      <c r="D1411">
        <v>100</v>
      </c>
      <c r="E1411">
        <v>83</v>
      </c>
      <c r="F1411">
        <v>0</v>
      </c>
      <c r="G1411">
        <v>0</v>
      </c>
      <c r="H1411">
        <v>4248</v>
      </c>
      <c r="I1411">
        <v>4330</v>
      </c>
      <c r="J1411">
        <v>15396537</v>
      </c>
      <c r="K1411">
        <v>15396455</v>
      </c>
      <c r="L1411" s="7">
        <v>1.69E-34</v>
      </c>
      <c r="M1411">
        <v>154</v>
      </c>
    </row>
    <row r="1412" spans="2:13" x14ac:dyDescent="0.25">
      <c r="B1412" t="s">
        <v>1556</v>
      </c>
      <c r="C1412" t="s">
        <v>1626</v>
      </c>
      <c r="D1412">
        <v>99.363</v>
      </c>
      <c r="E1412">
        <v>314</v>
      </c>
      <c r="F1412">
        <v>0</v>
      </c>
      <c r="G1412">
        <v>2</v>
      </c>
      <c r="H1412">
        <v>4027</v>
      </c>
      <c r="I1412">
        <v>4340</v>
      </c>
      <c r="J1412">
        <v>47933498</v>
      </c>
      <c r="K1412">
        <v>47933187</v>
      </c>
      <c r="L1412" s="7">
        <v>5.0999999999999995E-159</v>
      </c>
      <c r="M1412">
        <v>568</v>
      </c>
    </row>
    <row r="1413" spans="2:13" x14ac:dyDescent="0.25">
      <c r="B1413" t="s">
        <v>1556</v>
      </c>
      <c r="C1413" t="s">
        <v>1626</v>
      </c>
      <c r="D1413">
        <v>99.676000000000002</v>
      </c>
      <c r="E1413">
        <v>309</v>
      </c>
      <c r="F1413">
        <v>1</v>
      </c>
      <c r="G1413">
        <v>0</v>
      </c>
      <c r="H1413">
        <v>4027</v>
      </c>
      <c r="I1413">
        <v>4335</v>
      </c>
      <c r="J1413">
        <v>35676840</v>
      </c>
      <c r="K1413">
        <v>35676532</v>
      </c>
      <c r="L1413" s="7">
        <v>1.83E-158</v>
      </c>
      <c r="M1413">
        <v>566</v>
      </c>
    </row>
    <row r="1414" spans="2:13" x14ac:dyDescent="0.25">
      <c r="B1414" t="s">
        <v>1556</v>
      </c>
      <c r="C1414" t="s">
        <v>1626</v>
      </c>
      <c r="D1414">
        <v>99.045000000000002</v>
      </c>
      <c r="E1414">
        <v>314</v>
      </c>
      <c r="F1414">
        <v>1</v>
      </c>
      <c r="G1414">
        <v>2</v>
      </c>
      <c r="H1414">
        <v>4027</v>
      </c>
      <c r="I1414">
        <v>4340</v>
      </c>
      <c r="J1414">
        <v>20897958</v>
      </c>
      <c r="K1414">
        <v>20897647</v>
      </c>
      <c r="L1414" s="7">
        <v>2.3700000000000001E-157</v>
      </c>
      <c r="M1414">
        <v>562</v>
      </c>
    </row>
    <row r="1415" spans="2:13" x14ac:dyDescent="0.25">
      <c r="B1415" t="s">
        <v>1556</v>
      </c>
      <c r="C1415" t="s">
        <v>1626</v>
      </c>
      <c r="D1415">
        <v>98.733999999999995</v>
      </c>
      <c r="E1415">
        <v>316</v>
      </c>
      <c r="F1415">
        <v>2</v>
      </c>
      <c r="G1415">
        <v>2</v>
      </c>
      <c r="H1415">
        <v>4027</v>
      </c>
      <c r="I1415">
        <v>4340</v>
      </c>
      <c r="J1415">
        <v>27675879</v>
      </c>
      <c r="K1415">
        <v>27676194</v>
      </c>
      <c r="L1415" s="7">
        <v>8.5300000000000003E-157</v>
      </c>
      <c r="M1415">
        <v>560</v>
      </c>
    </row>
    <row r="1416" spans="2:13" x14ac:dyDescent="0.25">
      <c r="B1416" t="s">
        <v>1556</v>
      </c>
      <c r="C1416" t="s">
        <v>1626</v>
      </c>
      <c r="D1416">
        <v>99.349000000000004</v>
      </c>
      <c r="E1416">
        <v>307</v>
      </c>
      <c r="F1416">
        <v>2</v>
      </c>
      <c r="G1416">
        <v>0</v>
      </c>
      <c r="H1416">
        <v>4027</v>
      </c>
      <c r="I1416">
        <v>4333</v>
      </c>
      <c r="J1416">
        <v>9973391</v>
      </c>
      <c r="K1416">
        <v>9973697</v>
      </c>
      <c r="L1416" s="7">
        <v>1.1E-155</v>
      </c>
      <c r="M1416">
        <v>556</v>
      </c>
    </row>
    <row r="1417" spans="2:13" x14ac:dyDescent="0.25">
      <c r="B1417" t="s">
        <v>1556</v>
      </c>
      <c r="C1417" t="s">
        <v>1626</v>
      </c>
      <c r="D1417">
        <v>99.668000000000006</v>
      </c>
      <c r="E1417">
        <v>301</v>
      </c>
      <c r="F1417">
        <v>1</v>
      </c>
      <c r="G1417">
        <v>0</v>
      </c>
      <c r="H1417">
        <v>4027</v>
      </c>
      <c r="I1417">
        <v>4327</v>
      </c>
      <c r="J1417">
        <v>12843157</v>
      </c>
      <c r="K1417">
        <v>12842857</v>
      </c>
      <c r="L1417" s="7">
        <v>5.1300000000000001E-154</v>
      </c>
      <c r="M1417">
        <v>551</v>
      </c>
    </row>
    <row r="1418" spans="2:13" x14ac:dyDescent="0.25">
      <c r="B1418" t="s">
        <v>1556</v>
      </c>
      <c r="C1418" t="s">
        <v>1626</v>
      </c>
      <c r="D1418">
        <v>99.668000000000006</v>
      </c>
      <c r="E1418">
        <v>301</v>
      </c>
      <c r="F1418">
        <v>1</v>
      </c>
      <c r="G1418">
        <v>0</v>
      </c>
      <c r="H1418">
        <v>4027</v>
      </c>
      <c r="I1418">
        <v>4327</v>
      </c>
      <c r="J1418">
        <v>46877610</v>
      </c>
      <c r="K1418">
        <v>46877910</v>
      </c>
      <c r="L1418" s="7">
        <v>5.1300000000000001E-154</v>
      </c>
      <c r="M1418">
        <v>551</v>
      </c>
    </row>
    <row r="1419" spans="2:13" x14ac:dyDescent="0.25">
      <c r="B1419" t="s">
        <v>1556</v>
      </c>
      <c r="C1419" t="s">
        <v>1626</v>
      </c>
      <c r="D1419">
        <v>98.706000000000003</v>
      </c>
      <c r="E1419">
        <v>309</v>
      </c>
      <c r="F1419">
        <v>4</v>
      </c>
      <c r="G1419">
        <v>0</v>
      </c>
      <c r="H1419">
        <v>4027</v>
      </c>
      <c r="I1419">
        <v>4335</v>
      </c>
      <c r="J1419">
        <v>39402514</v>
      </c>
      <c r="K1419">
        <v>39402206</v>
      </c>
      <c r="L1419" s="7">
        <v>1.8500000000000001E-153</v>
      </c>
      <c r="M1419">
        <v>549</v>
      </c>
    </row>
    <row r="1420" spans="2:13" x14ac:dyDescent="0.25">
      <c r="B1420" t="s">
        <v>1556</v>
      </c>
      <c r="C1420" t="s">
        <v>1626</v>
      </c>
      <c r="D1420">
        <v>98.094999999999999</v>
      </c>
      <c r="E1420">
        <v>315</v>
      </c>
      <c r="F1420">
        <v>4</v>
      </c>
      <c r="G1420">
        <v>2</v>
      </c>
      <c r="H1420">
        <v>4027</v>
      </c>
      <c r="I1420">
        <v>4339</v>
      </c>
      <c r="J1420">
        <v>5279347</v>
      </c>
      <c r="K1420">
        <v>5279033</v>
      </c>
      <c r="L1420" s="7">
        <v>6.6400000000000004E-153</v>
      </c>
      <c r="M1420">
        <v>547</v>
      </c>
    </row>
    <row r="1421" spans="2:13" x14ac:dyDescent="0.25">
      <c r="B1421" t="s">
        <v>1556</v>
      </c>
      <c r="C1421" t="s">
        <v>1626</v>
      </c>
      <c r="D1421">
        <v>99.013000000000005</v>
      </c>
      <c r="E1421">
        <v>304</v>
      </c>
      <c r="F1421">
        <v>3</v>
      </c>
      <c r="G1421">
        <v>0</v>
      </c>
      <c r="H1421">
        <v>4027</v>
      </c>
      <c r="I1421">
        <v>4330</v>
      </c>
      <c r="J1421">
        <v>896612</v>
      </c>
      <c r="K1421">
        <v>896915</v>
      </c>
      <c r="L1421" s="7">
        <v>2.3899999999999998E-152</v>
      </c>
      <c r="M1421">
        <v>545</v>
      </c>
    </row>
    <row r="1422" spans="2:13" x14ac:dyDescent="0.25">
      <c r="B1422" t="s">
        <v>1556</v>
      </c>
      <c r="C1422" t="s">
        <v>1626</v>
      </c>
      <c r="D1422">
        <v>99.332999999999998</v>
      </c>
      <c r="E1422">
        <v>300</v>
      </c>
      <c r="F1422">
        <v>2</v>
      </c>
      <c r="G1422">
        <v>0</v>
      </c>
      <c r="H1422">
        <v>4027</v>
      </c>
      <c r="I1422">
        <v>4326</v>
      </c>
      <c r="J1422">
        <v>5734116</v>
      </c>
      <c r="K1422">
        <v>5734415</v>
      </c>
      <c r="L1422" s="7">
        <v>8.5900000000000008E-152</v>
      </c>
      <c r="M1422">
        <v>544</v>
      </c>
    </row>
    <row r="1423" spans="2:13" x14ac:dyDescent="0.25">
      <c r="B1423" t="s">
        <v>1556</v>
      </c>
      <c r="C1423" t="s">
        <v>1626</v>
      </c>
      <c r="D1423">
        <v>99.01</v>
      </c>
      <c r="E1423">
        <v>303</v>
      </c>
      <c r="F1423">
        <v>3</v>
      </c>
      <c r="G1423">
        <v>0</v>
      </c>
      <c r="H1423">
        <v>4027</v>
      </c>
      <c r="I1423">
        <v>4329</v>
      </c>
      <c r="J1423">
        <v>19276305</v>
      </c>
      <c r="K1423">
        <v>19276607</v>
      </c>
      <c r="L1423" s="7">
        <v>8.5900000000000008E-152</v>
      </c>
      <c r="M1423">
        <v>544</v>
      </c>
    </row>
    <row r="1424" spans="2:13" x14ac:dyDescent="0.25">
      <c r="B1424" t="s">
        <v>1556</v>
      </c>
      <c r="C1424" t="s">
        <v>1626</v>
      </c>
      <c r="D1424">
        <v>98.692999999999998</v>
      </c>
      <c r="E1424">
        <v>306</v>
      </c>
      <c r="F1424">
        <v>4</v>
      </c>
      <c r="G1424">
        <v>0</v>
      </c>
      <c r="H1424">
        <v>4027</v>
      </c>
      <c r="I1424">
        <v>4332</v>
      </c>
      <c r="J1424">
        <v>48166741</v>
      </c>
      <c r="K1424">
        <v>48166436</v>
      </c>
      <c r="L1424" s="7">
        <v>8.5900000000000008E-152</v>
      </c>
      <c r="M1424">
        <v>544</v>
      </c>
    </row>
    <row r="1425" spans="2:13" x14ac:dyDescent="0.25">
      <c r="B1425" t="s">
        <v>1556</v>
      </c>
      <c r="C1425" t="s">
        <v>1626</v>
      </c>
      <c r="D1425">
        <v>99.331000000000003</v>
      </c>
      <c r="E1425">
        <v>299</v>
      </c>
      <c r="F1425">
        <v>2</v>
      </c>
      <c r="G1425">
        <v>0</v>
      </c>
      <c r="H1425">
        <v>4029</v>
      </c>
      <c r="I1425">
        <v>4327</v>
      </c>
      <c r="J1425">
        <v>47024614</v>
      </c>
      <c r="K1425">
        <v>47024912</v>
      </c>
      <c r="L1425" s="7">
        <v>3.0899999999999999E-151</v>
      </c>
      <c r="M1425">
        <v>542</v>
      </c>
    </row>
    <row r="1426" spans="2:13" x14ac:dyDescent="0.25">
      <c r="B1426" t="s">
        <v>1556</v>
      </c>
      <c r="C1426" t="s">
        <v>1626</v>
      </c>
      <c r="D1426">
        <v>99.003</v>
      </c>
      <c r="E1426">
        <v>301</v>
      </c>
      <c r="F1426">
        <v>3</v>
      </c>
      <c r="G1426">
        <v>0</v>
      </c>
      <c r="H1426">
        <v>4027</v>
      </c>
      <c r="I1426">
        <v>4327</v>
      </c>
      <c r="J1426">
        <v>8022892</v>
      </c>
      <c r="K1426">
        <v>8023192</v>
      </c>
      <c r="L1426" s="7">
        <v>1.11E-150</v>
      </c>
      <c r="M1426">
        <v>540</v>
      </c>
    </row>
    <row r="1427" spans="2:13" x14ac:dyDescent="0.25">
      <c r="B1427" t="s">
        <v>1556</v>
      </c>
      <c r="C1427" t="s">
        <v>1626</v>
      </c>
      <c r="D1427">
        <v>99.328999999999994</v>
      </c>
      <c r="E1427">
        <v>298</v>
      </c>
      <c r="F1427">
        <v>2</v>
      </c>
      <c r="G1427">
        <v>0</v>
      </c>
      <c r="H1427">
        <v>4027</v>
      </c>
      <c r="I1427">
        <v>4324</v>
      </c>
      <c r="J1427">
        <v>8771684</v>
      </c>
      <c r="K1427">
        <v>8771981</v>
      </c>
      <c r="L1427" s="7">
        <v>1.11E-150</v>
      </c>
      <c r="M1427">
        <v>540</v>
      </c>
    </row>
    <row r="1428" spans="2:13" x14ac:dyDescent="0.25">
      <c r="B1428" t="s">
        <v>1556</v>
      </c>
      <c r="C1428" t="s">
        <v>1626</v>
      </c>
      <c r="D1428">
        <v>98.683999999999997</v>
      </c>
      <c r="E1428">
        <v>304</v>
      </c>
      <c r="F1428">
        <v>4</v>
      </c>
      <c r="G1428">
        <v>0</v>
      </c>
      <c r="H1428">
        <v>4027</v>
      </c>
      <c r="I1428">
        <v>4330</v>
      </c>
      <c r="J1428">
        <v>27568085</v>
      </c>
      <c r="K1428">
        <v>27568388</v>
      </c>
      <c r="L1428" s="7">
        <v>1.11E-150</v>
      </c>
      <c r="M1428">
        <v>540</v>
      </c>
    </row>
    <row r="1429" spans="2:13" x14ac:dyDescent="0.25">
      <c r="B1429" t="s">
        <v>1556</v>
      </c>
      <c r="C1429" t="s">
        <v>1626</v>
      </c>
      <c r="D1429">
        <v>98.370999999999995</v>
      </c>
      <c r="E1429">
        <v>307</v>
      </c>
      <c r="F1429">
        <v>5</v>
      </c>
      <c r="G1429">
        <v>0</v>
      </c>
      <c r="H1429">
        <v>4027</v>
      </c>
      <c r="I1429">
        <v>4333</v>
      </c>
      <c r="J1429">
        <v>36384877</v>
      </c>
      <c r="K1429">
        <v>36384571</v>
      </c>
      <c r="L1429" s="7">
        <v>1.11E-150</v>
      </c>
      <c r="M1429">
        <v>540</v>
      </c>
    </row>
    <row r="1430" spans="2:13" x14ac:dyDescent="0.25">
      <c r="B1430" t="s">
        <v>1556</v>
      </c>
      <c r="C1430" t="s">
        <v>1626</v>
      </c>
      <c r="D1430">
        <v>99.661000000000001</v>
      </c>
      <c r="E1430">
        <v>295</v>
      </c>
      <c r="F1430">
        <v>1</v>
      </c>
      <c r="G1430">
        <v>0</v>
      </c>
      <c r="H1430">
        <v>4027</v>
      </c>
      <c r="I1430">
        <v>4321</v>
      </c>
      <c r="J1430">
        <v>46703329</v>
      </c>
      <c r="K1430">
        <v>46703623</v>
      </c>
      <c r="L1430" s="7">
        <v>1.11E-150</v>
      </c>
      <c r="M1430">
        <v>540</v>
      </c>
    </row>
    <row r="1431" spans="2:13" x14ac:dyDescent="0.25">
      <c r="B1431" t="s">
        <v>1556</v>
      </c>
      <c r="C1431" t="s">
        <v>1626</v>
      </c>
      <c r="D1431">
        <v>98.366</v>
      </c>
      <c r="E1431">
        <v>306</v>
      </c>
      <c r="F1431">
        <v>5</v>
      </c>
      <c r="G1431">
        <v>0</v>
      </c>
      <c r="H1431">
        <v>4027</v>
      </c>
      <c r="I1431">
        <v>4332</v>
      </c>
      <c r="J1431">
        <v>40484085</v>
      </c>
      <c r="K1431">
        <v>40483780</v>
      </c>
      <c r="L1431" s="7">
        <v>4E-150</v>
      </c>
      <c r="M1431">
        <v>538</v>
      </c>
    </row>
    <row r="1432" spans="2:13" x14ac:dyDescent="0.25">
      <c r="B1432" t="s">
        <v>1556</v>
      </c>
      <c r="C1432" t="s">
        <v>1626</v>
      </c>
      <c r="D1432">
        <v>98.361000000000004</v>
      </c>
      <c r="E1432">
        <v>305</v>
      </c>
      <c r="F1432">
        <v>5</v>
      </c>
      <c r="G1432">
        <v>0</v>
      </c>
      <c r="H1432">
        <v>4027</v>
      </c>
      <c r="I1432">
        <v>4331</v>
      </c>
      <c r="J1432">
        <v>27253444</v>
      </c>
      <c r="K1432">
        <v>27253748</v>
      </c>
      <c r="L1432" s="7">
        <v>1.4400000000000001E-149</v>
      </c>
      <c r="M1432">
        <v>536</v>
      </c>
    </row>
    <row r="1433" spans="2:13" x14ac:dyDescent="0.25">
      <c r="B1433" t="s">
        <v>1556</v>
      </c>
      <c r="C1433" t="s">
        <v>1626</v>
      </c>
      <c r="D1433">
        <v>98.046000000000006</v>
      </c>
      <c r="E1433">
        <v>307</v>
      </c>
      <c r="F1433">
        <v>6</v>
      </c>
      <c r="G1433">
        <v>0</v>
      </c>
      <c r="H1433">
        <v>4027</v>
      </c>
      <c r="I1433">
        <v>4333</v>
      </c>
      <c r="J1433">
        <v>4548612</v>
      </c>
      <c r="K1433">
        <v>4548306</v>
      </c>
      <c r="L1433" s="7">
        <v>5.1699999999999998E-149</v>
      </c>
      <c r="M1433">
        <v>534</v>
      </c>
    </row>
    <row r="1434" spans="2:13" x14ac:dyDescent="0.25">
      <c r="B1434" t="s">
        <v>1556</v>
      </c>
      <c r="C1434" t="s">
        <v>1626</v>
      </c>
      <c r="D1434">
        <v>98.052000000000007</v>
      </c>
      <c r="E1434">
        <v>308</v>
      </c>
      <c r="F1434">
        <v>5</v>
      </c>
      <c r="G1434">
        <v>1</v>
      </c>
      <c r="H1434">
        <v>4027</v>
      </c>
      <c r="I1434">
        <v>4333</v>
      </c>
      <c r="J1434">
        <v>9298562</v>
      </c>
      <c r="K1434">
        <v>9298869</v>
      </c>
      <c r="L1434" s="7">
        <v>5.1699999999999998E-149</v>
      </c>
      <c r="M1434">
        <v>534</v>
      </c>
    </row>
    <row r="1435" spans="2:13" x14ac:dyDescent="0.25">
      <c r="B1435" t="s">
        <v>1556</v>
      </c>
      <c r="C1435" t="s">
        <v>1626</v>
      </c>
      <c r="D1435">
        <v>98.355000000000004</v>
      </c>
      <c r="E1435">
        <v>304</v>
      </c>
      <c r="F1435">
        <v>5</v>
      </c>
      <c r="G1435">
        <v>0</v>
      </c>
      <c r="H1435">
        <v>4027</v>
      </c>
      <c r="I1435">
        <v>4330</v>
      </c>
      <c r="J1435">
        <v>21908942</v>
      </c>
      <c r="K1435">
        <v>21909245</v>
      </c>
      <c r="L1435" s="7">
        <v>5.1699999999999998E-149</v>
      </c>
      <c r="M1435">
        <v>534</v>
      </c>
    </row>
    <row r="1436" spans="2:13" x14ac:dyDescent="0.25">
      <c r="B1436" t="s">
        <v>1556</v>
      </c>
      <c r="C1436" t="s">
        <v>1626</v>
      </c>
      <c r="D1436">
        <v>98.671000000000006</v>
      </c>
      <c r="E1436">
        <v>301</v>
      </c>
      <c r="F1436">
        <v>4</v>
      </c>
      <c r="G1436">
        <v>0</v>
      </c>
      <c r="H1436">
        <v>4027</v>
      </c>
      <c r="I1436">
        <v>4327</v>
      </c>
      <c r="J1436">
        <v>30245957</v>
      </c>
      <c r="K1436">
        <v>30246257</v>
      </c>
      <c r="L1436" s="7">
        <v>5.1699999999999998E-149</v>
      </c>
      <c r="M1436">
        <v>534</v>
      </c>
    </row>
    <row r="1437" spans="2:13" x14ac:dyDescent="0.25">
      <c r="B1437" t="s">
        <v>1556</v>
      </c>
      <c r="C1437" t="s">
        <v>1626</v>
      </c>
      <c r="D1437">
        <v>98.046000000000006</v>
      </c>
      <c r="E1437">
        <v>307</v>
      </c>
      <c r="F1437">
        <v>6</v>
      </c>
      <c r="G1437">
        <v>0</v>
      </c>
      <c r="H1437">
        <v>4027</v>
      </c>
      <c r="I1437">
        <v>4333</v>
      </c>
      <c r="J1437">
        <v>43794399</v>
      </c>
      <c r="K1437">
        <v>43794705</v>
      </c>
      <c r="L1437" s="7">
        <v>5.1699999999999998E-149</v>
      </c>
      <c r="M1437">
        <v>534</v>
      </c>
    </row>
    <row r="1438" spans="2:13" x14ac:dyDescent="0.25">
      <c r="B1438" t="s">
        <v>1556</v>
      </c>
      <c r="C1438" t="s">
        <v>1626</v>
      </c>
      <c r="D1438">
        <v>97.734999999999999</v>
      </c>
      <c r="E1438">
        <v>309</v>
      </c>
      <c r="F1438">
        <v>7</v>
      </c>
      <c r="G1438">
        <v>0</v>
      </c>
      <c r="H1438">
        <v>4027</v>
      </c>
      <c r="I1438">
        <v>4335</v>
      </c>
      <c r="J1438">
        <v>41615559</v>
      </c>
      <c r="K1438">
        <v>41615867</v>
      </c>
      <c r="L1438" s="7">
        <v>1.86E-148</v>
      </c>
      <c r="M1438">
        <v>532</v>
      </c>
    </row>
    <row r="1439" spans="2:13" x14ac:dyDescent="0.25">
      <c r="B1439" t="s">
        <v>1556</v>
      </c>
      <c r="C1439" t="s">
        <v>1626</v>
      </c>
      <c r="D1439">
        <v>98.025999999999996</v>
      </c>
      <c r="E1439">
        <v>304</v>
      </c>
      <c r="F1439">
        <v>6</v>
      </c>
      <c r="G1439">
        <v>0</v>
      </c>
      <c r="H1439">
        <v>4027</v>
      </c>
      <c r="I1439">
        <v>4330</v>
      </c>
      <c r="J1439">
        <v>1045398</v>
      </c>
      <c r="K1439">
        <v>1045095</v>
      </c>
      <c r="L1439" s="7">
        <v>2.4100000000000001E-147</v>
      </c>
      <c r="M1439">
        <v>529</v>
      </c>
    </row>
    <row r="1440" spans="2:13" x14ac:dyDescent="0.25">
      <c r="B1440" t="s">
        <v>1556</v>
      </c>
      <c r="C1440" t="s">
        <v>1626</v>
      </c>
      <c r="D1440">
        <v>98.338999999999999</v>
      </c>
      <c r="E1440">
        <v>301</v>
      </c>
      <c r="F1440">
        <v>5</v>
      </c>
      <c r="G1440">
        <v>0</v>
      </c>
      <c r="H1440">
        <v>4027</v>
      </c>
      <c r="I1440">
        <v>4327</v>
      </c>
      <c r="J1440">
        <v>10976108</v>
      </c>
      <c r="K1440">
        <v>10975808</v>
      </c>
      <c r="L1440" s="7">
        <v>2.4100000000000001E-147</v>
      </c>
      <c r="M1440">
        <v>529</v>
      </c>
    </row>
    <row r="1441" spans="2:13" x14ac:dyDescent="0.25">
      <c r="B1441" t="s">
        <v>1556</v>
      </c>
      <c r="C1441" t="s">
        <v>1626</v>
      </c>
      <c r="D1441">
        <v>98.338999999999999</v>
      </c>
      <c r="E1441">
        <v>301</v>
      </c>
      <c r="F1441">
        <v>5</v>
      </c>
      <c r="G1441">
        <v>0</v>
      </c>
      <c r="H1441">
        <v>4027</v>
      </c>
      <c r="I1441">
        <v>4327</v>
      </c>
      <c r="J1441">
        <v>15087651</v>
      </c>
      <c r="K1441">
        <v>15087351</v>
      </c>
      <c r="L1441" s="7">
        <v>2.4100000000000001E-147</v>
      </c>
      <c r="M1441">
        <v>529</v>
      </c>
    </row>
    <row r="1442" spans="2:13" x14ac:dyDescent="0.25">
      <c r="B1442" t="s">
        <v>1556</v>
      </c>
      <c r="C1442" t="s">
        <v>1626</v>
      </c>
      <c r="D1442">
        <v>98.332999999999998</v>
      </c>
      <c r="E1442">
        <v>300</v>
      </c>
      <c r="F1442">
        <v>5</v>
      </c>
      <c r="G1442">
        <v>0</v>
      </c>
      <c r="H1442">
        <v>4027</v>
      </c>
      <c r="I1442">
        <v>4326</v>
      </c>
      <c r="J1442">
        <v>41103274</v>
      </c>
      <c r="K1442">
        <v>41102975</v>
      </c>
      <c r="L1442" s="7">
        <v>8.6500000000000003E-147</v>
      </c>
      <c r="M1442">
        <v>527</v>
      </c>
    </row>
    <row r="1443" spans="2:13" x14ac:dyDescent="0.25">
      <c r="B1443" t="s">
        <v>1556</v>
      </c>
      <c r="C1443" t="s">
        <v>1626</v>
      </c>
      <c r="D1443">
        <v>98.322000000000003</v>
      </c>
      <c r="E1443">
        <v>298</v>
      </c>
      <c r="F1443">
        <v>5</v>
      </c>
      <c r="G1443">
        <v>0</v>
      </c>
      <c r="H1443">
        <v>4027</v>
      </c>
      <c r="I1443">
        <v>4324</v>
      </c>
      <c r="J1443">
        <v>4777037</v>
      </c>
      <c r="K1443">
        <v>4776740</v>
      </c>
      <c r="L1443" s="7">
        <v>1.12E-145</v>
      </c>
      <c r="M1443">
        <v>523</v>
      </c>
    </row>
    <row r="1444" spans="2:13" x14ac:dyDescent="0.25">
      <c r="B1444" t="s">
        <v>1556</v>
      </c>
      <c r="C1444" t="s">
        <v>1626</v>
      </c>
      <c r="D1444">
        <v>97.697000000000003</v>
      </c>
      <c r="E1444">
        <v>304</v>
      </c>
      <c r="F1444">
        <v>7</v>
      </c>
      <c r="G1444">
        <v>0</v>
      </c>
      <c r="H1444">
        <v>4027</v>
      </c>
      <c r="I1444">
        <v>4330</v>
      </c>
      <c r="J1444">
        <v>13334564</v>
      </c>
      <c r="K1444">
        <v>13334261</v>
      </c>
      <c r="L1444" s="7">
        <v>1.12E-145</v>
      </c>
      <c r="M1444">
        <v>523</v>
      </c>
    </row>
    <row r="1445" spans="2:13" x14ac:dyDescent="0.25">
      <c r="B1445" t="s">
        <v>1556</v>
      </c>
      <c r="C1445" t="s">
        <v>1626</v>
      </c>
      <c r="D1445">
        <v>97.394000000000005</v>
      </c>
      <c r="E1445">
        <v>307</v>
      </c>
      <c r="F1445">
        <v>8</v>
      </c>
      <c r="G1445">
        <v>0</v>
      </c>
      <c r="H1445">
        <v>4027</v>
      </c>
      <c r="I1445">
        <v>4333</v>
      </c>
      <c r="J1445">
        <v>34228286</v>
      </c>
      <c r="K1445">
        <v>34227980</v>
      </c>
      <c r="L1445" s="7">
        <v>1.12E-145</v>
      </c>
      <c r="M1445">
        <v>523</v>
      </c>
    </row>
    <row r="1446" spans="2:13" x14ac:dyDescent="0.25">
      <c r="B1446" t="s">
        <v>1556</v>
      </c>
      <c r="C1446" t="s">
        <v>1626</v>
      </c>
      <c r="D1446">
        <v>97.385999999999996</v>
      </c>
      <c r="E1446">
        <v>306</v>
      </c>
      <c r="F1446">
        <v>8</v>
      </c>
      <c r="G1446">
        <v>0</v>
      </c>
      <c r="H1446">
        <v>4027</v>
      </c>
      <c r="I1446">
        <v>4332</v>
      </c>
      <c r="J1446">
        <v>35529180</v>
      </c>
      <c r="K1446">
        <v>35528875</v>
      </c>
      <c r="L1446" s="7">
        <v>4.0199999999999997E-145</v>
      </c>
      <c r="M1446">
        <v>521</v>
      </c>
    </row>
    <row r="1447" spans="2:13" x14ac:dyDescent="0.25">
      <c r="B1447" t="s">
        <v>1556</v>
      </c>
      <c r="C1447" t="s">
        <v>1626</v>
      </c>
      <c r="D1447">
        <v>97.376999999999995</v>
      </c>
      <c r="E1447">
        <v>305</v>
      </c>
      <c r="F1447">
        <v>8</v>
      </c>
      <c r="G1447">
        <v>0</v>
      </c>
      <c r="H1447">
        <v>4027</v>
      </c>
      <c r="I1447">
        <v>4331</v>
      </c>
      <c r="J1447">
        <v>16280587</v>
      </c>
      <c r="K1447">
        <v>16280891</v>
      </c>
      <c r="L1447" s="7">
        <v>1.4500000000000001E-144</v>
      </c>
      <c r="M1447">
        <v>520</v>
      </c>
    </row>
    <row r="1448" spans="2:13" x14ac:dyDescent="0.25">
      <c r="B1448" t="s">
        <v>1556</v>
      </c>
      <c r="C1448" t="s">
        <v>1626</v>
      </c>
      <c r="D1448">
        <v>97.376999999999995</v>
      </c>
      <c r="E1448">
        <v>305</v>
      </c>
      <c r="F1448">
        <v>8</v>
      </c>
      <c r="G1448">
        <v>0</v>
      </c>
      <c r="H1448">
        <v>4027</v>
      </c>
      <c r="I1448">
        <v>4331</v>
      </c>
      <c r="J1448">
        <v>45359306</v>
      </c>
      <c r="K1448">
        <v>45359002</v>
      </c>
      <c r="L1448" s="7">
        <v>1.4500000000000001E-144</v>
      </c>
      <c r="M1448">
        <v>520</v>
      </c>
    </row>
    <row r="1449" spans="2:13" x14ac:dyDescent="0.25">
      <c r="B1449" t="s">
        <v>1556</v>
      </c>
      <c r="C1449" t="s">
        <v>1626</v>
      </c>
      <c r="D1449">
        <v>97.674000000000007</v>
      </c>
      <c r="E1449">
        <v>301</v>
      </c>
      <c r="F1449">
        <v>7</v>
      </c>
      <c r="G1449">
        <v>0</v>
      </c>
      <c r="H1449">
        <v>4027</v>
      </c>
      <c r="I1449">
        <v>4327</v>
      </c>
      <c r="J1449">
        <v>45958279</v>
      </c>
      <c r="K1449">
        <v>45957979</v>
      </c>
      <c r="L1449" s="7">
        <v>5.21E-144</v>
      </c>
      <c r="M1449">
        <v>518</v>
      </c>
    </row>
    <row r="1450" spans="2:13" x14ac:dyDescent="0.25">
      <c r="B1450" t="s">
        <v>1556</v>
      </c>
      <c r="C1450" t="s">
        <v>1626</v>
      </c>
      <c r="D1450">
        <v>97.341999999999999</v>
      </c>
      <c r="E1450">
        <v>301</v>
      </c>
      <c r="F1450">
        <v>8</v>
      </c>
      <c r="G1450">
        <v>0</v>
      </c>
      <c r="H1450">
        <v>4027</v>
      </c>
      <c r="I1450">
        <v>4327</v>
      </c>
      <c r="J1450">
        <v>23767811</v>
      </c>
      <c r="K1450">
        <v>23768111</v>
      </c>
      <c r="L1450" s="7">
        <v>2.4199999999999999E-142</v>
      </c>
      <c r="M1450">
        <v>512</v>
      </c>
    </row>
    <row r="1451" spans="2:13" x14ac:dyDescent="0.25">
      <c r="B1451" t="s">
        <v>1556</v>
      </c>
      <c r="C1451" t="s">
        <v>1626</v>
      </c>
      <c r="D1451">
        <v>97.650999999999996</v>
      </c>
      <c r="E1451">
        <v>298</v>
      </c>
      <c r="F1451">
        <v>7</v>
      </c>
      <c r="G1451">
        <v>0</v>
      </c>
      <c r="H1451">
        <v>4027</v>
      </c>
      <c r="I1451">
        <v>4324</v>
      </c>
      <c r="J1451">
        <v>46651111</v>
      </c>
      <c r="K1451">
        <v>46651408</v>
      </c>
      <c r="L1451" s="7">
        <v>2.4199999999999999E-142</v>
      </c>
      <c r="M1451">
        <v>512</v>
      </c>
    </row>
    <row r="1452" spans="2:13" x14ac:dyDescent="0.25">
      <c r="B1452" t="s">
        <v>1556</v>
      </c>
      <c r="C1452" t="s">
        <v>1626</v>
      </c>
      <c r="D1452">
        <v>96.98</v>
      </c>
      <c r="E1452">
        <v>298</v>
      </c>
      <c r="F1452">
        <v>9</v>
      </c>
      <c r="G1452">
        <v>0</v>
      </c>
      <c r="H1452">
        <v>4027</v>
      </c>
      <c r="I1452">
        <v>4324</v>
      </c>
      <c r="J1452">
        <v>44919453</v>
      </c>
      <c r="K1452">
        <v>44919156</v>
      </c>
      <c r="L1452" s="7">
        <v>5.2400000000000001E-139</v>
      </c>
      <c r="M1452">
        <v>501</v>
      </c>
    </row>
    <row r="1453" spans="2:13" x14ac:dyDescent="0.25">
      <c r="B1453" t="s">
        <v>1556</v>
      </c>
      <c r="C1453" t="s">
        <v>1626</v>
      </c>
      <c r="D1453">
        <v>96.271000000000001</v>
      </c>
      <c r="E1453">
        <v>295</v>
      </c>
      <c r="F1453">
        <v>11</v>
      </c>
      <c r="G1453">
        <v>0</v>
      </c>
      <c r="H1453">
        <v>4027</v>
      </c>
      <c r="I1453">
        <v>4321</v>
      </c>
      <c r="J1453">
        <v>9068093</v>
      </c>
      <c r="K1453">
        <v>9068387</v>
      </c>
      <c r="L1453" s="7">
        <v>5.2799999999999999E-134</v>
      </c>
      <c r="M1453">
        <v>484</v>
      </c>
    </row>
    <row r="1454" spans="2:13" x14ac:dyDescent="0.25">
      <c r="B1454" t="s">
        <v>1556</v>
      </c>
      <c r="C1454" t="s">
        <v>1626</v>
      </c>
      <c r="D1454">
        <v>98.069000000000003</v>
      </c>
      <c r="E1454">
        <v>259</v>
      </c>
      <c r="F1454">
        <v>5</v>
      </c>
      <c r="G1454">
        <v>0</v>
      </c>
      <c r="H1454">
        <v>4075</v>
      </c>
      <c r="I1454">
        <v>4333</v>
      </c>
      <c r="J1454">
        <v>31889154</v>
      </c>
      <c r="K1454">
        <v>31888896</v>
      </c>
      <c r="L1454" s="7">
        <v>5.3600000000000003E-124</v>
      </c>
      <c r="M1454">
        <v>451</v>
      </c>
    </row>
    <row r="1455" spans="2:13" x14ac:dyDescent="0.25">
      <c r="B1455" t="s">
        <v>1556</v>
      </c>
      <c r="C1455" t="s">
        <v>1626</v>
      </c>
      <c r="D1455">
        <v>96.97</v>
      </c>
      <c r="E1455">
        <v>264</v>
      </c>
      <c r="F1455">
        <v>8</v>
      </c>
      <c r="G1455">
        <v>0</v>
      </c>
      <c r="H1455">
        <v>4060</v>
      </c>
      <c r="I1455">
        <v>4323</v>
      </c>
      <c r="J1455">
        <v>35254721</v>
      </c>
      <c r="K1455">
        <v>35254458</v>
      </c>
      <c r="L1455" s="7">
        <v>8.9599999999999997E-122</v>
      </c>
      <c r="M1455">
        <v>444</v>
      </c>
    </row>
    <row r="1456" spans="2:13" x14ac:dyDescent="0.25">
      <c r="B1456" t="s">
        <v>1556</v>
      </c>
      <c r="C1456" t="s">
        <v>1626</v>
      </c>
      <c r="D1456">
        <v>98.93</v>
      </c>
      <c r="E1456">
        <v>187</v>
      </c>
      <c r="F1456">
        <v>2</v>
      </c>
      <c r="G1456">
        <v>0</v>
      </c>
      <c r="H1456">
        <v>4144</v>
      </c>
      <c r="I1456">
        <v>4330</v>
      </c>
      <c r="J1456">
        <v>34281069</v>
      </c>
      <c r="K1456">
        <v>34281255</v>
      </c>
      <c r="L1456" s="7">
        <v>5.6299999999999999E-89</v>
      </c>
      <c r="M1456">
        <v>335</v>
      </c>
    </row>
    <row r="1457" spans="2:13" x14ac:dyDescent="0.25">
      <c r="B1457" t="s">
        <v>1556</v>
      </c>
      <c r="C1457" t="s">
        <v>1626</v>
      </c>
      <c r="D1457">
        <v>98.757999999999996</v>
      </c>
      <c r="E1457">
        <v>161</v>
      </c>
      <c r="F1457">
        <v>2</v>
      </c>
      <c r="G1457">
        <v>0</v>
      </c>
      <c r="H1457">
        <v>4170</v>
      </c>
      <c r="I1457">
        <v>4330</v>
      </c>
      <c r="J1457">
        <v>42888921</v>
      </c>
      <c r="K1457">
        <v>42888761</v>
      </c>
      <c r="L1457" s="7">
        <v>1.5999999999999999E-74</v>
      </c>
      <c r="M1457">
        <v>287</v>
      </c>
    </row>
    <row r="1458" spans="2:13" x14ac:dyDescent="0.25">
      <c r="B1458" t="s">
        <v>1556</v>
      </c>
      <c r="C1458" t="s">
        <v>1626</v>
      </c>
      <c r="D1458">
        <v>96.933000000000007</v>
      </c>
      <c r="E1458">
        <v>163</v>
      </c>
      <c r="F1458">
        <v>5</v>
      </c>
      <c r="G1458">
        <v>0</v>
      </c>
      <c r="H1458">
        <v>4171</v>
      </c>
      <c r="I1458">
        <v>4333</v>
      </c>
      <c r="J1458">
        <v>16617421</v>
      </c>
      <c r="K1458">
        <v>16617259</v>
      </c>
      <c r="L1458" s="7">
        <v>1.24E-70</v>
      </c>
      <c r="M1458">
        <v>274</v>
      </c>
    </row>
    <row r="1459" spans="2:13" x14ac:dyDescent="0.25">
      <c r="B1459" t="s">
        <v>1556</v>
      </c>
      <c r="C1459" t="s">
        <v>1626</v>
      </c>
      <c r="D1459">
        <v>93.37</v>
      </c>
      <c r="E1459">
        <v>181</v>
      </c>
      <c r="F1459">
        <v>7</v>
      </c>
      <c r="G1459">
        <v>1</v>
      </c>
      <c r="H1459">
        <v>4156</v>
      </c>
      <c r="I1459">
        <v>4331</v>
      </c>
      <c r="J1459">
        <v>35466867</v>
      </c>
      <c r="K1459">
        <v>35467047</v>
      </c>
      <c r="L1459" s="7">
        <v>2.6900000000000002E-67</v>
      </c>
      <c r="M1459">
        <v>263</v>
      </c>
    </row>
    <row r="1460" spans="2:13" x14ac:dyDescent="0.25">
      <c r="B1460" t="s">
        <v>1556</v>
      </c>
      <c r="C1460" t="s">
        <v>1626</v>
      </c>
      <c r="D1460">
        <v>98</v>
      </c>
      <c r="E1460">
        <v>150</v>
      </c>
      <c r="F1460">
        <v>3</v>
      </c>
      <c r="G1460">
        <v>0</v>
      </c>
      <c r="H1460">
        <v>4184</v>
      </c>
      <c r="I1460">
        <v>4333</v>
      </c>
      <c r="J1460">
        <v>6318488</v>
      </c>
      <c r="K1460">
        <v>6318339</v>
      </c>
      <c r="L1460" s="7">
        <v>9.6900000000000003E-67</v>
      </c>
      <c r="M1460">
        <v>261</v>
      </c>
    </row>
    <row r="1461" spans="2:13" x14ac:dyDescent="0.25">
      <c r="B1461" t="s">
        <v>1556</v>
      </c>
      <c r="C1461" t="s">
        <v>1626</v>
      </c>
      <c r="D1461">
        <v>96.225999999999999</v>
      </c>
      <c r="E1461">
        <v>159</v>
      </c>
      <c r="F1461">
        <v>6</v>
      </c>
      <c r="G1461">
        <v>0</v>
      </c>
      <c r="H1461">
        <v>4170</v>
      </c>
      <c r="I1461">
        <v>4328</v>
      </c>
      <c r="J1461">
        <v>29161451</v>
      </c>
      <c r="K1461">
        <v>29161609</v>
      </c>
      <c r="L1461" s="7">
        <v>9.6900000000000003E-67</v>
      </c>
      <c r="M1461">
        <v>261</v>
      </c>
    </row>
    <row r="1462" spans="2:13" x14ac:dyDescent="0.25">
      <c r="B1462" t="s">
        <v>1556</v>
      </c>
      <c r="C1462" t="s">
        <v>1626</v>
      </c>
      <c r="D1462">
        <v>94.117999999999995</v>
      </c>
      <c r="E1462">
        <v>153</v>
      </c>
      <c r="F1462">
        <v>7</v>
      </c>
      <c r="G1462">
        <v>2</v>
      </c>
      <c r="H1462">
        <v>4190</v>
      </c>
      <c r="I1462">
        <v>4342</v>
      </c>
      <c r="J1462">
        <v>11254273</v>
      </c>
      <c r="K1462">
        <v>11254123</v>
      </c>
      <c r="L1462" s="7">
        <v>7.5999999999999995E-58</v>
      </c>
      <c r="M1462">
        <v>231</v>
      </c>
    </row>
    <row r="1463" spans="2:13" x14ac:dyDescent="0.25">
      <c r="B1463" t="s">
        <v>1556</v>
      </c>
      <c r="C1463" t="s">
        <v>1626</v>
      </c>
      <c r="D1463">
        <v>98.275999999999996</v>
      </c>
      <c r="E1463">
        <v>116</v>
      </c>
      <c r="F1463">
        <v>2</v>
      </c>
      <c r="G1463">
        <v>0</v>
      </c>
      <c r="H1463">
        <v>4220</v>
      </c>
      <c r="I1463">
        <v>4335</v>
      </c>
      <c r="J1463">
        <v>11138336</v>
      </c>
      <c r="K1463">
        <v>11138451</v>
      </c>
      <c r="L1463" s="7">
        <v>1.6599999999999999E-49</v>
      </c>
      <c r="M1463">
        <v>204</v>
      </c>
    </row>
    <row r="1464" spans="2:13" x14ac:dyDescent="0.25">
      <c r="B1464" t="s">
        <v>1556</v>
      </c>
      <c r="C1464" t="s">
        <v>1626</v>
      </c>
      <c r="D1464">
        <v>99.037999999999997</v>
      </c>
      <c r="E1464">
        <v>104</v>
      </c>
      <c r="F1464">
        <v>1</v>
      </c>
      <c r="G1464">
        <v>0</v>
      </c>
      <c r="H1464">
        <v>4233</v>
      </c>
      <c r="I1464">
        <v>4336</v>
      </c>
      <c r="J1464">
        <v>41697328</v>
      </c>
      <c r="K1464">
        <v>41697431</v>
      </c>
      <c r="L1464" s="7">
        <v>1.6699999999999999E-44</v>
      </c>
      <c r="M1464">
        <v>187</v>
      </c>
    </row>
    <row r="1465" spans="2:13" x14ac:dyDescent="0.25">
      <c r="B1465" t="s">
        <v>1556</v>
      </c>
      <c r="C1465" t="s">
        <v>1626</v>
      </c>
      <c r="D1465">
        <v>100</v>
      </c>
      <c r="E1465">
        <v>100</v>
      </c>
      <c r="F1465">
        <v>0</v>
      </c>
      <c r="G1465">
        <v>0</v>
      </c>
      <c r="H1465">
        <v>4223</v>
      </c>
      <c r="I1465">
        <v>4322</v>
      </c>
      <c r="J1465">
        <v>26938552</v>
      </c>
      <c r="K1465">
        <v>26938453</v>
      </c>
      <c r="L1465" s="7">
        <v>6.0000000000000005E-44</v>
      </c>
      <c r="M1465">
        <v>185</v>
      </c>
    </row>
    <row r="1466" spans="2:13" x14ac:dyDescent="0.25">
      <c r="B1466" t="s">
        <v>1556</v>
      </c>
      <c r="C1466" t="s">
        <v>1626</v>
      </c>
      <c r="D1466">
        <v>99.01</v>
      </c>
      <c r="E1466">
        <v>101</v>
      </c>
      <c r="F1466">
        <v>1</v>
      </c>
      <c r="G1466">
        <v>0</v>
      </c>
      <c r="H1466">
        <v>4230</v>
      </c>
      <c r="I1466">
        <v>4330</v>
      </c>
      <c r="J1466">
        <v>45905886</v>
      </c>
      <c r="K1466">
        <v>45905786</v>
      </c>
      <c r="L1466" s="7">
        <v>7.7599999999999996E-43</v>
      </c>
      <c r="M1466">
        <v>182</v>
      </c>
    </row>
    <row r="1467" spans="2:13" x14ac:dyDescent="0.25">
      <c r="B1467" t="s">
        <v>1556</v>
      </c>
      <c r="C1467" t="s">
        <v>1626</v>
      </c>
      <c r="D1467">
        <v>97.872</v>
      </c>
      <c r="E1467">
        <v>94</v>
      </c>
      <c r="F1467">
        <v>2</v>
      </c>
      <c r="G1467">
        <v>0</v>
      </c>
      <c r="H1467">
        <v>4027</v>
      </c>
      <c r="I1467">
        <v>4120</v>
      </c>
      <c r="J1467">
        <v>29161356</v>
      </c>
      <c r="K1467">
        <v>29161449</v>
      </c>
      <c r="L1467" s="7">
        <v>2.8099999999999999E-37</v>
      </c>
      <c r="M1467">
        <v>163</v>
      </c>
    </row>
    <row r="1468" spans="2:13" x14ac:dyDescent="0.25">
      <c r="B1468" t="s">
        <v>1556</v>
      </c>
      <c r="C1468" t="s">
        <v>1627</v>
      </c>
      <c r="D1468">
        <v>100</v>
      </c>
      <c r="E1468">
        <v>307</v>
      </c>
      <c r="F1468">
        <v>0</v>
      </c>
      <c r="G1468">
        <v>0</v>
      </c>
      <c r="H1468">
        <v>4027</v>
      </c>
      <c r="I1468">
        <v>4333</v>
      </c>
      <c r="J1468">
        <v>43762991</v>
      </c>
      <c r="K1468">
        <v>43763297</v>
      </c>
      <c r="L1468" s="7">
        <v>5.0999999999999995E-159</v>
      </c>
      <c r="M1468">
        <v>568</v>
      </c>
    </row>
    <row r="1469" spans="2:13" x14ac:dyDescent="0.25">
      <c r="B1469" t="s">
        <v>1556</v>
      </c>
      <c r="C1469" t="s">
        <v>1627</v>
      </c>
      <c r="D1469">
        <v>99.674999999999997</v>
      </c>
      <c r="E1469">
        <v>308</v>
      </c>
      <c r="F1469">
        <v>1</v>
      </c>
      <c r="G1469">
        <v>0</v>
      </c>
      <c r="H1469">
        <v>4027</v>
      </c>
      <c r="I1469">
        <v>4334</v>
      </c>
      <c r="J1469">
        <v>51646147</v>
      </c>
      <c r="K1469">
        <v>51645840</v>
      </c>
      <c r="L1469" s="7">
        <v>6.5899999999999997E-158</v>
      </c>
      <c r="M1469">
        <v>564</v>
      </c>
    </row>
    <row r="1470" spans="2:13" x14ac:dyDescent="0.25">
      <c r="B1470" t="s">
        <v>1556</v>
      </c>
      <c r="C1470" t="s">
        <v>1627</v>
      </c>
      <c r="D1470">
        <v>100</v>
      </c>
      <c r="E1470">
        <v>303</v>
      </c>
      <c r="F1470">
        <v>0</v>
      </c>
      <c r="G1470">
        <v>0</v>
      </c>
      <c r="H1470">
        <v>4027</v>
      </c>
      <c r="I1470">
        <v>4329</v>
      </c>
      <c r="J1470">
        <v>1174416</v>
      </c>
      <c r="K1470">
        <v>1174114</v>
      </c>
      <c r="L1470" s="7">
        <v>8.5300000000000003E-157</v>
      </c>
      <c r="M1470">
        <v>560</v>
      </c>
    </row>
    <row r="1471" spans="2:13" x14ac:dyDescent="0.25">
      <c r="B1471" t="s">
        <v>1556</v>
      </c>
      <c r="C1471" t="s">
        <v>1627</v>
      </c>
      <c r="D1471">
        <v>99.355000000000004</v>
      </c>
      <c r="E1471">
        <v>310</v>
      </c>
      <c r="F1471">
        <v>1</v>
      </c>
      <c r="G1471">
        <v>1</v>
      </c>
      <c r="H1471">
        <v>4027</v>
      </c>
      <c r="I1471">
        <v>4335</v>
      </c>
      <c r="J1471">
        <v>47952692</v>
      </c>
      <c r="K1471">
        <v>47952383</v>
      </c>
      <c r="L1471" s="7">
        <v>8.5300000000000003E-157</v>
      </c>
      <c r="M1471">
        <v>560</v>
      </c>
    </row>
    <row r="1472" spans="2:13" x14ac:dyDescent="0.25">
      <c r="B1472" t="s">
        <v>1556</v>
      </c>
      <c r="C1472" t="s">
        <v>1627</v>
      </c>
      <c r="D1472">
        <v>99.349000000000004</v>
      </c>
      <c r="E1472">
        <v>307</v>
      </c>
      <c r="F1472">
        <v>2</v>
      </c>
      <c r="G1472">
        <v>0</v>
      </c>
      <c r="H1472">
        <v>4027</v>
      </c>
      <c r="I1472">
        <v>4333</v>
      </c>
      <c r="J1472">
        <v>6181185</v>
      </c>
      <c r="K1472">
        <v>6181491</v>
      </c>
      <c r="L1472" s="7">
        <v>1.1E-155</v>
      </c>
      <c r="M1472">
        <v>556</v>
      </c>
    </row>
    <row r="1473" spans="2:13" x14ac:dyDescent="0.25">
      <c r="B1473" t="s">
        <v>1556</v>
      </c>
      <c r="C1473" t="s">
        <v>1627</v>
      </c>
      <c r="D1473">
        <v>99.349000000000004</v>
      </c>
      <c r="E1473">
        <v>307</v>
      </c>
      <c r="F1473">
        <v>2</v>
      </c>
      <c r="G1473">
        <v>0</v>
      </c>
      <c r="H1473">
        <v>4027</v>
      </c>
      <c r="I1473">
        <v>4333</v>
      </c>
      <c r="J1473">
        <v>12035325</v>
      </c>
      <c r="K1473">
        <v>12035631</v>
      </c>
      <c r="L1473" s="7">
        <v>1.1E-155</v>
      </c>
      <c r="M1473">
        <v>556</v>
      </c>
    </row>
    <row r="1474" spans="2:13" x14ac:dyDescent="0.25">
      <c r="B1474" t="s">
        <v>1556</v>
      </c>
      <c r="C1474" t="s">
        <v>1627</v>
      </c>
      <c r="D1474">
        <v>99.346000000000004</v>
      </c>
      <c r="E1474">
        <v>306</v>
      </c>
      <c r="F1474">
        <v>2</v>
      </c>
      <c r="G1474">
        <v>0</v>
      </c>
      <c r="H1474">
        <v>4027</v>
      </c>
      <c r="I1474">
        <v>4332</v>
      </c>
      <c r="J1474">
        <v>16132529</v>
      </c>
      <c r="K1474">
        <v>16132224</v>
      </c>
      <c r="L1474" s="7">
        <v>3.9699999999999999E-155</v>
      </c>
      <c r="M1474">
        <v>555</v>
      </c>
    </row>
    <row r="1475" spans="2:13" x14ac:dyDescent="0.25">
      <c r="B1475" t="s">
        <v>1556</v>
      </c>
      <c r="C1475" t="s">
        <v>1627</v>
      </c>
      <c r="D1475">
        <v>99.346000000000004</v>
      </c>
      <c r="E1475">
        <v>306</v>
      </c>
      <c r="F1475">
        <v>2</v>
      </c>
      <c r="G1475">
        <v>0</v>
      </c>
      <c r="H1475">
        <v>4027</v>
      </c>
      <c r="I1475">
        <v>4332</v>
      </c>
      <c r="J1475">
        <v>18115291</v>
      </c>
      <c r="K1475">
        <v>18114986</v>
      </c>
      <c r="L1475" s="7">
        <v>3.9699999999999999E-155</v>
      </c>
      <c r="M1475">
        <v>555</v>
      </c>
    </row>
    <row r="1476" spans="2:13" x14ac:dyDescent="0.25">
      <c r="B1476" t="s">
        <v>1556</v>
      </c>
      <c r="C1476" t="s">
        <v>1627</v>
      </c>
      <c r="D1476">
        <v>99.343999999999994</v>
      </c>
      <c r="E1476">
        <v>305</v>
      </c>
      <c r="F1476">
        <v>2</v>
      </c>
      <c r="G1476">
        <v>0</v>
      </c>
      <c r="H1476">
        <v>4027</v>
      </c>
      <c r="I1476">
        <v>4331</v>
      </c>
      <c r="J1476">
        <v>45535581</v>
      </c>
      <c r="K1476">
        <v>45535885</v>
      </c>
      <c r="L1476" s="7">
        <v>1.4300000000000001E-154</v>
      </c>
      <c r="M1476">
        <v>553</v>
      </c>
    </row>
    <row r="1477" spans="2:13" x14ac:dyDescent="0.25">
      <c r="B1477" t="s">
        <v>1556</v>
      </c>
      <c r="C1477" t="s">
        <v>1627</v>
      </c>
      <c r="D1477">
        <v>98.408000000000001</v>
      </c>
      <c r="E1477">
        <v>314</v>
      </c>
      <c r="F1477">
        <v>3</v>
      </c>
      <c r="G1477">
        <v>2</v>
      </c>
      <c r="H1477">
        <v>4027</v>
      </c>
      <c r="I1477">
        <v>4340</v>
      </c>
      <c r="J1477">
        <v>2928445</v>
      </c>
      <c r="K1477">
        <v>2928134</v>
      </c>
      <c r="L1477" s="7">
        <v>5.1300000000000001E-154</v>
      </c>
      <c r="M1477">
        <v>551</v>
      </c>
    </row>
    <row r="1478" spans="2:13" x14ac:dyDescent="0.25">
      <c r="B1478" t="s">
        <v>1556</v>
      </c>
      <c r="C1478" t="s">
        <v>1627</v>
      </c>
      <c r="D1478">
        <v>99.022999999999996</v>
      </c>
      <c r="E1478">
        <v>307</v>
      </c>
      <c r="F1478">
        <v>3</v>
      </c>
      <c r="G1478">
        <v>0</v>
      </c>
      <c r="H1478">
        <v>4027</v>
      </c>
      <c r="I1478">
        <v>4333</v>
      </c>
      <c r="J1478">
        <v>51329663</v>
      </c>
      <c r="K1478">
        <v>51329357</v>
      </c>
      <c r="L1478" s="7">
        <v>5.1300000000000001E-154</v>
      </c>
      <c r="M1478">
        <v>551</v>
      </c>
    </row>
    <row r="1479" spans="2:13" x14ac:dyDescent="0.25">
      <c r="B1479" t="s">
        <v>1556</v>
      </c>
      <c r="C1479" t="s">
        <v>1627</v>
      </c>
      <c r="D1479">
        <v>99.335999999999999</v>
      </c>
      <c r="E1479">
        <v>301</v>
      </c>
      <c r="F1479">
        <v>2</v>
      </c>
      <c r="G1479">
        <v>0</v>
      </c>
      <c r="H1479">
        <v>4027</v>
      </c>
      <c r="I1479">
        <v>4327</v>
      </c>
      <c r="J1479">
        <v>8904124</v>
      </c>
      <c r="K1479">
        <v>8904424</v>
      </c>
      <c r="L1479" s="7">
        <v>2.3899999999999998E-152</v>
      </c>
      <c r="M1479">
        <v>545</v>
      </c>
    </row>
    <row r="1480" spans="2:13" x14ac:dyDescent="0.25">
      <c r="B1480" t="s">
        <v>1556</v>
      </c>
      <c r="C1480" t="s">
        <v>1627</v>
      </c>
      <c r="D1480">
        <v>99.013000000000005</v>
      </c>
      <c r="E1480">
        <v>304</v>
      </c>
      <c r="F1480">
        <v>3</v>
      </c>
      <c r="G1480">
        <v>0</v>
      </c>
      <c r="H1480">
        <v>4027</v>
      </c>
      <c r="I1480">
        <v>4330</v>
      </c>
      <c r="J1480">
        <v>14641955</v>
      </c>
      <c r="K1480">
        <v>14642258</v>
      </c>
      <c r="L1480" s="7">
        <v>2.3899999999999998E-152</v>
      </c>
      <c r="M1480">
        <v>545</v>
      </c>
    </row>
    <row r="1481" spans="2:13" x14ac:dyDescent="0.25">
      <c r="B1481" t="s">
        <v>1556</v>
      </c>
      <c r="C1481" t="s">
        <v>1627</v>
      </c>
      <c r="D1481">
        <v>98.697000000000003</v>
      </c>
      <c r="E1481">
        <v>307</v>
      </c>
      <c r="F1481">
        <v>4</v>
      </c>
      <c r="G1481">
        <v>0</v>
      </c>
      <c r="H1481">
        <v>4027</v>
      </c>
      <c r="I1481">
        <v>4333</v>
      </c>
      <c r="J1481">
        <v>47655288</v>
      </c>
      <c r="K1481">
        <v>47655594</v>
      </c>
      <c r="L1481" s="7">
        <v>2.3899999999999998E-152</v>
      </c>
      <c r="M1481">
        <v>545</v>
      </c>
    </row>
    <row r="1482" spans="2:13" x14ac:dyDescent="0.25">
      <c r="B1482" t="s">
        <v>1556</v>
      </c>
      <c r="C1482" t="s">
        <v>1627</v>
      </c>
      <c r="D1482">
        <v>98.688999999999993</v>
      </c>
      <c r="E1482">
        <v>305</v>
      </c>
      <c r="F1482">
        <v>4</v>
      </c>
      <c r="G1482">
        <v>0</v>
      </c>
      <c r="H1482">
        <v>4027</v>
      </c>
      <c r="I1482">
        <v>4331</v>
      </c>
      <c r="J1482">
        <v>24426752</v>
      </c>
      <c r="K1482">
        <v>24427056</v>
      </c>
      <c r="L1482" s="7">
        <v>3.0899999999999999E-151</v>
      </c>
      <c r="M1482">
        <v>542</v>
      </c>
    </row>
    <row r="1483" spans="2:13" x14ac:dyDescent="0.25">
      <c r="B1483" t="s">
        <v>1556</v>
      </c>
      <c r="C1483" t="s">
        <v>1627</v>
      </c>
      <c r="D1483">
        <v>98.683999999999997</v>
      </c>
      <c r="E1483">
        <v>304</v>
      </c>
      <c r="F1483">
        <v>4</v>
      </c>
      <c r="G1483">
        <v>0</v>
      </c>
      <c r="H1483">
        <v>4027</v>
      </c>
      <c r="I1483">
        <v>4330</v>
      </c>
      <c r="J1483">
        <v>19351527</v>
      </c>
      <c r="K1483">
        <v>19351224</v>
      </c>
      <c r="L1483" s="7">
        <v>1.11E-150</v>
      </c>
      <c r="M1483">
        <v>540</v>
      </c>
    </row>
    <row r="1484" spans="2:13" x14ac:dyDescent="0.25">
      <c r="B1484" t="s">
        <v>1556</v>
      </c>
      <c r="C1484" t="s">
        <v>1627</v>
      </c>
      <c r="D1484">
        <v>99.003</v>
      </c>
      <c r="E1484">
        <v>301</v>
      </c>
      <c r="F1484">
        <v>3</v>
      </c>
      <c r="G1484">
        <v>0</v>
      </c>
      <c r="H1484">
        <v>4027</v>
      </c>
      <c r="I1484">
        <v>4327</v>
      </c>
      <c r="J1484">
        <v>30436200</v>
      </c>
      <c r="K1484">
        <v>30436500</v>
      </c>
      <c r="L1484" s="7">
        <v>1.11E-150</v>
      </c>
      <c r="M1484">
        <v>540</v>
      </c>
    </row>
    <row r="1485" spans="2:13" x14ac:dyDescent="0.25">
      <c r="B1485" t="s">
        <v>1556</v>
      </c>
      <c r="C1485" t="s">
        <v>1627</v>
      </c>
      <c r="D1485">
        <v>98.058000000000007</v>
      </c>
      <c r="E1485">
        <v>309</v>
      </c>
      <c r="F1485">
        <v>6</v>
      </c>
      <c r="G1485">
        <v>0</v>
      </c>
      <c r="H1485">
        <v>4027</v>
      </c>
      <c r="I1485">
        <v>4335</v>
      </c>
      <c r="J1485">
        <v>734251</v>
      </c>
      <c r="K1485">
        <v>733943</v>
      </c>
      <c r="L1485" s="7">
        <v>4E-150</v>
      </c>
      <c r="M1485">
        <v>538</v>
      </c>
    </row>
    <row r="1486" spans="2:13" x14ac:dyDescent="0.25">
      <c r="B1486" t="s">
        <v>1556</v>
      </c>
      <c r="C1486" t="s">
        <v>1627</v>
      </c>
      <c r="D1486">
        <v>99</v>
      </c>
      <c r="E1486">
        <v>300</v>
      </c>
      <c r="F1486">
        <v>3</v>
      </c>
      <c r="G1486">
        <v>0</v>
      </c>
      <c r="H1486">
        <v>4027</v>
      </c>
      <c r="I1486">
        <v>4326</v>
      </c>
      <c r="J1486">
        <v>42819506</v>
      </c>
      <c r="K1486">
        <v>42819805</v>
      </c>
      <c r="L1486" s="7">
        <v>4E-150</v>
      </c>
      <c r="M1486">
        <v>538</v>
      </c>
    </row>
    <row r="1487" spans="2:13" x14ac:dyDescent="0.25">
      <c r="B1487" t="s">
        <v>1556</v>
      </c>
      <c r="C1487" t="s">
        <v>1627</v>
      </c>
      <c r="D1487">
        <v>98.046000000000006</v>
      </c>
      <c r="E1487">
        <v>307</v>
      </c>
      <c r="F1487">
        <v>6</v>
      </c>
      <c r="G1487">
        <v>0</v>
      </c>
      <c r="H1487">
        <v>4027</v>
      </c>
      <c r="I1487">
        <v>4333</v>
      </c>
      <c r="J1487">
        <v>8552949</v>
      </c>
      <c r="K1487">
        <v>8552643</v>
      </c>
      <c r="L1487" s="7">
        <v>5.1699999999999998E-149</v>
      </c>
      <c r="M1487">
        <v>534</v>
      </c>
    </row>
    <row r="1488" spans="2:13" x14ac:dyDescent="0.25">
      <c r="B1488" t="s">
        <v>1556</v>
      </c>
      <c r="C1488" t="s">
        <v>1627</v>
      </c>
      <c r="D1488">
        <v>98.992999999999995</v>
      </c>
      <c r="E1488">
        <v>298</v>
      </c>
      <c r="F1488">
        <v>3</v>
      </c>
      <c r="G1488">
        <v>0</v>
      </c>
      <c r="H1488">
        <v>4027</v>
      </c>
      <c r="I1488">
        <v>4324</v>
      </c>
      <c r="J1488">
        <v>12760620</v>
      </c>
      <c r="K1488">
        <v>12760917</v>
      </c>
      <c r="L1488" s="7">
        <v>5.1699999999999998E-149</v>
      </c>
      <c r="M1488">
        <v>534</v>
      </c>
    </row>
    <row r="1489" spans="2:13" x14ac:dyDescent="0.25">
      <c r="B1489" t="s">
        <v>1556</v>
      </c>
      <c r="C1489" t="s">
        <v>1627</v>
      </c>
      <c r="D1489">
        <v>98.046000000000006</v>
      </c>
      <c r="E1489">
        <v>307</v>
      </c>
      <c r="F1489">
        <v>6</v>
      </c>
      <c r="G1489">
        <v>0</v>
      </c>
      <c r="H1489">
        <v>4027</v>
      </c>
      <c r="I1489">
        <v>4333</v>
      </c>
      <c r="J1489">
        <v>49730980</v>
      </c>
      <c r="K1489">
        <v>49731286</v>
      </c>
      <c r="L1489" s="7">
        <v>5.1699999999999998E-149</v>
      </c>
      <c r="M1489">
        <v>534</v>
      </c>
    </row>
    <row r="1490" spans="2:13" x14ac:dyDescent="0.25">
      <c r="B1490" t="s">
        <v>1556</v>
      </c>
      <c r="C1490" t="s">
        <v>1627</v>
      </c>
      <c r="D1490">
        <v>97.742000000000004</v>
      </c>
      <c r="E1490">
        <v>310</v>
      </c>
      <c r="F1490">
        <v>6</v>
      </c>
      <c r="G1490">
        <v>1</v>
      </c>
      <c r="H1490">
        <v>4027</v>
      </c>
      <c r="I1490">
        <v>4335</v>
      </c>
      <c r="J1490">
        <v>5487972</v>
      </c>
      <c r="K1490">
        <v>5488281</v>
      </c>
      <c r="L1490" s="7">
        <v>1.86E-148</v>
      </c>
      <c r="M1490">
        <v>532</v>
      </c>
    </row>
    <row r="1491" spans="2:13" x14ac:dyDescent="0.25">
      <c r="B1491" t="s">
        <v>1556</v>
      </c>
      <c r="C1491" t="s">
        <v>1627</v>
      </c>
      <c r="D1491">
        <v>98.35</v>
      </c>
      <c r="E1491">
        <v>303</v>
      </c>
      <c r="F1491">
        <v>5</v>
      </c>
      <c r="G1491">
        <v>0</v>
      </c>
      <c r="H1491">
        <v>4027</v>
      </c>
      <c r="I1491">
        <v>4329</v>
      </c>
      <c r="J1491">
        <v>33035823</v>
      </c>
      <c r="K1491">
        <v>33036125</v>
      </c>
      <c r="L1491" s="7">
        <v>1.86E-148</v>
      </c>
      <c r="M1491">
        <v>532</v>
      </c>
    </row>
    <row r="1492" spans="2:13" x14ac:dyDescent="0.25">
      <c r="B1492" t="s">
        <v>1556</v>
      </c>
      <c r="C1492" t="s">
        <v>1627</v>
      </c>
      <c r="D1492">
        <v>97.734999999999999</v>
      </c>
      <c r="E1492">
        <v>309</v>
      </c>
      <c r="F1492">
        <v>7</v>
      </c>
      <c r="G1492">
        <v>0</v>
      </c>
      <c r="H1492">
        <v>4027</v>
      </c>
      <c r="I1492">
        <v>4335</v>
      </c>
      <c r="J1492">
        <v>39448368</v>
      </c>
      <c r="K1492">
        <v>39448676</v>
      </c>
      <c r="L1492" s="7">
        <v>1.86E-148</v>
      </c>
      <c r="M1492">
        <v>532</v>
      </c>
    </row>
    <row r="1493" spans="2:13" x14ac:dyDescent="0.25">
      <c r="B1493" t="s">
        <v>1556</v>
      </c>
      <c r="C1493" t="s">
        <v>1627</v>
      </c>
      <c r="D1493">
        <v>99.316999999999993</v>
      </c>
      <c r="E1493">
        <v>293</v>
      </c>
      <c r="F1493">
        <v>2</v>
      </c>
      <c r="G1493">
        <v>0</v>
      </c>
      <c r="H1493">
        <v>4038</v>
      </c>
      <c r="I1493">
        <v>4330</v>
      </c>
      <c r="J1493">
        <v>6177</v>
      </c>
      <c r="K1493">
        <v>5885</v>
      </c>
      <c r="L1493" s="7">
        <v>6.6899999999999994E-148</v>
      </c>
      <c r="M1493">
        <v>531</v>
      </c>
    </row>
    <row r="1494" spans="2:13" x14ac:dyDescent="0.25">
      <c r="B1494" t="s">
        <v>1556</v>
      </c>
      <c r="C1494" t="s">
        <v>1627</v>
      </c>
      <c r="D1494">
        <v>98.343999999999994</v>
      </c>
      <c r="E1494">
        <v>302</v>
      </c>
      <c r="F1494">
        <v>5</v>
      </c>
      <c r="G1494">
        <v>0</v>
      </c>
      <c r="H1494">
        <v>4027</v>
      </c>
      <c r="I1494">
        <v>4328</v>
      </c>
      <c r="J1494">
        <v>2473472</v>
      </c>
      <c r="K1494">
        <v>2473773</v>
      </c>
      <c r="L1494" s="7">
        <v>6.6899999999999994E-148</v>
      </c>
      <c r="M1494">
        <v>531</v>
      </c>
    </row>
    <row r="1495" spans="2:13" x14ac:dyDescent="0.25">
      <c r="B1495" t="s">
        <v>1556</v>
      </c>
      <c r="C1495" t="s">
        <v>1627</v>
      </c>
      <c r="D1495">
        <v>98.983000000000004</v>
      </c>
      <c r="E1495">
        <v>295</v>
      </c>
      <c r="F1495">
        <v>3</v>
      </c>
      <c r="G1495">
        <v>0</v>
      </c>
      <c r="H1495">
        <v>4027</v>
      </c>
      <c r="I1495">
        <v>4321</v>
      </c>
      <c r="J1495">
        <v>5996813</v>
      </c>
      <c r="K1495">
        <v>5997107</v>
      </c>
      <c r="L1495" s="7">
        <v>2.4100000000000001E-147</v>
      </c>
      <c r="M1495">
        <v>529</v>
      </c>
    </row>
    <row r="1496" spans="2:13" x14ac:dyDescent="0.25">
      <c r="B1496" t="s">
        <v>1556</v>
      </c>
      <c r="C1496" t="s">
        <v>1627</v>
      </c>
      <c r="D1496">
        <v>98.338999999999999</v>
      </c>
      <c r="E1496">
        <v>301</v>
      </c>
      <c r="F1496">
        <v>5</v>
      </c>
      <c r="G1496">
        <v>0</v>
      </c>
      <c r="H1496">
        <v>4027</v>
      </c>
      <c r="I1496">
        <v>4327</v>
      </c>
      <c r="J1496">
        <v>12495034</v>
      </c>
      <c r="K1496">
        <v>12494734</v>
      </c>
      <c r="L1496" s="7">
        <v>2.4100000000000001E-147</v>
      </c>
      <c r="M1496">
        <v>529</v>
      </c>
    </row>
    <row r="1497" spans="2:13" x14ac:dyDescent="0.25">
      <c r="B1497" t="s">
        <v>1556</v>
      </c>
      <c r="C1497" t="s">
        <v>1627</v>
      </c>
      <c r="D1497">
        <v>97.427999999999997</v>
      </c>
      <c r="E1497">
        <v>311</v>
      </c>
      <c r="F1497">
        <v>7</v>
      </c>
      <c r="G1497">
        <v>1</v>
      </c>
      <c r="H1497">
        <v>4027</v>
      </c>
      <c r="I1497">
        <v>4336</v>
      </c>
      <c r="J1497">
        <v>25991241</v>
      </c>
      <c r="K1497">
        <v>25990931</v>
      </c>
      <c r="L1497" s="7">
        <v>2.4100000000000001E-147</v>
      </c>
      <c r="M1497">
        <v>529</v>
      </c>
    </row>
    <row r="1498" spans="2:13" x14ac:dyDescent="0.25">
      <c r="B1498" t="s">
        <v>1556</v>
      </c>
      <c r="C1498" t="s">
        <v>1627</v>
      </c>
      <c r="D1498">
        <v>98.025999999999996</v>
      </c>
      <c r="E1498">
        <v>304</v>
      </c>
      <c r="F1498">
        <v>6</v>
      </c>
      <c r="G1498">
        <v>0</v>
      </c>
      <c r="H1498">
        <v>4027</v>
      </c>
      <c r="I1498">
        <v>4330</v>
      </c>
      <c r="J1498">
        <v>35994869</v>
      </c>
      <c r="K1498">
        <v>35995172</v>
      </c>
      <c r="L1498" s="7">
        <v>2.4100000000000001E-147</v>
      </c>
      <c r="M1498">
        <v>529</v>
      </c>
    </row>
    <row r="1499" spans="2:13" x14ac:dyDescent="0.25">
      <c r="B1499" t="s">
        <v>1556</v>
      </c>
      <c r="C1499" t="s">
        <v>1627</v>
      </c>
      <c r="D1499">
        <v>97.385999999999996</v>
      </c>
      <c r="E1499">
        <v>306</v>
      </c>
      <c r="F1499">
        <v>8</v>
      </c>
      <c r="G1499">
        <v>0</v>
      </c>
      <c r="H1499">
        <v>4027</v>
      </c>
      <c r="I1499">
        <v>4332</v>
      </c>
      <c r="J1499">
        <v>9153621</v>
      </c>
      <c r="K1499">
        <v>9153926</v>
      </c>
      <c r="L1499" s="7">
        <v>4.0199999999999997E-145</v>
      </c>
      <c r="M1499">
        <v>521</v>
      </c>
    </row>
    <row r="1500" spans="2:13" x14ac:dyDescent="0.25">
      <c r="B1500" t="s">
        <v>1556</v>
      </c>
      <c r="C1500" t="s">
        <v>1627</v>
      </c>
      <c r="D1500">
        <v>97.376999999999995</v>
      </c>
      <c r="E1500">
        <v>305</v>
      </c>
      <c r="F1500">
        <v>7</v>
      </c>
      <c r="G1500">
        <v>1</v>
      </c>
      <c r="H1500">
        <v>4027</v>
      </c>
      <c r="I1500">
        <v>4330</v>
      </c>
      <c r="J1500">
        <v>18389311</v>
      </c>
      <c r="K1500">
        <v>18389615</v>
      </c>
      <c r="L1500" s="7">
        <v>5.21E-144</v>
      </c>
      <c r="M1500">
        <v>518</v>
      </c>
    </row>
    <row r="1501" spans="2:13" x14ac:dyDescent="0.25">
      <c r="B1501" t="s">
        <v>1556</v>
      </c>
      <c r="C1501" t="s">
        <v>1627</v>
      </c>
      <c r="D1501">
        <v>97.986999999999995</v>
      </c>
      <c r="E1501">
        <v>298</v>
      </c>
      <c r="F1501">
        <v>6</v>
      </c>
      <c r="G1501">
        <v>0</v>
      </c>
      <c r="H1501">
        <v>4027</v>
      </c>
      <c r="I1501">
        <v>4324</v>
      </c>
      <c r="J1501">
        <v>48036422</v>
      </c>
      <c r="K1501">
        <v>48036719</v>
      </c>
      <c r="L1501" s="7">
        <v>5.21E-144</v>
      </c>
      <c r="M1501">
        <v>518</v>
      </c>
    </row>
    <row r="1502" spans="2:13" x14ac:dyDescent="0.25">
      <c r="B1502" t="s">
        <v>1556</v>
      </c>
      <c r="C1502" t="s">
        <v>1627</v>
      </c>
      <c r="D1502">
        <v>98.620999999999995</v>
      </c>
      <c r="E1502">
        <v>290</v>
      </c>
      <c r="F1502">
        <v>4</v>
      </c>
      <c r="G1502">
        <v>0</v>
      </c>
      <c r="H1502">
        <v>4038</v>
      </c>
      <c r="I1502">
        <v>4327</v>
      </c>
      <c r="J1502">
        <v>3893900</v>
      </c>
      <c r="K1502">
        <v>3894189</v>
      </c>
      <c r="L1502" s="7">
        <v>6.7300000000000004E-143</v>
      </c>
      <c r="M1502">
        <v>514</v>
      </c>
    </row>
    <row r="1503" spans="2:13" x14ac:dyDescent="0.25">
      <c r="B1503" t="s">
        <v>1556</v>
      </c>
      <c r="C1503" t="s">
        <v>1627</v>
      </c>
      <c r="D1503">
        <v>97.341999999999999</v>
      </c>
      <c r="E1503">
        <v>301</v>
      </c>
      <c r="F1503">
        <v>8</v>
      </c>
      <c r="G1503">
        <v>0</v>
      </c>
      <c r="H1503">
        <v>4027</v>
      </c>
      <c r="I1503">
        <v>4327</v>
      </c>
      <c r="J1503">
        <v>47492795</v>
      </c>
      <c r="K1503">
        <v>47493095</v>
      </c>
      <c r="L1503" s="7">
        <v>2.4199999999999999E-142</v>
      </c>
      <c r="M1503">
        <v>512</v>
      </c>
    </row>
    <row r="1504" spans="2:13" x14ac:dyDescent="0.25">
      <c r="B1504" t="s">
        <v>1556</v>
      </c>
      <c r="C1504" t="s">
        <v>1627</v>
      </c>
      <c r="D1504">
        <v>97.643000000000001</v>
      </c>
      <c r="E1504">
        <v>297</v>
      </c>
      <c r="F1504">
        <v>7</v>
      </c>
      <c r="G1504">
        <v>0</v>
      </c>
      <c r="H1504">
        <v>4027</v>
      </c>
      <c r="I1504">
        <v>4323</v>
      </c>
      <c r="J1504">
        <v>9237307</v>
      </c>
      <c r="K1504">
        <v>9237011</v>
      </c>
      <c r="L1504" s="7">
        <v>8.7099999999999999E-142</v>
      </c>
      <c r="M1504">
        <v>510</v>
      </c>
    </row>
    <row r="1505" spans="2:13" x14ac:dyDescent="0.25">
      <c r="B1505" t="s">
        <v>1556</v>
      </c>
      <c r="C1505" t="s">
        <v>1627</v>
      </c>
      <c r="D1505">
        <v>96.710999999999999</v>
      </c>
      <c r="E1505">
        <v>304</v>
      </c>
      <c r="F1505">
        <v>10</v>
      </c>
      <c r="G1505">
        <v>0</v>
      </c>
      <c r="H1505">
        <v>4027</v>
      </c>
      <c r="I1505">
        <v>4330</v>
      </c>
      <c r="J1505">
        <v>9105995</v>
      </c>
      <c r="K1505">
        <v>9106298</v>
      </c>
      <c r="L1505" s="7">
        <v>1.13E-140</v>
      </c>
      <c r="M1505">
        <v>507</v>
      </c>
    </row>
    <row r="1506" spans="2:13" x14ac:dyDescent="0.25">
      <c r="B1506" t="s">
        <v>1556</v>
      </c>
      <c r="C1506" t="s">
        <v>1627</v>
      </c>
      <c r="D1506">
        <v>96.090999999999994</v>
      </c>
      <c r="E1506">
        <v>307</v>
      </c>
      <c r="F1506">
        <v>12</v>
      </c>
      <c r="G1506">
        <v>0</v>
      </c>
      <c r="H1506">
        <v>4027</v>
      </c>
      <c r="I1506">
        <v>4333</v>
      </c>
      <c r="J1506">
        <v>49192717</v>
      </c>
      <c r="K1506">
        <v>49193023</v>
      </c>
      <c r="L1506" s="7">
        <v>5.2400000000000001E-139</v>
      </c>
      <c r="M1506">
        <v>501</v>
      </c>
    </row>
    <row r="1507" spans="2:13" x14ac:dyDescent="0.25">
      <c r="B1507" t="s">
        <v>1556</v>
      </c>
      <c r="C1507" t="s">
        <v>1627</v>
      </c>
      <c r="D1507">
        <v>96.358000000000004</v>
      </c>
      <c r="E1507">
        <v>302</v>
      </c>
      <c r="F1507">
        <v>10</v>
      </c>
      <c r="G1507">
        <v>1</v>
      </c>
      <c r="H1507">
        <v>4027</v>
      </c>
      <c r="I1507">
        <v>4327</v>
      </c>
      <c r="J1507">
        <v>23601951</v>
      </c>
      <c r="K1507">
        <v>23601650</v>
      </c>
      <c r="L1507" s="7">
        <v>2.4399999999999999E-137</v>
      </c>
      <c r="M1507">
        <v>496</v>
      </c>
    </row>
    <row r="1508" spans="2:13" x14ac:dyDescent="0.25">
      <c r="B1508" t="s">
        <v>1556</v>
      </c>
      <c r="C1508" t="s">
        <v>1627</v>
      </c>
      <c r="D1508">
        <v>96.346000000000004</v>
      </c>
      <c r="E1508">
        <v>301</v>
      </c>
      <c r="F1508">
        <v>11</v>
      </c>
      <c r="G1508">
        <v>0</v>
      </c>
      <c r="H1508">
        <v>4027</v>
      </c>
      <c r="I1508">
        <v>4327</v>
      </c>
      <c r="J1508">
        <v>38769175</v>
      </c>
      <c r="K1508">
        <v>38769475</v>
      </c>
      <c r="L1508" s="7">
        <v>2.4399999999999999E-137</v>
      </c>
      <c r="M1508">
        <v>496</v>
      </c>
    </row>
    <row r="1509" spans="2:13" x14ac:dyDescent="0.25">
      <c r="B1509" t="s">
        <v>1556</v>
      </c>
      <c r="C1509" t="s">
        <v>1627</v>
      </c>
      <c r="D1509">
        <v>99.227999999999994</v>
      </c>
      <c r="E1509">
        <v>259</v>
      </c>
      <c r="F1509">
        <v>1</v>
      </c>
      <c r="G1509">
        <v>1</v>
      </c>
      <c r="H1509">
        <v>4070</v>
      </c>
      <c r="I1509">
        <v>4327</v>
      </c>
      <c r="J1509">
        <v>16346523</v>
      </c>
      <c r="K1509">
        <v>16346781</v>
      </c>
      <c r="L1509" s="7">
        <v>1.9099999999999999E-128</v>
      </c>
      <c r="M1509">
        <v>466</v>
      </c>
    </row>
    <row r="1510" spans="2:13" x14ac:dyDescent="0.25">
      <c r="B1510" t="s">
        <v>1556</v>
      </c>
      <c r="C1510" t="s">
        <v>1627</v>
      </c>
      <c r="D1510">
        <v>97.195999999999998</v>
      </c>
      <c r="E1510">
        <v>214</v>
      </c>
      <c r="F1510">
        <v>6</v>
      </c>
      <c r="G1510">
        <v>0</v>
      </c>
      <c r="H1510">
        <v>4117</v>
      </c>
      <c r="I1510">
        <v>4330</v>
      </c>
      <c r="J1510">
        <v>8168689</v>
      </c>
      <c r="K1510">
        <v>8168476</v>
      </c>
      <c r="L1510" s="7">
        <v>2.5799999999999998E-97</v>
      </c>
      <c r="M1510">
        <v>363</v>
      </c>
    </row>
    <row r="1511" spans="2:13" x14ac:dyDescent="0.25">
      <c r="B1511" t="s">
        <v>1556</v>
      </c>
      <c r="C1511" t="s">
        <v>1627</v>
      </c>
      <c r="D1511">
        <v>99.453999999999994</v>
      </c>
      <c r="E1511">
        <v>183</v>
      </c>
      <c r="F1511">
        <v>1</v>
      </c>
      <c r="G1511">
        <v>0</v>
      </c>
      <c r="H1511">
        <v>4148</v>
      </c>
      <c r="I1511">
        <v>4330</v>
      </c>
      <c r="J1511">
        <v>35661552</v>
      </c>
      <c r="K1511">
        <v>35661734</v>
      </c>
      <c r="L1511" s="7">
        <v>2.0199999999999999E-88</v>
      </c>
      <c r="M1511">
        <v>333</v>
      </c>
    </row>
    <row r="1512" spans="2:13" x14ac:dyDescent="0.25">
      <c r="B1512" t="s">
        <v>1556</v>
      </c>
      <c r="C1512" t="s">
        <v>1627</v>
      </c>
      <c r="D1512">
        <v>96.203000000000003</v>
      </c>
      <c r="E1512">
        <v>158</v>
      </c>
      <c r="F1512">
        <v>5</v>
      </c>
      <c r="G1512">
        <v>1</v>
      </c>
      <c r="H1512">
        <v>4176</v>
      </c>
      <c r="I1512">
        <v>4332</v>
      </c>
      <c r="J1512">
        <v>142468</v>
      </c>
      <c r="K1512">
        <v>142311</v>
      </c>
      <c r="L1512" s="7">
        <v>1.25E-65</v>
      </c>
      <c r="M1512">
        <v>257</v>
      </c>
    </row>
    <row r="1513" spans="2:13" x14ac:dyDescent="0.25">
      <c r="B1513" t="s">
        <v>1556</v>
      </c>
      <c r="C1513" t="s">
        <v>1627</v>
      </c>
      <c r="D1513">
        <v>95.204999999999998</v>
      </c>
      <c r="E1513">
        <v>146</v>
      </c>
      <c r="F1513">
        <v>7</v>
      </c>
      <c r="G1513">
        <v>0</v>
      </c>
      <c r="H1513">
        <v>4186</v>
      </c>
      <c r="I1513">
        <v>4331</v>
      </c>
      <c r="J1513">
        <v>50831274</v>
      </c>
      <c r="K1513">
        <v>50831419</v>
      </c>
      <c r="L1513" s="7">
        <v>7.5999999999999995E-58</v>
      </c>
      <c r="M1513">
        <v>231</v>
      </c>
    </row>
    <row r="1514" spans="2:13" x14ac:dyDescent="0.25">
      <c r="B1514" t="s">
        <v>1556</v>
      </c>
      <c r="C1514" t="s">
        <v>1627</v>
      </c>
      <c r="D1514">
        <v>98.346999999999994</v>
      </c>
      <c r="E1514">
        <v>121</v>
      </c>
      <c r="F1514">
        <v>2</v>
      </c>
      <c r="G1514">
        <v>0</v>
      </c>
      <c r="H1514">
        <v>4210</v>
      </c>
      <c r="I1514">
        <v>4330</v>
      </c>
      <c r="J1514">
        <v>48933031</v>
      </c>
      <c r="K1514">
        <v>48933151</v>
      </c>
      <c r="L1514" s="7">
        <v>2.75E-52</v>
      </c>
      <c r="M1514">
        <v>213</v>
      </c>
    </row>
    <row r="1515" spans="2:13" x14ac:dyDescent="0.25">
      <c r="B1515" t="s">
        <v>1556</v>
      </c>
      <c r="C1515" t="s">
        <v>1627</v>
      </c>
      <c r="D1515">
        <v>98.912999999999997</v>
      </c>
      <c r="E1515">
        <v>92</v>
      </c>
      <c r="F1515">
        <v>1</v>
      </c>
      <c r="G1515">
        <v>0</v>
      </c>
      <c r="H1515">
        <v>4242</v>
      </c>
      <c r="I1515">
        <v>4333</v>
      </c>
      <c r="J1515">
        <v>12123656</v>
      </c>
      <c r="K1515">
        <v>12123747</v>
      </c>
      <c r="L1515" s="7">
        <v>7.81E-38</v>
      </c>
      <c r="M1515">
        <v>165</v>
      </c>
    </row>
    <row r="1516" spans="2:13" x14ac:dyDescent="0.25">
      <c r="B1516" t="s">
        <v>1556</v>
      </c>
      <c r="C1516" t="s">
        <v>1627</v>
      </c>
      <c r="D1516">
        <v>98.888999999999996</v>
      </c>
      <c r="E1516">
        <v>90</v>
      </c>
      <c r="F1516">
        <v>1</v>
      </c>
      <c r="G1516">
        <v>0</v>
      </c>
      <c r="H1516">
        <v>4232</v>
      </c>
      <c r="I1516">
        <v>4321</v>
      </c>
      <c r="J1516">
        <v>46706566</v>
      </c>
      <c r="K1516">
        <v>46706655</v>
      </c>
      <c r="L1516" s="7">
        <v>1.01E-36</v>
      </c>
      <c r="M1516">
        <v>161</v>
      </c>
    </row>
    <row r="1517" spans="2:13" x14ac:dyDescent="0.25">
      <c r="B1517" t="s">
        <v>1556</v>
      </c>
      <c r="C1517" t="s">
        <v>1627</v>
      </c>
      <c r="D1517">
        <v>97.727000000000004</v>
      </c>
      <c r="E1517">
        <v>88</v>
      </c>
      <c r="F1517">
        <v>2</v>
      </c>
      <c r="G1517">
        <v>0</v>
      </c>
      <c r="H1517">
        <v>4235</v>
      </c>
      <c r="I1517">
        <v>4322</v>
      </c>
      <c r="J1517">
        <v>50960340</v>
      </c>
      <c r="K1517">
        <v>50960253</v>
      </c>
      <c r="L1517" s="7">
        <v>6.0800000000000002E-34</v>
      </c>
      <c r="M1517">
        <v>152</v>
      </c>
    </row>
    <row r="1518" spans="2:13" x14ac:dyDescent="0.25">
      <c r="B1518" t="s">
        <v>1556</v>
      </c>
      <c r="C1518" t="s">
        <v>1628</v>
      </c>
      <c r="D1518">
        <v>99.363</v>
      </c>
      <c r="E1518">
        <v>314</v>
      </c>
      <c r="F1518">
        <v>0</v>
      </c>
      <c r="G1518">
        <v>2</v>
      </c>
      <c r="H1518">
        <v>4027</v>
      </c>
      <c r="I1518">
        <v>4340</v>
      </c>
      <c r="J1518">
        <v>32965042</v>
      </c>
      <c r="K1518">
        <v>32964731</v>
      </c>
      <c r="L1518" s="7">
        <v>5.0999999999999995E-159</v>
      </c>
      <c r="M1518">
        <v>568</v>
      </c>
    </row>
    <row r="1519" spans="2:13" x14ac:dyDescent="0.25">
      <c r="B1519" t="s">
        <v>1556</v>
      </c>
      <c r="C1519" t="s">
        <v>1628</v>
      </c>
      <c r="D1519">
        <v>99.674999999999997</v>
      </c>
      <c r="E1519">
        <v>308</v>
      </c>
      <c r="F1519">
        <v>1</v>
      </c>
      <c r="G1519">
        <v>0</v>
      </c>
      <c r="H1519">
        <v>4027</v>
      </c>
      <c r="I1519">
        <v>4334</v>
      </c>
      <c r="J1519">
        <v>34082813</v>
      </c>
      <c r="K1519">
        <v>34082506</v>
      </c>
      <c r="L1519" s="7">
        <v>6.5899999999999997E-158</v>
      </c>
      <c r="M1519">
        <v>564</v>
      </c>
    </row>
    <row r="1520" spans="2:13" x14ac:dyDescent="0.25">
      <c r="B1520" t="s">
        <v>1556</v>
      </c>
      <c r="C1520" t="s">
        <v>1628</v>
      </c>
      <c r="D1520">
        <v>100</v>
      </c>
      <c r="E1520">
        <v>304</v>
      </c>
      <c r="F1520">
        <v>0</v>
      </c>
      <c r="G1520">
        <v>0</v>
      </c>
      <c r="H1520">
        <v>4027</v>
      </c>
      <c r="I1520">
        <v>4330</v>
      </c>
      <c r="J1520">
        <v>42412584</v>
      </c>
      <c r="K1520">
        <v>42412887</v>
      </c>
      <c r="L1520" s="7">
        <v>2.3700000000000001E-157</v>
      </c>
      <c r="M1520">
        <v>562</v>
      </c>
    </row>
    <row r="1521" spans="2:13" x14ac:dyDescent="0.25">
      <c r="B1521" t="s">
        <v>1556</v>
      </c>
      <c r="C1521" t="s">
        <v>1628</v>
      </c>
      <c r="D1521">
        <v>99.352999999999994</v>
      </c>
      <c r="E1521">
        <v>309</v>
      </c>
      <c r="F1521">
        <v>2</v>
      </c>
      <c r="G1521">
        <v>0</v>
      </c>
      <c r="H1521">
        <v>4027</v>
      </c>
      <c r="I1521">
        <v>4335</v>
      </c>
      <c r="J1521">
        <v>34308078</v>
      </c>
      <c r="K1521">
        <v>34307770</v>
      </c>
      <c r="L1521" s="7">
        <v>8.5300000000000003E-157</v>
      </c>
      <c r="M1521">
        <v>560</v>
      </c>
    </row>
    <row r="1522" spans="2:13" x14ac:dyDescent="0.25">
      <c r="B1522" t="s">
        <v>1556</v>
      </c>
      <c r="C1522" t="s">
        <v>1628</v>
      </c>
      <c r="D1522">
        <v>99.022999999999996</v>
      </c>
      <c r="E1522">
        <v>307</v>
      </c>
      <c r="F1522">
        <v>3</v>
      </c>
      <c r="G1522">
        <v>0</v>
      </c>
      <c r="H1522">
        <v>4027</v>
      </c>
      <c r="I1522">
        <v>4333</v>
      </c>
      <c r="J1522">
        <v>23224799</v>
      </c>
      <c r="K1522">
        <v>23224493</v>
      </c>
      <c r="L1522" s="7">
        <v>5.1300000000000001E-154</v>
      </c>
      <c r="M1522">
        <v>551</v>
      </c>
    </row>
    <row r="1523" spans="2:13" x14ac:dyDescent="0.25">
      <c r="B1523" t="s">
        <v>1556</v>
      </c>
      <c r="C1523" t="s">
        <v>1628</v>
      </c>
      <c r="D1523">
        <v>99.022999999999996</v>
      </c>
      <c r="E1523">
        <v>307</v>
      </c>
      <c r="F1523">
        <v>3</v>
      </c>
      <c r="G1523">
        <v>0</v>
      </c>
      <c r="H1523">
        <v>4027</v>
      </c>
      <c r="I1523">
        <v>4333</v>
      </c>
      <c r="J1523">
        <v>23240084</v>
      </c>
      <c r="K1523">
        <v>23239778</v>
      </c>
      <c r="L1523" s="7">
        <v>5.1300000000000001E-154</v>
      </c>
      <c r="M1523">
        <v>551</v>
      </c>
    </row>
    <row r="1524" spans="2:13" x14ac:dyDescent="0.25">
      <c r="B1524" t="s">
        <v>1556</v>
      </c>
      <c r="C1524" t="s">
        <v>1628</v>
      </c>
      <c r="D1524">
        <v>99.025999999999996</v>
      </c>
      <c r="E1524">
        <v>308</v>
      </c>
      <c r="F1524">
        <v>2</v>
      </c>
      <c r="G1524">
        <v>1</v>
      </c>
      <c r="H1524">
        <v>4027</v>
      </c>
      <c r="I1524">
        <v>4334</v>
      </c>
      <c r="J1524">
        <v>29407912</v>
      </c>
      <c r="K1524">
        <v>29408218</v>
      </c>
      <c r="L1524" s="7">
        <v>5.1300000000000001E-154</v>
      </c>
      <c r="M1524">
        <v>551</v>
      </c>
    </row>
    <row r="1525" spans="2:13" x14ac:dyDescent="0.25">
      <c r="B1525" t="s">
        <v>1556</v>
      </c>
      <c r="C1525" t="s">
        <v>1628</v>
      </c>
      <c r="D1525">
        <v>99.02</v>
      </c>
      <c r="E1525">
        <v>306</v>
      </c>
      <c r="F1525">
        <v>3</v>
      </c>
      <c r="G1525">
        <v>0</v>
      </c>
      <c r="H1525">
        <v>4027</v>
      </c>
      <c r="I1525">
        <v>4332</v>
      </c>
      <c r="J1525">
        <v>11128549</v>
      </c>
      <c r="K1525">
        <v>11128244</v>
      </c>
      <c r="L1525" s="7">
        <v>1.8500000000000001E-153</v>
      </c>
      <c r="M1525">
        <v>549</v>
      </c>
    </row>
    <row r="1526" spans="2:13" x14ac:dyDescent="0.25">
      <c r="B1526" t="s">
        <v>1556</v>
      </c>
      <c r="C1526" t="s">
        <v>1628</v>
      </c>
      <c r="D1526">
        <v>99.016000000000005</v>
      </c>
      <c r="E1526">
        <v>305</v>
      </c>
      <c r="F1526">
        <v>3</v>
      </c>
      <c r="G1526">
        <v>0</v>
      </c>
      <c r="H1526">
        <v>4027</v>
      </c>
      <c r="I1526">
        <v>4331</v>
      </c>
      <c r="J1526">
        <v>32358607</v>
      </c>
      <c r="K1526">
        <v>32358911</v>
      </c>
      <c r="L1526" s="7">
        <v>6.6400000000000004E-153</v>
      </c>
      <c r="M1526">
        <v>547</v>
      </c>
    </row>
    <row r="1527" spans="2:13" x14ac:dyDescent="0.25">
      <c r="B1527" t="s">
        <v>1556</v>
      </c>
      <c r="C1527" t="s">
        <v>1628</v>
      </c>
      <c r="D1527">
        <v>99.013000000000005</v>
      </c>
      <c r="E1527">
        <v>304</v>
      </c>
      <c r="F1527">
        <v>3</v>
      </c>
      <c r="G1527">
        <v>0</v>
      </c>
      <c r="H1527">
        <v>4027</v>
      </c>
      <c r="I1527">
        <v>4330</v>
      </c>
      <c r="J1527">
        <v>5069063</v>
      </c>
      <c r="K1527">
        <v>5068760</v>
      </c>
      <c r="L1527" s="7">
        <v>2.3899999999999998E-152</v>
      </c>
      <c r="M1527">
        <v>545</v>
      </c>
    </row>
    <row r="1528" spans="2:13" x14ac:dyDescent="0.25">
      <c r="B1528" t="s">
        <v>1556</v>
      </c>
      <c r="C1528" t="s">
        <v>1628</v>
      </c>
      <c r="D1528">
        <v>98.697000000000003</v>
      </c>
      <c r="E1528">
        <v>307</v>
      </c>
      <c r="F1528">
        <v>4</v>
      </c>
      <c r="G1528">
        <v>0</v>
      </c>
      <c r="H1528">
        <v>4027</v>
      </c>
      <c r="I1528">
        <v>4333</v>
      </c>
      <c r="J1528">
        <v>10096190</v>
      </c>
      <c r="K1528">
        <v>10095884</v>
      </c>
      <c r="L1528" s="7">
        <v>2.3899999999999998E-152</v>
      </c>
      <c r="M1528">
        <v>545</v>
      </c>
    </row>
    <row r="1529" spans="2:13" x14ac:dyDescent="0.25">
      <c r="B1529" t="s">
        <v>1556</v>
      </c>
      <c r="C1529" t="s">
        <v>1628</v>
      </c>
      <c r="D1529">
        <v>99.335999999999999</v>
      </c>
      <c r="E1529">
        <v>301</v>
      </c>
      <c r="F1529">
        <v>2</v>
      </c>
      <c r="G1529">
        <v>0</v>
      </c>
      <c r="H1529">
        <v>4027</v>
      </c>
      <c r="I1529">
        <v>4327</v>
      </c>
      <c r="J1529">
        <v>29661999</v>
      </c>
      <c r="K1529">
        <v>29662299</v>
      </c>
      <c r="L1529" s="7">
        <v>2.3899999999999998E-152</v>
      </c>
      <c r="M1529">
        <v>545</v>
      </c>
    </row>
    <row r="1530" spans="2:13" x14ac:dyDescent="0.25">
      <c r="B1530" t="s">
        <v>1556</v>
      </c>
      <c r="C1530" t="s">
        <v>1628</v>
      </c>
      <c r="D1530">
        <v>99.335999999999999</v>
      </c>
      <c r="E1530">
        <v>301</v>
      </c>
      <c r="F1530">
        <v>2</v>
      </c>
      <c r="G1530">
        <v>0</v>
      </c>
      <c r="H1530">
        <v>4027</v>
      </c>
      <c r="I1530">
        <v>4327</v>
      </c>
      <c r="J1530">
        <v>35961419</v>
      </c>
      <c r="K1530">
        <v>35961719</v>
      </c>
      <c r="L1530" s="7">
        <v>2.3899999999999998E-152</v>
      </c>
      <c r="M1530">
        <v>545</v>
      </c>
    </row>
    <row r="1531" spans="2:13" x14ac:dyDescent="0.25">
      <c r="B1531" t="s">
        <v>1556</v>
      </c>
      <c r="C1531" t="s">
        <v>1628</v>
      </c>
      <c r="D1531">
        <v>98.697000000000003</v>
      </c>
      <c r="E1531">
        <v>307</v>
      </c>
      <c r="F1531">
        <v>4</v>
      </c>
      <c r="G1531">
        <v>0</v>
      </c>
      <c r="H1531">
        <v>4027</v>
      </c>
      <c r="I1531">
        <v>4333</v>
      </c>
      <c r="J1531">
        <v>42453801</v>
      </c>
      <c r="K1531">
        <v>42453495</v>
      </c>
      <c r="L1531" s="7">
        <v>2.3899999999999998E-152</v>
      </c>
      <c r="M1531">
        <v>545</v>
      </c>
    </row>
    <row r="1532" spans="2:13" x14ac:dyDescent="0.25">
      <c r="B1532" t="s">
        <v>1556</v>
      </c>
      <c r="C1532" t="s">
        <v>1628</v>
      </c>
      <c r="D1532">
        <v>99.013000000000005</v>
      </c>
      <c r="E1532">
        <v>304</v>
      </c>
      <c r="F1532">
        <v>3</v>
      </c>
      <c r="G1532">
        <v>0</v>
      </c>
      <c r="H1532">
        <v>4027</v>
      </c>
      <c r="I1532">
        <v>4330</v>
      </c>
      <c r="J1532">
        <v>47693822</v>
      </c>
      <c r="K1532">
        <v>47693519</v>
      </c>
      <c r="L1532" s="7">
        <v>2.3899999999999998E-152</v>
      </c>
      <c r="M1532">
        <v>545</v>
      </c>
    </row>
    <row r="1533" spans="2:13" x14ac:dyDescent="0.25">
      <c r="B1533" t="s">
        <v>1556</v>
      </c>
      <c r="C1533" t="s">
        <v>1628</v>
      </c>
      <c r="D1533">
        <v>98.683999999999997</v>
      </c>
      <c r="E1533">
        <v>304</v>
      </c>
      <c r="F1533">
        <v>4</v>
      </c>
      <c r="G1533">
        <v>0</v>
      </c>
      <c r="H1533">
        <v>4027</v>
      </c>
      <c r="I1533">
        <v>4330</v>
      </c>
      <c r="J1533">
        <v>250586</v>
      </c>
      <c r="K1533">
        <v>250889</v>
      </c>
      <c r="L1533" s="7">
        <v>1.11E-150</v>
      </c>
      <c r="M1533">
        <v>540</v>
      </c>
    </row>
    <row r="1534" spans="2:13" x14ac:dyDescent="0.25">
      <c r="B1534" t="s">
        <v>1556</v>
      </c>
      <c r="C1534" t="s">
        <v>1628</v>
      </c>
      <c r="D1534">
        <v>98.370999999999995</v>
      </c>
      <c r="E1534">
        <v>307</v>
      </c>
      <c r="F1534">
        <v>5</v>
      </c>
      <c r="G1534">
        <v>0</v>
      </c>
      <c r="H1534">
        <v>4027</v>
      </c>
      <c r="I1534">
        <v>4333</v>
      </c>
      <c r="J1534">
        <v>3453286</v>
      </c>
      <c r="K1534">
        <v>3452980</v>
      </c>
      <c r="L1534" s="7">
        <v>1.11E-150</v>
      </c>
      <c r="M1534">
        <v>540</v>
      </c>
    </row>
    <row r="1535" spans="2:13" x14ac:dyDescent="0.25">
      <c r="B1535" t="s">
        <v>1556</v>
      </c>
      <c r="C1535" t="s">
        <v>1628</v>
      </c>
      <c r="D1535">
        <v>98.370999999999995</v>
      </c>
      <c r="E1535">
        <v>307</v>
      </c>
      <c r="F1535">
        <v>5</v>
      </c>
      <c r="G1535">
        <v>0</v>
      </c>
      <c r="H1535">
        <v>4027</v>
      </c>
      <c r="I1535">
        <v>4333</v>
      </c>
      <c r="J1535">
        <v>10868770</v>
      </c>
      <c r="K1535">
        <v>10868464</v>
      </c>
      <c r="L1535" s="7">
        <v>1.11E-150</v>
      </c>
      <c r="M1535">
        <v>540</v>
      </c>
    </row>
    <row r="1536" spans="2:13" x14ac:dyDescent="0.25">
      <c r="B1536" t="s">
        <v>1556</v>
      </c>
      <c r="C1536" t="s">
        <v>1628</v>
      </c>
      <c r="D1536">
        <v>98.370999999999995</v>
      </c>
      <c r="E1536">
        <v>307</v>
      </c>
      <c r="F1536">
        <v>5</v>
      </c>
      <c r="G1536">
        <v>0</v>
      </c>
      <c r="H1536">
        <v>4027</v>
      </c>
      <c r="I1536">
        <v>4333</v>
      </c>
      <c r="J1536">
        <v>24558306</v>
      </c>
      <c r="K1536">
        <v>24558612</v>
      </c>
      <c r="L1536" s="7">
        <v>1.11E-150</v>
      </c>
      <c r="M1536">
        <v>540</v>
      </c>
    </row>
    <row r="1537" spans="2:13" x14ac:dyDescent="0.25">
      <c r="B1537" t="s">
        <v>1556</v>
      </c>
      <c r="C1537" t="s">
        <v>1628</v>
      </c>
      <c r="D1537">
        <v>98.370999999999995</v>
      </c>
      <c r="E1537">
        <v>307</v>
      </c>
      <c r="F1537">
        <v>5</v>
      </c>
      <c r="G1537">
        <v>0</v>
      </c>
      <c r="H1537">
        <v>4027</v>
      </c>
      <c r="I1537">
        <v>4333</v>
      </c>
      <c r="J1537">
        <v>37624162</v>
      </c>
      <c r="K1537">
        <v>37623856</v>
      </c>
      <c r="L1537" s="7">
        <v>1.11E-150</v>
      </c>
      <c r="M1537">
        <v>540</v>
      </c>
    </row>
    <row r="1538" spans="2:13" x14ac:dyDescent="0.25">
      <c r="B1538" t="s">
        <v>1556</v>
      </c>
      <c r="C1538" t="s">
        <v>1628</v>
      </c>
      <c r="D1538">
        <v>98.370999999999995</v>
      </c>
      <c r="E1538">
        <v>307</v>
      </c>
      <c r="F1538">
        <v>5</v>
      </c>
      <c r="G1538">
        <v>0</v>
      </c>
      <c r="H1538">
        <v>4027</v>
      </c>
      <c r="I1538">
        <v>4333</v>
      </c>
      <c r="J1538">
        <v>39502418</v>
      </c>
      <c r="K1538">
        <v>39502724</v>
      </c>
      <c r="L1538" s="7">
        <v>1.11E-150</v>
      </c>
      <c r="M1538">
        <v>540</v>
      </c>
    </row>
    <row r="1539" spans="2:13" x14ac:dyDescent="0.25">
      <c r="B1539" t="s">
        <v>1556</v>
      </c>
      <c r="C1539" t="s">
        <v>1628</v>
      </c>
      <c r="D1539">
        <v>98.058000000000007</v>
      </c>
      <c r="E1539">
        <v>309</v>
      </c>
      <c r="F1539">
        <v>5</v>
      </c>
      <c r="G1539">
        <v>1</v>
      </c>
      <c r="H1539">
        <v>4027</v>
      </c>
      <c r="I1539">
        <v>4334</v>
      </c>
      <c r="J1539">
        <v>23282105</v>
      </c>
      <c r="K1539">
        <v>23281797</v>
      </c>
      <c r="L1539" s="7">
        <v>1.4400000000000001E-149</v>
      </c>
      <c r="M1539">
        <v>536</v>
      </c>
    </row>
    <row r="1540" spans="2:13" x14ac:dyDescent="0.25">
      <c r="B1540" t="s">
        <v>1556</v>
      </c>
      <c r="C1540" t="s">
        <v>1628</v>
      </c>
      <c r="D1540">
        <v>97.161000000000001</v>
      </c>
      <c r="E1540">
        <v>317</v>
      </c>
      <c r="F1540">
        <v>7</v>
      </c>
      <c r="G1540">
        <v>1</v>
      </c>
      <c r="H1540">
        <v>4027</v>
      </c>
      <c r="I1540">
        <v>4341</v>
      </c>
      <c r="J1540">
        <v>2704813</v>
      </c>
      <c r="K1540">
        <v>2704497</v>
      </c>
      <c r="L1540" s="7">
        <v>5.1699999999999998E-149</v>
      </c>
      <c r="M1540">
        <v>534</v>
      </c>
    </row>
    <row r="1541" spans="2:13" x14ac:dyDescent="0.25">
      <c r="B1541" t="s">
        <v>1556</v>
      </c>
      <c r="C1541" t="s">
        <v>1628</v>
      </c>
      <c r="D1541">
        <v>98.992999999999995</v>
      </c>
      <c r="E1541">
        <v>298</v>
      </c>
      <c r="F1541">
        <v>3</v>
      </c>
      <c r="G1541">
        <v>0</v>
      </c>
      <c r="H1541">
        <v>4027</v>
      </c>
      <c r="I1541">
        <v>4324</v>
      </c>
      <c r="J1541">
        <v>32614578</v>
      </c>
      <c r="K1541">
        <v>32614281</v>
      </c>
      <c r="L1541" s="7">
        <v>5.1699999999999998E-149</v>
      </c>
      <c r="M1541">
        <v>534</v>
      </c>
    </row>
    <row r="1542" spans="2:13" x14ac:dyDescent="0.25">
      <c r="B1542" t="s">
        <v>1556</v>
      </c>
      <c r="C1542" t="s">
        <v>1628</v>
      </c>
      <c r="D1542">
        <v>98.355000000000004</v>
      </c>
      <c r="E1542">
        <v>304</v>
      </c>
      <c r="F1542">
        <v>5</v>
      </c>
      <c r="G1542">
        <v>0</v>
      </c>
      <c r="H1542">
        <v>4027</v>
      </c>
      <c r="I1542">
        <v>4330</v>
      </c>
      <c r="J1542">
        <v>46618591</v>
      </c>
      <c r="K1542">
        <v>46618288</v>
      </c>
      <c r="L1542" s="7">
        <v>5.1699999999999998E-149</v>
      </c>
      <c r="M1542">
        <v>534</v>
      </c>
    </row>
    <row r="1543" spans="2:13" x14ac:dyDescent="0.25">
      <c r="B1543" t="s">
        <v>1556</v>
      </c>
      <c r="C1543" t="s">
        <v>1628</v>
      </c>
      <c r="D1543">
        <v>98.039000000000001</v>
      </c>
      <c r="E1543">
        <v>306</v>
      </c>
      <c r="F1543">
        <v>6</v>
      </c>
      <c r="G1543">
        <v>0</v>
      </c>
      <c r="H1543">
        <v>4027</v>
      </c>
      <c r="I1543">
        <v>4332</v>
      </c>
      <c r="J1543">
        <v>6898809</v>
      </c>
      <c r="K1543">
        <v>6898504</v>
      </c>
      <c r="L1543" s="7">
        <v>1.86E-148</v>
      </c>
      <c r="M1543">
        <v>532</v>
      </c>
    </row>
    <row r="1544" spans="2:13" x14ac:dyDescent="0.25">
      <c r="B1544" t="s">
        <v>1556</v>
      </c>
      <c r="C1544" t="s">
        <v>1628</v>
      </c>
      <c r="D1544">
        <v>97.734999999999999</v>
      </c>
      <c r="E1544">
        <v>309</v>
      </c>
      <c r="F1544">
        <v>7</v>
      </c>
      <c r="G1544">
        <v>0</v>
      </c>
      <c r="H1544">
        <v>4027</v>
      </c>
      <c r="I1544">
        <v>4335</v>
      </c>
      <c r="J1544">
        <v>40886805</v>
      </c>
      <c r="K1544">
        <v>40887113</v>
      </c>
      <c r="L1544" s="7">
        <v>1.86E-148</v>
      </c>
      <c r="M1544">
        <v>532</v>
      </c>
    </row>
    <row r="1545" spans="2:13" x14ac:dyDescent="0.25">
      <c r="B1545" t="s">
        <v>1556</v>
      </c>
      <c r="C1545" t="s">
        <v>1628</v>
      </c>
      <c r="D1545">
        <v>98.025999999999996</v>
      </c>
      <c r="E1545">
        <v>304</v>
      </c>
      <c r="F1545">
        <v>6</v>
      </c>
      <c r="G1545">
        <v>0</v>
      </c>
      <c r="H1545">
        <v>4027</v>
      </c>
      <c r="I1545">
        <v>4330</v>
      </c>
      <c r="J1545">
        <v>31160378</v>
      </c>
      <c r="K1545">
        <v>31160075</v>
      </c>
      <c r="L1545" s="7">
        <v>2.4100000000000001E-147</v>
      </c>
      <c r="M1545">
        <v>529</v>
      </c>
    </row>
    <row r="1546" spans="2:13" x14ac:dyDescent="0.25">
      <c r="B1546" t="s">
        <v>1556</v>
      </c>
      <c r="C1546" t="s">
        <v>1628</v>
      </c>
      <c r="D1546">
        <v>98.02</v>
      </c>
      <c r="E1546">
        <v>303</v>
      </c>
      <c r="F1546">
        <v>6</v>
      </c>
      <c r="G1546">
        <v>0</v>
      </c>
      <c r="H1546">
        <v>4027</v>
      </c>
      <c r="I1546">
        <v>4329</v>
      </c>
      <c r="J1546">
        <v>9212772</v>
      </c>
      <c r="K1546">
        <v>9213074</v>
      </c>
      <c r="L1546" s="7">
        <v>8.6500000000000003E-147</v>
      </c>
      <c r="M1546">
        <v>527</v>
      </c>
    </row>
    <row r="1547" spans="2:13" x14ac:dyDescent="0.25">
      <c r="B1547" t="s">
        <v>1556</v>
      </c>
      <c r="C1547" t="s">
        <v>1628</v>
      </c>
      <c r="D1547">
        <v>98.013000000000005</v>
      </c>
      <c r="E1547">
        <v>302</v>
      </c>
      <c r="F1547">
        <v>6</v>
      </c>
      <c r="G1547">
        <v>0</v>
      </c>
      <c r="H1547">
        <v>4027</v>
      </c>
      <c r="I1547">
        <v>4328</v>
      </c>
      <c r="J1547">
        <v>20402555</v>
      </c>
      <c r="K1547">
        <v>20402254</v>
      </c>
      <c r="L1547" s="7">
        <v>3.1099999999999998E-146</v>
      </c>
      <c r="M1547">
        <v>525</v>
      </c>
    </row>
    <row r="1548" spans="2:13" x14ac:dyDescent="0.25">
      <c r="B1548" t="s">
        <v>1556</v>
      </c>
      <c r="C1548" t="s">
        <v>1628</v>
      </c>
      <c r="D1548">
        <v>98.02</v>
      </c>
      <c r="E1548">
        <v>303</v>
      </c>
      <c r="F1548">
        <v>5</v>
      </c>
      <c r="G1548">
        <v>1</v>
      </c>
      <c r="H1548">
        <v>4027</v>
      </c>
      <c r="I1548">
        <v>4328</v>
      </c>
      <c r="J1548">
        <v>38662237</v>
      </c>
      <c r="K1548">
        <v>38662539</v>
      </c>
      <c r="L1548" s="7">
        <v>3.1099999999999998E-146</v>
      </c>
      <c r="M1548">
        <v>525</v>
      </c>
    </row>
    <row r="1549" spans="2:13" x14ac:dyDescent="0.25">
      <c r="B1549" t="s">
        <v>1556</v>
      </c>
      <c r="C1549" t="s">
        <v>1628</v>
      </c>
      <c r="D1549">
        <v>97.704999999999998</v>
      </c>
      <c r="E1549">
        <v>305</v>
      </c>
      <c r="F1549">
        <v>7</v>
      </c>
      <c r="G1549">
        <v>0</v>
      </c>
      <c r="H1549">
        <v>4027</v>
      </c>
      <c r="I1549">
        <v>4331</v>
      </c>
      <c r="J1549">
        <v>45975032</v>
      </c>
      <c r="K1549">
        <v>45975336</v>
      </c>
      <c r="L1549" s="7">
        <v>3.1099999999999998E-146</v>
      </c>
      <c r="M1549">
        <v>525</v>
      </c>
    </row>
    <row r="1550" spans="2:13" x14ac:dyDescent="0.25">
      <c r="B1550" t="s">
        <v>1556</v>
      </c>
      <c r="C1550" t="s">
        <v>1628</v>
      </c>
      <c r="D1550">
        <v>97.697000000000003</v>
      </c>
      <c r="E1550">
        <v>304</v>
      </c>
      <c r="F1550">
        <v>7</v>
      </c>
      <c r="G1550">
        <v>0</v>
      </c>
      <c r="H1550">
        <v>4027</v>
      </c>
      <c r="I1550">
        <v>4330</v>
      </c>
      <c r="J1550">
        <v>41141768</v>
      </c>
      <c r="K1550">
        <v>41142071</v>
      </c>
      <c r="L1550" s="7">
        <v>1.12E-145</v>
      </c>
      <c r="M1550">
        <v>523</v>
      </c>
    </row>
    <row r="1551" spans="2:13" x14ac:dyDescent="0.25">
      <c r="B1551" t="s">
        <v>1556</v>
      </c>
      <c r="C1551" t="s">
        <v>1628</v>
      </c>
      <c r="D1551">
        <v>98.322000000000003</v>
      </c>
      <c r="E1551">
        <v>298</v>
      </c>
      <c r="F1551">
        <v>5</v>
      </c>
      <c r="G1551">
        <v>0</v>
      </c>
      <c r="H1551">
        <v>4027</v>
      </c>
      <c r="I1551">
        <v>4324</v>
      </c>
      <c r="J1551">
        <v>42742337</v>
      </c>
      <c r="K1551">
        <v>42742040</v>
      </c>
      <c r="L1551" s="7">
        <v>1.12E-145</v>
      </c>
      <c r="M1551">
        <v>523</v>
      </c>
    </row>
    <row r="1552" spans="2:13" x14ac:dyDescent="0.25">
      <c r="B1552" t="s">
        <v>1556</v>
      </c>
      <c r="C1552" t="s">
        <v>1628</v>
      </c>
      <c r="D1552">
        <v>98</v>
      </c>
      <c r="E1552">
        <v>300</v>
      </c>
      <c r="F1552">
        <v>6</v>
      </c>
      <c r="G1552">
        <v>0</v>
      </c>
      <c r="H1552">
        <v>4027</v>
      </c>
      <c r="I1552">
        <v>4326</v>
      </c>
      <c r="J1552">
        <v>44951528</v>
      </c>
      <c r="K1552">
        <v>44951827</v>
      </c>
      <c r="L1552" s="7">
        <v>4.0199999999999997E-145</v>
      </c>
      <c r="M1552">
        <v>521</v>
      </c>
    </row>
    <row r="1553" spans="2:13" x14ac:dyDescent="0.25">
      <c r="B1553" t="s">
        <v>1556</v>
      </c>
      <c r="C1553" t="s">
        <v>1628</v>
      </c>
      <c r="D1553">
        <v>97.376999999999995</v>
      </c>
      <c r="E1553">
        <v>305</v>
      </c>
      <c r="F1553">
        <v>8</v>
      </c>
      <c r="G1553">
        <v>0</v>
      </c>
      <c r="H1553">
        <v>4027</v>
      </c>
      <c r="I1553">
        <v>4331</v>
      </c>
      <c r="J1553">
        <v>23222304</v>
      </c>
      <c r="K1553">
        <v>23222608</v>
      </c>
      <c r="L1553" s="7">
        <v>1.4500000000000001E-144</v>
      </c>
      <c r="M1553">
        <v>520</v>
      </c>
    </row>
    <row r="1554" spans="2:13" x14ac:dyDescent="0.25">
      <c r="B1554" t="s">
        <v>1556</v>
      </c>
      <c r="C1554" t="s">
        <v>1628</v>
      </c>
      <c r="D1554">
        <v>97.376999999999995</v>
      </c>
      <c r="E1554">
        <v>305</v>
      </c>
      <c r="F1554">
        <v>8</v>
      </c>
      <c r="G1554">
        <v>0</v>
      </c>
      <c r="H1554">
        <v>4027</v>
      </c>
      <c r="I1554">
        <v>4331</v>
      </c>
      <c r="J1554">
        <v>23237590</v>
      </c>
      <c r="K1554">
        <v>23237894</v>
      </c>
      <c r="L1554" s="7">
        <v>1.4500000000000001E-144</v>
      </c>
      <c r="M1554">
        <v>520</v>
      </c>
    </row>
    <row r="1555" spans="2:13" x14ac:dyDescent="0.25">
      <c r="B1555" t="s">
        <v>1556</v>
      </c>
      <c r="C1555" t="s">
        <v>1628</v>
      </c>
      <c r="D1555">
        <v>97.341999999999999</v>
      </c>
      <c r="E1555">
        <v>301</v>
      </c>
      <c r="F1555">
        <v>8</v>
      </c>
      <c r="G1555">
        <v>0</v>
      </c>
      <c r="H1555">
        <v>4027</v>
      </c>
      <c r="I1555">
        <v>4327</v>
      </c>
      <c r="J1555">
        <v>41882237</v>
      </c>
      <c r="K1555">
        <v>41881937</v>
      </c>
      <c r="L1555" s="7">
        <v>2.4199999999999999E-142</v>
      </c>
      <c r="M1555">
        <v>512</v>
      </c>
    </row>
    <row r="1556" spans="2:13" x14ac:dyDescent="0.25">
      <c r="B1556" t="s">
        <v>1556</v>
      </c>
      <c r="C1556" t="s">
        <v>1628</v>
      </c>
      <c r="D1556">
        <v>97.039000000000001</v>
      </c>
      <c r="E1556">
        <v>304</v>
      </c>
      <c r="F1556">
        <v>9</v>
      </c>
      <c r="G1556">
        <v>0</v>
      </c>
      <c r="H1556">
        <v>4027</v>
      </c>
      <c r="I1556">
        <v>4330</v>
      </c>
      <c r="J1556">
        <v>47169842</v>
      </c>
      <c r="K1556">
        <v>47169539</v>
      </c>
      <c r="L1556" s="7">
        <v>2.4199999999999999E-142</v>
      </c>
      <c r="M1556">
        <v>512</v>
      </c>
    </row>
    <row r="1557" spans="2:13" x14ac:dyDescent="0.25">
      <c r="B1557" t="s">
        <v>1556</v>
      </c>
      <c r="C1557" t="s">
        <v>1628</v>
      </c>
      <c r="D1557">
        <v>96.405000000000001</v>
      </c>
      <c r="E1557">
        <v>306</v>
      </c>
      <c r="F1557">
        <v>4</v>
      </c>
      <c r="G1557">
        <v>1</v>
      </c>
      <c r="H1557">
        <v>4027</v>
      </c>
      <c r="I1557">
        <v>4332</v>
      </c>
      <c r="J1557">
        <v>22417112</v>
      </c>
      <c r="K1557">
        <v>22417410</v>
      </c>
      <c r="L1557" s="7">
        <v>6.7800000000000006E-138</v>
      </c>
      <c r="M1557">
        <v>497</v>
      </c>
    </row>
    <row r="1558" spans="2:13" x14ac:dyDescent="0.25">
      <c r="B1558" t="s">
        <v>1556</v>
      </c>
      <c r="C1558" t="s">
        <v>1628</v>
      </c>
      <c r="D1558">
        <v>96.346000000000004</v>
      </c>
      <c r="E1558">
        <v>301</v>
      </c>
      <c r="F1558">
        <v>11</v>
      </c>
      <c r="G1558">
        <v>0</v>
      </c>
      <c r="H1558">
        <v>4027</v>
      </c>
      <c r="I1558">
        <v>4327</v>
      </c>
      <c r="J1558">
        <v>43165670</v>
      </c>
      <c r="K1558">
        <v>43165970</v>
      </c>
      <c r="L1558" s="7">
        <v>2.4399999999999999E-137</v>
      </c>
      <c r="M1558">
        <v>496</v>
      </c>
    </row>
    <row r="1559" spans="2:13" x14ac:dyDescent="0.25">
      <c r="B1559" t="s">
        <v>1556</v>
      </c>
      <c r="C1559" t="s">
        <v>1628</v>
      </c>
      <c r="D1559">
        <v>95.680999999999997</v>
      </c>
      <c r="E1559">
        <v>301</v>
      </c>
      <c r="F1559">
        <v>5</v>
      </c>
      <c r="G1559">
        <v>1</v>
      </c>
      <c r="H1559">
        <v>4027</v>
      </c>
      <c r="I1559">
        <v>4327</v>
      </c>
      <c r="J1559">
        <v>39217879</v>
      </c>
      <c r="K1559">
        <v>39217587</v>
      </c>
      <c r="L1559" s="7">
        <v>8.8399999999999999E-132</v>
      </c>
      <c r="M1559">
        <v>477</v>
      </c>
    </row>
    <row r="1560" spans="2:13" x14ac:dyDescent="0.25">
      <c r="B1560" t="s">
        <v>1556</v>
      </c>
      <c r="C1560" t="s">
        <v>1628</v>
      </c>
      <c r="D1560">
        <v>90.697999999999993</v>
      </c>
      <c r="E1560">
        <v>301</v>
      </c>
      <c r="F1560">
        <v>10</v>
      </c>
      <c r="G1560">
        <v>7</v>
      </c>
      <c r="H1560">
        <v>4027</v>
      </c>
      <c r="I1560">
        <v>4327</v>
      </c>
      <c r="J1560">
        <v>36913197</v>
      </c>
      <c r="K1560">
        <v>36913479</v>
      </c>
      <c r="L1560" s="7">
        <v>5.5099999999999997E-104</v>
      </c>
      <c r="M1560">
        <v>385</v>
      </c>
    </row>
    <row r="1561" spans="2:13" x14ac:dyDescent="0.25">
      <c r="B1561" t="s">
        <v>1556</v>
      </c>
      <c r="C1561" t="s">
        <v>1628</v>
      </c>
      <c r="D1561">
        <v>97.129000000000005</v>
      </c>
      <c r="E1561">
        <v>209</v>
      </c>
      <c r="F1561">
        <v>6</v>
      </c>
      <c r="G1561">
        <v>0</v>
      </c>
      <c r="H1561">
        <v>4122</v>
      </c>
      <c r="I1561">
        <v>4330</v>
      </c>
      <c r="J1561">
        <v>4398394</v>
      </c>
      <c r="K1561">
        <v>4398602</v>
      </c>
      <c r="L1561" s="7">
        <v>1.5499999999999999E-94</v>
      </c>
      <c r="M1561">
        <v>353</v>
      </c>
    </row>
    <row r="1562" spans="2:13" x14ac:dyDescent="0.25">
      <c r="B1562" t="s">
        <v>1556</v>
      </c>
      <c r="C1562" t="s">
        <v>1628</v>
      </c>
      <c r="D1562">
        <v>98.742000000000004</v>
      </c>
      <c r="E1562">
        <v>159</v>
      </c>
      <c r="F1562">
        <v>1</v>
      </c>
      <c r="G1562">
        <v>1</v>
      </c>
      <c r="H1562">
        <v>4173</v>
      </c>
      <c r="I1562">
        <v>4330</v>
      </c>
      <c r="J1562">
        <v>36589883</v>
      </c>
      <c r="K1562">
        <v>36590041</v>
      </c>
      <c r="L1562" s="7">
        <v>7.4399999999999998E-73</v>
      </c>
      <c r="M1562">
        <v>281</v>
      </c>
    </row>
    <row r="1563" spans="2:13" x14ac:dyDescent="0.25">
      <c r="B1563" t="s">
        <v>1556</v>
      </c>
      <c r="C1563" t="s">
        <v>1628</v>
      </c>
      <c r="D1563">
        <v>97.100999999999999</v>
      </c>
      <c r="E1563">
        <v>138</v>
      </c>
      <c r="F1563">
        <v>4</v>
      </c>
      <c r="G1563">
        <v>0</v>
      </c>
      <c r="H1563">
        <v>4189</v>
      </c>
      <c r="I1563">
        <v>4326</v>
      </c>
      <c r="J1563">
        <v>41884760</v>
      </c>
      <c r="K1563">
        <v>41884623</v>
      </c>
      <c r="L1563" s="7">
        <v>2.1099999999999998E-58</v>
      </c>
      <c r="M1563">
        <v>233</v>
      </c>
    </row>
    <row r="1564" spans="2:13" x14ac:dyDescent="0.25">
      <c r="B1564" t="s">
        <v>1556</v>
      </c>
      <c r="C1564" t="s">
        <v>1628</v>
      </c>
      <c r="D1564">
        <v>90.441000000000003</v>
      </c>
      <c r="E1564">
        <v>136</v>
      </c>
      <c r="F1564">
        <v>11</v>
      </c>
      <c r="G1564">
        <v>2</v>
      </c>
      <c r="H1564">
        <v>4187</v>
      </c>
      <c r="I1564">
        <v>4321</v>
      </c>
      <c r="J1564">
        <v>46303638</v>
      </c>
      <c r="K1564">
        <v>46303504</v>
      </c>
      <c r="L1564" s="7">
        <v>1E-41</v>
      </c>
      <c r="M1564">
        <v>178</v>
      </c>
    </row>
    <row r="1565" spans="2:13" x14ac:dyDescent="0.25">
      <c r="B1565" t="s">
        <v>1556</v>
      </c>
      <c r="C1565" t="s">
        <v>1628</v>
      </c>
      <c r="D1565">
        <v>100</v>
      </c>
      <c r="E1565">
        <v>85</v>
      </c>
      <c r="F1565">
        <v>0</v>
      </c>
      <c r="G1565">
        <v>0</v>
      </c>
      <c r="H1565">
        <v>4249</v>
      </c>
      <c r="I1565">
        <v>4333</v>
      </c>
      <c r="J1565">
        <v>8063237</v>
      </c>
      <c r="K1565">
        <v>8063321</v>
      </c>
      <c r="L1565" s="7">
        <v>1.31E-35</v>
      </c>
      <c r="M1565">
        <v>158</v>
      </c>
    </row>
    <row r="1566" spans="2:13" x14ac:dyDescent="0.25">
      <c r="B1566" t="s">
        <v>1556</v>
      </c>
      <c r="C1566" t="s">
        <v>1629</v>
      </c>
      <c r="D1566">
        <v>99.676000000000002</v>
      </c>
      <c r="E1566">
        <v>309</v>
      </c>
      <c r="F1566">
        <v>1</v>
      </c>
      <c r="G1566">
        <v>0</v>
      </c>
      <c r="H1566">
        <v>4027</v>
      </c>
      <c r="I1566">
        <v>4335</v>
      </c>
      <c r="J1566">
        <v>14937915</v>
      </c>
      <c r="K1566">
        <v>14937607</v>
      </c>
      <c r="L1566" s="7">
        <v>1.83E-158</v>
      </c>
      <c r="M1566">
        <v>566</v>
      </c>
    </row>
    <row r="1567" spans="2:13" x14ac:dyDescent="0.25">
      <c r="B1567" t="s">
        <v>1556</v>
      </c>
      <c r="C1567" t="s">
        <v>1629</v>
      </c>
      <c r="D1567">
        <v>99.048000000000002</v>
      </c>
      <c r="E1567">
        <v>315</v>
      </c>
      <c r="F1567">
        <v>1</v>
      </c>
      <c r="G1567">
        <v>2</v>
      </c>
      <c r="H1567">
        <v>4027</v>
      </c>
      <c r="I1567">
        <v>4341</v>
      </c>
      <c r="J1567">
        <v>44377961</v>
      </c>
      <c r="K1567">
        <v>44377649</v>
      </c>
      <c r="L1567" s="7">
        <v>6.5899999999999997E-158</v>
      </c>
      <c r="M1567">
        <v>564</v>
      </c>
    </row>
    <row r="1568" spans="2:13" x14ac:dyDescent="0.25">
      <c r="B1568" t="s">
        <v>1556</v>
      </c>
      <c r="C1568" t="s">
        <v>1629</v>
      </c>
      <c r="D1568">
        <v>100</v>
      </c>
      <c r="E1568">
        <v>301</v>
      </c>
      <c r="F1568">
        <v>0</v>
      </c>
      <c r="G1568">
        <v>0</v>
      </c>
      <c r="H1568">
        <v>4027</v>
      </c>
      <c r="I1568">
        <v>4327</v>
      </c>
      <c r="J1568">
        <v>2705348</v>
      </c>
      <c r="K1568">
        <v>2705648</v>
      </c>
      <c r="L1568" s="7">
        <v>1.1E-155</v>
      </c>
      <c r="M1568">
        <v>556</v>
      </c>
    </row>
    <row r="1569" spans="2:13" x14ac:dyDescent="0.25">
      <c r="B1569" t="s">
        <v>1556</v>
      </c>
      <c r="C1569" t="s">
        <v>1629</v>
      </c>
      <c r="D1569">
        <v>98.725999999999999</v>
      </c>
      <c r="E1569">
        <v>314</v>
      </c>
      <c r="F1569">
        <v>2</v>
      </c>
      <c r="G1569">
        <v>2</v>
      </c>
      <c r="H1569">
        <v>4027</v>
      </c>
      <c r="I1569">
        <v>4340</v>
      </c>
      <c r="J1569">
        <v>6651722</v>
      </c>
      <c r="K1569">
        <v>6651411</v>
      </c>
      <c r="L1569" s="7">
        <v>1.1E-155</v>
      </c>
      <c r="M1569">
        <v>556</v>
      </c>
    </row>
    <row r="1570" spans="2:13" x14ac:dyDescent="0.25">
      <c r="B1570" t="s">
        <v>1556</v>
      </c>
      <c r="C1570" t="s">
        <v>1629</v>
      </c>
      <c r="D1570">
        <v>99.671000000000006</v>
      </c>
      <c r="E1570">
        <v>304</v>
      </c>
      <c r="F1570">
        <v>1</v>
      </c>
      <c r="G1570">
        <v>0</v>
      </c>
      <c r="H1570">
        <v>4027</v>
      </c>
      <c r="I1570">
        <v>4330</v>
      </c>
      <c r="J1570">
        <v>15420522</v>
      </c>
      <c r="K1570">
        <v>15420825</v>
      </c>
      <c r="L1570" s="7">
        <v>1.1E-155</v>
      </c>
      <c r="M1570">
        <v>556</v>
      </c>
    </row>
    <row r="1571" spans="2:13" x14ac:dyDescent="0.25">
      <c r="B1571" t="s">
        <v>1556</v>
      </c>
      <c r="C1571" t="s">
        <v>1629</v>
      </c>
      <c r="D1571">
        <v>99.349000000000004</v>
      </c>
      <c r="E1571">
        <v>307</v>
      </c>
      <c r="F1571">
        <v>2</v>
      </c>
      <c r="G1571">
        <v>0</v>
      </c>
      <c r="H1571">
        <v>4027</v>
      </c>
      <c r="I1571">
        <v>4333</v>
      </c>
      <c r="J1571">
        <v>31204676</v>
      </c>
      <c r="K1571">
        <v>31204370</v>
      </c>
      <c r="L1571" s="7">
        <v>1.1E-155</v>
      </c>
      <c r="M1571">
        <v>556</v>
      </c>
    </row>
    <row r="1572" spans="2:13" x14ac:dyDescent="0.25">
      <c r="B1572" t="s">
        <v>1556</v>
      </c>
      <c r="C1572" t="s">
        <v>1629</v>
      </c>
      <c r="D1572">
        <v>99.346000000000004</v>
      </c>
      <c r="E1572">
        <v>306</v>
      </c>
      <c r="F1572">
        <v>2</v>
      </c>
      <c r="G1572">
        <v>0</v>
      </c>
      <c r="H1572">
        <v>4027</v>
      </c>
      <c r="I1572">
        <v>4332</v>
      </c>
      <c r="J1572">
        <v>4923685</v>
      </c>
      <c r="K1572">
        <v>4923990</v>
      </c>
      <c r="L1572" s="7">
        <v>3.9699999999999999E-155</v>
      </c>
      <c r="M1572">
        <v>555</v>
      </c>
    </row>
    <row r="1573" spans="2:13" x14ac:dyDescent="0.25">
      <c r="B1573" t="s">
        <v>1556</v>
      </c>
      <c r="C1573" t="s">
        <v>1629</v>
      </c>
      <c r="D1573">
        <v>99.025999999999996</v>
      </c>
      <c r="E1573">
        <v>308</v>
      </c>
      <c r="F1573">
        <v>3</v>
      </c>
      <c r="G1573">
        <v>0</v>
      </c>
      <c r="H1573">
        <v>4027</v>
      </c>
      <c r="I1573">
        <v>4334</v>
      </c>
      <c r="J1573">
        <v>1273442</v>
      </c>
      <c r="K1573">
        <v>1273135</v>
      </c>
      <c r="L1573" s="7">
        <v>1.4300000000000001E-154</v>
      </c>
      <c r="M1573">
        <v>553</v>
      </c>
    </row>
    <row r="1574" spans="2:13" x14ac:dyDescent="0.25">
      <c r="B1574" t="s">
        <v>1556</v>
      </c>
      <c r="C1574" t="s">
        <v>1629</v>
      </c>
      <c r="D1574">
        <v>99.022999999999996</v>
      </c>
      <c r="E1574">
        <v>307</v>
      </c>
      <c r="F1574">
        <v>3</v>
      </c>
      <c r="G1574">
        <v>0</v>
      </c>
      <c r="H1574">
        <v>4027</v>
      </c>
      <c r="I1574">
        <v>4333</v>
      </c>
      <c r="J1574">
        <v>3812713</v>
      </c>
      <c r="K1574">
        <v>3813019</v>
      </c>
      <c r="L1574" s="7">
        <v>5.1300000000000001E-154</v>
      </c>
      <c r="M1574">
        <v>551</v>
      </c>
    </row>
    <row r="1575" spans="2:13" x14ac:dyDescent="0.25">
      <c r="B1575" t="s">
        <v>1556</v>
      </c>
      <c r="C1575" t="s">
        <v>1629</v>
      </c>
      <c r="D1575">
        <v>99.022999999999996</v>
      </c>
      <c r="E1575">
        <v>307</v>
      </c>
      <c r="F1575">
        <v>3</v>
      </c>
      <c r="G1575">
        <v>0</v>
      </c>
      <c r="H1575">
        <v>4027</v>
      </c>
      <c r="I1575">
        <v>4333</v>
      </c>
      <c r="J1575">
        <v>13386556</v>
      </c>
      <c r="K1575">
        <v>13386250</v>
      </c>
      <c r="L1575" s="7">
        <v>5.1300000000000001E-154</v>
      </c>
      <c r="M1575">
        <v>551</v>
      </c>
    </row>
    <row r="1576" spans="2:13" x14ac:dyDescent="0.25">
      <c r="B1576" t="s">
        <v>1556</v>
      </c>
      <c r="C1576" t="s">
        <v>1629</v>
      </c>
      <c r="D1576">
        <v>99.341999999999999</v>
      </c>
      <c r="E1576">
        <v>304</v>
      </c>
      <c r="F1576">
        <v>2</v>
      </c>
      <c r="G1576">
        <v>0</v>
      </c>
      <c r="H1576">
        <v>4027</v>
      </c>
      <c r="I1576">
        <v>4330</v>
      </c>
      <c r="J1576">
        <v>25978913</v>
      </c>
      <c r="K1576">
        <v>25978610</v>
      </c>
      <c r="L1576" s="7">
        <v>5.1300000000000001E-154</v>
      </c>
      <c r="M1576">
        <v>551</v>
      </c>
    </row>
    <row r="1577" spans="2:13" x14ac:dyDescent="0.25">
      <c r="B1577" t="s">
        <v>1556</v>
      </c>
      <c r="C1577" t="s">
        <v>1629</v>
      </c>
      <c r="D1577">
        <v>99.022999999999996</v>
      </c>
      <c r="E1577">
        <v>307</v>
      </c>
      <c r="F1577">
        <v>3</v>
      </c>
      <c r="G1577">
        <v>0</v>
      </c>
      <c r="H1577">
        <v>4027</v>
      </c>
      <c r="I1577">
        <v>4333</v>
      </c>
      <c r="J1577">
        <v>30150667</v>
      </c>
      <c r="K1577">
        <v>30150973</v>
      </c>
      <c r="L1577" s="7">
        <v>5.1300000000000001E-154</v>
      </c>
      <c r="M1577">
        <v>551</v>
      </c>
    </row>
    <row r="1578" spans="2:13" x14ac:dyDescent="0.25">
      <c r="B1578" t="s">
        <v>1556</v>
      </c>
      <c r="C1578" t="s">
        <v>1629</v>
      </c>
      <c r="D1578">
        <v>99.016000000000005</v>
      </c>
      <c r="E1578">
        <v>305</v>
      </c>
      <c r="F1578">
        <v>3</v>
      </c>
      <c r="G1578">
        <v>0</v>
      </c>
      <c r="H1578">
        <v>4027</v>
      </c>
      <c r="I1578">
        <v>4331</v>
      </c>
      <c r="J1578">
        <v>16122809</v>
      </c>
      <c r="K1578">
        <v>16122505</v>
      </c>
      <c r="L1578" s="7">
        <v>6.6400000000000004E-153</v>
      </c>
      <c r="M1578">
        <v>547</v>
      </c>
    </row>
    <row r="1579" spans="2:13" x14ac:dyDescent="0.25">
      <c r="B1579" t="s">
        <v>1556</v>
      </c>
      <c r="C1579" t="s">
        <v>1629</v>
      </c>
      <c r="D1579">
        <v>99.016000000000005</v>
      </c>
      <c r="E1579">
        <v>305</v>
      </c>
      <c r="F1579">
        <v>3</v>
      </c>
      <c r="G1579">
        <v>0</v>
      </c>
      <c r="H1579">
        <v>4027</v>
      </c>
      <c r="I1579">
        <v>4331</v>
      </c>
      <c r="J1579">
        <v>44604504</v>
      </c>
      <c r="K1579">
        <v>44604808</v>
      </c>
      <c r="L1579" s="7">
        <v>6.6400000000000004E-153</v>
      </c>
      <c r="M1579">
        <v>547</v>
      </c>
    </row>
    <row r="1580" spans="2:13" x14ac:dyDescent="0.25">
      <c r="B1580" t="s">
        <v>1556</v>
      </c>
      <c r="C1580" t="s">
        <v>1629</v>
      </c>
      <c r="D1580">
        <v>99.335999999999999</v>
      </c>
      <c r="E1580">
        <v>301</v>
      </c>
      <c r="F1580">
        <v>2</v>
      </c>
      <c r="G1580">
        <v>0</v>
      </c>
      <c r="H1580">
        <v>4027</v>
      </c>
      <c r="I1580">
        <v>4327</v>
      </c>
      <c r="J1580">
        <v>10205373</v>
      </c>
      <c r="K1580">
        <v>10205673</v>
      </c>
      <c r="L1580" s="7">
        <v>2.3899999999999998E-152</v>
      </c>
      <c r="M1580">
        <v>545</v>
      </c>
    </row>
    <row r="1581" spans="2:13" x14ac:dyDescent="0.25">
      <c r="B1581" t="s">
        <v>1556</v>
      </c>
      <c r="C1581" t="s">
        <v>1629</v>
      </c>
      <c r="D1581">
        <v>99.013000000000005</v>
      </c>
      <c r="E1581">
        <v>304</v>
      </c>
      <c r="F1581">
        <v>3</v>
      </c>
      <c r="G1581">
        <v>0</v>
      </c>
      <c r="H1581">
        <v>4027</v>
      </c>
      <c r="I1581">
        <v>4330</v>
      </c>
      <c r="J1581">
        <v>40696182</v>
      </c>
      <c r="K1581">
        <v>40696485</v>
      </c>
      <c r="L1581" s="7">
        <v>2.3899999999999998E-152</v>
      </c>
      <c r="M1581">
        <v>545</v>
      </c>
    </row>
    <row r="1582" spans="2:13" x14ac:dyDescent="0.25">
      <c r="B1582" t="s">
        <v>1556</v>
      </c>
      <c r="C1582" t="s">
        <v>1629</v>
      </c>
      <c r="D1582">
        <v>98.697000000000003</v>
      </c>
      <c r="E1582">
        <v>307</v>
      </c>
      <c r="F1582">
        <v>4</v>
      </c>
      <c r="G1582">
        <v>0</v>
      </c>
      <c r="H1582">
        <v>4027</v>
      </c>
      <c r="I1582">
        <v>4333</v>
      </c>
      <c r="J1582">
        <v>52434941</v>
      </c>
      <c r="K1582">
        <v>52435247</v>
      </c>
      <c r="L1582" s="7">
        <v>2.3899999999999998E-152</v>
      </c>
      <c r="M1582">
        <v>545</v>
      </c>
    </row>
    <row r="1583" spans="2:13" x14ac:dyDescent="0.25">
      <c r="B1583" t="s">
        <v>1556</v>
      </c>
      <c r="C1583" t="s">
        <v>1629</v>
      </c>
      <c r="D1583">
        <v>99.332999999999998</v>
      </c>
      <c r="E1583">
        <v>300</v>
      </c>
      <c r="F1583">
        <v>2</v>
      </c>
      <c r="G1583">
        <v>0</v>
      </c>
      <c r="H1583">
        <v>4027</v>
      </c>
      <c r="I1583">
        <v>4326</v>
      </c>
      <c r="J1583">
        <v>694623</v>
      </c>
      <c r="K1583">
        <v>694922</v>
      </c>
      <c r="L1583" s="7">
        <v>8.5900000000000008E-152</v>
      </c>
      <c r="M1583">
        <v>544</v>
      </c>
    </row>
    <row r="1584" spans="2:13" x14ac:dyDescent="0.25">
      <c r="B1584" t="s">
        <v>1556</v>
      </c>
      <c r="C1584" t="s">
        <v>1629</v>
      </c>
      <c r="D1584">
        <v>99.003</v>
      </c>
      <c r="E1584">
        <v>301</v>
      </c>
      <c r="F1584">
        <v>3</v>
      </c>
      <c r="G1584">
        <v>0</v>
      </c>
      <c r="H1584">
        <v>4027</v>
      </c>
      <c r="I1584">
        <v>4327</v>
      </c>
      <c r="J1584">
        <v>32639197</v>
      </c>
      <c r="K1584">
        <v>32638897</v>
      </c>
      <c r="L1584" s="7">
        <v>1.11E-150</v>
      </c>
      <c r="M1584">
        <v>540</v>
      </c>
    </row>
    <row r="1585" spans="2:13" x14ac:dyDescent="0.25">
      <c r="B1585" t="s">
        <v>1556</v>
      </c>
      <c r="C1585" t="s">
        <v>1629</v>
      </c>
      <c r="D1585">
        <v>98.370999999999995</v>
      </c>
      <c r="E1585">
        <v>307</v>
      </c>
      <c r="F1585">
        <v>5</v>
      </c>
      <c r="G1585">
        <v>0</v>
      </c>
      <c r="H1585">
        <v>4027</v>
      </c>
      <c r="I1585">
        <v>4333</v>
      </c>
      <c r="J1585">
        <v>40813527</v>
      </c>
      <c r="K1585">
        <v>40813833</v>
      </c>
      <c r="L1585" s="7">
        <v>1.11E-150</v>
      </c>
      <c r="M1585">
        <v>540</v>
      </c>
    </row>
    <row r="1586" spans="2:13" x14ac:dyDescent="0.25">
      <c r="B1586" t="s">
        <v>1556</v>
      </c>
      <c r="C1586" t="s">
        <v>1629</v>
      </c>
      <c r="D1586">
        <v>97.763999999999996</v>
      </c>
      <c r="E1586">
        <v>313</v>
      </c>
      <c r="F1586">
        <v>5</v>
      </c>
      <c r="G1586">
        <v>2</v>
      </c>
      <c r="H1586">
        <v>4027</v>
      </c>
      <c r="I1586">
        <v>4339</v>
      </c>
      <c r="J1586">
        <v>119063</v>
      </c>
      <c r="K1586">
        <v>118753</v>
      </c>
      <c r="L1586" s="7">
        <v>4E-150</v>
      </c>
      <c r="M1586">
        <v>538</v>
      </c>
    </row>
    <row r="1587" spans="2:13" x14ac:dyDescent="0.25">
      <c r="B1587" t="s">
        <v>1556</v>
      </c>
      <c r="C1587" t="s">
        <v>1629</v>
      </c>
      <c r="D1587">
        <v>99.66</v>
      </c>
      <c r="E1587">
        <v>294</v>
      </c>
      <c r="F1587">
        <v>1</v>
      </c>
      <c r="G1587">
        <v>0</v>
      </c>
      <c r="H1587">
        <v>4037</v>
      </c>
      <c r="I1587">
        <v>4330</v>
      </c>
      <c r="J1587">
        <v>44790626</v>
      </c>
      <c r="K1587">
        <v>44790919</v>
      </c>
      <c r="L1587" s="7">
        <v>4E-150</v>
      </c>
      <c r="M1587">
        <v>538</v>
      </c>
    </row>
    <row r="1588" spans="2:13" x14ac:dyDescent="0.25">
      <c r="B1588" t="s">
        <v>1556</v>
      </c>
      <c r="C1588" t="s">
        <v>1629</v>
      </c>
      <c r="D1588">
        <v>98.366</v>
      </c>
      <c r="E1588">
        <v>306</v>
      </c>
      <c r="F1588">
        <v>5</v>
      </c>
      <c r="G1588">
        <v>0</v>
      </c>
      <c r="H1588">
        <v>4027</v>
      </c>
      <c r="I1588">
        <v>4332</v>
      </c>
      <c r="J1588">
        <v>46251597</v>
      </c>
      <c r="K1588">
        <v>46251292</v>
      </c>
      <c r="L1588" s="7">
        <v>4E-150</v>
      </c>
      <c r="M1588">
        <v>538</v>
      </c>
    </row>
    <row r="1589" spans="2:13" x14ac:dyDescent="0.25">
      <c r="B1589" t="s">
        <v>1556</v>
      </c>
      <c r="C1589" t="s">
        <v>1629</v>
      </c>
      <c r="D1589">
        <v>98.361000000000004</v>
      </c>
      <c r="E1589">
        <v>305</v>
      </c>
      <c r="F1589">
        <v>5</v>
      </c>
      <c r="G1589">
        <v>0</v>
      </c>
      <c r="H1589">
        <v>4027</v>
      </c>
      <c r="I1589">
        <v>4331</v>
      </c>
      <c r="J1589">
        <v>53125010</v>
      </c>
      <c r="K1589">
        <v>53124706</v>
      </c>
      <c r="L1589" s="7">
        <v>1.4400000000000001E-149</v>
      </c>
      <c r="M1589">
        <v>536</v>
      </c>
    </row>
    <row r="1590" spans="2:13" x14ac:dyDescent="0.25">
      <c r="B1590" t="s">
        <v>1556</v>
      </c>
      <c r="C1590" t="s">
        <v>1629</v>
      </c>
      <c r="D1590">
        <v>98.361000000000004</v>
      </c>
      <c r="E1590">
        <v>305</v>
      </c>
      <c r="F1590">
        <v>4</v>
      </c>
      <c r="G1590">
        <v>1</v>
      </c>
      <c r="H1590">
        <v>4027</v>
      </c>
      <c r="I1590">
        <v>4331</v>
      </c>
      <c r="J1590">
        <v>10195989</v>
      </c>
      <c r="K1590">
        <v>10195686</v>
      </c>
      <c r="L1590" s="7">
        <v>5.1699999999999998E-149</v>
      </c>
      <c r="M1590">
        <v>534</v>
      </c>
    </row>
    <row r="1591" spans="2:13" x14ac:dyDescent="0.25">
      <c r="B1591" t="s">
        <v>1556</v>
      </c>
      <c r="C1591" t="s">
        <v>1629</v>
      </c>
      <c r="D1591">
        <v>98.671000000000006</v>
      </c>
      <c r="E1591">
        <v>301</v>
      </c>
      <c r="F1591">
        <v>4</v>
      </c>
      <c r="G1591">
        <v>0</v>
      </c>
      <c r="H1591">
        <v>4027</v>
      </c>
      <c r="I1591">
        <v>4327</v>
      </c>
      <c r="J1591">
        <v>46675904</v>
      </c>
      <c r="K1591">
        <v>46676204</v>
      </c>
      <c r="L1591" s="7">
        <v>5.1699999999999998E-149</v>
      </c>
      <c r="M1591">
        <v>534</v>
      </c>
    </row>
    <row r="1592" spans="2:13" x14ac:dyDescent="0.25">
      <c r="B1592" t="s">
        <v>1556</v>
      </c>
      <c r="C1592" t="s">
        <v>1629</v>
      </c>
      <c r="D1592">
        <v>98.355000000000004</v>
      </c>
      <c r="E1592">
        <v>304</v>
      </c>
      <c r="F1592">
        <v>3</v>
      </c>
      <c r="G1592">
        <v>2</v>
      </c>
      <c r="H1592">
        <v>4027</v>
      </c>
      <c r="I1592">
        <v>4328</v>
      </c>
      <c r="J1592">
        <v>4418058</v>
      </c>
      <c r="K1592">
        <v>4418361</v>
      </c>
      <c r="L1592" s="7">
        <v>1.86E-148</v>
      </c>
      <c r="M1592">
        <v>532</v>
      </c>
    </row>
    <row r="1593" spans="2:13" x14ac:dyDescent="0.25">
      <c r="B1593" t="s">
        <v>1556</v>
      </c>
      <c r="C1593" t="s">
        <v>1629</v>
      </c>
      <c r="D1593">
        <v>98.662000000000006</v>
      </c>
      <c r="E1593">
        <v>299</v>
      </c>
      <c r="F1593">
        <v>4</v>
      </c>
      <c r="G1593">
        <v>0</v>
      </c>
      <c r="H1593">
        <v>4027</v>
      </c>
      <c r="I1593">
        <v>4325</v>
      </c>
      <c r="J1593">
        <v>40035298</v>
      </c>
      <c r="K1593">
        <v>40035000</v>
      </c>
      <c r="L1593" s="7">
        <v>6.6899999999999994E-148</v>
      </c>
      <c r="M1593">
        <v>531</v>
      </c>
    </row>
    <row r="1594" spans="2:13" x14ac:dyDescent="0.25">
      <c r="B1594" t="s">
        <v>1556</v>
      </c>
      <c r="C1594" t="s">
        <v>1629</v>
      </c>
      <c r="D1594">
        <v>97.72</v>
      </c>
      <c r="E1594">
        <v>307</v>
      </c>
      <c r="F1594">
        <v>7</v>
      </c>
      <c r="G1594">
        <v>0</v>
      </c>
      <c r="H1594">
        <v>4027</v>
      </c>
      <c r="I1594">
        <v>4333</v>
      </c>
      <c r="J1594">
        <v>16417555</v>
      </c>
      <c r="K1594">
        <v>16417861</v>
      </c>
      <c r="L1594" s="7">
        <v>2.4100000000000001E-147</v>
      </c>
      <c r="M1594">
        <v>529</v>
      </c>
    </row>
    <row r="1595" spans="2:13" x14ac:dyDescent="0.25">
      <c r="B1595" t="s">
        <v>1556</v>
      </c>
      <c r="C1595" t="s">
        <v>1629</v>
      </c>
      <c r="D1595">
        <v>98.658000000000001</v>
      </c>
      <c r="E1595">
        <v>298</v>
      </c>
      <c r="F1595">
        <v>4</v>
      </c>
      <c r="G1595">
        <v>0</v>
      </c>
      <c r="H1595">
        <v>4027</v>
      </c>
      <c r="I1595">
        <v>4324</v>
      </c>
      <c r="J1595">
        <v>16919467</v>
      </c>
      <c r="K1595">
        <v>16919764</v>
      </c>
      <c r="L1595" s="7">
        <v>2.4100000000000001E-147</v>
      </c>
      <c r="M1595">
        <v>529</v>
      </c>
    </row>
    <row r="1596" spans="2:13" x14ac:dyDescent="0.25">
      <c r="B1596" t="s">
        <v>1556</v>
      </c>
      <c r="C1596" t="s">
        <v>1629</v>
      </c>
      <c r="D1596">
        <v>98.025999999999996</v>
      </c>
      <c r="E1596">
        <v>304</v>
      </c>
      <c r="F1596">
        <v>6</v>
      </c>
      <c r="G1596">
        <v>0</v>
      </c>
      <c r="H1596">
        <v>4027</v>
      </c>
      <c r="I1596">
        <v>4330</v>
      </c>
      <c r="J1596">
        <v>49691676</v>
      </c>
      <c r="K1596">
        <v>49691373</v>
      </c>
      <c r="L1596" s="7">
        <v>2.4100000000000001E-147</v>
      </c>
      <c r="M1596">
        <v>529</v>
      </c>
    </row>
    <row r="1597" spans="2:13" x14ac:dyDescent="0.25">
      <c r="B1597" t="s">
        <v>1556</v>
      </c>
      <c r="C1597" t="s">
        <v>1629</v>
      </c>
      <c r="D1597">
        <v>98.338999999999999</v>
      </c>
      <c r="E1597">
        <v>301</v>
      </c>
      <c r="F1597">
        <v>5</v>
      </c>
      <c r="G1597">
        <v>0</v>
      </c>
      <c r="H1597">
        <v>4027</v>
      </c>
      <c r="I1597">
        <v>4327</v>
      </c>
      <c r="J1597">
        <v>51649393</v>
      </c>
      <c r="K1597">
        <v>51649693</v>
      </c>
      <c r="L1597" s="7">
        <v>2.4100000000000001E-147</v>
      </c>
      <c r="M1597">
        <v>529</v>
      </c>
    </row>
    <row r="1598" spans="2:13" x14ac:dyDescent="0.25">
      <c r="B1598" t="s">
        <v>1556</v>
      </c>
      <c r="C1598" t="s">
        <v>1629</v>
      </c>
      <c r="D1598">
        <v>98.322000000000003</v>
      </c>
      <c r="E1598">
        <v>298</v>
      </c>
      <c r="F1598">
        <v>5</v>
      </c>
      <c r="G1598">
        <v>0</v>
      </c>
      <c r="H1598">
        <v>4027</v>
      </c>
      <c r="I1598">
        <v>4324</v>
      </c>
      <c r="J1598">
        <v>49469845</v>
      </c>
      <c r="K1598">
        <v>49470142</v>
      </c>
      <c r="L1598" s="7">
        <v>1.12E-145</v>
      </c>
      <c r="M1598">
        <v>523</v>
      </c>
    </row>
    <row r="1599" spans="2:13" x14ac:dyDescent="0.25">
      <c r="B1599" t="s">
        <v>1556</v>
      </c>
      <c r="C1599" t="s">
        <v>1629</v>
      </c>
      <c r="D1599">
        <v>98.007000000000005</v>
      </c>
      <c r="E1599">
        <v>301</v>
      </c>
      <c r="F1599">
        <v>6</v>
      </c>
      <c r="G1599">
        <v>0</v>
      </c>
      <c r="H1599">
        <v>4027</v>
      </c>
      <c r="I1599">
        <v>4327</v>
      </c>
      <c r="J1599">
        <v>52663835</v>
      </c>
      <c r="K1599">
        <v>52664135</v>
      </c>
      <c r="L1599" s="7">
        <v>1.12E-145</v>
      </c>
      <c r="M1599">
        <v>523</v>
      </c>
    </row>
    <row r="1600" spans="2:13" x14ac:dyDescent="0.25">
      <c r="B1600" t="s">
        <v>1556</v>
      </c>
      <c r="C1600" t="s">
        <v>1629</v>
      </c>
      <c r="D1600">
        <v>97.067999999999998</v>
      </c>
      <c r="E1600">
        <v>307</v>
      </c>
      <c r="F1600">
        <v>5</v>
      </c>
      <c r="G1600">
        <v>1</v>
      </c>
      <c r="H1600">
        <v>4027</v>
      </c>
      <c r="I1600">
        <v>4329</v>
      </c>
      <c r="J1600">
        <v>16533350</v>
      </c>
      <c r="K1600">
        <v>16533656</v>
      </c>
      <c r="L1600" s="7">
        <v>6.7300000000000004E-143</v>
      </c>
      <c r="M1600">
        <v>514</v>
      </c>
    </row>
    <row r="1601" spans="2:13" x14ac:dyDescent="0.25">
      <c r="B1601" t="s">
        <v>1556</v>
      </c>
      <c r="C1601" t="s">
        <v>1629</v>
      </c>
      <c r="D1601">
        <v>97.058999999999997</v>
      </c>
      <c r="E1601">
        <v>306</v>
      </c>
      <c r="F1601">
        <v>8</v>
      </c>
      <c r="G1601">
        <v>1</v>
      </c>
      <c r="H1601">
        <v>4027</v>
      </c>
      <c r="I1601">
        <v>4331</v>
      </c>
      <c r="J1601">
        <v>47070946</v>
      </c>
      <c r="K1601">
        <v>47071251</v>
      </c>
      <c r="L1601" s="7">
        <v>6.7300000000000004E-143</v>
      </c>
      <c r="M1601">
        <v>514</v>
      </c>
    </row>
    <row r="1602" spans="2:13" x14ac:dyDescent="0.25">
      <c r="B1602" t="s">
        <v>1556</v>
      </c>
      <c r="C1602" t="s">
        <v>1629</v>
      </c>
      <c r="D1602">
        <v>97.350999999999999</v>
      </c>
      <c r="E1602">
        <v>302</v>
      </c>
      <c r="F1602">
        <v>7</v>
      </c>
      <c r="G1602">
        <v>1</v>
      </c>
      <c r="H1602">
        <v>4027</v>
      </c>
      <c r="I1602">
        <v>4327</v>
      </c>
      <c r="J1602">
        <v>4962438</v>
      </c>
      <c r="K1602">
        <v>4962137</v>
      </c>
      <c r="L1602" s="7">
        <v>2.4199999999999999E-142</v>
      </c>
      <c r="M1602">
        <v>512</v>
      </c>
    </row>
    <row r="1603" spans="2:13" x14ac:dyDescent="0.25">
      <c r="B1603" t="s">
        <v>1556</v>
      </c>
      <c r="C1603" t="s">
        <v>1629</v>
      </c>
      <c r="D1603">
        <v>96.462999999999994</v>
      </c>
      <c r="E1603">
        <v>311</v>
      </c>
      <c r="F1603">
        <v>9</v>
      </c>
      <c r="G1603">
        <v>2</v>
      </c>
      <c r="H1603">
        <v>4027</v>
      </c>
      <c r="I1603">
        <v>4335</v>
      </c>
      <c r="J1603">
        <v>35860878</v>
      </c>
      <c r="K1603">
        <v>35860568</v>
      </c>
      <c r="L1603" s="7">
        <v>2.4199999999999999E-142</v>
      </c>
      <c r="M1603">
        <v>512</v>
      </c>
    </row>
    <row r="1604" spans="2:13" x14ac:dyDescent="0.25">
      <c r="B1604" t="s">
        <v>1556</v>
      </c>
      <c r="C1604" t="s">
        <v>1629</v>
      </c>
      <c r="D1604">
        <v>96.346000000000004</v>
      </c>
      <c r="E1604">
        <v>301</v>
      </c>
      <c r="F1604">
        <v>11</v>
      </c>
      <c r="G1604">
        <v>0</v>
      </c>
      <c r="H1604">
        <v>4027</v>
      </c>
      <c r="I1604">
        <v>4327</v>
      </c>
      <c r="J1604">
        <v>3165190</v>
      </c>
      <c r="K1604">
        <v>3165490</v>
      </c>
      <c r="L1604" s="7">
        <v>2.4399999999999999E-137</v>
      </c>
      <c r="M1604">
        <v>496</v>
      </c>
    </row>
    <row r="1605" spans="2:13" x14ac:dyDescent="0.25">
      <c r="B1605" t="s">
        <v>1556</v>
      </c>
      <c r="C1605" t="s">
        <v>1629</v>
      </c>
      <c r="D1605">
        <v>96.346000000000004</v>
      </c>
      <c r="E1605">
        <v>301</v>
      </c>
      <c r="F1605">
        <v>11</v>
      </c>
      <c r="G1605">
        <v>0</v>
      </c>
      <c r="H1605">
        <v>4027</v>
      </c>
      <c r="I1605">
        <v>4327</v>
      </c>
      <c r="J1605">
        <v>51953407</v>
      </c>
      <c r="K1605">
        <v>51953107</v>
      </c>
      <c r="L1605" s="7">
        <v>2.4399999999999999E-137</v>
      </c>
      <c r="M1605">
        <v>496</v>
      </c>
    </row>
    <row r="1606" spans="2:13" x14ac:dyDescent="0.25">
      <c r="B1606" t="s">
        <v>1556</v>
      </c>
      <c r="C1606" t="s">
        <v>1629</v>
      </c>
      <c r="D1606">
        <v>95.778999999999996</v>
      </c>
      <c r="E1606">
        <v>308</v>
      </c>
      <c r="F1606">
        <v>4</v>
      </c>
      <c r="G1606">
        <v>2</v>
      </c>
      <c r="H1606">
        <v>4027</v>
      </c>
      <c r="I1606">
        <v>4333</v>
      </c>
      <c r="J1606">
        <v>8351917</v>
      </c>
      <c r="K1606">
        <v>8351618</v>
      </c>
      <c r="L1606" s="7">
        <v>4.0799999999999997E-135</v>
      </c>
      <c r="M1606">
        <v>488</v>
      </c>
    </row>
    <row r="1607" spans="2:13" x14ac:dyDescent="0.25">
      <c r="B1607" t="s">
        <v>1556</v>
      </c>
      <c r="C1607" t="s">
        <v>1629</v>
      </c>
      <c r="D1607">
        <v>96.599000000000004</v>
      </c>
      <c r="E1607">
        <v>294</v>
      </c>
      <c r="F1607">
        <v>10</v>
      </c>
      <c r="G1607">
        <v>0</v>
      </c>
      <c r="H1607">
        <v>4027</v>
      </c>
      <c r="I1607">
        <v>4320</v>
      </c>
      <c r="J1607">
        <v>42507704</v>
      </c>
      <c r="K1607">
        <v>42507411</v>
      </c>
      <c r="L1607" s="7">
        <v>4.0799999999999997E-135</v>
      </c>
      <c r="M1607">
        <v>488</v>
      </c>
    </row>
    <row r="1608" spans="2:13" x14ac:dyDescent="0.25">
      <c r="B1608" t="s">
        <v>1556</v>
      </c>
      <c r="C1608" t="s">
        <v>1629</v>
      </c>
      <c r="D1608">
        <v>97.317999999999998</v>
      </c>
      <c r="E1608">
        <v>261</v>
      </c>
      <c r="F1608">
        <v>5</v>
      </c>
      <c r="G1608">
        <v>1</v>
      </c>
      <c r="H1608">
        <v>4073</v>
      </c>
      <c r="I1608">
        <v>4331</v>
      </c>
      <c r="J1608">
        <v>43100658</v>
      </c>
      <c r="K1608">
        <v>43100918</v>
      </c>
      <c r="L1608" s="7">
        <v>3.2199999999999998E-121</v>
      </c>
      <c r="M1608">
        <v>442</v>
      </c>
    </row>
    <row r="1609" spans="2:13" x14ac:dyDescent="0.25">
      <c r="B1609" t="s">
        <v>1556</v>
      </c>
      <c r="C1609" t="s">
        <v>1629</v>
      </c>
      <c r="D1609">
        <v>97.959000000000003</v>
      </c>
      <c r="E1609">
        <v>147</v>
      </c>
      <c r="F1609">
        <v>2</v>
      </c>
      <c r="G1609">
        <v>1</v>
      </c>
      <c r="H1609">
        <v>4182</v>
      </c>
      <c r="I1609">
        <v>4327</v>
      </c>
      <c r="J1609">
        <v>54322505</v>
      </c>
      <c r="K1609">
        <v>54322651</v>
      </c>
      <c r="L1609" s="7">
        <v>1.6199999999999999E-64</v>
      </c>
      <c r="M1609">
        <v>254</v>
      </c>
    </row>
    <row r="1610" spans="2:13" x14ac:dyDescent="0.25">
      <c r="B1610" t="s">
        <v>1556</v>
      </c>
      <c r="C1610" t="s">
        <v>1629</v>
      </c>
      <c r="D1610">
        <v>99.224999999999994</v>
      </c>
      <c r="E1610">
        <v>129</v>
      </c>
      <c r="F1610">
        <v>1</v>
      </c>
      <c r="G1610">
        <v>0</v>
      </c>
      <c r="H1610">
        <v>4199</v>
      </c>
      <c r="I1610">
        <v>4327</v>
      </c>
      <c r="J1610">
        <v>35352309</v>
      </c>
      <c r="K1610">
        <v>35352437</v>
      </c>
      <c r="L1610" s="7">
        <v>2.1099999999999998E-58</v>
      </c>
      <c r="M1610">
        <v>233</v>
      </c>
    </row>
    <row r="1611" spans="2:13" x14ac:dyDescent="0.25">
      <c r="B1611" t="s">
        <v>1556</v>
      </c>
      <c r="C1611" t="s">
        <v>1629</v>
      </c>
      <c r="D1611">
        <v>100</v>
      </c>
      <c r="E1611">
        <v>106</v>
      </c>
      <c r="F1611">
        <v>0</v>
      </c>
      <c r="G1611">
        <v>0</v>
      </c>
      <c r="H1611">
        <v>4221</v>
      </c>
      <c r="I1611">
        <v>4326</v>
      </c>
      <c r="J1611">
        <v>53475464</v>
      </c>
      <c r="K1611">
        <v>53475569</v>
      </c>
      <c r="L1611" s="7">
        <v>2.77E-47</v>
      </c>
      <c r="M1611">
        <v>196</v>
      </c>
    </row>
    <row r="1612" spans="2:13" x14ac:dyDescent="0.25">
      <c r="B1612" t="s">
        <v>1556</v>
      </c>
      <c r="C1612" t="s">
        <v>1629</v>
      </c>
      <c r="D1612">
        <v>98.131</v>
      </c>
      <c r="E1612">
        <v>107</v>
      </c>
      <c r="F1612">
        <v>2</v>
      </c>
      <c r="G1612">
        <v>0</v>
      </c>
      <c r="H1612">
        <v>4227</v>
      </c>
      <c r="I1612">
        <v>4333</v>
      </c>
      <c r="J1612">
        <v>45229876</v>
      </c>
      <c r="K1612">
        <v>45229982</v>
      </c>
      <c r="L1612" s="7">
        <v>1.6699999999999999E-44</v>
      </c>
      <c r="M1612">
        <v>187</v>
      </c>
    </row>
    <row r="1613" spans="2:13" x14ac:dyDescent="0.25">
      <c r="B1613" t="s">
        <v>1556</v>
      </c>
      <c r="C1613" t="s">
        <v>1630</v>
      </c>
      <c r="D1613">
        <v>99.676000000000002</v>
      </c>
      <c r="E1613">
        <v>309</v>
      </c>
      <c r="F1613">
        <v>1</v>
      </c>
      <c r="G1613">
        <v>0</v>
      </c>
      <c r="H1613">
        <v>4027</v>
      </c>
      <c r="I1613">
        <v>4335</v>
      </c>
      <c r="J1613">
        <v>14559099</v>
      </c>
      <c r="K1613">
        <v>14559407</v>
      </c>
      <c r="L1613" s="7">
        <v>1.83E-158</v>
      </c>
      <c r="M1613">
        <v>566</v>
      </c>
    </row>
    <row r="1614" spans="2:13" x14ac:dyDescent="0.25">
      <c r="B1614" t="s">
        <v>1556</v>
      </c>
      <c r="C1614" t="s">
        <v>1630</v>
      </c>
      <c r="D1614">
        <v>100</v>
      </c>
      <c r="E1614">
        <v>304</v>
      </c>
      <c r="F1614">
        <v>0</v>
      </c>
      <c r="G1614">
        <v>0</v>
      </c>
      <c r="H1614">
        <v>4027</v>
      </c>
      <c r="I1614">
        <v>4330</v>
      </c>
      <c r="J1614">
        <v>28181822</v>
      </c>
      <c r="K1614">
        <v>28181519</v>
      </c>
      <c r="L1614" s="7">
        <v>2.3700000000000001E-157</v>
      </c>
      <c r="M1614">
        <v>562</v>
      </c>
    </row>
    <row r="1615" spans="2:13" x14ac:dyDescent="0.25">
      <c r="B1615" t="s">
        <v>1556</v>
      </c>
      <c r="C1615" t="s">
        <v>1630</v>
      </c>
      <c r="D1615">
        <v>99.346000000000004</v>
      </c>
      <c r="E1615">
        <v>306</v>
      </c>
      <c r="F1615">
        <v>2</v>
      </c>
      <c r="G1615">
        <v>0</v>
      </c>
      <c r="H1615">
        <v>4027</v>
      </c>
      <c r="I1615">
        <v>4332</v>
      </c>
      <c r="J1615">
        <v>12566545</v>
      </c>
      <c r="K1615">
        <v>12566240</v>
      </c>
      <c r="L1615" s="7">
        <v>3.9699999999999999E-155</v>
      </c>
      <c r="M1615">
        <v>555</v>
      </c>
    </row>
    <row r="1616" spans="2:13" x14ac:dyDescent="0.25">
      <c r="B1616" t="s">
        <v>1556</v>
      </c>
      <c r="C1616" t="s">
        <v>1630</v>
      </c>
      <c r="D1616">
        <v>99.668000000000006</v>
      </c>
      <c r="E1616">
        <v>301</v>
      </c>
      <c r="F1616">
        <v>1</v>
      </c>
      <c r="G1616">
        <v>0</v>
      </c>
      <c r="H1616">
        <v>4027</v>
      </c>
      <c r="I1616">
        <v>4327</v>
      </c>
      <c r="J1616">
        <v>227435</v>
      </c>
      <c r="K1616">
        <v>227735</v>
      </c>
      <c r="L1616" s="7">
        <v>5.1300000000000001E-154</v>
      </c>
      <c r="M1616">
        <v>551</v>
      </c>
    </row>
    <row r="1617" spans="2:13" x14ac:dyDescent="0.25">
      <c r="B1617" t="s">
        <v>1556</v>
      </c>
      <c r="C1617" t="s">
        <v>1630</v>
      </c>
      <c r="D1617">
        <v>99.022999999999996</v>
      </c>
      <c r="E1617">
        <v>307</v>
      </c>
      <c r="F1617">
        <v>3</v>
      </c>
      <c r="G1617">
        <v>0</v>
      </c>
      <c r="H1617">
        <v>4027</v>
      </c>
      <c r="I1617">
        <v>4333</v>
      </c>
      <c r="J1617">
        <v>943689</v>
      </c>
      <c r="K1617">
        <v>943995</v>
      </c>
      <c r="L1617" s="7">
        <v>5.1300000000000001E-154</v>
      </c>
      <c r="M1617">
        <v>551</v>
      </c>
    </row>
    <row r="1618" spans="2:13" x14ac:dyDescent="0.25">
      <c r="B1618" t="s">
        <v>1556</v>
      </c>
      <c r="C1618" t="s">
        <v>1630</v>
      </c>
      <c r="D1618">
        <v>99.668000000000006</v>
      </c>
      <c r="E1618">
        <v>301</v>
      </c>
      <c r="F1618">
        <v>1</v>
      </c>
      <c r="G1618">
        <v>0</v>
      </c>
      <c r="H1618">
        <v>4027</v>
      </c>
      <c r="I1618">
        <v>4327</v>
      </c>
      <c r="J1618">
        <v>20992003</v>
      </c>
      <c r="K1618">
        <v>20992303</v>
      </c>
      <c r="L1618" s="7">
        <v>5.1300000000000001E-154</v>
      </c>
      <c r="M1618">
        <v>551</v>
      </c>
    </row>
    <row r="1619" spans="2:13" x14ac:dyDescent="0.25">
      <c r="B1619" t="s">
        <v>1556</v>
      </c>
      <c r="C1619" t="s">
        <v>1630</v>
      </c>
      <c r="D1619">
        <v>99.668000000000006</v>
      </c>
      <c r="E1619">
        <v>301</v>
      </c>
      <c r="F1619">
        <v>1</v>
      </c>
      <c r="G1619">
        <v>0</v>
      </c>
      <c r="H1619">
        <v>4027</v>
      </c>
      <c r="I1619">
        <v>4327</v>
      </c>
      <c r="J1619">
        <v>32794717</v>
      </c>
      <c r="K1619">
        <v>32795017</v>
      </c>
      <c r="L1619" s="7">
        <v>5.1300000000000001E-154</v>
      </c>
      <c r="M1619">
        <v>551</v>
      </c>
    </row>
    <row r="1620" spans="2:13" x14ac:dyDescent="0.25">
      <c r="B1620" t="s">
        <v>1556</v>
      </c>
      <c r="C1620" t="s">
        <v>1630</v>
      </c>
      <c r="D1620">
        <v>98.706000000000003</v>
      </c>
      <c r="E1620">
        <v>309</v>
      </c>
      <c r="F1620">
        <v>3</v>
      </c>
      <c r="G1620">
        <v>1</v>
      </c>
      <c r="H1620">
        <v>4029</v>
      </c>
      <c r="I1620">
        <v>4336</v>
      </c>
      <c r="J1620">
        <v>1521034</v>
      </c>
      <c r="K1620">
        <v>1521342</v>
      </c>
      <c r="L1620" s="7">
        <v>6.6400000000000004E-153</v>
      </c>
      <c r="M1620">
        <v>547</v>
      </c>
    </row>
    <row r="1621" spans="2:13" x14ac:dyDescent="0.25">
      <c r="B1621" t="s">
        <v>1556</v>
      </c>
      <c r="C1621" t="s">
        <v>1630</v>
      </c>
      <c r="D1621">
        <v>99.335999999999999</v>
      </c>
      <c r="E1621">
        <v>301</v>
      </c>
      <c r="F1621">
        <v>2</v>
      </c>
      <c r="G1621">
        <v>0</v>
      </c>
      <c r="H1621">
        <v>4027</v>
      </c>
      <c r="I1621">
        <v>4327</v>
      </c>
      <c r="J1621">
        <v>23073909</v>
      </c>
      <c r="K1621">
        <v>23074209</v>
      </c>
      <c r="L1621" s="7">
        <v>2.3899999999999998E-152</v>
      </c>
      <c r="M1621">
        <v>545</v>
      </c>
    </row>
    <row r="1622" spans="2:13" x14ac:dyDescent="0.25">
      <c r="B1622" t="s">
        <v>1556</v>
      </c>
      <c r="C1622" t="s">
        <v>1630</v>
      </c>
      <c r="D1622">
        <v>99.335999999999999</v>
      </c>
      <c r="E1622">
        <v>301</v>
      </c>
      <c r="F1622">
        <v>2</v>
      </c>
      <c r="G1622">
        <v>0</v>
      </c>
      <c r="H1622">
        <v>4027</v>
      </c>
      <c r="I1622">
        <v>4327</v>
      </c>
      <c r="J1622">
        <v>34559711</v>
      </c>
      <c r="K1622">
        <v>34559411</v>
      </c>
      <c r="L1622" s="7">
        <v>2.3899999999999998E-152</v>
      </c>
      <c r="M1622">
        <v>545</v>
      </c>
    </row>
    <row r="1623" spans="2:13" x14ac:dyDescent="0.25">
      <c r="B1623" t="s">
        <v>1556</v>
      </c>
      <c r="C1623" t="s">
        <v>1630</v>
      </c>
      <c r="D1623">
        <v>98.697000000000003</v>
      </c>
      <c r="E1623">
        <v>307</v>
      </c>
      <c r="F1623">
        <v>4</v>
      </c>
      <c r="G1623">
        <v>0</v>
      </c>
      <c r="H1623">
        <v>4027</v>
      </c>
      <c r="I1623">
        <v>4333</v>
      </c>
      <c r="J1623">
        <v>34956698</v>
      </c>
      <c r="K1623">
        <v>34957004</v>
      </c>
      <c r="L1623" s="7">
        <v>2.3899999999999998E-152</v>
      </c>
      <c r="M1623">
        <v>545</v>
      </c>
    </row>
    <row r="1624" spans="2:13" x14ac:dyDescent="0.25">
      <c r="B1624" t="s">
        <v>1556</v>
      </c>
      <c r="C1624" t="s">
        <v>1630</v>
      </c>
      <c r="D1624">
        <v>99.013000000000005</v>
      </c>
      <c r="E1624">
        <v>304</v>
      </c>
      <c r="F1624">
        <v>3</v>
      </c>
      <c r="G1624">
        <v>0</v>
      </c>
      <c r="H1624">
        <v>4027</v>
      </c>
      <c r="I1624">
        <v>4330</v>
      </c>
      <c r="J1624">
        <v>37263581</v>
      </c>
      <c r="K1624">
        <v>37263278</v>
      </c>
      <c r="L1624" s="7">
        <v>2.3899999999999998E-152</v>
      </c>
      <c r="M1624">
        <v>545</v>
      </c>
    </row>
    <row r="1625" spans="2:13" x14ac:dyDescent="0.25">
      <c r="B1625" t="s">
        <v>1556</v>
      </c>
      <c r="C1625" t="s">
        <v>1630</v>
      </c>
      <c r="D1625">
        <v>99.331000000000003</v>
      </c>
      <c r="E1625">
        <v>299</v>
      </c>
      <c r="F1625">
        <v>2</v>
      </c>
      <c r="G1625">
        <v>0</v>
      </c>
      <c r="H1625">
        <v>4027</v>
      </c>
      <c r="I1625">
        <v>4325</v>
      </c>
      <c r="J1625">
        <v>27086087</v>
      </c>
      <c r="K1625">
        <v>27085789</v>
      </c>
      <c r="L1625" s="7">
        <v>3.0899999999999999E-151</v>
      </c>
      <c r="M1625">
        <v>542</v>
      </c>
    </row>
    <row r="1626" spans="2:13" x14ac:dyDescent="0.25">
      <c r="B1626" t="s">
        <v>1556</v>
      </c>
      <c r="C1626" t="s">
        <v>1630</v>
      </c>
      <c r="D1626">
        <v>98.376999999999995</v>
      </c>
      <c r="E1626">
        <v>308</v>
      </c>
      <c r="F1626">
        <v>5</v>
      </c>
      <c r="G1626">
        <v>0</v>
      </c>
      <c r="H1626">
        <v>4027</v>
      </c>
      <c r="I1626">
        <v>4334</v>
      </c>
      <c r="J1626">
        <v>35826318</v>
      </c>
      <c r="K1626">
        <v>35826011</v>
      </c>
      <c r="L1626" s="7">
        <v>3.0899999999999999E-151</v>
      </c>
      <c r="M1626">
        <v>542</v>
      </c>
    </row>
    <row r="1627" spans="2:13" x14ac:dyDescent="0.25">
      <c r="B1627" t="s">
        <v>1556</v>
      </c>
      <c r="C1627" t="s">
        <v>1630</v>
      </c>
      <c r="D1627">
        <v>98.370999999999995</v>
      </c>
      <c r="E1627">
        <v>307</v>
      </c>
      <c r="F1627">
        <v>5</v>
      </c>
      <c r="G1627">
        <v>0</v>
      </c>
      <c r="H1627">
        <v>4027</v>
      </c>
      <c r="I1627">
        <v>4333</v>
      </c>
      <c r="J1627">
        <v>4077229</v>
      </c>
      <c r="K1627">
        <v>4076923</v>
      </c>
      <c r="L1627" s="7">
        <v>1.11E-150</v>
      </c>
      <c r="M1627">
        <v>540</v>
      </c>
    </row>
    <row r="1628" spans="2:13" x14ac:dyDescent="0.25">
      <c r="B1628" t="s">
        <v>1556</v>
      </c>
      <c r="C1628" t="s">
        <v>1630</v>
      </c>
      <c r="D1628">
        <v>98.376999999999995</v>
      </c>
      <c r="E1628">
        <v>308</v>
      </c>
      <c r="F1628">
        <v>4</v>
      </c>
      <c r="G1628">
        <v>1</v>
      </c>
      <c r="H1628">
        <v>4027</v>
      </c>
      <c r="I1628">
        <v>4333</v>
      </c>
      <c r="J1628">
        <v>18566758</v>
      </c>
      <c r="K1628">
        <v>18566451</v>
      </c>
      <c r="L1628" s="7">
        <v>1.11E-150</v>
      </c>
      <c r="M1628">
        <v>540</v>
      </c>
    </row>
    <row r="1629" spans="2:13" x14ac:dyDescent="0.25">
      <c r="B1629" t="s">
        <v>1556</v>
      </c>
      <c r="C1629" t="s">
        <v>1630</v>
      </c>
      <c r="D1629">
        <v>98.058000000000007</v>
      </c>
      <c r="E1629">
        <v>309</v>
      </c>
      <c r="F1629">
        <v>6</v>
      </c>
      <c r="G1629">
        <v>0</v>
      </c>
      <c r="H1629">
        <v>4027</v>
      </c>
      <c r="I1629">
        <v>4335</v>
      </c>
      <c r="J1629">
        <v>34370249</v>
      </c>
      <c r="K1629">
        <v>34369941</v>
      </c>
      <c r="L1629" s="7">
        <v>4E-150</v>
      </c>
      <c r="M1629">
        <v>538</v>
      </c>
    </row>
    <row r="1630" spans="2:13" x14ac:dyDescent="0.25">
      <c r="B1630" t="s">
        <v>1556</v>
      </c>
      <c r="C1630" t="s">
        <v>1630</v>
      </c>
      <c r="D1630">
        <v>98.052000000000007</v>
      </c>
      <c r="E1630">
        <v>308</v>
      </c>
      <c r="F1630">
        <v>6</v>
      </c>
      <c r="G1630">
        <v>0</v>
      </c>
      <c r="H1630">
        <v>4027</v>
      </c>
      <c r="I1630">
        <v>4334</v>
      </c>
      <c r="J1630">
        <v>25113387</v>
      </c>
      <c r="K1630">
        <v>25113080</v>
      </c>
      <c r="L1630" s="7">
        <v>1.4400000000000001E-149</v>
      </c>
      <c r="M1630">
        <v>536</v>
      </c>
    </row>
    <row r="1631" spans="2:13" x14ac:dyDescent="0.25">
      <c r="B1631" t="s">
        <v>1556</v>
      </c>
      <c r="C1631" t="s">
        <v>1630</v>
      </c>
      <c r="D1631">
        <v>98.671000000000006</v>
      </c>
      <c r="E1631">
        <v>301</v>
      </c>
      <c r="F1631">
        <v>4</v>
      </c>
      <c r="G1631">
        <v>0</v>
      </c>
      <c r="H1631">
        <v>4027</v>
      </c>
      <c r="I1631">
        <v>4327</v>
      </c>
      <c r="J1631">
        <v>20293510</v>
      </c>
      <c r="K1631">
        <v>20293210</v>
      </c>
      <c r="L1631" s="7">
        <v>5.1699999999999998E-149</v>
      </c>
      <c r="M1631">
        <v>534</v>
      </c>
    </row>
    <row r="1632" spans="2:13" x14ac:dyDescent="0.25">
      <c r="B1632" t="s">
        <v>1556</v>
      </c>
      <c r="C1632" t="s">
        <v>1630</v>
      </c>
      <c r="D1632">
        <v>97.748999999999995</v>
      </c>
      <c r="E1632">
        <v>311</v>
      </c>
      <c r="F1632">
        <v>5</v>
      </c>
      <c r="G1632">
        <v>2</v>
      </c>
      <c r="H1632">
        <v>4027</v>
      </c>
      <c r="I1632">
        <v>4336</v>
      </c>
      <c r="J1632">
        <v>21511334</v>
      </c>
      <c r="K1632">
        <v>21511025</v>
      </c>
      <c r="L1632" s="7">
        <v>5.1699999999999998E-149</v>
      </c>
      <c r="M1632">
        <v>534</v>
      </c>
    </row>
    <row r="1633" spans="2:13" x14ac:dyDescent="0.25">
      <c r="B1633" t="s">
        <v>1556</v>
      </c>
      <c r="C1633" t="s">
        <v>1630</v>
      </c>
      <c r="D1633">
        <v>98.992999999999995</v>
      </c>
      <c r="E1633">
        <v>298</v>
      </c>
      <c r="F1633">
        <v>3</v>
      </c>
      <c r="G1633">
        <v>0</v>
      </c>
      <c r="H1633">
        <v>4027</v>
      </c>
      <c r="I1633">
        <v>4324</v>
      </c>
      <c r="J1633">
        <v>37279960</v>
      </c>
      <c r="K1633">
        <v>37279663</v>
      </c>
      <c r="L1633" s="7">
        <v>5.1699999999999998E-149</v>
      </c>
      <c r="M1633">
        <v>534</v>
      </c>
    </row>
    <row r="1634" spans="2:13" x14ac:dyDescent="0.25">
      <c r="B1634" t="s">
        <v>1556</v>
      </c>
      <c r="C1634" t="s">
        <v>1630</v>
      </c>
      <c r="D1634">
        <v>98.343999999999994</v>
      </c>
      <c r="E1634">
        <v>302</v>
      </c>
      <c r="F1634">
        <v>5</v>
      </c>
      <c r="G1634">
        <v>0</v>
      </c>
      <c r="H1634">
        <v>4027</v>
      </c>
      <c r="I1634">
        <v>4328</v>
      </c>
      <c r="J1634">
        <v>18577677</v>
      </c>
      <c r="K1634">
        <v>18577376</v>
      </c>
      <c r="L1634" s="7">
        <v>6.6899999999999994E-148</v>
      </c>
      <c r="M1634">
        <v>531</v>
      </c>
    </row>
    <row r="1635" spans="2:13" x14ac:dyDescent="0.25">
      <c r="B1635" t="s">
        <v>1556</v>
      </c>
      <c r="C1635" t="s">
        <v>1630</v>
      </c>
      <c r="D1635">
        <v>98.343999999999994</v>
      </c>
      <c r="E1635">
        <v>302</v>
      </c>
      <c r="F1635">
        <v>5</v>
      </c>
      <c r="G1635">
        <v>0</v>
      </c>
      <c r="H1635">
        <v>4027</v>
      </c>
      <c r="I1635">
        <v>4328</v>
      </c>
      <c r="J1635">
        <v>36329659</v>
      </c>
      <c r="K1635">
        <v>36329358</v>
      </c>
      <c r="L1635" s="7">
        <v>6.6899999999999994E-148</v>
      </c>
      <c r="M1635">
        <v>531</v>
      </c>
    </row>
    <row r="1636" spans="2:13" x14ac:dyDescent="0.25">
      <c r="B1636" t="s">
        <v>1556</v>
      </c>
      <c r="C1636" t="s">
        <v>1630</v>
      </c>
      <c r="D1636">
        <v>98.013000000000005</v>
      </c>
      <c r="E1636">
        <v>302</v>
      </c>
      <c r="F1636">
        <v>6</v>
      </c>
      <c r="G1636">
        <v>0</v>
      </c>
      <c r="H1636">
        <v>4027</v>
      </c>
      <c r="I1636">
        <v>4328</v>
      </c>
      <c r="J1636">
        <v>35949656</v>
      </c>
      <c r="K1636">
        <v>35949355</v>
      </c>
      <c r="L1636" s="7">
        <v>3.1099999999999998E-146</v>
      </c>
      <c r="M1636">
        <v>525</v>
      </c>
    </row>
    <row r="1637" spans="2:13" x14ac:dyDescent="0.25">
      <c r="B1637" t="s">
        <v>1556</v>
      </c>
      <c r="C1637" t="s">
        <v>1630</v>
      </c>
      <c r="D1637">
        <v>97.697000000000003</v>
      </c>
      <c r="E1637">
        <v>304</v>
      </c>
      <c r="F1637">
        <v>7</v>
      </c>
      <c r="G1637">
        <v>0</v>
      </c>
      <c r="H1637">
        <v>4027</v>
      </c>
      <c r="I1637">
        <v>4330</v>
      </c>
      <c r="J1637">
        <v>26266356</v>
      </c>
      <c r="K1637">
        <v>26266053</v>
      </c>
      <c r="L1637" s="7">
        <v>1.12E-145</v>
      </c>
      <c r="M1637">
        <v>523</v>
      </c>
    </row>
    <row r="1638" spans="2:13" x14ac:dyDescent="0.25">
      <c r="B1638" t="s">
        <v>1556</v>
      </c>
      <c r="C1638" t="s">
        <v>1630</v>
      </c>
      <c r="D1638">
        <v>98.972999999999999</v>
      </c>
      <c r="E1638">
        <v>292</v>
      </c>
      <c r="F1638">
        <v>3</v>
      </c>
      <c r="G1638">
        <v>0</v>
      </c>
      <c r="H1638">
        <v>4027</v>
      </c>
      <c r="I1638">
        <v>4318</v>
      </c>
      <c r="J1638">
        <v>36401148</v>
      </c>
      <c r="K1638">
        <v>36400857</v>
      </c>
      <c r="L1638" s="7">
        <v>1.12E-145</v>
      </c>
      <c r="M1638">
        <v>523</v>
      </c>
    </row>
    <row r="1639" spans="2:13" x14ac:dyDescent="0.25">
      <c r="B1639" t="s">
        <v>1556</v>
      </c>
      <c r="C1639" t="s">
        <v>1630</v>
      </c>
      <c r="D1639">
        <v>97.682000000000002</v>
      </c>
      <c r="E1639">
        <v>302</v>
      </c>
      <c r="F1639">
        <v>7</v>
      </c>
      <c r="G1639">
        <v>0</v>
      </c>
      <c r="H1639">
        <v>4027</v>
      </c>
      <c r="I1639">
        <v>4328</v>
      </c>
      <c r="J1639">
        <v>5044278</v>
      </c>
      <c r="K1639">
        <v>5044579</v>
      </c>
      <c r="L1639" s="7">
        <v>1.4500000000000001E-144</v>
      </c>
      <c r="M1639">
        <v>520</v>
      </c>
    </row>
    <row r="1640" spans="2:13" x14ac:dyDescent="0.25">
      <c r="B1640" t="s">
        <v>1556</v>
      </c>
      <c r="C1640" t="s">
        <v>1630</v>
      </c>
      <c r="D1640">
        <v>97.067999999999998</v>
      </c>
      <c r="E1640">
        <v>307</v>
      </c>
      <c r="F1640">
        <v>9</v>
      </c>
      <c r="G1640">
        <v>0</v>
      </c>
      <c r="H1640">
        <v>4027</v>
      </c>
      <c r="I1640">
        <v>4333</v>
      </c>
      <c r="J1640">
        <v>5871284</v>
      </c>
      <c r="K1640">
        <v>5871590</v>
      </c>
      <c r="L1640" s="7">
        <v>5.21E-144</v>
      </c>
      <c r="M1640">
        <v>518</v>
      </c>
    </row>
    <row r="1641" spans="2:13" x14ac:dyDescent="0.25">
      <c r="B1641" t="s">
        <v>1556</v>
      </c>
      <c r="C1641" t="s">
        <v>1630</v>
      </c>
      <c r="D1641">
        <v>97.367999999999995</v>
      </c>
      <c r="E1641">
        <v>304</v>
      </c>
      <c r="F1641">
        <v>8</v>
      </c>
      <c r="G1641">
        <v>0</v>
      </c>
      <c r="H1641">
        <v>4027</v>
      </c>
      <c r="I1641">
        <v>4330</v>
      </c>
      <c r="J1641">
        <v>6019646</v>
      </c>
      <c r="K1641">
        <v>6019343</v>
      </c>
      <c r="L1641" s="7">
        <v>5.21E-144</v>
      </c>
      <c r="M1641">
        <v>518</v>
      </c>
    </row>
    <row r="1642" spans="2:13" x14ac:dyDescent="0.25">
      <c r="B1642" t="s">
        <v>1556</v>
      </c>
      <c r="C1642" t="s">
        <v>1630</v>
      </c>
      <c r="D1642">
        <v>97.36</v>
      </c>
      <c r="E1642">
        <v>303</v>
      </c>
      <c r="F1642">
        <v>8</v>
      </c>
      <c r="G1642">
        <v>0</v>
      </c>
      <c r="H1642">
        <v>4027</v>
      </c>
      <c r="I1642">
        <v>4329</v>
      </c>
      <c r="J1642">
        <v>326943</v>
      </c>
      <c r="K1642">
        <v>326641</v>
      </c>
      <c r="L1642" s="7">
        <v>1.8700000000000001E-143</v>
      </c>
      <c r="M1642">
        <v>516</v>
      </c>
    </row>
    <row r="1643" spans="2:13" x14ac:dyDescent="0.25">
      <c r="B1643" t="s">
        <v>1556</v>
      </c>
      <c r="C1643" t="s">
        <v>1630</v>
      </c>
      <c r="D1643">
        <v>97.667000000000002</v>
      </c>
      <c r="E1643">
        <v>300</v>
      </c>
      <c r="F1643">
        <v>7</v>
      </c>
      <c r="G1643">
        <v>0</v>
      </c>
      <c r="H1643">
        <v>4027</v>
      </c>
      <c r="I1643">
        <v>4326</v>
      </c>
      <c r="J1643">
        <v>11744422</v>
      </c>
      <c r="K1643">
        <v>11744721</v>
      </c>
      <c r="L1643" s="7">
        <v>1.8700000000000001E-143</v>
      </c>
      <c r="M1643">
        <v>516</v>
      </c>
    </row>
    <row r="1644" spans="2:13" x14ac:dyDescent="0.25">
      <c r="B1644" t="s">
        <v>1556</v>
      </c>
      <c r="C1644" t="s">
        <v>1630</v>
      </c>
      <c r="D1644">
        <v>97.01</v>
      </c>
      <c r="E1644">
        <v>301</v>
      </c>
      <c r="F1644">
        <v>9</v>
      </c>
      <c r="G1644">
        <v>0</v>
      </c>
      <c r="H1644">
        <v>4027</v>
      </c>
      <c r="I1644">
        <v>4327</v>
      </c>
      <c r="J1644">
        <v>5648243</v>
      </c>
      <c r="K1644">
        <v>5647943</v>
      </c>
      <c r="L1644" s="7">
        <v>1.13E-140</v>
      </c>
      <c r="M1644">
        <v>507</v>
      </c>
    </row>
    <row r="1645" spans="2:13" x14ac:dyDescent="0.25">
      <c r="B1645" t="s">
        <v>1556</v>
      </c>
      <c r="C1645" t="s">
        <v>1630</v>
      </c>
      <c r="D1645">
        <v>96.308999999999997</v>
      </c>
      <c r="E1645">
        <v>298</v>
      </c>
      <c r="F1645">
        <v>11</v>
      </c>
      <c r="G1645">
        <v>0</v>
      </c>
      <c r="H1645">
        <v>4027</v>
      </c>
      <c r="I1645">
        <v>4324</v>
      </c>
      <c r="J1645">
        <v>34419709</v>
      </c>
      <c r="K1645">
        <v>34420006</v>
      </c>
      <c r="L1645" s="7">
        <v>1.1300000000000001E-135</v>
      </c>
      <c r="M1645">
        <v>490</v>
      </c>
    </row>
    <row r="1646" spans="2:13" x14ac:dyDescent="0.25">
      <c r="B1646" t="s">
        <v>1556</v>
      </c>
      <c r="C1646" t="s">
        <v>1630</v>
      </c>
      <c r="D1646">
        <v>95.424999999999997</v>
      </c>
      <c r="E1646">
        <v>306</v>
      </c>
      <c r="F1646">
        <v>12</v>
      </c>
      <c r="G1646">
        <v>2</v>
      </c>
      <c r="H1646">
        <v>4029</v>
      </c>
      <c r="I1646">
        <v>4333</v>
      </c>
      <c r="J1646">
        <v>33987478</v>
      </c>
      <c r="K1646">
        <v>33987174</v>
      </c>
      <c r="L1646" s="7">
        <v>1.4700000000000001E-134</v>
      </c>
      <c r="M1646">
        <v>486</v>
      </c>
    </row>
    <row r="1647" spans="2:13" x14ac:dyDescent="0.25">
      <c r="B1647" t="s">
        <v>1556</v>
      </c>
      <c r="C1647" t="s">
        <v>1630</v>
      </c>
      <c r="D1647">
        <v>95.694999999999993</v>
      </c>
      <c r="E1647">
        <v>302</v>
      </c>
      <c r="F1647">
        <v>13</v>
      </c>
      <c r="G1647">
        <v>0</v>
      </c>
      <c r="H1647">
        <v>4027</v>
      </c>
      <c r="I1647">
        <v>4328</v>
      </c>
      <c r="J1647">
        <v>35712573</v>
      </c>
      <c r="K1647">
        <v>35712272</v>
      </c>
      <c r="L1647" s="7">
        <v>1.4700000000000001E-134</v>
      </c>
      <c r="M1647">
        <v>486</v>
      </c>
    </row>
    <row r="1648" spans="2:13" x14ac:dyDescent="0.25">
      <c r="B1648" t="s">
        <v>1556</v>
      </c>
      <c r="C1648" t="s">
        <v>1630</v>
      </c>
      <c r="D1648">
        <v>89.251000000000005</v>
      </c>
      <c r="E1648">
        <v>307</v>
      </c>
      <c r="F1648">
        <v>8</v>
      </c>
      <c r="G1648">
        <v>11</v>
      </c>
      <c r="H1648">
        <v>4027</v>
      </c>
      <c r="I1648">
        <v>4333</v>
      </c>
      <c r="J1648">
        <v>25941996</v>
      </c>
      <c r="K1648">
        <v>25942277</v>
      </c>
      <c r="L1648" s="7">
        <v>9.2799999999999998E-97</v>
      </c>
      <c r="M1648">
        <v>361</v>
      </c>
    </row>
    <row r="1649" spans="2:13" x14ac:dyDescent="0.25">
      <c r="B1649" t="s">
        <v>1556</v>
      </c>
      <c r="C1649" t="s">
        <v>1630</v>
      </c>
      <c r="D1649">
        <v>97.5</v>
      </c>
      <c r="E1649">
        <v>160</v>
      </c>
      <c r="F1649">
        <v>4</v>
      </c>
      <c r="G1649">
        <v>0</v>
      </c>
      <c r="H1649">
        <v>4173</v>
      </c>
      <c r="I1649">
        <v>4332</v>
      </c>
      <c r="J1649">
        <v>862524</v>
      </c>
      <c r="K1649">
        <v>862683</v>
      </c>
      <c r="L1649" s="7">
        <v>1.24E-70</v>
      </c>
      <c r="M1649">
        <v>274</v>
      </c>
    </row>
    <row r="1650" spans="2:13" x14ac:dyDescent="0.25">
      <c r="B1650" t="s">
        <v>1556</v>
      </c>
      <c r="C1650" t="s">
        <v>1630</v>
      </c>
      <c r="D1650">
        <v>100</v>
      </c>
      <c r="E1650">
        <v>112</v>
      </c>
      <c r="F1650">
        <v>0</v>
      </c>
      <c r="G1650">
        <v>0</v>
      </c>
      <c r="H1650">
        <v>4222</v>
      </c>
      <c r="I1650">
        <v>4333</v>
      </c>
      <c r="J1650">
        <v>3471003</v>
      </c>
      <c r="K1650">
        <v>3471114</v>
      </c>
      <c r="L1650" s="7">
        <v>1.28E-50</v>
      </c>
      <c r="M1650">
        <v>207</v>
      </c>
    </row>
    <row r="1651" spans="2:13" x14ac:dyDescent="0.25">
      <c r="B1651" t="s">
        <v>1556</v>
      </c>
      <c r="C1651" t="s">
        <v>1630</v>
      </c>
      <c r="D1651">
        <v>99.064999999999998</v>
      </c>
      <c r="E1651">
        <v>107</v>
      </c>
      <c r="F1651">
        <v>1</v>
      </c>
      <c r="G1651">
        <v>0</v>
      </c>
      <c r="H1651">
        <v>4225</v>
      </c>
      <c r="I1651">
        <v>4331</v>
      </c>
      <c r="J1651">
        <v>332552</v>
      </c>
      <c r="K1651">
        <v>332658</v>
      </c>
      <c r="L1651" s="7">
        <v>3.5799999999999999E-46</v>
      </c>
      <c r="M1651">
        <v>193</v>
      </c>
    </row>
    <row r="1652" spans="2:13" x14ac:dyDescent="0.25">
      <c r="B1652" t="s">
        <v>1556</v>
      </c>
      <c r="C1652" t="s">
        <v>1630</v>
      </c>
      <c r="D1652">
        <v>100</v>
      </c>
      <c r="E1652">
        <v>103</v>
      </c>
      <c r="F1652">
        <v>0</v>
      </c>
      <c r="G1652">
        <v>0</v>
      </c>
      <c r="H1652">
        <v>4222</v>
      </c>
      <c r="I1652">
        <v>4324</v>
      </c>
      <c r="J1652">
        <v>6820003</v>
      </c>
      <c r="K1652">
        <v>6819901</v>
      </c>
      <c r="L1652" s="7">
        <v>1.29E-45</v>
      </c>
      <c r="M1652">
        <v>191</v>
      </c>
    </row>
    <row r="1653" spans="2:13" x14ac:dyDescent="0.25">
      <c r="B1653" t="s">
        <v>1556</v>
      </c>
      <c r="C1653" t="s">
        <v>1630</v>
      </c>
      <c r="D1653">
        <v>98.147999999999996</v>
      </c>
      <c r="E1653">
        <v>108</v>
      </c>
      <c r="F1653">
        <v>2</v>
      </c>
      <c r="G1653">
        <v>0</v>
      </c>
      <c r="H1653">
        <v>4223</v>
      </c>
      <c r="I1653">
        <v>4330</v>
      </c>
      <c r="J1653">
        <v>9326218</v>
      </c>
      <c r="K1653">
        <v>9326325</v>
      </c>
      <c r="L1653" s="7">
        <v>4.6400000000000001E-45</v>
      </c>
      <c r="M1653">
        <v>189</v>
      </c>
    </row>
    <row r="1654" spans="2:13" x14ac:dyDescent="0.25">
      <c r="B1654" t="s">
        <v>1556</v>
      </c>
      <c r="C1654" t="s">
        <v>1630</v>
      </c>
      <c r="D1654">
        <v>100</v>
      </c>
      <c r="E1654">
        <v>99</v>
      </c>
      <c r="F1654">
        <v>0</v>
      </c>
      <c r="G1654">
        <v>0</v>
      </c>
      <c r="H1654">
        <v>4235</v>
      </c>
      <c r="I1654">
        <v>4333</v>
      </c>
      <c r="J1654">
        <v>19363593</v>
      </c>
      <c r="K1654">
        <v>19363691</v>
      </c>
      <c r="L1654" s="7">
        <v>2.1599999999999999E-43</v>
      </c>
      <c r="M1654">
        <v>183</v>
      </c>
    </row>
    <row r="1655" spans="2:13" x14ac:dyDescent="0.25">
      <c r="B1655" t="s">
        <v>1556</v>
      </c>
      <c r="C1655" t="s">
        <v>1630</v>
      </c>
      <c r="D1655">
        <v>97.03</v>
      </c>
      <c r="E1655">
        <v>101</v>
      </c>
      <c r="F1655">
        <v>3</v>
      </c>
      <c r="G1655">
        <v>0</v>
      </c>
      <c r="H1655">
        <v>4230</v>
      </c>
      <c r="I1655">
        <v>4330</v>
      </c>
      <c r="J1655">
        <v>34055689</v>
      </c>
      <c r="K1655">
        <v>34055789</v>
      </c>
      <c r="L1655" s="7">
        <v>1.6800000000000001E-39</v>
      </c>
      <c r="M1655">
        <v>171</v>
      </c>
    </row>
    <row r="1656" spans="2:13" x14ac:dyDescent="0.25">
      <c r="B1656" t="s">
        <v>1556</v>
      </c>
      <c r="C1656" t="s">
        <v>1630</v>
      </c>
      <c r="D1656">
        <v>98.924999999999997</v>
      </c>
      <c r="E1656">
        <v>93</v>
      </c>
      <c r="F1656">
        <v>1</v>
      </c>
      <c r="G1656">
        <v>0</v>
      </c>
      <c r="H1656">
        <v>4232</v>
      </c>
      <c r="I1656">
        <v>4324</v>
      </c>
      <c r="J1656">
        <v>30709144</v>
      </c>
      <c r="K1656">
        <v>30709052</v>
      </c>
      <c r="L1656" s="7">
        <v>2.17E-38</v>
      </c>
      <c r="M1656">
        <v>167</v>
      </c>
    </row>
    <row r="1657" spans="2:13" x14ac:dyDescent="0.25">
      <c r="B1657" t="s">
        <v>1556</v>
      </c>
      <c r="C1657" t="s">
        <v>1630</v>
      </c>
      <c r="D1657">
        <v>100</v>
      </c>
      <c r="E1657">
        <v>88</v>
      </c>
      <c r="F1657">
        <v>0</v>
      </c>
      <c r="G1657">
        <v>0</v>
      </c>
      <c r="H1657">
        <v>4246</v>
      </c>
      <c r="I1657">
        <v>4333</v>
      </c>
      <c r="J1657">
        <v>18577720</v>
      </c>
      <c r="K1657">
        <v>18577807</v>
      </c>
      <c r="L1657" s="7">
        <v>2.8099999999999999E-37</v>
      </c>
      <c r="M1657">
        <v>163</v>
      </c>
    </row>
    <row r="1658" spans="2:13" x14ac:dyDescent="0.25">
      <c r="B1658" t="s">
        <v>1556</v>
      </c>
      <c r="C1658" t="s">
        <v>1631</v>
      </c>
      <c r="D1658">
        <v>99.676000000000002</v>
      </c>
      <c r="E1658">
        <v>309</v>
      </c>
      <c r="F1658">
        <v>1</v>
      </c>
      <c r="G1658">
        <v>0</v>
      </c>
      <c r="H1658">
        <v>4027</v>
      </c>
      <c r="I1658">
        <v>4335</v>
      </c>
      <c r="J1658">
        <v>41207307</v>
      </c>
      <c r="K1658">
        <v>41207615</v>
      </c>
      <c r="L1658" s="7">
        <v>1.83E-158</v>
      </c>
      <c r="M1658">
        <v>566</v>
      </c>
    </row>
    <row r="1659" spans="2:13" x14ac:dyDescent="0.25">
      <c r="B1659" t="s">
        <v>1556</v>
      </c>
      <c r="C1659" t="s">
        <v>1631</v>
      </c>
      <c r="D1659">
        <v>99.048000000000002</v>
      </c>
      <c r="E1659">
        <v>315</v>
      </c>
      <c r="F1659">
        <v>2</v>
      </c>
      <c r="G1659">
        <v>1</v>
      </c>
      <c r="H1659">
        <v>4027</v>
      </c>
      <c r="I1659">
        <v>4340</v>
      </c>
      <c r="J1659">
        <v>28913933</v>
      </c>
      <c r="K1659">
        <v>28913619</v>
      </c>
      <c r="L1659" s="7">
        <v>6.5899999999999997E-158</v>
      </c>
      <c r="M1659">
        <v>564</v>
      </c>
    </row>
    <row r="1660" spans="2:13" x14ac:dyDescent="0.25">
      <c r="B1660" t="s">
        <v>1556</v>
      </c>
      <c r="C1660" t="s">
        <v>1631</v>
      </c>
      <c r="D1660">
        <v>99.673000000000002</v>
      </c>
      <c r="E1660">
        <v>306</v>
      </c>
      <c r="F1660">
        <v>1</v>
      </c>
      <c r="G1660">
        <v>0</v>
      </c>
      <c r="H1660">
        <v>4027</v>
      </c>
      <c r="I1660">
        <v>4332</v>
      </c>
      <c r="J1660">
        <v>23957167</v>
      </c>
      <c r="K1660">
        <v>23956862</v>
      </c>
      <c r="L1660" s="7">
        <v>8.5300000000000003E-157</v>
      </c>
      <c r="M1660">
        <v>560</v>
      </c>
    </row>
    <row r="1661" spans="2:13" x14ac:dyDescent="0.25">
      <c r="B1661" t="s">
        <v>1556</v>
      </c>
      <c r="C1661" t="s">
        <v>1631</v>
      </c>
      <c r="D1661">
        <v>99.341999999999999</v>
      </c>
      <c r="E1661">
        <v>304</v>
      </c>
      <c r="F1661">
        <v>2</v>
      </c>
      <c r="G1661">
        <v>0</v>
      </c>
      <c r="H1661">
        <v>4027</v>
      </c>
      <c r="I1661">
        <v>4330</v>
      </c>
      <c r="J1661">
        <v>33922277</v>
      </c>
      <c r="K1661">
        <v>33921974</v>
      </c>
      <c r="L1661" s="7">
        <v>5.1300000000000001E-154</v>
      </c>
      <c r="M1661">
        <v>551</v>
      </c>
    </row>
    <row r="1662" spans="2:13" x14ac:dyDescent="0.25">
      <c r="B1662" t="s">
        <v>1556</v>
      </c>
      <c r="C1662" t="s">
        <v>1631</v>
      </c>
      <c r="D1662">
        <v>99.343999999999994</v>
      </c>
      <c r="E1662">
        <v>305</v>
      </c>
      <c r="F1662">
        <v>1</v>
      </c>
      <c r="G1662">
        <v>1</v>
      </c>
      <c r="H1662">
        <v>4027</v>
      </c>
      <c r="I1662">
        <v>4330</v>
      </c>
      <c r="J1662">
        <v>41997472</v>
      </c>
      <c r="K1662">
        <v>41997168</v>
      </c>
      <c r="L1662" s="7">
        <v>5.1300000000000001E-154</v>
      </c>
      <c r="M1662">
        <v>551</v>
      </c>
    </row>
    <row r="1663" spans="2:13" x14ac:dyDescent="0.25">
      <c r="B1663" t="s">
        <v>1556</v>
      </c>
      <c r="C1663" t="s">
        <v>1631</v>
      </c>
      <c r="D1663">
        <v>99.34</v>
      </c>
      <c r="E1663">
        <v>303</v>
      </c>
      <c r="F1663">
        <v>2</v>
      </c>
      <c r="G1663">
        <v>0</v>
      </c>
      <c r="H1663">
        <v>4027</v>
      </c>
      <c r="I1663">
        <v>4329</v>
      </c>
      <c r="J1663">
        <v>35164951</v>
      </c>
      <c r="K1663">
        <v>35165253</v>
      </c>
      <c r="L1663" s="7">
        <v>1.8500000000000001E-153</v>
      </c>
      <c r="M1663">
        <v>549</v>
      </c>
    </row>
    <row r="1664" spans="2:13" x14ac:dyDescent="0.25">
      <c r="B1664" t="s">
        <v>1556</v>
      </c>
      <c r="C1664" t="s">
        <v>1631</v>
      </c>
      <c r="D1664">
        <v>98.706000000000003</v>
      </c>
      <c r="E1664">
        <v>309</v>
      </c>
      <c r="F1664">
        <v>4</v>
      </c>
      <c r="G1664">
        <v>0</v>
      </c>
      <c r="H1664">
        <v>4027</v>
      </c>
      <c r="I1664">
        <v>4335</v>
      </c>
      <c r="J1664">
        <v>42155973</v>
      </c>
      <c r="K1664">
        <v>42155665</v>
      </c>
      <c r="L1664" s="7">
        <v>1.8500000000000001E-153</v>
      </c>
      <c r="M1664">
        <v>549</v>
      </c>
    </row>
    <row r="1665" spans="2:13" x14ac:dyDescent="0.25">
      <c r="B1665" t="s">
        <v>1556</v>
      </c>
      <c r="C1665" t="s">
        <v>1631</v>
      </c>
      <c r="D1665">
        <v>98.697000000000003</v>
      </c>
      <c r="E1665">
        <v>307</v>
      </c>
      <c r="F1665">
        <v>4</v>
      </c>
      <c r="G1665">
        <v>0</v>
      </c>
      <c r="H1665">
        <v>4027</v>
      </c>
      <c r="I1665">
        <v>4333</v>
      </c>
      <c r="J1665">
        <v>36624600</v>
      </c>
      <c r="K1665">
        <v>36624294</v>
      </c>
      <c r="L1665" s="7">
        <v>2.3899999999999998E-152</v>
      </c>
      <c r="M1665">
        <v>545</v>
      </c>
    </row>
    <row r="1666" spans="2:13" x14ac:dyDescent="0.25">
      <c r="B1666" t="s">
        <v>1556</v>
      </c>
      <c r="C1666" t="s">
        <v>1631</v>
      </c>
      <c r="D1666">
        <v>98.376999999999995</v>
      </c>
      <c r="E1666">
        <v>308</v>
      </c>
      <c r="F1666">
        <v>5</v>
      </c>
      <c r="G1666">
        <v>0</v>
      </c>
      <c r="H1666">
        <v>4027</v>
      </c>
      <c r="I1666">
        <v>4334</v>
      </c>
      <c r="J1666">
        <v>26543277</v>
      </c>
      <c r="K1666">
        <v>26543584</v>
      </c>
      <c r="L1666" s="7">
        <v>3.0899999999999999E-151</v>
      </c>
      <c r="M1666">
        <v>542</v>
      </c>
    </row>
    <row r="1667" spans="2:13" x14ac:dyDescent="0.25">
      <c r="B1667" t="s">
        <v>1556</v>
      </c>
      <c r="C1667" t="s">
        <v>1631</v>
      </c>
      <c r="D1667">
        <v>98.370999999999995</v>
      </c>
      <c r="E1667">
        <v>307</v>
      </c>
      <c r="F1667">
        <v>5</v>
      </c>
      <c r="G1667">
        <v>0</v>
      </c>
      <c r="H1667">
        <v>4027</v>
      </c>
      <c r="I1667">
        <v>4333</v>
      </c>
      <c r="J1667">
        <v>28497340</v>
      </c>
      <c r="K1667">
        <v>28497646</v>
      </c>
      <c r="L1667" s="7">
        <v>1.11E-150</v>
      </c>
      <c r="M1667">
        <v>540</v>
      </c>
    </row>
    <row r="1668" spans="2:13" x14ac:dyDescent="0.25">
      <c r="B1668" t="s">
        <v>1556</v>
      </c>
      <c r="C1668" t="s">
        <v>1631</v>
      </c>
      <c r="D1668">
        <v>97.778000000000006</v>
      </c>
      <c r="E1668">
        <v>315</v>
      </c>
      <c r="F1668">
        <v>4</v>
      </c>
      <c r="G1668">
        <v>3</v>
      </c>
      <c r="H1668">
        <v>4027</v>
      </c>
      <c r="I1668">
        <v>4340</v>
      </c>
      <c r="J1668">
        <v>31407605</v>
      </c>
      <c r="K1668">
        <v>31407293</v>
      </c>
      <c r="L1668" s="7">
        <v>1.11E-150</v>
      </c>
      <c r="M1668">
        <v>540</v>
      </c>
    </row>
    <row r="1669" spans="2:13" x14ac:dyDescent="0.25">
      <c r="B1669" t="s">
        <v>1556</v>
      </c>
      <c r="C1669" t="s">
        <v>1631</v>
      </c>
      <c r="D1669">
        <v>98.683999999999997</v>
      </c>
      <c r="E1669">
        <v>304</v>
      </c>
      <c r="F1669">
        <v>4</v>
      </c>
      <c r="G1669">
        <v>0</v>
      </c>
      <c r="H1669">
        <v>4027</v>
      </c>
      <c r="I1669">
        <v>4330</v>
      </c>
      <c r="J1669">
        <v>33378936</v>
      </c>
      <c r="K1669">
        <v>33378633</v>
      </c>
      <c r="L1669" s="7">
        <v>1.11E-150</v>
      </c>
      <c r="M1669">
        <v>540</v>
      </c>
    </row>
    <row r="1670" spans="2:13" x14ac:dyDescent="0.25">
      <c r="B1670" t="s">
        <v>1556</v>
      </c>
      <c r="C1670" t="s">
        <v>1631</v>
      </c>
      <c r="D1670">
        <v>98.366</v>
      </c>
      <c r="E1670">
        <v>306</v>
      </c>
      <c r="F1670">
        <v>5</v>
      </c>
      <c r="G1670">
        <v>0</v>
      </c>
      <c r="H1670">
        <v>4027</v>
      </c>
      <c r="I1670">
        <v>4332</v>
      </c>
      <c r="J1670">
        <v>34771724</v>
      </c>
      <c r="K1670">
        <v>34771419</v>
      </c>
      <c r="L1670" s="7">
        <v>4E-150</v>
      </c>
      <c r="M1670">
        <v>538</v>
      </c>
    </row>
    <row r="1671" spans="2:13" x14ac:dyDescent="0.25">
      <c r="B1671" t="s">
        <v>1556</v>
      </c>
      <c r="C1671" t="s">
        <v>1631</v>
      </c>
      <c r="D1671">
        <v>98.052000000000007</v>
      </c>
      <c r="E1671">
        <v>308</v>
      </c>
      <c r="F1671">
        <v>5</v>
      </c>
      <c r="G1671">
        <v>1</v>
      </c>
      <c r="H1671">
        <v>4027</v>
      </c>
      <c r="I1671">
        <v>4333</v>
      </c>
      <c r="J1671">
        <v>2476241</v>
      </c>
      <c r="K1671">
        <v>2475934</v>
      </c>
      <c r="L1671" s="7">
        <v>5.1699999999999998E-149</v>
      </c>
      <c r="M1671">
        <v>534</v>
      </c>
    </row>
    <row r="1672" spans="2:13" x14ac:dyDescent="0.25">
      <c r="B1672" t="s">
        <v>1556</v>
      </c>
      <c r="C1672" t="s">
        <v>1631</v>
      </c>
      <c r="D1672">
        <v>98.046000000000006</v>
      </c>
      <c r="E1672">
        <v>307</v>
      </c>
      <c r="F1672">
        <v>6</v>
      </c>
      <c r="G1672">
        <v>0</v>
      </c>
      <c r="H1672">
        <v>4027</v>
      </c>
      <c r="I1672">
        <v>4333</v>
      </c>
      <c r="J1672">
        <v>8594363</v>
      </c>
      <c r="K1672">
        <v>8594669</v>
      </c>
      <c r="L1672" s="7">
        <v>5.1699999999999998E-149</v>
      </c>
      <c r="M1672">
        <v>534</v>
      </c>
    </row>
    <row r="1673" spans="2:13" x14ac:dyDescent="0.25">
      <c r="B1673" t="s">
        <v>1556</v>
      </c>
      <c r="C1673" t="s">
        <v>1631</v>
      </c>
      <c r="D1673">
        <v>98.046000000000006</v>
      </c>
      <c r="E1673">
        <v>307</v>
      </c>
      <c r="F1673">
        <v>6</v>
      </c>
      <c r="G1673">
        <v>0</v>
      </c>
      <c r="H1673">
        <v>4027</v>
      </c>
      <c r="I1673">
        <v>4333</v>
      </c>
      <c r="J1673">
        <v>14193079</v>
      </c>
      <c r="K1673">
        <v>14192773</v>
      </c>
      <c r="L1673" s="7">
        <v>5.1699999999999998E-149</v>
      </c>
      <c r="M1673">
        <v>534</v>
      </c>
    </row>
    <row r="1674" spans="2:13" x14ac:dyDescent="0.25">
      <c r="B1674" t="s">
        <v>1556</v>
      </c>
      <c r="C1674" t="s">
        <v>1631</v>
      </c>
      <c r="D1674">
        <v>98.671000000000006</v>
      </c>
      <c r="E1674">
        <v>301</v>
      </c>
      <c r="F1674">
        <v>4</v>
      </c>
      <c r="G1674">
        <v>0</v>
      </c>
      <c r="H1674">
        <v>4027</v>
      </c>
      <c r="I1674">
        <v>4327</v>
      </c>
      <c r="J1674">
        <v>31420943</v>
      </c>
      <c r="K1674">
        <v>31421243</v>
      </c>
      <c r="L1674" s="7">
        <v>5.1699999999999998E-149</v>
      </c>
      <c r="M1674">
        <v>534</v>
      </c>
    </row>
    <row r="1675" spans="2:13" x14ac:dyDescent="0.25">
      <c r="B1675" t="s">
        <v>1556</v>
      </c>
      <c r="C1675" t="s">
        <v>1631</v>
      </c>
      <c r="D1675">
        <v>98.039000000000001</v>
      </c>
      <c r="E1675">
        <v>306</v>
      </c>
      <c r="F1675">
        <v>6</v>
      </c>
      <c r="G1675">
        <v>0</v>
      </c>
      <c r="H1675">
        <v>4027</v>
      </c>
      <c r="I1675">
        <v>4332</v>
      </c>
      <c r="J1675">
        <v>33746140</v>
      </c>
      <c r="K1675">
        <v>33745835</v>
      </c>
      <c r="L1675" s="7">
        <v>1.86E-148</v>
      </c>
      <c r="M1675">
        <v>532</v>
      </c>
    </row>
    <row r="1676" spans="2:13" x14ac:dyDescent="0.25">
      <c r="B1676" t="s">
        <v>1556</v>
      </c>
      <c r="C1676" t="s">
        <v>1631</v>
      </c>
      <c r="D1676">
        <v>98.033000000000001</v>
      </c>
      <c r="E1676">
        <v>305</v>
      </c>
      <c r="F1676">
        <v>6</v>
      </c>
      <c r="G1676">
        <v>0</v>
      </c>
      <c r="H1676">
        <v>4027</v>
      </c>
      <c r="I1676">
        <v>4331</v>
      </c>
      <c r="J1676">
        <v>32834705</v>
      </c>
      <c r="K1676">
        <v>32835009</v>
      </c>
      <c r="L1676" s="7">
        <v>6.6899999999999994E-148</v>
      </c>
      <c r="M1676">
        <v>531</v>
      </c>
    </row>
    <row r="1677" spans="2:13" x14ac:dyDescent="0.25">
      <c r="B1677" t="s">
        <v>1556</v>
      </c>
      <c r="C1677" t="s">
        <v>1631</v>
      </c>
      <c r="D1677">
        <v>98.013000000000005</v>
      </c>
      <c r="E1677">
        <v>302</v>
      </c>
      <c r="F1677">
        <v>6</v>
      </c>
      <c r="G1677">
        <v>0</v>
      </c>
      <c r="H1677">
        <v>4027</v>
      </c>
      <c r="I1677">
        <v>4328</v>
      </c>
      <c r="J1677">
        <v>2133293</v>
      </c>
      <c r="K1677">
        <v>2133594</v>
      </c>
      <c r="L1677" s="7">
        <v>3.1099999999999998E-146</v>
      </c>
      <c r="M1677">
        <v>525</v>
      </c>
    </row>
    <row r="1678" spans="2:13" x14ac:dyDescent="0.25">
      <c r="B1678" t="s">
        <v>1556</v>
      </c>
      <c r="C1678" t="s">
        <v>1631</v>
      </c>
      <c r="D1678">
        <v>97.114999999999995</v>
      </c>
      <c r="E1678">
        <v>312</v>
      </c>
      <c r="F1678">
        <v>8</v>
      </c>
      <c r="G1678">
        <v>1</v>
      </c>
      <c r="H1678">
        <v>4027</v>
      </c>
      <c r="I1678">
        <v>4338</v>
      </c>
      <c r="J1678">
        <v>3696075</v>
      </c>
      <c r="K1678">
        <v>3695765</v>
      </c>
      <c r="L1678" s="7">
        <v>3.1099999999999998E-146</v>
      </c>
      <c r="M1678">
        <v>525</v>
      </c>
    </row>
    <row r="1679" spans="2:13" x14ac:dyDescent="0.25">
      <c r="B1679" t="s">
        <v>1556</v>
      </c>
      <c r="C1679" t="s">
        <v>1631</v>
      </c>
      <c r="D1679">
        <v>97.697000000000003</v>
      </c>
      <c r="E1679">
        <v>304</v>
      </c>
      <c r="F1679">
        <v>7</v>
      </c>
      <c r="G1679">
        <v>0</v>
      </c>
      <c r="H1679">
        <v>4027</v>
      </c>
      <c r="I1679">
        <v>4330</v>
      </c>
      <c r="J1679">
        <v>1397103</v>
      </c>
      <c r="K1679">
        <v>1396800</v>
      </c>
      <c r="L1679" s="7">
        <v>1.12E-145</v>
      </c>
      <c r="M1679">
        <v>523</v>
      </c>
    </row>
    <row r="1680" spans="2:13" x14ac:dyDescent="0.25">
      <c r="B1680" t="s">
        <v>1556</v>
      </c>
      <c r="C1680" t="s">
        <v>1631</v>
      </c>
      <c r="D1680">
        <v>98.328000000000003</v>
      </c>
      <c r="E1680">
        <v>299</v>
      </c>
      <c r="F1680">
        <v>4</v>
      </c>
      <c r="G1680">
        <v>1</v>
      </c>
      <c r="H1680">
        <v>4027</v>
      </c>
      <c r="I1680">
        <v>4324</v>
      </c>
      <c r="J1680">
        <v>30706132</v>
      </c>
      <c r="K1680">
        <v>30706430</v>
      </c>
      <c r="L1680" s="7">
        <v>1.12E-145</v>
      </c>
      <c r="M1680">
        <v>523</v>
      </c>
    </row>
    <row r="1681" spans="2:13" x14ac:dyDescent="0.25">
      <c r="B1681" t="s">
        <v>1556</v>
      </c>
      <c r="C1681" t="s">
        <v>1631</v>
      </c>
      <c r="D1681">
        <v>98.007000000000005</v>
      </c>
      <c r="E1681">
        <v>301</v>
      </c>
      <c r="F1681">
        <v>6</v>
      </c>
      <c r="G1681">
        <v>0</v>
      </c>
      <c r="H1681">
        <v>4027</v>
      </c>
      <c r="I1681">
        <v>4327</v>
      </c>
      <c r="J1681">
        <v>37363736</v>
      </c>
      <c r="K1681">
        <v>37363436</v>
      </c>
      <c r="L1681" s="7">
        <v>1.12E-145</v>
      </c>
      <c r="M1681">
        <v>523</v>
      </c>
    </row>
    <row r="1682" spans="2:13" x14ac:dyDescent="0.25">
      <c r="B1682" t="s">
        <v>1556</v>
      </c>
      <c r="C1682" t="s">
        <v>1631</v>
      </c>
      <c r="D1682">
        <v>98.316000000000003</v>
      </c>
      <c r="E1682">
        <v>297</v>
      </c>
      <c r="F1682">
        <v>5</v>
      </c>
      <c r="G1682">
        <v>0</v>
      </c>
      <c r="H1682">
        <v>4027</v>
      </c>
      <c r="I1682">
        <v>4323</v>
      </c>
      <c r="J1682">
        <v>12174890</v>
      </c>
      <c r="K1682">
        <v>12174594</v>
      </c>
      <c r="L1682" s="7">
        <v>4.0199999999999997E-145</v>
      </c>
      <c r="M1682">
        <v>521</v>
      </c>
    </row>
    <row r="1683" spans="2:13" x14ac:dyDescent="0.25">
      <c r="B1683" t="s">
        <v>1556</v>
      </c>
      <c r="C1683" t="s">
        <v>1631</v>
      </c>
      <c r="D1683">
        <v>97.067999999999998</v>
      </c>
      <c r="E1683">
        <v>307</v>
      </c>
      <c r="F1683">
        <v>9</v>
      </c>
      <c r="G1683">
        <v>0</v>
      </c>
      <c r="H1683">
        <v>4027</v>
      </c>
      <c r="I1683">
        <v>4333</v>
      </c>
      <c r="J1683">
        <v>34481565</v>
      </c>
      <c r="K1683">
        <v>34481871</v>
      </c>
      <c r="L1683" s="7">
        <v>5.21E-144</v>
      </c>
      <c r="M1683">
        <v>518</v>
      </c>
    </row>
    <row r="1684" spans="2:13" x14ac:dyDescent="0.25">
      <c r="B1684" t="s">
        <v>1556</v>
      </c>
      <c r="C1684" t="s">
        <v>1631</v>
      </c>
      <c r="D1684">
        <v>96.753</v>
      </c>
      <c r="E1684">
        <v>308</v>
      </c>
      <c r="F1684">
        <v>10</v>
      </c>
      <c r="G1684">
        <v>0</v>
      </c>
      <c r="H1684">
        <v>4027</v>
      </c>
      <c r="I1684">
        <v>4334</v>
      </c>
      <c r="J1684">
        <v>28930015</v>
      </c>
      <c r="K1684">
        <v>28929708</v>
      </c>
      <c r="L1684" s="7">
        <v>6.7300000000000004E-143</v>
      </c>
      <c r="M1684">
        <v>514</v>
      </c>
    </row>
    <row r="1685" spans="2:13" x14ac:dyDescent="0.25">
      <c r="B1685" t="s">
        <v>1556</v>
      </c>
      <c r="C1685" t="s">
        <v>1631</v>
      </c>
      <c r="D1685">
        <v>97.635000000000005</v>
      </c>
      <c r="E1685">
        <v>296</v>
      </c>
      <c r="F1685">
        <v>7</v>
      </c>
      <c r="G1685">
        <v>0</v>
      </c>
      <c r="H1685">
        <v>4027</v>
      </c>
      <c r="I1685">
        <v>4322</v>
      </c>
      <c r="J1685">
        <v>38408874</v>
      </c>
      <c r="K1685">
        <v>38408579</v>
      </c>
      <c r="L1685" s="7">
        <v>3.1299999999999999E-141</v>
      </c>
      <c r="M1685">
        <v>508</v>
      </c>
    </row>
    <row r="1686" spans="2:13" x14ac:dyDescent="0.25">
      <c r="B1686" t="s">
        <v>1556</v>
      </c>
      <c r="C1686" t="s">
        <v>1631</v>
      </c>
      <c r="D1686">
        <v>96.429000000000002</v>
      </c>
      <c r="E1686">
        <v>308</v>
      </c>
      <c r="F1686">
        <v>7</v>
      </c>
      <c r="G1686">
        <v>1</v>
      </c>
      <c r="H1686">
        <v>4027</v>
      </c>
      <c r="I1686">
        <v>4330</v>
      </c>
      <c r="J1686">
        <v>402722</v>
      </c>
      <c r="K1686">
        <v>402415</v>
      </c>
      <c r="L1686" s="7">
        <v>4.05E-140</v>
      </c>
      <c r="M1686">
        <v>505</v>
      </c>
    </row>
    <row r="1687" spans="2:13" x14ac:dyDescent="0.25">
      <c r="B1687" t="s">
        <v>1556</v>
      </c>
      <c r="C1687" t="s">
        <v>1631</v>
      </c>
      <c r="D1687">
        <v>96.644000000000005</v>
      </c>
      <c r="E1687">
        <v>298</v>
      </c>
      <c r="F1687">
        <v>10</v>
      </c>
      <c r="G1687">
        <v>0</v>
      </c>
      <c r="H1687">
        <v>4027</v>
      </c>
      <c r="I1687">
        <v>4324</v>
      </c>
      <c r="J1687">
        <v>41016136</v>
      </c>
      <c r="K1687">
        <v>41016433</v>
      </c>
      <c r="L1687" s="7">
        <v>2.4399999999999999E-137</v>
      </c>
      <c r="M1687">
        <v>496</v>
      </c>
    </row>
    <row r="1688" spans="2:13" x14ac:dyDescent="0.25">
      <c r="B1688" t="s">
        <v>1556</v>
      </c>
      <c r="C1688" t="s">
        <v>1631</v>
      </c>
      <c r="D1688">
        <v>96.052999999999997</v>
      </c>
      <c r="E1688">
        <v>304</v>
      </c>
      <c r="F1688">
        <v>0</v>
      </c>
      <c r="G1688">
        <v>1</v>
      </c>
      <c r="H1688">
        <v>4027</v>
      </c>
      <c r="I1688">
        <v>4330</v>
      </c>
      <c r="J1688">
        <v>9534152</v>
      </c>
      <c r="K1688">
        <v>9533861</v>
      </c>
      <c r="L1688" s="7">
        <v>5.2799999999999999E-134</v>
      </c>
      <c r="M1688">
        <v>484</v>
      </c>
    </row>
    <row r="1689" spans="2:13" x14ac:dyDescent="0.25">
      <c r="B1689" t="s">
        <v>1556</v>
      </c>
      <c r="C1689" t="s">
        <v>1631</v>
      </c>
      <c r="D1689">
        <v>94.805000000000007</v>
      </c>
      <c r="E1689">
        <v>308</v>
      </c>
      <c r="F1689">
        <v>8</v>
      </c>
      <c r="G1689">
        <v>3</v>
      </c>
      <c r="H1689">
        <v>4027</v>
      </c>
      <c r="I1689">
        <v>4333</v>
      </c>
      <c r="J1689">
        <v>34953963</v>
      </c>
      <c r="K1689">
        <v>34954263</v>
      </c>
      <c r="L1689" s="7">
        <v>1.14E-130</v>
      </c>
      <c r="M1689">
        <v>473</v>
      </c>
    </row>
    <row r="1690" spans="2:13" x14ac:dyDescent="0.25">
      <c r="B1690" t="s">
        <v>1556</v>
      </c>
      <c r="C1690" t="s">
        <v>1631</v>
      </c>
      <c r="D1690">
        <v>96.578000000000003</v>
      </c>
      <c r="E1690">
        <v>263</v>
      </c>
      <c r="F1690">
        <v>9</v>
      </c>
      <c r="G1690">
        <v>0</v>
      </c>
      <c r="H1690">
        <v>4066</v>
      </c>
      <c r="I1690">
        <v>4328</v>
      </c>
      <c r="J1690">
        <v>2556014</v>
      </c>
      <c r="K1690">
        <v>2556276</v>
      </c>
      <c r="L1690" s="7">
        <v>1.5000000000000001E-119</v>
      </c>
      <c r="M1690">
        <v>436</v>
      </c>
    </row>
    <row r="1691" spans="2:13" x14ac:dyDescent="0.25">
      <c r="B1691" t="s">
        <v>1556</v>
      </c>
      <c r="C1691" t="s">
        <v>1631</v>
      </c>
      <c r="D1691">
        <v>96.942999999999998</v>
      </c>
      <c r="E1691">
        <v>229</v>
      </c>
      <c r="F1691">
        <v>7</v>
      </c>
      <c r="G1691">
        <v>0</v>
      </c>
      <c r="H1691">
        <v>4027</v>
      </c>
      <c r="I1691">
        <v>4255</v>
      </c>
      <c r="J1691">
        <v>43985005</v>
      </c>
      <c r="K1691">
        <v>43985233</v>
      </c>
      <c r="L1691" s="7">
        <v>5.5099999999999997E-104</v>
      </c>
      <c r="M1691">
        <v>385</v>
      </c>
    </row>
    <row r="1692" spans="2:13" x14ac:dyDescent="0.25">
      <c r="B1692" t="s">
        <v>1556</v>
      </c>
      <c r="C1692" t="s">
        <v>1631</v>
      </c>
      <c r="D1692">
        <v>96.774000000000001</v>
      </c>
      <c r="E1692">
        <v>155</v>
      </c>
      <c r="F1692">
        <v>5</v>
      </c>
      <c r="G1692">
        <v>0</v>
      </c>
      <c r="H1692">
        <v>4172</v>
      </c>
      <c r="I1692">
        <v>4326</v>
      </c>
      <c r="J1692">
        <v>38486201</v>
      </c>
      <c r="K1692">
        <v>38486047</v>
      </c>
      <c r="L1692" s="7">
        <v>3.4799999999999999E-66</v>
      </c>
      <c r="M1692">
        <v>259</v>
      </c>
    </row>
    <row r="1693" spans="2:13" x14ac:dyDescent="0.25">
      <c r="B1693" t="s">
        <v>1556</v>
      </c>
      <c r="C1693" t="s">
        <v>1631</v>
      </c>
      <c r="D1693">
        <v>90.475999999999999</v>
      </c>
      <c r="E1693">
        <v>189</v>
      </c>
      <c r="F1693">
        <v>8</v>
      </c>
      <c r="G1693">
        <v>1</v>
      </c>
      <c r="H1693">
        <v>4136</v>
      </c>
      <c r="I1693">
        <v>4324</v>
      </c>
      <c r="J1693">
        <v>44164547</v>
      </c>
      <c r="K1693">
        <v>44164725</v>
      </c>
      <c r="L1693" s="7">
        <v>1.2599999999999999E-60</v>
      </c>
      <c r="M1693">
        <v>241</v>
      </c>
    </row>
    <row r="1694" spans="2:13" x14ac:dyDescent="0.25">
      <c r="B1694" t="s">
        <v>1556</v>
      </c>
      <c r="C1694" t="s">
        <v>1631</v>
      </c>
      <c r="D1694">
        <v>98.02</v>
      </c>
      <c r="E1694">
        <v>101</v>
      </c>
      <c r="F1694">
        <v>2</v>
      </c>
      <c r="G1694">
        <v>0</v>
      </c>
      <c r="H1694">
        <v>4230</v>
      </c>
      <c r="I1694">
        <v>4330</v>
      </c>
      <c r="J1694">
        <v>33719854</v>
      </c>
      <c r="K1694">
        <v>33719954</v>
      </c>
      <c r="L1694" s="7">
        <v>3.6099999999999999E-41</v>
      </c>
      <c r="M1694">
        <v>176</v>
      </c>
    </row>
    <row r="1695" spans="2:13" x14ac:dyDescent="0.25">
      <c r="B1695" t="s">
        <v>1556</v>
      </c>
      <c r="C1695" t="s">
        <v>1631</v>
      </c>
      <c r="D1695">
        <v>95.876000000000005</v>
      </c>
      <c r="E1695">
        <v>97</v>
      </c>
      <c r="F1695">
        <v>3</v>
      </c>
      <c r="G1695">
        <v>1</v>
      </c>
      <c r="H1695">
        <v>4230</v>
      </c>
      <c r="I1695">
        <v>4326</v>
      </c>
      <c r="J1695">
        <v>40056774</v>
      </c>
      <c r="K1695">
        <v>40056869</v>
      </c>
      <c r="L1695" s="7">
        <v>4.7E-35</v>
      </c>
      <c r="M1695">
        <v>156</v>
      </c>
    </row>
    <row r="1696" spans="2:13" x14ac:dyDescent="0.25">
      <c r="B1696" t="s">
        <v>1556</v>
      </c>
      <c r="C1696" t="s">
        <v>1631</v>
      </c>
      <c r="D1696">
        <v>96.774000000000001</v>
      </c>
      <c r="E1696">
        <v>93</v>
      </c>
      <c r="F1696">
        <v>1</v>
      </c>
      <c r="G1696">
        <v>2</v>
      </c>
      <c r="H1696">
        <v>4247</v>
      </c>
      <c r="I1696">
        <v>4338</v>
      </c>
      <c r="J1696">
        <v>2049604</v>
      </c>
      <c r="K1696">
        <v>2049695</v>
      </c>
      <c r="L1696" s="7">
        <v>1.69E-34</v>
      </c>
      <c r="M1696">
        <v>154</v>
      </c>
    </row>
    <row r="1697" spans="2:13" x14ac:dyDescent="0.25">
      <c r="B1697" t="s">
        <v>1556</v>
      </c>
      <c r="C1697" t="s">
        <v>1631</v>
      </c>
      <c r="D1697">
        <v>100</v>
      </c>
      <c r="E1697">
        <v>82</v>
      </c>
      <c r="F1697">
        <v>0</v>
      </c>
      <c r="G1697">
        <v>0</v>
      </c>
      <c r="H1697">
        <v>4248</v>
      </c>
      <c r="I1697">
        <v>4329</v>
      </c>
      <c r="J1697">
        <v>283360</v>
      </c>
      <c r="K1697">
        <v>283441</v>
      </c>
      <c r="L1697" s="7">
        <v>6.0800000000000002E-34</v>
      </c>
      <c r="M1697">
        <v>152</v>
      </c>
    </row>
    <row r="1698" spans="2:13" x14ac:dyDescent="0.25">
      <c r="B1698" t="s">
        <v>1556</v>
      </c>
      <c r="C1698" t="s">
        <v>1632</v>
      </c>
      <c r="D1698">
        <v>100</v>
      </c>
      <c r="E1698">
        <v>305</v>
      </c>
      <c r="F1698">
        <v>0</v>
      </c>
      <c r="G1698">
        <v>0</v>
      </c>
      <c r="H1698">
        <v>4027</v>
      </c>
      <c r="I1698">
        <v>4331</v>
      </c>
      <c r="J1698">
        <v>13989275</v>
      </c>
      <c r="K1698">
        <v>13989579</v>
      </c>
      <c r="L1698" s="7">
        <v>6.5899999999999997E-158</v>
      </c>
      <c r="M1698">
        <v>564</v>
      </c>
    </row>
    <row r="1699" spans="2:13" x14ac:dyDescent="0.25">
      <c r="B1699" t="s">
        <v>1556</v>
      </c>
      <c r="C1699" t="s">
        <v>1632</v>
      </c>
      <c r="D1699">
        <v>99.350999999999999</v>
      </c>
      <c r="E1699">
        <v>308</v>
      </c>
      <c r="F1699">
        <v>2</v>
      </c>
      <c r="G1699">
        <v>0</v>
      </c>
      <c r="H1699">
        <v>4027</v>
      </c>
      <c r="I1699">
        <v>4334</v>
      </c>
      <c r="J1699">
        <v>28033946</v>
      </c>
      <c r="K1699">
        <v>28033639</v>
      </c>
      <c r="L1699" s="7">
        <v>3.0700000000000002E-156</v>
      </c>
      <c r="M1699">
        <v>558</v>
      </c>
    </row>
    <row r="1700" spans="2:13" x14ac:dyDescent="0.25">
      <c r="B1700" t="s">
        <v>1556</v>
      </c>
      <c r="C1700" t="s">
        <v>1632</v>
      </c>
      <c r="D1700">
        <v>99.349000000000004</v>
      </c>
      <c r="E1700">
        <v>307</v>
      </c>
      <c r="F1700">
        <v>2</v>
      </c>
      <c r="G1700">
        <v>0</v>
      </c>
      <c r="H1700">
        <v>4027</v>
      </c>
      <c r="I1700">
        <v>4333</v>
      </c>
      <c r="J1700">
        <v>5168733</v>
      </c>
      <c r="K1700">
        <v>5168427</v>
      </c>
      <c r="L1700" s="7">
        <v>1.1E-155</v>
      </c>
      <c r="M1700">
        <v>556</v>
      </c>
    </row>
    <row r="1701" spans="2:13" x14ac:dyDescent="0.25">
      <c r="B1701" t="s">
        <v>1556</v>
      </c>
      <c r="C1701" t="s">
        <v>1632</v>
      </c>
      <c r="D1701">
        <v>99.349000000000004</v>
      </c>
      <c r="E1701">
        <v>307</v>
      </c>
      <c r="F1701">
        <v>2</v>
      </c>
      <c r="G1701">
        <v>0</v>
      </c>
      <c r="H1701">
        <v>4027</v>
      </c>
      <c r="I1701">
        <v>4333</v>
      </c>
      <c r="J1701">
        <v>5424143</v>
      </c>
      <c r="K1701">
        <v>5424449</v>
      </c>
      <c r="L1701" s="7">
        <v>1.1E-155</v>
      </c>
      <c r="M1701">
        <v>556</v>
      </c>
    </row>
    <row r="1702" spans="2:13" x14ac:dyDescent="0.25">
      <c r="B1702" t="s">
        <v>1556</v>
      </c>
      <c r="C1702" t="s">
        <v>1632</v>
      </c>
      <c r="D1702">
        <v>99.341999999999999</v>
      </c>
      <c r="E1702">
        <v>304</v>
      </c>
      <c r="F1702">
        <v>2</v>
      </c>
      <c r="G1702">
        <v>0</v>
      </c>
      <c r="H1702">
        <v>4027</v>
      </c>
      <c r="I1702">
        <v>4330</v>
      </c>
      <c r="J1702">
        <v>1071673</v>
      </c>
      <c r="K1702">
        <v>1071370</v>
      </c>
      <c r="L1702" s="7">
        <v>5.1300000000000001E-154</v>
      </c>
      <c r="M1702">
        <v>551</v>
      </c>
    </row>
    <row r="1703" spans="2:13" x14ac:dyDescent="0.25">
      <c r="B1703" t="s">
        <v>1556</v>
      </c>
      <c r="C1703" t="s">
        <v>1632</v>
      </c>
      <c r="D1703">
        <v>99.668000000000006</v>
      </c>
      <c r="E1703">
        <v>301</v>
      </c>
      <c r="F1703">
        <v>1</v>
      </c>
      <c r="G1703">
        <v>0</v>
      </c>
      <c r="H1703">
        <v>4027</v>
      </c>
      <c r="I1703">
        <v>4327</v>
      </c>
      <c r="J1703">
        <v>27012248</v>
      </c>
      <c r="K1703">
        <v>27012548</v>
      </c>
      <c r="L1703" s="7">
        <v>5.1300000000000001E-154</v>
      </c>
      <c r="M1703">
        <v>551</v>
      </c>
    </row>
    <row r="1704" spans="2:13" x14ac:dyDescent="0.25">
      <c r="B1704" t="s">
        <v>1556</v>
      </c>
      <c r="C1704" t="s">
        <v>1632</v>
      </c>
      <c r="D1704">
        <v>99.003</v>
      </c>
      <c r="E1704">
        <v>301</v>
      </c>
      <c r="F1704">
        <v>3</v>
      </c>
      <c r="G1704">
        <v>0</v>
      </c>
      <c r="H1704">
        <v>4027</v>
      </c>
      <c r="I1704">
        <v>4327</v>
      </c>
      <c r="J1704">
        <v>30704465</v>
      </c>
      <c r="K1704">
        <v>30704165</v>
      </c>
      <c r="L1704" s="7">
        <v>1.11E-150</v>
      </c>
      <c r="M1704">
        <v>540</v>
      </c>
    </row>
    <row r="1705" spans="2:13" x14ac:dyDescent="0.25">
      <c r="B1705" t="s">
        <v>1556</v>
      </c>
      <c r="C1705" t="s">
        <v>1632</v>
      </c>
      <c r="D1705">
        <v>98.683999999999997</v>
      </c>
      <c r="E1705">
        <v>304</v>
      </c>
      <c r="F1705">
        <v>4</v>
      </c>
      <c r="G1705">
        <v>0</v>
      </c>
      <c r="H1705">
        <v>4027</v>
      </c>
      <c r="I1705">
        <v>4330</v>
      </c>
      <c r="J1705">
        <v>31393207</v>
      </c>
      <c r="K1705">
        <v>31393510</v>
      </c>
      <c r="L1705" s="7">
        <v>1.11E-150</v>
      </c>
      <c r="M1705">
        <v>540</v>
      </c>
    </row>
    <row r="1706" spans="2:13" x14ac:dyDescent="0.25">
      <c r="B1706" t="s">
        <v>1556</v>
      </c>
      <c r="C1706" t="s">
        <v>1632</v>
      </c>
      <c r="D1706">
        <v>99</v>
      </c>
      <c r="E1706">
        <v>300</v>
      </c>
      <c r="F1706">
        <v>3</v>
      </c>
      <c r="G1706">
        <v>0</v>
      </c>
      <c r="H1706">
        <v>4027</v>
      </c>
      <c r="I1706">
        <v>4326</v>
      </c>
      <c r="J1706">
        <v>24139945</v>
      </c>
      <c r="K1706">
        <v>24140244</v>
      </c>
      <c r="L1706" s="7">
        <v>4E-150</v>
      </c>
      <c r="M1706">
        <v>538</v>
      </c>
    </row>
    <row r="1707" spans="2:13" x14ac:dyDescent="0.25">
      <c r="B1707" t="s">
        <v>1556</v>
      </c>
      <c r="C1707" t="s">
        <v>1632</v>
      </c>
      <c r="D1707">
        <v>98.338999999999999</v>
      </c>
      <c r="E1707">
        <v>301</v>
      </c>
      <c r="F1707">
        <v>5</v>
      </c>
      <c r="G1707">
        <v>0</v>
      </c>
      <c r="H1707">
        <v>4027</v>
      </c>
      <c r="I1707">
        <v>4327</v>
      </c>
      <c r="J1707">
        <v>1973691</v>
      </c>
      <c r="K1707">
        <v>1973391</v>
      </c>
      <c r="L1707" s="7">
        <v>2.4100000000000001E-147</v>
      </c>
      <c r="M1707">
        <v>529</v>
      </c>
    </row>
    <row r="1708" spans="2:13" x14ac:dyDescent="0.25">
      <c r="B1708" t="s">
        <v>1556</v>
      </c>
      <c r="C1708" t="s">
        <v>1632</v>
      </c>
      <c r="D1708">
        <v>98.025999999999996</v>
      </c>
      <c r="E1708">
        <v>304</v>
      </c>
      <c r="F1708">
        <v>6</v>
      </c>
      <c r="G1708">
        <v>0</v>
      </c>
      <c r="H1708">
        <v>4027</v>
      </c>
      <c r="I1708">
        <v>4330</v>
      </c>
      <c r="J1708">
        <v>20470518</v>
      </c>
      <c r="K1708">
        <v>20470821</v>
      </c>
      <c r="L1708" s="7">
        <v>2.4100000000000001E-147</v>
      </c>
      <c r="M1708">
        <v>529</v>
      </c>
    </row>
    <row r="1709" spans="2:13" x14ac:dyDescent="0.25">
      <c r="B1709" t="s">
        <v>1556</v>
      </c>
      <c r="C1709" t="s">
        <v>1632</v>
      </c>
      <c r="D1709">
        <v>98.338999999999999</v>
      </c>
      <c r="E1709">
        <v>301</v>
      </c>
      <c r="F1709">
        <v>5</v>
      </c>
      <c r="G1709">
        <v>0</v>
      </c>
      <c r="H1709">
        <v>4027</v>
      </c>
      <c r="I1709">
        <v>4327</v>
      </c>
      <c r="J1709">
        <v>21739786</v>
      </c>
      <c r="K1709">
        <v>21739486</v>
      </c>
      <c r="L1709" s="7">
        <v>2.4100000000000001E-147</v>
      </c>
      <c r="M1709">
        <v>529</v>
      </c>
    </row>
    <row r="1710" spans="2:13" x14ac:dyDescent="0.25">
      <c r="B1710" t="s">
        <v>1556</v>
      </c>
      <c r="C1710" t="s">
        <v>1632</v>
      </c>
      <c r="D1710">
        <v>97.72</v>
      </c>
      <c r="E1710">
        <v>307</v>
      </c>
      <c r="F1710">
        <v>7</v>
      </c>
      <c r="G1710">
        <v>0</v>
      </c>
      <c r="H1710">
        <v>4027</v>
      </c>
      <c r="I1710">
        <v>4333</v>
      </c>
      <c r="J1710">
        <v>23470240</v>
      </c>
      <c r="K1710">
        <v>23470546</v>
      </c>
      <c r="L1710" s="7">
        <v>2.4100000000000001E-147</v>
      </c>
      <c r="M1710">
        <v>529</v>
      </c>
    </row>
    <row r="1711" spans="2:13" x14ac:dyDescent="0.25">
      <c r="B1711" t="s">
        <v>1556</v>
      </c>
      <c r="C1711" t="s">
        <v>1632</v>
      </c>
      <c r="D1711">
        <v>98.02</v>
      </c>
      <c r="E1711">
        <v>303</v>
      </c>
      <c r="F1711">
        <v>6</v>
      </c>
      <c r="G1711">
        <v>0</v>
      </c>
      <c r="H1711">
        <v>4027</v>
      </c>
      <c r="I1711">
        <v>4329</v>
      </c>
      <c r="J1711">
        <v>16408616</v>
      </c>
      <c r="K1711">
        <v>16408314</v>
      </c>
      <c r="L1711" s="7">
        <v>8.6500000000000003E-147</v>
      </c>
      <c r="M1711">
        <v>527</v>
      </c>
    </row>
    <row r="1712" spans="2:13" x14ac:dyDescent="0.25">
      <c r="B1712" t="s">
        <v>1556</v>
      </c>
      <c r="C1712" t="s">
        <v>1632</v>
      </c>
      <c r="D1712">
        <v>98.299000000000007</v>
      </c>
      <c r="E1712">
        <v>294</v>
      </c>
      <c r="F1712">
        <v>5</v>
      </c>
      <c r="G1712">
        <v>0</v>
      </c>
      <c r="H1712">
        <v>4027</v>
      </c>
      <c r="I1712">
        <v>4320</v>
      </c>
      <c r="J1712">
        <v>3435577</v>
      </c>
      <c r="K1712">
        <v>3435284</v>
      </c>
      <c r="L1712" s="7">
        <v>1.8700000000000001E-143</v>
      </c>
      <c r="M1712">
        <v>516</v>
      </c>
    </row>
    <row r="1713" spans="2:13" x14ac:dyDescent="0.25">
      <c r="B1713" t="s">
        <v>1556</v>
      </c>
      <c r="C1713" t="s">
        <v>1632</v>
      </c>
      <c r="D1713">
        <v>99.262</v>
      </c>
      <c r="E1713">
        <v>271</v>
      </c>
      <c r="F1713">
        <v>2</v>
      </c>
      <c r="G1713">
        <v>0</v>
      </c>
      <c r="H1713">
        <v>4063</v>
      </c>
      <c r="I1713">
        <v>4333</v>
      </c>
      <c r="J1713">
        <v>27598541</v>
      </c>
      <c r="K1713">
        <v>27598811</v>
      </c>
      <c r="L1713" s="7">
        <v>1.1300000000000001E-135</v>
      </c>
      <c r="M1713">
        <v>490</v>
      </c>
    </row>
    <row r="1714" spans="2:13" x14ac:dyDescent="0.25">
      <c r="B1714" t="s">
        <v>1556</v>
      </c>
      <c r="C1714" t="s">
        <v>1632</v>
      </c>
      <c r="D1714">
        <v>98.872</v>
      </c>
      <c r="E1714">
        <v>266</v>
      </c>
      <c r="F1714">
        <v>3</v>
      </c>
      <c r="G1714">
        <v>0</v>
      </c>
      <c r="H1714">
        <v>4066</v>
      </c>
      <c r="I1714">
        <v>4331</v>
      </c>
      <c r="J1714">
        <v>12087978</v>
      </c>
      <c r="K1714">
        <v>12087713</v>
      </c>
      <c r="L1714" s="7">
        <v>3.1799999999999998E-131</v>
      </c>
      <c r="M1714">
        <v>475</v>
      </c>
    </row>
    <row r="1715" spans="2:13" x14ac:dyDescent="0.25">
      <c r="B1715" t="s">
        <v>1556</v>
      </c>
      <c r="C1715" t="s">
        <v>1632</v>
      </c>
      <c r="D1715">
        <v>98.718000000000004</v>
      </c>
      <c r="E1715">
        <v>234</v>
      </c>
      <c r="F1715">
        <v>1</v>
      </c>
      <c r="G1715">
        <v>2</v>
      </c>
      <c r="H1715">
        <v>4107</v>
      </c>
      <c r="I1715">
        <v>4340</v>
      </c>
      <c r="J1715">
        <v>8408404</v>
      </c>
      <c r="K1715">
        <v>8408173</v>
      </c>
      <c r="L1715" s="7">
        <v>7.0299999999999998E-113</v>
      </c>
      <c r="M1715">
        <v>414</v>
      </c>
    </row>
    <row r="1716" spans="2:13" x14ac:dyDescent="0.25">
      <c r="B1716" t="s">
        <v>1556</v>
      </c>
      <c r="C1716" t="s">
        <v>1632</v>
      </c>
      <c r="D1716">
        <v>98.286000000000001</v>
      </c>
      <c r="E1716">
        <v>175</v>
      </c>
      <c r="F1716">
        <v>3</v>
      </c>
      <c r="G1716">
        <v>0</v>
      </c>
      <c r="H1716">
        <v>4152</v>
      </c>
      <c r="I1716">
        <v>4326</v>
      </c>
      <c r="J1716">
        <v>12587471</v>
      </c>
      <c r="K1716">
        <v>12587645</v>
      </c>
      <c r="L1716" s="7">
        <v>1.2300000000000001E-80</v>
      </c>
      <c r="M1716">
        <v>307</v>
      </c>
    </row>
    <row r="1717" spans="2:13" x14ac:dyDescent="0.25">
      <c r="B1717" t="s">
        <v>1556</v>
      </c>
      <c r="C1717" t="s">
        <v>1632</v>
      </c>
      <c r="D1717">
        <v>95.031000000000006</v>
      </c>
      <c r="E1717">
        <v>161</v>
      </c>
      <c r="F1717">
        <v>8</v>
      </c>
      <c r="G1717">
        <v>0</v>
      </c>
      <c r="H1717">
        <v>4173</v>
      </c>
      <c r="I1717">
        <v>4333</v>
      </c>
      <c r="J1717">
        <v>27698348</v>
      </c>
      <c r="K1717">
        <v>27698188</v>
      </c>
      <c r="L1717" s="7">
        <v>1.6199999999999999E-64</v>
      </c>
      <c r="M1717">
        <v>254</v>
      </c>
    </row>
    <row r="1718" spans="2:13" x14ac:dyDescent="0.25">
      <c r="B1718" t="s">
        <v>1556</v>
      </c>
      <c r="C1718" t="s">
        <v>1632</v>
      </c>
      <c r="D1718">
        <v>99.242000000000004</v>
      </c>
      <c r="E1718">
        <v>132</v>
      </c>
      <c r="F1718">
        <v>1</v>
      </c>
      <c r="G1718">
        <v>0</v>
      </c>
      <c r="H1718">
        <v>4202</v>
      </c>
      <c r="I1718">
        <v>4333</v>
      </c>
      <c r="J1718">
        <v>26746089</v>
      </c>
      <c r="K1718">
        <v>26746220</v>
      </c>
      <c r="L1718" s="7">
        <v>4.5400000000000002E-60</v>
      </c>
      <c r="M1718">
        <v>239</v>
      </c>
    </row>
    <row r="1719" spans="2:13" x14ac:dyDescent="0.25">
      <c r="B1719" t="s">
        <v>1556</v>
      </c>
      <c r="C1719" t="s">
        <v>1633</v>
      </c>
      <c r="D1719">
        <v>99.674999999999997</v>
      </c>
      <c r="E1719">
        <v>308</v>
      </c>
      <c r="F1719">
        <v>1</v>
      </c>
      <c r="G1719">
        <v>0</v>
      </c>
      <c r="H1719">
        <v>4027</v>
      </c>
      <c r="I1719">
        <v>4334</v>
      </c>
      <c r="J1719">
        <v>50274366</v>
      </c>
      <c r="K1719">
        <v>50274059</v>
      </c>
      <c r="L1719" s="7">
        <v>6.5899999999999997E-158</v>
      </c>
      <c r="M1719">
        <v>564</v>
      </c>
    </row>
    <row r="1720" spans="2:13" x14ac:dyDescent="0.25">
      <c r="B1720" t="s">
        <v>1556</v>
      </c>
      <c r="C1720" t="s">
        <v>1633</v>
      </c>
      <c r="D1720">
        <v>100</v>
      </c>
      <c r="E1720">
        <v>304</v>
      </c>
      <c r="F1720">
        <v>0</v>
      </c>
      <c r="G1720">
        <v>0</v>
      </c>
      <c r="H1720">
        <v>4027</v>
      </c>
      <c r="I1720">
        <v>4330</v>
      </c>
      <c r="J1720">
        <v>15603741</v>
      </c>
      <c r="K1720">
        <v>15603438</v>
      </c>
      <c r="L1720" s="7">
        <v>2.3700000000000001E-157</v>
      </c>
      <c r="M1720">
        <v>562</v>
      </c>
    </row>
    <row r="1721" spans="2:13" x14ac:dyDescent="0.25">
      <c r="B1721" t="s">
        <v>1556</v>
      </c>
      <c r="C1721" t="s">
        <v>1633</v>
      </c>
      <c r="D1721">
        <v>100</v>
      </c>
      <c r="E1721">
        <v>304</v>
      </c>
      <c r="F1721">
        <v>0</v>
      </c>
      <c r="G1721">
        <v>0</v>
      </c>
      <c r="H1721">
        <v>4027</v>
      </c>
      <c r="I1721">
        <v>4330</v>
      </c>
      <c r="J1721">
        <v>24101338</v>
      </c>
      <c r="K1721">
        <v>24101035</v>
      </c>
      <c r="L1721" s="7">
        <v>2.3700000000000001E-157</v>
      </c>
      <c r="M1721">
        <v>562</v>
      </c>
    </row>
    <row r="1722" spans="2:13" x14ac:dyDescent="0.25">
      <c r="B1722" t="s">
        <v>1556</v>
      </c>
      <c r="C1722" t="s">
        <v>1633</v>
      </c>
      <c r="D1722">
        <v>99.674000000000007</v>
      </c>
      <c r="E1722">
        <v>307</v>
      </c>
      <c r="F1722">
        <v>1</v>
      </c>
      <c r="G1722">
        <v>0</v>
      </c>
      <c r="H1722">
        <v>4027</v>
      </c>
      <c r="I1722">
        <v>4333</v>
      </c>
      <c r="J1722">
        <v>44803982</v>
      </c>
      <c r="K1722">
        <v>44804288</v>
      </c>
      <c r="L1722" s="7">
        <v>2.3700000000000001E-157</v>
      </c>
      <c r="M1722">
        <v>562</v>
      </c>
    </row>
    <row r="1723" spans="2:13" x14ac:dyDescent="0.25">
      <c r="B1723" t="s">
        <v>1556</v>
      </c>
      <c r="C1723" t="s">
        <v>1633</v>
      </c>
      <c r="D1723">
        <v>98.73</v>
      </c>
      <c r="E1723">
        <v>315</v>
      </c>
      <c r="F1723">
        <v>2</v>
      </c>
      <c r="G1723">
        <v>2</v>
      </c>
      <c r="H1723">
        <v>4027</v>
      </c>
      <c r="I1723">
        <v>4341</v>
      </c>
      <c r="J1723">
        <v>1414862</v>
      </c>
      <c r="K1723">
        <v>1414550</v>
      </c>
      <c r="L1723" s="7">
        <v>3.0700000000000002E-156</v>
      </c>
      <c r="M1723">
        <v>558</v>
      </c>
    </row>
    <row r="1724" spans="2:13" x14ac:dyDescent="0.25">
      <c r="B1724" t="s">
        <v>1556</v>
      </c>
      <c r="C1724" t="s">
        <v>1633</v>
      </c>
      <c r="D1724">
        <v>99.350999999999999</v>
      </c>
      <c r="E1724">
        <v>308</v>
      </c>
      <c r="F1724">
        <v>2</v>
      </c>
      <c r="G1724">
        <v>0</v>
      </c>
      <c r="H1724">
        <v>4027</v>
      </c>
      <c r="I1724">
        <v>4334</v>
      </c>
      <c r="J1724">
        <v>43754980</v>
      </c>
      <c r="K1724">
        <v>43754673</v>
      </c>
      <c r="L1724" s="7">
        <v>3.0700000000000002E-156</v>
      </c>
      <c r="M1724">
        <v>558</v>
      </c>
    </row>
    <row r="1725" spans="2:13" x14ac:dyDescent="0.25">
      <c r="B1725" t="s">
        <v>1556</v>
      </c>
      <c r="C1725" t="s">
        <v>1633</v>
      </c>
      <c r="D1725">
        <v>99.671000000000006</v>
      </c>
      <c r="E1725">
        <v>304</v>
      </c>
      <c r="F1725">
        <v>1</v>
      </c>
      <c r="G1725">
        <v>0</v>
      </c>
      <c r="H1725">
        <v>4027</v>
      </c>
      <c r="I1725">
        <v>4330</v>
      </c>
      <c r="J1725">
        <v>1406723</v>
      </c>
      <c r="K1725">
        <v>1406420</v>
      </c>
      <c r="L1725" s="7">
        <v>1.1E-155</v>
      </c>
      <c r="M1725">
        <v>556</v>
      </c>
    </row>
    <row r="1726" spans="2:13" x14ac:dyDescent="0.25">
      <c r="B1726" t="s">
        <v>1556</v>
      </c>
      <c r="C1726" t="s">
        <v>1633</v>
      </c>
      <c r="D1726">
        <v>99.671000000000006</v>
      </c>
      <c r="E1726">
        <v>304</v>
      </c>
      <c r="F1726">
        <v>1</v>
      </c>
      <c r="G1726">
        <v>0</v>
      </c>
      <c r="H1726">
        <v>4027</v>
      </c>
      <c r="I1726">
        <v>4330</v>
      </c>
      <c r="J1726">
        <v>7427988</v>
      </c>
      <c r="K1726">
        <v>7428291</v>
      </c>
      <c r="L1726" s="7">
        <v>1.1E-155</v>
      </c>
      <c r="M1726">
        <v>556</v>
      </c>
    </row>
    <row r="1727" spans="2:13" x14ac:dyDescent="0.25">
      <c r="B1727" t="s">
        <v>1556</v>
      </c>
      <c r="C1727" t="s">
        <v>1633</v>
      </c>
      <c r="D1727">
        <v>99.349000000000004</v>
      </c>
      <c r="E1727">
        <v>307</v>
      </c>
      <c r="F1727">
        <v>2</v>
      </c>
      <c r="G1727">
        <v>0</v>
      </c>
      <c r="H1727">
        <v>4027</v>
      </c>
      <c r="I1727">
        <v>4333</v>
      </c>
      <c r="J1727">
        <v>24588328</v>
      </c>
      <c r="K1727">
        <v>24588634</v>
      </c>
      <c r="L1727" s="7">
        <v>1.1E-155</v>
      </c>
      <c r="M1727">
        <v>556</v>
      </c>
    </row>
    <row r="1728" spans="2:13" x14ac:dyDescent="0.25">
      <c r="B1728" t="s">
        <v>1556</v>
      </c>
      <c r="C1728" t="s">
        <v>1633</v>
      </c>
      <c r="D1728">
        <v>99.028999999999996</v>
      </c>
      <c r="E1728">
        <v>309</v>
      </c>
      <c r="F1728">
        <v>3</v>
      </c>
      <c r="G1728">
        <v>0</v>
      </c>
      <c r="H1728">
        <v>4027</v>
      </c>
      <c r="I1728">
        <v>4335</v>
      </c>
      <c r="J1728">
        <v>27527230</v>
      </c>
      <c r="K1728">
        <v>27526922</v>
      </c>
      <c r="L1728" s="7">
        <v>3.9699999999999999E-155</v>
      </c>
      <c r="M1728">
        <v>555</v>
      </c>
    </row>
    <row r="1729" spans="2:13" x14ac:dyDescent="0.25">
      <c r="B1729" t="s">
        <v>1556</v>
      </c>
      <c r="C1729" t="s">
        <v>1633</v>
      </c>
      <c r="D1729">
        <v>99.341999999999999</v>
      </c>
      <c r="E1729">
        <v>304</v>
      </c>
      <c r="F1729">
        <v>2</v>
      </c>
      <c r="G1729">
        <v>0</v>
      </c>
      <c r="H1729">
        <v>4027</v>
      </c>
      <c r="I1729">
        <v>4330</v>
      </c>
      <c r="J1729">
        <v>6125534</v>
      </c>
      <c r="K1729">
        <v>6125837</v>
      </c>
      <c r="L1729" s="7">
        <v>5.1300000000000001E-154</v>
      </c>
      <c r="M1729">
        <v>551</v>
      </c>
    </row>
    <row r="1730" spans="2:13" x14ac:dyDescent="0.25">
      <c r="B1730" t="s">
        <v>1556</v>
      </c>
      <c r="C1730" t="s">
        <v>1633</v>
      </c>
      <c r="D1730">
        <v>99.022999999999996</v>
      </c>
      <c r="E1730">
        <v>307</v>
      </c>
      <c r="F1730">
        <v>3</v>
      </c>
      <c r="G1730">
        <v>0</v>
      </c>
      <c r="H1730">
        <v>4027</v>
      </c>
      <c r="I1730">
        <v>4333</v>
      </c>
      <c r="J1730">
        <v>6498182</v>
      </c>
      <c r="K1730">
        <v>6498488</v>
      </c>
      <c r="L1730" s="7">
        <v>5.1300000000000001E-154</v>
      </c>
      <c r="M1730">
        <v>551</v>
      </c>
    </row>
    <row r="1731" spans="2:13" x14ac:dyDescent="0.25">
      <c r="B1731" t="s">
        <v>1556</v>
      </c>
      <c r="C1731" t="s">
        <v>1633</v>
      </c>
      <c r="D1731">
        <v>99.341999999999999</v>
      </c>
      <c r="E1731">
        <v>304</v>
      </c>
      <c r="F1731">
        <v>2</v>
      </c>
      <c r="G1731">
        <v>0</v>
      </c>
      <c r="H1731">
        <v>4027</v>
      </c>
      <c r="I1731">
        <v>4330</v>
      </c>
      <c r="J1731">
        <v>52283584</v>
      </c>
      <c r="K1731">
        <v>52283887</v>
      </c>
      <c r="L1731" s="7">
        <v>5.1300000000000001E-154</v>
      </c>
      <c r="M1731">
        <v>551</v>
      </c>
    </row>
    <row r="1732" spans="2:13" x14ac:dyDescent="0.25">
      <c r="B1732" t="s">
        <v>1556</v>
      </c>
      <c r="C1732" t="s">
        <v>1633</v>
      </c>
      <c r="D1732">
        <v>99.34</v>
      </c>
      <c r="E1732">
        <v>303</v>
      </c>
      <c r="F1732">
        <v>2</v>
      </c>
      <c r="G1732">
        <v>0</v>
      </c>
      <c r="H1732">
        <v>4027</v>
      </c>
      <c r="I1732">
        <v>4329</v>
      </c>
      <c r="J1732">
        <v>7815656</v>
      </c>
      <c r="K1732">
        <v>7815958</v>
      </c>
      <c r="L1732" s="7">
        <v>1.8500000000000001E-153</v>
      </c>
      <c r="M1732">
        <v>549</v>
      </c>
    </row>
    <row r="1733" spans="2:13" x14ac:dyDescent="0.25">
      <c r="B1733" t="s">
        <v>1556</v>
      </c>
      <c r="C1733" t="s">
        <v>1633</v>
      </c>
      <c r="D1733">
        <v>98.700999999999993</v>
      </c>
      <c r="E1733">
        <v>308</v>
      </c>
      <c r="F1733">
        <v>4</v>
      </c>
      <c r="G1733">
        <v>0</v>
      </c>
      <c r="H1733">
        <v>4027</v>
      </c>
      <c r="I1733">
        <v>4334</v>
      </c>
      <c r="J1733">
        <v>89563</v>
      </c>
      <c r="K1733">
        <v>89870</v>
      </c>
      <c r="L1733" s="7">
        <v>6.6400000000000004E-153</v>
      </c>
      <c r="M1733">
        <v>547</v>
      </c>
    </row>
    <row r="1734" spans="2:13" x14ac:dyDescent="0.25">
      <c r="B1734" t="s">
        <v>1556</v>
      </c>
      <c r="C1734" t="s">
        <v>1633</v>
      </c>
      <c r="D1734">
        <v>99.013000000000005</v>
      </c>
      <c r="E1734">
        <v>304</v>
      </c>
      <c r="F1734">
        <v>3</v>
      </c>
      <c r="G1734">
        <v>0</v>
      </c>
      <c r="H1734">
        <v>4027</v>
      </c>
      <c r="I1734">
        <v>4330</v>
      </c>
      <c r="J1734">
        <v>9179446</v>
      </c>
      <c r="K1734">
        <v>9179749</v>
      </c>
      <c r="L1734" s="7">
        <v>2.3899999999999998E-152</v>
      </c>
      <c r="M1734">
        <v>545</v>
      </c>
    </row>
    <row r="1735" spans="2:13" x14ac:dyDescent="0.25">
      <c r="B1735" t="s">
        <v>1556</v>
      </c>
      <c r="C1735" t="s">
        <v>1633</v>
      </c>
      <c r="D1735">
        <v>98.088999999999999</v>
      </c>
      <c r="E1735">
        <v>314</v>
      </c>
      <c r="F1735">
        <v>4</v>
      </c>
      <c r="G1735">
        <v>2</v>
      </c>
      <c r="H1735">
        <v>4027</v>
      </c>
      <c r="I1735">
        <v>4340</v>
      </c>
      <c r="J1735">
        <v>25149233</v>
      </c>
      <c r="K1735">
        <v>25148922</v>
      </c>
      <c r="L1735" s="7">
        <v>2.3899999999999998E-152</v>
      </c>
      <c r="M1735">
        <v>545</v>
      </c>
    </row>
    <row r="1736" spans="2:13" x14ac:dyDescent="0.25">
      <c r="B1736" t="s">
        <v>1556</v>
      </c>
      <c r="C1736" t="s">
        <v>1633</v>
      </c>
      <c r="D1736">
        <v>98.697000000000003</v>
      </c>
      <c r="E1736">
        <v>307</v>
      </c>
      <c r="F1736">
        <v>4</v>
      </c>
      <c r="G1736">
        <v>0</v>
      </c>
      <c r="H1736">
        <v>4027</v>
      </c>
      <c r="I1736">
        <v>4333</v>
      </c>
      <c r="J1736">
        <v>42267384</v>
      </c>
      <c r="K1736">
        <v>42267690</v>
      </c>
      <c r="L1736" s="7">
        <v>2.3899999999999998E-152</v>
      </c>
      <c r="M1736">
        <v>545</v>
      </c>
    </row>
    <row r="1737" spans="2:13" x14ac:dyDescent="0.25">
      <c r="B1737" t="s">
        <v>1556</v>
      </c>
      <c r="C1737" t="s">
        <v>1633</v>
      </c>
      <c r="D1737">
        <v>98.088999999999999</v>
      </c>
      <c r="E1737">
        <v>314</v>
      </c>
      <c r="F1737">
        <v>5</v>
      </c>
      <c r="G1737">
        <v>1</v>
      </c>
      <c r="H1737">
        <v>4027</v>
      </c>
      <c r="I1737">
        <v>4340</v>
      </c>
      <c r="J1737">
        <v>43467087</v>
      </c>
      <c r="K1737">
        <v>43466775</v>
      </c>
      <c r="L1737" s="7">
        <v>2.3899999999999998E-152</v>
      </c>
      <c r="M1737">
        <v>545</v>
      </c>
    </row>
    <row r="1738" spans="2:13" x14ac:dyDescent="0.25">
      <c r="B1738" t="s">
        <v>1556</v>
      </c>
      <c r="C1738" t="s">
        <v>1633</v>
      </c>
      <c r="D1738">
        <v>98.697000000000003</v>
      </c>
      <c r="E1738">
        <v>307</v>
      </c>
      <c r="F1738">
        <v>4</v>
      </c>
      <c r="G1738">
        <v>0</v>
      </c>
      <c r="H1738">
        <v>4027</v>
      </c>
      <c r="I1738">
        <v>4333</v>
      </c>
      <c r="J1738">
        <v>43779332</v>
      </c>
      <c r="K1738">
        <v>43779026</v>
      </c>
      <c r="L1738" s="7">
        <v>2.3899999999999998E-152</v>
      </c>
      <c r="M1738">
        <v>545</v>
      </c>
    </row>
    <row r="1739" spans="2:13" x14ac:dyDescent="0.25">
      <c r="B1739" t="s">
        <v>1556</v>
      </c>
      <c r="C1739" t="s">
        <v>1633</v>
      </c>
      <c r="D1739">
        <v>99.013000000000005</v>
      </c>
      <c r="E1739">
        <v>304</v>
      </c>
      <c r="F1739">
        <v>3</v>
      </c>
      <c r="G1739">
        <v>0</v>
      </c>
      <c r="H1739">
        <v>4027</v>
      </c>
      <c r="I1739">
        <v>4330</v>
      </c>
      <c r="J1739">
        <v>48622079</v>
      </c>
      <c r="K1739">
        <v>48622382</v>
      </c>
      <c r="L1739" s="7">
        <v>2.3899999999999998E-152</v>
      </c>
      <c r="M1739">
        <v>545</v>
      </c>
    </row>
    <row r="1740" spans="2:13" x14ac:dyDescent="0.25">
      <c r="B1740" t="s">
        <v>1556</v>
      </c>
      <c r="C1740" t="s">
        <v>1633</v>
      </c>
      <c r="D1740">
        <v>98.370999999999995</v>
      </c>
      <c r="E1740">
        <v>307</v>
      </c>
      <c r="F1740">
        <v>5</v>
      </c>
      <c r="G1740">
        <v>0</v>
      </c>
      <c r="H1740">
        <v>4027</v>
      </c>
      <c r="I1740">
        <v>4333</v>
      </c>
      <c r="J1740">
        <v>1078176</v>
      </c>
      <c r="K1740">
        <v>1077870</v>
      </c>
      <c r="L1740" s="7">
        <v>1.11E-150</v>
      </c>
      <c r="M1740">
        <v>540</v>
      </c>
    </row>
    <row r="1741" spans="2:13" x14ac:dyDescent="0.25">
      <c r="B1741" t="s">
        <v>1556</v>
      </c>
      <c r="C1741" t="s">
        <v>1633</v>
      </c>
      <c r="D1741">
        <v>98.370999999999995</v>
      </c>
      <c r="E1741">
        <v>307</v>
      </c>
      <c r="F1741">
        <v>5</v>
      </c>
      <c r="G1741">
        <v>0</v>
      </c>
      <c r="H1741">
        <v>4027</v>
      </c>
      <c r="I1741">
        <v>4333</v>
      </c>
      <c r="J1741">
        <v>50443324</v>
      </c>
      <c r="K1741">
        <v>50443630</v>
      </c>
      <c r="L1741" s="7">
        <v>1.11E-150</v>
      </c>
      <c r="M1741">
        <v>540</v>
      </c>
    </row>
    <row r="1742" spans="2:13" x14ac:dyDescent="0.25">
      <c r="B1742" t="s">
        <v>1556</v>
      </c>
      <c r="C1742" t="s">
        <v>1633</v>
      </c>
      <c r="D1742">
        <v>97.748999999999995</v>
      </c>
      <c r="E1742">
        <v>311</v>
      </c>
      <c r="F1742">
        <v>6</v>
      </c>
      <c r="G1742">
        <v>1</v>
      </c>
      <c r="H1742">
        <v>4024</v>
      </c>
      <c r="I1742">
        <v>4333</v>
      </c>
      <c r="J1742">
        <v>9428940</v>
      </c>
      <c r="K1742">
        <v>9429250</v>
      </c>
      <c r="L1742" s="7">
        <v>5.1699999999999998E-149</v>
      </c>
      <c r="M1742">
        <v>534</v>
      </c>
    </row>
    <row r="1743" spans="2:13" x14ac:dyDescent="0.25">
      <c r="B1743" t="s">
        <v>1556</v>
      </c>
      <c r="C1743" t="s">
        <v>1633</v>
      </c>
      <c r="D1743">
        <v>98.671000000000006</v>
      </c>
      <c r="E1743">
        <v>301</v>
      </c>
      <c r="F1743">
        <v>4</v>
      </c>
      <c r="G1743">
        <v>0</v>
      </c>
      <c r="H1743">
        <v>4027</v>
      </c>
      <c r="I1743">
        <v>4327</v>
      </c>
      <c r="J1743">
        <v>24814027</v>
      </c>
      <c r="K1743">
        <v>24813727</v>
      </c>
      <c r="L1743" s="7">
        <v>5.1699999999999998E-149</v>
      </c>
      <c r="M1743">
        <v>534</v>
      </c>
    </row>
    <row r="1744" spans="2:13" x14ac:dyDescent="0.25">
      <c r="B1744" t="s">
        <v>1556</v>
      </c>
      <c r="C1744" t="s">
        <v>1633</v>
      </c>
      <c r="D1744">
        <v>98.046000000000006</v>
      </c>
      <c r="E1744">
        <v>307</v>
      </c>
      <c r="F1744">
        <v>6</v>
      </c>
      <c r="G1744">
        <v>0</v>
      </c>
      <c r="H1744">
        <v>4027</v>
      </c>
      <c r="I1744">
        <v>4333</v>
      </c>
      <c r="J1744">
        <v>33161129</v>
      </c>
      <c r="K1744">
        <v>33160823</v>
      </c>
      <c r="L1744" s="7">
        <v>5.1699999999999998E-149</v>
      </c>
      <c r="M1744">
        <v>534</v>
      </c>
    </row>
    <row r="1745" spans="2:13" x14ac:dyDescent="0.25">
      <c r="B1745" t="s">
        <v>1556</v>
      </c>
      <c r="C1745" t="s">
        <v>1633</v>
      </c>
      <c r="D1745">
        <v>97.451999999999998</v>
      </c>
      <c r="E1745">
        <v>314</v>
      </c>
      <c r="F1745">
        <v>6</v>
      </c>
      <c r="G1745">
        <v>2</v>
      </c>
      <c r="H1745">
        <v>4027</v>
      </c>
      <c r="I1745">
        <v>4340</v>
      </c>
      <c r="J1745">
        <v>49592185</v>
      </c>
      <c r="K1745">
        <v>49591874</v>
      </c>
      <c r="L1745" s="7">
        <v>5.1699999999999998E-149</v>
      </c>
      <c r="M1745">
        <v>534</v>
      </c>
    </row>
    <row r="1746" spans="2:13" x14ac:dyDescent="0.25">
      <c r="B1746" t="s">
        <v>1556</v>
      </c>
      <c r="C1746" t="s">
        <v>1633</v>
      </c>
      <c r="D1746">
        <v>98.046000000000006</v>
      </c>
      <c r="E1746">
        <v>307</v>
      </c>
      <c r="F1746">
        <v>6</v>
      </c>
      <c r="G1746">
        <v>0</v>
      </c>
      <c r="H1746">
        <v>4027</v>
      </c>
      <c r="I1746">
        <v>4333</v>
      </c>
      <c r="J1746">
        <v>51535110</v>
      </c>
      <c r="K1746">
        <v>51535416</v>
      </c>
      <c r="L1746" s="7">
        <v>5.1699999999999998E-149</v>
      </c>
      <c r="M1746">
        <v>534</v>
      </c>
    </row>
    <row r="1747" spans="2:13" x14ac:dyDescent="0.25">
      <c r="B1747" t="s">
        <v>1556</v>
      </c>
      <c r="C1747" t="s">
        <v>1633</v>
      </c>
      <c r="D1747">
        <v>97.748999999999995</v>
      </c>
      <c r="E1747">
        <v>311</v>
      </c>
      <c r="F1747">
        <v>6</v>
      </c>
      <c r="G1747">
        <v>1</v>
      </c>
      <c r="H1747">
        <v>4027</v>
      </c>
      <c r="I1747">
        <v>4336</v>
      </c>
      <c r="J1747">
        <v>53161853</v>
      </c>
      <c r="K1747">
        <v>53162163</v>
      </c>
      <c r="L1747" s="7">
        <v>5.1699999999999998E-149</v>
      </c>
      <c r="M1747">
        <v>534</v>
      </c>
    </row>
    <row r="1748" spans="2:13" x14ac:dyDescent="0.25">
      <c r="B1748" t="s">
        <v>1556</v>
      </c>
      <c r="C1748" t="s">
        <v>1633</v>
      </c>
      <c r="D1748">
        <v>98.046000000000006</v>
      </c>
      <c r="E1748">
        <v>307</v>
      </c>
      <c r="F1748">
        <v>6</v>
      </c>
      <c r="G1748">
        <v>0</v>
      </c>
      <c r="H1748">
        <v>4027</v>
      </c>
      <c r="I1748">
        <v>4333</v>
      </c>
      <c r="J1748">
        <v>56159179</v>
      </c>
      <c r="K1748">
        <v>56159485</v>
      </c>
      <c r="L1748" s="7">
        <v>5.1699999999999998E-149</v>
      </c>
      <c r="M1748">
        <v>534</v>
      </c>
    </row>
    <row r="1749" spans="2:13" x14ac:dyDescent="0.25">
      <c r="B1749" t="s">
        <v>1556</v>
      </c>
      <c r="C1749" t="s">
        <v>1633</v>
      </c>
      <c r="D1749">
        <v>98.667000000000002</v>
      </c>
      <c r="E1749">
        <v>300</v>
      </c>
      <c r="F1749">
        <v>2</v>
      </c>
      <c r="G1749">
        <v>2</v>
      </c>
      <c r="H1749">
        <v>4027</v>
      </c>
      <c r="I1749">
        <v>4324</v>
      </c>
      <c r="J1749">
        <v>33465272</v>
      </c>
      <c r="K1749">
        <v>33465571</v>
      </c>
      <c r="L1749" s="7">
        <v>6.6899999999999994E-148</v>
      </c>
      <c r="M1749">
        <v>531</v>
      </c>
    </row>
    <row r="1750" spans="2:13" x14ac:dyDescent="0.25">
      <c r="B1750" t="s">
        <v>1556</v>
      </c>
      <c r="C1750" t="s">
        <v>1633</v>
      </c>
      <c r="D1750">
        <v>98.033000000000001</v>
      </c>
      <c r="E1750">
        <v>305</v>
      </c>
      <c r="F1750">
        <v>6</v>
      </c>
      <c r="G1750">
        <v>0</v>
      </c>
      <c r="H1750">
        <v>4027</v>
      </c>
      <c r="I1750">
        <v>4331</v>
      </c>
      <c r="J1750">
        <v>47937457</v>
      </c>
      <c r="K1750">
        <v>47937761</v>
      </c>
      <c r="L1750" s="7">
        <v>6.6899999999999994E-148</v>
      </c>
      <c r="M1750">
        <v>531</v>
      </c>
    </row>
    <row r="1751" spans="2:13" x14ac:dyDescent="0.25">
      <c r="B1751" t="s">
        <v>1556</v>
      </c>
      <c r="C1751" t="s">
        <v>1633</v>
      </c>
      <c r="D1751">
        <v>98.033000000000001</v>
      </c>
      <c r="E1751">
        <v>305</v>
      </c>
      <c r="F1751">
        <v>6</v>
      </c>
      <c r="G1751">
        <v>0</v>
      </c>
      <c r="H1751">
        <v>4027</v>
      </c>
      <c r="I1751">
        <v>4331</v>
      </c>
      <c r="J1751">
        <v>54104376</v>
      </c>
      <c r="K1751">
        <v>54104072</v>
      </c>
      <c r="L1751" s="7">
        <v>6.6899999999999994E-148</v>
      </c>
      <c r="M1751">
        <v>531</v>
      </c>
    </row>
    <row r="1752" spans="2:13" x14ac:dyDescent="0.25">
      <c r="B1752" t="s">
        <v>1556</v>
      </c>
      <c r="C1752" t="s">
        <v>1633</v>
      </c>
      <c r="D1752">
        <v>97.72</v>
      </c>
      <c r="E1752">
        <v>307</v>
      </c>
      <c r="F1752">
        <v>7</v>
      </c>
      <c r="G1752">
        <v>0</v>
      </c>
      <c r="H1752">
        <v>4027</v>
      </c>
      <c r="I1752">
        <v>4333</v>
      </c>
      <c r="J1752">
        <v>46747676</v>
      </c>
      <c r="K1752">
        <v>46747982</v>
      </c>
      <c r="L1752" s="7">
        <v>2.4100000000000001E-147</v>
      </c>
      <c r="M1752">
        <v>529</v>
      </c>
    </row>
    <row r="1753" spans="2:13" x14ac:dyDescent="0.25">
      <c r="B1753" t="s">
        <v>1556</v>
      </c>
      <c r="C1753" t="s">
        <v>1633</v>
      </c>
      <c r="D1753">
        <v>97.125</v>
      </c>
      <c r="E1753">
        <v>313</v>
      </c>
      <c r="F1753">
        <v>9</v>
      </c>
      <c r="G1753">
        <v>0</v>
      </c>
      <c r="H1753">
        <v>4027</v>
      </c>
      <c r="I1753">
        <v>4339</v>
      </c>
      <c r="J1753">
        <v>49216861</v>
      </c>
      <c r="K1753">
        <v>49216549</v>
      </c>
      <c r="L1753" s="7">
        <v>2.4100000000000001E-147</v>
      </c>
      <c r="M1753">
        <v>529</v>
      </c>
    </row>
    <row r="1754" spans="2:13" x14ac:dyDescent="0.25">
      <c r="B1754" t="s">
        <v>1556</v>
      </c>
      <c r="C1754" t="s">
        <v>1633</v>
      </c>
      <c r="D1754">
        <v>98.658000000000001</v>
      </c>
      <c r="E1754">
        <v>298</v>
      </c>
      <c r="F1754">
        <v>4</v>
      </c>
      <c r="G1754">
        <v>0</v>
      </c>
      <c r="H1754">
        <v>4027</v>
      </c>
      <c r="I1754">
        <v>4324</v>
      </c>
      <c r="J1754">
        <v>53825000</v>
      </c>
      <c r="K1754">
        <v>53824703</v>
      </c>
      <c r="L1754" s="7">
        <v>2.4100000000000001E-147</v>
      </c>
      <c r="M1754">
        <v>529</v>
      </c>
    </row>
    <row r="1755" spans="2:13" x14ac:dyDescent="0.25">
      <c r="B1755" t="s">
        <v>1556</v>
      </c>
      <c r="C1755" t="s">
        <v>1633</v>
      </c>
      <c r="D1755">
        <v>97.704999999999998</v>
      </c>
      <c r="E1755">
        <v>305</v>
      </c>
      <c r="F1755">
        <v>7</v>
      </c>
      <c r="G1755">
        <v>0</v>
      </c>
      <c r="H1755">
        <v>4027</v>
      </c>
      <c r="I1755">
        <v>4331</v>
      </c>
      <c r="J1755">
        <v>251361</v>
      </c>
      <c r="K1755">
        <v>251057</v>
      </c>
      <c r="L1755" s="7">
        <v>3.1099999999999998E-146</v>
      </c>
      <c r="M1755">
        <v>525</v>
      </c>
    </row>
    <row r="1756" spans="2:13" x14ac:dyDescent="0.25">
      <c r="B1756" t="s">
        <v>1556</v>
      </c>
      <c r="C1756" t="s">
        <v>1633</v>
      </c>
      <c r="D1756">
        <v>98.644000000000005</v>
      </c>
      <c r="E1756">
        <v>295</v>
      </c>
      <c r="F1756">
        <v>4</v>
      </c>
      <c r="G1756">
        <v>0</v>
      </c>
      <c r="H1756">
        <v>4027</v>
      </c>
      <c r="I1756">
        <v>4321</v>
      </c>
      <c r="J1756">
        <v>6177414</v>
      </c>
      <c r="K1756">
        <v>6177120</v>
      </c>
      <c r="L1756" s="7">
        <v>1.12E-145</v>
      </c>
      <c r="M1756">
        <v>523</v>
      </c>
    </row>
    <row r="1757" spans="2:13" x14ac:dyDescent="0.25">
      <c r="B1757" t="s">
        <v>1556</v>
      </c>
      <c r="C1757" t="s">
        <v>1633</v>
      </c>
      <c r="D1757">
        <v>97.697000000000003</v>
      </c>
      <c r="E1757">
        <v>304</v>
      </c>
      <c r="F1757">
        <v>7</v>
      </c>
      <c r="G1757">
        <v>0</v>
      </c>
      <c r="H1757">
        <v>4027</v>
      </c>
      <c r="I1757">
        <v>4330</v>
      </c>
      <c r="J1757">
        <v>32048996</v>
      </c>
      <c r="K1757">
        <v>32049299</v>
      </c>
      <c r="L1757" s="7">
        <v>1.12E-145</v>
      </c>
      <c r="M1757">
        <v>523</v>
      </c>
    </row>
    <row r="1758" spans="2:13" x14ac:dyDescent="0.25">
      <c r="B1758" t="s">
        <v>1556</v>
      </c>
      <c r="C1758" t="s">
        <v>1633</v>
      </c>
      <c r="D1758">
        <v>97.69</v>
      </c>
      <c r="E1758">
        <v>303</v>
      </c>
      <c r="F1758">
        <v>7</v>
      </c>
      <c r="G1758">
        <v>0</v>
      </c>
      <c r="H1758">
        <v>4027</v>
      </c>
      <c r="I1758">
        <v>4329</v>
      </c>
      <c r="J1758">
        <v>2201473</v>
      </c>
      <c r="K1758">
        <v>2201171</v>
      </c>
      <c r="L1758" s="7">
        <v>4.0199999999999997E-145</v>
      </c>
      <c r="M1758">
        <v>521</v>
      </c>
    </row>
    <row r="1759" spans="2:13" x14ac:dyDescent="0.25">
      <c r="B1759" t="s">
        <v>1556</v>
      </c>
      <c r="C1759" t="s">
        <v>1633</v>
      </c>
      <c r="D1759">
        <v>98</v>
      </c>
      <c r="E1759">
        <v>300</v>
      </c>
      <c r="F1759">
        <v>6</v>
      </c>
      <c r="G1759">
        <v>0</v>
      </c>
      <c r="H1759">
        <v>4027</v>
      </c>
      <c r="I1759">
        <v>4326</v>
      </c>
      <c r="J1759">
        <v>16205629</v>
      </c>
      <c r="K1759">
        <v>16205330</v>
      </c>
      <c r="L1759" s="7">
        <v>4.0199999999999997E-145</v>
      </c>
      <c r="M1759">
        <v>521</v>
      </c>
    </row>
    <row r="1760" spans="2:13" x14ac:dyDescent="0.25">
      <c r="B1760" t="s">
        <v>1556</v>
      </c>
      <c r="C1760" t="s">
        <v>1633</v>
      </c>
      <c r="D1760">
        <v>97.674000000000007</v>
      </c>
      <c r="E1760">
        <v>301</v>
      </c>
      <c r="F1760">
        <v>7</v>
      </c>
      <c r="G1760">
        <v>0</v>
      </c>
      <c r="H1760">
        <v>4027</v>
      </c>
      <c r="I1760">
        <v>4327</v>
      </c>
      <c r="J1760">
        <v>23446500</v>
      </c>
      <c r="K1760">
        <v>23446800</v>
      </c>
      <c r="L1760" s="7">
        <v>5.21E-144</v>
      </c>
      <c r="M1760">
        <v>518</v>
      </c>
    </row>
    <row r="1761" spans="2:13" x14ac:dyDescent="0.25">
      <c r="B1761" t="s">
        <v>1556</v>
      </c>
      <c r="C1761" t="s">
        <v>1633</v>
      </c>
      <c r="D1761">
        <v>97.067999999999998</v>
      </c>
      <c r="E1761">
        <v>307</v>
      </c>
      <c r="F1761">
        <v>9</v>
      </c>
      <c r="G1761">
        <v>0</v>
      </c>
      <c r="H1761">
        <v>4027</v>
      </c>
      <c r="I1761">
        <v>4333</v>
      </c>
      <c r="J1761">
        <v>27072505</v>
      </c>
      <c r="K1761">
        <v>27072811</v>
      </c>
      <c r="L1761" s="7">
        <v>5.21E-144</v>
      </c>
      <c r="M1761">
        <v>518</v>
      </c>
    </row>
    <row r="1762" spans="2:13" x14ac:dyDescent="0.25">
      <c r="B1762" t="s">
        <v>1556</v>
      </c>
      <c r="C1762" t="s">
        <v>1633</v>
      </c>
      <c r="D1762">
        <v>97.986999999999995</v>
      </c>
      <c r="E1762">
        <v>298</v>
      </c>
      <c r="F1762">
        <v>6</v>
      </c>
      <c r="G1762">
        <v>0</v>
      </c>
      <c r="H1762">
        <v>4027</v>
      </c>
      <c r="I1762">
        <v>4324</v>
      </c>
      <c r="J1762">
        <v>43809100</v>
      </c>
      <c r="K1762">
        <v>43809397</v>
      </c>
      <c r="L1762" s="7">
        <v>5.21E-144</v>
      </c>
      <c r="M1762">
        <v>518</v>
      </c>
    </row>
    <row r="1763" spans="2:13" x14ac:dyDescent="0.25">
      <c r="B1763" t="s">
        <v>1556</v>
      </c>
      <c r="C1763" t="s">
        <v>1633</v>
      </c>
      <c r="D1763">
        <v>97.367999999999995</v>
      </c>
      <c r="E1763">
        <v>304</v>
      </c>
      <c r="F1763">
        <v>8</v>
      </c>
      <c r="G1763">
        <v>0</v>
      </c>
      <c r="H1763">
        <v>4027</v>
      </c>
      <c r="I1763">
        <v>4330</v>
      </c>
      <c r="J1763">
        <v>56335848</v>
      </c>
      <c r="K1763">
        <v>56335545</v>
      </c>
      <c r="L1763" s="7">
        <v>5.21E-144</v>
      </c>
      <c r="M1763">
        <v>518</v>
      </c>
    </row>
    <row r="1764" spans="2:13" x14ac:dyDescent="0.25">
      <c r="B1764" t="s">
        <v>1556</v>
      </c>
      <c r="C1764" t="s">
        <v>1633</v>
      </c>
      <c r="D1764">
        <v>97.350999999999999</v>
      </c>
      <c r="E1764">
        <v>302</v>
      </c>
      <c r="F1764">
        <v>8</v>
      </c>
      <c r="G1764">
        <v>0</v>
      </c>
      <c r="H1764">
        <v>4027</v>
      </c>
      <c r="I1764">
        <v>4328</v>
      </c>
      <c r="J1764">
        <v>16632099</v>
      </c>
      <c r="K1764">
        <v>16632400</v>
      </c>
      <c r="L1764" s="7">
        <v>6.7300000000000004E-143</v>
      </c>
      <c r="M1764">
        <v>514</v>
      </c>
    </row>
    <row r="1765" spans="2:13" x14ac:dyDescent="0.25">
      <c r="B1765" t="s">
        <v>1556</v>
      </c>
      <c r="C1765" t="s">
        <v>1633</v>
      </c>
      <c r="D1765">
        <v>97.650999999999996</v>
      </c>
      <c r="E1765">
        <v>298</v>
      </c>
      <c r="F1765">
        <v>7</v>
      </c>
      <c r="G1765">
        <v>0</v>
      </c>
      <c r="H1765">
        <v>4027</v>
      </c>
      <c r="I1765">
        <v>4324</v>
      </c>
      <c r="J1765">
        <v>26120906</v>
      </c>
      <c r="K1765">
        <v>26120609</v>
      </c>
      <c r="L1765" s="7">
        <v>2.4199999999999999E-142</v>
      </c>
      <c r="M1765">
        <v>512</v>
      </c>
    </row>
    <row r="1766" spans="2:13" x14ac:dyDescent="0.25">
      <c r="B1766" t="s">
        <v>1556</v>
      </c>
      <c r="C1766" t="s">
        <v>1633</v>
      </c>
      <c r="D1766">
        <v>97.332999999999998</v>
      </c>
      <c r="E1766">
        <v>300</v>
      </c>
      <c r="F1766">
        <v>8</v>
      </c>
      <c r="G1766">
        <v>0</v>
      </c>
      <c r="H1766">
        <v>4030</v>
      </c>
      <c r="I1766">
        <v>4329</v>
      </c>
      <c r="J1766">
        <v>6162990</v>
      </c>
      <c r="K1766">
        <v>6162691</v>
      </c>
      <c r="L1766" s="7">
        <v>8.7099999999999999E-142</v>
      </c>
      <c r="M1766">
        <v>510</v>
      </c>
    </row>
    <row r="1767" spans="2:13" x14ac:dyDescent="0.25">
      <c r="B1767" t="s">
        <v>1556</v>
      </c>
      <c r="C1767" t="s">
        <v>1633</v>
      </c>
      <c r="D1767">
        <v>96.710999999999999</v>
      </c>
      <c r="E1767">
        <v>304</v>
      </c>
      <c r="F1767">
        <v>10</v>
      </c>
      <c r="G1767">
        <v>0</v>
      </c>
      <c r="H1767">
        <v>4027</v>
      </c>
      <c r="I1767">
        <v>4330</v>
      </c>
      <c r="J1767">
        <v>33446452</v>
      </c>
      <c r="K1767">
        <v>33446149</v>
      </c>
      <c r="L1767" s="7">
        <v>1.13E-140</v>
      </c>
      <c r="M1767">
        <v>507</v>
      </c>
    </row>
    <row r="1768" spans="2:13" x14ac:dyDescent="0.25">
      <c r="B1768" t="s">
        <v>1556</v>
      </c>
      <c r="C1768" t="s">
        <v>1633</v>
      </c>
      <c r="D1768">
        <v>97.619</v>
      </c>
      <c r="E1768">
        <v>294</v>
      </c>
      <c r="F1768">
        <v>5</v>
      </c>
      <c r="G1768">
        <v>2</v>
      </c>
      <c r="H1768">
        <v>4047</v>
      </c>
      <c r="I1768">
        <v>4340</v>
      </c>
      <c r="J1768">
        <v>26196951</v>
      </c>
      <c r="K1768">
        <v>26196660</v>
      </c>
      <c r="L1768" s="7">
        <v>1.4600000000000001E-139</v>
      </c>
      <c r="M1768">
        <v>503</v>
      </c>
    </row>
    <row r="1769" spans="2:13" x14ac:dyDescent="0.25">
      <c r="B1769" t="s">
        <v>1556</v>
      </c>
      <c r="C1769" t="s">
        <v>1633</v>
      </c>
      <c r="D1769">
        <v>97.296999999999997</v>
      </c>
      <c r="E1769">
        <v>296</v>
      </c>
      <c r="F1769">
        <v>8</v>
      </c>
      <c r="G1769">
        <v>0</v>
      </c>
      <c r="H1769">
        <v>4027</v>
      </c>
      <c r="I1769">
        <v>4322</v>
      </c>
      <c r="J1769">
        <v>52728386</v>
      </c>
      <c r="K1769">
        <v>52728681</v>
      </c>
      <c r="L1769" s="7">
        <v>1.4600000000000001E-139</v>
      </c>
      <c r="M1769">
        <v>503</v>
      </c>
    </row>
    <row r="1770" spans="2:13" x14ac:dyDescent="0.25">
      <c r="B1770" t="s">
        <v>1556</v>
      </c>
      <c r="C1770" t="s">
        <v>1633</v>
      </c>
      <c r="D1770">
        <v>96.451999999999998</v>
      </c>
      <c r="E1770">
        <v>310</v>
      </c>
      <c r="F1770">
        <v>0</v>
      </c>
      <c r="G1770">
        <v>1</v>
      </c>
      <c r="H1770">
        <v>4027</v>
      </c>
      <c r="I1770">
        <v>4336</v>
      </c>
      <c r="J1770">
        <v>27475278</v>
      </c>
      <c r="K1770">
        <v>27474980</v>
      </c>
      <c r="L1770" s="7">
        <v>5.2400000000000001E-139</v>
      </c>
      <c r="M1770">
        <v>501</v>
      </c>
    </row>
    <row r="1771" spans="2:13" x14ac:dyDescent="0.25">
      <c r="B1771" t="s">
        <v>1556</v>
      </c>
      <c r="C1771" t="s">
        <v>1633</v>
      </c>
      <c r="D1771">
        <v>95.96</v>
      </c>
      <c r="E1771">
        <v>297</v>
      </c>
      <c r="F1771">
        <v>12</v>
      </c>
      <c r="G1771">
        <v>0</v>
      </c>
      <c r="H1771">
        <v>4027</v>
      </c>
      <c r="I1771">
        <v>4323</v>
      </c>
      <c r="J1771">
        <v>55958247</v>
      </c>
      <c r="K1771">
        <v>55957951</v>
      </c>
      <c r="L1771" s="7">
        <v>1.9000000000000002E-133</v>
      </c>
      <c r="M1771">
        <v>483</v>
      </c>
    </row>
    <row r="1772" spans="2:13" x14ac:dyDescent="0.25">
      <c r="B1772" t="s">
        <v>1556</v>
      </c>
      <c r="C1772" t="s">
        <v>1633</v>
      </c>
      <c r="D1772">
        <v>99.206000000000003</v>
      </c>
      <c r="E1772">
        <v>252</v>
      </c>
      <c r="F1772">
        <v>2</v>
      </c>
      <c r="G1772">
        <v>0</v>
      </c>
      <c r="H1772">
        <v>4082</v>
      </c>
      <c r="I1772">
        <v>4333</v>
      </c>
      <c r="J1772">
        <v>47085528</v>
      </c>
      <c r="K1772">
        <v>47085277</v>
      </c>
      <c r="L1772" s="7">
        <v>4.1400000000000003E-125</v>
      </c>
      <c r="M1772">
        <v>455</v>
      </c>
    </row>
    <row r="1773" spans="2:13" x14ac:dyDescent="0.25">
      <c r="B1773" t="s">
        <v>1556</v>
      </c>
      <c r="C1773" t="s">
        <v>1633</v>
      </c>
      <c r="D1773">
        <v>98.054000000000002</v>
      </c>
      <c r="E1773">
        <v>257</v>
      </c>
      <c r="F1773">
        <v>5</v>
      </c>
      <c r="G1773">
        <v>0</v>
      </c>
      <c r="H1773">
        <v>4077</v>
      </c>
      <c r="I1773">
        <v>4333</v>
      </c>
      <c r="J1773">
        <v>45103348</v>
      </c>
      <c r="K1773">
        <v>45103092</v>
      </c>
      <c r="L1773" s="7">
        <v>6.9299999999999999E-123</v>
      </c>
      <c r="M1773">
        <v>448</v>
      </c>
    </row>
    <row r="1774" spans="2:13" x14ac:dyDescent="0.25">
      <c r="B1774" t="s">
        <v>1556</v>
      </c>
      <c r="C1774" t="s">
        <v>1633</v>
      </c>
      <c r="D1774">
        <v>96.911000000000001</v>
      </c>
      <c r="E1774">
        <v>259</v>
      </c>
      <c r="F1774">
        <v>8</v>
      </c>
      <c r="G1774">
        <v>0</v>
      </c>
      <c r="H1774">
        <v>4066</v>
      </c>
      <c r="I1774">
        <v>4324</v>
      </c>
      <c r="J1774">
        <v>49164655</v>
      </c>
      <c r="K1774">
        <v>49164913</v>
      </c>
      <c r="L1774" s="7">
        <v>5.3899999999999995E-119</v>
      </c>
      <c r="M1774">
        <v>435</v>
      </c>
    </row>
    <row r="1775" spans="2:13" x14ac:dyDescent="0.25">
      <c r="B1775" t="s">
        <v>1556</v>
      </c>
      <c r="C1775" t="s">
        <v>1633</v>
      </c>
      <c r="D1775">
        <v>94.117999999999995</v>
      </c>
      <c r="E1775">
        <v>136</v>
      </c>
      <c r="F1775">
        <v>8</v>
      </c>
      <c r="G1775">
        <v>0</v>
      </c>
      <c r="H1775">
        <v>4190</v>
      </c>
      <c r="I1775">
        <v>4325</v>
      </c>
      <c r="J1775">
        <v>1942062</v>
      </c>
      <c r="K1775">
        <v>1941927</v>
      </c>
      <c r="L1775" s="7">
        <v>1.28E-50</v>
      </c>
      <c r="M1775">
        <v>207</v>
      </c>
    </row>
    <row r="1776" spans="2:13" x14ac:dyDescent="0.25">
      <c r="B1776" t="s">
        <v>1556</v>
      </c>
      <c r="C1776" t="s">
        <v>1633</v>
      </c>
      <c r="D1776">
        <v>97.414000000000001</v>
      </c>
      <c r="E1776">
        <v>116</v>
      </c>
      <c r="F1776">
        <v>3</v>
      </c>
      <c r="G1776">
        <v>0</v>
      </c>
      <c r="H1776">
        <v>4216</v>
      </c>
      <c r="I1776">
        <v>4331</v>
      </c>
      <c r="J1776">
        <v>57012310</v>
      </c>
      <c r="K1776">
        <v>57012425</v>
      </c>
      <c r="L1776" s="7">
        <v>7.6999999999999997E-48</v>
      </c>
      <c r="M1776">
        <v>198</v>
      </c>
    </row>
    <row r="1777" spans="2:13" x14ac:dyDescent="0.25">
      <c r="B1777" t="s">
        <v>1556</v>
      </c>
      <c r="C1777" t="s">
        <v>1633</v>
      </c>
      <c r="D1777">
        <v>99.073999999999998</v>
      </c>
      <c r="E1777">
        <v>108</v>
      </c>
      <c r="F1777">
        <v>1</v>
      </c>
      <c r="G1777">
        <v>0</v>
      </c>
      <c r="H1777">
        <v>4222</v>
      </c>
      <c r="I1777">
        <v>4329</v>
      </c>
      <c r="J1777">
        <v>206895</v>
      </c>
      <c r="K1777">
        <v>207002</v>
      </c>
      <c r="L1777" s="7">
        <v>9.9700000000000008E-47</v>
      </c>
      <c r="M1777">
        <v>195</v>
      </c>
    </row>
    <row r="1778" spans="2:13" x14ac:dyDescent="0.25">
      <c r="B1778" t="s">
        <v>1556</v>
      </c>
      <c r="C1778" t="s">
        <v>1633</v>
      </c>
      <c r="D1778">
        <v>97.367999999999995</v>
      </c>
      <c r="E1778">
        <v>114</v>
      </c>
      <c r="F1778">
        <v>2</v>
      </c>
      <c r="G1778">
        <v>1</v>
      </c>
      <c r="H1778">
        <v>4223</v>
      </c>
      <c r="I1778">
        <v>4336</v>
      </c>
      <c r="J1778">
        <v>41803463</v>
      </c>
      <c r="K1778">
        <v>41803351</v>
      </c>
      <c r="L1778" s="7">
        <v>3.5799999999999999E-46</v>
      </c>
      <c r="M1778">
        <v>193</v>
      </c>
    </row>
    <row r="1779" spans="2:13" x14ac:dyDescent="0.25">
      <c r="B1779" t="s">
        <v>1556</v>
      </c>
      <c r="C1779" t="s">
        <v>1633</v>
      </c>
      <c r="D1779">
        <v>96.522000000000006</v>
      </c>
      <c r="E1779">
        <v>115</v>
      </c>
      <c r="F1779">
        <v>4</v>
      </c>
      <c r="G1779">
        <v>0</v>
      </c>
      <c r="H1779">
        <v>4213</v>
      </c>
      <c r="I1779">
        <v>4327</v>
      </c>
      <c r="J1779">
        <v>25007618</v>
      </c>
      <c r="K1779">
        <v>25007504</v>
      </c>
      <c r="L1779" s="7">
        <v>1.29E-45</v>
      </c>
      <c r="M1779">
        <v>191</v>
      </c>
    </row>
    <row r="1780" spans="2:13" x14ac:dyDescent="0.25">
      <c r="B1780" t="s">
        <v>1556</v>
      </c>
      <c r="C1780" t="s">
        <v>1633</v>
      </c>
      <c r="D1780">
        <v>99.057000000000002</v>
      </c>
      <c r="E1780">
        <v>106</v>
      </c>
      <c r="F1780">
        <v>0</v>
      </c>
      <c r="G1780">
        <v>1</v>
      </c>
      <c r="H1780">
        <v>4221</v>
      </c>
      <c r="I1780">
        <v>4325</v>
      </c>
      <c r="J1780">
        <v>54204421</v>
      </c>
      <c r="K1780">
        <v>54204316</v>
      </c>
      <c r="L1780" s="7">
        <v>4.6400000000000001E-45</v>
      </c>
      <c r="M1780">
        <v>189</v>
      </c>
    </row>
    <row r="1781" spans="2:13" x14ac:dyDescent="0.25">
      <c r="B1781" t="s">
        <v>1556</v>
      </c>
      <c r="C1781" t="s">
        <v>1633</v>
      </c>
      <c r="D1781">
        <v>97.296999999999997</v>
      </c>
      <c r="E1781">
        <v>111</v>
      </c>
      <c r="F1781">
        <v>1</v>
      </c>
      <c r="G1781">
        <v>2</v>
      </c>
      <c r="H1781">
        <v>4223</v>
      </c>
      <c r="I1781">
        <v>4332</v>
      </c>
      <c r="J1781">
        <v>1854829</v>
      </c>
      <c r="K1781">
        <v>1854720</v>
      </c>
      <c r="L1781" s="7">
        <v>1.6699999999999999E-44</v>
      </c>
      <c r="M1781">
        <v>187</v>
      </c>
    </row>
    <row r="1782" spans="2:13" x14ac:dyDescent="0.25">
      <c r="B1782" t="s">
        <v>1556</v>
      </c>
      <c r="C1782" t="s">
        <v>1633</v>
      </c>
      <c r="D1782">
        <v>96.97</v>
      </c>
      <c r="E1782">
        <v>99</v>
      </c>
      <c r="F1782">
        <v>3</v>
      </c>
      <c r="G1782">
        <v>0</v>
      </c>
      <c r="H1782">
        <v>4225</v>
      </c>
      <c r="I1782">
        <v>4323</v>
      </c>
      <c r="J1782">
        <v>49063703</v>
      </c>
      <c r="K1782">
        <v>49063605</v>
      </c>
      <c r="L1782" s="7">
        <v>2.17E-38</v>
      </c>
      <c r="M1782">
        <v>167</v>
      </c>
    </row>
    <row r="1783" spans="2:13" x14ac:dyDescent="0.25">
      <c r="B1783" t="s">
        <v>1556</v>
      </c>
      <c r="C1783" t="s">
        <v>1634</v>
      </c>
      <c r="D1783">
        <v>99.045000000000002</v>
      </c>
      <c r="E1783">
        <v>314</v>
      </c>
      <c r="F1783">
        <v>1</v>
      </c>
      <c r="G1783">
        <v>2</v>
      </c>
      <c r="H1783">
        <v>4027</v>
      </c>
      <c r="I1783">
        <v>4340</v>
      </c>
      <c r="J1783">
        <v>3514013</v>
      </c>
      <c r="K1783">
        <v>3513702</v>
      </c>
      <c r="L1783" s="7">
        <v>2.3700000000000001E-157</v>
      </c>
      <c r="M1783">
        <v>562</v>
      </c>
    </row>
    <row r="1784" spans="2:13" x14ac:dyDescent="0.25">
      <c r="B1784" t="s">
        <v>1556</v>
      </c>
      <c r="C1784" t="s">
        <v>1634</v>
      </c>
      <c r="D1784">
        <v>99.674000000000007</v>
      </c>
      <c r="E1784">
        <v>307</v>
      </c>
      <c r="F1784">
        <v>1</v>
      </c>
      <c r="G1784">
        <v>0</v>
      </c>
      <c r="H1784">
        <v>4027</v>
      </c>
      <c r="I1784">
        <v>4333</v>
      </c>
      <c r="J1784">
        <v>15034258</v>
      </c>
      <c r="K1784">
        <v>15033952</v>
      </c>
      <c r="L1784" s="7">
        <v>2.3700000000000001E-157</v>
      </c>
      <c r="M1784">
        <v>562</v>
      </c>
    </row>
    <row r="1785" spans="2:13" x14ac:dyDescent="0.25">
      <c r="B1785" t="s">
        <v>1556</v>
      </c>
      <c r="C1785" t="s">
        <v>1634</v>
      </c>
      <c r="D1785">
        <v>100</v>
      </c>
      <c r="E1785">
        <v>304</v>
      </c>
      <c r="F1785">
        <v>0</v>
      </c>
      <c r="G1785">
        <v>0</v>
      </c>
      <c r="H1785">
        <v>4027</v>
      </c>
      <c r="I1785">
        <v>4330</v>
      </c>
      <c r="J1785">
        <v>40619441</v>
      </c>
      <c r="K1785">
        <v>40619744</v>
      </c>
      <c r="L1785" s="7">
        <v>2.3700000000000001E-157</v>
      </c>
      <c r="M1785">
        <v>562</v>
      </c>
    </row>
    <row r="1786" spans="2:13" x14ac:dyDescent="0.25">
      <c r="B1786" t="s">
        <v>1556</v>
      </c>
      <c r="C1786" t="s">
        <v>1634</v>
      </c>
      <c r="D1786">
        <v>99.034999999999997</v>
      </c>
      <c r="E1786">
        <v>311</v>
      </c>
      <c r="F1786">
        <v>2</v>
      </c>
      <c r="G1786">
        <v>1</v>
      </c>
      <c r="H1786">
        <v>4027</v>
      </c>
      <c r="I1786">
        <v>4336</v>
      </c>
      <c r="J1786">
        <v>28886208</v>
      </c>
      <c r="K1786">
        <v>28886518</v>
      </c>
      <c r="L1786" s="7">
        <v>1.1E-155</v>
      </c>
      <c r="M1786">
        <v>556</v>
      </c>
    </row>
    <row r="1787" spans="2:13" x14ac:dyDescent="0.25">
      <c r="B1787" t="s">
        <v>1556</v>
      </c>
      <c r="C1787" t="s">
        <v>1634</v>
      </c>
      <c r="D1787">
        <v>99.671000000000006</v>
      </c>
      <c r="E1787">
        <v>304</v>
      </c>
      <c r="F1787">
        <v>1</v>
      </c>
      <c r="G1787">
        <v>0</v>
      </c>
      <c r="H1787">
        <v>4027</v>
      </c>
      <c r="I1787">
        <v>4330</v>
      </c>
      <c r="J1787">
        <v>39366406</v>
      </c>
      <c r="K1787">
        <v>39366103</v>
      </c>
      <c r="L1787" s="7">
        <v>1.1E-155</v>
      </c>
      <c r="M1787">
        <v>556</v>
      </c>
    </row>
    <row r="1788" spans="2:13" x14ac:dyDescent="0.25">
      <c r="B1788" t="s">
        <v>1556</v>
      </c>
      <c r="C1788" t="s">
        <v>1634</v>
      </c>
      <c r="D1788">
        <v>99.67</v>
      </c>
      <c r="E1788">
        <v>303</v>
      </c>
      <c r="F1788">
        <v>1</v>
      </c>
      <c r="G1788">
        <v>0</v>
      </c>
      <c r="H1788">
        <v>4027</v>
      </c>
      <c r="I1788">
        <v>4329</v>
      </c>
      <c r="J1788">
        <v>26804966</v>
      </c>
      <c r="K1788">
        <v>26804664</v>
      </c>
      <c r="L1788" s="7">
        <v>3.9699999999999999E-155</v>
      </c>
      <c r="M1788">
        <v>555</v>
      </c>
    </row>
    <row r="1789" spans="2:13" x14ac:dyDescent="0.25">
      <c r="B1789" t="s">
        <v>1556</v>
      </c>
      <c r="C1789" t="s">
        <v>1634</v>
      </c>
      <c r="D1789">
        <v>99.668000000000006</v>
      </c>
      <c r="E1789">
        <v>301</v>
      </c>
      <c r="F1789">
        <v>1</v>
      </c>
      <c r="G1789">
        <v>0</v>
      </c>
      <c r="H1789">
        <v>4027</v>
      </c>
      <c r="I1789">
        <v>4327</v>
      </c>
      <c r="J1789">
        <v>25146904</v>
      </c>
      <c r="K1789">
        <v>25147204</v>
      </c>
      <c r="L1789" s="7">
        <v>5.1300000000000001E-154</v>
      </c>
      <c r="M1789">
        <v>551</v>
      </c>
    </row>
    <row r="1790" spans="2:13" x14ac:dyDescent="0.25">
      <c r="B1790" t="s">
        <v>1556</v>
      </c>
      <c r="C1790" t="s">
        <v>1634</v>
      </c>
      <c r="D1790">
        <v>99.022999999999996</v>
      </c>
      <c r="E1790">
        <v>307</v>
      </c>
      <c r="F1790">
        <v>3</v>
      </c>
      <c r="G1790">
        <v>0</v>
      </c>
      <c r="H1790">
        <v>4027</v>
      </c>
      <c r="I1790">
        <v>4333</v>
      </c>
      <c r="J1790">
        <v>27862765</v>
      </c>
      <c r="K1790">
        <v>27863071</v>
      </c>
      <c r="L1790" s="7">
        <v>5.1300000000000001E-154</v>
      </c>
      <c r="M1790">
        <v>551</v>
      </c>
    </row>
    <row r="1791" spans="2:13" x14ac:dyDescent="0.25">
      <c r="B1791" t="s">
        <v>1556</v>
      </c>
      <c r="C1791" t="s">
        <v>1634</v>
      </c>
      <c r="D1791">
        <v>99.022999999999996</v>
      </c>
      <c r="E1791">
        <v>307</v>
      </c>
      <c r="F1791">
        <v>3</v>
      </c>
      <c r="G1791">
        <v>0</v>
      </c>
      <c r="H1791">
        <v>4027</v>
      </c>
      <c r="I1791">
        <v>4333</v>
      </c>
      <c r="J1791">
        <v>40273397</v>
      </c>
      <c r="K1791">
        <v>40273703</v>
      </c>
      <c r="L1791" s="7">
        <v>5.1300000000000001E-154</v>
      </c>
      <c r="M1791">
        <v>551</v>
      </c>
    </row>
    <row r="1792" spans="2:13" x14ac:dyDescent="0.25">
      <c r="B1792" t="s">
        <v>1556</v>
      </c>
      <c r="C1792" t="s">
        <v>1634</v>
      </c>
      <c r="D1792">
        <v>99.34</v>
      </c>
      <c r="E1792">
        <v>303</v>
      </c>
      <c r="F1792">
        <v>2</v>
      </c>
      <c r="G1792">
        <v>0</v>
      </c>
      <c r="H1792">
        <v>4027</v>
      </c>
      <c r="I1792">
        <v>4329</v>
      </c>
      <c r="J1792">
        <v>11306702</v>
      </c>
      <c r="K1792">
        <v>11306400</v>
      </c>
      <c r="L1792" s="7">
        <v>1.8500000000000001E-153</v>
      </c>
      <c r="M1792">
        <v>549</v>
      </c>
    </row>
    <row r="1793" spans="2:13" x14ac:dyDescent="0.25">
      <c r="B1793" t="s">
        <v>1556</v>
      </c>
      <c r="C1793" t="s">
        <v>1634</v>
      </c>
      <c r="D1793">
        <v>99.667000000000002</v>
      </c>
      <c r="E1793">
        <v>300</v>
      </c>
      <c r="F1793">
        <v>1</v>
      </c>
      <c r="G1793">
        <v>0</v>
      </c>
      <c r="H1793">
        <v>4027</v>
      </c>
      <c r="I1793">
        <v>4326</v>
      </c>
      <c r="J1793">
        <v>18677666</v>
      </c>
      <c r="K1793">
        <v>18677367</v>
      </c>
      <c r="L1793" s="7">
        <v>1.8500000000000001E-153</v>
      </c>
      <c r="M1793">
        <v>549</v>
      </c>
    </row>
    <row r="1794" spans="2:13" x14ac:dyDescent="0.25">
      <c r="B1794" t="s">
        <v>1556</v>
      </c>
      <c r="C1794" t="s">
        <v>1634</v>
      </c>
      <c r="D1794">
        <v>99.02</v>
      </c>
      <c r="E1794">
        <v>306</v>
      </c>
      <c r="F1794">
        <v>3</v>
      </c>
      <c r="G1794">
        <v>0</v>
      </c>
      <c r="H1794">
        <v>4027</v>
      </c>
      <c r="I1794">
        <v>4332</v>
      </c>
      <c r="J1794">
        <v>27990378</v>
      </c>
      <c r="K1794">
        <v>27990683</v>
      </c>
      <c r="L1794" s="7">
        <v>1.8500000000000001E-153</v>
      </c>
      <c r="M1794">
        <v>549</v>
      </c>
    </row>
    <row r="1795" spans="2:13" x14ac:dyDescent="0.25">
      <c r="B1795" t="s">
        <v>1556</v>
      </c>
      <c r="C1795" t="s">
        <v>1634</v>
      </c>
      <c r="D1795">
        <v>99.665999999999997</v>
      </c>
      <c r="E1795">
        <v>299</v>
      </c>
      <c r="F1795">
        <v>1</v>
      </c>
      <c r="G1795">
        <v>0</v>
      </c>
      <c r="H1795">
        <v>4027</v>
      </c>
      <c r="I1795">
        <v>4325</v>
      </c>
      <c r="J1795">
        <v>41433210</v>
      </c>
      <c r="K1795">
        <v>41433508</v>
      </c>
      <c r="L1795" s="7">
        <v>6.6400000000000004E-153</v>
      </c>
      <c r="M1795">
        <v>547</v>
      </c>
    </row>
    <row r="1796" spans="2:13" x14ac:dyDescent="0.25">
      <c r="B1796" t="s">
        <v>1556</v>
      </c>
      <c r="C1796" t="s">
        <v>1634</v>
      </c>
      <c r="D1796">
        <v>98.697000000000003</v>
      </c>
      <c r="E1796">
        <v>307</v>
      </c>
      <c r="F1796">
        <v>4</v>
      </c>
      <c r="G1796">
        <v>0</v>
      </c>
      <c r="H1796">
        <v>4027</v>
      </c>
      <c r="I1796">
        <v>4333</v>
      </c>
      <c r="J1796">
        <v>1247037</v>
      </c>
      <c r="K1796">
        <v>1247343</v>
      </c>
      <c r="L1796" s="7">
        <v>2.3899999999999998E-152</v>
      </c>
      <c r="M1796">
        <v>545</v>
      </c>
    </row>
    <row r="1797" spans="2:13" x14ac:dyDescent="0.25">
      <c r="B1797" t="s">
        <v>1556</v>
      </c>
      <c r="C1797" t="s">
        <v>1634</v>
      </c>
      <c r="D1797">
        <v>98.070999999999998</v>
      </c>
      <c r="E1797">
        <v>311</v>
      </c>
      <c r="F1797">
        <v>6</v>
      </c>
      <c r="G1797">
        <v>0</v>
      </c>
      <c r="H1797">
        <v>4027</v>
      </c>
      <c r="I1797">
        <v>4337</v>
      </c>
      <c r="J1797">
        <v>3770987</v>
      </c>
      <c r="K1797">
        <v>3770677</v>
      </c>
      <c r="L1797" s="7">
        <v>3.0899999999999999E-151</v>
      </c>
      <c r="M1797">
        <v>542</v>
      </c>
    </row>
    <row r="1798" spans="2:13" x14ac:dyDescent="0.25">
      <c r="B1798" t="s">
        <v>1556</v>
      </c>
      <c r="C1798" t="s">
        <v>1634</v>
      </c>
      <c r="D1798">
        <v>98.683999999999997</v>
      </c>
      <c r="E1798">
        <v>304</v>
      </c>
      <c r="F1798">
        <v>4</v>
      </c>
      <c r="G1798">
        <v>0</v>
      </c>
      <c r="H1798">
        <v>4027</v>
      </c>
      <c r="I1798">
        <v>4330</v>
      </c>
      <c r="J1798">
        <v>29990706</v>
      </c>
      <c r="K1798">
        <v>29990403</v>
      </c>
      <c r="L1798" s="7">
        <v>1.11E-150</v>
      </c>
      <c r="M1798">
        <v>540</v>
      </c>
    </row>
    <row r="1799" spans="2:13" x14ac:dyDescent="0.25">
      <c r="B1799" t="s">
        <v>1556</v>
      </c>
      <c r="C1799" t="s">
        <v>1634</v>
      </c>
      <c r="D1799">
        <v>98.370999999999995</v>
      </c>
      <c r="E1799">
        <v>307</v>
      </c>
      <c r="F1799">
        <v>5</v>
      </c>
      <c r="G1799">
        <v>0</v>
      </c>
      <c r="H1799">
        <v>4027</v>
      </c>
      <c r="I1799">
        <v>4333</v>
      </c>
      <c r="J1799">
        <v>33236190</v>
      </c>
      <c r="K1799">
        <v>33236496</v>
      </c>
      <c r="L1799" s="7">
        <v>1.11E-150</v>
      </c>
      <c r="M1799">
        <v>540</v>
      </c>
    </row>
    <row r="1800" spans="2:13" x14ac:dyDescent="0.25">
      <c r="B1800" t="s">
        <v>1556</v>
      </c>
      <c r="C1800" t="s">
        <v>1634</v>
      </c>
      <c r="D1800">
        <v>97.771000000000001</v>
      </c>
      <c r="E1800">
        <v>314</v>
      </c>
      <c r="F1800">
        <v>5</v>
      </c>
      <c r="G1800">
        <v>2</v>
      </c>
      <c r="H1800">
        <v>4027</v>
      </c>
      <c r="I1800">
        <v>4340</v>
      </c>
      <c r="J1800">
        <v>36253526</v>
      </c>
      <c r="K1800">
        <v>36253215</v>
      </c>
      <c r="L1800" s="7">
        <v>1.11E-150</v>
      </c>
      <c r="M1800">
        <v>540</v>
      </c>
    </row>
    <row r="1801" spans="2:13" x14ac:dyDescent="0.25">
      <c r="B1801" t="s">
        <v>1556</v>
      </c>
      <c r="C1801" t="s">
        <v>1634</v>
      </c>
      <c r="D1801">
        <v>98.366</v>
      </c>
      <c r="E1801">
        <v>306</v>
      </c>
      <c r="F1801">
        <v>5</v>
      </c>
      <c r="G1801">
        <v>0</v>
      </c>
      <c r="H1801">
        <v>4027</v>
      </c>
      <c r="I1801">
        <v>4332</v>
      </c>
      <c r="J1801">
        <v>41404410</v>
      </c>
      <c r="K1801">
        <v>41404715</v>
      </c>
      <c r="L1801" s="7">
        <v>4E-150</v>
      </c>
      <c r="M1801">
        <v>538</v>
      </c>
    </row>
    <row r="1802" spans="2:13" x14ac:dyDescent="0.25">
      <c r="B1802" t="s">
        <v>1556</v>
      </c>
      <c r="C1802" t="s">
        <v>1634</v>
      </c>
      <c r="D1802">
        <v>98.046000000000006</v>
      </c>
      <c r="E1802">
        <v>307</v>
      </c>
      <c r="F1802">
        <v>6</v>
      </c>
      <c r="G1802">
        <v>0</v>
      </c>
      <c r="H1802">
        <v>4027</v>
      </c>
      <c r="I1802">
        <v>4333</v>
      </c>
      <c r="J1802">
        <v>5890305</v>
      </c>
      <c r="K1802">
        <v>5889999</v>
      </c>
      <c r="L1802" s="7">
        <v>5.1699999999999998E-149</v>
      </c>
      <c r="M1802">
        <v>534</v>
      </c>
    </row>
    <row r="1803" spans="2:13" x14ac:dyDescent="0.25">
      <c r="B1803" t="s">
        <v>1556</v>
      </c>
      <c r="C1803" t="s">
        <v>1634</v>
      </c>
      <c r="D1803">
        <v>98.355000000000004</v>
      </c>
      <c r="E1803">
        <v>304</v>
      </c>
      <c r="F1803">
        <v>5</v>
      </c>
      <c r="G1803">
        <v>0</v>
      </c>
      <c r="H1803">
        <v>4027</v>
      </c>
      <c r="I1803">
        <v>4330</v>
      </c>
      <c r="J1803">
        <v>12913363</v>
      </c>
      <c r="K1803">
        <v>12913060</v>
      </c>
      <c r="L1803" s="7">
        <v>5.1699999999999998E-149</v>
      </c>
      <c r="M1803">
        <v>534</v>
      </c>
    </row>
    <row r="1804" spans="2:13" x14ac:dyDescent="0.25">
      <c r="B1804" t="s">
        <v>1556</v>
      </c>
      <c r="C1804" t="s">
        <v>1634</v>
      </c>
      <c r="D1804">
        <v>98.046000000000006</v>
      </c>
      <c r="E1804">
        <v>307</v>
      </c>
      <c r="F1804">
        <v>6</v>
      </c>
      <c r="G1804">
        <v>0</v>
      </c>
      <c r="H1804">
        <v>4027</v>
      </c>
      <c r="I1804">
        <v>4333</v>
      </c>
      <c r="J1804">
        <v>37659868</v>
      </c>
      <c r="K1804">
        <v>37659562</v>
      </c>
      <c r="L1804" s="7">
        <v>5.1699999999999998E-149</v>
      </c>
      <c r="M1804">
        <v>534</v>
      </c>
    </row>
    <row r="1805" spans="2:13" x14ac:dyDescent="0.25">
      <c r="B1805" t="s">
        <v>1556</v>
      </c>
      <c r="C1805" t="s">
        <v>1634</v>
      </c>
      <c r="D1805">
        <v>98.046000000000006</v>
      </c>
      <c r="E1805">
        <v>307</v>
      </c>
      <c r="F1805">
        <v>6</v>
      </c>
      <c r="G1805">
        <v>0</v>
      </c>
      <c r="H1805">
        <v>4027</v>
      </c>
      <c r="I1805">
        <v>4333</v>
      </c>
      <c r="J1805">
        <v>39122462</v>
      </c>
      <c r="K1805">
        <v>39122156</v>
      </c>
      <c r="L1805" s="7">
        <v>5.1699999999999998E-149</v>
      </c>
      <c r="M1805">
        <v>534</v>
      </c>
    </row>
    <row r="1806" spans="2:13" x14ac:dyDescent="0.25">
      <c r="B1806" t="s">
        <v>1556</v>
      </c>
      <c r="C1806" t="s">
        <v>1634</v>
      </c>
      <c r="D1806">
        <v>98.355000000000004</v>
      </c>
      <c r="E1806">
        <v>304</v>
      </c>
      <c r="F1806">
        <v>5</v>
      </c>
      <c r="G1806">
        <v>0</v>
      </c>
      <c r="H1806">
        <v>4027</v>
      </c>
      <c r="I1806">
        <v>4330</v>
      </c>
      <c r="J1806">
        <v>46812146</v>
      </c>
      <c r="K1806">
        <v>46811843</v>
      </c>
      <c r="L1806" s="7">
        <v>5.1699999999999998E-149</v>
      </c>
      <c r="M1806">
        <v>534</v>
      </c>
    </row>
    <row r="1807" spans="2:13" x14ac:dyDescent="0.25">
      <c r="B1807" t="s">
        <v>1556</v>
      </c>
      <c r="C1807" t="s">
        <v>1634</v>
      </c>
      <c r="D1807">
        <v>98.35</v>
      </c>
      <c r="E1807">
        <v>303</v>
      </c>
      <c r="F1807">
        <v>5</v>
      </c>
      <c r="G1807">
        <v>0</v>
      </c>
      <c r="H1807">
        <v>4027</v>
      </c>
      <c r="I1807">
        <v>4329</v>
      </c>
      <c r="J1807">
        <v>23629276</v>
      </c>
      <c r="K1807">
        <v>23629578</v>
      </c>
      <c r="L1807" s="7">
        <v>1.86E-148</v>
      </c>
      <c r="M1807">
        <v>532</v>
      </c>
    </row>
    <row r="1808" spans="2:13" x14ac:dyDescent="0.25">
      <c r="B1808" t="s">
        <v>1556</v>
      </c>
      <c r="C1808" t="s">
        <v>1634</v>
      </c>
      <c r="D1808">
        <v>97.72</v>
      </c>
      <c r="E1808">
        <v>307</v>
      </c>
      <c r="F1808">
        <v>7</v>
      </c>
      <c r="G1808">
        <v>0</v>
      </c>
      <c r="H1808">
        <v>4027</v>
      </c>
      <c r="I1808">
        <v>4333</v>
      </c>
      <c r="J1808">
        <v>11527022</v>
      </c>
      <c r="K1808">
        <v>11527328</v>
      </c>
      <c r="L1808" s="7">
        <v>2.4100000000000001E-147</v>
      </c>
      <c r="M1808">
        <v>529</v>
      </c>
    </row>
    <row r="1809" spans="2:13" x14ac:dyDescent="0.25">
      <c r="B1809" t="s">
        <v>1556</v>
      </c>
      <c r="C1809" t="s">
        <v>1634</v>
      </c>
      <c r="D1809">
        <v>98.033000000000001</v>
      </c>
      <c r="E1809">
        <v>305</v>
      </c>
      <c r="F1809">
        <v>5</v>
      </c>
      <c r="G1809">
        <v>1</v>
      </c>
      <c r="H1809">
        <v>4027</v>
      </c>
      <c r="I1809">
        <v>4330</v>
      </c>
      <c r="J1809">
        <v>36764594</v>
      </c>
      <c r="K1809">
        <v>36764290</v>
      </c>
      <c r="L1809" s="7">
        <v>2.4100000000000001E-147</v>
      </c>
      <c r="M1809">
        <v>529</v>
      </c>
    </row>
    <row r="1810" spans="2:13" x14ac:dyDescent="0.25">
      <c r="B1810" t="s">
        <v>1556</v>
      </c>
      <c r="C1810" t="s">
        <v>1634</v>
      </c>
      <c r="D1810">
        <v>97.72</v>
      </c>
      <c r="E1810">
        <v>307</v>
      </c>
      <c r="F1810">
        <v>7</v>
      </c>
      <c r="G1810">
        <v>0</v>
      </c>
      <c r="H1810">
        <v>4027</v>
      </c>
      <c r="I1810">
        <v>4333</v>
      </c>
      <c r="J1810">
        <v>42839232</v>
      </c>
      <c r="K1810">
        <v>42839538</v>
      </c>
      <c r="L1810" s="7">
        <v>2.4100000000000001E-147</v>
      </c>
      <c r="M1810">
        <v>529</v>
      </c>
    </row>
    <row r="1811" spans="2:13" x14ac:dyDescent="0.25">
      <c r="B1811" t="s">
        <v>1556</v>
      </c>
      <c r="C1811" t="s">
        <v>1634</v>
      </c>
      <c r="D1811">
        <v>97.418999999999997</v>
      </c>
      <c r="E1811">
        <v>310</v>
      </c>
      <c r="F1811">
        <v>7</v>
      </c>
      <c r="G1811">
        <v>1</v>
      </c>
      <c r="H1811">
        <v>4027</v>
      </c>
      <c r="I1811">
        <v>4335</v>
      </c>
      <c r="J1811">
        <v>1393966</v>
      </c>
      <c r="K1811">
        <v>1393657</v>
      </c>
      <c r="L1811" s="7">
        <v>8.6500000000000003E-147</v>
      </c>
      <c r="M1811">
        <v>527</v>
      </c>
    </row>
    <row r="1812" spans="2:13" x14ac:dyDescent="0.25">
      <c r="B1812" t="s">
        <v>1556</v>
      </c>
      <c r="C1812" t="s">
        <v>1634</v>
      </c>
      <c r="D1812">
        <v>97.712000000000003</v>
      </c>
      <c r="E1812">
        <v>306</v>
      </c>
      <c r="F1812">
        <v>7</v>
      </c>
      <c r="G1812">
        <v>0</v>
      </c>
      <c r="H1812">
        <v>4027</v>
      </c>
      <c r="I1812">
        <v>4332</v>
      </c>
      <c r="J1812">
        <v>9510222</v>
      </c>
      <c r="K1812">
        <v>9510527</v>
      </c>
      <c r="L1812" s="7">
        <v>8.6500000000000003E-147</v>
      </c>
      <c r="M1812">
        <v>527</v>
      </c>
    </row>
    <row r="1813" spans="2:13" x14ac:dyDescent="0.25">
      <c r="B1813" t="s">
        <v>1556</v>
      </c>
      <c r="C1813" t="s">
        <v>1634</v>
      </c>
      <c r="D1813">
        <v>97.403000000000006</v>
      </c>
      <c r="E1813">
        <v>308</v>
      </c>
      <c r="F1813">
        <v>8</v>
      </c>
      <c r="G1813">
        <v>0</v>
      </c>
      <c r="H1813">
        <v>4027</v>
      </c>
      <c r="I1813">
        <v>4334</v>
      </c>
      <c r="J1813">
        <v>17711982</v>
      </c>
      <c r="K1813">
        <v>17712289</v>
      </c>
      <c r="L1813" s="7">
        <v>3.1099999999999998E-146</v>
      </c>
      <c r="M1813">
        <v>525</v>
      </c>
    </row>
    <row r="1814" spans="2:13" x14ac:dyDescent="0.25">
      <c r="B1814" t="s">
        <v>1556</v>
      </c>
      <c r="C1814" t="s">
        <v>1634</v>
      </c>
      <c r="D1814">
        <v>97.394000000000005</v>
      </c>
      <c r="E1814">
        <v>307</v>
      </c>
      <c r="F1814">
        <v>8</v>
      </c>
      <c r="G1814">
        <v>0</v>
      </c>
      <c r="H1814">
        <v>4027</v>
      </c>
      <c r="I1814">
        <v>4333</v>
      </c>
      <c r="J1814">
        <v>621320</v>
      </c>
      <c r="K1814">
        <v>621014</v>
      </c>
      <c r="L1814" s="7">
        <v>1.12E-145</v>
      </c>
      <c r="M1814">
        <v>523</v>
      </c>
    </row>
    <row r="1815" spans="2:13" x14ac:dyDescent="0.25">
      <c r="B1815" t="s">
        <v>1556</v>
      </c>
      <c r="C1815" t="s">
        <v>1634</v>
      </c>
      <c r="D1815">
        <v>97.394000000000005</v>
      </c>
      <c r="E1815">
        <v>307</v>
      </c>
      <c r="F1815">
        <v>8</v>
      </c>
      <c r="G1815">
        <v>0</v>
      </c>
      <c r="H1815">
        <v>4027</v>
      </c>
      <c r="I1815">
        <v>4333</v>
      </c>
      <c r="J1815">
        <v>11864084</v>
      </c>
      <c r="K1815">
        <v>11864390</v>
      </c>
      <c r="L1815" s="7">
        <v>1.12E-145</v>
      </c>
      <c r="M1815">
        <v>523</v>
      </c>
    </row>
    <row r="1816" spans="2:13" x14ac:dyDescent="0.25">
      <c r="B1816" t="s">
        <v>1556</v>
      </c>
      <c r="C1816" t="s">
        <v>1634</v>
      </c>
      <c r="D1816">
        <v>98.007000000000005</v>
      </c>
      <c r="E1816">
        <v>301</v>
      </c>
      <c r="F1816">
        <v>6</v>
      </c>
      <c r="G1816">
        <v>0</v>
      </c>
      <c r="H1816">
        <v>4027</v>
      </c>
      <c r="I1816">
        <v>4327</v>
      </c>
      <c r="J1816">
        <v>37214950</v>
      </c>
      <c r="K1816">
        <v>37215250</v>
      </c>
      <c r="L1816" s="7">
        <v>1.12E-145</v>
      </c>
      <c r="M1816">
        <v>523</v>
      </c>
    </row>
    <row r="1817" spans="2:13" x14ac:dyDescent="0.25">
      <c r="B1817" t="s">
        <v>1556</v>
      </c>
      <c r="C1817" t="s">
        <v>1634</v>
      </c>
      <c r="D1817">
        <v>97.367999999999995</v>
      </c>
      <c r="E1817">
        <v>304</v>
      </c>
      <c r="F1817">
        <v>8</v>
      </c>
      <c r="G1817">
        <v>0</v>
      </c>
      <c r="H1817">
        <v>4027</v>
      </c>
      <c r="I1817">
        <v>4330</v>
      </c>
      <c r="J1817">
        <v>34280885</v>
      </c>
      <c r="K1817">
        <v>34281188</v>
      </c>
      <c r="L1817" s="7">
        <v>5.21E-144</v>
      </c>
      <c r="M1817">
        <v>518</v>
      </c>
    </row>
    <row r="1818" spans="2:13" x14ac:dyDescent="0.25">
      <c r="B1818" t="s">
        <v>1556</v>
      </c>
      <c r="C1818" t="s">
        <v>1634</v>
      </c>
      <c r="D1818">
        <v>97.367999999999995</v>
      </c>
      <c r="E1818">
        <v>304</v>
      </c>
      <c r="F1818">
        <v>8</v>
      </c>
      <c r="G1818">
        <v>0</v>
      </c>
      <c r="H1818">
        <v>4027</v>
      </c>
      <c r="I1818">
        <v>4330</v>
      </c>
      <c r="J1818">
        <v>45819207</v>
      </c>
      <c r="K1818">
        <v>45819510</v>
      </c>
      <c r="L1818" s="7">
        <v>5.21E-144</v>
      </c>
      <c r="M1818">
        <v>518</v>
      </c>
    </row>
    <row r="1819" spans="2:13" x14ac:dyDescent="0.25">
      <c r="B1819" t="s">
        <v>1556</v>
      </c>
      <c r="C1819" t="s">
        <v>1634</v>
      </c>
      <c r="D1819">
        <v>97.341999999999999</v>
      </c>
      <c r="E1819">
        <v>301</v>
      </c>
      <c r="F1819">
        <v>8</v>
      </c>
      <c r="G1819">
        <v>0</v>
      </c>
      <c r="H1819">
        <v>4027</v>
      </c>
      <c r="I1819">
        <v>4327</v>
      </c>
      <c r="J1819">
        <v>10798175</v>
      </c>
      <c r="K1819">
        <v>10797875</v>
      </c>
      <c r="L1819" s="7">
        <v>2.4199999999999999E-142</v>
      </c>
      <c r="M1819">
        <v>512</v>
      </c>
    </row>
    <row r="1820" spans="2:13" x14ac:dyDescent="0.25">
      <c r="B1820" t="s">
        <v>1556</v>
      </c>
      <c r="C1820" t="s">
        <v>1634</v>
      </c>
      <c r="D1820">
        <v>96.710999999999999</v>
      </c>
      <c r="E1820">
        <v>304</v>
      </c>
      <c r="F1820">
        <v>10</v>
      </c>
      <c r="G1820">
        <v>0</v>
      </c>
      <c r="H1820">
        <v>4027</v>
      </c>
      <c r="I1820">
        <v>4330</v>
      </c>
      <c r="J1820">
        <v>22331703</v>
      </c>
      <c r="K1820">
        <v>22331400</v>
      </c>
      <c r="L1820" s="7">
        <v>1.13E-140</v>
      </c>
      <c r="M1820">
        <v>507</v>
      </c>
    </row>
    <row r="1821" spans="2:13" x14ac:dyDescent="0.25">
      <c r="B1821" t="s">
        <v>1556</v>
      </c>
      <c r="C1821" t="s">
        <v>1634</v>
      </c>
      <c r="D1821">
        <v>96.99</v>
      </c>
      <c r="E1821">
        <v>299</v>
      </c>
      <c r="F1821">
        <v>9</v>
      </c>
      <c r="G1821">
        <v>0</v>
      </c>
      <c r="H1821">
        <v>4027</v>
      </c>
      <c r="I1821">
        <v>4325</v>
      </c>
      <c r="J1821">
        <v>20325211</v>
      </c>
      <c r="K1821">
        <v>20325509</v>
      </c>
      <c r="L1821" s="7">
        <v>1.4600000000000001E-139</v>
      </c>
      <c r="M1821">
        <v>503</v>
      </c>
    </row>
    <row r="1822" spans="2:13" x14ac:dyDescent="0.25">
      <c r="B1822" t="s">
        <v>1556</v>
      </c>
      <c r="C1822" t="s">
        <v>1634</v>
      </c>
      <c r="D1822">
        <v>96.677999999999997</v>
      </c>
      <c r="E1822">
        <v>301</v>
      </c>
      <c r="F1822">
        <v>7</v>
      </c>
      <c r="G1822">
        <v>1</v>
      </c>
      <c r="H1822">
        <v>4027</v>
      </c>
      <c r="I1822">
        <v>4327</v>
      </c>
      <c r="J1822">
        <v>47864076</v>
      </c>
      <c r="K1822">
        <v>47864373</v>
      </c>
      <c r="L1822" s="7">
        <v>6.7800000000000006E-138</v>
      </c>
      <c r="M1822">
        <v>497</v>
      </c>
    </row>
    <row r="1823" spans="2:13" x14ac:dyDescent="0.25">
      <c r="B1823" t="s">
        <v>1556</v>
      </c>
      <c r="C1823" t="s">
        <v>1634</v>
      </c>
      <c r="D1823">
        <v>96</v>
      </c>
      <c r="E1823">
        <v>300</v>
      </c>
      <c r="F1823">
        <v>12</v>
      </c>
      <c r="G1823">
        <v>0</v>
      </c>
      <c r="H1823">
        <v>4027</v>
      </c>
      <c r="I1823">
        <v>4326</v>
      </c>
      <c r="J1823">
        <v>207059</v>
      </c>
      <c r="K1823">
        <v>206760</v>
      </c>
      <c r="L1823" s="7">
        <v>4.0799999999999997E-135</v>
      </c>
      <c r="M1823">
        <v>488</v>
      </c>
    </row>
    <row r="1824" spans="2:13" x14ac:dyDescent="0.25">
      <c r="B1824" t="s">
        <v>1556</v>
      </c>
      <c r="C1824" t="s">
        <v>1634</v>
      </c>
      <c r="D1824">
        <v>98.897000000000006</v>
      </c>
      <c r="E1824">
        <v>272</v>
      </c>
      <c r="F1824">
        <v>3</v>
      </c>
      <c r="G1824">
        <v>0</v>
      </c>
      <c r="H1824">
        <v>4056</v>
      </c>
      <c r="I1824">
        <v>4327</v>
      </c>
      <c r="J1824">
        <v>42066044</v>
      </c>
      <c r="K1824">
        <v>42065773</v>
      </c>
      <c r="L1824" s="7">
        <v>1.4700000000000001E-134</v>
      </c>
      <c r="M1824">
        <v>486</v>
      </c>
    </row>
    <row r="1825" spans="2:13" x14ac:dyDescent="0.25">
      <c r="B1825" t="s">
        <v>1556</v>
      </c>
      <c r="C1825" t="s">
        <v>1634</v>
      </c>
      <c r="D1825">
        <v>97.034000000000006</v>
      </c>
      <c r="E1825">
        <v>236</v>
      </c>
      <c r="F1825">
        <v>7</v>
      </c>
      <c r="G1825">
        <v>0</v>
      </c>
      <c r="H1825">
        <v>4027</v>
      </c>
      <c r="I1825">
        <v>4262</v>
      </c>
      <c r="J1825">
        <v>22197414</v>
      </c>
      <c r="K1825">
        <v>22197649</v>
      </c>
      <c r="L1825" s="7">
        <v>7.0799999999999999E-108</v>
      </c>
      <c r="M1825">
        <v>398</v>
      </c>
    </row>
    <row r="1826" spans="2:13" x14ac:dyDescent="0.25">
      <c r="B1826" t="s">
        <v>1556</v>
      </c>
      <c r="C1826" t="s">
        <v>1634</v>
      </c>
      <c r="D1826">
        <v>91.245999999999995</v>
      </c>
      <c r="E1826">
        <v>297</v>
      </c>
      <c r="F1826">
        <v>5</v>
      </c>
      <c r="G1826">
        <v>9</v>
      </c>
      <c r="H1826">
        <v>4027</v>
      </c>
      <c r="I1826">
        <v>4323</v>
      </c>
      <c r="J1826">
        <v>2695080</v>
      </c>
      <c r="K1826">
        <v>2694805</v>
      </c>
      <c r="L1826" s="7">
        <v>5.5099999999999997E-104</v>
      </c>
      <c r="M1826">
        <v>385</v>
      </c>
    </row>
    <row r="1827" spans="2:13" x14ac:dyDescent="0.25">
      <c r="B1827" t="s">
        <v>1556</v>
      </c>
      <c r="C1827" t="s">
        <v>1634</v>
      </c>
      <c r="D1827">
        <v>98.103999999999999</v>
      </c>
      <c r="E1827">
        <v>211</v>
      </c>
      <c r="F1827">
        <v>4</v>
      </c>
      <c r="G1827">
        <v>0</v>
      </c>
      <c r="H1827">
        <v>4027</v>
      </c>
      <c r="I1827">
        <v>4237</v>
      </c>
      <c r="J1827">
        <v>28189987</v>
      </c>
      <c r="K1827">
        <v>28189777</v>
      </c>
      <c r="L1827" s="7">
        <v>5.5499999999999996E-99</v>
      </c>
      <c r="M1827">
        <v>368</v>
      </c>
    </row>
    <row r="1828" spans="2:13" x14ac:dyDescent="0.25">
      <c r="B1828" t="s">
        <v>1556</v>
      </c>
      <c r="C1828" t="s">
        <v>1634</v>
      </c>
      <c r="D1828">
        <v>98.147999999999996</v>
      </c>
      <c r="E1828">
        <v>162</v>
      </c>
      <c r="F1828">
        <v>2</v>
      </c>
      <c r="G1828">
        <v>1</v>
      </c>
      <c r="H1828">
        <v>4179</v>
      </c>
      <c r="I1828">
        <v>4340</v>
      </c>
      <c r="J1828">
        <v>42553031</v>
      </c>
      <c r="K1828">
        <v>42552871</v>
      </c>
      <c r="L1828" s="7">
        <v>7.4399999999999998E-73</v>
      </c>
      <c r="M1828">
        <v>281</v>
      </c>
    </row>
    <row r="1829" spans="2:13" x14ac:dyDescent="0.25">
      <c r="B1829" t="s">
        <v>1556</v>
      </c>
      <c r="C1829" t="s">
        <v>1634</v>
      </c>
      <c r="D1829">
        <v>95.775000000000006</v>
      </c>
      <c r="E1829">
        <v>142</v>
      </c>
      <c r="F1829">
        <v>6</v>
      </c>
      <c r="G1829">
        <v>0</v>
      </c>
      <c r="H1829">
        <v>4183</v>
      </c>
      <c r="I1829">
        <v>4324</v>
      </c>
      <c r="J1829">
        <v>26752322</v>
      </c>
      <c r="K1829">
        <v>26752181</v>
      </c>
      <c r="L1829" s="7">
        <v>2.7299999999999999E-57</v>
      </c>
      <c r="M1829">
        <v>230</v>
      </c>
    </row>
    <row r="1830" spans="2:13" x14ac:dyDescent="0.25">
      <c r="B1830" t="s">
        <v>1556</v>
      </c>
      <c r="C1830" t="s">
        <v>1634</v>
      </c>
      <c r="D1830">
        <v>98.260999999999996</v>
      </c>
      <c r="E1830">
        <v>115</v>
      </c>
      <c r="F1830">
        <v>1</v>
      </c>
      <c r="G1830">
        <v>1</v>
      </c>
      <c r="H1830">
        <v>4220</v>
      </c>
      <c r="I1830">
        <v>4333</v>
      </c>
      <c r="J1830">
        <v>40615944</v>
      </c>
      <c r="K1830">
        <v>40615830</v>
      </c>
      <c r="L1830" s="7">
        <v>2.14E-48</v>
      </c>
      <c r="M1830">
        <v>200</v>
      </c>
    </row>
    <row r="1831" spans="2:13" x14ac:dyDescent="0.25">
      <c r="B1831" t="s">
        <v>1556</v>
      </c>
      <c r="C1831" t="s">
        <v>1634</v>
      </c>
      <c r="D1831">
        <v>96.46</v>
      </c>
      <c r="E1831">
        <v>113</v>
      </c>
      <c r="F1831">
        <v>4</v>
      </c>
      <c r="G1831">
        <v>0</v>
      </c>
      <c r="H1831">
        <v>4212</v>
      </c>
      <c r="I1831">
        <v>4324</v>
      </c>
      <c r="J1831">
        <v>39037994</v>
      </c>
      <c r="K1831">
        <v>39038106</v>
      </c>
      <c r="L1831" s="7">
        <v>1.6699999999999999E-44</v>
      </c>
      <c r="M1831">
        <v>187</v>
      </c>
    </row>
    <row r="1832" spans="2:13" x14ac:dyDescent="0.25">
      <c r="B1832" t="s">
        <v>1556</v>
      </c>
      <c r="C1832" t="s">
        <v>1634</v>
      </c>
      <c r="D1832">
        <v>98.947000000000003</v>
      </c>
      <c r="E1832">
        <v>95</v>
      </c>
      <c r="F1832">
        <v>1</v>
      </c>
      <c r="G1832">
        <v>0</v>
      </c>
      <c r="H1832">
        <v>4237</v>
      </c>
      <c r="I1832">
        <v>4331</v>
      </c>
      <c r="J1832">
        <v>48757769</v>
      </c>
      <c r="K1832">
        <v>48757675</v>
      </c>
      <c r="L1832" s="7">
        <v>1.6800000000000001E-39</v>
      </c>
      <c r="M1832">
        <v>171</v>
      </c>
    </row>
    <row r="1833" spans="2:13" x14ac:dyDescent="0.25">
      <c r="B1833" t="s">
        <v>1556</v>
      </c>
      <c r="C1833" t="s">
        <v>1634</v>
      </c>
      <c r="D1833">
        <v>96.875</v>
      </c>
      <c r="E1833">
        <v>96</v>
      </c>
      <c r="F1833">
        <v>3</v>
      </c>
      <c r="G1833">
        <v>0</v>
      </c>
      <c r="H1833">
        <v>4235</v>
      </c>
      <c r="I1833">
        <v>4330</v>
      </c>
      <c r="J1833">
        <v>8007909</v>
      </c>
      <c r="K1833">
        <v>8008004</v>
      </c>
      <c r="L1833" s="7">
        <v>1.01E-36</v>
      </c>
      <c r="M1833">
        <v>161</v>
      </c>
    </row>
    <row r="1834" spans="2:13" x14ac:dyDescent="0.25">
      <c r="B1834" t="s">
        <v>1556</v>
      </c>
      <c r="C1834" t="s">
        <v>1635</v>
      </c>
      <c r="D1834">
        <v>99.674000000000007</v>
      </c>
      <c r="E1834">
        <v>307</v>
      </c>
      <c r="F1834">
        <v>1</v>
      </c>
      <c r="G1834">
        <v>0</v>
      </c>
      <c r="H1834">
        <v>4027</v>
      </c>
      <c r="I1834">
        <v>4333</v>
      </c>
      <c r="J1834">
        <v>40414674</v>
      </c>
      <c r="K1834">
        <v>40414980</v>
      </c>
      <c r="L1834" s="7">
        <v>2.3700000000000001E-157</v>
      </c>
      <c r="M1834">
        <v>562</v>
      </c>
    </row>
    <row r="1835" spans="2:13" x14ac:dyDescent="0.25">
      <c r="B1835" t="s">
        <v>1556</v>
      </c>
      <c r="C1835" t="s">
        <v>1635</v>
      </c>
      <c r="D1835">
        <v>99.031999999999996</v>
      </c>
      <c r="E1835">
        <v>310</v>
      </c>
      <c r="F1835">
        <v>3</v>
      </c>
      <c r="G1835">
        <v>0</v>
      </c>
      <c r="H1835">
        <v>4027</v>
      </c>
      <c r="I1835">
        <v>4336</v>
      </c>
      <c r="J1835">
        <v>46608305</v>
      </c>
      <c r="K1835">
        <v>46608614</v>
      </c>
      <c r="L1835" s="7">
        <v>1.1E-155</v>
      </c>
      <c r="M1835">
        <v>556</v>
      </c>
    </row>
    <row r="1836" spans="2:13" x14ac:dyDescent="0.25">
      <c r="B1836" t="s">
        <v>1556</v>
      </c>
      <c r="C1836" t="s">
        <v>1635</v>
      </c>
      <c r="D1836">
        <v>99.341999999999999</v>
      </c>
      <c r="E1836">
        <v>304</v>
      </c>
      <c r="F1836">
        <v>2</v>
      </c>
      <c r="G1836">
        <v>0</v>
      </c>
      <c r="H1836">
        <v>4027</v>
      </c>
      <c r="I1836">
        <v>4330</v>
      </c>
      <c r="J1836">
        <v>8664402</v>
      </c>
      <c r="K1836">
        <v>8664099</v>
      </c>
      <c r="L1836" s="7">
        <v>5.1300000000000001E-154</v>
      </c>
      <c r="M1836">
        <v>551</v>
      </c>
    </row>
    <row r="1837" spans="2:13" x14ac:dyDescent="0.25">
      <c r="B1837" t="s">
        <v>1556</v>
      </c>
      <c r="C1837" t="s">
        <v>1635</v>
      </c>
      <c r="D1837">
        <v>98.692999999999998</v>
      </c>
      <c r="E1837">
        <v>306</v>
      </c>
      <c r="F1837">
        <v>4</v>
      </c>
      <c r="G1837">
        <v>0</v>
      </c>
      <c r="H1837">
        <v>4027</v>
      </c>
      <c r="I1837">
        <v>4332</v>
      </c>
      <c r="J1837">
        <v>13083530</v>
      </c>
      <c r="K1837">
        <v>13083225</v>
      </c>
      <c r="L1837" s="7">
        <v>8.5900000000000008E-152</v>
      </c>
      <c r="M1837">
        <v>544</v>
      </c>
    </row>
    <row r="1838" spans="2:13" x14ac:dyDescent="0.25">
      <c r="B1838" t="s">
        <v>1556</v>
      </c>
      <c r="C1838" t="s">
        <v>1635</v>
      </c>
      <c r="D1838">
        <v>98.692999999999998</v>
      </c>
      <c r="E1838">
        <v>306</v>
      </c>
      <c r="F1838">
        <v>4</v>
      </c>
      <c r="G1838">
        <v>0</v>
      </c>
      <c r="H1838">
        <v>4027</v>
      </c>
      <c r="I1838">
        <v>4332</v>
      </c>
      <c r="J1838">
        <v>40824210</v>
      </c>
      <c r="K1838">
        <v>40823905</v>
      </c>
      <c r="L1838" s="7">
        <v>8.5900000000000008E-152</v>
      </c>
      <c r="M1838">
        <v>544</v>
      </c>
    </row>
    <row r="1839" spans="2:13" x14ac:dyDescent="0.25">
      <c r="B1839" t="s">
        <v>1556</v>
      </c>
      <c r="C1839" t="s">
        <v>1635</v>
      </c>
      <c r="D1839">
        <v>99.003</v>
      </c>
      <c r="E1839">
        <v>301</v>
      </c>
      <c r="F1839">
        <v>3</v>
      </c>
      <c r="G1839">
        <v>0</v>
      </c>
      <c r="H1839">
        <v>4027</v>
      </c>
      <c r="I1839">
        <v>4327</v>
      </c>
      <c r="J1839">
        <v>21380171</v>
      </c>
      <c r="K1839">
        <v>21380471</v>
      </c>
      <c r="L1839" s="7">
        <v>1.11E-150</v>
      </c>
      <c r="M1839">
        <v>540</v>
      </c>
    </row>
    <row r="1840" spans="2:13" x14ac:dyDescent="0.25">
      <c r="B1840" t="s">
        <v>1556</v>
      </c>
      <c r="C1840" t="s">
        <v>1635</v>
      </c>
      <c r="D1840">
        <v>97.771000000000001</v>
      </c>
      <c r="E1840">
        <v>314</v>
      </c>
      <c r="F1840">
        <v>5</v>
      </c>
      <c r="G1840">
        <v>2</v>
      </c>
      <c r="H1840">
        <v>4027</v>
      </c>
      <c r="I1840">
        <v>4340</v>
      </c>
      <c r="J1840">
        <v>41266561</v>
      </c>
      <c r="K1840">
        <v>41266250</v>
      </c>
      <c r="L1840" s="7">
        <v>1.11E-150</v>
      </c>
      <c r="M1840">
        <v>540</v>
      </c>
    </row>
    <row r="1841" spans="2:13" x14ac:dyDescent="0.25">
      <c r="B1841" t="s">
        <v>1556</v>
      </c>
      <c r="C1841" t="s">
        <v>1635</v>
      </c>
      <c r="D1841">
        <v>99.003</v>
      </c>
      <c r="E1841">
        <v>301</v>
      </c>
      <c r="F1841">
        <v>3</v>
      </c>
      <c r="G1841">
        <v>0</v>
      </c>
      <c r="H1841">
        <v>4027</v>
      </c>
      <c r="I1841">
        <v>4327</v>
      </c>
      <c r="J1841">
        <v>45118039</v>
      </c>
      <c r="K1841">
        <v>45117739</v>
      </c>
      <c r="L1841" s="7">
        <v>1.11E-150</v>
      </c>
      <c r="M1841">
        <v>540</v>
      </c>
    </row>
    <row r="1842" spans="2:13" x14ac:dyDescent="0.25">
      <c r="B1842" t="s">
        <v>1556</v>
      </c>
      <c r="C1842" t="s">
        <v>1635</v>
      </c>
      <c r="D1842">
        <v>98.366</v>
      </c>
      <c r="E1842">
        <v>306</v>
      </c>
      <c r="F1842">
        <v>5</v>
      </c>
      <c r="G1842">
        <v>0</v>
      </c>
      <c r="H1842">
        <v>4027</v>
      </c>
      <c r="I1842">
        <v>4332</v>
      </c>
      <c r="J1842">
        <v>36041994</v>
      </c>
      <c r="K1842">
        <v>36041689</v>
      </c>
      <c r="L1842" s="7">
        <v>4E-150</v>
      </c>
      <c r="M1842">
        <v>538</v>
      </c>
    </row>
    <row r="1843" spans="2:13" x14ac:dyDescent="0.25">
      <c r="B1843" t="s">
        <v>1556</v>
      </c>
      <c r="C1843" t="s">
        <v>1635</v>
      </c>
      <c r="D1843">
        <v>98.355000000000004</v>
      </c>
      <c r="E1843">
        <v>304</v>
      </c>
      <c r="F1843">
        <v>5</v>
      </c>
      <c r="G1843">
        <v>0</v>
      </c>
      <c r="H1843">
        <v>4027</v>
      </c>
      <c r="I1843">
        <v>4330</v>
      </c>
      <c r="J1843">
        <v>4972151</v>
      </c>
      <c r="K1843">
        <v>4971848</v>
      </c>
      <c r="L1843" s="7">
        <v>5.1699999999999998E-149</v>
      </c>
      <c r="M1843">
        <v>534</v>
      </c>
    </row>
    <row r="1844" spans="2:13" x14ac:dyDescent="0.25">
      <c r="B1844" t="s">
        <v>1556</v>
      </c>
      <c r="C1844" t="s">
        <v>1635</v>
      </c>
      <c r="D1844">
        <v>98.355000000000004</v>
      </c>
      <c r="E1844">
        <v>304</v>
      </c>
      <c r="F1844">
        <v>5</v>
      </c>
      <c r="G1844">
        <v>0</v>
      </c>
      <c r="H1844">
        <v>4027</v>
      </c>
      <c r="I1844">
        <v>4330</v>
      </c>
      <c r="J1844">
        <v>6806955</v>
      </c>
      <c r="K1844">
        <v>6807258</v>
      </c>
      <c r="L1844" s="7">
        <v>5.1699999999999998E-149</v>
      </c>
      <c r="M1844">
        <v>534</v>
      </c>
    </row>
    <row r="1845" spans="2:13" x14ac:dyDescent="0.25">
      <c r="B1845" t="s">
        <v>1556</v>
      </c>
      <c r="C1845" t="s">
        <v>1635</v>
      </c>
      <c r="D1845">
        <v>98.671000000000006</v>
      </c>
      <c r="E1845">
        <v>301</v>
      </c>
      <c r="F1845">
        <v>4</v>
      </c>
      <c r="G1845">
        <v>0</v>
      </c>
      <c r="H1845">
        <v>4027</v>
      </c>
      <c r="I1845">
        <v>4327</v>
      </c>
      <c r="J1845">
        <v>16821299</v>
      </c>
      <c r="K1845">
        <v>16820999</v>
      </c>
      <c r="L1845" s="7">
        <v>5.1699999999999998E-149</v>
      </c>
      <c r="M1845">
        <v>534</v>
      </c>
    </row>
    <row r="1846" spans="2:13" x14ac:dyDescent="0.25">
      <c r="B1846" t="s">
        <v>1556</v>
      </c>
      <c r="C1846" t="s">
        <v>1635</v>
      </c>
      <c r="D1846">
        <v>98.355000000000004</v>
      </c>
      <c r="E1846">
        <v>304</v>
      </c>
      <c r="F1846">
        <v>5</v>
      </c>
      <c r="G1846">
        <v>0</v>
      </c>
      <c r="H1846">
        <v>4027</v>
      </c>
      <c r="I1846">
        <v>4330</v>
      </c>
      <c r="J1846">
        <v>28105304</v>
      </c>
      <c r="K1846">
        <v>28105001</v>
      </c>
      <c r="L1846" s="7">
        <v>5.1699999999999998E-149</v>
      </c>
      <c r="M1846">
        <v>534</v>
      </c>
    </row>
    <row r="1847" spans="2:13" x14ac:dyDescent="0.25">
      <c r="B1847" t="s">
        <v>1556</v>
      </c>
      <c r="C1847" t="s">
        <v>1635</v>
      </c>
      <c r="D1847">
        <v>98.046000000000006</v>
      </c>
      <c r="E1847">
        <v>307</v>
      </c>
      <c r="F1847">
        <v>6</v>
      </c>
      <c r="G1847">
        <v>0</v>
      </c>
      <c r="H1847">
        <v>4027</v>
      </c>
      <c r="I1847">
        <v>4333</v>
      </c>
      <c r="J1847">
        <v>39782541</v>
      </c>
      <c r="K1847">
        <v>39782235</v>
      </c>
      <c r="L1847" s="7">
        <v>5.1699999999999998E-149</v>
      </c>
      <c r="M1847">
        <v>534</v>
      </c>
    </row>
    <row r="1848" spans="2:13" x14ac:dyDescent="0.25">
      <c r="B1848" t="s">
        <v>1556</v>
      </c>
      <c r="C1848" t="s">
        <v>1635</v>
      </c>
      <c r="D1848">
        <v>98.039000000000001</v>
      </c>
      <c r="E1848">
        <v>306</v>
      </c>
      <c r="F1848">
        <v>6</v>
      </c>
      <c r="G1848">
        <v>0</v>
      </c>
      <c r="H1848">
        <v>4027</v>
      </c>
      <c r="I1848">
        <v>4332</v>
      </c>
      <c r="J1848">
        <v>2331673</v>
      </c>
      <c r="K1848">
        <v>2331368</v>
      </c>
      <c r="L1848" s="7">
        <v>1.86E-148</v>
      </c>
      <c r="M1848">
        <v>532</v>
      </c>
    </row>
    <row r="1849" spans="2:13" x14ac:dyDescent="0.25">
      <c r="B1849" t="s">
        <v>1556</v>
      </c>
      <c r="C1849" t="s">
        <v>1635</v>
      </c>
      <c r="D1849">
        <v>98.328000000000003</v>
      </c>
      <c r="E1849">
        <v>299</v>
      </c>
      <c r="F1849">
        <v>5</v>
      </c>
      <c r="G1849">
        <v>0</v>
      </c>
      <c r="H1849">
        <v>4027</v>
      </c>
      <c r="I1849">
        <v>4325</v>
      </c>
      <c r="J1849">
        <v>41182756</v>
      </c>
      <c r="K1849">
        <v>41182458</v>
      </c>
      <c r="L1849" s="7">
        <v>3.1099999999999998E-146</v>
      </c>
      <c r="M1849">
        <v>525</v>
      </c>
    </row>
    <row r="1850" spans="2:13" x14ac:dyDescent="0.25">
      <c r="B1850" t="s">
        <v>1556</v>
      </c>
      <c r="C1850" t="s">
        <v>1635</v>
      </c>
      <c r="D1850">
        <v>98.007000000000005</v>
      </c>
      <c r="E1850">
        <v>301</v>
      </c>
      <c r="F1850">
        <v>6</v>
      </c>
      <c r="G1850">
        <v>0</v>
      </c>
      <c r="H1850">
        <v>4027</v>
      </c>
      <c r="I1850">
        <v>4327</v>
      </c>
      <c r="J1850">
        <v>21785194</v>
      </c>
      <c r="K1850">
        <v>21785494</v>
      </c>
      <c r="L1850" s="7">
        <v>1.12E-145</v>
      </c>
      <c r="M1850">
        <v>523</v>
      </c>
    </row>
    <row r="1851" spans="2:13" x14ac:dyDescent="0.25">
      <c r="B1851" t="s">
        <v>1556</v>
      </c>
      <c r="C1851" t="s">
        <v>1635</v>
      </c>
      <c r="D1851">
        <v>98.322000000000003</v>
      </c>
      <c r="E1851">
        <v>298</v>
      </c>
      <c r="F1851">
        <v>5</v>
      </c>
      <c r="G1851">
        <v>0</v>
      </c>
      <c r="H1851">
        <v>4027</v>
      </c>
      <c r="I1851">
        <v>4324</v>
      </c>
      <c r="J1851">
        <v>23948647</v>
      </c>
      <c r="K1851">
        <v>23948944</v>
      </c>
      <c r="L1851" s="7">
        <v>1.12E-145</v>
      </c>
      <c r="M1851">
        <v>523</v>
      </c>
    </row>
    <row r="1852" spans="2:13" x14ac:dyDescent="0.25">
      <c r="B1852" t="s">
        <v>1556</v>
      </c>
      <c r="C1852" t="s">
        <v>1635</v>
      </c>
      <c r="D1852">
        <v>97.385999999999996</v>
      </c>
      <c r="E1852">
        <v>306</v>
      </c>
      <c r="F1852">
        <v>8</v>
      </c>
      <c r="G1852">
        <v>0</v>
      </c>
      <c r="H1852">
        <v>4027</v>
      </c>
      <c r="I1852">
        <v>4332</v>
      </c>
      <c r="J1852">
        <v>6872997</v>
      </c>
      <c r="K1852">
        <v>6872692</v>
      </c>
      <c r="L1852" s="7">
        <v>4.0199999999999997E-145</v>
      </c>
      <c r="M1852">
        <v>521</v>
      </c>
    </row>
    <row r="1853" spans="2:13" x14ac:dyDescent="0.25">
      <c r="B1853" t="s">
        <v>1556</v>
      </c>
      <c r="C1853" t="s">
        <v>1635</v>
      </c>
      <c r="D1853">
        <v>98.013000000000005</v>
      </c>
      <c r="E1853">
        <v>302</v>
      </c>
      <c r="F1853">
        <v>3</v>
      </c>
      <c r="G1853">
        <v>1</v>
      </c>
      <c r="H1853">
        <v>4027</v>
      </c>
      <c r="I1853">
        <v>4328</v>
      </c>
      <c r="J1853">
        <v>13957306</v>
      </c>
      <c r="K1853">
        <v>13957008</v>
      </c>
      <c r="L1853" s="7">
        <v>4.0199999999999997E-145</v>
      </c>
      <c r="M1853">
        <v>521</v>
      </c>
    </row>
    <row r="1854" spans="2:13" x14ac:dyDescent="0.25">
      <c r="B1854" t="s">
        <v>1556</v>
      </c>
      <c r="C1854" t="s">
        <v>1635</v>
      </c>
      <c r="D1854">
        <v>97.674000000000007</v>
      </c>
      <c r="E1854">
        <v>301</v>
      </c>
      <c r="F1854">
        <v>7</v>
      </c>
      <c r="G1854">
        <v>0</v>
      </c>
      <c r="H1854">
        <v>4027</v>
      </c>
      <c r="I1854">
        <v>4327</v>
      </c>
      <c r="J1854">
        <v>5513779</v>
      </c>
      <c r="K1854">
        <v>5514079</v>
      </c>
      <c r="L1854" s="7">
        <v>5.21E-144</v>
      </c>
      <c r="M1854">
        <v>518</v>
      </c>
    </row>
    <row r="1855" spans="2:13" x14ac:dyDescent="0.25">
      <c r="B1855" t="s">
        <v>1556</v>
      </c>
      <c r="C1855" t="s">
        <v>1635</v>
      </c>
      <c r="D1855">
        <v>97.367999999999995</v>
      </c>
      <c r="E1855">
        <v>304</v>
      </c>
      <c r="F1855">
        <v>8</v>
      </c>
      <c r="G1855">
        <v>0</v>
      </c>
      <c r="H1855">
        <v>4027</v>
      </c>
      <c r="I1855">
        <v>4330</v>
      </c>
      <c r="J1855">
        <v>41902130</v>
      </c>
      <c r="K1855">
        <v>41902433</v>
      </c>
      <c r="L1855" s="7">
        <v>5.21E-144</v>
      </c>
      <c r="M1855">
        <v>518</v>
      </c>
    </row>
    <row r="1856" spans="2:13" x14ac:dyDescent="0.25">
      <c r="B1856" t="s">
        <v>1556</v>
      </c>
      <c r="C1856" t="s">
        <v>1635</v>
      </c>
      <c r="D1856">
        <v>97.36</v>
      </c>
      <c r="E1856">
        <v>303</v>
      </c>
      <c r="F1856">
        <v>8</v>
      </c>
      <c r="G1856">
        <v>0</v>
      </c>
      <c r="H1856">
        <v>4027</v>
      </c>
      <c r="I1856">
        <v>4329</v>
      </c>
      <c r="J1856">
        <v>44443057</v>
      </c>
      <c r="K1856">
        <v>44443359</v>
      </c>
      <c r="L1856" s="7">
        <v>1.8700000000000001E-143</v>
      </c>
      <c r="M1856">
        <v>516</v>
      </c>
    </row>
    <row r="1857" spans="2:13" x14ac:dyDescent="0.25">
      <c r="B1857" t="s">
        <v>1556</v>
      </c>
      <c r="C1857" t="s">
        <v>1635</v>
      </c>
      <c r="D1857">
        <v>97.332999999999998</v>
      </c>
      <c r="E1857">
        <v>300</v>
      </c>
      <c r="F1857">
        <v>8</v>
      </c>
      <c r="G1857">
        <v>0</v>
      </c>
      <c r="H1857">
        <v>4027</v>
      </c>
      <c r="I1857">
        <v>4326</v>
      </c>
      <c r="J1857">
        <v>11959067</v>
      </c>
      <c r="K1857">
        <v>11959366</v>
      </c>
      <c r="L1857" s="7">
        <v>8.7099999999999999E-142</v>
      </c>
      <c r="M1857">
        <v>510</v>
      </c>
    </row>
    <row r="1858" spans="2:13" x14ac:dyDescent="0.25">
      <c r="B1858" t="s">
        <v>1556</v>
      </c>
      <c r="C1858" t="s">
        <v>1635</v>
      </c>
      <c r="D1858">
        <v>96.129000000000005</v>
      </c>
      <c r="E1858">
        <v>310</v>
      </c>
      <c r="F1858">
        <v>11</v>
      </c>
      <c r="G1858">
        <v>1</v>
      </c>
      <c r="H1858">
        <v>4027</v>
      </c>
      <c r="I1858">
        <v>4335</v>
      </c>
      <c r="J1858">
        <v>18771477</v>
      </c>
      <c r="K1858">
        <v>18771786</v>
      </c>
      <c r="L1858" s="7">
        <v>4.05E-140</v>
      </c>
      <c r="M1858">
        <v>505</v>
      </c>
    </row>
    <row r="1859" spans="2:13" x14ac:dyDescent="0.25">
      <c r="B1859" t="s">
        <v>1556</v>
      </c>
      <c r="C1859" t="s">
        <v>1635</v>
      </c>
      <c r="D1859">
        <v>96.98</v>
      </c>
      <c r="E1859">
        <v>298</v>
      </c>
      <c r="F1859">
        <v>9</v>
      </c>
      <c r="G1859">
        <v>0</v>
      </c>
      <c r="H1859">
        <v>4027</v>
      </c>
      <c r="I1859">
        <v>4324</v>
      </c>
      <c r="J1859">
        <v>13763222</v>
      </c>
      <c r="K1859">
        <v>13762925</v>
      </c>
      <c r="L1859" s="7">
        <v>5.2400000000000001E-139</v>
      </c>
      <c r="M1859">
        <v>501</v>
      </c>
    </row>
    <row r="1860" spans="2:13" x14ac:dyDescent="0.25">
      <c r="B1860" t="s">
        <v>1556</v>
      </c>
      <c r="C1860" t="s">
        <v>1635</v>
      </c>
      <c r="D1860">
        <v>93.581000000000003</v>
      </c>
      <c r="E1860">
        <v>296</v>
      </c>
      <c r="F1860">
        <v>6</v>
      </c>
      <c r="G1860">
        <v>1</v>
      </c>
      <c r="H1860">
        <v>4027</v>
      </c>
      <c r="I1860">
        <v>4322</v>
      </c>
      <c r="J1860">
        <v>17298405</v>
      </c>
      <c r="K1860">
        <v>17298687</v>
      </c>
      <c r="L1860" s="7">
        <v>2.5099999999999999E-117</v>
      </c>
      <c r="M1860">
        <v>429</v>
      </c>
    </row>
    <row r="1861" spans="2:13" x14ac:dyDescent="0.25">
      <c r="B1861" t="s">
        <v>1556</v>
      </c>
      <c r="C1861" t="s">
        <v>1635</v>
      </c>
      <c r="D1861">
        <v>97.046000000000006</v>
      </c>
      <c r="E1861">
        <v>237</v>
      </c>
      <c r="F1861">
        <v>7</v>
      </c>
      <c r="G1861">
        <v>0</v>
      </c>
      <c r="H1861">
        <v>4097</v>
      </c>
      <c r="I1861">
        <v>4333</v>
      </c>
      <c r="J1861">
        <v>22233970</v>
      </c>
      <c r="K1861">
        <v>22233734</v>
      </c>
      <c r="L1861" s="7">
        <v>1.97E-108</v>
      </c>
      <c r="M1861">
        <v>399</v>
      </c>
    </row>
    <row r="1862" spans="2:13" x14ac:dyDescent="0.25">
      <c r="B1862" t="s">
        <v>1556</v>
      </c>
      <c r="C1862" t="s">
        <v>1635</v>
      </c>
      <c r="D1862">
        <v>96.552000000000007</v>
      </c>
      <c r="E1862">
        <v>232</v>
      </c>
      <c r="F1862">
        <v>8</v>
      </c>
      <c r="G1862">
        <v>0</v>
      </c>
      <c r="H1862">
        <v>4096</v>
      </c>
      <c r="I1862">
        <v>4327</v>
      </c>
      <c r="J1862">
        <v>47353922</v>
      </c>
      <c r="K1862">
        <v>47354153</v>
      </c>
      <c r="L1862" s="7">
        <v>5.5099999999999997E-104</v>
      </c>
      <c r="M1862">
        <v>385</v>
      </c>
    </row>
    <row r="1863" spans="2:13" x14ac:dyDescent="0.25">
      <c r="B1863" t="s">
        <v>1556</v>
      </c>
      <c r="C1863" t="s">
        <v>1635</v>
      </c>
      <c r="D1863">
        <v>98.507000000000005</v>
      </c>
      <c r="E1863">
        <v>201</v>
      </c>
      <c r="F1863">
        <v>2</v>
      </c>
      <c r="G1863">
        <v>1</v>
      </c>
      <c r="H1863">
        <v>4127</v>
      </c>
      <c r="I1863">
        <v>4327</v>
      </c>
      <c r="J1863">
        <v>42345559</v>
      </c>
      <c r="K1863">
        <v>42345360</v>
      </c>
      <c r="L1863" s="7">
        <v>1.5499999999999999E-94</v>
      </c>
      <c r="M1863">
        <v>353</v>
      </c>
    </row>
    <row r="1864" spans="2:13" x14ac:dyDescent="0.25">
      <c r="B1864" t="s">
        <v>1556</v>
      </c>
      <c r="C1864" t="s">
        <v>1635</v>
      </c>
      <c r="D1864">
        <v>100</v>
      </c>
      <c r="E1864">
        <v>120</v>
      </c>
      <c r="F1864">
        <v>0</v>
      </c>
      <c r="G1864">
        <v>0</v>
      </c>
      <c r="H1864">
        <v>4211</v>
      </c>
      <c r="I1864">
        <v>4330</v>
      </c>
      <c r="J1864">
        <v>5639393</v>
      </c>
      <c r="K1864">
        <v>5639512</v>
      </c>
      <c r="L1864" s="7">
        <v>4.5699999999999998E-55</v>
      </c>
      <c r="M1864">
        <v>222</v>
      </c>
    </row>
    <row r="1865" spans="2:13" x14ac:dyDescent="0.25">
      <c r="B1865" t="s">
        <v>1556</v>
      </c>
      <c r="C1865" t="s">
        <v>1635</v>
      </c>
      <c r="D1865">
        <v>95.275999999999996</v>
      </c>
      <c r="E1865">
        <v>127</v>
      </c>
      <c r="F1865">
        <v>4</v>
      </c>
      <c r="G1865">
        <v>2</v>
      </c>
      <c r="H1865">
        <v>4214</v>
      </c>
      <c r="I1865">
        <v>4340</v>
      </c>
      <c r="J1865">
        <v>20053156</v>
      </c>
      <c r="K1865">
        <v>20053032</v>
      </c>
      <c r="L1865" s="7">
        <v>2.14E-48</v>
      </c>
      <c r="M1865">
        <v>200</v>
      </c>
    </row>
    <row r="1866" spans="2:13" x14ac:dyDescent="0.25">
      <c r="B1866" t="s">
        <v>1556</v>
      </c>
      <c r="C1866" t="s">
        <v>1635</v>
      </c>
      <c r="D1866">
        <v>97.17</v>
      </c>
      <c r="E1866">
        <v>106</v>
      </c>
      <c r="F1866">
        <v>3</v>
      </c>
      <c r="G1866">
        <v>0</v>
      </c>
      <c r="H1866">
        <v>4222</v>
      </c>
      <c r="I1866">
        <v>4327</v>
      </c>
      <c r="J1866">
        <v>5567115</v>
      </c>
      <c r="K1866">
        <v>5567220</v>
      </c>
      <c r="L1866" s="7">
        <v>2.7900000000000001E-42</v>
      </c>
      <c r="M1866">
        <v>180</v>
      </c>
    </row>
    <row r="1867" spans="2:13" x14ac:dyDescent="0.25">
      <c r="B1867" t="s">
        <v>1556</v>
      </c>
      <c r="C1867" t="s">
        <v>1635</v>
      </c>
      <c r="D1867">
        <v>97.143000000000001</v>
      </c>
      <c r="E1867">
        <v>105</v>
      </c>
      <c r="F1867">
        <v>3</v>
      </c>
      <c r="G1867">
        <v>0</v>
      </c>
      <c r="H1867">
        <v>4226</v>
      </c>
      <c r="I1867">
        <v>4330</v>
      </c>
      <c r="J1867">
        <v>21517554</v>
      </c>
      <c r="K1867">
        <v>21517450</v>
      </c>
      <c r="L1867" s="7">
        <v>1E-41</v>
      </c>
      <c r="M1867">
        <v>178</v>
      </c>
    </row>
    <row r="1868" spans="2:13" x14ac:dyDescent="0.25">
      <c r="B1868" t="s">
        <v>1556</v>
      </c>
      <c r="C1868" t="s">
        <v>1636</v>
      </c>
      <c r="D1868">
        <v>99.671000000000006</v>
      </c>
      <c r="E1868">
        <v>304</v>
      </c>
      <c r="F1868">
        <v>1</v>
      </c>
      <c r="G1868">
        <v>0</v>
      </c>
      <c r="H1868">
        <v>4027</v>
      </c>
      <c r="I1868">
        <v>4330</v>
      </c>
      <c r="J1868">
        <v>29697</v>
      </c>
      <c r="K1868">
        <v>30000</v>
      </c>
      <c r="L1868" s="7">
        <v>1.1E-155</v>
      </c>
      <c r="M1868">
        <v>556</v>
      </c>
    </row>
    <row r="1869" spans="2:13" x14ac:dyDescent="0.25">
      <c r="B1869" t="s">
        <v>1556</v>
      </c>
      <c r="C1869" t="s">
        <v>1637</v>
      </c>
      <c r="D1869">
        <v>99.028999999999996</v>
      </c>
      <c r="E1869">
        <v>309</v>
      </c>
      <c r="F1869">
        <v>2</v>
      </c>
      <c r="G1869">
        <v>1</v>
      </c>
      <c r="H1869">
        <v>4027</v>
      </c>
      <c r="I1869">
        <v>4334</v>
      </c>
      <c r="J1869">
        <v>102481</v>
      </c>
      <c r="K1869">
        <v>102789</v>
      </c>
      <c r="L1869" s="7">
        <v>1.4300000000000001E-154</v>
      </c>
      <c r="M1869">
        <v>553</v>
      </c>
    </row>
    <row r="1870" spans="2:13" x14ac:dyDescent="0.25">
      <c r="B1870" t="s">
        <v>1556</v>
      </c>
      <c r="C1870" t="s">
        <v>1638</v>
      </c>
      <c r="D1870">
        <v>98.700999999999993</v>
      </c>
      <c r="E1870">
        <v>308</v>
      </c>
      <c r="F1870">
        <v>4</v>
      </c>
      <c r="G1870">
        <v>0</v>
      </c>
      <c r="H1870">
        <v>4027</v>
      </c>
      <c r="I1870">
        <v>4334</v>
      </c>
      <c r="J1870">
        <v>17109</v>
      </c>
      <c r="K1870">
        <v>16802</v>
      </c>
      <c r="L1870" s="7">
        <v>6.6400000000000004E-153</v>
      </c>
      <c r="M1870">
        <v>547</v>
      </c>
    </row>
    <row r="1871" spans="2:13" x14ac:dyDescent="0.25">
      <c r="B1871" t="s">
        <v>1556</v>
      </c>
      <c r="C1871" t="s">
        <v>1639</v>
      </c>
      <c r="D1871">
        <v>99.665999999999997</v>
      </c>
      <c r="E1871">
        <v>299</v>
      </c>
      <c r="F1871">
        <v>1</v>
      </c>
      <c r="G1871">
        <v>0</v>
      </c>
      <c r="H1871">
        <v>4027</v>
      </c>
      <c r="I1871">
        <v>4325</v>
      </c>
      <c r="J1871">
        <v>30592</v>
      </c>
      <c r="K1871">
        <v>30294</v>
      </c>
      <c r="L1871" s="7">
        <v>6.6400000000000004E-153</v>
      </c>
      <c r="M1871">
        <v>547</v>
      </c>
    </row>
    <row r="1872" spans="2:13" x14ac:dyDescent="0.25">
      <c r="B1872" t="s">
        <v>1556</v>
      </c>
      <c r="C1872" t="s">
        <v>1640</v>
      </c>
      <c r="D1872">
        <v>99.013000000000005</v>
      </c>
      <c r="E1872">
        <v>304</v>
      </c>
      <c r="F1872">
        <v>3</v>
      </c>
      <c r="G1872">
        <v>0</v>
      </c>
      <c r="H1872">
        <v>4027</v>
      </c>
      <c r="I1872">
        <v>4330</v>
      </c>
      <c r="J1872">
        <v>17388</v>
      </c>
      <c r="K1872">
        <v>17085</v>
      </c>
      <c r="L1872" s="7">
        <v>2.3899999999999998E-152</v>
      </c>
      <c r="M1872">
        <v>545</v>
      </c>
    </row>
    <row r="1873" spans="2:13" x14ac:dyDescent="0.25">
      <c r="B1873" t="s">
        <v>1556</v>
      </c>
      <c r="C1873" t="s">
        <v>1641</v>
      </c>
      <c r="D1873">
        <v>99.664000000000001</v>
      </c>
      <c r="E1873">
        <v>298</v>
      </c>
      <c r="F1873">
        <v>1</v>
      </c>
      <c r="G1873">
        <v>0</v>
      </c>
      <c r="H1873">
        <v>4027</v>
      </c>
      <c r="I1873">
        <v>4324</v>
      </c>
      <c r="J1873">
        <v>3831</v>
      </c>
      <c r="K1873">
        <v>4128</v>
      </c>
      <c r="L1873" s="7">
        <v>2.3899999999999998E-152</v>
      </c>
      <c r="M1873">
        <v>545</v>
      </c>
    </row>
    <row r="1874" spans="2:13" x14ac:dyDescent="0.25">
      <c r="B1874" t="s">
        <v>1556</v>
      </c>
      <c r="C1874" t="s">
        <v>1642</v>
      </c>
      <c r="D1874">
        <v>98.088999999999999</v>
      </c>
      <c r="E1874">
        <v>314</v>
      </c>
      <c r="F1874">
        <v>4</v>
      </c>
      <c r="G1874">
        <v>2</v>
      </c>
      <c r="H1874">
        <v>4027</v>
      </c>
      <c r="I1874">
        <v>4340</v>
      </c>
      <c r="J1874">
        <v>381189</v>
      </c>
      <c r="K1874">
        <v>380878</v>
      </c>
      <c r="L1874" s="7">
        <v>2.3899999999999998E-152</v>
      </c>
      <c r="M1874">
        <v>545</v>
      </c>
    </row>
    <row r="1875" spans="2:13" x14ac:dyDescent="0.25">
      <c r="B1875" t="s">
        <v>1556</v>
      </c>
      <c r="C1875" t="s">
        <v>1643</v>
      </c>
      <c r="D1875">
        <v>98.683999999999997</v>
      </c>
      <c r="E1875">
        <v>304</v>
      </c>
      <c r="F1875">
        <v>4</v>
      </c>
      <c r="G1875">
        <v>0</v>
      </c>
      <c r="H1875">
        <v>4027</v>
      </c>
      <c r="I1875">
        <v>4330</v>
      </c>
      <c r="J1875">
        <v>32884</v>
      </c>
      <c r="K1875">
        <v>33187</v>
      </c>
      <c r="L1875" s="7">
        <v>1.11E-150</v>
      </c>
      <c r="M1875">
        <v>540</v>
      </c>
    </row>
    <row r="1876" spans="2:13" x14ac:dyDescent="0.25">
      <c r="B1876" t="s">
        <v>1556</v>
      </c>
      <c r="C1876" t="s">
        <v>1644</v>
      </c>
      <c r="D1876">
        <v>98.361000000000004</v>
      </c>
      <c r="E1876">
        <v>305</v>
      </c>
      <c r="F1876">
        <v>5</v>
      </c>
      <c r="G1876">
        <v>0</v>
      </c>
      <c r="H1876">
        <v>4027</v>
      </c>
      <c r="I1876">
        <v>4331</v>
      </c>
      <c r="J1876">
        <v>6340</v>
      </c>
      <c r="K1876">
        <v>6644</v>
      </c>
      <c r="L1876" s="7">
        <v>1.4400000000000001E-149</v>
      </c>
      <c r="M1876">
        <v>536</v>
      </c>
    </row>
    <row r="1877" spans="2:13" x14ac:dyDescent="0.25">
      <c r="B1877" t="s">
        <v>1556</v>
      </c>
      <c r="C1877" t="s">
        <v>1645</v>
      </c>
      <c r="D1877">
        <v>97.451999999999998</v>
      </c>
      <c r="E1877">
        <v>314</v>
      </c>
      <c r="F1877">
        <v>6</v>
      </c>
      <c r="G1877">
        <v>2</v>
      </c>
      <c r="H1877">
        <v>4027</v>
      </c>
      <c r="I1877">
        <v>4340</v>
      </c>
      <c r="J1877">
        <v>206399</v>
      </c>
      <c r="K1877">
        <v>206088</v>
      </c>
      <c r="L1877" s="7">
        <v>5.1699999999999998E-149</v>
      </c>
      <c r="M1877">
        <v>534</v>
      </c>
    </row>
    <row r="1878" spans="2:13" x14ac:dyDescent="0.25">
      <c r="B1878" t="s">
        <v>1556</v>
      </c>
      <c r="C1878" t="s">
        <v>1645</v>
      </c>
      <c r="D1878">
        <v>97.712000000000003</v>
      </c>
      <c r="E1878">
        <v>306</v>
      </c>
      <c r="F1878">
        <v>7</v>
      </c>
      <c r="G1878">
        <v>0</v>
      </c>
      <c r="H1878">
        <v>4027</v>
      </c>
      <c r="I1878">
        <v>4332</v>
      </c>
      <c r="J1878">
        <v>983372</v>
      </c>
      <c r="K1878">
        <v>983677</v>
      </c>
      <c r="L1878" s="7">
        <v>8.6500000000000003E-147</v>
      </c>
      <c r="M1878">
        <v>527</v>
      </c>
    </row>
    <row r="1879" spans="2:13" x14ac:dyDescent="0.25">
      <c r="B1879" t="s">
        <v>1556</v>
      </c>
      <c r="C1879" t="s">
        <v>1645</v>
      </c>
      <c r="D1879">
        <v>98.644000000000005</v>
      </c>
      <c r="E1879">
        <v>295</v>
      </c>
      <c r="F1879">
        <v>4</v>
      </c>
      <c r="G1879">
        <v>0</v>
      </c>
      <c r="H1879">
        <v>4027</v>
      </c>
      <c r="I1879">
        <v>4321</v>
      </c>
      <c r="J1879">
        <v>398154</v>
      </c>
      <c r="K1879">
        <v>398448</v>
      </c>
      <c r="L1879" s="7">
        <v>1.12E-145</v>
      </c>
      <c r="M1879">
        <v>523</v>
      </c>
    </row>
    <row r="1880" spans="2:13" x14ac:dyDescent="0.25">
      <c r="B1880" t="s">
        <v>1556</v>
      </c>
      <c r="C1880" t="s">
        <v>1646</v>
      </c>
      <c r="D1880">
        <v>97.72</v>
      </c>
      <c r="E1880">
        <v>307</v>
      </c>
      <c r="F1880">
        <v>7</v>
      </c>
      <c r="G1880">
        <v>0</v>
      </c>
      <c r="H1880">
        <v>4027</v>
      </c>
      <c r="I1880">
        <v>4333</v>
      </c>
      <c r="J1880">
        <v>25779</v>
      </c>
      <c r="K1880">
        <v>26085</v>
      </c>
      <c r="L1880" s="7">
        <v>2.4100000000000001E-147</v>
      </c>
      <c r="M1880">
        <v>529</v>
      </c>
    </row>
    <row r="1881" spans="2:13" x14ac:dyDescent="0.25">
      <c r="B1881" t="s">
        <v>1556</v>
      </c>
      <c r="C1881" t="s">
        <v>1647</v>
      </c>
      <c r="D1881">
        <v>97.394000000000005</v>
      </c>
      <c r="E1881">
        <v>307</v>
      </c>
      <c r="F1881">
        <v>8</v>
      </c>
      <c r="G1881">
        <v>0</v>
      </c>
      <c r="H1881">
        <v>4027</v>
      </c>
      <c r="I1881">
        <v>4333</v>
      </c>
      <c r="J1881">
        <v>11699</v>
      </c>
      <c r="K1881">
        <v>12005</v>
      </c>
      <c r="L1881" s="7">
        <v>1.12E-145</v>
      </c>
      <c r="M1881">
        <v>523</v>
      </c>
    </row>
    <row r="1882" spans="2:13" x14ac:dyDescent="0.25">
      <c r="B1882" t="s">
        <v>1556</v>
      </c>
      <c r="C1882" t="s">
        <v>1648</v>
      </c>
      <c r="D1882">
        <v>98.316000000000003</v>
      </c>
      <c r="E1882">
        <v>297</v>
      </c>
      <c r="F1882">
        <v>5</v>
      </c>
      <c r="G1882">
        <v>0</v>
      </c>
      <c r="H1882">
        <v>4027</v>
      </c>
      <c r="I1882">
        <v>4323</v>
      </c>
      <c r="J1882">
        <v>14456</v>
      </c>
      <c r="K1882">
        <v>14160</v>
      </c>
      <c r="L1882" s="7">
        <v>4.0199999999999997E-145</v>
      </c>
      <c r="M1882">
        <v>521</v>
      </c>
    </row>
    <row r="1883" spans="2:13" x14ac:dyDescent="0.25">
      <c r="B1883" t="s">
        <v>1556</v>
      </c>
      <c r="C1883" t="s">
        <v>1649</v>
      </c>
      <c r="D1883">
        <v>97.98</v>
      </c>
      <c r="E1883">
        <v>297</v>
      </c>
      <c r="F1883">
        <v>5</v>
      </c>
      <c r="G1883">
        <v>1</v>
      </c>
      <c r="H1883">
        <v>4027</v>
      </c>
      <c r="I1883">
        <v>4323</v>
      </c>
      <c r="J1883">
        <v>3636</v>
      </c>
      <c r="K1883">
        <v>3341</v>
      </c>
      <c r="L1883" s="7">
        <v>6.7300000000000004E-143</v>
      </c>
      <c r="M1883">
        <v>514</v>
      </c>
    </row>
    <row r="1884" spans="2:13" x14ac:dyDescent="0.25">
      <c r="B1884" t="s">
        <v>1566</v>
      </c>
      <c r="C1884" t="s">
        <v>1567</v>
      </c>
      <c r="D1884">
        <v>83.552999999999997</v>
      </c>
      <c r="E1884">
        <v>304</v>
      </c>
      <c r="F1884">
        <v>50</v>
      </c>
      <c r="G1884">
        <v>0</v>
      </c>
      <c r="H1884">
        <v>4023</v>
      </c>
      <c r="I1884">
        <v>4326</v>
      </c>
      <c r="J1884">
        <v>42658420</v>
      </c>
      <c r="K1884">
        <v>42658723</v>
      </c>
      <c r="L1884" s="7">
        <v>2.4400000000000002E-74</v>
      </c>
      <c r="M1884">
        <v>285</v>
      </c>
    </row>
    <row r="1885" spans="2:13" x14ac:dyDescent="0.25">
      <c r="B1885" t="s">
        <v>1566</v>
      </c>
      <c r="C1885" t="s">
        <v>1567</v>
      </c>
      <c r="D1885">
        <v>82.432000000000002</v>
      </c>
      <c r="E1885">
        <v>296</v>
      </c>
      <c r="F1885">
        <v>44</v>
      </c>
      <c r="G1885">
        <v>4</v>
      </c>
      <c r="H1885">
        <v>4030</v>
      </c>
      <c r="I1885">
        <v>4324</v>
      </c>
      <c r="J1885">
        <v>2585681</v>
      </c>
      <c r="K1885">
        <v>2585969</v>
      </c>
      <c r="L1885" s="7">
        <v>2.4700000000000001E-64</v>
      </c>
      <c r="M1885">
        <v>252</v>
      </c>
    </row>
    <row r="1886" spans="2:13" x14ac:dyDescent="0.25">
      <c r="B1886" t="s">
        <v>1566</v>
      </c>
      <c r="C1886" t="s">
        <v>1567</v>
      </c>
      <c r="D1886">
        <v>80.667000000000002</v>
      </c>
      <c r="E1886">
        <v>300</v>
      </c>
      <c r="F1886">
        <v>58</v>
      </c>
      <c r="G1886">
        <v>0</v>
      </c>
      <c r="H1886">
        <v>4030</v>
      </c>
      <c r="I1886">
        <v>4329</v>
      </c>
      <c r="J1886">
        <v>3884465</v>
      </c>
      <c r="K1886">
        <v>3884166</v>
      </c>
      <c r="L1886" s="7">
        <v>8.9600000000000008E-59</v>
      </c>
      <c r="M1886">
        <v>233</v>
      </c>
    </row>
    <row r="1887" spans="2:13" x14ac:dyDescent="0.25">
      <c r="B1887" t="s">
        <v>1566</v>
      </c>
      <c r="C1887" t="s">
        <v>1567</v>
      </c>
      <c r="D1887">
        <v>80.391999999999996</v>
      </c>
      <c r="E1887">
        <v>306</v>
      </c>
      <c r="F1887">
        <v>54</v>
      </c>
      <c r="G1887">
        <v>6</v>
      </c>
      <c r="H1887">
        <v>4023</v>
      </c>
      <c r="I1887">
        <v>4326</v>
      </c>
      <c r="J1887">
        <v>36314485</v>
      </c>
      <c r="K1887">
        <v>36314184</v>
      </c>
      <c r="L1887" s="7">
        <v>4.1700000000000002E-57</v>
      </c>
      <c r="M1887">
        <v>228</v>
      </c>
    </row>
    <row r="1888" spans="2:13" x14ac:dyDescent="0.25">
      <c r="B1888" t="s">
        <v>1566</v>
      </c>
      <c r="C1888" t="s">
        <v>1567</v>
      </c>
      <c r="D1888">
        <v>79.364999999999995</v>
      </c>
      <c r="E1888">
        <v>315</v>
      </c>
      <c r="F1888">
        <v>63</v>
      </c>
      <c r="G1888">
        <v>2</v>
      </c>
      <c r="H1888">
        <v>4027</v>
      </c>
      <c r="I1888">
        <v>4340</v>
      </c>
      <c r="J1888">
        <v>34118820</v>
      </c>
      <c r="K1888">
        <v>34118507</v>
      </c>
      <c r="L1888" s="7">
        <v>6.9800000000000007E-55</v>
      </c>
      <c r="M1888">
        <v>220</v>
      </c>
    </row>
    <row r="1889" spans="2:13" x14ac:dyDescent="0.25">
      <c r="B1889" t="s">
        <v>1566</v>
      </c>
      <c r="C1889" t="s">
        <v>1567</v>
      </c>
      <c r="D1889">
        <v>79.801000000000002</v>
      </c>
      <c r="E1889">
        <v>302</v>
      </c>
      <c r="F1889">
        <v>59</v>
      </c>
      <c r="G1889">
        <v>2</v>
      </c>
      <c r="H1889">
        <v>4027</v>
      </c>
      <c r="I1889">
        <v>4327</v>
      </c>
      <c r="J1889">
        <v>1240673</v>
      </c>
      <c r="K1889">
        <v>1240973</v>
      </c>
      <c r="L1889" s="7">
        <v>2.5100000000000001E-54</v>
      </c>
      <c r="M1889">
        <v>219</v>
      </c>
    </row>
    <row r="1890" spans="2:13" x14ac:dyDescent="0.25">
      <c r="B1890" t="s">
        <v>1566</v>
      </c>
      <c r="C1890" t="s">
        <v>1567</v>
      </c>
      <c r="D1890">
        <v>79.801000000000002</v>
      </c>
      <c r="E1890">
        <v>302</v>
      </c>
      <c r="F1890">
        <v>59</v>
      </c>
      <c r="G1890">
        <v>2</v>
      </c>
      <c r="H1890">
        <v>4030</v>
      </c>
      <c r="I1890">
        <v>4330</v>
      </c>
      <c r="J1890">
        <v>44253005</v>
      </c>
      <c r="K1890">
        <v>44253305</v>
      </c>
      <c r="L1890" s="7">
        <v>2.5100000000000001E-54</v>
      </c>
      <c r="M1890">
        <v>219</v>
      </c>
    </row>
    <row r="1891" spans="2:13" x14ac:dyDescent="0.25">
      <c r="B1891" t="s">
        <v>1566</v>
      </c>
      <c r="C1891" t="s">
        <v>1567</v>
      </c>
      <c r="D1891">
        <v>81.343000000000004</v>
      </c>
      <c r="E1891">
        <v>268</v>
      </c>
      <c r="F1891">
        <v>48</v>
      </c>
      <c r="G1891">
        <v>2</v>
      </c>
      <c r="H1891">
        <v>4059</v>
      </c>
      <c r="I1891">
        <v>4325</v>
      </c>
      <c r="J1891">
        <v>8865712</v>
      </c>
      <c r="K1891">
        <v>8865978</v>
      </c>
      <c r="L1891" s="7">
        <v>9.0300000000000001E-54</v>
      </c>
      <c r="M1891">
        <v>217</v>
      </c>
    </row>
    <row r="1892" spans="2:13" x14ac:dyDescent="0.25">
      <c r="B1892" t="s">
        <v>1566</v>
      </c>
      <c r="C1892" t="s">
        <v>1567</v>
      </c>
      <c r="D1892">
        <v>79.667000000000002</v>
      </c>
      <c r="E1892">
        <v>300</v>
      </c>
      <c r="F1892">
        <v>57</v>
      </c>
      <c r="G1892">
        <v>4</v>
      </c>
      <c r="H1892">
        <v>4030</v>
      </c>
      <c r="I1892">
        <v>4327</v>
      </c>
      <c r="J1892">
        <v>42597529</v>
      </c>
      <c r="K1892">
        <v>42597232</v>
      </c>
      <c r="L1892" s="7">
        <v>1.1700000000000001E-52</v>
      </c>
      <c r="M1892">
        <v>213</v>
      </c>
    </row>
    <row r="1893" spans="2:13" x14ac:dyDescent="0.25">
      <c r="B1893" t="s">
        <v>1566</v>
      </c>
      <c r="C1893" t="s">
        <v>1567</v>
      </c>
      <c r="D1893">
        <v>79.153000000000006</v>
      </c>
      <c r="E1893">
        <v>307</v>
      </c>
      <c r="F1893">
        <v>62</v>
      </c>
      <c r="G1893">
        <v>2</v>
      </c>
      <c r="H1893">
        <v>4027</v>
      </c>
      <c r="I1893">
        <v>4332</v>
      </c>
      <c r="J1893">
        <v>6083002</v>
      </c>
      <c r="K1893">
        <v>6083307</v>
      </c>
      <c r="L1893" s="7">
        <v>4.1999999999999997E-52</v>
      </c>
      <c r="M1893">
        <v>211</v>
      </c>
    </row>
    <row r="1894" spans="2:13" x14ac:dyDescent="0.25">
      <c r="B1894" t="s">
        <v>1566</v>
      </c>
      <c r="C1894" t="s">
        <v>1567</v>
      </c>
      <c r="D1894">
        <v>79.56</v>
      </c>
      <c r="E1894">
        <v>318</v>
      </c>
      <c r="F1894">
        <v>48</v>
      </c>
      <c r="G1894">
        <v>9</v>
      </c>
      <c r="H1894">
        <v>4023</v>
      </c>
      <c r="I1894">
        <v>4327</v>
      </c>
      <c r="J1894">
        <v>52120757</v>
      </c>
      <c r="K1894">
        <v>52120444</v>
      </c>
      <c r="L1894" s="7">
        <v>4.1999999999999997E-52</v>
      </c>
      <c r="M1894">
        <v>211</v>
      </c>
    </row>
    <row r="1895" spans="2:13" x14ac:dyDescent="0.25">
      <c r="B1895" t="s">
        <v>1566</v>
      </c>
      <c r="C1895" t="s">
        <v>1567</v>
      </c>
      <c r="D1895">
        <v>78.896000000000001</v>
      </c>
      <c r="E1895">
        <v>308</v>
      </c>
      <c r="F1895">
        <v>61</v>
      </c>
      <c r="G1895">
        <v>4</v>
      </c>
      <c r="H1895">
        <v>4027</v>
      </c>
      <c r="I1895">
        <v>4332</v>
      </c>
      <c r="J1895">
        <v>38669027</v>
      </c>
      <c r="K1895">
        <v>38668722</v>
      </c>
      <c r="L1895" s="7">
        <v>1.9500000000000001E-50</v>
      </c>
      <c r="M1895">
        <v>206</v>
      </c>
    </row>
    <row r="1896" spans="2:13" x14ac:dyDescent="0.25">
      <c r="B1896" t="s">
        <v>1566</v>
      </c>
      <c r="C1896" t="s">
        <v>1567</v>
      </c>
      <c r="D1896">
        <v>78.757999999999996</v>
      </c>
      <c r="E1896">
        <v>306</v>
      </c>
      <c r="F1896">
        <v>59</v>
      </c>
      <c r="G1896">
        <v>6</v>
      </c>
      <c r="H1896">
        <v>4027</v>
      </c>
      <c r="I1896">
        <v>4330</v>
      </c>
      <c r="J1896">
        <v>55310915</v>
      </c>
      <c r="K1896">
        <v>55311216</v>
      </c>
      <c r="L1896" s="7">
        <v>9.0899999999999997E-49</v>
      </c>
      <c r="M1896">
        <v>200</v>
      </c>
    </row>
    <row r="1897" spans="2:13" x14ac:dyDescent="0.25">
      <c r="B1897" t="s">
        <v>1566</v>
      </c>
      <c r="C1897" t="s">
        <v>1567</v>
      </c>
      <c r="D1897">
        <v>79.932000000000002</v>
      </c>
      <c r="E1897">
        <v>294</v>
      </c>
      <c r="F1897">
        <v>39</v>
      </c>
      <c r="G1897">
        <v>10</v>
      </c>
      <c r="H1897">
        <v>4045</v>
      </c>
      <c r="I1897">
        <v>4332</v>
      </c>
      <c r="J1897">
        <v>5396012</v>
      </c>
      <c r="K1897">
        <v>5396291</v>
      </c>
      <c r="L1897" s="7">
        <v>3.2700000000000001E-48</v>
      </c>
      <c r="M1897">
        <v>198</v>
      </c>
    </row>
    <row r="1898" spans="2:13" x14ac:dyDescent="0.25">
      <c r="B1898" t="s">
        <v>1566</v>
      </c>
      <c r="C1898" t="s">
        <v>1567</v>
      </c>
      <c r="D1898">
        <v>78.316999999999993</v>
      </c>
      <c r="E1898">
        <v>309</v>
      </c>
      <c r="F1898">
        <v>62</v>
      </c>
      <c r="G1898">
        <v>5</v>
      </c>
      <c r="H1898">
        <v>4027</v>
      </c>
      <c r="I1898">
        <v>4332</v>
      </c>
      <c r="J1898">
        <v>732082</v>
      </c>
      <c r="K1898">
        <v>732388</v>
      </c>
      <c r="L1898" s="7">
        <v>4.23E-47</v>
      </c>
      <c r="M1898">
        <v>195</v>
      </c>
    </row>
    <row r="1899" spans="2:13" x14ac:dyDescent="0.25">
      <c r="B1899" t="s">
        <v>1566</v>
      </c>
      <c r="C1899" t="s">
        <v>1567</v>
      </c>
      <c r="D1899">
        <v>78.260999999999996</v>
      </c>
      <c r="E1899">
        <v>299</v>
      </c>
      <c r="F1899">
        <v>63</v>
      </c>
      <c r="G1899">
        <v>2</v>
      </c>
      <c r="H1899">
        <v>4027</v>
      </c>
      <c r="I1899">
        <v>4324</v>
      </c>
      <c r="J1899">
        <v>53037784</v>
      </c>
      <c r="K1899">
        <v>53037487</v>
      </c>
      <c r="L1899" s="7">
        <v>5.4699999999999997E-46</v>
      </c>
      <c r="M1899">
        <v>191</v>
      </c>
    </row>
    <row r="1900" spans="2:13" x14ac:dyDescent="0.25">
      <c r="B1900" t="s">
        <v>1566</v>
      </c>
      <c r="C1900" t="s">
        <v>1567</v>
      </c>
      <c r="D1900">
        <v>78.378</v>
      </c>
      <c r="E1900">
        <v>296</v>
      </c>
      <c r="F1900">
        <v>61</v>
      </c>
      <c r="G1900">
        <v>3</v>
      </c>
      <c r="H1900">
        <v>4030</v>
      </c>
      <c r="I1900">
        <v>4324</v>
      </c>
      <c r="J1900">
        <v>40207571</v>
      </c>
      <c r="K1900">
        <v>40207278</v>
      </c>
      <c r="L1900" s="7">
        <v>1.9700000000000001E-45</v>
      </c>
      <c r="M1900">
        <v>189</v>
      </c>
    </row>
    <row r="1901" spans="2:13" x14ac:dyDescent="0.25">
      <c r="B1901" t="s">
        <v>1566</v>
      </c>
      <c r="C1901" t="s">
        <v>1567</v>
      </c>
      <c r="D1901">
        <v>77.960999999999999</v>
      </c>
      <c r="E1901">
        <v>304</v>
      </c>
      <c r="F1901">
        <v>63</v>
      </c>
      <c r="G1901">
        <v>3</v>
      </c>
      <c r="H1901">
        <v>4027</v>
      </c>
      <c r="I1901">
        <v>4329</v>
      </c>
      <c r="J1901">
        <v>8688027</v>
      </c>
      <c r="K1901">
        <v>8688327</v>
      </c>
      <c r="L1901" s="7">
        <v>7.0800000000000005E-45</v>
      </c>
      <c r="M1901">
        <v>187</v>
      </c>
    </row>
    <row r="1902" spans="2:13" x14ac:dyDescent="0.25">
      <c r="B1902" t="s">
        <v>1566</v>
      </c>
      <c r="C1902" t="s">
        <v>1567</v>
      </c>
      <c r="D1902">
        <v>77.885000000000005</v>
      </c>
      <c r="E1902">
        <v>312</v>
      </c>
      <c r="F1902">
        <v>62</v>
      </c>
      <c r="G1902">
        <v>6</v>
      </c>
      <c r="H1902">
        <v>4027</v>
      </c>
      <c r="I1902">
        <v>4335</v>
      </c>
      <c r="J1902">
        <v>22434087</v>
      </c>
      <c r="K1902">
        <v>22434394</v>
      </c>
      <c r="L1902" s="7">
        <v>7.0800000000000005E-45</v>
      </c>
      <c r="M1902">
        <v>187</v>
      </c>
    </row>
    <row r="1903" spans="2:13" x14ac:dyDescent="0.25">
      <c r="B1903" t="s">
        <v>1566</v>
      </c>
      <c r="C1903" t="s">
        <v>1567</v>
      </c>
      <c r="D1903">
        <v>79.623000000000005</v>
      </c>
      <c r="E1903">
        <v>265</v>
      </c>
      <c r="F1903">
        <v>51</v>
      </c>
      <c r="G1903">
        <v>3</v>
      </c>
      <c r="H1903">
        <v>4072</v>
      </c>
      <c r="I1903">
        <v>4335</v>
      </c>
      <c r="J1903">
        <v>29943371</v>
      </c>
      <c r="K1903">
        <v>29943109</v>
      </c>
      <c r="L1903" s="7">
        <v>7.0800000000000005E-45</v>
      </c>
      <c r="M1903">
        <v>187</v>
      </c>
    </row>
    <row r="1904" spans="2:13" x14ac:dyDescent="0.25">
      <c r="B1904" t="s">
        <v>1566</v>
      </c>
      <c r="C1904" t="s">
        <v>1567</v>
      </c>
      <c r="D1904">
        <v>77.994</v>
      </c>
      <c r="E1904">
        <v>309</v>
      </c>
      <c r="F1904">
        <v>57</v>
      </c>
      <c r="G1904">
        <v>10</v>
      </c>
      <c r="H1904">
        <v>4027</v>
      </c>
      <c r="I1904">
        <v>4327</v>
      </c>
      <c r="J1904">
        <v>31768890</v>
      </c>
      <c r="K1904">
        <v>31768585</v>
      </c>
      <c r="L1904" s="7">
        <v>9.1600000000000007E-44</v>
      </c>
      <c r="M1904">
        <v>183</v>
      </c>
    </row>
    <row r="1905" spans="2:13" x14ac:dyDescent="0.25">
      <c r="B1905" t="s">
        <v>1566</v>
      </c>
      <c r="C1905" t="s">
        <v>1567</v>
      </c>
      <c r="D1905">
        <v>78.176000000000002</v>
      </c>
      <c r="E1905">
        <v>307</v>
      </c>
      <c r="F1905">
        <v>54</v>
      </c>
      <c r="G1905">
        <v>10</v>
      </c>
      <c r="H1905">
        <v>4027</v>
      </c>
      <c r="I1905">
        <v>4328</v>
      </c>
      <c r="J1905">
        <v>41319694</v>
      </c>
      <c r="K1905">
        <v>41319396</v>
      </c>
      <c r="L1905" s="7">
        <v>9.1600000000000007E-44</v>
      </c>
      <c r="M1905">
        <v>183</v>
      </c>
    </row>
    <row r="1906" spans="2:13" x14ac:dyDescent="0.25">
      <c r="B1906" t="s">
        <v>1566</v>
      </c>
      <c r="C1906" t="s">
        <v>1567</v>
      </c>
      <c r="D1906">
        <v>81.447999999999993</v>
      </c>
      <c r="E1906">
        <v>221</v>
      </c>
      <c r="F1906">
        <v>41</v>
      </c>
      <c r="G1906">
        <v>0</v>
      </c>
      <c r="H1906">
        <v>4027</v>
      </c>
      <c r="I1906">
        <v>4247</v>
      </c>
      <c r="J1906">
        <v>47079154</v>
      </c>
      <c r="K1906">
        <v>47079374</v>
      </c>
      <c r="L1906" s="7">
        <v>3.29E-43</v>
      </c>
      <c r="M1906">
        <v>182</v>
      </c>
    </row>
    <row r="1907" spans="2:13" x14ac:dyDescent="0.25">
      <c r="B1907" t="s">
        <v>1566</v>
      </c>
      <c r="C1907" t="s">
        <v>1567</v>
      </c>
      <c r="D1907">
        <v>77.960999999999999</v>
      </c>
      <c r="E1907">
        <v>304</v>
      </c>
      <c r="F1907">
        <v>55</v>
      </c>
      <c r="G1907">
        <v>3</v>
      </c>
      <c r="H1907">
        <v>4035</v>
      </c>
      <c r="I1907">
        <v>4327</v>
      </c>
      <c r="J1907">
        <v>889899</v>
      </c>
      <c r="K1907">
        <v>889597</v>
      </c>
      <c r="L1907" s="7">
        <v>1.18E-42</v>
      </c>
      <c r="M1907">
        <v>180</v>
      </c>
    </row>
    <row r="1908" spans="2:13" x14ac:dyDescent="0.25">
      <c r="B1908" t="s">
        <v>1566</v>
      </c>
      <c r="C1908" t="s">
        <v>1567</v>
      </c>
      <c r="D1908">
        <v>77.483000000000004</v>
      </c>
      <c r="E1908">
        <v>302</v>
      </c>
      <c r="F1908">
        <v>66</v>
      </c>
      <c r="G1908">
        <v>2</v>
      </c>
      <c r="H1908">
        <v>4027</v>
      </c>
      <c r="I1908">
        <v>4327</v>
      </c>
      <c r="J1908">
        <v>4067016</v>
      </c>
      <c r="K1908">
        <v>4066716</v>
      </c>
      <c r="L1908" s="7">
        <v>1.18E-42</v>
      </c>
      <c r="M1908">
        <v>180</v>
      </c>
    </row>
    <row r="1909" spans="2:13" x14ac:dyDescent="0.25">
      <c r="B1909" t="s">
        <v>1566</v>
      </c>
      <c r="C1909" t="s">
        <v>1567</v>
      </c>
      <c r="D1909">
        <v>77.558000000000007</v>
      </c>
      <c r="E1909">
        <v>303</v>
      </c>
      <c r="F1909">
        <v>64</v>
      </c>
      <c r="G1909">
        <v>4</v>
      </c>
      <c r="H1909">
        <v>4032</v>
      </c>
      <c r="I1909">
        <v>4332</v>
      </c>
      <c r="J1909">
        <v>4094372</v>
      </c>
      <c r="K1909">
        <v>4094672</v>
      </c>
      <c r="L1909" s="7">
        <v>1.18E-42</v>
      </c>
      <c r="M1909">
        <v>180</v>
      </c>
    </row>
    <row r="1910" spans="2:13" x14ac:dyDescent="0.25">
      <c r="B1910" t="s">
        <v>1566</v>
      </c>
      <c r="C1910" t="s">
        <v>1567</v>
      </c>
      <c r="D1910">
        <v>77.409000000000006</v>
      </c>
      <c r="E1910">
        <v>301</v>
      </c>
      <c r="F1910">
        <v>66</v>
      </c>
      <c r="G1910">
        <v>2</v>
      </c>
      <c r="H1910">
        <v>4027</v>
      </c>
      <c r="I1910">
        <v>4326</v>
      </c>
      <c r="J1910">
        <v>9657499</v>
      </c>
      <c r="K1910">
        <v>9657798</v>
      </c>
      <c r="L1910" s="7">
        <v>4.26E-42</v>
      </c>
      <c r="M1910">
        <v>178</v>
      </c>
    </row>
    <row r="1911" spans="2:13" x14ac:dyDescent="0.25">
      <c r="B1911" t="s">
        <v>1566</v>
      </c>
      <c r="C1911" t="s">
        <v>1567</v>
      </c>
      <c r="D1911">
        <v>78.831999999999994</v>
      </c>
      <c r="E1911">
        <v>274</v>
      </c>
      <c r="F1911">
        <v>51</v>
      </c>
      <c r="G1911">
        <v>6</v>
      </c>
      <c r="H1911">
        <v>4057</v>
      </c>
      <c r="I1911">
        <v>4327</v>
      </c>
      <c r="J1911">
        <v>17209539</v>
      </c>
      <c r="K1911">
        <v>17209270</v>
      </c>
      <c r="L1911" s="7">
        <v>4.26E-42</v>
      </c>
      <c r="M1911">
        <v>178</v>
      </c>
    </row>
    <row r="1912" spans="2:13" x14ac:dyDescent="0.25">
      <c r="B1912" t="s">
        <v>1566</v>
      </c>
      <c r="C1912" t="s">
        <v>1567</v>
      </c>
      <c r="D1912">
        <v>77.188000000000002</v>
      </c>
      <c r="E1912">
        <v>320</v>
      </c>
      <c r="F1912">
        <v>62</v>
      </c>
      <c r="G1912">
        <v>11</v>
      </c>
      <c r="H1912">
        <v>4027</v>
      </c>
      <c r="I1912">
        <v>4340</v>
      </c>
      <c r="J1912">
        <v>9664471</v>
      </c>
      <c r="K1912">
        <v>9664157</v>
      </c>
      <c r="L1912" s="7">
        <v>1.5299999999999999E-41</v>
      </c>
      <c r="M1912">
        <v>176</v>
      </c>
    </row>
    <row r="1913" spans="2:13" x14ac:dyDescent="0.25">
      <c r="B1913" t="s">
        <v>1566</v>
      </c>
      <c r="C1913" t="s">
        <v>1567</v>
      </c>
      <c r="D1913">
        <v>77.888000000000005</v>
      </c>
      <c r="E1913">
        <v>303</v>
      </c>
      <c r="F1913">
        <v>53</v>
      </c>
      <c r="G1913">
        <v>8</v>
      </c>
      <c r="H1913">
        <v>4027</v>
      </c>
      <c r="I1913">
        <v>4328</v>
      </c>
      <c r="J1913">
        <v>15476733</v>
      </c>
      <c r="K1913">
        <v>15477022</v>
      </c>
      <c r="L1913" s="7">
        <v>1.5299999999999999E-41</v>
      </c>
      <c r="M1913">
        <v>176</v>
      </c>
    </row>
    <row r="1914" spans="2:13" x14ac:dyDescent="0.25">
      <c r="B1914" t="s">
        <v>1566</v>
      </c>
      <c r="C1914" t="s">
        <v>1567</v>
      </c>
      <c r="D1914">
        <v>77.960999999999999</v>
      </c>
      <c r="E1914">
        <v>304</v>
      </c>
      <c r="F1914">
        <v>51</v>
      </c>
      <c r="G1914">
        <v>9</v>
      </c>
      <c r="H1914">
        <v>4023</v>
      </c>
      <c r="I1914">
        <v>4324</v>
      </c>
      <c r="J1914">
        <v>39716359</v>
      </c>
      <c r="K1914">
        <v>39716070</v>
      </c>
      <c r="L1914" s="7">
        <v>1.5299999999999999E-41</v>
      </c>
      <c r="M1914">
        <v>176</v>
      </c>
    </row>
    <row r="1915" spans="2:13" x14ac:dyDescent="0.25">
      <c r="B1915" t="s">
        <v>1566</v>
      </c>
      <c r="C1915" t="s">
        <v>1567</v>
      </c>
      <c r="D1915">
        <v>77.332999999999998</v>
      </c>
      <c r="E1915">
        <v>300</v>
      </c>
      <c r="F1915">
        <v>66</v>
      </c>
      <c r="G1915">
        <v>2</v>
      </c>
      <c r="H1915">
        <v>4027</v>
      </c>
      <c r="I1915">
        <v>4325</v>
      </c>
      <c r="J1915">
        <v>55149954</v>
      </c>
      <c r="K1915">
        <v>55149656</v>
      </c>
      <c r="L1915" s="7">
        <v>1.5299999999999999E-41</v>
      </c>
      <c r="M1915">
        <v>176</v>
      </c>
    </row>
    <row r="1916" spans="2:13" x14ac:dyDescent="0.25">
      <c r="B1916" t="s">
        <v>1566</v>
      </c>
      <c r="C1916" t="s">
        <v>1567</v>
      </c>
      <c r="D1916">
        <v>77.152000000000001</v>
      </c>
      <c r="E1916">
        <v>302</v>
      </c>
      <c r="F1916">
        <v>67</v>
      </c>
      <c r="G1916">
        <v>1</v>
      </c>
      <c r="H1916">
        <v>4023</v>
      </c>
      <c r="I1916">
        <v>4324</v>
      </c>
      <c r="J1916">
        <v>42667199</v>
      </c>
      <c r="K1916">
        <v>42666900</v>
      </c>
      <c r="L1916" s="7">
        <v>5.5099999999999995E-41</v>
      </c>
      <c r="M1916">
        <v>174</v>
      </c>
    </row>
    <row r="1917" spans="2:13" x14ac:dyDescent="0.25">
      <c r="B1917" t="s">
        <v>1566</v>
      </c>
      <c r="C1917" t="s">
        <v>1567</v>
      </c>
      <c r="D1917">
        <v>79.915000000000006</v>
      </c>
      <c r="E1917">
        <v>234</v>
      </c>
      <c r="F1917">
        <v>47</v>
      </c>
      <c r="G1917">
        <v>0</v>
      </c>
      <c r="H1917">
        <v>4074</v>
      </c>
      <c r="I1917">
        <v>4307</v>
      </c>
      <c r="J1917">
        <v>46151834</v>
      </c>
      <c r="K1917">
        <v>46152067</v>
      </c>
      <c r="L1917" s="7">
        <v>1.98E-40</v>
      </c>
      <c r="M1917">
        <v>172</v>
      </c>
    </row>
    <row r="1918" spans="2:13" x14ac:dyDescent="0.25">
      <c r="B1918" t="s">
        <v>1566</v>
      </c>
      <c r="C1918" t="s">
        <v>1567</v>
      </c>
      <c r="D1918">
        <v>78.846000000000004</v>
      </c>
      <c r="E1918">
        <v>260</v>
      </c>
      <c r="F1918">
        <v>51</v>
      </c>
      <c r="G1918">
        <v>4</v>
      </c>
      <c r="H1918">
        <v>4072</v>
      </c>
      <c r="I1918">
        <v>4329</v>
      </c>
      <c r="J1918">
        <v>56266168</v>
      </c>
      <c r="K1918">
        <v>56265911</v>
      </c>
      <c r="L1918" s="7">
        <v>1.98E-40</v>
      </c>
      <c r="M1918">
        <v>172</v>
      </c>
    </row>
    <row r="1919" spans="2:13" x14ac:dyDescent="0.25">
      <c r="B1919" t="s">
        <v>1566</v>
      </c>
      <c r="C1919" t="s">
        <v>1567</v>
      </c>
      <c r="D1919">
        <v>78.491</v>
      </c>
      <c r="E1919">
        <v>265</v>
      </c>
      <c r="F1919">
        <v>53</v>
      </c>
      <c r="G1919">
        <v>4</v>
      </c>
      <c r="H1919">
        <v>4063</v>
      </c>
      <c r="I1919">
        <v>4327</v>
      </c>
      <c r="J1919">
        <v>10648307</v>
      </c>
      <c r="K1919">
        <v>10648047</v>
      </c>
      <c r="L1919" s="7">
        <v>7.13E-40</v>
      </c>
      <c r="M1919">
        <v>171</v>
      </c>
    </row>
    <row r="1920" spans="2:13" x14ac:dyDescent="0.25">
      <c r="B1920" t="s">
        <v>1566</v>
      </c>
      <c r="C1920" t="s">
        <v>1567</v>
      </c>
      <c r="D1920">
        <v>77.894999999999996</v>
      </c>
      <c r="E1920">
        <v>285</v>
      </c>
      <c r="F1920">
        <v>54</v>
      </c>
      <c r="G1920">
        <v>6</v>
      </c>
      <c r="H1920">
        <v>4053</v>
      </c>
      <c r="I1920">
        <v>4336</v>
      </c>
      <c r="J1920">
        <v>15927491</v>
      </c>
      <c r="K1920">
        <v>15927767</v>
      </c>
      <c r="L1920" s="7">
        <v>2.56E-39</v>
      </c>
      <c r="M1920">
        <v>169</v>
      </c>
    </row>
    <row r="1921" spans="2:13" x14ac:dyDescent="0.25">
      <c r="B1921" t="s">
        <v>1566</v>
      </c>
      <c r="C1921" t="s">
        <v>1567</v>
      </c>
      <c r="D1921">
        <v>77.441000000000003</v>
      </c>
      <c r="E1921">
        <v>297</v>
      </c>
      <c r="F1921">
        <v>58</v>
      </c>
      <c r="G1921">
        <v>7</v>
      </c>
      <c r="H1921">
        <v>4027</v>
      </c>
      <c r="I1921">
        <v>4321</v>
      </c>
      <c r="J1921">
        <v>42937071</v>
      </c>
      <c r="K1921">
        <v>42937360</v>
      </c>
      <c r="L1921" s="7">
        <v>2.56E-39</v>
      </c>
      <c r="M1921">
        <v>169</v>
      </c>
    </row>
    <row r="1922" spans="2:13" x14ac:dyDescent="0.25">
      <c r="B1922" t="s">
        <v>1566</v>
      </c>
      <c r="C1922" t="s">
        <v>1567</v>
      </c>
      <c r="D1922">
        <v>78.147999999999996</v>
      </c>
      <c r="E1922">
        <v>270</v>
      </c>
      <c r="F1922">
        <v>53</v>
      </c>
      <c r="G1922">
        <v>6</v>
      </c>
      <c r="H1922">
        <v>4027</v>
      </c>
      <c r="I1922">
        <v>4293</v>
      </c>
      <c r="J1922">
        <v>9574044</v>
      </c>
      <c r="K1922">
        <v>9574310</v>
      </c>
      <c r="L1922" s="7">
        <v>9.2200000000000005E-39</v>
      </c>
      <c r="M1922">
        <v>167</v>
      </c>
    </row>
    <row r="1923" spans="2:13" x14ac:dyDescent="0.25">
      <c r="B1923" t="s">
        <v>1566</v>
      </c>
      <c r="C1923" t="s">
        <v>1567</v>
      </c>
      <c r="D1923">
        <v>77.332999999999998</v>
      </c>
      <c r="E1923">
        <v>300</v>
      </c>
      <c r="F1923">
        <v>56</v>
      </c>
      <c r="G1923">
        <v>9</v>
      </c>
      <c r="H1923">
        <v>4027</v>
      </c>
      <c r="I1923">
        <v>4324</v>
      </c>
      <c r="J1923">
        <v>12201911</v>
      </c>
      <c r="K1923">
        <v>12202200</v>
      </c>
      <c r="L1923" s="7">
        <v>9.2200000000000005E-39</v>
      </c>
      <c r="M1923">
        <v>167</v>
      </c>
    </row>
    <row r="1924" spans="2:13" x14ac:dyDescent="0.25">
      <c r="B1924" t="s">
        <v>1566</v>
      </c>
      <c r="C1924" t="s">
        <v>1567</v>
      </c>
      <c r="D1924">
        <v>76.796999999999997</v>
      </c>
      <c r="E1924">
        <v>306</v>
      </c>
      <c r="F1924">
        <v>63</v>
      </c>
      <c r="G1924">
        <v>8</v>
      </c>
      <c r="H1924">
        <v>4027</v>
      </c>
      <c r="I1924">
        <v>4328</v>
      </c>
      <c r="J1924">
        <v>29980307</v>
      </c>
      <c r="K1924">
        <v>29980608</v>
      </c>
      <c r="L1924" s="7">
        <v>3.3200000000000001E-38</v>
      </c>
      <c r="M1924">
        <v>165</v>
      </c>
    </row>
    <row r="1925" spans="2:13" x14ac:dyDescent="0.25">
      <c r="B1925" t="s">
        <v>1566</v>
      </c>
      <c r="C1925" t="s">
        <v>1567</v>
      </c>
      <c r="D1925">
        <v>78.968000000000004</v>
      </c>
      <c r="E1925">
        <v>252</v>
      </c>
      <c r="F1925">
        <v>46</v>
      </c>
      <c r="G1925">
        <v>7</v>
      </c>
      <c r="H1925">
        <v>4086</v>
      </c>
      <c r="I1925">
        <v>4333</v>
      </c>
      <c r="J1925">
        <v>34749419</v>
      </c>
      <c r="K1925">
        <v>34749171</v>
      </c>
      <c r="L1925" s="7">
        <v>3.3200000000000001E-38</v>
      </c>
      <c r="M1925">
        <v>165</v>
      </c>
    </row>
    <row r="1926" spans="2:13" x14ac:dyDescent="0.25">
      <c r="B1926" t="s">
        <v>1566</v>
      </c>
      <c r="C1926" t="s">
        <v>1567</v>
      </c>
      <c r="D1926">
        <v>76.667000000000002</v>
      </c>
      <c r="E1926">
        <v>300</v>
      </c>
      <c r="F1926">
        <v>66</v>
      </c>
      <c r="G1926">
        <v>4</v>
      </c>
      <c r="H1926">
        <v>4027</v>
      </c>
      <c r="I1926">
        <v>4325</v>
      </c>
      <c r="J1926">
        <v>22987952</v>
      </c>
      <c r="K1926">
        <v>22987656</v>
      </c>
      <c r="L1926" s="7">
        <v>1.19E-37</v>
      </c>
      <c r="M1926">
        <v>163</v>
      </c>
    </row>
    <row r="1927" spans="2:13" x14ac:dyDescent="0.25">
      <c r="B1927" t="s">
        <v>1566</v>
      </c>
      <c r="C1927" t="s">
        <v>1567</v>
      </c>
      <c r="D1927">
        <v>76.644999999999996</v>
      </c>
      <c r="E1927">
        <v>304</v>
      </c>
      <c r="F1927">
        <v>61</v>
      </c>
      <c r="G1927">
        <v>7</v>
      </c>
      <c r="H1927">
        <v>4023</v>
      </c>
      <c r="I1927">
        <v>4319</v>
      </c>
      <c r="J1927">
        <v>20494445</v>
      </c>
      <c r="K1927">
        <v>20494145</v>
      </c>
      <c r="L1927" s="7">
        <v>1.5399999999999999E-36</v>
      </c>
      <c r="M1927">
        <v>159</v>
      </c>
    </row>
    <row r="1928" spans="2:13" x14ac:dyDescent="0.25">
      <c r="B1928" t="s">
        <v>1566</v>
      </c>
      <c r="C1928" t="s">
        <v>1567</v>
      </c>
      <c r="D1928">
        <v>77.656000000000006</v>
      </c>
      <c r="E1928">
        <v>273</v>
      </c>
      <c r="F1928">
        <v>54</v>
      </c>
      <c r="G1928">
        <v>5</v>
      </c>
      <c r="H1928">
        <v>4058</v>
      </c>
      <c r="I1928">
        <v>4329</v>
      </c>
      <c r="J1928">
        <v>50056468</v>
      </c>
      <c r="K1928">
        <v>50056734</v>
      </c>
      <c r="L1928" s="7">
        <v>1.5399999999999999E-36</v>
      </c>
      <c r="M1928">
        <v>159</v>
      </c>
    </row>
    <row r="1929" spans="2:13" x14ac:dyDescent="0.25">
      <c r="B1929" t="s">
        <v>1566</v>
      </c>
      <c r="C1929" t="s">
        <v>1567</v>
      </c>
      <c r="D1929">
        <v>77.903000000000006</v>
      </c>
      <c r="E1929">
        <v>267</v>
      </c>
      <c r="F1929">
        <v>45</v>
      </c>
      <c r="G1929">
        <v>9</v>
      </c>
      <c r="H1929">
        <v>4027</v>
      </c>
      <c r="I1929">
        <v>4290</v>
      </c>
      <c r="J1929">
        <v>14131204</v>
      </c>
      <c r="K1929">
        <v>14130949</v>
      </c>
      <c r="L1929" s="7">
        <v>7.1799999999999999E-35</v>
      </c>
      <c r="M1929">
        <v>154</v>
      </c>
    </row>
    <row r="1930" spans="2:13" x14ac:dyDescent="0.25">
      <c r="B1930" t="s">
        <v>1566</v>
      </c>
      <c r="C1930" t="s">
        <v>1567</v>
      </c>
      <c r="D1930">
        <v>76.974000000000004</v>
      </c>
      <c r="E1930">
        <v>304</v>
      </c>
      <c r="F1930">
        <v>48</v>
      </c>
      <c r="G1930">
        <v>11</v>
      </c>
      <c r="H1930">
        <v>4023</v>
      </c>
      <c r="I1930">
        <v>4325</v>
      </c>
      <c r="J1930">
        <v>17330405</v>
      </c>
      <c r="K1930">
        <v>17330687</v>
      </c>
      <c r="L1930" s="7">
        <v>7.1799999999999999E-35</v>
      </c>
      <c r="M1930">
        <v>154</v>
      </c>
    </row>
    <row r="1931" spans="2:13" x14ac:dyDescent="0.25">
      <c r="B1931" t="s">
        <v>1566</v>
      </c>
      <c r="C1931" t="s">
        <v>1567</v>
      </c>
      <c r="D1931">
        <v>77.820999999999998</v>
      </c>
      <c r="E1931">
        <v>257</v>
      </c>
      <c r="F1931">
        <v>52</v>
      </c>
      <c r="G1931">
        <v>3</v>
      </c>
      <c r="H1931">
        <v>4072</v>
      </c>
      <c r="I1931">
        <v>4324</v>
      </c>
      <c r="J1931">
        <v>32448889</v>
      </c>
      <c r="K1931">
        <v>32449144</v>
      </c>
      <c r="L1931" s="7">
        <v>7.1799999999999999E-35</v>
      </c>
      <c r="M1931">
        <v>154</v>
      </c>
    </row>
    <row r="1932" spans="2:13" x14ac:dyDescent="0.25">
      <c r="B1932" t="s">
        <v>1566</v>
      </c>
      <c r="C1932" t="s">
        <v>1567</v>
      </c>
      <c r="D1932">
        <v>76.546999999999997</v>
      </c>
      <c r="E1932">
        <v>307</v>
      </c>
      <c r="F1932">
        <v>57</v>
      </c>
      <c r="G1932">
        <v>10</v>
      </c>
      <c r="H1932">
        <v>4027</v>
      </c>
      <c r="I1932">
        <v>4329</v>
      </c>
      <c r="J1932">
        <v>36141934</v>
      </c>
      <c r="K1932">
        <v>36141639</v>
      </c>
      <c r="L1932" s="7">
        <v>7.1799999999999999E-35</v>
      </c>
      <c r="M1932">
        <v>154</v>
      </c>
    </row>
    <row r="1933" spans="2:13" x14ac:dyDescent="0.25">
      <c r="B1933" t="s">
        <v>1566</v>
      </c>
      <c r="C1933" t="s">
        <v>1567</v>
      </c>
      <c r="D1933">
        <v>76.08</v>
      </c>
      <c r="E1933">
        <v>301</v>
      </c>
      <c r="F1933">
        <v>66</v>
      </c>
      <c r="G1933">
        <v>5</v>
      </c>
      <c r="H1933">
        <v>4026</v>
      </c>
      <c r="I1933">
        <v>4324</v>
      </c>
      <c r="J1933">
        <v>19029598</v>
      </c>
      <c r="K1933">
        <v>19029302</v>
      </c>
      <c r="L1933" s="7">
        <v>2.5799999999999999E-34</v>
      </c>
      <c r="M1933">
        <v>152</v>
      </c>
    </row>
    <row r="1934" spans="2:13" x14ac:dyDescent="0.25">
      <c r="B1934" t="s">
        <v>1566</v>
      </c>
      <c r="C1934" t="s">
        <v>1567</v>
      </c>
      <c r="D1934">
        <v>76.159000000000006</v>
      </c>
      <c r="E1934">
        <v>302</v>
      </c>
      <c r="F1934">
        <v>64</v>
      </c>
      <c r="G1934">
        <v>7</v>
      </c>
      <c r="H1934">
        <v>4027</v>
      </c>
      <c r="I1934">
        <v>4323</v>
      </c>
      <c r="J1934">
        <v>46896256</v>
      </c>
      <c r="K1934">
        <v>46895958</v>
      </c>
      <c r="L1934" s="7">
        <v>2.5799999999999999E-34</v>
      </c>
      <c r="M1934">
        <v>152</v>
      </c>
    </row>
    <row r="1935" spans="2:13" x14ac:dyDescent="0.25">
      <c r="B1935" t="s">
        <v>1566</v>
      </c>
      <c r="C1935" t="s">
        <v>1567</v>
      </c>
      <c r="D1935">
        <v>76.350999999999999</v>
      </c>
      <c r="E1935">
        <v>296</v>
      </c>
      <c r="F1935">
        <v>60</v>
      </c>
      <c r="G1935">
        <v>6</v>
      </c>
      <c r="H1935">
        <v>4030</v>
      </c>
      <c r="I1935">
        <v>4324</v>
      </c>
      <c r="J1935">
        <v>55867268</v>
      </c>
      <c r="K1935">
        <v>55866982</v>
      </c>
      <c r="L1935" s="7">
        <v>9.2899999999999996E-34</v>
      </c>
      <c r="M1935">
        <v>150</v>
      </c>
    </row>
    <row r="1936" spans="2:13" x14ac:dyDescent="0.25">
      <c r="B1936" t="s">
        <v>1566</v>
      </c>
      <c r="C1936" t="s">
        <v>1650</v>
      </c>
      <c r="D1936">
        <v>81.876999999999995</v>
      </c>
      <c r="E1936">
        <v>309</v>
      </c>
      <c r="F1936">
        <v>51</v>
      </c>
      <c r="G1936">
        <v>5</v>
      </c>
      <c r="H1936">
        <v>4023</v>
      </c>
      <c r="I1936">
        <v>4329</v>
      </c>
      <c r="J1936">
        <v>35331134</v>
      </c>
      <c r="K1936">
        <v>35330829</v>
      </c>
      <c r="L1936" s="7">
        <v>1.9099999999999999E-65</v>
      </c>
      <c r="M1936">
        <v>255</v>
      </c>
    </row>
    <row r="1937" spans="2:13" x14ac:dyDescent="0.25">
      <c r="B1937" t="s">
        <v>1566</v>
      </c>
      <c r="C1937" t="s">
        <v>1650</v>
      </c>
      <c r="D1937">
        <v>80.519000000000005</v>
      </c>
      <c r="E1937">
        <v>308</v>
      </c>
      <c r="F1937">
        <v>56</v>
      </c>
      <c r="G1937">
        <v>4</v>
      </c>
      <c r="H1937">
        <v>4027</v>
      </c>
      <c r="I1937">
        <v>4332</v>
      </c>
      <c r="J1937">
        <v>13113601</v>
      </c>
      <c r="K1937">
        <v>13113296</v>
      </c>
      <c r="L1937" s="7">
        <v>8.9600000000000008E-59</v>
      </c>
      <c r="M1937">
        <v>233</v>
      </c>
    </row>
    <row r="1938" spans="2:13" x14ac:dyDescent="0.25">
      <c r="B1938" t="s">
        <v>1566</v>
      </c>
      <c r="C1938" t="s">
        <v>1650</v>
      </c>
      <c r="D1938">
        <v>82.051000000000002</v>
      </c>
      <c r="E1938">
        <v>273</v>
      </c>
      <c r="F1938">
        <v>44</v>
      </c>
      <c r="G1938">
        <v>5</v>
      </c>
      <c r="H1938">
        <v>4063</v>
      </c>
      <c r="I1938">
        <v>4333</v>
      </c>
      <c r="J1938">
        <v>44991023</v>
      </c>
      <c r="K1938">
        <v>44990754</v>
      </c>
      <c r="L1938" s="7">
        <v>4.1700000000000002E-57</v>
      </c>
      <c r="M1938">
        <v>228</v>
      </c>
    </row>
    <row r="1939" spans="2:13" x14ac:dyDescent="0.25">
      <c r="B1939" t="s">
        <v>1566</v>
      </c>
      <c r="C1939" t="s">
        <v>1650</v>
      </c>
      <c r="D1939">
        <v>80.951999999999998</v>
      </c>
      <c r="E1939">
        <v>294</v>
      </c>
      <c r="F1939">
        <v>48</v>
      </c>
      <c r="G1939">
        <v>5</v>
      </c>
      <c r="H1939">
        <v>4041</v>
      </c>
      <c r="I1939">
        <v>4333</v>
      </c>
      <c r="J1939">
        <v>13239198</v>
      </c>
      <c r="K1939">
        <v>13239484</v>
      </c>
      <c r="L1939" s="7">
        <v>1.4999999999999999E-56</v>
      </c>
      <c r="M1939">
        <v>226</v>
      </c>
    </row>
    <row r="1940" spans="2:13" x14ac:dyDescent="0.25">
      <c r="B1940" t="s">
        <v>1566</v>
      </c>
      <c r="C1940" t="s">
        <v>1650</v>
      </c>
      <c r="D1940">
        <v>78.896000000000001</v>
      </c>
      <c r="E1940">
        <v>308</v>
      </c>
      <c r="F1940">
        <v>61</v>
      </c>
      <c r="G1940">
        <v>4</v>
      </c>
      <c r="H1940">
        <v>4027</v>
      </c>
      <c r="I1940">
        <v>4333</v>
      </c>
      <c r="J1940">
        <v>46747864</v>
      </c>
      <c r="K1940">
        <v>46747560</v>
      </c>
      <c r="L1940" s="7">
        <v>1.9500000000000001E-50</v>
      </c>
      <c r="M1940">
        <v>206</v>
      </c>
    </row>
    <row r="1941" spans="2:13" x14ac:dyDescent="0.25">
      <c r="B1941" t="s">
        <v>1566</v>
      </c>
      <c r="C1941" t="s">
        <v>1650</v>
      </c>
      <c r="D1941">
        <v>78.846000000000004</v>
      </c>
      <c r="E1941">
        <v>312</v>
      </c>
      <c r="F1941">
        <v>58</v>
      </c>
      <c r="G1941">
        <v>6</v>
      </c>
      <c r="H1941">
        <v>4027</v>
      </c>
      <c r="I1941">
        <v>4333</v>
      </c>
      <c r="J1941">
        <v>45768649</v>
      </c>
      <c r="K1941">
        <v>45768957</v>
      </c>
      <c r="L1941" s="7">
        <v>7.0299999999999998E-50</v>
      </c>
      <c r="M1941">
        <v>204</v>
      </c>
    </row>
    <row r="1942" spans="2:13" x14ac:dyDescent="0.25">
      <c r="B1942" t="s">
        <v>1566</v>
      </c>
      <c r="C1942" t="s">
        <v>1650</v>
      </c>
      <c r="D1942">
        <v>78.757999999999996</v>
      </c>
      <c r="E1942">
        <v>306</v>
      </c>
      <c r="F1942">
        <v>62</v>
      </c>
      <c r="G1942">
        <v>3</v>
      </c>
      <c r="H1942">
        <v>4027</v>
      </c>
      <c r="I1942">
        <v>4330</v>
      </c>
      <c r="J1942">
        <v>44486125</v>
      </c>
      <c r="K1942">
        <v>44486429</v>
      </c>
      <c r="L1942" s="7">
        <v>2.53E-49</v>
      </c>
      <c r="M1942">
        <v>202</v>
      </c>
    </row>
    <row r="1943" spans="2:13" x14ac:dyDescent="0.25">
      <c r="B1943" t="s">
        <v>1566</v>
      </c>
      <c r="C1943" t="s">
        <v>1650</v>
      </c>
      <c r="D1943">
        <v>79.332999999999998</v>
      </c>
      <c r="E1943">
        <v>300</v>
      </c>
      <c r="F1943">
        <v>51</v>
      </c>
      <c r="G1943">
        <v>10</v>
      </c>
      <c r="H1943">
        <v>4034</v>
      </c>
      <c r="I1943">
        <v>4331</v>
      </c>
      <c r="J1943">
        <v>36964216</v>
      </c>
      <c r="K1943">
        <v>36963926</v>
      </c>
      <c r="L1943" s="7">
        <v>9.0899999999999997E-49</v>
      </c>
      <c r="M1943">
        <v>200</v>
      </c>
    </row>
    <row r="1944" spans="2:13" x14ac:dyDescent="0.25">
      <c r="B1944" t="s">
        <v>1566</v>
      </c>
      <c r="C1944" t="s">
        <v>1650</v>
      </c>
      <c r="D1944">
        <v>79.125</v>
      </c>
      <c r="E1944">
        <v>297</v>
      </c>
      <c r="F1944">
        <v>57</v>
      </c>
      <c r="G1944">
        <v>5</v>
      </c>
      <c r="H1944">
        <v>4027</v>
      </c>
      <c r="I1944">
        <v>4320</v>
      </c>
      <c r="J1944">
        <v>42794157</v>
      </c>
      <c r="K1944">
        <v>42793863</v>
      </c>
      <c r="L1944" s="7">
        <v>9.0899999999999997E-49</v>
      </c>
      <c r="M1944">
        <v>200</v>
      </c>
    </row>
    <row r="1945" spans="2:13" x14ac:dyDescent="0.25">
      <c r="B1945" t="s">
        <v>1566</v>
      </c>
      <c r="C1945" t="s">
        <v>1650</v>
      </c>
      <c r="D1945">
        <v>78.548000000000002</v>
      </c>
      <c r="E1945">
        <v>303</v>
      </c>
      <c r="F1945">
        <v>63</v>
      </c>
      <c r="G1945">
        <v>2</v>
      </c>
      <c r="H1945">
        <v>4027</v>
      </c>
      <c r="I1945">
        <v>4328</v>
      </c>
      <c r="J1945">
        <v>18091661</v>
      </c>
      <c r="K1945">
        <v>18091962</v>
      </c>
      <c r="L1945" s="7">
        <v>3.2700000000000001E-48</v>
      </c>
      <c r="M1945">
        <v>198</v>
      </c>
    </row>
    <row r="1946" spans="2:13" x14ac:dyDescent="0.25">
      <c r="B1946" t="s">
        <v>1566</v>
      </c>
      <c r="C1946" t="s">
        <v>1650</v>
      </c>
      <c r="D1946">
        <v>78.808000000000007</v>
      </c>
      <c r="E1946">
        <v>302</v>
      </c>
      <c r="F1946">
        <v>56</v>
      </c>
      <c r="G1946">
        <v>6</v>
      </c>
      <c r="H1946">
        <v>4024</v>
      </c>
      <c r="I1946">
        <v>4324</v>
      </c>
      <c r="J1946">
        <v>5584870</v>
      </c>
      <c r="K1946">
        <v>5585164</v>
      </c>
      <c r="L1946" s="7">
        <v>1.18E-47</v>
      </c>
      <c r="M1946">
        <v>196</v>
      </c>
    </row>
    <row r="1947" spans="2:13" x14ac:dyDescent="0.25">
      <c r="B1947" t="s">
        <v>1566</v>
      </c>
      <c r="C1947" t="s">
        <v>1650</v>
      </c>
      <c r="D1947">
        <v>78.477000000000004</v>
      </c>
      <c r="E1947">
        <v>302</v>
      </c>
      <c r="F1947">
        <v>63</v>
      </c>
      <c r="G1947">
        <v>2</v>
      </c>
      <c r="H1947">
        <v>4027</v>
      </c>
      <c r="I1947">
        <v>4327</v>
      </c>
      <c r="J1947">
        <v>11847762</v>
      </c>
      <c r="K1947">
        <v>11848062</v>
      </c>
      <c r="L1947" s="7">
        <v>1.18E-47</v>
      </c>
      <c r="M1947">
        <v>196</v>
      </c>
    </row>
    <row r="1948" spans="2:13" x14ac:dyDescent="0.25">
      <c r="B1948" t="s">
        <v>1566</v>
      </c>
      <c r="C1948" t="s">
        <v>1650</v>
      </c>
      <c r="D1948">
        <v>78.477000000000004</v>
      </c>
      <c r="E1948">
        <v>302</v>
      </c>
      <c r="F1948">
        <v>61</v>
      </c>
      <c r="G1948">
        <v>4</v>
      </c>
      <c r="H1948">
        <v>4028</v>
      </c>
      <c r="I1948">
        <v>4327</v>
      </c>
      <c r="J1948">
        <v>3121214</v>
      </c>
      <c r="K1948">
        <v>3120915</v>
      </c>
      <c r="L1948" s="7">
        <v>4.23E-47</v>
      </c>
      <c r="M1948">
        <v>195</v>
      </c>
    </row>
    <row r="1949" spans="2:13" x14ac:dyDescent="0.25">
      <c r="B1949" t="s">
        <v>1566</v>
      </c>
      <c r="C1949" t="s">
        <v>1650</v>
      </c>
      <c r="D1949">
        <v>78.477000000000004</v>
      </c>
      <c r="E1949">
        <v>302</v>
      </c>
      <c r="F1949">
        <v>61</v>
      </c>
      <c r="G1949">
        <v>3</v>
      </c>
      <c r="H1949">
        <v>4027</v>
      </c>
      <c r="I1949">
        <v>4327</v>
      </c>
      <c r="J1949">
        <v>50292879</v>
      </c>
      <c r="K1949">
        <v>50293177</v>
      </c>
      <c r="L1949" s="7">
        <v>4.23E-47</v>
      </c>
      <c r="M1949">
        <v>195</v>
      </c>
    </row>
    <row r="1950" spans="2:13" x14ac:dyDescent="0.25">
      <c r="B1950" t="s">
        <v>1566</v>
      </c>
      <c r="C1950" t="s">
        <v>1650</v>
      </c>
      <c r="D1950">
        <v>78.477000000000004</v>
      </c>
      <c r="E1950">
        <v>302</v>
      </c>
      <c r="F1950">
        <v>61</v>
      </c>
      <c r="G1950">
        <v>3</v>
      </c>
      <c r="H1950">
        <v>4027</v>
      </c>
      <c r="I1950">
        <v>4327</v>
      </c>
      <c r="J1950">
        <v>52852457</v>
      </c>
      <c r="K1950">
        <v>52852159</v>
      </c>
      <c r="L1950" s="7">
        <v>4.23E-47</v>
      </c>
      <c r="M1950">
        <v>195</v>
      </c>
    </row>
    <row r="1951" spans="2:13" x14ac:dyDescent="0.25">
      <c r="B1951" t="s">
        <v>1566</v>
      </c>
      <c r="C1951" t="s">
        <v>1650</v>
      </c>
      <c r="D1951">
        <v>80.308999999999997</v>
      </c>
      <c r="E1951">
        <v>259</v>
      </c>
      <c r="F1951">
        <v>48</v>
      </c>
      <c r="G1951">
        <v>3</v>
      </c>
      <c r="H1951">
        <v>4024</v>
      </c>
      <c r="I1951">
        <v>4281</v>
      </c>
      <c r="J1951">
        <v>54881793</v>
      </c>
      <c r="K1951">
        <v>54882049</v>
      </c>
      <c r="L1951" s="7">
        <v>1.5200000000000001E-46</v>
      </c>
      <c r="M1951">
        <v>193</v>
      </c>
    </row>
    <row r="1952" spans="2:13" x14ac:dyDescent="0.25">
      <c r="B1952" t="s">
        <v>1566</v>
      </c>
      <c r="C1952" t="s">
        <v>1650</v>
      </c>
      <c r="D1952">
        <v>78.405000000000001</v>
      </c>
      <c r="E1952">
        <v>301</v>
      </c>
      <c r="F1952">
        <v>62</v>
      </c>
      <c r="G1952">
        <v>3</v>
      </c>
      <c r="H1952">
        <v>4027</v>
      </c>
      <c r="I1952">
        <v>4326</v>
      </c>
      <c r="J1952">
        <v>55856544</v>
      </c>
      <c r="K1952">
        <v>55856842</v>
      </c>
      <c r="L1952" s="7">
        <v>1.5200000000000001E-46</v>
      </c>
      <c r="M1952">
        <v>193</v>
      </c>
    </row>
    <row r="1953" spans="2:13" x14ac:dyDescent="0.25">
      <c r="B1953" t="s">
        <v>1566</v>
      </c>
      <c r="C1953" t="s">
        <v>1650</v>
      </c>
      <c r="D1953">
        <v>78.570999999999998</v>
      </c>
      <c r="E1953">
        <v>294</v>
      </c>
      <c r="F1953">
        <v>60</v>
      </c>
      <c r="G1953">
        <v>3</v>
      </c>
      <c r="H1953">
        <v>4039</v>
      </c>
      <c r="I1953">
        <v>4331</v>
      </c>
      <c r="J1953">
        <v>38446574</v>
      </c>
      <c r="K1953">
        <v>38446283</v>
      </c>
      <c r="L1953" s="7">
        <v>5.4699999999999997E-46</v>
      </c>
      <c r="M1953">
        <v>191</v>
      </c>
    </row>
    <row r="1954" spans="2:13" x14ac:dyDescent="0.25">
      <c r="B1954" t="s">
        <v>1566</v>
      </c>
      <c r="C1954" t="s">
        <v>1650</v>
      </c>
      <c r="D1954">
        <v>78.332999999999998</v>
      </c>
      <c r="E1954">
        <v>300</v>
      </c>
      <c r="F1954">
        <v>61</v>
      </c>
      <c r="G1954">
        <v>4</v>
      </c>
      <c r="H1954">
        <v>4027</v>
      </c>
      <c r="I1954">
        <v>4324</v>
      </c>
      <c r="J1954">
        <v>41756083</v>
      </c>
      <c r="K1954">
        <v>41756380</v>
      </c>
      <c r="L1954" s="7">
        <v>5.4699999999999997E-46</v>
      </c>
      <c r="M1954">
        <v>191</v>
      </c>
    </row>
    <row r="1955" spans="2:13" x14ac:dyDescent="0.25">
      <c r="B1955" t="s">
        <v>1566</v>
      </c>
      <c r="C1955" t="s">
        <v>1650</v>
      </c>
      <c r="D1955">
        <v>77.921999999999997</v>
      </c>
      <c r="E1955">
        <v>308</v>
      </c>
      <c r="F1955">
        <v>62</v>
      </c>
      <c r="G1955">
        <v>5</v>
      </c>
      <c r="H1955">
        <v>4027</v>
      </c>
      <c r="I1955">
        <v>4331</v>
      </c>
      <c r="J1955">
        <v>6807173</v>
      </c>
      <c r="K1955">
        <v>6807477</v>
      </c>
      <c r="L1955" s="7">
        <v>7.0800000000000005E-45</v>
      </c>
      <c r="M1955">
        <v>187</v>
      </c>
    </row>
    <row r="1956" spans="2:13" x14ac:dyDescent="0.25">
      <c r="B1956" t="s">
        <v>1566</v>
      </c>
      <c r="C1956" t="s">
        <v>1650</v>
      </c>
      <c r="D1956">
        <v>77.742000000000004</v>
      </c>
      <c r="E1956">
        <v>310</v>
      </c>
      <c r="F1956">
        <v>65</v>
      </c>
      <c r="G1956">
        <v>4</v>
      </c>
      <c r="H1956">
        <v>4027</v>
      </c>
      <c r="I1956">
        <v>4334</v>
      </c>
      <c r="J1956">
        <v>36414419</v>
      </c>
      <c r="K1956">
        <v>36414726</v>
      </c>
      <c r="L1956" s="7">
        <v>7.0800000000000005E-45</v>
      </c>
      <c r="M1956">
        <v>187</v>
      </c>
    </row>
    <row r="1957" spans="2:13" x14ac:dyDescent="0.25">
      <c r="B1957" t="s">
        <v>1566</v>
      </c>
      <c r="C1957" t="s">
        <v>1650</v>
      </c>
      <c r="D1957">
        <v>78.929000000000002</v>
      </c>
      <c r="E1957">
        <v>280</v>
      </c>
      <c r="F1957">
        <v>52</v>
      </c>
      <c r="G1957">
        <v>5</v>
      </c>
      <c r="H1957">
        <v>4063</v>
      </c>
      <c r="I1957">
        <v>4337</v>
      </c>
      <c r="J1957">
        <v>31360165</v>
      </c>
      <c r="K1957">
        <v>31359888</v>
      </c>
      <c r="L1957" s="7">
        <v>9.1600000000000007E-44</v>
      </c>
      <c r="M1957">
        <v>183</v>
      </c>
    </row>
    <row r="1958" spans="2:13" x14ac:dyDescent="0.25">
      <c r="B1958" t="s">
        <v>1566</v>
      </c>
      <c r="C1958" t="s">
        <v>1650</v>
      </c>
      <c r="D1958">
        <v>77.704999999999998</v>
      </c>
      <c r="E1958">
        <v>305</v>
      </c>
      <c r="F1958">
        <v>64</v>
      </c>
      <c r="G1958">
        <v>3</v>
      </c>
      <c r="H1958">
        <v>4027</v>
      </c>
      <c r="I1958">
        <v>4330</v>
      </c>
      <c r="J1958">
        <v>51870793</v>
      </c>
      <c r="K1958">
        <v>51870492</v>
      </c>
      <c r="L1958" s="7">
        <v>9.1600000000000007E-44</v>
      </c>
      <c r="M1958">
        <v>183</v>
      </c>
    </row>
    <row r="1959" spans="2:13" x14ac:dyDescent="0.25">
      <c r="B1959" t="s">
        <v>1566</v>
      </c>
      <c r="C1959" t="s">
        <v>1650</v>
      </c>
      <c r="D1959">
        <v>79.322999999999993</v>
      </c>
      <c r="E1959">
        <v>266</v>
      </c>
      <c r="F1959">
        <v>52</v>
      </c>
      <c r="G1959">
        <v>3</v>
      </c>
      <c r="H1959">
        <v>4066</v>
      </c>
      <c r="I1959">
        <v>4330</v>
      </c>
      <c r="J1959">
        <v>55230430</v>
      </c>
      <c r="K1959">
        <v>55230167</v>
      </c>
      <c r="L1959" s="7">
        <v>9.1600000000000007E-44</v>
      </c>
      <c r="M1959">
        <v>183</v>
      </c>
    </row>
    <row r="1960" spans="2:13" x14ac:dyDescent="0.25">
      <c r="B1960" t="s">
        <v>1566</v>
      </c>
      <c r="C1960" t="s">
        <v>1650</v>
      </c>
      <c r="D1960">
        <v>77.492000000000004</v>
      </c>
      <c r="E1960">
        <v>311</v>
      </c>
      <c r="F1960">
        <v>65</v>
      </c>
      <c r="G1960">
        <v>4</v>
      </c>
      <c r="H1960">
        <v>4030</v>
      </c>
      <c r="I1960">
        <v>4336</v>
      </c>
      <c r="J1960">
        <v>33468851</v>
      </c>
      <c r="K1960">
        <v>33468542</v>
      </c>
      <c r="L1960" s="7">
        <v>3.29E-43</v>
      </c>
      <c r="M1960">
        <v>182</v>
      </c>
    </row>
    <row r="1961" spans="2:13" x14ac:dyDescent="0.25">
      <c r="B1961" t="s">
        <v>1566</v>
      </c>
      <c r="C1961" t="s">
        <v>1650</v>
      </c>
      <c r="D1961">
        <v>77.450999999999993</v>
      </c>
      <c r="E1961">
        <v>306</v>
      </c>
      <c r="F1961">
        <v>67</v>
      </c>
      <c r="G1961">
        <v>2</v>
      </c>
      <c r="H1961">
        <v>4027</v>
      </c>
      <c r="I1961">
        <v>4331</v>
      </c>
      <c r="J1961">
        <v>40114327</v>
      </c>
      <c r="K1961">
        <v>40114023</v>
      </c>
      <c r="L1961" s="7">
        <v>3.29E-43</v>
      </c>
      <c r="M1961">
        <v>182</v>
      </c>
    </row>
    <row r="1962" spans="2:13" x14ac:dyDescent="0.25">
      <c r="B1962" t="s">
        <v>1566</v>
      </c>
      <c r="C1962" t="s">
        <v>1650</v>
      </c>
      <c r="D1962">
        <v>77.849999999999994</v>
      </c>
      <c r="E1962">
        <v>307</v>
      </c>
      <c r="F1962">
        <v>59</v>
      </c>
      <c r="G1962">
        <v>8</v>
      </c>
      <c r="H1962">
        <v>4027</v>
      </c>
      <c r="I1962">
        <v>4331</v>
      </c>
      <c r="J1962">
        <v>56149084</v>
      </c>
      <c r="K1962">
        <v>56148785</v>
      </c>
      <c r="L1962" s="7">
        <v>3.29E-43</v>
      </c>
      <c r="M1962">
        <v>182</v>
      </c>
    </row>
    <row r="1963" spans="2:13" x14ac:dyDescent="0.25">
      <c r="B1963" t="s">
        <v>1566</v>
      </c>
      <c r="C1963" t="s">
        <v>1650</v>
      </c>
      <c r="D1963">
        <v>78.260999999999996</v>
      </c>
      <c r="E1963">
        <v>299</v>
      </c>
      <c r="F1963">
        <v>52</v>
      </c>
      <c r="G1963">
        <v>12</v>
      </c>
      <c r="H1963">
        <v>4044</v>
      </c>
      <c r="I1963">
        <v>4336</v>
      </c>
      <c r="J1963">
        <v>28798138</v>
      </c>
      <c r="K1963">
        <v>28798429</v>
      </c>
      <c r="L1963" s="7">
        <v>1.18E-42</v>
      </c>
      <c r="M1963">
        <v>180</v>
      </c>
    </row>
    <row r="1964" spans="2:13" x14ac:dyDescent="0.25">
      <c r="B1964" t="s">
        <v>1566</v>
      </c>
      <c r="C1964" t="s">
        <v>1650</v>
      </c>
      <c r="D1964">
        <v>77.450999999999993</v>
      </c>
      <c r="E1964">
        <v>306</v>
      </c>
      <c r="F1964">
        <v>62</v>
      </c>
      <c r="G1964">
        <v>6</v>
      </c>
      <c r="H1964">
        <v>4030</v>
      </c>
      <c r="I1964">
        <v>4332</v>
      </c>
      <c r="J1964">
        <v>42601403</v>
      </c>
      <c r="K1964">
        <v>42601704</v>
      </c>
      <c r="L1964" s="7">
        <v>1.5299999999999999E-41</v>
      </c>
      <c r="M1964">
        <v>176</v>
      </c>
    </row>
    <row r="1965" spans="2:13" x14ac:dyDescent="0.25">
      <c r="B1965" t="s">
        <v>1566</v>
      </c>
      <c r="C1965" t="s">
        <v>1650</v>
      </c>
      <c r="D1965">
        <v>78.444999999999993</v>
      </c>
      <c r="E1965">
        <v>283</v>
      </c>
      <c r="F1965">
        <v>49</v>
      </c>
      <c r="G1965">
        <v>4</v>
      </c>
      <c r="H1965">
        <v>4045</v>
      </c>
      <c r="I1965">
        <v>4327</v>
      </c>
      <c r="J1965">
        <v>42968213</v>
      </c>
      <c r="K1965">
        <v>42967943</v>
      </c>
      <c r="L1965" s="7">
        <v>5.5099999999999995E-41</v>
      </c>
      <c r="M1965">
        <v>174</v>
      </c>
    </row>
    <row r="1966" spans="2:13" x14ac:dyDescent="0.25">
      <c r="B1966" t="s">
        <v>1566</v>
      </c>
      <c r="C1966" t="s">
        <v>1650</v>
      </c>
      <c r="D1966">
        <v>77.257999999999996</v>
      </c>
      <c r="E1966">
        <v>299</v>
      </c>
      <c r="F1966">
        <v>66</v>
      </c>
      <c r="G1966">
        <v>2</v>
      </c>
      <c r="H1966">
        <v>4027</v>
      </c>
      <c r="I1966">
        <v>4324</v>
      </c>
      <c r="J1966">
        <v>43002916</v>
      </c>
      <c r="K1966">
        <v>43003213</v>
      </c>
      <c r="L1966" s="7">
        <v>5.5099999999999995E-41</v>
      </c>
      <c r="M1966">
        <v>174</v>
      </c>
    </row>
    <row r="1967" spans="2:13" x14ac:dyDescent="0.25">
      <c r="B1967" t="s">
        <v>1566</v>
      </c>
      <c r="C1967" t="s">
        <v>1650</v>
      </c>
      <c r="D1967">
        <v>77.332999999999998</v>
      </c>
      <c r="E1967">
        <v>300</v>
      </c>
      <c r="F1967">
        <v>64</v>
      </c>
      <c r="G1967">
        <v>4</v>
      </c>
      <c r="H1967">
        <v>4032</v>
      </c>
      <c r="I1967">
        <v>4329</v>
      </c>
      <c r="J1967">
        <v>43518200</v>
      </c>
      <c r="K1967">
        <v>43518497</v>
      </c>
      <c r="L1967" s="7">
        <v>5.5099999999999995E-41</v>
      </c>
      <c r="M1967">
        <v>174</v>
      </c>
    </row>
    <row r="1968" spans="2:13" x14ac:dyDescent="0.25">
      <c r="B1968" t="s">
        <v>1566</v>
      </c>
      <c r="C1968" t="s">
        <v>1650</v>
      </c>
      <c r="D1968">
        <v>77.888000000000005</v>
      </c>
      <c r="E1968">
        <v>303</v>
      </c>
      <c r="F1968">
        <v>52</v>
      </c>
      <c r="G1968">
        <v>14</v>
      </c>
      <c r="H1968">
        <v>4033</v>
      </c>
      <c r="I1968">
        <v>4325</v>
      </c>
      <c r="J1968">
        <v>47010839</v>
      </c>
      <c r="K1968">
        <v>47011136</v>
      </c>
      <c r="L1968" s="7">
        <v>5.5099999999999995E-41</v>
      </c>
      <c r="M1968">
        <v>174</v>
      </c>
    </row>
    <row r="1969" spans="2:13" x14ac:dyDescent="0.25">
      <c r="B1969" t="s">
        <v>1566</v>
      </c>
      <c r="C1969" t="s">
        <v>1650</v>
      </c>
      <c r="D1969">
        <v>77.123999999999995</v>
      </c>
      <c r="E1969">
        <v>306</v>
      </c>
      <c r="F1969">
        <v>66</v>
      </c>
      <c r="G1969">
        <v>4</v>
      </c>
      <c r="H1969">
        <v>4027</v>
      </c>
      <c r="I1969">
        <v>4330</v>
      </c>
      <c r="J1969">
        <v>50502894</v>
      </c>
      <c r="K1969">
        <v>50503197</v>
      </c>
      <c r="L1969" s="7">
        <v>5.5099999999999995E-41</v>
      </c>
      <c r="M1969">
        <v>174</v>
      </c>
    </row>
    <row r="1970" spans="2:13" x14ac:dyDescent="0.25">
      <c r="B1970" t="s">
        <v>1566</v>
      </c>
      <c r="C1970" t="s">
        <v>1650</v>
      </c>
      <c r="D1970">
        <v>78.102000000000004</v>
      </c>
      <c r="E1970">
        <v>274</v>
      </c>
      <c r="F1970">
        <v>58</v>
      </c>
      <c r="G1970">
        <v>2</v>
      </c>
      <c r="H1970">
        <v>4057</v>
      </c>
      <c r="I1970">
        <v>4329</v>
      </c>
      <c r="J1970">
        <v>11055926</v>
      </c>
      <c r="K1970">
        <v>11055654</v>
      </c>
      <c r="L1970" s="7">
        <v>1.98E-40</v>
      </c>
      <c r="M1970">
        <v>172</v>
      </c>
    </row>
    <row r="1971" spans="2:13" x14ac:dyDescent="0.25">
      <c r="B1971" t="s">
        <v>1566</v>
      </c>
      <c r="C1971" t="s">
        <v>1650</v>
      </c>
      <c r="D1971">
        <v>77.328999999999994</v>
      </c>
      <c r="E1971">
        <v>322</v>
      </c>
      <c r="F1971">
        <v>54</v>
      </c>
      <c r="G1971">
        <v>12</v>
      </c>
      <c r="H1971">
        <v>4023</v>
      </c>
      <c r="I1971">
        <v>4339</v>
      </c>
      <c r="J1971">
        <v>45475602</v>
      </c>
      <c r="K1971">
        <v>45475909</v>
      </c>
      <c r="L1971" s="7">
        <v>1.98E-40</v>
      </c>
      <c r="M1971">
        <v>172</v>
      </c>
    </row>
    <row r="1972" spans="2:13" x14ac:dyDescent="0.25">
      <c r="B1972" t="s">
        <v>1566</v>
      </c>
      <c r="C1972" t="s">
        <v>1650</v>
      </c>
      <c r="D1972">
        <v>78.081999999999994</v>
      </c>
      <c r="E1972">
        <v>292</v>
      </c>
      <c r="F1972">
        <v>48</v>
      </c>
      <c r="G1972">
        <v>9</v>
      </c>
      <c r="H1972">
        <v>4048</v>
      </c>
      <c r="I1972">
        <v>4325</v>
      </c>
      <c r="J1972">
        <v>7653070</v>
      </c>
      <c r="K1972">
        <v>7653359</v>
      </c>
      <c r="L1972" s="7">
        <v>7.13E-40</v>
      </c>
      <c r="M1972">
        <v>171</v>
      </c>
    </row>
    <row r="1973" spans="2:13" x14ac:dyDescent="0.25">
      <c r="B1973" t="s">
        <v>1566</v>
      </c>
      <c r="C1973" t="s">
        <v>1650</v>
      </c>
      <c r="D1973">
        <v>79.498000000000005</v>
      </c>
      <c r="E1973">
        <v>239</v>
      </c>
      <c r="F1973">
        <v>42</v>
      </c>
      <c r="G1973">
        <v>6</v>
      </c>
      <c r="H1973">
        <v>4023</v>
      </c>
      <c r="I1973">
        <v>4259</v>
      </c>
      <c r="J1973">
        <v>43380745</v>
      </c>
      <c r="K1973">
        <v>43380512</v>
      </c>
      <c r="L1973" s="7">
        <v>1.19E-37</v>
      </c>
      <c r="M1973">
        <v>163</v>
      </c>
    </row>
    <row r="1974" spans="2:13" x14ac:dyDescent="0.25">
      <c r="B1974" t="s">
        <v>1566</v>
      </c>
      <c r="C1974" t="s">
        <v>1650</v>
      </c>
      <c r="D1974">
        <v>76.897999999999996</v>
      </c>
      <c r="E1974">
        <v>303</v>
      </c>
      <c r="F1974">
        <v>53</v>
      </c>
      <c r="G1974">
        <v>12</v>
      </c>
      <c r="H1974">
        <v>4030</v>
      </c>
      <c r="I1974">
        <v>4329</v>
      </c>
      <c r="J1974">
        <v>21182977</v>
      </c>
      <c r="K1974">
        <v>21183265</v>
      </c>
      <c r="L1974" s="7">
        <v>2E-35</v>
      </c>
      <c r="M1974">
        <v>156</v>
      </c>
    </row>
    <row r="1975" spans="2:13" x14ac:dyDescent="0.25">
      <c r="B1975" t="s">
        <v>1566</v>
      </c>
      <c r="C1975" t="s">
        <v>1650</v>
      </c>
      <c r="D1975">
        <v>76.174000000000007</v>
      </c>
      <c r="E1975">
        <v>298</v>
      </c>
      <c r="F1975">
        <v>67</v>
      </c>
      <c r="G1975">
        <v>4</v>
      </c>
      <c r="H1975">
        <v>4030</v>
      </c>
      <c r="I1975">
        <v>4325</v>
      </c>
      <c r="J1975">
        <v>53389185</v>
      </c>
      <c r="K1975">
        <v>53388890</v>
      </c>
      <c r="L1975" s="7">
        <v>7.1799999999999999E-35</v>
      </c>
      <c r="M1975">
        <v>154</v>
      </c>
    </row>
    <row r="1976" spans="2:13" x14ac:dyDescent="0.25">
      <c r="B1976" t="s">
        <v>1566</v>
      </c>
      <c r="C1976" t="s">
        <v>1650</v>
      </c>
      <c r="D1976">
        <v>76.923000000000002</v>
      </c>
      <c r="E1976">
        <v>299</v>
      </c>
      <c r="F1976">
        <v>50</v>
      </c>
      <c r="G1976">
        <v>9</v>
      </c>
      <c r="H1976">
        <v>4023</v>
      </c>
      <c r="I1976">
        <v>4321</v>
      </c>
      <c r="J1976">
        <v>46653160</v>
      </c>
      <c r="K1976">
        <v>46653439</v>
      </c>
      <c r="L1976" s="7">
        <v>2.5799999999999999E-34</v>
      </c>
      <c r="M1976">
        <v>152</v>
      </c>
    </row>
    <row r="1977" spans="2:13" x14ac:dyDescent="0.25">
      <c r="B1977" t="s">
        <v>1566</v>
      </c>
      <c r="C1977" t="s">
        <v>1650</v>
      </c>
      <c r="D1977">
        <v>76.897999999999996</v>
      </c>
      <c r="E1977">
        <v>303</v>
      </c>
      <c r="F1977">
        <v>47</v>
      </c>
      <c r="G1977">
        <v>15</v>
      </c>
      <c r="H1977">
        <v>4034</v>
      </c>
      <c r="I1977">
        <v>4327</v>
      </c>
      <c r="J1977">
        <v>5667033</v>
      </c>
      <c r="K1977">
        <v>5667321</v>
      </c>
      <c r="L1977" s="7">
        <v>9.2899999999999996E-34</v>
      </c>
      <c r="M1977">
        <v>150</v>
      </c>
    </row>
    <row r="1978" spans="2:13" x14ac:dyDescent="0.25">
      <c r="B1978" t="s">
        <v>1566</v>
      </c>
      <c r="C1978" t="s">
        <v>1650</v>
      </c>
      <c r="D1978">
        <v>76.507999999999996</v>
      </c>
      <c r="E1978">
        <v>315</v>
      </c>
      <c r="F1978">
        <v>50</v>
      </c>
      <c r="G1978">
        <v>15</v>
      </c>
      <c r="H1978">
        <v>4023</v>
      </c>
      <c r="I1978">
        <v>4335</v>
      </c>
      <c r="J1978">
        <v>34576782</v>
      </c>
      <c r="K1978">
        <v>34576490</v>
      </c>
      <c r="L1978" s="7">
        <v>9.2899999999999996E-34</v>
      </c>
      <c r="M1978">
        <v>150</v>
      </c>
    </row>
    <row r="1979" spans="2:13" x14ac:dyDescent="0.25">
      <c r="B1979" t="s">
        <v>1566</v>
      </c>
      <c r="C1979" t="s">
        <v>1650</v>
      </c>
      <c r="D1979">
        <v>75.873000000000005</v>
      </c>
      <c r="E1979">
        <v>315</v>
      </c>
      <c r="F1979">
        <v>65</v>
      </c>
      <c r="G1979">
        <v>7</v>
      </c>
      <c r="H1979">
        <v>4030</v>
      </c>
      <c r="I1979">
        <v>4335</v>
      </c>
      <c r="J1979">
        <v>43729939</v>
      </c>
      <c r="K1979">
        <v>43729627</v>
      </c>
      <c r="L1979" s="7">
        <v>9.2899999999999996E-34</v>
      </c>
      <c r="M1979">
        <v>150</v>
      </c>
    </row>
    <row r="1980" spans="2:13" x14ac:dyDescent="0.25">
      <c r="B1980" t="s">
        <v>1566</v>
      </c>
      <c r="C1980" t="s">
        <v>1651</v>
      </c>
      <c r="D1980">
        <v>81.879000000000005</v>
      </c>
      <c r="E1980">
        <v>298</v>
      </c>
      <c r="F1980">
        <v>54</v>
      </c>
      <c r="G1980">
        <v>0</v>
      </c>
      <c r="H1980">
        <v>4023</v>
      </c>
      <c r="I1980">
        <v>4320</v>
      </c>
      <c r="J1980">
        <v>62646568</v>
      </c>
      <c r="K1980">
        <v>62646865</v>
      </c>
      <c r="L1980" s="7">
        <v>2.4700000000000001E-64</v>
      </c>
      <c r="M1980">
        <v>252</v>
      </c>
    </row>
    <row r="1981" spans="2:13" x14ac:dyDescent="0.25">
      <c r="B1981" t="s">
        <v>1566</v>
      </c>
      <c r="C1981" t="s">
        <v>1651</v>
      </c>
      <c r="D1981">
        <v>79.933000000000007</v>
      </c>
      <c r="E1981">
        <v>299</v>
      </c>
      <c r="F1981">
        <v>58</v>
      </c>
      <c r="G1981">
        <v>2</v>
      </c>
      <c r="H1981">
        <v>4027</v>
      </c>
      <c r="I1981">
        <v>4324</v>
      </c>
      <c r="J1981">
        <v>39916240</v>
      </c>
      <c r="K1981">
        <v>39915943</v>
      </c>
      <c r="L1981" s="7">
        <v>2.5100000000000001E-54</v>
      </c>
      <c r="M1981">
        <v>219</v>
      </c>
    </row>
    <row r="1982" spans="2:13" x14ac:dyDescent="0.25">
      <c r="B1982" t="s">
        <v>1566</v>
      </c>
      <c r="C1982" t="s">
        <v>1651</v>
      </c>
      <c r="D1982">
        <v>79.47</v>
      </c>
      <c r="E1982">
        <v>302</v>
      </c>
      <c r="F1982">
        <v>60</v>
      </c>
      <c r="G1982">
        <v>2</v>
      </c>
      <c r="H1982">
        <v>4027</v>
      </c>
      <c r="I1982">
        <v>4327</v>
      </c>
      <c r="J1982">
        <v>60713517</v>
      </c>
      <c r="K1982">
        <v>60713217</v>
      </c>
      <c r="L1982" s="7">
        <v>1.1700000000000001E-52</v>
      </c>
      <c r="M1982">
        <v>213</v>
      </c>
    </row>
    <row r="1983" spans="2:13" x14ac:dyDescent="0.25">
      <c r="B1983" t="s">
        <v>1566</v>
      </c>
      <c r="C1983" t="s">
        <v>1651</v>
      </c>
      <c r="D1983">
        <v>79.275999999999996</v>
      </c>
      <c r="E1983">
        <v>304</v>
      </c>
      <c r="F1983">
        <v>61</v>
      </c>
      <c r="G1983">
        <v>2</v>
      </c>
      <c r="H1983">
        <v>4027</v>
      </c>
      <c r="I1983">
        <v>4329</v>
      </c>
      <c r="J1983">
        <v>56294455</v>
      </c>
      <c r="K1983">
        <v>56294153</v>
      </c>
      <c r="L1983" s="7">
        <v>4.1999999999999997E-52</v>
      </c>
      <c r="M1983">
        <v>211</v>
      </c>
    </row>
    <row r="1984" spans="2:13" x14ac:dyDescent="0.25">
      <c r="B1984" t="s">
        <v>1566</v>
      </c>
      <c r="C1984" t="s">
        <v>1651</v>
      </c>
      <c r="D1984">
        <v>79.031999999999996</v>
      </c>
      <c r="E1984">
        <v>310</v>
      </c>
      <c r="F1984">
        <v>61</v>
      </c>
      <c r="G1984">
        <v>3</v>
      </c>
      <c r="H1984">
        <v>4027</v>
      </c>
      <c r="I1984">
        <v>4335</v>
      </c>
      <c r="J1984">
        <v>4704528</v>
      </c>
      <c r="K1984">
        <v>4704834</v>
      </c>
      <c r="L1984" s="7">
        <v>1.5099999999999999E-51</v>
      </c>
      <c r="M1984">
        <v>209</v>
      </c>
    </row>
    <row r="1985" spans="2:13" x14ac:dyDescent="0.25">
      <c r="B1985" t="s">
        <v>1566</v>
      </c>
      <c r="C1985" t="s">
        <v>1651</v>
      </c>
      <c r="D1985">
        <v>79.805000000000007</v>
      </c>
      <c r="E1985">
        <v>307</v>
      </c>
      <c r="F1985">
        <v>44</v>
      </c>
      <c r="G1985">
        <v>8</v>
      </c>
      <c r="H1985">
        <v>4023</v>
      </c>
      <c r="I1985">
        <v>4327</v>
      </c>
      <c r="J1985">
        <v>37375150</v>
      </c>
      <c r="K1985">
        <v>37375440</v>
      </c>
      <c r="L1985" s="7">
        <v>5.4299999999999998E-51</v>
      </c>
      <c r="M1985">
        <v>207</v>
      </c>
    </row>
    <row r="1986" spans="2:13" x14ac:dyDescent="0.25">
      <c r="B1986" t="s">
        <v>1566</v>
      </c>
      <c r="C1986" t="s">
        <v>1651</v>
      </c>
      <c r="D1986">
        <v>79.599000000000004</v>
      </c>
      <c r="E1986">
        <v>299</v>
      </c>
      <c r="F1986">
        <v>46</v>
      </c>
      <c r="G1986">
        <v>12</v>
      </c>
      <c r="H1986">
        <v>4024</v>
      </c>
      <c r="I1986">
        <v>4321</v>
      </c>
      <c r="J1986">
        <v>39296991</v>
      </c>
      <c r="K1986">
        <v>39297275</v>
      </c>
      <c r="L1986" s="7">
        <v>9.0899999999999997E-49</v>
      </c>
      <c r="M1986">
        <v>200</v>
      </c>
    </row>
    <row r="1987" spans="2:13" x14ac:dyDescent="0.25">
      <c r="B1987" t="s">
        <v>1566</v>
      </c>
      <c r="C1987" t="s">
        <v>1651</v>
      </c>
      <c r="D1987">
        <v>78.930000000000007</v>
      </c>
      <c r="E1987">
        <v>299</v>
      </c>
      <c r="F1987">
        <v>59</v>
      </c>
      <c r="G1987">
        <v>3</v>
      </c>
      <c r="H1987">
        <v>4027</v>
      </c>
      <c r="I1987">
        <v>4324</v>
      </c>
      <c r="J1987">
        <v>39853802</v>
      </c>
      <c r="K1987">
        <v>39853507</v>
      </c>
      <c r="L1987" s="7">
        <v>9.0899999999999997E-49</v>
      </c>
      <c r="M1987">
        <v>200</v>
      </c>
    </row>
    <row r="1988" spans="2:13" x14ac:dyDescent="0.25">
      <c r="B1988" t="s">
        <v>1566</v>
      </c>
      <c r="C1988" t="s">
        <v>1651</v>
      </c>
      <c r="D1988">
        <v>78.858999999999995</v>
      </c>
      <c r="E1988">
        <v>298</v>
      </c>
      <c r="F1988">
        <v>61</v>
      </c>
      <c r="G1988">
        <v>2</v>
      </c>
      <c r="H1988">
        <v>4028</v>
      </c>
      <c r="I1988">
        <v>4324</v>
      </c>
      <c r="J1988">
        <v>50587639</v>
      </c>
      <c r="K1988">
        <v>50587343</v>
      </c>
      <c r="L1988" s="7">
        <v>9.0899999999999997E-49</v>
      </c>
      <c r="M1988">
        <v>200</v>
      </c>
    </row>
    <row r="1989" spans="2:13" x14ac:dyDescent="0.25">
      <c r="B1989" t="s">
        <v>1566</v>
      </c>
      <c r="C1989" t="s">
        <v>1651</v>
      </c>
      <c r="D1989">
        <v>78.477000000000004</v>
      </c>
      <c r="E1989">
        <v>302</v>
      </c>
      <c r="F1989">
        <v>63</v>
      </c>
      <c r="G1989">
        <v>2</v>
      </c>
      <c r="H1989">
        <v>4027</v>
      </c>
      <c r="I1989">
        <v>4327</v>
      </c>
      <c r="J1989">
        <v>461871</v>
      </c>
      <c r="K1989">
        <v>462171</v>
      </c>
      <c r="L1989" s="7">
        <v>1.18E-47</v>
      </c>
      <c r="M1989">
        <v>196</v>
      </c>
    </row>
    <row r="1990" spans="2:13" x14ac:dyDescent="0.25">
      <c r="B1990" t="s">
        <v>1566</v>
      </c>
      <c r="C1990" t="s">
        <v>1651</v>
      </c>
      <c r="D1990">
        <v>78.787999999999997</v>
      </c>
      <c r="E1990">
        <v>297</v>
      </c>
      <c r="F1990">
        <v>60</v>
      </c>
      <c r="G1990">
        <v>3</v>
      </c>
      <c r="H1990">
        <v>4029</v>
      </c>
      <c r="I1990">
        <v>4325</v>
      </c>
      <c r="J1990">
        <v>30630600</v>
      </c>
      <c r="K1990">
        <v>30630307</v>
      </c>
      <c r="L1990" s="7">
        <v>1.18E-47</v>
      </c>
      <c r="M1990">
        <v>196</v>
      </c>
    </row>
    <row r="1991" spans="2:13" x14ac:dyDescent="0.25">
      <c r="B1991" t="s">
        <v>1566</v>
      </c>
      <c r="C1991" t="s">
        <v>1651</v>
      </c>
      <c r="D1991">
        <v>78.025000000000006</v>
      </c>
      <c r="E1991">
        <v>314</v>
      </c>
      <c r="F1991">
        <v>67</v>
      </c>
      <c r="G1991">
        <v>2</v>
      </c>
      <c r="H1991">
        <v>4027</v>
      </c>
      <c r="I1991">
        <v>4340</v>
      </c>
      <c r="J1991">
        <v>41148287</v>
      </c>
      <c r="K1991">
        <v>41147976</v>
      </c>
      <c r="L1991" s="7">
        <v>1.18E-47</v>
      </c>
      <c r="M1991">
        <v>196</v>
      </c>
    </row>
    <row r="1992" spans="2:13" x14ac:dyDescent="0.25">
      <c r="B1992" t="s">
        <v>1566</v>
      </c>
      <c r="C1992" t="s">
        <v>1651</v>
      </c>
      <c r="D1992">
        <v>80.385000000000005</v>
      </c>
      <c r="E1992">
        <v>260</v>
      </c>
      <c r="F1992">
        <v>46</v>
      </c>
      <c r="G1992">
        <v>4</v>
      </c>
      <c r="H1992">
        <v>4077</v>
      </c>
      <c r="I1992">
        <v>4335</v>
      </c>
      <c r="J1992">
        <v>39917642</v>
      </c>
      <c r="K1992">
        <v>39917387</v>
      </c>
      <c r="L1992" s="7">
        <v>1.5200000000000001E-46</v>
      </c>
      <c r="M1992">
        <v>193</v>
      </c>
    </row>
    <row r="1993" spans="2:13" x14ac:dyDescent="0.25">
      <c r="B1993" t="s">
        <v>1566</v>
      </c>
      <c r="C1993" t="s">
        <v>1651</v>
      </c>
      <c r="D1993">
        <v>78.387</v>
      </c>
      <c r="E1993">
        <v>310</v>
      </c>
      <c r="F1993">
        <v>54</v>
      </c>
      <c r="G1993">
        <v>10</v>
      </c>
      <c r="H1993">
        <v>4034</v>
      </c>
      <c r="I1993">
        <v>4336</v>
      </c>
      <c r="J1993">
        <v>10779584</v>
      </c>
      <c r="K1993">
        <v>10779887</v>
      </c>
      <c r="L1993" s="7">
        <v>1.9700000000000001E-45</v>
      </c>
      <c r="M1993">
        <v>189</v>
      </c>
    </row>
    <row r="1994" spans="2:13" x14ac:dyDescent="0.25">
      <c r="B1994" t="s">
        <v>1566</v>
      </c>
      <c r="C1994" t="s">
        <v>1651</v>
      </c>
      <c r="D1994">
        <v>78.709999999999994</v>
      </c>
      <c r="E1994">
        <v>310</v>
      </c>
      <c r="F1994">
        <v>47</v>
      </c>
      <c r="G1994">
        <v>17</v>
      </c>
      <c r="H1994">
        <v>4033</v>
      </c>
      <c r="I1994">
        <v>4330</v>
      </c>
      <c r="J1994">
        <v>53270928</v>
      </c>
      <c r="K1994">
        <v>53270626</v>
      </c>
      <c r="L1994" s="7">
        <v>1.9700000000000001E-45</v>
      </c>
      <c r="M1994">
        <v>189</v>
      </c>
    </row>
    <row r="1995" spans="2:13" x14ac:dyDescent="0.25">
      <c r="B1995" t="s">
        <v>1566</v>
      </c>
      <c r="C1995" t="s">
        <v>1651</v>
      </c>
      <c r="D1995">
        <v>80.545000000000002</v>
      </c>
      <c r="E1995">
        <v>257</v>
      </c>
      <c r="F1995">
        <v>39</v>
      </c>
      <c r="G1995">
        <v>9</v>
      </c>
      <c r="H1995">
        <v>4086</v>
      </c>
      <c r="I1995">
        <v>4336</v>
      </c>
      <c r="J1995">
        <v>45397154</v>
      </c>
      <c r="K1995">
        <v>45397405</v>
      </c>
      <c r="L1995" s="7">
        <v>7.0800000000000005E-45</v>
      </c>
      <c r="M1995">
        <v>187</v>
      </c>
    </row>
    <row r="1996" spans="2:13" x14ac:dyDescent="0.25">
      <c r="B1996" t="s">
        <v>1566</v>
      </c>
      <c r="C1996" t="s">
        <v>1651</v>
      </c>
      <c r="D1996">
        <v>78</v>
      </c>
      <c r="E1996">
        <v>300</v>
      </c>
      <c r="F1996">
        <v>64</v>
      </c>
      <c r="G1996">
        <v>2</v>
      </c>
      <c r="H1996">
        <v>4027</v>
      </c>
      <c r="I1996">
        <v>4325</v>
      </c>
      <c r="J1996">
        <v>64545346</v>
      </c>
      <c r="K1996">
        <v>64545644</v>
      </c>
      <c r="L1996" s="7">
        <v>7.0800000000000005E-45</v>
      </c>
      <c r="M1996">
        <v>187</v>
      </c>
    </row>
    <row r="1997" spans="2:13" x14ac:dyDescent="0.25">
      <c r="B1997" t="s">
        <v>1566</v>
      </c>
      <c r="C1997" t="s">
        <v>1651</v>
      </c>
      <c r="D1997">
        <v>77.704999999999998</v>
      </c>
      <c r="E1997">
        <v>305</v>
      </c>
      <c r="F1997">
        <v>66</v>
      </c>
      <c r="G1997">
        <v>2</v>
      </c>
      <c r="H1997">
        <v>4027</v>
      </c>
      <c r="I1997">
        <v>4330</v>
      </c>
      <c r="J1997">
        <v>41170507</v>
      </c>
      <c r="K1997">
        <v>41170810</v>
      </c>
      <c r="L1997" s="7">
        <v>2.5500000000000002E-44</v>
      </c>
      <c r="M1997">
        <v>185</v>
      </c>
    </row>
    <row r="1998" spans="2:13" x14ac:dyDescent="0.25">
      <c r="B1998" t="s">
        <v>1566</v>
      </c>
      <c r="C1998" t="s">
        <v>1651</v>
      </c>
      <c r="D1998">
        <v>78</v>
      </c>
      <c r="E1998">
        <v>300</v>
      </c>
      <c r="F1998">
        <v>59</v>
      </c>
      <c r="G1998">
        <v>6</v>
      </c>
      <c r="H1998">
        <v>4030</v>
      </c>
      <c r="I1998">
        <v>4327</v>
      </c>
      <c r="J1998">
        <v>43499061</v>
      </c>
      <c r="K1998">
        <v>43498767</v>
      </c>
      <c r="L1998" s="7">
        <v>3.29E-43</v>
      </c>
      <c r="M1998">
        <v>182</v>
      </c>
    </row>
    <row r="1999" spans="2:13" x14ac:dyDescent="0.25">
      <c r="B1999" t="s">
        <v>1566</v>
      </c>
      <c r="C1999" t="s">
        <v>1651</v>
      </c>
      <c r="D1999">
        <v>77.704999999999998</v>
      </c>
      <c r="E1999">
        <v>305</v>
      </c>
      <c r="F1999">
        <v>62</v>
      </c>
      <c r="G1999">
        <v>6</v>
      </c>
      <c r="H1999">
        <v>4027</v>
      </c>
      <c r="I1999">
        <v>4328</v>
      </c>
      <c r="J1999">
        <v>61877642</v>
      </c>
      <c r="K1999">
        <v>61877943</v>
      </c>
      <c r="L1999" s="7">
        <v>3.29E-43</v>
      </c>
      <c r="M1999">
        <v>182</v>
      </c>
    </row>
    <row r="2000" spans="2:13" x14ac:dyDescent="0.25">
      <c r="B2000" t="s">
        <v>1566</v>
      </c>
      <c r="C2000" t="s">
        <v>1651</v>
      </c>
      <c r="D2000">
        <v>79.528000000000006</v>
      </c>
      <c r="E2000">
        <v>254</v>
      </c>
      <c r="F2000">
        <v>48</v>
      </c>
      <c r="G2000">
        <v>4</v>
      </c>
      <c r="H2000">
        <v>4075</v>
      </c>
      <c r="I2000">
        <v>4325</v>
      </c>
      <c r="J2000">
        <v>2703998</v>
      </c>
      <c r="K2000">
        <v>2703746</v>
      </c>
      <c r="L2000" s="7">
        <v>4.26E-42</v>
      </c>
      <c r="M2000">
        <v>178</v>
      </c>
    </row>
    <row r="2001" spans="2:13" x14ac:dyDescent="0.25">
      <c r="B2001" t="s">
        <v>1566</v>
      </c>
      <c r="C2001" t="s">
        <v>1651</v>
      </c>
      <c r="D2001">
        <v>79.599999999999994</v>
      </c>
      <c r="E2001">
        <v>250</v>
      </c>
      <c r="F2001">
        <v>49</v>
      </c>
      <c r="G2001">
        <v>2</v>
      </c>
      <c r="H2001">
        <v>4081</v>
      </c>
      <c r="I2001">
        <v>4329</v>
      </c>
      <c r="J2001">
        <v>14615717</v>
      </c>
      <c r="K2001">
        <v>14615469</v>
      </c>
      <c r="L2001" s="7">
        <v>4.26E-42</v>
      </c>
      <c r="M2001">
        <v>178</v>
      </c>
    </row>
    <row r="2002" spans="2:13" x14ac:dyDescent="0.25">
      <c r="B2002" t="s">
        <v>1566</v>
      </c>
      <c r="C2002" t="s">
        <v>1651</v>
      </c>
      <c r="D2002">
        <v>77.483000000000004</v>
      </c>
      <c r="E2002">
        <v>302</v>
      </c>
      <c r="F2002">
        <v>63</v>
      </c>
      <c r="G2002">
        <v>4</v>
      </c>
      <c r="H2002">
        <v>4027</v>
      </c>
      <c r="I2002">
        <v>4327</v>
      </c>
      <c r="J2002">
        <v>47040878</v>
      </c>
      <c r="K2002">
        <v>47040581</v>
      </c>
      <c r="L2002" s="7">
        <v>1.5299999999999999E-41</v>
      </c>
      <c r="M2002">
        <v>176</v>
      </c>
    </row>
    <row r="2003" spans="2:13" x14ac:dyDescent="0.25">
      <c r="B2003" t="s">
        <v>1566</v>
      </c>
      <c r="C2003" t="s">
        <v>1651</v>
      </c>
      <c r="D2003">
        <v>78.275999999999996</v>
      </c>
      <c r="E2003">
        <v>290</v>
      </c>
      <c r="F2003">
        <v>52</v>
      </c>
      <c r="G2003">
        <v>9</v>
      </c>
      <c r="H2003">
        <v>4052</v>
      </c>
      <c r="I2003">
        <v>4339</v>
      </c>
      <c r="J2003">
        <v>50234022</v>
      </c>
      <c r="K2003">
        <v>50233742</v>
      </c>
      <c r="L2003" s="7">
        <v>1.5299999999999999E-41</v>
      </c>
      <c r="M2003">
        <v>176</v>
      </c>
    </row>
    <row r="2004" spans="2:13" x14ac:dyDescent="0.25">
      <c r="B2004" t="s">
        <v>1566</v>
      </c>
      <c r="C2004" t="s">
        <v>1651</v>
      </c>
      <c r="D2004">
        <v>77.965999999999994</v>
      </c>
      <c r="E2004">
        <v>295</v>
      </c>
      <c r="F2004">
        <v>54</v>
      </c>
      <c r="G2004">
        <v>9</v>
      </c>
      <c r="H2004">
        <v>4027</v>
      </c>
      <c r="I2004">
        <v>4314</v>
      </c>
      <c r="J2004">
        <v>955482</v>
      </c>
      <c r="K2004">
        <v>955192</v>
      </c>
      <c r="L2004" s="7">
        <v>5.5099999999999995E-41</v>
      </c>
      <c r="M2004">
        <v>174</v>
      </c>
    </row>
    <row r="2005" spans="2:13" x14ac:dyDescent="0.25">
      <c r="B2005" t="s">
        <v>1566</v>
      </c>
      <c r="C2005" t="s">
        <v>1651</v>
      </c>
      <c r="D2005">
        <v>77.257999999999996</v>
      </c>
      <c r="E2005">
        <v>299</v>
      </c>
      <c r="F2005">
        <v>66</v>
      </c>
      <c r="G2005">
        <v>2</v>
      </c>
      <c r="H2005">
        <v>4027</v>
      </c>
      <c r="I2005">
        <v>4324</v>
      </c>
      <c r="J2005">
        <v>54482625</v>
      </c>
      <c r="K2005">
        <v>54482922</v>
      </c>
      <c r="L2005" s="7">
        <v>5.5099999999999995E-41</v>
      </c>
      <c r="M2005">
        <v>174</v>
      </c>
    </row>
    <row r="2006" spans="2:13" x14ac:dyDescent="0.25">
      <c r="B2006" t="s">
        <v>1566</v>
      </c>
      <c r="C2006" t="s">
        <v>1651</v>
      </c>
      <c r="D2006">
        <v>77.376999999999995</v>
      </c>
      <c r="E2006">
        <v>305</v>
      </c>
      <c r="F2006">
        <v>62</v>
      </c>
      <c r="G2006">
        <v>5</v>
      </c>
      <c r="H2006">
        <v>4023</v>
      </c>
      <c r="I2006">
        <v>4324</v>
      </c>
      <c r="J2006">
        <v>58595020</v>
      </c>
      <c r="K2006">
        <v>58595320</v>
      </c>
      <c r="L2006" s="7">
        <v>5.5099999999999995E-41</v>
      </c>
      <c r="M2006">
        <v>174</v>
      </c>
    </row>
    <row r="2007" spans="2:13" x14ac:dyDescent="0.25">
      <c r="B2007" t="s">
        <v>1566</v>
      </c>
      <c r="C2007" t="s">
        <v>1651</v>
      </c>
      <c r="D2007">
        <v>76.947999999999993</v>
      </c>
      <c r="E2007">
        <v>308</v>
      </c>
      <c r="F2007">
        <v>67</v>
      </c>
      <c r="G2007">
        <v>3</v>
      </c>
      <c r="H2007">
        <v>4027</v>
      </c>
      <c r="I2007">
        <v>4333</v>
      </c>
      <c r="J2007">
        <v>1915279</v>
      </c>
      <c r="K2007">
        <v>1914975</v>
      </c>
      <c r="L2007" s="7">
        <v>1.98E-40</v>
      </c>
      <c r="M2007">
        <v>172</v>
      </c>
    </row>
    <row r="2008" spans="2:13" x14ac:dyDescent="0.25">
      <c r="B2008" t="s">
        <v>1566</v>
      </c>
      <c r="C2008" t="s">
        <v>1651</v>
      </c>
      <c r="D2008">
        <v>77.257999999999996</v>
      </c>
      <c r="E2008">
        <v>299</v>
      </c>
      <c r="F2008">
        <v>64</v>
      </c>
      <c r="G2008">
        <v>3</v>
      </c>
      <c r="H2008">
        <v>4027</v>
      </c>
      <c r="I2008">
        <v>4324</v>
      </c>
      <c r="J2008">
        <v>56761532</v>
      </c>
      <c r="K2008">
        <v>56761237</v>
      </c>
      <c r="L2008" s="7">
        <v>1.98E-40</v>
      </c>
      <c r="M2008">
        <v>172</v>
      </c>
    </row>
    <row r="2009" spans="2:13" x14ac:dyDescent="0.25">
      <c r="B2009" t="s">
        <v>1566</v>
      </c>
      <c r="C2009" t="s">
        <v>1651</v>
      </c>
      <c r="D2009">
        <v>77.287999999999997</v>
      </c>
      <c r="E2009">
        <v>295</v>
      </c>
      <c r="F2009">
        <v>65</v>
      </c>
      <c r="G2009">
        <v>2</v>
      </c>
      <c r="H2009">
        <v>4032</v>
      </c>
      <c r="I2009">
        <v>4325</v>
      </c>
      <c r="J2009">
        <v>59545108</v>
      </c>
      <c r="K2009">
        <v>59545401</v>
      </c>
      <c r="L2009" s="7">
        <v>1.98E-40</v>
      </c>
      <c r="M2009">
        <v>172</v>
      </c>
    </row>
    <row r="2010" spans="2:13" x14ac:dyDescent="0.25">
      <c r="B2010" t="s">
        <v>1566</v>
      </c>
      <c r="C2010" t="s">
        <v>1651</v>
      </c>
      <c r="D2010">
        <v>77.376999999999995</v>
      </c>
      <c r="E2010">
        <v>305</v>
      </c>
      <c r="F2010">
        <v>58</v>
      </c>
      <c r="G2010">
        <v>9</v>
      </c>
      <c r="H2010">
        <v>4027</v>
      </c>
      <c r="I2010">
        <v>4327</v>
      </c>
      <c r="J2010">
        <v>36214961</v>
      </c>
      <c r="K2010">
        <v>36215258</v>
      </c>
      <c r="L2010" s="7">
        <v>7.13E-40</v>
      </c>
      <c r="M2010">
        <v>171</v>
      </c>
    </row>
    <row r="2011" spans="2:13" x14ac:dyDescent="0.25">
      <c r="B2011" t="s">
        <v>1566</v>
      </c>
      <c r="C2011" t="s">
        <v>1651</v>
      </c>
      <c r="D2011">
        <v>76.974000000000004</v>
      </c>
      <c r="E2011">
        <v>304</v>
      </c>
      <c r="F2011">
        <v>66</v>
      </c>
      <c r="G2011">
        <v>3</v>
      </c>
      <c r="H2011">
        <v>4027</v>
      </c>
      <c r="I2011">
        <v>4329</v>
      </c>
      <c r="J2011">
        <v>51404121</v>
      </c>
      <c r="K2011">
        <v>51404421</v>
      </c>
      <c r="L2011" s="7">
        <v>7.13E-40</v>
      </c>
      <c r="M2011">
        <v>171</v>
      </c>
    </row>
    <row r="2012" spans="2:13" x14ac:dyDescent="0.25">
      <c r="B2012" t="s">
        <v>1566</v>
      </c>
      <c r="C2012" t="s">
        <v>1651</v>
      </c>
      <c r="D2012">
        <v>77.027000000000001</v>
      </c>
      <c r="E2012">
        <v>296</v>
      </c>
      <c r="F2012">
        <v>64</v>
      </c>
      <c r="G2012">
        <v>3</v>
      </c>
      <c r="H2012">
        <v>4030</v>
      </c>
      <c r="I2012">
        <v>4324</v>
      </c>
      <c r="J2012">
        <v>32044837</v>
      </c>
      <c r="K2012">
        <v>32044545</v>
      </c>
      <c r="L2012" s="7">
        <v>9.2200000000000005E-39</v>
      </c>
      <c r="M2012">
        <v>167</v>
      </c>
    </row>
    <row r="2013" spans="2:13" x14ac:dyDescent="0.25">
      <c r="B2013" t="s">
        <v>1566</v>
      </c>
      <c r="C2013" t="s">
        <v>1651</v>
      </c>
      <c r="D2013">
        <v>79.097999999999999</v>
      </c>
      <c r="E2013">
        <v>244</v>
      </c>
      <c r="F2013">
        <v>49</v>
      </c>
      <c r="G2013">
        <v>2</v>
      </c>
      <c r="H2013">
        <v>4064</v>
      </c>
      <c r="I2013">
        <v>4306</v>
      </c>
      <c r="J2013">
        <v>55492705</v>
      </c>
      <c r="K2013">
        <v>55492947</v>
      </c>
      <c r="L2013" s="7">
        <v>9.2200000000000005E-39</v>
      </c>
      <c r="M2013">
        <v>167</v>
      </c>
    </row>
    <row r="2014" spans="2:13" x14ac:dyDescent="0.25">
      <c r="B2014" t="s">
        <v>1566</v>
      </c>
      <c r="C2014" t="s">
        <v>1651</v>
      </c>
      <c r="D2014">
        <v>76.623000000000005</v>
      </c>
      <c r="E2014">
        <v>308</v>
      </c>
      <c r="F2014">
        <v>66</v>
      </c>
      <c r="G2014">
        <v>6</v>
      </c>
      <c r="H2014">
        <v>4027</v>
      </c>
      <c r="I2014">
        <v>4332</v>
      </c>
      <c r="J2014">
        <v>45700254</v>
      </c>
      <c r="K2014">
        <v>45700557</v>
      </c>
      <c r="L2014" s="7">
        <v>3.3200000000000001E-38</v>
      </c>
      <c r="M2014">
        <v>165</v>
      </c>
    </row>
    <row r="2015" spans="2:13" x14ac:dyDescent="0.25">
      <c r="B2015" t="s">
        <v>1566</v>
      </c>
      <c r="C2015" t="s">
        <v>1651</v>
      </c>
      <c r="D2015">
        <v>76.546999999999997</v>
      </c>
      <c r="E2015">
        <v>307</v>
      </c>
      <c r="F2015">
        <v>66</v>
      </c>
      <c r="G2015">
        <v>6</v>
      </c>
      <c r="H2015">
        <v>4027</v>
      </c>
      <c r="I2015">
        <v>4329</v>
      </c>
      <c r="J2015">
        <v>47639533</v>
      </c>
      <c r="K2015">
        <v>47639837</v>
      </c>
      <c r="L2015" s="7">
        <v>1.19E-37</v>
      </c>
      <c r="M2015">
        <v>163</v>
      </c>
    </row>
    <row r="2016" spans="2:13" x14ac:dyDescent="0.25">
      <c r="B2016" t="s">
        <v>1566</v>
      </c>
      <c r="C2016" t="s">
        <v>1651</v>
      </c>
      <c r="D2016">
        <v>78.326999999999998</v>
      </c>
      <c r="E2016">
        <v>263</v>
      </c>
      <c r="F2016">
        <v>49</v>
      </c>
      <c r="G2016">
        <v>6</v>
      </c>
      <c r="H2016">
        <v>4073</v>
      </c>
      <c r="I2016">
        <v>4333</v>
      </c>
      <c r="J2016">
        <v>61688745</v>
      </c>
      <c r="K2016">
        <v>61688489</v>
      </c>
      <c r="L2016" s="7">
        <v>1.19E-37</v>
      </c>
      <c r="M2016">
        <v>163</v>
      </c>
    </row>
    <row r="2017" spans="2:13" x14ac:dyDescent="0.25">
      <c r="B2017" t="s">
        <v>1566</v>
      </c>
      <c r="C2017" t="s">
        <v>1651</v>
      </c>
      <c r="D2017">
        <v>76.25</v>
      </c>
      <c r="E2017">
        <v>320</v>
      </c>
      <c r="F2017">
        <v>66</v>
      </c>
      <c r="G2017">
        <v>9</v>
      </c>
      <c r="H2017">
        <v>4027</v>
      </c>
      <c r="I2017">
        <v>4342</v>
      </c>
      <c r="J2017">
        <v>26268708</v>
      </c>
      <c r="K2017">
        <v>26269021</v>
      </c>
      <c r="L2017" s="7">
        <v>4.2900000000000003E-37</v>
      </c>
      <c r="M2017">
        <v>161</v>
      </c>
    </row>
    <row r="2018" spans="2:13" x14ac:dyDescent="0.25">
      <c r="B2018" t="s">
        <v>1566</v>
      </c>
      <c r="C2018" t="s">
        <v>1651</v>
      </c>
      <c r="D2018">
        <v>76.61</v>
      </c>
      <c r="E2018">
        <v>295</v>
      </c>
      <c r="F2018">
        <v>67</v>
      </c>
      <c r="G2018">
        <v>2</v>
      </c>
      <c r="H2018">
        <v>4030</v>
      </c>
      <c r="I2018">
        <v>4323</v>
      </c>
      <c r="J2018">
        <v>34181889</v>
      </c>
      <c r="K2018">
        <v>34181596</v>
      </c>
      <c r="L2018" s="7">
        <v>4.2900000000000003E-37</v>
      </c>
      <c r="M2018">
        <v>161</v>
      </c>
    </row>
    <row r="2019" spans="2:13" x14ac:dyDescent="0.25">
      <c r="B2019" t="s">
        <v>1566</v>
      </c>
      <c r="C2019" t="s">
        <v>1651</v>
      </c>
      <c r="D2019">
        <v>78.823999999999998</v>
      </c>
      <c r="E2019">
        <v>255</v>
      </c>
      <c r="F2019">
        <v>42</v>
      </c>
      <c r="G2019">
        <v>7</v>
      </c>
      <c r="H2019">
        <v>4081</v>
      </c>
      <c r="I2019">
        <v>4334</v>
      </c>
      <c r="J2019">
        <v>48860475</v>
      </c>
      <c r="K2019">
        <v>48860232</v>
      </c>
      <c r="L2019" s="7">
        <v>4.2900000000000003E-37</v>
      </c>
      <c r="M2019">
        <v>161</v>
      </c>
    </row>
    <row r="2020" spans="2:13" x14ac:dyDescent="0.25">
      <c r="B2020" t="s">
        <v>1566</v>
      </c>
      <c r="C2020" t="s">
        <v>1651</v>
      </c>
      <c r="D2020">
        <v>77.543999999999997</v>
      </c>
      <c r="E2020">
        <v>285</v>
      </c>
      <c r="F2020">
        <v>53</v>
      </c>
      <c r="G2020">
        <v>8</v>
      </c>
      <c r="H2020">
        <v>4046</v>
      </c>
      <c r="I2020">
        <v>4330</v>
      </c>
      <c r="J2020">
        <v>51629016</v>
      </c>
      <c r="K2020">
        <v>51628743</v>
      </c>
      <c r="L2020" s="7">
        <v>4.2900000000000003E-37</v>
      </c>
      <c r="M2020">
        <v>161</v>
      </c>
    </row>
    <row r="2021" spans="2:13" x14ac:dyDescent="0.25">
      <c r="B2021" t="s">
        <v>1566</v>
      </c>
      <c r="C2021" t="s">
        <v>1651</v>
      </c>
      <c r="D2021">
        <v>76.588999999999999</v>
      </c>
      <c r="E2021">
        <v>299</v>
      </c>
      <c r="F2021">
        <v>65</v>
      </c>
      <c r="G2021">
        <v>4</v>
      </c>
      <c r="H2021">
        <v>4027</v>
      </c>
      <c r="I2021">
        <v>4324</v>
      </c>
      <c r="J2021">
        <v>35427384</v>
      </c>
      <c r="K2021">
        <v>35427090</v>
      </c>
      <c r="L2021" s="7">
        <v>1.5399999999999999E-36</v>
      </c>
      <c r="M2021">
        <v>159</v>
      </c>
    </row>
    <row r="2022" spans="2:13" x14ac:dyDescent="0.25">
      <c r="B2022" t="s">
        <v>1566</v>
      </c>
      <c r="C2022" t="s">
        <v>1651</v>
      </c>
      <c r="D2022">
        <v>77.536000000000001</v>
      </c>
      <c r="E2022">
        <v>276</v>
      </c>
      <c r="F2022">
        <v>55</v>
      </c>
      <c r="G2022">
        <v>7</v>
      </c>
      <c r="H2022">
        <v>4023</v>
      </c>
      <c r="I2022">
        <v>4294</v>
      </c>
      <c r="J2022">
        <v>58804694</v>
      </c>
      <c r="K2022">
        <v>58804966</v>
      </c>
      <c r="L2022" s="7">
        <v>1.5399999999999999E-36</v>
      </c>
      <c r="M2022">
        <v>159</v>
      </c>
    </row>
    <row r="2023" spans="2:13" x14ac:dyDescent="0.25">
      <c r="B2023" t="s">
        <v>1566</v>
      </c>
      <c r="C2023" t="s">
        <v>1651</v>
      </c>
      <c r="D2023">
        <v>76.316000000000003</v>
      </c>
      <c r="E2023">
        <v>304</v>
      </c>
      <c r="F2023">
        <v>66</v>
      </c>
      <c r="G2023">
        <v>6</v>
      </c>
      <c r="H2023">
        <v>4031</v>
      </c>
      <c r="I2023">
        <v>4331</v>
      </c>
      <c r="J2023">
        <v>52348435</v>
      </c>
      <c r="K2023">
        <v>52348735</v>
      </c>
      <c r="L2023" s="7">
        <v>5.5499999999999997E-36</v>
      </c>
      <c r="M2023">
        <v>158</v>
      </c>
    </row>
    <row r="2024" spans="2:13" x14ac:dyDescent="0.25">
      <c r="B2024" t="s">
        <v>1566</v>
      </c>
      <c r="C2024" t="s">
        <v>1651</v>
      </c>
      <c r="D2024">
        <v>78.225999999999999</v>
      </c>
      <c r="E2024">
        <v>248</v>
      </c>
      <c r="F2024">
        <v>51</v>
      </c>
      <c r="G2024">
        <v>3</v>
      </c>
      <c r="H2024">
        <v>4084</v>
      </c>
      <c r="I2024">
        <v>4330</v>
      </c>
      <c r="J2024">
        <v>2735191</v>
      </c>
      <c r="K2024">
        <v>2735436</v>
      </c>
      <c r="L2024" s="7">
        <v>2E-35</v>
      </c>
      <c r="M2024">
        <v>156</v>
      </c>
    </row>
    <row r="2025" spans="2:13" x14ac:dyDescent="0.25">
      <c r="B2025" t="s">
        <v>1566</v>
      </c>
      <c r="C2025" t="s">
        <v>1651</v>
      </c>
      <c r="D2025">
        <v>78.629000000000005</v>
      </c>
      <c r="E2025">
        <v>248</v>
      </c>
      <c r="F2025">
        <v>42</v>
      </c>
      <c r="G2025">
        <v>8</v>
      </c>
      <c r="H2025">
        <v>4095</v>
      </c>
      <c r="I2025">
        <v>4337</v>
      </c>
      <c r="J2025">
        <v>36330259</v>
      </c>
      <c r="K2025">
        <v>36330500</v>
      </c>
      <c r="L2025" s="7">
        <v>7.1799999999999999E-35</v>
      </c>
      <c r="M2025">
        <v>154</v>
      </c>
    </row>
    <row r="2026" spans="2:13" x14ac:dyDescent="0.25">
      <c r="B2026" t="s">
        <v>1566</v>
      </c>
      <c r="C2026" t="s">
        <v>1651</v>
      </c>
      <c r="D2026">
        <v>77.272999999999996</v>
      </c>
      <c r="E2026">
        <v>264</v>
      </c>
      <c r="F2026">
        <v>58</v>
      </c>
      <c r="G2026">
        <v>2</v>
      </c>
      <c r="H2026">
        <v>4063</v>
      </c>
      <c r="I2026">
        <v>4325</v>
      </c>
      <c r="J2026">
        <v>40434820</v>
      </c>
      <c r="K2026">
        <v>40435082</v>
      </c>
      <c r="L2026" s="7">
        <v>7.1799999999999999E-35</v>
      </c>
      <c r="M2026">
        <v>154</v>
      </c>
    </row>
    <row r="2027" spans="2:13" x14ac:dyDescent="0.25">
      <c r="B2027" t="s">
        <v>1566</v>
      </c>
      <c r="C2027" t="s">
        <v>1651</v>
      </c>
      <c r="D2027">
        <v>78</v>
      </c>
      <c r="E2027">
        <v>250</v>
      </c>
      <c r="F2027">
        <v>52</v>
      </c>
      <c r="G2027">
        <v>1</v>
      </c>
      <c r="H2027">
        <v>4022</v>
      </c>
      <c r="I2027">
        <v>4268</v>
      </c>
      <c r="J2027">
        <v>41669086</v>
      </c>
      <c r="K2027">
        <v>41669335</v>
      </c>
      <c r="L2027" s="7">
        <v>7.1799999999999999E-35</v>
      </c>
      <c r="M2027">
        <v>154</v>
      </c>
    </row>
    <row r="2028" spans="2:13" x14ac:dyDescent="0.25">
      <c r="B2028" t="s">
        <v>1566</v>
      </c>
      <c r="C2028" t="s">
        <v>1651</v>
      </c>
      <c r="D2028">
        <v>75.975999999999999</v>
      </c>
      <c r="E2028">
        <v>333</v>
      </c>
      <c r="F2028">
        <v>60</v>
      </c>
      <c r="G2028">
        <v>12</v>
      </c>
      <c r="H2028">
        <v>4023</v>
      </c>
      <c r="I2028">
        <v>4337</v>
      </c>
      <c r="J2028">
        <v>42193308</v>
      </c>
      <c r="K2028">
        <v>42192978</v>
      </c>
      <c r="L2028" s="7">
        <v>7.1799999999999999E-35</v>
      </c>
      <c r="M2028">
        <v>154</v>
      </c>
    </row>
    <row r="2029" spans="2:13" x14ac:dyDescent="0.25">
      <c r="B2029" t="s">
        <v>1566</v>
      </c>
      <c r="C2029" t="s">
        <v>1651</v>
      </c>
      <c r="D2029">
        <v>76.412000000000006</v>
      </c>
      <c r="E2029">
        <v>301</v>
      </c>
      <c r="F2029">
        <v>59</v>
      </c>
      <c r="G2029">
        <v>11</v>
      </c>
      <c r="H2029">
        <v>4027</v>
      </c>
      <c r="I2029">
        <v>4324</v>
      </c>
      <c r="J2029">
        <v>28653383</v>
      </c>
      <c r="K2029">
        <v>28653092</v>
      </c>
      <c r="L2029" s="7">
        <v>2.5799999999999999E-34</v>
      </c>
      <c r="M2029">
        <v>152</v>
      </c>
    </row>
    <row r="2030" spans="2:13" x14ac:dyDescent="0.25">
      <c r="B2030" t="s">
        <v>1566</v>
      </c>
      <c r="C2030" t="s">
        <v>1651</v>
      </c>
      <c r="D2030">
        <v>76.066000000000003</v>
      </c>
      <c r="E2030">
        <v>305</v>
      </c>
      <c r="F2030">
        <v>63</v>
      </c>
      <c r="G2030">
        <v>10</v>
      </c>
      <c r="H2030">
        <v>4027</v>
      </c>
      <c r="I2030">
        <v>4327</v>
      </c>
      <c r="J2030">
        <v>54693763</v>
      </c>
      <c r="K2030">
        <v>54693465</v>
      </c>
      <c r="L2030" s="7">
        <v>9.2899999999999996E-34</v>
      </c>
      <c r="M2030">
        <v>150</v>
      </c>
    </row>
    <row r="2031" spans="2:13" x14ac:dyDescent="0.25">
      <c r="B2031" t="s">
        <v>1566</v>
      </c>
      <c r="C2031" t="s">
        <v>1652</v>
      </c>
      <c r="D2031">
        <v>81.578999999999994</v>
      </c>
      <c r="E2031">
        <v>304</v>
      </c>
      <c r="F2031">
        <v>53</v>
      </c>
      <c r="G2031">
        <v>3</v>
      </c>
      <c r="H2031">
        <v>4023</v>
      </c>
      <c r="I2031">
        <v>4324</v>
      </c>
      <c r="J2031">
        <v>44544226</v>
      </c>
      <c r="K2031">
        <v>44544528</v>
      </c>
      <c r="L2031" s="7">
        <v>3.1999999999999999E-63</v>
      </c>
      <c r="M2031">
        <v>248</v>
      </c>
    </row>
    <row r="2032" spans="2:13" x14ac:dyDescent="0.25">
      <c r="B2032" t="s">
        <v>1566</v>
      </c>
      <c r="C2032" t="s">
        <v>1652</v>
      </c>
      <c r="D2032">
        <v>80.906000000000006</v>
      </c>
      <c r="E2032">
        <v>309</v>
      </c>
      <c r="F2032">
        <v>51</v>
      </c>
      <c r="G2032">
        <v>7</v>
      </c>
      <c r="H2032">
        <v>4030</v>
      </c>
      <c r="I2032">
        <v>4335</v>
      </c>
      <c r="J2032">
        <v>49945942</v>
      </c>
      <c r="K2032">
        <v>49946245</v>
      </c>
      <c r="L2032" s="7">
        <v>6.9299999999999998E-60</v>
      </c>
      <c r="M2032">
        <v>237</v>
      </c>
    </row>
    <row r="2033" spans="2:13" x14ac:dyDescent="0.25">
      <c r="B2033" t="s">
        <v>1566</v>
      </c>
      <c r="C2033" t="s">
        <v>1652</v>
      </c>
      <c r="D2033">
        <v>80.781999999999996</v>
      </c>
      <c r="E2033">
        <v>307</v>
      </c>
      <c r="F2033">
        <v>54</v>
      </c>
      <c r="G2033">
        <v>5</v>
      </c>
      <c r="H2033">
        <v>4023</v>
      </c>
      <c r="I2033">
        <v>4327</v>
      </c>
      <c r="J2033">
        <v>9545276</v>
      </c>
      <c r="K2033">
        <v>9544973</v>
      </c>
      <c r="L2033" s="7">
        <v>2.4900000000000002E-59</v>
      </c>
      <c r="M2033">
        <v>235</v>
      </c>
    </row>
    <row r="2034" spans="2:13" x14ac:dyDescent="0.25">
      <c r="B2034" t="s">
        <v>1566</v>
      </c>
      <c r="C2034" t="s">
        <v>1652</v>
      </c>
      <c r="D2034">
        <v>80.843999999999994</v>
      </c>
      <c r="E2034">
        <v>308</v>
      </c>
      <c r="F2034">
        <v>49</v>
      </c>
      <c r="G2034">
        <v>7</v>
      </c>
      <c r="H2034">
        <v>4024</v>
      </c>
      <c r="I2034">
        <v>4323</v>
      </c>
      <c r="J2034">
        <v>19078572</v>
      </c>
      <c r="K2034">
        <v>19078877</v>
      </c>
      <c r="L2034" s="7">
        <v>8.9600000000000008E-59</v>
      </c>
      <c r="M2034">
        <v>233</v>
      </c>
    </row>
    <row r="2035" spans="2:13" x14ac:dyDescent="0.25">
      <c r="B2035" t="s">
        <v>1566</v>
      </c>
      <c r="C2035" t="s">
        <v>1652</v>
      </c>
      <c r="D2035">
        <v>79.935000000000002</v>
      </c>
      <c r="E2035">
        <v>309</v>
      </c>
      <c r="F2035">
        <v>60</v>
      </c>
      <c r="G2035">
        <v>2</v>
      </c>
      <c r="H2035">
        <v>4027</v>
      </c>
      <c r="I2035">
        <v>4334</v>
      </c>
      <c r="J2035">
        <v>49866108</v>
      </c>
      <c r="K2035">
        <v>49865801</v>
      </c>
      <c r="L2035" s="7">
        <v>1.4999999999999999E-56</v>
      </c>
      <c r="M2035">
        <v>226</v>
      </c>
    </row>
    <row r="2036" spans="2:13" x14ac:dyDescent="0.25">
      <c r="B2036" t="s">
        <v>1566</v>
      </c>
      <c r="C2036" t="s">
        <v>1652</v>
      </c>
      <c r="D2036">
        <v>80.822000000000003</v>
      </c>
      <c r="E2036">
        <v>292</v>
      </c>
      <c r="F2036">
        <v>50</v>
      </c>
      <c r="G2036">
        <v>6</v>
      </c>
      <c r="H2036">
        <v>4039</v>
      </c>
      <c r="I2036">
        <v>4327</v>
      </c>
      <c r="J2036">
        <v>12225698</v>
      </c>
      <c r="K2036">
        <v>12225986</v>
      </c>
      <c r="L2036" s="7">
        <v>5.3999999999999999E-56</v>
      </c>
      <c r="M2036">
        <v>224</v>
      </c>
    </row>
    <row r="2037" spans="2:13" x14ac:dyDescent="0.25">
      <c r="B2037" t="s">
        <v>1566</v>
      </c>
      <c r="C2037" t="s">
        <v>1652</v>
      </c>
      <c r="D2037">
        <v>79.340999999999994</v>
      </c>
      <c r="E2037">
        <v>334</v>
      </c>
      <c r="F2037">
        <v>46</v>
      </c>
      <c r="G2037">
        <v>14</v>
      </c>
      <c r="H2037">
        <v>4027</v>
      </c>
      <c r="I2037">
        <v>4346</v>
      </c>
      <c r="J2037">
        <v>3487331</v>
      </c>
      <c r="K2037">
        <v>3487655</v>
      </c>
      <c r="L2037" s="7">
        <v>1.1700000000000001E-52</v>
      </c>
      <c r="M2037">
        <v>213</v>
      </c>
    </row>
    <row r="2038" spans="2:13" x14ac:dyDescent="0.25">
      <c r="B2038" t="s">
        <v>1566</v>
      </c>
      <c r="C2038" t="s">
        <v>1652</v>
      </c>
      <c r="D2038">
        <v>79.069999999999993</v>
      </c>
      <c r="E2038">
        <v>301</v>
      </c>
      <c r="F2038">
        <v>63</v>
      </c>
      <c r="G2038">
        <v>0</v>
      </c>
      <c r="H2038">
        <v>4023</v>
      </c>
      <c r="I2038">
        <v>4323</v>
      </c>
      <c r="J2038">
        <v>43591991</v>
      </c>
      <c r="K2038">
        <v>43591691</v>
      </c>
      <c r="L2038" s="7">
        <v>5.4299999999999998E-51</v>
      </c>
      <c r="M2038">
        <v>207</v>
      </c>
    </row>
    <row r="2039" spans="2:13" x14ac:dyDescent="0.25">
      <c r="B2039" t="s">
        <v>1566</v>
      </c>
      <c r="C2039" t="s">
        <v>1652</v>
      </c>
      <c r="D2039">
        <v>78.593999999999994</v>
      </c>
      <c r="E2039">
        <v>313</v>
      </c>
      <c r="F2039">
        <v>64</v>
      </c>
      <c r="G2039">
        <v>3</v>
      </c>
      <c r="H2039">
        <v>4028</v>
      </c>
      <c r="I2039">
        <v>4340</v>
      </c>
      <c r="J2039">
        <v>50698162</v>
      </c>
      <c r="K2039">
        <v>50697853</v>
      </c>
      <c r="L2039" s="7">
        <v>7.0299999999999998E-50</v>
      </c>
      <c r="M2039">
        <v>204</v>
      </c>
    </row>
    <row r="2040" spans="2:13" x14ac:dyDescent="0.25">
      <c r="B2040" t="s">
        <v>1566</v>
      </c>
      <c r="C2040" t="s">
        <v>1652</v>
      </c>
      <c r="D2040">
        <v>78.501999999999995</v>
      </c>
      <c r="E2040">
        <v>307</v>
      </c>
      <c r="F2040">
        <v>62</v>
      </c>
      <c r="G2040">
        <v>4</v>
      </c>
      <c r="H2040">
        <v>4027</v>
      </c>
      <c r="I2040">
        <v>4331</v>
      </c>
      <c r="J2040">
        <v>3884353</v>
      </c>
      <c r="K2040">
        <v>3884657</v>
      </c>
      <c r="L2040" s="7">
        <v>3.2700000000000001E-48</v>
      </c>
      <c r="M2040">
        <v>198</v>
      </c>
    </row>
    <row r="2041" spans="2:13" x14ac:dyDescent="0.25">
      <c r="B2041" t="s">
        <v>1566</v>
      </c>
      <c r="C2041" t="s">
        <v>1652</v>
      </c>
      <c r="D2041">
        <v>78.757999999999996</v>
      </c>
      <c r="E2041">
        <v>306</v>
      </c>
      <c r="F2041">
        <v>58</v>
      </c>
      <c r="G2041">
        <v>6</v>
      </c>
      <c r="H2041">
        <v>4027</v>
      </c>
      <c r="I2041">
        <v>4327</v>
      </c>
      <c r="J2041">
        <v>24662180</v>
      </c>
      <c r="K2041">
        <v>24662483</v>
      </c>
      <c r="L2041" s="7">
        <v>3.2700000000000001E-48</v>
      </c>
      <c r="M2041">
        <v>198</v>
      </c>
    </row>
    <row r="2042" spans="2:13" x14ac:dyDescent="0.25">
      <c r="B2042" t="s">
        <v>1566</v>
      </c>
      <c r="C2042" t="s">
        <v>1652</v>
      </c>
      <c r="D2042">
        <v>78.522999999999996</v>
      </c>
      <c r="E2042">
        <v>298</v>
      </c>
      <c r="F2042">
        <v>60</v>
      </c>
      <c r="G2042">
        <v>3</v>
      </c>
      <c r="H2042">
        <v>4027</v>
      </c>
      <c r="I2042">
        <v>4323</v>
      </c>
      <c r="J2042">
        <v>3250170</v>
      </c>
      <c r="K2042">
        <v>3249876</v>
      </c>
      <c r="L2042" s="7">
        <v>1.5200000000000001E-46</v>
      </c>
      <c r="M2042">
        <v>193</v>
      </c>
    </row>
    <row r="2043" spans="2:13" x14ac:dyDescent="0.25">
      <c r="B2043" t="s">
        <v>1566</v>
      </c>
      <c r="C2043" t="s">
        <v>1652</v>
      </c>
      <c r="D2043">
        <v>78.332999999999998</v>
      </c>
      <c r="E2043">
        <v>300</v>
      </c>
      <c r="F2043">
        <v>61</v>
      </c>
      <c r="G2043">
        <v>4</v>
      </c>
      <c r="H2043">
        <v>4030</v>
      </c>
      <c r="I2043">
        <v>4327</v>
      </c>
      <c r="J2043">
        <v>2618685</v>
      </c>
      <c r="K2043">
        <v>2618982</v>
      </c>
      <c r="L2043" s="7">
        <v>5.4699999999999997E-46</v>
      </c>
      <c r="M2043">
        <v>191</v>
      </c>
    </row>
    <row r="2044" spans="2:13" x14ac:dyDescent="0.25">
      <c r="B2044" t="s">
        <v>1566</v>
      </c>
      <c r="C2044" t="s">
        <v>1652</v>
      </c>
      <c r="D2044">
        <v>77.994</v>
      </c>
      <c r="E2044">
        <v>309</v>
      </c>
      <c r="F2044">
        <v>63</v>
      </c>
      <c r="G2044">
        <v>4</v>
      </c>
      <c r="H2044">
        <v>4027</v>
      </c>
      <c r="I2044">
        <v>4333</v>
      </c>
      <c r="J2044">
        <v>12806841</v>
      </c>
      <c r="K2044">
        <v>12807146</v>
      </c>
      <c r="L2044" s="7">
        <v>1.9700000000000001E-45</v>
      </c>
      <c r="M2044">
        <v>189</v>
      </c>
    </row>
    <row r="2045" spans="2:13" x14ac:dyDescent="0.25">
      <c r="B2045" t="s">
        <v>1566</v>
      </c>
      <c r="C2045" t="s">
        <v>1652</v>
      </c>
      <c r="D2045">
        <v>78.361000000000004</v>
      </c>
      <c r="E2045">
        <v>305</v>
      </c>
      <c r="F2045">
        <v>57</v>
      </c>
      <c r="G2045">
        <v>7</v>
      </c>
      <c r="H2045">
        <v>4027</v>
      </c>
      <c r="I2045">
        <v>4327</v>
      </c>
      <c r="J2045">
        <v>31404780</v>
      </c>
      <c r="K2045">
        <v>31405079</v>
      </c>
      <c r="L2045" s="7">
        <v>1.9700000000000001E-45</v>
      </c>
      <c r="M2045">
        <v>189</v>
      </c>
    </row>
    <row r="2046" spans="2:13" x14ac:dyDescent="0.25">
      <c r="B2046" t="s">
        <v>1566</v>
      </c>
      <c r="C2046" t="s">
        <v>1652</v>
      </c>
      <c r="D2046">
        <v>77.926000000000002</v>
      </c>
      <c r="E2046">
        <v>299</v>
      </c>
      <c r="F2046">
        <v>64</v>
      </c>
      <c r="G2046">
        <v>2</v>
      </c>
      <c r="H2046">
        <v>4027</v>
      </c>
      <c r="I2046">
        <v>4324</v>
      </c>
      <c r="J2046">
        <v>42271956</v>
      </c>
      <c r="K2046">
        <v>42272253</v>
      </c>
      <c r="L2046" s="7">
        <v>2.5500000000000002E-44</v>
      </c>
      <c r="M2046">
        <v>185</v>
      </c>
    </row>
    <row r="2047" spans="2:13" x14ac:dyDescent="0.25">
      <c r="B2047" t="s">
        <v>1566</v>
      </c>
      <c r="C2047" t="s">
        <v>1652</v>
      </c>
      <c r="D2047">
        <v>77.704999999999998</v>
      </c>
      <c r="E2047">
        <v>305</v>
      </c>
      <c r="F2047">
        <v>65</v>
      </c>
      <c r="G2047">
        <v>3</v>
      </c>
      <c r="H2047">
        <v>4027</v>
      </c>
      <c r="I2047">
        <v>4330</v>
      </c>
      <c r="J2047">
        <v>44539157</v>
      </c>
      <c r="K2047">
        <v>44539459</v>
      </c>
      <c r="L2047" s="7">
        <v>9.1600000000000007E-44</v>
      </c>
      <c r="M2047">
        <v>183</v>
      </c>
    </row>
    <row r="2048" spans="2:13" x14ac:dyDescent="0.25">
      <c r="B2048" t="s">
        <v>1566</v>
      </c>
      <c r="C2048" t="s">
        <v>1652</v>
      </c>
      <c r="D2048">
        <v>77.492000000000004</v>
      </c>
      <c r="E2048">
        <v>311</v>
      </c>
      <c r="F2048">
        <v>65</v>
      </c>
      <c r="G2048">
        <v>5</v>
      </c>
      <c r="H2048">
        <v>4027</v>
      </c>
      <c r="I2048">
        <v>4335</v>
      </c>
      <c r="J2048">
        <v>51621331</v>
      </c>
      <c r="K2048">
        <v>51621024</v>
      </c>
      <c r="L2048" s="7">
        <v>3.29E-43</v>
      </c>
      <c r="M2048">
        <v>182</v>
      </c>
    </row>
    <row r="2049" spans="2:13" x14ac:dyDescent="0.25">
      <c r="B2049" t="s">
        <v>1566</v>
      </c>
      <c r="C2049" t="s">
        <v>1652</v>
      </c>
      <c r="D2049">
        <v>78.135000000000005</v>
      </c>
      <c r="E2049">
        <v>311</v>
      </c>
      <c r="F2049">
        <v>49</v>
      </c>
      <c r="G2049">
        <v>10</v>
      </c>
      <c r="H2049">
        <v>4023</v>
      </c>
      <c r="I2049">
        <v>4329</v>
      </c>
      <c r="J2049">
        <v>11490466</v>
      </c>
      <c r="K2049">
        <v>11490761</v>
      </c>
      <c r="L2049" s="7">
        <v>1.18E-42</v>
      </c>
      <c r="M2049">
        <v>180</v>
      </c>
    </row>
    <row r="2050" spans="2:13" x14ac:dyDescent="0.25">
      <c r="B2050" t="s">
        <v>1566</v>
      </c>
      <c r="C2050" t="s">
        <v>1652</v>
      </c>
      <c r="D2050">
        <v>79.456999999999994</v>
      </c>
      <c r="E2050">
        <v>258</v>
      </c>
      <c r="F2050">
        <v>49</v>
      </c>
      <c r="G2050">
        <v>4</v>
      </c>
      <c r="H2050">
        <v>4072</v>
      </c>
      <c r="I2050">
        <v>4327</v>
      </c>
      <c r="J2050">
        <v>48650610</v>
      </c>
      <c r="K2050">
        <v>48650865</v>
      </c>
      <c r="L2050" s="7">
        <v>1.18E-42</v>
      </c>
      <c r="M2050">
        <v>180</v>
      </c>
    </row>
    <row r="2051" spans="2:13" x14ac:dyDescent="0.25">
      <c r="B2051" t="s">
        <v>1566</v>
      </c>
      <c r="C2051" t="s">
        <v>1652</v>
      </c>
      <c r="D2051">
        <v>77.450999999999993</v>
      </c>
      <c r="E2051">
        <v>306</v>
      </c>
      <c r="F2051">
        <v>63</v>
      </c>
      <c r="G2051">
        <v>5</v>
      </c>
      <c r="H2051">
        <v>4024</v>
      </c>
      <c r="I2051">
        <v>4328</v>
      </c>
      <c r="J2051">
        <v>6292330</v>
      </c>
      <c r="K2051">
        <v>6292630</v>
      </c>
      <c r="L2051" s="7">
        <v>4.26E-42</v>
      </c>
      <c r="M2051">
        <v>178</v>
      </c>
    </row>
    <row r="2052" spans="2:13" x14ac:dyDescent="0.25">
      <c r="B2052" t="s">
        <v>1566</v>
      </c>
      <c r="C2052" t="s">
        <v>1652</v>
      </c>
      <c r="D2052">
        <v>77.626999999999995</v>
      </c>
      <c r="E2052">
        <v>295</v>
      </c>
      <c r="F2052">
        <v>65</v>
      </c>
      <c r="G2052">
        <v>1</v>
      </c>
      <c r="H2052">
        <v>4030</v>
      </c>
      <c r="I2052">
        <v>4324</v>
      </c>
      <c r="J2052">
        <v>44569378</v>
      </c>
      <c r="K2052">
        <v>44569085</v>
      </c>
      <c r="L2052" s="7">
        <v>4.26E-42</v>
      </c>
      <c r="M2052">
        <v>178</v>
      </c>
    </row>
    <row r="2053" spans="2:13" x14ac:dyDescent="0.25">
      <c r="B2053" t="s">
        <v>1566</v>
      </c>
      <c r="C2053" t="s">
        <v>1652</v>
      </c>
      <c r="D2053">
        <v>77.069999999999993</v>
      </c>
      <c r="E2053">
        <v>314</v>
      </c>
      <c r="F2053">
        <v>65</v>
      </c>
      <c r="G2053">
        <v>4</v>
      </c>
      <c r="H2053">
        <v>4023</v>
      </c>
      <c r="I2053">
        <v>4330</v>
      </c>
      <c r="J2053">
        <v>43580513</v>
      </c>
      <c r="K2053">
        <v>43580201</v>
      </c>
      <c r="L2053" s="7">
        <v>5.5099999999999995E-41</v>
      </c>
      <c r="M2053">
        <v>174</v>
      </c>
    </row>
    <row r="2054" spans="2:13" x14ac:dyDescent="0.25">
      <c r="B2054" t="s">
        <v>1566</v>
      </c>
      <c r="C2054" t="s">
        <v>1652</v>
      </c>
      <c r="D2054">
        <v>80.444000000000003</v>
      </c>
      <c r="E2054">
        <v>225</v>
      </c>
      <c r="F2054">
        <v>44</v>
      </c>
      <c r="G2054">
        <v>0</v>
      </c>
      <c r="H2054">
        <v>4096</v>
      </c>
      <c r="I2054">
        <v>4320</v>
      </c>
      <c r="J2054">
        <v>19425787</v>
      </c>
      <c r="K2054">
        <v>19425563</v>
      </c>
      <c r="L2054" s="7">
        <v>1.98E-40</v>
      </c>
      <c r="M2054">
        <v>172</v>
      </c>
    </row>
    <row r="2055" spans="2:13" x14ac:dyDescent="0.25">
      <c r="B2055" t="s">
        <v>1566</v>
      </c>
      <c r="C2055" t="s">
        <v>1652</v>
      </c>
      <c r="D2055">
        <v>77.103999999999999</v>
      </c>
      <c r="E2055">
        <v>297</v>
      </c>
      <c r="F2055">
        <v>66</v>
      </c>
      <c r="G2055">
        <v>2</v>
      </c>
      <c r="H2055">
        <v>4027</v>
      </c>
      <c r="I2055">
        <v>4322</v>
      </c>
      <c r="J2055">
        <v>8213404</v>
      </c>
      <c r="K2055">
        <v>8213699</v>
      </c>
      <c r="L2055" s="7">
        <v>7.13E-40</v>
      </c>
      <c r="M2055">
        <v>171</v>
      </c>
    </row>
    <row r="2056" spans="2:13" x14ac:dyDescent="0.25">
      <c r="B2056" t="s">
        <v>1566</v>
      </c>
      <c r="C2056" t="s">
        <v>1652</v>
      </c>
      <c r="D2056">
        <v>77.049000000000007</v>
      </c>
      <c r="E2056">
        <v>305</v>
      </c>
      <c r="F2056">
        <v>62</v>
      </c>
      <c r="G2056">
        <v>7</v>
      </c>
      <c r="H2056">
        <v>4028</v>
      </c>
      <c r="I2056">
        <v>4329</v>
      </c>
      <c r="J2056">
        <v>48200193</v>
      </c>
      <c r="K2056">
        <v>48200492</v>
      </c>
      <c r="L2056" s="7">
        <v>2.56E-39</v>
      </c>
      <c r="M2056">
        <v>169</v>
      </c>
    </row>
    <row r="2057" spans="2:13" x14ac:dyDescent="0.25">
      <c r="B2057" t="s">
        <v>1566</v>
      </c>
      <c r="C2057" t="s">
        <v>1652</v>
      </c>
      <c r="D2057">
        <v>77.816999999999993</v>
      </c>
      <c r="E2057">
        <v>284</v>
      </c>
      <c r="F2057">
        <v>53</v>
      </c>
      <c r="G2057">
        <v>8</v>
      </c>
      <c r="H2057">
        <v>4057</v>
      </c>
      <c r="I2057">
        <v>4336</v>
      </c>
      <c r="J2057">
        <v>460646</v>
      </c>
      <c r="K2057">
        <v>460369</v>
      </c>
      <c r="L2057" s="7">
        <v>9.2200000000000005E-39</v>
      </c>
      <c r="M2057">
        <v>167</v>
      </c>
    </row>
    <row r="2058" spans="2:13" x14ac:dyDescent="0.25">
      <c r="B2058" t="s">
        <v>1566</v>
      </c>
      <c r="C2058" t="s">
        <v>1652</v>
      </c>
      <c r="D2058">
        <v>77.319999999999993</v>
      </c>
      <c r="E2058">
        <v>291</v>
      </c>
      <c r="F2058">
        <v>58</v>
      </c>
      <c r="G2058">
        <v>5</v>
      </c>
      <c r="H2058">
        <v>4057</v>
      </c>
      <c r="I2058">
        <v>4340</v>
      </c>
      <c r="J2058">
        <v>32375924</v>
      </c>
      <c r="K2058">
        <v>32375635</v>
      </c>
      <c r="L2058" s="7">
        <v>3.3200000000000001E-38</v>
      </c>
      <c r="M2058">
        <v>165</v>
      </c>
    </row>
    <row r="2059" spans="2:13" x14ac:dyDescent="0.25">
      <c r="B2059" t="s">
        <v>1566</v>
      </c>
      <c r="C2059" t="s">
        <v>1652</v>
      </c>
      <c r="D2059">
        <v>76.588999999999999</v>
      </c>
      <c r="E2059">
        <v>299</v>
      </c>
      <c r="F2059">
        <v>66</v>
      </c>
      <c r="G2059">
        <v>4</v>
      </c>
      <c r="H2059">
        <v>4027</v>
      </c>
      <c r="I2059">
        <v>4324</v>
      </c>
      <c r="J2059">
        <v>12076690</v>
      </c>
      <c r="K2059">
        <v>12076395</v>
      </c>
      <c r="L2059" s="7">
        <v>4.2900000000000003E-37</v>
      </c>
      <c r="M2059">
        <v>161</v>
      </c>
    </row>
    <row r="2060" spans="2:13" x14ac:dyDescent="0.25">
      <c r="B2060" t="s">
        <v>1566</v>
      </c>
      <c r="C2060" t="s">
        <v>1652</v>
      </c>
      <c r="D2060">
        <v>78.486000000000004</v>
      </c>
      <c r="E2060">
        <v>251</v>
      </c>
      <c r="F2060">
        <v>50</v>
      </c>
      <c r="G2060">
        <v>4</v>
      </c>
      <c r="H2060">
        <v>4081</v>
      </c>
      <c r="I2060">
        <v>4329</v>
      </c>
      <c r="J2060">
        <v>32441574</v>
      </c>
      <c r="K2060">
        <v>32441822</v>
      </c>
      <c r="L2060" s="7">
        <v>4.2900000000000003E-37</v>
      </c>
      <c r="M2060">
        <v>161</v>
      </c>
    </row>
    <row r="2061" spans="2:13" x14ac:dyDescent="0.25">
      <c r="B2061" t="s">
        <v>1566</v>
      </c>
      <c r="C2061" t="s">
        <v>1652</v>
      </c>
      <c r="D2061">
        <v>76.206000000000003</v>
      </c>
      <c r="E2061">
        <v>311</v>
      </c>
      <c r="F2061">
        <v>71</v>
      </c>
      <c r="G2061">
        <v>3</v>
      </c>
      <c r="H2061">
        <v>4027</v>
      </c>
      <c r="I2061">
        <v>4335</v>
      </c>
      <c r="J2061">
        <v>47303176</v>
      </c>
      <c r="K2061">
        <v>47302867</v>
      </c>
      <c r="L2061" s="7">
        <v>4.2900000000000003E-37</v>
      </c>
      <c r="M2061">
        <v>161</v>
      </c>
    </row>
    <row r="2062" spans="2:13" x14ac:dyDescent="0.25">
      <c r="B2062" t="s">
        <v>1566</v>
      </c>
      <c r="C2062" t="s">
        <v>1652</v>
      </c>
      <c r="D2062">
        <v>76.451999999999998</v>
      </c>
      <c r="E2062">
        <v>310</v>
      </c>
      <c r="F2062">
        <v>62</v>
      </c>
      <c r="G2062">
        <v>10</v>
      </c>
      <c r="H2062">
        <v>4030</v>
      </c>
      <c r="I2062">
        <v>4335</v>
      </c>
      <c r="J2062">
        <v>4826545</v>
      </c>
      <c r="K2062">
        <v>4826847</v>
      </c>
      <c r="L2062" s="7">
        <v>5.5499999999999997E-36</v>
      </c>
      <c r="M2062">
        <v>158</v>
      </c>
    </row>
    <row r="2063" spans="2:13" x14ac:dyDescent="0.25">
      <c r="B2063" t="s">
        <v>1566</v>
      </c>
      <c r="C2063" t="s">
        <v>1652</v>
      </c>
      <c r="D2063">
        <v>76.667000000000002</v>
      </c>
      <c r="E2063">
        <v>300</v>
      </c>
      <c r="F2063">
        <v>55</v>
      </c>
      <c r="G2063">
        <v>11</v>
      </c>
      <c r="H2063">
        <v>4040</v>
      </c>
      <c r="I2063">
        <v>4334</v>
      </c>
      <c r="J2063">
        <v>12954457</v>
      </c>
      <c r="K2063">
        <v>12954168</v>
      </c>
      <c r="L2063" s="7">
        <v>2.5799999999999999E-34</v>
      </c>
      <c r="M2063">
        <v>152</v>
      </c>
    </row>
    <row r="2064" spans="2:13" x14ac:dyDescent="0.25">
      <c r="B2064" t="s">
        <v>1566</v>
      </c>
      <c r="C2064" t="s">
        <v>1652</v>
      </c>
      <c r="D2064">
        <v>81.152000000000001</v>
      </c>
      <c r="E2064">
        <v>191</v>
      </c>
      <c r="F2064">
        <v>35</v>
      </c>
      <c r="G2064">
        <v>1</v>
      </c>
      <c r="H2064">
        <v>4131</v>
      </c>
      <c r="I2064">
        <v>4320</v>
      </c>
      <c r="J2064">
        <v>39628900</v>
      </c>
      <c r="K2064">
        <v>39629090</v>
      </c>
      <c r="L2064" s="7">
        <v>2.5799999999999999E-34</v>
      </c>
      <c r="M2064">
        <v>152</v>
      </c>
    </row>
    <row r="2065" spans="2:13" x14ac:dyDescent="0.25">
      <c r="B2065" t="s">
        <v>1566</v>
      </c>
      <c r="C2065" t="s">
        <v>1653</v>
      </c>
      <c r="D2065">
        <v>80.385999999999996</v>
      </c>
      <c r="E2065">
        <v>311</v>
      </c>
      <c r="F2065">
        <v>54</v>
      </c>
      <c r="G2065">
        <v>6</v>
      </c>
      <c r="H2065">
        <v>4023</v>
      </c>
      <c r="I2065">
        <v>4331</v>
      </c>
      <c r="J2065">
        <v>34512041</v>
      </c>
      <c r="K2065">
        <v>34512346</v>
      </c>
      <c r="L2065" s="7">
        <v>1.16E-57</v>
      </c>
      <c r="M2065">
        <v>230</v>
      </c>
    </row>
    <row r="2066" spans="2:13" x14ac:dyDescent="0.25">
      <c r="B2066" t="s">
        <v>1566</v>
      </c>
      <c r="C2066" t="s">
        <v>1653</v>
      </c>
      <c r="D2066">
        <v>80.582999999999998</v>
      </c>
      <c r="E2066">
        <v>309</v>
      </c>
      <c r="F2066">
        <v>42</v>
      </c>
      <c r="G2066">
        <v>14</v>
      </c>
      <c r="H2066">
        <v>4027</v>
      </c>
      <c r="I2066">
        <v>4328</v>
      </c>
      <c r="J2066">
        <v>49554233</v>
      </c>
      <c r="K2066">
        <v>49554530</v>
      </c>
      <c r="L2066" s="7">
        <v>1.9399999999999998E-55</v>
      </c>
      <c r="M2066">
        <v>222</v>
      </c>
    </row>
    <row r="2067" spans="2:13" x14ac:dyDescent="0.25">
      <c r="B2067" t="s">
        <v>1566</v>
      </c>
      <c r="C2067" t="s">
        <v>1653</v>
      </c>
      <c r="D2067">
        <v>80.069999999999993</v>
      </c>
      <c r="E2067">
        <v>286</v>
      </c>
      <c r="F2067">
        <v>51</v>
      </c>
      <c r="G2067">
        <v>5</v>
      </c>
      <c r="H2067">
        <v>4051</v>
      </c>
      <c r="I2067">
        <v>4335</v>
      </c>
      <c r="J2067">
        <v>35401337</v>
      </c>
      <c r="K2067">
        <v>35401617</v>
      </c>
      <c r="L2067" s="7">
        <v>5.4299999999999998E-51</v>
      </c>
      <c r="M2067">
        <v>207</v>
      </c>
    </row>
    <row r="2068" spans="2:13" x14ac:dyDescent="0.25">
      <c r="B2068" t="s">
        <v>1566</v>
      </c>
      <c r="C2068" t="s">
        <v>1653</v>
      </c>
      <c r="D2068">
        <v>78.826999999999998</v>
      </c>
      <c r="E2068">
        <v>307</v>
      </c>
      <c r="F2068">
        <v>62</v>
      </c>
      <c r="G2068">
        <v>3</v>
      </c>
      <c r="H2068">
        <v>4027</v>
      </c>
      <c r="I2068">
        <v>4331</v>
      </c>
      <c r="J2068">
        <v>40644559</v>
      </c>
      <c r="K2068">
        <v>40644254</v>
      </c>
      <c r="L2068" s="7">
        <v>7.0299999999999998E-50</v>
      </c>
      <c r="M2068">
        <v>204</v>
      </c>
    </row>
    <row r="2069" spans="2:13" x14ac:dyDescent="0.25">
      <c r="B2069" t="s">
        <v>1566</v>
      </c>
      <c r="C2069" t="s">
        <v>1653</v>
      </c>
      <c r="D2069">
        <v>78.878</v>
      </c>
      <c r="E2069">
        <v>303</v>
      </c>
      <c r="F2069">
        <v>61</v>
      </c>
      <c r="G2069">
        <v>3</v>
      </c>
      <c r="H2069">
        <v>4027</v>
      </c>
      <c r="I2069">
        <v>4327</v>
      </c>
      <c r="J2069">
        <v>11568026</v>
      </c>
      <c r="K2069">
        <v>11567725</v>
      </c>
      <c r="L2069" s="7">
        <v>2.53E-49</v>
      </c>
      <c r="M2069">
        <v>202</v>
      </c>
    </row>
    <row r="2070" spans="2:13" x14ac:dyDescent="0.25">
      <c r="B2070" t="s">
        <v>1566</v>
      </c>
      <c r="C2070" t="s">
        <v>1653</v>
      </c>
      <c r="D2070">
        <v>78.617999999999995</v>
      </c>
      <c r="E2070">
        <v>304</v>
      </c>
      <c r="F2070">
        <v>61</v>
      </c>
      <c r="G2070">
        <v>4</v>
      </c>
      <c r="H2070">
        <v>4027</v>
      </c>
      <c r="I2070">
        <v>4327</v>
      </c>
      <c r="J2070">
        <v>40624154</v>
      </c>
      <c r="K2070">
        <v>40624456</v>
      </c>
      <c r="L2070" s="7">
        <v>3.2700000000000001E-48</v>
      </c>
      <c r="M2070">
        <v>198</v>
      </c>
    </row>
    <row r="2071" spans="2:13" x14ac:dyDescent="0.25">
      <c r="B2071" t="s">
        <v>1566</v>
      </c>
      <c r="C2071" t="s">
        <v>1653</v>
      </c>
      <c r="D2071">
        <v>78.641000000000005</v>
      </c>
      <c r="E2071">
        <v>309</v>
      </c>
      <c r="F2071">
        <v>57</v>
      </c>
      <c r="G2071">
        <v>9</v>
      </c>
      <c r="H2071">
        <v>4023</v>
      </c>
      <c r="I2071">
        <v>4328</v>
      </c>
      <c r="J2071">
        <v>16770335</v>
      </c>
      <c r="K2071">
        <v>16770637</v>
      </c>
      <c r="L2071" s="7">
        <v>1.18E-47</v>
      </c>
      <c r="M2071">
        <v>196</v>
      </c>
    </row>
    <row r="2072" spans="2:13" x14ac:dyDescent="0.25">
      <c r="B2072" t="s">
        <v>1566</v>
      </c>
      <c r="C2072" t="s">
        <v>1653</v>
      </c>
      <c r="D2072">
        <v>77.531999999999996</v>
      </c>
      <c r="E2072">
        <v>316</v>
      </c>
      <c r="F2072">
        <v>67</v>
      </c>
      <c r="G2072">
        <v>4</v>
      </c>
      <c r="H2072">
        <v>4027</v>
      </c>
      <c r="I2072">
        <v>4340</v>
      </c>
      <c r="J2072">
        <v>40474284</v>
      </c>
      <c r="K2072">
        <v>40473971</v>
      </c>
      <c r="L2072" s="7">
        <v>7.0800000000000005E-45</v>
      </c>
      <c r="M2072">
        <v>187</v>
      </c>
    </row>
    <row r="2073" spans="2:13" x14ac:dyDescent="0.25">
      <c r="B2073" t="s">
        <v>1566</v>
      </c>
      <c r="C2073" t="s">
        <v>1653</v>
      </c>
      <c r="D2073">
        <v>80.738</v>
      </c>
      <c r="E2073">
        <v>244</v>
      </c>
      <c r="F2073">
        <v>42</v>
      </c>
      <c r="G2073">
        <v>5</v>
      </c>
      <c r="H2073">
        <v>4087</v>
      </c>
      <c r="I2073">
        <v>4328</v>
      </c>
      <c r="J2073">
        <v>31981149</v>
      </c>
      <c r="K2073">
        <v>31981389</v>
      </c>
      <c r="L2073" s="7">
        <v>2.5500000000000002E-44</v>
      </c>
      <c r="M2073">
        <v>185</v>
      </c>
    </row>
    <row r="2074" spans="2:13" x14ac:dyDescent="0.25">
      <c r="B2074" t="s">
        <v>1566</v>
      </c>
      <c r="C2074" t="s">
        <v>1653</v>
      </c>
      <c r="D2074">
        <v>79.504999999999995</v>
      </c>
      <c r="E2074">
        <v>283</v>
      </c>
      <c r="F2074">
        <v>41</v>
      </c>
      <c r="G2074">
        <v>7</v>
      </c>
      <c r="H2074">
        <v>4053</v>
      </c>
      <c r="I2074">
        <v>4330</v>
      </c>
      <c r="J2074">
        <v>39721690</v>
      </c>
      <c r="K2074">
        <v>39721420</v>
      </c>
      <c r="L2074" s="7">
        <v>2.5500000000000002E-44</v>
      </c>
      <c r="M2074">
        <v>185</v>
      </c>
    </row>
    <row r="2075" spans="2:13" x14ac:dyDescent="0.25">
      <c r="B2075" t="s">
        <v>1566</v>
      </c>
      <c r="C2075" t="s">
        <v>1653</v>
      </c>
      <c r="D2075">
        <v>77.596999999999994</v>
      </c>
      <c r="E2075">
        <v>308</v>
      </c>
      <c r="F2075">
        <v>65</v>
      </c>
      <c r="G2075">
        <v>4</v>
      </c>
      <c r="H2075">
        <v>4027</v>
      </c>
      <c r="I2075">
        <v>4331</v>
      </c>
      <c r="J2075">
        <v>44944625</v>
      </c>
      <c r="K2075">
        <v>44944931</v>
      </c>
      <c r="L2075" s="7">
        <v>9.1600000000000007E-44</v>
      </c>
      <c r="M2075">
        <v>183</v>
      </c>
    </row>
    <row r="2076" spans="2:13" x14ac:dyDescent="0.25">
      <c r="B2076" t="s">
        <v>1566</v>
      </c>
      <c r="C2076" t="s">
        <v>1653</v>
      </c>
      <c r="D2076">
        <v>78.852999999999994</v>
      </c>
      <c r="E2076">
        <v>279</v>
      </c>
      <c r="F2076">
        <v>51</v>
      </c>
      <c r="G2076">
        <v>4</v>
      </c>
      <c r="H2076">
        <v>4063</v>
      </c>
      <c r="I2076">
        <v>4334</v>
      </c>
      <c r="J2076">
        <v>33020632</v>
      </c>
      <c r="K2076">
        <v>33020909</v>
      </c>
      <c r="L2076" s="7">
        <v>3.29E-43</v>
      </c>
      <c r="M2076">
        <v>182</v>
      </c>
    </row>
    <row r="2077" spans="2:13" x14ac:dyDescent="0.25">
      <c r="B2077" t="s">
        <v>1566</v>
      </c>
      <c r="C2077" t="s">
        <v>1653</v>
      </c>
      <c r="D2077">
        <v>77.635999999999996</v>
      </c>
      <c r="E2077">
        <v>313</v>
      </c>
      <c r="F2077">
        <v>58</v>
      </c>
      <c r="G2077">
        <v>6</v>
      </c>
      <c r="H2077">
        <v>4023</v>
      </c>
      <c r="I2077">
        <v>4327</v>
      </c>
      <c r="J2077">
        <v>5928894</v>
      </c>
      <c r="K2077">
        <v>5929202</v>
      </c>
      <c r="L2077" s="7">
        <v>1.18E-42</v>
      </c>
      <c r="M2077">
        <v>180</v>
      </c>
    </row>
    <row r="2078" spans="2:13" x14ac:dyDescent="0.25">
      <c r="B2078" t="s">
        <v>1566</v>
      </c>
      <c r="C2078" t="s">
        <v>1653</v>
      </c>
      <c r="D2078">
        <v>78.417000000000002</v>
      </c>
      <c r="E2078">
        <v>278</v>
      </c>
      <c r="F2078">
        <v>58</v>
      </c>
      <c r="G2078">
        <v>2</v>
      </c>
      <c r="H2078">
        <v>4045</v>
      </c>
      <c r="I2078">
        <v>4321</v>
      </c>
      <c r="J2078">
        <v>12922624</v>
      </c>
      <c r="K2078">
        <v>12922348</v>
      </c>
      <c r="L2078" s="7">
        <v>1.18E-42</v>
      </c>
      <c r="M2078">
        <v>180</v>
      </c>
    </row>
    <row r="2079" spans="2:13" x14ac:dyDescent="0.25">
      <c r="B2079" t="s">
        <v>1566</v>
      </c>
      <c r="C2079" t="s">
        <v>1653</v>
      </c>
      <c r="D2079">
        <v>77.409000000000006</v>
      </c>
      <c r="E2079">
        <v>301</v>
      </c>
      <c r="F2079">
        <v>66</v>
      </c>
      <c r="G2079">
        <v>2</v>
      </c>
      <c r="H2079">
        <v>4030</v>
      </c>
      <c r="I2079">
        <v>4329</v>
      </c>
      <c r="J2079">
        <v>46987640</v>
      </c>
      <c r="K2079">
        <v>46987341</v>
      </c>
      <c r="L2079" s="7">
        <v>4.26E-42</v>
      </c>
      <c r="M2079">
        <v>178</v>
      </c>
    </row>
    <row r="2080" spans="2:13" x14ac:dyDescent="0.25">
      <c r="B2080" t="s">
        <v>1566</v>
      </c>
      <c r="C2080" t="s">
        <v>1653</v>
      </c>
      <c r="D2080">
        <v>78.986000000000004</v>
      </c>
      <c r="E2080">
        <v>276</v>
      </c>
      <c r="F2080">
        <v>46</v>
      </c>
      <c r="G2080">
        <v>8</v>
      </c>
      <c r="H2080">
        <v>4023</v>
      </c>
      <c r="I2080">
        <v>4291</v>
      </c>
      <c r="J2080">
        <v>48038153</v>
      </c>
      <c r="K2080">
        <v>48037883</v>
      </c>
      <c r="L2080" s="7">
        <v>4.26E-42</v>
      </c>
      <c r="M2080">
        <v>178</v>
      </c>
    </row>
    <row r="2081" spans="2:13" x14ac:dyDescent="0.25">
      <c r="B2081" t="s">
        <v>1566</v>
      </c>
      <c r="C2081" t="s">
        <v>1653</v>
      </c>
      <c r="D2081">
        <v>77.409000000000006</v>
      </c>
      <c r="E2081">
        <v>301</v>
      </c>
      <c r="F2081">
        <v>64</v>
      </c>
      <c r="G2081">
        <v>4</v>
      </c>
      <c r="H2081">
        <v>4027</v>
      </c>
      <c r="I2081">
        <v>4325</v>
      </c>
      <c r="J2081">
        <v>44083879</v>
      </c>
      <c r="K2081">
        <v>44083581</v>
      </c>
      <c r="L2081" s="7">
        <v>1.5299999999999999E-41</v>
      </c>
      <c r="M2081">
        <v>176</v>
      </c>
    </row>
    <row r="2082" spans="2:13" x14ac:dyDescent="0.25">
      <c r="B2082" t="s">
        <v>1566</v>
      </c>
      <c r="C2082" t="s">
        <v>1653</v>
      </c>
      <c r="D2082">
        <v>77.516999999999996</v>
      </c>
      <c r="E2082">
        <v>298</v>
      </c>
      <c r="F2082">
        <v>61</v>
      </c>
      <c r="G2082">
        <v>4</v>
      </c>
      <c r="H2082">
        <v>4023</v>
      </c>
      <c r="I2082">
        <v>4320</v>
      </c>
      <c r="J2082">
        <v>10109652</v>
      </c>
      <c r="K2082">
        <v>10109361</v>
      </c>
      <c r="L2082" s="7">
        <v>5.5099999999999995E-41</v>
      </c>
      <c r="M2082">
        <v>174</v>
      </c>
    </row>
    <row r="2083" spans="2:13" x14ac:dyDescent="0.25">
      <c r="B2083" t="s">
        <v>1566</v>
      </c>
      <c r="C2083" t="s">
        <v>1653</v>
      </c>
      <c r="D2083">
        <v>78.947000000000003</v>
      </c>
      <c r="E2083">
        <v>247</v>
      </c>
      <c r="F2083">
        <v>48</v>
      </c>
      <c r="G2083">
        <v>4</v>
      </c>
      <c r="H2083">
        <v>4083</v>
      </c>
      <c r="I2083">
        <v>4327</v>
      </c>
      <c r="J2083">
        <v>32657429</v>
      </c>
      <c r="K2083">
        <v>32657185</v>
      </c>
      <c r="L2083" s="7">
        <v>3.3200000000000001E-38</v>
      </c>
      <c r="M2083">
        <v>165</v>
      </c>
    </row>
    <row r="2084" spans="2:13" x14ac:dyDescent="0.25">
      <c r="B2084" t="s">
        <v>1566</v>
      </c>
      <c r="C2084" t="s">
        <v>1653</v>
      </c>
      <c r="D2084">
        <v>77.364999999999995</v>
      </c>
      <c r="E2084">
        <v>296</v>
      </c>
      <c r="F2084">
        <v>55</v>
      </c>
      <c r="G2084">
        <v>10</v>
      </c>
      <c r="H2084">
        <v>4030</v>
      </c>
      <c r="I2084">
        <v>4322</v>
      </c>
      <c r="J2084">
        <v>37826171</v>
      </c>
      <c r="K2084">
        <v>37825885</v>
      </c>
      <c r="L2084" s="7">
        <v>3.3200000000000001E-38</v>
      </c>
      <c r="M2084">
        <v>165</v>
      </c>
    </row>
    <row r="2085" spans="2:13" x14ac:dyDescent="0.25">
      <c r="B2085" t="s">
        <v>1566</v>
      </c>
      <c r="C2085" t="s">
        <v>1653</v>
      </c>
      <c r="D2085">
        <v>76.588999999999999</v>
      </c>
      <c r="E2085">
        <v>299</v>
      </c>
      <c r="F2085">
        <v>68</v>
      </c>
      <c r="G2085">
        <v>2</v>
      </c>
      <c r="H2085">
        <v>4023</v>
      </c>
      <c r="I2085">
        <v>4320</v>
      </c>
      <c r="J2085">
        <v>43181927</v>
      </c>
      <c r="K2085">
        <v>43182224</v>
      </c>
      <c r="L2085" s="7">
        <v>1.19E-37</v>
      </c>
      <c r="M2085">
        <v>163</v>
      </c>
    </row>
    <row r="2086" spans="2:13" x14ac:dyDescent="0.25">
      <c r="B2086" t="s">
        <v>1566</v>
      </c>
      <c r="C2086" t="s">
        <v>1653</v>
      </c>
      <c r="D2086">
        <v>78.837999999999994</v>
      </c>
      <c r="E2086">
        <v>241</v>
      </c>
      <c r="F2086">
        <v>49</v>
      </c>
      <c r="G2086">
        <v>2</v>
      </c>
      <c r="H2086">
        <v>4081</v>
      </c>
      <c r="I2086">
        <v>4320</v>
      </c>
      <c r="J2086">
        <v>16568040</v>
      </c>
      <c r="K2086">
        <v>16568279</v>
      </c>
      <c r="L2086" s="7">
        <v>4.2900000000000003E-37</v>
      </c>
      <c r="M2086">
        <v>161</v>
      </c>
    </row>
    <row r="2087" spans="2:13" x14ac:dyDescent="0.25">
      <c r="B2087" t="s">
        <v>1566</v>
      </c>
      <c r="C2087" t="s">
        <v>1653</v>
      </c>
      <c r="D2087">
        <v>77.778000000000006</v>
      </c>
      <c r="E2087">
        <v>270</v>
      </c>
      <c r="F2087">
        <v>54</v>
      </c>
      <c r="G2087">
        <v>6</v>
      </c>
      <c r="H2087">
        <v>4034</v>
      </c>
      <c r="I2087">
        <v>4300</v>
      </c>
      <c r="J2087">
        <v>32159360</v>
      </c>
      <c r="K2087">
        <v>32159626</v>
      </c>
      <c r="L2087" s="7">
        <v>4.2900000000000003E-37</v>
      </c>
      <c r="M2087">
        <v>161</v>
      </c>
    </row>
    <row r="2088" spans="2:13" x14ac:dyDescent="0.25">
      <c r="B2088" t="s">
        <v>1566</v>
      </c>
      <c r="C2088" t="s">
        <v>1653</v>
      </c>
      <c r="D2088">
        <v>78.837999999999994</v>
      </c>
      <c r="E2088">
        <v>241</v>
      </c>
      <c r="F2088">
        <v>47</v>
      </c>
      <c r="G2088">
        <v>4</v>
      </c>
      <c r="H2088">
        <v>4086</v>
      </c>
      <c r="I2088">
        <v>4324</v>
      </c>
      <c r="J2088">
        <v>39993926</v>
      </c>
      <c r="K2088">
        <v>39993688</v>
      </c>
      <c r="L2088" s="7">
        <v>1.5399999999999999E-36</v>
      </c>
      <c r="M2088">
        <v>159</v>
      </c>
    </row>
    <row r="2089" spans="2:13" x14ac:dyDescent="0.25">
      <c r="B2089" t="s">
        <v>1566</v>
      </c>
      <c r="C2089" t="s">
        <v>1653</v>
      </c>
      <c r="D2089">
        <v>77.778000000000006</v>
      </c>
      <c r="E2089">
        <v>261</v>
      </c>
      <c r="F2089">
        <v>55</v>
      </c>
      <c r="G2089">
        <v>3</v>
      </c>
      <c r="H2089">
        <v>4073</v>
      </c>
      <c r="I2089">
        <v>4332</v>
      </c>
      <c r="J2089">
        <v>24288212</v>
      </c>
      <c r="K2089">
        <v>24287954</v>
      </c>
      <c r="L2089" s="7">
        <v>5.5499999999999997E-36</v>
      </c>
      <c r="M2089">
        <v>158</v>
      </c>
    </row>
    <row r="2090" spans="2:13" x14ac:dyDescent="0.25">
      <c r="B2090" t="s">
        <v>1566</v>
      </c>
      <c r="C2090" t="s">
        <v>1653</v>
      </c>
      <c r="D2090">
        <v>76.066000000000003</v>
      </c>
      <c r="E2090">
        <v>305</v>
      </c>
      <c r="F2090">
        <v>70</v>
      </c>
      <c r="G2090">
        <v>3</v>
      </c>
      <c r="H2090">
        <v>4023</v>
      </c>
      <c r="I2090">
        <v>4326</v>
      </c>
      <c r="J2090">
        <v>11777542</v>
      </c>
      <c r="K2090">
        <v>11777844</v>
      </c>
      <c r="L2090" s="7">
        <v>2E-35</v>
      </c>
      <c r="M2090">
        <v>156</v>
      </c>
    </row>
    <row r="2091" spans="2:13" x14ac:dyDescent="0.25">
      <c r="B2091" t="s">
        <v>1566</v>
      </c>
      <c r="C2091" t="s">
        <v>1653</v>
      </c>
      <c r="D2091">
        <v>77.454999999999998</v>
      </c>
      <c r="E2091">
        <v>275</v>
      </c>
      <c r="F2091">
        <v>52</v>
      </c>
      <c r="G2091">
        <v>9</v>
      </c>
      <c r="H2091">
        <v>4066</v>
      </c>
      <c r="I2091">
        <v>4336</v>
      </c>
      <c r="J2091">
        <v>16261711</v>
      </c>
      <c r="K2091">
        <v>16261979</v>
      </c>
      <c r="L2091" s="7">
        <v>2E-35</v>
      </c>
      <c r="M2091">
        <v>156</v>
      </c>
    </row>
    <row r="2092" spans="2:13" x14ac:dyDescent="0.25">
      <c r="B2092" t="s">
        <v>1566</v>
      </c>
      <c r="C2092" t="s">
        <v>1653</v>
      </c>
      <c r="D2092">
        <v>76.923000000000002</v>
      </c>
      <c r="E2092">
        <v>299</v>
      </c>
      <c r="F2092">
        <v>54</v>
      </c>
      <c r="G2092">
        <v>14</v>
      </c>
      <c r="H2092">
        <v>4031</v>
      </c>
      <c r="I2092">
        <v>4325</v>
      </c>
      <c r="J2092">
        <v>33237763</v>
      </c>
      <c r="K2092">
        <v>33237476</v>
      </c>
      <c r="L2092" s="7">
        <v>2E-35</v>
      </c>
      <c r="M2092">
        <v>156</v>
      </c>
    </row>
    <row r="2093" spans="2:13" x14ac:dyDescent="0.25">
      <c r="B2093" t="s">
        <v>1566</v>
      </c>
      <c r="C2093" t="s">
        <v>1653</v>
      </c>
      <c r="D2093">
        <v>76.316000000000003</v>
      </c>
      <c r="E2093">
        <v>304</v>
      </c>
      <c r="F2093">
        <v>61</v>
      </c>
      <c r="G2093">
        <v>9</v>
      </c>
      <c r="H2093">
        <v>4027</v>
      </c>
      <c r="I2093">
        <v>4326</v>
      </c>
      <c r="J2093">
        <v>2672193</v>
      </c>
      <c r="K2093">
        <v>2672489</v>
      </c>
      <c r="L2093" s="7">
        <v>2.5799999999999999E-34</v>
      </c>
      <c r="M2093">
        <v>152</v>
      </c>
    </row>
    <row r="2094" spans="2:13" x14ac:dyDescent="0.25">
      <c r="B2094" t="s">
        <v>1566</v>
      </c>
      <c r="C2094" t="s">
        <v>1654</v>
      </c>
      <c r="D2094">
        <v>80.128</v>
      </c>
      <c r="E2094">
        <v>312</v>
      </c>
      <c r="F2094">
        <v>59</v>
      </c>
      <c r="G2094">
        <v>3</v>
      </c>
      <c r="H2094">
        <v>4027</v>
      </c>
      <c r="I2094">
        <v>4336</v>
      </c>
      <c r="J2094">
        <v>51008187</v>
      </c>
      <c r="K2094">
        <v>51007877</v>
      </c>
      <c r="L2094" s="7">
        <v>1.16E-57</v>
      </c>
      <c r="M2094">
        <v>230</v>
      </c>
    </row>
    <row r="2095" spans="2:13" x14ac:dyDescent="0.25">
      <c r="B2095" t="s">
        <v>1566</v>
      </c>
      <c r="C2095" t="s">
        <v>1654</v>
      </c>
      <c r="D2095">
        <v>80.391999999999996</v>
      </c>
      <c r="E2095">
        <v>306</v>
      </c>
      <c r="F2095">
        <v>57</v>
      </c>
      <c r="G2095">
        <v>3</v>
      </c>
      <c r="H2095">
        <v>4027</v>
      </c>
      <c r="I2095">
        <v>4330</v>
      </c>
      <c r="J2095">
        <v>57530827</v>
      </c>
      <c r="K2095">
        <v>57531131</v>
      </c>
      <c r="L2095" s="7">
        <v>1.16E-57</v>
      </c>
      <c r="M2095">
        <v>230</v>
      </c>
    </row>
    <row r="2096" spans="2:13" x14ac:dyDescent="0.25">
      <c r="B2096" t="s">
        <v>1566</v>
      </c>
      <c r="C2096" t="s">
        <v>1654</v>
      </c>
      <c r="D2096">
        <v>80.391999999999996</v>
      </c>
      <c r="E2096">
        <v>306</v>
      </c>
      <c r="F2096">
        <v>54</v>
      </c>
      <c r="G2096">
        <v>5</v>
      </c>
      <c r="H2096">
        <v>4023</v>
      </c>
      <c r="I2096">
        <v>4325</v>
      </c>
      <c r="J2096">
        <v>34947739</v>
      </c>
      <c r="K2096">
        <v>34947437</v>
      </c>
      <c r="L2096" s="7">
        <v>4.1700000000000002E-57</v>
      </c>
      <c r="M2096">
        <v>228</v>
      </c>
    </row>
    <row r="2097" spans="2:13" x14ac:dyDescent="0.25">
      <c r="B2097" t="s">
        <v>1566</v>
      </c>
      <c r="C2097" t="s">
        <v>1654</v>
      </c>
      <c r="D2097">
        <v>80.064999999999998</v>
      </c>
      <c r="E2097">
        <v>306</v>
      </c>
      <c r="F2097">
        <v>49</v>
      </c>
      <c r="G2097">
        <v>8</v>
      </c>
      <c r="H2097">
        <v>4027</v>
      </c>
      <c r="I2097">
        <v>4324</v>
      </c>
      <c r="J2097">
        <v>48742335</v>
      </c>
      <c r="K2097">
        <v>48742034</v>
      </c>
      <c r="L2097" s="7">
        <v>9.0300000000000001E-54</v>
      </c>
      <c r="M2097">
        <v>217</v>
      </c>
    </row>
    <row r="2098" spans="2:13" x14ac:dyDescent="0.25">
      <c r="B2098" t="s">
        <v>1566</v>
      </c>
      <c r="C2098" t="s">
        <v>1654</v>
      </c>
      <c r="D2098">
        <v>79.795000000000002</v>
      </c>
      <c r="E2098">
        <v>292</v>
      </c>
      <c r="F2098">
        <v>55</v>
      </c>
      <c r="G2098">
        <v>3</v>
      </c>
      <c r="H2098">
        <v>4039</v>
      </c>
      <c r="I2098">
        <v>4329</v>
      </c>
      <c r="J2098">
        <v>45970964</v>
      </c>
      <c r="K2098">
        <v>45970676</v>
      </c>
      <c r="L2098" s="7">
        <v>1.5099999999999999E-51</v>
      </c>
      <c r="M2098">
        <v>209</v>
      </c>
    </row>
    <row r="2099" spans="2:13" x14ac:dyDescent="0.25">
      <c r="B2099" t="s">
        <v>1566</v>
      </c>
      <c r="C2099" t="s">
        <v>1654</v>
      </c>
      <c r="D2099">
        <v>79.167000000000002</v>
      </c>
      <c r="E2099">
        <v>312</v>
      </c>
      <c r="F2099">
        <v>55</v>
      </c>
      <c r="G2099">
        <v>9</v>
      </c>
      <c r="H2099">
        <v>4024</v>
      </c>
      <c r="I2099">
        <v>4331</v>
      </c>
      <c r="J2099">
        <v>57767750</v>
      </c>
      <c r="K2099">
        <v>57767445</v>
      </c>
      <c r="L2099" s="7">
        <v>5.4299999999999998E-51</v>
      </c>
      <c r="M2099">
        <v>207</v>
      </c>
    </row>
    <row r="2100" spans="2:13" x14ac:dyDescent="0.25">
      <c r="B2100" t="s">
        <v>1566</v>
      </c>
      <c r="C2100" t="s">
        <v>1654</v>
      </c>
      <c r="D2100">
        <v>78.947000000000003</v>
      </c>
      <c r="E2100">
        <v>304</v>
      </c>
      <c r="F2100">
        <v>62</v>
      </c>
      <c r="G2100">
        <v>2</v>
      </c>
      <c r="H2100">
        <v>4023</v>
      </c>
      <c r="I2100">
        <v>4325</v>
      </c>
      <c r="J2100">
        <v>43048665</v>
      </c>
      <c r="K2100">
        <v>43048363</v>
      </c>
      <c r="L2100" s="7">
        <v>1.9500000000000001E-50</v>
      </c>
      <c r="M2100">
        <v>206</v>
      </c>
    </row>
    <row r="2101" spans="2:13" x14ac:dyDescent="0.25">
      <c r="B2101" t="s">
        <v>1566</v>
      </c>
      <c r="C2101" t="s">
        <v>1654</v>
      </c>
      <c r="D2101">
        <v>78.896000000000001</v>
      </c>
      <c r="E2101">
        <v>308</v>
      </c>
      <c r="F2101">
        <v>60</v>
      </c>
      <c r="G2101">
        <v>4</v>
      </c>
      <c r="H2101">
        <v>4030</v>
      </c>
      <c r="I2101">
        <v>4336</v>
      </c>
      <c r="J2101">
        <v>5498316</v>
      </c>
      <c r="K2101">
        <v>5498619</v>
      </c>
      <c r="L2101" s="7">
        <v>7.0299999999999998E-50</v>
      </c>
      <c r="M2101">
        <v>204</v>
      </c>
    </row>
    <row r="2102" spans="2:13" x14ac:dyDescent="0.25">
      <c r="B2102" t="s">
        <v>1566</v>
      </c>
      <c r="C2102" t="s">
        <v>1654</v>
      </c>
      <c r="D2102">
        <v>78.757999999999996</v>
      </c>
      <c r="E2102">
        <v>306</v>
      </c>
      <c r="F2102">
        <v>63</v>
      </c>
      <c r="G2102">
        <v>2</v>
      </c>
      <c r="H2102">
        <v>4027</v>
      </c>
      <c r="I2102">
        <v>4332</v>
      </c>
      <c r="J2102">
        <v>26682224</v>
      </c>
      <c r="K2102">
        <v>26682527</v>
      </c>
      <c r="L2102" s="7">
        <v>7.0299999999999998E-50</v>
      </c>
      <c r="M2102">
        <v>204</v>
      </c>
    </row>
    <row r="2103" spans="2:13" x14ac:dyDescent="0.25">
      <c r="B2103" t="s">
        <v>1566</v>
      </c>
      <c r="C2103" t="s">
        <v>1654</v>
      </c>
      <c r="D2103">
        <v>80.215999999999994</v>
      </c>
      <c r="E2103">
        <v>278</v>
      </c>
      <c r="F2103">
        <v>50</v>
      </c>
      <c r="G2103">
        <v>4</v>
      </c>
      <c r="H2103">
        <v>4045</v>
      </c>
      <c r="I2103">
        <v>4321</v>
      </c>
      <c r="J2103">
        <v>53296571</v>
      </c>
      <c r="K2103">
        <v>53296844</v>
      </c>
      <c r="L2103" s="7">
        <v>7.0299999999999998E-50</v>
      </c>
      <c r="M2103">
        <v>204</v>
      </c>
    </row>
    <row r="2104" spans="2:13" x14ac:dyDescent="0.25">
      <c r="B2104" t="s">
        <v>1566</v>
      </c>
      <c r="C2104" t="s">
        <v>1654</v>
      </c>
      <c r="D2104">
        <v>81.007999999999996</v>
      </c>
      <c r="E2104">
        <v>258</v>
      </c>
      <c r="F2104">
        <v>45</v>
      </c>
      <c r="G2104">
        <v>4</v>
      </c>
      <c r="H2104">
        <v>4075</v>
      </c>
      <c r="I2104">
        <v>4330</v>
      </c>
      <c r="J2104">
        <v>51961443</v>
      </c>
      <c r="K2104">
        <v>51961698</v>
      </c>
      <c r="L2104" s="7">
        <v>2.53E-49</v>
      </c>
      <c r="M2104">
        <v>202</v>
      </c>
    </row>
    <row r="2105" spans="2:13" x14ac:dyDescent="0.25">
      <c r="B2105" t="s">
        <v>1566</v>
      </c>
      <c r="C2105" t="s">
        <v>1654</v>
      </c>
      <c r="D2105">
        <v>81.893000000000001</v>
      </c>
      <c r="E2105">
        <v>243</v>
      </c>
      <c r="F2105">
        <v>38</v>
      </c>
      <c r="G2105">
        <v>5</v>
      </c>
      <c r="H2105">
        <v>4027</v>
      </c>
      <c r="I2105">
        <v>4268</v>
      </c>
      <c r="J2105">
        <v>24421432</v>
      </c>
      <c r="K2105">
        <v>24421669</v>
      </c>
      <c r="L2105" s="7">
        <v>9.0899999999999997E-49</v>
      </c>
      <c r="M2105">
        <v>200</v>
      </c>
    </row>
    <row r="2106" spans="2:13" x14ac:dyDescent="0.25">
      <c r="B2106" t="s">
        <v>1566</v>
      </c>
      <c r="C2106" t="s">
        <v>1654</v>
      </c>
      <c r="D2106">
        <v>78.738</v>
      </c>
      <c r="E2106">
        <v>301</v>
      </c>
      <c r="F2106">
        <v>62</v>
      </c>
      <c r="G2106">
        <v>2</v>
      </c>
      <c r="H2106">
        <v>4027</v>
      </c>
      <c r="I2106">
        <v>4326</v>
      </c>
      <c r="J2106">
        <v>55547179</v>
      </c>
      <c r="K2106">
        <v>55547478</v>
      </c>
      <c r="L2106" s="7">
        <v>9.0899999999999997E-49</v>
      </c>
      <c r="M2106">
        <v>200</v>
      </c>
    </row>
    <row r="2107" spans="2:13" x14ac:dyDescent="0.25">
      <c r="B2107" t="s">
        <v>1566</v>
      </c>
      <c r="C2107" t="s">
        <v>1654</v>
      </c>
      <c r="D2107">
        <v>78.204999999999998</v>
      </c>
      <c r="E2107">
        <v>312</v>
      </c>
      <c r="F2107">
        <v>64</v>
      </c>
      <c r="G2107">
        <v>4</v>
      </c>
      <c r="H2107">
        <v>4027</v>
      </c>
      <c r="I2107">
        <v>4336</v>
      </c>
      <c r="J2107">
        <v>33124</v>
      </c>
      <c r="K2107">
        <v>33433</v>
      </c>
      <c r="L2107" s="7">
        <v>1.18E-47</v>
      </c>
      <c r="M2107">
        <v>196</v>
      </c>
    </row>
    <row r="2108" spans="2:13" x14ac:dyDescent="0.25">
      <c r="B2108" t="s">
        <v>1566</v>
      </c>
      <c r="C2108" t="s">
        <v>1654</v>
      </c>
      <c r="D2108">
        <v>79.783000000000001</v>
      </c>
      <c r="E2108">
        <v>277</v>
      </c>
      <c r="F2108">
        <v>50</v>
      </c>
      <c r="G2108">
        <v>6</v>
      </c>
      <c r="H2108">
        <v>4054</v>
      </c>
      <c r="I2108">
        <v>4327</v>
      </c>
      <c r="J2108">
        <v>42682527</v>
      </c>
      <c r="K2108">
        <v>42682800</v>
      </c>
      <c r="L2108" s="7">
        <v>1.18E-47</v>
      </c>
      <c r="M2108">
        <v>196</v>
      </c>
    </row>
    <row r="2109" spans="2:13" x14ac:dyDescent="0.25">
      <c r="B2109" t="s">
        <v>1566</v>
      </c>
      <c r="C2109" t="s">
        <v>1654</v>
      </c>
      <c r="D2109">
        <v>78.912000000000006</v>
      </c>
      <c r="E2109">
        <v>294</v>
      </c>
      <c r="F2109">
        <v>52</v>
      </c>
      <c r="G2109">
        <v>9</v>
      </c>
      <c r="H2109">
        <v>4035</v>
      </c>
      <c r="I2109">
        <v>4325</v>
      </c>
      <c r="J2109">
        <v>54367323</v>
      </c>
      <c r="K2109">
        <v>54367037</v>
      </c>
      <c r="L2109" s="7">
        <v>5.4699999999999997E-46</v>
      </c>
      <c r="M2109">
        <v>191</v>
      </c>
    </row>
    <row r="2110" spans="2:13" x14ac:dyDescent="0.25">
      <c r="B2110" t="s">
        <v>1566</v>
      </c>
      <c r="C2110" t="s">
        <v>1654</v>
      </c>
      <c r="D2110">
        <v>78.983000000000004</v>
      </c>
      <c r="E2110">
        <v>295</v>
      </c>
      <c r="F2110">
        <v>46</v>
      </c>
      <c r="G2110">
        <v>11</v>
      </c>
      <c r="H2110">
        <v>4032</v>
      </c>
      <c r="I2110">
        <v>4324</v>
      </c>
      <c r="J2110">
        <v>52187595</v>
      </c>
      <c r="K2110">
        <v>52187315</v>
      </c>
      <c r="L2110" s="7">
        <v>7.0800000000000005E-45</v>
      </c>
      <c r="M2110">
        <v>187</v>
      </c>
    </row>
    <row r="2111" spans="2:13" x14ac:dyDescent="0.25">
      <c r="B2111" t="s">
        <v>1566</v>
      </c>
      <c r="C2111" t="s">
        <v>1654</v>
      </c>
      <c r="D2111">
        <v>78.570999999999998</v>
      </c>
      <c r="E2111">
        <v>280</v>
      </c>
      <c r="F2111">
        <v>58</v>
      </c>
      <c r="G2111">
        <v>2</v>
      </c>
      <c r="H2111">
        <v>4044</v>
      </c>
      <c r="I2111">
        <v>4322</v>
      </c>
      <c r="J2111">
        <v>679237</v>
      </c>
      <c r="K2111">
        <v>679515</v>
      </c>
      <c r="L2111" s="7">
        <v>9.1600000000000007E-44</v>
      </c>
      <c r="M2111">
        <v>183</v>
      </c>
    </row>
    <row r="2112" spans="2:13" x14ac:dyDescent="0.25">
      <c r="B2112" t="s">
        <v>1566</v>
      </c>
      <c r="C2112" t="s">
        <v>1654</v>
      </c>
      <c r="D2112">
        <v>77.778000000000006</v>
      </c>
      <c r="E2112">
        <v>306</v>
      </c>
      <c r="F2112">
        <v>63</v>
      </c>
      <c r="G2112">
        <v>5</v>
      </c>
      <c r="H2112">
        <v>4030</v>
      </c>
      <c r="I2112">
        <v>4333</v>
      </c>
      <c r="J2112">
        <v>22896281</v>
      </c>
      <c r="K2112">
        <v>22895979</v>
      </c>
      <c r="L2112" s="7">
        <v>9.1600000000000007E-44</v>
      </c>
      <c r="M2112">
        <v>183</v>
      </c>
    </row>
    <row r="2113" spans="2:13" x14ac:dyDescent="0.25">
      <c r="B2113" t="s">
        <v>1566</v>
      </c>
      <c r="C2113" t="s">
        <v>1654</v>
      </c>
      <c r="D2113">
        <v>77.591999999999999</v>
      </c>
      <c r="E2113">
        <v>299</v>
      </c>
      <c r="F2113">
        <v>65</v>
      </c>
      <c r="G2113">
        <v>2</v>
      </c>
      <c r="H2113">
        <v>4027</v>
      </c>
      <c r="I2113">
        <v>4324</v>
      </c>
      <c r="J2113">
        <v>38523425</v>
      </c>
      <c r="K2113">
        <v>38523722</v>
      </c>
      <c r="L2113" s="7">
        <v>1.18E-42</v>
      </c>
      <c r="M2113">
        <v>180</v>
      </c>
    </row>
    <row r="2114" spans="2:13" x14ac:dyDescent="0.25">
      <c r="B2114" t="s">
        <v>1566</v>
      </c>
      <c r="C2114" t="s">
        <v>1654</v>
      </c>
      <c r="D2114">
        <v>78.521000000000001</v>
      </c>
      <c r="E2114">
        <v>284</v>
      </c>
      <c r="F2114">
        <v>53</v>
      </c>
      <c r="G2114">
        <v>6</v>
      </c>
      <c r="H2114">
        <v>4040</v>
      </c>
      <c r="I2114">
        <v>4322</v>
      </c>
      <c r="J2114">
        <v>49884803</v>
      </c>
      <c r="K2114">
        <v>49884527</v>
      </c>
      <c r="L2114" s="7">
        <v>1.18E-42</v>
      </c>
      <c r="M2114">
        <v>180</v>
      </c>
    </row>
    <row r="2115" spans="2:13" x14ac:dyDescent="0.25">
      <c r="B2115" t="s">
        <v>1566</v>
      </c>
      <c r="C2115" t="s">
        <v>1654</v>
      </c>
      <c r="D2115">
        <v>77.994</v>
      </c>
      <c r="E2115">
        <v>309</v>
      </c>
      <c r="F2115">
        <v>53</v>
      </c>
      <c r="G2115">
        <v>9</v>
      </c>
      <c r="H2115">
        <v>4024</v>
      </c>
      <c r="I2115">
        <v>4328</v>
      </c>
      <c r="J2115">
        <v>53726334</v>
      </c>
      <c r="K2115">
        <v>53726631</v>
      </c>
      <c r="L2115" s="7">
        <v>1.18E-42</v>
      </c>
      <c r="M2115">
        <v>180</v>
      </c>
    </row>
    <row r="2116" spans="2:13" x14ac:dyDescent="0.25">
      <c r="B2116" t="s">
        <v>1566</v>
      </c>
      <c r="C2116" t="s">
        <v>1654</v>
      </c>
      <c r="D2116">
        <v>77.739999999999995</v>
      </c>
      <c r="E2116">
        <v>292</v>
      </c>
      <c r="F2116">
        <v>61</v>
      </c>
      <c r="G2116">
        <v>4</v>
      </c>
      <c r="H2116">
        <v>4035</v>
      </c>
      <c r="I2116">
        <v>4324</v>
      </c>
      <c r="J2116">
        <v>45486837</v>
      </c>
      <c r="K2116">
        <v>45486548</v>
      </c>
      <c r="L2116" s="7">
        <v>1.5299999999999999E-41</v>
      </c>
      <c r="M2116">
        <v>176</v>
      </c>
    </row>
    <row r="2117" spans="2:13" x14ac:dyDescent="0.25">
      <c r="B2117" t="s">
        <v>1566</v>
      </c>
      <c r="C2117" t="s">
        <v>1654</v>
      </c>
      <c r="D2117">
        <v>77.332999999999998</v>
      </c>
      <c r="E2117">
        <v>300</v>
      </c>
      <c r="F2117">
        <v>64</v>
      </c>
      <c r="G2117">
        <v>4</v>
      </c>
      <c r="H2117">
        <v>4027</v>
      </c>
      <c r="I2117">
        <v>4324</v>
      </c>
      <c r="J2117">
        <v>50689149</v>
      </c>
      <c r="K2117">
        <v>50688852</v>
      </c>
      <c r="L2117" s="7">
        <v>5.5099999999999995E-41</v>
      </c>
      <c r="M2117">
        <v>174</v>
      </c>
    </row>
    <row r="2118" spans="2:13" x14ac:dyDescent="0.25">
      <c r="B2118" t="s">
        <v>1566</v>
      </c>
      <c r="C2118" t="s">
        <v>1654</v>
      </c>
      <c r="D2118">
        <v>77.152000000000001</v>
      </c>
      <c r="E2118">
        <v>302</v>
      </c>
      <c r="F2118">
        <v>65</v>
      </c>
      <c r="G2118">
        <v>4</v>
      </c>
      <c r="H2118">
        <v>4027</v>
      </c>
      <c r="I2118">
        <v>4326</v>
      </c>
      <c r="J2118">
        <v>31693765</v>
      </c>
      <c r="K2118">
        <v>31694064</v>
      </c>
      <c r="L2118" s="7">
        <v>1.98E-40</v>
      </c>
      <c r="M2118">
        <v>172</v>
      </c>
    </row>
    <row r="2119" spans="2:13" x14ac:dyDescent="0.25">
      <c r="B2119" t="s">
        <v>1566</v>
      </c>
      <c r="C2119" t="s">
        <v>1654</v>
      </c>
      <c r="D2119">
        <v>77.180999999999997</v>
      </c>
      <c r="E2119">
        <v>298</v>
      </c>
      <c r="F2119">
        <v>63</v>
      </c>
      <c r="G2119">
        <v>5</v>
      </c>
      <c r="H2119">
        <v>4030</v>
      </c>
      <c r="I2119">
        <v>4324</v>
      </c>
      <c r="J2119">
        <v>42297516</v>
      </c>
      <c r="K2119">
        <v>42297811</v>
      </c>
      <c r="L2119" s="7">
        <v>2.56E-39</v>
      </c>
      <c r="M2119">
        <v>169</v>
      </c>
    </row>
    <row r="2120" spans="2:13" x14ac:dyDescent="0.25">
      <c r="B2120" t="s">
        <v>1566</v>
      </c>
      <c r="C2120" t="s">
        <v>1654</v>
      </c>
      <c r="D2120">
        <v>76.698999999999998</v>
      </c>
      <c r="E2120">
        <v>309</v>
      </c>
      <c r="F2120">
        <v>69</v>
      </c>
      <c r="G2120">
        <v>3</v>
      </c>
      <c r="H2120">
        <v>4027</v>
      </c>
      <c r="I2120">
        <v>4334</v>
      </c>
      <c r="J2120">
        <v>57681480</v>
      </c>
      <c r="K2120">
        <v>57681786</v>
      </c>
      <c r="L2120" s="7">
        <v>2.56E-39</v>
      </c>
      <c r="M2120">
        <v>169</v>
      </c>
    </row>
    <row r="2121" spans="2:13" x14ac:dyDescent="0.25">
      <c r="B2121" t="s">
        <v>1566</v>
      </c>
      <c r="C2121" t="s">
        <v>1654</v>
      </c>
      <c r="D2121">
        <v>76.974000000000004</v>
      </c>
      <c r="E2121">
        <v>304</v>
      </c>
      <c r="F2121">
        <v>62</v>
      </c>
      <c r="G2121">
        <v>6</v>
      </c>
      <c r="H2121">
        <v>4024</v>
      </c>
      <c r="I2121">
        <v>4324</v>
      </c>
      <c r="J2121">
        <v>2356206</v>
      </c>
      <c r="K2121">
        <v>2355908</v>
      </c>
      <c r="L2121" s="7">
        <v>9.2200000000000005E-39</v>
      </c>
      <c r="M2121">
        <v>167</v>
      </c>
    </row>
    <row r="2122" spans="2:13" x14ac:dyDescent="0.25">
      <c r="B2122" t="s">
        <v>1566</v>
      </c>
      <c r="C2122" t="s">
        <v>1654</v>
      </c>
      <c r="D2122">
        <v>77.152000000000001</v>
      </c>
      <c r="E2122">
        <v>302</v>
      </c>
      <c r="F2122">
        <v>59</v>
      </c>
      <c r="G2122">
        <v>6</v>
      </c>
      <c r="H2122">
        <v>4027</v>
      </c>
      <c r="I2122">
        <v>4327</v>
      </c>
      <c r="J2122">
        <v>54830757</v>
      </c>
      <c r="K2122">
        <v>54830465</v>
      </c>
      <c r="L2122" s="7">
        <v>9.2200000000000005E-39</v>
      </c>
      <c r="M2122">
        <v>167</v>
      </c>
    </row>
    <row r="2123" spans="2:13" x14ac:dyDescent="0.25">
      <c r="B2123" t="s">
        <v>1566</v>
      </c>
      <c r="C2123" t="s">
        <v>1654</v>
      </c>
      <c r="D2123">
        <v>77.152000000000001</v>
      </c>
      <c r="E2123">
        <v>302</v>
      </c>
      <c r="F2123">
        <v>57</v>
      </c>
      <c r="G2123">
        <v>9</v>
      </c>
      <c r="H2123">
        <v>4034</v>
      </c>
      <c r="I2123">
        <v>4327</v>
      </c>
      <c r="J2123">
        <v>41878274</v>
      </c>
      <c r="K2123">
        <v>41878571</v>
      </c>
      <c r="L2123" s="7">
        <v>3.3200000000000001E-38</v>
      </c>
      <c r="M2123">
        <v>165</v>
      </c>
    </row>
    <row r="2124" spans="2:13" x14ac:dyDescent="0.25">
      <c r="B2124" t="s">
        <v>1566</v>
      </c>
      <c r="C2124" t="s">
        <v>1654</v>
      </c>
      <c r="D2124">
        <v>76.527000000000001</v>
      </c>
      <c r="E2124">
        <v>311</v>
      </c>
      <c r="F2124">
        <v>66</v>
      </c>
      <c r="G2124">
        <v>7</v>
      </c>
      <c r="H2124">
        <v>4024</v>
      </c>
      <c r="I2124">
        <v>4330</v>
      </c>
      <c r="J2124">
        <v>46770789</v>
      </c>
      <c r="K2124">
        <v>46771096</v>
      </c>
      <c r="L2124" s="7">
        <v>1.19E-37</v>
      </c>
      <c r="M2124">
        <v>163</v>
      </c>
    </row>
    <row r="2125" spans="2:13" x14ac:dyDescent="0.25">
      <c r="B2125" t="s">
        <v>1566</v>
      </c>
      <c r="C2125" t="s">
        <v>1654</v>
      </c>
      <c r="D2125">
        <v>77.474000000000004</v>
      </c>
      <c r="E2125">
        <v>293</v>
      </c>
      <c r="F2125">
        <v>49</v>
      </c>
      <c r="G2125">
        <v>9</v>
      </c>
      <c r="H2125">
        <v>4028</v>
      </c>
      <c r="I2125">
        <v>4318</v>
      </c>
      <c r="J2125">
        <v>45302939</v>
      </c>
      <c r="K2125">
        <v>45302662</v>
      </c>
      <c r="L2125" s="7">
        <v>1.5399999999999999E-36</v>
      </c>
      <c r="M2125">
        <v>159</v>
      </c>
    </row>
    <row r="2126" spans="2:13" x14ac:dyDescent="0.25">
      <c r="B2126" t="s">
        <v>1566</v>
      </c>
      <c r="C2126" t="s">
        <v>1654</v>
      </c>
      <c r="D2126">
        <v>77.206000000000003</v>
      </c>
      <c r="E2126">
        <v>272</v>
      </c>
      <c r="F2126">
        <v>58</v>
      </c>
      <c r="G2126">
        <v>4</v>
      </c>
      <c r="H2126">
        <v>4053</v>
      </c>
      <c r="I2126">
        <v>4322</v>
      </c>
      <c r="J2126">
        <v>40808522</v>
      </c>
      <c r="K2126">
        <v>40808791</v>
      </c>
      <c r="L2126" s="7">
        <v>2E-35</v>
      </c>
      <c r="M2126">
        <v>156</v>
      </c>
    </row>
    <row r="2127" spans="2:13" x14ac:dyDescent="0.25">
      <c r="B2127" t="s">
        <v>1566</v>
      </c>
      <c r="C2127" t="s">
        <v>1654</v>
      </c>
      <c r="D2127">
        <v>77.319999999999993</v>
      </c>
      <c r="E2127">
        <v>291</v>
      </c>
      <c r="F2127">
        <v>46</v>
      </c>
      <c r="G2127">
        <v>17</v>
      </c>
      <c r="H2127">
        <v>4027</v>
      </c>
      <c r="I2127">
        <v>4314</v>
      </c>
      <c r="J2127">
        <v>22977787</v>
      </c>
      <c r="K2127">
        <v>22978060</v>
      </c>
      <c r="L2127" s="7">
        <v>7.1799999999999999E-35</v>
      </c>
      <c r="M2127">
        <v>154</v>
      </c>
    </row>
    <row r="2128" spans="2:13" x14ac:dyDescent="0.25">
      <c r="B2128" t="s">
        <v>1566</v>
      </c>
      <c r="C2128" t="s">
        <v>1654</v>
      </c>
      <c r="D2128">
        <v>77.122</v>
      </c>
      <c r="E2128">
        <v>271</v>
      </c>
      <c r="F2128">
        <v>56</v>
      </c>
      <c r="G2128">
        <v>4</v>
      </c>
      <c r="H2128">
        <v>4059</v>
      </c>
      <c r="I2128">
        <v>4324</v>
      </c>
      <c r="J2128">
        <v>7797378</v>
      </c>
      <c r="K2128">
        <v>7797647</v>
      </c>
      <c r="L2128" s="7">
        <v>2.5799999999999999E-34</v>
      </c>
      <c r="M2128">
        <v>152</v>
      </c>
    </row>
    <row r="2129" spans="2:13" x14ac:dyDescent="0.25">
      <c r="B2129" t="s">
        <v>1566</v>
      </c>
      <c r="C2129" t="s">
        <v>1654</v>
      </c>
      <c r="D2129">
        <v>76.489999999999995</v>
      </c>
      <c r="E2129">
        <v>302</v>
      </c>
      <c r="F2129">
        <v>55</v>
      </c>
      <c r="G2129">
        <v>11</v>
      </c>
      <c r="H2129">
        <v>4027</v>
      </c>
      <c r="I2129">
        <v>4327</v>
      </c>
      <c r="J2129">
        <v>52957758</v>
      </c>
      <c r="K2129">
        <v>52957472</v>
      </c>
      <c r="L2129" s="7">
        <v>9.2899999999999996E-34</v>
      </c>
      <c r="M2129">
        <v>150</v>
      </c>
    </row>
    <row r="2130" spans="2:13" x14ac:dyDescent="0.25">
      <c r="B2130" t="s">
        <v>1566</v>
      </c>
      <c r="C2130" t="s">
        <v>1655</v>
      </c>
      <c r="D2130">
        <v>80.519000000000005</v>
      </c>
      <c r="E2130">
        <v>308</v>
      </c>
      <c r="F2130">
        <v>50</v>
      </c>
      <c r="G2130">
        <v>3</v>
      </c>
      <c r="H2130">
        <v>4030</v>
      </c>
      <c r="I2130">
        <v>4328</v>
      </c>
      <c r="J2130">
        <v>14579107</v>
      </c>
      <c r="K2130">
        <v>14579413</v>
      </c>
      <c r="L2130" s="7">
        <v>4.1700000000000002E-57</v>
      </c>
      <c r="M2130">
        <v>228</v>
      </c>
    </row>
    <row r="2131" spans="2:13" x14ac:dyDescent="0.25">
      <c r="B2131" t="s">
        <v>1566</v>
      </c>
      <c r="C2131" t="s">
        <v>1655</v>
      </c>
      <c r="D2131">
        <v>79.611999999999995</v>
      </c>
      <c r="E2131">
        <v>309</v>
      </c>
      <c r="F2131">
        <v>58</v>
      </c>
      <c r="G2131">
        <v>4</v>
      </c>
      <c r="H2131">
        <v>4028</v>
      </c>
      <c r="I2131">
        <v>4335</v>
      </c>
      <c r="J2131">
        <v>4501742</v>
      </c>
      <c r="K2131">
        <v>4502046</v>
      </c>
      <c r="L2131" s="7">
        <v>9.0300000000000001E-54</v>
      </c>
      <c r="M2131">
        <v>217</v>
      </c>
    </row>
    <row r="2132" spans="2:13" x14ac:dyDescent="0.25">
      <c r="B2132" t="s">
        <v>1566</v>
      </c>
      <c r="C2132" t="s">
        <v>1655</v>
      </c>
      <c r="D2132">
        <v>79.733999999999995</v>
      </c>
      <c r="E2132">
        <v>301</v>
      </c>
      <c r="F2132">
        <v>55</v>
      </c>
      <c r="G2132">
        <v>6</v>
      </c>
      <c r="H2132">
        <v>4028</v>
      </c>
      <c r="I2132">
        <v>4326</v>
      </c>
      <c r="J2132">
        <v>7372592</v>
      </c>
      <c r="K2132">
        <v>7372296</v>
      </c>
      <c r="L2132" s="7">
        <v>1.1700000000000001E-52</v>
      </c>
      <c r="M2132">
        <v>213</v>
      </c>
    </row>
    <row r="2133" spans="2:13" x14ac:dyDescent="0.25">
      <c r="B2133" t="s">
        <v>1566</v>
      </c>
      <c r="C2133" t="s">
        <v>1655</v>
      </c>
      <c r="D2133">
        <v>82.114000000000004</v>
      </c>
      <c r="E2133">
        <v>246</v>
      </c>
      <c r="F2133">
        <v>43</v>
      </c>
      <c r="G2133">
        <v>1</v>
      </c>
      <c r="H2133">
        <v>4024</v>
      </c>
      <c r="I2133">
        <v>4268</v>
      </c>
      <c r="J2133">
        <v>14660642</v>
      </c>
      <c r="K2133">
        <v>14660887</v>
      </c>
      <c r="L2133" s="7">
        <v>1.5099999999999999E-51</v>
      </c>
      <c r="M2133">
        <v>209</v>
      </c>
    </row>
    <row r="2134" spans="2:13" x14ac:dyDescent="0.25">
      <c r="B2134" t="s">
        <v>1566</v>
      </c>
      <c r="C2134" t="s">
        <v>1655</v>
      </c>
      <c r="D2134">
        <v>80.067999999999998</v>
      </c>
      <c r="E2134">
        <v>296</v>
      </c>
      <c r="F2134">
        <v>46</v>
      </c>
      <c r="G2134">
        <v>10</v>
      </c>
      <c r="H2134">
        <v>4034</v>
      </c>
      <c r="I2134">
        <v>4326</v>
      </c>
      <c r="J2134">
        <v>2726898</v>
      </c>
      <c r="K2134">
        <v>2727183</v>
      </c>
      <c r="L2134" s="7">
        <v>5.4299999999999998E-51</v>
      </c>
      <c r="M2134">
        <v>207</v>
      </c>
    </row>
    <row r="2135" spans="2:13" x14ac:dyDescent="0.25">
      <c r="B2135" t="s">
        <v>1566</v>
      </c>
      <c r="C2135" t="s">
        <v>1655</v>
      </c>
      <c r="D2135">
        <v>79.031999999999996</v>
      </c>
      <c r="E2135">
        <v>310</v>
      </c>
      <c r="F2135">
        <v>60</v>
      </c>
      <c r="G2135">
        <v>5</v>
      </c>
      <c r="H2135">
        <v>4027</v>
      </c>
      <c r="I2135">
        <v>4332</v>
      </c>
      <c r="J2135">
        <v>12540361</v>
      </c>
      <c r="K2135">
        <v>12540053</v>
      </c>
      <c r="L2135" s="7">
        <v>5.4299999999999998E-51</v>
      </c>
      <c r="M2135">
        <v>207</v>
      </c>
    </row>
    <row r="2136" spans="2:13" x14ac:dyDescent="0.25">
      <c r="B2136" t="s">
        <v>1566</v>
      </c>
      <c r="C2136" t="s">
        <v>1655</v>
      </c>
      <c r="D2136">
        <v>79.138999999999996</v>
      </c>
      <c r="E2136">
        <v>302</v>
      </c>
      <c r="F2136">
        <v>60</v>
      </c>
      <c r="G2136">
        <v>3</v>
      </c>
      <c r="H2136">
        <v>4027</v>
      </c>
      <c r="I2136">
        <v>4327</v>
      </c>
      <c r="J2136">
        <v>1289103</v>
      </c>
      <c r="K2136">
        <v>1289402</v>
      </c>
      <c r="L2136" s="7">
        <v>1.9500000000000001E-50</v>
      </c>
      <c r="M2136">
        <v>206</v>
      </c>
    </row>
    <row r="2137" spans="2:13" x14ac:dyDescent="0.25">
      <c r="B2137" t="s">
        <v>1566</v>
      </c>
      <c r="C2137" t="s">
        <v>1655</v>
      </c>
      <c r="D2137">
        <v>79.069999999999993</v>
      </c>
      <c r="E2137">
        <v>301</v>
      </c>
      <c r="F2137">
        <v>59</v>
      </c>
      <c r="G2137">
        <v>4</v>
      </c>
      <c r="H2137">
        <v>4030</v>
      </c>
      <c r="I2137">
        <v>4328</v>
      </c>
      <c r="J2137">
        <v>91474</v>
      </c>
      <c r="K2137">
        <v>91772</v>
      </c>
      <c r="L2137" s="7">
        <v>7.0299999999999998E-50</v>
      </c>
      <c r="M2137">
        <v>204</v>
      </c>
    </row>
    <row r="2138" spans="2:13" x14ac:dyDescent="0.25">
      <c r="B2138" t="s">
        <v>1566</v>
      </c>
      <c r="C2138" t="s">
        <v>1655</v>
      </c>
      <c r="D2138">
        <v>78.570999999999998</v>
      </c>
      <c r="E2138">
        <v>308</v>
      </c>
      <c r="F2138">
        <v>64</v>
      </c>
      <c r="G2138">
        <v>2</v>
      </c>
      <c r="H2138">
        <v>4023</v>
      </c>
      <c r="I2138">
        <v>4329</v>
      </c>
      <c r="J2138">
        <v>6867207</v>
      </c>
      <c r="K2138">
        <v>6867513</v>
      </c>
      <c r="L2138" s="7">
        <v>2.53E-49</v>
      </c>
      <c r="M2138">
        <v>202</v>
      </c>
    </row>
    <row r="2139" spans="2:13" x14ac:dyDescent="0.25">
      <c r="B2139" t="s">
        <v>1566</v>
      </c>
      <c r="C2139" t="s">
        <v>1655</v>
      </c>
      <c r="D2139">
        <v>78.501999999999995</v>
      </c>
      <c r="E2139">
        <v>307</v>
      </c>
      <c r="F2139">
        <v>62</v>
      </c>
      <c r="G2139">
        <v>3</v>
      </c>
      <c r="H2139">
        <v>4030</v>
      </c>
      <c r="I2139">
        <v>4335</v>
      </c>
      <c r="J2139">
        <v>14577058</v>
      </c>
      <c r="K2139">
        <v>14577361</v>
      </c>
      <c r="L2139" s="7">
        <v>3.2700000000000001E-48</v>
      </c>
      <c r="M2139">
        <v>198</v>
      </c>
    </row>
    <row r="2140" spans="2:13" x14ac:dyDescent="0.25">
      <c r="B2140" t="s">
        <v>1566</v>
      </c>
      <c r="C2140" t="s">
        <v>1655</v>
      </c>
      <c r="D2140">
        <v>78.548000000000002</v>
      </c>
      <c r="E2140">
        <v>303</v>
      </c>
      <c r="F2140">
        <v>62</v>
      </c>
      <c r="G2140">
        <v>3</v>
      </c>
      <c r="H2140">
        <v>4030</v>
      </c>
      <c r="I2140">
        <v>4330</v>
      </c>
      <c r="J2140">
        <v>1301717</v>
      </c>
      <c r="K2140">
        <v>1301416</v>
      </c>
      <c r="L2140" s="7">
        <v>1.18E-47</v>
      </c>
      <c r="M2140">
        <v>196</v>
      </c>
    </row>
    <row r="2141" spans="2:13" x14ac:dyDescent="0.25">
      <c r="B2141" t="s">
        <v>1566</v>
      </c>
      <c r="C2141" t="s">
        <v>1655</v>
      </c>
      <c r="D2141">
        <v>78.361000000000004</v>
      </c>
      <c r="E2141">
        <v>305</v>
      </c>
      <c r="F2141">
        <v>62</v>
      </c>
      <c r="G2141">
        <v>3</v>
      </c>
      <c r="H2141">
        <v>4027</v>
      </c>
      <c r="I2141">
        <v>4330</v>
      </c>
      <c r="J2141">
        <v>30293381</v>
      </c>
      <c r="K2141">
        <v>30293080</v>
      </c>
      <c r="L2141" s="7">
        <v>4.23E-47</v>
      </c>
      <c r="M2141">
        <v>195</v>
      </c>
    </row>
    <row r="2142" spans="2:13" x14ac:dyDescent="0.25">
      <c r="B2142" t="s">
        <v>1566</v>
      </c>
      <c r="C2142" t="s">
        <v>1655</v>
      </c>
      <c r="D2142">
        <v>78.715999999999994</v>
      </c>
      <c r="E2142">
        <v>296</v>
      </c>
      <c r="F2142">
        <v>60</v>
      </c>
      <c r="G2142">
        <v>3</v>
      </c>
      <c r="H2142">
        <v>4027</v>
      </c>
      <c r="I2142">
        <v>4320</v>
      </c>
      <c r="J2142">
        <v>39868675</v>
      </c>
      <c r="K2142">
        <v>39868969</v>
      </c>
      <c r="L2142" s="7">
        <v>4.23E-47</v>
      </c>
      <c r="M2142">
        <v>195</v>
      </c>
    </row>
    <row r="2143" spans="2:13" x14ac:dyDescent="0.25">
      <c r="B2143" t="s">
        <v>1566</v>
      </c>
      <c r="C2143" t="s">
        <v>1655</v>
      </c>
      <c r="D2143">
        <v>78.361000000000004</v>
      </c>
      <c r="E2143">
        <v>305</v>
      </c>
      <c r="F2143">
        <v>61</v>
      </c>
      <c r="G2143">
        <v>5</v>
      </c>
      <c r="H2143">
        <v>4024</v>
      </c>
      <c r="I2143">
        <v>4325</v>
      </c>
      <c r="J2143">
        <v>39868184</v>
      </c>
      <c r="K2143">
        <v>39868486</v>
      </c>
      <c r="L2143" s="7">
        <v>1.5200000000000001E-46</v>
      </c>
      <c r="M2143">
        <v>193</v>
      </c>
    </row>
    <row r="2144" spans="2:13" x14ac:dyDescent="0.25">
      <c r="B2144" t="s">
        <v>1566</v>
      </c>
      <c r="C2144" t="s">
        <v>1655</v>
      </c>
      <c r="D2144">
        <v>78.450999999999993</v>
      </c>
      <c r="E2144">
        <v>297</v>
      </c>
      <c r="F2144">
        <v>54</v>
      </c>
      <c r="G2144">
        <v>7</v>
      </c>
      <c r="H2144">
        <v>4039</v>
      </c>
      <c r="I2144">
        <v>4327</v>
      </c>
      <c r="J2144">
        <v>18275903</v>
      </c>
      <c r="K2144">
        <v>18275609</v>
      </c>
      <c r="L2144" s="7">
        <v>2.5500000000000002E-44</v>
      </c>
      <c r="M2144">
        <v>185</v>
      </c>
    </row>
    <row r="2145" spans="2:13" x14ac:dyDescent="0.25">
      <c r="B2145" t="s">
        <v>1566</v>
      </c>
      <c r="C2145" t="s">
        <v>1655</v>
      </c>
      <c r="D2145">
        <v>78.369</v>
      </c>
      <c r="E2145">
        <v>282</v>
      </c>
      <c r="F2145">
        <v>59</v>
      </c>
      <c r="G2145">
        <v>2</v>
      </c>
      <c r="H2145">
        <v>4052</v>
      </c>
      <c r="I2145">
        <v>4333</v>
      </c>
      <c r="J2145">
        <v>10659540</v>
      </c>
      <c r="K2145">
        <v>10659819</v>
      </c>
      <c r="L2145" s="7">
        <v>3.29E-43</v>
      </c>
      <c r="M2145">
        <v>182</v>
      </c>
    </row>
    <row r="2146" spans="2:13" x14ac:dyDescent="0.25">
      <c r="B2146" t="s">
        <v>1566</v>
      </c>
      <c r="C2146" t="s">
        <v>1655</v>
      </c>
      <c r="D2146">
        <v>78.397000000000006</v>
      </c>
      <c r="E2146">
        <v>287</v>
      </c>
      <c r="F2146">
        <v>57</v>
      </c>
      <c r="G2146">
        <v>5</v>
      </c>
      <c r="H2146">
        <v>4045</v>
      </c>
      <c r="I2146">
        <v>4329</v>
      </c>
      <c r="J2146">
        <v>44667733</v>
      </c>
      <c r="K2146">
        <v>44668016</v>
      </c>
      <c r="L2146" s="7">
        <v>3.29E-43</v>
      </c>
      <c r="M2146">
        <v>182</v>
      </c>
    </row>
    <row r="2147" spans="2:13" x14ac:dyDescent="0.25">
      <c r="B2147" t="s">
        <v>1566</v>
      </c>
      <c r="C2147" t="s">
        <v>1655</v>
      </c>
      <c r="D2147">
        <v>77.591999999999999</v>
      </c>
      <c r="E2147">
        <v>299</v>
      </c>
      <c r="F2147">
        <v>65</v>
      </c>
      <c r="G2147">
        <v>2</v>
      </c>
      <c r="H2147">
        <v>4027</v>
      </c>
      <c r="I2147">
        <v>4324</v>
      </c>
      <c r="J2147">
        <v>3319082</v>
      </c>
      <c r="K2147">
        <v>3319379</v>
      </c>
      <c r="L2147" s="7">
        <v>1.18E-42</v>
      </c>
      <c r="M2147">
        <v>180</v>
      </c>
    </row>
    <row r="2148" spans="2:13" x14ac:dyDescent="0.25">
      <c r="B2148" t="s">
        <v>1566</v>
      </c>
      <c r="C2148" t="s">
        <v>1655</v>
      </c>
      <c r="D2148">
        <v>78.623000000000005</v>
      </c>
      <c r="E2148">
        <v>276</v>
      </c>
      <c r="F2148">
        <v>52</v>
      </c>
      <c r="G2148">
        <v>6</v>
      </c>
      <c r="H2148">
        <v>4051</v>
      </c>
      <c r="I2148">
        <v>4324</v>
      </c>
      <c r="J2148">
        <v>1539465</v>
      </c>
      <c r="K2148">
        <v>1539735</v>
      </c>
      <c r="L2148" s="7">
        <v>1.5299999999999999E-41</v>
      </c>
      <c r="M2148">
        <v>176</v>
      </c>
    </row>
    <row r="2149" spans="2:13" x14ac:dyDescent="0.25">
      <c r="B2149" t="s">
        <v>1566</v>
      </c>
      <c r="C2149" t="s">
        <v>1655</v>
      </c>
      <c r="D2149">
        <v>77.483000000000004</v>
      </c>
      <c r="E2149">
        <v>302</v>
      </c>
      <c r="F2149">
        <v>62</v>
      </c>
      <c r="G2149">
        <v>5</v>
      </c>
      <c r="H2149">
        <v>4027</v>
      </c>
      <c r="I2149">
        <v>4325</v>
      </c>
      <c r="J2149">
        <v>25980280</v>
      </c>
      <c r="K2149">
        <v>25980578</v>
      </c>
      <c r="L2149" s="7">
        <v>1.5299999999999999E-41</v>
      </c>
      <c r="M2149">
        <v>176</v>
      </c>
    </row>
    <row r="2150" spans="2:13" x14ac:dyDescent="0.25">
      <c r="B2150" t="s">
        <v>1566</v>
      </c>
      <c r="C2150" t="s">
        <v>1655</v>
      </c>
      <c r="D2150">
        <v>77.227999999999994</v>
      </c>
      <c r="E2150">
        <v>303</v>
      </c>
      <c r="F2150">
        <v>64</v>
      </c>
      <c r="G2150">
        <v>5</v>
      </c>
      <c r="H2150">
        <v>4023</v>
      </c>
      <c r="I2150">
        <v>4322</v>
      </c>
      <c r="J2150">
        <v>2089727</v>
      </c>
      <c r="K2150">
        <v>2089427</v>
      </c>
      <c r="L2150" s="7">
        <v>1.98E-40</v>
      </c>
      <c r="M2150">
        <v>172</v>
      </c>
    </row>
    <row r="2151" spans="2:13" x14ac:dyDescent="0.25">
      <c r="B2151" t="s">
        <v>1566</v>
      </c>
      <c r="C2151" t="s">
        <v>1655</v>
      </c>
      <c r="D2151">
        <v>77.852000000000004</v>
      </c>
      <c r="E2151">
        <v>298</v>
      </c>
      <c r="F2151">
        <v>52</v>
      </c>
      <c r="G2151">
        <v>10</v>
      </c>
      <c r="H2151">
        <v>4031</v>
      </c>
      <c r="I2151">
        <v>4325</v>
      </c>
      <c r="J2151">
        <v>7698641</v>
      </c>
      <c r="K2151">
        <v>7698927</v>
      </c>
      <c r="L2151" s="7">
        <v>1.98E-40</v>
      </c>
      <c r="M2151">
        <v>172</v>
      </c>
    </row>
    <row r="2152" spans="2:13" x14ac:dyDescent="0.25">
      <c r="B2152" t="s">
        <v>1566</v>
      </c>
      <c r="C2152" t="s">
        <v>1655</v>
      </c>
      <c r="D2152">
        <v>77.936000000000007</v>
      </c>
      <c r="E2152">
        <v>281</v>
      </c>
      <c r="F2152">
        <v>58</v>
      </c>
      <c r="G2152">
        <v>4</v>
      </c>
      <c r="H2152">
        <v>4045</v>
      </c>
      <c r="I2152">
        <v>4323</v>
      </c>
      <c r="J2152">
        <v>20382794</v>
      </c>
      <c r="K2152">
        <v>20383072</v>
      </c>
      <c r="L2152" s="7">
        <v>1.98E-40</v>
      </c>
      <c r="M2152">
        <v>172</v>
      </c>
    </row>
    <row r="2153" spans="2:13" x14ac:dyDescent="0.25">
      <c r="B2153" t="s">
        <v>1566</v>
      </c>
      <c r="C2153" t="s">
        <v>1655</v>
      </c>
      <c r="D2153">
        <v>76.899000000000001</v>
      </c>
      <c r="E2153">
        <v>316</v>
      </c>
      <c r="F2153">
        <v>61</v>
      </c>
      <c r="G2153">
        <v>9</v>
      </c>
      <c r="H2153">
        <v>4023</v>
      </c>
      <c r="I2153">
        <v>4335</v>
      </c>
      <c r="J2153">
        <v>44750596</v>
      </c>
      <c r="K2153">
        <v>44750290</v>
      </c>
      <c r="L2153" s="7">
        <v>2.56E-39</v>
      </c>
      <c r="M2153">
        <v>169</v>
      </c>
    </row>
    <row r="2154" spans="2:13" x14ac:dyDescent="0.25">
      <c r="B2154" t="s">
        <v>1566</v>
      </c>
      <c r="C2154" t="s">
        <v>1655</v>
      </c>
      <c r="D2154">
        <v>76.923000000000002</v>
      </c>
      <c r="E2154">
        <v>299</v>
      </c>
      <c r="F2154">
        <v>65</v>
      </c>
      <c r="G2154">
        <v>3</v>
      </c>
      <c r="H2154">
        <v>4027</v>
      </c>
      <c r="I2154">
        <v>4324</v>
      </c>
      <c r="J2154">
        <v>16259224</v>
      </c>
      <c r="K2154">
        <v>16258929</v>
      </c>
      <c r="L2154" s="7">
        <v>9.2200000000000005E-39</v>
      </c>
      <c r="M2154">
        <v>167</v>
      </c>
    </row>
    <row r="2155" spans="2:13" x14ac:dyDescent="0.25">
      <c r="B2155" t="s">
        <v>1566</v>
      </c>
      <c r="C2155" t="s">
        <v>1655</v>
      </c>
      <c r="D2155">
        <v>76.340999999999994</v>
      </c>
      <c r="E2155">
        <v>317</v>
      </c>
      <c r="F2155">
        <v>69</v>
      </c>
      <c r="G2155">
        <v>6</v>
      </c>
      <c r="H2155">
        <v>4023</v>
      </c>
      <c r="I2155">
        <v>4336</v>
      </c>
      <c r="J2155">
        <v>6896817</v>
      </c>
      <c r="K2155">
        <v>6897130</v>
      </c>
      <c r="L2155" s="7">
        <v>3.3200000000000001E-38</v>
      </c>
      <c r="M2155">
        <v>165</v>
      </c>
    </row>
    <row r="2156" spans="2:13" x14ac:dyDescent="0.25">
      <c r="B2156" t="s">
        <v>1566</v>
      </c>
      <c r="C2156" t="s">
        <v>1655</v>
      </c>
      <c r="D2156">
        <v>76.744</v>
      </c>
      <c r="E2156">
        <v>301</v>
      </c>
      <c r="F2156">
        <v>66</v>
      </c>
      <c r="G2156">
        <v>2</v>
      </c>
      <c r="H2156">
        <v>4023</v>
      </c>
      <c r="I2156">
        <v>4321</v>
      </c>
      <c r="J2156">
        <v>11035202</v>
      </c>
      <c r="K2156">
        <v>11034904</v>
      </c>
      <c r="L2156" s="7">
        <v>3.3200000000000001E-38</v>
      </c>
      <c r="M2156">
        <v>165</v>
      </c>
    </row>
    <row r="2157" spans="2:13" x14ac:dyDescent="0.25">
      <c r="B2157" t="s">
        <v>1566</v>
      </c>
      <c r="C2157" t="s">
        <v>1655</v>
      </c>
      <c r="D2157">
        <v>77.198999999999998</v>
      </c>
      <c r="E2157">
        <v>307</v>
      </c>
      <c r="F2157">
        <v>55</v>
      </c>
      <c r="G2157">
        <v>9</v>
      </c>
      <c r="H2157">
        <v>4030</v>
      </c>
      <c r="I2157">
        <v>4324</v>
      </c>
      <c r="J2157">
        <v>23991544</v>
      </c>
      <c r="K2157">
        <v>23991847</v>
      </c>
      <c r="L2157" s="7">
        <v>3.3200000000000001E-38</v>
      </c>
      <c r="M2157">
        <v>165</v>
      </c>
    </row>
    <row r="2158" spans="2:13" x14ac:dyDescent="0.25">
      <c r="B2158" t="s">
        <v>1566</v>
      </c>
      <c r="C2158" t="s">
        <v>1655</v>
      </c>
      <c r="D2158">
        <v>77.075999999999993</v>
      </c>
      <c r="E2158">
        <v>301</v>
      </c>
      <c r="F2158">
        <v>58</v>
      </c>
      <c r="G2158">
        <v>4</v>
      </c>
      <c r="H2158">
        <v>4027</v>
      </c>
      <c r="I2158">
        <v>4327</v>
      </c>
      <c r="J2158">
        <v>32929905</v>
      </c>
      <c r="K2158">
        <v>32929616</v>
      </c>
      <c r="L2158" s="7">
        <v>1.19E-37</v>
      </c>
      <c r="M2158">
        <v>163</v>
      </c>
    </row>
    <row r="2159" spans="2:13" x14ac:dyDescent="0.25">
      <c r="B2159" t="s">
        <v>1566</v>
      </c>
      <c r="C2159" t="s">
        <v>1655</v>
      </c>
      <c r="D2159">
        <v>77.697999999999993</v>
      </c>
      <c r="E2159">
        <v>278</v>
      </c>
      <c r="F2159">
        <v>52</v>
      </c>
      <c r="G2159">
        <v>9</v>
      </c>
      <c r="H2159">
        <v>4034</v>
      </c>
      <c r="I2159">
        <v>4307</v>
      </c>
      <c r="J2159">
        <v>31881008</v>
      </c>
      <c r="K2159">
        <v>31881279</v>
      </c>
      <c r="L2159" s="7">
        <v>4.2900000000000003E-37</v>
      </c>
      <c r="M2159">
        <v>161</v>
      </c>
    </row>
    <row r="2160" spans="2:13" x14ac:dyDescent="0.25">
      <c r="B2160" t="s">
        <v>1566</v>
      </c>
      <c r="C2160" t="s">
        <v>1655</v>
      </c>
      <c r="D2160">
        <v>77.397000000000006</v>
      </c>
      <c r="E2160">
        <v>292</v>
      </c>
      <c r="F2160">
        <v>49</v>
      </c>
      <c r="G2160">
        <v>6</v>
      </c>
      <c r="H2160">
        <v>4034</v>
      </c>
      <c r="I2160">
        <v>4323</v>
      </c>
      <c r="J2160">
        <v>12624794</v>
      </c>
      <c r="K2160">
        <v>12624518</v>
      </c>
      <c r="L2160" s="7">
        <v>5.5499999999999997E-36</v>
      </c>
      <c r="M2160">
        <v>158</v>
      </c>
    </row>
    <row r="2161" spans="2:13" x14ac:dyDescent="0.25">
      <c r="B2161" t="s">
        <v>1566</v>
      </c>
      <c r="C2161" t="s">
        <v>1655</v>
      </c>
      <c r="D2161">
        <v>80.382999999999996</v>
      </c>
      <c r="E2161">
        <v>209</v>
      </c>
      <c r="F2161">
        <v>37</v>
      </c>
      <c r="G2161">
        <v>4</v>
      </c>
      <c r="H2161">
        <v>4028</v>
      </c>
      <c r="I2161">
        <v>4235</v>
      </c>
      <c r="J2161">
        <v>43391665</v>
      </c>
      <c r="K2161">
        <v>43391870</v>
      </c>
      <c r="L2161" s="7">
        <v>2E-35</v>
      </c>
      <c r="M2161">
        <v>156</v>
      </c>
    </row>
    <row r="2162" spans="2:13" x14ac:dyDescent="0.25">
      <c r="B2162" t="s">
        <v>1566</v>
      </c>
      <c r="C2162" t="s">
        <v>1655</v>
      </c>
      <c r="D2162">
        <v>76.238</v>
      </c>
      <c r="E2162">
        <v>303</v>
      </c>
      <c r="F2162">
        <v>65</v>
      </c>
      <c r="G2162">
        <v>3</v>
      </c>
      <c r="H2162">
        <v>4032</v>
      </c>
      <c r="I2162">
        <v>4327</v>
      </c>
      <c r="J2162">
        <v>4031982</v>
      </c>
      <c r="K2162">
        <v>4031680</v>
      </c>
      <c r="L2162" s="7">
        <v>7.1799999999999999E-35</v>
      </c>
      <c r="M2162">
        <v>154</v>
      </c>
    </row>
    <row r="2163" spans="2:13" x14ac:dyDescent="0.25">
      <c r="B2163" t="s">
        <v>1566</v>
      </c>
      <c r="C2163" t="s">
        <v>1656</v>
      </c>
      <c r="D2163">
        <v>80.13</v>
      </c>
      <c r="E2163">
        <v>307</v>
      </c>
      <c r="F2163">
        <v>49</v>
      </c>
      <c r="G2163">
        <v>9</v>
      </c>
      <c r="H2163">
        <v>4030</v>
      </c>
      <c r="I2163">
        <v>4331</v>
      </c>
      <c r="J2163">
        <v>10102611</v>
      </c>
      <c r="K2163">
        <v>10102312</v>
      </c>
      <c r="L2163" s="7">
        <v>2.5100000000000001E-54</v>
      </c>
      <c r="M2163">
        <v>219</v>
      </c>
    </row>
    <row r="2164" spans="2:13" x14ac:dyDescent="0.25">
      <c r="B2164" t="s">
        <v>1566</v>
      </c>
      <c r="C2164" t="s">
        <v>1656</v>
      </c>
      <c r="D2164">
        <v>78.709999999999994</v>
      </c>
      <c r="E2164">
        <v>310</v>
      </c>
      <c r="F2164">
        <v>61</v>
      </c>
      <c r="G2164">
        <v>4</v>
      </c>
      <c r="H2164">
        <v>4027</v>
      </c>
      <c r="I2164">
        <v>4335</v>
      </c>
      <c r="J2164">
        <v>35601110</v>
      </c>
      <c r="K2164">
        <v>35601415</v>
      </c>
      <c r="L2164" s="7">
        <v>2.53E-49</v>
      </c>
      <c r="M2164">
        <v>202</v>
      </c>
    </row>
    <row r="2165" spans="2:13" x14ac:dyDescent="0.25">
      <c r="B2165" t="s">
        <v>1566</v>
      </c>
      <c r="C2165" t="s">
        <v>1656</v>
      </c>
      <c r="D2165">
        <v>80.608000000000004</v>
      </c>
      <c r="E2165">
        <v>263</v>
      </c>
      <c r="F2165">
        <v>42</v>
      </c>
      <c r="G2165">
        <v>5</v>
      </c>
      <c r="H2165">
        <v>4066</v>
      </c>
      <c r="I2165">
        <v>4328</v>
      </c>
      <c r="J2165">
        <v>39030</v>
      </c>
      <c r="K2165">
        <v>38777</v>
      </c>
      <c r="L2165" s="7">
        <v>4.23E-47</v>
      </c>
      <c r="M2165">
        <v>195</v>
      </c>
    </row>
    <row r="2166" spans="2:13" x14ac:dyDescent="0.25">
      <c r="B2166" t="s">
        <v>1566</v>
      </c>
      <c r="C2166" t="s">
        <v>1656</v>
      </c>
      <c r="D2166">
        <v>78.620999999999995</v>
      </c>
      <c r="E2166">
        <v>290</v>
      </c>
      <c r="F2166">
        <v>59</v>
      </c>
      <c r="G2166">
        <v>3</v>
      </c>
      <c r="H2166">
        <v>4036</v>
      </c>
      <c r="I2166">
        <v>4324</v>
      </c>
      <c r="J2166">
        <v>39229906</v>
      </c>
      <c r="K2166">
        <v>39230193</v>
      </c>
      <c r="L2166" s="7">
        <v>1.9700000000000001E-45</v>
      </c>
      <c r="M2166">
        <v>189</v>
      </c>
    </row>
    <row r="2167" spans="2:13" x14ac:dyDescent="0.25">
      <c r="B2167" t="s">
        <v>1566</v>
      </c>
      <c r="C2167" t="s">
        <v>1656</v>
      </c>
      <c r="D2167">
        <v>77.215000000000003</v>
      </c>
      <c r="E2167">
        <v>316</v>
      </c>
      <c r="F2167">
        <v>66</v>
      </c>
      <c r="G2167">
        <v>6</v>
      </c>
      <c r="H2167">
        <v>4023</v>
      </c>
      <c r="I2167">
        <v>4335</v>
      </c>
      <c r="J2167">
        <v>12628089</v>
      </c>
      <c r="K2167">
        <v>12627777</v>
      </c>
      <c r="L2167" s="7">
        <v>1.18E-42</v>
      </c>
      <c r="M2167">
        <v>180</v>
      </c>
    </row>
    <row r="2168" spans="2:13" x14ac:dyDescent="0.25">
      <c r="B2168" t="s">
        <v>1566</v>
      </c>
      <c r="C2168" t="s">
        <v>1656</v>
      </c>
      <c r="D2168">
        <v>79.31</v>
      </c>
      <c r="E2168">
        <v>261</v>
      </c>
      <c r="F2168">
        <v>48</v>
      </c>
      <c r="G2168">
        <v>5</v>
      </c>
      <c r="H2168">
        <v>4065</v>
      </c>
      <c r="I2168">
        <v>4323</v>
      </c>
      <c r="J2168">
        <v>41478348</v>
      </c>
      <c r="K2168">
        <v>41478092</v>
      </c>
      <c r="L2168" s="7">
        <v>4.26E-42</v>
      </c>
      <c r="M2168">
        <v>178</v>
      </c>
    </row>
    <row r="2169" spans="2:13" x14ac:dyDescent="0.25">
      <c r="B2169" t="s">
        <v>1566</v>
      </c>
      <c r="C2169" t="s">
        <v>1656</v>
      </c>
      <c r="D2169">
        <v>78.369</v>
      </c>
      <c r="E2169">
        <v>282</v>
      </c>
      <c r="F2169">
        <v>53</v>
      </c>
      <c r="G2169">
        <v>5</v>
      </c>
      <c r="H2169">
        <v>4060</v>
      </c>
      <c r="I2169">
        <v>4335</v>
      </c>
      <c r="J2169">
        <v>587418</v>
      </c>
      <c r="K2169">
        <v>587697</v>
      </c>
      <c r="L2169" s="7">
        <v>1.5299999999999999E-41</v>
      </c>
      <c r="M2169">
        <v>176</v>
      </c>
    </row>
    <row r="2170" spans="2:13" x14ac:dyDescent="0.25">
      <c r="B2170" t="s">
        <v>1566</v>
      </c>
      <c r="C2170" t="s">
        <v>1656</v>
      </c>
      <c r="D2170">
        <v>76.971999999999994</v>
      </c>
      <c r="E2170">
        <v>317</v>
      </c>
      <c r="F2170">
        <v>65</v>
      </c>
      <c r="G2170">
        <v>7</v>
      </c>
      <c r="H2170">
        <v>4028</v>
      </c>
      <c r="I2170">
        <v>4340</v>
      </c>
      <c r="J2170">
        <v>5210321</v>
      </c>
      <c r="K2170">
        <v>5210009</v>
      </c>
      <c r="L2170" s="7">
        <v>5.5099999999999995E-41</v>
      </c>
      <c r="M2170">
        <v>174</v>
      </c>
    </row>
    <row r="2171" spans="2:13" x14ac:dyDescent="0.25">
      <c r="B2171" t="s">
        <v>1566</v>
      </c>
      <c r="C2171" t="s">
        <v>1656</v>
      </c>
      <c r="D2171">
        <v>77.364999999999995</v>
      </c>
      <c r="E2171">
        <v>296</v>
      </c>
      <c r="F2171">
        <v>65</v>
      </c>
      <c r="G2171">
        <v>2</v>
      </c>
      <c r="H2171">
        <v>4027</v>
      </c>
      <c r="I2171">
        <v>4321</v>
      </c>
      <c r="J2171">
        <v>37351038</v>
      </c>
      <c r="K2171">
        <v>37351332</v>
      </c>
      <c r="L2171" s="7">
        <v>5.5099999999999995E-41</v>
      </c>
      <c r="M2171">
        <v>174</v>
      </c>
    </row>
    <row r="2172" spans="2:13" x14ac:dyDescent="0.25">
      <c r="B2172" t="s">
        <v>1566</v>
      </c>
      <c r="C2172" t="s">
        <v>1656</v>
      </c>
      <c r="D2172">
        <v>77.332999999999998</v>
      </c>
      <c r="E2172">
        <v>300</v>
      </c>
      <c r="F2172">
        <v>63</v>
      </c>
      <c r="G2172">
        <v>5</v>
      </c>
      <c r="H2172">
        <v>4030</v>
      </c>
      <c r="I2172">
        <v>4328</v>
      </c>
      <c r="J2172">
        <v>11124208</v>
      </c>
      <c r="K2172">
        <v>11123913</v>
      </c>
      <c r="L2172" s="7">
        <v>1.98E-40</v>
      </c>
      <c r="M2172">
        <v>172</v>
      </c>
    </row>
    <row r="2173" spans="2:13" x14ac:dyDescent="0.25">
      <c r="B2173" t="s">
        <v>1566</v>
      </c>
      <c r="C2173" t="s">
        <v>1656</v>
      </c>
      <c r="D2173">
        <v>77.936000000000007</v>
      </c>
      <c r="E2173">
        <v>281</v>
      </c>
      <c r="F2173">
        <v>54</v>
      </c>
      <c r="G2173">
        <v>7</v>
      </c>
      <c r="H2173">
        <v>4051</v>
      </c>
      <c r="I2173">
        <v>4330</v>
      </c>
      <c r="J2173">
        <v>6296820</v>
      </c>
      <c r="K2173">
        <v>6296547</v>
      </c>
      <c r="L2173" s="7">
        <v>2.56E-39</v>
      </c>
      <c r="M2173">
        <v>169</v>
      </c>
    </row>
    <row r="2174" spans="2:13" x14ac:dyDescent="0.25">
      <c r="B2174" t="s">
        <v>1566</v>
      </c>
      <c r="C2174" t="s">
        <v>1656</v>
      </c>
      <c r="D2174">
        <v>78.125</v>
      </c>
      <c r="E2174">
        <v>288</v>
      </c>
      <c r="F2174">
        <v>45</v>
      </c>
      <c r="G2174">
        <v>6</v>
      </c>
      <c r="H2174">
        <v>4039</v>
      </c>
      <c r="I2174">
        <v>4325</v>
      </c>
      <c r="J2174">
        <v>8621647</v>
      </c>
      <c r="K2174">
        <v>8621917</v>
      </c>
      <c r="L2174" s="7">
        <v>9.2200000000000005E-39</v>
      </c>
      <c r="M2174">
        <v>167</v>
      </c>
    </row>
    <row r="2175" spans="2:13" x14ac:dyDescent="0.25">
      <c r="B2175" t="s">
        <v>1566</v>
      </c>
      <c r="C2175" t="s">
        <v>1656</v>
      </c>
      <c r="D2175">
        <v>76.796999999999997</v>
      </c>
      <c r="E2175">
        <v>306</v>
      </c>
      <c r="F2175">
        <v>65</v>
      </c>
      <c r="G2175">
        <v>6</v>
      </c>
      <c r="H2175">
        <v>4027</v>
      </c>
      <c r="I2175">
        <v>4328</v>
      </c>
      <c r="J2175">
        <v>40193466</v>
      </c>
      <c r="K2175">
        <v>40193769</v>
      </c>
      <c r="L2175" s="7">
        <v>9.2200000000000005E-39</v>
      </c>
      <c r="M2175">
        <v>167</v>
      </c>
    </row>
    <row r="2176" spans="2:13" x14ac:dyDescent="0.25">
      <c r="B2176" t="s">
        <v>1566</v>
      </c>
      <c r="C2176" t="s">
        <v>1656</v>
      </c>
      <c r="D2176">
        <v>76.567999999999998</v>
      </c>
      <c r="E2176">
        <v>303</v>
      </c>
      <c r="F2176">
        <v>58</v>
      </c>
      <c r="G2176">
        <v>10</v>
      </c>
      <c r="H2176">
        <v>4027</v>
      </c>
      <c r="I2176">
        <v>4327</v>
      </c>
      <c r="J2176">
        <v>13336818</v>
      </c>
      <c r="K2176">
        <v>13337109</v>
      </c>
      <c r="L2176" s="7">
        <v>7.1799999999999999E-35</v>
      </c>
      <c r="M2176">
        <v>154</v>
      </c>
    </row>
    <row r="2177" spans="2:13" x14ac:dyDescent="0.25">
      <c r="B2177" t="s">
        <v>1566</v>
      </c>
      <c r="C2177" t="s">
        <v>1656</v>
      </c>
      <c r="D2177">
        <v>76.19</v>
      </c>
      <c r="E2177">
        <v>294</v>
      </c>
      <c r="F2177">
        <v>66</v>
      </c>
      <c r="G2177">
        <v>4</v>
      </c>
      <c r="H2177">
        <v>4039</v>
      </c>
      <c r="I2177">
        <v>4330</v>
      </c>
      <c r="J2177">
        <v>6930985</v>
      </c>
      <c r="K2177">
        <v>6930694</v>
      </c>
      <c r="L2177" s="7">
        <v>2.5799999999999999E-34</v>
      </c>
      <c r="M2177">
        <v>152</v>
      </c>
    </row>
    <row r="2178" spans="2:13" x14ac:dyDescent="0.25">
      <c r="B2178" t="s">
        <v>1566</v>
      </c>
      <c r="C2178" t="s">
        <v>1656</v>
      </c>
      <c r="D2178">
        <v>75.641000000000005</v>
      </c>
      <c r="E2178">
        <v>312</v>
      </c>
      <c r="F2178">
        <v>72</v>
      </c>
      <c r="G2178">
        <v>3</v>
      </c>
      <c r="H2178">
        <v>4027</v>
      </c>
      <c r="I2178">
        <v>4337</v>
      </c>
      <c r="J2178">
        <v>31685077</v>
      </c>
      <c r="K2178">
        <v>31685385</v>
      </c>
      <c r="L2178" s="7">
        <v>2.5799999999999999E-34</v>
      </c>
      <c r="M2178">
        <v>152</v>
      </c>
    </row>
    <row r="2179" spans="2:13" x14ac:dyDescent="0.25">
      <c r="B2179" t="s">
        <v>1566</v>
      </c>
      <c r="C2179" t="s">
        <v>1656</v>
      </c>
      <c r="D2179">
        <v>76.238</v>
      </c>
      <c r="E2179">
        <v>303</v>
      </c>
      <c r="F2179">
        <v>62</v>
      </c>
      <c r="G2179">
        <v>9</v>
      </c>
      <c r="H2179">
        <v>4028</v>
      </c>
      <c r="I2179">
        <v>4327</v>
      </c>
      <c r="J2179">
        <v>35543009</v>
      </c>
      <c r="K2179">
        <v>35542714</v>
      </c>
      <c r="L2179" s="7">
        <v>2.5799999999999999E-34</v>
      </c>
      <c r="M2179">
        <v>152</v>
      </c>
    </row>
    <row r="2180" spans="2:13" x14ac:dyDescent="0.25">
      <c r="B2180" t="s">
        <v>1566</v>
      </c>
      <c r="C2180" t="s">
        <v>1656</v>
      </c>
      <c r="D2180">
        <v>76.588999999999999</v>
      </c>
      <c r="E2180">
        <v>299</v>
      </c>
      <c r="F2180">
        <v>55</v>
      </c>
      <c r="G2180">
        <v>7</v>
      </c>
      <c r="H2180">
        <v>4034</v>
      </c>
      <c r="I2180">
        <v>4321</v>
      </c>
      <c r="J2180">
        <v>30170731</v>
      </c>
      <c r="K2180">
        <v>30171025</v>
      </c>
      <c r="L2180" s="7">
        <v>9.2899999999999996E-34</v>
      </c>
      <c r="M2180">
        <v>150</v>
      </c>
    </row>
    <row r="2181" spans="2:13" x14ac:dyDescent="0.25">
      <c r="B2181" t="s">
        <v>1573</v>
      </c>
      <c r="C2181" t="s">
        <v>1657</v>
      </c>
      <c r="D2181">
        <v>89.332999999999998</v>
      </c>
      <c r="E2181">
        <v>300</v>
      </c>
      <c r="F2181">
        <v>32</v>
      </c>
      <c r="G2181">
        <v>0</v>
      </c>
      <c r="H2181">
        <v>4032</v>
      </c>
      <c r="I2181">
        <v>4331</v>
      </c>
      <c r="J2181">
        <v>472333345</v>
      </c>
      <c r="K2181">
        <v>472333046</v>
      </c>
      <c r="L2181" s="7">
        <v>3.5700000000000002E-101</v>
      </c>
      <c r="M2181">
        <v>377</v>
      </c>
    </row>
    <row r="2182" spans="2:13" x14ac:dyDescent="0.25">
      <c r="B2182" t="s">
        <v>1573</v>
      </c>
      <c r="C2182" t="s">
        <v>1657</v>
      </c>
      <c r="D2182">
        <v>85.293999999999997</v>
      </c>
      <c r="E2182">
        <v>306</v>
      </c>
      <c r="F2182">
        <v>43</v>
      </c>
      <c r="G2182">
        <v>2</v>
      </c>
      <c r="H2182">
        <v>4024</v>
      </c>
      <c r="I2182">
        <v>4328</v>
      </c>
      <c r="J2182">
        <v>324678167</v>
      </c>
      <c r="K2182">
        <v>324678471</v>
      </c>
      <c r="L2182" s="7">
        <v>2.8400000000000002E-82</v>
      </c>
      <c r="M2182">
        <v>315</v>
      </c>
    </row>
    <row r="2183" spans="2:13" x14ac:dyDescent="0.25">
      <c r="B2183" t="s">
        <v>1573</v>
      </c>
      <c r="C2183" t="s">
        <v>1657</v>
      </c>
      <c r="D2183">
        <v>85.099000000000004</v>
      </c>
      <c r="E2183">
        <v>302</v>
      </c>
      <c r="F2183">
        <v>44</v>
      </c>
      <c r="G2183">
        <v>1</v>
      </c>
      <c r="H2183">
        <v>4024</v>
      </c>
      <c r="I2183">
        <v>4324</v>
      </c>
      <c r="J2183">
        <v>331905145</v>
      </c>
      <c r="K2183">
        <v>331905446</v>
      </c>
      <c r="L2183" s="7">
        <v>4.7500000000000001E-80</v>
      </c>
      <c r="M2183">
        <v>307</v>
      </c>
    </row>
    <row r="2184" spans="2:13" x14ac:dyDescent="0.25">
      <c r="B2184" t="s">
        <v>1573</v>
      </c>
      <c r="C2184" t="s">
        <v>1657</v>
      </c>
      <c r="D2184">
        <v>84.867999999999995</v>
      </c>
      <c r="E2184">
        <v>304</v>
      </c>
      <c r="F2184">
        <v>45</v>
      </c>
      <c r="G2184">
        <v>1</v>
      </c>
      <c r="H2184">
        <v>4024</v>
      </c>
      <c r="I2184">
        <v>4326</v>
      </c>
      <c r="J2184">
        <v>299939149</v>
      </c>
      <c r="K2184">
        <v>299938846</v>
      </c>
      <c r="L2184" s="7">
        <v>1.7100000000000001E-79</v>
      </c>
      <c r="M2184">
        <v>305</v>
      </c>
    </row>
    <row r="2185" spans="2:13" x14ac:dyDescent="0.25">
      <c r="B2185" t="s">
        <v>1573</v>
      </c>
      <c r="C2185" t="s">
        <v>1657</v>
      </c>
      <c r="D2185">
        <v>84.59</v>
      </c>
      <c r="E2185">
        <v>305</v>
      </c>
      <c r="F2185">
        <v>42</v>
      </c>
      <c r="G2185">
        <v>3</v>
      </c>
      <c r="H2185">
        <v>4024</v>
      </c>
      <c r="I2185">
        <v>4327</v>
      </c>
      <c r="J2185">
        <v>66230509</v>
      </c>
      <c r="K2185">
        <v>66230809</v>
      </c>
      <c r="L2185" s="7">
        <v>2.8600000000000001E-77</v>
      </c>
      <c r="M2185">
        <v>298</v>
      </c>
    </row>
    <row r="2186" spans="2:13" x14ac:dyDescent="0.25">
      <c r="B2186" t="s">
        <v>1573</v>
      </c>
      <c r="C2186" t="s">
        <v>1657</v>
      </c>
      <c r="D2186">
        <v>83.495000000000005</v>
      </c>
      <c r="E2186">
        <v>309</v>
      </c>
      <c r="F2186">
        <v>48</v>
      </c>
      <c r="G2186">
        <v>3</v>
      </c>
      <c r="H2186">
        <v>4023</v>
      </c>
      <c r="I2186">
        <v>4330</v>
      </c>
      <c r="J2186">
        <v>217897411</v>
      </c>
      <c r="K2186">
        <v>217897717</v>
      </c>
      <c r="L2186" s="7">
        <v>2.2200000000000001E-73</v>
      </c>
      <c r="M2186">
        <v>285</v>
      </c>
    </row>
    <row r="2187" spans="2:13" x14ac:dyDescent="0.25">
      <c r="B2187" t="s">
        <v>1573</v>
      </c>
      <c r="C2187" t="s">
        <v>1657</v>
      </c>
      <c r="D2187">
        <v>82.856999999999999</v>
      </c>
      <c r="E2187">
        <v>315</v>
      </c>
      <c r="F2187">
        <v>48</v>
      </c>
      <c r="G2187">
        <v>6</v>
      </c>
      <c r="H2187">
        <v>4023</v>
      </c>
      <c r="I2187">
        <v>4335</v>
      </c>
      <c r="J2187">
        <v>67414798</v>
      </c>
      <c r="K2187">
        <v>67415108</v>
      </c>
      <c r="L2187" s="7">
        <v>3.7200000000000002E-71</v>
      </c>
      <c r="M2187">
        <v>278</v>
      </c>
    </row>
    <row r="2188" spans="2:13" x14ac:dyDescent="0.25">
      <c r="B2188" t="s">
        <v>1573</v>
      </c>
      <c r="C2188" t="s">
        <v>1657</v>
      </c>
      <c r="D2188">
        <v>83.882000000000005</v>
      </c>
      <c r="E2188">
        <v>304</v>
      </c>
      <c r="F2188">
        <v>36</v>
      </c>
      <c r="G2188">
        <v>9</v>
      </c>
      <c r="H2188">
        <v>4024</v>
      </c>
      <c r="I2188">
        <v>4325</v>
      </c>
      <c r="J2188">
        <v>319057503</v>
      </c>
      <c r="K2188">
        <v>319057211</v>
      </c>
      <c r="L2188" s="7">
        <v>3.7200000000000002E-71</v>
      </c>
      <c r="M2188">
        <v>278</v>
      </c>
    </row>
    <row r="2189" spans="2:13" x14ac:dyDescent="0.25">
      <c r="B2189" t="s">
        <v>1573</v>
      </c>
      <c r="C2189" t="s">
        <v>1657</v>
      </c>
      <c r="D2189">
        <v>82.507999999999996</v>
      </c>
      <c r="E2189">
        <v>303</v>
      </c>
      <c r="F2189">
        <v>53</v>
      </c>
      <c r="G2189">
        <v>0</v>
      </c>
      <c r="H2189">
        <v>4023</v>
      </c>
      <c r="I2189">
        <v>4325</v>
      </c>
      <c r="J2189">
        <v>489671371</v>
      </c>
      <c r="K2189">
        <v>489671069</v>
      </c>
      <c r="L2189" s="7">
        <v>8.0500000000000005E-68</v>
      </c>
      <c r="M2189">
        <v>267</v>
      </c>
    </row>
    <row r="2190" spans="2:13" x14ac:dyDescent="0.25">
      <c r="B2190" t="s">
        <v>1573</v>
      </c>
      <c r="C2190" t="s">
        <v>1657</v>
      </c>
      <c r="D2190">
        <v>82.828000000000003</v>
      </c>
      <c r="E2190">
        <v>297</v>
      </c>
      <c r="F2190">
        <v>49</v>
      </c>
      <c r="G2190">
        <v>2</v>
      </c>
      <c r="H2190">
        <v>4024</v>
      </c>
      <c r="I2190">
        <v>4318</v>
      </c>
      <c r="J2190">
        <v>482469632</v>
      </c>
      <c r="K2190">
        <v>482469336</v>
      </c>
      <c r="L2190" s="7">
        <v>2.9E-67</v>
      </c>
      <c r="M2190">
        <v>265</v>
      </c>
    </row>
    <row r="2191" spans="2:13" x14ac:dyDescent="0.25">
      <c r="B2191" t="s">
        <v>1573</v>
      </c>
      <c r="C2191" t="s">
        <v>1657</v>
      </c>
      <c r="D2191">
        <v>83.63</v>
      </c>
      <c r="E2191">
        <v>281</v>
      </c>
      <c r="F2191">
        <v>45</v>
      </c>
      <c r="G2191">
        <v>1</v>
      </c>
      <c r="H2191">
        <v>4046</v>
      </c>
      <c r="I2191">
        <v>4326</v>
      </c>
      <c r="J2191">
        <v>448761148</v>
      </c>
      <c r="K2191">
        <v>448760869</v>
      </c>
      <c r="L2191" s="7">
        <v>1.04E-66</v>
      </c>
      <c r="M2191">
        <v>263</v>
      </c>
    </row>
    <row r="2192" spans="2:13" x14ac:dyDescent="0.25">
      <c r="B2192" t="s">
        <v>1573</v>
      </c>
      <c r="C2192" t="s">
        <v>1657</v>
      </c>
      <c r="D2192">
        <v>82.608999999999995</v>
      </c>
      <c r="E2192">
        <v>299</v>
      </c>
      <c r="F2192">
        <v>48</v>
      </c>
      <c r="G2192">
        <v>2</v>
      </c>
      <c r="H2192">
        <v>4034</v>
      </c>
      <c r="I2192">
        <v>4331</v>
      </c>
      <c r="J2192">
        <v>134501885</v>
      </c>
      <c r="K2192">
        <v>134502180</v>
      </c>
      <c r="L2192" s="7">
        <v>3.75E-66</v>
      </c>
      <c r="M2192">
        <v>261</v>
      </c>
    </row>
    <row r="2193" spans="2:13" x14ac:dyDescent="0.25">
      <c r="B2193" t="s">
        <v>1573</v>
      </c>
      <c r="C2193" t="s">
        <v>1657</v>
      </c>
      <c r="D2193">
        <v>81.698999999999998</v>
      </c>
      <c r="E2193">
        <v>306</v>
      </c>
      <c r="F2193">
        <v>53</v>
      </c>
      <c r="G2193">
        <v>3</v>
      </c>
      <c r="H2193">
        <v>4023</v>
      </c>
      <c r="I2193">
        <v>4327</v>
      </c>
      <c r="J2193">
        <v>448831251</v>
      </c>
      <c r="K2193">
        <v>448831554</v>
      </c>
      <c r="L2193" s="7">
        <v>2.2599999999999999E-63</v>
      </c>
      <c r="M2193">
        <v>252</v>
      </c>
    </row>
    <row r="2194" spans="2:13" x14ac:dyDescent="0.25">
      <c r="B2194" t="s">
        <v>1573</v>
      </c>
      <c r="C2194" t="s">
        <v>1657</v>
      </c>
      <c r="D2194">
        <v>83.581999999999994</v>
      </c>
      <c r="E2194">
        <v>268</v>
      </c>
      <c r="F2194">
        <v>42</v>
      </c>
      <c r="G2194">
        <v>2</v>
      </c>
      <c r="H2194">
        <v>4059</v>
      </c>
      <c r="I2194">
        <v>4325</v>
      </c>
      <c r="J2194">
        <v>183199580</v>
      </c>
      <c r="K2194">
        <v>183199314</v>
      </c>
      <c r="L2194" s="7">
        <v>8.1100000000000003E-63</v>
      </c>
      <c r="M2194">
        <v>250</v>
      </c>
    </row>
    <row r="2195" spans="2:13" x14ac:dyDescent="0.25">
      <c r="B2195" t="s">
        <v>1573</v>
      </c>
      <c r="C2195" t="s">
        <v>1657</v>
      </c>
      <c r="D2195">
        <v>82.373999999999995</v>
      </c>
      <c r="E2195">
        <v>278</v>
      </c>
      <c r="F2195">
        <v>47</v>
      </c>
      <c r="G2195">
        <v>2</v>
      </c>
      <c r="H2195">
        <v>4051</v>
      </c>
      <c r="I2195">
        <v>4327</v>
      </c>
      <c r="J2195">
        <v>201844575</v>
      </c>
      <c r="K2195">
        <v>201844299</v>
      </c>
      <c r="L2195" s="7">
        <v>4.8800000000000001E-60</v>
      </c>
      <c r="M2195">
        <v>241</v>
      </c>
    </row>
    <row r="2196" spans="2:13" x14ac:dyDescent="0.25">
      <c r="B2196" t="s">
        <v>1573</v>
      </c>
      <c r="C2196" t="s">
        <v>1657</v>
      </c>
      <c r="D2196">
        <v>81.394999999999996</v>
      </c>
      <c r="E2196">
        <v>301</v>
      </c>
      <c r="F2196">
        <v>47</v>
      </c>
      <c r="G2196">
        <v>5</v>
      </c>
      <c r="H2196">
        <v>4032</v>
      </c>
      <c r="I2196">
        <v>4330</v>
      </c>
      <c r="J2196">
        <v>155734392</v>
      </c>
      <c r="K2196">
        <v>155734099</v>
      </c>
      <c r="L2196" s="7">
        <v>6.3099999999999998E-59</v>
      </c>
      <c r="M2196">
        <v>237</v>
      </c>
    </row>
    <row r="2197" spans="2:13" x14ac:dyDescent="0.25">
      <c r="B2197" t="s">
        <v>1573</v>
      </c>
      <c r="C2197" t="s">
        <v>1657</v>
      </c>
      <c r="D2197">
        <v>81.578999999999994</v>
      </c>
      <c r="E2197">
        <v>304</v>
      </c>
      <c r="F2197">
        <v>41</v>
      </c>
      <c r="G2197">
        <v>6</v>
      </c>
      <c r="H2197">
        <v>4032</v>
      </c>
      <c r="I2197">
        <v>4335</v>
      </c>
      <c r="J2197">
        <v>468648839</v>
      </c>
      <c r="K2197">
        <v>468648551</v>
      </c>
      <c r="L2197" s="7">
        <v>6.3099999999999998E-59</v>
      </c>
      <c r="M2197">
        <v>237</v>
      </c>
    </row>
    <row r="2198" spans="2:13" x14ac:dyDescent="0.25">
      <c r="B2198" t="s">
        <v>1573</v>
      </c>
      <c r="C2198" t="s">
        <v>1657</v>
      </c>
      <c r="D2198">
        <v>81.379000000000005</v>
      </c>
      <c r="E2198">
        <v>290</v>
      </c>
      <c r="F2198">
        <v>52</v>
      </c>
      <c r="G2198">
        <v>2</v>
      </c>
      <c r="H2198">
        <v>4034</v>
      </c>
      <c r="I2198">
        <v>4322</v>
      </c>
      <c r="J2198">
        <v>333460787</v>
      </c>
      <c r="K2198">
        <v>333461075</v>
      </c>
      <c r="L2198" s="7">
        <v>2.27E-58</v>
      </c>
      <c r="M2198">
        <v>235</v>
      </c>
    </row>
    <row r="2199" spans="2:13" x14ac:dyDescent="0.25">
      <c r="B2199" t="s">
        <v>1573</v>
      </c>
      <c r="C2199" t="s">
        <v>1657</v>
      </c>
      <c r="D2199">
        <v>82.796000000000006</v>
      </c>
      <c r="E2199">
        <v>279</v>
      </c>
      <c r="F2199">
        <v>30</v>
      </c>
      <c r="G2199">
        <v>13</v>
      </c>
      <c r="H2199">
        <v>4063</v>
      </c>
      <c r="I2199">
        <v>4338</v>
      </c>
      <c r="J2199">
        <v>199961464</v>
      </c>
      <c r="K2199">
        <v>199961201</v>
      </c>
      <c r="L2199" s="7">
        <v>8.17E-58</v>
      </c>
      <c r="M2199">
        <v>233</v>
      </c>
    </row>
    <row r="2200" spans="2:13" x14ac:dyDescent="0.25">
      <c r="B2200" t="s">
        <v>1573</v>
      </c>
      <c r="C2200" t="s">
        <v>1657</v>
      </c>
      <c r="D2200">
        <v>81.293000000000006</v>
      </c>
      <c r="E2200">
        <v>294</v>
      </c>
      <c r="F2200">
        <v>48</v>
      </c>
      <c r="G2200">
        <v>2</v>
      </c>
      <c r="H2200">
        <v>4034</v>
      </c>
      <c r="I2200">
        <v>4327</v>
      </c>
      <c r="J2200">
        <v>199963408</v>
      </c>
      <c r="K2200">
        <v>199963122</v>
      </c>
      <c r="L2200" s="7">
        <v>2.94E-57</v>
      </c>
      <c r="M2200">
        <v>231</v>
      </c>
    </row>
    <row r="2201" spans="2:13" x14ac:dyDescent="0.25">
      <c r="B2201" t="s">
        <v>1573</v>
      </c>
      <c r="C2201" t="s">
        <v>1657</v>
      </c>
      <c r="D2201">
        <v>81.185000000000002</v>
      </c>
      <c r="E2201">
        <v>287</v>
      </c>
      <c r="F2201">
        <v>53</v>
      </c>
      <c r="G2201">
        <v>1</v>
      </c>
      <c r="H2201">
        <v>4039</v>
      </c>
      <c r="I2201">
        <v>4324</v>
      </c>
      <c r="J2201">
        <v>185989993</v>
      </c>
      <c r="K2201">
        <v>185989707</v>
      </c>
      <c r="L2201" s="7">
        <v>1.0599999999999999E-56</v>
      </c>
      <c r="M2201">
        <v>230</v>
      </c>
    </row>
    <row r="2202" spans="2:13" x14ac:dyDescent="0.25">
      <c r="B2202" t="s">
        <v>1573</v>
      </c>
      <c r="C2202" t="s">
        <v>1657</v>
      </c>
      <c r="D2202">
        <v>81.034000000000006</v>
      </c>
      <c r="E2202">
        <v>290</v>
      </c>
      <c r="F2202">
        <v>54</v>
      </c>
      <c r="G2202">
        <v>1</v>
      </c>
      <c r="H2202">
        <v>4032</v>
      </c>
      <c r="I2202">
        <v>4321</v>
      </c>
      <c r="J2202">
        <v>376626354</v>
      </c>
      <c r="K2202">
        <v>376626066</v>
      </c>
      <c r="L2202" s="7">
        <v>1.0599999999999999E-56</v>
      </c>
      <c r="M2202">
        <v>230</v>
      </c>
    </row>
    <row r="2203" spans="2:13" x14ac:dyDescent="0.25">
      <c r="B2203" t="s">
        <v>1573</v>
      </c>
      <c r="C2203" t="s">
        <v>1657</v>
      </c>
      <c r="D2203">
        <v>80.391999999999996</v>
      </c>
      <c r="E2203">
        <v>306</v>
      </c>
      <c r="F2203">
        <v>54</v>
      </c>
      <c r="G2203">
        <v>4</v>
      </c>
      <c r="H2203">
        <v>4023</v>
      </c>
      <c r="I2203">
        <v>4324</v>
      </c>
      <c r="J2203">
        <v>84281758</v>
      </c>
      <c r="K2203">
        <v>84281455</v>
      </c>
      <c r="L2203" s="7">
        <v>3.8000000000000002E-56</v>
      </c>
      <c r="M2203">
        <v>228</v>
      </c>
    </row>
    <row r="2204" spans="2:13" x14ac:dyDescent="0.25">
      <c r="B2204" t="s">
        <v>1573</v>
      </c>
      <c r="C2204" t="s">
        <v>1657</v>
      </c>
      <c r="D2204">
        <v>80.385999999999996</v>
      </c>
      <c r="E2204">
        <v>311</v>
      </c>
      <c r="F2204">
        <v>50</v>
      </c>
      <c r="G2204">
        <v>7</v>
      </c>
      <c r="H2204">
        <v>4024</v>
      </c>
      <c r="I2204">
        <v>4324</v>
      </c>
      <c r="J2204">
        <v>336871011</v>
      </c>
      <c r="K2204">
        <v>336871320</v>
      </c>
      <c r="L2204" s="7">
        <v>1.37E-55</v>
      </c>
      <c r="M2204">
        <v>226</v>
      </c>
    </row>
    <row r="2205" spans="2:13" x14ac:dyDescent="0.25">
      <c r="B2205" t="s">
        <v>1573</v>
      </c>
      <c r="C2205" t="s">
        <v>1657</v>
      </c>
      <c r="D2205">
        <v>81.337999999999994</v>
      </c>
      <c r="E2205">
        <v>284</v>
      </c>
      <c r="F2205">
        <v>46</v>
      </c>
      <c r="G2205">
        <v>6</v>
      </c>
      <c r="H2205">
        <v>4045</v>
      </c>
      <c r="I2205">
        <v>4325</v>
      </c>
      <c r="J2205">
        <v>361415693</v>
      </c>
      <c r="K2205">
        <v>361415414</v>
      </c>
      <c r="L2205" s="7">
        <v>4.9200000000000002E-55</v>
      </c>
      <c r="M2205">
        <v>224</v>
      </c>
    </row>
    <row r="2206" spans="2:13" x14ac:dyDescent="0.25">
      <c r="B2206" t="s">
        <v>1573</v>
      </c>
      <c r="C2206" t="s">
        <v>1657</v>
      </c>
      <c r="D2206">
        <v>80.850999999999999</v>
      </c>
      <c r="E2206">
        <v>282</v>
      </c>
      <c r="F2206">
        <v>52</v>
      </c>
      <c r="G2206">
        <v>2</v>
      </c>
      <c r="H2206">
        <v>4041</v>
      </c>
      <c r="I2206">
        <v>4321</v>
      </c>
      <c r="J2206">
        <v>459245986</v>
      </c>
      <c r="K2206">
        <v>459246266</v>
      </c>
      <c r="L2206" s="7">
        <v>6.3599999999999998E-54</v>
      </c>
      <c r="M2206">
        <v>220</v>
      </c>
    </row>
    <row r="2207" spans="2:13" x14ac:dyDescent="0.25">
      <c r="B2207" t="s">
        <v>1573</v>
      </c>
      <c r="C2207" t="s">
        <v>1657</v>
      </c>
      <c r="D2207">
        <v>79.742999999999995</v>
      </c>
      <c r="E2207">
        <v>311</v>
      </c>
      <c r="F2207">
        <v>58</v>
      </c>
      <c r="G2207">
        <v>5</v>
      </c>
      <c r="H2207">
        <v>4024</v>
      </c>
      <c r="I2207">
        <v>4331</v>
      </c>
      <c r="J2207">
        <v>476958749</v>
      </c>
      <c r="K2207">
        <v>476959057</v>
      </c>
      <c r="L2207" s="7">
        <v>6.3599999999999998E-54</v>
      </c>
      <c r="M2207">
        <v>220</v>
      </c>
    </row>
    <row r="2208" spans="2:13" x14ac:dyDescent="0.25">
      <c r="B2208" t="s">
        <v>1573</v>
      </c>
      <c r="C2208" t="s">
        <v>1657</v>
      </c>
      <c r="D2208">
        <v>82.49</v>
      </c>
      <c r="E2208">
        <v>257</v>
      </c>
      <c r="F2208">
        <v>40</v>
      </c>
      <c r="G2208">
        <v>4</v>
      </c>
      <c r="H2208">
        <v>4073</v>
      </c>
      <c r="I2208">
        <v>4324</v>
      </c>
      <c r="J2208">
        <v>488670534</v>
      </c>
      <c r="K2208">
        <v>488670278</v>
      </c>
      <c r="L2208" s="7">
        <v>6.3599999999999998E-54</v>
      </c>
      <c r="M2208">
        <v>220</v>
      </c>
    </row>
    <row r="2209" spans="2:13" x14ac:dyDescent="0.25">
      <c r="B2209" t="s">
        <v>1573</v>
      </c>
      <c r="C2209" t="s">
        <v>1657</v>
      </c>
      <c r="D2209">
        <v>81.227000000000004</v>
      </c>
      <c r="E2209">
        <v>277</v>
      </c>
      <c r="F2209">
        <v>47</v>
      </c>
      <c r="G2209">
        <v>4</v>
      </c>
      <c r="H2209">
        <v>4050</v>
      </c>
      <c r="I2209">
        <v>4324</v>
      </c>
      <c r="J2209">
        <v>162614380</v>
      </c>
      <c r="K2209">
        <v>162614653</v>
      </c>
      <c r="L2209" s="7">
        <v>2.2899999999999999E-53</v>
      </c>
      <c r="M2209">
        <v>219</v>
      </c>
    </row>
    <row r="2210" spans="2:13" x14ac:dyDescent="0.25">
      <c r="B2210" t="s">
        <v>1573</v>
      </c>
      <c r="C2210" t="s">
        <v>1657</v>
      </c>
      <c r="D2210">
        <v>81.480999999999995</v>
      </c>
      <c r="E2210">
        <v>270</v>
      </c>
      <c r="F2210">
        <v>47</v>
      </c>
      <c r="G2210">
        <v>3</v>
      </c>
      <c r="H2210">
        <v>4058</v>
      </c>
      <c r="I2210">
        <v>4326</v>
      </c>
      <c r="J2210">
        <v>310380994</v>
      </c>
      <c r="K2210">
        <v>310381261</v>
      </c>
      <c r="L2210" s="7">
        <v>2.2899999999999999E-53</v>
      </c>
      <c r="M2210">
        <v>219</v>
      </c>
    </row>
    <row r="2211" spans="2:13" x14ac:dyDescent="0.25">
      <c r="B2211" t="s">
        <v>1573</v>
      </c>
      <c r="C2211" t="s">
        <v>1657</v>
      </c>
      <c r="D2211">
        <v>85.921999999999997</v>
      </c>
      <c r="E2211">
        <v>206</v>
      </c>
      <c r="F2211">
        <v>28</v>
      </c>
      <c r="G2211">
        <v>1</v>
      </c>
      <c r="H2211">
        <v>4024</v>
      </c>
      <c r="I2211">
        <v>4228</v>
      </c>
      <c r="J2211">
        <v>333480546</v>
      </c>
      <c r="K2211">
        <v>333480341</v>
      </c>
      <c r="L2211" s="7">
        <v>2.2899999999999999E-53</v>
      </c>
      <c r="M2211">
        <v>219</v>
      </c>
    </row>
    <row r="2212" spans="2:13" x14ac:dyDescent="0.25">
      <c r="B2212" t="s">
        <v>1573</v>
      </c>
      <c r="C2212" t="s">
        <v>1657</v>
      </c>
      <c r="D2212">
        <v>79.537999999999997</v>
      </c>
      <c r="E2212">
        <v>303</v>
      </c>
      <c r="F2212">
        <v>61</v>
      </c>
      <c r="G2212">
        <v>1</v>
      </c>
      <c r="H2212">
        <v>4032</v>
      </c>
      <c r="I2212">
        <v>4333</v>
      </c>
      <c r="J2212">
        <v>76925858</v>
      </c>
      <c r="K2212">
        <v>76925556</v>
      </c>
      <c r="L2212" s="7">
        <v>2.9599999999999999E-52</v>
      </c>
      <c r="M2212">
        <v>215</v>
      </c>
    </row>
    <row r="2213" spans="2:13" x14ac:dyDescent="0.25">
      <c r="B2213" t="s">
        <v>1573</v>
      </c>
      <c r="C2213" t="s">
        <v>1657</v>
      </c>
      <c r="D2213">
        <v>79.801000000000002</v>
      </c>
      <c r="E2213">
        <v>302</v>
      </c>
      <c r="F2213">
        <v>55</v>
      </c>
      <c r="G2213">
        <v>2</v>
      </c>
      <c r="H2213">
        <v>4024</v>
      </c>
      <c r="I2213">
        <v>4324</v>
      </c>
      <c r="J2213">
        <v>303011508</v>
      </c>
      <c r="K2213">
        <v>303011804</v>
      </c>
      <c r="L2213" s="7">
        <v>2.9599999999999999E-52</v>
      </c>
      <c r="M2213">
        <v>215</v>
      </c>
    </row>
    <row r="2214" spans="2:13" x14ac:dyDescent="0.25">
      <c r="B2214" t="s">
        <v>1573</v>
      </c>
      <c r="C2214" t="s">
        <v>1657</v>
      </c>
      <c r="D2214">
        <v>80.132000000000005</v>
      </c>
      <c r="E2214">
        <v>302</v>
      </c>
      <c r="F2214">
        <v>46</v>
      </c>
      <c r="G2214">
        <v>7</v>
      </c>
      <c r="H2214">
        <v>4023</v>
      </c>
      <c r="I2214">
        <v>4323</v>
      </c>
      <c r="J2214">
        <v>478182383</v>
      </c>
      <c r="K2214">
        <v>478182671</v>
      </c>
      <c r="L2214" s="7">
        <v>1.0600000000000001E-51</v>
      </c>
      <c r="M2214">
        <v>213</v>
      </c>
    </row>
    <row r="2215" spans="2:13" x14ac:dyDescent="0.25">
      <c r="B2215" t="s">
        <v>1573</v>
      </c>
      <c r="C2215" t="s">
        <v>1657</v>
      </c>
      <c r="D2215">
        <v>79.343999999999994</v>
      </c>
      <c r="E2215">
        <v>305</v>
      </c>
      <c r="F2215">
        <v>57</v>
      </c>
      <c r="G2215">
        <v>5</v>
      </c>
      <c r="H2215">
        <v>4024</v>
      </c>
      <c r="I2215">
        <v>4327</v>
      </c>
      <c r="J2215">
        <v>20219919</v>
      </c>
      <c r="K2215">
        <v>20220218</v>
      </c>
      <c r="L2215" s="7">
        <v>1.3800000000000001E-50</v>
      </c>
      <c r="M2215">
        <v>209</v>
      </c>
    </row>
    <row r="2216" spans="2:13" x14ac:dyDescent="0.25">
      <c r="B2216" t="s">
        <v>1573</v>
      </c>
      <c r="C2216" t="s">
        <v>1657</v>
      </c>
      <c r="D2216">
        <v>79.933999999999997</v>
      </c>
      <c r="E2216">
        <v>304</v>
      </c>
      <c r="F2216">
        <v>45</v>
      </c>
      <c r="G2216">
        <v>8</v>
      </c>
      <c r="H2216">
        <v>4025</v>
      </c>
      <c r="I2216">
        <v>4327</v>
      </c>
      <c r="J2216">
        <v>87687041</v>
      </c>
      <c r="K2216">
        <v>87686753</v>
      </c>
      <c r="L2216" s="7">
        <v>1.3800000000000001E-50</v>
      </c>
      <c r="M2216">
        <v>209</v>
      </c>
    </row>
    <row r="2217" spans="2:13" x14ac:dyDescent="0.25">
      <c r="B2217" t="s">
        <v>1573</v>
      </c>
      <c r="C2217" t="s">
        <v>1657</v>
      </c>
      <c r="D2217">
        <v>80.656999999999996</v>
      </c>
      <c r="E2217">
        <v>274</v>
      </c>
      <c r="F2217">
        <v>49</v>
      </c>
      <c r="G2217">
        <v>4</v>
      </c>
      <c r="H2217">
        <v>4053</v>
      </c>
      <c r="I2217">
        <v>4324</v>
      </c>
      <c r="J2217">
        <v>479334577</v>
      </c>
      <c r="K2217">
        <v>479334306</v>
      </c>
      <c r="L2217" s="7">
        <v>1.3800000000000001E-50</v>
      </c>
      <c r="M2217">
        <v>209</v>
      </c>
    </row>
    <row r="2218" spans="2:13" x14ac:dyDescent="0.25">
      <c r="B2218" t="s">
        <v>1573</v>
      </c>
      <c r="C2218" t="s">
        <v>1657</v>
      </c>
      <c r="D2218">
        <v>81.225999999999999</v>
      </c>
      <c r="E2218">
        <v>261</v>
      </c>
      <c r="F2218">
        <v>45</v>
      </c>
      <c r="G2218">
        <v>4</v>
      </c>
      <c r="H2218">
        <v>4023</v>
      </c>
      <c r="I2218">
        <v>4281</v>
      </c>
      <c r="J2218">
        <v>130560199</v>
      </c>
      <c r="K2218">
        <v>130560457</v>
      </c>
      <c r="L2218" s="7">
        <v>4.9500000000000002E-50</v>
      </c>
      <c r="M2218">
        <v>207</v>
      </c>
    </row>
    <row r="2219" spans="2:13" x14ac:dyDescent="0.25">
      <c r="B2219" t="s">
        <v>1573</v>
      </c>
      <c r="C2219" t="s">
        <v>1657</v>
      </c>
      <c r="D2219">
        <v>78.73</v>
      </c>
      <c r="E2219">
        <v>315</v>
      </c>
      <c r="F2219">
        <v>62</v>
      </c>
      <c r="G2219">
        <v>4</v>
      </c>
      <c r="H2219">
        <v>4023</v>
      </c>
      <c r="I2219">
        <v>4333</v>
      </c>
      <c r="J2219">
        <v>24798976</v>
      </c>
      <c r="K2219">
        <v>24798663</v>
      </c>
      <c r="L2219" s="7">
        <v>1.7800000000000001E-49</v>
      </c>
      <c r="M2219">
        <v>206</v>
      </c>
    </row>
    <row r="2220" spans="2:13" x14ac:dyDescent="0.25">
      <c r="B2220" t="s">
        <v>1573</v>
      </c>
      <c r="C2220" t="s">
        <v>1657</v>
      </c>
      <c r="D2220">
        <v>82.114000000000004</v>
      </c>
      <c r="E2220">
        <v>246</v>
      </c>
      <c r="F2220">
        <v>38</v>
      </c>
      <c r="G2220">
        <v>4</v>
      </c>
      <c r="H2220">
        <v>4081</v>
      </c>
      <c r="I2220">
        <v>4325</v>
      </c>
      <c r="J2220">
        <v>349574100</v>
      </c>
      <c r="K2220">
        <v>349574340</v>
      </c>
      <c r="L2220" s="7">
        <v>1.7800000000000001E-49</v>
      </c>
      <c r="M2220">
        <v>206</v>
      </c>
    </row>
    <row r="2221" spans="2:13" x14ac:dyDescent="0.25">
      <c r="B2221" t="s">
        <v>1573</v>
      </c>
      <c r="C2221" t="s">
        <v>1657</v>
      </c>
      <c r="D2221">
        <v>84.728999999999999</v>
      </c>
      <c r="E2221">
        <v>203</v>
      </c>
      <c r="F2221">
        <v>31</v>
      </c>
      <c r="G2221">
        <v>0</v>
      </c>
      <c r="H2221">
        <v>4122</v>
      </c>
      <c r="I2221">
        <v>4324</v>
      </c>
      <c r="J2221">
        <v>108495858</v>
      </c>
      <c r="K2221">
        <v>108495656</v>
      </c>
      <c r="L2221" s="7">
        <v>6.4E-49</v>
      </c>
      <c r="M2221">
        <v>204</v>
      </c>
    </row>
    <row r="2222" spans="2:13" x14ac:dyDescent="0.25">
      <c r="B2222" t="s">
        <v>1573</v>
      </c>
      <c r="C2222" t="s">
        <v>1657</v>
      </c>
      <c r="D2222">
        <v>81.007999999999996</v>
      </c>
      <c r="E2222">
        <v>258</v>
      </c>
      <c r="F2222">
        <v>45</v>
      </c>
      <c r="G2222">
        <v>2</v>
      </c>
      <c r="H2222">
        <v>4032</v>
      </c>
      <c r="I2222">
        <v>4285</v>
      </c>
      <c r="J2222">
        <v>13180257</v>
      </c>
      <c r="K2222">
        <v>13180000</v>
      </c>
      <c r="L2222" s="7">
        <v>2.3000000000000001E-48</v>
      </c>
      <c r="M2222">
        <v>202</v>
      </c>
    </row>
    <row r="2223" spans="2:13" x14ac:dyDescent="0.25">
      <c r="B2223" t="s">
        <v>1573</v>
      </c>
      <c r="C2223" t="s">
        <v>1657</v>
      </c>
      <c r="D2223">
        <v>80.22</v>
      </c>
      <c r="E2223">
        <v>273</v>
      </c>
      <c r="F2223">
        <v>51</v>
      </c>
      <c r="G2223">
        <v>3</v>
      </c>
      <c r="H2223">
        <v>4053</v>
      </c>
      <c r="I2223">
        <v>4324</v>
      </c>
      <c r="J2223">
        <v>172663620</v>
      </c>
      <c r="K2223">
        <v>172663350</v>
      </c>
      <c r="L2223" s="7">
        <v>2.3000000000000001E-48</v>
      </c>
      <c r="M2223">
        <v>202</v>
      </c>
    </row>
    <row r="2224" spans="2:13" x14ac:dyDescent="0.25">
      <c r="B2224" t="s">
        <v>1573</v>
      </c>
      <c r="C2224" t="s">
        <v>1657</v>
      </c>
      <c r="D2224">
        <v>79.930000000000007</v>
      </c>
      <c r="E2224">
        <v>284</v>
      </c>
      <c r="F2224">
        <v>47</v>
      </c>
      <c r="G2224">
        <v>7</v>
      </c>
      <c r="H2224">
        <v>4057</v>
      </c>
      <c r="I2224">
        <v>4339</v>
      </c>
      <c r="J2224">
        <v>133396773</v>
      </c>
      <c r="K2224">
        <v>133396499</v>
      </c>
      <c r="L2224" s="7">
        <v>8.28E-48</v>
      </c>
      <c r="M2224">
        <v>200</v>
      </c>
    </row>
    <row r="2225" spans="2:13" x14ac:dyDescent="0.25">
      <c r="B2225" t="s">
        <v>1573</v>
      </c>
      <c r="C2225" t="s">
        <v>1657</v>
      </c>
      <c r="D2225">
        <v>80.694999999999993</v>
      </c>
      <c r="E2225">
        <v>259</v>
      </c>
      <c r="F2225">
        <v>48</v>
      </c>
      <c r="G2225">
        <v>2</v>
      </c>
      <c r="H2225">
        <v>4068</v>
      </c>
      <c r="I2225">
        <v>4326</v>
      </c>
      <c r="J2225">
        <v>479265594</v>
      </c>
      <c r="K2225">
        <v>479265850</v>
      </c>
      <c r="L2225" s="7">
        <v>8.28E-48</v>
      </c>
      <c r="M2225">
        <v>200</v>
      </c>
    </row>
    <row r="2226" spans="2:13" x14ac:dyDescent="0.25">
      <c r="B2226" t="s">
        <v>1573</v>
      </c>
      <c r="C2226" t="s">
        <v>1657</v>
      </c>
      <c r="D2226">
        <v>79.605000000000004</v>
      </c>
      <c r="E2226">
        <v>304</v>
      </c>
      <c r="F2226">
        <v>41</v>
      </c>
      <c r="G2226">
        <v>7</v>
      </c>
      <c r="H2226">
        <v>4023</v>
      </c>
      <c r="I2226">
        <v>4324</v>
      </c>
      <c r="J2226">
        <v>76655118</v>
      </c>
      <c r="K2226">
        <v>76654834</v>
      </c>
      <c r="L2226" s="7">
        <v>2.9800000000000002E-47</v>
      </c>
      <c r="M2226">
        <v>198</v>
      </c>
    </row>
    <row r="2227" spans="2:13" x14ac:dyDescent="0.25">
      <c r="B2227" t="s">
        <v>1573</v>
      </c>
      <c r="C2227" t="s">
        <v>1657</v>
      </c>
      <c r="D2227">
        <v>78.361000000000004</v>
      </c>
      <c r="E2227">
        <v>305</v>
      </c>
      <c r="F2227">
        <v>63</v>
      </c>
      <c r="G2227">
        <v>3</v>
      </c>
      <c r="H2227">
        <v>4024</v>
      </c>
      <c r="I2227">
        <v>4327</v>
      </c>
      <c r="J2227">
        <v>216655576</v>
      </c>
      <c r="K2227">
        <v>216655878</v>
      </c>
      <c r="L2227" s="7">
        <v>3.85E-46</v>
      </c>
      <c r="M2227">
        <v>195</v>
      </c>
    </row>
    <row r="2228" spans="2:13" x14ac:dyDescent="0.25">
      <c r="B2228" t="s">
        <v>1573</v>
      </c>
      <c r="C2228" t="s">
        <v>1657</v>
      </c>
      <c r="D2228">
        <v>78.218000000000004</v>
      </c>
      <c r="E2228">
        <v>303</v>
      </c>
      <c r="F2228">
        <v>61</v>
      </c>
      <c r="G2228">
        <v>5</v>
      </c>
      <c r="H2228">
        <v>4032</v>
      </c>
      <c r="I2228">
        <v>4331</v>
      </c>
      <c r="J2228">
        <v>55831417</v>
      </c>
      <c r="K2228">
        <v>55831117</v>
      </c>
      <c r="L2228" s="7">
        <v>1.7899999999999999E-44</v>
      </c>
      <c r="M2228">
        <v>189</v>
      </c>
    </row>
    <row r="2229" spans="2:13" x14ac:dyDescent="0.25">
      <c r="B2229" t="s">
        <v>1573</v>
      </c>
      <c r="C2229" t="s">
        <v>1657</v>
      </c>
      <c r="D2229">
        <v>77.635999999999996</v>
      </c>
      <c r="E2229">
        <v>313</v>
      </c>
      <c r="F2229">
        <v>64</v>
      </c>
      <c r="G2229">
        <v>6</v>
      </c>
      <c r="H2229">
        <v>4024</v>
      </c>
      <c r="I2229">
        <v>4333</v>
      </c>
      <c r="J2229">
        <v>310964925</v>
      </c>
      <c r="K2229">
        <v>310965234</v>
      </c>
      <c r="L2229" s="7">
        <v>2.3200000000000001E-43</v>
      </c>
      <c r="M2229">
        <v>185</v>
      </c>
    </row>
    <row r="2230" spans="2:13" x14ac:dyDescent="0.25">
      <c r="B2230" t="s">
        <v>1573</v>
      </c>
      <c r="C2230" t="s">
        <v>1657</v>
      </c>
      <c r="D2230">
        <v>78.322000000000003</v>
      </c>
      <c r="E2230">
        <v>286</v>
      </c>
      <c r="F2230">
        <v>60</v>
      </c>
      <c r="G2230">
        <v>2</v>
      </c>
      <c r="H2230">
        <v>4040</v>
      </c>
      <c r="I2230">
        <v>4325</v>
      </c>
      <c r="J2230">
        <v>84328502</v>
      </c>
      <c r="K2230">
        <v>84328219</v>
      </c>
      <c r="L2230" s="7">
        <v>8.3400000000000004E-43</v>
      </c>
      <c r="M2230">
        <v>183</v>
      </c>
    </row>
    <row r="2231" spans="2:13" x14ac:dyDescent="0.25">
      <c r="B2231" t="s">
        <v>1573</v>
      </c>
      <c r="C2231" t="s">
        <v>1657</v>
      </c>
      <c r="D2231">
        <v>80.328000000000003</v>
      </c>
      <c r="E2231">
        <v>244</v>
      </c>
      <c r="F2231">
        <v>43</v>
      </c>
      <c r="G2231">
        <v>4</v>
      </c>
      <c r="H2231">
        <v>4024</v>
      </c>
      <c r="I2231">
        <v>4266</v>
      </c>
      <c r="J2231">
        <v>15223849</v>
      </c>
      <c r="K2231">
        <v>15224088</v>
      </c>
      <c r="L2231" s="7">
        <v>1.08E-41</v>
      </c>
      <c r="M2231">
        <v>180</v>
      </c>
    </row>
    <row r="2232" spans="2:13" x14ac:dyDescent="0.25">
      <c r="B2232" t="s">
        <v>1573</v>
      </c>
      <c r="C2232" t="s">
        <v>1657</v>
      </c>
      <c r="D2232">
        <v>79.007999999999996</v>
      </c>
      <c r="E2232">
        <v>262</v>
      </c>
      <c r="F2232">
        <v>55</v>
      </c>
      <c r="G2232">
        <v>0</v>
      </c>
      <c r="H2232">
        <v>4070</v>
      </c>
      <c r="I2232">
        <v>4331</v>
      </c>
      <c r="J2232">
        <v>98942889</v>
      </c>
      <c r="K2232">
        <v>98943150</v>
      </c>
      <c r="L2232" s="7">
        <v>1.08E-41</v>
      </c>
      <c r="M2232">
        <v>180</v>
      </c>
    </row>
    <row r="2233" spans="2:13" x14ac:dyDescent="0.25">
      <c r="B2233" t="s">
        <v>1573</v>
      </c>
      <c r="C2233" t="s">
        <v>1657</v>
      </c>
      <c r="D2233">
        <v>77.259</v>
      </c>
      <c r="E2233">
        <v>321</v>
      </c>
      <c r="F2233">
        <v>61</v>
      </c>
      <c r="G2233">
        <v>7</v>
      </c>
      <c r="H2233">
        <v>4023</v>
      </c>
      <c r="I2233">
        <v>4332</v>
      </c>
      <c r="J2233">
        <v>297171847</v>
      </c>
      <c r="K2233">
        <v>297172166</v>
      </c>
      <c r="L2233" s="7">
        <v>3.8799999999999998E-41</v>
      </c>
      <c r="M2233">
        <v>178</v>
      </c>
    </row>
    <row r="2234" spans="2:13" x14ac:dyDescent="0.25">
      <c r="B2234" t="s">
        <v>1573</v>
      </c>
      <c r="C2234" t="s">
        <v>1657</v>
      </c>
      <c r="D2234">
        <v>80</v>
      </c>
      <c r="E2234">
        <v>245</v>
      </c>
      <c r="F2234">
        <v>43</v>
      </c>
      <c r="G2234">
        <v>4</v>
      </c>
      <c r="H2234">
        <v>4024</v>
      </c>
      <c r="I2234">
        <v>4266</v>
      </c>
      <c r="J2234">
        <v>15226776</v>
      </c>
      <c r="K2234">
        <v>15227016</v>
      </c>
      <c r="L2234" s="7">
        <v>1.4E-40</v>
      </c>
      <c r="M2234">
        <v>176</v>
      </c>
    </row>
    <row r="2235" spans="2:13" x14ac:dyDescent="0.25">
      <c r="B2235" t="s">
        <v>1573</v>
      </c>
      <c r="C2235" t="s">
        <v>1657</v>
      </c>
      <c r="D2235">
        <v>79.007999999999996</v>
      </c>
      <c r="E2235">
        <v>262</v>
      </c>
      <c r="F2235">
        <v>51</v>
      </c>
      <c r="G2235">
        <v>4</v>
      </c>
      <c r="H2235">
        <v>4027</v>
      </c>
      <c r="I2235">
        <v>4285</v>
      </c>
      <c r="J2235">
        <v>120595038</v>
      </c>
      <c r="K2235">
        <v>120595298</v>
      </c>
      <c r="L2235" s="7">
        <v>1.4E-40</v>
      </c>
      <c r="M2235">
        <v>176</v>
      </c>
    </row>
    <row r="2236" spans="2:13" x14ac:dyDescent="0.25">
      <c r="B2236" t="s">
        <v>1573</v>
      </c>
      <c r="C2236" t="s">
        <v>1657</v>
      </c>
      <c r="D2236">
        <v>77.418999999999997</v>
      </c>
      <c r="E2236">
        <v>310</v>
      </c>
      <c r="F2236">
        <v>61</v>
      </c>
      <c r="G2236">
        <v>5</v>
      </c>
      <c r="H2236">
        <v>4023</v>
      </c>
      <c r="I2236">
        <v>4327</v>
      </c>
      <c r="J2236">
        <v>368973373</v>
      </c>
      <c r="K2236">
        <v>368973068</v>
      </c>
      <c r="L2236" s="7">
        <v>1.4E-40</v>
      </c>
      <c r="M2236">
        <v>176</v>
      </c>
    </row>
    <row r="2237" spans="2:13" x14ac:dyDescent="0.25">
      <c r="B2237" t="s">
        <v>1573</v>
      </c>
      <c r="C2237" t="s">
        <v>1657</v>
      </c>
      <c r="D2237">
        <v>81.817999999999998</v>
      </c>
      <c r="E2237">
        <v>209</v>
      </c>
      <c r="F2237">
        <v>38</v>
      </c>
      <c r="G2237">
        <v>0</v>
      </c>
      <c r="H2237">
        <v>4056</v>
      </c>
      <c r="I2237">
        <v>4264</v>
      </c>
      <c r="J2237">
        <v>428671076</v>
      </c>
      <c r="K2237">
        <v>428670868</v>
      </c>
      <c r="L2237" s="7">
        <v>1.4E-40</v>
      </c>
      <c r="M2237">
        <v>176</v>
      </c>
    </row>
    <row r="2238" spans="2:13" x14ac:dyDescent="0.25">
      <c r="B2238" t="s">
        <v>1573</v>
      </c>
      <c r="C2238" t="s">
        <v>1657</v>
      </c>
      <c r="D2238">
        <v>78.058000000000007</v>
      </c>
      <c r="E2238">
        <v>278</v>
      </c>
      <c r="F2238">
        <v>58</v>
      </c>
      <c r="G2238">
        <v>3</v>
      </c>
      <c r="H2238">
        <v>4032</v>
      </c>
      <c r="I2238">
        <v>4309</v>
      </c>
      <c r="J2238">
        <v>89945433</v>
      </c>
      <c r="K2238">
        <v>89945159</v>
      </c>
      <c r="L2238" s="7">
        <v>1.8100000000000001E-39</v>
      </c>
      <c r="M2238">
        <v>172</v>
      </c>
    </row>
    <row r="2239" spans="2:13" x14ac:dyDescent="0.25">
      <c r="B2239" t="s">
        <v>1573</v>
      </c>
      <c r="C2239" t="s">
        <v>1657</v>
      </c>
      <c r="D2239">
        <v>77.049000000000007</v>
      </c>
      <c r="E2239">
        <v>305</v>
      </c>
      <c r="F2239">
        <v>66</v>
      </c>
      <c r="G2239">
        <v>4</v>
      </c>
      <c r="H2239">
        <v>4024</v>
      </c>
      <c r="I2239">
        <v>4326</v>
      </c>
      <c r="J2239">
        <v>400991534</v>
      </c>
      <c r="K2239">
        <v>400991836</v>
      </c>
      <c r="L2239" s="7">
        <v>1.8100000000000001E-39</v>
      </c>
      <c r="M2239">
        <v>172</v>
      </c>
    </row>
    <row r="2240" spans="2:13" x14ac:dyDescent="0.25">
      <c r="B2240" t="s">
        <v>1573</v>
      </c>
      <c r="C2240" t="s">
        <v>1657</v>
      </c>
      <c r="D2240">
        <v>77.388999999999996</v>
      </c>
      <c r="E2240">
        <v>314</v>
      </c>
      <c r="F2240">
        <v>56</v>
      </c>
      <c r="G2240">
        <v>13</v>
      </c>
      <c r="H2240">
        <v>4024</v>
      </c>
      <c r="I2240">
        <v>4331</v>
      </c>
      <c r="J2240">
        <v>455829652</v>
      </c>
      <c r="K2240">
        <v>455829956</v>
      </c>
      <c r="L2240" s="7">
        <v>1.8100000000000001E-39</v>
      </c>
      <c r="M2240">
        <v>172</v>
      </c>
    </row>
    <row r="2241" spans="2:13" x14ac:dyDescent="0.25">
      <c r="B2241" t="s">
        <v>1573</v>
      </c>
      <c r="C2241" t="s">
        <v>1657</v>
      </c>
      <c r="D2241">
        <v>81.603999999999999</v>
      </c>
      <c r="E2241">
        <v>212</v>
      </c>
      <c r="F2241">
        <v>35</v>
      </c>
      <c r="G2241">
        <v>4</v>
      </c>
      <c r="H2241">
        <v>4122</v>
      </c>
      <c r="I2241">
        <v>4330</v>
      </c>
      <c r="J2241">
        <v>466211641</v>
      </c>
      <c r="K2241">
        <v>466211431</v>
      </c>
      <c r="L2241" s="7">
        <v>1.8100000000000001E-39</v>
      </c>
      <c r="M2241">
        <v>172</v>
      </c>
    </row>
    <row r="2242" spans="2:13" x14ac:dyDescent="0.25">
      <c r="B2242" t="s">
        <v>1573</v>
      </c>
      <c r="C2242" t="s">
        <v>1657</v>
      </c>
      <c r="D2242">
        <v>79.150999999999996</v>
      </c>
      <c r="E2242">
        <v>259</v>
      </c>
      <c r="F2242">
        <v>44</v>
      </c>
      <c r="G2242">
        <v>3</v>
      </c>
      <c r="H2242">
        <v>4070</v>
      </c>
      <c r="I2242">
        <v>4327</v>
      </c>
      <c r="J2242">
        <v>30110651</v>
      </c>
      <c r="K2242">
        <v>30110900</v>
      </c>
      <c r="L2242" s="7">
        <v>6.5000000000000003E-39</v>
      </c>
      <c r="M2242">
        <v>171</v>
      </c>
    </row>
    <row r="2243" spans="2:13" x14ac:dyDescent="0.25">
      <c r="B2243" t="s">
        <v>1573</v>
      </c>
      <c r="C2243" t="s">
        <v>1657</v>
      </c>
      <c r="D2243">
        <v>88.652000000000001</v>
      </c>
      <c r="E2243">
        <v>141</v>
      </c>
      <c r="F2243">
        <v>15</v>
      </c>
      <c r="G2243">
        <v>1</v>
      </c>
      <c r="H2243">
        <v>4182</v>
      </c>
      <c r="I2243">
        <v>4321</v>
      </c>
      <c r="J2243">
        <v>201291640</v>
      </c>
      <c r="K2243">
        <v>201291500</v>
      </c>
      <c r="L2243" s="7">
        <v>6.5000000000000003E-39</v>
      </c>
      <c r="M2243">
        <v>171</v>
      </c>
    </row>
    <row r="2244" spans="2:13" x14ac:dyDescent="0.25">
      <c r="B2244" t="s">
        <v>1573</v>
      </c>
      <c r="C2244" t="s">
        <v>1657</v>
      </c>
      <c r="D2244">
        <v>80.909000000000006</v>
      </c>
      <c r="E2244">
        <v>220</v>
      </c>
      <c r="F2244">
        <v>39</v>
      </c>
      <c r="G2244">
        <v>2</v>
      </c>
      <c r="H2244">
        <v>4114</v>
      </c>
      <c r="I2244">
        <v>4333</v>
      </c>
      <c r="J2244">
        <v>455193297</v>
      </c>
      <c r="K2244">
        <v>455193081</v>
      </c>
      <c r="L2244" s="7">
        <v>6.5000000000000003E-39</v>
      </c>
      <c r="M2244">
        <v>171</v>
      </c>
    </row>
    <row r="2245" spans="2:13" x14ac:dyDescent="0.25">
      <c r="B2245" t="s">
        <v>1573</v>
      </c>
      <c r="C2245" t="s">
        <v>1657</v>
      </c>
      <c r="D2245">
        <v>78.147999999999996</v>
      </c>
      <c r="E2245">
        <v>270</v>
      </c>
      <c r="F2245">
        <v>55</v>
      </c>
      <c r="G2245">
        <v>4</v>
      </c>
      <c r="H2245">
        <v>4057</v>
      </c>
      <c r="I2245">
        <v>4324</v>
      </c>
      <c r="J2245">
        <v>245141974</v>
      </c>
      <c r="K2245">
        <v>245141707</v>
      </c>
      <c r="L2245" s="7">
        <v>2.34E-38</v>
      </c>
      <c r="M2245">
        <v>169</v>
      </c>
    </row>
    <row r="2246" spans="2:13" x14ac:dyDescent="0.25">
      <c r="B2246" t="s">
        <v>1573</v>
      </c>
      <c r="C2246" t="s">
        <v>1657</v>
      </c>
      <c r="D2246">
        <v>77.244</v>
      </c>
      <c r="E2246">
        <v>312</v>
      </c>
      <c r="F2246">
        <v>55</v>
      </c>
      <c r="G2246">
        <v>16</v>
      </c>
      <c r="H2246">
        <v>4027</v>
      </c>
      <c r="I2246">
        <v>4330</v>
      </c>
      <c r="J2246">
        <v>363440622</v>
      </c>
      <c r="K2246">
        <v>363440319</v>
      </c>
      <c r="L2246" s="7">
        <v>2.34E-38</v>
      </c>
      <c r="M2246">
        <v>169</v>
      </c>
    </row>
    <row r="2247" spans="2:13" x14ac:dyDescent="0.25">
      <c r="B2247" t="s">
        <v>1573</v>
      </c>
      <c r="C2247" t="s">
        <v>1657</v>
      </c>
      <c r="D2247">
        <v>78.022000000000006</v>
      </c>
      <c r="E2247">
        <v>273</v>
      </c>
      <c r="F2247">
        <v>55</v>
      </c>
      <c r="G2247">
        <v>3</v>
      </c>
      <c r="H2247">
        <v>4034</v>
      </c>
      <c r="I2247">
        <v>4306</v>
      </c>
      <c r="J2247">
        <v>68213775</v>
      </c>
      <c r="K2247">
        <v>68214042</v>
      </c>
      <c r="L2247" s="7">
        <v>8.4000000000000005E-38</v>
      </c>
      <c r="M2247">
        <v>167</v>
      </c>
    </row>
    <row r="2248" spans="2:13" x14ac:dyDescent="0.25">
      <c r="B2248" t="s">
        <v>1573</v>
      </c>
      <c r="C2248" t="s">
        <v>1657</v>
      </c>
      <c r="D2248">
        <v>77.697999999999993</v>
      </c>
      <c r="E2248">
        <v>278</v>
      </c>
      <c r="F2248">
        <v>56</v>
      </c>
      <c r="G2248">
        <v>4</v>
      </c>
      <c r="H2248">
        <v>4051</v>
      </c>
      <c r="I2248">
        <v>4328</v>
      </c>
      <c r="J2248">
        <v>412044991</v>
      </c>
      <c r="K2248">
        <v>412044720</v>
      </c>
      <c r="L2248" s="7">
        <v>3.02E-37</v>
      </c>
      <c r="M2248">
        <v>165</v>
      </c>
    </row>
    <row r="2249" spans="2:13" x14ac:dyDescent="0.25">
      <c r="B2249" t="s">
        <v>1573</v>
      </c>
      <c r="C2249" t="s">
        <v>1657</v>
      </c>
      <c r="D2249">
        <v>77.491</v>
      </c>
      <c r="E2249">
        <v>271</v>
      </c>
      <c r="F2249">
        <v>61</v>
      </c>
      <c r="G2249">
        <v>0</v>
      </c>
      <c r="H2249">
        <v>4023</v>
      </c>
      <c r="I2249">
        <v>4293</v>
      </c>
      <c r="J2249">
        <v>201342458</v>
      </c>
      <c r="K2249">
        <v>201342728</v>
      </c>
      <c r="L2249" s="7">
        <v>1.0899999999999999E-36</v>
      </c>
      <c r="M2249">
        <v>163</v>
      </c>
    </row>
    <row r="2250" spans="2:13" x14ac:dyDescent="0.25">
      <c r="B2250" t="s">
        <v>1573</v>
      </c>
      <c r="C2250" t="s">
        <v>1657</v>
      </c>
      <c r="D2250">
        <v>79.031999999999996</v>
      </c>
      <c r="E2250">
        <v>248</v>
      </c>
      <c r="F2250">
        <v>43</v>
      </c>
      <c r="G2250">
        <v>8</v>
      </c>
      <c r="H2250">
        <v>4036</v>
      </c>
      <c r="I2250">
        <v>4280</v>
      </c>
      <c r="J2250">
        <v>446399092</v>
      </c>
      <c r="K2250">
        <v>446399333</v>
      </c>
      <c r="L2250" s="7">
        <v>3.9099999999999998E-36</v>
      </c>
      <c r="M2250">
        <v>161</v>
      </c>
    </row>
    <row r="2251" spans="2:13" x14ac:dyDescent="0.25">
      <c r="B2251" t="s">
        <v>1573</v>
      </c>
      <c r="C2251" t="s">
        <v>1657</v>
      </c>
      <c r="D2251">
        <v>76.61</v>
      </c>
      <c r="E2251">
        <v>295</v>
      </c>
      <c r="F2251">
        <v>66</v>
      </c>
      <c r="G2251">
        <v>3</v>
      </c>
      <c r="H2251">
        <v>4032</v>
      </c>
      <c r="I2251">
        <v>4325</v>
      </c>
      <c r="J2251">
        <v>253983610</v>
      </c>
      <c r="K2251">
        <v>253983318</v>
      </c>
      <c r="L2251" s="7">
        <v>1.41E-35</v>
      </c>
      <c r="M2251">
        <v>159</v>
      </c>
    </row>
    <row r="2252" spans="2:13" x14ac:dyDescent="0.25">
      <c r="B2252" t="s">
        <v>1573</v>
      </c>
      <c r="C2252" t="s">
        <v>1657</v>
      </c>
      <c r="D2252">
        <v>79.203999999999994</v>
      </c>
      <c r="E2252">
        <v>226</v>
      </c>
      <c r="F2252">
        <v>45</v>
      </c>
      <c r="G2252">
        <v>1</v>
      </c>
      <c r="H2252">
        <v>4027</v>
      </c>
      <c r="I2252">
        <v>4250</v>
      </c>
      <c r="J2252">
        <v>328606027</v>
      </c>
      <c r="K2252">
        <v>328605802</v>
      </c>
      <c r="L2252" s="7">
        <v>1.8200000000000001E-34</v>
      </c>
      <c r="M2252">
        <v>156</v>
      </c>
    </row>
    <row r="2253" spans="2:13" x14ac:dyDescent="0.25">
      <c r="B2253" t="s">
        <v>1573</v>
      </c>
      <c r="C2253" t="s">
        <v>1657</v>
      </c>
      <c r="D2253">
        <v>77.566999999999993</v>
      </c>
      <c r="E2253">
        <v>263</v>
      </c>
      <c r="F2253">
        <v>56</v>
      </c>
      <c r="G2253">
        <v>3</v>
      </c>
      <c r="H2253">
        <v>4024</v>
      </c>
      <c r="I2253">
        <v>4284</v>
      </c>
      <c r="J2253">
        <v>416902726</v>
      </c>
      <c r="K2253">
        <v>416902987</v>
      </c>
      <c r="L2253" s="7">
        <v>1.8200000000000001E-34</v>
      </c>
      <c r="M2253">
        <v>156</v>
      </c>
    </row>
    <row r="2254" spans="2:13" x14ac:dyDescent="0.25">
      <c r="B2254" t="s">
        <v>1573</v>
      </c>
      <c r="C2254" t="s">
        <v>1657</v>
      </c>
      <c r="D2254">
        <v>78.346000000000004</v>
      </c>
      <c r="E2254">
        <v>254</v>
      </c>
      <c r="F2254">
        <v>45</v>
      </c>
      <c r="G2254">
        <v>2</v>
      </c>
      <c r="H2254">
        <v>4084</v>
      </c>
      <c r="I2254">
        <v>4327</v>
      </c>
      <c r="J2254">
        <v>468497565</v>
      </c>
      <c r="K2254">
        <v>468497818</v>
      </c>
      <c r="L2254" s="7">
        <v>1.8200000000000001E-34</v>
      </c>
      <c r="M2254">
        <v>156</v>
      </c>
    </row>
    <row r="2255" spans="2:13" x14ac:dyDescent="0.25">
      <c r="B2255" t="s">
        <v>1573</v>
      </c>
      <c r="C2255" t="s">
        <v>1657</v>
      </c>
      <c r="D2255">
        <v>77.558999999999997</v>
      </c>
      <c r="E2255">
        <v>254</v>
      </c>
      <c r="F2255">
        <v>57</v>
      </c>
      <c r="G2255">
        <v>0</v>
      </c>
      <c r="H2255">
        <v>4073</v>
      </c>
      <c r="I2255">
        <v>4326</v>
      </c>
      <c r="J2255">
        <v>78470786</v>
      </c>
      <c r="K2255">
        <v>78470533</v>
      </c>
      <c r="L2255" s="7">
        <v>6.5399999999999999E-34</v>
      </c>
      <c r="M2255">
        <v>154</v>
      </c>
    </row>
    <row r="2256" spans="2:13" x14ac:dyDescent="0.25">
      <c r="B2256" t="s">
        <v>1573</v>
      </c>
      <c r="C2256" t="s">
        <v>1657</v>
      </c>
      <c r="D2256">
        <v>85.713999999999999</v>
      </c>
      <c r="E2256">
        <v>147</v>
      </c>
      <c r="F2256">
        <v>18</v>
      </c>
      <c r="G2256">
        <v>2</v>
      </c>
      <c r="H2256">
        <v>4189</v>
      </c>
      <c r="I2256">
        <v>4335</v>
      </c>
      <c r="J2256">
        <v>197909516</v>
      </c>
      <c r="K2256">
        <v>197909659</v>
      </c>
      <c r="L2256" s="7">
        <v>2.3500000000000001E-33</v>
      </c>
      <c r="M2256">
        <v>152</v>
      </c>
    </row>
    <row r="2257" spans="2:13" x14ac:dyDescent="0.25">
      <c r="B2257" t="s">
        <v>1573</v>
      </c>
      <c r="C2257" t="s">
        <v>1657</v>
      </c>
      <c r="D2257">
        <v>81.966999999999999</v>
      </c>
      <c r="E2257">
        <v>183</v>
      </c>
      <c r="F2257">
        <v>29</v>
      </c>
      <c r="G2257">
        <v>4</v>
      </c>
      <c r="H2257">
        <v>4065</v>
      </c>
      <c r="I2257">
        <v>4246</v>
      </c>
      <c r="J2257">
        <v>485359388</v>
      </c>
      <c r="K2257">
        <v>485359209</v>
      </c>
      <c r="L2257" s="7">
        <v>2.3500000000000001E-33</v>
      </c>
      <c r="M2257">
        <v>152</v>
      </c>
    </row>
    <row r="2258" spans="2:13" x14ac:dyDescent="0.25">
      <c r="B2258" t="s">
        <v>1573</v>
      </c>
      <c r="C2258" t="s">
        <v>1657</v>
      </c>
      <c r="D2258">
        <v>76.837999999999994</v>
      </c>
      <c r="E2258">
        <v>272</v>
      </c>
      <c r="F2258">
        <v>60</v>
      </c>
      <c r="G2258">
        <v>2</v>
      </c>
      <c r="H2258">
        <v>4059</v>
      </c>
      <c r="I2258">
        <v>4328</v>
      </c>
      <c r="J2258">
        <v>142939811</v>
      </c>
      <c r="K2258">
        <v>142939541</v>
      </c>
      <c r="L2258" s="7">
        <v>8.4599999999999995E-33</v>
      </c>
      <c r="M2258">
        <v>150</v>
      </c>
    </row>
    <row r="2259" spans="2:13" x14ac:dyDescent="0.25">
      <c r="B2259" t="s">
        <v>1573</v>
      </c>
      <c r="C2259" t="s">
        <v>1657</v>
      </c>
      <c r="D2259">
        <v>81.382999999999996</v>
      </c>
      <c r="E2259">
        <v>188</v>
      </c>
      <c r="F2259">
        <v>32</v>
      </c>
      <c r="G2259">
        <v>3</v>
      </c>
      <c r="H2259">
        <v>4142</v>
      </c>
      <c r="I2259">
        <v>4328</v>
      </c>
      <c r="J2259">
        <v>484000944</v>
      </c>
      <c r="K2259">
        <v>484000759</v>
      </c>
      <c r="L2259" s="7">
        <v>8.4599999999999995E-33</v>
      </c>
      <c r="M2259">
        <v>150</v>
      </c>
    </row>
    <row r="2260" spans="2:13" x14ac:dyDescent="0.25">
      <c r="B2260" t="s">
        <v>1573</v>
      </c>
      <c r="C2260" t="s">
        <v>1658</v>
      </c>
      <c r="D2260">
        <v>86.52</v>
      </c>
      <c r="E2260">
        <v>319</v>
      </c>
      <c r="F2260">
        <v>38</v>
      </c>
      <c r="G2260">
        <v>5</v>
      </c>
      <c r="H2260">
        <v>4024</v>
      </c>
      <c r="I2260">
        <v>4340</v>
      </c>
      <c r="J2260">
        <v>447074168</v>
      </c>
      <c r="K2260">
        <v>447073853</v>
      </c>
      <c r="L2260" s="7">
        <v>1.01E-91</v>
      </c>
      <c r="M2260">
        <v>346</v>
      </c>
    </row>
    <row r="2261" spans="2:13" x14ac:dyDescent="0.25">
      <c r="B2261" t="s">
        <v>1573</v>
      </c>
      <c r="C2261" t="s">
        <v>1658</v>
      </c>
      <c r="D2261">
        <v>86.296000000000006</v>
      </c>
      <c r="E2261">
        <v>270</v>
      </c>
      <c r="F2261">
        <v>35</v>
      </c>
      <c r="G2261">
        <v>2</v>
      </c>
      <c r="H2261">
        <v>4061</v>
      </c>
      <c r="I2261">
        <v>4329</v>
      </c>
      <c r="J2261">
        <v>56786835</v>
      </c>
      <c r="K2261">
        <v>56786567</v>
      </c>
      <c r="L2261" s="7">
        <v>1.33E-75</v>
      </c>
      <c r="M2261">
        <v>292</v>
      </c>
    </row>
    <row r="2262" spans="2:13" x14ac:dyDescent="0.25">
      <c r="B2262" t="s">
        <v>1573</v>
      </c>
      <c r="C2262" t="s">
        <v>1658</v>
      </c>
      <c r="D2262">
        <v>83.766000000000005</v>
      </c>
      <c r="E2262">
        <v>308</v>
      </c>
      <c r="F2262">
        <v>48</v>
      </c>
      <c r="G2262">
        <v>2</v>
      </c>
      <c r="H2262">
        <v>4023</v>
      </c>
      <c r="I2262">
        <v>4329</v>
      </c>
      <c r="J2262">
        <v>486106096</v>
      </c>
      <c r="K2262">
        <v>486105790</v>
      </c>
      <c r="L2262" s="7">
        <v>4.7800000000000002E-75</v>
      </c>
      <c r="M2262">
        <v>291</v>
      </c>
    </row>
    <row r="2263" spans="2:13" x14ac:dyDescent="0.25">
      <c r="B2263" t="s">
        <v>1573</v>
      </c>
      <c r="C2263" t="s">
        <v>1658</v>
      </c>
      <c r="D2263">
        <v>83.557000000000002</v>
      </c>
      <c r="E2263">
        <v>298</v>
      </c>
      <c r="F2263">
        <v>48</v>
      </c>
      <c r="G2263">
        <v>1</v>
      </c>
      <c r="H2263">
        <v>4027</v>
      </c>
      <c r="I2263">
        <v>4324</v>
      </c>
      <c r="J2263">
        <v>439658005</v>
      </c>
      <c r="K2263">
        <v>439657709</v>
      </c>
      <c r="L2263" s="7">
        <v>3.7200000000000002E-71</v>
      </c>
      <c r="M2263">
        <v>278</v>
      </c>
    </row>
    <row r="2264" spans="2:13" x14ac:dyDescent="0.25">
      <c r="B2264" t="s">
        <v>1573</v>
      </c>
      <c r="C2264" t="s">
        <v>1658</v>
      </c>
      <c r="D2264">
        <v>82.483999999999995</v>
      </c>
      <c r="E2264">
        <v>314</v>
      </c>
      <c r="F2264">
        <v>43</v>
      </c>
      <c r="G2264">
        <v>8</v>
      </c>
      <c r="H2264">
        <v>4024</v>
      </c>
      <c r="I2264">
        <v>4331</v>
      </c>
      <c r="J2264">
        <v>190088756</v>
      </c>
      <c r="K2264">
        <v>190089063</v>
      </c>
      <c r="L2264" s="7">
        <v>2.9E-67</v>
      </c>
      <c r="M2264">
        <v>265</v>
      </c>
    </row>
    <row r="2265" spans="2:13" x14ac:dyDescent="0.25">
      <c r="B2265" t="s">
        <v>1573</v>
      </c>
      <c r="C2265" t="s">
        <v>1658</v>
      </c>
      <c r="D2265">
        <v>81.817999999999998</v>
      </c>
      <c r="E2265">
        <v>319</v>
      </c>
      <c r="F2265">
        <v>46</v>
      </c>
      <c r="G2265">
        <v>10</v>
      </c>
      <c r="H2265">
        <v>4024</v>
      </c>
      <c r="I2265">
        <v>4335</v>
      </c>
      <c r="J2265">
        <v>183083595</v>
      </c>
      <c r="K2265">
        <v>183083908</v>
      </c>
      <c r="L2265" s="7">
        <v>4.8500000000000004E-65</v>
      </c>
      <c r="M2265">
        <v>257</v>
      </c>
    </row>
    <row r="2266" spans="2:13" x14ac:dyDescent="0.25">
      <c r="B2266" t="s">
        <v>1573</v>
      </c>
      <c r="C2266" t="s">
        <v>1658</v>
      </c>
      <c r="D2266">
        <v>83.158000000000001</v>
      </c>
      <c r="E2266">
        <v>285</v>
      </c>
      <c r="F2266">
        <v>43</v>
      </c>
      <c r="G2266">
        <v>4</v>
      </c>
      <c r="H2266">
        <v>4039</v>
      </c>
      <c r="I2266">
        <v>4321</v>
      </c>
      <c r="J2266">
        <v>289772639</v>
      </c>
      <c r="K2266">
        <v>289772920</v>
      </c>
      <c r="L2266" s="7">
        <v>1.7400000000000001E-64</v>
      </c>
      <c r="M2266">
        <v>255</v>
      </c>
    </row>
    <row r="2267" spans="2:13" x14ac:dyDescent="0.25">
      <c r="B2267" t="s">
        <v>1573</v>
      </c>
      <c r="C2267" t="s">
        <v>1658</v>
      </c>
      <c r="D2267">
        <v>83.394000000000005</v>
      </c>
      <c r="E2267">
        <v>277</v>
      </c>
      <c r="F2267">
        <v>44</v>
      </c>
      <c r="G2267">
        <v>2</v>
      </c>
      <c r="H2267">
        <v>4052</v>
      </c>
      <c r="I2267">
        <v>4327</v>
      </c>
      <c r="J2267">
        <v>321495934</v>
      </c>
      <c r="K2267">
        <v>321496209</v>
      </c>
      <c r="L2267" s="7">
        <v>1.7400000000000001E-64</v>
      </c>
      <c r="M2267">
        <v>255</v>
      </c>
    </row>
    <row r="2268" spans="2:13" x14ac:dyDescent="0.25">
      <c r="B2268" t="s">
        <v>1573</v>
      </c>
      <c r="C2268" t="s">
        <v>1658</v>
      </c>
      <c r="D2268">
        <v>82.06</v>
      </c>
      <c r="E2268">
        <v>301</v>
      </c>
      <c r="F2268">
        <v>51</v>
      </c>
      <c r="G2268">
        <v>2</v>
      </c>
      <c r="H2268">
        <v>4032</v>
      </c>
      <c r="I2268">
        <v>4331</v>
      </c>
      <c r="J2268">
        <v>204220740</v>
      </c>
      <c r="K2268">
        <v>204220442</v>
      </c>
      <c r="L2268" s="7">
        <v>6.2699999999999996E-64</v>
      </c>
      <c r="M2268">
        <v>254</v>
      </c>
    </row>
    <row r="2269" spans="2:13" x14ac:dyDescent="0.25">
      <c r="B2269" t="s">
        <v>1573</v>
      </c>
      <c r="C2269" t="s">
        <v>1658</v>
      </c>
      <c r="D2269">
        <v>82.593999999999994</v>
      </c>
      <c r="E2269">
        <v>293</v>
      </c>
      <c r="F2269">
        <v>45</v>
      </c>
      <c r="G2269">
        <v>4</v>
      </c>
      <c r="H2269">
        <v>4037</v>
      </c>
      <c r="I2269">
        <v>4323</v>
      </c>
      <c r="J2269">
        <v>426386023</v>
      </c>
      <c r="K2269">
        <v>426386315</v>
      </c>
      <c r="L2269" s="7">
        <v>6.2699999999999996E-64</v>
      </c>
      <c r="M2269">
        <v>254</v>
      </c>
    </row>
    <row r="2270" spans="2:13" x14ac:dyDescent="0.25">
      <c r="B2270" t="s">
        <v>1573</v>
      </c>
      <c r="C2270" t="s">
        <v>1658</v>
      </c>
      <c r="D2270">
        <v>83.774000000000001</v>
      </c>
      <c r="E2270">
        <v>265</v>
      </c>
      <c r="F2270">
        <v>43</v>
      </c>
      <c r="G2270">
        <v>0</v>
      </c>
      <c r="H2270">
        <v>4060</v>
      </c>
      <c r="I2270">
        <v>4324</v>
      </c>
      <c r="J2270">
        <v>260776440</v>
      </c>
      <c r="K2270">
        <v>260776176</v>
      </c>
      <c r="L2270" s="7">
        <v>2.2599999999999999E-63</v>
      </c>
      <c r="M2270">
        <v>252</v>
      </c>
    </row>
    <row r="2271" spans="2:13" x14ac:dyDescent="0.25">
      <c r="B2271" t="s">
        <v>1573</v>
      </c>
      <c r="C2271" t="s">
        <v>1658</v>
      </c>
      <c r="D2271">
        <v>81.518000000000001</v>
      </c>
      <c r="E2271">
        <v>303</v>
      </c>
      <c r="F2271">
        <v>53</v>
      </c>
      <c r="G2271">
        <v>3</v>
      </c>
      <c r="H2271">
        <v>4027</v>
      </c>
      <c r="I2271">
        <v>4327</v>
      </c>
      <c r="J2271">
        <v>241137273</v>
      </c>
      <c r="K2271">
        <v>241136972</v>
      </c>
      <c r="L2271" s="7">
        <v>1.05E-61</v>
      </c>
      <c r="M2271">
        <v>246</v>
      </c>
    </row>
    <row r="2272" spans="2:13" x14ac:dyDescent="0.25">
      <c r="B2272" t="s">
        <v>1573</v>
      </c>
      <c r="C2272" t="s">
        <v>1658</v>
      </c>
      <c r="D2272">
        <v>81.168999999999997</v>
      </c>
      <c r="E2272">
        <v>308</v>
      </c>
      <c r="F2272">
        <v>52</v>
      </c>
      <c r="G2272">
        <v>5</v>
      </c>
      <c r="H2272">
        <v>4030</v>
      </c>
      <c r="I2272">
        <v>4333</v>
      </c>
      <c r="J2272">
        <v>287806520</v>
      </c>
      <c r="K2272">
        <v>287806215</v>
      </c>
      <c r="L2272" s="7">
        <v>1.3599999999999999E-60</v>
      </c>
      <c r="M2272">
        <v>243</v>
      </c>
    </row>
    <row r="2273" spans="2:13" x14ac:dyDescent="0.25">
      <c r="B2273" t="s">
        <v>1573</v>
      </c>
      <c r="C2273" t="s">
        <v>1658</v>
      </c>
      <c r="D2273">
        <v>80.769000000000005</v>
      </c>
      <c r="E2273">
        <v>312</v>
      </c>
      <c r="F2273">
        <v>58</v>
      </c>
      <c r="G2273">
        <v>2</v>
      </c>
      <c r="H2273">
        <v>4024</v>
      </c>
      <c r="I2273">
        <v>4333</v>
      </c>
      <c r="J2273">
        <v>324492173</v>
      </c>
      <c r="K2273">
        <v>324492484</v>
      </c>
      <c r="L2273" s="7">
        <v>1.3599999999999999E-60</v>
      </c>
      <c r="M2273">
        <v>243</v>
      </c>
    </row>
    <row r="2274" spans="2:13" x14ac:dyDescent="0.25">
      <c r="B2274" t="s">
        <v>1573</v>
      </c>
      <c r="C2274" t="s">
        <v>1658</v>
      </c>
      <c r="D2274">
        <v>81.028999999999996</v>
      </c>
      <c r="E2274">
        <v>311</v>
      </c>
      <c r="F2274">
        <v>51</v>
      </c>
      <c r="G2274">
        <v>6</v>
      </c>
      <c r="H2274">
        <v>4024</v>
      </c>
      <c r="I2274">
        <v>4329</v>
      </c>
      <c r="J2274">
        <v>50249720</v>
      </c>
      <c r="K2274">
        <v>50250027</v>
      </c>
      <c r="L2274" s="7">
        <v>4.8800000000000001E-60</v>
      </c>
      <c r="M2274">
        <v>241</v>
      </c>
    </row>
    <row r="2275" spans="2:13" x14ac:dyDescent="0.25">
      <c r="B2275" t="s">
        <v>1573</v>
      </c>
      <c r="C2275" t="s">
        <v>1658</v>
      </c>
      <c r="D2275">
        <v>81.394999999999996</v>
      </c>
      <c r="E2275">
        <v>301</v>
      </c>
      <c r="F2275">
        <v>51</v>
      </c>
      <c r="G2275">
        <v>5</v>
      </c>
      <c r="H2275">
        <v>4027</v>
      </c>
      <c r="I2275">
        <v>4325</v>
      </c>
      <c r="J2275">
        <v>558159418</v>
      </c>
      <c r="K2275">
        <v>558159715</v>
      </c>
      <c r="L2275" s="7">
        <v>4.8800000000000001E-60</v>
      </c>
      <c r="M2275">
        <v>241</v>
      </c>
    </row>
    <row r="2276" spans="2:13" x14ac:dyDescent="0.25">
      <c r="B2276" t="s">
        <v>1573</v>
      </c>
      <c r="C2276" t="s">
        <v>1658</v>
      </c>
      <c r="D2276">
        <v>80.793000000000006</v>
      </c>
      <c r="E2276">
        <v>328</v>
      </c>
      <c r="F2276">
        <v>44</v>
      </c>
      <c r="G2276">
        <v>11</v>
      </c>
      <c r="H2276">
        <v>4024</v>
      </c>
      <c r="I2276">
        <v>4335</v>
      </c>
      <c r="J2276">
        <v>183095585</v>
      </c>
      <c r="K2276">
        <v>183095909</v>
      </c>
      <c r="L2276" s="7">
        <v>1.7599999999999999E-59</v>
      </c>
      <c r="M2276">
        <v>239</v>
      </c>
    </row>
    <row r="2277" spans="2:13" x14ac:dyDescent="0.25">
      <c r="B2277" t="s">
        <v>1573</v>
      </c>
      <c r="C2277" t="s">
        <v>1658</v>
      </c>
      <c r="D2277">
        <v>84.81</v>
      </c>
      <c r="E2277">
        <v>237</v>
      </c>
      <c r="F2277">
        <v>34</v>
      </c>
      <c r="G2277">
        <v>2</v>
      </c>
      <c r="H2277">
        <v>4086</v>
      </c>
      <c r="I2277">
        <v>4321</v>
      </c>
      <c r="J2277">
        <v>200867008</v>
      </c>
      <c r="K2277">
        <v>200867243</v>
      </c>
      <c r="L2277" s="7">
        <v>6.3099999999999998E-59</v>
      </c>
      <c r="M2277">
        <v>237</v>
      </c>
    </row>
    <row r="2278" spans="2:13" x14ac:dyDescent="0.25">
      <c r="B2278" t="s">
        <v>1573</v>
      </c>
      <c r="C2278" t="s">
        <v>1658</v>
      </c>
      <c r="D2278">
        <v>82.078999999999994</v>
      </c>
      <c r="E2278">
        <v>279</v>
      </c>
      <c r="F2278">
        <v>49</v>
      </c>
      <c r="G2278">
        <v>1</v>
      </c>
      <c r="H2278">
        <v>4036</v>
      </c>
      <c r="I2278">
        <v>4314</v>
      </c>
      <c r="J2278">
        <v>265678948</v>
      </c>
      <c r="K2278">
        <v>265679225</v>
      </c>
      <c r="L2278" s="7">
        <v>6.3099999999999998E-59</v>
      </c>
      <c r="M2278">
        <v>237</v>
      </c>
    </row>
    <row r="2279" spans="2:13" x14ac:dyDescent="0.25">
      <c r="B2279" t="s">
        <v>1573</v>
      </c>
      <c r="C2279" t="s">
        <v>1658</v>
      </c>
      <c r="D2279">
        <v>80.858000000000004</v>
      </c>
      <c r="E2279">
        <v>303</v>
      </c>
      <c r="F2279">
        <v>52</v>
      </c>
      <c r="G2279">
        <v>4</v>
      </c>
      <c r="H2279">
        <v>4023</v>
      </c>
      <c r="I2279">
        <v>4324</v>
      </c>
      <c r="J2279">
        <v>440690093</v>
      </c>
      <c r="K2279">
        <v>440690390</v>
      </c>
      <c r="L2279" s="7">
        <v>8.17E-58</v>
      </c>
      <c r="M2279">
        <v>233</v>
      </c>
    </row>
    <row r="2280" spans="2:13" x14ac:dyDescent="0.25">
      <c r="B2280" t="s">
        <v>1573</v>
      </c>
      <c r="C2280" t="s">
        <v>1658</v>
      </c>
      <c r="D2280">
        <v>81.596999999999994</v>
      </c>
      <c r="E2280">
        <v>288</v>
      </c>
      <c r="F2280">
        <v>45</v>
      </c>
      <c r="G2280">
        <v>6</v>
      </c>
      <c r="H2280">
        <v>4040</v>
      </c>
      <c r="I2280">
        <v>4322</v>
      </c>
      <c r="J2280">
        <v>169432331</v>
      </c>
      <c r="K2280">
        <v>169432047</v>
      </c>
      <c r="L2280" s="7">
        <v>2.94E-57</v>
      </c>
      <c r="M2280">
        <v>231</v>
      </c>
    </row>
    <row r="2281" spans="2:13" x14ac:dyDescent="0.25">
      <c r="B2281" t="s">
        <v>1573</v>
      </c>
      <c r="C2281" t="s">
        <v>1658</v>
      </c>
      <c r="D2281">
        <v>80.968999999999994</v>
      </c>
      <c r="E2281">
        <v>289</v>
      </c>
      <c r="F2281">
        <v>53</v>
      </c>
      <c r="G2281">
        <v>1</v>
      </c>
      <c r="H2281">
        <v>4024</v>
      </c>
      <c r="I2281">
        <v>4310</v>
      </c>
      <c r="J2281">
        <v>186724624</v>
      </c>
      <c r="K2281">
        <v>186724912</v>
      </c>
      <c r="L2281" s="7">
        <v>3.8000000000000002E-56</v>
      </c>
      <c r="M2281">
        <v>228</v>
      </c>
    </row>
    <row r="2282" spans="2:13" x14ac:dyDescent="0.25">
      <c r="B2282" t="s">
        <v>1573</v>
      </c>
      <c r="C2282" t="s">
        <v>1658</v>
      </c>
      <c r="D2282">
        <v>81.918999999999997</v>
      </c>
      <c r="E2282">
        <v>271</v>
      </c>
      <c r="F2282">
        <v>45</v>
      </c>
      <c r="G2282">
        <v>4</v>
      </c>
      <c r="H2282">
        <v>4024</v>
      </c>
      <c r="I2282">
        <v>4292</v>
      </c>
      <c r="J2282">
        <v>96562237</v>
      </c>
      <c r="K2282">
        <v>96561969</v>
      </c>
      <c r="L2282" s="7">
        <v>1.37E-55</v>
      </c>
      <c r="M2282">
        <v>226</v>
      </c>
    </row>
    <row r="2283" spans="2:13" x14ac:dyDescent="0.25">
      <c r="B2283" t="s">
        <v>1573</v>
      </c>
      <c r="C2283" t="s">
        <v>1658</v>
      </c>
      <c r="D2283">
        <v>80.188999999999993</v>
      </c>
      <c r="E2283">
        <v>318</v>
      </c>
      <c r="F2283">
        <v>50</v>
      </c>
      <c r="G2283">
        <v>11</v>
      </c>
      <c r="H2283">
        <v>4024</v>
      </c>
      <c r="I2283">
        <v>4335</v>
      </c>
      <c r="J2283">
        <v>183084975</v>
      </c>
      <c r="K2283">
        <v>183085285</v>
      </c>
      <c r="L2283" s="7">
        <v>1.37E-55</v>
      </c>
      <c r="M2283">
        <v>226</v>
      </c>
    </row>
    <row r="2284" spans="2:13" x14ac:dyDescent="0.25">
      <c r="B2284" t="s">
        <v>1573</v>
      </c>
      <c r="C2284" t="s">
        <v>1658</v>
      </c>
      <c r="D2284">
        <v>80.200999999999993</v>
      </c>
      <c r="E2284">
        <v>298</v>
      </c>
      <c r="F2284">
        <v>59</v>
      </c>
      <c r="G2284">
        <v>0</v>
      </c>
      <c r="H2284">
        <v>4027</v>
      </c>
      <c r="I2284">
        <v>4324</v>
      </c>
      <c r="J2284">
        <v>81408926</v>
      </c>
      <c r="K2284">
        <v>81409223</v>
      </c>
      <c r="L2284" s="7">
        <v>4.9200000000000002E-55</v>
      </c>
      <c r="M2284">
        <v>224</v>
      </c>
    </row>
    <row r="2285" spans="2:13" x14ac:dyDescent="0.25">
      <c r="B2285" t="s">
        <v>1573</v>
      </c>
      <c r="C2285" t="s">
        <v>1658</v>
      </c>
      <c r="D2285">
        <v>81.099999999999994</v>
      </c>
      <c r="E2285">
        <v>291</v>
      </c>
      <c r="F2285">
        <v>46</v>
      </c>
      <c r="G2285">
        <v>6</v>
      </c>
      <c r="H2285">
        <v>4045</v>
      </c>
      <c r="I2285">
        <v>4335</v>
      </c>
      <c r="J2285">
        <v>134527218</v>
      </c>
      <c r="K2285">
        <v>134527499</v>
      </c>
      <c r="L2285" s="7">
        <v>4.9200000000000002E-55</v>
      </c>
      <c r="M2285">
        <v>224</v>
      </c>
    </row>
    <row r="2286" spans="2:13" x14ac:dyDescent="0.25">
      <c r="B2286" t="s">
        <v>1573</v>
      </c>
      <c r="C2286" t="s">
        <v>1658</v>
      </c>
      <c r="D2286">
        <v>80.263000000000005</v>
      </c>
      <c r="E2286">
        <v>304</v>
      </c>
      <c r="F2286">
        <v>55</v>
      </c>
      <c r="G2286">
        <v>5</v>
      </c>
      <c r="H2286">
        <v>4023</v>
      </c>
      <c r="I2286">
        <v>4322</v>
      </c>
      <c r="J2286">
        <v>523934330</v>
      </c>
      <c r="K2286">
        <v>523934028</v>
      </c>
      <c r="L2286" s="7">
        <v>4.9200000000000002E-55</v>
      </c>
      <c r="M2286">
        <v>224</v>
      </c>
    </row>
    <row r="2287" spans="2:13" x14ac:dyDescent="0.25">
      <c r="B2287" t="s">
        <v>1573</v>
      </c>
      <c r="C2287" t="s">
        <v>1658</v>
      </c>
      <c r="D2287">
        <v>80.328000000000003</v>
      </c>
      <c r="E2287">
        <v>305</v>
      </c>
      <c r="F2287">
        <v>50</v>
      </c>
      <c r="G2287">
        <v>4</v>
      </c>
      <c r="H2287">
        <v>4023</v>
      </c>
      <c r="I2287">
        <v>4327</v>
      </c>
      <c r="J2287">
        <v>387519139</v>
      </c>
      <c r="K2287">
        <v>387519433</v>
      </c>
      <c r="L2287" s="7">
        <v>1.77E-54</v>
      </c>
      <c r="M2287">
        <v>222</v>
      </c>
    </row>
    <row r="2288" spans="2:13" x14ac:dyDescent="0.25">
      <c r="B2288" t="s">
        <v>1573</v>
      </c>
      <c r="C2288" t="s">
        <v>1658</v>
      </c>
      <c r="D2288">
        <v>81.887</v>
      </c>
      <c r="E2288">
        <v>265</v>
      </c>
      <c r="F2288">
        <v>45</v>
      </c>
      <c r="G2288">
        <v>3</v>
      </c>
      <c r="H2288">
        <v>4024</v>
      </c>
      <c r="I2288">
        <v>4286</v>
      </c>
      <c r="J2288">
        <v>228883966</v>
      </c>
      <c r="K2288">
        <v>228883703</v>
      </c>
      <c r="L2288" s="7">
        <v>6.3599999999999998E-54</v>
      </c>
      <c r="M2288">
        <v>220</v>
      </c>
    </row>
    <row r="2289" spans="2:13" x14ac:dyDescent="0.25">
      <c r="B2289" t="s">
        <v>1573</v>
      </c>
      <c r="C2289" t="s">
        <v>1658</v>
      </c>
      <c r="D2289">
        <v>80</v>
      </c>
      <c r="E2289">
        <v>300</v>
      </c>
      <c r="F2289">
        <v>59</v>
      </c>
      <c r="G2289">
        <v>1</v>
      </c>
      <c r="H2289">
        <v>4024</v>
      </c>
      <c r="I2289">
        <v>4322</v>
      </c>
      <c r="J2289">
        <v>525598179</v>
      </c>
      <c r="K2289">
        <v>525597880</v>
      </c>
      <c r="L2289" s="7">
        <v>6.3599999999999998E-54</v>
      </c>
      <c r="M2289">
        <v>220</v>
      </c>
    </row>
    <row r="2290" spans="2:13" x14ac:dyDescent="0.25">
      <c r="B2290" t="s">
        <v>1573</v>
      </c>
      <c r="C2290" t="s">
        <v>1658</v>
      </c>
      <c r="D2290">
        <v>79.671999999999997</v>
      </c>
      <c r="E2290">
        <v>305</v>
      </c>
      <c r="F2290">
        <v>60</v>
      </c>
      <c r="G2290">
        <v>2</v>
      </c>
      <c r="H2290">
        <v>4023</v>
      </c>
      <c r="I2290">
        <v>4326</v>
      </c>
      <c r="J2290">
        <v>87783761</v>
      </c>
      <c r="K2290">
        <v>87784064</v>
      </c>
      <c r="L2290" s="7">
        <v>2.2899999999999999E-53</v>
      </c>
      <c r="M2290">
        <v>219</v>
      </c>
    </row>
    <row r="2291" spans="2:13" x14ac:dyDescent="0.25">
      <c r="B2291" t="s">
        <v>1573</v>
      </c>
      <c r="C2291" t="s">
        <v>1658</v>
      </c>
      <c r="D2291">
        <v>79.671999999999997</v>
      </c>
      <c r="E2291">
        <v>305</v>
      </c>
      <c r="F2291">
        <v>60</v>
      </c>
      <c r="G2291">
        <v>2</v>
      </c>
      <c r="H2291">
        <v>4030</v>
      </c>
      <c r="I2291">
        <v>4333</v>
      </c>
      <c r="J2291">
        <v>446246748</v>
      </c>
      <c r="K2291">
        <v>446247051</v>
      </c>
      <c r="L2291" s="7">
        <v>2.2899999999999999E-53</v>
      </c>
      <c r="M2291">
        <v>219</v>
      </c>
    </row>
    <row r="2292" spans="2:13" x14ac:dyDescent="0.25">
      <c r="B2292" t="s">
        <v>1573</v>
      </c>
      <c r="C2292" t="s">
        <v>1658</v>
      </c>
      <c r="D2292">
        <v>79.061999999999998</v>
      </c>
      <c r="E2292">
        <v>320</v>
      </c>
      <c r="F2292">
        <v>64</v>
      </c>
      <c r="G2292">
        <v>3</v>
      </c>
      <c r="H2292">
        <v>4023</v>
      </c>
      <c r="I2292">
        <v>4340</v>
      </c>
      <c r="J2292">
        <v>47806421</v>
      </c>
      <c r="K2292">
        <v>47806739</v>
      </c>
      <c r="L2292" s="7">
        <v>8.2300000000000004E-53</v>
      </c>
      <c r="M2292">
        <v>217</v>
      </c>
    </row>
    <row r="2293" spans="2:13" x14ac:dyDescent="0.25">
      <c r="B2293" t="s">
        <v>1573</v>
      </c>
      <c r="C2293" t="s">
        <v>1658</v>
      </c>
      <c r="D2293">
        <v>79.421000000000006</v>
      </c>
      <c r="E2293">
        <v>311</v>
      </c>
      <c r="F2293">
        <v>61</v>
      </c>
      <c r="G2293">
        <v>3</v>
      </c>
      <c r="H2293">
        <v>4024</v>
      </c>
      <c r="I2293">
        <v>4332</v>
      </c>
      <c r="J2293">
        <v>578604266</v>
      </c>
      <c r="K2293">
        <v>578603957</v>
      </c>
      <c r="L2293" s="7">
        <v>8.2300000000000004E-53</v>
      </c>
      <c r="M2293">
        <v>217</v>
      </c>
    </row>
    <row r="2294" spans="2:13" x14ac:dyDescent="0.25">
      <c r="B2294" t="s">
        <v>1573</v>
      </c>
      <c r="C2294" t="s">
        <v>1658</v>
      </c>
      <c r="D2294">
        <v>84.906000000000006</v>
      </c>
      <c r="E2294">
        <v>212</v>
      </c>
      <c r="F2294">
        <v>32</v>
      </c>
      <c r="G2294">
        <v>0</v>
      </c>
      <c r="H2294">
        <v>4117</v>
      </c>
      <c r="I2294">
        <v>4328</v>
      </c>
      <c r="J2294">
        <v>172329911</v>
      </c>
      <c r="K2294">
        <v>172330122</v>
      </c>
      <c r="L2294" s="7">
        <v>2.9599999999999999E-52</v>
      </c>
      <c r="M2294">
        <v>215</v>
      </c>
    </row>
    <row r="2295" spans="2:13" x14ac:dyDescent="0.25">
      <c r="B2295" t="s">
        <v>1573</v>
      </c>
      <c r="C2295" t="s">
        <v>1658</v>
      </c>
      <c r="D2295">
        <v>81.783000000000001</v>
      </c>
      <c r="E2295">
        <v>258</v>
      </c>
      <c r="F2295">
        <v>45</v>
      </c>
      <c r="G2295">
        <v>2</v>
      </c>
      <c r="H2295">
        <v>4067</v>
      </c>
      <c r="I2295">
        <v>4324</v>
      </c>
      <c r="J2295">
        <v>246841472</v>
      </c>
      <c r="K2295">
        <v>246841217</v>
      </c>
      <c r="L2295" s="7">
        <v>2.9599999999999999E-52</v>
      </c>
      <c r="M2295">
        <v>215</v>
      </c>
    </row>
    <row r="2296" spans="2:13" x14ac:dyDescent="0.25">
      <c r="B2296" t="s">
        <v>1573</v>
      </c>
      <c r="C2296" t="s">
        <v>1658</v>
      </c>
      <c r="D2296">
        <v>78.947000000000003</v>
      </c>
      <c r="E2296">
        <v>323</v>
      </c>
      <c r="F2296">
        <v>62</v>
      </c>
      <c r="G2296">
        <v>3</v>
      </c>
      <c r="H2296">
        <v>4024</v>
      </c>
      <c r="I2296">
        <v>4340</v>
      </c>
      <c r="J2296">
        <v>504653890</v>
      </c>
      <c r="K2296">
        <v>504654212</v>
      </c>
      <c r="L2296" s="7">
        <v>2.9599999999999999E-52</v>
      </c>
      <c r="M2296">
        <v>215</v>
      </c>
    </row>
    <row r="2297" spans="2:13" x14ac:dyDescent="0.25">
      <c r="B2297" t="s">
        <v>1573</v>
      </c>
      <c r="C2297" t="s">
        <v>1658</v>
      </c>
      <c r="D2297">
        <v>80.488</v>
      </c>
      <c r="E2297">
        <v>287</v>
      </c>
      <c r="F2297">
        <v>48</v>
      </c>
      <c r="G2297">
        <v>6</v>
      </c>
      <c r="H2297">
        <v>4040</v>
      </c>
      <c r="I2297">
        <v>4322</v>
      </c>
      <c r="J2297">
        <v>442475922</v>
      </c>
      <c r="K2297">
        <v>442475640</v>
      </c>
      <c r="L2297" s="7">
        <v>1.0600000000000001E-51</v>
      </c>
      <c r="M2297">
        <v>213</v>
      </c>
    </row>
    <row r="2298" spans="2:13" x14ac:dyDescent="0.25">
      <c r="B2298" t="s">
        <v>1573</v>
      </c>
      <c r="C2298" t="s">
        <v>1658</v>
      </c>
      <c r="D2298">
        <v>81.817999999999998</v>
      </c>
      <c r="E2298">
        <v>253</v>
      </c>
      <c r="F2298">
        <v>42</v>
      </c>
      <c r="G2298">
        <v>2</v>
      </c>
      <c r="H2298">
        <v>4084</v>
      </c>
      <c r="I2298">
        <v>4333</v>
      </c>
      <c r="J2298">
        <v>27374380</v>
      </c>
      <c r="K2298">
        <v>27374631</v>
      </c>
      <c r="L2298" s="7">
        <v>1.3800000000000001E-50</v>
      </c>
      <c r="M2298">
        <v>209</v>
      </c>
    </row>
    <row r="2299" spans="2:13" x14ac:dyDescent="0.25">
      <c r="B2299" t="s">
        <v>1573</v>
      </c>
      <c r="C2299" t="s">
        <v>1658</v>
      </c>
      <c r="D2299">
        <v>79.599000000000004</v>
      </c>
      <c r="E2299">
        <v>299</v>
      </c>
      <c r="F2299">
        <v>56</v>
      </c>
      <c r="G2299">
        <v>5</v>
      </c>
      <c r="H2299">
        <v>4032</v>
      </c>
      <c r="I2299">
        <v>4327</v>
      </c>
      <c r="J2299">
        <v>326904316</v>
      </c>
      <c r="K2299">
        <v>326904612</v>
      </c>
      <c r="L2299" s="7">
        <v>1.3800000000000001E-50</v>
      </c>
      <c r="M2299">
        <v>209</v>
      </c>
    </row>
    <row r="2300" spans="2:13" x14ac:dyDescent="0.25">
      <c r="B2300" t="s">
        <v>1573</v>
      </c>
      <c r="C2300" t="s">
        <v>1658</v>
      </c>
      <c r="D2300">
        <v>79.503</v>
      </c>
      <c r="E2300">
        <v>322</v>
      </c>
      <c r="F2300">
        <v>45</v>
      </c>
      <c r="G2300">
        <v>8</v>
      </c>
      <c r="H2300">
        <v>4023</v>
      </c>
      <c r="I2300">
        <v>4333</v>
      </c>
      <c r="J2300">
        <v>399729031</v>
      </c>
      <c r="K2300">
        <v>399728720</v>
      </c>
      <c r="L2300" s="7">
        <v>1.3800000000000001E-50</v>
      </c>
      <c r="M2300">
        <v>209</v>
      </c>
    </row>
    <row r="2301" spans="2:13" x14ac:dyDescent="0.25">
      <c r="B2301" t="s">
        <v>1573</v>
      </c>
      <c r="C2301" t="s">
        <v>1658</v>
      </c>
      <c r="D2301">
        <v>79.421000000000006</v>
      </c>
      <c r="E2301">
        <v>311</v>
      </c>
      <c r="F2301">
        <v>50</v>
      </c>
      <c r="G2301">
        <v>11</v>
      </c>
      <c r="H2301">
        <v>4023</v>
      </c>
      <c r="I2301">
        <v>4323</v>
      </c>
      <c r="J2301">
        <v>81307531</v>
      </c>
      <c r="K2301">
        <v>81307225</v>
      </c>
      <c r="L2301" s="7">
        <v>4.9500000000000002E-50</v>
      </c>
      <c r="M2301">
        <v>207</v>
      </c>
    </row>
    <row r="2302" spans="2:13" x14ac:dyDescent="0.25">
      <c r="B2302" t="s">
        <v>1573</v>
      </c>
      <c r="C2302" t="s">
        <v>1658</v>
      </c>
      <c r="D2302">
        <v>79.233000000000004</v>
      </c>
      <c r="E2302">
        <v>313</v>
      </c>
      <c r="F2302">
        <v>54</v>
      </c>
      <c r="G2302">
        <v>11</v>
      </c>
      <c r="H2302">
        <v>4024</v>
      </c>
      <c r="I2302">
        <v>4333</v>
      </c>
      <c r="J2302">
        <v>165679043</v>
      </c>
      <c r="K2302">
        <v>165679347</v>
      </c>
      <c r="L2302" s="7">
        <v>4.9500000000000002E-50</v>
      </c>
      <c r="M2302">
        <v>207</v>
      </c>
    </row>
    <row r="2303" spans="2:13" x14ac:dyDescent="0.25">
      <c r="B2303" t="s">
        <v>1573</v>
      </c>
      <c r="C2303" t="s">
        <v>1658</v>
      </c>
      <c r="D2303">
        <v>79.069999999999993</v>
      </c>
      <c r="E2303">
        <v>301</v>
      </c>
      <c r="F2303">
        <v>62</v>
      </c>
      <c r="G2303">
        <v>1</v>
      </c>
      <c r="H2303">
        <v>4023</v>
      </c>
      <c r="I2303">
        <v>4323</v>
      </c>
      <c r="J2303">
        <v>163577630</v>
      </c>
      <c r="K2303">
        <v>163577929</v>
      </c>
      <c r="L2303" s="7">
        <v>1.7800000000000001E-49</v>
      </c>
      <c r="M2303">
        <v>206</v>
      </c>
    </row>
    <row r="2304" spans="2:13" x14ac:dyDescent="0.25">
      <c r="B2304" t="s">
        <v>1573</v>
      </c>
      <c r="C2304" t="s">
        <v>1658</v>
      </c>
      <c r="D2304">
        <v>79.322000000000003</v>
      </c>
      <c r="E2304">
        <v>295</v>
      </c>
      <c r="F2304">
        <v>60</v>
      </c>
      <c r="G2304">
        <v>1</v>
      </c>
      <c r="H2304">
        <v>4034</v>
      </c>
      <c r="I2304">
        <v>4327</v>
      </c>
      <c r="J2304">
        <v>256411497</v>
      </c>
      <c r="K2304">
        <v>256411791</v>
      </c>
      <c r="L2304" s="7">
        <v>1.7800000000000001E-49</v>
      </c>
      <c r="M2304">
        <v>206</v>
      </c>
    </row>
    <row r="2305" spans="2:13" x14ac:dyDescent="0.25">
      <c r="B2305" t="s">
        <v>1573</v>
      </c>
      <c r="C2305" t="s">
        <v>1658</v>
      </c>
      <c r="D2305">
        <v>83.111000000000004</v>
      </c>
      <c r="E2305">
        <v>225</v>
      </c>
      <c r="F2305">
        <v>38</v>
      </c>
      <c r="G2305">
        <v>0</v>
      </c>
      <c r="H2305">
        <v>4102</v>
      </c>
      <c r="I2305">
        <v>4326</v>
      </c>
      <c r="J2305">
        <v>266663723</v>
      </c>
      <c r="K2305">
        <v>266663947</v>
      </c>
      <c r="L2305" s="7">
        <v>1.7800000000000001E-49</v>
      </c>
      <c r="M2305">
        <v>206</v>
      </c>
    </row>
    <row r="2306" spans="2:13" x14ac:dyDescent="0.25">
      <c r="B2306" t="s">
        <v>1573</v>
      </c>
      <c r="C2306" t="s">
        <v>1658</v>
      </c>
      <c r="D2306">
        <v>83.043000000000006</v>
      </c>
      <c r="E2306">
        <v>230</v>
      </c>
      <c r="F2306">
        <v>36</v>
      </c>
      <c r="G2306">
        <v>3</v>
      </c>
      <c r="H2306">
        <v>4100</v>
      </c>
      <c r="I2306">
        <v>4327</v>
      </c>
      <c r="J2306">
        <v>326531881</v>
      </c>
      <c r="K2306">
        <v>326532109</v>
      </c>
      <c r="L2306" s="7">
        <v>1.7800000000000001E-49</v>
      </c>
      <c r="M2306">
        <v>206</v>
      </c>
    </row>
    <row r="2307" spans="2:13" x14ac:dyDescent="0.25">
      <c r="B2307" t="s">
        <v>1573</v>
      </c>
      <c r="C2307" t="s">
        <v>1658</v>
      </c>
      <c r="D2307">
        <v>78.438000000000002</v>
      </c>
      <c r="E2307">
        <v>320</v>
      </c>
      <c r="F2307">
        <v>63</v>
      </c>
      <c r="G2307">
        <v>4</v>
      </c>
      <c r="H2307">
        <v>4023</v>
      </c>
      <c r="I2307">
        <v>4340</v>
      </c>
      <c r="J2307">
        <v>143650830</v>
      </c>
      <c r="K2307">
        <v>143650515</v>
      </c>
      <c r="L2307" s="7">
        <v>6.4E-49</v>
      </c>
      <c r="M2307">
        <v>204</v>
      </c>
    </row>
    <row r="2308" spans="2:13" x14ac:dyDescent="0.25">
      <c r="B2308" t="s">
        <v>1573</v>
      </c>
      <c r="C2308" t="s">
        <v>1658</v>
      </c>
      <c r="D2308">
        <v>79.090999999999994</v>
      </c>
      <c r="E2308">
        <v>330</v>
      </c>
      <c r="F2308">
        <v>43</v>
      </c>
      <c r="G2308">
        <v>19</v>
      </c>
      <c r="H2308">
        <v>4024</v>
      </c>
      <c r="I2308">
        <v>4335</v>
      </c>
      <c r="J2308">
        <v>183089622</v>
      </c>
      <c r="K2308">
        <v>183089943</v>
      </c>
      <c r="L2308" s="7">
        <v>6.4E-49</v>
      </c>
      <c r="M2308">
        <v>204</v>
      </c>
    </row>
    <row r="2309" spans="2:13" x14ac:dyDescent="0.25">
      <c r="B2309" t="s">
        <v>1573</v>
      </c>
      <c r="C2309" t="s">
        <v>1658</v>
      </c>
      <c r="D2309">
        <v>80.072000000000003</v>
      </c>
      <c r="E2309">
        <v>276</v>
      </c>
      <c r="F2309">
        <v>54</v>
      </c>
      <c r="G2309">
        <v>1</v>
      </c>
      <c r="H2309">
        <v>4032</v>
      </c>
      <c r="I2309">
        <v>4307</v>
      </c>
      <c r="J2309">
        <v>254650496</v>
      </c>
      <c r="K2309">
        <v>254650222</v>
      </c>
      <c r="L2309" s="7">
        <v>6.4E-49</v>
      </c>
      <c r="M2309">
        <v>204</v>
      </c>
    </row>
    <row r="2310" spans="2:13" x14ac:dyDescent="0.25">
      <c r="B2310" t="s">
        <v>1573</v>
      </c>
      <c r="C2310" t="s">
        <v>1658</v>
      </c>
      <c r="D2310">
        <v>83.186000000000007</v>
      </c>
      <c r="E2310">
        <v>226</v>
      </c>
      <c r="F2310">
        <v>33</v>
      </c>
      <c r="G2310">
        <v>4</v>
      </c>
      <c r="H2310">
        <v>4114</v>
      </c>
      <c r="I2310">
        <v>4335</v>
      </c>
      <c r="J2310">
        <v>326647764</v>
      </c>
      <c r="K2310">
        <v>326647988</v>
      </c>
      <c r="L2310" s="7">
        <v>2.3000000000000001E-48</v>
      </c>
      <c r="M2310">
        <v>202</v>
      </c>
    </row>
    <row r="2311" spans="2:13" x14ac:dyDescent="0.25">
      <c r="B2311" t="s">
        <v>1573</v>
      </c>
      <c r="C2311" t="s">
        <v>1658</v>
      </c>
      <c r="D2311">
        <v>78.641000000000005</v>
      </c>
      <c r="E2311">
        <v>309</v>
      </c>
      <c r="F2311">
        <v>63</v>
      </c>
      <c r="G2311">
        <v>2</v>
      </c>
      <c r="H2311">
        <v>4027</v>
      </c>
      <c r="I2311">
        <v>4335</v>
      </c>
      <c r="J2311">
        <v>441296441</v>
      </c>
      <c r="K2311">
        <v>441296746</v>
      </c>
      <c r="L2311" s="7">
        <v>2.3000000000000001E-48</v>
      </c>
      <c r="M2311">
        <v>202</v>
      </c>
    </row>
    <row r="2312" spans="2:13" x14ac:dyDescent="0.25">
      <c r="B2312" t="s">
        <v>1573</v>
      </c>
      <c r="C2312" t="s">
        <v>1658</v>
      </c>
      <c r="D2312">
        <v>79.442999999999998</v>
      </c>
      <c r="E2312">
        <v>287</v>
      </c>
      <c r="F2312">
        <v>56</v>
      </c>
      <c r="G2312">
        <v>3</v>
      </c>
      <c r="H2312">
        <v>4024</v>
      </c>
      <c r="I2312">
        <v>4308</v>
      </c>
      <c r="J2312">
        <v>41227728</v>
      </c>
      <c r="K2312">
        <v>41227443</v>
      </c>
      <c r="L2312" s="7">
        <v>8.28E-48</v>
      </c>
      <c r="M2312">
        <v>200</v>
      </c>
    </row>
    <row r="2313" spans="2:13" x14ac:dyDescent="0.25">
      <c r="B2313" t="s">
        <v>1573</v>
      </c>
      <c r="C2313" t="s">
        <v>1658</v>
      </c>
      <c r="D2313">
        <v>79.11</v>
      </c>
      <c r="E2313">
        <v>292</v>
      </c>
      <c r="F2313">
        <v>59</v>
      </c>
      <c r="G2313">
        <v>2</v>
      </c>
      <c r="H2313">
        <v>4034</v>
      </c>
      <c r="I2313">
        <v>4325</v>
      </c>
      <c r="J2313">
        <v>171740648</v>
      </c>
      <c r="K2313">
        <v>171740359</v>
      </c>
      <c r="L2313" s="7">
        <v>8.28E-48</v>
      </c>
      <c r="M2313">
        <v>200</v>
      </c>
    </row>
    <row r="2314" spans="2:13" x14ac:dyDescent="0.25">
      <c r="B2314" t="s">
        <v>1573</v>
      </c>
      <c r="C2314" t="s">
        <v>1658</v>
      </c>
      <c r="D2314">
        <v>79.855999999999995</v>
      </c>
      <c r="E2314">
        <v>278</v>
      </c>
      <c r="F2314">
        <v>52</v>
      </c>
      <c r="G2314">
        <v>3</v>
      </c>
      <c r="H2314">
        <v>4057</v>
      </c>
      <c r="I2314">
        <v>4333</v>
      </c>
      <c r="J2314">
        <v>447065509</v>
      </c>
      <c r="K2314">
        <v>447065235</v>
      </c>
      <c r="L2314" s="7">
        <v>8.28E-48</v>
      </c>
      <c r="M2314">
        <v>200</v>
      </c>
    </row>
    <row r="2315" spans="2:13" x14ac:dyDescent="0.25">
      <c r="B2315" t="s">
        <v>1573</v>
      </c>
      <c r="C2315" t="s">
        <v>1658</v>
      </c>
      <c r="D2315">
        <v>78.738</v>
      </c>
      <c r="E2315">
        <v>301</v>
      </c>
      <c r="F2315">
        <v>60</v>
      </c>
      <c r="G2315">
        <v>3</v>
      </c>
      <c r="H2315">
        <v>4024</v>
      </c>
      <c r="I2315">
        <v>4322</v>
      </c>
      <c r="J2315">
        <v>1353352</v>
      </c>
      <c r="K2315">
        <v>1353650</v>
      </c>
      <c r="L2315" s="7">
        <v>2.9800000000000002E-47</v>
      </c>
      <c r="M2315">
        <v>198</v>
      </c>
    </row>
    <row r="2316" spans="2:13" x14ac:dyDescent="0.25">
      <c r="B2316" t="s">
        <v>1573</v>
      </c>
      <c r="C2316" t="s">
        <v>1658</v>
      </c>
      <c r="D2316">
        <v>78.316999999999993</v>
      </c>
      <c r="E2316">
        <v>309</v>
      </c>
      <c r="F2316">
        <v>65</v>
      </c>
      <c r="G2316">
        <v>2</v>
      </c>
      <c r="H2316">
        <v>4023</v>
      </c>
      <c r="I2316">
        <v>4331</v>
      </c>
      <c r="J2316">
        <v>134714320</v>
      </c>
      <c r="K2316">
        <v>134714626</v>
      </c>
      <c r="L2316" s="7">
        <v>2.9800000000000002E-47</v>
      </c>
      <c r="M2316">
        <v>198</v>
      </c>
    </row>
    <row r="2317" spans="2:13" x14ac:dyDescent="0.25">
      <c r="B2317" t="s">
        <v>1573</v>
      </c>
      <c r="C2317" t="s">
        <v>1658</v>
      </c>
      <c r="D2317">
        <v>79.125</v>
      </c>
      <c r="E2317">
        <v>297</v>
      </c>
      <c r="F2317">
        <v>55</v>
      </c>
      <c r="G2317">
        <v>6</v>
      </c>
      <c r="H2317">
        <v>4042</v>
      </c>
      <c r="I2317">
        <v>4335</v>
      </c>
      <c r="J2317">
        <v>436702233</v>
      </c>
      <c r="K2317">
        <v>436702525</v>
      </c>
      <c r="L2317" s="7">
        <v>2.9800000000000002E-47</v>
      </c>
      <c r="M2317">
        <v>198</v>
      </c>
    </row>
    <row r="2318" spans="2:13" x14ac:dyDescent="0.25">
      <c r="B2318" t="s">
        <v>1573</v>
      </c>
      <c r="C2318" t="s">
        <v>1658</v>
      </c>
      <c r="D2318">
        <v>80.784000000000006</v>
      </c>
      <c r="E2318">
        <v>255</v>
      </c>
      <c r="F2318">
        <v>47</v>
      </c>
      <c r="G2318">
        <v>2</v>
      </c>
      <c r="H2318">
        <v>4024</v>
      </c>
      <c r="I2318">
        <v>4277</v>
      </c>
      <c r="J2318">
        <v>565286773</v>
      </c>
      <c r="K2318">
        <v>565287026</v>
      </c>
      <c r="L2318" s="7">
        <v>2.9800000000000002E-47</v>
      </c>
      <c r="M2318">
        <v>198</v>
      </c>
    </row>
    <row r="2319" spans="2:13" x14ac:dyDescent="0.25">
      <c r="B2319" t="s">
        <v>1573</v>
      </c>
      <c r="C2319" t="s">
        <v>1658</v>
      </c>
      <c r="D2319">
        <v>80.769000000000005</v>
      </c>
      <c r="E2319">
        <v>260</v>
      </c>
      <c r="F2319">
        <v>42</v>
      </c>
      <c r="G2319">
        <v>5</v>
      </c>
      <c r="H2319">
        <v>4072</v>
      </c>
      <c r="I2319">
        <v>4324</v>
      </c>
      <c r="J2319">
        <v>192325077</v>
      </c>
      <c r="K2319">
        <v>192324819</v>
      </c>
      <c r="L2319" s="7">
        <v>1.0700000000000001E-46</v>
      </c>
      <c r="M2319">
        <v>196</v>
      </c>
    </row>
    <row r="2320" spans="2:13" x14ac:dyDescent="0.25">
      <c r="B2320" t="s">
        <v>1573</v>
      </c>
      <c r="C2320" t="s">
        <v>1658</v>
      </c>
      <c r="D2320">
        <v>78.616</v>
      </c>
      <c r="E2320">
        <v>318</v>
      </c>
      <c r="F2320">
        <v>53</v>
      </c>
      <c r="G2320">
        <v>9</v>
      </c>
      <c r="H2320">
        <v>4023</v>
      </c>
      <c r="I2320">
        <v>4328</v>
      </c>
      <c r="J2320">
        <v>522153501</v>
      </c>
      <c r="K2320">
        <v>522153187</v>
      </c>
      <c r="L2320" s="7">
        <v>1.0700000000000001E-46</v>
      </c>
      <c r="M2320">
        <v>196</v>
      </c>
    </row>
    <row r="2321" spans="2:13" x14ac:dyDescent="0.25">
      <c r="B2321" t="s">
        <v>1573</v>
      </c>
      <c r="C2321" t="s">
        <v>1658</v>
      </c>
      <c r="D2321">
        <v>82.018000000000001</v>
      </c>
      <c r="E2321">
        <v>228</v>
      </c>
      <c r="F2321">
        <v>41</v>
      </c>
      <c r="G2321">
        <v>0</v>
      </c>
      <c r="H2321">
        <v>4059</v>
      </c>
      <c r="I2321">
        <v>4286</v>
      </c>
      <c r="J2321">
        <v>330228280</v>
      </c>
      <c r="K2321">
        <v>330228507</v>
      </c>
      <c r="L2321" s="7">
        <v>3.85E-46</v>
      </c>
      <c r="M2321">
        <v>195</v>
      </c>
    </row>
    <row r="2322" spans="2:13" x14ac:dyDescent="0.25">
      <c r="B2322" t="s">
        <v>1573</v>
      </c>
      <c r="C2322" t="s">
        <v>1658</v>
      </c>
      <c r="D2322">
        <v>79</v>
      </c>
      <c r="E2322">
        <v>300</v>
      </c>
      <c r="F2322">
        <v>51</v>
      </c>
      <c r="G2322">
        <v>5</v>
      </c>
      <c r="H2322">
        <v>4032</v>
      </c>
      <c r="I2322">
        <v>4330</v>
      </c>
      <c r="J2322">
        <v>439859131</v>
      </c>
      <c r="K2322">
        <v>439858843</v>
      </c>
      <c r="L2322" s="7">
        <v>3.85E-46</v>
      </c>
      <c r="M2322">
        <v>195</v>
      </c>
    </row>
    <row r="2323" spans="2:13" x14ac:dyDescent="0.25">
      <c r="B2323" t="s">
        <v>1573</v>
      </c>
      <c r="C2323" t="s">
        <v>1658</v>
      </c>
      <c r="D2323">
        <v>79.715000000000003</v>
      </c>
      <c r="E2323">
        <v>281</v>
      </c>
      <c r="F2323">
        <v>46</v>
      </c>
      <c r="G2323">
        <v>9</v>
      </c>
      <c r="H2323">
        <v>4034</v>
      </c>
      <c r="I2323">
        <v>4308</v>
      </c>
      <c r="J2323">
        <v>280345364</v>
      </c>
      <c r="K2323">
        <v>280345089</v>
      </c>
      <c r="L2323" s="7">
        <v>1.39E-45</v>
      </c>
      <c r="M2323">
        <v>193</v>
      </c>
    </row>
    <row r="2324" spans="2:13" x14ac:dyDescent="0.25">
      <c r="B2324" t="s">
        <v>1573</v>
      </c>
      <c r="C2324" t="s">
        <v>1658</v>
      </c>
      <c r="D2324">
        <v>78.146000000000001</v>
      </c>
      <c r="E2324">
        <v>302</v>
      </c>
      <c r="F2324">
        <v>66</v>
      </c>
      <c r="G2324">
        <v>0</v>
      </c>
      <c r="H2324">
        <v>4027</v>
      </c>
      <c r="I2324">
        <v>4328</v>
      </c>
      <c r="J2324">
        <v>465064994</v>
      </c>
      <c r="K2324">
        <v>465064693</v>
      </c>
      <c r="L2324" s="7">
        <v>1.39E-45</v>
      </c>
      <c r="M2324">
        <v>193</v>
      </c>
    </row>
    <row r="2325" spans="2:13" x14ac:dyDescent="0.25">
      <c r="B2325" t="s">
        <v>1573</v>
      </c>
      <c r="C2325" t="s">
        <v>1658</v>
      </c>
      <c r="D2325">
        <v>78.617999999999995</v>
      </c>
      <c r="E2325">
        <v>304</v>
      </c>
      <c r="F2325">
        <v>55</v>
      </c>
      <c r="G2325">
        <v>8</v>
      </c>
      <c r="H2325">
        <v>4023</v>
      </c>
      <c r="I2325">
        <v>4319</v>
      </c>
      <c r="J2325">
        <v>541579362</v>
      </c>
      <c r="K2325">
        <v>541579662</v>
      </c>
      <c r="L2325" s="7">
        <v>1.39E-45</v>
      </c>
      <c r="M2325">
        <v>193</v>
      </c>
    </row>
    <row r="2326" spans="2:13" x14ac:dyDescent="0.25">
      <c r="B2326" t="s">
        <v>1573</v>
      </c>
      <c r="C2326" t="s">
        <v>1658</v>
      </c>
      <c r="D2326">
        <v>77.742999999999995</v>
      </c>
      <c r="E2326">
        <v>319</v>
      </c>
      <c r="F2326">
        <v>61</v>
      </c>
      <c r="G2326">
        <v>8</v>
      </c>
      <c r="H2326">
        <v>4024</v>
      </c>
      <c r="I2326">
        <v>4337</v>
      </c>
      <c r="J2326">
        <v>556253697</v>
      </c>
      <c r="K2326">
        <v>556254010</v>
      </c>
      <c r="L2326" s="7">
        <v>6.4500000000000004E-44</v>
      </c>
      <c r="M2326">
        <v>187</v>
      </c>
    </row>
    <row r="2327" spans="2:13" x14ac:dyDescent="0.25">
      <c r="B2327" t="s">
        <v>1573</v>
      </c>
      <c r="C2327" t="s">
        <v>1658</v>
      </c>
      <c r="D2327">
        <v>77.814999999999998</v>
      </c>
      <c r="E2327">
        <v>302</v>
      </c>
      <c r="F2327">
        <v>66</v>
      </c>
      <c r="G2327">
        <v>1</v>
      </c>
      <c r="H2327">
        <v>4023</v>
      </c>
      <c r="I2327">
        <v>4324</v>
      </c>
      <c r="J2327">
        <v>104861409</v>
      </c>
      <c r="K2327">
        <v>104861109</v>
      </c>
      <c r="L2327" s="7">
        <v>2.3200000000000001E-43</v>
      </c>
      <c r="M2327">
        <v>185</v>
      </c>
    </row>
    <row r="2328" spans="2:13" x14ac:dyDescent="0.25">
      <c r="B2328" t="s">
        <v>1573</v>
      </c>
      <c r="C2328" t="s">
        <v>1658</v>
      </c>
      <c r="D2328">
        <v>77.960999999999999</v>
      </c>
      <c r="E2328">
        <v>304</v>
      </c>
      <c r="F2328">
        <v>60</v>
      </c>
      <c r="G2328">
        <v>6</v>
      </c>
      <c r="H2328">
        <v>4024</v>
      </c>
      <c r="I2328">
        <v>4324</v>
      </c>
      <c r="J2328">
        <v>299421401</v>
      </c>
      <c r="K2328">
        <v>299421700</v>
      </c>
      <c r="L2328" s="7">
        <v>8.3400000000000004E-43</v>
      </c>
      <c r="M2328">
        <v>183</v>
      </c>
    </row>
    <row r="2329" spans="2:13" x14ac:dyDescent="0.25">
      <c r="B2329" t="s">
        <v>1573</v>
      </c>
      <c r="C2329" t="s">
        <v>1658</v>
      </c>
      <c r="D2329">
        <v>77.635999999999996</v>
      </c>
      <c r="E2329">
        <v>313</v>
      </c>
      <c r="F2329">
        <v>60</v>
      </c>
      <c r="G2329">
        <v>6</v>
      </c>
      <c r="H2329">
        <v>4032</v>
      </c>
      <c r="I2329">
        <v>4336</v>
      </c>
      <c r="J2329">
        <v>211822775</v>
      </c>
      <c r="K2329">
        <v>211822465</v>
      </c>
      <c r="L2329" s="7">
        <v>3.0000000000000003E-42</v>
      </c>
      <c r="M2329">
        <v>182</v>
      </c>
    </row>
    <row r="2330" spans="2:13" x14ac:dyDescent="0.25">
      <c r="B2330" t="s">
        <v>1573</v>
      </c>
      <c r="C2330" t="s">
        <v>1658</v>
      </c>
      <c r="D2330">
        <v>80.320999999999998</v>
      </c>
      <c r="E2330">
        <v>249</v>
      </c>
      <c r="F2330">
        <v>41</v>
      </c>
      <c r="G2330">
        <v>6</v>
      </c>
      <c r="H2330">
        <v>4087</v>
      </c>
      <c r="I2330">
        <v>4333</v>
      </c>
      <c r="J2330">
        <v>535603329</v>
      </c>
      <c r="K2330">
        <v>535603087</v>
      </c>
      <c r="L2330" s="7">
        <v>3.0000000000000003E-42</v>
      </c>
      <c r="M2330">
        <v>182</v>
      </c>
    </row>
    <row r="2331" spans="2:13" x14ac:dyDescent="0.25">
      <c r="B2331" t="s">
        <v>1573</v>
      </c>
      <c r="C2331" t="s">
        <v>1658</v>
      </c>
      <c r="D2331">
        <v>79</v>
      </c>
      <c r="E2331">
        <v>300</v>
      </c>
      <c r="F2331">
        <v>36</v>
      </c>
      <c r="G2331">
        <v>7</v>
      </c>
      <c r="H2331">
        <v>4023</v>
      </c>
      <c r="I2331">
        <v>4322</v>
      </c>
      <c r="J2331">
        <v>912411</v>
      </c>
      <c r="K2331">
        <v>912139</v>
      </c>
      <c r="L2331" s="7">
        <v>1.08E-41</v>
      </c>
      <c r="M2331">
        <v>180</v>
      </c>
    </row>
    <row r="2332" spans="2:13" x14ac:dyDescent="0.25">
      <c r="B2332" t="s">
        <v>1573</v>
      </c>
      <c r="C2332" t="s">
        <v>1658</v>
      </c>
      <c r="D2332">
        <v>78.105000000000004</v>
      </c>
      <c r="E2332">
        <v>306</v>
      </c>
      <c r="F2332">
        <v>52</v>
      </c>
      <c r="G2332">
        <v>10</v>
      </c>
      <c r="H2332">
        <v>4027</v>
      </c>
      <c r="I2332">
        <v>4331</v>
      </c>
      <c r="J2332">
        <v>14891408</v>
      </c>
      <c r="K2332">
        <v>14891117</v>
      </c>
      <c r="L2332" s="7">
        <v>1.08E-41</v>
      </c>
      <c r="M2332">
        <v>180</v>
      </c>
    </row>
    <row r="2333" spans="2:13" x14ac:dyDescent="0.25">
      <c r="B2333" t="s">
        <v>1573</v>
      </c>
      <c r="C2333" t="s">
        <v>1658</v>
      </c>
      <c r="D2333">
        <v>79.528000000000006</v>
      </c>
      <c r="E2333">
        <v>254</v>
      </c>
      <c r="F2333">
        <v>50</v>
      </c>
      <c r="G2333">
        <v>2</v>
      </c>
      <c r="H2333">
        <v>4067</v>
      </c>
      <c r="I2333">
        <v>4319</v>
      </c>
      <c r="J2333">
        <v>107269034</v>
      </c>
      <c r="K2333">
        <v>107268782</v>
      </c>
      <c r="L2333" s="7">
        <v>1.08E-41</v>
      </c>
      <c r="M2333">
        <v>180</v>
      </c>
    </row>
    <row r="2334" spans="2:13" x14ac:dyDescent="0.25">
      <c r="B2334" t="s">
        <v>1573</v>
      </c>
      <c r="C2334" t="s">
        <v>1658</v>
      </c>
      <c r="D2334">
        <v>78.545000000000002</v>
      </c>
      <c r="E2334">
        <v>275</v>
      </c>
      <c r="F2334">
        <v>57</v>
      </c>
      <c r="G2334">
        <v>2</v>
      </c>
      <c r="H2334">
        <v>4027</v>
      </c>
      <c r="I2334">
        <v>4301</v>
      </c>
      <c r="J2334">
        <v>400379882</v>
      </c>
      <c r="K2334">
        <v>400379610</v>
      </c>
      <c r="L2334" s="7">
        <v>1.08E-41</v>
      </c>
      <c r="M2334">
        <v>180</v>
      </c>
    </row>
    <row r="2335" spans="2:13" x14ac:dyDescent="0.25">
      <c r="B2335" t="s">
        <v>1573</v>
      </c>
      <c r="C2335" t="s">
        <v>1658</v>
      </c>
      <c r="D2335">
        <v>78</v>
      </c>
      <c r="E2335">
        <v>300</v>
      </c>
      <c r="F2335">
        <v>57</v>
      </c>
      <c r="G2335">
        <v>4</v>
      </c>
      <c r="H2335">
        <v>4023</v>
      </c>
      <c r="I2335">
        <v>4321</v>
      </c>
      <c r="J2335">
        <v>404959651</v>
      </c>
      <c r="K2335">
        <v>404959360</v>
      </c>
      <c r="L2335" s="7">
        <v>1.08E-41</v>
      </c>
      <c r="M2335">
        <v>180</v>
      </c>
    </row>
    <row r="2336" spans="2:13" x14ac:dyDescent="0.25">
      <c r="B2336" t="s">
        <v>1573</v>
      </c>
      <c r="C2336" t="s">
        <v>1658</v>
      </c>
      <c r="D2336">
        <v>86.144999999999996</v>
      </c>
      <c r="E2336">
        <v>166</v>
      </c>
      <c r="F2336">
        <v>23</v>
      </c>
      <c r="G2336">
        <v>0</v>
      </c>
      <c r="H2336">
        <v>4171</v>
      </c>
      <c r="I2336">
        <v>4336</v>
      </c>
      <c r="J2336">
        <v>446273916</v>
      </c>
      <c r="K2336">
        <v>446273751</v>
      </c>
      <c r="L2336" s="7">
        <v>1.08E-41</v>
      </c>
      <c r="M2336">
        <v>180</v>
      </c>
    </row>
    <row r="2337" spans="2:13" x14ac:dyDescent="0.25">
      <c r="B2337" t="s">
        <v>1573</v>
      </c>
      <c r="C2337" t="s">
        <v>1658</v>
      </c>
      <c r="D2337">
        <v>77.272999999999996</v>
      </c>
      <c r="E2337">
        <v>308</v>
      </c>
      <c r="F2337">
        <v>66</v>
      </c>
      <c r="G2337">
        <v>4</v>
      </c>
      <c r="H2337">
        <v>4024</v>
      </c>
      <c r="I2337">
        <v>4330</v>
      </c>
      <c r="J2337">
        <v>259523445</v>
      </c>
      <c r="K2337">
        <v>259523749</v>
      </c>
      <c r="L2337" s="7">
        <v>3.8799999999999998E-41</v>
      </c>
      <c r="M2337">
        <v>178</v>
      </c>
    </row>
    <row r="2338" spans="2:13" x14ac:dyDescent="0.25">
      <c r="B2338" t="s">
        <v>1573</v>
      </c>
      <c r="C2338" t="s">
        <v>1658</v>
      </c>
      <c r="D2338">
        <v>78.013999999999996</v>
      </c>
      <c r="E2338">
        <v>282</v>
      </c>
      <c r="F2338">
        <v>61</v>
      </c>
      <c r="G2338">
        <v>1</v>
      </c>
      <c r="H2338">
        <v>4052</v>
      </c>
      <c r="I2338">
        <v>4333</v>
      </c>
      <c r="J2338">
        <v>184285433</v>
      </c>
      <c r="K2338">
        <v>184285713</v>
      </c>
      <c r="L2338" s="7">
        <v>1.4E-40</v>
      </c>
      <c r="M2338">
        <v>176</v>
      </c>
    </row>
    <row r="2339" spans="2:13" x14ac:dyDescent="0.25">
      <c r="B2339" t="s">
        <v>1573</v>
      </c>
      <c r="C2339" t="s">
        <v>1658</v>
      </c>
      <c r="D2339">
        <v>84.239000000000004</v>
      </c>
      <c r="E2339">
        <v>184</v>
      </c>
      <c r="F2339">
        <v>26</v>
      </c>
      <c r="G2339">
        <v>1</v>
      </c>
      <c r="H2339">
        <v>4153</v>
      </c>
      <c r="I2339">
        <v>4333</v>
      </c>
      <c r="J2339">
        <v>301189099</v>
      </c>
      <c r="K2339">
        <v>301189282</v>
      </c>
      <c r="L2339" s="7">
        <v>1.4E-40</v>
      </c>
      <c r="M2339">
        <v>176</v>
      </c>
    </row>
    <row r="2340" spans="2:13" x14ac:dyDescent="0.25">
      <c r="B2340" t="s">
        <v>1573</v>
      </c>
      <c r="C2340" t="s">
        <v>1658</v>
      </c>
      <c r="D2340">
        <v>77.596999999999994</v>
      </c>
      <c r="E2340">
        <v>308</v>
      </c>
      <c r="F2340">
        <v>58</v>
      </c>
      <c r="G2340">
        <v>7</v>
      </c>
      <c r="H2340">
        <v>4032</v>
      </c>
      <c r="I2340">
        <v>4330</v>
      </c>
      <c r="J2340">
        <v>436738264</v>
      </c>
      <c r="K2340">
        <v>436738569</v>
      </c>
      <c r="L2340" s="7">
        <v>1.4E-40</v>
      </c>
      <c r="M2340">
        <v>176</v>
      </c>
    </row>
    <row r="2341" spans="2:13" x14ac:dyDescent="0.25">
      <c r="B2341" t="s">
        <v>1573</v>
      </c>
      <c r="C2341" t="s">
        <v>1658</v>
      </c>
      <c r="D2341">
        <v>83.162999999999997</v>
      </c>
      <c r="E2341">
        <v>196</v>
      </c>
      <c r="F2341">
        <v>30</v>
      </c>
      <c r="G2341">
        <v>3</v>
      </c>
      <c r="H2341">
        <v>4131</v>
      </c>
      <c r="I2341">
        <v>4325</v>
      </c>
      <c r="J2341">
        <v>464322241</v>
      </c>
      <c r="K2341">
        <v>464322048</v>
      </c>
      <c r="L2341" s="7">
        <v>1.4E-40</v>
      </c>
      <c r="M2341">
        <v>176</v>
      </c>
    </row>
    <row r="2342" spans="2:13" x14ac:dyDescent="0.25">
      <c r="B2342" t="s">
        <v>1573</v>
      </c>
      <c r="C2342" t="s">
        <v>1658</v>
      </c>
      <c r="D2342">
        <v>76.849000000000004</v>
      </c>
      <c r="E2342">
        <v>311</v>
      </c>
      <c r="F2342">
        <v>68</v>
      </c>
      <c r="G2342">
        <v>4</v>
      </c>
      <c r="H2342">
        <v>4030</v>
      </c>
      <c r="I2342">
        <v>4339</v>
      </c>
      <c r="J2342">
        <v>142008690</v>
      </c>
      <c r="K2342">
        <v>142008383</v>
      </c>
      <c r="L2342" s="7">
        <v>1.8100000000000001E-39</v>
      </c>
      <c r="M2342">
        <v>172</v>
      </c>
    </row>
    <row r="2343" spans="2:13" x14ac:dyDescent="0.25">
      <c r="B2343" t="s">
        <v>1573</v>
      </c>
      <c r="C2343" t="s">
        <v>1658</v>
      </c>
      <c r="D2343">
        <v>77.049000000000007</v>
      </c>
      <c r="E2343">
        <v>305</v>
      </c>
      <c r="F2343">
        <v>67</v>
      </c>
      <c r="G2343">
        <v>3</v>
      </c>
      <c r="H2343">
        <v>4024</v>
      </c>
      <c r="I2343">
        <v>4326</v>
      </c>
      <c r="J2343">
        <v>329683571</v>
      </c>
      <c r="K2343">
        <v>329683874</v>
      </c>
      <c r="L2343" s="7">
        <v>1.8100000000000001E-39</v>
      </c>
      <c r="M2343">
        <v>172</v>
      </c>
    </row>
    <row r="2344" spans="2:13" x14ac:dyDescent="0.25">
      <c r="B2344" t="s">
        <v>1573</v>
      </c>
      <c r="C2344" t="s">
        <v>1658</v>
      </c>
      <c r="D2344">
        <v>77.703000000000003</v>
      </c>
      <c r="E2344">
        <v>296</v>
      </c>
      <c r="F2344">
        <v>57</v>
      </c>
      <c r="G2344">
        <v>2</v>
      </c>
      <c r="H2344">
        <v>4032</v>
      </c>
      <c r="I2344">
        <v>4327</v>
      </c>
      <c r="J2344">
        <v>424891540</v>
      </c>
      <c r="K2344">
        <v>424891254</v>
      </c>
      <c r="L2344" s="7">
        <v>1.8100000000000001E-39</v>
      </c>
      <c r="M2344">
        <v>172</v>
      </c>
    </row>
    <row r="2345" spans="2:13" x14ac:dyDescent="0.25">
      <c r="B2345" t="s">
        <v>1573</v>
      </c>
      <c r="C2345" t="s">
        <v>1658</v>
      </c>
      <c r="D2345">
        <v>77.971999999999994</v>
      </c>
      <c r="E2345">
        <v>286</v>
      </c>
      <c r="F2345">
        <v>56</v>
      </c>
      <c r="G2345">
        <v>5</v>
      </c>
      <c r="H2345">
        <v>4039</v>
      </c>
      <c r="I2345">
        <v>4323</v>
      </c>
      <c r="J2345">
        <v>462549095</v>
      </c>
      <c r="K2345">
        <v>462548816</v>
      </c>
      <c r="L2345" s="7">
        <v>1.8100000000000001E-39</v>
      </c>
      <c r="M2345">
        <v>172</v>
      </c>
    </row>
    <row r="2346" spans="2:13" x14ac:dyDescent="0.25">
      <c r="B2346" t="s">
        <v>1573</v>
      </c>
      <c r="C2346" t="s">
        <v>1658</v>
      </c>
      <c r="D2346">
        <v>77.152000000000001</v>
      </c>
      <c r="E2346">
        <v>302</v>
      </c>
      <c r="F2346">
        <v>63</v>
      </c>
      <c r="G2346">
        <v>6</v>
      </c>
      <c r="H2346">
        <v>4023</v>
      </c>
      <c r="I2346">
        <v>4321</v>
      </c>
      <c r="J2346">
        <v>129990887</v>
      </c>
      <c r="K2346">
        <v>129990589</v>
      </c>
      <c r="L2346" s="7">
        <v>6.5000000000000003E-39</v>
      </c>
      <c r="M2346">
        <v>171</v>
      </c>
    </row>
    <row r="2347" spans="2:13" x14ac:dyDescent="0.25">
      <c r="B2347" t="s">
        <v>1573</v>
      </c>
      <c r="C2347" t="s">
        <v>1658</v>
      </c>
      <c r="D2347">
        <v>77.215000000000003</v>
      </c>
      <c r="E2347">
        <v>316</v>
      </c>
      <c r="F2347">
        <v>56</v>
      </c>
      <c r="G2347">
        <v>5</v>
      </c>
      <c r="H2347">
        <v>4025</v>
      </c>
      <c r="I2347">
        <v>4324</v>
      </c>
      <c r="J2347">
        <v>546807820</v>
      </c>
      <c r="K2347">
        <v>546807505</v>
      </c>
      <c r="L2347" s="7">
        <v>6.5000000000000003E-39</v>
      </c>
      <c r="M2347">
        <v>171</v>
      </c>
    </row>
    <row r="2348" spans="2:13" x14ac:dyDescent="0.25">
      <c r="B2348" t="s">
        <v>1573</v>
      </c>
      <c r="C2348" t="s">
        <v>1658</v>
      </c>
      <c r="D2348">
        <v>77.198999999999998</v>
      </c>
      <c r="E2348">
        <v>307</v>
      </c>
      <c r="F2348">
        <v>58</v>
      </c>
      <c r="G2348">
        <v>7</v>
      </c>
      <c r="H2348">
        <v>4023</v>
      </c>
      <c r="I2348">
        <v>4328</v>
      </c>
      <c r="J2348">
        <v>71426972</v>
      </c>
      <c r="K2348">
        <v>71427267</v>
      </c>
      <c r="L2348" s="7">
        <v>2.34E-38</v>
      </c>
      <c r="M2348">
        <v>169</v>
      </c>
    </row>
    <row r="2349" spans="2:13" x14ac:dyDescent="0.25">
      <c r="B2349" t="s">
        <v>1573</v>
      </c>
      <c r="C2349" t="s">
        <v>1658</v>
      </c>
      <c r="D2349">
        <v>85.185000000000002</v>
      </c>
      <c r="E2349">
        <v>162</v>
      </c>
      <c r="F2349">
        <v>24</v>
      </c>
      <c r="G2349">
        <v>0</v>
      </c>
      <c r="H2349">
        <v>4166</v>
      </c>
      <c r="I2349">
        <v>4327</v>
      </c>
      <c r="J2349">
        <v>86100677</v>
      </c>
      <c r="K2349">
        <v>86100838</v>
      </c>
      <c r="L2349" s="7">
        <v>8.4000000000000005E-38</v>
      </c>
      <c r="M2349">
        <v>167</v>
      </c>
    </row>
    <row r="2350" spans="2:13" x14ac:dyDescent="0.25">
      <c r="B2350" t="s">
        <v>1573</v>
      </c>
      <c r="C2350" t="s">
        <v>1658</v>
      </c>
      <c r="D2350">
        <v>82.09</v>
      </c>
      <c r="E2350">
        <v>201</v>
      </c>
      <c r="F2350">
        <v>31</v>
      </c>
      <c r="G2350">
        <v>5</v>
      </c>
      <c r="H2350">
        <v>4129</v>
      </c>
      <c r="I2350">
        <v>4326</v>
      </c>
      <c r="J2350">
        <v>126632858</v>
      </c>
      <c r="K2350">
        <v>126632660</v>
      </c>
      <c r="L2350" s="7">
        <v>8.4000000000000005E-38</v>
      </c>
      <c r="M2350">
        <v>167</v>
      </c>
    </row>
    <row r="2351" spans="2:13" x14ac:dyDescent="0.25">
      <c r="B2351" t="s">
        <v>1573</v>
      </c>
      <c r="C2351" t="s">
        <v>1658</v>
      </c>
      <c r="D2351">
        <v>77.591999999999999</v>
      </c>
      <c r="E2351">
        <v>299</v>
      </c>
      <c r="F2351">
        <v>52</v>
      </c>
      <c r="G2351">
        <v>14</v>
      </c>
      <c r="H2351">
        <v>4023</v>
      </c>
      <c r="I2351">
        <v>4314</v>
      </c>
      <c r="J2351">
        <v>175237924</v>
      </c>
      <c r="K2351">
        <v>175238214</v>
      </c>
      <c r="L2351" s="7">
        <v>8.4000000000000005E-38</v>
      </c>
      <c r="M2351">
        <v>167</v>
      </c>
    </row>
    <row r="2352" spans="2:13" x14ac:dyDescent="0.25">
      <c r="B2352" t="s">
        <v>1573</v>
      </c>
      <c r="C2352" t="s">
        <v>1658</v>
      </c>
      <c r="D2352">
        <v>79.661000000000001</v>
      </c>
      <c r="E2352">
        <v>236</v>
      </c>
      <c r="F2352">
        <v>44</v>
      </c>
      <c r="G2352">
        <v>4</v>
      </c>
      <c r="H2352">
        <v>4092</v>
      </c>
      <c r="I2352">
        <v>4325</v>
      </c>
      <c r="J2352">
        <v>326394166</v>
      </c>
      <c r="K2352">
        <v>326394399</v>
      </c>
      <c r="L2352" s="7">
        <v>8.4000000000000005E-38</v>
      </c>
      <c r="M2352">
        <v>167</v>
      </c>
    </row>
    <row r="2353" spans="2:13" x14ac:dyDescent="0.25">
      <c r="B2353" t="s">
        <v>1573</v>
      </c>
      <c r="C2353" t="s">
        <v>1658</v>
      </c>
      <c r="D2353">
        <v>77.096999999999994</v>
      </c>
      <c r="E2353">
        <v>310</v>
      </c>
      <c r="F2353">
        <v>55</v>
      </c>
      <c r="G2353">
        <v>9</v>
      </c>
      <c r="H2353">
        <v>4027</v>
      </c>
      <c r="I2353">
        <v>4333</v>
      </c>
      <c r="J2353">
        <v>407711508</v>
      </c>
      <c r="K2353">
        <v>407711212</v>
      </c>
      <c r="L2353" s="7">
        <v>3.02E-37</v>
      </c>
      <c r="M2353">
        <v>165</v>
      </c>
    </row>
    <row r="2354" spans="2:13" x14ac:dyDescent="0.25">
      <c r="B2354" t="s">
        <v>1573</v>
      </c>
      <c r="C2354" t="s">
        <v>1658</v>
      </c>
      <c r="D2354">
        <v>76.602999999999994</v>
      </c>
      <c r="E2354">
        <v>312</v>
      </c>
      <c r="F2354">
        <v>63</v>
      </c>
      <c r="G2354">
        <v>8</v>
      </c>
      <c r="H2354">
        <v>4027</v>
      </c>
      <c r="I2354">
        <v>4330</v>
      </c>
      <c r="J2354">
        <v>137659457</v>
      </c>
      <c r="K2354">
        <v>137659148</v>
      </c>
      <c r="L2354" s="7">
        <v>1.0899999999999999E-36</v>
      </c>
      <c r="M2354">
        <v>163</v>
      </c>
    </row>
    <row r="2355" spans="2:13" x14ac:dyDescent="0.25">
      <c r="B2355" t="s">
        <v>1573</v>
      </c>
      <c r="C2355" t="s">
        <v>1658</v>
      </c>
      <c r="D2355">
        <v>76.644999999999996</v>
      </c>
      <c r="E2355">
        <v>304</v>
      </c>
      <c r="F2355">
        <v>66</v>
      </c>
      <c r="G2355">
        <v>5</v>
      </c>
      <c r="H2355">
        <v>4024</v>
      </c>
      <c r="I2355">
        <v>4324</v>
      </c>
      <c r="J2355">
        <v>286621231</v>
      </c>
      <c r="K2355">
        <v>286621532</v>
      </c>
      <c r="L2355" s="7">
        <v>1.0899999999999999E-36</v>
      </c>
      <c r="M2355">
        <v>163</v>
      </c>
    </row>
    <row r="2356" spans="2:13" x14ac:dyDescent="0.25">
      <c r="B2356" t="s">
        <v>1573</v>
      </c>
      <c r="C2356" t="s">
        <v>1658</v>
      </c>
      <c r="D2356">
        <v>79.486999999999995</v>
      </c>
      <c r="E2356">
        <v>234</v>
      </c>
      <c r="F2356">
        <v>45</v>
      </c>
      <c r="G2356">
        <v>3</v>
      </c>
      <c r="H2356">
        <v>4053</v>
      </c>
      <c r="I2356">
        <v>4284</v>
      </c>
      <c r="J2356">
        <v>356509155</v>
      </c>
      <c r="K2356">
        <v>356509387</v>
      </c>
      <c r="L2356" s="7">
        <v>1.0899999999999999E-36</v>
      </c>
      <c r="M2356">
        <v>163</v>
      </c>
    </row>
    <row r="2357" spans="2:13" x14ac:dyDescent="0.25">
      <c r="B2357" t="s">
        <v>1573</v>
      </c>
      <c r="C2357" t="s">
        <v>1658</v>
      </c>
      <c r="D2357">
        <v>80.093000000000004</v>
      </c>
      <c r="E2357">
        <v>216</v>
      </c>
      <c r="F2357">
        <v>43</v>
      </c>
      <c r="G2357">
        <v>0</v>
      </c>
      <c r="H2357">
        <v>4032</v>
      </c>
      <c r="I2357">
        <v>4247</v>
      </c>
      <c r="J2357">
        <v>168388175</v>
      </c>
      <c r="K2357">
        <v>168387960</v>
      </c>
      <c r="L2357" s="7">
        <v>3.9099999999999998E-36</v>
      </c>
      <c r="M2357">
        <v>161</v>
      </c>
    </row>
    <row r="2358" spans="2:13" x14ac:dyDescent="0.25">
      <c r="B2358" t="s">
        <v>1573</v>
      </c>
      <c r="C2358" t="s">
        <v>1658</v>
      </c>
      <c r="D2358">
        <v>76.238</v>
      </c>
      <c r="E2358">
        <v>303</v>
      </c>
      <c r="F2358">
        <v>71</v>
      </c>
      <c r="G2358">
        <v>1</v>
      </c>
      <c r="H2358">
        <v>4023</v>
      </c>
      <c r="I2358">
        <v>4325</v>
      </c>
      <c r="J2358">
        <v>173400578</v>
      </c>
      <c r="K2358">
        <v>173400277</v>
      </c>
      <c r="L2358" s="7">
        <v>1.41E-35</v>
      </c>
      <c r="M2358">
        <v>159</v>
      </c>
    </row>
    <row r="2359" spans="2:13" x14ac:dyDescent="0.25">
      <c r="B2359" t="s">
        <v>1573</v>
      </c>
      <c r="C2359" t="s">
        <v>1658</v>
      </c>
      <c r="D2359">
        <v>85.256</v>
      </c>
      <c r="E2359">
        <v>156</v>
      </c>
      <c r="F2359">
        <v>21</v>
      </c>
      <c r="G2359">
        <v>2</v>
      </c>
      <c r="H2359">
        <v>4171</v>
      </c>
      <c r="I2359">
        <v>4326</v>
      </c>
      <c r="J2359">
        <v>321486770</v>
      </c>
      <c r="K2359">
        <v>321486923</v>
      </c>
      <c r="L2359" s="7">
        <v>1.41E-35</v>
      </c>
      <c r="M2359">
        <v>159</v>
      </c>
    </row>
    <row r="2360" spans="2:13" x14ac:dyDescent="0.25">
      <c r="B2360" t="s">
        <v>1573</v>
      </c>
      <c r="C2360" t="s">
        <v>1658</v>
      </c>
      <c r="D2360">
        <v>78.97</v>
      </c>
      <c r="E2360">
        <v>233</v>
      </c>
      <c r="F2360">
        <v>48</v>
      </c>
      <c r="G2360">
        <v>1</v>
      </c>
      <c r="H2360">
        <v>4096</v>
      </c>
      <c r="I2360">
        <v>4328</v>
      </c>
      <c r="J2360">
        <v>111349431</v>
      </c>
      <c r="K2360">
        <v>111349662</v>
      </c>
      <c r="L2360" s="7">
        <v>5.06E-35</v>
      </c>
      <c r="M2360">
        <v>158</v>
      </c>
    </row>
    <row r="2361" spans="2:13" x14ac:dyDescent="0.25">
      <c r="B2361" t="s">
        <v>1573</v>
      </c>
      <c r="C2361" t="s">
        <v>1658</v>
      </c>
      <c r="D2361">
        <v>77.820999999999998</v>
      </c>
      <c r="E2361">
        <v>257</v>
      </c>
      <c r="F2361">
        <v>53</v>
      </c>
      <c r="G2361">
        <v>2</v>
      </c>
      <c r="H2361">
        <v>4028</v>
      </c>
      <c r="I2361">
        <v>4284</v>
      </c>
      <c r="J2361">
        <v>107062912</v>
      </c>
      <c r="K2361">
        <v>107062660</v>
      </c>
      <c r="L2361" s="7">
        <v>1.8200000000000001E-34</v>
      </c>
      <c r="M2361">
        <v>156</v>
      </c>
    </row>
    <row r="2362" spans="2:13" x14ac:dyDescent="0.25">
      <c r="B2362" t="s">
        <v>1573</v>
      </c>
      <c r="C2362" t="s">
        <v>1658</v>
      </c>
      <c r="D2362">
        <v>77.778000000000006</v>
      </c>
      <c r="E2362">
        <v>261</v>
      </c>
      <c r="F2362">
        <v>53</v>
      </c>
      <c r="G2362">
        <v>5</v>
      </c>
      <c r="H2362">
        <v>4029</v>
      </c>
      <c r="I2362">
        <v>4287</v>
      </c>
      <c r="J2362">
        <v>187560889</v>
      </c>
      <c r="K2362">
        <v>187561146</v>
      </c>
      <c r="L2362" s="7">
        <v>1.8200000000000001E-34</v>
      </c>
      <c r="M2362">
        <v>156</v>
      </c>
    </row>
    <row r="2363" spans="2:13" x14ac:dyDescent="0.25">
      <c r="B2363" t="s">
        <v>1573</v>
      </c>
      <c r="C2363" t="s">
        <v>1658</v>
      </c>
      <c r="D2363">
        <v>76.281999999999996</v>
      </c>
      <c r="E2363">
        <v>312</v>
      </c>
      <c r="F2363">
        <v>60</v>
      </c>
      <c r="G2363">
        <v>11</v>
      </c>
      <c r="H2363">
        <v>4024</v>
      </c>
      <c r="I2363">
        <v>4325</v>
      </c>
      <c r="J2363">
        <v>215658198</v>
      </c>
      <c r="K2363">
        <v>215658505</v>
      </c>
      <c r="L2363" s="7">
        <v>6.5399999999999999E-34</v>
      </c>
      <c r="M2363">
        <v>154</v>
      </c>
    </row>
    <row r="2364" spans="2:13" x14ac:dyDescent="0.25">
      <c r="B2364" t="s">
        <v>1573</v>
      </c>
      <c r="C2364" t="s">
        <v>1658</v>
      </c>
      <c r="D2364">
        <v>80.183999999999997</v>
      </c>
      <c r="E2364">
        <v>217</v>
      </c>
      <c r="F2364">
        <v>34</v>
      </c>
      <c r="G2364">
        <v>7</v>
      </c>
      <c r="H2364">
        <v>4046</v>
      </c>
      <c r="I2364">
        <v>4261</v>
      </c>
      <c r="J2364">
        <v>402075017</v>
      </c>
      <c r="K2364">
        <v>402074809</v>
      </c>
      <c r="L2364" s="7">
        <v>6.5399999999999999E-34</v>
      </c>
      <c r="M2364">
        <v>154</v>
      </c>
    </row>
    <row r="2365" spans="2:13" x14ac:dyDescent="0.25">
      <c r="B2365" t="s">
        <v>1573</v>
      </c>
      <c r="C2365" t="s">
        <v>1658</v>
      </c>
      <c r="D2365">
        <v>76.923000000000002</v>
      </c>
      <c r="E2365">
        <v>273</v>
      </c>
      <c r="F2365">
        <v>57</v>
      </c>
      <c r="G2365">
        <v>5</v>
      </c>
      <c r="H2365">
        <v>4057</v>
      </c>
      <c r="I2365">
        <v>4325</v>
      </c>
      <c r="J2365">
        <v>121212883</v>
      </c>
      <c r="K2365">
        <v>121212613</v>
      </c>
      <c r="L2365" s="7">
        <v>8.4599999999999995E-33</v>
      </c>
      <c r="M2365">
        <v>150</v>
      </c>
    </row>
    <row r="2366" spans="2:13" x14ac:dyDescent="0.25">
      <c r="B2366" t="s">
        <v>1573</v>
      </c>
      <c r="C2366" t="s">
        <v>1658</v>
      </c>
      <c r="D2366">
        <v>76.736000000000004</v>
      </c>
      <c r="E2366">
        <v>288</v>
      </c>
      <c r="F2366">
        <v>55</v>
      </c>
      <c r="G2366">
        <v>6</v>
      </c>
      <c r="H2366">
        <v>4023</v>
      </c>
      <c r="I2366">
        <v>4308</v>
      </c>
      <c r="J2366">
        <v>186887510</v>
      </c>
      <c r="K2366">
        <v>186887233</v>
      </c>
      <c r="L2366" s="7">
        <v>8.4599999999999995E-33</v>
      </c>
      <c r="M2366">
        <v>150</v>
      </c>
    </row>
    <row r="2367" spans="2:13" x14ac:dyDescent="0.25">
      <c r="B2367" t="s">
        <v>1573</v>
      </c>
      <c r="C2367" t="s">
        <v>1658</v>
      </c>
      <c r="D2367">
        <v>77.778000000000006</v>
      </c>
      <c r="E2367">
        <v>252</v>
      </c>
      <c r="F2367">
        <v>50</v>
      </c>
      <c r="G2367">
        <v>4</v>
      </c>
      <c r="H2367">
        <v>4024</v>
      </c>
      <c r="I2367">
        <v>4273</v>
      </c>
      <c r="J2367">
        <v>198268947</v>
      </c>
      <c r="K2367">
        <v>198268700</v>
      </c>
      <c r="L2367" s="7">
        <v>8.4599999999999995E-33</v>
      </c>
      <c r="M2367">
        <v>150</v>
      </c>
    </row>
    <row r="2368" spans="2:13" x14ac:dyDescent="0.25">
      <c r="B2368" t="s">
        <v>1573</v>
      </c>
      <c r="C2368" t="s">
        <v>1574</v>
      </c>
      <c r="D2368">
        <v>87.5</v>
      </c>
      <c r="E2368">
        <v>296</v>
      </c>
      <c r="F2368">
        <v>34</v>
      </c>
      <c r="G2368">
        <v>1</v>
      </c>
      <c r="H2368">
        <v>4032</v>
      </c>
      <c r="I2368">
        <v>4327</v>
      </c>
      <c r="J2368">
        <v>12908299</v>
      </c>
      <c r="K2368">
        <v>12908591</v>
      </c>
      <c r="L2368" s="7">
        <v>1.6799999999999999E-89</v>
      </c>
      <c r="M2368">
        <v>339</v>
      </c>
    </row>
    <row r="2369" spans="2:13" x14ac:dyDescent="0.25">
      <c r="B2369" t="s">
        <v>1573</v>
      </c>
      <c r="C2369" t="s">
        <v>1574</v>
      </c>
      <c r="D2369">
        <v>87.588999999999999</v>
      </c>
      <c r="E2369">
        <v>282</v>
      </c>
      <c r="F2369">
        <v>30</v>
      </c>
      <c r="G2369">
        <v>3</v>
      </c>
      <c r="H2369">
        <v>4045</v>
      </c>
      <c r="I2369">
        <v>4326</v>
      </c>
      <c r="J2369">
        <v>203354450</v>
      </c>
      <c r="K2369">
        <v>203354174</v>
      </c>
      <c r="L2369" s="7">
        <v>1.6899999999999999E-84</v>
      </c>
      <c r="M2369">
        <v>322</v>
      </c>
    </row>
    <row r="2370" spans="2:13" x14ac:dyDescent="0.25">
      <c r="B2370" t="s">
        <v>1573</v>
      </c>
      <c r="C2370" t="s">
        <v>1574</v>
      </c>
      <c r="D2370">
        <v>84.918000000000006</v>
      </c>
      <c r="E2370">
        <v>305</v>
      </c>
      <c r="F2370">
        <v>43</v>
      </c>
      <c r="G2370">
        <v>3</v>
      </c>
      <c r="H2370">
        <v>4024</v>
      </c>
      <c r="I2370">
        <v>4326</v>
      </c>
      <c r="J2370">
        <v>15709232</v>
      </c>
      <c r="K2370">
        <v>15708929</v>
      </c>
      <c r="L2370" s="7">
        <v>1.7100000000000001E-79</v>
      </c>
      <c r="M2370">
        <v>305</v>
      </c>
    </row>
    <row r="2371" spans="2:13" x14ac:dyDescent="0.25">
      <c r="B2371" t="s">
        <v>1573</v>
      </c>
      <c r="C2371" t="s">
        <v>1574</v>
      </c>
      <c r="D2371">
        <v>84.817999999999998</v>
      </c>
      <c r="E2371">
        <v>303</v>
      </c>
      <c r="F2371">
        <v>45</v>
      </c>
      <c r="G2371">
        <v>1</v>
      </c>
      <c r="H2371">
        <v>4027</v>
      </c>
      <c r="I2371">
        <v>4329</v>
      </c>
      <c r="J2371">
        <v>466019434</v>
      </c>
      <c r="K2371">
        <v>466019735</v>
      </c>
      <c r="L2371" s="7">
        <v>6.1400000000000003E-79</v>
      </c>
      <c r="M2371">
        <v>303</v>
      </c>
    </row>
    <row r="2372" spans="2:13" x14ac:dyDescent="0.25">
      <c r="B2372" t="s">
        <v>1573</v>
      </c>
      <c r="C2372" t="s">
        <v>1574</v>
      </c>
      <c r="D2372">
        <v>84.867999999999995</v>
      </c>
      <c r="E2372">
        <v>304</v>
      </c>
      <c r="F2372">
        <v>40</v>
      </c>
      <c r="G2372">
        <v>6</v>
      </c>
      <c r="H2372">
        <v>4024</v>
      </c>
      <c r="I2372">
        <v>4324</v>
      </c>
      <c r="J2372">
        <v>414246427</v>
      </c>
      <c r="K2372">
        <v>414246727</v>
      </c>
      <c r="L2372" s="7">
        <v>2.2099999999999998E-78</v>
      </c>
      <c r="M2372">
        <v>302</v>
      </c>
    </row>
    <row r="2373" spans="2:13" x14ac:dyDescent="0.25">
      <c r="B2373" t="s">
        <v>1573</v>
      </c>
      <c r="C2373" t="s">
        <v>1574</v>
      </c>
      <c r="D2373">
        <v>85.185000000000002</v>
      </c>
      <c r="E2373">
        <v>297</v>
      </c>
      <c r="F2373">
        <v>41</v>
      </c>
      <c r="G2373">
        <v>3</v>
      </c>
      <c r="H2373">
        <v>4034</v>
      </c>
      <c r="I2373">
        <v>4328</v>
      </c>
      <c r="J2373">
        <v>471251546</v>
      </c>
      <c r="K2373">
        <v>471251251</v>
      </c>
      <c r="L2373" s="7">
        <v>2.2099999999999998E-78</v>
      </c>
      <c r="M2373">
        <v>302</v>
      </c>
    </row>
    <row r="2374" spans="2:13" x14ac:dyDescent="0.25">
      <c r="B2374" t="s">
        <v>1573</v>
      </c>
      <c r="C2374" t="s">
        <v>1574</v>
      </c>
      <c r="D2374">
        <v>84.364999999999995</v>
      </c>
      <c r="E2374">
        <v>307</v>
      </c>
      <c r="F2374">
        <v>43</v>
      </c>
      <c r="G2374">
        <v>4</v>
      </c>
      <c r="H2374">
        <v>4034</v>
      </c>
      <c r="I2374">
        <v>4339</v>
      </c>
      <c r="J2374">
        <v>47957315</v>
      </c>
      <c r="K2374">
        <v>47957617</v>
      </c>
      <c r="L2374" s="7">
        <v>1.03E-76</v>
      </c>
      <c r="M2374">
        <v>296</v>
      </c>
    </row>
    <row r="2375" spans="2:13" x14ac:dyDescent="0.25">
      <c r="B2375" t="s">
        <v>1573</v>
      </c>
      <c r="C2375" t="s">
        <v>1574</v>
      </c>
      <c r="D2375">
        <v>85.971000000000004</v>
      </c>
      <c r="E2375">
        <v>278</v>
      </c>
      <c r="F2375">
        <v>38</v>
      </c>
      <c r="G2375">
        <v>1</v>
      </c>
      <c r="H2375">
        <v>4032</v>
      </c>
      <c r="I2375">
        <v>4309</v>
      </c>
      <c r="J2375">
        <v>358025904</v>
      </c>
      <c r="K2375">
        <v>358026180</v>
      </c>
      <c r="L2375" s="7">
        <v>1.03E-76</v>
      </c>
      <c r="M2375">
        <v>296</v>
      </c>
    </row>
    <row r="2376" spans="2:13" x14ac:dyDescent="0.25">
      <c r="B2376" t="s">
        <v>1573</v>
      </c>
      <c r="C2376" t="s">
        <v>1574</v>
      </c>
      <c r="D2376">
        <v>85.120999999999995</v>
      </c>
      <c r="E2376">
        <v>289</v>
      </c>
      <c r="F2376">
        <v>41</v>
      </c>
      <c r="G2376">
        <v>2</v>
      </c>
      <c r="H2376">
        <v>4034</v>
      </c>
      <c r="I2376">
        <v>4322</v>
      </c>
      <c r="J2376">
        <v>56940817</v>
      </c>
      <c r="K2376">
        <v>56940531</v>
      </c>
      <c r="L2376" s="7">
        <v>3.69E-76</v>
      </c>
      <c r="M2376">
        <v>294</v>
      </c>
    </row>
    <row r="2377" spans="2:13" x14ac:dyDescent="0.25">
      <c r="B2377" t="s">
        <v>1573</v>
      </c>
      <c r="C2377" t="s">
        <v>1574</v>
      </c>
      <c r="D2377">
        <v>83.606999999999999</v>
      </c>
      <c r="E2377">
        <v>305</v>
      </c>
      <c r="F2377">
        <v>48</v>
      </c>
      <c r="G2377">
        <v>2</v>
      </c>
      <c r="H2377">
        <v>4024</v>
      </c>
      <c r="I2377">
        <v>4327</v>
      </c>
      <c r="J2377">
        <v>13649745</v>
      </c>
      <c r="K2377">
        <v>13649442</v>
      </c>
      <c r="L2377" s="7">
        <v>2.2200000000000001E-73</v>
      </c>
      <c r="M2377">
        <v>285</v>
      </c>
    </row>
    <row r="2378" spans="2:13" x14ac:dyDescent="0.25">
      <c r="B2378" t="s">
        <v>1573</v>
      </c>
      <c r="C2378" t="s">
        <v>1574</v>
      </c>
      <c r="D2378">
        <v>83.441999999999993</v>
      </c>
      <c r="E2378">
        <v>308</v>
      </c>
      <c r="F2378">
        <v>48</v>
      </c>
      <c r="G2378">
        <v>3</v>
      </c>
      <c r="H2378">
        <v>4024</v>
      </c>
      <c r="I2378">
        <v>4330</v>
      </c>
      <c r="J2378">
        <v>386917065</v>
      </c>
      <c r="K2378">
        <v>386916760</v>
      </c>
      <c r="L2378" s="7">
        <v>8E-73</v>
      </c>
      <c r="M2378">
        <v>283</v>
      </c>
    </row>
    <row r="2379" spans="2:13" x14ac:dyDescent="0.25">
      <c r="B2379" t="s">
        <v>1573</v>
      </c>
      <c r="C2379" t="s">
        <v>1574</v>
      </c>
      <c r="D2379">
        <v>83.113</v>
      </c>
      <c r="E2379">
        <v>302</v>
      </c>
      <c r="F2379">
        <v>50</v>
      </c>
      <c r="G2379">
        <v>1</v>
      </c>
      <c r="H2379">
        <v>4023</v>
      </c>
      <c r="I2379">
        <v>4324</v>
      </c>
      <c r="J2379">
        <v>297549310</v>
      </c>
      <c r="K2379">
        <v>297549010</v>
      </c>
      <c r="L2379" s="7">
        <v>4.8099999999999997E-70</v>
      </c>
      <c r="M2379">
        <v>274</v>
      </c>
    </row>
    <row r="2380" spans="2:13" x14ac:dyDescent="0.25">
      <c r="B2380" t="s">
        <v>1573</v>
      </c>
      <c r="C2380" t="s">
        <v>1574</v>
      </c>
      <c r="D2380">
        <v>82.427999999999997</v>
      </c>
      <c r="E2380">
        <v>313</v>
      </c>
      <c r="F2380">
        <v>53</v>
      </c>
      <c r="G2380">
        <v>2</v>
      </c>
      <c r="H2380">
        <v>4024</v>
      </c>
      <c r="I2380">
        <v>4335</v>
      </c>
      <c r="J2380">
        <v>10539479</v>
      </c>
      <c r="K2380">
        <v>10539168</v>
      </c>
      <c r="L2380" s="7">
        <v>1.7300000000000001E-69</v>
      </c>
      <c r="M2380">
        <v>272</v>
      </c>
    </row>
    <row r="2381" spans="2:13" x14ac:dyDescent="0.25">
      <c r="B2381" t="s">
        <v>1573</v>
      </c>
      <c r="C2381" t="s">
        <v>1574</v>
      </c>
      <c r="D2381">
        <v>82.119</v>
      </c>
      <c r="E2381">
        <v>302</v>
      </c>
      <c r="F2381">
        <v>54</v>
      </c>
      <c r="G2381">
        <v>0</v>
      </c>
      <c r="H2381">
        <v>4023</v>
      </c>
      <c r="I2381">
        <v>4324</v>
      </c>
      <c r="J2381">
        <v>293019558</v>
      </c>
      <c r="K2381">
        <v>293019859</v>
      </c>
      <c r="L2381" s="7">
        <v>1.3499999999999999E-65</v>
      </c>
      <c r="M2381">
        <v>259</v>
      </c>
    </row>
    <row r="2382" spans="2:13" x14ac:dyDescent="0.25">
      <c r="B2382" t="s">
        <v>1573</v>
      </c>
      <c r="C2382" t="s">
        <v>1574</v>
      </c>
      <c r="D2382">
        <v>81.876999999999995</v>
      </c>
      <c r="E2382">
        <v>309</v>
      </c>
      <c r="F2382">
        <v>54</v>
      </c>
      <c r="G2382">
        <v>2</v>
      </c>
      <c r="H2382">
        <v>4024</v>
      </c>
      <c r="I2382">
        <v>4331</v>
      </c>
      <c r="J2382">
        <v>361145505</v>
      </c>
      <c r="K2382">
        <v>361145812</v>
      </c>
      <c r="L2382" s="7">
        <v>1.3499999999999999E-65</v>
      </c>
      <c r="M2382">
        <v>259</v>
      </c>
    </row>
    <row r="2383" spans="2:13" x14ac:dyDescent="0.25">
      <c r="B2383" t="s">
        <v>1573</v>
      </c>
      <c r="C2383" t="s">
        <v>1574</v>
      </c>
      <c r="D2383">
        <v>81.966999999999999</v>
      </c>
      <c r="E2383">
        <v>305</v>
      </c>
      <c r="F2383">
        <v>54</v>
      </c>
      <c r="G2383">
        <v>1</v>
      </c>
      <c r="H2383">
        <v>4032</v>
      </c>
      <c r="I2383">
        <v>4335</v>
      </c>
      <c r="J2383">
        <v>6457445</v>
      </c>
      <c r="K2383">
        <v>6457749</v>
      </c>
      <c r="L2383" s="7">
        <v>4.8500000000000004E-65</v>
      </c>
      <c r="M2383">
        <v>257</v>
      </c>
    </row>
    <row r="2384" spans="2:13" x14ac:dyDescent="0.25">
      <c r="B2384" t="s">
        <v>1573</v>
      </c>
      <c r="C2384" t="s">
        <v>1574</v>
      </c>
      <c r="D2384">
        <v>81.966999999999999</v>
      </c>
      <c r="E2384">
        <v>305</v>
      </c>
      <c r="F2384">
        <v>54</v>
      </c>
      <c r="G2384">
        <v>1</v>
      </c>
      <c r="H2384">
        <v>4023</v>
      </c>
      <c r="I2384">
        <v>4327</v>
      </c>
      <c r="J2384">
        <v>47962980</v>
      </c>
      <c r="K2384">
        <v>47962677</v>
      </c>
      <c r="L2384" s="7">
        <v>4.8500000000000004E-65</v>
      </c>
      <c r="M2384">
        <v>257</v>
      </c>
    </row>
    <row r="2385" spans="2:13" x14ac:dyDescent="0.25">
      <c r="B2385" t="s">
        <v>1573</v>
      </c>
      <c r="C2385" t="s">
        <v>1574</v>
      </c>
      <c r="D2385">
        <v>82.593999999999994</v>
      </c>
      <c r="E2385">
        <v>293</v>
      </c>
      <c r="F2385">
        <v>49</v>
      </c>
      <c r="G2385">
        <v>2</v>
      </c>
      <c r="H2385">
        <v>4032</v>
      </c>
      <c r="I2385">
        <v>4323</v>
      </c>
      <c r="J2385">
        <v>290157687</v>
      </c>
      <c r="K2385">
        <v>290157978</v>
      </c>
      <c r="L2385" s="7">
        <v>4.8500000000000004E-65</v>
      </c>
      <c r="M2385">
        <v>257</v>
      </c>
    </row>
    <row r="2386" spans="2:13" x14ac:dyDescent="0.25">
      <c r="B2386" t="s">
        <v>1573</v>
      </c>
      <c r="C2386" t="s">
        <v>1574</v>
      </c>
      <c r="D2386">
        <v>84.090999999999994</v>
      </c>
      <c r="E2386">
        <v>264</v>
      </c>
      <c r="F2386">
        <v>42</v>
      </c>
      <c r="G2386">
        <v>0</v>
      </c>
      <c r="H2386">
        <v>4061</v>
      </c>
      <c r="I2386">
        <v>4324</v>
      </c>
      <c r="J2386">
        <v>19239874</v>
      </c>
      <c r="K2386">
        <v>19239611</v>
      </c>
      <c r="L2386" s="7">
        <v>1.7400000000000001E-64</v>
      </c>
      <c r="M2386">
        <v>255</v>
      </c>
    </row>
    <row r="2387" spans="2:13" x14ac:dyDescent="0.25">
      <c r="B2387" t="s">
        <v>1573</v>
      </c>
      <c r="C2387" t="s">
        <v>1574</v>
      </c>
      <c r="D2387">
        <v>82.759</v>
      </c>
      <c r="E2387">
        <v>290</v>
      </c>
      <c r="F2387">
        <v>46</v>
      </c>
      <c r="G2387">
        <v>3</v>
      </c>
      <c r="H2387">
        <v>4040</v>
      </c>
      <c r="I2387">
        <v>4327</v>
      </c>
      <c r="J2387">
        <v>430832744</v>
      </c>
      <c r="K2387">
        <v>430833031</v>
      </c>
      <c r="L2387" s="7">
        <v>1.7400000000000001E-64</v>
      </c>
      <c r="M2387">
        <v>255</v>
      </c>
    </row>
    <row r="2388" spans="2:13" x14ac:dyDescent="0.25">
      <c r="B2388" t="s">
        <v>1573</v>
      </c>
      <c r="C2388" t="s">
        <v>1574</v>
      </c>
      <c r="D2388">
        <v>82.06</v>
      </c>
      <c r="E2388">
        <v>301</v>
      </c>
      <c r="F2388">
        <v>51</v>
      </c>
      <c r="G2388">
        <v>3</v>
      </c>
      <c r="H2388">
        <v>4027</v>
      </c>
      <c r="I2388">
        <v>4325</v>
      </c>
      <c r="J2388">
        <v>14507732</v>
      </c>
      <c r="K2388">
        <v>14508031</v>
      </c>
      <c r="L2388" s="7">
        <v>6.2699999999999996E-64</v>
      </c>
      <c r="M2388">
        <v>254</v>
      </c>
    </row>
    <row r="2389" spans="2:13" x14ac:dyDescent="0.25">
      <c r="B2389" t="s">
        <v>1573</v>
      </c>
      <c r="C2389" t="s">
        <v>1574</v>
      </c>
      <c r="D2389">
        <v>81.349999999999994</v>
      </c>
      <c r="E2389">
        <v>311</v>
      </c>
      <c r="F2389">
        <v>57</v>
      </c>
      <c r="G2389">
        <v>1</v>
      </c>
      <c r="H2389">
        <v>4023</v>
      </c>
      <c r="I2389">
        <v>4333</v>
      </c>
      <c r="J2389">
        <v>104927937</v>
      </c>
      <c r="K2389">
        <v>104927628</v>
      </c>
      <c r="L2389" s="7">
        <v>2.2599999999999999E-63</v>
      </c>
      <c r="M2389">
        <v>252</v>
      </c>
    </row>
    <row r="2390" spans="2:13" x14ac:dyDescent="0.25">
      <c r="B2390" t="s">
        <v>1573</v>
      </c>
      <c r="C2390" t="s">
        <v>1574</v>
      </c>
      <c r="D2390">
        <v>81.311000000000007</v>
      </c>
      <c r="E2390">
        <v>305</v>
      </c>
      <c r="F2390">
        <v>53</v>
      </c>
      <c r="G2390">
        <v>4</v>
      </c>
      <c r="H2390">
        <v>4023</v>
      </c>
      <c r="I2390">
        <v>4324</v>
      </c>
      <c r="J2390">
        <v>340818556</v>
      </c>
      <c r="K2390">
        <v>340818859</v>
      </c>
      <c r="L2390" s="7">
        <v>3.7700000000000002E-61</v>
      </c>
      <c r="M2390">
        <v>244</v>
      </c>
    </row>
    <row r="2391" spans="2:13" x14ac:dyDescent="0.25">
      <c r="B2391" t="s">
        <v>1573</v>
      </c>
      <c r="C2391" t="s">
        <v>1574</v>
      </c>
      <c r="D2391">
        <v>85.652000000000001</v>
      </c>
      <c r="E2391">
        <v>230</v>
      </c>
      <c r="F2391">
        <v>33</v>
      </c>
      <c r="G2391">
        <v>0</v>
      </c>
      <c r="H2391">
        <v>4051</v>
      </c>
      <c r="I2391">
        <v>4280</v>
      </c>
      <c r="J2391">
        <v>60452231</v>
      </c>
      <c r="K2391">
        <v>60452460</v>
      </c>
      <c r="L2391" s="7">
        <v>1.3599999999999999E-60</v>
      </c>
      <c r="M2391">
        <v>243</v>
      </c>
    </row>
    <row r="2392" spans="2:13" x14ac:dyDescent="0.25">
      <c r="B2392" t="s">
        <v>1573</v>
      </c>
      <c r="C2392" t="s">
        <v>1574</v>
      </c>
      <c r="D2392">
        <v>80.385999999999996</v>
      </c>
      <c r="E2392">
        <v>311</v>
      </c>
      <c r="F2392">
        <v>61</v>
      </c>
      <c r="G2392">
        <v>0</v>
      </c>
      <c r="H2392">
        <v>4023</v>
      </c>
      <c r="I2392">
        <v>4333</v>
      </c>
      <c r="J2392">
        <v>439877302</v>
      </c>
      <c r="K2392">
        <v>439876992</v>
      </c>
      <c r="L2392" s="7">
        <v>6.3099999999999998E-59</v>
      </c>
      <c r="M2392">
        <v>237</v>
      </c>
    </row>
    <row r="2393" spans="2:13" x14ac:dyDescent="0.25">
      <c r="B2393" t="s">
        <v>1573</v>
      </c>
      <c r="C2393" t="s">
        <v>1574</v>
      </c>
      <c r="D2393">
        <v>80.730999999999995</v>
      </c>
      <c r="E2393">
        <v>301</v>
      </c>
      <c r="F2393">
        <v>56</v>
      </c>
      <c r="G2393">
        <v>2</v>
      </c>
      <c r="H2393">
        <v>4023</v>
      </c>
      <c r="I2393">
        <v>4323</v>
      </c>
      <c r="J2393">
        <v>7714625</v>
      </c>
      <c r="K2393">
        <v>7714327</v>
      </c>
      <c r="L2393" s="7">
        <v>8.17E-58</v>
      </c>
      <c r="M2393">
        <v>233</v>
      </c>
    </row>
    <row r="2394" spans="2:13" x14ac:dyDescent="0.25">
      <c r="B2394" t="s">
        <v>1573</v>
      </c>
      <c r="C2394" t="s">
        <v>1574</v>
      </c>
      <c r="D2394">
        <v>80.582999999999998</v>
      </c>
      <c r="E2394">
        <v>309</v>
      </c>
      <c r="F2394">
        <v>52</v>
      </c>
      <c r="G2394">
        <v>8</v>
      </c>
      <c r="H2394">
        <v>4024</v>
      </c>
      <c r="I2394">
        <v>4328</v>
      </c>
      <c r="J2394">
        <v>42863448</v>
      </c>
      <c r="K2394">
        <v>42863752</v>
      </c>
      <c r="L2394" s="7">
        <v>2.94E-57</v>
      </c>
      <c r="M2394">
        <v>231</v>
      </c>
    </row>
    <row r="2395" spans="2:13" x14ac:dyDescent="0.25">
      <c r="B2395" t="s">
        <v>1573</v>
      </c>
      <c r="C2395" t="s">
        <v>1574</v>
      </c>
      <c r="D2395">
        <v>84.483000000000004</v>
      </c>
      <c r="E2395">
        <v>232</v>
      </c>
      <c r="F2395">
        <v>36</v>
      </c>
      <c r="G2395">
        <v>0</v>
      </c>
      <c r="H2395">
        <v>4092</v>
      </c>
      <c r="I2395">
        <v>4323</v>
      </c>
      <c r="J2395">
        <v>289552691</v>
      </c>
      <c r="K2395">
        <v>289552460</v>
      </c>
      <c r="L2395" s="7">
        <v>1.0599999999999999E-56</v>
      </c>
      <c r="M2395">
        <v>230</v>
      </c>
    </row>
    <row r="2396" spans="2:13" x14ac:dyDescent="0.25">
      <c r="B2396" t="s">
        <v>1573</v>
      </c>
      <c r="C2396" t="s">
        <v>1574</v>
      </c>
      <c r="D2396">
        <v>80.808000000000007</v>
      </c>
      <c r="E2396">
        <v>297</v>
      </c>
      <c r="F2396">
        <v>52</v>
      </c>
      <c r="G2396">
        <v>1</v>
      </c>
      <c r="H2396">
        <v>4036</v>
      </c>
      <c r="I2396">
        <v>4327</v>
      </c>
      <c r="J2396">
        <v>127288000</v>
      </c>
      <c r="K2396">
        <v>127288296</v>
      </c>
      <c r="L2396" s="7">
        <v>3.8000000000000002E-56</v>
      </c>
      <c r="M2396">
        <v>228</v>
      </c>
    </row>
    <row r="2397" spans="2:13" x14ac:dyDescent="0.25">
      <c r="B2397" t="s">
        <v>1573</v>
      </c>
      <c r="C2397" t="s">
        <v>1574</v>
      </c>
      <c r="D2397">
        <v>80.718999999999994</v>
      </c>
      <c r="E2397">
        <v>306</v>
      </c>
      <c r="F2397">
        <v>48</v>
      </c>
      <c r="G2397">
        <v>8</v>
      </c>
      <c r="H2397">
        <v>4023</v>
      </c>
      <c r="I2397">
        <v>4325</v>
      </c>
      <c r="J2397">
        <v>272227514</v>
      </c>
      <c r="K2397">
        <v>272227217</v>
      </c>
      <c r="L2397" s="7">
        <v>3.8000000000000002E-56</v>
      </c>
      <c r="M2397">
        <v>228</v>
      </c>
    </row>
    <row r="2398" spans="2:13" x14ac:dyDescent="0.25">
      <c r="B2398" t="s">
        <v>1573</v>
      </c>
      <c r="C2398" t="s">
        <v>1574</v>
      </c>
      <c r="D2398">
        <v>80.887</v>
      </c>
      <c r="E2398">
        <v>293</v>
      </c>
      <c r="F2398">
        <v>53</v>
      </c>
      <c r="G2398">
        <v>3</v>
      </c>
      <c r="H2398">
        <v>4033</v>
      </c>
      <c r="I2398">
        <v>4324</v>
      </c>
      <c r="J2398">
        <v>322465216</v>
      </c>
      <c r="K2398">
        <v>322465506</v>
      </c>
      <c r="L2398" s="7">
        <v>3.8000000000000002E-56</v>
      </c>
      <c r="M2398">
        <v>228</v>
      </c>
    </row>
    <row r="2399" spans="2:13" x14ac:dyDescent="0.25">
      <c r="B2399" t="s">
        <v>1573</v>
      </c>
      <c r="C2399" t="s">
        <v>1574</v>
      </c>
      <c r="D2399">
        <v>83.332999999999998</v>
      </c>
      <c r="E2399">
        <v>246</v>
      </c>
      <c r="F2399">
        <v>39</v>
      </c>
      <c r="G2399">
        <v>1</v>
      </c>
      <c r="H2399">
        <v>4040</v>
      </c>
      <c r="I2399">
        <v>4285</v>
      </c>
      <c r="J2399">
        <v>208346128</v>
      </c>
      <c r="K2399">
        <v>208346371</v>
      </c>
      <c r="L2399" s="7">
        <v>1.37E-55</v>
      </c>
      <c r="M2399">
        <v>226</v>
      </c>
    </row>
    <row r="2400" spans="2:13" x14ac:dyDescent="0.25">
      <c r="B2400" t="s">
        <v>1573</v>
      </c>
      <c r="C2400" t="s">
        <v>1574</v>
      </c>
      <c r="D2400">
        <v>82.331000000000003</v>
      </c>
      <c r="E2400">
        <v>266</v>
      </c>
      <c r="F2400">
        <v>40</v>
      </c>
      <c r="G2400">
        <v>6</v>
      </c>
      <c r="H2400">
        <v>4066</v>
      </c>
      <c r="I2400">
        <v>4327</v>
      </c>
      <c r="J2400">
        <v>340815343</v>
      </c>
      <c r="K2400">
        <v>340815081</v>
      </c>
      <c r="L2400" s="7">
        <v>4.9200000000000002E-55</v>
      </c>
      <c r="M2400">
        <v>224</v>
      </c>
    </row>
    <row r="2401" spans="2:13" x14ac:dyDescent="0.25">
      <c r="B2401" t="s">
        <v>1573</v>
      </c>
      <c r="C2401" t="s">
        <v>1574</v>
      </c>
      <c r="D2401">
        <v>81.685000000000002</v>
      </c>
      <c r="E2401">
        <v>273</v>
      </c>
      <c r="F2401">
        <v>45</v>
      </c>
      <c r="G2401">
        <v>4</v>
      </c>
      <c r="H2401">
        <v>4051</v>
      </c>
      <c r="I2401">
        <v>4323</v>
      </c>
      <c r="J2401">
        <v>5534095</v>
      </c>
      <c r="K2401">
        <v>5533828</v>
      </c>
      <c r="L2401" s="7">
        <v>1.77E-54</v>
      </c>
      <c r="M2401">
        <v>222</v>
      </c>
    </row>
    <row r="2402" spans="2:13" x14ac:dyDescent="0.25">
      <c r="B2402" t="s">
        <v>1573</v>
      </c>
      <c r="C2402" t="s">
        <v>1574</v>
      </c>
      <c r="D2402">
        <v>82.129000000000005</v>
      </c>
      <c r="E2402">
        <v>263</v>
      </c>
      <c r="F2402">
        <v>43</v>
      </c>
      <c r="G2402">
        <v>4</v>
      </c>
      <c r="H2402">
        <v>4024</v>
      </c>
      <c r="I2402">
        <v>4284</v>
      </c>
      <c r="J2402">
        <v>17319616</v>
      </c>
      <c r="K2402">
        <v>17319356</v>
      </c>
      <c r="L2402" s="7">
        <v>1.77E-54</v>
      </c>
      <c r="M2402">
        <v>222</v>
      </c>
    </row>
    <row r="2403" spans="2:13" x14ac:dyDescent="0.25">
      <c r="B2403" t="s">
        <v>1573</v>
      </c>
      <c r="C2403" t="s">
        <v>1574</v>
      </c>
      <c r="D2403">
        <v>79.87</v>
      </c>
      <c r="E2403">
        <v>308</v>
      </c>
      <c r="F2403">
        <v>58</v>
      </c>
      <c r="G2403">
        <v>4</v>
      </c>
      <c r="H2403">
        <v>4023</v>
      </c>
      <c r="I2403">
        <v>4328</v>
      </c>
      <c r="J2403">
        <v>176509798</v>
      </c>
      <c r="K2403">
        <v>176509493</v>
      </c>
      <c r="L2403" s="7">
        <v>1.77E-54</v>
      </c>
      <c r="M2403">
        <v>222</v>
      </c>
    </row>
    <row r="2404" spans="2:13" x14ac:dyDescent="0.25">
      <c r="B2404" t="s">
        <v>1573</v>
      </c>
      <c r="C2404" t="s">
        <v>1574</v>
      </c>
      <c r="D2404">
        <v>79.87</v>
      </c>
      <c r="E2404">
        <v>308</v>
      </c>
      <c r="F2404">
        <v>56</v>
      </c>
      <c r="G2404">
        <v>5</v>
      </c>
      <c r="H2404">
        <v>4023</v>
      </c>
      <c r="I2404">
        <v>4327</v>
      </c>
      <c r="J2404">
        <v>7839711</v>
      </c>
      <c r="K2404">
        <v>7840015</v>
      </c>
      <c r="L2404" s="7">
        <v>6.3599999999999998E-54</v>
      </c>
      <c r="M2404">
        <v>220</v>
      </c>
    </row>
    <row r="2405" spans="2:13" x14ac:dyDescent="0.25">
      <c r="B2405" t="s">
        <v>1573</v>
      </c>
      <c r="C2405" t="s">
        <v>1574</v>
      </c>
      <c r="D2405">
        <v>79.677000000000007</v>
      </c>
      <c r="E2405">
        <v>310</v>
      </c>
      <c r="F2405">
        <v>58</v>
      </c>
      <c r="G2405">
        <v>5</v>
      </c>
      <c r="H2405">
        <v>4023</v>
      </c>
      <c r="I2405">
        <v>4330</v>
      </c>
      <c r="J2405">
        <v>110445503</v>
      </c>
      <c r="K2405">
        <v>110445197</v>
      </c>
      <c r="L2405" s="7">
        <v>2.2899999999999999E-53</v>
      </c>
      <c r="M2405">
        <v>219</v>
      </c>
    </row>
    <row r="2406" spans="2:13" x14ac:dyDescent="0.25">
      <c r="B2406" t="s">
        <v>1573</v>
      </c>
      <c r="C2406" t="s">
        <v>1574</v>
      </c>
      <c r="D2406">
        <v>79.87</v>
      </c>
      <c r="E2406">
        <v>308</v>
      </c>
      <c r="F2406">
        <v>53</v>
      </c>
      <c r="G2406">
        <v>9</v>
      </c>
      <c r="H2406">
        <v>4024</v>
      </c>
      <c r="I2406">
        <v>4327</v>
      </c>
      <c r="J2406">
        <v>476597526</v>
      </c>
      <c r="K2406">
        <v>476597224</v>
      </c>
      <c r="L2406" s="7">
        <v>8.2300000000000004E-53</v>
      </c>
      <c r="M2406">
        <v>217</v>
      </c>
    </row>
    <row r="2407" spans="2:13" x14ac:dyDescent="0.25">
      <c r="B2407" t="s">
        <v>1573</v>
      </c>
      <c r="C2407" t="s">
        <v>1574</v>
      </c>
      <c r="D2407">
        <v>79.478999999999999</v>
      </c>
      <c r="E2407">
        <v>307</v>
      </c>
      <c r="F2407">
        <v>57</v>
      </c>
      <c r="G2407">
        <v>5</v>
      </c>
      <c r="H2407">
        <v>4027</v>
      </c>
      <c r="I2407">
        <v>4331</v>
      </c>
      <c r="J2407">
        <v>952171</v>
      </c>
      <c r="K2407">
        <v>951869</v>
      </c>
      <c r="L2407" s="7">
        <v>1.0600000000000001E-51</v>
      </c>
      <c r="M2407">
        <v>213</v>
      </c>
    </row>
    <row r="2408" spans="2:13" x14ac:dyDescent="0.25">
      <c r="B2408" t="s">
        <v>1573</v>
      </c>
      <c r="C2408" t="s">
        <v>1574</v>
      </c>
      <c r="D2408">
        <v>79.221000000000004</v>
      </c>
      <c r="E2408">
        <v>308</v>
      </c>
      <c r="F2408">
        <v>62</v>
      </c>
      <c r="G2408">
        <v>2</v>
      </c>
      <c r="H2408">
        <v>4023</v>
      </c>
      <c r="I2408">
        <v>4329</v>
      </c>
      <c r="J2408">
        <v>284731194</v>
      </c>
      <c r="K2408">
        <v>284731500</v>
      </c>
      <c r="L2408" s="7">
        <v>1.0600000000000001E-51</v>
      </c>
      <c r="M2408">
        <v>213</v>
      </c>
    </row>
    <row r="2409" spans="2:13" x14ac:dyDescent="0.25">
      <c r="B2409" t="s">
        <v>1573</v>
      </c>
      <c r="C2409" t="s">
        <v>1574</v>
      </c>
      <c r="D2409">
        <v>79.724999999999994</v>
      </c>
      <c r="E2409">
        <v>291</v>
      </c>
      <c r="F2409">
        <v>59</v>
      </c>
      <c r="G2409">
        <v>0</v>
      </c>
      <c r="H2409">
        <v>4032</v>
      </c>
      <c r="I2409">
        <v>4322</v>
      </c>
      <c r="J2409">
        <v>191465351</v>
      </c>
      <c r="K2409">
        <v>191465641</v>
      </c>
      <c r="L2409" s="7">
        <v>3.8299999999999998E-51</v>
      </c>
      <c r="M2409">
        <v>211</v>
      </c>
    </row>
    <row r="2410" spans="2:13" x14ac:dyDescent="0.25">
      <c r="B2410" t="s">
        <v>1573</v>
      </c>
      <c r="C2410" t="s">
        <v>1574</v>
      </c>
      <c r="D2410">
        <v>82.5</v>
      </c>
      <c r="E2410">
        <v>240</v>
      </c>
      <c r="F2410">
        <v>42</v>
      </c>
      <c r="G2410">
        <v>0</v>
      </c>
      <c r="H2410">
        <v>4045</v>
      </c>
      <c r="I2410">
        <v>4284</v>
      </c>
      <c r="J2410">
        <v>237626296</v>
      </c>
      <c r="K2410">
        <v>237626057</v>
      </c>
      <c r="L2410" s="7">
        <v>3.8299999999999998E-51</v>
      </c>
      <c r="M2410">
        <v>211</v>
      </c>
    </row>
    <row r="2411" spans="2:13" x14ac:dyDescent="0.25">
      <c r="B2411" t="s">
        <v>1573</v>
      </c>
      <c r="C2411" t="s">
        <v>1574</v>
      </c>
      <c r="D2411">
        <v>81.852999999999994</v>
      </c>
      <c r="E2411">
        <v>259</v>
      </c>
      <c r="F2411">
        <v>40</v>
      </c>
      <c r="G2411">
        <v>7</v>
      </c>
      <c r="H2411">
        <v>4082</v>
      </c>
      <c r="I2411">
        <v>4336</v>
      </c>
      <c r="J2411">
        <v>280660096</v>
      </c>
      <c r="K2411">
        <v>280659841</v>
      </c>
      <c r="L2411" s="7">
        <v>3.8299999999999998E-51</v>
      </c>
      <c r="M2411">
        <v>211</v>
      </c>
    </row>
    <row r="2412" spans="2:13" x14ac:dyDescent="0.25">
      <c r="B2412" t="s">
        <v>1573</v>
      </c>
      <c r="C2412" t="s">
        <v>1574</v>
      </c>
      <c r="D2412">
        <v>80.277000000000001</v>
      </c>
      <c r="E2412">
        <v>289</v>
      </c>
      <c r="F2412">
        <v>50</v>
      </c>
      <c r="G2412">
        <v>6</v>
      </c>
      <c r="H2412">
        <v>4048</v>
      </c>
      <c r="I2412">
        <v>4334</v>
      </c>
      <c r="J2412">
        <v>290127133</v>
      </c>
      <c r="K2412">
        <v>290127416</v>
      </c>
      <c r="L2412" s="7">
        <v>3.8299999999999998E-51</v>
      </c>
      <c r="M2412">
        <v>211</v>
      </c>
    </row>
    <row r="2413" spans="2:13" x14ac:dyDescent="0.25">
      <c r="B2413" t="s">
        <v>1573</v>
      </c>
      <c r="C2413" t="s">
        <v>1574</v>
      </c>
      <c r="D2413">
        <v>80.364000000000004</v>
      </c>
      <c r="E2413">
        <v>275</v>
      </c>
      <c r="F2413">
        <v>52</v>
      </c>
      <c r="G2413">
        <v>2</v>
      </c>
      <c r="H2413">
        <v>4027</v>
      </c>
      <c r="I2413">
        <v>4300</v>
      </c>
      <c r="J2413">
        <v>47784679</v>
      </c>
      <c r="K2413">
        <v>47784406</v>
      </c>
      <c r="L2413" s="7">
        <v>4.9500000000000002E-50</v>
      </c>
      <c r="M2413">
        <v>207</v>
      </c>
    </row>
    <row r="2414" spans="2:13" x14ac:dyDescent="0.25">
      <c r="B2414" t="s">
        <v>1573</v>
      </c>
      <c r="C2414" t="s">
        <v>1574</v>
      </c>
      <c r="D2414">
        <v>79.153000000000006</v>
      </c>
      <c r="E2414">
        <v>307</v>
      </c>
      <c r="F2414">
        <v>59</v>
      </c>
      <c r="G2414">
        <v>5</v>
      </c>
      <c r="H2414">
        <v>4024</v>
      </c>
      <c r="I2414">
        <v>4327</v>
      </c>
      <c r="J2414">
        <v>297226013</v>
      </c>
      <c r="K2414">
        <v>297225709</v>
      </c>
      <c r="L2414" s="7">
        <v>4.9500000000000002E-50</v>
      </c>
      <c r="M2414">
        <v>207</v>
      </c>
    </row>
    <row r="2415" spans="2:13" x14ac:dyDescent="0.25">
      <c r="B2415" t="s">
        <v>1573</v>
      </c>
      <c r="C2415" t="s">
        <v>1574</v>
      </c>
      <c r="D2415">
        <v>80.141999999999996</v>
      </c>
      <c r="E2415">
        <v>282</v>
      </c>
      <c r="F2415">
        <v>53</v>
      </c>
      <c r="G2415">
        <v>2</v>
      </c>
      <c r="H2415">
        <v>4028</v>
      </c>
      <c r="I2415">
        <v>4308</v>
      </c>
      <c r="J2415">
        <v>327339280</v>
      </c>
      <c r="K2415">
        <v>327339559</v>
      </c>
      <c r="L2415" s="7">
        <v>4.9500000000000002E-50</v>
      </c>
      <c r="M2415">
        <v>207</v>
      </c>
    </row>
    <row r="2416" spans="2:13" x14ac:dyDescent="0.25">
      <c r="B2416" t="s">
        <v>1573</v>
      </c>
      <c r="C2416" t="s">
        <v>1574</v>
      </c>
      <c r="D2416">
        <v>78.593999999999994</v>
      </c>
      <c r="E2416">
        <v>313</v>
      </c>
      <c r="F2416">
        <v>65</v>
      </c>
      <c r="G2416">
        <v>2</v>
      </c>
      <c r="H2416">
        <v>4024</v>
      </c>
      <c r="I2416">
        <v>4335</v>
      </c>
      <c r="J2416">
        <v>295710561</v>
      </c>
      <c r="K2416">
        <v>295710250</v>
      </c>
      <c r="L2416" s="7">
        <v>1.7800000000000001E-49</v>
      </c>
      <c r="M2416">
        <v>206</v>
      </c>
    </row>
    <row r="2417" spans="2:13" x14ac:dyDescent="0.25">
      <c r="B2417" t="s">
        <v>1573</v>
      </c>
      <c r="C2417" t="s">
        <v>1574</v>
      </c>
      <c r="D2417">
        <v>79.787000000000006</v>
      </c>
      <c r="E2417">
        <v>282</v>
      </c>
      <c r="F2417">
        <v>56</v>
      </c>
      <c r="G2417">
        <v>1</v>
      </c>
      <c r="H2417">
        <v>4047</v>
      </c>
      <c r="I2417">
        <v>4328</v>
      </c>
      <c r="J2417">
        <v>111968632</v>
      </c>
      <c r="K2417">
        <v>111968912</v>
      </c>
      <c r="L2417" s="7">
        <v>6.4E-49</v>
      </c>
      <c r="M2417">
        <v>204</v>
      </c>
    </row>
    <row r="2418" spans="2:13" x14ac:dyDescent="0.25">
      <c r="B2418" t="s">
        <v>1573</v>
      </c>
      <c r="C2418" t="s">
        <v>1574</v>
      </c>
      <c r="D2418">
        <v>84.465999999999994</v>
      </c>
      <c r="E2418">
        <v>206</v>
      </c>
      <c r="F2418">
        <v>30</v>
      </c>
      <c r="G2418">
        <v>2</v>
      </c>
      <c r="H2418">
        <v>4122</v>
      </c>
      <c r="I2418">
        <v>4326</v>
      </c>
      <c r="J2418">
        <v>324837925</v>
      </c>
      <c r="K2418">
        <v>324838129</v>
      </c>
      <c r="L2418" s="7">
        <v>2.3000000000000001E-48</v>
      </c>
      <c r="M2418">
        <v>202</v>
      </c>
    </row>
    <row r="2419" spans="2:13" x14ac:dyDescent="0.25">
      <c r="B2419" t="s">
        <v>1573</v>
      </c>
      <c r="C2419" t="s">
        <v>1574</v>
      </c>
      <c r="D2419">
        <v>79.332999999999998</v>
      </c>
      <c r="E2419">
        <v>300</v>
      </c>
      <c r="F2419">
        <v>51</v>
      </c>
      <c r="G2419">
        <v>4</v>
      </c>
      <c r="H2419">
        <v>4028</v>
      </c>
      <c r="I2419">
        <v>4327</v>
      </c>
      <c r="J2419">
        <v>324833367</v>
      </c>
      <c r="K2419">
        <v>324833655</v>
      </c>
      <c r="L2419" s="7">
        <v>8.28E-48</v>
      </c>
      <c r="M2419">
        <v>200</v>
      </c>
    </row>
    <row r="2420" spans="2:13" x14ac:dyDescent="0.25">
      <c r="B2420" t="s">
        <v>1573</v>
      </c>
      <c r="C2420" t="s">
        <v>1574</v>
      </c>
      <c r="D2420">
        <v>78.548000000000002</v>
      </c>
      <c r="E2420">
        <v>303</v>
      </c>
      <c r="F2420">
        <v>63</v>
      </c>
      <c r="G2420">
        <v>2</v>
      </c>
      <c r="H2420">
        <v>4023</v>
      </c>
      <c r="I2420">
        <v>4325</v>
      </c>
      <c r="J2420">
        <v>41477673</v>
      </c>
      <c r="K2420">
        <v>41477973</v>
      </c>
      <c r="L2420" s="7">
        <v>2.9800000000000002E-47</v>
      </c>
      <c r="M2420">
        <v>198</v>
      </c>
    </row>
    <row r="2421" spans="2:13" x14ac:dyDescent="0.25">
      <c r="B2421" t="s">
        <v>1573</v>
      </c>
      <c r="C2421" t="s">
        <v>1574</v>
      </c>
      <c r="D2421">
        <v>79.569999999999993</v>
      </c>
      <c r="E2421">
        <v>279</v>
      </c>
      <c r="F2421">
        <v>55</v>
      </c>
      <c r="G2421">
        <v>1</v>
      </c>
      <c r="H2421">
        <v>4054</v>
      </c>
      <c r="I2421">
        <v>4332</v>
      </c>
      <c r="J2421">
        <v>75508956</v>
      </c>
      <c r="K2421">
        <v>75509232</v>
      </c>
      <c r="L2421" s="7">
        <v>2.9800000000000002E-47</v>
      </c>
      <c r="M2421">
        <v>198</v>
      </c>
    </row>
    <row r="2422" spans="2:13" x14ac:dyDescent="0.25">
      <c r="B2422" t="s">
        <v>1573</v>
      </c>
      <c r="C2422" t="s">
        <v>1574</v>
      </c>
      <c r="D2422">
        <v>80.459999999999994</v>
      </c>
      <c r="E2422">
        <v>261</v>
      </c>
      <c r="F2422">
        <v>48</v>
      </c>
      <c r="G2422">
        <v>2</v>
      </c>
      <c r="H2422">
        <v>4034</v>
      </c>
      <c r="I2422">
        <v>4292</v>
      </c>
      <c r="J2422">
        <v>9451550</v>
      </c>
      <c r="K2422">
        <v>9451291</v>
      </c>
      <c r="L2422" s="7">
        <v>1.0700000000000001E-46</v>
      </c>
      <c r="M2422">
        <v>196</v>
      </c>
    </row>
    <row r="2423" spans="2:13" x14ac:dyDescent="0.25">
      <c r="B2423" t="s">
        <v>1573</v>
      </c>
      <c r="C2423" t="s">
        <v>1574</v>
      </c>
      <c r="D2423">
        <v>83.491</v>
      </c>
      <c r="E2423">
        <v>212</v>
      </c>
      <c r="F2423">
        <v>33</v>
      </c>
      <c r="G2423">
        <v>2</v>
      </c>
      <c r="H2423">
        <v>4115</v>
      </c>
      <c r="I2423">
        <v>4326</v>
      </c>
      <c r="J2423">
        <v>188174506</v>
      </c>
      <c r="K2423">
        <v>188174715</v>
      </c>
      <c r="L2423" s="7">
        <v>1.0700000000000001E-46</v>
      </c>
      <c r="M2423">
        <v>196</v>
      </c>
    </row>
    <row r="2424" spans="2:13" x14ac:dyDescent="0.25">
      <c r="B2424" t="s">
        <v>1573</v>
      </c>
      <c r="C2424" t="s">
        <v>1574</v>
      </c>
      <c r="D2424">
        <v>78.965999999999994</v>
      </c>
      <c r="E2424">
        <v>290</v>
      </c>
      <c r="F2424">
        <v>58</v>
      </c>
      <c r="G2424">
        <v>3</v>
      </c>
      <c r="H2424">
        <v>4045</v>
      </c>
      <c r="I2424">
        <v>4333</v>
      </c>
      <c r="J2424">
        <v>342255709</v>
      </c>
      <c r="K2424">
        <v>342255996</v>
      </c>
      <c r="L2424" s="7">
        <v>3.85E-46</v>
      </c>
      <c r="M2424">
        <v>195</v>
      </c>
    </row>
    <row r="2425" spans="2:13" x14ac:dyDescent="0.25">
      <c r="B2425" t="s">
        <v>1573</v>
      </c>
      <c r="C2425" t="s">
        <v>1574</v>
      </c>
      <c r="D2425">
        <v>79.239000000000004</v>
      </c>
      <c r="E2425">
        <v>289</v>
      </c>
      <c r="F2425">
        <v>50</v>
      </c>
      <c r="G2425">
        <v>7</v>
      </c>
      <c r="H2425">
        <v>4045</v>
      </c>
      <c r="I2425">
        <v>4331</v>
      </c>
      <c r="J2425">
        <v>35427088</v>
      </c>
      <c r="K2425">
        <v>35426808</v>
      </c>
      <c r="L2425" s="7">
        <v>1.39E-45</v>
      </c>
      <c r="M2425">
        <v>193</v>
      </c>
    </row>
    <row r="2426" spans="2:13" x14ac:dyDescent="0.25">
      <c r="B2426" t="s">
        <v>1573</v>
      </c>
      <c r="C2426" t="s">
        <v>1574</v>
      </c>
      <c r="D2426">
        <v>79.016000000000005</v>
      </c>
      <c r="E2426">
        <v>305</v>
      </c>
      <c r="F2426">
        <v>47</v>
      </c>
      <c r="G2426">
        <v>7</v>
      </c>
      <c r="H2426">
        <v>4023</v>
      </c>
      <c r="I2426">
        <v>4327</v>
      </c>
      <c r="J2426">
        <v>42410558</v>
      </c>
      <c r="K2426">
        <v>42410271</v>
      </c>
      <c r="L2426" s="7">
        <v>1.39E-45</v>
      </c>
      <c r="M2426">
        <v>193</v>
      </c>
    </row>
    <row r="2427" spans="2:13" x14ac:dyDescent="0.25">
      <c r="B2427" t="s">
        <v>1573</v>
      </c>
      <c r="C2427" t="s">
        <v>1574</v>
      </c>
      <c r="D2427">
        <v>80.971999999999994</v>
      </c>
      <c r="E2427">
        <v>247</v>
      </c>
      <c r="F2427">
        <v>44</v>
      </c>
      <c r="G2427">
        <v>3</v>
      </c>
      <c r="H2427">
        <v>4080</v>
      </c>
      <c r="I2427">
        <v>4324</v>
      </c>
      <c r="J2427">
        <v>382189248</v>
      </c>
      <c r="K2427">
        <v>382189493</v>
      </c>
      <c r="L2427" s="7">
        <v>1.39E-45</v>
      </c>
      <c r="M2427">
        <v>193</v>
      </c>
    </row>
    <row r="2428" spans="2:13" x14ac:dyDescent="0.25">
      <c r="B2428" t="s">
        <v>1573</v>
      </c>
      <c r="C2428" t="s">
        <v>1574</v>
      </c>
      <c r="D2428">
        <v>78.176000000000002</v>
      </c>
      <c r="E2428">
        <v>307</v>
      </c>
      <c r="F2428">
        <v>64</v>
      </c>
      <c r="G2428">
        <v>3</v>
      </c>
      <c r="H2428">
        <v>4023</v>
      </c>
      <c r="I2428">
        <v>4328</v>
      </c>
      <c r="J2428">
        <v>440309269</v>
      </c>
      <c r="K2428">
        <v>440308965</v>
      </c>
      <c r="L2428" s="7">
        <v>1.39E-45</v>
      </c>
      <c r="M2428">
        <v>193</v>
      </c>
    </row>
    <row r="2429" spans="2:13" x14ac:dyDescent="0.25">
      <c r="B2429" t="s">
        <v>1573</v>
      </c>
      <c r="C2429" t="s">
        <v>1574</v>
      </c>
      <c r="D2429">
        <v>78.105000000000004</v>
      </c>
      <c r="E2429">
        <v>306</v>
      </c>
      <c r="F2429">
        <v>63</v>
      </c>
      <c r="G2429">
        <v>4</v>
      </c>
      <c r="H2429">
        <v>4024</v>
      </c>
      <c r="I2429">
        <v>4327</v>
      </c>
      <c r="J2429">
        <v>466726175</v>
      </c>
      <c r="K2429">
        <v>466726478</v>
      </c>
      <c r="L2429" s="7">
        <v>4.9899999999999997E-45</v>
      </c>
      <c r="M2429">
        <v>191</v>
      </c>
    </row>
    <row r="2430" spans="2:13" x14ac:dyDescent="0.25">
      <c r="B2430" t="s">
        <v>1573</v>
      </c>
      <c r="C2430" t="s">
        <v>1574</v>
      </c>
      <c r="D2430">
        <v>78.878</v>
      </c>
      <c r="E2430">
        <v>303</v>
      </c>
      <c r="F2430">
        <v>47</v>
      </c>
      <c r="G2430">
        <v>11</v>
      </c>
      <c r="H2430">
        <v>4023</v>
      </c>
      <c r="I2430">
        <v>4321</v>
      </c>
      <c r="J2430">
        <v>14210924</v>
      </c>
      <c r="K2430">
        <v>14210635</v>
      </c>
      <c r="L2430" s="7">
        <v>1.7899999999999999E-44</v>
      </c>
      <c r="M2430">
        <v>189</v>
      </c>
    </row>
    <row r="2431" spans="2:13" x14ac:dyDescent="0.25">
      <c r="B2431" t="s">
        <v>1573</v>
      </c>
      <c r="C2431" t="s">
        <v>1574</v>
      </c>
      <c r="D2431">
        <v>79.061000000000007</v>
      </c>
      <c r="E2431">
        <v>277</v>
      </c>
      <c r="F2431">
        <v>54</v>
      </c>
      <c r="G2431">
        <v>4</v>
      </c>
      <c r="H2431">
        <v>4058</v>
      </c>
      <c r="I2431">
        <v>4332</v>
      </c>
      <c r="J2431">
        <v>324495203</v>
      </c>
      <c r="K2431">
        <v>324494929</v>
      </c>
      <c r="L2431" s="7">
        <v>6.4500000000000004E-44</v>
      </c>
      <c r="M2431">
        <v>187</v>
      </c>
    </row>
    <row r="2432" spans="2:13" x14ac:dyDescent="0.25">
      <c r="B2432" t="s">
        <v>1573</v>
      </c>
      <c r="C2432" t="s">
        <v>1574</v>
      </c>
      <c r="D2432">
        <v>80.832999999999998</v>
      </c>
      <c r="E2432">
        <v>240</v>
      </c>
      <c r="F2432">
        <v>44</v>
      </c>
      <c r="G2432">
        <v>2</v>
      </c>
      <c r="H2432">
        <v>4082</v>
      </c>
      <c r="I2432">
        <v>4320</v>
      </c>
      <c r="J2432">
        <v>476567690</v>
      </c>
      <c r="K2432">
        <v>476567452</v>
      </c>
      <c r="L2432" s="7">
        <v>6.4500000000000004E-44</v>
      </c>
      <c r="M2432">
        <v>187</v>
      </c>
    </row>
    <row r="2433" spans="2:13" x14ac:dyDescent="0.25">
      <c r="B2433" t="s">
        <v>1573</v>
      </c>
      <c r="C2433" t="s">
        <v>1574</v>
      </c>
      <c r="D2433">
        <v>77.849999999999994</v>
      </c>
      <c r="E2433">
        <v>307</v>
      </c>
      <c r="F2433">
        <v>61</v>
      </c>
      <c r="G2433">
        <v>6</v>
      </c>
      <c r="H2433">
        <v>4024</v>
      </c>
      <c r="I2433">
        <v>4327</v>
      </c>
      <c r="J2433">
        <v>167948534</v>
      </c>
      <c r="K2433">
        <v>167948232</v>
      </c>
      <c r="L2433" s="7">
        <v>8.3400000000000004E-43</v>
      </c>
      <c r="M2433">
        <v>183</v>
      </c>
    </row>
    <row r="2434" spans="2:13" x14ac:dyDescent="0.25">
      <c r="B2434" t="s">
        <v>1573</v>
      </c>
      <c r="C2434" t="s">
        <v>1574</v>
      </c>
      <c r="D2434">
        <v>78.105000000000004</v>
      </c>
      <c r="E2434">
        <v>306</v>
      </c>
      <c r="F2434">
        <v>52</v>
      </c>
      <c r="G2434">
        <v>3</v>
      </c>
      <c r="H2434">
        <v>4023</v>
      </c>
      <c r="I2434">
        <v>4328</v>
      </c>
      <c r="J2434">
        <v>176510331</v>
      </c>
      <c r="K2434">
        <v>176510041</v>
      </c>
      <c r="L2434" s="7">
        <v>1.08E-41</v>
      </c>
      <c r="M2434">
        <v>180</v>
      </c>
    </row>
    <row r="2435" spans="2:13" x14ac:dyDescent="0.25">
      <c r="B2435" t="s">
        <v>1573</v>
      </c>
      <c r="C2435" t="s">
        <v>1574</v>
      </c>
      <c r="D2435">
        <v>79.388999999999996</v>
      </c>
      <c r="E2435">
        <v>262</v>
      </c>
      <c r="F2435">
        <v>48</v>
      </c>
      <c r="G2435">
        <v>3</v>
      </c>
      <c r="H2435">
        <v>4022</v>
      </c>
      <c r="I2435">
        <v>4280</v>
      </c>
      <c r="J2435">
        <v>375121679</v>
      </c>
      <c r="K2435">
        <v>375121937</v>
      </c>
      <c r="L2435" s="7">
        <v>1.08E-41</v>
      </c>
      <c r="M2435">
        <v>180</v>
      </c>
    </row>
    <row r="2436" spans="2:13" x14ac:dyDescent="0.25">
      <c r="B2436" t="s">
        <v>1573</v>
      </c>
      <c r="C2436" t="s">
        <v>1574</v>
      </c>
      <c r="D2436">
        <v>77.358000000000004</v>
      </c>
      <c r="E2436">
        <v>318</v>
      </c>
      <c r="F2436">
        <v>60</v>
      </c>
      <c r="G2436">
        <v>9</v>
      </c>
      <c r="H2436">
        <v>4024</v>
      </c>
      <c r="I2436">
        <v>4333</v>
      </c>
      <c r="J2436">
        <v>236930920</v>
      </c>
      <c r="K2436">
        <v>236930607</v>
      </c>
      <c r="L2436" s="7">
        <v>3.8799999999999998E-41</v>
      </c>
      <c r="M2436">
        <v>178</v>
      </c>
    </row>
    <row r="2437" spans="2:13" x14ac:dyDescent="0.25">
      <c r="B2437" t="s">
        <v>1573</v>
      </c>
      <c r="C2437" t="s">
        <v>1574</v>
      </c>
      <c r="D2437">
        <v>77.703000000000003</v>
      </c>
      <c r="E2437">
        <v>296</v>
      </c>
      <c r="F2437">
        <v>61</v>
      </c>
      <c r="G2437">
        <v>5</v>
      </c>
      <c r="H2437">
        <v>4034</v>
      </c>
      <c r="I2437">
        <v>4327</v>
      </c>
      <c r="J2437">
        <v>26979084</v>
      </c>
      <c r="K2437">
        <v>26979376</v>
      </c>
      <c r="L2437" s="7">
        <v>1.4E-40</v>
      </c>
      <c r="M2437">
        <v>176</v>
      </c>
    </row>
    <row r="2438" spans="2:13" x14ac:dyDescent="0.25">
      <c r="B2438" t="s">
        <v>1573</v>
      </c>
      <c r="C2438" t="s">
        <v>1574</v>
      </c>
      <c r="D2438">
        <v>77.376999999999995</v>
      </c>
      <c r="E2438">
        <v>305</v>
      </c>
      <c r="F2438">
        <v>64</v>
      </c>
      <c r="G2438">
        <v>5</v>
      </c>
      <c r="H2438">
        <v>4024</v>
      </c>
      <c r="I2438">
        <v>4325</v>
      </c>
      <c r="J2438">
        <v>33267109</v>
      </c>
      <c r="K2438">
        <v>33266807</v>
      </c>
      <c r="L2438" s="7">
        <v>1.4E-40</v>
      </c>
      <c r="M2438">
        <v>176</v>
      </c>
    </row>
    <row r="2439" spans="2:13" x14ac:dyDescent="0.25">
      <c r="B2439" t="s">
        <v>1573</v>
      </c>
      <c r="C2439" t="s">
        <v>1574</v>
      </c>
      <c r="D2439">
        <v>83.245999999999995</v>
      </c>
      <c r="E2439">
        <v>191</v>
      </c>
      <c r="F2439">
        <v>32</v>
      </c>
      <c r="G2439">
        <v>0</v>
      </c>
      <c r="H2439">
        <v>4096</v>
      </c>
      <c r="I2439">
        <v>4286</v>
      </c>
      <c r="J2439">
        <v>162603257</v>
      </c>
      <c r="K2439">
        <v>162603067</v>
      </c>
      <c r="L2439" s="7">
        <v>1.4E-40</v>
      </c>
      <c r="M2439">
        <v>176</v>
      </c>
    </row>
    <row r="2440" spans="2:13" x14ac:dyDescent="0.25">
      <c r="B2440" t="s">
        <v>1573</v>
      </c>
      <c r="C2440" t="s">
        <v>1574</v>
      </c>
      <c r="D2440">
        <v>77.302999999999997</v>
      </c>
      <c r="E2440">
        <v>304</v>
      </c>
      <c r="F2440">
        <v>65</v>
      </c>
      <c r="G2440">
        <v>4</v>
      </c>
      <c r="H2440">
        <v>4024</v>
      </c>
      <c r="I2440">
        <v>4325</v>
      </c>
      <c r="J2440">
        <v>400574013</v>
      </c>
      <c r="K2440">
        <v>400574314</v>
      </c>
      <c r="L2440" s="7">
        <v>1.4E-40</v>
      </c>
      <c r="M2440">
        <v>176</v>
      </c>
    </row>
    <row r="2441" spans="2:13" x14ac:dyDescent="0.25">
      <c r="B2441" t="s">
        <v>1573</v>
      </c>
      <c r="C2441" t="s">
        <v>1574</v>
      </c>
      <c r="D2441">
        <v>81.394999999999996</v>
      </c>
      <c r="E2441">
        <v>215</v>
      </c>
      <c r="F2441">
        <v>38</v>
      </c>
      <c r="G2441">
        <v>2</v>
      </c>
      <c r="H2441">
        <v>4115</v>
      </c>
      <c r="I2441">
        <v>4328</v>
      </c>
      <c r="J2441">
        <v>42755671</v>
      </c>
      <c r="K2441">
        <v>42755884</v>
      </c>
      <c r="L2441" s="7">
        <v>5.0200000000000003E-40</v>
      </c>
      <c r="M2441">
        <v>174</v>
      </c>
    </row>
    <row r="2442" spans="2:13" x14ac:dyDescent="0.25">
      <c r="B2442" t="s">
        <v>1573</v>
      </c>
      <c r="C2442" t="s">
        <v>1574</v>
      </c>
      <c r="D2442">
        <v>82.438999999999993</v>
      </c>
      <c r="E2442">
        <v>205</v>
      </c>
      <c r="F2442">
        <v>30</v>
      </c>
      <c r="G2442">
        <v>6</v>
      </c>
      <c r="H2442">
        <v>4128</v>
      </c>
      <c r="I2442">
        <v>4330</v>
      </c>
      <c r="J2442">
        <v>378768500</v>
      </c>
      <c r="K2442">
        <v>378768700</v>
      </c>
      <c r="L2442" s="7">
        <v>5.0200000000000003E-40</v>
      </c>
      <c r="M2442">
        <v>174</v>
      </c>
    </row>
    <row r="2443" spans="2:13" x14ac:dyDescent="0.25">
      <c r="B2443" t="s">
        <v>1573</v>
      </c>
      <c r="C2443" t="s">
        <v>1574</v>
      </c>
      <c r="D2443">
        <v>78.013999999999996</v>
      </c>
      <c r="E2443">
        <v>282</v>
      </c>
      <c r="F2443">
        <v>57</v>
      </c>
      <c r="G2443">
        <v>5</v>
      </c>
      <c r="H2443">
        <v>4045</v>
      </c>
      <c r="I2443">
        <v>4325</v>
      </c>
      <c r="J2443">
        <v>92019541</v>
      </c>
      <c r="K2443">
        <v>92019818</v>
      </c>
      <c r="L2443" s="7">
        <v>1.8100000000000001E-39</v>
      </c>
      <c r="M2443">
        <v>172</v>
      </c>
    </row>
    <row r="2444" spans="2:13" x14ac:dyDescent="0.25">
      <c r="B2444" t="s">
        <v>1573</v>
      </c>
      <c r="C2444" t="s">
        <v>1574</v>
      </c>
      <c r="D2444">
        <v>77.704999999999998</v>
      </c>
      <c r="E2444">
        <v>305</v>
      </c>
      <c r="F2444">
        <v>50</v>
      </c>
      <c r="G2444">
        <v>15</v>
      </c>
      <c r="H2444">
        <v>4025</v>
      </c>
      <c r="I2444">
        <v>4325</v>
      </c>
      <c r="J2444">
        <v>38921391</v>
      </c>
      <c r="K2444">
        <v>38921681</v>
      </c>
      <c r="L2444" s="7">
        <v>6.5000000000000003E-39</v>
      </c>
      <c r="M2444">
        <v>171</v>
      </c>
    </row>
    <row r="2445" spans="2:13" x14ac:dyDescent="0.25">
      <c r="B2445" t="s">
        <v>1573</v>
      </c>
      <c r="C2445" t="s">
        <v>1574</v>
      </c>
      <c r="D2445">
        <v>78.968000000000004</v>
      </c>
      <c r="E2445">
        <v>252</v>
      </c>
      <c r="F2445">
        <v>50</v>
      </c>
      <c r="G2445">
        <v>1</v>
      </c>
      <c r="H2445">
        <v>4023</v>
      </c>
      <c r="I2445">
        <v>4271</v>
      </c>
      <c r="J2445">
        <v>142718733</v>
      </c>
      <c r="K2445">
        <v>142718984</v>
      </c>
      <c r="L2445" s="7">
        <v>2.34E-38</v>
      </c>
      <c r="M2445">
        <v>169</v>
      </c>
    </row>
    <row r="2446" spans="2:13" x14ac:dyDescent="0.25">
      <c r="B2446" t="s">
        <v>1573</v>
      </c>
      <c r="C2446" t="s">
        <v>1574</v>
      </c>
      <c r="D2446">
        <v>77.739000000000004</v>
      </c>
      <c r="E2446">
        <v>283</v>
      </c>
      <c r="F2446">
        <v>56</v>
      </c>
      <c r="G2446">
        <v>4</v>
      </c>
      <c r="H2446">
        <v>4054</v>
      </c>
      <c r="I2446">
        <v>4330</v>
      </c>
      <c r="J2446">
        <v>21657403</v>
      </c>
      <c r="K2446">
        <v>21657684</v>
      </c>
      <c r="L2446" s="7">
        <v>8.4000000000000005E-38</v>
      </c>
      <c r="M2446">
        <v>167</v>
      </c>
    </row>
    <row r="2447" spans="2:13" x14ac:dyDescent="0.25">
      <c r="B2447" t="s">
        <v>1573</v>
      </c>
      <c r="C2447" t="s">
        <v>1574</v>
      </c>
      <c r="D2447">
        <v>81.429000000000002</v>
      </c>
      <c r="E2447">
        <v>210</v>
      </c>
      <c r="F2447">
        <v>33</v>
      </c>
      <c r="G2447">
        <v>4</v>
      </c>
      <c r="H2447">
        <v>4129</v>
      </c>
      <c r="I2447">
        <v>4333</v>
      </c>
      <c r="J2447">
        <v>112824162</v>
      </c>
      <c r="K2447">
        <v>112824370</v>
      </c>
      <c r="L2447" s="7">
        <v>8.4000000000000005E-38</v>
      </c>
      <c r="M2447">
        <v>167</v>
      </c>
    </row>
    <row r="2448" spans="2:13" x14ac:dyDescent="0.25">
      <c r="B2448" t="s">
        <v>1573</v>
      </c>
      <c r="C2448" t="s">
        <v>1574</v>
      </c>
      <c r="D2448">
        <v>83.888999999999996</v>
      </c>
      <c r="E2448">
        <v>180</v>
      </c>
      <c r="F2448">
        <v>21</v>
      </c>
      <c r="G2448">
        <v>5</v>
      </c>
      <c r="H2448">
        <v>4142</v>
      </c>
      <c r="I2448">
        <v>4320</v>
      </c>
      <c r="J2448">
        <v>431160827</v>
      </c>
      <c r="K2448">
        <v>431160999</v>
      </c>
      <c r="L2448" s="7">
        <v>3.02E-37</v>
      </c>
      <c r="M2448">
        <v>165</v>
      </c>
    </row>
    <row r="2449" spans="2:13" x14ac:dyDescent="0.25">
      <c r="B2449" t="s">
        <v>1573</v>
      </c>
      <c r="C2449" t="s">
        <v>1574</v>
      </c>
      <c r="D2449">
        <v>78.125</v>
      </c>
      <c r="E2449">
        <v>256</v>
      </c>
      <c r="F2449">
        <v>56</v>
      </c>
      <c r="G2449">
        <v>0</v>
      </c>
      <c r="H2449">
        <v>4053</v>
      </c>
      <c r="I2449">
        <v>4308</v>
      </c>
      <c r="J2449">
        <v>64192498</v>
      </c>
      <c r="K2449">
        <v>64192753</v>
      </c>
      <c r="L2449" s="7">
        <v>1.0899999999999999E-36</v>
      </c>
      <c r="M2449">
        <v>163</v>
      </c>
    </row>
    <row r="2450" spans="2:13" x14ac:dyDescent="0.25">
      <c r="B2450" t="s">
        <v>1573</v>
      </c>
      <c r="C2450" t="s">
        <v>1574</v>
      </c>
      <c r="D2450">
        <v>76.433000000000007</v>
      </c>
      <c r="E2450">
        <v>314</v>
      </c>
      <c r="F2450">
        <v>67</v>
      </c>
      <c r="G2450">
        <v>6</v>
      </c>
      <c r="H2450">
        <v>4023</v>
      </c>
      <c r="I2450">
        <v>4333</v>
      </c>
      <c r="J2450">
        <v>339651174</v>
      </c>
      <c r="K2450">
        <v>339651483</v>
      </c>
      <c r="L2450" s="7">
        <v>1.0899999999999999E-36</v>
      </c>
      <c r="M2450">
        <v>163</v>
      </c>
    </row>
    <row r="2451" spans="2:13" x14ac:dyDescent="0.25">
      <c r="B2451" t="s">
        <v>1573</v>
      </c>
      <c r="C2451" t="s">
        <v>1574</v>
      </c>
      <c r="D2451">
        <v>77.903000000000006</v>
      </c>
      <c r="E2451">
        <v>267</v>
      </c>
      <c r="F2451">
        <v>56</v>
      </c>
      <c r="G2451">
        <v>1</v>
      </c>
      <c r="H2451">
        <v>4032</v>
      </c>
      <c r="I2451">
        <v>4295</v>
      </c>
      <c r="J2451">
        <v>382392139</v>
      </c>
      <c r="K2451">
        <v>382391873</v>
      </c>
      <c r="L2451" s="7">
        <v>1.0899999999999999E-36</v>
      </c>
      <c r="M2451">
        <v>163</v>
      </c>
    </row>
    <row r="2452" spans="2:13" x14ac:dyDescent="0.25">
      <c r="B2452" t="s">
        <v>1573</v>
      </c>
      <c r="C2452" t="s">
        <v>1574</v>
      </c>
      <c r="D2452">
        <v>76.744</v>
      </c>
      <c r="E2452">
        <v>301</v>
      </c>
      <c r="F2452">
        <v>62</v>
      </c>
      <c r="G2452">
        <v>7</v>
      </c>
      <c r="H2452">
        <v>4023</v>
      </c>
      <c r="I2452">
        <v>4318</v>
      </c>
      <c r="J2452">
        <v>8657988</v>
      </c>
      <c r="K2452">
        <v>8657691</v>
      </c>
      <c r="L2452" s="7">
        <v>3.9099999999999998E-36</v>
      </c>
      <c r="M2452">
        <v>161</v>
      </c>
    </row>
    <row r="2453" spans="2:13" x14ac:dyDescent="0.25">
      <c r="B2453" t="s">
        <v>1573</v>
      </c>
      <c r="C2453" t="s">
        <v>1574</v>
      </c>
      <c r="D2453">
        <v>78.194999999999993</v>
      </c>
      <c r="E2453">
        <v>266</v>
      </c>
      <c r="F2453">
        <v>48</v>
      </c>
      <c r="G2453">
        <v>5</v>
      </c>
      <c r="H2453">
        <v>4063</v>
      </c>
      <c r="I2453">
        <v>4326</v>
      </c>
      <c r="J2453">
        <v>361450527</v>
      </c>
      <c r="K2453">
        <v>361450270</v>
      </c>
      <c r="L2453" s="7">
        <v>3.9099999999999998E-36</v>
      </c>
      <c r="M2453">
        <v>161</v>
      </c>
    </row>
    <row r="2454" spans="2:13" x14ac:dyDescent="0.25">
      <c r="B2454" t="s">
        <v>1573</v>
      </c>
      <c r="C2454" t="s">
        <v>1574</v>
      </c>
      <c r="D2454">
        <v>80.176000000000002</v>
      </c>
      <c r="E2454">
        <v>227</v>
      </c>
      <c r="F2454">
        <v>35</v>
      </c>
      <c r="G2454">
        <v>8</v>
      </c>
      <c r="H2454">
        <v>4023</v>
      </c>
      <c r="I2454">
        <v>4248</v>
      </c>
      <c r="J2454">
        <v>442085255</v>
      </c>
      <c r="K2454">
        <v>442085038</v>
      </c>
      <c r="L2454" s="7">
        <v>3.9099999999999998E-36</v>
      </c>
      <c r="M2454">
        <v>161</v>
      </c>
    </row>
    <row r="2455" spans="2:13" x14ac:dyDescent="0.25">
      <c r="B2455" t="s">
        <v>1573</v>
      </c>
      <c r="C2455" t="s">
        <v>1574</v>
      </c>
      <c r="D2455">
        <v>77.441000000000003</v>
      </c>
      <c r="E2455">
        <v>297</v>
      </c>
      <c r="F2455">
        <v>50</v>
      </c>
      <c r="G2455">
        <v>11</v>
      </c>
      <c r="H2455">
        <v>4034</v>
      </c>
      <c r="I2455">
        <v>4328</v>
      </c>
      <c r="J2455">
        <v>466475736</v>
      </c>
      <c r="K2455">
        <v>466476017</v>
      </c>
      <c r="L2455" s="7">
        <v>3.9099999999999998E-36</v>
      </c>
      <c r="M2455">
        <v>161</v>
      </c>
    </row>
    <row r="2456" spans="2:13" x14ac:dyDescent="0.25">
      <c r="B2456" t="s">
        <v>1573</v>
      </c>
      <c r="C2456" t="s">
        <v>1574</v>
      </c>
      <c r="D2456">
        <v>76.923000000000002</v>
      </c>
      <c r="E2456">
        <v>286</v>
      </c>
      <c r="F2456">
        <v>62</v>
      </c>
      <c r="G2456">
        <v>3</v>
      </c>
      <c r="H2456">
        <v>4045</v>
      </c>
      <c r="I2456">
        <v>4330</v>
      </c>
      <c r="J2456">
        <v>95165570</v>
      </c>
      <c r="K2456">
        <v>95165851</v>
      </c>
      <c r="L2456" s="7">
        <v>1.41E-35</v>
      </c>
      <c r="M2456">
        <v>159</v>
      </c>
    </row>
    <row r="2457" spans="2:13" x14ac:dyDescent="0.25">
      <c r="B2457" t="s">
        <v>1573</v>
      </c>
      <c r="C2457" t="s">
        <v>1574</v>
      </c>
      <c r="D2457">
        <v>76.870999999999995</v>
      </c>
      <c r="E2457">
        <v>294</v>
      </c>
      <c r="F2457">
        <v>61</v>
      </c>
      <c r="G2457">
        <v>4</v>
      </c>
      <c r="H2457">
        <v>4043</v>
      </c>
      <c r="I2457">
        <v>4330</v>
      </c>
      <c r="J2457">
        <v>324744327</v>
      </c>
      <c r="K2457">
        <v>324744619</v>
      </c>
      <c r="L2457" s="7">
        <v>1.41E-35</v>
      </c>
      <c r="M2457">
        <v>159</v>
      </c>
    </row>
    <row r="2458" spans="2:13" x14ac:dyDescent="0.25">
      <c r="B2458" t="s">
        <v>1573</v>
      </c>
      <c r="C2458" t="s">
        <v>1574</v>
      </c>
      <c r="D2458">
        <v>82.54</v>
      </c>
      <c r="E2458">
        <v>189</v>
      </c>
      <c r="F2458">
        <v>25</v>
      </c>
      <c r="G2458">
        <v>3</v>
      </c>
      <c r="H2458">
        <v>4037</v>
      </c>
      <c r="I2458">
        <v>4225</v>
      </c>
      <c r="J2458">
        <v>426084338</v>
      </c>
      <c r="K2458">
        <v>426084158</v>
      </c>
      <c r="L2458" s="7">
        <v>1.41E-35</v>
      </c>
      <c r="M2458">
        <v>159</v>
      </c>
    </row>
    <row r="2459" spans="2:13" x14ac:dyDescent="0.25">
      <c r="B2459" t="s">
        <v>1573</v>
      </c>
      <c r="C2459" t="s">
        <v>1574</v>
      </c>
      <c r="D2459">
        <v>78.600999999999999</v>
      </c>
      <c r="E2459">
        <v>243</v>
      </c>
      <c r="F2459">
        <v>50</v>
      </c>
      <c r="G2459">
        <v>1</v>
      </c>
      <c r="H2459">
        <v>4085</v>
      </c>
      <c r="I2459">
        <v>4325</v>
      </c>
      <c r="J2459">
        <v>442080308</v>
      </c>
      <c r="K2459">
        <v>442080550</v>
      </c>
      <c r="L2459" s="7">
        <v>1.41E-35</v>
      </c>
      <c r="M2459">
        <v>159</v>
      </c>
    </row>
    <row r="2460" spans="2:13" x14ac:dyDescent="0.25">
      <c r="B2460" t="s">
        <v>1573</v>
      </c>
      <c r="C2460" t="s">
        <v>1574</v>
      </c>
      <c r="D2460">
        <v>79.820999999999998</v>
      </c>
      <c r="E2460">
        <v>223</v>
      </c>
      <c r="F2460">
        <v>40</v>
      </c>
      <c r="G2460">
        <v>4</v>
      </c>
      <c r="H2460">
        <v>4113</v>
      </c>
      <c r="I2460">
        <v>4335</v>
      </c>
      <c r="J2460">
        <v>4108838</v>
      </c>
      <c r="K2460">
        <v>4109055</v>
      </c>
      <c r="L2460" s="7">
        <v>5.06E-35</v>
      </c>
      <c r="M2460">
        <v>158</v>
      </c>
    </row>
    <row r="2461" spans="2:13" x14ac:dyDescent="0.25">
      <c r="B2461" t="s">
        <v>1573</v>
      </c>
      <c r="C2461" t="s">
        <v>1574</v>
      </c>
      <c r="D2461">
        <v>77.611999999999995</v>
      </c>
      <c r="E2461">
        <v>268</v>
      </c>
      <c r="F2461">
        <v>55</v>
      </c>
      <c r="G2461">
        <v>5</v>
      </c>
      <c r="H2461">
        <v>4063</v>
      </c>
      <c r="I2461">
        <v>4328</v>
      </c>
      <c r="J2461">
        <v>430026149</v>
      </c>
      <c r="K2461">
        <v>430025885</v>
      </c>
      <c r="L2461" s="7">
        <v>5.06E-35</v>
      </c>
      <c r="M2461">
        <v>158</v>
      </c>
    </row>
    <row r="2462" spans="2:13" x14ac:dyDescent="0.25">
      <c r="B2462" t="s">
        <v>1573</v>
      </c>
      <c r="C2462" t="s">
        <v>1574</v>
      </c>
      <c r="D2462">
        <v>77.977999999999994</v>
      </c>
      <c r="E2462">
        <v>277</v>
      </c>
      <c r="F2462">
        <v>42</v>
      </c>
      <c r="G2462">
        <v>9</v>
      </c>
      <c r="H2462">
        <v>4047</v>
      </c>
      <c r="I2462">
        <v>4323</v>
      </c>
      <c r="J2462">
        <v>45700701</v>
      </c>
      <c r="K2462">
        <v>45700444</v>
      </c>
      <c r="L2462" s="7">
        <v>1.8200000000000001E-34</v>
      </c>
      <c r="M2462">
        <v>156</v>
      </c>
    </row>
    <row r="2463" spans="2:13" x14ac:dyDescent="0.25">
      <c r="B2463" t="s">
        <v>1573</v>
      </c>
      <c r="C2463" t="s">
        <v>1574</v>
      </c>
      <c r="D2463">
        <v>78.879000000000005</v>
      </c>
      <c r="E2463">
        <v>232</v>
      </c>
      <c r="F2463">
        <v>47</v>
      </c>
      <c r="G2463">
        <v>2</v>
      </c>
      <c r="H2463">
        <v>4060</v>
      </c>
      <c r="I2463">
        <v>4290</v>
      </c>
      <c r="J2463">
        <v>164766700</v>
      </c>
      <c r="K2463">
        <v>164766470</v>
      </c>
      <c r="L2463" s="7">
        <v>1.8200000000000001E-34</v>
      </c>
      <c r="M2463">
        <v>156</v>
      </c>
    </row>
    <row r="2464" spans="2:13" x14ac:dyDescent="0.25">
      <c r="B2464" t="s">
        <v>1573</v>
      </c>
      <c r="C2464" t="s">
        <v>1574</v>
      </c>
      <c r="D2464">
        <v>76.332999999999998</v>
      </c>
      <c r="E2464">
        <v>300</v>
      </c>
      <c r="F2464">
        <v>65</v>
      </c>
      <c r="G2464">
        <v>6</v>
      </c>
      <c r="H2464">
        <v>4028</v>
      </c>
      <c r="I2464">
        <v>4324</v>
      </c>
      <c r="J2464">
        <v>233663974</v>
      </c>
      <c r="K2464">
        <v>233663678</v>
      </c>
      <c r="L2464" s="7">
        <v>1.8200000000000001E-34</v>
      </c>
      <c r="M2464">
        <v>156</v>
      </c>
    </row>
    <row r="2465" spans="2:13" x14ac:dyDescent="0.25">
      <c r="B2465" t="s">
        <v>1573</v>
      </c>
      <c r="C2465" t="s">
        <v>1574</v>
      </c>
      <c r="D2465">
        <v>80.488</v>
      </c>
      <c r="E2465">
        <v>205</v>
      </c>
      <c r="F2465">
        <v>37</v>
      </c>
      <c r="G2465">
        <v>1</v>
      </c>
      <c r="H2465">
        <v>4070</v>
      </c>
      <c r="I2465">
        <v>4274</v>
      </c>
      <c r="J2465">
        <v>51452742</v>
      </c>
      <c r="K2465">
        <v>51452943</v>
      </c>
      <c r="L2465" s="7">
        <v>6.5399999999999999E-34</v>
      </c>
      <c r="M2465">
        <v>154</v>
      </c>
    </row>
    <row r="2466" spans="2:13" x14ac:dyDescent="0.25">
      <c r="B2466" t="s">
        <v>1573</v>
      </c>
      <c r="C2466" t="s">
        <v>1574</v>
      </c>
      <c r="D2466">
        <v>78.543000000000006</v>
      </c>
      <c r="E2466">
        <v>247</v>
      </c>
      <c r="F2466">
        <v>44</v>
      </c>
      <c r="G2466">
        <v>9</v>
      </c>
      <c r="H2466">
        <v>4063</v>
      </c>
      <c r="I2466">
        <v>4307</v>
      </c>
      <c r="J2466">
        <v>362758039</v>
      </c>
      <c r="K2466">
        <v>362757800</v>
      </c>
      <c r="L2466" s="7">
        <v>6.5399999999999999E-34</v>
      </c>
      <c r="M2466">
        <v>154</v>
      </c>
    </row>
    <row r="2467" spans="2:13" x14ac:dyDescent="0.25">
      <c r="B2467" t="s">
        <v>1573</v>
      </c>
      <c r="C2467" t="s">
        <v>1574</v>
      </c>
      <c r="D2467">
        <v>78.632000000000005</v>
      </c>
      <c r="E2467">
        <v>234</v>
      </c>
      <c r="F2467">
        <v>47</v>
      </c>
      <c r="G2467">
        <v>3</v>
      </c>
      <c r="H2467">
        <v>4052</v>
      </c>
      <c r="I2467">
        <v>4284</v>
      </c>
      <c r="J2467">
        <v>48694305</v>
      </c>
      <c r="K2467">
        <v>48694536</v>
      </c>
      <c r="L2467" s="7">
        <v>2.3500000000000001E-33</v>
      </c>
      <c r="M2467">
        <v>152</v>
      </c>
    </row>
    <row r="2468" spans="2:13" x14ac:dyDescent="0.25">
      <c r="B2468" t="s">
        <v>1573</v>
      </c>
      <c r="C2468" t="s">
        <v>1574</v>
      </c>
      <c r="D2468">
        <v>78.367000000000004</v>
      </c>
      <c r="E2468">
        <v>245</v>
      </c>
      <c r="F2468">
        <v>45</v>
      </c>
      <c r="G2468">
        <v>4</v>
      </c>
      <c r="H2468">
        <v>4089</v>
      </c>
      <c r="I2468">
        <v>4329</v>
      </c>
      <c r="J2468">
        <v>209648578</v>
      </c>
      <c r="K2468">
        <v>209648818</v>
      </c>
      <c r="L2468" s="7">
        <v>2.3500000000000001E-33</v>
      </c>
      <c r="M2468">
        <v>152</v>
      </c>
    </row>
    <row r="2469" spans="2:13" x14ac:dyDescent="0.25">
      <c r="B2469" t="s">
        <v>1573</v>
      </c>
      <c r="C2469" t="s">
        <v>1574</v>
      </c>
      <c r="D2469">
        <v>76.451999999999998</v>
      </c>
      <c r="E2469">
        <v>310</v>
      </c>
      <c r="F2469">
        <v>56</v>
      </c>
      <c r="G2469">
        <v>11</v>
      </c>
      <c r="H2469">
        <v>4028</v>
      </c>
      <c r="I2469">
        <v>4333</v>
      </c>
      <c r="J2469">
        <v>380957363</v>
      </c>
      <c r="K2469">
        <v>380957067</v>
      </c>
      <c r="L2469" s="7">
        <v>2.3500000000000001E-33</v>
      </c>
      <c r="M2469">
        <v>152</v>
      </c>
    </row>
    <row r="2470" spans="2:13" x14ac:dyDescent="0.25">
      <c r="B2470" t="s">
        <v>1573</v>
      </c>
      <c r="C2470" t="s">
        <v>1574</v>
      </c>
      <c r="D2470">
        <v>78.787999999999997</v>
      </c>
      <c r="E2470">
        <v>231</v>
      </c>
      <c r="F2470">
        <v>46</v>
      </c>
      <c r="G2470">
        <v>3</v>
      </c>
      <c r="H2470">
        <v>4096</v>
      </c>
      <c r="I2470">
        <v>4325</v>
      </c>
      <c r="J2470">
        <v>389172445</v>
      </c>
      <c r="K2470">
        <v>389172673</v>
      </c>
      <c r="L2470" s="7">
        <v>2.3500000000000001E-33</v>
      </c>
      <c r="M2470">
        <v>152</v>
      </c>
    </row>
    <row r="2471" spans="2:13" x14ac:dyDescent="0.25">
      <c r="B2471" t="s">
        <v>1573</v>
      </c>
      <c r="C2471" t="s">
        <v>1659</v>
      </c>
      <c r="D2471">
        <v>86.557000000000002</v>
      </c>
      <c r="E2471">
        <v>305</v>
      </c>
      <c r="F2471">
        <v>38</v>
      </c>
      <c r="G2471">
        <v>2</v>
      </c>
      <c r="H2471">
        <v>4024</v>
      </c>
      <c r="I2471">
        <v>4327</v>
      </c>
      <c r="J2471">
        <v>227997643</v>
      </c>
      <c r="K2471">
        <v>227997945</v>
      </c>
      <c r="L2471" s="7">
        <v>7.8300000000000002E-88</v>
      </c>
      <c r="M2471">
        <v>333</v>
      </c>
    </row>
    <row r="2472" spans="2:13" x14ac:dyDescent="0.25">
      <c r="B2472" t="s">
        <v>1573</v>
      </c>
      <c r="C2472" t="s">
        <v>1659</v>
      </c>
      <c r="D2472">
        <v>86.394999999999996</v>
      </c>
      <c r="E2472">
        <v>294</v>
      </c>
      <c r="F2472">
        <v>38</v>
      </c>
      <c r="G2472">
        <v>2</v>
      </c>
      <c r="H2472">
        <v>4035</v>
      </c>
      <c r="I2472">
        <v>4326</v>
      </c>
      <c r="J2472">
        <v>398340207</v>
      </c>
      <c r="K2472">
        <v>398339914</v>
      </c>
      <c r="L2472" s="7">
        <v>6.0999999999999997E-84</v>
      </c>
      <c r="M2472">
        <v>320</v>
      </c>
    </row>
    <row r="2473" spans="2:13" x14ac:dyDescent="0.25">
      <c r="B2473" t="s">
        <v>1573</v>
      </c>
      <c r="C2473" t="s">
        <v>1659</v>
      </c>
      <c r="D2473">
        <v>85.763999999999996</v>
      </c>
      <c r="E2473">
        <v>288</v>
      </c>
      <c r="F2473">
        <v>37</v>
      </c>
      <c r="G2473">
        <v>3</v>
      </c>
      <c r="H2473">
        <v>4032</v>
      </c>
      <c r="I2473">
        <v>4316</v>
      </c>
      <c r="J2473">
        <v>439394179</v>
      </c>
      <c r="K2473">
        <v>439393893</v>
      </c>
      <c r="L2473" s="7">
        <v>2.2099999999999998E-78</v>
      </c>
      <c r="M2473">
        <v>302</v>
      </c>
    </row>
    <row r="2474" spans="2:13" x14ac:dyDescent="0.25">
      <c r="B2474" t="s">
        <v>1573</v>
      </c>
      <c r="C2474" t="s">
        <v>1659</v>
      </c>
      <c r="D2474">
        <v>84.158000000000001</v>
      </c>
      <c r="E2474">
        <v>303</v>
      </c>
      <c r="F2474">
        <v>45</v>
      </c>
      <c r="G2474">
        <v>3</v>
      </c>
      <c r="H2474">
        <v>4024</v>
      </c>
      <c r="I2474">
        <v>4324</v>
      </c>
      <c r="J2474">
        <v>147004025</v>
      </c>
      <c r="K2474">
        <v>147003724</v>
      </c>
      <c r="L2474" s="7">
        <v>4.7800000000000002E-75</v>
      </c>
      <c r="M2474">
        <v>291</v>
      </c>
    </row>
    <row r="2475" spans="2:13" x14ac:dyDescent="0.25">
      <c r="B2475" t="s">
        <v>1573</v>
      </c>
      <c r="C2475" t="s">
        <v>1659</v>
      </c>
      <c r="D2475">
        <v>86.822000000000003</v>
      </c>
      <c r="E2475">
        <v>258</v>
      </c>
      <c r="F2475">
        <v>30</v>
      </c>
      <c r="G2475">
        <v>4</v>
      </c>
      <c r="H2475">
        <v>4068</v>
      </c>
      <c r="I2475">
        <v>4324</v>
      </c>
      <c r="J2475">
        <v>419791690</v>
      </c>
      <c r="K2475">
        <v>419791436</v>
      </c>
      <c r="L2475" s="7">
        <v>2.2200000000000001E-73</v>
      </c>
      <c r="M2475">
        <v>285</v>
      </c>
    </row>
    <row r="2476" spans="2:13" x14ac:dyDescent="0.25">
      <c r="B2476" t="s">
        <v>1573</v>
      </c>
      <c r="C2476" t="s">
        <v>1659</v>
      </c>
      <c r="D2476">
        <v>85.144999999999996</v>
      </c>
      <c r="E2476">
        <v>276</v>
      </c>
      <c r="F2476">
        <v>39</v>
      </c>
      <c r="G2476">
        <v>2</v>
      </c>
      <c r="H2476">
        <v>4032</v>
      </c>
      <c r="I2476">
        <v>4306</v>
      </c>
      <c r="J2476">
        <v>308725903</v>
      </c>
      <c r="K2476">
        <v>308725629</v>
      </c>
      <c r="L2476" s="7">
        <v>2.8799999999999999E-72</v>
      </c>
      <c r="M2476">
        <v>281</v>
      </c>
    </row>
    <row r="2477" spans="2:13" x14ac:dyDescent="0.25">
      <c r="B2477" t="s">
        <v>1573</v>
      </c>
      <c r="C2477" t="s">
        <v>1659</v>
      </c>
      <c r="D2477">
        <v>83.893000000000001</v>
      </c>
      <c r="E2477">
        <v>298</v>
      </c>
      <c r="F2477">
        <v>44</v>
      </c>
      <c r="G2477">
        <v>4</v>
      </c>
      <c r="H2477">
        <v>4024</v>
      </c>
      <c r="I2477">
        <v>4320</v>
      </c>
      <c r="J2477">
        <v>392274599</v>
      </c>
      <c r="K2477">
        <v>392274305</v>
      </c>
      <c r="L2477" s="7">
        <v>2.8799999999999999E-72</v>
      </c>
      <c r="M2477">
        <v>281</v>
      </c>
    </row>
    <row r="2478" spans="2:13" x14ac:dyDescent="0.25">
      <c r="B2478" t="s">
        <v>1573</v>
      </c>
      <c r="C2478" t="s">
        <v>1659</v>
      </c>
      <c r="D2478">
        <v>82.847999999999999</v>
      </c>
      <c r="E2478">
        <v>309</v>
      </c>
      <c r="F2478">
        <v>52</v>
      </c>
      <c r="G2478">
        <v>1</v>
      </c>
      <c r="H2478">
        <v>4024</v>
      </c>
      <c r="I2478">
        <v>4331</v>
      </c>
      <c r="J2478">
        <v>915117</v>
      </c>
      <c r="K2478">
        <v>915425</v>
      </c>
      <c r="L2478" s="7">
        <v>1.34E-70</v>
      </c>
      <c r="M2478">
        <v>276</v>
      </c>
    </row>
    <row r="2479" spans="2:13" x14ac:dyDescent="0.25">
      <c r="B2479" t="s">
        <v>1573</v>
      </c>
      <c r="C2479" t="s">
        <v>1659</v>
      </c>
      <c r="D2479">
        <v>83.174999999999997</v>
      </c>
      <c r="E2479">
        <v>315</v>
      </c>
      <c r="F2479">
        <v>37</v>
      </c>
      <c r="G2479">
        <v>5</v>
      </c>
      <c r="H2479">
        <v>4021</v>
      </c>
      <c r="I2479">
        <v>4334</v>
      </c>
      <c r="J2479">
        <v>18840044</v>
      </c>
      <c r="K2479">
        <v>18840343</v>
      </c>
      <c r="L2479" s="7">
        <v>4.8099999999999997E-70</v>
      </c>
      <c r="M2479">
        <v>274</v>
      </c>
    </row>
    <row r="2480" spans="2:13" x14ac:dyDescent="0.25">
      <c r="B2480" t="s">
        <v>1573</v>
      </c>
      <c r="C2480" t="s">
        <v>1659</v>
      </c>
      <c r="D2480">
        <v>83.495000000000005</v>
      </c>
      <c r="E2480">
        <v>309</v>
      </c>
      <c r="F2480">
        <v>32</v>
      </c>
      <c r="G2480">
        <v>18</v>
      </c>
      <c r="H2480">
        <v>4024</v>
      </c>
      <c r="I2480">
        <v>4327</v>
      </c>
      <c r="J2480">
        <v>227992300</v>
      </c>
      <c r="K2480">
        <v>227992594</v>
      </c>
      <c r="L2480" s="7">
        <v>6.2299999999999999E-69</v>
      </c>
      <c r="M2480">
        <v>270</v>
      </c>
    </row>
    <row r="2481" spans="2:13" x14ac:dyDescent="0.25">
      <c r="B2481" t="s">
        <v>1573</v>
      </c>
      <c r="C2481" t="s">
        <v>1659</v>
      </c>
      <c r="D2481">
        <v>84.477000000000004</v>
      </c>
      <c r="E2481">
        <v>277</v>
      </c>
      <c r="F2481">
        <v>39</v>
      </c>
      <c r="G2481">
        <v>3</v>
      </c>
      <c r="H2481">
        <v>4053</v>
      </c>
      <c r="I2481">
        <v>4327</v>
      </c>
      <c r="J2481">
        <v>411311697</v>
      </c>
      <c r="K2481">
        <v>411311971</v>
      </c>
      <c r="L2481" s="7">
        <v>6.2299999999999999E-69</v>
      </c>
      <c r="M2481">
        <v>270</v>
      </c>
    </row>
    <row r="2482" spans="2:13" x14ac:dyDescent="0.25">
      <c r="B2482" t="s">
        <v>1573</v>
      </c>
      <c r="C2482" t="s">
        <v>1659</v>
      </c>
      <c r="D2482">
        <v>82.314999999999998</v>
      </c>
      <c r="E2482">
        <v>311</v>
      </c>
      <c r="F2482">
        <v>54</v>
      </c>
      <c r="G2482">
        <v>1</v>
      </c>
      <c r="H2482">
        <v>4023</v>
      </c>
      <c r="I2482">
        <v>4333</v>
      </c>
      <c r="J2482">
        <v>114620120</v>
      </c>
      <c r="K2482">
        <v>114620429</v>
      </c>
      <c r="L2482" s="7">
        <v>2.2399999999999998E-68</v>
      </c>
      <c r="M2482">
        <v>268</v>
      </c>
    </row>
    <row r="2483" spans="2:13" x14ac:dyDescent="0.25">
      <c r="B2483" t="s">
        <v>1573</v>
      </c>
      <c r="C2483" t="s">
        <v>1659</v>
      </c>
      <c r="D2483">
        <v>84.757999999999996</v>
      </c>
      <c r="E2483">
        <v>269</v>
      </c>
      <c r="F2483">
        <v>38</v>
      </c>
      <c r="G2483">
        <v>3</v>
      </c>
      <c r="H2483">
        <v>4060</v>
      </c>
      <c r="I2483">
        <v>4326</v>
      </c>
      <c r="J2483">
        <v>277867100</v>
      </c>
      <c r="K2483">
        <v>277866833</v>
      </c>
      <c r="L2483" s="7">
        <v>8.0500000000000005E-68</v>
      </c>
      <c r="M2483">
        <v>267</v>
      </c>
    </row>
    <row r="2484" spans="2:13" x14ac:dyDescent="0.25">
      <c r="B2484" t="s">
        <v>1573</v>
      </c>
      <c r="C2484" t="s">
        <v>1659</v>
      </c>
      <c r="D2484">
        <v>84.173000000000002</v>
      </c>
      <c r="E2484">
        <v>278</v>
      </c>
      <c r="F2484">
        <v>41</v>
      </c>
      <c r="G2484">
        <v>3</v>
      </c>
      <c r="H2484">
        <v>4052</v>
      </c>
      <c r="I2484">
        <v>4327</v>
      </c>
      <c r="J2484">
        <v>325003883</v>
      </c>
      <c r="K2484">
        <v>325004159</v>
      </c>
      <c r="L2484" s="7">
        <v>8.0500000000000005E-68</v>
      </c>
      <c r="M2484">
        <v>267</v>
      </c>
    </row>
    <row r="2485" spans="2:13" x14ac:dyDescent="0.25">
      <c r="B2485" t="s">
        <v>1573</v>
      </c>
      <c r="C2485" t="s">
        <v>1659</v>
      </c>
      <c r="D2485">
        <v>81.994</v>
      </c>
      <c r="E2485">
        <v>311</v>
      </c>
      <c r="F2485">
        <v>53</v>
      </c>
      <c r="G2485">
        <v>3</v>
      </c>
      <c r="H2485">
        <v>4023</v>
      </c>
      <c r="I2485">
        <v>4333</v>
      </c>
      <c r="J2485">
        <v>111650835</v>
      </c>
      <c r="K2485">
        <v>111651142</v>
      </c>
      <c r="L2485" s="7">
        <v>3.75E-66</v>
      </c>
      <c r="M2485">
        <v>261</v>
      </c>
    </row>
    <row r="2486" spans="2:13" x14ac:dyDescent="0.25">
      <c r="B2486" t="s">
        <v>1573</v>
      </c>
      <c r="C2486" t="s">
        <v>1659</v>
      </c>
      <c r="D2486">
        <v>82.391999999999996</v>
      </c>
      <c r="E2486">
        <v>301</v>
      </c>
      <c r="F2486">
        <v>51</v>
      </c>
      <c r="G2486">
        <v>2</v>
      </c>
      <c r="H2486">
        <v>4034</v>
      </c>
      <c r="I2486">
        <v>4333</v>
      </c>
      <c r="J2486">
        <v>184827774</v>
      </c>
      <c r="K2486">
        <v>184827475</v>
      </c>
      <c r="L2486" s="7">
        <v>3.75E-66</v>
      </c>
      <c r="M2486">
        <v>261</v>
      </c>
    </row>
    <row r="2487" spans="2:13" x14ac:dyDescent="0.25">
      <c r="B2487" t="s">
        <v>1573</v>
      </c>
      <c r="C2487" t="s">
        <v>1659</v>
      </c>
      <c r="D2487">
        <v>83.63</v>
      </c>
      <c r="E2487">
        <v>281</v>
      </c>
      <c r="F2487">
        <v>41</v>
      </c>
      <c r="G2487">
        <v>4</v>
      </c>
      <c r="H2487">
        <v>4045</v>
      </c>
      <c r="I2487">
        <v>4324</v>
      </c>
      <c r="J2487">
        <v>446216440</v>
      </c>
      <c r="K2487">
        <v>446216164</v>
      </c>
      <c r="L2487" s="7">
        <v>1.3499999999999999E-65</v>
      </c>
      <c r="M2487">
        <v>259</v>
      </c>
    </row>
    <row r="2488" spans="2:13" x14ac:dyDescent="0.25">
      <c r="B2488" t="s">
        <v>1573</v>
      </c>
      <c r="C2488" t="s">
        <v>1659</v>
      </c>
      <c r="D2488">
        <v>81.966999999999999</v>
      </c>
      <c r="E2488">
        <v>305</v>
      </c>
      <c r="F2488">
        <v>53</v>
      </c>
      <c r="G2488">
        <v>1</v>
      </c>
      <c r="H2488">
        <v>4023</v>
      </c>
      <c r="I2488">
        <v>4327</v>
      </c>
      <c r="J2488">
        <v>28193287</v>
      </c>
      <c r="K2488">
        <v>28193589</v>
      </c>
      <c r="L2488" s="7">
        <v>4.8500000000000004E-65</v>
      </c>
      <c r="M2488">
        <v>257</v>
      </c>
    </row>
    <row r="2489" spans="2:13" x14ac:dyDescent="0.25">
      <c r="B2489" t="s">
        <v>1573</v>
      </c>
      <c r="C2489" t="s">
        <v>1659</v>
      </c>
      <c r="D2489">
        <v>82.236999999999995</v>
      </c>
      <c r="E2489">
        <v>304</v>
      </c>
      <c r="F2489">
        <v>48</v>
      </c>
      <c r="G2489">
        <v>2</v>
      </c>
      <c r="H2489">
        <v>4024</v>
      </c>
      <c r="I2489">
        <v>4326</v>
      </c>
      <c r="J2489">
        <v>402428125</v>
      </c>
      <c r="K2489">
        <v>402427827</v>
      </c>
      <c r="L2489" s="7">
        <v>4.8500000000000004E-65</v>
      </c>
      <c r="M2489">
        <v>257</v>
      </c>
    </row>
    <row r="2490" spans="2:13" x14ac:dyDescent="0.25">
      <c r="B2490" t="s">
        <v>1573</v>
      </c>
      <c r="C2490" t="s">
        <v>1659</v>
      </c>
      <c r="D2490">
        <v>81.817999999999998</v>
      </c>
      <c r="E2490">
        <v>308</v>
      </c>
      <c r="F2490">
        <v>55</v>
      </c>
      <c r="G2490">
        <v>1</v>
      </c>
      <c r="H2490">
        <v>4024</v>
      </c>
      <c r="I2490">
        <v>4330</v>
      </c>
      <c r="J2490">
        <v>446256347</v>
      </c>
      <c r="K2490">
        <v>446256040</v>
      </c>
      <c r="L2490" s="7">
        <v>4.8500000000000004E-65</v>
      </c>
      <c r="M2490">
        <v>257</v>
      </c>
    </row>
    <row r="2491" spans="2:13" x14ac:dyDescent="0.25">
      <c r="B2491" t="s">
        <v>1573</v>
      </c>
      <c r="C2491" t="s">
        <v>1659</v>
      </c>
      <c r="D2491">
        <v>83.941999999999993</v>
      </c>
      <c r="E2491">
        <v>274</v>
      </c>
      <c r="F2491">
        <v>37</v>
      </c>
      <c r="G2491">
        <v>5</v>
      </c>
      <c r="H2491">
        <v>4065</v>
      </c>
      <c r="I2491">
        <v>4332</v>
      </c>
      <c r="J2491">
        <v>9944535</v>
      </c>
      <c r="K2491">
        <v>9944263</v>
      </c>
      <c r="L2491" s="7">
        <v>1.7400000000000001E-64</v>
      </c>
      <c r="M2491">
        <v>255</v>
      </c>
    </row>
    <row r="2492" spans="2:13" x14ac:dyDescent="0.25">
      <c r="B2492" t="s">
        <v>1573</v>
      </c>
      <c r="C2492" t="s">
        <v>1659</v>
      </c>
      <c r="D2492">
        <v>82.698999999999998</v>
      </c>
      <c r="E2492">
        <v>289</v>
      </c>
      <c r="F2492">
        <v>40</v>
      </c>
      <c r="G2492">
        <v>8</v>
      </c>
      <c r="H2492">
        <v>4052</v>
      </c>
      <c r="I2492">
        <v>4340</v>
      </c>
      <c r="J2492">
        <v>145494598</v>
      </c>
      <c r="K2492">
        <v>145494320</v>
      </c>
      <c r="L2492" s="7">
        <v>2.9200000000000001E-62</v>
      </c>
      <c r="M2492">
        <v>248</v>
      </c>
    </row>
    <row r="2493" spans="2:13" x14ac:dyDescent="0.25">
      <c r="B2493" t="s">
        <v>1573</v>
      </c>
      <c r="C2493" t="s">
        <v>1659</v>
      </c>
      <c r="D2493">
        <v>82.796000000000006</v>
      </c>
      <c r="E2493">
        <v>279</v>
      </c>
      <c r="F2493">
        <v>46</v>
      </c>
      <c r="G2493">
        <v>2</v>
      </c>
      <c r="H2493">
        <v>4030</v>
      </c>
      <c r="I2493">
        <v>4307</v>
      </c>
      <c r="J2493">
        <v>321004258</v>
      </c>
      <c r="K2493">
        <v>321004535</v>
      </c>
      <c r="L2493" s="7">
        <v>2.9200000000000001E-62</v>
      </c>
      <c r="M2493">
        <v>248</v>
      </c>
    </row>
    <row r="2494" spans="2:13" x14ac:dyDescent="0.25">
      <c r="B2494" t="s">
        <v>1573</v>
      </c>
      <c r="C2494" t="s">
        <v>1659</v>
      </c>
      <c r="D2494">
        <v>81.760999999999996</v>
      </c>
      <c r="E2494">
        <v>318</v>
      </c>
      <c r="F2494">
        <v>37</v>
      </c>
      <c r="G2494">
        <v>11</v>
      </c>
      <c r="H2494">
        <v>4024</v>
      </c>
      <c r="I2494">
        <v>4333</v>
      </c>
      <c r="J2494">
        <v>200905272</v>
      </c>
      <c r="K2494">
        <v>200904968</v>
      </c>
      <c r="L2494" s="7">
        <v>1.05E-61</v>
      </c>
      <c r="M2494">
        <v>246</v>
      </c>
    </row>
    <row r="2495" spans="2:13" x14ac:dyDescent="0.25">
      <c r="B2495" t="s">
        <v>1573</v>
      </c>
      <c r="C2495" t="s">
        <v>1659</v>
      </c>
      <c r="D2495">
        <v>83.146000000000001</v>
      </c>
      <c r="E2495">
        <v>267</v>
      </c>
      <c r="F2495">
        <v>44</v>
      </c>
      <c r="G2495">
        <v>1</v>
      </c>
      <c r="H2495">
        <v>4059</v>
      </c>
      <c r="I2495">
        <v>4324</v>
      </c>
      <c r="J2495">
        <v>411549120</v>
      </c>
      <c r="K2495">
        <v>411548854</v>
      </c>
      <c r="L2495" s="7">
        <v>1.3599999999999999E-60</v>
      </c>
      <c r="M2495">
        <v>243</v>
      </c>
    </row>
    <row r="2496" spans="2:13" x14ac:dyDescent="0.25">
      <c r="B2496" t="s">
        <v>1573</v>
      </c>
      <c r="C2496" t="s">
        <v>1659</v>
      </c>
      <c r="D2496">
        <v>81.23</v>
      </c>
      <c r="E2496">
        <v>309</v>
      </c>
      <c r="F2496">
        <v>48</v>
      </c>
      <c r="G2496">
        <v>9</v>
      </c>
      <c r="H2496">
        <v>4023</v>
      </c>
      <c r="I2496">
        <v>4327</v>
      </c>
      <c r="J2496">
        <v>376696633</v>
      </c>
      <c r="K2496">
        <v>376696331</v>
      </c>
      <c r="L2496" s="7">
        <v>4.8800000000000001E-60</v>
      </c>
      <c r="M2496">
        <v>241</v>
      </c>
    </row>
    <row r="2497" spans="2:13" x14ac:dyDescent="0.25">
      <c r="B2497" t="s">
        <v>1573</v>
      </c>
      <c r="C2497" t="s">
        <v>1659</v>
      </c>
      <c r="D2497">
        <v>81.188000000000002</v>
      </c>
      <c r="E2497">
        <v>303</v>
      </c>
      <c r="F2497">
        <v>52</v>
      </c>
      <c r="G2497">
        <v>5</v>
      </c>
      <c r="H2497">
        <v>4024</v>
      </c>
      <c r="I2497">
        <v>4324</v>
      </c>
      <c r="J2497">
        <v>41021068</v>
      </c>
      <c r="K2497">
        <v>41021367</v>
      </c>
      <c r="L2497" s="7">
        <v>1.7599999999999999E-59</v>
      </c>
      <c r="M2497">
        <v>239</v>
      </c>
    </row>
    <row r="2498" spans="2:13" x14ac:dyDescent="0.25">
      <c r="B2498" t="s">
        <v>1573</v>
      </c>
      <c r="C2498" t="s">
        <v>1659</v>
      </c>
      <c r="D2498">
        <v>81.552999999999997</v>
      </c>
      <c r="E2498">
        <v>309</v>
      </c>
      <c r="F2498">
        <v>40</v>
      </c>
      <c r="G2498">
        <v>6</v>
      </c>
      <c r="H2498">
        <v>4024</v>
      </c>
      <c r="I2498">
        <v>4330</v>
      </c>
      <c r="J2498">
        <v>45834018</v>
      </c>
      <c r="K2498">
        <v>45834311</v>
      </c>
      <c r="L2498" s="7">
        <v>1.7599999999999999E-59</v>
      </c>
      <c r="M2498">
        <v>239</v>
      </c>
    </row>
    <row r="2499" spans="2:13" x14ac:dyDescent="0.25">
      <c r="B2499" t="s">
        <v>1573</v>
      </c>
      <c r="C2499" t="s">
        <v>1659</v>
      </c>
      <c r="D2499">
        <v>80.921000000000006</v>
      </c>
      <c r="E2499">
        <v>304</v>
      </c>
      <c r="F2499">
        <v>54</v>
      </c>
      <c r="G2499">
        <v>4</v>
      </c>
      <c r="H2499">
        <v>4024</v>
      </c>
      <c r="I2499">
        <v>4325</v>
      </c>
      <c r="J2499">
        <v>158680148</v>
      </c>
      <c r="K2499">
        <v>158679847</v>
      </c>
      <c r="L2499" s="7">
        <v>6.3099999999999998E-59</v>
      </c>
      <c r="M2499">
        <v>237</v>
      </c>
    </row>
    <row r="2500" spans="2:13" x14ac:dyDescent="0.25">
      <c r="B2500" t="s">
        <v>1573</v>
      </c>
      <c r="C2500" t="s">
        <v>1659</v>
      </c>
      <c r="D2500">
        <v>80.921000000000006</v>
      </c>
      <c r="E2500">
        <v>304</v>
      </c>
      <c r="F2500">
        <v>54</v>
      </c>
      <c r="G2500">
        <v>4</v>
      </c>
      <c r="H2500">
        <v>4024</v>
      </c>
      <c r="I2500">
        <v>4325</v>
      </c>
      <c r="J2500">
        <v>232126334</v>
      </c>
      <c r="K2500">
        <v>232126635</v>
      </c>
      <c r="L2500" s="7">
        <v>6.3099999999999998E-59</v>
      </c>
      <c r="M2500">
        <v>237</v>
      </c>
    </row>
    <row r="2501" spans="2:13" x14ac:dyDescent="0.25">
      <c r="B2501" t="s">
        <v>1573</v>
      </c>
      <c r="C2501" t="s">
        <v>1659</v>
      </c>
      <c r="D2501">
        <v>80.706999999999994</v>
      </c>
      <c r="E2501">
        <v>311</v>
      </c>
      <c r="F2501">
        <v>54</v>
      </c>
      <c r="G2501">
        <v>5</v>
      </c>
      <c r="H2501">
        <v>4023</v>
      </c>
      <c r="I2501">
        <v>4328</v>
      </c>
      <c r="J2501">
        <v>368212197</v>
      </c>
      <c r="K2501">
        <v>368211888</v>
      </c>
      <c r="L2501" s="7">
        <v>6.3099999999999998E-59</v>
      </c>
      <c r="M2501">
        <v>237</v>
      </c>
    </row>
    <row r="2502" spans="2:13" x14ac:dyDescent="0.25">
      <c r="B2502" t="s">
        <v>1573</v>
      </c>
      <c r="C2502" t="s">
        <v>1659</v>
      </c>
      <c r="D2502">
        <v>82.656999999999996</v>
      </c>
      <c r="E2502">
        <v>271</v>
      </c>
      <c r="F2502">
        <v>41</v>
      </c>
      <c r="G2502">
        <v>6</v>
      </c>
      <c r="H2502">
        <v>4065</v>
      </c>
      <c r="I2502">
        <v>4332</v>
      </c>
      <c r="J2502">
        <v>9945615</v>
      </c>
      <c r="K2502">
        <v>9945348</v>
      </c>
      <c r="L2502" s="7">
        <v>2.27E-58</v>
      </c>
      <c r="M2502">
        <v>235</v>
      </c>
    </row>
    <row r="2503" spans="2:13" x14ac:dyDescent="0.25">
      <c r="B2503" t="s">
        <v>1573</v>
      </c>
      <c r="C2503" t="s">
        <v>1659</v>
      </c>
      <c r="D2503">
        <v>80.921000000000006</v>
      </c>
      <c r="E2503">
        <v>304</v>
      </c>
      <c r="F2503">
        <v>52</v>
      </c>
      <c r="G2503">
        <v>6</v>
      </c>
      <c r="H2503">
        <v>4024</v>
      </c>
      <c r="I2503">
        <v>4324</v>
      </c>
      <c r="J2503">
        <v>285882910</v>
      </c>
      <c r="K2503">
        <v>285883210</v>
      </c>
      <c r="L2503" s="7">
        <v>2.27E-58</v>
      </c>
      <c r="M2503">
        <v>235</v>
      </c>
    </row>
    <row r="2504" spans="2:13" x14ac:dyDescent="0.25">
      <c r="B2504" t="s">
        <v>1573</v>
      </c>
      <c r="C2504" t="s">
        <v>1659</v>
      </c>
      <c r="D2504">
        <v>80.936000000000007</v>
      </c>
      <c r="E2504">
        <v>299</v>
      </c>
      <c r="F2504">
        <v>51</v>
      </c>
      <c r="G2504">
        <v>1</v>
      </c>
      <c r="H2504">
        <v>4027</v>
      </c>
      <c r="I2504">
        <v>4325</v>
      </c>
      <c r="J2504">
        <v>78311850</v>
      </c>
      <c r="K2504">
        <v>78311558</v>
      </c>
      <c r="L2504" s="7">
        <v>2.94E-57</v>
      </c>
      <c r="M2504">
        <v>231</v>
      </c>
    </row>
    <row r="2505" spans="2:13" x14ac:dyDescent="0.25">
      <c r="B2505" t="s">
        <v>1573</v>
      </c>
      <c r="C2505" t="s">
        <v>1659</v>
      </c>
      <c r="D2505">
        <v>80.667000000000002</v>
      </c>
      <c r="E2505">
        <v>300</v>
      </c>
      <c r="F2505">
        <v>56</v>
      </c>
      <c r="G2505">
        <v>2</v>
      </c>
      <c r="H2505">
        <v>4029</v>
      </c>
      <c r="I2505">
        <v>4327</v>
      </c>
      <c r="J2505">
        <v>123135802</v>
      </c>
      <c r="K2505">
        <v>123135504</v>
      </c>
      <c r="L2505" s="7">
        <v>2.94E-57</v>
      </c>
      <c r="M2505">
        <v>231</v>
      </c>
    </row>
    <row r="2506" spans="2:13" x14ac:dyDescent="0.25">
      <c r="B2506" t="s">
        <v>1573</v>
      </c>
      <c r="C2506" t="s">
        <v>1659</v>
      </c>
      <c r="D2506">
        <v>84.847999999999999</v>
      </c>
      <c r="E2506">
        <v>231</v>
      </c>
      <c r="F2506">
        <v>33</v>
      </c>
      <c r="G2506">
        <v>2</v>
      </c>
      <c r="H2506">
        <v>4099</v>
      </c>
      <c r="I2506">
        <v>4328</v>
      </c>
      <c r="J2506">
        <v>216199154</v>
      </c>
      <c r="K2506">
        <v>216199383</v>
      </c>
      <c r="L2506" s="7">
        <v>2.94E-57</v>
      </c>
      <c r="M2506">
        <v>231</v>
      </c>
    </row>
    <row r="2507" spans="2:13" x14ac:dyDescent="0.25">
      <c r="B2507" t="s">
        <v>1573</v>
      </c>
      <c r="C2507" t="s">
        <v>1659</v>
      </c>
      <c r="D2507">
        <v>84.847999999999999</v>
      </c>
      <c r="E2507">
        <v>231</v>
      </c>
      <c r="F2507">
        <v>31</v>
      </c>
      <c r="G2507">
        <v>4</v>
      </c>
      <c r="H2507">
        <v>4024</v>
      </c>
      <c r="I2507">
        <v>4251</v>
      </c>
      <c r="J2507">
        <v>162662412</v>
      </c>
      <c r="K2507">
        <v>162662183</v>
      </c>
      <c r="L2507" s="7">
        <v>1.0599999999999999E-56</v>
      </c>
      <c r="M2507">
        <v>230</v>
      </c>
    </row>
    <row r="2508" spans="2:13" x14ac:dyDescent="0.25">
      <c r="B2508" t="s">
        <v>1573</v>
      </c>
      <c r="C2508" t="s">
        <v>1659</v>
      </c>
      <c r="D2508">
        <v>80.456000000000003</v>
      </c>
      <c r="E2508">
        <v>307</v>
      </c>
      <c r="F2508">
        <v>54</v>
      </c>
      <c r="G2508">
        <v>6</v>
      </c>
      <c r="H2508">
        <v>4023</v>
      </c>
      <c r="I2508">
        <v>4327</v>
      </c>
      <c r="J2508">
        <v>217258678</v>
      </c>
      <c r="K2508">
        <v>217258980</v>
      </c>
      <c r="L2508" s="7">
        <v>1.0599999999999999E-56</v>
      </c>
      <c r="M2508">
        <v>230</v>
      </c>
    </row>
    <row r="2509" spans="2:13" x14ac:dyDescent="0.25">
      <c r="B2509" t="s">
        <v>1573</v>
      </c>
      <c r="C2509" t="s">
        <v>1659</v>
      </c>
      <c r="D2509">
        <v>82.287999999999997</v>
      </c>
      <c r="E2509">
        <v>271</v>
      </c>
      <c r="F2509">
        <v>43</v>
      </c>
      <c r="G2509">
        <v>2</v>
      </c>
      <c r="H2509">
        <v>4070</v>
      </c>
      <c r="I2509">
        <v>4340</v>
      </c>
      <c r="J2509">
        <v>398532475</v>
      </c>
      <c r="K2509">
        <v>398532740</v>
      </c>
      <c r="L2509" s="7">
        <v>1.0599999999999999E-56</v>
      </c>
      <c r="M2509">
        <v>230</v>
      </c>
    </row>
    <row r="2510" spans="2:13" x14ac:dyDescent="0.25">
      <c r="B2510" t="s">
        <v>1573</v>
      </c>
      <c r="C2510" t="s">
        <v>1659</v>
      </c>
      <c r="D2510">
        <v>80.614999999999995</v>
      </c>
      <c r="E2510">
        <v>325</v>
      </c>
      <c r="F2510">
        <v>40</v>
      </c>
      <c r="G2510">
        <v>14</v>
      </c>
      <c r="H2510">
        <v>4024</v>
      </c>
      <c r="I2510">
        <v>4327</v>
      </c>
      <c r="J2510">
        <v>442592886</v>
      </c>
      <c r="K2510">
        <v>442593208</v>
      </c>
      <c r="L2510" s="7">
        <v>1.0599999999999999E-56</v>
      </c>
      <c r="M2510">
        <v>230</v>
      </c>
    </row>
    <row r="2511" spans="2:13" x14ac:dyDescent="0.25">
      <c r="B2511" t="s">
        <v>1573</v>
      </c>
      <c r="C2511" t="s">
        <v>1659</v>
      </c>
      <c r="D2511">
        <v>82.013999999999996</v>
      </c>
      <c r="E2511">
        <v>278</v>
      </c>
      <c r="F2511">
        <v>41</v>
      </c>
      <c r="G2511">
        <v>6</v>
      </c>
      <c r="H2511">
        <v>4057</v>
      </c>
      <c r="I2511">
        <v>4328</v>
      </c>
      <c r="J2511">
        <v>53191591</v>
      </c>
      <c r="K2511">
        <v>53191317</v>
      </c>
      <c r="L2511" s="7">
        <v>3.8000000000000002E-56</v>
      </c>
      <c r="M2511">
        <v>228</v>
      </c>
    </row>
    <row r="2512" spans="2:13" x14ac:dyDescent="0.25">
      <c r="B2512" t="s">
        <v>1573</v>
      </c>
      <c r="C2512" t="s">
        <v>1659</v>
      </c>
      <c r="D2512">
        <v>81.522000000000006</v>
      </c>
      <c r="E2512">
        <v>276</v>
      </c>
      <c r="F2512">
        <v>49</v>
      </c>
      <c r="G2512">
        <v>2</v>
      </c>
      <c r="H2512">
        <v>4053</v>
      </c>
      <c r="I2512">
        <v>4327</v>
      </c>
      <c r="J2512">
        <v>211093911</v>
      </c>
      <c r="K2512">
        <v>211093637</v>
      </c>
      <c r="L2512" s="7">
        <v>1.37E-55</v>
      </c>
      <c r="M2512">
        <v>226</v>
      </c>
    </row>
    <row r="2513" spans="2:13" x14ac:dyDescent="0.25">
      <c r="B2513" t="s">
        <v>1573</v>
      </c>
      <c r="C2513" t="s">
        <v>1659</v>
      </c>
      <c r="D2513">
        <v>79.805000000000007</v>
      </c>
      <c r="E2513">
        <v>307</v>
      </c>
      <c r="F2513">
        <v>59</v>
      </c>
      <c r="G2513">
        <v>3</v>
      </c>
      <c r="H2513">
        <v>4027</v>
      </c>
      <c r="I2513">
        <v>4332</v>
      </c>
      <c r="J2513">
        <v>189584026</v>
      </c>
      <c r="K2513">
        <v>189584330</v>
      </c>
      <c r="L2513" s="7">
        <v>6.3599999999999998E-54</v>
      </c>
      <c r="M2513">
        <v>220</v>
      </c>
    </row>
    <row r="2514" spans="2:13" x14ac:dyDescent="0.25">
      <c r="B2514" t="s">
        <v>1573</v>
      </c>
      <c r="C2514" t="s">
        <v>1659</v>
      </c>
      <c r="D2514">
        <v>80.783000000000001</v>
      </c>
      <c r="E2514">
        <v>281</v>
      </c>
      <c r="F2514">
        <v>51</v>
      </c>
      <c r="G2514">
        <v>3</v>
      </c>
      <c r="H2514">
        <v>4045</v>
      </c>
      <c r="I2514">
        <v>4324</v>
      </c>
      <c r="J2514">
        <v>329459054</v>
      </c>
      <c r="K2514">
        <v>329459332</v>
      </c>
      <c r="L2514" s="7">
        <v>8.2300000000000004E-53</v>
      </c>
      <c r="M2514">
        <v>217</v>
      </c>
    </row>
    <row r="2515" spans="2:13" x14ac:dyDescent="0.25">
      <c r="B2515" t="s">
        <v>1573</v>
      </c>
      <c r="C2515" t="s">
        <v>1659</v>
      </c>
      <c r="D2515">
        <v>79.605000000000004</v>
      </c>
      <c r="E2515">
        <v>304</v>
      </c>
      <c r="F2515">
        <v>59</v>
      </c>
      <c r="G2515">
        <v>3</v>
      </c>
      <c r="H2515">
        <v>4024</v>
      </c>
      <c r="I2515">
        <v>4325</v>
      </c>
      <c r="J2515">
        <v>41022268</v>
      </c>
      <c r="K2515">
        <v>41022570</v>
      </c>
      <c r="L2515" s="7">
        <v>2.9599999999999999E-52</v>
      </c>
      <c r="M2515">
        <v>215</v>
      </c>
    </row>
    <row r="2516" spans="2:13" x14ac:dyDescent="0.25">
      <c r="B2516" t="s">
        <v>1573</v>
      </c>
      <c r="C2516" t="s">
        <v>1659</v>
      </c>
      <c r="D2516">
        <v>79.503</v>
      </c>
      <c r="E2516">
        <v>322</v>
      </c>
      <c r="F2516">
        <v>50</v>
      </c>
      <c r="G2516">
        <v>10</v>
      </c>
      <c r="H2516">
        <v>4024</v>
      </c>
      <c r="I2516">
        <v>4339</v>
      </c>
      <c r="J2516">
        <v>316024926</v>
      </c>
      <c r="K2516">
        <v>316024615</v>
      </c>
      <c r="L2516" s="7">
        <v>2.9599999999999999E-52</v>
      </c>
      <c r="M2516">
        <v>215</v>
      </c>
    </row>
    <row r="2517" spans="2:13" x14ac:dyDescent="0.25">
      <c r="B2517" t="s">
        <v>1573</v>
      </c>
      <c r="C2517" t="s">
        <v>1659</v>
      </c>
      <c r="D2517">
        <v>79.667000000000002</v>
      </c>
      <c r="E2517">
        <v>300</v>
      </c>
      <c r="F2517">
        <v>60</v>
      </c>
      <c r="G2517">
        <v>1</v>
      </c>
      <c r="H2517">
        <v>4028</v>
      </c>
      <c r="I2517">
        <v>4327</v>
      </c>
      <c r="J2517">
        <v>407913653</v>
      </c>
      <c r="K2517">
        <v>407913951</v>
      </c>
      <c r="L2517" s="7">
        <v>2.9599999999999999E-52</v>
      </c>
      <c r="M2517">
        <v>215</v>
      </c>
    </row>
    <row r="2518" spans="2:13" x14ac:dyDescent="0.25">
      <c r="B2518" t="s">
        <v>1573</v>
      </c>
      <c r="C2518" t="s">
        <v>1659</v>
      </c>
      <c r="D2518">
        <v>79.537999999999997</v>
      </c>
      <c r="E2518">
        <v>303</v>
      </c>
      <c r="F2518">
        <v>60</v>
      </c>
      <c r="G2518">
        <v>2</v>
      </c>
      <c r="H2518">
        <v>4023</v>
      </c>
      <c r="I2518">
        <v>4323</v>
      </c>
      <c r="J2518">
        <v>436110672</v>
      </c>
      <c r="K2518">
        <v>436110974</v>
      </c>
      <c r="L2518" s="7">
        <v>2.9599999999999999E-52</v>
      </c>
      <c r="M2518">
        <v>215</v>
      </c>
    </row>
    <row r="2519" spans="2:13" x14ac:dyDescent="0.25">
      <c r="B2519" t="s">
        <v>1573</v>
      </c>
      <c r="C2519" t="s">
        <v>1659</v>
      </c>
      <c r="D2519">
        <v>79.537999999999997</v>
      </c>
      <c r="E2519">
        <v>303</v>
      </c>
      <c r="F2519">
        <v>59</v>
      </c>
      <c r="G2519">
        <v>3</v>
      </c>
      <c r="H2519">
        <v>4024</v>
      </c>
      <c r="I2519">
        <v>4324</v>
      </c>
      <c r="J2519">
        <v>41019867</v>
      </c>
      <c r="K2519">
        <v>41020168</v>
      </c>
      <c r="L2519" s="7">
        <v>1.0600000000000001E-51</v>
      </c>
      <c r="M2519">
        <v>213</v>
      </c>
    </row>
    <row r="2520" spans="2:13" x14ac:dyDescent="0.25">
      <c r="B2520" t="s">
        <v>1573</v>
      </c>
      <c r="C2520" t="s">
        <v>1659</v>
      </c>
      <c r="D2520">
        <v>80</v>
      </c>
      <c r="E2520">
        <v>290</v>
      </c>
      <c r="F2520">
        <v>56</v>
      </c>
      <c r="G2520">
        <v>2</v>
      </c>
      <c r="H2520">
        <v>4032</v>
      </c>
      <c r="I2520">
        <v>4320</v>
      </c>
      <c r="J2520">
        <v>445983712</v>
      </c>
      <c r="K2520">
        <v>445984000</v>
      </c>
      <c r="L2520" s="7">
        <v>1.0600000000000001E-51</v>
      </c>
      <c r="M2520">
        <v>213</v>
      </c>
    </row>
    <row r="2521" spans="2:13" x14ac:dyDescent="0.25">
      <c r="B2521" t="s">
        <v>1573</v>
      </c>
      <c r="C2521" t="s">
        <v>1659</v>
      </c>
      <c r="D2521">
        <v>81.466999999999999</v>
      </c>
      <c r="E2521">
        <v>259</v>
      </c>
      <c r="F2521">
        <v>46</v>
      </c>
      <c r="G2521">
        <v>2</v>
      </c>
      <c r="H2521">
        <v>4069</v>
      </c>
      <c r="I2521">
        <v>4325</v>
      </c>
      <c r="J2521">
        <v>411540656</v>
      </c>
      <c r="K2521">
        <v>411540398</v>
      </c>
      <c r="L2521" s="7">
        <v>3.8299999999999998E-51</v>
      </c>
      <c r="M2521">
        <v>211</v>
      </c>
    </row>
    <row r="2522" spans="2:13" x14ac:dyDescent="0.25">
      <c r="B2522" t="s">
        <v>1573</v>
      </c>
      <c r="C2522" t="s">
        <v>1659</v>
      </c>
      <c r="D2522">
        <v>79.153000000000006</v>
      </c>
      <c r="E2522">
        <v>307</v>
      </c>
      <c r="F2522">
        <v>61</v>
      </c>
      <c r="G2522">
        <v>3</v>
      </c>
      <c r="H2522">
        <v>4027</v>
      </c>
      <c r="I2522">
        <v>4331</v>
      </c>
      <c r="J2522">
        <v>165780429</v>
      </c>
      <c r="K2522">
        <v>165780734</v>
      </c>
      <c r="L2522" s="7">
        <v>1.3800000000000001E-50</v>
      </c>
      <c r="M2522">
        <v>209</v>
      </c>
    </row>
    <row r="2523" spans="2:13" x14ac:dyDescent="0.25">
      <c r="B2523" t="s">
        <v>1573</v>
      </c>
      <c r="C2523" t="s">
        <v>1659</v>
      </c>
      <c r="D2523">
        <v>83.186000000000007</v>
      </c>
      <c r="E2523">
        <v>226</v>
      </c>
      <c r="F2523">
        <v>33</v>
      </c>
      <c r="G2523">
        <v>2</v>
      </c>
      <c r="H2523">
        <v>4055</v>
      </c>
      <c r="I2523">
        <v>4280</v>
      </c>
      <c r="J2523">
        <v>444049113</v>
      </c>
      <c r="K2523">
        <v>444049333</v>
      </c>
      <c r="L2523" s="7">
        <v>2.3000000000000001E-48</v>
      </c>
      <c r="M2523">
        <v>202</v>
      </c>
    </row>
    <row r="2524" spans="2:13" x14ac:dyDescent="0.25">
      <c r="B2524" t="s">
        <v>1573</v>
      </c>
      <c r="C2524" t="s">
        <v>1659</v>
      </c>
      <c r="D2524">
        <v>84.210999999999999</v>
      </c>
      <c r="E2524">
        <v>209</v>
      </c>
      <c r="F2524">
        <v>29</v>
      </c>
      <c r="G2524">
        <v>2</v>
      </c>
      <c r="H2524">
        <v>4129</v>
      </c>
      <c r="I2524">
        <v>4337</v>
      </c>
      <c r="J2524">
        <v>286414336</v>
      </c>
      <c r="K2524">
        <v>286414540</v>
      </c>
      <c r="L2524" s="7">
        <v>8.28E-48</v>
      </c>
      <c r="M2524">
        <v>200</v>
      </c>
    </row>
    <row r="2525" spans="2:13" x14ac:dyDescent="0.25">
      <c r="B2525" t="s">
        <v>1573</v>
      </c>
      <c r="C2525" t="s">
        <v>1659</v>
      </c>
      <c r="D2525">
        <v>78.709999999999994</v>
      </c>
      <c r="E2525">
        <v>310</v>
      </c>
      <c r="F2525">
        <v>57</v>
      </c>
      <c r="G2525">
        <v>7</v>
      </c>
      <c r="H2525">
        <v>4024</v>
      </c>
      <c r="I2525">
        <v>4331</v>
      </c>
      <c r="J2525">
        <v>114481603</v>
      </c>
      <c r="K2525">
        <v>114481905</v>
      </c>
      <c r="L2525" s="7">
        <v>2.9800000000000002E-47</v>
      </c>
      <c r="M2525">
        <v>198</v>
      </c>
    </row>
    <row r="2526" spans="2:13" x14ac:dyDescent="0.25">
      <c r="B2526" t="s">
        <v>1573</v>
      </c>
      <c r="C2526" t="s">
        <v>1659</v>
      </c>
      <c r="D2526">
        <v>81.2</v>
      </c>
      <c r="E2526">
        <v>250</v>
      </c>
      <c r="F2526">
        <v>44</v>
      </c>
      <c r="G2526">
        <v>3</v>
      </c>
      <c r="H2526">
        <v>4080</v>
      </c>
      <c r="I2526">
        <v>4328</v>
      </c>
      <c r="J2526">
        <v>225139001</v>
      </c>
      <c r="K2526">
        <v>225139248</v>
      </c>
      <c r="L2526" s="7">
        <v>2.9800000000000002E-47</v>
      </c>
      <c r="M2526">
        <v>198</v>
      </c>
    </row>
    <row r="2527" spans="2:13" x14ac:dyDescent="0.25">
      <c r="B2527" t="s">
        <v>1573</v>
      </c>
      <c r="C2527" t="s">
        <v>1659</v>
      </c>
      <c r="D2527">
        <v>80.694999999999993</v>
      </c>
      <c r="E2527">
        <v>259</v>
      </c>
      <c r="F2527">
        <v>44</v>
      </c>
      <c r="G2527">
        <v>6</v>
      </c>
      <c r="H2527">
        <v>4069</v>
      </c>
      <c r="I2527">
        <v>4324</v>
      </c>
      <c r="J2527">
        <v>296645206</v>
      </c>
      <c r="K2527">
        <v>296644951</v>
      </c>
      <c r="L2527" s="7">
        <v>1.0700000000000001E-46</v>
      </c>
      <c r="M2527">
        <v>196</v>
      </c>
    </row>
    <row r="2528" spans="2:13" x14ac:dyDescent="0.25">
      <c r="B2528" t="s">
        <v>1573</v>
      </c>
      <c r="C2528" t="s">
        <v>1659</v>
      </c>
      <c r="D2528">
        <v>78.218000000000004</v>
      </c>
      <c r="E2528">
        <v>303</v>
      </c>
      <c r="F2528">
        <v>66</v>
      </c>
      <c r="G2528">
        <v>0</v>
      </c>
      <c r="H2528">
        <v>4023</v>
      </c>
      <c r="I2528">
        <v>4325</v>
      </c>
      <c r="J2528">
        <v>59420986</v>
      </c>
      <c r="K2528">
        <v>59421288</v>
      </c>
      <c r="L2528" s="7">
        <v>3.85E-46</v>
      </c>
      <c r="M2528">
        <v>195</v>
      </c>
    </row>
    <row r="2529" spans="2:13" x14ac:dyDescent="0.25">
      <c r="B2529" t="s">
        <v>1573</v>
      </c>
      <c r="C2529" t="s">
        <v>1659</v>
      </c>
      <c r="D2529">
        <v>84.614999999999995</v>
      </c>
      <c r="E2529">
        <v>195</v>
      </c>
      <c r="F2529">
        <v>30</v>
      </c>
      <c r="G2529">
        <v>0</v>
      </c>
      <c r="H2529">
        <v>4132</v>
      </c>
      <c r="I2529">
        <v>4326</v>
      </c>
      <c r="J2529">
        <v>328103355</v>
      </c>
      <c r="K2529">
        <v>328103161</v>
      </c>
      <c r="L2529" s="7">
        <v>3.85E-46</v>
      </c>
      <c r="M2529">
        <v>195</v>
      </c>
    </row>
    <row r="2530" spans="2:13" x14ac:dyDescent="0.25">
      <c r="B2530" t="s">
        <v>1573</v>
      </c>
      <c r="C2530" t="s">
        <v>1659</v>
      </c>
      <c r="D2530">
        <v>78.405000000000001</v>
      </c>
      <c r="E2530">
        <v>301</v>
      </c>
      <c r="F2530">
        <v>61</v>
      </c>
      <c r="G2530">
        <v>2</v>
      </c>
      <c r="H2530">
        <v>4032</v>
      </c>
      <c r="I2530">
        <v>4329</v>
      </c>
      <c r="J2530">
        <v>28474210</v>
      </c>
      <c r="K2530">
        <v>28473911</v>
      </c>
      <c r="L2530" s="7">
        <v>1.39E-45</v>
      </c>
      <c r="M2530">
        <v>193</v>
      </c>
    </row>
    <row r="2531" spans="2:13" x14ac:dyDescent="0.25">
      <c r="B2531" t="s">
        <v>1573</v>
      </c>
      <c r="C2531" t="s">
        <v>1659</v>
      </c>
      <c r="D2531">
        <v>78.289000000000001</v>
      </c>
      <c r="E2531">
        <v>304</v>
      </c>
      <c r="F2531">
        <v>62</v>
      </c>
      <c r="G2531">
        <v>4</v>
      </c>
      <c r="H2531">
        <v>4024</v>
      </c>
      <c r="I2531">
        <v>4324</v>
      </c>
      <c r="J2531">
        <v>155671579</v>
      </c>
      <c r="K2531">
        <v>155671881</v>
      </c>
      <c r="L2531" s="7">
        <v>1.39E-45</v>
      </c>
      <c r="M2531">
        <v>193</v>
      </c>
    </row>
    <row r="2532" spans="2:13" x14ac:dyDescent="0.25">
      <c r="B2532" t="s">
        <v>1573</v>
      </c>
      <c r="C2532" t="s">
        <v>1659</v>
      </c>
      <c r="D2532">
        <v>80</v>
      </c>
      <c r="E2532">
        <v>270</v>
      </c>
      <c r="F2532">
        <v>46</v>
      </c>
      <c r="G2532">
        <v>8</v>
      </c>
      <c r="H2532">
        <v>4024</v>
      </c>
      <c r="I2532">
        <v>4289</v>
      </c>
      <c r="J2532">
        <v>443091237</v>
      </c>
      <c r="K2532">
        <v>443090972</v>
      </c>
      <c r="L2532" s="7">
        <v>1.39E-45</v>
      </c>
      <c r="M2532">
        <v>193</v>
      </c>
    </row>
    <row r="2533" spans="2:13" x14ac:dyDescent="0.25">
      <c r="B2533" t="s">
        <v>1573</v>
      </c>
      <c r="C2533" t="s">
        <v>1659</v>
      </c>
      <c r="D2533">
        <v>78.694000000000003</v>
      </c>
      <c r="E2533">
        <v>291</v>
      </c>
      <c r="F2533">
        <v>58</v>
      </c>
      <c r="G2533">
        <v>3</v>
      </c>
      <c r="H2533">
        <v>4027</v>
      </c>
      <c r="I2533">
        <v>4314</v>
      </c>
      <c r="J2533">
        <v>237305995</v>
      </c>
      <c r="K2533">
        <v>237305706</v>
      </c>
      <c r="L2533" s="7">
        <v>4.9899999999999997E-45</v>
      </c>
      <c r="M2533">
        <v>191</v>
      </c>
    </row>
    <row r="2534" spans="2:13" x14ac:dyDescent="0.25">
      <c r="B2534" t="s">
        <v>1573</v>
      </c>
      <c r="C2534" t="s">
        <v>1659</v>
      </c>
      <c r="D2534">
        <v>80.150000000000006</v>
      </c>
      <c r="E2534">
        <v>267</v>
      </c>
      <c r="F2534">
        <v>40</v>
      </c>
      <c r="G2534">
        <v>6</v>
      </c>
      <c r="H2534">
        <v>4024</v>
      </c>
      <c r="I2534">
        <v>4281</v>
      </c>
      <c r="J2534">
        <v>270940368</v>
      </c>
      <c r="K2534">
        <v>270940630</v>
      </c>
      <c r="L2534" s="7">
        <v>6.4500000000000004E-44</v>
      </c>
      <c r="M2534">
        <v>187</v>
      </c>
    </row>
    <row r="2535" spans="2:13" x14ac:dyDescent="0.25">
      <c r="B2535" t="s">
        <v>1573</v>
      </c>
      <c r="C2535" t="s">
        <v>1659</v>
      </c>
      <c r="D2535">
        <v>77.635999999999996</v>
      </c>
      <c r="E2535">
        <v>313</v>
      </c>
      <c r="F2535">
        <v>64</v>
      </c>
      <c r="G2535">
        <v>5</v>
      </c>
      <c r="H2535">
        <v>4023</v>
      </c>
      <c r="I2535">
        <v>4333</v>
      </c>
      <c r="J2535">
        <v>3576284</v>
      </c>
      <c r="K2535">
        <v>3575976</v>
      </c>
      <c r="L2535" s="7">
        <v>2.3200000000000001E-43</v>
      </c>
      <c r="M2535">
        <v>185</v>
      </c>
    </row>
    <row r="2536" spans="2:13" x14ac:dyDescent="0.25">
      <c r="B2536" t="s">
        <v>1573</v>
      </c>
      <c r="C2536" t="s">
        <v>1659</v>
      </c>
      <c r="D2536">
        <v>84.53</v>
      </c>
      <c r="E2536">
        <v>181</v>
      </c>
      <c r="F2536">
        <v>27</v>
      </c>
      <c r="G2536">
        <v>1</v>
      </c>
      <c r="H2536">
        <v>4065</v>
      </c>
      <c r="I2536">
        <v>4245</v>
      </c>
      <c r="J2536">
        <v>9943451</v>
      </c>
      <c r="K2536">
        <v>9943272</v>
      </c>
      <c r="L2536" s="7">
        <v>3.8799999999999998E-41</v>
      </c>
      <c r="M2536">
        <v>178</v>
      </c>
    </row>
    <row r="2537" spans="2:13" x14ac:dyDescent="0.25">
      <c r="B2537" t="s">
        <v>1573</v>
      </c>
      <c r="C2537" t="s">
        <v>1659</v>
      </c>
      <c r="D2537">
        <v>77.492000000000004</v>
      </c>
      <c r="E2537">
        <v>311</v>
      </c>
      <c r="F2537">
        <v>60</v>
      </c>
      <c r="G2537">
        <v>9</v>
      </c>
      <c r="H2537">
        <v>4024</v>
      </c>
      <c r="I2537">
        <v>4328</v>
      </c>
      <c r="J2537">
        <v>405152690</v>
      </c>
      <c r="K2537">
        <v>405152384</v>
      </c>
      <c r="L2537" s="7">
        <v>3.8799999999999998E-41</v>
      </c>
      <c r="M2537">
        <v>178</v>
      </c>
    </row>
    <row r="2538" spans="2:13" x14ac:dyDescent="0.25">
      <c r="B2538" t="s">
        <v>1573</v>
      </c>
      <c r="C2538" t="s">
        <v>1659</v>
      </c>
      <c r="D2538">
        <v>77.227999999999994</v>
      </c>
      <c r="E2538">
        <v>303</v>
      </c>
      <c r="F2538">
        <v>64</v>
      </c>
      <c r="G2538">
        <v>5</v>
      </c>
      <c r="H2538">
        <v>4024</v>
      </c>
      <c r="I2538">
        <v>4323</v>
      </c>
      <c r="J2538">
        <v>119397945</v>
      </c>
      <c r="K2538">
        <v>119398245</v>
      </c>
      <c r="L2538" s="7">
        <v>1.8100000000000001E-39</v>
      </c>
      <c r="M2538">
        <v>172</v>
      </c>
    </row>
    <row r="2539" spans="2:13" x14ac:dyDescent="0.25">
      <c r="B2539" t="s">
        <v>1573</v>
      </c>
      <c r="C2539" t="s">
        <v>1659</v>
      </c>
      <c r="D2539">
        <v>80.786000000000001</v>
      </c>
      <c r="E2539">
        <v>229</v>
      </c>
      <c r="F2539">
        <v>36</v>
      </c>
      <c r="G2539">
        <v>8</v>
      </c>
      <c r="H2539">
        <v>4101</v>
      </c>
      <c r="I2539">
        <v>4327</v>
      </c>
      <c r="J2539">
        <v>210631023</v>
      </c>
      <c r="K2539">
        <v>210630801</v>
      </c>
      <c r="L2539" s="7">
        <v>1.8100000000000001E-39</v>
      </c>
      <c r="M2539">
        <v>172</v>
      </c>
    </row>
    <row r="2540" spans="2:13" x14ac:dyDescent="0.25">
      <c r="B2540" t="s">
        <v>1573</v>
      </c>
      <c r="C2540" t="s">
        <v>1659</v>
      </c>
      <c r="D2540">
        <v>78.182000000000002</v>
      </c>
      <c r="E2540">
        <v>275</v>
      </c>
      <c r="F2540">
        <v>56</v>
      </c>
      <c r="G2540">
        <v>3</v>
      </c>
      <c r="H2540">
        <v>4032</v>
      </c>
      <c r="I2540">
        <v>4303</v>
      </c>
      <c r="J2540">
        <v>251811086</v>
      </c>
      <c r="K2540">
        <v>251811359</v>
      </c>
      <c r="L2540" s="7">
        <v>1.8100000000000001E-39</v>
      </c>
      <c r="M2540">
        <v>172</v>
      </c>
    </row>
    <row r="2541" spans="2:13" x14ac:dyDescent="0.25">
      <c r="B2541" t="s">
        <v>1573</v>
      </c>
      <c r="C2541" t="s">
        <v>1659</v>
      </c>
      <c r="D2541">
        <v>79.674999999999997</v>
      </c>
      <c r="E2541">
        <v>246</v>
      </c>
      <c r="F2541">
        <v>40</v>
      </c>
      <c r="G2541">
        <v>6</v>
      </c>
      <c r="H2541">
        <v>4073</v>
      </c>
      <c r="I2541">
        <v>4309</v>
      </c>
      <c r="J2541">
        <v>305252731</v>
      </c>
      <c r="K2541">
        <v>305252487</v>
      </c>
      <c r="L2541" s="7">
        <v>2.34E-38</v>
      </c>
      <c r="M2541">
        <v>169</v>
      </c>
    </row>
    <row r="2542" spans="2:13" x14ac:dyDescent="0.25">
      <c r="B2542" t="s">
        <v>1573</v>
      </c>
      <c r="C2542" t="s">
        <v>1659</v>
      </c>
      <c r="D2542">
        <v>77.536000000000001</v>
      </c>
      <c r="E2542">
        <v>276</v>
      </c>
      <c r="F2542">
        <v>62</v>
      </c>
      <c r="G2542">
        <v>0</v>
      </c>
      <c r="H2542">
        <v>4032</v>
      </c>
      <c r="I2542">
        <v>4307</v>
      </c>
      <c r="J2542">
        <v>100021676</v>
      </c>
      <c r="K2542">
        <v>100021951</v>
      </c>
      <c r="L2542" s="7">
        <v>8.4000000000000005E-38</v>
      </c>
      <c r="M2542">
        <v>167</v>
      </c>
    </row>
    <row r="2543" spans="2:13" x14ac:dyDescent="0.25">
      <c r="B2543" t="s">
        <v>1573</v>
      </c>
      <c r="C2543" t="s">
        <v>1659</v>
      </c>
      <c r="D2543">
        <v>83.24</v>
      </c>
      <c r="E2543">
        <v>179</v>
      </c>
      <c r="F2543">
        <v>30</v>
      </c>
      <c r="G2543">
        <v>0</v>
      </c>
      <c r="H2543">
        <v>4156</v>
      </c>
      <c r="I2543">
        <v>4334</v>
      </c>
      <c r="J2543">
        <v>445911665</v>
      </c>
      <c r="K2543">
        <v>445911487</v>
      </c>
      <c r="L2543" s="7">
        <v>3.02E-37</v>
      </c>
      <c r="M2543">
        <v>165</v>
      </c>
    </row>
    <row r="2544" spans="2:13" x14ac:dyDescent="0.25">
      <c r="B2544" t="s">
        <v>1573</v>
      </c>
      <c r="C2544" t="s">
        <v>1659</v>
      </c>
      <c r="D2544">
        <v>77.656000000000006</v>
      </c>
      <c r="E2544">
        <v>273</v>
      </c>
      <c r="F2544">
        <v>58</v>
      </c>
      <c r="G2544">
        <v>3</v>
      </c>
      <c r="H2544">
        <v>4052</v>
      </c>
      <c r="I2544">
        <v>4323</v>
      </c>
      <c r="J2544">
        <v>119216735</v>
      </c>
      <c r="K2544">
        <v>119216465</v>
      </c>
      <c r="L2544" s="7">
        <v>1.0899999999999999E-36</v>
      </c>
      <c r="M2544">
        <v>163</v>
      </c>
    </row>
    <row r="2545" spans="2:13" x14ac:dyDescent="0.25">
      <c r="B2545" t="s">
        <v>1573</v>
      </c>
      <c r="C2545" t="s">
        <v>1659</v>
      </c>
      <c r="D2545">
        <v>77.536000000000001</v>
      </c>
      <c r="E2545">
        <v>276</v>
      </c>
      <c r="F2545">
        <v>58</v>
      </c>
      <c r="G2545">
        <v>3</v>
      </c>
      <c r="H2545">
        <v>4061</v>
      </c>
      <c r="I2545">
        <v>4333</v>
      </c>
      <c r="J2545">
        <v>126070213</v>
      </c>
      <c r="K2545">
        <v>126070487</v>
      </c>
      <c r="L2545" s="7">
        <v>1.0899999999999999E-36</v>
      </c>
      <c r="M2545">
        <v>163</v>
      </c>
    </row>
    <row r="2546" spans="2:13" x14ac:dyDescent="0.25">
      <c r="B2546" t="s">
        <v>1573</v>
      </c>
      <c r="C2546" t="s">
        <v>1659</v>
      </c>
      <c r="D2546">
        <v>84</v>
      </c>
      <c r="E2546">
        <v>175</v>
      </c>
      <c r="F2546">
        <v>23</v>
      </c>
      <c r="G2546">
        <v>3</v>
      </c>
      <c r="H2546">
        <v>4070</v>
      </c>
      <c r="I2546">
        <v>4240</v>
      </c>
      <c r="J2546">
        <v>179881373</v>
      </c>
      <c r="K2546">
        <v>179881546</v>
      </c>
      <c r="L2546" s="7">
        <v>1.0899999999999999E-36</v>
      </c>
      <c r="M2546">
        <v>163</v>
      </c>
    </row>
    <row r="2547" spans="2:13" x14ac:dyDescent="0.25">
      <c r="B2547" t="s">
        <v>1573</v>
      </c>
      <c r="C2547" t="s">
        <v>1659</v>
      </c>
      <c r="D2547">
        <v>80.183999999999997</v>
      </c>
      <c r="E2547">
        <v>217</v>
      </c>
      <c r="F2547">
        <v>43</v>
      </c>
      <c r="G2547">
        <v>0</v>
      </c>
      <c r="H2547">
        <v>4115</v>
      </c>
      <c r="I2547">
        <v>4331</v>
      </c>
      <c r="J2547">
        <v>234331195</v>
      </c>
      <c r="K2547">
        <v>234331411</v>
      </c>
      <c r="L2547" s="7">
        <v>1.0899999999999999E-36</v>
      </c>
      <c r="M2547">
        <v>163</v>
      </c>
    </row>
    <row r="2548" spans="2:13" x14ac:dyDescent="0.25">
      <c r="B2548" t="s">
        <v>1573</v>
      </c>
      <c r="C2548" t="s">
        <v>1659</v>
      </c>
      <c r="D2548">
        <v>85.713999999999999</v>
      </c>
      <c r="E2548">
        <v>154</v>
      </c>
      <c r="F2548">
        <v>20</v>
      </c>
      <c r="G2548">
        <v>2</v>
      </c>
      <c r="H2548">
        <v>4171</v>
      </c>
      <c r="I2548">
        <v>4323</v>
      </c>
      <c r="J2548">
        <v>145474529</v>
      </c>
      <c r="K2548">
        <v>145474681</v>
      </c>
      <c r="L2548" s="7">
        <v>3.9099999999999998E-36</v>
      </c>
      <c r="M2548">
        <v>161</v>
      </c>
    </row>
    <row r="2549" spans="2:13" x14ac:dyDescent="0.25">
      <c r="B2549" t="s">
        <v>1573</v>
      </c>
      <c r="C2549" t="s">
        <v>1659</v>
      </c>
      <c r="D2549">
        <v>80.475999999999999</v>
      </c>
      <c r="E2549">
        <v>210</v>
      </c>
      <c r="F2549">
        <v>40</v>
      </c>
      <c r="G2549">
        <v>1</v>
      </c>
      <c r="H2549">
        <v>4099</v>
      </c>
      <c r="I2549">
        <v>4308</v>
      </c>
      <c r="J2549">
        <v>52235781</v>
      </c>
      <c r="K2549">
        <v>52235989</v>
      </c>
      <c r="L2549" s="7">
        <v>1.41E-35</v>
      </c>
      <c r="M2549">
        <v>159</v>
      </c>
    </row>
    <row r="2550" spans="2:13" x14ac:dyDescent="0.25">
      <c r="B2550" t="s">
        <v>1573</v>
      </c>
      <c r="C2550" t="s">
        <v>1659</v>
      </c>
      <c r="D2550">
        <v>76.052000000000007</v>
      </c>
      <c r="E2550">
        <v>309</v>
      </c>
      <c r="F2550">
        <v>72</v>
      </c>
      <c r="G2550">
        <v>2</v>
      </c>
      <c r="H2550">
        <v>4023</v>
      </c>
      <c r="I2550">
        <v>4330</v>
      </c>
      <c r="J2550">
        <v>209858540</v>
      </c>
      <c r="K2550">
        <v>209858847</v>
      </c>
      <c r="L2550" s="7">
        <v>1.41E-35</v>
      </c>
      <c r="M2550">
        <v>159</v>
      </c>
    </row>
    <row r="2551" spans="2:13" x14ac:dyDescent="0.25">
      <c r="B2551" t="s">
        <v>1573</v>
      </c>
      <c r="C2551" t="s">
        <v>1659</v>
      </c>
      <c r="D2551">
        <v>77.611999999999995</v>
      </c>
      <c r="E2551">
        <v>268</v>
      </c>
      <c r="F2551">
        <v>57</v>
      </c>
      <c r="G2551">
        <v>2</v>
      </c>
      <c r="H2551">
        <v>4023</v>
      </c>
      <c r="I2551">
        <v>4290</v>
      </c>
      <c r="J2551">
        <v>313151245</v>
      </c>
      <c r="K2551">
        <v>313151509</v>
      </c>
      <c r="L2551" s="7">
        <v>1.41E-35</v>
      </c>
      <c r="M2551">
        <v>159</v>
      </c>
    </row>
    <row r="2552" spans="2:13" x14ac:dyDescent="0.25">
      <c r="B2552" t="s">
        <v>1573</v>
      </c>
      <c r="C2552" t="s">
        <v>1659</v>
      </c>
      <c r="D2552">
        <v>77</v>
      </c>
      <c r="E2552">
        <v>300</v>
      </c>
      <c r="F2552">
        <v>56</v>
      </c>
      <c r="G2552">
        <v>8</v>
      </c>
      <c r="H2552">
        <v>4029</v>
      </c>
      <c r="I2552">
        <v>4324</v>
      </c>
      <c r="J2552">
        <v>421116876</v>
      </c>
      <c r="K2552">
        <v>421116586</v>
      </c>
      <c r="L2552" s="7">
        <v>1.41E-35</v>
      </c>
      <c r="M2552">
        <v>159</v>
      </c>
    </row>
    <row r="2553" spans="2:13" x14ac:dyDescent="0.25">
      <c r="B2553" t="s">
        <v>1573</v>
      </c>
      <c r="C2553" t="s">
        <v>1659</v>
      </c>
      <c r="D2553">
        <v>76.870999999999995</v>
      </c>
      <c r="E2553">
        <v>294</v>
      </c>
      <c r="F2553">
        <v>61</v>
      </c>
      <c r="G2553">
        <v>7</v>
      </c>
      <c r="H2553">
        <v>4034</v>
      </c>
      <c r="I2553">
        <v>4324</v>
      </c>
      <c r="J2553">
        <v>438238560</v>
      </c>
      <c r="K2553">
        <v>438238271</v>
      </c>
      <c r="L2553" s="7">
        <v>1.41E-35</v>
      </c>
      <c r="M2553">
        <v>159</v>
      </c>
    </row>
    <row r="2554" spans="2:13" x14ac:dyDescent="0.25">
      <c r="B2554" t="s">
        <v>1573</v>
      </c>
      <c r="C2554" t="s">
        <v>1659</v>
      </c>
      <c r="D2554">
        <v>79.31</v>
      </c>
      <c r="E2554">
        <v>232</v>
      </c>
      <c r="F2554">
        <v>43</v>
      </c>
      <c r="G2554">
        <v>5</v>
      </c>
      <c r="H2554">
        <v>4097</v>
      </c>
      <c r="I2554">
        <v>4326</v>
      </c>
      <c r="J2554">
        <v>296043345</v>
      </c>
      <c r="K2554">
        <v>296043117</v>
      </c>
      <c r="L2554" s="7">
        <v>5.06E-35</v>
      </c>
      <c r="M2554">
        <v>158</v>
      </c>
    </row>
    <row r="2555" spans="2:13" x14ac:dyDescent="0.25">
      <c r="B2555" t="s">
        <v>1573</v>
      </c>
      <c r="C2555" t="s">
        <v>1659</v>
      </c>
      <c r="D2555">
        <v>77.406999999999996</v>
      </c>
      <c r="E2555">
        <v>270</v>
      </c>
      <c r="F2555">
        <v>57</v>
      </c>
      <c r="G2555">
        <v>4</v>
      </c>
      <c r="H2555">
        <v>4057</v>
      </c>
      <c r="I2555">
        <v>4324</v>
      </c>
      <c r="J2555">
        <v>315975924</v>
      </c>
      <c r="K2555">
        <v>315976191</v>
      </c>
      <c r="L2555" s="7">
        <v>5.06E-35</v>
      </c>
      <c r="M2555">
        <v>158</v>
      </c>
    </row>
    <row r="2556" spans="2:13" x14ac:dyDescent="0.25">
      <c r="B2556" t="s">
        <v>1573</v>
      </c>
      <c r="C2556" t="s">
        <v>1659</v>
      </c>
      <c r="D2556">
        <v>76.567999999999998</v>
      </c>
      <c r="E2556">
        <v>303</v>
      </c>
      <c r="F2556">
        <v>61</v>
      </c>
      <c r="G2556">
        <v>9</v>
      </c>
      <c r="H2556">
        <v>4034</v>
      </c>
      <c r="I2556">
        <v>4335</v>
      </c>
      <c r="J2556">
        <v>382408787</v>
      </c>
      <c r="K2556">
        <v>382408494</v>
      </c>
      <c r="L2556" s="7">
        <v>5.06E-35</v>
      </c>
      <c r="M2556">
        <v>158</v>
      </c>
    </row>
    <row r="2557" spans="2:13" x14ac:dyDescent="0.25">
      <c r="B2557" t="s">
        <v>1573</v>
      </c>
      <c r="C2557" t="s">
        <v>1659</v>
      </c>
      <c r="D2557">
        <v>77.903000000000006</v>
      </c>
      <c r="E2557">
        <v>267</v>
      </c>
      <c r="F2557">
        <v>47</v>
      </c>
      <c r="G2557">
        <v>11</v>
      </c>
      <c r="H2557">
        <v>4027</v>
      </c>
      <c r="I2557">
        <v>4282</v>
      </c>
      <c r="J2557">
        <v>237321755</v>
      </c>
      <c r="K2557">
        <v>237321490</v>
      </c>
      <c r="L2557" s="7">
        <v>1.8200000000000001E-34</v>
      </c>
      <c r="M2557">
        <v>156</v>
      </c>
    </row>
    <row r="2558" spans="2:13" x14ac:dyDescent="0.25">
      <c r="B2558" t="s">
        <v>1573</v>
      </c>
      <c r="C2558" t="s">
        <v>1659</v>
      </c>
      <c r="D2558">
        <v>77.691999999999993</v>
      </c>
      <c r="E2558">
        <v>260</v>
      </c>
      <c r="F2558">
        <v>54</v>
      </c>
      <c r="G2558">
        <v>4</v>
      </c>
      <c r="H2558">
        <v>4024</v>
      </c>
      <c r="I2558">
        <v>4281</v>
      </c>
      <c r="J2558">
        <v>442288568</v>
      </c>
      <c r="K2558">
        <v>442288311</v>
      </c>
      <c r="L2558" s="7">
        <v>1.8200000000000001E-34</v>
      </c>
      <c r="M2558">
        <v>156</v>
      </c>
    </row>
    <row r="2559" spans="2:13" x14ac:dyDescent="0.25">
      <c r="B2559" t="s">
        <v>1573</v>
      </c>
      <c r="C2559" t="s">
        <v>1659</v>
      </c>
      <c r="D2559">
        <v>78.715000000000003</v>
      </c>
      <c r="E2559">
        <v>249</v>
      </c>
      <c r="F2559">
        <v>40</v>
      </c>
      <c r="G2559">
        <v>12</v>
      </c>
      <c r="H2559">
        <v>4083</v>
      </c>
      <c r="I2559">
        <v>4327</v>
      </c>
      <c r="J2559">
        <v>252323554</v>
      </c>
      <c r="K2559">
        <v>252323793</v>
      </c>
      <c r="L2559" s="7">
        <v>6.5399999999999999E-34</v>
      </c>
      <c r="M2559">
        <v>154</v>
      </c>
    </row>
    <row r="2560" spans="2:13" x14ac:dyDescent="0.25">
      <c r="B2560" t="s">
        <v>1573</v>
      </c>
      <c r="C2560" t="s">
        <v>1659</v>
      </c>
      <c r="D2560">
        <v>76.980999999999995</v>
      </c>
      <c r="E2560">
        <v>265</v>
      </c>
      <c r="F2560">
        <v>60</v>
      </c>
      <c r="G2560">
        <v>1</v>
      </c>
      <c r="H2560">
        <v>4063</v>
      </c>
      <c r="I2560">
        <v>4327</v>
      </c>
      <c r="J2560">
        <v>116954026</v>
      </c>
      <c r="K2560">
        <v>116953763</v>
      </c>
      <c r="L2560" s="7">
        <v>8.4599999999999995E-33</v>
      </c>
      <c r="M2560">
        <v>150</v>
      </c>
    </row>
    <row r="2561" spans="2:13" x14ac:dyDescent="0.25">
      <c r="B2561" t="s">
        <v>1573</v>
      </c>
      <c r="C2561" t="s">
        <v>1659</v>
      </c>
      <c r="D2561">
        <v>77.289000000000001</v>
      </c>
      <c r="E2561">
        <v>273</v>
      </c>
      <c r="F2561">
        <v>51</v>
      </c>
      <c r="G2561">
        <v>6</v>
      </c>
      <c r="H2561">
        <v>4034</v>
      </c>
      <c r="I2561">
        <v>4295</v>
      </c>
      <c r="J2561">
        <v>308263955</v>
      </c>
      <c r="K2561">
        <v>308263683</v>
      </c>
      <c r="L2561" s="7">
        <v>8.4599999999999995E-33</v>
      </c>
      <c r="M2561">
        <v>150</v>
      </c>
    </row>
    <row r="2562" spans="2:13" x14ac:dyDescent="0.25">
      <c r="B2562" t="s">
        <v>1573</v>
      </c>
      <c r="C2562" t="s">
        <v>1660</v>
      </c>
      <c r="D2562">
        <v>87.248000000000005</v>
      </c>
      <c r="E2562">
        <v>298</v>
      </c>
      <c r="F2562">
        <v>30</v>
      </c>
      <c r="G2562">
        <v>6</v>
      </c>
      <c r="H2562">
        <v>4032</v>
      </c>
      <c r="I2562">
        <v>4322</v>
      </c>
      <c r="J2562">
        <v>77529275</v>
      </c>
      <c r="K2562">
        <v>77528979</v>
      </c>
      <c r="L2562" s="7">
        <v>7.8300000000000002E-88</v>
      </c>
      <c r="M2562">
        <v>333</v>
      </c>
    </row>
    <row r="2563" spans="2:13" x14ac:dyDescent="0.25">
      <c r="B2563" t="s">
        <v>1573</v>
      </c>
      <c r="C2563" t="s">
        <v>1660</v>
      </c>
      <c r="D2563">
        <v>84.899000000000001</v>
      </c>
      <c r="E2563">
        <v>298</v>
      </c>
      <c r="F2563">
        <v>45</v>
      </c>
      <c r="G2563">
        <v>0</v>
      </c>
      <c r="H2563">
        <v>4038</v>
      </c>
      <c r="I2563">
        <v>4335</v>
      </c>
      <c r="J2563">
        <v>362638661</v>
      </c>
      <c r="K2563">
        <v>362638364</v>
      </c>
      <c r="L2563" s="7">
        <v>2.2099999999999998E-78</v>
      </c>
      <c r="M2563">
        <v>302</v>
      </c>
    </row>
    <row r="2564" spans="2:13" x14ac:dyDescent="0.25">
      <c r="B2564" t="s">
        <v>1573</v>
      </c>
      <c r="C2564" t="s">
        <v>1660</v>
      </c>
      <c r="D2564">
        <v>84.013999999999996</v>
      </c>
      <c r="E2564">
        <v>294</v>
      </c>
      <c r="F2564">
        <v>47</v>
      </c>
      <c r="G2564">
        <v>0</v>
      </c>
      <c r="H2564">
        <v>4031</v>
      </c>
      <c r="I2564">
        <v>4324</v>
      </c>
      <c r="J2564">
        <v>363952532</v>
      </c>
      <c r="K2564">
        <v>363952239</v>
      </c>
      <c r="L2564" s="7">
        <v>8E-73</v>
      </c>
      <c r="M2564">
        <v>283</v>
      </c>
    </row>
    <row r="2565" spans="2:13" x14ac:dyDescent="0.25">
      <c r="B2565" t="s">
        <v>1573</v>
      </c>
      <c r="C2565" t="s">
        <v>1660</v>
      </c>
      <c r="D2565">
        <v>83.552999999999997</v>
      </c>
      <c r="E2565">
        <v>304</v>
      </c>
      <c r="F2565">
        <v>47</v>
      </c>
      <c r="G2565">
        <v>2</v>
      </c>
      <c r="H2565">
        <v>4032</v>
      </c>
      <c r="I2565">
        <v>4335</v>
      </c>
      <c r="J2565">
        <v>114221995</v>
      </c>
      <c r="K2565">
        <v>114222295</v>
      </c>
      <c r="L2565" s="7">
        <v>2.8799999999999999E-72</v>
      </c>
      <c r="M2565">
        <v>281</v>
      </c>
    </row>
    <row r="2566" spans="2:13" x14ac:dyDescent="0.25">
      <c r="B2566" t="s">
        <v>1573</v>
      </c>
      <c r="C2566" t="s">
        <v>1660</v>
      </c>
      <c r="D2566">
        <v>82.637</v>
      </c>
      <c r="E2566">
        <v>311</v>
      </c>
      <c r="F2566">
        <v>52</v>
      </c>
      <c r="G2566">
        <v>2</v>
      </c>
      <c r="H2566">
        <v>4023</v>
      </c>
      <c r="I2566">
        <v>4332</v>
      </c>
      <c r="J2566">
        <v>337482208</v>
      </c>
      <c r="K2566">
        <v>337482517</v>
      </c>
      <c r="L2566" s="7">
        <v>4.8099999999999997E-70</v>
      </c>
      <c r="M2566">
        <v>274</v>
      </c>
    </row>
    <row r="2567" spans="2:13" x14ac:dyDescent="0.25">
      <c r="B2567" t="s">
        <v>1573</v>
      </c>
      <c r="C2567" t="s">
        <v>1660</v>
      </c>
      <c r="D2567">
        <v>85.019000000000005</v>
      </c>
      <c r="E2567">
        <v>267</v>
      </c>
      <c r="F2567">
        <v>40</v>
      </c>
      <c r="G2567">
        <v>0</v>
      </c>
      <c r="H2567">
        <v>4058</v>
      </c>
      <c r="I2567">
        <v>4324</v>
      </c>
      <c r="J2567">
        <v>68917874</v>
      </c>
      <c r="K2567">
        <v>68917608</v>
      </c>
      <c r="L2567" s="7">
        <v>1.7300000000000001E-69</v>
      </c>
      <c r="M2567">
        <v>272</v>
      </c>
    </row>
    <row r="2568" spans="2:13" x14ac:dyDescent="0.25">
      <c r="B2568" t="s">
        <v>1573</v>
      </c>
      <c r="C2568" t="s">
        <v>1660</v>
      </c>
      <c r="D2568">
        <v>82.65</v>
      </c>
      <c r="E2568">
        <v>317</v>
      </c>
      <c r="F2568">
        <v>45</v>
      </c>
      <c r="G2568">
        <v>4</v>
      </c>
      <c r="H2568">
        <v>4024</v>
      </c>
      <c r="I2568">
        <v>4330</v>
      </c>
      <c r="J2568">
        <v>396993434</v>
      </c>
      <c r="K2568">
        <v>396993118</v>
      </c>
      <c r="L2568" s="7">
        <v>1.7300000000000001E-69</v>
      </c>
      <c r="M2568">
        <v>272</v>
      </c>
    </row>
    <row r="2569" spans="2:13" x14ac:dyDescent="0.25">
      <c r="B2569" t="s">
        <v>1573</v>
      </c>
      <c r="C2569" t="s">
        <v>1660</v>
      </c>
      <c r="D2569">
        <v>82.524000000000001</v>
      </c>
      <c r="E2569">
        <v>309</v>
      </c>
      <c r="F2569">
        <v>50</v>
      </c>
      <c r="G2569">
        <v>3</v>
      </c>
      <c r="H2569">
        <v>4024</v>
      </c>
      <c r="I2569">
        <v>4330</v>
      </c>
      <c r="J2569">
        <v>77751440</v>
      </c>
      <c r="K2569">
        <v>77751746</v>
      </c>
      <c r="L2569" s="7">
        <v>2.2399999999999998E-68</v>
      </c>
      <c r="M2569">
        <v>268</v>
      </c>
    </row>
    <row r="2570" spans="2:13" x14ac:dyDescent="0.25">
      <c r="B2570" t="s">
        <v>1573</v>
      </c>
      <c r="C2570" t="s">
        <v>1660</v>
      </c>
      <c r="D2570">
        <v>83.754999999999995</v>
      </c>
      <c r="E2570">
        <v>277</v>
      </c>
      <c r="F2570">
        <v>42</v>
      </c>
      <c r="G2570">
        <v>3</v>
      </c>
      <c r="H2570">
        <v>4052</v>
      </c>
      <c r="I2570">
        <v>4327</v>
      </c>
      <c r="J2570">
        <v>303696905</v>
      </c>
      <c r="K2570">
        <v>303697179</v>
      </c>
      <c r="L2570" s="7">
        <v>1.3499999999999999E-65</v>
      </c>
      <c r="M2570">
        <v>259</v>
      </c>
    </row>
    <row r="2571" spans="2:13" x14ac:dyDescent="0.25">
      <c r="B2571" t="s">
        <v>1573</v>
      </c>
      <c r="C2571" t="s">
        <v>1660</v>
      </c>
      <c r="D2571">
        <v>81.552999999999997</v>
      </c>
      <c r="E2571">
        <v>309</v>
      </c>
      <c r="F2571">
        <v>56</v>
      </c>
      <c r="G2571">
        <v>1</v>
      </c>
      <c r="H2571">
        <v>4024</v>
      </c>
      <c r="I2571">
        <v>4331</v>
      </c>
      <c r="J2571">
        <v>32183249</v>
      </c>
      <c r="K2571">
        <v>32182941</v>
      </c>
      <c r="L2571" s="7">
        <v>6.2699999999999996E-64</v>
      </c>
      <c r="M2571">
        <v>254</v>
      </c>
    </row>
    <row r="2572" spans="2:13" x14ac:dyDescent="0.25">
      <c r="B2572" t="s">
        <v>1573</v>
      </c>
      <c r="C2572" t="s">
        <v>1660</v>
      </c>
      <c r="D2572">
        <v>81.552999999999997</v>
      </c>
      <c r="E2572">
        <v>309</v>
      </c>
      <c r="F2572">
        <v>56</v>
      </c>
      <c r="G2572">
        <v>1</v>
      </c>
      <c r="H2572">
        <v>4024</v>
      </c>
      <c r="I2572">
        <v>4331</v>
      </c>
      <c r="J2572">
        <v>378836043</v>
      </c>
      <c r="K2572">
        <v>378835735</v>
      </c>
      <c r="L2572" s="7">
        <v>6.2699999999999996E-64</v>
      </c>
      <c r="M2572">
        <v>254</v>
      </c>
    </row>
    <row r="2573" spans="2:13" x14ac:dyDescent="0.25">
      <c r="B2573" t="s">
        <v>1573</v>
      </c>
      <c r="C2573" t="s">
        <v>1660</v>
      </c>
      <c r="D2573">
        <v>82.155000000000001</v>
      </c>
      <c r="E2573">
        <v>297</v>
      </c>
      <c r="F2573">
        <v>51</v>
      </c>
      <c r="G2573">
        <v>2</v>
      </c>
      <c r="H2573">
        <v>4032</v>
      </c>
      <c r="I2573">
        <v>4327</v>
      </c>
      <c r="J2573">
        <v>414973608</v>
      </c>
      <c r="K2573">
        <v>414973313</v>
      </c>
      <c r="L2573" s="7">
        <v>6.2699999999999996E-64</v>
      </c>
      <c r="M2573">
        <v>254</v>
      </c>
    </row>
    <row r="2574" spans="2:13" x14ac:dyDescent="0.25">
      <c r="B2574" t="s">
        <v>1573</v>
      </c>
      <c r="C2574" t="s">
        <v>1660</v>
      </c>
      <c r="D2574">
        <v>81.94</v>
      </c>
      <c r="E2574">
        <v>299</v>
      </c>
      <c r="F2574">
        <v>52</v>
      </c>
      <c r="G2574">
        <v>2</v>
      </c>
      <c r="H2574">
        <v>4029</v>
      </c>
      <c r="I2574">
        <v>4325</v>
      </c>
      <c r="J2574">
        <v>397774522</v>
      </c>
      <c r="K2574">
        <v>397774820</v>
      </c>
      <c r="L2574" s="7">
        <v>2.2599999999999999E-63</v>
      </c>
      <c r="M2574">
        <v>252</v>
      </c>
    </row>
    <row r="2575" spans="2:13" x14ac:dyDescent="0.25">
      <c r="B2575" t="s">
        <v>1573</v>
      </c>
      <c r="C2575" t="s">
        <v>1660</v>
      </c>
      <c r="D2575">
        <v>82.253</v>
      </c>
      <c r="E2575">
        <v>293</v>
      </c>
      <c r="F2575">
        <v>50</v>
      </c>
      <c r="G2575">
        <v>2</v>
      </c>
      <c r="H2575">
        <v>4033</v>
      </c>
      <c r="I2575">
        <v>4324</v>
      </c>
      <c r="J2575">
        <v>417152273</v>
      </c>
      <c r="K2575">
        <v>417151982</v>
      </c>
      <c r="L2575" s="7">
        <v>2.2599999999999999E-63</v>
      </c>
      <c r="M2575">
        <v>252</v>
      </c>
    </row>
    <row r="2576" spans="2:13" x14ac:dyDescent="0.25">
      <c r="B2576" t="s">
        <v>1573</v>
      </c>
      <c r="C2576" t="s">
        <v>1660</v>
      </c>
      <c r="D2576">
        <v>83.031999999999996</v>
      </c>
      <c r="E2576">
        <v>277</v>
      </c>
      <c r="F2576">
        <v>45</v>
      </c>
      <c r="G2576">
        <v>2</v>
      </c>
      <c r="H2576">
        <v>4045</v>
      </c>
      <c r="I2576">
        <v>4320</v>
      </c>
      <c r="J2576">
        <v>33180333</v>
      </c>
      <c r="K2576">
        <v>33180608</v>
      </c>
      <c r="L2576" s="7">
        <v>8.1100000000000003E-63</v>
      </c>
      <c r="M2576">
        <v>250</v>
      </c>
    </row>
    <row r="2577" spans="2:13" x14ac:dyDescent="0.25">
      <c r="B2577" t="s">
        <v>1573</v>
      </c>
      <c r="C2577" t="s">
        <v>1660</v>
      </c>
      <c r="D2577">
        <v>81.966999999999999</v>
      </c>
      <c r="E2577">
        <v>305</v>
      </c>
      <c r="F2577">
        <v>44</v>
      </c>
      <c r="G2577">
        <v>10</v>
      </c>
      <c r="H2577">
        <v>4024</v>
      </c>
      <c r="I2577">
        <v>4324</v>
      </c>
      <c r="J2577">
        <v>253219250</v>
      </c>
      <c r="K2577">
        <v>253219547</v>
      </c>
      <c r="L2577" s="7">
        <v>2.9200000000000001E-62</v>
      </c>
      <c r="M2577">
        <v>248</v>
      </c>
    </row>
    <row r="2578" spans="2:13" x14ac:dyDescent="0.25">
      <c r="B2578" t="s">
        <v>1573</v>
      </c>
      <c r="C2578" t="s">
        <v>1660</v>
      </c>
      <c r="D2578">
        <v>81.578999999999994</v>
      </c>
      <c r="E2578">
        <v>304</v>
      </c>
      <c r="F2578">
        <v>51</v>
      </c>
      <c r="G2578">
        <v>5</v>
      </c>
      <c r="H2578">
        <v>4027</v>
      </c>
      <c r="I2578">
        <v>4328</v>
      </c>
      <c r="J2578">
        <v>424537347</v>
      </c>
      <c r="K2578">
        <v>424537047</v>
      </c>
      <c r="L2578" s="7">
        <v>1.05E-61</v>
      </c>
      <c r="M2578">
        <v>246</v>
      </c>
    </row>
    <row r="2579" spans="2:13" x14ac:dyDescent="0.25">
      <c r="B2579" t="s">
        <v>1573</v>
      </c>
      <c r="C2579" t="s">
        <v>1660</v>
      </c>
      <c r="D2579">
        <v>81.188000000000002</v>
      </c>
      <c r="E2579">
        <v>303</v>
      </c>
      <c r="F2579">
        <v>55</v>
      </c>
      <c r="G2579">
        <v>2</v>
      </c>
      <c r="H2579">
        <v>4032</v>
      </c>
      <c r="I2579">
        <v>4333</v>
      </c>
      <c r="J2579">
        <v>32373691</v>
      </c>
      <c r="K2579">
        <v>32373390</v>
      </c>
      <c r="L2579" s="7">
        <v>1.3599999999999999E-60</v>
      </c>
      <c r="M2579">
        <v>243</v>
      </c>
    </row>
    <row r="2580" spans="2:13" x14ac:dyDescent="0.25">
      <c r="B2580" t="s">
        <v>1573</v>
      </c>
      <c r="C2580" t="s">
        <v>1660</v>
      </c>
      <c r="D2580">
        <v>83.528999999999996</v>
      </c>
      <c r="E2580">
        <v>255</v>
      </c>
      <c r="F2580">
        <v>42</v>
      </c>
      <c r="G2580">
        <v>0</v>
      </c>
      <c r="H2580">
        <v>4073</v>
      </c>
      <c r="I2580">
        <v>4327</v>
      </c>
      <c r="J2580">
        <v>311139214</v>
      </c>
      <c r="K2580">
        <v>311139468</v>
      </c>
      <c r="L2580" s="7">
        <v>1.7599999999999999E-59</v>
      </c>
      <c r="M2580">
        <v>239</v>
      </c>
    </row>
    <row r="2581" spans="2:13" x14ac:dyDescent="0.25">
      <c r="B2581" t="s">
        <v>1573</v>
      </c>
      <c r="C2581" t="s">
        <v>1660</v>
      </c>
      <c r="D2581">
        <v>81.126000000000005</v>
      </c>
      <c r="E2581">
        <v>302</v>
      </c>
      <c r="F2581">
        <v>54</v>
      </c>
      <c r="G2581">
        <v>3</v>
      </c>
      <c r="H2581">
        <v>4027</v>
      </c>
      <c r="I2581">
        <v>4327</v>
      </c>
      <c r="J2581">
        <v>378181816</v>
      </c>
      <c r="K2581">
        <v>378181517</v>
      </c>
      <c r="L2581" s="7">
        <v>1.7599999999999999E-59</v>
      </c>
      <c r="M2581">
        <v>239</v>
      </c>
    </row>
    <row r="2582" spans="2:13" x14ac:dyDescent="0.25">
      <c r="B2582" t="s">
        <v>1573</v>
      </c>
      <c r="C2582" t="s">
        <v>1660</v>
      </c>
      <c r="D2582">
        <v>81</v>
      </c>
      <c r="E2582">
        <v>300</v>
      </c>
      <c r="F2582">
        <v>56</v>
      </c>
      <c r="G2582">
        <v>1</v>
      </c>
      <c r="H2582">
        <v>4032</v>
      </c>
      <c r="I2582">
        <v>4331</v>
      </c>
      <c r="J2582">
        <v>123877479</v>
      </c>
      <c r="K2582">
        <v>123877181</v>
      </c>
      <c r="L2582" s="7">
        <v>6.3099999999999998E-59</v>
      </c>
      <c r="M2582">
        <v>237</v>
      </c>
    </row>
    <row r="2583" spans="2:13" x14ac:dyDescent="0.25">
      <c r="B2583" t="s">
        <v>1573</v>
      </c>
      <c r="C2583" t="s">
        <v>1660</v>
      </c>
      <c r="D2583">
        <v>81.188000000000002</v>
      </c>
      <c r="E2583">
        <v>303</v>
      </c>
      <c r="F2583">
        <v>47</v>
      </c>
      <c r="G2583">
        <v>5</v>
      </c>
      <c r="H2583">
        <v>4024</v>
      </c>
      <c r="I2583">
        <v>4325</v>
      </c>
      <c r="J2583">
        <v>13717189</v>
      </c>
      <c r="K2583">
        <v>13717482</v>
      </c>
      <c r="L2583" s="7">
        <v>2.27E-58</v>
      </c>
      <c r="M2583">
        <v>235</v>
      </c>
    </row>
    <row r="2584" spans="2:13" x14ac:dyDescent="0.25">
      <c r="B2584" t="s">
        <v>1573</v>
      </c>
      <c r="C2584" t="s">
        <v>1660</v>
      </c>
      <c r="D2584">
        <v>81.046000000000006</v>
      </c>
      <c r="E2584">
        <v>306</v>
      </c>
      <c r="F2584">
        <v>49</v>
      </c>
      <c r="G2584">
        <v>6</v>
      </c>
      <c r="H2584">
        <v>4024</v>
      </c>
      <c r="I2584">
        <v>4327</v>
      </c>
      <c r="J2584">
        <v>409467174</v>
      </c>
      <c r="K2584">
        <v>409466876</v>
      </c>
      <c r="L2584" s="7">
        <v>2.27E-58</v>
      </c>
      <c r="M2584">
        <v>235</v>
      </c>
    </row>
    <row r="2585" spans="2:13" x14ac:dyDescent="0.25">
      <c r="B2585" t="s">
        <v>1573</v>
      </c>
      <c r="C2585" t="s">
        <v>1660</v>
      </c>
      <c r="D2585">
        <v>87.879000000000005</v>
      </c>
      <c r="E2585">
        <v>198</v>
      </c>
      <c r="F2585">
        <v>24</v>
      </c>
      <c r="G2585">
        <v>0</v>
      </c>
      <c r="H2585">
        <v>4130</v>
      </c>
      <c r="I2585">
        <v>4327</v>
      </c>
      <c r="J2585">
        <v>16563509</v>
      </c>
      <c r="K2585">
        <v>16563706</v>
      </c>
      <c r="L2585" s="7">
        <v>8.17E-58</v>
      </c>
      <c r="M2585">
        <v>233</v>
      </c>
    </row>
    <row r="2586" spans="2:13" x14ac:dyDescent="0.25">
      <c r="B2586" t="s">
        <v>1573</v>
      </c>
      <c r="C2586" t="s">
        <v>1660</v>
      </c>
      <c r="D2586">
        <v>80.656000000000006</v>
      </c>
      <c r="E2586">
        <v>305</v>
      </c>
      <c r="F2586">
        <v>53</v>
      </c>
      <c r="G2586">
        <v>5</v>
      </c>
      <c r="H2586">
        <v>4034</v>
      </c>
      <c r="I2586">
        <v>4333</v>
      </c>
      <c r="J2586">
        <v>97783340</v>
      </c>
      <c r="K2586">
        <v>97783037</v>
      </c>
      <c r="L2586" s="7">
        <v>2.94E-57</v>
      </c>
      <c r="M2586">
        <v>231</v>
      </c>
    </row>
    <row r="2587" spans="2:13" x14ac:dyDescent="0.25">
      <c r="B2587" t="s">
        <v>1573</v>
      </c>
      <c r="C2587" t="s">
        <v>1660</v>
      </c>
      <c r="D2587">
        <v>81.272000000000006</v>
      </c>
      <c r="E2587">
        <v>283</v>
      </c>
      <c r="F2587">
        <v>47</v>
      </c>
      <c r="G2587">
        <v>5</v>
      </c>
      <c r="H2587">
        <v>4045</v>
      </c>
      <c r="I2587">
        <v>4325</v>
      </c>
      <c r="J2587">
        <v>389165419</v>
      </c>
      <c r="K2587">
        <v>389165697</v>
      </c>
      <c r="L2587" s="7">
        <v>4.9200000000000002E-55</v>
      </c>
      <c r="M2587">
        <v>224</v>
      </c>
    </row>
    <row r="2588" spans="2:13" x14ac:dyDescent="0.25">
      <c r="B2588" t="s">
        <v>1573</v>
      </c>
      <c r="C2588" t="s">
        <v>1660</v>
      </c>
      <c r="D2588">
        <v>80.555999999999997</v>
      </c>
      <c r="E2588">
        <v>288</v>
      </c>
      <c r="F2588">
        <v>55</v>
      </c>
      <c r="G2588">
        <v>1</v>
      </c>
      <c r="H2588">
        <v>4027</v>
      </c>
      <c r="I2588">
        <v>4314</v>
      </c>
      <c r="J2588">
        <v>425116706</v>
      </c>
      <c r="K2588">
        <v>425116420</v>
      </c>
      <c r="L2588" s="7">
        <v>6.3599999999999998E-54</v>
      </c>
      <c r="M2588">
        <v>220</v>
      </c>
    </row>
    <row r="2589" spans="2:13" x14ac:dyDescent="0.25">
      <c r="B2589" t="s">
        <v>1573</v>
      </c>
      <c r="C2589" t="s">
        <v>1660</v>
      </c>
      <c r="D2589">
        <v>79.867999999999995</v>
      </c>
      <c r="E2589">
        <v>303</v>
      </c>
      <c r="F2589">
        <v>57</v>
      </c>
      <c r="G2589">
        <v>4</v>
      </c>
      <c r="H2589">
        <v>4024</v>
      </c>
      <c r="I2589">
        <v>4324</v>
      </c>
      <c r="J2589">
        <v>417151488</v>
      </c>
      <c r="K2589">
        <v>417151188</v>
      </c>
      <c r="L2589" s="7">
        <v>2.2899999999999999E-53</v>
      </c>
      <c r="M2589">
        <v>219</v>
      </c>
    </row>
    <row r="2590" spans="2:13" x14ac:dyDescent="0.25">
      <c r="B2590" t="s">
        <v>1573</v>
      </c>
      <c r="C2590" t="s">
        <v>1660</v>
      </c>
      <c r="D2590">
        <v>81.25</v>
      </c>
      <c r="E2590">
        <v>272</v>
      </c>
      <c r="F2590">
        <v>43</v>
      </c>
      <c r="G2590">
        <v>7</v>
      </c>
      <c r="H2590">
        <v>4064</v>
      </c>
      <c r="I2590">
        <v>4333</v>
      </c>
      <c r="J2590">
        <v>274243128</v>
      </c>
      <c r="K2590">
        <v>274242863</v>
      </c>
      <c r="L2590" s="7">
        <v>1.0600000000000001E-51</v>
      </c>
      <c r="M2590">
        <v>213</v>
      </c>
    </row>
    <row r="2591" spans="2:13" x14ac:dyDescent="0.25">
      <c r="B2591" t="s">
        <v>1573</v>
      </c>
      <c r="C2591" t="s">
        <v>1660</v>
      </c>
      <c r="D2591">
        <v>79.933999999999997</v>
      </c>
      <c r="E2591">
        <v>304</v>
      </c>
      <c r="F2591">
        <v>48</v>
      </c>
      <c r="G2591">
        <v>4</v>
      </c>
      <c r="H2591">
        <v>4024</v>
      </c>
      <c r="I2591">
        <v>4324</v>
      </c>
      <c r="J2591">
        <v>50363829</v>
      </c>
      <c r="K2591">
        <v>50364122</v>
      </c>
      <c r="L2591" s="7">
        <v>3.8299999999999998E-51</v>
      </c>
      <c r="M2591">
        <v>211</v>
      </c>
    </row>
    <row r="2592" spans="2:13" x14ac:dyDescent="0.25">
      <c r="B2592" t="s">
        <v>1573</v>
      </c>
      <c r="C2592" t="s">
        <v>1660</v>
      </c>
      <c r="D2592">
        <v>79.537999999999997</v>
      </c>
      <c r="E2592">
        <v>303</v>
      </c>
      <c r="F2592">
        <v>53</v>
      </c>
      <c r="G2592">
        <v>8</v>
      </c>
      <c r="H2592">
        <v>4034</v>
      </c>
      <c r="I2592">
        <v>4329</v>
      </c>
      <c r="J2592">
        <v>214823979</v>
      </c>
      <c r="K2592">
        <v>214824279</v>
      </c>
      <c r="L2592" s="7">
        <v>4.9500000000000002E-50</v>
      </c>
      <c r="M2592">
        <v>207</v>
      </c>
    </row>
    <row r="2593" spans="2:13" x14ac:dyDescent="0.25">
      <c r="B2593" t="s">
        <v>1573</v>
      </c>
      <c r="C2593" t="s">
        <v>1660</v>
      </c>
      <c r="D2593">
        <v>79.263999999999996</v>
      </c>
      <c r="E2593">
        <v>299</v>
      </c>
      <c r="F2593">
        <v>60</v>
      </c>
      <c r="G2593">
        <v>2</v>
      </c>
      <c r="H2593">
        <v>4024</v>
      </c>
      <c r="I2593">
        <v>4321</v>
      </c>
      <c r="J2593">
        <v>337434016</v>
      </c>
      <c r="K2593">
        <v>337433719</v>
      </c>
      <c r="L2593" s="7">
        <v>4.9500000000000002E-50</v>
      </c>
      <c r="M2593">
        <v>207</v>
      </c>
    </row>
    <row r="2594" spans="2:13" x14ac:dyDescent="0.25">
      <c r="B2594" t="s">
        <v>1573</v>
      </c>
      <c r="C2594" t="s">
        <v>1660</v>
      </c>
      <c r="D2594">
        <v>80.754999999999995</v>
      </c>
      <c r="E2594">
        <v>265</v>
      </c>
      <c r="F2594">
        <v>50</v>
      </c>
      <c r="G2594">
        <v>1</v>
      </c>
      <c r="H2594">
        <v>4060</v>
      </c>
      <c r="I2594">
        <v>4324</v>
      </c>
      <c r="J2594">
        <v>67151455</v>
      </c>
      <c r="K2594">
        <v>67151192</v>
      </c>
      <c r="L2594" s="7">
        <v>1.7800000000000001E-49</v>
      </c>
      <c r="M2594">
        <v>206</v>
      </c>
    </row>
    <row r="2595" spans="2:13" x14ac:dyDescent="0.25">
      <c r="B2595" t="s">
        <v>1573</v>
      </c>
      <c r="C2595" t="s">
        <v>1660</v>
      </c>
      <c r="D2595">
        <v>79.486999999999995</v>
      </c>
      <c r="E2595">
        <v>312</v>
      </c>
      <c r="F2595">
        <v>47</v>
      </c>
      <c r="G2595">
        <v>6</v>
      </c>
      <c r="H2595">
        <v>4024</v>
      </c>
      <c r="I2595">
        <v>4330</v>
      </c>
      <c r="J2595">
        <v>128136871</v>
      </c>
      <c r="K2595">
        <v>128137170</v>
      </c>
      <c r="L2595" s="7">
        <v>1.7800000000000001E-49</v>
      </c>
      <c r="M2595">
        <v>206</v>
      </c>
    </row>
    <row r="2596" spans="2:13" x14ac:dyDescent="0.25">
      <c r="B2596" t="s">
        <v>1573</v>
      </c>
      <c r="C2596" t="s">
        <v>1660</v>
      </c>
      <c r="D2596">
        <v>78.73</v>
      </c>
      <c r="E2596">
        <v>315</v>
      </c>
      <c r="F2596">
        <v>61</v>
      </c>
      <c r="G2596">
        <v>6</v>
      </c>
      <c r="H2596">
        <v>4023</v>
      </c>
      <c r="I2596">
        <v>4335</v>
      </c>
      <c r="J2596">
        <v>179813061</v>
      </c>
      <c r="K2596">
        <v>179813371</v>
      </c>
      <c r="L2596" s="7">
        <v>1.7800000000000001E-49</v>
      </c>
      <c r="M2596">
        <v>206</v>
      </c>
    </row>
    <row r="2597" spans="2:13" x14ac:dyDescent="0.25">
      <c r="B2597" t="s">
        <v>1573</v>
      </c>
      <c r="C2597" t="s">
        <v>1660</v>
      </c>
      <c r="D2597">
        <v>81.25</v>
      </c>
      <c r="E2597">
        <v>256</v>
      </c>
      <c r="F2597">
        <v>47</v>
      </c>
      <c r="G2597">
        <v>1</v>
      </c>
      <c r="H2597">
        <v>4072</v>
      </c>
      <c r="I2597">
        <v>4327</v>
      </c>
      <c r="J2597">
        <v>412213445</v>
      </c>
      <c r="K2597">
        <v>412213191</v>
      </c>
      <c r="L2597" s="7">
        <v>1.7800000000000001E-49</v>
      </c>
      <c r="M2597">
        <v>206</v>
      </c>
    </row>
    <row r="2598" spans="2:13" x14ac:dyDescent="0.25">
      <c r="B2598" t="s">
        <v>1573</v>
      </c>
      <c r="C2598" t="s">
        <v>1660</v>
      </c>
      <c r="D2598">
        <v>81.933000000000007</v>
      </c>
      <c r="E2598">
        <v>238</v>
      </c>
      <c r="F2598">
        <v>43</v>
      </c>
      <c r="G2598">
        <v>0</v>
      </c>
      <c r="H2598">
        <v>4090</v>
      </c>
      <c r="I2598">
        <v>4327</v>
      </c>
      <c r="J2598">
        <v>5099214</v>
      </c>
      <c r="K2598">
        <v>5098977</v>
      </c>
      <c r="L2598" s="7">
        <v>2.3000000000000001E-48</v>
      </c>
      <c r="M2598">
        <v>202</v>
      </c>
    </row>
    <row r="2599" spans="2:13" x14ac:dyDescent="0.25">
      <c r="B2599" t="s">
        <v>1573</v>
      </c>
      <c r="C2599" t="s">
        <v>1660</v>
      </c>
      <c r="D2599">
        <v>79</v>
      </c>
      <c r="E2599">
        <v>300</v>
      </c>
      <c r="F2599">
        <v>57</v>
      </c>
      <c r="G2599">
        <v>6</v>
      </c>
      <c r="H2599">
        <v>4032</v>
      </c>
      <c r="I2599">
        <v>4327</v>
      </c>
      <c r="J2599">
        <v>49071773</v>
      </c>
      <c r="K2599">
        <v>49071476</v>
      </c>
      <c r="L2599" s="7">
        <v>8.28E-48</v>
      </c>
      <c r="M2599">
        <v>200</v>
      </c>
    </row>
    <row r="2600" spans="2:13" x14ac:dyDescent="0.25">
      <c r="B2600" t="s">
        <v>1573</v>
      </c>
      <c r="C2600" t="s">
        <v>1660</v>
      </c>
      <c r="D2600">
        <v>79.861000000000004</v>
      </c>
      <c r="E2600">
        <v>288</v>
      </c>
      <c r="F2600">
        <v>46</v>
      </c>
      <c r="G2600">
        <v>8</v>
      </c>
      <c r="H2600">
        <v>4057</v>
      </c>
      <c r="I2600">
        <v>4333</v>
      </c>
      <c r="J2600">
        <v>102869796</v>
      </c>
      <c r="K2600">
        <v>102869510</v>
      </c>
      <c r="L2600" s="7">
        <v>8.28E-48</v>
      </c>
      <c r="M2600">
        <v>200</v>
      </c>
    </row>
    <row r="2601" spans="2:13" x14ac:dyDescent="0.25">
      <c r="B2601" t="s">
        <v>1573</v>
      </c>
      <c r="C2601" t="s">
        <v>1660</v>
      </c>
      <c r="D2601">
        <v>79.930999999999997</v>
      </c>
      <c r="E2601">
        <v>289</v>
      </c>
      <c r="F2601">
        <v>45</v>
      </c>
      <c r="G2601">
        <v>6</v>
      </c>
      <c r="H2601">
        <v>4045</v>
      </c>
      <c r="I2601">
        <v>4333</v>
      </c>
      <c r="J2601">
        <v>422319023</v>
      </c>
      <c r="K2601">
        <v>422318748</v>
      </c>
      <c r="L2601" s="7">
        <v>8.28E-48</v>
      </c>
      <c r="M2601">
        <v>200</v>
      </c>
    </row>
    <row r="2602" spans="2:13" x14ac:dyDescent="0.25">
      <c r="B2602" t="s">
        <v>1573</v>
      </c>
      <c r="C2602" t="s">
        <v>1660</v>
      </c>
      <c r="D2602">
        <v>85.353999999999999</v>
      </c>
      <c r="E2602">
        <v>198</v>
      </c>
      <c r="F2602">
        <v>21</v>
      </c>
      <c r="G2602">
        <v>6</v>
      </c>
      <c r="H2602">
        <v>4131</v>
      </c>
      <c r="I2602">
        <v>4327</v>
      </c>
      <c r="J2602">
        <v>548474</v>
      </c>
      <c r="K2602">
        <v>548284</v>
      </c>
      <c r="L2602" s="7">
        <v>2.9800000000000002E-47</v>
      </c>
      <c r="M2602">
        <v>198</v>
      </c>
    </row>
    <row r="2603" spans="2:13" x14ac:dyDescent="0.25">
      <c r="B2603" t="s">
        <v>1573</v>
      </c>
      <c r="C2603" t="s">
        <v>1660</v>
      </c>
      <c r="D2603">
        <v>80.224000000000004</v>
      </c>
      <c r="E2603">
        <v>268</v>
      </c>
      <c r="F2603">
        <v>47</v>
      </c>
      <c r="G2603">
        <v>5</v>
      </c>
      <c r="H2603">
        <v>4072</v>
      </c>
      <c r="I2603">
        <v>4335</v>
      </c>
      <c r="J2603">
        <v>391600743</v>
      </c>
      <c r="K2603">
        <v>391601008</v>
      </c>
      <c r="L2603" s="7">
        <v>1.0700000000000001E-46</v>
      </c>
      <c r="M2603">
        <v>196</v>
      </c>
    </row>
    <row r="2604" spans="2:13" x14ac:dyDescent="0.25">
      <c r="B2604" t="s">
        <v>1573</v>
      </c>
      <c r="C2604" t="s">
        <v>1660</v>
      </c>
      <c r="D2604">
        <v>83.491</v>
      </c>
      <c r="E2604">
        <v>212</v>
      </c>
      <c r="F2604">
        <v>34</v>
      </c>
      <c r="G2604">
        <v>1</v>
      </c>
      <c r="H2604">
        <v>4034</v>
      </c>
      <c r="I2604">
        <v>4245</v>
      </c>
      <c r="J2604">
        <v>422319237</v>
      </c>
      <c r="K2604">
        <v>422319027</v>
      </c>
      <c r="L2604" s="7">
        <v>1.0700000000000001E-46</v>
      </c>
      <c r="M2604">
        <v>196</v>
      </c>
    </row>
    <row r="2605" spans="2:13" x14ac:dyDescent="0.25">
      <c r="B2605" t="s">
        <v>1573</v>
      </c>
      <c r="C2605" t="s">
        <v>1660</v>
      </c>
      <c r="D2605">
        <v>80.153000000000006</v>
      </c>
      <c r="E2605">
        <v>262</v>
      </c>
      <c r="F2605">
        <v>50</v>
      </c>
      <c r="G2605">
        <v>2</v>
      </c>
      <c r="H2605">
        <v>4036</v>
      </c>
      <c r="I2605">
        <v>4295</v>
      </c>
      <c r="J2605">
        <v>167131620</v>
      </c>
      <c r="K2605">
        <v>167131881</v>
      </c>
      <c r="L2605" s="7">
        <v>3.85E-46</v>
      </c>
      <c r="M2605">
        <v>195</v>
      </c>
    </row>
    <row r="2606" spans="2:13" x14ac:dyDescent="0.25">
      <c r="B2606" t="s">
        <v>1573</v>
      </c>
      <c r="C2606" t="s">
        <v>1660</v>
      </c>
      <c r="D2606">
        <v>77.921999999999997</v>
      </c>
      <c r="E2606">
        <v>308</v>
      </c>
      <c r="F2606">
        <v>64</v>
      </c>
      <c r="G2606">
        <v>4</v>
      </c>
      <c r="H2606">
        <v>4023</v>
      </c>
      <c r="I2606">
        <v>4328</v>
      </c>
      <c r="J2606">
        <v>89979211</v>
      </c>
      <c r="K2606">
        <v>89978906</v>
      </c>
      <c r="L2606" s="7">
        <v>1.7899999999999999E-44</v>
      </c>
      <c r="M2606">
        <v>189</v>
      </c>
    </row>
    <row r="2607" spans="2:13" x14ac:dyDescent="0.25">
      <c r="B2607" t="s">
        <v>1573</v>
      </c>
      <c r="C2607" t="s">
        <v>1660</v>
      </c>
      <c r="D2607">
        <v>78.218000000000004</v>
      </c>
      <c r="E2607">
        <v>303</v>
      </c>
      <c r="F2607">
        <v>61</v>
      </c>
      <c r="G2607">
        <v>5</v>
      </c>
      <c r="H2607">
        <v>4028</v>
      </c>
      <c r="I2607">
        <v>4327</v>
      </c>
      <c r="J2607">
        <v>410082181</v>
      </c>
      <c r="K2607">
        <v>410082481</v>
      </c>
      <c r="L2607" s="7">
        <v>1.7899999999999999E-44</v>
      </c>
      <c r="M2607">
        <v>189</v>
      </c>
    </row>
    <row r="2608" spans="2:13" x14ac:dyDescent="0.25">
      <c r="B2608" t="s">
        <v>1573</v>
      </c>
      <c r="C2608" t="s">
        <v>1660</v>
      </c>
      <c r="D2608">
        <v>77.742000000000004</v>
      </c>
      <c r="E2608">
        <v>310</v>
      </c>
      <c r="F2608">
        <v>64</v>
      </c>
      <c r="G2608">
        <v>5</v>
      </c>
      <c r="H2608">
        <v>4024</v>
      </c>
      <c r="I2608">
        <v>4330</v>
      </c>
      <c r="J2608">
        <v>185632132</v>
      </c>
      <c r="K2608">
        <v>185632439</v>
      </c>
      <c r="L2608" s="7">
        <v>2.3200000000000001E-43</v>
      </c>
      <c r="M2608">
        <v>185</v>
      </c>
    </row>
    <row r="2609" spans="2:13" x14ac:dyDescent="0.25">
      <c r="B2609" t="s">
        <v>1573</v>
      </c>
      <c r="C2609" t="s">
        <v>1660</v>
      </c>
      <c r="D2609">
        <v>79.412000000000006</v>
      </c>
      <c r="E2609">
        <v>272</v>
      </c>
      <c r="F2609">
        <v>46</v>
      </c>
      <c r="G2609">
        <v>5</v>
      </c>
      <c r="H2609">
        <v>4067</v>
      </c>
      <c r="I2609">
        <v>4329</v>
      </c>
      <c r="J2609">
        <v>412636706</v>
      </c>
      <c r="K2609">
        <v>412636976</v>
      </c>
      <c r="L2609" s="7">
        <v>8.3400000000000004E-43</v>
      </c>
      <c r="M2609">
        <v>183</v>
      </c>
    </row>
    <row r="2610" spans="2:13" x14ac:dyDescent="0.25">
      <c r="B2610" t="s">
        <v>1573</v>
      </c>
      <c r="C2610" t="s">
        <v>1660</v>
      </c>
      <c r="D2610">
        <v>80.686999999999998</v>
      </c>
      <c r="E2610">
        <v>233</v>
      </c>
      <c r="F2610">
        <v>45</v>
      </c>
      <c r="G2610">
        <v>0</v>
      </c>
      <c r="H2610">
        <v>4095</v>
      </c>
      <c r="I2610">
        <v>4327</v>
      </c>
      <c r="J2610">
        <v>330613515</v>
      </c>
      <c r="K2610">
        <v>330613747</v>
      </c>
      <c r="L2610" s="7">
        <v>3.0000000000000003E-42</v>
      </c>
      <c r="M2610">
        <v>182</v>
      </c>
    </row>
    <row r="2611" spans="2:13" x14ac:dyDescent="0.25">
      <c r="B2611" t="s">
        <v>1573</v>
      </c>
      <c r="C2611" t="s">
        <v>1660</v>
      </c>
      <c r="D2611">
        <v>79.388999999999996</v>
      </c>
      <c r="E2611">
        <v>262</v>
      </c>
      <c r="F2611">
        <v>51</v>
      </c>
      <c r="G2611">
        <v>3</v>
      </c>
      <c r="H2611">
        <v>4074</v>
      </c>
      <c r="I2611">
        <v>4333</v>
      </c>
      <c r="J2611">
        <v>375162698</v>
      </c>
      <c r="K2611">
        <v>375162958</v>
      </c>
      <c r="L2611" s="7">
        <v>3.0000000000000003E-42</v>
      </c>
      <c r="M2611">
        <v>182</v>
      </c>
    </row>
    <row r="2612" spans="2:13" x14ac:dyDescent="0.25">
      <c r="B2612" t="s">
        <v>1573</v>
      </c>
      <c r="C2612" t="s">
        <v>1660</v>
      </c>
      <c r="D2612">
        <v>78.350999999999999</v>
      </c>
      <c r="E2612">
        <v>291</v>
      </c>
      <c r="F2612">
        <v>55</v>
      </c>
      <c r="G2612">
        <v>8</v>
      </c>
      <c r="H2612">
        <v>4024</v>
      </c>
      <c r="I2612">
        <v>4308</v>
      </c>
      <c r="J2612">
        <v>407856461</v>
      </c>
      <c r="K2612">
        <v>407856173</v>
      </c>
      <c r="L2612" s="7">
        <v>3.0000000000000003E-42</v>
      </c>
      <c r="M2612">
        <v>182</v>
      </c>
    </row>
    <row r="2613" spans="2:13" x14ac:dyDescent="0.25">
      <c r="B2613" t="s">
        <v>1573</v>
      </c>
      <c r="C2613" t="s">
        <v>1660</v>
      </c>
      <c r="D2613">
        <v>81.531999999999996</v>
      </c>
      <c r="E2613">
        <v>222</v>
      </c>
      <c r="F2613">
        <v>38</v>
      </c>
      <c r="G2613">
        <v>3</v>
      </c>
      <c r="H2613">
        <v>4104</v>
      </c>
      <c r="I2613">
        <v>4324</v>
      </c>
      <c r="J2613">
        <v>17877175</v>
      </c>
      <c r="K2613">
        <v>17876956</v>
      </c>
      <c r="L2613" s="7">
        <v>1.08E-41</v>
      </c>
      <c r="M2613">
        <v>180</v>
      </c>
    </row>
    <row r="2614" spans="2:13" x14ac:dyDescent="0.25">
      <c r="B2614" t="s">
        <v>1573</v>
      </c>
      <c r="C2614" t="s">
        <v>1660</v>
      </c>
      <c r="D2614">
        <v>82.325999999999993</v>
      </c>
      <c r="E2614">
        <v>215</v>
      </c>
      <c r="F2614">
        <v>31</v>
      </c>
      <c r="G2614">
        <v>4</v>
      </c>
      <c r="H2614">
        <v>4024</v>
      </c>
      <c r="I2614">
        <v>4237</v>
      </c>
      <c r="J2614">
        <v>408330255</v>
      </c>
      <c r="K2614">
        <v>408330463</v>
      </c>
      <c r="L2614" s="7">
        <v>1.08E-41</v>
      </c>
      <c r="M2614">
        <v>180</v>
      </c>
    </row>
    <row r="2615" spans="2:13" x14ac:dyDescent="0.25">
      <c r="B2615" t="s">
        <v>1573</v>
      </c>
      <c r="C2615" t="s">
        <v>1660</v>
      </c>
      <c r="D2615">
        <v>77.7</v>
      </c>
      <c r="E2615">
        <v>287</v>
      </c>
      <c r="F2615">
        <v>64</v>
      </c>
      <c r="G2615">
        <v>0</v>
      </c>
      <c r="H2615">
        <v>4042</v>
      </c>
      <c r="I2615">
        <v>4328</v>
      </c>
      <c r="J2615">
        <v>405552439</v>
      </c>
      <c r="K2615">
        <v>405552725</v>
      </c>
      <c r="L2615" s="7">
        <v>1.4E-40</v>
      </c>
      <c r="M2615">
        <v>176</v>
      </c>
    </row>
    <row r="2616" spans="2:13" x14ac:dyDescent="0.25">
      <c r="B2616" t="s">
        <v>1573</v>
      </c>
      <c r="C2616" t="s">
        <v>1660</v>
      </c>
      <c r="D2616">
        <v>81.25</v>
      </c>
      <c r="E2616">
        <v>224</v>
      </c>
      <c r="F2616">
        <v>35</v>
      </c>
      <c r="G2616">
        <v>4</v>
      </c>
      <c r="H2616">
        <v>4044</v>
      </c>
      <c r="I2616">
        <v>4264</v>
      </c>
      <c r="J2616">
        <v>363657956</v>
      </c>
      <c r="K2616">
        <v>363658175</v>
      </c>
      <c r="L2616" s="7">
        <v>5.0200000000000003E-40</v>
      </c>
      <c r="M2616">
        <v>174</v>
      </c>
    </row>
    <row r="2617" spans="2:13" x14ac:dyDescent="0.25">
      <c r="B2617" t="s">
        <v>1573</v>
      </c>
      <c r="C2617" t="s">
        <v>1660</v>
      </c>
      <c r="D2617">
        <v>80</v>
      </c>
      <c r="E2617">
        <v>235</v>
      </c>
      <c r="F2617">
        <v>42</v>
      </c>
      <c r="G2617">
        <v>4</v>
      </c>
      <c r="H2617">
        <v>4034</v>
      </c>
      <c r="I2617">
        <v>4268</v>
      </c>
      <c r="J2617">
        <v>127300364</v>
      </c>
      <c r="K2617">
        <v>127300593</v>
      </c>
      <c r="L2617" s="7">
        <v>2.34E-38</v>
      </c>
      <c r="M2617">
        <v>169</v>
      </c>
    </row>
    <row r="2618" spans="2:13" x14ac:dyDescent="0.25">
      <c r="B2618" t="s">
        <v>1573</v>
      </c>
      <c r="C2618" t="s">
        <v>1660</v>
      </c>
      <c r="D2618">
        <v>79.834999999999994</v>
      </c>
      <c r="E2618">
        <v>243</v>
      </c>
      <c r="F2618">
        <v>36</v>
      </c>
      <c r="G2618">
        <v>8</v>
      </c>
      <c r="H2618">
        <v>4096</v>
      </c>
      <c r="I2618">
        <v>4327</v>
      </c>
      <c r="J2618">
        <v>971684</v>
      </c>
      <c r="K2618">
        <v>971444</v>
      </c>
      <c r="L2618" s="7">
        <v>3.02E-37</v>
      </c>
      <c r="M2618">
        <v>165</v>
      </c>
    </row>
    <row r="2619" spans="2:13" x14ac:dyDescent="0.25">
      <c r="B2619" t="s">
        <v>1573</v>
      </c>
      <c r="C2619" t="s">
        <v>1660</v>
      </c>
      <c r="D2619">
        <v>77.5</v>
      </c>
      <c r="E2619">
        <v>280</v>
      </c>
      <c r="F2619">
        <v>60</v>
      </c>
      <c r="G2619">
        <v>2</v>
      </c>
      <c r="H2619">
        <v>4031</v>
      </c>
      <c r="I2619">
        <v>4309</v>
      </c>
      <c r="J2619">
        <v>105780905</v>
      </c>
      <c r="K2619">
        <v>105780628</v>
      </c>
      <c r="L2619" s="7">
        <v>3.02E-37</v>
      </c>
      <c r="M2619">
        <v>165</v>
      </c>
    </row>
    <row r="2620" spans="2:13" x14ac:dyDescent="0.25">
      <c r="B2620" t="s">
        <v>1573</v>
      </c>
      <c r="C2620" t="s">
        <v>1660</v>
      </c>
      <c r="D2620">
        <v>88.028000000000006</v>
      </c>
      <c r="E2620">
        <v>142</v>
      </c>
      <c r="F2620">
        <v>14</v>
      </c>
      <c r="G2620">
        <v>1</v>
      </c>
      <c r="H2620">
        <v>4195</v>
      </c>
      <c r="I2620">
        <v>4333</v>
      </c>
      <c r="J2620">
        <v>398071383</v>
      </c>
      <c r="K2620">
        <v>398071524</v>
      </c>
      <c r="L2620" s="7">
        <v>3.02E-37</v>
      </c>
      <c r="M2620">
        <v>165</v>
      </c>
    </row>
    <row r="2621" spans="2:13" x14ac:dyDescent="0.25">
      <c r="B2621" t="s">
        <v>1573</v>
      </c>
      <c r="C2621" t="s">
        <v>1660</v>
      </c>
      <c r="D2621">
        <v>85</v>
      </c>
      <c r="E2621">
        <v>160</v>
      </c>
      <c r="F2621">
        <v>24</v>
      </c>
      <c r="G2621">
        <v>0</v>
      </c>
      <c r="H2621">
        <v>4166</v>
      </c>
      <c r="I2621">
        <v>4325</v>
      </c>
      <c r="J2621">
        <v>368174376</v>
      </c>
      <c r="K2621">
        <v>368174217</v>
      </c>
      <c r="L2621" s="7">
        <v>1.0899999999999999E-36</v>
      </c>
      <c r="M2621">
        <v>163</v>
      </c>
    </row>
    <row r="2622" spans="2:13" x14ac:dyDescent="0.25">
      <c r="B2622" t="s">
        <v>1573</v>
      </c>
      <c r="C2622" t="s">
        <v>1660</v>
      </c>
      <c r="D2622">
        <v>78.277000000000001</v>
      </c>
      <c r="E2622">
        <v>267</v>
      </c>
      <c r="F2622">
        <v>49</v>
      </c>
      <c r="G2622">
        <v>4</v>
      </c>
      <c r="H2622">
        <v>4072</v>
      </c>
      <c r="I2622">
        <v>4329</v>
      </c>
      <c r="J2622">
        <v>412632559</v>
      </c>
      <c r="K2622">
        <v>412632825</v>
      </c>
      <c r="L2622" s="7">
        <v>1.0899999999999999E-36</v>
      </c>
      <c r="M2622">
        <v>163</v>
      </c>
    </row>
    <row r="2623" spans="2:13" x14ac:dyDescent="0.25">
      <c r="B2623" t="s">
        <v>1573</v>
      </c>
      <c r="C2623" t="s">
        <v>1660</v>
      </c>
      <c r="D2623">
        <v>84.906000000000006</v>
      </c>
      <c r="E2623">
        <v>159</v>
      </c>
      <c r="F2623">
        <v>24</v>
      </c>
      <c r="G2623">
        <v>0</v>
      </c>
      <c r="H2623">
        <v>4167</v>
      </c>
      <c r="I2623">
        <v>4325</v>
      </c>
      <c r="J2623">
        <v>25342283</v>
      </c>
      <c r="K2623">
        <v>25342441</v>
      </c>
      <c r="L2623" s="7">
        <v>3.9099999999999998E-36</v>
      </c>
      <c r="M2623">
        <v>161</v>
      </c>
    </row>
    <row r="2624" spans="2:13" x14ac:dyDescent="0.25">
      <c r="B2624" t="s">
        <v>1573</v>
      </c>
      <c r="C2624" t="s">
        <v>1660</v>
      </c>
      <c r="D2624">
        <v>79.221000000000004</v>
      </c>
      <c r="E2624">
        <v>231</v>
      </c>
      <c r="F2624">
        <v>46</v>
      </c>
      <c r="G2624">
        <v>2</v>
      </c>
      <c r="H2624">
        <v>4097</v>
      </c>
      <c r="I2624">
        <v>4326</v>
      </c>
      <c r="J2624">
        <v>427421949</v>
      </c>
      <c r="K2624">
        <v>427421720</v>
      </c>
      <c r="L2624" s="7">
        <v>1.41E-35</v>
      </c>
      <c r="M2624">
        <v>159</v>
      </c>
    </row>
    <row r="2625" spans="2:13" x14ac:dyDescent="0.25">
      <c r="B2625" t="s">
        <v>1573</v>
      </c>
      <c r="C2625" t="s">
        <v>1660</v>
      </c>
      <c r="D2625">
        <v>78.903000000000006</v>
      </c>
      <c r="E2625">
        <v>237</v>
      </c>
      <c r="F2625">
        <v>46</v>
      </c>
      <c r="G2625">
        <v>4</v>
      </c>
      <c r="H2625">
        <v>4057</v>
      </c>
      <c r="I2625">
        <v>4291</v>
      </c>
      <c r="J2625">
        <v>92100032</v>
      </c>
      <c r="K2625">
        <v>92100266</v>
      </c>
      <c r="L2625" s="7">
        <v>5.06E-35</v>
      </c>
      <c r="M2625">
        <v>158</v>
      </c>
    </row>
    <row r="2626" spans="2:13" x14ac:dyDescent="0.25">
      <c r="B2626" t="s">
        <v>1573</v>
      </c>
      <c r="C2626" t="s">
        <v>1660</v>
      </c>
      <c r="D2626">
        <v>82.064999999999998</v>
      </c>
      <c r="E2626">
        <v>184</v>
      </c>
      <c r="F2626">
        <v>33</v>
      </c>
      <c r="G2626">
        <v>0</v>
      </c>
      <c r="H2626">
        <v>4144</v>
      </c>
      <c r="I2626">
        <v>4327</v>
      </c>
      <c r="J2626">
        <v>130903774</v>
      </c>
      <c r="K2626">
        <v>130903957</v>
      </c>
      <c r="L2626" s="7">
        <v>5.06E-35</v>
      </c>
      <c r="M2626">
        <v>158</v>
      </c>
    </row>
    <row r="2627" spans="2:13" x14ac:dyDescent="0.25">
      <c r="B2627" t="s">
        <v>1573</v>
      </c>
      <c r="C2627" t="s">
        <v>1660</v>
      </c>
      <c r="D2627">
        <v>78.447999999999993</v>
      </c>
      <c r="E2627">
        <v>232</v>
      </c>
      <c r="F2627">
        <v>48</v>
      </c>
      <c r="G2627">
        <v>2</v>
      </c>
      <c r="H2627">
        <v>4094</v>
      </c>
      <c r="I2627">
        <v>4324</v>
      </c>
      <c r="J2627">
        <v>391590146</v>
      </c>
      <c r="K2627">
        <v>391590376</v>
      </c>
      <c r="L2627" s="7">
        <v>8.4599999999999995E-33</v>
      </c>
      <c r="M2627">
        <v>150</v>
      </c>
    </row>
    <row r="2628" spans="2:13" x14ac:dyDescent="0.25">
      <c r="B2628" t="s">
        <v>1573</v>
      </c>
      <c r="C2628" t="s">
        <v>1661</v>
      </c>
      <c r="D2628">
        <v>85.668999999999997</v>
      </c>
      <c r="E2628">
        <v>314</v>
      </c>
      <c r="F2628">
        <v>42</v>
      </c>
      <c r="G2628">
        <v>3</v>
      </c>
      <c r="H2628">
        <v>4024</v>
      </c>
      <c r="I2628">
        <v>4335</v>
      </c>
      <c r="J2628">
        <v>17354</v>
      </c>
      <c r="K2628">
        <v>17666</v>
      </c>
      <c r="L2628" s="7">
        <v>3.6400000000000003E-86</v>
      </c>
      <c r="M2628">
        <v>327</v>
      </c>
    </row>
    <row r="2629" spans="2:13" x14ac:dyDescent="0.25">
      <c r="B2629" t="s">
        <v>1573</v>
      </c>
      <c r="C2629" t="s">
        <v>1662</v>
      </c>
      <c r="D2629">
        <v>86.576999999999998</v>
      </c>
      <c r="E2629">
        <v>298</v>
      </c>
      <c r="F2629">
        <v>39</v>
      </c>
      <c r="G2629">
        <v>1</v>
      </c>
      <c r="H2629">
        <v>4034</v>
      </c>
      <c r="I2629">
        <v>4331</v>
      </c>
      <c r="J2629">
        <v>126292559</v>
      </c>
      <c r="K2629">
        <v>126292855</v>
      </c>
      <c r="L2629" s="7">
        <v>3.6400000000000003E-86</v>
      </c>
      <c r="M2629">
        <v>327</v>
      </c>
    </row>
    <row r="2630" spans="2:13" x14ac:dyDescent="0.25">
      <c r="B2630" t="s">
        <v>1573</v>
      </c>
      <c r="C2630" t="s">
        <v>1662</v>
      </c>
      <c r="D2630">
        <v>85.245999999999995</v>
      </c>
      <c r="E2630">
        <v>305</v>
      </c>
      <c r="F2630">
        <v>35</v>
      </c>
      <c r="G2630">
        <v>7</v>
      </c>
      <c r="H2630">
        <v>4023</v>
      </c>
      <c r="I2630">
        <v>4325</v>
      </c>
      <c r="J2630">
        <v>188060035</v>
      </c>
      <c r="K2630">
        <v>188060331</v>
      </c>
      <c r="L2630" s="7">
        <v>1.7100000000000001E-79</v>
      </c>
      <c r="M2630">
        <v>305</v>
      </c>
    </row>
    <row r="2631" spans="2:13" x14ac:dyDescent="0.25">
      <c r="B2631" t="s">
        <v>1573</v>
      </c>
      <c r="C2631" t="s">
        <v>1662</v>
      </c>
      <c r="D2631">
        <v>85.566999999999993</v>
      </c>
      <c r="E2631">
        <v>291</v>
      </c>
      <c r="F2631">
        <v>38</v>
      </c>
      <c r="G2631">
        <v>4</v>
      </c>
      <c r="H2631">
        <v>4032</v>
      </c>
      <c r="I2631">
        <v>4321</v>
      </c>
      <c r="J2631">
        <v>47134436</v>
      </c>
      <c r="K2631">
        <v>47134149</v>
      </c>
      <c r="L2631" s="7">
        <v>2.2099999999999998E-78</v>
      </c>
      <c r="M2631">
        <v>302</v>
      </c>
    </row>
    <row r="2632" spans="2:13" x14ac:dyDescent="0.25">
      <c r="B2632" t="s">
        <v>1573</v>
      </c>
      <c r="C2632" t="s">
        <v>1662</v>
      </c>
      <c r="D2632">
        <v>86.447000000000003</v>
      </c>
      <c r="E2632">
        <v>273</v>
      </c>
      <c r="F2632">
        <v>36</v>
      </c>
      <c r="G2632">
        <v>1</v>
      </c>
      <c r="H2632">
        <v>4063</v>
      </c>
      <c r="I2632">
        <v>4334</v>
      </c>
      <c r="J2632">
        <v>126796203</v>
      </c>
      <c r="K2632">
        <v>126796475</v>
      </c>
      <c r="L2632" s="7">
        <v>2.8600000000000001E-77</v>
      </c>
      <c r="M2632">
        <v>298</v>
      </c>
    </row>
    <row r="2633" spans="2:13" x14ac:dyDescent="0.25">
      <c r="B2633" t="s">
        <v>1573</v>
      </c>
      <c r="C2633" t="s">
        <v>1662</v>
      </c>
      <c r="D2633">
        <v>83.606999999999999</v>
      </c>
      <c r="E2633">
        <v>305</v>
      </c>
      <c r="F2633">
        <v>46</v>
      </c>
      <c r="G2633">
        <v>3</v>
      </c>
      <c r="H2633">
        <v>4024</v>
      </c>
      <c r="I2633">
        <v>4327</v>
      </c>
      <c r="J2633">
        <v>334640336</v>
      </c>
      <c r="K2633">
        <v>334640035</v>
      </c>
      <c r="L2633" s="7">
        <v>8E-73</v>
      </c>
      <c r="M2633">
        <v>283</v>
      </c>
    </row>
    <row r="2634" spans="2:13" x14ac:dyDescent="0.25">
      <c r="B2634" t="s">
        <v>1573</v>
      </c>
      <c r="C2634" t="s">
        <v>1662</v>
      </c>
      <c r="D2634">
        <v>83.061999999999998</v>
      </c>
      <c r="E2634">
        <v>307</v>
      </c>
      <c r="F2634">
        <v>52</v>
      </c>
      <c r="G2634">
        <v>0</v>
      </c>
      <c r="H2634">
        <v>4027</v>
      </c>
      <c r="I2634">
        <v>4333</v>
      </c>
      <c r="J2634">
        <v>227896549</v>
      </c>
      <c r="K2634">
        <v>227896243</v>
      </c>
      <c r="L2634" s="7">
        <v>1.0299999999999999E-71</v>
      </c>
      <c r="M2634">
        <v>279</v>
      </c>
    </row>
    <row r="2635" spans="2:13" x14ac:dyDescent="0.25">
      <c r="B2635" t="s">
        <v>1573</v>
      </c>
      <c r="C2635" t="s">
        <v>1662</v>
      </c>
      <c r="D2635">
        <v>84.671999999999997</v>
      </c>
      <c r="E2635">
        <v>274</v>
      </c>
      <c r="F2635">
        <v>42</v>
      </c>
      <c r="G2635">
        <v>0</v>
      </c>
      <c r="H2635">
        <v>4060</v>
      </c>
      <c r="I2635">
        <v>4333</v>
      </c>
      <c r="J2635">
        <v>138228827</v>
      </c>
      <c r="K2635">
        <v>138229100</v>
      </c>
      <c r="L2635" s="7">
        <v>4.8099999999999997E-70</v>
      </c>
      <c r="M2635">
        <v>274</v>
      </c>
    </row>
    <row r="2636" spans="2:13" x14ac:dyDescent="0.25">
      <c r="B2636" t="s">
        <v>1573</v>
      </c>
      <c r="C2636" t="s">
        <v>1662</v>
      </c>
      <c r="D2636">
        <v>82.894999999999996</v>
      </c>
      <c r="E2636">
        <v>304</v>
      </c>
      <c r="F2636">
        <v>50</v>
      </c>
      <c r="G2636">
        <v>2</v>
      </c>
      <c r="H2636">
        <v>4023</v>
      </c>
      <c r="I2636">
        <v>4325</v>
      </c>
      <c r="J2636">
        <v>69848807</v>
      </c>
      <c r="K2636">
        <v>69848505</v>
      </c>
      <c r="L2636" s="7">
        <v>1.7300000000000001E-69</v>
      </c>
      <c r="M2636">
        <v>272</v>
      </c>
    </row>
    <row r="2637" spans="2:13" x14ac:dyDescent="0.25">
      <c r="B2637" t="s">
        <v>1573</v>
      </c>
      <c r="C2637" t="s">
        <v>1662</v>
      </c>
      <c r="D2637">
        <v>83.221000000000004</v>
      </c>
      <c r="E2637">
        <v>298</v>
      </c>
      <c r="F2637">
        <v>46</v>
      </c>
      <c r="G2637">
        <v>3</v>
      </c>
      <c r="H2637">
        <v>4032</v>
      </c>
      <c r="I2637">
        <v>4327</v>
      </c>
      <c r="J2637">
        <v>280299919</v>
      </c>
      <c r="K2637">
        <v>280299624</v>
      </c>
      <c r="L2637" s="7">
        <v>6.2299999999999999E-69</v>
      </c>
      <c r="M2637">
        <v>270</v>
      </c>
    </row>
    <row r="2638" spans="2:13" x14ac:dyDescent="0.25">
      <c r="B2638" t="s">
        <v>1573</v>
      </c>
      <c r="C2638" t="s">
        <v>1662</v>
      </c>
      <c r="D2638">
        <v>82.427999999999997</v>
      </c>
      <c r="E2638">
        <v>313</v>
      </c>
      <c r="F2638">
        <v>50</v>
      </c>
      <c r="G2638">
        <v>4</v>
      </c>
      <c r="H2638">
        <v>4024</v>
      </c>
      <c r="I2638">
        <v>4333</v>
      </c>
      <c r="J2638">
        <v>23735471</v>
      </c>
      <c r="K2638">
        <v>23735161</v>
      </c>
      <c r="L2638" s="7">
        <v>2.2399999999999998E-68</v>
      </c>
      <c r="M2638">
        <v>268</v>
      </c>
    </row>
    <row r="2639" spans="2:13" x14ac:dyDescent="0.25">
      <c r="B2639" t="s">
        <v>1573</v>
      </c>
      <c r="C2639" t="s">
        <v>1662</v>
      </c>
      <c r="D2639">
        <v>84.814999999999998</v>
      </c>
      <c r="E2639">
        <v>270</v>
      </c>
      <c r="F2639">
        <v>38</v>
      </c>
      <c r="G2639">
        <v>3</v>
      </c>
      <c r="H2639">
        <v>4057</v>
      </c>
      <c r="I2639">
        <v>4325</v>
      </c>
      <c r="J2639">
        <v>174549821</v>
      </c>
      <c r="K2639">
        <v>174550088</v>
      </c>
      <c r="L2639" s="7">
        <v>2.2399999999999998E-68</v>
      </c>
      <c r="M2639">
        <v>268</v>
      </c>
    </row>
    <row r="2640" spans="2:13" x14ac:dyDescent="0.25">
      <c r="B2640" t="s">
        <v>1573</v>
      </c>
      <c r="C2640" t="s">
        <v>1662</v>
      </c>
      <c r="D2640">
        <v>82.885999999999996</v>
      </c>
      <c r="E2640">
        <v>298</v>
      </c>
      <c r="F2640">
        <v>48</v>
      </c>
      <c r="G2640">
        <v>2</v>
      </c>
      <c r="H2640">
        <v>4032</v>
      </c>
      <c r="I2640">
        <v>4327</v>
      </c>
      <c r="J2640">
        <v>37758111</v>
      </c>
      <c r="K2640">
        <v>37757815</v>
      </c>
      <c r="L2640" s="7">
        <v>2.9E-67</v>
      </c>
      <c r="M2640">
        <v>265</v>
      </c>
    </row>
    <row r="2641" spans="2:13" x14ac:dyDescent="0.25">
      <c r="B2641" t="s">
        <v>1573</v>
      </c>
      <c r="C2641" t="s">
        <v>1662</v>
      </c>
      <c r="D2641">
        <v>82.68</v>
      </c>
      <c r="E2641">
        <v>306</v>
      </c>
      <c r="F2641">
        <v>46</v>
      </c>
      <c r="G2641">
        <v>7</v>
      </c>
      <c r="H2641">
        <v>4024</v>
      </c>
      <c r="I2641">
        <v>4325</v>
      </c>
      <c r="J2641">
        <v>107070347</v>
      </c>
      <c r="K2641">
        <v>107070045</v>
      </c>
      <c r="L2641" s="7">
        <v>2.9E-67</v>
      </c>
      <c r="M2641">
        <v>265</v>
      </c>
    </row>
    <row r="2642" spans="2:13" x14ac:dyDescent="0.25">
      <c r="B2642" t="s">
        <v>1573</v>
      </c>
      <c r="C2642" t="s">
        <v>1662</v>
      </c>
      <c r="D2642">
        <v>82.019000000000005</v>
      </c>
      <c r="E2642">
        <v>317</v>
      </c>
      <c r="F2642">
        <v>50</v>
      </c>
      <c r="G2642">
        <v>3</v>
      </c>
      <c r="H2642">
        <v>4024</v>
      </c>
      <c r="I2642">
        <v>4333</v>
      </c>
      <c r="J2642">
        <v>57155639</v>
      </c>
      <c r="K2642">
        <v>57155323</v>
      </c>
      <c r="L2642" s="7">
        <v>1.04E-66</v>
      </c>
      <c r="M2642">
        <v>263</v>
      </c>
    </row>
    <row r="2643" spans="2:13" x14ac:dyDescent="0.25">
      <c r="B2643" t="s">
        <v>1573</v>
      </c>
      <c r="C2643" t="s">
        <v>1662</v>
      </c>
      <c r="D2643">
        <v>83.513000000000005</v>
      </c>
      <c r="E2643">
        <v>279</v>
      </c>
      <c r="F2643">
        <v>45</v>
      </c>
      <c r="G2643">
        <v>1</v>
      </c>
      <c r="H2643">
        <v>4051</v>
      </c>
      <c r="I2643">
        <v>4329</v>
      </c>
      <c r="J2643">
        <v>78353408</v>
      </c>
      <c r="K2643">
        <v>78353131</v>
      </c>
      <c r="L2643" s="7">
        <v>1.3499999999999999E-65</v>
      </c>
      <c r="M2643">
        <v>259</v>
      </c>
    </row>
    <row r="2644" spans="2:13" x14ac:dyDescent="0.25">
      <c r="B2644" t="s">
        <v>1573</v>
      </c>
      <c r="C2644" t="s">
        <v>1662</v>
      </c>
      <c r="D2644">
        <v>82.77</v>
      </c>
      <c r="E2644">
        <v>296</v>
      </c>
      <c r="F2644">
        <v>46</v>
      </c>
      <c r="G2644">
        <v>5</v>
      </c>
      <c r="H2644">
        <v>4034</v>
      </c>
      <c r="I2644">
        <v>4327</v>
      </c>
      <c r="J2644">
        <v>113887732</v>
      </c>
      <c r="K2644">
        <v>113888024</v>
      </c>
      <c r="L2644" s="7">
        <v>1.3499999999999999E-65</v>
      </c>
      <c r="M2644">
        <v>259</v>
      </c>
    </row>
    <row r="2645" spans="2:13" x14ac:dyDescent="0.25">
      <c r="B2645" t="s">
        <v>1573</v>
      </c>
      <c r="C2645" t="s">
        <v>1662</v>
      </c>
      <c r="D2645">
        <v>84.98</v>
      </c>
      <c r="E2645">
        <v>253</v>
      </c>
      <c r="F2645">
        <v>36</v>
      </c>
      <c r="G2645">
        <v>2</v>
      </c>
      <c r="H2645">
        <v>4044</v>
      </c>
      <c r="I2645">
        <v>4295</v>
      </c>
      <c r="J2645">
        <v>200508159</v>
      </c>
      <c r="K2645">
        <v>200508410</v>
      </c>
      <c r="L2645" s="7">
        <v>1.7400000000000001E-64</v>
      </c>
      <c r="M2645">
        <v>255</v>
      </c>
    </row>
    <row r="2646" spans="2:13" x14ac:dyDescent="0.25">
      <c r="B2646" t="s">
        <v>1573</v>
      </c>
      <c r="C2646" t="s">
        <v>1662</v>
      </c>
      <c r="D2646">
        <v>83.774000000000001</v>
      </c>
      <c r="E2646">
        <v>265</v>
      </c>
      <c r="F2646">
        <v>40</v>
      </c>
      <c r="G2646">
        <v>3</v>
      </c>
      <c r="H2646">
        <v>4064</v>
      </c>
      <c r="I2646">
        <v>4327</v>
      </c>
      <c r="J2646">
        <v>211646914</v>
      </c>
      <c r="K2646">
        <v>211646652</v>
      </c>
      <c r="L2646" s="7">
        <v>2.9200000000000001E-62</v>
      </c>
      <c r="M2646">
        <v>248</v>
      </c>
    </row>
    <row r="2647" spans="2:13" x14ac:dyDescent="0.25">
      <c r="B2647" t="s">
        <v>1573</v>
      </c>
      <c r="C2647" t="s">
        <v>1662</v>
      </c>
      <c r="D2647">
        <v>83.774000000000001</v>
      </c>
      <c r="E2647">
        <v>265</v>
      </c>
      <c r="F2647">
        <v>40</v>
      </c>
      <c r="G2647">
        <v>3</v>
      </c>
      <c r="H2647">
        <v>4065</v>
      </c>
      <c r="I2647">
        <v>4328</v>
      </c>
      <c r="J2647">
        <v>433608861</v>
      </c>
      <c r="K2647">
        <v>433609123</v>
      </c>
      <c r="L2647" s="7">
        <v>2.9200000000000001E-62</v>
      </c>
      <c r="M2647">
        <v>248</v>
      </c>
    </row>
    <row r="2648" spans="2:13" x14ac:dyDescent="0.25">
      <c r="B2648" t="s">
        <v>1573</v>
      </c>
      <c r="C2648" t="s">
        <v>1662</v>
      </c>
      <c r="D2648">
        <v>81.207999999999998</v>
      </c>
      <c r="E2648">
        <v>298</v>
      </c>
      <c r="F2648">
        <v>54</v>
      </c>
      <c r="G2648">
        <v>2</v>
      </c>
      <c r="H2648">
        <v>4032</v>
      </c>
      <c r="I2648">
        <v>4328</v>
      </c>
      <c r="J2648">
        <v>24085473</v>
      </c>
      <c r="K2648">
        <v>24085769</v>
      </c>
      <c r="L2648" s="7">
        <v>1.7599999999999999E-59</v>
      </c>
      <c r="M2648">
        <v>239</v>
      </c>
    </row>
    <row r="2649" spans="2:13" x14ac:dyDescent="0.25">
      <c r="B2649" t="s">
        <v>1573</v>
      </c>
      <c r="C2649" t="s">
        <v>1662</v>
      </c>
      <c r="D2649">
        <v>81.207999999999998</v>
      </c>
      <c r="E2649">
        <v>298</v>
      </c>
      <c r="F2649">
        <v>54</v>
      </c>
      <c r="G2649">
        <v>2</v>
      </c>
      <c r="H2649">
        <v>4026</v>
      </c>
      <c r="I2649">
        <v>4321</v>
      </c>
      <c r="J2649">
        <v>271971723</v>
      </c>
      <c r="K2649">
        <v>271972020</v>
      </c>
      <c r="L2649" s="7">
        <v>1.7599999999999999E-59</v>
      </c>
      <c r="M2649">
        <v>239</v>
      </c>
    </row>
    <row r="2650" spans="2:13" x14ac:dyDescent="0.25">
      <c r="B2650" t="s">
        <v>1573</v>
      </c>
      <c r="C2650" t="s">
        <v>1662</v>
      </c>
      <c r="D2650">
        <v>82.418000000000006</v>
      </c>
      <c r="E2650">
        <v>273</v>
      </c>
      <c r="F2650">
        <v>44</v>
      </c>
      <c r="G2650">
        <v>3</v>
      </c>
      <c r="H2650">
        <v>4024</v>
      </c>
      <c r="I2650">
        <v>4295</v>
      </c>
      <c r="J2650">
        <v>53605678</v>
      </c>
      <c r="K2650">
        <v>53605947</v>
      </c>
      <c r="L2650" s="7">
        <v>2.27E-58</v>
      </c>
      <c r="M2650">
        <v>235</v>
      </c>
    </row>
    <row r="2651" spans="2:13" x14ac:dyDescent="0.25">
      <c r="B2651" t="s">
        <v>1573</v>
      </c>
      <c r="C2651" t="s">
        <v>1662</v>
      </c>
      <c r="D2651">
        <v>80.891999999999996</v>
      </c>
      <c r="E2651">
        <v>314</v>
      </c>
      <c r="F2651">
        <v>47</v>
      </c>
      <c r="G2651">
        <v>7</v>
      </c>
      <c r="H2651">
        <v>4027</v>
      </c>
      <c r="I2651">
        <v>4330</v>
      </c>
      <c r="J2651">
        <v>212661902</v>
      </c>
      <c r="K2651">
        <v>212662212</v>
      </c>
      <c r="L2651" s="7">
        <v>2.27E-58</v>
      </c>
      <c r="M2651">
        <v>235</v>
      </c>
    </row>
    <row r="2652" spans="2:13" x14ac:dyDescent="0.25">
      <c r="B2652" t="s">
        <v>1573</v>
      </c>
      <c r="C2652" t="s">
        <v>1662</v>
      </c>
      <c r="D2652">
        <v>81.016999999999996</v>
      </c>
      <c r="E2652">
        <v>295</v>
      </c>
      <c r="F2652">
        <v>52</v>
      </c>
      <c r="G2652">
        <v>4</v>
      </c>
      <c r="H2652">
        <v>4032</v>
      </c>
      <c r="I2652">
        <v>4324</v>
      </c>
      <c r="J2652">
        <v>107293068</v>
      </c>
      <c r="K2652">
        <v>107292776</v>
      </c>
      <c r="L2652" s="7">
        <v>2.94E-57</v>
      </c>
      <c r="M2652">
        <v>231</v>
      </c>
    </row>
    <row r="2653" spans="2:13" x14ac:dyDescent="0.25">
      <c r="B2653" t="s">
        <v>1573</v>
      </c>
      <c r="C2653" t="s">
        <v>1662</v>
      </c>
      <c r="D2653">
        <v>80.528000000000006</v>
      </c>
      <c r="E2653">
        <v>303</v>
      </c>
      <c r="F2653">
        <v>56</v>
      </c>
      <c r="G2653">
        <v>3</v>
      </c>
      <c r="H2653">
        <v>4024</v>
      </c>
      <c r="I2653">
        <v>4324</v>
      </c>
      <c r="J2653">
        <v>403190022</v>
      </c>
      <c r="K2653">
        <v>403190323</v>
      </c>
      <c r="L2653" s="7">
        <v>1.0599999999999999E-56</v>
      </c>
      <c r="M2653">
        <v>230</v>
      </c>
    </row>
    <row r="2654" spans="2:13" x14ac:dyDescent="0.25">
      <c r="B2654" t="s">
        <v>1573</v>
      </c>
      <c r="C2654" t="s">
        <v>1662</v>
      </c>
      <c r="D2654">
        <v>80.667000000000002</v>
      </c>
      <c r="E2654">
        <v>300</v>
      </c>
      <c r="F2654">
        <v>55</v>
      </c>
      <c r="G2654">
        <v>3</v>
      </c>
      <c r="H2654">
        <v>4032</v>
      </c>
      <c r="I2654">
        <v>4329</v>
      </c>
      <c r="J2654">
        <v>431932178</v>
      </c>
      <c r="K2654">
        <v>431931880</v>
      </c>
      <c r="L2654" s="7">
        <v>1.0599999999999999E-56</v>
      </c>
      <c r="M2654">
        <v>230</v>
      </c>
    </row>
    <row r="2655" spans="2:13" x14ac:dyDescent="0.25">
      <c r="B2655" t="s">
        <v>1573</v>
      </c>
      <c r="C2655" t="s">
        <v>1662</v>
      </c>
      <c r="D2655">
        <v>81.587999999999994</v>
      </c>
      <c r="E2655">
        <v>277</v>
      </c>
      <c r="F2655">
        <v>50</v>
      </c>
      <c r="G2655">
        <v>1</v>
      </c>
      <c r="H2655">
        <v>4057</v>
      </c>
      <c r="I2655">
        <v>4333</v>
      </c>
      <c r="J2655">
        <v>82636628</v>
      </c>
      <c r="K2655">
        <v>82636903</v>
      </c>
      <c r="L2655" s="7">
        <v>3.8000000000000002E-56</v>
      </c>
      <c r="M2655">
        <v>228</v>
      </c>
    </row>
    <row r="2656" spans="2:13" x14ac:dyDescent="0.25">
      <c r="B2656" t="s">
        <v>1573</v>
      </c>
      <c r="C2656" t="s">
        <v>1662</v>
      </c>
      <c r="D2656">
        <v>82.879000000000005</v>
      </c>
      <c r="E2656">
        <v>257</v>
      </c>
      <c r="F2656">
        <v>41</v>
      </c>
      <c r="G2656">
        <v>2</v>
      </c>
      <c r="H2656">
        <v>4080</v>
      </c>
      <c r="I2656">
        <v>4333</v>
      </c>
      <c r="J2656">
        <v>111380743</v>
      </c>
      <c r="K2656">
        <v>111380487</v>
      </c>
      <c r="L2656" s="7">
        <v>3.8000000000000002E-56</v>
      </c>
      <c r="M2656">
        <v>228</v>
      </c>
    </row>
    <row r="2657" spans="2:13" x14ac:dyDescent="0.25">
      <c r="B2657" t="s">
        <v>1573</v>
      </c>
      <c r="C2657" t="s">
        <v>1662</v>
      </c>
      <c r="D2657">
        <v>80.822000000000003</v>
      </c>
      <c r="E2657">
        <v>292</v>
      </c>
      <c r="F2657">
        <v>54</v>
      </c>
      <c r="G2657">
        <v>2</v>
      </c>
      <c r="H2657">
        <v>4024</v>
      </c>
      <c r="I2657">
        <v>4314</v>
      </c>
      <c r="J2657">
        <v>132845928</v>
      </c>
      <c r="K2657">
        <v>132845638</v>
      </c>
      <c r="L2657" s="7">
        <v>3.8000000000000002E-56</v>
      </c>
      <c r="M2657">
        <v>228</v>
      </c>
    </row>
    <row r="2658" spans="2:13" x14ac:dyDescent="0.25">
      <c r="B2658" t="s">
        <v>1573</v>
      </c>
      <c r="C2658" t="s">
        <v>1662</v>
      </c>
      <c r="D2658">
        <v>83.266999999999996</v>
      </c>
      <c r="E2658">
        <v>251</v>
      </c>
      <c r="F2658">
        <v>39</v>
      </c>
      <c r="G2658">
        <v>1</v>
      </c>
      <c r="H2658">
        <v>4045</v>
      </c>
      <c r="I2658">
        <v>4295</v>
      </c>
      <c r="J2658">
        <v>177159698</v>
      </c>
      <c r="K2658">
        <v>177159945</v>
      </c>
      <c r="L2658" s="7">
        <v>3.8000000000000002E-56</v>
      </c>
      <c r="M2658">
        <v>228</v>
      </c>
    </row>
    <row r="2659" spans="2:13" x14ac:dyDescent="0.25">
      <c r="B2659" t="s">
        <v>1573</v>
      </c>
      <c r="C2659" t="s">
        <v>1662</v>
      </c>
      <c r="D2659">
        <v>83.682000000000002</v>
      </c>
      <c r="E2659">
        <v>239</v>
      </c>
      <c r="F2659">
        <v>38</v>
      </c>
      <c r="G2659">
        <v>1</v>
      </c>
      <c r="H2659">
        <v>4053</v>
      </c>
      <c r="I2659">
        <v>4290</v>
      </c>
      <c r="J2659">
        <v>23953198</v>
      </c>
      <c r="K2659">
        <v>23953436</v>
      </c>
      <c r="L2659" s="7">
        <v>4.9200000000000002E-55</v>
      </c>
      <c r="M2659">
        <v>224</v>
      </c>
    </row>
    <row r="2660" spans="2:13" x14ac:dyDescent="0.25">
      <c r="B2660" t="s">
        <v>1573</v>
      </c>
      <c r="C2660" t="s">
        <v>1662</v>
      </c>
      <c r="D2660">
        <v>80.328000000000003</v>
      </c>
      <c r="E2660">
        <v>305</v>
      </c>
      <c r="F2660">
        <v>53</v>
      </c>
      <c r="G2660">
        <v>5</v>
      </c>
      <c r="H2660">
        <v>4032</v>
      </c>
      <c r="I2660">
        <v>4332</v>
      </c>
      <c r="J2660">
        <v>289159821</v>
      </c>
      <c r="K2660">
        <v>289160122</v>
      </c>
      <c r="L2660" s="7">
        <v>4.9200000000000002E-55</v>
      </c>
      <c r="M2660">
        <v>224</v>
      </c>
    </row>
    <row r="2661" spans="2:13" x14ac:dyDescent="0.25">
      <c r="B2661" t="s">
        <v>1573</v>
      </c>
      <c r="C2661" t="s">
        <v>1662</v>
      </c>
      <c r="D2661">
        <v>83.132999999999996</v>
      </c>
      <c r="E2661">
        <v>249</v>
      </c>
      <c r="F2661">
        <v>38</v>
      </c>
      <c r="G2661">
        <v>3</v>
      </c>
      <c r="H2661">
        <v>4090</v>
      </c>
      <c r="I2661">
        <v>4337</v>
      </c>
      <c r="J2661">
        <v>293017875</v>
      </c>
      <c r="K2661">
        <v>293018120</v>
      </c>
      <c r="L2661" s="7">
        <v>4.9200000000000002E-55</v>
      </c>
      <c r="M2661">
        <v>224</v>
      </c>
    </row>
    <row r="2662" spans="2:13" x14ac:dyDescent="0.25">
      <c r="B2662" t="s">
        <v>1573</v>
      </c>
      <c r="C2662" t="s">
        <v>1662</v>
      </c>
      <c r="D2662">
        <v>82.375</v>
      </c>
      <c r="E2662">
        <v>261</v>
      </c>
      <c r="F2662">
        <v>43</v>
      </c>
      <c r="G2662">
        <v>3</v>
      </c>
      <c r="H2662">
        <v>4024</v>
      </c>
      <c r="I2662">
        <v>4282</v>
      </c>
      <c r="J2662">
        <v>412351378</v>
      </c>
      <c r="K2662">
        <v>412351119</v>
      </c>
      <c r="L2662" s="7">
        <v>4.9200000000000002E-55</v>
      </c>
      <c r="M2662">
        <v>224</v>
      </c>
    </row>
    <row r="2663" spans="2:13" x14ac:dyDescent="0.25">
      <c r="B2663" t="s">
        <v>1573</v>
      </c>
      <c r="C2663" t="s">
        <v>1662</v>
      </c>
      <c r="D2663">
        <v>81.295000000000002</v>
      </c>
      <c r="E2663">
        <v>278</v>
      </c>
      <c r="F2663">
        <v>48</v>
      </c>
      <c r="G2663">
        <v>3</v>
      </c>
      <c r="H2663">
        <v>4058</v>
      </c>
      <c r="I2663">
        <v>4335</v>
      </c>
      <c r="J2663">
        <v>34439843</v>
      </c>
      <c r="K2663">
        <v>34439570</v>
      </c>
      <c r="L2663" s="7">
        <v>1.77E-54</v>
      </c>
      <c r="M2663">
        <v>222</v>
      </c>
    </row>
    <row r="2664" spans="2:13" x14ac:dyDescent="0.25">
      <c r="B2664" t="s">
        <v>1573</v>
      </c>
      <c r="C2664" t="s">
        <v>1662</v>
      </c>
      <c r="D2664">
        <v>82.421999999999997</v>
      </c>
      <c r="E2664">
        <v>256</v>
      </c>
      <c r="F2664">
        <v>43</v>
      </c>
      <c r="G2664">
        <v>2</v>
      </c>
      <c r="H2664">
        <v>4023</v>
      </c>
      <c r="I2664">
        <v>4278</v>
      </c>
      <c r="J2664">
        <v>253526939</v>
      </c>
      <c r="K2664">
        <v>253527192</v>
      </c>
      <c r="L2664" s="7">
        <v>1.77E-54</v>
      </c>
      <c r="M2664">
        <v>222</v>
      </c>
    </row>
    <row r="2665" spans="2:13" x14ac:dyDescent="0.25">
      <c r="B2665" t="s">
        <v>1573</v>
      </c>
      <c r="C2665" t="s">
        <v>1662</v>
      </c>
      <c r="D2665">
        <v>80.591999999999999</v>
      </c>
      <c r="E2665">
        <v>304</v>
      </c>
      <c r="F2665">
        <v>44</v>
      </c>
      <c r="G2665">
        <v>10</v>
      </c>
      <c r="H2665">
        <v>4023</v>
      </c>
      <c r="I2665">
        <v>4325</v>
      </c>
      <c r="J2665">
        <v>32905811</v>
      </c>
      <c r="K2665">
        <v>32905522</v>
      </c>
      <c r="L2665" s="7">
        <v>6.3599999999999998E-54</v>
      </c>
      <c r="M2665">
        <v>220</v>
      </c>
    </row>
    <row r="2666" spans="2:13" x14ac:dyDescent="0.25">
      <c r="B2666" t="s">
        <v>1573</v>
      </c>
      <c r="C2666" t="s">
        <v>1662</v>
      </c>
      <c r="D2666">
        <v>79.421000000000006</v>
      </c>
      <c r="E2666">
        <v>311</v>
      </c>
      <c r="F2666">
        <v>62</v>
      </c>
      <c r="G2666">
        <v>2</v>
      </c>
      <c r="H2666">
        <v>4024</v>
      </c>
      <c r="I2666">
        <v>4333</v>
      </c>
      <c r="J2666">
        <v>36316918</v>
      </c>
      <c r="K2666">
        <v>36317227</v>
      </c>
      <c r="L2666" s="7">
        <v>2.2899999999999999E-53</v>
      </c>
      <c r="M2666">
        <v>219</v>
      </c>
    </row>
    <row r="2667" spans="2:13" x14ac:dyDescent="0.25">
      <c r="B2667" t="s">
        <v>1573</v>
      </c>
      <c r="C2667" t="s">
        <v>1662</v>
      </c>
      <c r="D2667">
        <v>80.344999999999999</v>
      </c>
      <c r="E2667">
        <v>290</v>
      </c>
      <c r="F2667">
        <v>53</v>
      </c>
      <c r="G2667">
        <v>2</v>
      </c>
      <c r="H2667">
        <v>4039</v>
      </c>
      <c r="I2667">
        <v>4328</v>
      </c>
      <c r="J2667">
        <v>174814608</v>
      </c>
      <c r="K2667">
        <v>174814323</v>
      </c>
      <c r="L2667" s="7">
        <v>8.2300000000000004E-53</v>
      </c>
      <c r="M2667">
        <v>217</v>
      </c>
    </row>
    <row r="2668" spans="2:13" x14ac:dyDescent="0.25">
      <c r="B2668" t="s">
        <v>1573</v>
      </c>
      <c r="C2668" t="s">
        <v>1662</v>
      </c>
      <c r="D2668">
        <v>79.061999999999998</v>
      </c>
      <c r="E2668">
        <v>320</v>
      </c>
      <c r="F2668">
        <v>62</v>
      </c>
      <c r="G2668">
        <v>4</v>
      </c>
      <c r="H2668">
        <v>4024</v>
      </c>
      <c r="I2668">
        <v>4340</v>
      </c>
      <c r="J2668">
        <v>124320480</v>
      </c>
      <c r="K2668">
        <v>124320163</v>
      </c>
      <c r="L2668" s="7">
        <v>2.9599999999999999E-52</v>
      </c>
      <c r="M2668">
        <v>215</v>
      </c>
    </row>
    <row r="2669" spans="2:13" x14ac:dyDescent="0.25">
      <c r="B2669" t="s">
        <v>1573</v>
      </c>
      <c r="C2669" t="s">
        <v>1662</v>
      </c>
      <c r="D2669">
        <v>79.73</v>
      </c>
      <c r="E2669">
        <v>296</v>
      </c>
      <c r="F2669">
        <v>58</v>
      </c>
      <c r="G2669">
        <v>1</v>
      </c>
      <c r="H2669">
        <v>4032</v>
      </c>
      <c r="I2669">
        <v>4327</v>
      </c>
      <c r="J2669">
        <v>144764586</v>
      </c>
      <c r="K2669">
        <v>144764879</v>
      </c>
      <c r="L2669" s="7">
        <v>1.0600000000000001E-51</v>
      </c>
      <c r="M2669">
        <v>213</v>
      </c>
    </row>
    <row r="2670" spans="2:13" x14ac:dyDescent="0.25">
      <c r="B2670" t="s">
        <v>1573</v>
      </c>
      <c r="C2670" t="s">
        <v>1662</v>
      </c>
      <c r="D2670">
        <v>80.069999999999993</v>
      </c>
      <c r="E2670">
        <v>286</v>
      </c>
      <c r="F2670">
        <v>56</v>
      </c>
      <c r="G2670">
        <v>1</v>
      </c>
      <c r="H2670">
        <v>4040</v>
      </c>
      <c r="I2670">
        <v>4325</v>
      </c>
      <c r="J2670">
        <v>424667746</v>
      </c>
      <c r="K2670">
        <v>424667462</v>
      </c>
      <c r="L2670" s="7">
        <v>3.8299999999999998E-51</v>
      </c>
      <c r="M2670">
        <v>211</v>
      </c>
    </row>
    <row r="2671" spans="2:13" x14ac:dyDescent="0.25">
      <c r="B2671" t="s">
        <v>1573</v>
      </c>
      <c r="C2671" t="s">
        <v>1662</v>
      </c>
      <c r="D2671">
        <v>83.555999999999997</v>
      </c>
      <c r="E2671">
        <v>225</v>
      </c>
      <c r="F2671">
        <v>36</v>
      </c>
      <c r="G2671">
        <v>1</v>
      </c>
      <c r="H2671">
        <v>4107</v>
      </c>
      <c r="I2671">
        <v>4331</v>
      </c>
      <c r="J2671">
        <v>402493050</v>
      </c>
      <c r="K2671">
        <v>402492827</v>
      </c>
      <c r="L2671" s="7">
        <v>1.3800000000000001E-50</v>
      </c>
      <c r="M2671">
        <v>209</v>
      </c>
    </row>
    <row r="2672" spans="2:13" x14ac:dyDescent="0.25">
      <c r="B2672" t="s">
        <v>1573</v>
      </c>
      <c r="C2672" t="s">
        <v>1662</v>
      </c>
      <c r="D2672">
        <v>80.97</v>
      </c>
      <c r="E2672">
        <v>268</v>
      </c>
      <c r="F2672">
        <v>47</v>
      </c>
      <c r="G2672">
        <v>4</v>
      </c>
      <c r="H2672">
        <v>4057</v>
      </c>
      <c r="I2672">
        <v>4321</v>
      </c>
      <c r="J2672">
        <v>403676287</v>
      </c>
      <c r="K2672">
        <v>403676553</v>
      </c>
      <c r="L2672" s="7">
        <v>1.3800000000000001E-50</v>
      </c>
      <c r="M2672">
        <v>209</v>
      </c>
    </row>
    <row r="2673" spans="2:13" x14ac:dyDescent="0.25">
      <c r="B2673" t="s">
        <v>1573</v>
      </c>
      <c r="C2673" t="s">
        <v>1662</v>
      </c>
      <c r="D2673">
        <v>81.022000000000006</v>
      </c>
      <c r="E2673">
        <v>274</v>
      </c>
      <c r="F2673">
        <v>43</v>
      </c>
      <c r="G2673">
        <v>8</v>
      </c>
      <c r="H2673">
        <v>4024</v>
      </c>
      <c r="I2673">
        <v>4292</v>
      </c>
      <c r="J2673">
        <v>404027451</v>
      </c>
      <c r="K2673">
        <v>404027720</v>
      </c>
      <c r="L2673" s="7">
        <v>1.3800000000000001E-50</v>
      </c>
      <c r="M2673">
        <v>209</v>
      </c>
    </row>
    <row r="2674" spans="2:13" x14ac:dyDescent="0.25">
      <c r="B2674" t="s">
        <v>1573</v>
      </c>
      <c r="C2674" t="s">
        <v>1662</v>
      </c>
      <c r="D2674">
        <v>79.790999999999997</v>
      </c>
      <c r="E2674">
        <v>287</v>
      </c>
      <c r="F2674">
        <v>54</v>
      </c>
      <c r="G2674">
        <v>4</v>
      </c>
      <c r="H2674">
        <v>4024</v>
      </c>
      <c r="I2674">
        <v>4308</v>
      </c>
      <c r="J2674">
        <v>344357471</v>
      </c>
      <c r="K2674">
        <v>344357187</v>
      </c>
      <c r="L2674" s="7">
        <v>1.7800000000000001E-49</v>
      </c>
      <c r="M2674">
        <v>206</v>
      </c>
    </row>
    <row r="2675" spans="2:13" x14ac:dyDescent="0.25">
      <c r="B2675" t="s">
        <v>1573</v>
      </c>
      <c r="C2675" t="s">
        <v>1662</v>
      </c>
      <c r="D2675">
        <v>78.963999999999999</v>
      </c>
      <c r="E2675">
        <v>309</v>
      </c>
      <c r="F2675">
        <v>57</v>
      </c>
      <c r="G2675">
        <v>4</v>
      </c>
      <c r="H2675">
        <v>4023</v>
      </c>
      <c r="I2675">
        <v>4324</v>
      </c>
      <c r="J2675">
        <v>88283749</v>
      </c>
      <c r="K2675">
        <v>88284056</v>
      </c>
      <c r="L2675" s="7">
        <v>6.4E-49</v>
      </c>
      <c r="M2675">
        <v>204</v>
      </c>
    </row>
    <row r="2676" spans="2:13" x14ac:dyDescent="0.25">
      <c r="B2676" t="s">
        <v>1573</v>
      </c>
      <c r="C2676" t="s">
        <v>1662</v>
      </c>
      <c r="D2676">
        <v>81.423000000000002</v>
      </c>
      <c r="E2676">
        <v>253</v>
      </c>
      <c r="F2676">
        <v>42</v>
      </c>
      <c r="G2676">
        <v>4</v>
      </c>
      <c r="H2676">
        <v>4082</v>
      </c>
      <c r="I2676">
        <v>4333</v>
      </c>
      <c r="J2676">
        <v>25484168</v>
      </c>
      <c r="K2676">
        <v>25483920</v>
      </c>
      <c r="L2676" s="7">
        <v>2.3000000000000001E-48</v>
      </c>
      <c r="M2676">
        <v>202</v>
      </c>
    </row>
    <row r="2677" spans="2:13" x14ac:dyDescent="0.25">
      <c r="B2677" t="s">
        <v>1573</v>
      </c>
      <c r="C2677" t="s">
        <v>1662</v>
      </c>
      <c r="D2677">
        <v>81.632999999999996</v>
      </c>
      <c r="E2677">
        <v>245</v>
      </c>
      <c r="F2677">
        <v>40</v>
      </c>
      <c r="G2677">
        <v>4</v>
      </c>
      <c r="H2677">
        <v>4032</v>
      </c>
      <c r="I2677">
        <v>4271</v>
      </c>
      <c r="J2677">
        <v>230481192</v>
      </c>
      <c r="K2677">
        <v>230480948</v>
      </c>
      <c r="L2677" s="7">
        <v>2.9800000000000002E-47</v>
      </c>
      <c r="M2677">
        <v>198</v>
      </c>
    </row>
    <row r="2678" spans="2:13" x14ac:dyDescent="0.25">
      <c r="B2678" t="s">
        <v>1573</v>
      </c>
      <c r="C2678" t="s">
        <v>1662</v>
      </c>
      <c r="D2678">
        <v>83.81</v>
      </c>
      <c r="E2678">
        <v>210</v>
      </c>
      <c r="F2678">
        <v>31</v>
      </c>
      <c r="G2678">
        <v>3</v>
      </c>
      <c r="H2678">
        <v>4076</v>
      </c>
      <c r="I2678">
        <v>4285</v>
      </c>
      <c r="J2678">
        <v>278786395</v>
      </c>
      <c r="K2678">
        <v>278786601</v>
      </c>
      <c r="L2678" s="7">
        <v>1.0700000000000001E-46</v>
      </c>
      <c r="M2678">
        <v>196</v>
      </c>
    </row>
    <row r="2679" spans="2:13" x14ac:dyDescent="0.25">
      <c r="B2679" t="s">
        <v>1573</v>
      </c>
      <c r="C2679" t="s">
        <v>1662</v>
      </c>
      <c r="D2679">
        <v>78.826999999999998</v>
      </c>
      <c r="E2679">
        <v>307</v>
      </c>
      <c r="F2679">
        <v>51</v>
      </c>
      <c r="G2679">
        <v>8</v>
      </c>
      <c r="H2679">
        <v>4024</v>
      </c>
      <c r="I2679">
        <v>4327</v>
      </c>
      <c r="J2679">
        <v>31981610</v>
      </c>
      <c r="K2679">
        <v>31981905</v>
      </c>
      <c r="L2679" s="7">
        <v>3.85E-46</v>
      </c>
      <c r="M2679">
        <v>195</v>
      </c>
    </row>
    <row r="2680" spans="2:13" x14ac:dyDescent="0.25">
      <c r="B2680" t="s">
        <v>1573</v>
      </c>
      <c r="C2680" t="s">
        <v>1662</v>
      </c>
      <c r="D2680">
        <v>78.176000000000002</v>
      </c>
      <c r="E2680">
        <v>307</v>
      </c>
      <c r="F2680">
        <v>60</v>
      </c>
      <c r="G2680">
        <v>6</v>
      </c>
      <c r="H2680">
        <v>4024</v>
      </c>
      <c r="I2680">
        <v>4326</v>
      </c>
      <c r="J2680">
        <v>103851864</v>
      </c>
      <c r="K2680">
        <v>103852167</v>
      </c>
      <c r="L2680" s="7">
        <v>1.7899999999999999E-44</v>
      </c>
      <c r="M2680">
        <v>189</v>
      </c>
    </row>
    <row r="2681" spans="2:13" x14ac:dyDescent="0.25">
      <c r="B2681" t="s">
        <v>1573</v>
      </c>
      <c r="C2681" t="s">
        <v>1662</v>
      </c>
      <c r="D2681">
        <v>80.236999999999995</v>
      </c>
      <c r="E2681">
        <v>253</v>
      </c>
      <c r="F2681">
        <v>46</v>
      </c>
      <c r="G2681">
        <v>4</v>
      </c>
      <c r="H2681">
        <v>4089</v>
      </c>
      <c r="I2681">
        <v>4340</v>
      </c>
      <c r="J2681">
        <v>104691288</v>
      </c>
      <c r="K2681">
        <v>104691039</v>
      </c>
      <c r="L2681" s="7">
        <v>6.4500000000000004E-44</v>
      </c>
      <c r="M2681">
        <v>187</v>
      </c>
    </row>
    <row r="2682" spans="2:13" x14ac:dyDescent="0.25">
      <c r="B2682" t="s">
        <v>1573</v>
      </c>
      <c r="C2682" t="s">
        <v>1662</v>
      </c>
      <c r="D2682">
        <v>79.421999999999997</v>
      </c>
      <c r="E2682">
        <v>277</v>
      </c>
      <c r="F2682">
        <v>48</v>
      </c>
      <c r="G2682">
        <v>8</v>
      </c>
      <c r="H2682">
        <v>4057</v>
      </c>
      <c r="I2682">
        <v>4330</v>
      </c>
      <c r="J2682">
        <v>290089991</v>
      </c>
      <c r="K2682">
        <v>290090261</v>
      </c>
      <c r="L2682" s="7">
        <v>6.4500000000000004E-44</v>
      </c>
      <c r="M2682">
        <v>187</v>
      </c>
    </row>
    <row r="2683" spans="2:13" x14ac:dyDescent="0.25">
      <c r="B2683" t="s">
        <v>1573</v>
      </c>
      <c r="C2683" t="s">
        <v>1662</v>
      </c>
      <c r="D2683">
        <v>80.644999999999996</v>
      </c>
      <c r="E2683">
        <v>248</v>
      </c>
      <c r="F2683">
        <v>40</v>
      </c>
      <c r="G2683">
        <v>7</v>
      </c>
      <c r="H2683">
        <v>4052</v>
      </c>
      <c r="I2683">
        <v>4294</v>
      </c>
      <c r="J2683">
        <v>219257076</v>
      </c>
      <c r="K2683">
        <v>219256832</v>
      </c>
      <c r="L2683" s="7">
        <v>2.3200000000000001E-43</v>
      </c>
      <c r="M2683">
        <v>185</v>
      </c>
    </row>
    <row r="2684" spans="2:13" x14ac:dyDescent="0.25">
      <c r="B2684" t="s">
        <v>1573</v>
      </c>
      <c r="C2684" t="s">
        <v>1662</v>
      </c>
      <c r="D2684">
        <v>78.361000000000004</v>
      </c>
      <c r="E2684">
        <v>305</v>
      </c>
      <c r="F2684">
        <v>53</v>
      </c>
      <c r="G2684">
        <v>10</v>
      </c>
      <c r="H2684">
        <v>4024</v>
      </c>
      <c r="I2684">
        <v>4327</v>
      </c>
      <c r="J2684">
        <v>241131868</v>
      </c>
      <c r="K2684">
        <v>241132160</v>
      </c>
      <c r="L2684" s="7">
        <v>2.3200000000000001E-43</v>
      </c>
      <c r="M2684">
        <v>185</v>
      </c>
    </row>
    <row r="2685" spans="2:13" x14ac:dyDescent="0.25">
      <c r="B2685" t="s">
        <v>1573</v>
      </c>
      <c r="C2685" t="s">
        <v>1662</v>
      </c>
      <c r="D2685">
        <v>83.417000000000002</v>
      </c>
      <c r="E2685">
        <v>199</v>
      </c>
      <c r="F2685">
        <v>32</v>
      </c>
      <c r="G2685">
        <v>1</v>
      </c>
      <c r="H2685">
        <v>4132</v>
      </c>
      <c r="I2685">
        <v>4330</v>
      </c>
      <c r="J2685">
        <v>359857567</v>
      </c>
      <c r="K2685">
        <v>359857370</v>
      </c>
      <c r="L2685" s="7">
        <v>8.3400000000000004E-43</v>
      </c>
      <c r="M2685">
        <v>183</v>
      </c>
    </row>
    <row r="2686" spans="2:13" x14ac:dyDescent="0.25">
      <c r="B2686" t="s">
        <v>1573</v>
      </c>
      <c r="C2686" t="s">
        <v>1662</v>
      </c>
      <c r="D2686">
        <v>82.775000000000006</v>
      </c>
      <c r="E2686">
        <v>209</v>
      </c>
      <c r="F2686">
        <v>31</v>
      </c>
      <c r="G2686">
        <v>5</v>
      </c>
      <c r="H2686">
        <v>4042</v>
      </c>
      <c r="I2686">
        <v>4248</v>
      </c>
      <c r="J2686">
        <v>25484371</v>
      </c>
      <c r="K2686">
        <v>25484166</v>
      </c>
      <c r="L2686" s="7">
        <v>3.0000000000000003E-42</v>
      </c>
      <c r="M2686">
        <v>182</v>
      </c>
    </row>
    <row r="2687" spans="2:13" x14ac:dyDescent="0.25">
      <c r="B2687" t="s">
        <v>1573</v>
      </c>
      <c r="C2687" t="s">
        <v>1662</v>
      </c>
      <c r="D2687">
        <v>78.417000000000002</v>
      </c>
      <c r="E2687">
        <v>278</v>
      </c>
      <c r="F2687">
        <v>58</v>
      </c>
      <c r="G2687">
        <v>2</v>
      </c>
      <c r="H2687">
        <v>4051</v>
      </c>
      <c r="I2687">
        <v>4327</v>
      </c>
      <c r="J2687">
        <v>63336518</v>
      </c>
      <c r="K2687">
        <v>63336242</v>
      </c>
      <c r="L2687" s="7">
        <v>1.08E-41</v>
      </c>
      <c r="M2687">
        <v>180</v>
      </c>
    </row>
    <row r="2688" spans="2:13" x14ac:dyDescent="0.25">
      <c r="B2688" t="s">
        <v>1573</v>
      </c>
      <c r="C2688" t="s">
        <v>1662</v>
      </c>
      <c r="D2688">
        <v>82.463999999999999</v>
      </c>
      <c r="E2688">
        <v>211</v>
      </c>
      <c r="F2688">
        <v>31</v>
      </c>
      <c r="G2688">
        <v>2</v>
      </c>
      <c r="H2688">
        <v>4126</v>
      </c>
      <c r="I2688">
        <v>4333</v>
      </c>
      <c r="J2688">
        <v>151309438</v>
      </c>
      <c r="K2688">
        <v>151309645</v>
      </c>
      <c r="L2688" s="7">
        <v>1.08E-41</v>
      </c>
      <c r="M2688">
        <v>180</v>
      </c>
    </row>
    <row r="2689" spans="2:13" x14ac:dyDescent="0.25">
      <c r="B2689" t="s">
        <v>1573</v>
      </c>
      <c r="C2689" t="s">
        <v>1662</v>
      </c>
      <c r="D2689">
        <v>82.352999999999994</v>
      </c>
      <c r="E2689">
        <v>204</v>
      </c>
      <c r="F2689">
        <v>36</v>
      </c>
      <c r="G2689">
        <v>0</v>
      </c>
      <c r="H2689">
        <v>4023</v>
      </c>
      <c r="I2689">
        <v>4226</v>
      </c>
      <c r="J2689">
        <v>71669158</v>
      </c>
      <c r="K2689">
        <v>71668955</v>
      </c>
      <c r="L2689" s="7">
        <v>3.8799999999999998E-41</v>
      </c>
      <c r="M2689">
        <v>178</v>
      </c>
    </row>
    <row r="2690" spans="2:13" x14ac:dyDescent="0.25">
      <c r="B2690" t="s">
        <v>1573</v>
      </c>
      <c r="C2690" t="s">
        <v>1662</v>
      </c>
      <c r="D2690">
        <v>79.918000000000006</v>
      </c>
      <c r="E2690">
        <v>244</v>
      </c>
      <c r="F2690">
        <v>48</v>
      </c>
      <c r="G2690">
        <v>1</v>
      </c>
      <c r="H2690">
        <v>4035</v>
      </c>
      <c r="I2690">
        <v>4278</v>
      </c>
      <c r="J2690">
        <v>320881466</v>
      </c>
      <c r="K2690">
        <v>320881708</v>
      </c>
      <c r="L2690" s="7">
        <v>3.8799999999999998E-41</v>
      </c>
      <c r="M2690">
        <v>178</v>
      </c>
    </row>
    <row r="2691" spans="2:13" x14ac:dyDescent="0.25">
      <c r="B2691" t="s">
        <v>1573</v>
      </c>
      <c r="C2691" t="s">
        <v>1662</v>
      </c>
      <c r="D2691">
        <v>77.558000000000007</v>
      </c>
      <c r="E2691">
        <v>303</v>
      </c>
      <c r="F2691">
        <v>56</v>
      </c>
      <c r="G2691">
        <v>7</v>
      </c>
      <c r="H2691">
        <v>4023</v>
      </c>
      <c r="I2691">
        <v>4324</v>
      </c>
      <c r="J2691">
        <v>3617400</v>
      </c>
      <c r="K2691">
        <v>3617691</v>
      </c>
      <c r="L2691" s="7">
        <v>1.8100000000000001E-39</v>
      </c>
      <c r="M2691">
        <v>172</v>
      </c>
    </row>
    <row r="2692" spans="2:13" x14ac:dyDescent="0.25">
      <c r="B2692" t="s">
        <v>1573</v>
      </c>
      <c r="C2692" t="s">
        <v>1662</v>
      </c>
      <c r="D2692">
        <v>80.084999999999994</v>
      </c>
      <c r="E2692">
        <v>236</v>
      </c>
      <c r="F2692">
        <v>44</v>
      </c>
      <c r="G2692">
        <v>3</v>
      </c>
      <c r="H2692">
        <v>4087</v>
      </c>
      <c r="I2692">
        <v>4321</v>
      </c>
      <c r="J2692">
        <v>208092631</v>
      </c>
      <c r="K2692">
        <v>208092398</v>
      </c>
      <c r="L2692" s="7">
        <v>1.8100000000000001E-39</v>
      </c>
      <c r="M2692">
        <v>172</v>
      </c>
    </row>
    <row r="2693" spans="2:13" x14ac:dyDescent="0.25">
      <c r="B2693" t="s">
        <v>1573</v>
      </c>
      <c r="C2693" t="s">
        <v>1662</v>
      </c>
      <c r="D2693">
        <v>85.802000000000007</v>
      </c>
      <c r="E2693">
        <v>162</v>
      </c>
      <c r="F2693">
        <v>22</v>
      </c>
      <c r="G2693">
        <v>1</v>
      </c>
      <c r="H2693">
        <v>4131</v>
      </c>
      <c r="I2693">
        <v>4292</v>
      </c>
      <c r="J2693">
        <v>359862715</v>
      </c>
      <c r="K2693">
        <v>359862555</v>
      </c>
      <c r="L2693" s="7">
        <v>6.5000000000000003E-39</v>
      </c>
      <c r="M2693">
        <v>171</v>
      </c>
    </row>
    <row r="2694" spans="2:13" x14ac:dyDescent="0.25">
      <c r="B2694" t="s">
        <v>1573</v>
      </c>
      <c r="C2694" t="s">
        <v>1662</v>
      </c>
      <c r="D2694">
        <v>80.822000000000003</v>
      </c>
      <c r="E2694">
        <v>219</v>
      </c>
      <c r="F2694">
        <v>41</v>
      </c>
      <c r="G2694">
        <v>1</v>
      </c>
      <c r="H2694">
        <v>4067</v>
      </c>
      <c r="I2694">
        <v>4285</v>
      </c>
      <c r="J2694">
        <v>405855733</v>
      </c>
      <c r="K2694">
        <v>405855516</v>
      </c>
      <c r="L2694" s="7">
        <v>6.5000000000000003E-39</v>
      </c>
      <c r="M2694">
        <v>171</v>
      </c>
    </row>
    <row r="2695" spans="2:13" x14ac:dyDescent="0.25">
      <c r="B2695" t="s">
        <v>1573</v>
      </c>
      <c r="C2695" t="s">
        <v>1662</v>
      </c>
      <c r="D2695">
        <v>81.480999999999995</v>
      </c>
      <c r="E2695">
        <v>216</v>
      </c>
      <c r="F2695">
        <v>33</v>
      </c>
      <c r="G2695">
        <v>6</v>
      </c>
      <c r="H2695">
        <v>4072</v>
      </c>
      <c r="I2695">
        <v>4285</v>
      </c>
      <c r="J2695">
        <v>426539694</v>
      </c>
      <c r="K2695">
        <v>426539484</v>
      </c>
      <c r="L2695" s="7">
        <v>6.5000000000000003E-39</v>
      </c>
      <c r="M2695">
        <v>171</v>
      </c>
    </row>
    <row r="2696" spans="2:13" x14ac:dyDescent="0.25">
      <c r="B2696" t="s">
        <v>1573</v>
      </c>
      <c r="C2696" t="s">
        <v>1662</v>
      </c>
      <c r="D2696">
        <v>78.417000000000002</v>
      </c>
      <c r="E2696">
        <v>278</v>
      </c>
      <c r="F2696">
        <v>47</v>
      </c>
      <c r="G2696">
        <v>9</v>
      </c>
      <c r="H2696">
        <v>4034</v>
      </c>
      <c r="I2696">
        <v>4309</v>
      </c>
      <c r="J2696">
        <v>131303683</v>
      </c>
      <c r="K2696">
        <v>131303949</v>
      </c>
      <c r="L2696" s="7">
        <v>2.34E-38</v>
      </c>
      <c r="M2696">
        <v>169</v>
      </c>
    </row>
    <row r="2697" spans="2:13" x14ac:dyDescent="0.25">
      <c r="B2697" t="s">
        <v>1573</v>
      </c>
      <c r="C2697" t="s">
        <v>1662</v>
      </c>
      <c r="D2697">
        <v>77.418999999999997</v>
      </c>
      <c r="E2697">
        <v>310</v>
      </c>
      <c r="F2697">
        <v>51</v>
      </c>
      <c r="G2697">
        <v>15</v>
      </c>
      <c r="H2697">
        <v>4032</v>
      </c>
      <c r="I2697">
        <v>4327</v>
      </c>
      <c r="J2697">
        <v>55069375</v>
      </c>
      <c r="K2697">
        <v>55069071</v>
      </c>
      <c r="L2697" s="7">
        <v>8.4000000000000005E-38</v>
      </c>
      <c r="M2697">
        <v>167</v>
      </c>
    </row>
    <row r="2698" spans="2:13" x14ac:dyDescent="0.25">
      <c r="B2698" t="s">
        <v>1573</v>
      </c>
      <c r="C2698" t="s">
        <v>1662</v>
      </c>
      <c r="D2698">
        <v>80.804000000000002</v>
      </c>
      <c r="E2698">
        <v>224</v>
      </c>
      <c r="F2698">
        <v>33</v>
      </c>
      <c r="G2698">
        <v>8</v>
      </c>
      <c r="H2698">
        <v>4104</v>
      </c>
      <c r="I2698">
        <v>4322</v>
      </c>
      <c r="J2698">
        <v>271965326</v>
      </c>
      <c r="K2698">
        <v>271965108</v>
      </c>
      <c r="L2698" s="7">
        <v>8.4000000000000005E-38</v>
      </c>
      <c r="M2698">
        <v>167</v>
      </c>
    </row>
    <row r="2699" spans="2:13" x14ac:dyDescent="0.25">
      <c r="B2699" t="s">
        <v>1573</v>
      </c>
      <c r="C2699" t="s">
        <v>1662</v>
      </c>
      <c r="D2699">
        <v>76.308000000000007</v>
      </c>
      <c r="E2699">
        <v>325</v>
      </c>
      <c r="F2699">
        <v>68</v>
      </c>
      <c r="G2699">
        <v>6</v>
      </c>
      <c r="H2699">
        <v>4023</v>
      </c>
      <c r="I2699">
        <v>4340</v>
      </c>
      <c r="J2699">
        <v>170100486</v>
      </c>
      <c r="K2699">
        <v>170100808</v>
      </c>
      <c r="L2699" s="7">
        <v>3.02E-37</v>
      </c>
      <c r="M2699">
        <v>165</v>
      </c>
    </row>
    <row r="2700" spans="2:13" x14ac:dyDescent="0.25">
      <c r="B2700" t="s">
        <v>1573</v>
      </c>
      <c r="C2700" t="s">
        <v>1662</v>
      </c>
      <c r="D2700">
        <v>86.576999999999998</v>
      </c>
      <c r="E2700">
        <v>149</v>
      </c>
      <c r="F2700">
        <v>19</v>
      </c>
      <c r="G2700">
        <v>1</v>
      </c>
      <c r="H2700">
        <v>4176</v>
      </c>
      <c r="I2700">
        <v>4324</v>
      </c>
      <c r="J2700">
        <v>60546034</v>
      </c>
      <c r="K2700">
        <v>60546181</v>
      </c>
      <c r="L2700" s="7">
        <v>1.0899999999999999E-36</v>
      </c>
      <c r="M2700">
        <v>163</v>
      </c>
    </row>
    <row r="2701" spans="2:13" x14ac:dyDescent="0.25">
      <c r="B2701" t="s">
        <v>1573</v>
      </c>
      <c r="C2701" t="s">
        <v>1662</v>
      </c>
      <c r="D2701">
        <v>76.375</v>
      </c>
      <c r="E2701">
        <v>309</v>
      </c>
      <c r="F2701">
        <v>68</v>
      </c>
      <c r="G2701">
        <v>5</v>
      </c>
      <c r="H2701">
        <v>4023</v>
      </c>
      <c r="I2701">
        <v>4329</v>
      </c>
      <c r="J2701">
        <v>26276430</v>
      </c>
      <c r="K2701">
        <v>26276125</v>
      </c>
      <c r="L2701" s="7">
        <v>3.9099999999999998E-36</v>
      </c>
      <c r="M2701">
        <v>161</v>
      </c>
    </row>
    <row r="2702" spans="2:13" x14ac:dyDescent="0.25">
      <c r="B2702" t="s">
        <v>1573</v>
      </c>
      <c r="C2702" t="s">
        <v>1662</v>
      </c>
      <c r="D2702">
        <v>80.334999999999994</v>
      </c>
      <c r="E2702">
        <v>239</v>
      </c>
      <c r="F2702">
        <v>25</v>
      </c>
      <c r="G2702">
        <v>10</v>
      </c>
      <c r="H2702">
        <v>4051</v>
      </c>
      <c r="I2702">
        <v>4288</v>
      </c>
      <c r="J2702">
        <v>35080585</v>
      </c>
      <c r="K2702">
        <v>35080368</v>
      </c>
      <c r="L2702" s="7">
        <v>3.9099999999999998E-36</v>
      </c>
      <c r="M2702">
        <v>161</v>
      </c>
    </row>
    <row r="2703" spans="2:13" x14ac:dyDescent="0.25">
      <c r="B2703" t="s">
        <v>1573</v>
      </c>
      <c r="C2703" t="s">
        <v>1662</v>
      </c>
      <c r="D2703">
        <v>76.114999999999995</v>
      </c>
      <c r="E2703">
        <v>314</v>
      </c>
      <c r="F2703">
        <v>71</v>
      </c>
      <c r="G2703">
        <v>4</v>
      </c>
      <c r="H2703">
        <v>4023</v>
      </c>
      <c r="I2703">
        <v>4334</v>
      </c>
      <c r="J2703">
        <v>146299280</v>
      </c>
      <c r="K2703">
        <v>146298969</v>
      </c>
      <c r="L2703" s="7">
        <v>3.9099999999999998E-36</v>
      </c>
      <c r="M2703">
        <v>161</v>
      </c>
    </row>
    <row r="2704" spans="2:13" x14ac:dyDescent="0.25">
      <c r="B2704" t="s">
        <v>1573</v>
      </c>
      <c r="C2704" t="s">
        <v>1662</v>
      </c>
      <c r="D2704">
        <v>76.159000000000006</v>
      </c>
      <c r="E2704">
        <v>302</v>
      </c>
      <c r="F2704">
        <v>72</v>
      </c>
      <c r="G2704">
        <v>0</v>
      </c>
      <c r="H2704">
        <v>4030</v>
      </c>
      <c r="I2704">
        <v>4331</v>
      </c>
      <c r="J2704">
        <v>176020411</v>
      </c>
      <c r="K2704">
        <v>176020110</v>
      </c>
      <c r="L2704" s="7">
        <v>1.41E-35</v>
      </c>
      <c r="M2704">
        <v>159</v>
      </c>
    </row>
    <row r="2705" spans="2:13" x14ac:dyDescent="0.25">
      <c r="B2705" t="s">
        <v>1573</v>
      </c>
      <c r="C2705" t="s">
        <v>1662</v>
      </c>
      <c r="D2705">
        <v>79.545000000000002</v>
      </c>
      <c r="E2705">
        <v>220</v>
      </c>
      <c r="F2705">
        <v>45</v>
      </c>
      <c r="G2705">
        <v>0</v>
      </c>
      <c r="H2705">
        <v>4108</v>
      </c>
      <c r="I2705">
        <v>4327</v>
      </c>
      <c r="J2705">
        <v>259485858</v>
      </c>
      <c r="K2705">
        <v>259486077</v>
      </c>
      <c r="L2705" s="7">
        <v>5.06E-35</v>
      </c>
      <c r="M2705">
        <v>158</v>
      </c>
    </row>
    <row r="2706" spans="2:13" x14ac:dyDescent="0.25">
      <c r="B2706" t="s">
        <v>1573</v>
      </c>
      <c r="C2706" t="s">
        <v>1662</v>
      </c>
      <c r="D2706">
        <v>76.947999999999993</v>
      </c>
      <c r="E2706">
        <v>308</v>
      </c>
      <c r="F2706">
        <v>50</v>
      </c>
      <c r="G2706">
        <v>15</v>
      </c>
      <c r="H2706">
        <v>4027</v>
      </c>
      <c r="I2706">
        <v>4333</v>
      </c>
      <c r="J2706">
        <v>35397789</v>
      </c>
      <c r="K2706">
        <v>35398076</v>
      </c>
      <c r="L2706" s="7">
        <v>1.8200000000000001E-34</v>
      </c>
      <c r="M2706">
        <v>156</v>
      </c>
    </row>
    <row r="2707" spans="2:13" x14ac:dyDescent="0.25">
      <c r="B2707" t="s">
        <v>1573</v>
      </c>
      <c r="C2707" t="s">
        <v>1662</v>
      </c>
      <c r="D2707">
        <v>83.635999999999996</v>
      </c>
      <c r="E2707">
        <v>165</v>
      </c>
      <c r="F2707">
        <v>27</v>
      </c>
      <c r="G2707">
        <v>0</v>
      </c>
      <c r="H2707">
        <v>4167</v>
      </c>
      <c r="I2707">
        <v>4331</v>
      </c>
      <c r="J2707">
        <v>325639149</v>
      </c>
      <c r="K2707">
        <v>325638985</v>
      </c>
      <c r="L2707" s="7">
        <v>1.8200000000000001E-34</v>
      </c>
      <c r="M2707">
        <v>156</v>
      </c>
    </row>
    <row r="2708" spans="2:13" x14ac:dyDescent="0.25">
      <c r="B2708" t="s">
        <v>1573</v>
      </c>
      <c r="C2708" t="s">
        <v>1662</v>
      </c>
      <c r="D2708">
        <v>77</v>
      </c>
      <c r="E2708">
        <v>300</v>
      </c>
      <c r="F2708">
        <v>50</v>
      </c>
      <c r="G2708">
        <v>11</v>
      </c>
      <c r="H2708">
        <v>4040</v>
      </c>
      <c r="I2708">
        <v>4333</v>
      </c>
      <c r="J2708">
        <v>8757827</v>
      </c>
      <c r="K2708">
        <v>8757541</v>
      </c>
      <c r="L2708" s="7">
        <v>6.5399999999999999E-34</v>
      </c>
      <c r="M2708">
        <v>154</v>
      </c>
    </row>
    <row r="2709" spans="2:13" x14ac:dyDescent="0.25">
      <c r="B2709" t="s">
        <v>1573</v>
      </c>
      <c r="C2709" t="s">
        <v>1662</v>
      </c>
      <c r="D2709">
        <v>84.768000000000001</v>
      </c>
      <c r="E2709">
        <v>151</v>
      </c>
      <c r="F2709">
        <v>23</v>
      </c>
      <c r="G2709">
        <v>0</v>
      </c>
      <c r="H2709">
        <v>4172</v>
      </c>
      <c r="I2709">
        <v>4322</v>
      </c>
      <c r="J2709">
        <v>282505352</v>
      </c>
      <c r="K2709">
        <v>282505502</v>
      </c>
      <c r="L2709" s="7">
        <v>2.3500000000000001E-33</v>
      </c>
      <c r="M2709">
        <v>152</v>
      </c>
    </row>
    <row r="2710" spans="2:13" x14ac:dyDescent="0.25">
      <c r="B2710" t="s">
        <v>1573</v>
      </c>
      <c r="C2710" t="s">
        <v>1663</v>
      </c>
      <c r="D2710">
        <v>86.138999999999996</v>
      </c>
      <c r="E2710">
        <v>303</v>
      </c>
      <c r="F2710">
        <v>40</v>
      </c>
      <c r="G2710">
        <v>2</v>
      </c>
      <c r="H2710">
        <v>4027</v>
      </c>
      <c r="I2710">
        <v>4328</v>
      </c>
      <c r="J2710">
        <v>320788342</v>
      </c>
      <c r="K2710">
        <v>320788643</v>
      </c>
      <c r="L2710" s="7">
        <v>1.31E-85</v>
      </c>
      <c r="M2710">
        <v>326</v>
      </c>
    </row>
    <row r="2711" spans="2:13" x14ac:dyDescent="0.25">
      <c r="B2711" t="s">
        <v>1573</v>
      </c>
      <c r="C2711" t="s">
        <v>1663</v>
      </c>
      <c r="D2711">
        <v>88.796999999999997</v>
      </c>
      <c r="E2711">
        <v>241</v>
      </c>
      <c r="F2711">
        <v>27</v>
      </c>
      <c r="G2711">
        <v>0</v>
      </c>
      <c r="H2711">
        <v>4087</v>
      </c>
      <c r="I2711">
        <v>4327</v>
      </c>
      <c r="J2711">
        <v>242625002</v>
      </c>
      <c r="K2711">
        <v>242624762</v>
      </c>
      <c r="L2711" s="7">
        <v>1.03E-76</v>
      </c>
      <c r="M2711">
        <v>296</v>
      </c>
    </row>
    <row r="2712" spans="2:13" x14ac:dyDescent="0.25">
      <c r="B2712" t="s">
        <v>1573</v>
      </c>
      <c r="C2712" t="s">
        <v>1663</v>
      </c>
      <c r="D2712">
        <v>83.225999999999999</v>
      </c>
      <c r="E2712">
        <v>310</v>
      </c>
      <c r="F2712">
        <v>46</v>
      </c>
      <c r="G2712">
        <v>6</v>
      </c>
      <c r="H2712">
        <v>4023</v>
      </c>
      <c r="I2712">
        <v>4330</v>
      </c>
      <c r="J2712">
        <v>15225145</v>
      </c>
      <c r="K2712">
        <v>15225450</v>
      </c>
      <c r="L2712" s="7">
        <v>1.0299999999999999E-71</v>
      </c>
      <c r="M2712">
        <v>279</v>
      </c>
    </row>
    <row r="2713" spans="2:13" x14ac:dyDescent="0.25">
      <c r="B2713" t="s">
        <v>1573</v>
      </c>
      <c r="C2713" t="s">
        <v>1663</v>
      </c>
      <c r="D2713">
        <v>83.721000000000004</v>
      </c>
      <c r="E2713">
        <v>301</v>
      </c>
      <c r="F2713">
        <v>43</v>
      </c>
      <c r="G2713">
        <v>5</v>
      </c>
      <c r="H2713">
        <v>4024</v>
      </c>
      <c r="I2713">
        <v>4319</v>
      </c>
      <c r="J2713">
        <v>315055741</v>
      </c>
      <c r="K2713">
        <v>315056040</v>
      </c>
      <c r="L2713" s="7">
        <v>1.0299999999999999E-71</v>
      </c>
      <c r="M2713">
        <v>279</v>
      </c>
    </row>
    <row r="2714" spans="2:13" x14ac:dyDescent="0.25">
      <c r="B2714" t="s">
        <v>1573</v>
      </c>
      <c r="C2714" t="s">
        <v>1663</v>
      </c>
      <c r="D2714">
        <v>85.932000000000002</v>
      </c>
      <c r="E2714">
        <v>263</v>
      </c>
      <c r="F2714">
        <v>34</v>
      </c>
      <c r="G2714">
        <v>2</v>
      </c>
      <c r="H2714">
        <v>4062</v>
      </c>
      <c r="I2714">
        <v>4324</v>
      </c>
      <c r="J2714">
        <v>276811834</v>
      </c>
      <c r="K2714">
        <v>276812093</v>
      </c>
      <c r="L2714" s="7">
        <v>3.7200000000000002E-71</v>
      </c>
      <c r="M2714">
        <v>278</v>
      </c>
    </row>
    <row r="2715" spans="2:13" x14ac:dyDescent="0.25">
      <c r="B2715" t="s">
        <v>1573</v>
      </c>
      <c r="C2715" t="s">
        <v>1663</v>
      </c>
      <c r="D2715">
        <v>84.266000000000005</v>
      </c>
      <c r="E2715">
        <v>286</v>
      </c>
      <c r="F2715">
        <v>42</v>
      </c>
      <c r="G2715">
        <v>3</v>
      </c>
      <c r="H2715">
        <v>4045</v>
      </c>
      <c r="I2715">
        <v>4330</v>
      </c>
      <c r="J2715">
        <v>339964955</v>
      </c>
      <c r="K2715">
        <v>339965237</v>
      </c>
      <c r="L2715" s="7">
        <v>1.34E-70</v>
      </c>
      <c r="M2715">
        <v>276</v>
      </c>
    </row>
    <row r="2716" spans="2:13" x14ac:dyDescent="0.25">
      <c r="B2716" t="s">
        <v>1573</v>
      </c>
      <c r="C2716" t="s">
        <v>1663</v>
      </c>
      <c r="D2716">
        <v>82.957999999999998</v>
      </c>
      <c r="E2716">
        <v>311</v>
      </c>
      <c r="F2716">
        <v>46</v>
      </c>
      <c r="G2716">
        <v>4</v>
      </c>
      <c r="H2716">
        <v>4023</v>
      </c>
      <c r="I2716">
        <v>4327</v>
      </c>
      <c r="J2716">
        <v>350501837</v>
      </c>
      <c r="K2716">
        <v>350501528</v>
      </c>
      <c r="L2716" s="7">
        <v>4.8099999999999997E-70</v>
      </c>
      <c r="M2716">
        <v>274</v>
      </c>
    </row>
    <row r="2717" spans="2:13" x14ac:dyDescent="0.25">
      <c r="B2717" t="s">
        <v>1573</v>
      </c>
      <c r="C2717" t="s">
        <v>1663</v>
      </c>
      <c r="D2717">
        <v>82.903000000000006</v>
      </c>
      <c r="E2717">
        <v>310</v>
      </c>
      <c r="F2717">
        <v>47</v>
      </c>
      <c r="G2717">
        <v>6</v>
      </c>
      <c r="H2717">
        <v>4024</v>
      </c>
      <c r="I2717">
        <v>4330</v>
      </c>
      <c r="J2717">
        <v>358674768</v>
      </c>
      <c r="K2717">
        <v>358674462</v>
      </c>
      <c r="L2717" s="7">
        <v>4.8099999999999997E-70</v>
      </c>
      <c r="M2717">
        <v>274</v>
      </c>
    </row>
    <row r="2718" spans="2:13" x14ac:dyDescent="0.25">
      <c r="B2718" t="s">
        <v>1573</v>
      </c>
      <c r="C2718" t="s">
        <v>1663</v>
      </c>
      <c r="D2718">
        <v>82.894999999999996</v>
      </c>
      <c r="E2718">
        <v>304</v>
      </c>
      <c r="F2718">
        <v>51</v>
      </c>
      <c r="G2718">
        <v>1</v>
      </c>
      <c r="H2718">
        <v>4024</v>
      </c>
      <c r="I2718">
        <v>4326</v>
      </c>
      <c r="J2718">
        <v>352064787</v>
      </c>
      <c r="K2718">
        <v>352065090</v>
      </c>
      <c r="L2718" s="7">
        <v>1.7300000000000001E-69</v>
      </c>
      <c r="M2718">
        <v>272</v>
      </c>
    </row>
    <row r="2719" spans="2:13" x14ac:dyDescent="0.25">
      <c r="B2719" t="s">
        <v>1573</v>
      </c>
      <c r="C2719" t="s">
        <v>1663</v>
      </c>
      <c r="D2719">
        <v>82.623000000000005</v>
      </c>
      <c r="E2719">
        <v>305</v>
      </c>
      <c r="F2719">
        <v>52</v>
      </c>
      <c r="G2719">
        <v>1</v>
      </c>
      <c r="H2719">
        <v>4023</v>
      </c>
      <c r="I2719">
        <v>4327</v>
      </c>
      <c r="J2719">
        <v>33229715</v>
      </c>
      <c r="K2719">
        <v>33230018</v>
      </c>
      <c r="L2719" s="7">
        <v>2.2399999999999998E-68</v>
      </c>
      <c r="M2719">
        <v>268</v>
      </c>
    </row>
    <row r="2720" spans="2:13" x14ac:dyDescent="0.25">
      <c r="B2720" t="s">
        <v>1573</v>
      </c>
      <c r="C2720" t="s">
        <v>1663</v>
      </c>
      <c r="D2720">
        <v>84.116</v>
      </c>
      <c r="E2720">
        <v>277</v>
      </c>
      <c r="F2720">
        <v>43</v>
      </c>
      <c r="G2720">
        <v>1</v>
      </c>
      <c r="H2720">
        <v>4053</v>
      </c>
      <c r="I2720">
        <v>4328</v>
      </c>
      <c r="J2720">
        <v>317992827</v>
      </c>
      <c r="K2720">
        <v>317993103</v>
      </c>
      <c r="L2720" s="7">
        <v>8.0500000000000005E-68</v>
      </c>
      <c r="M2720">
        <v>267</v>
      </c>
    </row>
    <row r="2721" spans="2:13" x14ac:dyDescent="0.25">
      <c r="B2721" t="s">
        <v>1573</v>
      </c>
      <c r="C2721" t="s">
        <v>1663</v>
      </c>
      <c r="D2721">
        <v>82.019000000000005</v>
      </c>
      <c r="E2721">
        <v>317</v>
      </c>
      <c r="F2721">
        <v>46</v>
      </c>
      <c r="G2721">
        <v>9</v>
      </c>
      <c r="H2721">
        <v>4024</v>
      </c>
      <c r="I2721">
        <v>4333</v>
      </c>
      <c r="J2721">
        <v>56945509</v>
      </c>
      <c r="K2721">
        <v>56945821</v>
      </c>
      <c r="L2721" s="7">
        <v>1.3499999999999999E-65</v>
      </c>
      <c r="M2721">
        <v>259</v>
      </c>
    </row>
    <row r="2722" spans="2:13" x14ac:dyDescent="0.25">
      <c r="B2722" t="s">
        <v>1573</v>
      </c>
      <c r="C2722" t="s">
        <v>1663</v>
      </c>
      <c r="D2722">
        <v>84.328000000000003</v>
      </c>
      <c r="E2722">
        <v>268</v>
      </c>
      <c r="F2722">
        <v>36</v>
      </c>
      <c r="G2722">
        <v>5</v>
      </c>
      <c r="H2722">
        <v>4073</v>
      </c>
      <c r="I2722">
        <v>4338</v>
      </c>
      <c r="J2722">
        <v>231436622</v>
      </c>
      <c r="K2722">
        <v>231436359</v>
      </c>
      <c r="L2722" s="7">
        <v>4.8500000000000004E-65</v>
      </c>
      <c r="M2722">
        <v>257</v>
      </c>
    </row>
    <row r="2723" spans="2:13" x14ac:dyDescent="0.25">
      <c r="B2723" t="s">
        <v>1573</v>
      </c>
      <c r="C2723" t="s">
        <v>1663</v>
      </c>
      <c r="D2723">
        <v>82.653000000000006</v>
      </c>
      <c r="E2723">
        <v>294</v>
      </c>
      <c r="F2723">
        <v>42</v>
      </c>
      <c r="G2723">
        <v>4</v>
      </c>
      <c r="H2723">
        <v>4033</v>
      </c>
      <c r="I2723">
        <v>4325</v>
      </c>
      <c r="J2723">
        <v>134311660</v>
      </c>
      <c r="K2723">
        <v>134311375</v>
      </c>
      <c r="L2723" s="7">
        <v>2.2599999999999999E-63</v>
      </c>
      <c r="M2723">
        <v>252</v>
      </c>
    </row>
    <row r="2724" spans="2:13" x14ac:dyDescent="0.25">
      <c r="B2724" t="s">
        <v>1573</v>
      </c>
      <c r="C2724" t="s">
        <v>1663</v>
      </c>
      <c r="D2724">
        <v>81.879000000000005</v>
      </c>
      <c r="E2724">
        <v>298</v>
      </c>
      <c r="F2724">
        <v>51</v>
      </c>
      <c r="G2724">
        <v>3</v>
      </c>
      <c r="H2724">
        <v>4027</v>
      </c>
      <c r="I2724">
        <v>4322</v>
      </c>
      <c r="J2724">
        <v>119153647</v>
      </c>
      <c r="K2724">
        <v>119153351</v>
      </c>
      <c r="L2724" s="7">
        <v>2.9200000000000001E-62</v>
      </c>
      <c r="M2724">
        <v>248</v>
      </c>
    </row>
    <row r="2725" spans="2:13" x14ac:dyDescent="0.25">
      <c r="B2725" t="s">
        <v>1573</v>
      </c>
      <c r="C2725" t="s">
        <v>1663</v>
      </c>
      <c r="D2725">
        <v>81.759</v>
      </c>
      <c r="E2725">
        <v>307</v>
      </c>
      <c r="F2725">
        <v>47</v>
      </c>
      <c r="G2725">
        <v>7</v>
      </c>
      <c r="H2725">
        <v>4023</v>
      </c>
      <c r="I2725">
        <v>4323</v>
      </c>
      <c r="J2725">
        <v>343835293</v>
      </c>
      <c r="K2725">
        <v>343835596</v>
      </c>
      <c r="L2725" s="7">
        <v>2.9200000000000001E-62</v>
      </c>
      <c r="M2725">
        <v>248</v>
      </c>
    </row>
    <row r="2726" spans="2:13" x14ac:dyDescent="0.25">
      <c r="B2726" t="s">
        <v>1573</v>
      </c>
      <c r="C2726" t="s">
        <v>1663</v>
      </c>
      <c r="D2726">
        <v>82.119</v>
      </c>
      <c r="E2726">
        <v>302</v>
      </c>
      <c r="F2726">
        <v>38</v>
      </c>
      <c r="G2726">
        <v>10</v>
      </c>
      <c r="H2726">
        <v>4029</v>
      </c>
      <c r="I2726">
        <v>4324</v>
      </c>
      <c r="J2726">
        <v>14333888</v>
      </c>
      <c r="K2726">
        <v>14333597</v>
      </c>
      <c r="L2726" s="7">
        <v>3.7700000000000002E-61</v>
      </c>
      <c r="M2726">
        <v>244</v>
      </c>
    </row>
    <row r="2727" spans="2:13" x14ac:dyDescent="0.25">
      <c r="B2727" t="s">
        <v>1573</v>
      </c>
      <c r="C2727" t="s">
        <v>1663</v>
      </c>
      <c r="D2727">
        <v>80.951999999999998</v>
      </c>
      <c r="E2727">
        <v>315</v>
      </c>
      <c r="F2727">
        <v>55</v>
      </c>
      <c r="G2727">
        <v>2</v>
      </c>
      <c r="H2727">
        <v>4024</v>
      </c>
      <c r="I2727">
        <v>4334</v>
      </c>
      <c r="J2727">
        <v>97375580</v>
      </c>
      <c r="K2727">
        <v>97375893</v>
      </c>
      <c r="L2727" s="7">
        <v>3.7700000000000002E-61</v>
      </c>
      <c r="M2727">
        <v>244</v>
      </c>
    </row>
    <row r="2728" spans="2:13" x14ac:dyDescent="0.25">
      <c r="B2728" t="s">
        <v>1573</v>
      </c>
      <c r="C2728" t="s">
        <v>1663</v>
      </c>
      <c r="D2728">
        <v>81.046000000000006</v>
      </c>
      <c r="E2728">
        <v>306</v>
      </c>
      <c r="F2728">
        <v>56</v>
      </c>
      <c r="G2728">
        <v>2</v>
      </c>
      <c r="H2728">
        <v>4023</v>
      </c>
      <c r="I2728">
        <v>4327</v>
      </c>
      <c r="J2728">
        <v>38773220</v>
      </c>
      <c r="K2728">
        <v>38772916</v>
      </c>
      <c r="L2728" s="7">
        <v>1.3599999999999999E-60</v>
      </c>
      <c r="M2728">
        <v>243</v>
      </c>
    </row>
    <row r="2729" spans="2:13" x14ac:dyDescent="0.25">
      <c r="B2729" t="s">
        <v>1573</v>
      </c>
      <c r="C2729" t="s">
        <v>1663</v>
      </c>
      <c r="D2729">
        <v>81.046000000000006</v>
      </c>
      <c r="E2729">
        <v>306</v>
      </c>
      <c r="F2729">
        <v>54</v>
      </c>
      <c r="G2729">
        <v>4</v>
      </c>
      <c r="H2729">
        <v>4024</v>
      </c>
      <c r="I2729">
        <v>4327</v>
      </c>
      <c r="J2729">
        <v>10386015</v>
      </c>
      <c r="K2729">
        <v>10386318</v>
      </c>
      <c r="L2729" s="7">
        <v>4.8800000000000001E-60</v>
      </c>
      <c r="M2729">
        <v>241</v>
      </c>
    </row>
    <row r="2730" spans="2:13" x14ac:dyDescent="0.25">
      <c r="B2730" t="s">
        <v>1573</v>
      </c>
      <c r="C2730" t="s">
        <v>1663</v>
      </c>
      <c r="D2730">
        <v>81.188000000000002</v>
      </c>
      <c r="E2730">
        <v>303</v>
      </c>
      <c r="F2730">
        <v>51</v>
      </c>
      <c r="G2730">
        <v>4</v>
      </c>
      <c r="H2730">
        <v>4023</v>
      </c>
      <c r="I2730">
        <v>4320</v>
      </c>
      <c r="J2730">
        <v>74194216</v>
      </c>
      <c r="K2730">
        <v>74194517</v>
      </c>
      <c r="L2730" s="7">
        <v>1.7599999999999999E-59</v>
      </c>
      <c r="M2730">
        <v>239</v>
      </c>
    </row>
    <row r="2731" spans="2:13" x14ac:dyDescent="0.25">
      <c r="B2731" t="s">
        <v>1573</v>
      </c>
      <c r="C2731" t="s">
        <v>1663</v>
      </c>
      <c r="D2731">
        <v>81.126000000000005</v>
      </c>
      <c r="E2731">
        <v>302</v>
      </c>
      <c r="F2731">
        <v>54</v>
      </c>
      <c r="G2731">
        <v>3</v>
      </c>
      <c r="H2731">
        <v>4024</v>
      </c>
      <c r="I2731">
        <v>4324</v>
      </c>
      <c r="J2731">
        <v>354343059</v>
      </c>
      <c r="K2731">
        <v>354343358</v>
      </c>
      <c r="L2731" s="7">
        <v>1.7599999999999999E-59</v>
      </c>
      <c r="M2731">
        <v>239</v>
      </c>
    </row>
    <row r="2732" spans="2:13" x14ac:dyDescent="0.25">
      <c r="B2732" t="s">
        <v>1573</v>
      </c>
      <c r="C2732" t="s">
        <v>1663</v>
      </c>
      <c r="D2732">
        <v>80.656000000000006</v>
      </c>
      <c r="E2732">
        <v>305</v>
      </c>
      <c r="F2732">
        <v>57</v>
      </c>
      <c r="G2732">
        <v>2</v>
      </c>
      <c r="H2732">
        <v>4024</v>
      </c>
      <c r="I2732">
        <v>4327</v>
      </c>
      <c r="J2732">
        <v>98975377</v>
      </c>
      <c r="K2732">
        <v>98975680</v>
      </c>
      <c r="L2732" s="7">
        <v>2.27E-58</v>
      </c>
      <c r="M2732">
        <v>235</v>
      </c>
    </row>
    <row r="2733" spans="2:13" x14ac:dyDescent="0.25">
      <c r="B2733" t="s">
        <v>1573</v>
      </c>
      <c r="C2733" t="s">
        <v>1663</v>
      </c>
      <c r="D2733">
        <v>80.448999999999998</v>
      </c>
      <c r="E2733">
        <v>312</v>
      </c>
      <c r="F2733">
        <v>58</v>
      </c>
      <c r="G2733">
        <v>3</v>
      </c>
      <c r="H2733">
        <v>4024</v>
      </c>
      <c r="I2733">
        <v>4333</v>
      </c>
      <c r="J2733">
        <v>103290656</v>
      </c>
      <c r="K2733">
        <v>103290966</v>
      </c>
      <c r="L2733" s="7">
        <v>2.27E-58</v>
      </c>
      <c r="M2733">
        <v>235</v>
      </c>
    </row>
    <row r="2734" spans="2:13" x14ac:dyDescent="0.25">
      <c r="B2734" t="s">
        <v>1573</v>
      </c>
      <c r="C2734" t="s">
        <v>1663</v>
      </c>
      <c r="D2734">
        <v>80.064999999999998</v>
      </c>
      <c r="E2734">
        <v>306</v>
      </c>
      <c r="F2734">
        <v>59</v>
      </c>
      <c r="G2734">
        <v>2</v>
      </c>
      <c r="H2734">
        <v>4024</v>
      </c>
      <c r="I2734">
        <v>4327</v>
      </c>
      <c r="J2734">
        <v>280574356</v>
      </c>
      <c r="K2734">
        <v>280574661</v>
      </c>
      <c r="L2734" s="7">
        <v>1.37E-55</v>
      </c>
      <c r="M2734">
        <v>226</v>
      </c>
    </row>
    <row r="2735" spans="2:13" x14ac:dyDescent="0.25">
      <c r="B2735" t="s">
        <v>1573</v>
      </c>
      <c r="C2735" t="s">
        <v>1663</v>
      </c>
      <c r="D2735">
        <v>80.951999999999998</v>
      </c>
      <c r="E2735">
        <v>294</v>
      </c>
      <c r="F2735">
        <v>47</v>
      </c>
      <c r="G2735">
        <v>6</v>
      </c>
      <c r="H2735">
        <v>4032</v>
      </c>
      <c r="I2735">
        <v>4325</v>
      </c>
      <c r="J2735">
        <v>300716227</v>
      </c>
      <c r="K2735">
        <v>300716511</v>
      </c>
      <c r="L2735" s="7">
        <v>4.9200000000000002E-55</v>
      </c>
      <c r="M2735">
        <v>224</v>
      </c>
    </row>
    <row r="2736" spans="2:13" x14ac:dyDescent="0.25">
      <c r="B2736" t="s">
        <v>1573</v>
      </c>
      <c r="C2736" t="s">
        <v>1663</v>
      </c>
      <c r="D2736">
        <v>80.263000000000005</v>
      </c>
      <c r="E2736">
        <v>304</v>
      </c>
      <c r="F2736">
        <v>54</v>
      </c>
      <c r="G2736">
        <v>4</v>
      </c>
      <c r="H2736">
        <v>4034</v>
      </c>
      <c r="I2736">
        <v>4331</v>
      </c>
      <c r="J2736">
        <v>332770183</v>
      </c>
      <c r="K2736">
        <v>332769880</v>
      </c>
      <c r="L2736" s="7">
        <v>4.9200000000000002E-55</v>
      </c>
      <c r="M2736">
        <v>224</v>
      </c>
    </row>
    <row r="2737" spans="2:13" x14ac:dyDescent="0.25">
      <c r="B2737" t="s">
        <v>1573</v>
      </c>
      <c r="C2737" t="s">
        <v>1663</v>
      </c>
      <c r="D2737">
        <v>81.887</v>
      </c>
      <c r="E2737">
        <v>265</v>
      </c>
      <c r="F2737">
        <v>44</v>
      </c>
      <c r="G2737">
        <v>4</v>
      </c>
      <c r="H2737">
        <v>4066</v>
      </c>
      <c r="I2737">
        <v>4327</v>
      </c>
      <c r="J2737">
        <v>351206550</v>
      </c>
      <c r="K2737">
        <v>351206287</v>
      </c>
      <c r="L2737" s="7">
        <v>6.3599999999999998E-54</v>
      </c>
      <c r="M2737">
        <v>220</v>
      </c>
    </row>
    <row r="2738" spans="2:13" x14ac:dyDescent="0.25">
      <c r="B2738" t="s">
        <v>1573</v>
      </c>
      <c r="C2738" t="s">
        <v>1663</v>
      </c>
      <c r="D2738">
        <v>81.647999999999996</v>
      </c>
      <c r="E2738">
        <v>267</v>
      </c>
      <c r="F2738">
        <v>48</v>
      </c>
      <c r="G2738">
        <v>1</v>
      </c>
      <c r="H2738">
        <v>4059</v>
      </c>
      <c r="I2738">
        <v>4324</v>
      </c>
      <c r="J2738">
        <v>355596038</v>
      </c>
      <c r="K2738">
        <v>355596304</v>
      </c>
      <c r="L2738" s="7">
        <v>6.3599999999999998E-54</v>
      </c>
      <c r="M2738">
        <v>220</v>
      </c>
    </row>
    <row r="2739" spans="2:13" x14ac:dyDescent="0.25">
      <c r="B2739" t="s">
        <v>1573</v>
      </c>
      <c r="C2739" t="s">
        <v>1663</v>
      </c>
      <c r="D2739">
        <v>81.817999999999998</v>
      </c>
      <c r="E2739">
        <v>275</v>
      </c>
      <c r="F2739">
        <v>38</v>
      </c>
      <c r="G2739">
        <v>8</v>
      </c>
      <c r="H2739">
        <v>4054</v>
      </c>
      <c r="I2739">
        <v>4324</v>
      </c>
      <c r="J2739">
        <v>359246095</v>
      </c>
      <c r="K2739">
        <v>359246361</v>
      </c>
      <c r="L2739" s="7">
        <v>6.3599999999999998E-54</v>
      </c>
      <c r="M2739">
        <v>220</v>
      </c>
    </row>
    <row r="2740" spans="2:13" x14ac:dyDescent="0.25">
      <c r="B2740" t="s">
        <v>1573</v>
      </c>
      <c r="C2740" t="s">
        <v>1663</v>
      </c>
      <c r="D2740">
        <v>81.748999999999995</v>
      </c>
      <c r="E2740">
        <v>263</v>
      </c>
      <c r="F2740">
        <v>46</v>
      </c>
      <c r="G2740">
        <v>2</v>
      </c>
      <c r="H2740">
        <v>4029</v>
      </c>
      <c r="I2740">
        <v>4291</v>
      </c>
      <c r="J2740">
        <v>128554935</v>
      </c>
      <c r="K2740">
        <v>128554675</v>
      </c>
      <c r="L2740" s="7">
        <v>2.2899999999999999E-53</v>
      </c>
      <c r="M2740">
        <v>219</v>
      </c>
    </row>
    <row r="2741" spans="2:13" x14ac:dyDescent="0.25">
      <c r="B2741" t="s">
        <v>1573</v>
      </c>
      <c r="C2741" t="s">
        <v>1663</v>
      </c>
      <c r="D2741">
        <v>79.683000000000007</v>
      </c>
      <c r="E2741">
        <v>315</v>
      </c>
      <c r="F2741">
        <v>54</v>
      </c>
      <c r="G2741">
        <v>8</v>
      </c>
      <c r="H2741">
        <v>4023</v>
      </c>
      <c r="I2741">
        <v>4335</v>
      </c>
      <c r="J2741">
        <v>293966742</v>
      </c>
      <c r="K2741">
        <v>293967048</v>
      </c>
      <c r="L2741" s="7">
        <v>2.2899999999999999E-53</v>
      </c>
      <c r="M2741">
        <v>219</v>
      </c>
    </row>
    <row r="2742" spans="2:13" x14ac:dyDescent="0.25">
      <c r="B2742" t="s">
        <v>1573</v>
      </c>
      <c r="C2742" t="s">
        <v>1663</v>
      </c>
      <c r="D2742">
        <v>81.227000000000004</v>
      </c>
      <c r="E2742">
        <v>277</v>
      </c>
      <c r="F2742">
        <v>46</v>
      </c>
      <c r="G2742">
        <v>4</v>
      </c>
      <c r="H2742">
        <v>4058</v>
      </c>
      <c r="I2742">
        <v>4332</v>
      </c>
      <c r="J2742">
        <v>332080985</v>
      </c>
      <c r="K2742">
        <v>332081257</v>
      </c>
      <c r="L2742" s="7">
        <v>2.2899999999999999E-53</v>
      </c>
      <c r="M2742">
        <v>219</v>
      </c>
    </row>
    <row r="2743" spans="2:13" x14ac:dyDescent="0.25">
      <c r="B2743" t="s">
        <v>1573</v>
      </c>
      <c r="C2743" t="s">
        <v>1663</v>
      </c>
      <c r="D2743">
        <v>81.090999999999994</v>
      </c>
      <c r="E2743">
        <v>275</v>
      </c>
      <c r="F2743">
        <v>48</v>
      </c>
      <c r="G2743">
        <v>3</v>
      </c>
      <c r="H2743">
        <v>4058</v>
      </c>
      <c r="I2743">
        <v>4330</v>
      </c>
      <c r="J2743">
        <v>266022127</v>
      </c>
      <c r="K2743">
        <v>266021855</v>
      </c>
      <c r="L2743" s="7">
        <v>8.2300000000000004E-53</v>
      </c>
      <c r="M2743">
        <v>217</v>
      </c>
    </row>
    <row r="2744" spans="2:13" x14ac:dyDescent="0.25">
      <c r="B2744" t="s">
        <v>1573</v>
      </c>
      <c r="C2744" t="s">
        <v>1663</v>
      </c>
      <c r="D2744">
        <v>80.137</v>
      </c>
      <c r="E2744">
        <v>292</v>
      </c>
      <c r="F2744">
        <v>55</v>
      </c>
      <c r="G2744">
        <v>3</v>
      </c>
      <c r="H2744">
        <v>4034</v>
      </c>
      <c r="I2744">
        <v>4324</v>
      </c>
      <c r="J2744">
        <v>121758576</v>
      </c>
      <c r="K2744">
        <v>121758865</v>
      </c>
      <c r="L2744" s="7">
        <v>2.9599999999999999E-52</v>
      </c>
      <c r="M2744">
        <v>215</v>
      </c>
    </row>
    <row r="2745" spans="2:13" x14ac:dyDescent="0.25">
      <c r="B2745" t="s">
        <v>1573</v>
      </c>
      <c r="C2745" t="s">
        <v>1663</v>
      </c>
      <c r="D2745">
        <v>80.951999999999998</v>
      </c>
      <c r="E2745">
        <v>273</v>
      </c>
      <c r="F2745">
        <v>47</v>
      </c>
      <c r="G2745">
        <v>3</v>
      </c>
      <c r="H2745">
        <v>4052</v>
      </c>
      <c r="I2745">
        <v>4324</v>
      </c>
      <c r="J2745">
        <v>217447065</v>
      </c>
      <c r="K2745">
        <v>217446798</v>
      </c>
      <c r="L2745" s="7">
        <v>3.8299999999999998E-51</v>
      </c>
      <c r="M2745">
        <v>211</v>
      </c>
    </row>
    <row r="2746" spans="2:13" x14ac:dyDescent="0.25">
      <c r="B2746" t="s">
        <v>1573</v>
      </c>
      <c r="C2746" t="s">
        <v>1663</v>
      </c>
      <c r="D2746">
        <v>80.951999999999998</v>
      </c>
      <c r="E2746">
        <v>273</v>
      </c>
      <c r="F2746">
        <v>47</v>
      </c>
      <c r="G2746">
        <v>4</v>
      </c>
      <c r="H2746">
        <v>4063</v>
      </c>
      <c r="I2746">
        <v>4332</v>
      </c>
      <c r="J2746">
        <v>344115690</v>
      </c>
      <c r="K2746">
        <v>344115960</v>
      </c>
      <c r="L2746" s="7">
        <v>3.8299999999999998E-51</v>
      </c>
      <c r="M2746">
        <v>211</v>
      </c>
    </row>
    <row r="2747" spans="2:13" x14ac:dyDescent="0.25">
      <c r="B2747" t="s">
        <v>1573</v>
      </c>
      <c r="C2747" t="s">
        <v>1663</v>
      </c>
      <c r="D2747">
        <v>79.421000000000006</v>
      </c>
      <c r="E2747">
        <v>311</v>
      </c>
      <c r="F2747">
        <v>51</v>
      </c>
      <c r="G2747">
        <v>8</v>
      </c>
      <c r="H2747">
        <v>4032</v>
      </c>
      <c r="I2747">
        <v>4335</v>
      </c>
      <c r="J2747">
        <v>84062449</v>
      </c>
      <c r="K2747">
        <v>84062145</v>
      </c>
      <c r="L2747" s="7">
        <v>4.9500000000000002E-50</v>
      </c>
      <c r="M2747">
        <v>207</v>
      </c>
    </row>
    <row r="2748" spans="2:13" x14ac:dyDescent="0.25">
      <c r="B2748" t="s">
        <v>1573</v>
      </c>
      <c r="C2748" t="s">
        <v>1663</v>
      </c>
      <c r="D2748">
        <v>81.061000000000007</v>
      </c>
      <c r="E2748">
        <v>264</v>
      </c>
      <c r="F2748">
        <v>45</v>
      </c>
      <c r="G2748">
        <v>5</v>
      </c>
      <c r="H2748">
        <v>4063</v>
      </c>
      <c r="I2748">
        <v>4323</v>
      </c>
      <c r="J2748">
        <v>327790488</v>
      </c>
      <c r="K2748">
        <v>327790227</v>
      </c>
      <c r="L2748" s="7">
        <v>1.7800000000000001E-49</v>
      </c>
      <c r="M2748">
        <v>206</v>
      </c>
    </row>
    <row r="2749" spans="2:13" x14ac:dyDescent="0.25">
      <c r="B2749" t="s">
        <v>1573</v>
      </c>
      <c r="C2749" t="s">
        <v>1663</v>
      </c>
      <c r="D2749">
        <v>82.114000000000004</v>
      </c>
      <c r="E2749">
        <v>246</v>
      </c>
      <c r="F2749">
        <v>37</v>
      </c>
      <c r="G2749">
        <v>5</v>
      </c>
      <c r="H2749">
        <v>4087</v>
      </c>
      <c r="I2749">
        <v>4330</v>
      </c>
      <c r="J2749">
        <v>146736617</v>
      </c>
      <c r="K2749">
        <v>146736377</v>
      </c>
      <c r="L2749" s="7">
        <v>6.4E-49</v>
      </c>
      <c r="M2749">
        <v>204</v>
      </c>
    </row>
    <row r="2750" spans="2:13" x14ac:dyDescent="0.25">
      <c r="B2750" t="s">
        <v>1573</v>
      </c>
      <c r="C2750" t="s">
        <v>1663</v>
      </c>
      <c r="D2750">
        <v>79.167000000000002</v>
      </c>
      <c r="E2750">
        <v>312</v>
      </c>
      <c r="F2750">
        <v>52</v>
      </c>
      <c r="G2750">
        <v>6</v>
      </c>
      <c r="H2750">
        <v>4024</v>
      </c>
      <c r="I2750">
        <v>4322</v>
      </c>
      <c r="J2750">
        <v>148559544</v>
      </c>
      <c r="K2750">
        <v>148559233</v>
      </c>
      <c r="L2750" s="7">
        <v>6.4E-49</v>
      </c>
      <c r="M2750">
        <v>204</v>
      </c>
    </row>
    <row r="2751" spans="2:13" x14ac:dyDescent="0.25">
      <c r="B2751" t="s">
        <v>1573</v>
      </c>
      <c r="C2751" t="s">
        <v>1663</v>
      </c>
      <c r="D2751">
        <v>79.221000000000004</v>
      </c>
      <c r="E2751">
        <v>308</v>
      </c>
      <c r="F2751">
        <v>50</v>
      </c>
      <c r="G2751">
        <v>6</v>
      </c>
      <c r="H2751">
        <v>4023</v>
      </c>
      <c r="I2751">
        <v>4327</v>
      </c>
      <c r="J2751">
        <v>338675225</v>
      </c>
      <c r="K2751">
        <v>338675521</v>
      </c>
      <c r="L2751" s="7">
        <v>2.3000000000000001E-48</v>
      </c>
      <c r="M2751">
        <v>202</v>
      </c>
    </row>
    <row r="2752" spans="2:13" x14ac:dyDescent="0.25">
      <c r="B2752" t="s">
        <v>1573</v>
      </c>
      <c r="C2752" t="s">
        <v>1663</v>
      </c>
      <c r="D2752">
        <v>81.742999999999995</v>
      </c>
      <c r="E2752">
        <v>241</v>
      </c>
      <c r="F2752">
        <v>42</v>
      </c>
      <c r="G2752">
        <v>2</v>
      </c>
      <c r="H2752">
        <v>4024</v>
      </c>
      <c r="I2752">
        <v>4263</v>
      </c>
      <c r="J2752">
        <v>66429117</v>
      </c>
      <c r="K2752">
        <v>66428878</v>
      </c>
      <c r="L2752" s="7">
        <v>8.28E-48</v>
      </c>
      <c r="M2752">
        <v>200</v>
      </c>
    </row>
    <row r="2753" spans="2:13" x14ac:dyDescent="0.25">
      <c r="B2753" t="s">
        <v>1573</v>
      </c>
      <c r="C2753" t="s">
        <v>1663</v>
      </c>
      <c r="D2753">
        <v>81.742999999999995</v>
      </c>
      <c r="E2753">
        <v>241</v>
      </c>
      <c r="F2753">
        <v>43</v>
      </c>
      <c r="G2753">
        <v>1</v>
      </c>
      <c r="H2753">
        <v>4051</v>
      </c>
      <c r="I2753">
        <v>4290</v>
      </c>
      <c r="J2753">
        <v>354830856</v>
      </c>
      <c r="K2753">
        <v>354830616</v>
      </c>
      <c r="L2753" s="7">
        <v>8.28E-48</v>
      </c>
      <c r="M2753">
        <v>200</v>
      </c>
    </row>
    <row r="2754" spans="2:13" x14ac:dyDescent="0.25">
      <c r="B2754" t="s">
        <v>1573</v>
      </c>
      <c r="C2754" t="s">
        <v>1663</v>
      </c>
      <c r="D2754">
        <v>80.858999999999995</v>
      </c>
      <c r="E2754">
        <v>256</v>
      </c>
      <c r="F2754">
        <v>45</v>
      </c>
      <c r="G2754">
        <v>3</v>
      </c>
      <c r="H2754">
        <v>4067</v>
      </c>
      <c r="I2754">
        <v>4319</v>
      </c>
      <c r="J2754">
        <v>231314793</v>
      </c>
      <c r="K2754">
        <v>231315047</v>
      </c>
      <c r="L2754" s="7">
        <v>2.9800000000000002E-47</v>
      </c>
      <c r="M2754">
        <v>198</v>
      </c>
    </row>
    <row r="2755" spans="2:13" x14ac:dyDescent="0.25">
      <c r="B2755" t="s">
        <v>1573</v>
      </c>
      <c r="C2755" t="s">
        <v>1663</v>
      </c>
      <c r="D2755">
        <v>78.912000000000006</v>
      </c>
      <c r="E2755">
        <v>294</v>
      </c>
      <c r="F2755">
        <v>60</v>
      </c>
      <c r="G2755">
        <v>2</v>
      </c>
      <c r="H2755">
        <v>4032</v>
      </c>
      <c r="I2755">
        <v>4324</v>
      </c>
      <c r="J2755">
        <v>290439762</v>
      </c>
      <c r="K2755">
        <v>290439470</v>
      </c>
      <c r="L2755" s="7">
        <v>2.9800000000000002E-47</v>
      </c>
      <c r="M2755">
        <v>198</v>
      </c>
    </row>
    <row r="2756" spans="2:13" x14ac:dyDescent="0.25">
      <c r="B2756" t="s">
        <v>1573</v>
      </c>
      <c r="C2756" t="s">
        <v>1663</v>
      </c>
      <c r="D2756">
        <v>78.738</v>
      </c>
      <c r="E2756">
        <v>301</v>
      </c>
      <c r="F2756">
        <v>61</v>
      </c>
      <c r="G2756">
        <v>3</v>
      </c>
      <c r="H2756">
        <v>4032</v>
      </c>
      <c r="I2756">
        <v>4331</v>
      </c>
      <c r="J2756">
        <v>328472042</v>
      </c>
      <c r="K2756">
        <v>328472340</v>
      </c>
      <c r="L2756" s="7">
        <v>2.9800000000000002E-47</v>
      </c>
      <c r="M2756">
        <v>198</v>
      </c>
    </row>
    <row r="2757" spans="2:13" x14ac:dyDescent="0.25">
      <c r="B2757" t="s">
        <v>1573</v>
      </c>
      <c r="C2757" t="s">
        <v>1663</v>
      </c>
      <c r="D2757">
        <v>78.858999999999995</v>
      </c>
      <c r="E2757">
        <v>298</v>
      </c>
      <c r="F2757">
        <v>58</v>
      </c>
      <c r="G2757">
        <v>4</v>
      </c>
      <c r="H2757">
        <v>4027</v>
      </c>
      <c r="I2757">
        <v>4324</v>
      </c>
      <c r="J2757">
        <v>368608267</v>
      </c>
      <c r="K2757">
        <v>368607975</v>
      </c>
      <c r="L2757" s="7">
        <v>1.0700000000000001E-46</v>
      </c>
      <c r="M2757">
        <v>196</v>
      </c>
    </row>
    <row r="2758" spans="2:13" x14ac:dyDescent="0.25">
      <c r="B2758" t="s">
        <v>1573</v>
      </c>
      <c r="C2758" t="s">
        <v>1663</v>
      </c>
      <c r="D2758">
        <v>83.635999999999996</v>
      </c>
      <c r="E2758">
        <v>220</v>
      </c>
      <c r="F2758">
        <v>22</v>
      </c>
      <c r="G2758">
        <v>9</v>
      </c>
      <c r="H2758">
        <v>4074</v>
      </c>
      <c r="I2758">
        <v>4285</v>
      </c>
      <c r="J2758">
        <v>68295821</v>
      </c>
      <c r="K2758">
        <v>68295608</v>
      </c>
      <c r="L2758" s="7">
        <v>3.85E-46</v>
      </c>
      <c r="M2758">
        <v>195</v>
      </c>
    </row>
    <row r="2759" spans="2:13" x14ac:dyDescent="0.25">
      <c r="B2759" t="s">
        <v>1573</v>
      </c>
      <c r="C2759" t="s">
        <v>1663</v>
      </c>
      <c r="D2759">
        <v>78.218000000000004</v>
      </c>
      <c r="E2759">
        <v>303</v>
      </c>
      <c r="F2759">
        <v>64</v>
      </c>
      <c r="G2759">
        <v>2</v>
      </c>
      <c r="H2759">
        <v>4027</v>
      </c>
      <c r="I2759">
        <v>4328</v>
      </c>
      <c r="J2759">
        <v>287818502</v>
      </c>
      <c r="K2759">
        <v>287818803</v>
      </c>
      <c r="L2759" s="7">
        <v>1.39E-45</v>
      </c>
      <c r="M2759">
        <v>193</v>
      </c>
    </row>
    <row r="2760" spans="2:13" x14ac:dyDescent="0.25">
      <c r="B2760" t="s">
        <v>1573</v>
      </c>
      <c r="C2760" t="s">
        <v>1663</v>
      </c>
      <c r="D2760">
        <v>79.093999999999994</v>
      </c>
      <c r="E2760">
        <v>287</v>
      </c>
      <c r="F2760">
        <v>50</v>
      </c>
      <c r="G2760">
        <v>4</v>
      </c>
      <c r="H2760">
        <v>4045</v>
      </c>
      <c r="I2760">
        <v>4330</v>
      </c>
      <c r="J2760">
        <v>165090578</v>
      </c>
      <c r="K2760">
        <v>165090855</v>
      </c>
      <c r="L2760" s="7">
        <v>1.7899999999999999E-44</v>
      </c>
      <c r="M2760">
        <v>189</v>
      </c>
    </row>
    <row r="2761" spans="2:13" x14ac:dyDescent="0.25">
      <c r="B2761" t="s">
        <v>1573</v>
      </c>
      <c r="C2761" t="s">
        <v>1663</v>
      </c>
      <c r="D2761">
        <v>78.873000000000005</v>
      </c>
      <c r="E2761">
        <v>284</v>
      </c>
      <c r="F2761">
        <v>54</v>
      </c>
      <c r="G2761">
        <v>5</v>
      </c>
      <c r="H2761">
        <v>4045</v>
      </c>
      <c r="I2761">
        <v>4325</v>
      </c>
      <c r="J2761">
        <v>4118250</v>
      </c>
      <c r="K2761">
        <v>4118530</v>
      </c>
      <c r="L2761" s="7">
        <v>6.4500000000000004E-44</v>
      </c>
      <c r="M2761">
        <v>187</v>
      </c>
    </row>
    <row r="2762" spans="2:13" x14ac:dyDescent="0.25">
      <c r="B2762" t="s">
        <v>1573</v>
      </c>
      <c r="C2762" t="s">
        <v>1663</v>
      </c>
      <c r="D2762">
        <v>78.192999999999998</v>
      </c>
      <c r="E2762">
        <v>321</v>
      </c>
      <c r="F2762">
        <v>50</v>
      </c>
      <c r="G2762">
        <v>11</v>
      </c>
      <c r="H2762">
        <v>4023</v>
      </c>
      <c r="I2762">
        <v>4335</v>
      </c>
      <c r="J2762">
        <v>14061018</v>
      </c>
      <c r="K2762">
        <v>14060710</v>
      </c>
      <c r="L2762" s="7">
        <v>6.4500000000000004E-44</v>
      </c>
      <c r="M2762">
        <v>187</v>
      </c>
    </row>
    <row r="2763" spans="2:13" x14ac:dyDescent="0.25">
      <c r="B2763" t="s">
        <v>1573</v>
      </c>
      <c r="C2763" t="s">
        <v>1663</v>
      </c>
      <c r="D2763">
        <v>80.236999999999995</v>
      </c>
      <c r="E2763">
        <v>253</v>
      </c>
      <c r="F2763">
        <v>46</v>
      </c>
      <c r="G2763">
        <v>4</v>
      </c>
      <c r="H2763">
        <v>4072</v>
      </c>
      <c r="I2763">
        <v>4323</v>
      </c>
      <c r="J2763">
        <v>266019891</v>
      </c>
      <c r="K2763">
        <v>266019642</v>
      </c>
      <c r="L2763" s="7">
        <v>6.4500000000000004E-44</v>
      </c>
      <c r="M2763">
        <v>187</v>
      </c>
    </row>
    <row r="2764" spans="2:13" x14ac:dyDescent="0.25">
      <c r="B2764" t="s">
        <v>1573</v>
      </c>
      <c r="C2764" t="s">
        <v>1663</v>
      </c>
      <c r="D2764">
        <v>79.272999999999996</v>
      </c>
      <c r="E2764">
        <v>275</v>
      </c>
      <c r="F2764">
        <v>49</v>
      </c>
      <c r="G2764">
        <v>4</v>
      </c>
      <c r="H2764">
        <v>4034</v>
      </c>
      <c r="I2764">
        <v>4305</v>
      </c>
      <c r="J2764">
        <v>210694244</v>
      </c>
      <c r="K2764">
        <v>210694513</v>
      </c>
      <c r="L2764" s="7">
        <v>2.3200000000000001E-43</v>
      </c>
      <c r="M2764">
        <v>185</v>
      </c>
    </row>
    <row r="2765" spans="2:13" x14ac:dyDescent="0.25">
      <c r="B2765" t="s">
        <v>1573</v>
      </c>
      <c r="C2765" t="s">
        <v>1663</v>
      </c>
      <c r="D2765">
        <v>79.554000000000002</v>
      </c>
      <c r="E2765">
        <v>269</v>
      </c>
      <c r="F2765">
        <v>48</v>
      </c>
      <c r="G2765">
        <v>7</v>
      </c>
      <c r="H2765">
        <v>4057</v>
      </c>
      <c r="I2765">
        <v>4322</v>
      </c>
      <c r="J2765">
        <v>314898893</v>
      </c>
      <c r="K2765">
        <v>314899157</v>
      </c>
      <c r="L2765" s="7">
        <v>2.3200000000000001E-43</v>
      </c>
      <c r="M2765">
        <v>185</v>
      </c>
    </row>
    <row r="2766" spans="2:13" x14ac:dyDescent="0.25">
      <c r="B2766" t="s">
        <v>1573</v>
      </c>
      <c r="C2766" t="s">
        <v>1663</v>
      </c>
      <c r="D2766">
        <v>78.831999999999994</v>
      </c>
      <c r="E2766">
        <v>274</v>
      </c>
      <c r="F2766">
        <v>54</v>
      </c>
      <c r="G2766">
        <v>4</v>
      </c>
      <c r="H2766">
        <v>4053</v>
      </c>
      <c r="I2766">
        <v>4325</v>
      </c>
      <c r="J2766">
        <v>4205970</v>
      </c>
      <c r="K2766">
        <v>4206240</v>
      </c>
      <c r="L2766" s="7">
        <v>3.0000000000000003E-42</v>
      </c>
      <c r="M2766">
        <v>182</v>
      </c>
    </row>
    <row r="2767" spans="2:13" x14ac:dyDescent="0.25">
      <c r="B2767" t="s">
        <v>1573</v>
      </c>
      <c r="C2767" t="s">
        <v>1663</v>
      </c>
      <c r="D2767">
        <v>81.650999999999996</v>
      </c>
      <c r="E2767">
        <v>218</v>
      </c>
      <c r="F2767">
        <v>40</v>
      </c>
      <c r="G2767">
        <v>0</v>
      </c>
      <c r="H2767">
        <v>4023</v>
      </c>
      <c r="I2767">
        <v>4240</v>
      </c>
      <c r="J2767">
        <v>317996328</v>
      </c>
      <c r="K2767">
        <v>317996545</v>
      </c>
      <c r="L2767" s="7">
        <v>3.0000000000000003E-42</v>
      </c>
      <c r="M2767">
        <v>182</v>
      </c>
    </row>
    <row r="2768" spans="2:13" x14ac:dyDescent="0.25">
      <c r="B2768" t="s">
        <v>1573</v>
      </c>
      <c r="C2768" t="s">
        <v>1663</v>
      </c>
      <c r="D2768">
        <v>81.734999999999999</v>
      </c>
      <c r="E2768">
        <v>219</v>
      </c>
      <c r="F2768">
        <v>37</v>
      </c>
      <c r="G2768">
        <v>3</v>
      </c>
      <c r="H2768">
        <v>4024</v>
      </c>
      <c r="I2768">
        <v>4240</v>
      </c>
      <c r="J2768">
        <v>770559</v>
      </c>
      <c r="K2768">
        <v>770342</v>
      </c>
      <c r="L2768" s="7">
        <v>1.08E-41</v>
      </c>
      <c r="M2768">
        <v>180</v>
      </c>
    </row>
    <row r="2769" spans="2:13" x14ac:dyDescent="0.25">
      <c r="B2769" t="s">
        <v>1573</v>
      </c>
      <c r="C2769" t="s">
        <v>1663</v>
      </c>
      <c r="D2769">
        <v>78.495000000000005</v>
      </c>
      <c r="E2769">
        <v>279</v>
      </c>
      <c r="F2769">
        <v>57</v>
      </c>
      <c r="G2769">
        <v>3</v>
      </c>
      <c r="H2769">
        <v>4060</v>
      </c>
      <c r="I2769">
        <v>4335</v>
      </c>
      <c r="J2769">
        <v>128580184</v>
      </c>
      <c r="K2769">
        <v>128580462</v>
      </c>
      <c r="L2769" s="7">
        <v>1.08E-41</v>
      </c>
      <c r="M2769">
        <v>180</v>
      </c>
    </row>
    <row r="2770" spans="2:13" x14ac:dyDescent="0.25">
      <c r="B2770" t="s">
        <v>1573</v>
      </c>
      <c r="C2770" t="s">
        <v>1663</v>
      </c>
      <c r="D2770">
        <v>80.376999999999995</v>
      </c>
      <c r="E2770">
        <v>265</v>
      </c>
      <c r="F2770">
        <v>28</v>
      </c>
      <c r="G2770">
        <v>22</v>
      </c>
      <c r="H2770">
        <v>4062</v>
      </c>
      <c r="I2770">
        <v>4321</v>
      </c>
      <c r="J2770">
        <v>276805243</v>
      </c>
      <c r="K2770">
        <v>276805488</v>
      </c>
      <c r="L2770" s="7">
        <v>1.08E-41</v>
      </c>
      <c r="M2770">
        <v>180</v>
      </c>
    </row>
    <row r="2771" spans="2:13" x14ac:dyDescent="0.25">
      <c r="B2771" t="s">
        <v>1573</v>
      </c>
      <c r="C2771" t="s">
        <v>1663</v>
      </c>
      <c r="D2771">
        <v>78.846000000000004</v>
      </c>
      <c r="E2771">
        <v>260</v>
      </c>
      <c r="F2771">
        <v>54</v>
      </c>
      <c r="G2771">
        <v>1</v>
      </c>
      <c r="H2771">
        <v>4075</v>
      </c>
      <c r="I2771">
        <v>4334</v>
      </c>
      <c r="J2771">
        <v>99930471</v>
      </c>
      <c r="K2771">
        <v>99930213</v>
      </c>
      <c r="L2771" s="7">
        <v>5.0200000000000003E-40</v>
      </c>
      <c r="M2771">
        <v>174</v>
      </c>
    </row>
    <row r="2772" spans="2:13" x14ac:dyDescent="0.25">
      <c r="B2772" t="s">
        <v>1573</v>
      </c>
      <c r="C2772" t="s">
        <v>1663</v>
      </c>
      <c r="D2772">
        <v>78.058000000000007</v>
      </c>
      <c r="E2772">
        <v>278</v>
      </c>
      <c r="F2772">
        <v>58</v>
      </c>
      <c r="G2772">
        <v>2</v>
      </c>
      <c r="H2772">
        <v>4023</v>
      </c>
      <c r="I2772">
        <v>4298</v>
      </c>
      <c r="J2772">
        <v>149307374</v>
      </c>
      <c r="K2772">
        <v>149307098</v>
      </c>
      <c r="L2772" s="7">
        <v>1.8100000000000001E-39</v>
      </c>
      <c r="M2772">
        <v>172</v>
      </c>
    </row>
    <row r="2773" spans="2:13" x14ac:dyDescent="0.25">
      <c r="B2773" t="s">
        <v>1573</v>
      </c>
      <c r="C2773" t="s">
        <v>1663</v>
      </c>
      <c r="D2773">
        <v>77.397000000000006</v>
      </c>
      <c r="E2773">
        <v>292</v>
      </c>
      <c r="F2773">
        <v>63</v>
      </c>
      <c r="G2773">
        <v>3</v>
      </c>
      <c r="H2773">
        <v>4033</v>
      </c>
      <c r="I2773">
        <v>4323</v>
      </c>
      <c r="J2773">
        <v>318950546</v>
      </c>
      <c r="K2773">
        <v>318950257</v>
      </c>
      <c r="L2773" s="7">
        <v>6.5000000000000003E-39</v>
      </c>
      <c r="M2773">
        <v>171</v>
      </c>
    </row>
    <row r="2774" spans="2:13" x14ac:dyDescent="0.25">
      <c r="B2774" t="s">
        <v>1573</v>
      </c>
      <c r="C2774" t="s">
        <v>1663</v>
      </c>
      <c r="D2774">
        <v>78.182000000000002</v>
      </c>
      <c r="E2774">
        <v>275</v>
      </c>
      <c r="F2774">
        <v>55</v>
      </c>
      <c r="G2774">
        <v>5</v>
      </c>
      <c r="H2774">
        <v>4052</v>
      </c>
      <c r="I2774">
        <v>4324</v>
      </c>
      <c r="J2774">
        <v>351877508</v>
      </c>
      <c r="K2774">
        <v>351877779</v>
      </c>
      <c r="L2774" s="7">
        <v>6.5000000000000003E-39</v>
      </c>
      <c r="M2774">
        <v>171</v>
      </c>
    </row>
    <row r="2775" spans="2:13" x14ac:dyDescent="0.25">
      <c r="B2775" t="s">
        <v>1573</v>
      </c>
      <c r="C2775" t="s">
        <v>1663</v>
      </c>
      <c r="D2775">
        <v>77.352000000000004</v>
      </c>
      <c r="E2775">
        <v>287</v>
      </c>
      <c r="F2775">
        <v>62</v>
      </c>
      <c r="G2775">
        <v>3</v>
      </c>
      <c r="H2775">
        <v>4053</v>
      </c>
      <c r="I2775">
        <v>4338</v>
      </c>
      <c r="J2775">
        <v>34672369</v>
      </c>
      <c r="K2775">
        <v>34672085</v>
      </c>
      <c r="L2775" s="7">
        <v>8.4000000000000005E-38</v>
      </c>
      <c r="M2775">
        <v>167</v>
      </c>
    </row>
    <row r="2776" spans="2:13" x14ac:dyDescent="0.25">
      <c r="B2776" t="s">
        <v>1573</v>
      </c>
      <c r="C2776" t="s">
        <v>1663</v>
      </c>
      <c r="D2776">
        <v>77.516999999999996</v>
      </c>
      <c r="E2776">
        <v>298</v>
      </c>
      <c r="F2776">
        <v>53</v>
      </c>
      <c r="G2776">
        <v>8</v>
      </c>
      <c r="H2776">
        <v>4032</v>
      </c>
      <c r="I2776">
        <v>4327</v>
      </c>
      <c r="J2776">
        <v>222504958</v>
      </c>
      <c r="K2776">
        <v>222505243</v>
      </c>
      <c r="L2776" s="7">
        <v>8.4000000000000005E-38</v>
      </c>
      <c r="M2776">
        <v>167</v>
      </c>
    </row>
    <row r="2777" spans="2:13" x14ac:dyDescent="0.25">
      <c r="B2777" t="s">
        <v>1573</v>
      </c>
      <c r="C2777" t="s">
        <v>1663</v>
      </c>
      <c r="D2777">
        <v>79.268000000000001</v>
      </c>
      <c r="E2777">
        <v>246</v>
      </c>
      <c r="F2777">
        <v>45</v>
      </c>
      <c r="G2777">
        <v>6</v>
      </c>
      <c r="H2777">
        <v>4083</v>
      </c>
      <c r="I2777">
        <v>4325</v>
      </c>
      <c r="J2777">
        <v>297778353</v>
      </c>
      <c r="K2777">
        <v>297778595</v>
      </c>
      <c r="L2777" s="7">
        <v>8.4000000000000005E-38</v>
      </c>
      <c r="M2777">
        <v>167</v>
      </c>
    </row>
    <row r="2778" spans="2:13" x14ac:dyDescent="0.25">
      <c r="B2778" t="s">
        <v>1573</v>
      </c>
      <c r="C2778" t="s">
        <v>1663</v>
      </c>
      <c r="D2778">
        <v>83.424999999999997</v>
      </c>
      <c r="E2778">
        <v>181</v>
      </c>
      <c r="F2778">
        <v>28</v>
      </c>
      <c r="G2778">
        <v>1</v>
      </c>
      <c r="H2778">
        <v>4148</v>
      </c>
      <c r="I2778">
        <v>4326</v>
      </c>
      <c r="J2778">
        <v>337848778</v>
      </c>
      <c r="K2778">
        <v>337848598</v>
      </c>
      <c r="L2778" s="7">
        <v>8.4000000000000005E-38</v>
      </c>
      <c r="M2778">
        <v>167</v>
      </c>
    </row>
    <row r="2779" spans="2:13" x14ac:dyDescent="0.25">
      <c r="B2779" t="s">
        <v>1573</v>
      </c>
      <c r="C2779" t="s">
        <v>1663</v>
      </c>
      <c r="D2779">
        <v>81.772999999999996</v>
      </c>
      <c r="E2779">
        <v>203</v>
      </c>
      <c r="F2779">
        <v>31</v>
      </c>
      <c r="G2779">
        <v>4</v>
      </c>
      <c r="H2779">
        <v>4133</v>
      </c>
      <c r="I2779">
        <v>4334</v>
      </c>
      <c r="J2779">
        <v>61334126</v>
      </c>
      <c r="K2779">
        <v>61333929</v>
      </c>
      <c r="L2779" s="7">
        <v>3.02E-37</v>
      </c>
      <c r="M2779">
        <v>165</v>
      </c>
    </row>
    <row r="2780" spans="2:13" x14ac:dyDescent="0.25">
      <c r="B2780" t="s">
        <v>1573</v>
      </c>
      <c r="C2780" t="s">
        <v>1663</v>
      </c>
      <c r="D2780">
        <v>78.491</v>
      </c>
      <c r="E2780">
        <v>265</v>
      </c>
      <c r="F2780">
        <v>48</v>
      </c>
      <c r="G2780">
        <v>8</v>
      </c>
      <c r="H2780">
        <v>4023</v>
      </c>
      <c r="I2780">
        <v>4284</v>
      </c>
      <c r="J2780">
        <v>97394672</v>
      </c>
      <c r="K2780">
        <v>97394414</v>
      </c>
      <c r="L2780" s="7">
        <v>3.02E-37</v>
      </c>
      <c r="M2780">
        <v>165</v>
      </c>
    </row>
    <row r="2781" spans="2:13" x14ac:dyDescent="0.25">
      <c r="B2781" t="s">
        <v>1573</v>
      </c>
      <c r="C2781" t="s">
        <v>1663</v>
      </c>
      <c r="D2781">
        <v>78.715000000000003</v>
      </c>
      <c r="E2781">
        <v>249</v>
      </c>
      <c r="F2781">
        <v>49</v>
      </c>
      <c r="G2781">
        <v>4</v>
      </c>
      <c r="H2781">
        <v>4084</v>
      </c>
      <c r="I2781">
        <v>4330</v>
      </c>
      <c r="J2781">
        <v>286410605</v>
      </c>
      <c r="K2781">
        <v>286410851</v>
      </c>
      <c r="L2781" s="7">
        <v>1.0899999999999999E-36</v>
      </c>
      <c r="M2781">
        <v>163</v>
      </c>
    </row>
    <row r="2782" spans="2:13" x14ac:dyDescent="0.25">
      <c r="B2782" t="s">
        <v>1573</v>
      </c>
      <c r="C2782" t="s">
        <v>1663</v>
      </c>
      <c r="D2782">
        <v>77.337999999999994</v>
      </c>
      <c r="E2782">
        <v>278</v>
      </c>
      <c r="F2782">
        <v>60</v>
      </c>
      <c r="G2782">
        <v>3</v>
      </c>
      <c r="H2782">
        <v>4052</v>
      </c>
      <c r="I2782">
        <v>4327</v>
      </c>
      <c r="J2782">
        <v>27890904</v>
      </c>
      <c r="K2782">
        <v>27891180</v>
      </c>
      <c r="L2782" s="7">
        <v>3.9099999999999998E-36</v>
      </c>
      <c r="M2782">
        <v>161</v>
      </c>
    </row>
    <row r="2783" spans="2:13" x14ac:dyDescent="0.25">
      <c r="B2783" t="s">
        <v>1573</v>
      </c>
      <c r="C2783" t="s">
        <v>1663</v>
      </c>
      <c r="D2783">
        <v>76.841999999999999</v>
      </c>
      <c r="E2783">
        <v>285</v>
      </c>
      <c r="F2783">
        <v>65</v>
      </c>
      <c r="G2783">
        <v>1</v>
      </c>
      <c r="H2783">
        <v>4024</v>
      </c>
      <c r="I2783">
        <v>4307</v>
      </c>
      <c r="J2783">
        <v>58529543</v>
      </c>
      <c r="K2783">
        <v>58529259</v>
      </c>
      <c r="L2783" s="7">
        <v>1.41E-35</v>
      </c>
      <c r="M2783">
        <v>159</v>
      </c>
    </row>
    <row r="2784" spans="2:13" x14ac:dyDescent="0.25">
      <c r="B2784" t="s">
        <v>1573</v>
      </c>
      <c r="C2784" t="s">
        <v>1663</v>
      </c>
      <c r="D2784">
        <v>80.840999999999994</v>
      </c>
      <c r="E2784">
        <v>214</v>
      </c>
      <c r="F2784">
        <v>30</v>
      </c>
      <c r="G2784">
        <v>9</v>
      </c>
      <c r="H2784">
        <v>4114</v>
      </c>
      <c r="I2784">
        <v>4324</v>
      </c>
      <c r="J2784">
        <v>16846575</v>
      </c>
      <c r="K2784">
        <v>16846370</v>
      </c>
      <c r="L2784" s="7">
        <v>5.06E-35</v>
      </c>
      <c r="M2784">
        <v>158</v>
      </c>
    </row>
    <row r="2785" spans="2:13" x14ac:dyDescent="0.25">
      <c r="B2785" t="s">
        <v>1573</v>
      </c>
      <c r="C2785" t="s">
        <v>1663</v>
      </c>
      <c r="D2785">
        <v>82.123000000000005</v>
      </c>
      <c r="E2785">
        <v>179</v>
      </c>
      <c r="F2785">
        <v>30</v>
      </c>
      <c r="G2785">
        <v>2</v>
      </c>
      <c r="H2785">
        <v>4118</v>
      </c>
      <c r="I2785">
        <v>4295</v>
      </c>
      <c r="J2785">
        <v>3159862</v>
      </c>
      <c r="K2785">
        <v>3159685</v>
      </c>
      <c r="L2785" s="7">
        <v>2.3500000000000001E-33</v>
      </c>
      <c r="M2785">
        <v>152</v>
      </c>
    </row>
    <row r="2786" spans="2:13" x14ac:dyDescent="0.25">
      <c r="B2786" t="s">
        <v>1573</v>
      </c>
      <c r="C2786" t="s">
        <v>1663</v>
      </c>
      <c r="D2786">
        <v>77.444000000000003</v>
      </c>
      <c r="E2786">
        <v>266</v>
      </c>
      <c r="F2786">
        <v>52</v>
      </c>
      <c r="G2786">
        <v>7</v>
      </c>
      <c r="H2786">
        <v>4068</v>
      </c>
      <c r="I2786">
        <v>4330</v>
      </c>
      <c r="J2786">
        <v>181600574</v>
      </c>
      <c r="K2786">
        <v>181600314</v>
      </c>
      <c r="L2786" s="7">
        <v>2.3500000000000001E-33</v>
      </c>
      <c r="M2786">
        <v>152</v>
      </c>
    </row>
    <row r="2787" spans="2:13" x14ac:dyDescent="0.25">
      <c r="B2787" t="s">
        <v>1573</v>
      </c>
      <c r="C2787" t="s">
        <v>1663</v>
      </c>
      <c r="D2787">
        <v>85.034000000000006</v>
      </c>
      <c r="E2787">
        <v>147</v>
      </c>
      <c r="F2787">
        <v>22</v>
      </c>
      <c r="G2787">
        <v>0</v>
      </c>
      <c r="H2787">
        <v>4032</v>
      </c>
      <c r="I2787">
        <v>4178</v>
      </c>
      <c r="J2787">
        <v>97138924</v>
      </c>
      <c r="K2787">
        <v>97138778</v>
      </c>
      <c r="L2787" s="7">
        <v>8.4599999999999995E-33</v>
      </c>
      <c r="M2787">
        <v>150</v>
      </c>
    </row>
    <row r="2788" spans="2:13" x14ac:dyDescent="0.25">
      <c r="B2788" t="s">
        <v>1573</v>
      </c>
      <c r="C2788" t="s">
        <v>1663</v>
      </c>
      <c r="D2788">
        <v>84.768000000000001</v>
      </c>
      <c r="E2788">
        <v>151</v>
      </c>
      <c r="F2788">
        <v>22</v>
      </c>
      <c r="G2788">
        <v>1</v>
      </c>
      <c r="H2788">
        <v>4185</v>
      </c>
      <c r="I2788">
        <v>4335</v>
      </c>
      <c r="J2788">
        <v>264225362</v>
      </c>
      <c r="K2788">
        <v>264225213</v>
      </c>
      <c r="L2788" s="7">
        <v>8.4599999999999995E-33</v>
      </c>
      <c r="M2788">
        <v>150</v>
      </c>
    </row>
    <row r="2789" spans="2:13" x14ac:dyDescent="0.25">
      <c r="B2789" t="s">
        <v>1573</v>
      </c>
      <c r="C2789" t="s">
        <v>1664</v>
      </c>
      <c r="D2789">
        <v>86.850999999999999</v>
      </c>
      <c r="E2789">
        <v>289</v>
      </c>
      <c r="F2789">
        <v>36</v>
      </c>
      <c r="G2789">
        <v>2</v>
      </c>
      <c r="H2789">
        <v>4045</v>
      </c>
      <c r="I2789">
        <v>4332</v>
      </c>
      <c r="J2789">
        <v>21467</v>
      </c>
      <c r="K2789">
        <v>21180</v>
      </c>
      <c r="L2789" s="7">
        <v>1.6899999999999999E-84</v>
      </c>
      <c r="M2789">
        <v>322</v>
      </c>
    </row>
    <row r="2790" spans="2:13" x14ac:dyDescent="0.25">
      <c r="B2790" t="s">
        <v>1573</v>
      </c>
      <c r="C2790" t="s">
        <v>1665</v>
      </c>
      <c r="D2790">
        <v>84.768000000000001</v>
      </c>
      <c r="E2790">
        <v>302</v>
      </c>
      <c r="F2790">
        <v>45</v>
      </c>
      <c r="G2790">
        <v>1</v>
      </c>
      <c r="H2790">
        <v>4030</v>
      </c>
      <c r="I2790">
        <v>4331</v>
      </c>
      <c r="J2790">
        <v>6039</v>
      </c>
      <c r="K2790">
        <v>5739</v>
      </c>
      <c r="L2790" s="7">
        <v>2.2099999999999998E-78</v>
      </c>
      <c r="M2790">
        <v>302</v>
      </c>
    </row>
    <row r="2791" spans="2:13" x14ac:dyDescent="0.25">
      <c r="B2791" t="s">
        <v>1573</v>
      </c>
      <c r="C2791" t="s">
        <v>1666</v>
      </c>
      <c r="D2791">
        <v>84.768000000000001</v>
      </c>
      <c r="E2791">
        <v>302</v>
      </c>
      <c r="F2791">
        <v>45</v>
      </c>
      <c r="G2791">
        <v>1</v>
      </c>
      <c r="H2791">
        <v>4024</v>
      </c>
      <c r="I2791">
        <v>4324</v>
      </c>
      <c r="J2791">
        <v>99365</v>
      </c>
      <c r="K2791">
        <v>99064</v>
      </c>
      <c r="L2791" s="7">
        <v>2.2099999999999998E-78</v>
      </c>
      <c r="M2791">
        <v>302</v>
      </c>
    </row>
    <row r="2792" spans="2:13" x14ac:dyDescent="0.25">
      <c r="B2792" t="s">
        <v>1573</v>
      </c>
      <c r="C2792" t="s">
        <v>1667</v>
      </c>
      <c r="D2792">
        <v>84.126999999999995</v>
      </c>
      <c r="E2792">
        <v>315</v>
      </c>
      <c r="F2792">
        <v>46</v>
      </c>
      <c r="G2792">
        <v>4</v>
      </c>
      <c r="H2792">
        <v>4024</v>
      </c>
      <c r="I2792">
        <v>4336</v>
      </c>
      <c r="J2792">
        <v>36148</v>
      </c>
      <c r="K2792">
        <v>36460</v>
      </c>
      <c r="L2792" s="7">
        <v>2.2099999999999998E-78</v>
      </c>
      <c r="M2792">
        <v>302</v>
      </c>
    </row>
    <row r="2793" spans="2:13" x14ac:dyDescent="0.25">
      <c r="B2793" t="s">
        <v>1573</v>
      </c>
      <c r="C2793" t="s">
        <v>1668</v>
      </c>
      <c r="D2793">
        <v>84.563999999999993</v>
      </c>
      <c r="E2793">
        <v>298</v>
      </c>
      <c r="F2793">
        <v>46</v>
      </c>
      <c r="G2793">
        <v>0</v>
      </c>
      <c r="H2793">
        <v>4027</v>
      </c>
      <c r="I2793">
        <v>4324</v>
      </c>
      <c r="J2793">
        <v>30673</v>
      </c>
      <c r="K2793">
        <v>30970</v>
      </c>
      <c r="L2793" s="7">
        <v>1.03E-76</v>
      </c>
      <c r="M2793">
        <v>296</v>
      </c>
    </row>
    <row r="2794" spans="2:13" x14ac:dyDescent="0.25">
      <c r="B2794" t="s">
        <v>1573</v>
      </c>
      <c r="C2794" t="s">
        <v>1669</v>
      </c>
      <c r="D2794">
        <v>83.061999999999998</v>
      </c>
      <c r="E2794">
        <v>307</v>
      </c>
      <c r="F2794">
        <v>49</v>
      </c>
      <c r="G2794">
        <v>3</v>
      </c>
      <c r="H2794">
        <v>4023</v>
      </c>
      <c r="I2794">
        <v>4328</v>
      </c>
      <c r="J2794">
        <v>45616</v>
      </c>
      <c r="K2794">
        <v>45920</v>
      </c>
      <c r="L2794" s="7">
        <v>1.34E-70</v>
      </c>
      <c r="M2794">
        <v>276</v>
      </c>
    </row>
    <row r="2795" spans="2:13" x14ac:dyDescent="0.25">
      <c r="B2795" t="s">
        <v>1573</v>
      </c>
      <c r="C2795" t="s">
        <v>1670</v>
      </c>
      <c r="D2795">
        <v>83.168000000000006</v>
      </c>
      <c r="E2795">
        <v>303</v>
      </c>
      <c r="F2795">
        <v>47</v>
      </c>
      <c r="G2795">
        <v>3</v>
      </c>
      <c r="H2795">
        <v>4024</v>
      </c>
      <c r="I2795">
        <v>4324</v>
      </c>
      <c r="J2795">
        <v>112673</v>
      </c>
      <c r="K2795">
        <v>112373</v>
      </c>
      <c r="L2795" s="7">
        <v>4.8099999999999997E-70</v>
      </c>
      <c r="M2795">
        <v>274</v>
      </c>
    </row>
    <row r="2796" spans="2:13" x14ac:dyDescent="0.25">
      <c r="B2796" t="s">
        <v>1573</v>
      </c>
      <c r="C2796" t="s">
        <v>1671</v>
      </c>
      <c r="D2796">
        <v>82.352999999999994</v>
      </c>
      <c r="E2796">
        <v>306</v>
      </c>
      <c r="F2796">
        <v>52</v>
      </c>
      <c r="G2796">
        <v>2</v>
      </c>
      <c r="H2796">
        <v>4023</v>
      </c>
      <c r="I2796">
        <v>4327</v>
      </c>
      <c r="J2796">
        <v>11594</v>
      </c>
      <c r="K2796">
        <v>11290</v>
      </c>
      <c r="L2796" s="7">
        <v>2.9E-67</v>
      </c>
      <c r="M2796">
        <v>265</v>
      </c>
    </row>
    <row r="2797" spans="2:13" x14ac:dyDescent="0.25">
      <c r="B2797" t="s">
        <v>1573</v>
      </c>
      <c r="C2797" t="s">
        <v>1672</v>
      </c>
      <c r="D2797">
        <v>82.68</v>
      </c>
      <c r="E2797">
        <v>306</v>
      </c>
      <c r="F2797">
        <v>41</v>
      </c>
      <c r="G2797">
        <v>7</v>
      </c>
      <c r="H2797">
        <v>4024</v>
      </c>
      <c r="I2797">
        <v>4325</v>
      </c>
      <c r="J2797">
        <v>198396</v>
      </c>
      <c r="K2797">
        <v>198693</v>
      </c>
      <c r="L2797" s="7">
        <v>3.75E-66</v>
      </c>
      <c r="M2797">
        <v>261</v>
      </c>
    </row>
    <row r="2798" spans="2:13" x14ac:dyDescent="0.25">
      <c r="B2798" t="s">
        <v>1573</v>
      </c>
      <c r="C2798" t="s">
        <v>1673</v>
      </c>
      <c r="D2798">
        <v>81.41</v>
      </c>
      <c r="E2798">
        <v>312</v>
      </c>
      <c r="F2798">
        <v>54</v>
      </c>
      <c r="G2798">
        <v>4</v>
      </c>
      <c r="H2798">
        <v>4024</v>
      </c>
      <c r="I2798">
        <v>4333</v>
      </c>
      <c r="J2798">
        <v>33105</v>
      </c>
      <c r="K2798">
        <v>32796</v>
      </c>
      <c r="L2798" s="7">
        <v>2.2599999999999999E-63</v>
      </c>
      <c r="M2798">
        <v>252</v>
      </c>
    </row>
    <row r="2799" spans="2:13" x14ac:dyDescent="0.25">
      <c r="B2799" t="s">
        <v>1573</v>
      </c>
      <c r="C2799" t="s">
        <v>1674</v>
      </c>
      <c r="D2799">
        <v>80.718999999999994</v>
      </c>
      <c r="E2799">
        <v>306</v>
      </c>
      <c r="F2799">
        <v>57</v>
      </c>
      <c r="G2799">
        <v>2</v>
      </c>
      <c r="H2799">
        <v>4023</v>
      </c>
      <c r="I2799">
        <v>4327</v>
      </c>
      <c r="J2799">
        <v>24218</v>
      </c>
      <c r="K2799">
        <v>24522</v>
      </c>
      <c r="L2799" s="7">
        <v>6.3099999999999998E-59</v>
      </c>
      <c r="M2799">
        <v>237</v>
      </c>
    </row>
    <row r="2800" spans="2:13" x14ac:dyDescent="0.25">
      <c r="B2800" t="s">
        <v>1573</v>
      </c>
      <c r="C2800" t="s">
        <v>1675</v>
      </c>
      <c r="D2800">
        <v>80.448999999999998</v>
      </c>
      <c r="E2800">
        <v>312</v>
      </c>
      <c r="F2800">
        <v>58</v>
      </c>
      <c r="G2800">
        <v>3</v>
      </c>
      <c r="H2800">
        <v>4024</v>
      </c>
      <c r="I2800">
        <v>4333</v>
      </c>
      <c r="J2800">
        <v>15741</v>
      </c>
      <c r="K2800">
        <v>16051</v>
      </c>
      <c r="L2800" s="7">
        <v>2.27E-58</v>
      </c>
      <c r="M2800">
        <v>235</v>
      </c>
    </row>
    <row r="2801" spans="2:13" x14ac:dyDescent="0.25">
      <c r="B2801" t="s">
        <v>1573</v>
      </c>
      <c r="C2801" t="s">
        <v>1675</v>
      </c>
      <c r="D2801">
        <v>77.537999999999997</v>
      </c>
      <c r="E2801">
        <v>325</v>
      </c>
      <c r="F2801">
        <v>53</v>
      </c>
      <c r="G2801">
        <v>18</v>
      </c>
      <c r="H2801">
        <v>4024</v>
      </c>
      <c r="I2801">
        <v>4340</v>
      </c>
      <c r="J2801">
        <v>11717</v>
      </c>
      <c r="K2801">
        <v>11405</v>
      </c>
      <c r="L2801" s="7">
        <v>3.8799999999999998E-41</v>
      </c>
      <c r="M2801">
        <v>178</v>
      </c>
    </row>
    <row r="2802" spans="2:13" x14ac:dyDescent="0.25">
      <c r="B2802" t="s">
        <v>1573</v>
      </c>
      <c r="C2802" t="s">
        <v>1676</v>
      </c>
      <c r="D2802">
        <v>80.951999999999998</v>
      </c>
      <c r="E2802">
        <v>294</v>
      </c>
      <c r="F2802">
        <v>54</v>
      </c>
      <c r="G2802">
        <v>2</v>
      </c>
      <c r="H2802">
        <v>4032</v>
      </c>
      <c r="I2802">
        <v>4324</v>
      </c>
      <c r="J2802">
        <v>2182023</v>
      </c>
      <c r="K2802">
        <v>2182315</v>
      </c>
      <c r="L2802" s="7">
        <v>2.94E-57</v>
      </c>
      <c r="M2802">
        <v>231</v>
      </c>
    </row>
    <row r="2803" spans="2:13" x14ac:dyDescent="0.25">
      <c r="B2803" t="s">
        <v>1573</v>
      </c>
      <c r="C2803" t="s">
        <v>1677</v>
      </c>
      <c r="D2803">
        <v>80.742999999999995</v>
      </c>
      <c r="E2803">
        <v>296</v>
      </c>
      <c r="F2803">
        <v>56</v>
      </c>
      <c r="G2803">
        <v>1</v>
      </c>
      <c r="H2803">
        <v>4027</v>
      </c>
      <c r="I2803">
        <v>4322</v>
      </c>
      <c r="J2803">
        <v>44529</v>
      </c>
      <c r="K2803">
        <v>44235</v>
      </c>
      <c r="L2803" s="7">
        <v>1.0599999999999999E-56</v>
      </c>
      <c r="M2803">
        <v>230</v>
      </c>
    </row>
    <row r="2804" spans="2:13" x14ac:dyDescent="0.25">
      <c r="B2804" t="s">
        <v>1573</v>
      </c>
      <c r="C2804" t="s">
        <v>1678</v>
      </c>
      <c r="D2804">
        <v>81.418999999999997</v>
      </c>
      <c r="E2804">
        <v>296</v>
      </c>
      <c r="F2804">
        <v>38</v>
      </c>
      <c r="G2804">
        <v>6</v>
      </c>
      <c r="H2804">
        <v>4034</v>
      </c>
      <c r="I2804">
        <v>4328</v>
      </c>
      <c r="J2804">
        <v>301348</v>
      </c>
      <c r="K2804">
        <v>301069</v>
      </c>
      <c r="L2804" s="7">
        <v>1.37E-55</v>
      </c>
      <c r="M2804">
        <v>226</v>
      </c>
    </row>
    <row r="2805" spans="2:13" x14ac:dyDescent="0.25">
      <c r="B2805" t="s">
        <v>1573</v>
      </c>
      <c r="C2805" t="s">
        <v>1679</v>
      </c>
      <c r="D2805">
        <v>80</v>
      </c>
      <c r="E2805">
        <v>300</v>
      </c>
      <c r="F2805">
        <v>60</v>
      </c>
      <c r="G2805">
        <v>0</v>
      </c>
      <c r="H2805">
        <v>4034</v>
      </c>
      <c r="I2805">
        <v>4333</v>
      </c>
      <c r="J2805">
        <v>141213</v>
      </c>
      <c r="K2805">
        <v>141512</v>
      </c>
      <c r="L2805" s="7">
        <v>1.77E-54</v>
      </c>
      <c r="M2805">
        <v>222</v>
      </c>
    </row>
    <row r="2806" spans="2:13" x14ac:dyDescent="0.25">
      <c r="B2806" t="s">
        <v>1573</v>
      </c>
      <c r="C2806" t="s">
        <v>1680</v>
      </c>
      <c r="D2806">
        <v>81.954999999999998</v>
      </c>
      <c r="E2806">
        <v>266</v>
      </c>
      <c r="F2806">
        <v>44</v>
      </c>
      <c r="G2806">
        <v>4</v>
      </c>
      <c r="H2806">
        <v>4027</v>
      </c>
      <c r="I2806">
        <v>4291</v>
      </c>
      <c r="J2806">
        <v>138904</v>
      </c>
      <c r="K2806">
        <v>138642</v>
      </c>
      <c r="L2806" s="7">
        <v>1.77E-54</v>
      </c>
      <c r="M2806">
        <v>222</v>
      </c>
    </row>
    <row r="2807" spans="2:13" x14ac:dyDescent="0.25">
      <c r="B2807" t="s">
        <v>1573</v>
      </c>
      <c r="C2807" t="s">
        <v>1681</v>
      </c>
      <c r="D2807">
        <v>79.671999999999997</v>
      </c>
      <c r="E2807">
        <v>305</v>
      </c>
      <c r="F2807">
        <v>61</v>
      </c>
      <c r="G2807">
        <v>1</v>
      </c>
      <c r="H2807">
        <v>4024</v>
      </c>
      <c r="I2807">
        <v>4327</v>
      </c>
      <c r="J2807">
        <v>88268</v>
      </c>
      <c r="K2807">
        <v>87964</v>
      </c>
      <c r="L2807" s="7">
        <v>2.2899999999999999E-53</v>
      </c>
      <c r="M2807">
        <v>219</v>
      </c>
    </row>
    <row r="2808" spans="2:13" x14ac:dyDescent="0.25">
      <c r="B2808" t="s">
        <v>1573</v>
      </c>
      <c r="C2808" t="s">
        <v>1682</v>
      </c>
      <c r="D2808">
        <v>82.927000000000007</v>
      </c>
      <c r="E2808">
        <v>246</v>
      </c>
      <c r="F2808">
        <v>39</v>
      </c>
      <c r="G2808">
        <v>3</v>
      </c>
      <c r="H2808">
        <v>4039</v>
      </c>
      <c r="I2808">
        <v>4283</v>
      </c>
      <c r="J2808">
        <v>149198</v>
      </c>
      <c r="K2808">
        <v>149441</v>
      </c>
      <c r="L2808" s="7">
        <v>2.2899999999999999E-53</v>
      </c>
      <c r="M2808">
        <v>219</v>
      </c>
    </row>
    <row r="2809" spans="2:13" x14ac:dyDescent="0.25">
      <c r="B2809" t="s">
        <v>1573</v>
      </c>
      <c r="C2809" t="s">
        <v>1683</v>
      </c>
      <c r="D2809">
        <v>80.866</v>
      </c>
      <c r="E2809">
        <v>277</v>
      </c>
      <c r="F2809">
        <v>49</v>
      </c>
      <c r="G2809">
        <v>4</v>
      </c>
      <c r="H2809">
        <v>4033</v>
      </c>
      <c r="I2809">
        <v>4307</v>
      </c>
      <c r="J2809">
        <v>26732</v>
      </c>
      <c r="K2809">
        <v>27006</v>
      </c>
      <c r="L2809" s="7">
        <v>2.9599999999999999E-52</v>
      </c>
      <c r="M2809">
        <v>215</v>
      </c>
    </row>
    <row r="2810" spans="2:13" x14ac:dyDescent="0.25">
      <c r="B2810" t="s">
        <v>1573</v>
      </c>
      <c r="C2810" t="s">
        <v>1683</v>
      </c>
      <c r="D2810">
        <v>79.591999999999999</v>
      </c>
      <c r="E2810">
        <v>294</v>
      </c>
      <c r="F2810">
        <v>56</v>
      </c>
      <c r="G2810">
        <v>4</v>
      </c>
      <c r="H2810">
        <v>4033</v>
      </c>
      <c r="I2810">
        <v>4324</v>
      </c>
      <c r="J2810">
        <v>31410</v>
      </c>
      <c r="K2810">
        <v>31701</v>
      </c>
      <c r="L2810" s="7">
        <v>4.9500000000000002E-50</v>
      </c>
      <c r="M2810">
        <v>207</v>
      </c>
    </row>
    <row r="2811" spans="2:13" x14ac:dyDescent="0.25">
      <c r="B2811" t="s">
        <v>1573</v>
      </c>
      <c r="C2811" t="s">
        <v>1684</v>
      </c>
      <c r="D2811">
        <v>79.798000000000002</v>
      </c>
      <c r="E2811">
        <v>297</v>
      </c>
      <c r="F2811">
        <v>56</v>
      </c>
      <c r="G2811">
        <v>4</v>
      </c>
      <c r="H2811">
        <v>4030</v>
      </c>
      <c r="I2811">
        <v>4324</v>
      </c>
      <c r="J2811">
        <v>102525</v>
      </c>
      <c r="K2811">
        <v>102231</v>
      </c>
      <c r="L2811" s="7">
        <v>1.0600000000000001E-51</v>
      </c>
      <c r="M2811">
        <v>213</v>
      </c>
    </row>
    <row r="2812" spans="2:13" x14ac:dyDescent="0.25">
      <c r="B2812" t="s">
        <v>1573</v>
      </c>
      <c r="C2812" t="s">
        <v>1685</v>
      </c>
      <c r="D2812">
        <v>84.403999999999996</v>
      </c>
      <c r="E2812">
        <v>218</v>
      </c>
      <c r="F2812">
        <v>32</v>
      </c>
      <c r="G2812">
        <v>2</v>
      </c>
      <c r="H2812">
        <v>4024</v>
      </c>
      <c r="I2812">
        <v>4240</v>
      </c>
      <c r="J2812">
        <v>36578</v>
      </c>
      <c r="K2812">
        <v>36362</v>
      </c>
      <c r="L2812" s="7">
        <v>1.0600000000000001E-51</v>
      </c>
      <c r="M2812">
        <v>213</v>
      </c>
    </row>
    <row r="2813" spans="2:13" x14ac:dyDescent="0.25">
      <c r="B2813" t="s">
        <v>1573</v>
      </c>
      <c r="C2813" t="s">
        <v>1686</v>
      </c>
      <c r="D2813">
        <v>79.421000000000006</v>
      </c>
      <c r="E2813">
        <v>311</v>
      </c>
      <c r="F2813">
        <v>57</v>
      </c>
      <c r="G2813">
        <v>6</v>
      </c>
      <c r="H2813">
        <v>4027</v>
      </c>
      <c r="I2813">
        <v>4333</v>
      </c>
      <c r="J2813">
        <v>86913</v>
      </c>
      <c r="K2813">
        <v>87220</v>
      </c>
      <c r="L2813" s="7">
        <v>1.0600000000000001E-51</v>
      </c>
      <c r="M2813">
        <v>213</v>
      </c>
    </row>
    <row r="2814" spans="2:13" x14ac:dyDescent="0.25">
      <c r="B2814" t="s">
        <v>1573</v>
      </c>
      <c r="C2814" t="s">
        <v>1687</v>
      </c>
      <c r="D2814">
        <v>79.221000000000004</v>
      </c>
      <c r="E2814">
        <v>308</v>
      </c>
      <c r="F2814">
        <v>60</v>
      </c>
      <c r="G2814">
        <v>4</v>
      </c>
      <c r="H2814">
        <v>4024</v>
      </c>
      <c r="I2814">
        <v>4328</v>
      </c>
      <c r="J2814">
        <v>146851</v>
      </c>
      <c r="K2814">
        <v>147157</v>
      </c>
      <c r="L2814" s="7">
        <v>3.8299999999999998E-51</v>
      </c>
      <c r="M2814">
        <v>211</v>
      </c>
    </row>
    <row r="2815" spans="2:13" x14ac:dyDescent="0.25">
      <c r="B2815" t="s">
        <v>1573</v>
      </c>
      <c r="C2815" t="s">
        <v>1687</v>
      </c>
      <c r="D2815">
        <v>79.468000000000004</v>
      </c>
      <c r="E2815">
        <v>263</v>
      </c>
      <c r="F2815">
        <v>52</v>
      </c>
      <c r="G2815">
        <v>2</v>
      </c>
      <c r="H2815">
        <v>4061</v>
      </c>
      <c r="I2815">
        <v>4322</v>
      </c>
      <c r="J2815">
        <v>148928</v>
      </c>
      <c r="K2815">
        <v>149189</v>
      </c>
      <c r="L2815" s="7">
        <v>2.3200000000000001E-43</v>
      </c>
      <c r="M2815">
        <v>185</v>
      </c>
    </row>
    <row r="2816" spans="2:13" x14ac:dyDescent="0.25">
      <c r="B2816" t="s">
        <v>1573</v>
      </c>
      <c r="C2816" t="s">
        <v>1688</v>
      </c>
      <c r="D2816">
        <v>81.712000000000003</v>
      </c>
      <c r="E2816">
        <v>257</v>
      </c>
      <c r="F2816">
        <v>42</v>
      </c>
      <c r="G2816">
        <v>5</v>
      </c>
      <c r="H2816">
        <v>4073</v>
      </c>
      <c r="I2816">
        <v>4325</v>
      </c>
      <c r="J2816">
        <v>19219</v>
      </c>
      <c r="K2816">
        <v>18964</v>
      </c>
      <c r="L2816" s="7">
        <v>1.3800000000000001E-50</v>
      </c>
      <c r="M2816">
        <v>209</v>
      </c>
    </row>
    <row r="2817" spans="2:13" x14ac:dyDescent="0.25">
      <c r="B2817" t="s">
        <v>1573</v>
      </c>
      <c r="C2817" t="s">
        <v>1689</v>
      </c>
      <c r="D2817">
        <v>81.466999999999999</v>
      </c>
      <c r="E2817">
        <v>259</v>
      </c>
      <c r="F2817">
        <v>45</v>
      </c>
      <c r="G2817">
        <v>3</v>
      </c>
      <c r="H2817">
        <v>4064</v>
      </c>
      <c r="I2817">
        <v>4321</v>
      </c>
      <c r="J2817">
        <v>35242</v>
      </c>
      <c r="K2817">
        <v>34986</v>
      </c>
      <c r="L2817" s="7">
        <v>1.3800000000000001E-50</v>
      </c>
      <c r="M2817">
        <v>209</v>
      </c>
    </row>
    <row r="2818" spans="2:13" x14ac:dyDescent="0.25">
      <c r="B2818" t="s">
        <v>1573</v>
      </c>
      <c r="C2818" t="s">
        <v>1690</v>
      </c>
      <c r="D2818">
        <v>79.355000000000004</v>
      </c>
      <c r="E2818">
        <v>310</v>
      </c>
      <c r="F2818">
        <v>55</v>
      </c>
      <c r="G2818">
        <v>7</v>
      </c>
      <c r="H2818">
        <v>4027</v>
      </c>
      <c r="I2818">
        <v>4330</v>
      </c>
      <c r="J2818">
        <v>153331</v>
      </c>
      <c r="K2818">
        <v>153025</v>
      </c>
      <c r="L2818" s="7">
        <v>1.3800000000000001E-50</v>
      </c>
      <c r="M2818">
        <v>209</v>
      </c>
    </row>
    <row r="2819" spans="2:13" x14ac:dyDescent="0.25">
      <c r="B2819" t="s">
        <v>1573</v>
      </c>
      <c r="C2819" t="s">
        <v>1691</v>
      </c>
      <c r="D2819">
        <v>82.683999999999997</v>
      </c>
      <c r="E2819">
        <v>231</v>
      </c>
      <c r="F2819">
        <v>40</v>
      </c>
      <c r="G2819">
        <v>0</v>
      </c>
      <c r="H2819">
        <v>4101</v>
      </c>
      <c r="I2819">
        <v>4331</v>
      </c>
      <c r="J2819">
        <v>109653</v>
      </c>
      <c r="K2819">
        <v>109883</v>
      </c>
      <c r="L2819" s="7">
        <v>1.7800000000000001E-49</v>
      </c>
      <c r="M2819">
        <v>206</v>
      </c>
    </row>
    <row r="2820" spans="2:13" x14ac:dyDescent="0.25">
      <c r="B2820" t="s">
        <v>1573</v>
      </c>
      <c r="C2820" t="s">
        <v>1691</v>
      </c>
      <c r="D2820">
        <v>79.253</v>
      </c>
      <c r="E2820">
        <v>241</v>
      </c>
      <c r="F2820">
        <v>45</v>
      </c>
      <c r="G2820">
        <v>5</v>
      </c>
      <c r="H2820">
        <v>4024</v>
      </c>
      <c r="I2820">
        <v>4261</v>
      </c>
      <c r="J2820">
        <v>114001</v>
      </c>
      <c r="K2820">
        <v>114239</v>
      </c>
      <c r="L2820" s="7">
        <v>1.0899999999999999E-36</v>
      </c>
      <c r="M2820">
        <v>163</v>
      </c>
    </row>
    <row r="2821" spans="2:13" x14ac:dyDescent="0.25">
      <c r="B2821" t="s">
        <v>1573</v>
      </c>
      <c r="C2821" t="s">
        <v>1692</v>
      </c>
      <c r="D2821">
        <v>81.275000000000006</v>
      </c>
      <c r="E2821">
        <v>251</v>
      </c>
      <c r="F2821">
        <v>47</v>
      </c>
      <c r="G2821">
        <v>0</v>
      </c>
      <c r="H2821">
        <v>4027</v>
      </c>
      <c r="I2821">
        <v>4277</v>
      </c>
      <c r="J2821">
        <v>10604</v>
      </c>
      <c r="K2821">
        <v>10854</v>
      </c>
      <c r="L2821" s="7">
        <v>6.4E-49</v>
      </c>
      <c r="M2821">
        <v>204</v>
      </c>
    </row>
    <row r="2822" spans="2:13" x14ac:dyDescent="0.25">
      <c r="B2822" t="s">
        <v>1573</v>
      </c>
      <c r="C2822" t="s">
        <v>1693</v>
      </c>
      <c r="D2822">
        <v>80.915999999999997</v>
      </c>
      <c r="E2822">
        <v>262</v>
      </c>
      <c r="F2822">
        <v>47</v>
      </c>
      <c r="G2822">
        <v>2</v>
      </c>
      <c r="H2822">
        <v>4076</v>
      </c>
      <c r="I2822">
        <v>4334</v>
      </c>
      <c r="J2822">
        <v>251938</v>
      </c>
      <c r="K2822">
        <v>252199</v>
      </c>
      <c r="L2822" s="7">
        <v>6.4E-49</v>
      </c>
      <c r="M2822">
        <v>204</v>
      </c>
    </row>
    <row r="2823" spans="2:13" x14ac:dyDescent="0.25">
      <c r="B2823" t="s">
        <v>1573</v>
      </c>
      <c r="C2823" t="s">
        <v>1694</v>
      </c>
      <c r="D2823">
        <v>80.37</v>
      </c>
      <c r="E2823">
        <v>270</v>
      </c>
      <c r="F2823">
        <v>47</v>
      </c>
      <c r="G2823">
        <v>6</v>
      </c>
      <c r="H2823">
        <v>4058</v>
      </c>
      <c r="I2823">
        <v>4325</v>
      </c>
      <c r="J2823">
        <v>251311</v>
      </c>
      <c r="K2823">
        <v>251046</v>
      </c>
      <c r="L2823" s="7">
        <v>8.28E-48</v>
      </c>
      <c r="M2823">
        <v>200</v>
      </c>
    </row>
    <row r="2824" spans="2:13" x14ac:dyDescent="0.25">
      <c r="B2824" t="s">
        <v>1573</v>
      </c>
      <c r="C2824" t="s">
        <v>1695</v>
      </c>
      <c r="D2824">
        <v>80.296999999999997</v>
      </c>
      <c r="E2824">
        <v>269</v>
      </c>
      <c r="F2824">
        <v>47</v>
      </c>
      <c r="G2824">
        <v>6</v>
      </c>
      <c r="H2824">
        <v>4068</v>
      </c>
      <c r="I2824">
        <v>4334</v>
      </c>
      <c r="J2824">
        <v>12074</v>
      </c>
      <c r="K2824">
        <v>12338</v>
      </c>
      <c r="L2824" s="7">
        <v>2.9800000000000002E-47</v>
      </c>
      <c r="M2824">
        <v>198</v>
      </c>
    </row>
    <row r="2825" spans="2:13" x14ac:dyDescent="0.25">
      <c r="B2825" t="s">
        <v>1573</v>
      </c>
      <c r="C2825" t="s">
        <v>1696</v>
      </c>
      <c r="D2825">
        <v>78.501999999999995</v>
      </c>
      <c r="E2825">
        <v>307</v>
      </c>
      <c r="F2825">
        <v>60</v>
      </c>
      <c r="G2825">
        <v>5</v>
      </c>
      <c r="H2825">
        <v>4024</v>
      </c>
      <c r="I2825">
        <v>4328</v>
      </c>
      <c r="J2825">
        <v>9021</v>
      </c>
      <c r="K2825">
        <v>8719</v>
      </c>
      <c r="L2825" s="7">
        <v>1.0700000000000001E-46</v>
      </c>
      <c r="M2825">
        <v>196</v>
      </c>
    </row>
    <row r="2826" spans="2:13" x14ac:dyDescent="0.25">
      <c r="B2826" t="s">
        <v>1573</v>
      </c>
      <c r="C2826" t="s">
        <v>1697</v>
      </c>
      <c r="D2826">
        <v>80.150000000000006</v>
      </c>
      <c r="E2826">
        <v>267</v>
      </c>
      <c r="F2826">
        <v>48</v>
      </c>
      <c r="G2826">
        <v>5</v>
      </c>
      <c r="H2826">
        <v>4024</v>
      </c>
      <c r="I2826">
        <v>4287</v>
      </c>
      <c r="J2826">
        <v>48282</v>
      </c>
      <c r="K2826">
        <v>48018</v>
      </c>
      <c r="L2826" s="7">
        <v>3.85E-46</v>
      </c>
      <c r="M2826">
        <v>195</v>
      </c>
    </row>
    <row r="2827" spans="2:13" x14ac:dyDescent="0.25">
      <c r="B2827" t="s">
        <v>1573</v>
      </c>
      <c r="C2827" t="s">
        <v>1698</v>
      </c>
      <c r="D2827">
        <v>78.204999999999998</v>
      </c>
      <c r="E2827">
        <v>312</v>
      </c>
      <c r="F2827">
        <v>60</v>
      </c>
      <c r="G2827">
        <v>7</v>
      </c>
      <c r="H2827">
        <v>4023</v>
      </c>
      <c r="I2827">
        <v>4329</v>
      </c>
      <c r="J2827">
        <v>125193</v>
      </c>
      <c r="K2827">
        <v>124885</v>
      </c>
      <c r="L2827" s="7">
        <v>1.39E-45</v>
      </c>
      <c r="M2827">
        <v>193</v>
      </c>
    </row>
    <row r="2828" spans="2:13" x14ac:dyDescent="0.25">
      <c r="B2828" t="s">
        <v>1573</v>
      </c>
      <c r="C2828" t="s">
        <v>1699</v>
      </c>
      <c r="D2828">
        <v>78.397000000000006</v>
      </c>
      <c r="E2828">
        <v>287</v>
      </c>
      <c r="F2828">
        <v>57</v>
      </c>
      <c r="G2828">
        <v>5</v>
      </c>
      <c r="H2828">
        <v>4030</v>
      </c>
      <c r="I2828">
        <v>4314</v>
      </c>
      <c r="J2828">
        <v>205673</v>
      </c>
      <c r="K2828">
        <v>205390</v>
      </c>
      <c r="L2828" s="7">
        <v>3.0000000000000003E-42</v>
      </c>
      <c r="M2828">
        <v>182</v>
      </c>
    </row>
    <row r="2829" spans="2:13" x14ac:dyDescent="0.25">
      <c r="B2829" t="s">
        <v>1573</v>
      </c>
      <c r="C2829" t="s">
        <v>1700</v>
      </c>
      <c r="D2829">
        <v>77.388999999999996</v>
      </c>
      <c r="E2829">
        <v>314</v>
      </c>
      <c r="F2829">
        <v>63</v>
      </c>
      <c r="G2829">
        <v>4</v>
      </c>
      <c r="H2829">
        <v>4023</v>
      </c>
      <c r="I2829">
        <v>4335</v>
      </c>
      <c r="J2829">
        <v>29554</v>
      </c>
      <c r="K2829">
        <v>29860</v>
      </c>
      <c r="L2829" s="7">
        <v>1.08E-41</v>
      </c>
      <c r="M2829">
        <v>180</v>
      </c>
    </row>
    <row r="2830" spans="2:13" x14ac:dyDescent="0.25">
      <c r="B2830" t="s">
        <v>1573</v>
      </c>
      <c r="C2830" t="s">
        <v>1701</v>
      </c>
      <c r="D2830">
        <v>78.81</v>
      </c>
      <c r="E2830">
        <v>269</v>
      </c>
      <c r="F2830">
        <v>56</v>
      </c>
      <c r="G2830">
        <v>1</v>
      </c>
      <c r="H2830">
        <v>4058</v>
      </c>
      <c r="I2830">
        <v>4326</v>
      </c>
      <c r="J2830">
        <v>30624</v>
      </c>
      <c r="K2830">
        <v>30357</v>
      </c>
      <c r="L2830" s="7">
        <v>1.08E-41</v>
      </c>
      <c r="M2830">
        <v>180</v>
      </c>
    </row>
    <row r="2831" spans="2:13" x14ac:dyDescent="0.25">
      <c r="B2831" t="s">
        <v>1573</v>
      </c>
      <c r="C2831" t="s">
        <v>1702</v>
      </c>
      <c r="D2831">
        <v>82.524000000000001</v>
      </c>
      <c r="E2831">
        <v>206</v>
      </c>
      <c r="F2831">
        <v>29</v>
      </c>
      <c r="G2831">
        <v>7</v>
      </c>
      <c r="H2831">
        <v>4123</v>
      </c>
      <c r="I2831">
        <v>4327</v>
      </c>
      <c r="J2831">
        <v>35666</v>
      </c>
      <c r="K2831">
        <v>35865</v>
      </c>
      <c r="L2831" s="7">
        <v>5.0200000000000003E-40</v>
      </c>
      <c r="M2831">
        <v>174</v>
      </c>
    </row>
    <row r="2832" spans="2:13" x14ac:dyDescent="0.25">
      <c r="B2832" t="s">
        <v>1573</v>
      </c>
      <c r="C2832" t="s">
        <v>1703</v>
      </c>
      <c r="D2832">
        <v>79.591999999999999</v>
      </c>
      <c r="E2832">
        <v>245</v>
      </c>
      <c r="F2832">
        <v>47</v>
      </c>
      <c r="G2832">
        <v>3</v>
      </c>
      <c r="H2832">
        <v>4082</v>
      </c>
      <c r="I2832">
        <v>4325</v>
      </c>
      <c r="J2832">
        <v>56975</v>
      </c>
      <c r="K2832">
        <v>56733</v>
      </c>
      <c r="L2832" s="7">
        <v>1.8100000000000001E-39</v>
      </c>
      <c r="M2832">
        <v>172</v>
      </c>
    </row>
    <row r="2833" spans="2:13" x14ac:dyDescent="0.25">
      <c r="B2833" t="s">
        <v>1573</v>
      </c>
      <c r="C2833" t="s">
        <v>1704</v>
      </c>
      <c r="D2833">
        <v>77.302999999999997</v>
      </c>
      <c r="E2833">
        <v>304</v>
      </c>
      <c r="F2833">
        <v>62</v>
      </c>
      <c r="G2833">
        <v>6</v>
      </c>
      <c r="H2833">
        <v>4023</v>
      </c>
      <c r="I2833">
        <v>4321</v>
      </c>
      <c r="J2833">
        <v>109203</v>
      </c>
      <c r="K2833">
        <v>108902</v>
      </c>
      <c r="L2833" s="7">
        <v>1.8100000000000001E-39</v>
      </c>
      <c r="M2833">
        <v>172</v>
      </c>
    </row>
    <row r="2834" spans="2:13" x14ac:dyDescent="0.25">
      <c r="B2834" t="s">
        <v>1573</v>
      </c>
      <c r="C2834" t="s">
        <v>1705</v>
      </c>
      <c r="D2834">
        <v>76.974000000000004</v>
      </c>
      <c r="E2834">
        <v>304</v>
      </c>
      <c r="F2834">
        <v>66</v>
      </c>
      <c r="G2834">
        <v>4</v>
      </c>
      <c r="H2834">
        <v>4023</v>
      </c>
      <c r="I2834">
        <v>4324</v>
      </c>
      <c r="J2834">
        <v>10642</v>
      </c>
      <c r="K2834">
        <v>10341</v>
      </c>
      <c r="L2834" s="7">
        <v>6.5000000000000003E-39</v>
      </c>
      <c r="M2834">
        <v>171</v>
      </c>
    </row>
    <row r="2835" spans="2:13" x14ac:dyDescent="0.25">
      <c r="B2835" t="s">
        <v>1573</v>
      </c>
      <c r="C2835" t="s">
        <v>1706</v>
      </c>
      <c r="D2835">
        <v>77.622</v>
      </c>
      <c r="E2835">
        <v>286</v>
      </c>
      <c r="F2835">
        <v>59</v>
      </c>
      <c r="G2835">
        <v>3</v>
      </c>
      <c r="H2835">
        <v>4024</v>
      </c>
      <c r="I2835">
        <v>4308</v>
      </c>
      <c r="J2835">
        <v>52210</v>
      </c>
      <c r="K2835">
        <v>51929</v>
      </c>
      <c r="L2835" s="7">
        <v>2.34E-38</v>
      </c>
      <c r="M2835">
        <v>169</v>
      </c>
    </row>
    <row r="2836" spans="2:13" x14ac:dyDescent="0.25">
      <c r="B2836" t="s">
        <v>1573</v>
      </c>
      <c r="C2836" t="s">
        <v>1707</v>
      </c>
      <c r="D2836">
        <v>81.043000000000006</v>
      </c>
      <c r="E2836">
        <v>211</v>
      </c>
      <c r="F2836">
        <v>38</v>
      </c>
      <c r="G2836">
        <v>2</v>
      </c>
      <c r="H2836">
        <v>4027</v>
      </c>
      <c r="I2836">
        <v>4236</v>
      </c>
      <c r="J2836">
        <v>35278</v>
      </c>
      <c r="K2836">
        <v>35069</v>
      </c>
      <c r="L2836" s="7">
        <v>8.4000000000000005E-38</v>
      </c>
      <c r="M2836">
        <v>167</v>
      </c>
    </row>
    <row r="2837" spans="2:13" x14ac:dyDescent="0.25">
      <c r="B2837" t="s">
        <v>1573</v>
      </c>
      <c r="C2837" t="s">
        <v>1708</v>
      </c>
      <c r="D2837">
        <v>76.25</v>
      </c>
      <c r="E2837">
        <v>320</v>
      </c>
      <c r="F2837">
        <v>65</v>
      </c>
      <c r="G2837">
        <v>8</v>
      </c>
      <c r="H2837">
        <v>4030</v>
      </c>
      <c r="I2837">
        <v>4341</v>
      </c>
      <c r="J2837">
        <v>235840</v>
      </c>
      <c r="K2837">
        <v>236156</v>
      </c>
      <c r="L2837" s="7">
        <v>1.41E-35</v>
      </c>
      <c r="M2837">
        <v>159</v>
      </c>
    </row>
    <row r="2838" spans="2:13" x14ac:dyDescent="0.25">
      <c r="B2838" t="s">
        <v>1573</v>
      </c>
      <c r="C2838" t="s">
        <v>1709</v>
      </c>
      <c r="D2838">
        <v>76.510000000000005</v>
      </c>
      <c r="E2838">
        <v>298</v>
      </c>
      <c r="F2838">
        <v>64</v>
      </c>
      <c r="G2838">
        <v>2</v>
      </c>
      <c r="H2838">
        <v>4035</v>
      </c>
      <c r="I2838">
        <v>4327</v>
      </c>
      <c r="J2838">
        <v>20709</v>
      </c>
      <c r="K2838">
        <v>20413</v>
      </c>
      <c r="L2838" s="7">
        <v>5.06E-35</v>
      </c>
      <c r="M2838">
        <v>158</v>
      </c>
    </row>
    <row r="2839" spans="2:13" x14ac:dyDescent="0.25">
      <c r="B2839" t="s">
        <v>1573</v>
      </c>
      <c r="C2839" t="s">
        <v>1710</v>
      </c>
      <c r="D2839">
        <v>77.778000000000006</v>
      </c>
      <c r="E2839">
        <v>261</v>
      </c>
      <c r="F2839">
        <v>54</v>
      </c>
      <c r="G2839">
        <v>3</v>
      </c>
      <c r="H2839">
        <v>4032</v>
      </c>
      <c r="I2839">
        <v>4289</v>
      </c>
      <c r="J2839">
        <v>169075</v>
      </c>
      <c r="K2839">
        <v>169334</v>
      </c>
      <c r="L2839" s="7">
        <v>5.06E-35</v>
      </c>
      <c r="M2839">
        <v>158</v>
      </c>
    </row>
    <row r="2840" spans="2:13" x14ac:dyDescent="0.25">
      <c r="B2840" t="s">
        <v>1573</v>
      </c>
      <c r="C2840" t="s">
        <v>1711</v>
      </c>
      <c r="D2840">
        <v>77.061000000000007</v>
      </c>
      <c r="E2840">
        <v>279</v>
      </c>
      <c r="F2840">
        <v>58</v>
      </c>
      <c r="G2840">
        <v>6</v>
      </c>
      <c r="H2840">
        <v>4052</v>
      </c>
      <c r="I2840">
        <v>4328</v>
      </c>
      <c r="J2840">
        <v>41521</v>
      </c>
      <c r="K2840">
        <v>41247</v>
      </c>
      <c r="L2840" s="7">
        <v>1.8200000000000001E-34</v>
      </c>
      <c r="M2840">
        <v>156</v>
      </c>
    </row>
    <row r="2841" spans="2:13" x14ac:dyDescent="0.25">
      <c r="B2841" t="s">
        <v>1573</v>
      </c>
      <c r="C2841" t="s">
        <v>1712</v>
      </c>
      <c r="D2841">
        <v>77.736000000000004</v>
      </c>
      <c r="E2841">
        <v>265</v>
      </c>
      <c r="F2841">
        <v>52</v>
      </c>
      <c r="G2841">
        <v>6</v>
      </c>
      <c r="H2841">
        <v>4063</v>
      </c>
      <c r="I2841">
        <v>4324</v>
      </c>
      <c r="J2841">
        <v>519297</v>
      </c>
      <c r="K2841">
        <v>519557</v>
      </c>
      <c r="L2841" s="7">
        <v>1.8200000000000001E-34</v>
      </c>
      <c r="M2841">
        <v>156</v>
      </c>
    </row>
    <row r="2842" spans="2:13" x14ac:dyDescent="0.25">
      <c r="B2842" t="s">
        <v>1573</v>
      </c>
      <c r="C2842" t="s">
        <v>1713</v>
      </c>
      <c r="D2842">
        <v>78.715000000000003</v>
      </c>
      <c r="E2842">
        <v>249</v>
      </c>
      <c r="F2842">
        <v>41</v>
      </c>
      <c r="G2842">
        <v>9</v>
      </c>
      <c r="H2842">
        <v>4083</v>
      </c>
      <c r="I2842">
        <v>4328</v>
      </c>
      <c r="J2842">
        <v>432022</v>
      </c>
      <c r="K2842">
        <v>431783</v>
      </c>
      <c r="L2842" s="7">
        <v>1.8200000000000001E-34</v>
      </c>
      <c r="M2842">
        <v>156</v>
      </c>
    </row>
    <row r="2843" spans="2:13" x14ac:dyDescent="0.25">
      <c r="B2843" t="s">
        <v>1573</v>
      </c>
      <c r="C2843" t="s">
        <v>1714</v>
      </c>
      <c r="D2843">
        <v>77.694999999999993</v>
      </c>
      <c r="E2843">
        <v>269</v>
      </c>
      <c r="F2843">
        <v>50</v>
      </c>
      <c r="G2843">
        <v>8</v>
      </c>
      <c r="H2843">
        <v>4059</v>
      </c>
      <c r="I2843">
        <v>4325</v>
      </c>
      <c r="J2843">
        <v>5490</v>
      </c>
      <c r="K2843">
        <v>5230</v>
      </c>
      <c r="L2843" s="7">
        <v>1.8200000000000001E-34</v>
      </c>
      <c r="M2843">
        <v>156</v>
      </c>
    </row>
    <row r="2844" spans="2:13" x14ac:dyDescent="0.25">
      <c r="B2844" t="s">
        <v>1573</v>
      </c>
      <c r="C2844" t="s">
        <v>1715</v>
      </c>
      <c r="D2844">
        <v>77.622</v>
      </c>
      <c r="E2844">
        <v>286</v>
      </c>
      <c r="F2844">
        <v>42</v>
      </c>
      <c r="G2844">
        <v>9</v>
      </c>
      <c r="H2844">
        <v>4053</v>
      </c>
      <c r="I2844">
        <v>4330</v>
      </c>
      <c r="J2844">
        <v>6849</v>
      </c>
      <c r="K2844">
        <v>7120</v>
      </c>
      <c r="L2844" s="7">
        <v>6.5399999999999999E-34</v>
      </c>
      <c r="M2844">
        <v>154</v>
      </c>
    </row>
    <row r="2845" spans="2:13" x14ac:dyDescent="0.25">
      <c r="B2845" t="s">
        <v>1573</v>
      </c>
      <c r="C2845" t="s">
        <v>1716</v>
      </c>
      <c r="D2845">
        <v>78.722999999999999</v>
      </c>
      <c r="E2845">
        <v>235</v>
      </c>
      <c r="F2845">
        <v>45</v>
      </c>
      <c r="G2845">
        <v>5</v>
      </c>
      <c r="H2845">
        <v>4103</v>
      </c>
      <c r="I2845">
        <v>4335</v>
      </c>
      <c r="J2845">
        <v>61698</v>
      </c>
      <c r="K2845">
        <v>61467</v>
      </c>
      <c r="L2845" s="7">
        <v>2.3500000000000001E-33</v>
      </c>
      <c r="M2845">
        <v>152</v>
      </c>
    </row>
  </sheetData>
  <mergeCells count="1">
    <mergeCell ref="A1:X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6"/>
  <sheetViews>
    <sheetView workbookViewId="0">
      <selection activeCell="P24" sqref="P24"/>
    </sheetView>
  </sheetViews>
  <sheetFormatPr defaultRowHeight="15" x14ac:dyDescent="0.25"/>
  <sheetData>
    <row r="1" spans="1:24" x14ac:dyDescent="0.25">
      <c r="A1" s="28" t="s">
        <v>1744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</row>
    <row r="3" spans="1:24" x14ac:dyDescent="0.25">
      <c r="A3" s="5" t="s">
        <v>232</v>
      </c>
      <c r="B3" t="s">
        <v>1742</v>
      </c>
      <c r="C3" t="s">
        <v>1718</v>
      </c>
      <c r="D3" t="s">
        <v>1717</v>
      </c>
      <c r="E3" t="s">
        <v>1719</v>
      </c>
      <c r="F3" t="s">
        <v>1720</v>
      </c>
      <c r="G3" t="s">
        <v>1721</v>
      </c>
      <c r="H3" t="s">
        <v>1724</v>
      </c>
      <c r="I3" t="s">
        <v>1725</v>
      </c>
      <c r="J3" t="s">
        <v>1722</v>
      </c>
      <c r="K3" t="s">
        <v>1723</v>
      </c>
      <c r="L3" t="s">
        <v>1726</v>
      </c>
      <c r="M3" t="s">
        <v>1727</v>
      </c>
      <c r="O3" s="5" t="s">
        <v>321</v>
      </c>
      <c r="P3" t="s">
        <v>1742</v>
      </c>
      <c r="Q3" t="s">
        <v>1743</v>
      </c>
      <c r="R3" t="s">
        <v>1741</v>
      </c>
    </row>
    <row r="4" spans="1:24" x14ac:dyDescent="0.25">
      <c r="B4" t="s">
        <v>1547</v>
      </c>
      <c r="C4" t="s">
        <v>1548</v>
      </c>
      <c r="D4">
        <v>87.313000000000002</v>
      </c>
      <c r="E4">
        <v>402</v>
      </c>
      <c r="F4">
        <v>32</v>
      </c>
      <c r="G4">
        <v>7</v>
      </c>
      <c r="H4">
        <v>3633</v>
      </c>
      <c r="I4">
        <v>4027</v>
      </c>
      <c r="J4">
        <v>30300239</v>
      </c>
      <c r="K4">
        <v>30300628</v>
      </c>
      <c r="L4" s="7">
        <v>1.9100000000000001E-121</v>
      </c>
      <c r="M4">
        <v>442</v>
      </c>
      <c r="P4" t="s">
        <v>1547</v>
      </c>
      <c r="Q4" t="s">
        <v>1728</v>
      </c>
      <c r="R4">
        <v>9</v>
      </c>
    </row>
    <row r="5" spans="1:24" x14ac:dyDescent="0.25">
      <c r="B5" t="s">
        <v>1547</v>
      </c>
      <c r="C5" t="s">
        <v>1548</v>
      </c>
      <c r="D5">
        <v>87.046999999999997</v>
      </c>
      <c r="E5">
        <v>193</v>
      </c>
      <c r="F5">
        <v>12</v>
      </c>
      <c r="G5">
        <v>5</v>
      </c>
      <c r="H5">
        <v>3449</v>
      </c>
      <c r="I5">
        <v>3631</v>
      </c>
      <c r="J5">
        <v>30300016</v>
      </c>
      <c r="K5">
        <v>30300205</v>
      </c>
      <c r="L5" s="7">
        <v>2.7299999999999998E-50</v>
      </c>
      <c r="M5">
        <v>206</v>
      </c>
      <c r="P5" t="s">
        <v>1551</v>
      </c>
      <c r="Q5" t="s">
        <v>1729</v>
      </c>
      <c r="R5">
        <v>6</v>
      </c>
    </row>
    <row r="6" spans="1:24" x14ac:dyDescent="0.25">
      <c r="B6" t="s">
        <v>1547</v>
      </c>
      <c r="C6" t="s">
        <v>1548</v>
      </c>
      <c r="D6">
        <v>81.778000000000006</v>
      </c>
      <c r="E6">
        <v>225</v>
      </c>
      <c r="F6">
        <v>29</v>
      </c>
      <c r="G6">
        <v>6</v>
      </c>
      <c r="H6">
        <v>4820</v>
      </c>
      <c r="I6">
        <v>5034</v>
      </c>
      <c r="J6">
        <v>30302143</v>
      </c>
      <c r="K6">
        <v>30302365</v>
      </c>
      <c r="L6" s="7">
        <v>5.9599999999999998E-42</v>
      </c>
      <c r="M6">
        <v>178</v>
      </c>
      <c r="P6" t="s">
        <v>1554</v>
      </c>
      <c r="Q6" t="s">
        <v>1730</v>
      </c>
      <c r="R6">
        <v>7</v>
      </c>
    </row>
    <row r="7" spans="1:24" x14ac:dyDescent="0.25">
      <c r="B7" t="s">
        <v>1547</v>
      </c>
      <c r="C7" t="s">
        <v>1549</v>
      </c>
      <c r="D7">
        <v>78.554000000000002</v>
      </c>
      <c r="E7">
        <v>830</v>
      </c>
      <c r="F7">
        <v>118</v>
      </c>
      <c r="G7">
        <v>26</v>
      </c>
      <c r="H7">
        <v>2168</v>
      </c>
      <c r="I7">
        <v>2991</v>
      </c>
      <c r="J7">
        <v>4312678</v>
      </c>
      <c r="K7">
        <v>4313453</v>
      </c>
      <c r="L7" s="7">
        <v>1.8699999999999999E-136</v>
      </c>
      <c r="M7">
        <v>492</v>
      </c>
      <c r="P7" t="s">
        <v>1556</v>
      </c>
      <c r="Q7" t="s">
        <v>1731</v>
      </c>
      <c r="R7">
        <v>10</v>
      </c>
    </row>
    <row r="8" spans="1:24" x14ac:dyDescent="0.25">
      <c r="B8" t="s">
        <v>1547</v>
      </c>
      <c r="C8" t="s">
        <v>1549</v>
      </c>
      <c r="D8">
        <v>88.941999999999993</v>
      </c>
      <c r="E8">
        <v>208</v>
      </c>
      <c r="F8">
        <v>23</v>
      </c>
      <c r="G8">
        <v>0</v>
      </c>
      <c r="H8">
        <v>3660</v>
      </c>
      <c r="I8">
        <v>3867</v>
      </c>
      <c r="J8">
        <v>4314147</v>
      </c>
      <c r="K8">
        <v>4314354</v>
      </c>
      <c r="L8" s="7">
        <v>7.4399999999999996E-66</v>
      </c>
      <c r="M8">
        <v>257</v>
      </c>
      <c r="P8" t="s">
        <v>1559</v>
      </c>
      <c r="Q8" t="s">
        <v>1732</v>
      </c>
      <c r="R8">
        <v>9</v>
      </c>
    </row>
    <row r="9" spans="1:24" x14ac:dyDescent="0.25">
      <c r="B9" t="s">
        <v>1547</v>
      </c>
      <c r="C9" t="s">
        <v>1549</v>
      </c>
      <c r="D9">
        <v>90</v>
      </c>
      <c r="E9">
        <v>120</v>
      </c>
      <c r="F9">
        <v>12</v>
      </c>
      <c r="G9">
        <v>0</v>
      </c>
      <c r="H9">
        <v>4597</v>
      </c>
      <c r="I9">
        <v>4716</v>
      </c>
      <c r="J9">
        <v>4314745</v>
      </c>
      <c r="K9">
        <v>4314864</v>
      </c>
      <c r="L9" s="7">
        <v>2.7900000000000003E-35</v>
      </c>
      <c r="M9">
        <v>156</v>
      </c>
      <c r="P9" t="s">
        <v>1561</v>
      </c>
      <c r="Q9" t="s">
        <v>1733</v>
      </c>
      <c r="R9">
        <v>8</v>
      </c>
    </row>
    <row r="10" spans="1:24" x14ac:dyDescent="0.25">
      <c r="B10" t="s">
        <v>1547</v>
      </c>
      <c r="C10" t="s">
        <v>1550</v>
      </c>
      <c r="D10">
        <v>86.792000000000002</v>
      </c>
      <c r="E10">
        <v>265</v>
      </c>
      <c r="F10">
        <v>17</v>
      </c>
      <c r="G10">
        <v>5</v>
      </c>
      <c r="H10">
        <v>4332</v>
      </c>
      <c r="I10">
        <v>4588</v>
      </c>
      <c r="J10">
        <v>8608023</v>
      </c>
      <c r="K10">
        <v>8607769</v>
      </c>
      <c r="L10" s="7">
        <v>1.59E-72</v>
      </c>
      <c r="M10">
        <v>279</v>
      </c>
      <c r="P10" t="s">
        <v>1566</v>
      </c>
      <c r="Q10" t="s">
        <v>1734</v>
      </c>
      <c r="R10">
        <v>9</v>
      </c>
    </row>
    <row r="11" spans="1:24" x14ac:dyDescent="0.25">
      <c r="B11" t="s">
        <v>1547</v>
      </c>
      <c r="C11" t="s">
        <v>1550</v>
      </c>
      <c r="D11">
        <v>83.509</v>
      </c>
      <c r="E11">
        <v>285</v>
      </c>
      <c r="F11">
        <v>38</v>
      </c>
      <c r="G11">
        <v>4</v>
      </c>
      <c r="H11">
        <v>3749</v>
      </c>
      <c r="I11">
        <v>4027</v>
      </c>
      <c r="J11">
        <v>8608288</v>
      </c>
      <c r="K11">
        <v>8608007</v>
      </c>
      <c r="L11" s="7">
        <v>7.4399999999999996E-66</v>
      </c>
      <c r="M11">
        <v>257</v>
      </c>
      <c r="P11" t="s">
        <v>1568</v>
      </c>
      <c r="Q11" t="s">
        <v>1735</v>
      </c>
      <c r="R11">
        <v>6</v>
      </c>
    </row>
    <row r="12" spans="1:24" x14ac:dyDescent="0.25">
      <c r="B12" t="s">
        <v>1547</v>
      </c>
      <c r="C12" t="s">
        <v>1550</v>
      </c>
      <c r="D12">
        <v>85.046999999999997</v>
      </c>
      <c r="E12">
        <v>214</v>
      </c>
      <c r="F12">
        <v>13</v>
      </c>
      <c r="G12">
        <v>5</v>
      </c>
      <c r="H12">
        <v>4384</v>
      </c>
      <c r="I12">
        <v>4588</v>
      </c>
      <c r="J12">
        <v>8413917</v>
      </c>
      <c r="K12">
        <v>8414120</v>
      </c>
      <c r="L12" s="7">
        <v>1.27E-48</v>
      </c>
      <c r="M12">
        <v>200</v>
      </c>
      <c r="P12" t="s">
        <v>1570</v>
      </c>
      <c r="Q12" t="s">
        <v>1736</v>
      </c>
      <c r="R12">
        <v>9</v>
      </c>
    </row>
    <row r="13" spans="1:24" x14ac:dyDescent="0.25">
      <c r="B13" t="s">
        <v>1551</v>
      </c>
      <c r="C13" t="s">
        <v>1552</v>
      </c>
      <c r="D13">
        <v>75.817999999999998</v>
      </c>
      <c r="E13">
        <v>703</v>
      </c>
      <c r="F13">
        <v>103</v>
      </c>
      <c r="G13">
        <v>51</v>
      </c>
      <c r="H13">
        <v>1104</v>
      </c>
      <c r="I13">
        <v>1771</v>
      </c>
      <c r="J13">
        <v>27192398</v>
      </c>
      <c r="K13">
        <v>27193068</v>
      </c>
      <c r="L13" s="7">
        <v>5.5800000000000002E-77</v>
      </c>
      <c r="M13">
        <v>294</v>
      </c>
      <c r="P13" t="s">
        <v>1573</v>
      </c>
      <c r="Q13" t="s">
        <v>1737</v>
      </c>
      <c r="R13">
        <v>4</v>
      </c>
    </row>
    <row r="14" spans="1:24" x14ac:dyDescent="0.25">
      <c r="B14" t="s">
        <v>1551</v>
      </c>
      <c r="C14" t="s">
        <v>1552</v>
      </c>
      <c r="D14">
        <v>87.718999999999994</v>
      </c>
      <c r="E14">
        <v>228</v>
      </c>
      <c r="F14">
        <v>25</v>
      </c>
      <c r="G14">
        <v>3</v>
      </c>
      <c r="H14">
        <v>3642</v>
      </c>
      <c r="I14">
        <v>3867</v>
      </c>
      <c r="J14">
        <v>27196182</v>
      </c>
      <c r="K14">
        <v>27196408</v>
      </c>
      <c r="L14" s="7">
        <v>1.5700000000000001E-67</v>
      </c>
      <c r="M14">
        <v>263</v>
      </c>
      <c r="P14" t="s">
        <v>1575</v>
      </c>
      <c r="Q14" t="s">
        <v>1738</v>
      </c>
      <c r="R14">
        <v>11</v>
      </c>
    </row>
    <row r="15" spans="1:24" x14ac:dyDescent="0.25">
      <c r="B15" t="s">
        <v>1551</v>
      </c>
      <c r="C15" t="s">
        <v>1552</v>
      </c>
      <c r="D15">
        <v>76.370999999999995</v>
      </c>
      <c r="E15">
        <v>474</v>
      </c>
      <c r="F15">
        <v>77</v>
      </c>
      <c r="G15">
        <v>24</v>
      </c>
      <c r="H15">
        <v>4481</v>
      </c>
      <c r="I15">
        <v>4937</v>
      </c>
      <c r="J15">
        <v>27196790</v>
      </c>
      <c r="K15">
        <v>27197245</v>
      </c>
      <c r="L15" s="7">
        <v>2.67E-55</v>
      </c>
      <c r="M15">
        <v>222</v>
      </c>
      <c r="P15" t="s">
        <v>1579</v>
      </c>
      <c r="Q15" t="s">
        <v>1739</v>
      </c>
      <c r="R15">
        <v>6</v>
      </c>
    </row>
    <row r="16" spans="1:24" x14ac:dyDescent="0.25">
      <c r="B16" t="s">
        <v>1551</v>
      </c>
      <c r="C16" t="s">
        <v>1552</v>
      </c>
      <c r="D16">
        <v>74.094999999999999</v>
      </c>
      <c r="E16">
        <v>525</v>
      </c>
      <c r="F16">
        <v>82</v>
      </c>
      <c r="G16">
        <v>29</v>
      </c>
      <c r="H16">
        <v>2455</v>
      </c>
      <c r="I16">
        <v>2952</v>
      </c>
      <c r="J16">
        <v>27193775</v>
      </c>
      <c r="K16">
        <v>27194272</v>
      </c>
      <c r="L16" s="7">
        <v>1.27E-38</v>
      </c>
      <c r="M16">
        <v>167</v>
      </c>
      <c r="P16" t="s">
        <v>1581</v>
      </c>
      <c r="Q16" t="s">
        <v>1740</v>
      </c>
      <c r="R16">
        <v>9</v>
      </c>
    </row>
    <row r="17" spans="2:13" x14ac:dyDescent="0.25">
      <c r="B17" t="s">
        <v>1551</v>
      </c>
      <c r="C17" t="s">
        <v>1553</v>
      </c>
      <c r="D17">
        <v>74.373999999999995</v>
      </c>
      <c r="E17">
        <v>839</v>
      </c>
      <c r="F17">
        <v>144</v>
      </c>
      <c r="G17">
        <v>45</v>
      </c>
      <c r="H17">
        <v>2177</v>
      </c>
      <c r="I17">
        <v>2990</v>
      </c>
      <c r="J17">
        <v>33300260</v>
      </c>
      <c r="K17">
        <v>33299468</v>
      </c>
      <c r="L17" s="7">
        <v>2.0099999999999999E-76</v>
      </c>
      <c r="M17">
        <v>292</v>
      </c>
    </row>
    <row r="18" spans="2:13" x14ac:dyDescent="0.25">
      <c r="B18" t="s">
        <v>1551</v>
      </c>
      <c r="C18" t="s">
        <v>1553</v>
      </c>
      <c r="D18">
        <v>87.805000000000007</v>
      </c>
      <c r="E18">
        <v>205</v>
      </c>
      <c r="F18">
        <v>25</v>
      </c>
      <c r="G18">
        <v>0</v>
      </c>
      <c r="H18">
        <v>3662</v>
      </c>
      <c r="I18">
        <v>3866</v>
      </c>
      <c r="J18">
        <v>33298744</v>
      </c>
      <c r="K18">
        <v>33298540</v>
      </c>
      <c r="L18" s="7">
        <v>7.3699999999999997E-61</v>
      </c>
      <c r="M18">
        <v>241</v>
      </c>
    </row>
    <row r="19" spans="2:13" x14ac:dyDescent="0.25">
      <c r="B19" t="s">
        <v>1554</v>
      </c>
      <c r="C19" t="s">
        <v>1495</v>
      </c>
      <c r="D19">
        <v>78.927999999999997</v>
      </c>
      <c r="E19">
        <v>821</v>
      </c>
      <c r="F19">
        <v>126</v>
      </c>
      <c r="G19">
        <v>26</v>
      </c>
      <c r="H19">
        <v>2175</v>
      </c>
      <c r="I19">
        <v>2991</v>
      </c>
      <c r="J19">
        <v>43730300</v>
      </c>
      <c r="K19">
        <v>43731077</v>
      </c>
      <c r="L19" s="7">
        <v>6.4999999999999999E-143</v>
      </c>
      <c r="M19">
        <v>514</v>
      </c>
    </row>
    <row r="20" spans="2:13" x14ac:dyDescent="0.25">
      <c r="B20" t="s">
        <v>1554</v>
      </c>
      <c r="C20" t="s">
        <v>1495</v>
      </c>
      <c r="D20">
        <v>83.406000000000006</v>
      </c>
      <c r="E20">
        <v>229</v>
      </c>
      <c r="F20">
        <v>37</v>
      </c>
      <c r="G20">
        <v>1</v>
      </c>
      <c r="H20">
        <v>3639</v>
      </c>
      <c r="I20">
        <v>3867</v>
      </c>
      <c r="J20">
        <v>43731592</v>
      </c>
      <c r="K20">
        <v>43731819</v>
      </c>
      <c r="L20" s="7">
        <v>9.5600000000000001E-52</v>
      </c>
      <c r="M20">
        <v>211</v>
      </c>
    </row>
    <row r="21" spans="2:13" x14ac:dyDescent="0.25">
      <c r="B21" t="s">
        <v>1554</v>
      </c>
      <c r="C21" t="s">
        <v>1495</v>
      </c>
      <c r="D21">
        <v>76.78</v>
      </c>
      <c r="E21">
        <v>323</v>
      </c>
      <c r="F21">
        <v>47</v>
      </c>
      <c r="G21">
        <v>18</v>
      </c>
      <c r="H21">
        <v>4599</v>
      </c>
      <c r="I21">
        <v>4920</v>
      </c>
      <c r="J21">
        <v>43732188</v>
      </c>
      <c r="K21">
        <v>43732483</v>
      </c>
      <c r="L21" s="7">
        <v>4.54E-35</v>
      </c>
      <c r="M21">
        <v>156</v>
      </c>
    </row>
    <row r="22" spans="2:13" x14ac:dyDescent="0.25">
      <c r="B22" t="s">
        <v>1554</v>
      </c>
      <c r="C22" t="s">
        <v>1555</v>
      </c>
      <c r="D22">
        <v>94.162000000000006</v>
      </c>
      <c r="E22">
        <v>394</v>
      </c>
      <c r="F22">
        <v>19</v>
      </c>
      <c r="G22">
        <v>4</v>
      </c>
      <c r="H22">
        <v>3636</v>
      </c>
      <c r="I22">
        <v>4027</v>
      </c>
      <c r="J22" s="32">
        <v>36192651</v>
      </c>
      <c r="K22">
        <v>36193042</v>
      </c>
      <c r="L22" s="7">
        <v>6.2800000000000002E-168</v>
      </c>
      <c r="M22">
        <v>597</v>
      </c>
    </row>
    <row r="23" spans="2:13" x14ac:dyDescent="0.25">
      <c r="B23" t="s">
        <v>1554</v>
      </c>
      <c r="C23" t="s">
        <v>1555</v>
      </c>
      <c r="D23">
        <v>79.39</v>
      </c>
      <c r="E23">
        <v>820</v>
      </c>
      <c r="F23">
        <v>124</v>
      </c>
      <c r="G23">
        <v>24</v>
      </c>
      <c r="H23">
        <v>2175</v>
      </c>
      <c r="I23">
        <v>2991</v>
      </c>
      <c r="J23" s="32">
        <v>42411264</v>
      </c>
      <c r="K23">
        <v>42410487</v>
      </c>
      <c r="L23" s="7">
        <v>1.39E-149</v>
      </c>
      <c r="M23">
        <v>536</v>
      </c>
    </row>
    <row r="24" spans="2:13" x14ac:dyDescent="0.25">
      <c r="B24" t="s">
        <v>1554</v>
      </c>
      <c r="C24" t="s">
        <v>1555</v>
      </c>
      <c r="D24">
        <v>85.938000000000002</v>
      </c>
      <c r="E24">
        <v>192</v>
      </c>
      <c r="F24">
        <v>24</v>
      </c>
      <c r="G24">
        <v>1</v>
      </c>
      <c r="H24">
        <v>3676</v>
      </c>
      <c r="I24">
        <v>3867</v>
      </c>
      <c r="J24" s="32">
        <v>42409882</v>
      </c>
      <c r="K24">
        <v>42409694</v>
      </c>
      <c r="L24" s="7">
        <v>5.7500000000000002E-49</v>
      </c>
      <c r="M24">
        <v>202</v>
      </c>
    </row>
    <row r="25" spans="2:13" x14ac:dyDescent="0.25">
      <c r="B25" t="s">
        <v>1554</v>
      </c>
      <c r="C25" t="s">
        <v>1555</v>
      </c>
      <c r="D25">
        <v>73.548000000000002</v>
      </c>
      <c r="E25">
        <v>620</v>
      </c>
      <c r="F25">
        <v>91</v>
      </c>
      <c r="G25">
        <v>41</v>
      </c>
      <c r="H25">
        <v>4332</v>
      </c>
      <c r="I25">
        <v>4933</v>
      </c>
      <c r="J25" s="32">
        <v>42409575</v>
      </c>
      <c r="K25">
        <v>42409011</v>
      </c>
      <c r="L25" s="7">
        <v>5.83E-39</v>
      </c>
      <c r="M25">
        <v>169</v>
      </c>
    </row>
    <row r="26" spans="2:13" x14ac:dyDescent="0.25">
      <c r="B26" t="s">
        <v>1556</v>
      </c>
      <c r="C26" t="s">
        <v>1557</v>
      </c>
      <c r="D26">
        <v>79.05</v>
      </c>
      <c r="E26">
        <v>821</v>
      </c>
      <c r="F26">
        <v>125</v>
      </c>
      <c r="G26">
        <v>26</v>
      </c>
      <c r="H26">
        <v>2175</v>
      </c>
      <c r="I26">
        <v>2991</v>
      </c>
      <c r="J26">
        <v>46832485</v>
      </c>
      <c r="K26">
        <v>46833262</v>
      </c>
      <c r="L26" s="7">
        <v>1.4500000000000001E-144</v>
      </c>
      <c r="M26">
        <v>520</v>
      </c>
    </row>
    <row r="27" spans="2:13" x14ac:dyDescent="0.25">
      <c r="B27" t="s">
        <v>1556</v>
      </c>
      <c r="C27" t="s">
        <v>1557</v>
      </c>
      <c r="D27">
        <v>83.406000000000006</v>
      </c>
      <c r="E27">
        <v>229</v>
      </c>
      <c r="F27">
        <v>37</v>
      </c>
      <c r="G27">
        <v>1</v>
      </c>
      <c r="H27">
        <v>3639</v>
      </c>
      <c r="I27">
        <v>3867</v>
      </c>
      <c r="J27">
        <v>46833777</v>
      </c>
      <c r="K27">
        <v>46834004</v>
      </c>
      <c r="L27" s="7">
        <v>9.8999999999999995E-52</v>
      </c>
      <c r="M27">
        <v>211</v>
      </c>
    </row>
    <row r="28" spans="2:13" x14ac:dyDescent="0.25">
      <c r="B28" t="s">
        <v>1556</v>
      </c>
      <c r="C28" t="s">
        <v>1557</v>
      </c>
      <c r="D28">
        <v>87.5</v>
      </c>
      <c r="E28">
        <v>136</v>
      </c>
      <c r="F28">
        <v>12</v>
      </c>
      <c r="G28">
        <v>4</v>
      </c>
      <c r="H28">
        <v>4332</v>
      </c>
      <c r="I28">
        <v>4463</v>
      </c>
      <c r="J28">
        <v>46834161</v>
      </c>
      <c r="K28">
        <v>46834295</v>
      </c>
      <c r="L28" s="7">
        <v>6.0800000000000002E-34</v>
      </c>
      <c r="M28">
        <v>152</v>
      </c>
    </row>
    <row r="29" spans="2:13" x14ac:dyDescent="0.25">
      <c r="B29" t="s">
        <v>1556</v>
      </c>
      <c r="C29" t="s">
        <v>1557</v>
      </c>
      <c r="D29">
        <v>76.471000000000004</v>
      </c>
      <c r="E29">
        <v>323</v>
      </c>
      <c r="F29">
        <v>48</v>
      </c>
      <c r="G29">
        <v>18</v>
      </c>
      <c r="H29">
        <v>4599</v>
      </c>
      <c r="I29">
        <v>4920</v>
      </c>
      <c r="J29">
        <v>46834373</v>
      </c>
      <c r="K29">
        <v>46834668</v>
      </c>
      <c r="L29" s="7">
        <v>2.1900000000000001E-33</v>
      </c>
      <c r="M29">
        <v>150</v>
      </c>
    </row>
    <row r="30" spans="2:13" x14ac:dyDescent="0.25">
      <c r="B30" t="s">
        <v>1556</v>
      </c>
      <c r="C30" t="s">
        <v>1558</v>
      </c>
      <c r="D30">
        <v>94.162000000000006</v>
      </c>
      <c r="E30">
        <v>394</v>
      </c>
      <c r="F30">
        <v>19</v>
      </c>
      <c r="G30">
        <v>4</v>
      </c>
      <c r="H30">
        <v>3636</v>
      </c>
      <c r="I30">
        <v>4027</v>
      </c>
      <c r="J30">
        <v>37542702</v>
      </c>
      <c r="K30">
        <v>37543093</v>
      </c>
      <c r="L30" s="7">
        <v>6.4999999999999997E-168</v>
      </c>
      <c r="M30">
        <v>597</v>
      </c>
    </row>
    <row r="31" spans="2:13" x14ac:dyDescent="0.25">
      <c r="B31" t="s">
        <v>1556</v>
      </c>
      <c r="C31" t="s">
        <v>1558</v>
      </c>
      <c r="D31">
        <v>79.39</v>
      </c>
      <c r="E31">
        <v>820</v>
      </c>
      <c r="F31">
        <v>124</v>
      </c>
      <c r="G31">
        <v>24</v>
      </c>
      <c r="H31">
        <v>2175</v>
      </c>
      <c r="I31">
        <v>2991</v>
      </c>
      <c r="J31">
        <v>43883177</v>
      </c>
      <c r="K31">
        <v>43882400</v>
      </c>
      <c r="L31" s="7">
        <v>1.4400000000000001E-149</v>
      </c>
      <c r="M31">
        <v>536</v>
      </c>
    </row>
    <row r="32" spans="2:13" x14ac:dyDescent="0.25">
      <c r="B32" t="s">
        <v>1556</v>
      </c>
      <c r="C32" t="s">
        <v>1558</v>
      </c>
      <c r="D32">
        <v>86.869</v>
      </c>
      <c r="E32">
        <v>396</v>
      </c>
      <c r="F32">
        <v>18</v>
      </c>
      <c r="G32">
        <v>12</v>
      </c>
      <c r="H32">
        <v>86</v>
      </c>
      <c r="I32">
        <v>451</v>
      </c>
      <c r="J32">
        <v>37538983</v>
      </c>
      <c r="K32">
        <v>37539374</v>
      </c>
      <c r="L32" s="7">
        <v>2.5299999999999999E-112</v>
      </c>
      <c r="M32">
        <v>412</v>
      </c>
    </row>
    <row r="33" spans="2:13" x14ac:dyDescent="0.25">
      <c r="B33" t="s">
        <v>1556</v>
      </c>
      <c r="C33" t="s">
        <v>1558</v>
      </c>
      <c r="D33">
        <v>88.43</v>
      </c>
      <c r="E33">
        <v>242</v>
      </c>
      <c r="F33">
        <v>20</v>
      </c>
      <c r="G33">
        <v>4</v>
      </c>
      <c r="H33">
        <v>441</v>
      </c>
      <c r="I33">
        <v>676</v>
      </c>
      <c r="J33">
        <v>37539396</v>
      </c>
      <c r="K33">
        <v>37539635</v>
      </c>
      <c r="L33" s="7">
        <v>5.7499999999999997E-74</v>
      </c>
      <c r="M33">
        <v>285</v>
      </c>
    </row>
    <row r="34" spans="2:13" x14ac:dyDescent="0.25">
      <c r="B34" t="s">
        <v>1556</v>
      </c>
      <c r="C34" t="s">
        <v>1558</v>
      </c>
      <c r="D34">
        <v>85.938000000000002</v>
      </c>
      <c r="E34">
        <v>192</v>
      </c>
      <c r="F34">
        <v>24</v>
      </c>
      <c r="G34">
        <v>1</v>
      </c>
      <c r="H34">
        <v>3676</v>
      </c>
      <c r="I34">
        <v>3867</v>
      </c>
      <c r="J34">
        <v>43881795</v>
      </c>
      <c r="K34">
        <v>43881607</v>
      </c>
      <c r="L34" s="7">
        <v>5.9599999999999997E-49</v>
      </c>
      <c r="M34">
        <v>202</v>
      </c>
    </row>
    <row r="35" spans="2:13" x14ac:dyDescent="0.25">
      <c r="B35" t="s">
        <v>1556</v>
      </c>
      <c r="C35" t="s">
        <v>1558</v>
      </c>
      <c r="D35">
        <v>73.548000000000002</v>
      </c>
      <c r="E35">
        <v>620</v>
      </c>
      <c r="F35">
        <v>91</v>
      </c>
      <c r="G35">
        <v>41</v>
      </c>
      <c r="H35">
        <v>4332</v>
      </c>
      <c r="I35">
        <v>4933</v>
      </c>
      <c r="J35">
        <v>43881488</v>
      </c>
      <c r="K35">
        <v>43880924</v>
      </c>
      <c r="L35" s="7">
        <v>6.0399999999999995E-39</v>
      </c>
      <c r="M35">
        <v>169</v>
      </c>
    </row>
    <row r="36" spans="2:13" x14ac:dyDescent="0.25">
      <c r="B36" t="s">
        <v>1559</v>
      </c>
      <c r="C36" t="s">
        <v>1560</v>
      </c>
      <c r="D36">
        <v>75.948999999999998</v>
      </c>
      <c r="E36">
        <v>1106</v>
      </c>
      <c r="F36">
        <v>160</v>
      </c>
      <c r="G36">
        <v>61</v>
      </c>
      <c r="H36">
        <v>1271</v>
      </c>
      <c r="I36">
        <v>2310</v>
      </c>
      <c r="J36">
        <v>1070354</v>
      </c>
      <c r="K36">
        <v>1071419</v>
      </c>
      <c r="L36" s="7">
        <v>1.8200000000000001E-130</v>
      </c>
      <c r="M36">
        <v>472</v>
      </c>
    </row>
    <row r="37" spans="2:13" x14ac:dyDescent="0.25">
      <c r="B37" t="s">
        <v>1559</v>
      </c>
      <c r="C37" t="s">
        <v>1560</v>
      </c>
      <c r="D37">
        <v>84.896000000000001</v>
      </c>
      <c r="E37">
        <v>384</v>
      </c>
      <c r="F37">
        <v>40</v>
      </c>
      <c r="G37">
        <v>11</v>
      </c>
      <c r="H37">
        <v>2628</v>
      </c>
      <c r="I37">
        <v>3000</v>
      </c>
      <c r="J37">
        <v>1071632</v>
      </c>
      <c r="K37">
        <v>1072008</v>
      </c>
      <c r="L37" s="7">
        <v>1.8900000000000001E-100</v>
      </c>
      <c r="M37">
        <v>372</v>
      </c>
    </row>
    <row r="38" spans="2:13" x14ac:dyDescent="0.25">
      <c r="B38" t="s">
        <v>1559</v>
      </c>
      <c r="C38" t="s">
        <v>1560</v>
      </c>
      <c r="D38">
        <v>80.450999999999993</v>
      </c>
      <c r="E38">
        <v>532</v>
      </c>
      <c r="F38">
        <v>66</v>
      </c>
      <c r="G38">
        <v>24</v>
      </c>
      <c r="H38">
        <v>4466</v>
      </c>
      <c r="I38">
        <v>4995</v>
      </c>
      <c r="J38">
        <v>1073669</v>
      </c>
      <c r="K38">
        <v>1074164</v>
      </c>
      <c r="L38" s="7">
        <v>1.8900000000000001E-100</v>
      </c>
      <c r="M38">
        <v>372</v>
      </c>
    </row>
    <row r="39" spans="2:13" x14ac:dyDescent="0.25">
      <c r="B39" t="s">
        <v>1559</v>
      </c>
      <c r="C39" t="s">
        <v>1560</v>
      </c>
      <c r="D39">
        <v>90.233000000000004</v>
      </c>
      <c r="E39">
        <v>215</v>
      </c>
      <c r="F39">
        <v>18</v>
      </c>
      <c r="G39">
        <v>2</v>
      </c>
      <c r="H39">
        <v>3657</v>
      </c>
      <c r="I39">
        <v>3868</v>
      </c>
      <c r="J39">
        <v>1072748</v>
      </c>
      <c r="K39">
        <v>1072962</v>
      </c>
      <c r="L39" s="7">
        <v>4.25E-72</v>
      </c>
      <c r="M39">
        <v>278</v>
      </c>
    </row>
    <row r="40" spans="2:13" x14ac:dyDescent="0.25">
      <c r="B40" t="s">
        <v>1559</v>
      </c>
      <c r="C40" t="s">
        <v>1560</v>
      </c>
      <c r="D40">
        <v>89.32</v>
      </c>
      <c r="E40">
        <v>206</v>
      </c>
      <c r="F40">
        <v>22</v>
      </c>
      <c r="G40">
        <v>0</v>
      </c>
      <c r="H40">
        <v>3663</v>
      </c>
      <c r="I40">
        <v>3868</v>
      </c>
      <c r="J40">
        <v>1014911</v>
      </c>
      <c r="K40">
        <v>1014706</v>
      </c>
      <c r="L40" s="7">
        <v>1.5400000000000001E-66</v>
      </c>
      <c r="M40">
        <v>259</v>
      </c>
    </row>
    <row r="41" spans="2:13" x14ac:dyDescent="0.25">
      <c r="B41" t="s">
        <v>1559</v>
      </c>
      <c r="C41" t="s">
        <v>1560</v>
      </c>
      <c r="D41">
        <v>86.471000000000004</v>
      </c>
      <c r="E41">
        <v>170</v>
      </c>
      <c r="F41">
        <v>21</v>
      </c>
      <c r="G41">
        <v>2</v>
      </c>
      <c r="H41">
        <v>2831</v>
      </c>
      <c r="I41">
        <v>2999</v>
      </c>
      <c r="J41">
        <v>1015939</v>
      </c>
      <c r="K41">
        <v>1015771</v>
      </c>
      <c r="L41" s="7">
        <v>2.6499999999999999E-44</v>
      </c>
      <c r="M41">
        <v>185</v>
      </c>
    </row>
    <row r="42" spans="2:13" x14ac:dyDescent="0.25">
      <c r="B42" t="s">
        <v>1559</v>
      </c>
      <c r="C42" t="s">
        <v>1560</v>
      </c>
      <c r="D42">
        <v>73.278999999999996</v>
      </c>
      <c r="E42">
        <v>610</v>
      </c>
      <c r="F42">
        <v>114</v>
      </c>
      <c r="G42">
        <v>34</v>
      </c>
      <c r="H42">
        <v>2177</v>
      </c>
      <c r="I42">
        <v>2772</v>
      </c>
      <c r="J42">
        <v>1016514</v>
      </c>
      <c r="K42">
        <v>1015940</v>
      </c>
      <c r="L42" s="7">
        <v>4.43E-42</v>
      </c>
      <c r="M42">
        <v>178</v>
      </c>
    </row>
    <row r="43" spans="2:13" x14ac:dyDescent="0.25">
      <c r="B43" t="s">
        <v>1559</v>
      </c>
      <c r="C43" t="s">
        <v>1560</v>
      </c>
      <c r="D43">
        <v>76.923000000000002</v>
      </c>
      <c r="E43">
        <v>364</v>
      </c>
      <c r="F43">
        <v>51</v>
      </c>
      <c r="G43">
        <v>24</v>
      </c>
      <c r="H43">
        <v>4592</v>
      </c>
      <c r="I43">
        <v>4949</v>
      </c>
      <c r="J43">
        <v>1014216</v>
      </c>
      <c r="K43">
        <v>1013880</v>
      </c>
      <c r="L43" s="7">
        <v>1.59E-41</v>
      </c>
      <c r="M43">
        <v>176</v>
      </c>
    </row>
    <row r="44" spans="2:13" x14ac:dyDescent="0.25">
      <c r="B44" t="s">
        <v>1559</v>
      </c>
      <c r="C44" t="s">
        <v>1560</v>
      </c>
      <c r="D44">
        <v>88.320999999999998</v>
      </c>
      <c r="E44">
        <v>137</v>
      </c>
      <c r="F44">
        <v>16</v>
      </c>
      <c r="G44">
        <v>0</v>
      </c>
      <c r="H44">
        <v>4332</v>
      </c>
      <c r="I44">
        <v>4468</v>
      </c>
      <c r="J44">
        <v>1073052</v>
      </c>
      <c r="K44">
        <v>1073188</v>
      </c>
      <c r="L44" s="7">
        <v>3.4500000000000002E-38</v>
      </c>
      <c r="M44">
        <v>165</v>
      </c>
    </row>
    <row r="45" spans="2:13" x14ac:dyDescent="0.25">
      <c r="B45" t="s">
        <v>1561</v>
      </c>
      <c r="C45" t="s">
        <v>1562</v>
      </c>
      <c r="D45">
        <v>89.061999999999998</v>
      </c>
      <c r="E45">
        <v>192</v>
      </c>
      <c r="F45">
        <v>21</v>
      </c>
      <c r="G45">
        <v>0</v>
      </c>
      <c r="H45">
        <v>3675</v>
      </c>
      <c r="I45">
        <v>3866</v>
      </c>
      <c r="J45">
        <v>19877993</v>
      </c>
      <c r="K45">
        <v>19877802</v>
      </c>
      <c r="L45" s="7">
        <v>2.02E-60</v>
      </c>
      <c r="M45">
        <v>239</v>
      </c>
    </row>
    <row r="46" spans="2:13" x14ac:dyDescent="0.25">
      <c r="B46" t="s">
        <v>1561</v>
      </c>
      <c r="C46" t="s">
        <v>1562</v>
      </c>
      <c r="D46">
        <v>83.076999999999998</v>
      </c>
      <c r="E46">
        <v>260</v>
      </c>
      <c r="F46">
        <v>33</v>
      </c>
      <c r="G46">
        <v>7</v>
      </c>
      <c r="H46">
        <v>4481</v>
      </c>
      <c r="I46">
        <v>4734</v>
      </c>
      <c r="J46">
        <v>19876920</v>
      </c>
      <c r="K46">
        <v>19876666</v>
      </c>
      <c r="L46" s="7">
        <v>1.58E-56</v>
      </c>
      <c r="M46">
        <v>226</v>
      </c>
    </row>
    <row r="47" spans="2:13" x14ac:dyDescent="0.25">
      <c r="B47" t="s">
        <v>1561</v>
      </c>
      <c r="C47" t="s">
        <v>1563</v>
      </c>
      <c r="D47">
        <v>74.626999999999995</v>
      </c>
      <c r="E47">
        <v>871</v>
      </c>
      <c r="F47">
        <v>173</v>
      </c>
      <c r="G47">
        <v>32</v>
      </c>
      <c r="H47">
        <v>2140</v>
      </c>
      <c r="I47">
        <v>2998</v>
      </c>
      <c r="J47">
        <v>5938307</v>
      </c>
      <c r="K47">
        <v>5937473</v>
      </c>
      <c r="L47" s="7">
        <v>5.3899999999999998E-91</v>
      </c>
      <c r="M47">
        <v>340</v>
      </c>
    </row>
    <row r="48" spans="2:13" x14ac:dyDescent="0.25">
      <c r="B48" t="s">
        <v>1561</v>
      </c>
      <c r="C48" t="s">
        <v>1563</v>
      </c>
      <c r="D48">
        <v>85.417000000000002</v>
      </c>
      <c r="E48">
        <v>240</v>
      </c>
      <c r="F48">
        <v>30</v>
      </c>
      <c r="G48">
        <v>3</v>
      </c>
      <c r="H48">
        <v>3663</v>
      </c>
      <c r="I48">
        <v>3898</v>
      </c>
      <c r="J48">
        <v>5936993</v>
      </c>
      <c r="K48">
        <v>5936755</v>
      </c>
      <c r="L48" s="7">
        <v>4.3500000000000004E-62</v>
      </c>
      <c r="M48">
        <v>244</v>
      </c>
    </row>
    <row r="49" spans="2:13" x14ac:dyDescent="0.25">
      <c r="B49" t="s">
        <v>1561</v>
      </c>
      <c r="C49" t="s">
        <v>1564</v>
      </c>
      <c r="D49">
        <v>88.834999999999994</v>
      </c>
      <c r="E49">
        <v>206</v>
      </c>
      <c r="F49">
        <v>20</v>
      </c>
      <c r="G49">
        <v>1</v>
      </c>
      <c r="H49">
        <v>3664</v>
      </c>
      <c r="I49">
        <v>3866</v>
      </c>
      <c r="J49">
        <v>4959168</v>
      </c>
      <c r="K49">
        <v>4958963</v>
      </c>
      <c r="L49" s="7">
        <v>9.3499999999999998E-64</v>
      </c>
      <c r="M49">
        <v>250</v>
      </c>
    </row>
    <row r="50" spans="2:13" x14ac:dyDescent="0.25">
      <c r="B50" t="s">
        <v>1561</v>
      </c>
      <c r="C50" t="s">
        <v>1564</v>
      </c>
      <c r="D50">
        <v>74.016000000000005</v>
      </c>
      <c r="E50">
        <v>762</v>
      </c>
      <c r="F50">
        <v>121</v>
      </c>
      <c r="G50">
        <v>44</v>
      </c>
      <c r="H50">
        <v>2249</v>
      </c>
      <c r="I50">
        <v>2991</v>
      </c>
      <c r="J50">
        <v>4960439</v>
      </c>
      <c r="K50">
        <v>4959736</v>
      </c>
      <c r="L50" s="7">
        <v>2.02E-60</v>
      </c>
      <c r="M50">
        <v>239</v>
      </c>
    </row>
    <row r="51" spans="2:13" x14ac:dyDescent="0.25">
      <c r="B51" t="s">
        <v>1561</v>
      </c>
      <c r="C51" t="s">
        <v>1565</v>
      </c>
      <c r="D51">
        <v>72.793000000000006</v>
      </c>
      <c r="E51">
        <v>827</v>
      </c>
      <c r="F51">
        <v>166</v>
      </c>
      <c r="G51">
        <v>35</v>
      </c>
      <c r="H51">
        <v>2175</v>
      </c>
      <c r="I51">
        <v>2991</v>
      </c>
      <c r="J51">
        <v>5646005</v>
      </c>
      <c r="K51">
        <v>5645228</v>
      </c>
      <c r="L51" s="7">
        <v>1.58E-56</v>
      </c>
      <c r="M51">
        <v>226</v>
      </c>
    </row>
    <row r="52" spans="2:13" x14ac:dyDescent="0.25">
      <c r="B52" t="s">
        <v>1561</v>
      </c>
      <c r="C52" t="s">
        <v>1565</v>
      </c>
      <c r="D52">
        <v>82.7</v>
      </c>
      <c r="E52">
        <v>237</v>
      </c>
      <c r="F52">
        <v>36</v>
      </c>
      <c r="G52">
        <v>3</v>
      </c>
      <c r="H52">
        <v>3663</v>
      </c>
      <c r="I52">
        <v>3895</v>
      </c>
      <c r="J52">
        <v>5644755</v>
      </c>
      <c r="K52">
        <v>5644520</v>
      </c>
      <c r="L52" s="7">
        <v>2.0499999999999999E-50</v>
      </c>
      <c r="M52">
        <v>206</v>
      </c>
    </row>
    <row r="53" spans="2:13" x14ac:dyDescent="0.25">
      <c r="B53" t="s">
        <v>1566</v>
      </c>
      <c r="C53" t="s">
        <v>1567</v>
      </c>
      <c r="D53">
        <v>75.671999999999997</v>
      </c>
      <c r="E53">
        <v>744</v>
      </c>
      <c r="F53">
        <v>105</v>
      </c>
      <c r="G53">
        <v>50</v>
      </c>
      <c r="H53">
        <v>1126</v>
      </c>
      <c r="I53">
        <v>1828</v>
      </c>
      <c r="J53">
        <v>17306653</v>
      </c>
      <c r="K53">
        <v>17307361</v>
      </c>
      <c r="L53" s="7">
        <v>2.4199999999999999E-79</v>
      </c>
      <c r="M53">
        <v>302</v>
      </c>
    </row>
    <row r="54" spans="2:13" x14ac:dyDescent="0.25">
      <c r="B54" t="s">
        <v>1566</v>
      </c>
      <c r="C54" t="s">
        <v>1567</v>
      </c>
      <c r="D54">
        <v>73.772000000000006</v>
      </c>
      <c r="E54">
        <v>896</v>
      </c>
      <c r="F54">
        <v>166</v>
      </c>
      <c r="G54">
        <v>44</v>
      </c>
      <c r="H54">
        <v>2129</v>
      </c>
      <c r="I54">
        <v>3000</v>
      </c>
      <c r="J54">
        <v>36463251</v>
      </c>
      <c r="K54">
        <v>36464101</v>
      </c>
      <c r="L54" s="7">
        <v>1.8899999999999999E-75</v>
      </c>
      <c r="M54">
        <v>289</v>
      </c>
    </row>
    <row r="55" spans="2:13" x14ac:dyDescent="0.25">
      <c r="B55" t="s">
        <v>1566</v>
      </c>
      <c r="C55" t="s">
        <v>1567</v>
      </c>
      <c r="D55">
        <v>87.082999999999998</v>
      </c>
      <c r="E55">
        <v>240</v>
      </c>
      <c r="F55">
        <v>23</v>
      </c>
      <c r="G55">
        <v>6</v>
      </c>
      <c r="H55">
        <v>3647</v>
      </c>
      <c r="I55">
        <v>3879</v>
      </c>
      <c r="J55">
        <v>17309675</v>
      </c>
      <c r="K55">
        <v>17309913</v>
      </c>
      <c r="L55" s="7">
        <v>3.18E-68</v>
      </c>
      <c r="M55">
        <v>265</v>
      </c>
    </row>
    <row r="56" spans="2:13" x14ac:dyDescent="0.25">
      <c r="B56" t="s">
        <v>1566</v>
      </c>
      <c r="C56" t="s">
        <v>1567</v>
      </c>
      <c r="D56">
        <v>87.864000000000004</v>
      </c>
      <c r="E56">
        <v>206</v>
      </c>
      <c r="F56">
        <v>18</v>
      </c>
      <c r="G56">
        <v>5</v>
      </c>
      <c r="H56">
        <v>4534</v>
      </c>
      <c r="I56">
        <v>4734</v>
      </c>
      <c r="J56">
        <v>17310266</v>
      </c>
      <c r="K56">
        <v>17310469</v>
      </c>
      <c r="L56" s="7">
        <v>2.4900000000000002E-59</v>
      </c>
      <c r="M56">
        <v>235</v>
      </c>
    </row>
    <row r="57" spans="2:13" x14ac:dyDescent="0.25">
      <c r="B57" t="s">
        <v>1566</v>
      </c>
      <c r="C57" t="s">
        <v>1567</v>
      </c>
      <c r="D57">
        <v>85.507000000000005</v>
      </c>
      <c r="E57">
        <v>207</v>
      </c>
      <c r="F57">
        <v>30</v>
      </c>
      <c r="G57">
        <v>0</v>
      </c>
      <c r="H57">
        <v>3663</v>
      </c>
      <c r="I57">
        <v>3869</v>
      </c>
      <c r="J57">
        <v>36464793</v>
      </c>
      <c r="K57">
        <v>36464999</v>
      </c>
      <c r="L57" s="7">
        <v>9.0300000000000001E-54</v>
      </c>
      <c r="M57">
        <v>217</v>
      </c>
    </row>
    <row r="58" spans="2:13" x14ac:dyDescent="0.25">
      <c r="B58" t="s">
        <v>1566</v>
      </c>
      <c r="C58" t="s">
        <v>1567</v>
      </c>
      <c r="D58">
        <v>71.650000000000006</v>
      </c>
      <c r="E58">
        <v>903</v>
      </c>
      <c r="F58">
        <v>166</v>
      </c>
      <c r="G58">
        <v>44</v>
      </c>
      <c r="H58">
        <v>2126</v>
      </c>
      <c r="I58">
        <v>2991</v>
      </c>
      <c r="J58">
        <v>17308145</v>
      </c>
      <c r="K58">
        <v>17308994</v>
      </c>
      <c r="L58" s="7">
        <v>9.2200000000000005E-39</v>
      </c>
      <c r="M58">
        <v>167</v>
      </c>
    </row>
    <row r="59" spans="2:13" x14ac:dyDescent="0.25">
      <c r="B59" t="s">
        <v>1566</v>
      </c>
      <c r="C59" t="s">
        <v>1567</v>
      </c>
      <c r="D59">
        <v>87.5</v>
      </c>
      <c r="E59">
        <v>136</v>
      </c>
      <c r="F59">
        <v>14</v>
      </c>
      <c r="G59">
        <v>1</v>
      </c>
      <c r="H59">
        <v>4332</v>
      </c>
      <c r="I59">
        <v>4467</v>
      </c>
      <c r="J59">
        <v>17309994</v>
      </c>
      <c r="K59">
        <v>17310126</v>
      </c>
      <c r="L59" s="7">
        <v>7.1799999999999999E-35</v>
      </c>
      <c r="M59">
        <v>154</v>
      </c>
    </row>
    <row r="60" spans="2:13" x14ac:dyDescent="0.25">
      <c r="B60" t="s">
        <v>1566</v>
      </c>
      <c r="C60" t="s">
        <v>1567</v>
      </c>
      <c r="D60">
        <v>76.796999999999997</v>
      </c>
      <c r="E60">
        <v>306</v>
      </c>
      <c r="F60">
        <v>50</v>
      </c>
      <c r="G60">
        <v>19</v>
      </c>
      <c r="H60">
        <v>3319</v>
      </c>
      <c r="I60">
        <v>3613</v>
      </c>
      <c r="J60">
        <v>17309207</v>
      </c>
      <c r="K60">
        <v>17309502</v>
      </c>
      <c r="L60" s="7">
        <v>2.5799999999999999E-34</v>
      </c>
      <c r="M60">
        <v>152</v>
      </c>
    </row>
    <row r="61" spans="2:13" x14ac:dyDescent="0.25">
      <c r="B61" t="s">
        <v>1566</v>
      </c>
      <c r="C61" t="s">
        <v>1567</v>
      </c>
      <c r="D61">
        <v>77.817999999999998</v>
      </c>
      <c r="E61">
        <v>275</v>
      </c>
      <c r="F61">
        <v>40</v>
      </c>
      <c r="G61">
        <v>18</v>
      </c>
      <c r="H61">
        <v>4601</v>
      </c>
      <c r="I61">
        <v>4867</v>
      </c>
      <c r="J61">
        <v>36465516</v>
      </c>
      <c r="K61">
        <v>36465777</v>
      </c>
      <c r="L61" s="7">
        <v>9.2899999999999996E-34</v>
      </c>
      <c r="M61">
        <v>150</v>
      </c>
    </row>
    <row r="62" spans="2:13" x14ac:dyDescent="0.25">
      <c r="B62" t="s">
        <v>1568</v>
      </c>
      <c r="C62" t="s">
        <v>1569</v>
      </c>
      <c r="D62">
        <v>78.519000000000005</v>
      </c>
      <c r="E62">
        <v>824</v>
      </c>
      <c r="F62">
        <v>120</v>
      </c>
      <c r="G62">
        <v>33</v>
      </c>
      <c r="H62">
        <v>2175</v>
      </c>
      <c r="I62">
        <v>2992</v>
      </c>
      <c r="J62">
        <v>28751392</v>
      </c>
      <c r="K62">
        <v>28750620</v>
      </c>
      <c r="L62" s="7">
        <v>2.2E-135</v>
      </c>
      <c r="M62">
        <v>488</v>
      </c>
    </row>
    <row r="63" spans="2:13" x14ac:dyDescent="0.25">
      <c r="B63" t="s">
        <v>1568</v>
      </c>
      <c r="C63" t="s">
        <v>1569</v>
      </c>
      <c r="D63">
        <v>82.765000000000001</v>
      </c>
      <c r="E63">
        <v>528</v>
      </c>
      <c r="F63">
        <v>52</v>
      </c>
      <c r="G63">
        <v>21</v>
      </c>
      <c r="H63">
        <v>4509</v>
      </c>
      <c r="I63">
        <v>5034</v>
      </c>
      <c r="J63">
        <v>47111348</v>
      </c>
      <c r="K63">
        <v>47111838</v>
      </c>
      <c r="L63" s="7">
        <v>2.9099999999999999E-119</v>
      </c>
      <c r="M63">
        <v>435</v>
      </c>
    </row>
    <row r="64" spans="2:13" x14ac:dyDescent="0.25">
      <c r="B64" t="s">
        <v>1568</v>
      </c>
      <c r="C64" t="s">
        <v>1569</v>
      </c>
      <c r="D64">
        <v>86.617000000000004</v>
      </c>
      <c r="E64">
        <v>269</v>
      </c>
      <c r="F64">
        <v>21</v>
      </c>
      <c r="G64">
        <v>11</v>
      </c>
      <c r="H64">
        <v>190</v>
      </c>
      <c r="I64">
        <v>453</v>
      </c>
      <c r="J64">
        <v>47107221</v>
      </c>
      <c r="K64">
        <v>47107479</v>
      </c>
      <c r="L64" s="7">
        <v>1.12E-73</v>
      </c>
      <c r="M64">
        <v>283</v>
      </c>
    </row>
    <row r="65" spans="2:13" x14ac:dyDescent="0.25">
      <c r="B65" t="s">
        <v>1568</v>
      </c>
      <c r="C65" t="s">
        <v>1569</v>
      </c>
      <c r="D65">
        <v>93.984999999999999</v>
      </c>
      <c r="E65">
        <v>133</v>
      </c>
      <c r="F65">
        <v>8</v>
      </c>
      <c r="G65">
        <v>0</v>
      </c>
      <c r="H65">
        <v>4332</v>
      </c>
      <c r="I65">
        <v>4464</v>
      </c>
      <c r="J65">
        <v>47110972</v>
      </c>
      <c r="K65">
        <v>47111104</v>
      </c>
      <c r="L65" s="7">
        <v>3.2099999999999999E-49</v>
      </c>
      <c r="M65">
        <v>202</v>
      </c>
    </row>
    <row r="66" spans="2:13" x14ac:dyDescent="0.25">
      <c r="B66" t="s">
        <v>1568</v>
      </c>
      <c r="C66" t="s">
        <v>1569</v>
      </c>
      <c r="D66">
        <v>83.028000000000006</v>
      </c>
      <c r="E66">
        <v>218</v>
      </c>
      <c r="F66">
        <v>36</v>
      </c>
      <c r="G66">
        <v>1</v>
      </c>
      <c r="H66">
        <v>3650</v>
      </c>
      <c r="I66">
        <v>3867</v>
      </c>
      <c r="J66">
        <v>28750032</v>
      </c>
      <c r="K66">
        <v>28749816</v>
      </c>
      <c r="L66" s="7">
        <v>1.4900000000000001E-47</v>
      </c>
      <c r="M66">
        <v>196</v>
      </c>
    </row>
    <row r="67" spans="2:13" x14ac:dyDescent="0.25">
      <c r="B67" t="s">
        <v>1568</v>
      </c>
      <c r="C67" t="s">
        <v>1569</v>
      </c>
      <c r="D67">
        <v>89.831000000000003</v>
      </c>
      <c r="E67">
        <v>118</v>
      </c>
      <c r="F67">
        <v>12</v>
      </c>
      <c r="G67">
        <v>0</v>
      </c>
      <c r="H67">
        <v>4599</v>
      </c>
      <c r="I67">
        <v>4716</v>
      </c>
      <c r="J67">
        <v>28749398</v>
      </c>
      <c r="K67">
        <v>28749281</v>
      </c>
      <c r="L67" s="7">
        <v>3.2800000000000002E-34</v>
      </c>
      <c r="M67">
        <v>152</v>
      </c>
    </row>
    <row r="68" spans="2:13" x14ac:dyDescent="0.25">
      <c r="B68" t="s">
        <v>1570</v>
      </c>
      <c r="C68" t="s">
        <v>1571</v>
      </c>
      <c r="D68">
        <v>81.905000000000001</v>
      </c>
      <c r="E68">
        <v>630</v>
      </c>
      <c r="F68">
        <v>66</v>
      </c>
      <c r="G68">
        <v>21</v>
      </c>
      <c r="H68">
        <v>3038</v>
      </c>
      <c r="I68">
        <v>3632</v>
      </c>
      <c r="J68">
        <v>45664337</v>
      </c>
      <c r="K68">
        <v>45664953</v>
      </c>
      <c r="L68" s="7">
        <v>2.2400000000000001E-135</v>
      </c>
      <c r="M68">
        <v>488</v>
      </c>
    </row>
    <row r="69" spans="2:13" x14ac:dyDescent="0.25">
      <c r="B69" t="s">
        <v>1570</v>
      </c>
      <c r="C69" t="s">
        <v>1571</v>
      </c>
      <c r="D69">
        <v>85.748999999999995</v>
      </c>
      <c r="E69">
        <v>407</v>
      </c>
      <c r="F69">
        <v>34</v>
      </c>
      <c r="G69">
        <v>16</v>
      </c>
      <c r="H69">
        <v>3636</v>
      </c>
      <c r="I69">
        <v>4027</v>
      </c>
      <c r="J69">
        <v>45664989</v>
      </c>
      <c r="K69">
        <v>45665386</v>
      </c>
      <c r="L69" s="7">
        <v>1.7899999999999999E-111</v>
      </c>
      <c r="M69">
        <v>409</v>
      </c>
    </row>
    <row r="70" spans="2:13" x14ac:dyDescent="0.25">
      <c r="B70" t="s">
        <v>1570</v>
      </c>
      <c r="C70" t="s">
        <v>1571</v>
      </c>
      <c r="D70">
        <v>81.628</v>
      </c>
      <c r="E70">
        <v>479</v>
      </c>
      <c r="F70">
        <v>50</v>
      </c>
      <c r="G70">
        <v>20</v>
      </c>
      <c r="H70">
        <v>4558</v>
      </c>
      <c r="I70">
        <v>5034</v>
      </c>
      <c r="J70">
        <v>45665794</v>
      </c>
      <c r="K70">
        <v>45666236</v>
      </c>
      <c r="L70" s="7">
        <v>1.41E-97</v>
      </c>
      <c r="M70">
        <v>363</v>
      </c>
    </row>
    <row r="71" spans="2:13" x14ac:dyDescent="0.25">
      <c r="B71" t="s">
        <v>1570</v>
      </c>
      <c r="C71" t="s">
        <v>1571</v>
      </c>
      <c r="D71">
        <v>79.545000000000002</v>
      </c>
      <c r="E71">
        <v>440</v>
      </c>
      <c r="F71">
        <v>36</v>
      </c>
      <c r="G71">
        <v>21</v>
      </c>
      <c r="H71">
        <v>190</v>
      </c>
      <c r="I71">
        <v>624</v>
      </c>
      <c r="J71">
        <v>45661553</v>
      </c>
      <c r="K71">
        <v>45661943</v>
      </c>
      <c r="L71" s="7">
        <v>4.1000000000000002E-68</v>
      </c>
      <c r="M71">
        <v>265</v>
      </c>
    </row>
    <row r="72" spans="2:13" x14ac:dyDescent="0.25">
      <c r="B72" t="s">
        <v>1570</v>
      </c>
      <c r="C72" t="s">
        <v>1571</v>
      </c>
      <c r="D72">
        <v>92.480999999999995</v>
      </c>
      <c r="E72">
        <v>133</v>
      </c>
      <c r="F72">
        <v>10</v>
      </c>
      <c r="G72">
        <v>0</v>
      </c>
      <c r="H72">
        <v>4332</v>
      </c>
      <c r="I72">
        <v>4464</v>
      </c>
      <c r="J72">
        <v>45665370</v>
      </c>
      <c r="K72">
        <v>45665502</v>
      </c>
      <c r="L72" s="7">
        <v>7.0600000000000007E-46</v>
      </c>
      <c r="M72">
        <v>191</v>
      </c>
    </row>
    <row r="73" spans="2:13" x14ac:dyDescent="0.25">
      <c r="B73" t="s">
        <v>1570</v>
      </c>
      <c r="C73" t="s">
        <v>1572</v>
      </c>
      <c r="D73">
        <v>78.754999999999995</v>
      </c>
      <c r="E73">
        <v>819</v>
      </c>
      <c r="F73">
        <v>130</v>
      </c>
      <c r="G73">
        <v>29</v>
      </c>
      <c r="H73">
        <v>2175</v>
      </c>
      <c r="I73">
        <v>2992</v>
      </c>
      <c r="J73">
        <v>31113033</v>
      </c>
      <c r="K73">
        <v>31113808</v>
      </c>
      <c r="L73" s="7">
        <v>1.7199999999999999E-141</v>
      </c>
      <c r="M73">
        <v>508</v>
      </c>
    </row>
    <row r="74" spans="2:13" x14ac:dyDescent="0.25">
      <c r="B74" t="s">
        <v>1570</v>
      </c>
      <c r="C74" t="s">
        <v>1572</v>
      </c>
      <c r="D74">
        <v>83.486000000000004</v>
      </c>
      <c r="E74">
        <v>218</v>
      </c>
      <c r="F74">
        <v>35</v>
      </c>
      <c r="G74">
        <v>1</v>
      </c>
      <c r="H74">
        <v>3650</v>
      </c>
      <c r="I74">
        <v>3867</v>
      </c>
      <c r="J74">
        <v>31114396</v>
      </c>
      <c r="K74">
        <v>31114612</v>
      </c>
      <c r="L74" s="7">
        <v>3.2600000000000001E-49</v>
      </c>
      <c r="M74">
        <v>202</v>
      </c>
    </row>
    <row r="75" spans="2:13" x14ac:dyDescent="0.25">
      <c r="B75" t="s">
        <v>1570</v>
      </c>
      <c r="C75" t="s">
        <v>1572</v>
      </c>
      <c r="D75">
        <v>87.5</v>
      </c>
      <c r="E75">
        <v>136</v>
      </c>
      <c r="F75">
        <v>12</v>
      </c>
      <c r="G75">
        <v>4</v>
      </c>
      <c r="H75">
        <v>4332</v>
      </c>
      <c r="I75">
        <v>4463</v>
      </c>
      <c r="J75">
        <v>31114769</v>
      </c>
      <c r="K75">
        <v>31114903</v>
      </c>
      <c r="L75" s="7">
        <v>3.3300000000000001E-34</v>
      </c>
      <c r="M75">
        <v>152</v>
      </c>
    </row>
    <row r="76" spans="2:13" x14ac:dyDescent="0.25">
      <c r="B76" t="s">
        <v>1570</v>
      </c>
      <c r="C76" t="s">
        <v>1572</v>
      </c>
      <c r="D76">
        <v>89.831000000000003</v>
      </c>
      <c r="E76">
        <v>118</v>
      </c>
      <c r="F76">
        <v>12</v>
      </c>
      <c r="G76">
        <v>0</v>
      </c>
      <c r="H76">
        <v>4599</v>
      </c>
      <c r="I76">
        <v>4716</v>
      </c>
      <c r="J76">
        <v>31115030</v>
      </c>
      <c r="K76">
        <v>31115147</v>
      </c>
      <c r="L76" s="7">
        <v>3.3300000000000001E-34</v>
      </c>
      <c r="M76">
        <v>152</v>
      </c>
    </row>
    <row r="77" spans="2:13" x14ac:dyDescent="0.25">
      <c r="B77" t="s">
        <v>1573</v>
      </c>
      <c r="C77" t="s">
        <v>1574</v>
      </c>
      <c r="D77">
        <v>84.715999999999994</v>
      </c>
      <c r="E77">
        <v>229</v>
      </c>
      <c r="F77">
        <v>27</v>
      </c>
      <c r="G77">
        <v>4</v>
      </c>
      <c r="H77">
        <v>3642</v>
      </c>
      <c r="I77">
        <v>3868</v>
      </c>
      <c r="J77">
        <v>179351111</v>
      </c>
      <c r="K77">
        <v>179351333</v>
      </c>
      <c r="L77" s="7">
        <v>1.77E-54</v>
      </c>
      <c r="M77">
        <v>222</v>
      </c>
    </row>
    <row r="78" spans="2:13" x14ac:dyDescent="0.25">
      <c r="B78" t="s">
        <v>1573</v>
      </c>
      <c r="C78" t="s">
        <v>1574</v>
      </c>
      <c r="D78">
        <v>72.344999999999999</v>
      </c>
      <c r="E78">
        <v>857</v>
      </c>
      <c r="F78">
        <v>160</v>
      </c>
      <c r="G78">
        <v>44</v>
      </c>
      <c r="H78">
        <v>2174</v>
      </c>
      <c r="I78">
        <v>2990</v>
      </c>
      <c r="J78">
        <v>252715970</v>
      </c>
      <c r="K78">
        <v>252716789</v>
      </c>
      <c r="L78" s="7">
        <v>2.9800000000000002E-47</v>
      </c>
      <c r="M78">
        <v>198</v>
      </c>
    </row>
    <row r="79" spans="2:13" x14ac:dyDescent="0.25">
      <c r="B79" t="s">
        <v>1573</v>
      </c>
      <c r="C79" t="s">
        <v>1574</v>
      </c>
      <c r="D79">
        <v>85.263000000000005</v>
      </c>
      <c r="E79">
        <v>190</v>
      </c>
      <c r="F79">
        <v>25</v>
      </c>
      <c r="G79">
        <v>2</v>
      </c>
      <c r="H79">
        <v>4534</v>
      </c>
      <c r="I79">
        <v>4723</v>
      </c>
      <c r="J79">
        <v>179351700</v>
      </c>
      <c r="K79">
        <v>179351886</v>
      </c>
      <c r="L79" s="7">
        <v>1.39E-45</v>
      </c>
      <c r="M79">
        <v>193</v>
      </c>
    </row>
    <row r="80" spans="2:13" x14ac:dyDescent="0.25">
      <c r="B80" t="s">
        <v>1573</v>
      </c>
      <c r="C80" t="s">
        <v>1574</v>
      </c>
      <c r="D80">
        <v>82.5</v>
      </c>
      <c r="E80">
        <v>200</v>
      </c>
      <c r="F80">
        <v>34</v>
      </c>
      <c r="G80">
        <v>1</v>
      </c>
      <c r="H80">
        <v>3668</v>
      </c>
      <c r="I80">
        <v>3866</v>
      </c>
      <c r="J80">
        <v>252716944</v>
      </c>
      <c r="K80">
        <v>252717143</v>
      </c>
      <c r="L80" s="7">
        <v>5.0200000000000003E-40</v>
      </c>
      <c r="M80">
        <v>174</v>
      </c>
    </row>
    <row r="81" spans="2:13" x14ac:dyDescent="0.25">
      <c r="B81" t="s">
        <v>1575</v>
      </c>
      <c r="C81" t="s">
        <v>1576</v>
      </c>
      <c r="D81">
        <v>84.649000000000001</v>
      </c>
      <c r="E81">
        <v>456</v>
      </c>
      <c r="F81">
        <v>39</v>
      </c>
      <c r="G81">
        <v>13</v>
      </c>
      <c r="H81">
        <v>4520</v>
      </c>
      <c r="I81">
        <v>4974</v>
      </c>
      <c r="J81">
        <v>1226092</v>
      </c>
      <c r="K81">
        <v>1225667</v>
      </c>
      <c r="L81" s="7">
        <v>1.49E-116</v>
      </c>
      <c r="M81">
        <v>425</v>
      </c>
    </row>
    <row r="82" spans="2:13" x14ac:dyDescent="0.25">
      <c r="B82" t="s">
        <v>1575</v>
      </c>
      <c r="C82" t="s">
        <v>1576</v>
      </c>
      <c r="D82">
        <v>89.632000000000005</v>
      </c>
      <c r="E82">
        <v>299</v>
      </c>
      <c r="F82">
        <v>25</v>
      </c>
      <c r="G82">
        <v>4</v>
      </c>
      <c r="H82">
        <v>3646</v>
      </c>
      <c r="I82">
        <v>3944</v>
      </c>
      <c r="J82">
        <v>1226773</v>
      </c>
      <c r="K82">
        <v>1226481</v>
      </c>
      <c r="L82" s="7">
        <v>1.5299999999999999E-101</v>
      </c>
      <c r="M82">
        <v>375</v>
      </c>
    </row>
    <row r="83" spans="2:13" x14ac:dyDescent="0.25">
      <c r="B83" t="s">
        <v>1575</v>
      </c>
      <c r="C83" t="s">
        <v>1576</v>
      </c>
      <c r="D83">
        <v>93.75</v>
      </c>
      <c r="E83">
        <v>128</v>
      </c>
      <c r="F83">
        <v>8</v>
      </c>
      <c r="G83">
        <v>0</v>
      </c>
      <c r="H83">
        <v>4332</v>
      </c>
      <c r="I83">
        <v>4459</v>
      </c>
      <c r="J83">
        <v>1226435</v>
      </c>
      <c r="K83">
        <v>1226308</v>
      </c>
      <c r="L83" s="7">
        <v>1.6500000000000001E-46</v>
      </c>
      <c r="M83">
        <v>193</v>
      </c>
    </row>
    <row r="84" spans="2:13" x14ac:dyDescent="0.25">
      <c r="B84" t="s">
        <v>1575</v>
      </c>
      <c r="C84" t="s">
        <v>1577</v>
      </c>
      <c r="D84">
        <v>77.322000000000003</v>
      </c>
      <c r="E84">
        <v>829</v>
      </c>
      <c r="F84">
        <v>130</v>
      </c>
      <c r="G84">
        <v>36</v>
      </c>
      <c r="H84">
        <v>2175</v>
      </c>
      <c r="I84">
        <v>2992</v>
      </c>
      <c r="J84">
        <v>14978179</v>
      </c>
      <c r="K84">
        <v>14978960</v>
      </c>
      <c r="L84" s="7">
        <v>6.9000000000000006E-120</v>
      </c>
      <c r="M84">
        <v>436</v>
      </c>
    </row>
    <row r="85" spans="2:13" x14ac:dyDescent="0.25">
      <c r="B85" t="s">
        <v>1575</v>
      </c>
      <c r="C85" t="s">
        <v>1577</v>
      </c>
      <c r="D85">
        <v>82.533000000000001</v>
      </c>
      <c r="E85">
        <v>229</v>
      </c>
      <c r="F85">
        <v>39</v>
      </c>
      <c r="G85">
        <v>1</v>
      </c>
      <c r="H85">
        <v>3639</v>
      </c>
      <c r="I85">
        <v>3867</v>
      </c>
      <c r="J85">
        <v>14979513</v>
      </c>
      <c r="K85">
        <v>14979740</v>
      </c>
      <c r="L85" s="7">
        <v>9.8600000000000006E-49</v>
      </c>
      <c r="M85">
        <v>200</v>
      </c>
    </row>
    <row r="86" spans="2:13" x14ac:dyDescent="0.25">
      <c r="B86" t="s">
        <v>1575</v>
      </c>
      <c r="C86" t="s">
        <v>1577</v>
      </c>
      <c r="D86">
        <v>76.613</v>
      </c>
      <c r="E86">
        <v>372</v>
      </c>
      <c r="F86">
        <v>52</v>
      </c>
      <c r="G86">
        <v>24</v>
      </c>
      <c r="H86">
        <v>4588</v>
      </c>
      <c r="I86">
        <v>4955</v>
      </c>
      <c r="J86">
        <v>14980147</v>
      </c>
      <c r="K86">
        <v>14980487</v>
      </c>
      <c r="L86" s="7">
        <v>2.1500000000000001E-40</v>
      </c>
      <c r="M86">
        <v>172</v>
      </c>
    </row>
    <row r="87" spans="2:13" x14ac:dyDescent="0.25">
      <c r="B87" t="s">
        <v>1575</v>
      </c>
      <c r="C87" t="s">
        <v>1578</v>
      </c>
      <c r="D87">
        <v>84.43</v>
      </c>
      <c r="E87">
        <v>456</v>
      </c>
      <c r="F87">
        <v>40</v>
      </c>
      <c r="G87">
        <v>13</v>
      </c>
      <c r="H87">
        <v>4520</v>
      </c>
      <c r="I87">
        <v>4974</v>
      </c>
      <c r="J87">
        <v>35835728</v>
      </c>
      <c r="K87">
        <v>35835303</v>
      </c>
      <c r="L87" s="7">
        <v>6.9499999999999997E-115</v>
      </c>
      <c r="M87">
        <v>420</v>
      </c>
    </row>
    <row r="88" spans="2:13" x14ac:dyDescent="0.25">
      <c r="B88" t="s">
        <v>1575</v>
      </c>
      <c r="C88" t="s">
        <v>1578</v>
      </c>
      <c r="D88">
        <v>85.09</v>
      </c>
      <c r="E88">
        <v>389</v>
      </c>
      <c r="F88">
        <v>42</v>
      </c>
      <c r="G88">
        <v>12</v>
      </c>
      <c r="H88">
        <v>3259</v>
      </c>
      <c r="I88">
        <v>3639</v>
      </c>
      <c r="J88">
        <v>35836833</v>
      </c>
      <c r="K88">
        <v>35836453</v>
      </c>
      <c r="L88" s="7">
        <v>9.1199999999999994E-104</v>
      </c>
      <c r="M88">
        <v>383</v>
      </c>
    </row>
    <row r="89" spans="2:13" x14ac:dyDescent="0.25">
      <c r="B89" t="s">
        <v>1575</v>
      </c>
      <c r="C89" t="s">
        <v>1578</v>
      </c>
      <c r="D89">
        <v>88.293999999999997</v>
      </c>
      <c r="E89">
        <v>299</v>
      </c>
      <c r="F89">
        <v>29</v>
      </c>
      <c r="G89">
        <v>4</v>
      </c>
      <c r="H89">
        <v>3646</v>
      </c>
      <c r="I89">
        <v>3944</v>
      </c>
      <c r="J89">
        <v>35836411</v>
      </c>
      <c r="K89">
        <v>35836119</v>
      </c>
      <c r="L89" s="7">
        <v>7.1499999999999994E-95</v>
      </c>
      <c r="M89">
        <v>353</v>
      </c>
    </row>
    <row r="90" spans="2:13" x14ac:dyDescent="0.25">
      <c r="B90" t="s">
        <v>1575</v>
      </c>
      <c r="C90" t="s">
        <v>1578</v>
      </c>
      <c r="D90">
        <v>89.418000000000006</v>
      </c>
      <c r="E90">
        <v>189</v>
      </c>
      <c r="F90">
        <v>15</v>
      </c>
      <c r="G90">
        <v>3</v>
      </c>
      <c r="H90">
        <v>3648</v>
      </c>
      <c r="I90">
        <v>3836</v>
      </c>
      <c r="J90">
        <v>8532241</v>
      </c>
      <c r="K90">
        <v>8532058</v>
      </c>
      <c r="L90" s="7">
        <v>9.7200000000000007E-59</v>
      </c>
      <c r="M90">
        <v>233</v>
      </c>
    </row>
    <row r="91" spans="2:13" x14ac:dyDescent="0.25">
      <c r="B91" t="s">
        <v>1575</v>
      </c>
      <c r="C91" t="s">
        <v>1578</v>
      </c>
      <c r="D91">
        <v>92.188000000000002</v>
      </c>
      <c r="E91">
        <v>128</v>
      </c>
      <c r="F91">
        <v>10</v>
      </c>
      <c r="G91">
        <v>0</v>
      </c>
      <c r="H91">
        <v>4332</v>
      </c>
      <c r="I91">
        <v>4459</v>
      </c>
      <c r="J91">
        <v>35836073</v>
      </c>
      <c r="K91">
        <v>35835946</v>
      </c>
      <c r="L91" s="7">
        <v>3.5699999999999999E-43</v>
      </c>
      <c r="M91">
        <v>182</v>
      </c>
    </row>
    <row r="92" spans="2:13" x14ac:dyDescent="0.25">
      <c r="B92" t="s">
        <v>1579</v>
      </c>
      <c r="C92" t="s">
        <v>1580</v>
      </c>
      <c r="D92">
        <v>77.481999999999999</v>
      </c>
      <c r="E92">
        <v>826</v>
      </c>
      <c r="F92">
        <v>134</v>
      </c>
      <c r="G92">
        <v>31</v>
      </c>
      <c r="H92">
        <v>2175</v>
      </c>
      <c r="I92">
        <v>2992</v>
      </c>
      <c r="J92">
        <v>35566125</v>
      </c>
      <c r="K92">
        <v>35565344</v>
      </c>
      <c r="L92" s="7">
        <v>3.1699999999999998E-123</v>
      </c>
      <c r="M92">
        <v>448</v>
      </c>
    </row>
    <row r="93" spans="2:13" x14ac:dyDescent="0.25">
      <c r="B93" t="s">
        <v>1579</v>
      </c>
      <c r="C93" t="s">
        <v>1580</v>
      </c>
      <c r="D93">
        <v>85.307000000000002</v>
      </c>
      <c r="E93">
        <v>456</v>
      </c>
      <c r="F93">
        <v>38</v>
      </c>
      <c r="G93">
        <v>12</v>
      </c>
      <c r="H93">
        <v>4520</v>
      </c>
      <c r="I93">
        <v>4974</v>
      </c>
      <c r="J93">
        <v>1171475</v>
      </c>
      <c r="K93">
        <v>1171048</v>
      </c>
      <c r="L93" s="7">
        <v>4.1E-122</v>
      </c>
      <c r="M93">
        <v>444</v>
      </c>
    </row>
    <row r="94" spans="2:13" x14ac:dyDescent="0.25">
      <c r="B94" t="s">
        <v>1579</v>
      </c>
      <c r="C94" t="s">
        <v>1580</v>
      </c>
      <c r="D94">
        <v>89.966999999999999</v>
      </c>
      <c r="E94">
        <v>299</v>
      </c>
      <c r="F94">
        <v>24</v>
      </c>
      <c r="G94">
        <v>4</v>
      </c>
      <c r="H94">
        <v>3646</v>
      </c>
      <c r="I94">
        <v>3944</v>
      </c>
      <c r="J94">
        <v>1172167</v>
      </c>
      <c r="K94">
        <v>1171875</v>
      </c>
      <c r="L94" s="7">
        <v>3.2599999999999998E-103</v>
      </c>
      <c r="M94">
        <v>381</v>
      </c>
    </row>
    <row r="95" spans="2:13" x14ac:dyDescent="0.25">
      <c r="B95" t="s">
        <v>1579</v>
      </c>
      <c r="C95" t="s">
        <v>1580</v>
      </c>
      <c r="D95">
        <v>92.968999999999994</v>
      </c>
      <c r="E95">
        <v>128</v>
      </c>
      <c r="F95">
        <v>9</v>
      </c>
      <c r="G95">
        <v>0</v>
      </c>
      <c r="H95">
        <v>4332</v>
      </c>
      <c r="I95">
        <v>4459</v>
      </c>
      <c r="J95">
        <v>1171829</v>
      </c>
      <c r="K95">
        <v>1171702</v>
      </c>
      <c r="L95" s="7">
        <v>7.6200000000000001E-45</v>
      </c>
      <c r="M95">
        <v>187</v>
      </c>
    </row>
    <row r="96" spans="2:13" x14ac:dyDescent="0.25">
      <c r="B96" t="s">
        <v>1579</v>
      </c>
      <c r="C96" t="s">
        <v>1580</v>
      </c>
      <c r="D96">
        <v>81.385000000000005</v>
      </c>
      <c r="E96">
        <v>231</v>
      </c>
      <c r="F96">
        <v>38</v>
      </c>
      <c r="G96">
        <v>4</v>
      </c>
      <c r="H96">
        <v>3639</v>
      </c>
      <c r="I96">
        <v>3867</v>
      </c>
      <c r="J96">
        <v>35564784</v>
      </c>
      <c r="K96">
        <v>35564557</v>
      </c>
      <c r="L96" s="7">
        <v>9.8600000000000004E-44</v>
      </c>
      <c r="M96">
        <v>183</v>
      </c>
    </row>
    <row r="97" spans="2:13" x14ac:dyDescent="0.25">
      <c r="B97" t="s">
        <v>1579</v>
      </c>
      <c r="C97" t="s">
        <v>1580</v>
      </c>
      <c r="D97">
        <v>87.596999999999994</v>
      </c>
      <c r="E97">
        <v>129</v>
      </c>
      <c r="F97">
        <v>16</v>
      </c>
      <c r="G97">
        <v>0</v>
      </c>
      <c r="H97">
        <v>4588</v>
      </c>
      <c r="I97">
        <v>4716</v>
      </c>
      <c r="J97">
        <v>35564147</v>
      </c>
      <c r="K97">
        <v>35564019</v>
      </c>
      <c r="L97" s="7">
        <v>1.0000000000000001E-33</v>
      </c>
      <c r="M97">
        <v>150</v>
      </c>
    </row>
    <row r="98" spans="2:13" x14ac:dyDescent="0.25">
      <c r="B98" t="s">
        <v>1581</v>
      </c>
      <c r="C98" t="s">
        <v>1582</v>
      </c>
      <c r="D98">
        <v>77.212000000000003</v>
      </c>
      <c r="E98">
        <v>825</v>
      </c>
      <c r="F98">
        <v>135</v>
      </c>
      <c r="G98">
        <v>35</v>
      </c>
      <c r="H98">
        <v>2175</v>
      </c>
      <c r="I98">
        <v>2992</v>
      </c>
      <c r="J98">
        <v>29805588</v>
      </c>
      <c r="K98">
        <v>29804810</v>
      </c>
      <c r="L98" s="7">
        <v>9.9499999999999992E-119</v>
      </c>
      <c r="M98">
        <v>433</v>
      </c>
    </row>
    <row r="99" spans="2:13" x14ac:dyDescent="0.25">
      <c r="B99" t="s">
        <v>1581</v>
      </c>
      <c r="C99" t="s">
        <v>1582</v>
      </c>
      <c r="D99">
        <v>84.367999999999995</v>
      </c>
      <c r="E99">
        <v>435</v>
      </c>
      <c r="F99">
        <v>33</v>
      </c>
      <c r="G99">
        <v>15</v>
      </c>
      <c r="H99">
        <v>4520</v>
      </c>
      <c r="I99">
        <v>4948</v>
      </c>
      <c r="J99">
        <v>985702</v>
      </c>
      <c r="K99">
        <v>985297</v>
      </c>
      <c r="L99" s="7">
        <v>4.6900000000000001E-107</v>
      </c>
      <c r="M99">
        <v>394</v>
      </c>
    </row>
    <row r="100" spans="2:13" x14ac:dyDescent="0.25">
      <c r="B100" t="s">
        <v>1581</v>
      </c>
      <c r="C100" t="s">
        <v>1582</v>
      </c>
      <c r="D100">
        <v>85.194999999999993</v>
      </c>
      <c r="E100">
        <v>385</v>
      </c>
      <c r="F100">
        <v>33</v>
      </c>
      <c r="G100">
        <v>10</v>
      </c>
      <c r="H100">
        <v>3646</v>
      </c>
      <c r="I100">
        <v>4027</v>
      </c>
      <c r="J100">
        <v>986303</v>
      </c>
      <c r="K100">
        <v>985940</v>
      </c>
      <c r="L100" s="7">
        <v>6.1199999999999997E-101</v>
      </c>
      <c r="M100">
        <v>374</v>
      </c>
    </row>
    <row r="101" spans="2:13" x14ac:dyDescent="0.25">
      <c r="B101" t="s">
        <v>1581</v>
      </c>
      <c r="C101" t="s">
        <v>1582</v>
      </c>
      <c r="D101">
        <v>84.91</v>
      </c>
      <c r="E101">
        <v>391</v>
      </c>
      <c r="F101">
        <v>36</v>
      </c>
      <c r="G101">
        <v>12</v>
      </c>
      <c r="H101">
        <v>3259</v>
      </c>
      <c r="I101">
        <v>3632</v>
      </c>
      <c r="J101">
        <v>986741</v>
      </c>
      <c r="K101">
        <v>986357</v>
      </c>
      <c r="L101" s="7">
        <v>6.1199999999999997E-101</v>
      </c>
      <c r="M101">
        <v>374</v>
      </c>
    </row>
    <row r="102" spans="2:13" x14ac:dyDescent="0.25">
      <c r="B102" t="s">
        <v>1581</v>
      </c>
      <c r="C102" t="s">
        <v>1582</v>
      </c>
      <c r="D102">
        <v>82.096000000000004</v>
      </c>
      <c r="E102">
        <v>229</v>
      </c>
      <c r="F102">
        <v>40</v>
      </c>
      <c r="G102">
        <v>1</v>
      </c>
      <c r="H102">
        <v>3639</v>
      </c>
      <c r="I102">
        <v>3867</v>
      </c>
      <c r="J102">
        <v>29804252</v>
      </c>
      <c r="K102">
        <v>29804025</v>
      </c>
      <c r="L102" s="7">
        <v>5.1100000000000002E-47</v>
      </c>
      <c r="M102">
        <v>195</v>
      </c>
    </row>
    <row r="103" spans="2:13" x14ac:dyDescent="0.25">
      <c r="B103" t="s">
        <v>1581</v>
      </c>
      <c r="C103" t="s">
        <v>1582</v>
      </c>
      <c r="D103">
        <v>93.75</v>
      </c>
      <c r="E103">
        <v>128</v>
      </c>
      <c r="F103">
        <v>8</v>
      </c>
      <c r="G103">
        <v>0</v>
      </c>
      <c r="H103">
        <v>4332</v>
      </c>
      <c r="I103">
        <v>4459</v>
      </c>
      <c r="J103">
        <v>985956</v>
      </c>
      <c r="K103">
        <v>985829</v>
      </c>
      <c r="L103" s="7">
        <v>1.8399999999999999E-46</v>
      </c>
      <c r="M103">
        <v>193</v>
      </c>
    </row>
    <row r="104" spans="2:13" x14ac:dyDescent="0.25">
      <c r="B104" t="s">
        <v>1581</v>
      </c>
      <c r="C104" t="s">
        <v>1582</v>
      </c>
      <c r="D104">
        <v>76.010999999999996</v>
      </c>
      <c r="E104">
        <v>371</v>
      </c>
      <c r="F104">
        <v>54</v>
      </c>
      <c r="G104">
        <v>23</v>
      </c>
      <c r="H104">
        <v>4588</v>
      </c>
      <c r="I104">
        <v>4955</v>
      </c>
      <c r="J104">
        <v>29803612</v>
      </c>
      <c r="K104">
        <v>29803274</v>
      </c>
      <c r="L104" s="7">
        <v>1.86E-36</v>
      </c>
      <c r="M104">
        <v>159</v>
      </c>
    </row>
    <row r="105" spans="2:13" x14ac:dyDescent="0.25">
      <c r="B105" t="s">
        <v>1581</v>
      </c>
      <c r="C105" t="s">
        <v>1583</v>
      </c>
      <c r="D105">
        <v>86.161000000000001</v>
      </c>
      <c r="E105">
        <v>224</v>
      </c>
      <c r="F105">
        <v>30</v>
      </c>
      <c r="G105">
        <v>1</v>
      </c>
      <c r="H105">
        <v>3721</v>
      </c>
      <c r="I105">
        <v>3944</v>
      </c>
      <c r="J105">
        <v>5310176</v>
      </c>
      <c r="K105">
        <v>5309954</v>
      </c>
      <c r="L105" s="7">
        <v>6.4700000000000005E-61</v>
      </c>
      <c r="M105">
        <v>241</v>
      </c>
    </row>
    <row r="106" spans="2:13" x14ac:dyDescent="0.25">
      <c r="B106" t="s">
        <v>1581</v>
      </c>
      <c r="C106" t="s">
        <v>1583</v>
      </c>
      <c r="D106">
        <v>84.242000000000004</v>
      </c>
      <c r="E106">
        <v>165</v>
      </c>
      <c r="F106">
        <v>19</v>
      </c>
      <c r="G106">
        <v>6</v>
      </c>
      <c r="H106">
        <v>4509</v>
      </c>
      <c r="I106">
        <v>4673</v>
      </c>
      <c r="J106">
        <v>5309658</v>
      </c>
      <c r="K106">
        <v>5309501</v>
      </c>
      <c r="L106" s="7">
        <v>8.6699999999999999E-35</v>
      </c>
      <c r="M106">
        <v>154</v>
      </c>
    </row>
  </sheetData>
  <mergeCells count="1">
    <mergeCell ref="A1:X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"/>
  <sheetViews>
    <sheetView workbookViewId="0">
      <selection activeCell="U16" sqref="U16"/>
    </sheetView>
  </sheetViews>
  <sheetFormatPr defaultRowHeight="15" x14ac:dyDescent="0.25"/>
  <sheetData>
    <row r="1" spans="1:19" x14ac:dyDescent="0.25">
      <c r="A1" s="28" t="s">
        <v>1533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</row>
    <row r="3" spans="1:19" x14ac:dyDescent="0.25">
      <c r="A3" t="s">
        <v>126</v>
      </c>
      <c r="B3" t="s">
        <v>1476</v>
      </c>
      <c r="C3" t="s">
        <v>1468</v>
      </c>
      <c r="D3" t="s">
        <v>1469</v>
      </c>
      <c r="E3" t="s">
        <v>1477</v>
      </c>
    </row>
    <row r="4" spans="1:19" x14ac:dyDescent="0.25">
      <c r="A4" s="30">
        <v>31649589</v>
      </c>
      <c r="B4" s="30" t="s">
        <v>1470</v>
      </c>
      <c r="C4" t="s">
        <v>539</v>
      </c>
      <c r="D4">
        <v>691</v>
      </c>
      <c r="E4">
        <v>43.823999999999998</v>
      </c>
    </row>
    <row r="5" spans="1:19" x14ac:dyDescent="0.25">
      <c r="A5" s="30"/>
      <c r="B5" s="30"/>
      <c r="C5" t="s">
        <v>1471</v>
      </c>
      <c r="D5">
        <v>164</v>
      </c>
      <c r="E5">
        <v>47.581699999999998</v>
      </c>
    </row>
    <row r="6" spans="1:19" x14ac:dyDescent="0.25">
      <c r="A6" s="30"/>
      <c r="B6" s="30"/>
      <c r="C6" t="s">
        <v>1472</v>
      </c>
      <c r="D6">
        <v>8</v>
      </c>
      <c r="E6">
        <v>48.487499999999997</v>
      </c>
    </row>
    <row r="7" spans="1:19" x14ac:dyDescent="0.25">
      <c r="A7" s="30"/>
      <c r="B7" s="30"/>
      <c r="C7" t="s">
        <v>1473</v>
      </c>
      <c r="D7">
        <v>92</v>
      </c>
      <c r="E7">
        <v>44.130400000000002</v>
      </c>
    </row>
    <row r="8" spans="1:19" x14ac:dyDescent="0.25">
      <c r="A8" s="30"/>
      <c r="B8" s="30" t="s">
        <v>1474</v>
      </c>
      <c r="C8" t="s">
        <v>539</v>
      </c>
      <c r="D8">
        <v>777</v>
      </c>
      <c r="E8">
        <v>43.812199999999997</v>
      </c>
    </row>
    <row r="9" spans="1:19" x14ac:dyDescent="0.25">
      <c r="A9" s="30"/>
      <c r="B9" s="30"/>
      <c r="C9" t="s">
        <v>1471</v>
      </c>
      <c r="D9">
        <v>195</v>
      </c>
      <c r="E9">
        <v>47.286200000000001</v>
      </c>
    </row>
    <row r="10" spans="1:19" x14ac:dyDescent="0.25">
      <c r="A10" s="30"/>
      <c r="B10" s="30"/>
      <c r="C10" t="s">
        <v>1472</v>
      </c>
      <c r="D10">
        <v>13</v>
      </c>
      <c r="E10">
        <v>46.846200000000003</v>
      </c>
    </row>
    <row r="11" spans="1:19" x14ac:dyDescent="0.25">
      <c r="A11" s="30"/>
      <c r="B11" s="30"/>
      <c r="C11" t="s">
        <v>1473</v>
      </c>
      <c r="D11">
        <v>0</v>
      </c>
      <c r="E11" t="s">
        <v>1475</v>
      </c>
    </row>
    <row r="12" spans="1:19" x14ac:dyDescent="0.25">
      <c r="A12" s="30">
        <v>31632556</v>
      </c>
      <c r="B12" s="30" t="s">
        <v>1470</v>
      </c>
      <c r="C12" t="s">
        <v>407</v>
      </c>
      <c r="D12">
        <v>756</v>
      </c>
      <c r="E12">
        <v>43.786799999999999</v>
      </c>
    </row>
    <row r="13" spans="1:19" x14ac:dyDescent="0.25">
      <c r="A13" s="30"/>
      <c r="B13" s="30"/>
      <c r="C13" t="s">
        <v>348</v>
      </c>
      <c r="D13">
        <v>187</v>
      </c>
      <c r="E13">
        <v>47.359900000000003</v>
      </c>
    </row>
    <row r="14" spans="1:19" x14ac:dyDescent="0.25">
      <c r="A14" s="30"/>
      <c r="B14" s="30"/>
      <c r="C14" t="s">
        <v>401</v>
      </c>
      <c r="D14">
        <v>11</v>
      </c>
      <c r="E14">
        <v>47.818199999999997</v>
      </c>
    </row>
    <row r="15" spans="1:19" x14ac:dyDescent="0.25">
      <c r="A15" s="30"/>
      <c r="B15" s="30"/>
      <c r="C15" t="s">
        <v>1473</v>
      </c>
      <c r="D15">
        <v>1</v>
      </c>
      <c r="E15">
        <v>48.6</v>
      </c>
    </row>
    <row r="16" spans="1:19" x14ac:dyDescent="0.25">
      <c r="A16" s="30"/>
      <c r="B16" s="30" t="s">
        <v>1474</v>
      </c>
      <c r="C16" t="s">
        <v>407</v>
      </c>
      <c r="D16">
        <v>777</v>
      </c>
      <c r="E16">
        <v>43.786700000000003</v>
      </c>
    </row>
    <row r="17" spans="1:5" x14ac:dyDescent="0.25">
      <c r="A17" s="30"/>
      <c r="B17" s="30"/>
      <c r="C17" t="s">
        <v>348</v>
      </c>
      <c r="D17">
        <v>195</v>
      </c>
      <c r="E17">
        <v>47.3277</v>
      </c>
    </row>
    <row r="18" spans="1:5" x14ac:dyDescent="0.25">
      <c r="A18" s="30"/>
      <c r="B18" s="30"/>
      <c r="C18" t="s">
        <v>401</v>
      </c>
      <c r="D18">
        <v>13</v>
      </c>
      <c r="E18">
        <v>47.746200000000002</v>
      </c>
    </row>
    <row r="19" spans="1:5" x14ac:dyDescent="0.25">
      <c r="A19" s="30"/>
      <c r="B19" s="30"/>
      <c r="C19" t="s">
        <v>1473</v>
      </c>
      <c r="D19">
        <v>0</v>
      </c>
      <c r="E19" t="s">
        <v>1475</v>
      </c>
    </row>
  </sheetData>
  <mergeCells count="7">
    <mergeCell ref="A1:S1"/>
    <mergeCell ref="A4:A11"/>
    <mergeCell ref="A12:A19"/>
    <mergeCell ref="B4:B7"/>
    <mergeCell ref="B8:B11"/>
    <mergeCell ref="B12:B15"/>
    <mergeCell ref="B16:B19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"/>
  <sheetViews>
    <sheetView workbookViewId="0">
      <selection activeCell="K25" sqref="K25"/>
    </sheetView>
  </sheetViews>
  <sheetFormatPr defaultRowHeight="15" x14ac:dyDescent="0.25"/>
  <sheetData>
    <row r="1" spans="1:19" x14ac:dyDescent="0.25">
      <c r="A1" s="12" t="s">
        <v>1543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</row>
    <row r="3" spans="1:19" x14ac:dyDescent="0.25">
      <c r="A3" t="s">
        <v>312</v>
      </c>
      <c r="K3" s="5"/>
    </row>
    <row r="4" spans="1:19" x14ac:dyDescent="0.25">
      <c r="A4" t="s">
        <v>220</v>
      </c>
      <c r="B4" t="s">
        <v>221</v>
      </c>
      <c r="C4" t="s">
        <v>222</v>
      </c>
      <c r="D4" t="s">
        <v>223</v>
      </c>
      <c r="E4" t="s">
        <v>224</v>
      </c>
      <c r="F4" t="s">
        <v>225</v>
      </c>
      <c r="G4" t="s">
        <v>226</v>
      </c>
      <c r="H4" t="s">
        <v>322</v>
      </c>
    </row>
    <row r="5" spans="1:19" x14ac:dyDescent="0.25">
      <c r="A5" t="s">
        <v>323</v>
      </c>
      <c r="B5">
        <v>20</v>
      </c>
      <c r="C5">
        <v>589128</v>
      </c>
      <c r="D5" t="s">
        <v>228</v>
      </c>
      <c r="E5" t="s">
        <v>232</v>
      </c>
      <c r="F5">
        <v>-0.401091617226085</v>
      </c>
      <c r="G5">
        <v>6.1042447937817899E-2</v>
      </c>
      <c r="H5" s="7">
        <v>6.8803254757182701E-12</v>
      </c>
      <c r="S5" s="7"/>
    </row>
    <row r="6" spans="1:19" x14ac:dyDescent="0.25">
      <c r="A6" t="s">
        <v>324</v>
      </c>
      <c r="B6">
        <v>20</v>
      </c>
      <c r="C6">
        <v>9601841</v>
      </c>
      <c r="D6" t="s">
        <v>228</v>
      </c>
      <c r="E6" t="s">
        <v>234</v>
      </c>
      <c r="F6">
        <v>-1.2800312636828099</v>
      </c>
      <c r="G6">
        <v>0.26891482915966203</v>
      </c>
      <c r="H6" s="7">
        <v>8.9089434592539897E-8</v>
      </c>
      <c r="S6" s="7"/>
    </row>
    <row r="7" spans="1:19" x14ac:dyDescent="0.25">
      <c r="A7" t="s">
        <v>325</v>
      </c>
      <c r="B7">
        <v>20</v>
      </c>
      <c r="C7">
        <v>12911608</v>
      </c>
      <c r="D7" t="s">
        <v>228</v>
      </c>
      <c r="E7" t="s">
        <v>229</v>
      </c>
      <c r="F7">
        <v>-1.46293409491867</v>
      </c>
      <c r="G7">
        <v>0.280878127418205</v>
      </c>
      <c r="H7" s="7">
        <v>8.6816251211586804E-9</v>
      </c>
      <c r="S7" s="7"/>
    </row>
    <row r="8" spans="1:19" x14ac:dyDescent="0.25">
      <c r="A8" t="s">
        <v>326</v>
      </c>
      <c r="B8">
        <v>20</v>
      </c>
      <c r="C8">
        <v>22304485</v>
      </c>
      <c r="D8" t="s">
        <v>234</v>
      </c>
      <c r="E8" t="s">
        <v>229</v>
      </c>
      <c r="F8">
        <v>-0.58610138271103196</v>
      </c>
      <c r="G8">
        <v>0.11249223483929401</v>
      </c>
      <c r="H8" s="7">
        <v>1.5546066004088499E-8</v>
      </c>
      <c r="S8" s="7"/>
    </row>
    <row r="9" spans="1:19" x14ac:dyDescent="0.25">
      <c r="A9" t="s">
        <v>187</v>
      </c>
      <c r="B9">
        <v>20</v>
      </c>
      <c r="C9">
        <v>31687912</v>
      </c>
      <c r="D9" t="s">
        <v>232</v>
      </c>
      <c r="E9" t="s">
        <v>228</v>
      </c>
      <c r="F9">
        <v>-0.612250419903272</v>
      </c>
      <c r="G9">
        <v>0.117899928315432</v>
      </c>
      <c r="H9" s="7">
        <v>3.4019498839463502E-9</v>
      </c>
      <c r="S9" s="7"/>
    </row>
    <row r="10" spans="1:19" x14ac:dyDescent="0.25">
      <c r="A10" t="s">
        <v>327</v>
      </c>
      <c r="B10">
        <v>20</v>
      </c>
      <c r="C10">
        <v>34266833</v>
      </c>
      <c r="D10" t="s">
        <v>229</v>
      </c>
      <c r="E10" t="s">
        <v>232</v>
      </c>
      <c r="F10">
        <v>0.31077172005352199</v>
      </c>
      <c r="G10">
        <v>5.7682514336872E-2</v>
      </c>
      <c r="H10" s="7">
        <v>1.5129759723395599E-9</v>
      </c>
    </row>
    <row r="11" spans="1:19" x14ac:dyDescent="0.25">
      <c r="A11" t="s">
        <v>328</v>
      </c>
      <c r="B11">
        <v>20</v>
      </c>
      <c r="C11">
        <v>40976932</v>
      </c>
      <c r="D11" t="s">
        <v>232</v>
      </c>
      <c r="E11" t="s">
        <v>229</v>
      </c>
      <c r="F11">
        <v>-0.460489892442839</v>
      </c>
      <c r="G11">
        <v>9.5478852763739699E-2</v>
      </c>
      <c r="H11" s="7">
        <v>7.8789447838362796E-8</v>
      </c>
    </row>
    <row r="12" spans="1:19" x14ac:dyDescent="0.25">
      <c r="A12" t="s">
        <v>329</v>
      </c>
      <c r="B12">
        <v>20</v>
      </c>
      <c r="C12">
        <v>45220484</v>
      </c>
      <c r="D12" t="s">
        <v>228</v>
      </c>
      <c r="E12" t="s">
        <v>234</v>
      </c>
      <c r="F12">
        <v>-0.57820511470768499</v>
      </c>
      <c r="G12">
        <v>0.112469032875856</v>
      </c>
      <c r="H12" s="7">
        <v>1.9029527502607299E-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1"/>
  <sheetViews>
    <sheetView workbookViewId="0">
      <selection activeCell="Q54" sqref="Q54"/>
    </sheetView>
  </sheetViews>
  <sheetFormatPr defaultRowHeight="15" x14ac:dyDescent="0.25"/>
  <sheetData>
    <row r="1" spans="1:17" x14ac:dyDescent="0.25">
      <c r="A1" s="25" t="s">
        <v>1534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</row>
    <row r="3" spans="1:17" x14ac:dyDescent="0.25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</row>
    <row r="4" spans="1:17" x14ac:dyDescent="0.25">
      <c r="A4">
        <v>20</v>
      </c>
      <c r="B4">
        <v>31550102</v>
      </c>
      <c r="C4">
        <v>31551829</v>
      </c>
      <c r="D4">
        <v>1.728</v>
      </c>
      <c r="E4">
        <v>9</v>
      </c>
      <c r="F4" t="s">
        <v>7</v>
      </c>
    </row>
    <row r="5" spans="1:17" x14ac:dyDescent="0.25">
      <c r="A5">
        <v>20</v>
      </c>
      <c r="B5">
        <v>31552243</v>
      </c>
      <c r="C5">
        <v>31558261</v>
      </c>
      <c r="D5">
        <v>6.0190000000000001</v>
      </c>
      <c r="E5">
        <v>27</v>
      </c>
      <c r="F5" t="s">
        <v>8</v>
      </c>
    </row>
    <row r="6" spans="1:17" x14ac:dyDescent="0.25">
      <c r="A6">
        <v>20</v>
      </c>
      <c r="B6">
        <v>31558435</v>
      </c>
      <c r="C6">
        <v>31558437</v>
      </c>
      <c r="D6">
        <v>3.0000000000000001E-3</v>
      </c>
      <c r="E6">
        <v>2</v>
      </c>
      <c r="F6" t="s">
        <v>9</v>
      </c>
    </row>
    <row r="7" spans="1:17" x14ac:dyDescent="0.25">
      <c r="A7">
        <v>20</v>
      </c>
      <c r="B7">
        <v>31558503</v>
      </c>
      <c r="C7">
        <v>31559330</v>
      </c>
      <c r="D7">
        <v>0.82799999999999996</v>
      </c>
      <c r="E7">
        <v>2</v>
      </c>
      <c r="F7" t="s">
        <v>10</v>
      </c>
    </row>
    <row r="8" spans="1:17" x14ac:dyDescent="0.25">
      <c r="A8">
        <v>20</v>
      </c>
      <c r="B8">
        <v>31559735</v>
      </c>
      <c r="C8">
        <v>31559807</v>
      </c>
      <c r="D8">
        <v>7.2999999999999995E-2</v>
      </c>
      <c r="E8">
        <v>2</v>
      </c>
      <c r="F8" t="s">
        <v>11</v>
      </c>
    </row>
    <row r="9" spans="1:17" x14ac:dyDescent="0.25">
      <c r="A9">
        <v>20</v>
      </c>
      <c r="B9">
        <v>31559884</v>
      </c>
      <c r="C9">
        <v>31559921</v>
      </c>
      <c r="D9">
        <v>3.7999999999999999E-2</v>
      </c>
      <c r="E9">
        <v>2</v>
      </c>
      <c r="F9" t="s">
        <v>12</v>
      </c>
    </row>
    <row r="10" spans="1:17" x14ac:dyDescent="0.25">
      <c r="A10">
        <v>20</v>
      </c>
      <c r="B10">
        <v>31561221</v>
      </c>
      <c r="C10">
        <v>31561691</v>
      </c>
      <c r="D10">
        <v>0.47099999999999997</v>
      </c>
      <c r="E10">
        <v>2</v>
      </c>
      <c r="F10" t="s">
        <v>13</v>
      </c>
    </row>
    <row r="11" spans="1:17" x14ac:dyDescent="0.25">
      <c r="A11">
        <v>20</v>
      </c>
      <c r="B11">
        <v>31563644</v>
      </c>
      <c r="C11">
        <v>31568374</v>
      </c>
      <c r="D11">
        <v>4.7309999999999999</v>
      </c>
      <c r="E11">
        <v>17</v>
      </c>
      <c r="F11" t="s">
        <v>14</v>
      </c>
    </row>
    <row r="12" spans="1:17" x14ac:dyDescent="0.25">
      <c r="A12">
        <v>20</v>
      </c>
      <c r="B12">
        <v>31568388</v>
      </c>
      <c r="C12">
        <v>31568909</v>
      </c>
      <c r="D12">
        <v>0.52200000000000002</v>
      </c>
      <c r="E12">
        <v>6</v>
      </c>
      <c r="F12" t="s">
        <v>15</v>
      </c>
    </row>
    <row r="13" spans="1:17" x14ac:dyDescent="0.25">
      <c r="A13">
        <v>20</v>
      </c>
      <c r="B13">
        <v>31569339</v>
      </c>
      <c r="C13">
        <v>31569368</v>
      </c>
      <c r="D13">
        <v>0.03</v>
      </c>
      <c r="E13">
        <v>3</v>
      </c>
      <c r="F13" t="s">
        <v>16</v>
      </c>
    </row>
    <row r="14" spans="1:17" x14ac:dyDescent="0.25">
      <c r="A14">
        <v>20</v>
      </c>
      <c r="B14">
        <v>31569379</v>
      </c>
      <c r="C14">
        <v>31569419</v>
      </c>
      <c r="D14">
        <v>4.1000000000000002E-2</v>
      </c>
      <c r="E14">
        <v>3</v>
      </c>
      <c r="F14" t="s">
        <v>17</v>
      </c>
    </row>
    <row r="15" spans="1:17" x14ac:dyDescent="0.25">
      <c r="A15">
        <v>20</v>
      </c>
      <c r="B15">
        <v>31570133</v>
      </c>
      <c r="C15">
        <v>31573035</v>
      </c>
      <c r="D15">
        <v>2.903</v>
      </c>
      <c r="E15">
        <v>19</v>
      </c>
      <c r="F15" t="s">
        <v>18</v>
      </c>
    </row>
    <row r="16" spans="1:17" x14ac:dyDescent="0.25">
      <c r="A16">
        <v>20</v>
      </c>
      <c r="B16">
        <v>31573128</v>
      </c>
      <c r="C16">
        <v>31573135</v>
      </c>
      <c r="D16">
        <v>8.0000000000000002E-3</v>
      </c>
      <c r="E16">
        <v>2</v>
      </c>
      <c r="F16" t="s">
        <v>19</v>
      </c>
    </row>
    <row r="17" spans="1:6" x14ac:dyDescent="0.25">
      <c r="A17">
        <v>20</v>
      </c>
      <c r="B17">
        <v>31573140</v>
      </c>
      <c r="C17">
        <v>31573147</v>
      </c>
      <c r="D17">
        <v>8.0000000000000002E-3</v>
      </c>
      <c r="E17">
        <v>2</v>
      </c>
      <c r="F17" t="s">
        <v>20</v>
      </c>
    </row>
    <row r="18" spans="1:6" x14ac:dyDescent="0.25">
      <c r="A18">
        <v>20</v>
      </c>
      <c r="B18">
        <v>31573218</v>
      </c>
      <c r="C18">
        <v>31573223</v>
      </c>
      <c r="D18">
        <v>6.0000000000000001E-3</v>
      </c>
      <c r="E18">
        <v>2</v>
      </c>
      <c r="F18" t="s">
        <v>21</v>
      </c>
    </row>
    <row r="19" spans="1:6" x14ac:dyDescent="0.25">
      <c r="A19">
        <v>20</v>
      </c>
      <c r="B19">
        <v>31573774</v>
      </c>
      <c r="C19">
        <v>31573781</v>
      </c>
      <c r="D19">
        <v>8.0000000000000002E-3</v>
      </c>
      <c r="E19">
        <v>2</v>
      </c>
      <c r="F19" t="s">
        <v>22</v>
      </c>
    </row>
    <row r="20" spans="1:6" x14ac:dyDescent="0.25">
      <c r="A20">
        <v>20</v>
      </c>
      <c r="B20">
        <v>31573925</v>
      </c>
      <c r="C20">
        <v>31573939</v>
      </c>
      <c r="D20">
        <v>1.4999999999999999E-2</v>
      </c>
      <c r="E20">
        <v>2</v>
      </c>
      <c r="F20" t="s">
        <v>23</v>
      </c>
    </row>
    <row r="21" spans="1:6" x14ac:dyDescent="0.25">
      <c r="A21">
        <v>20</v>
      </c>
      <c r="B21">
        <v>31574303</v>
      </c>
      <c r="C21">
        <v>31574328</v>
      </c>
      <c r="D21">
        <v>2.5999999999999999E-2</v>
      </c>
      <c r="E21">
        <v>2</v>
      </c>
      <c r="F21" t="s">
        <v>24</v>
      </c>
    </row>
    <row r="22" spans="1:6" x14ac:dyDescent="0.25">
      <c r="A22">
        <v>20</v>
      </c>
      <c r="B22">
        <v>31574354</v>
      </c>
      <c r="C22">
        <v>31574362</v>
      </c>
      <c r="D22">
        <v>8.9999999999999993E-3</v>
      </c>
      <c r="E22">
        <v>2</v>
      </c>
      <c r="F22" t="s">
        <v>25</v>
      </c>
    </row>
    <row r="23" spans="1:6" x14ac:dyDescent="0.25">
      <c r="A23">
        <v>20</v>
      </c>
      <c r="B23">
        <v>31574383</v>
      </c>
      <c r="C23">
        <v>31574638</v>
      </c>
      <c r="D23">
        <v>0.25600000000000001</v>
      </c>
      <c r="E23">
        <v>4</v>
      </c>
      <c r="F23" t="s">
        <v>26</v>
      </c>
    </row>
    <row r="24" spans="1:6" x14ac:dyDescent="0.25">
      <c r="A24">
        <v>20</v>
      </c>
      <c r="B24">
        <v>31574682</v>
      </c>
      <c r="C24">
        <v>31574741</v>
      </c>
      <c r="D24">
        <v>0.06</v>
      </c>
      <c r="E24">
        <v>5</v>
      </c>
      <c r="F24" t="s">
        <v>27</v>
      </c>
    </row>
    <row r="25" spans="1:6" x14ac:dyDescent="0.25">
      <c r="A25">
        <v>20</v>
      </c>
      <c r="B25">
        <v>31575120</v>
      </c>
      <c r="C25">
        <v>31575131</v>
      </c>
      <c r="D25">
        <v>1.2E-2</v>
      </c>
      <c r="E25">
        <v>2</v>
      </c>
      <c r="F25" t="s">
        <v>28</v>
      </c>
    </row>
    <row r="26" spans="1:6" x14ac:dyDescent="0.25">
      <c r="A26">
        <v>20</v>
      </c>
      <c r="B26">
        <v>31575297</v>
      </c>
      <c r="C26">
        <v>31575460</v>
      </c>
      <c r="D26">
        <v>0.16400000000000001</v>
      </c>
      <c r="E26">
        <v>2</v>
      </c>
      <c r="F26" t="s">
        <v>29</v>
      </c>
    </row>
    <row r="27" spans="1:6" x14ac:dyDescent="0.25">
      <c r="A27">
        <v>20</v>
      </c>
      <c r="B27">
        <v>31575498</v>
      </c>
      <c r="C27">
        <v>31576019</v>
      </c>
      <c r="D27">
        <v>0.52200000000000002</v>
      </c>
      <c r="E27">
        <v>5</v>
      </c>
      <c r="F27" t="s">
        <v>30</v>
      </c>
    </row>
    <row r="28" spans="1:6" x14ac:dyDescent="0.25">
      <c r="A28">
        <v>20</v>
      </c>
      <c r="B28">
        <v>31576144</v>
      </c>
      <c r="C28">
        <v>31576179</v>
      </c>
      <c r="D28">
        <v>3.5999999999999997E-2</v>
      </c>
      <c r="E28">
        <v>4</v>
      </c>
      <c r="F28" t="s">
        <v>31</v>
      </c>
    </row>
    <row r="29" spans="1:6" x14ac:dyDescent="0.25">
      <c r="A29">
        <v>20</v>
      </c>
      <c r="B29">
        <v>31576482</v>
      </c>
      <c r="C29">
        <v>31576520</v>
      </c>
      <c r="D29">
        <v>3.9E-2</v>
      </c>
      <c r="E29">
        <v>3</v>
      </c>
      <c r="F29" t="s">
        <v>32</v>
      </c>
    </row>
    <row r="30" spans="1:6" x14ac:dyDescent="0.25">
      <c r="A30">
        <v>20</v>
      </c>
      <c r="B30">
        <v>31576523</v>
      </c>
      <c r="C30">
        <v>31576540</v>
      </c>
      <c r="D30">
        <v>1.7999999999999999E-2</v>
      </c>
      <c r="E30">
        <v>2</v>
      </c>
      <c r="F30" t="s">
        <v>33</v>
      </c>
    </row>
    <row r="31" spans="1:6" x14ac:dyDescent="0.25">
      <c r="A31">
        <v>20</v>
      </c>
      <c r="B31">
        <v>31576583</v>
      </c>
      <c r="C31">
        <v>31585874</v>
      </c>
      <c r="D31">
        <v>9.2919999999999998</v>
      </c>
      <c r="E31">
        <v>42</v>
      </c>
      <c r="F31" t="s">
        <v>34</v>
      </c>
    </row>
    <row r="32" spans="1:6" x14ac:dyDescent="0.25">
      <c r="A32">
        <v>20</v>
      </c>
      <c r="B32">
        <v>31587051</v>
      </c>
      <c r="C32">
        <v>31588942</v>
      </c>
      <c r="D32">
        <v>1.8919999999999999</v>
      </c>
      <c r="E32">
        <v>28</v>
      </c>
      <c r="F32" t="s">
        <v>35</v>
      </c>
    </row>
    <row r="33" spans="1:6" x14ac:dyDescent="0.25">
      <c r="A33">
        <v>20</v>
      </c>
      <c r="B33">
        <v>31590391</v>
      </c>
      <c r="C33">
        <v>31592993</v>
      </c>
      <c r="D33">
        <v>2.6030000000000002</v>
      </c>
      <c r="E33">
        <v>18</v>
      </c>
      <c r="F33" t="s">
        <v>36</v>
      </c>
    </row>
    <row r="34" spans="1:6" x14ac:dyDescent="0.25">
      <c r="A34">
        <v>20</v>
      </c>
      <c r="B34">
        <v>31596279</v>
      </c>
      <c r="C34">
        <v>31599247</v>
      </c>
      <c r="D34">
        <v>2.9689999999999999</v>
      </c>
      <c r="E34">
        <v>3</v>
      </c>
      <c r="F34" t="s">
        <v>37</v>
      </c>
    </row>
    <row r="35" spans="1:6" x14ac:dyDescent="0.25">
      <c r="A35">
        <v>20</v>
      </c>
      <c r="B35">
        <v>31599303</v>
      </c>
      <c r="C35">
        <v>31599315</v>
      </c>
      <c r="D35">
        <v>1.2999999999999999E-2</v>
      </c>
      <c r="E35">
        <v>2</v>
      </c>
      <c r="F35" t="s">
        <v>38</v>
      </c>
    </row>
    <row r="36" spans="1:6" x14ac:dyDescent="0.25">
      <c r="A36">
        <v>20</v>
      </c>
      <c r="B36">
        <v>31601608</v>
      </c>
      <c r="C36">
        <v>31601747</v>
      </c>
      <c r="D36">
        <v>0.14000000000000001</v>
      </c>
      <c r="E36">
        <v>2</v>
      </c>
      <c r="F36" t="s">
        <v>39</v>
      </c>
    </row>
    <row r="37" spans="1:6" x14ac:dyDescent="0.25">
      <c r="A37">
        <v>20</v>
      </c>
      <c r="B37">
        <v>31605874</v>
      </c>
      <c r="C37">
        <v>31605906</v>
      </c>
      <c r="D37">
        <v>3.3000000000000002E-2</v>
      </c>
      <c r="E37">
        <v>4</v>
      </c>
      <c r="F37" t="s">
        <v>40</v>
      </c>
    </row>
    <row r="38" spans="1:6" x14ac:dyDescent="0.25">
      <c r="A38">
        <v>20</v>
      </c>
      <c r="B38">
        <v>31606452</v>
      </c>
      <c r="C38">
        <v>31619888</v>
      </c>
      <c r="D38">
        <v>13.436999999999999</v>
      </c>
      <c r="E38">
        <v>63</v>
      </c>
      <c r="F38" t="s">
        <v>41</v>
      </c>
    </row>
    <row r="39" spans="1:6" x14ac:dyDescent="0.25">
      <c r="A39">
        <v>20</v>
      </c>
      <c r="B39">
        <v>31620696</v>
      </c>
      <c r="C39">
        <v>31620731</v>
      </c>
      <c r="D39">
        <v>3.5999999999999997E-2</v>
      </c>
      <c r="E39">
        <v>2</v>
      </c>
      <c r="F39" t="s">
        <v>42</v>
      </c>
    </row>
    <row r="40" spans="1:6" x14ac:dyDescent="0.25">
      <c r="A40">
        <v>20</v>
      </c>
      <c r="B40">
        <v>31620837</v>
      </c>
      <c r="C40">
        <v>31620870</v>
      </c>
      <c r="D40">
        <v>3.4000000000000002E-2</v>
      </c>
      <c r="E40">
        <v>2</v>
      </c>
      <c r="F40" t="s">
        <v>43</v>
      </c>
    </row>
    <row r="41" spans="1:6" x14ac:dyDescent="0.25">
      <c r="A41">
        <v>20</v>
      </c>
      <c r="B41">
        <v>31620899</v>
      </c>
      <c r="C41">
        <v>31620916</v>
      </c>
      <c r="D41">
        <v>1.7999999999999999E-2</v>
      </c>
      <c r="E41">
        <v>2</v>
      </c>
      <c r="F41" t="s">
        <v>44</v>
      </c>
    </row>
    <row r="42" spans="1:6" x14ac:dyDescent="0.25">
      <c r="A42">
        <v>20</v>
      </c>
      <c r="B42">
        <v>31621040</v>
      </c>
      <c r="C42">
        <v>31621175</v>
      </c>
      <c r="D42">
        <v>0.13600000000000001</v>
      </c>
      <c r="E42">
        <v>6</v>
      </c>
      <c r="F42" t="s">
        <v>45</v>
      </c>
    </row>
    <row r="43" spans="1:6" x14ac:dyDescent="0.25">
      <c r="A43">
        <v>20</v>
      </c>
      <c r="B43">
        <v>31621227</v>
      </c>
      <c r="C43">
        <v>31621246</v>
      </c>
      <c r="D43">
        <v>0.02</v>
      </c>
      <c r="E43">
        <v>3</v>
      </c>
      <c r="F43" t="s">
        <v>46</v>
      </c>
    </row>
    <row r="44" spans="1:6" x14ac:dyDescent="0.25">
      <c r="A44">
        <v>20</v>
      </c>
      <c r="B44">
        <v>31621287</v>
      </c>
      <c r="C44">
        <v>31621336</v>
      </c>
      <c r="D44">
        <v>0.05</v>
      </c>
      <c r="E44">
        <v>2</v>
      </c>
      <c r="F44" t="s">
        <v>47</v>
      </c>
    </row>
    <row r="45" spans="1:6" x14ac:dyDescent="0.25">
      <c r="A45">
        <v>20</v>
      </c>
      <c r="B45">
        <v>31621363</v>
      </c>
      <c r="C45">
        <v>31621381</v>
      </c>
      <c r="D45">
        <v>1.9E-2</v>
      </c>
      <c r="E45">
        <v>3</v>
      </c>
      <c r="F45" t="s">
        <v>48</v>
      </c>
    </row>
    <row r="46" spans="1:6" x14ac:dyDescent="0.25">
      <c r="A46">
        <v>20</v>
      </c>
      <c r="B46">
        <v>31621924</v>
      </c>
      <c r="C46">
        <v>31644477</v>
      </c>
      <c r="D46">
        <v>22.553999999999998</v>
      </c>
      <c r="E46">
        <v>116</v>
      </c>
      <c r="F46" t="s">
        <v>49</v>
      </c>
    </row>
    <row r="47" spans="1:6" x14ac:dyDescent="0.25">
      <c r="A47">
        <v>20</v>
      </c>
      <c r="B47">
        <v>31644549</v>
      </c>
      <c r="C47">
        <v>31644583</v>
      </c>
      <c r="D47">
        <v>3.5000000000000003E-2</v>
      </c>
      <c r="E47">
        <v>4</v>
      </c>
      <c r="F47" t="s">
        <v>50</v>
      </c>
    </row>
    <row r="48" spans="1:6" x14ac:dyDescent="0.25">
      <c r="A48">
        <v>20</v>
      </c>
      <c r="B48">
        <v>31644766</v>
      </c>
      <c r="C48">
        <v>31644879</v>
      </c>
      <c r="D48">
        <v>0.114</v>
      </c>
      <c r="E48">
        <v>2</v>
      </c>
      <c r="F48" t="s">
        <v>51</v>
      </c>
    </row>
    <row r="49" spans="1:6" x14ac:dyDescent="0.25">
      <c r="A49">
        <v>20</v>
      </c>
      <c r="B49">
        <v>31646102</v>
      </c>
      <c r="C49">
        <v>31651832</v>
      </c>
      <c r="D49">
        <v>5.7309999999999999</v>
      </c>
      <c r="E49">
        <v>23</v>
      </c>
      <c r="F49" t="s">
        <v>52</v>
      </c>
    </row>
    <row r="50" spans="1:6" x14ac:dyDescent="0.25">
      <c r="A50">
        <v>20</v>
      </c>
      <c r="B50">
        <v>31651916</v>
      </c>
      <c r="C50">
        <v>31651935</v>
      </c>
      <c r="D50">
        <v>0.02</v>
      </c>
      <c r="E50">
        <v>2</v>
      </c>
      <c r="F50" t="s">
        <v>53</v>
      </c>
    </row>
    <row r="51" spans="1:6" x14ac:dyDescent="0.25">
      <c r="A51">
        <v>20</v>
      </c>
      <c r="B51">
        <v>31652149</v>
      </c>
      <c r="C51">
        <v>31670013</v>
      </c>
      <c r="D51">
        <v>17.864999999999998</v>
      </c>
      <c r="E51">
        <v>91</v>
      </c>
      <c r="F51" t="s">
        <v>54</v>
      </c>
    </row>
    <row r="52" spans="1:6" x14ac:dyDescent="0.25">
      <c r="A52">
        <v>20</v>
      </c>
      <c r="B52">
        <v>31670060</v>
      </c>
      <c r="C52">
        <v>31670084</v>
      </c>
      <c r="D52">
        <v>2.5000000000000001E-2</v>
      </c>
      <c r="E52">
        <v>5</v>
      </c>
      <c r="F52" t="s">
        <v>55</v>
      </c>
    </row>
    <row r="53" spans="1:6" x14ac:dyDescent="0.25">
      <c r="A53">
        <v>20</v>
      </c>
      <c r="B53">
        <v>31670140</v>
      </c>
      <c r="C53">
        <v>31670154</v>
      </c>
      <c r="D53">
        <v>1.4999999999999999E-2</v>
      </c>
      <c r="E53">
        <v>2</v>
      </c>
      <c r="F53" t="s">
        <v>56</v>
      </c>
    </row>
    <row r="54" spans="1:6" x14ac:dyDescent="0.25">
      <c r="A54">
        <v>20</v>
      </c>
      <c r="B54">
        <v>31670181</v>
      </c>
      <c r="C54">
        <v>31670194</v>
      </c>
      <c r="D54">
        <v>1.4E-2</v>
      </c>
      <c r="E54">
        <v>4</v>
      </c>
      <c r="F54" t="s">
        <v>57</v>
      </c>
    </row>
    <row r="55" spans="1:6" x14ac:dyDescent="0.25">
      <c r="A55">
        <v>20</v>
      </c>
      <c r="B55">
        <v>31670232</v>
      </c>
      <c r="C55">
        <v>31670324</v>
      </c>
      <c r="D55">
        <v>9.2999999999999999E-2</v>
      </c>
      <c r="E55">
        <v>9</v>
      </c>
      <c r="F55" t="s">
        <v>58</v>
      </c>
    </row>
    <row r="56" spans="1:6" x14ac:dyDescent="0.25">
      <c r="A56">
        <v>20</v>
      </c>
      <c r="B56">
        <v>31670358</v>
      </c>
      <c r="C56">
        <v>31670368</v>
      </c>
      <c r="D56">
        <v>1.0999999999999999E-2</v>
      </c>
      <c r="E56">
        <v>3</v>
      </c>
      <c r="F56" t="s">
        <v>59</v>
      </c>
    </row>
    <row r="57" spans="1:6" x14ac:dyDescent="0.25">
      <c r="A57">
        <v>20</v>
      </c>
      <c r="B57">
        <v>31670448</v>
      </c>
      <c r="C57">
        <v>31670491</v>
      </c>
      <c r="D57">
        <v>4.3999999999999997E-2</v>
      </c>
      <c r="E57">
        <v>6</v>
      </c>
      <c r="F57" t="s">
        <v>60</v>
      </c>
    </row>
    <row r="58" spans="1:6" x14ac:dyDescent="0.25">
      <c r="A58">
        <v>20</v>
      </c>
      <c r="B58">
        <v>31670732</v>
      </c>
      <c r="C58">
        <v>31680935</v>
      </c>
      <c r="D58">
        <v>10.204000000000001</v>
      </c>
      <c r="E58">
        <v>49</v>
      </c>
      <c r="F58" t="s">
        <v>61</v>
      </c>
    </row>
    <row r="59" spans="1:6" x14ac:dyDescent="0.25">
      <c r="A59">
        <v>20</v>
      </c>
      <c r="B59">
        <v>31681818</v>
      </c>
      <c r="C59">
        <v>31681826</v>
      </c>
      <c r="D59">
        <v>8.9999999999999993E-3</v>
      </c>
      <c r="E59">
        <v>2</v>
      </c>
      <c r="F59" t="s">
        <v>62</v>
      </c>
    </row>
    <row r="60" spans="1:6" x14ac:dyDescent="0.25">
      <c r="A60">
        <v>20</v>
      </c>
      <c r="B60">
        <v>31681951</v>
      </c>
      <c r="C60">
        <v>31682015</v>
      </c>
      <c r="D60">
        <v>6.5000000000000002E-2</v>
      </c>
      <c r="E60">
        <v>2</v>
      </c>
      <c r="F60" t="s">
        <v>63</v>
      </c>
    </row>
    <row r="61" spans="1:6" x14ac:dyDescent="0.25">
      <c r="A61">
        <v>20</v>
      </c>
      <c r="B61">
        <v>31682172</v>
      </c>
      <c r="C61">
        <v>31682223</v>
      </c>
      <c r="D61">
        <v>5.1999999999999998E-2</v>
      </c>
      <c r="E61">
        <v>2</v>
      </c>
      <c r="F61" t="s">
        <v>64</v>
      </c>
    </row>
    <row r="62" spans="1:6" x14ac:dyDescent="0.25">
      <c r="A62">
        <v>20</v>
      </c>
      <c r="B62">
        <v>31682828</v>
      </c>
      <c r="C62">
        <v>31721895</v>
      </c>
      <c r="D62">
        <v>39.067999999999998</v>
      </c>
      <c r="E62">
        <v>57</v>
      </c>
      <c r="F62" t="s">
        <v>65</v>
      </c>
    </row>
    <row r="63" spans="1:6" x14ac:dyDescent="0.25">
      <c r="A63">
        <v>20</v>
      </c>
      <c r="B63">
        <v>31722520</v>
      </c>
      <c r="C63">
        <v>31722843</v>
      </c>
      <c r="D63">
        <v>0.32400000000000001</v>
      </c>
      <c r="E63">
        <v>3</v>
      </c>
      <c r="F63" t="s">
        <v>66</v>
      </c>
    </row>
    <row r="64" spans="1:6" x14ac:dyDescent="0.25">
      <c r="A64">
        <v>20</v>
      </c>
      <c r="B64">
        <v>31722856</v>
      </c>
      <c r="C64">
        <v>31732110</v>
      </c>
      <c r="D64">
        <v>9.2550000000000008</v>
      </c>
      <c r="E64">
        <v>10</v>
      </c>
      <c r="F64" t="s">
        <v>67</v>
      </c>
    </row>
    <row r="65" spans="1:6" x14ac:dyDescent="0.25">
      <c r="A65">
        <v>20</v>
      </c>
      <c r="B65">
        <v>31732824</v>
      </c>
      <c r="C65">
        <v>31732836</v>
      </c>
      <c r="D65">
        <v>1.2999999999999999E-2</v>
      </c>
      <c r="E65">
        <v>2</v>
      </c>
      <c r="F65" t="s">
        <v>68</v>
      </c>
    </row>
    <row r="66" spans="1:6" x14ac:dyDescent="0.25">
      <c r="A66">
        <v>20</v>
      </c>
      <c r="B66">
        <v>31741678</v>
      </c>
      <c r="C66">
        <v>31749110</v>
      </c>
      <c r="D66">
        <v>7.4329999999999998</v>
      </c>
      <c r="E66">
        <v>33</v>
      </c>
      <c r="F66" t="s">
        <v>69</v>
      </c>
    </row>
    <row r="67" spans="1:6" x14ac:dyDescent="0.25">
      <c r="A67">
        <v>20</v>
      </c>
      <c r="B67">
        <v>31749600</v>
      </c>
      <c r="C67">
        <v>31749817</v>
      </c>
      <c r="D67">
        <v>0.218</v>
      </c>
      <c r="E67">
        <v>3</v>
      </c>
      <c r="F67" t="s">
        <v>70</v>
      </c>
    </row>
    <row r="68" spans="1:6" x14ac:dyDescent="0.25">
      <c r="A68">
        <v>20</v>
      </c>
      <c r="B68">
        <v>31750359</v>
      </c>
      <c r="C68">
        <v>31751410</v>
      </c>
      <c r="D68">
        <v>1.052</v>
      </c>
      <c r="E68">
        <v>6</v>
      </c>
      <c r="F68" t="s">
        <v>71</v>
      </c>
    </row>
    <row r="69" spans="1:6" x14ac:dyDescent="0.25">
      <c r="A69">
        <v>20</v>
      </c>
      <c r="B69">
        <v>31751446</v>
      </c>
      <c r="C69">
        <v>31751472</v>
      </c>
      <c r="D69">
        <v>2.7E-2</v>
      </c>
      <c r="E69">
        <v>2</v>
      </c>
      <c r="F69" t="s">
        <v>72</v>
      </c>
    </row>
    <row r="70" spans="1:6" x14ac:dyDescent="0.25">
      <c r="A70">
        <v>20</v>
      </c>
      <c r="B70">
        <v>31751533</v>
      </c>
      <c r="C70">
        <v>31751618</v>
      </c>
      <c r="D70">
        <v>8.5999999999999993E-2</v>
      </c>
      <c r="E70">
        <v>2</v>
      </c>
      <c r="F70" t="s">
        <v>73</v>
      </c>
    </row>
    <row r="71" spans="1:6" x14ac:dyDescent="0.25">
      <c r="A71">
        <v>20</v>
      </c>
      <c r="B71">
        <v>31751683</v>
      </c>
      <c r="C71">
        <v>31751696</v>
      </c>
      <c r="D71">
        <v>1.4E-2</v>
      </c>
      <c r="E71">
        <v>2</v>
      </c>
      <c r="F71" t="s">
        <v>74</v>
      </c>
    </row>
    <row r="72" spans="1:6" x14ac:dyDescent="0.25">
      <c r="A72">
        <v>20</v>
      </c>
      <c r="B72">
        <v>31751726</v>
      </c>
      <c r="C72">
        <v>31751733</v>
      </c>
      <c r="D72">
        <v>8.0000000000000002E-3</v>
      </c>
      <c r="E72">
        <v>2</v>
      </c>
      <c r="F72" t="s">
        <v>75</v>
      </c>
    </row>
    <row r="73" spans="1:6" x14ac:dyDescent="0.25">
      <c r="A73">
        <v>20</v>
      </c>
      <c r="B73">
        <v>31751789</v>
      </c>
      <c r="C73">
        <v>31751793</v>
      </c>
      <c r="D73">
        <v>5.0000000000000001E-3</v>
      </c>
      <c r="E73">
        <v>2</v>
      </c>
      <c r="F73" t="s">
        <v>76</v>
      </c>
    </row>
    <row r="74" spans="1:6" x14ac:dyDescent="0.25">
      <c r="A74">
        <v>20</v>
      </c>
      <c r="B74">
        <v>31751839</v>
      </c>
      <c r="C74">
        <v>31751841</v>
      </c>
      <c r="D74">
        <v>3.0000000000000001E-3</v>
      </c>
      <c r="E74">
        <v>2</v>
      </c>
      <c r="F74" t="s">
        <v>77</v>
      </c>
    </row>
    <row r="75" spans="1:6" x14ac:dyDescent="0.25">
      <c r="A75">
        <v>20</v>
      </c>
      <c r="B75">
        <v>31752416</v>
      </c>
      <c r="C75">
        <v>31752667</v>
      </c>
      <c r="D75">
        <v>0.252</v>
      </c>
      <c r="E75">
        <v>2</v>
      </c>
      <c r="F75" t="s">
        <v>78</v>
      </c>
    </row>
    <row r="76" spans="1:6" x14ac:dyDescent="0.25">
      <c r="A76">
        <v>20</v>
      </c>
      <c r="B76">
        <v>31753473</v>
      </c>
      <c r="C76">
        <v>31753835</v>
      </c>
      <c r="D76">
        <v>0.36299999999999999</v>
      </c>
      <c r="E76">
        <v>7</v>
      </c>
      <c r="F76" t="s">
        <v>79</v>
      </c>
    </row>
    <row r="77" spans="1:6" x14ac:dyDescent="0.25">
      <c r="A77">
        <v>20</v>
      </c>
      <c r="B77">
        <v>31753987</v>
      </c>
      <c r="C77">
        <v>31753992</v>
      </c>
      <c r="D77">
        <v>6.0000000000000001E-3</v>
      </c>
      <c r="E77">
        <v>2</v>
      </c>
      <c r="F77" t="s">
        <v>80</v>
      </c>
    </row>
    <row r="78" spans="1:6" x14ac:dyDescent="0.25">
      <c r="A78">
        <v>20</v>
      </c>
      <c r="B78">
        <v>31754076</v>
      </c>
      <c r="C78">
        <v>31754080</v>
      </c>
      <c r="D78">
        <v>5.0000000000000001E-3</v>
      </c>
      <c r="E78">
        <v>2</v>
      </c>
      <c r="F78" t="s">
        <v>81</v>
      </c>
    </row>
    <row r="79" spans="1:6" x14ac:dyDescent="0.25">
      <c r="A79">
        <v>20</v>
      </c>
      <c r="B79">
        <v>31754513</v>
      </c>
      <c r="C79">
        <v>31754669</v>
      </c>
      <c r="D79">
        <v>0.157</v>
      </c>
      <c r="E79">
        <v>2</v>
      </c>
      <c r="F79" t="s">
        <v>82</v>
      </c>
    </row>
    <row r="80" spans="1:6" x14ac:dyDescent="0.25">
      <c r="A80">
        <v>20</v>
      </c>
      <c r="B80">
        <v>31754738</v>
      </c>
      <c r="C80">
        <v>31755627</v>
      </c>
      <c r="D80">
        <v>0.89</v>
      </c>
      <c r="E80">
        <v>9</v>
      </c>
      <c r="F80" t="s">
        <v>83</v>
      </c>
    </row>
    <row r="81" spans="1:6" x14ac:dyDescent="0.25">
      <c r="A81">
        <v>20</v>
      </c>
      <c r="B81">
        <v>31755812</v>
      </c>
      <c r="C81">
        <v>31755819</v>
      </c>
      <c r="D81">
        <v>8.0000000000000002E-3</v>
      </c>
      <c r="E81">
        <v>2</v>
      </c>
      <c r="F81" t="s">
        <v>84</v>
      </c>
    </row>
    <row r="82" spans="1:6" x14ac:dyDescent="0.25">
      <c r="A82">
        <v>20</v>
      </c>
      <c r="B82">
        <v>31755847</v>
      </c>
      <c r="C82">
        <v>31755861</v>
      </c>
      <c r="D82">
        <v>1.4999999999999999E-2</v>
      </c>
      <c r="E82">
        <v>2</v>
      </c>
      <c r="F82" t="s">
        <v>85</v>
      </c>
    </row>
    <row r="83" spans="1:6" x14ac:dyDescent="0.25">
      <c r="A83">
        <v>20</v>
      </c>
      <c r="B83">
        <v>31755916</v>
      </c>
      <c r="C83">
        <v>31755925</v>
      </c>
      <c r="D83">
        <v>0.01</v>
      </c>
      <c r="E83">
        <v>2</v>
      </c>
      <c r="F83" t="s">
        <v>86</v>
      </c>
    </row>
    <row r="84" spans="1:6" x14ac:dyDescent="0.25">
      <c r="A84">
        <v>20</v>
      </c>
      <c r="B84">
        <v>31756042</v>
      </c>
      <c r="C84">
        <v>31756052</v>
      </c>
      <c r="D84">
        <v>1.0999999999999999E-2</v>
      </c>
      <c r="E84">
        <v>3</v>
      </c>
      <c r="F84" t="s">
        <v>87</v>
      </c>
    </row>
    <row r="85" spans="1:6" x14ac:dyDescent="0.25">
      <c r="A85">
        <v>20</v>
      </c>
      <c r="B85">
        <v>31756316</v>
      </c>
      <c r="C85">
        <v>31756434</v>
      </c>
      <c r="D85">
        <v>0.11899999999999999</v>
      </c>
      <c r="E85">
        <v>5</v>
      </c>
      <c r="F85" t="s">
        <v>88</v>
      </c>
    </row>
    <row r="86" spans="1:6" x14ac:dyDescent="0.25">
      <c r="A86">
        <v>20</v>
      </c>
      <c r="B86">
        <v>31756624</v>
      </c>
      <c r="C86">
        <v>31756633</v>
      </c>
      <c r="D86">
        <v>0.01</v>
      </c>
      <c r="E86">
        <v>2</v>
      </c>
      <c r="F86" t="s">
        <v>89</v>
      </c>
    </row>
    <row r="87" spans="1:6" x14ac:dyDescent="0.25">
      <c r="A87">
        <v>20</v>
      </c>
      <c r="B87">
        <v>31756795</v>
      </c>
      <c r="C87">
        <v>31756933</v>
      </c>
      <c r="D87">
        <v>0.13900000000000001</v>
      </c>
      <c r="E87">
        <v>3</v>
      </c>
      <c r="F87" t="s">
        <v>90</v>
      </c>
    </row>
    <row r="88" spans="1:6" x14ac:dyDescent="0.25">
      <c r="A88">
        <v>20</v>
      </c>
      <c r="B88">
        <v>31757011</v>
      </c>
      <c r="C88">
        <v>31757020</v>
      </c>
      <c r="D88">
        <v>0.01</v>
      </c>
      <c r="E88">
        <v>2</v>
      </c>
      <c r="F88" t="s">
        <v>91</v>
      </c>
    </row>
    <row r="89" spans="1:6" x14ac:dyDescent="0.25">
      <c r="A89">
        <v>20</v>
      </c>
      <c r="B89">
        <v>31757245</v>
      </c>
      <c r="C89">
        <v>31757324</v>
      </c>
      <c r="D89">
        <v>0.08</v>
      </c>
      <c r="E89">
        <v>2</v>
      </c>
      <c r="F89" t="s">
        <v>92</v>
      </c>
    </row>
    <row r="90" spans="1:6" x14ac:dyDescent="0.25">
      <c r="A90">
        <v>20</v>
      </c>
      <c r="B90">
        <v>31757376</v>
      </c>
      <c r="C90">
        <v>31757385</v>
      </c>
      <c r="D90">
        <v>0.01</v>
      </c>
      <c r="E90">
        <v>2</v>
      </c>
      <c r="F90" t="s">
        <v>93</v>
      </c>
    </row>
    <row r="91" spans="1:6" x14ac:dyDescent="0.25">
      <c r="A91">
        <v>20</v>
      </c>
      <c r="B91">
        <v>31757509</v>
      </c>
      <c r="C91">
        <v>31757512</v>
      </c>
      <c r="D91">
        <v>4.0000000000000001E-3</v>
      </c>
      <c r="E91">
        <v>3</v>
      </c>
      <c r="F91" t="s">
        <v>94</v>
      </c>
    </row>
    <row r="92" spans="1:6" x14ac:dyDescent="0.25">
      <c r="A92">
        <v>20</v>
      </c>
      <c r="B92">
        <v>31757525</v>
      </c>
      <c r="C92">
        <v>31757569</v>
      </c>
      <c r="D92">
        <v>4.4999999999999998E-2</v>
      </c>
      <c r="E92">
        <v>2</v>
      </c>
      <c r="F92" t="s">
        <v>95</v>
      </c>
    </row>
    <row r="93" spans="1:6" x14ac:dyDescent="0.25">
      <c r="A93">
        <v>20</v>
      </c>
      <c r="B93">
        <v>31757869</v>
      </c>
      <c r="C93">
        <v>31758207</v>
      </c>
      <c r="D93">
        <v>0.33900000000000002</v>
      </c>
      <c r="E93">
        <v>6</v>
      </c>
      <c r="F93" t="s">
        <v>96</v>
      </c>
    </row>
    <row r="94" spans="1:6" x14ac:dyDescent="0.25">
      <c r="A94">
        <v>20</v>
      </c>
      <c r="B94">
        <v>31758359</v>
      </c>
      <c r="C94">
        <v>31758393</v>
      </c>
      <c r="D94">
        <v>3.5000000000000003E-2</v>
      </c>
      <c r="E94">
        <v>3</v>
      </c>
      <c r="F94" t="s">
        <v>97</v>
      </c>
    </row>
    <row r="95" spans="1:6" x14ac:dyDescent="0.25">
      <c r="A95">
        <v>20</v>
      </c>
      <c r="B95">
        <v>31758421</v>
      </c>
      <c r="C95">
        <v>31758631</v>
      </c>
      <c r="D95">
        <v>0.21099999999999999</v>
      </c>
      <c r="E95">
        <v>2</v>
      </c>
      <c r="F95" t="s">
        <v>98</v>
      </c>
    </row>
    <row r="96" spans="1:6" x14ac:dyDescent="0.25">
      <c r="A96">
        <v>20</v>
      </c>
      <c r="B96">
        <v>31758664</v>
      </c>
      <c r="C96">
        <v>31758791</v>
      </c>
      <c r="D96">
        <v>0.128</v>
      </c>
      <c r="E96">
        <v>2</v>
      </c>
      <c r="F96" t="s">
        <v>99</v>
      </c>
    </row>
    <row r="97" spans="1:6" x14ac:dyDescent="0.25">
      <c r="A97">
        <v>20</v>
      </c>
      <c r="B97">
        <v>31758846</v>
      </c>
      <c r="C97">
        <v>31758848</v>
      </c>
      <c r="D97">
        <v>3.0000000000000001E-3</v>
      </c>
      <c r="E97">
        <v>2</v>
      </c>
      <c r="F97" t="s">
        <v>100</v>
      </c>
    </row>
    <row r="98" spans="1:6" x14ac:dyDescent="0.25">
      <c r="A98">
        <v>20</v>
      </c>
      <c r="B98">
        <v>31759042</v>
      </c>
      <c r="C98">
        <v>31759084</v>
      </c>
      <c r="D98">
        <v>4.2999999999999997E-2</v>
      </c>
      <c r="E98">
        <v>2</v>
      </c>
      <c r="F98" t="s">
        <v>101</v>
      </c>
    </row>
    <row r="99" spans="1:6" x14ac:dyDescent="0.25">
      <c r="A99">
        <v>20</v>
      </c>
      <c r="B99">
        <v>31759519</v>
      </c>
      <c r="C99">
        <v>31769773</v>
      </c>
      <c r="D99">
        <v>10.255000000000001</v>
      </c>
      <c r="E99">
        <v>56</v>
      </c>
      <c r="F99" t="s">
        <v>102</v>
      </c>
    </row>
    <row r="100" spans="1:6" x14ac:dyDescent="0.25">
      <c r="A100">
        <v>20</v>
      </c>
      <c r="B100">
        <v>31770326</v>
      </c>
      <c r="C100">
        <v>31796303</v>
      </c>
      <c r="D100">
        <v>25.978000000000002</v>
      </c>
      <c r="E100">
        <v>150</v>
      </c>
      <c r="F100" t="s">
        <v>103</v>
      </c>
    </row>
    <row r="101" spans="1:6" x14ac:dyDescent="0.25">
      <c r="A101">
        <v>20</v>
      </c>
      <c r="B101">
        <v>31796461</v>
      </c>
      <c r="C101">
        <v>31797280</v>
      </c>
      <c r="D101">
        <v>0.82</v>
      </c>
      <c r="E101">
        <v>3</v>
      </c>
      <c r="F101" t="s">
        <v>104</v>
      </c>
    </row>
    <row r="102" spans="1:6" x14ac:dyDescent="0.25">
      <c r="A102">
        <v>20</v>
      </c>
      <c r="B102">
        <v>31798148</v>
      </c>
      <c r="C102">
        <v>31798201</v>
      </c>
      <c r="D102">
        <v>5.3999999999999999E-2</v>
      </c>
      <c r="E102">
        <v>3</v>
      </c>
      <c r="F102" t="s">
        <v>105</v>
      </c>
    </row>
    <row r="103" spans="1:6" x14ac:dyDescent="0.25">
      <c r="A103">
        <v>20</v>
      </c>
      <c r="B103">
        <v>31798833</v>
      </c>
      <c r="C103">
        <v>31802138</v>
      </c>
      <c r="D103">
        <v>3.306</v>
      </c>
      <c r="E103">
        <v>5</v>
      </c>
      <c r="F103" t="s">
        <v>106</v>
      </c>
    </row>
    <row r="104" spans="1:6" x14ac:dyDescent="0.25">
      <c r="A104">
        <v>20</v>
      </c>
      <c r="B104">
        <v>31802239</v>
      </c>
      <c r="C104">
        <v>31802246</v>
      </c>
      <c r="D104">
        <v>8.0000000000000002E-3</v>
      </c>
      <c r="E104">
        <v>3</v>
      </c>
      <c r="F104" t="s">
        <v>107</v>
      </c>
    </row>
    <row r="105" spans="1:6" x14ac:dyDescent="0.25">
      <c r="A105">
        <v>20</v>
      </c>
      <c r="B105">
        <v>31802270</v>
      </c>
      <c r="C105">
        <v>31802281</v>
      </c>
      <c r="D105">
        <v>1.2E-2</v>
      </c>
      <c r="E105">
        <v>3</v>
      </c>
      <c r="F105" t="s">
        <v>108</v>
      </c>
    </row>
    <row r="106" spans="1:6" x14ac:dyDescent="0.25">
      <c r="A106">
        <v>20</v>
      </c>
      <c r="B106">
        <v>31803285</v>
      </c>
      <c r="C106">
        <v>31838103</v>
      </c>
      <c r="D106">
        <v>34.819000000000003</v>
      </c>
      <c r="E106">
        <v>154</v>
      </c>
      <c r="F106" t="s">
        <v>109</v>
      </c>
    </row>
    <row r="107" spans="1:6" x14ac:dyDescent="0.25">
      <c r="A107">
        <v>20</v>
      </c>
      <c r="B107">
        <v>31838830</v>
      </c>
      <c r="C107">
        <v>31838887</v>
      </c>
      <c r="D107">
        <v>5.8000000000000003E-2</v>
      </c>
      <c r="E107">
        <v>8</v>
      </c>
      <c r="F107" t="s">
        <v>110</v>
      </c>
    </row>
    <row r="108" spans="1:6" x14ac:dyDescent="0.25">
      <c r="A108">
        <v>20</v>
      </c>
      <c r="B108">
        <v>31838914</v>
      </c>
      <c r="C108">
        <v>31838925</v>
      </c>
      <c r="D108">
        <v>1.2E-2</v>
      </c>
      <c r="E108">
        <v>2</v>
      </c>
      <c r="F108" t="s">
        <v>111</v>
      </c>
    </row>
    <row r="109" spans="1:6" x14ac:dyDescent="0.25">
      <c r="A109">
        <v>20</v>
      </c>
      <c r="B109">
        <v>31839025</v>
      </c>
      <c r="C109">
        <v>31839142</v>
      </c>
      <c r="D109">
        <v>0.11799999999999999</v>
      </c>
      <c r="E109">
        <v>11</v>
      </c>
      <c r="F109" t="s">
        <v>112</v>
      </c>
    </row>
    <row r="110" spans="1:6" x14ac:dyDescent="0.25">
      <c r="A110">
        <v>20</v>
      </c>
      <c r="B110">
        <v>31839281</v>
      </c>
      <c r="C110">
        <v>31839340</v>
      </c>
      <c r="D110">
        <v>0.06</v>
      </c>
      <c r="E110">
        <v>5</v>
      </c>
      <c r="F110" t="s">
        <v>113</v>
      </c>
    </row>
    <row r="111" spans="1:6" x14ac:dyDescent="0.25">
      <c r="A111">
        <v>20</v>
      </c>
      <c r="B111">
        <v>31839757</v>
      </c>
      <c r="C111">
        <v>31846116</v>
      </c>
      <c r="D111">
        <v>6.36</v>
      </c>
      <c r="E111">
        <v>25</v>
      </c>
      <c r="F111" t="s">
        <v>114</v>
      </c>
    </row>
    <row r="112" spans="1:6" x14ac:dyDescent="0.25">
      <c r="A112">
        <v>20</v>
      </c>
      <c r="B112">
        <v>31846181</v>
      </c>
      <c r="C112">
        <v>31846198</v>
      </c>
      <c r="D112">
        <v>1.7999999999999999E-2</v>
      </c>
      <c r="E112">
        <v>2</v>
      </c>
      <c r="F112" t="s">
        <v>115</v>
      </c>
    </row>
    <row r="113" spans="1:6" x14ac:dyDescent="0.25">
      <c r="A113">
        <v>20</v>
      </c>
      <c r="B113">
        <v>31846217</v>
      </c>
      <c r="C113">
        <v>31846224</v>
      </c>
      <c r="D113">
        <v>8.0000000000000002E-3</v>
      </c>
      <c r="E113">
        <v>3</v>
      </c>
      <c r="F113" t="s">
        <v>116</v>
      </c>
    </row>
    <row r="114" spans="1:6" x14ac:dyDescent="0.25">
      <c r="A114">
        <v>20</v>
      </c>
      <c r="B114">
        <v>31846235</v>
      </c>
      <c r="C114">
        <v>31846276</v>
      </c>
      <c r="D114">
        <v>4.2000000000000003E-2</v>
      </c>
      <c r="E114">
        <v>6</v>
      </c>
      <c r="F114" t="s">
        <v>117</v>
      </c>
    </row>
    <row r="115" spans="1:6" x14ac:dyDescent="0.25">
      <c r="A115">
        <v>20</v>
      </c>
      <c r="B115">
        <v>31846324</v>
      </c>
      <c r="C115">
        <v>31846334</v>
      </c>
      <c r="D115">
        <v>1.0999999999999999E-2</v>
      </c>
      <c r="E115">
        <v>2</v>
      </c>
      <c r="F115" t="s">
        <v>118</v>
      </c>
    </row>
    <row r="116" spans="1:6" x14ac:dyDescent="0.25">
      <c r="A116">
        <v>20</v>
      </c>
      <c r="B116">
        <v>31846360</v>
      </c>
      <c r="C116">
        <v>31846442</v>
      </c>
      <c r="D116">
        <v>8.3000000000000004E-2</v>
      </c>
      <c r="E116">
        <v>7</v>
      </c>
      <c r="F116" t="s">
        <v>119</v>
      </c>
    </row>
    <row r="117" spans="1:6" x14ac:dyDescent="0.25">
      <c r="A117">
        <v>20</v>
      </c>
      <c r="B117">
        <v>31846455</v>
      </c>
      <c r="C117">
        <v>31846516</v>
      </c>
      <c r="D117">
        <v>6.2E-2</v>
      </c>
      <c r="E117">
        <v>4</v>
      </c>
      <c r="F117" t="s">
        <v>120</v>
      </c>
    </row>
    <row r="118" spans="1:6" x14ac:dyDescent="0.25">
      <c r="A118">
        <v>20</v>
      </c>
      <c r="B118">
        <v>31846559</v>
      </c>
      <c r="C118">
        <v>31846569</v>
      </c>
      <c r="D118">
        <v>1.0999999999999999E-2</v>
      </c>
      <c r="E118">
        <v>2</v>
      </c>
      <c r="F118" t="s">
        <v>121</v>
      </c>
    </row>
    <row r="119" spans="1:6" x14ac:dyDescent="0.25">
      <c r="A119">
        <v>20</v>
      </c>
      <c r="B119">
        <v>31846577</v>
      </c>
      <c r="C119">
        <v>31846631</v>
      </c>
      <c r="D119">
        <v>5.5E-2</v>
      </c>
      <c r="E119">
        <v>7</v>
      </c>
      <c r="F119" t="s">
        <v>122</v>
      </c>
    </row>
    <row r="120" spans="1:6" x14ac:dyDescent="0.25">
      <c r="A120">
        <v>20</v>
      </c>
      <c r="B120">
        <v>31846683</v>
      </c>
      <c r="C120">
        <v>31846691</v>
      </c>
      <c r="D120">
        <v>8.9999999999999993E-3</v>
      </c>
      <c r="E120">
        <v>3</v>
      </c>
      <c r="F120" t="s">
        <v>123</v>
      </c>
    </row>
    <row r="121" spans="1:6" x14ac:dyDescent="0.25">
      <c r="A121">
        <v>20</v>
      </c>
      <c r="B121">
        <v>31846714</v>
      </c>
      <c r="C121">
        <v>31849752</v>
      </c>
      <c r="D121">
        <v>3.0390000000000001</v>
      </c>
      <c r="E121">
        <v>22</v>
      </c>
      <c r="F121" t="s">
        <v>124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1"/>
  <sheetViews>
    <sheetView workbookViewId="0">
      <selection activeCell="L20" sqref="L20"/>
    </sheetView>
  </sheetViews>
  <sheetFormatPr defaultRowHeight="15" x14ac:dyDescent="0.25"/>
  <sheetData>
    <row r="1" spans="1:19" x14ac:dyDescent="0.25">
      <c r="A1" s="12" t="s">
        <v>174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</row>
    <row r="3" spans="1:19" x14ac:dyDescent="0.25">
      <c r="A3" s="5" t="s">
        <v>337</v>
      </c>
      <c r="B3" s="5" t="s">
        <v>336</v>
      </c>
      <c r="C3" s="5" t="s">
        <v>335</v>
      </c>
      <c r="D3" s="5" t="s">
        <v>334</v>
      </c>
      <c r="E3" s="5" t="s">
        <v>333</v>
      </c>
      <c r="F3" s="5" t="s">
        <v>332</v>
      </c>
    </row>
    <row r="4" spans="1:19" x14ac:dyDescent="0.25">
      <c r="A4" s="5">
        <v>31634985</v>
      </c>
      <c r="B4" s="5">
        <v>31634532</v>
      </c>
      <c r="C4" s="5">
        <v>31632576</v>
      </c>
      <c r="D4" s="5">
        <v>31632561</v>
      </c>
      <c r="E4" s="5">
        <v>31631693</v>
      </c>
      <c r="F4" s="5">
        <v>31630428</v>
      </c>
    </row>
    <row r="5" spans="1:19" x14ac:dyDescent="0.25">
      <c r="K5" s="8"/>
      <c r="M5" s="8"/>
    </row>
    <row r="6" spans="1:19" x14ac:dyDescent="0.25">
      <c r="A6">
        <v>31604127</v>
      </c>
      <c r="B6">
        <v>31607225</v>
      </c>
      <c r="C6">
        <v>31591980</v>
      </c>
      <c r="D6">
        <v>31605716</v>
      </c>
      <c r="E6">
        <v>31608214</v>
      </c>
      <c r="F6">
        <v>31455660</v>
      </c>
      <c r="K6" s="5"/>
      <c r="M6" s="5"/>
    </row>
    <row r="7" spans="1:19" x14ac:dyDescent="0.25">
      <c r="A7">
        <v>31611515</v>
      </c>
      <c r="B7">
        <v>31607560</v>
      </c>
      <c r="C7">
        <v>31592534</v>
      </c>
      <c r="D7">
        <v>31606452</v>
      </c>
      <c r="E7">
        <v>31611179</v>
      </c>
      <c r="F7">
        <v>31456786</v>
      </c>
    </row>
    <row r="8" spans="1:19" x14ac:dyDescent="0.25">
      <c r="A8">
        <v>31614741</v>
      </c>
      <c r="B8">
        <v>31609306</v>
      </c>
      <c r="C8">
        <v>31592628</v>
      </c>
      <c r="D8">
        <v>31606828</v>
      </c>
      <c r="E8">
        <v>31611229</v>
      </c>
      <c r="F8">
        <v>31459066</v>
      </c>
    </row>
    <row r="9" spans="1:19" x14ac:dyDescent="0.25">
      <c r="A9">
        <v>31630491</v>
      </c>
      <c r="B9">
        <v>31609478</v>
      </c>
      <c r="C9">
        <v>31601315</v>
      </c>
      <c r="D9">
        <v>31606867</v>
      </c>
      <c r="E9">
        <v>31613310</v>
      </c>
      <c r="F9">
        <v>31464038</v>
      </c>
    </row>
    <row r="10" spans="1:19" x14ac:dyDescent="0.25">
      <c r="A10">
        <v>31632556</v>
      </c>
      <c r="B10">
        <v>31611442</v>
      </c>
      <c r="C10">
        <v>31602571</v>
      </c>
      <c r="D10">
        <v>31607082</v>
      </c>
      <c r="E10">
        <v>31613915</v>
      </c>
      <c r="F10">
        <v>31468906</v>
      </c>
    </row>
    <row r="11" spans="1:19" x14ac:dyDescent="0.25">
      <c r="A11">
        <v>31636048</v>
      </c>
      <c r="B11">
        <v>31611512</v>
      </c>
      <c r="C11">
        <v>31603014</v>
      </c>
      <c r="D11">
        <v>31607466</v>
      </c>
      <c r="E11">
        <v>31614668</v>
      </c>
      <c r="F11">
        <v>31473407</v>
      </c>
    </row>
    <row r="12" spans="1:19" x14ac:dyDescent="0.25">
      <c r="A12">
        <v>31637723</v>
      </c>
      <c r="B12">
        <v>31611703</v>
      </c>
      <c r="C12">
        <v>31604016</v>
      </c>
      <c r="D12">
        <v>31607482</v>
      </c>
      <c r="E12">
        <v>31615000</v>
      </c>
      <c r="F12">
        <v>31474338</v>
      </c>
    </row>
    <row r="13" spans="1:19" x14ac:dyDescent="0.25">
      <c r="A13">
        <v>31642682</v>
      </c>
      <c r="B13">
        <v>31612032</v>
      </c>
      <c r="C13">
        <v>31604185</v>
      </c>
      <c r="D13">
        <v>31607987</v>
      </c>
      <c r="E13">
        <v>31615083</v>
      </c>
      <c r="F13">
        <v>31474485</v>
      </c>
    </row>
    <row r="14" spans="1:19" x14ac:dyDescent="0.25">
      <c r="A14">
        <v>31643639</v>
      </c>
      <c r="B14">
        <v>31613290</v>
      </c>
      <c r="C14">
        <v>31604889</v>
      </c>
      <c r="D14">
        <v>31608846</v>
      </c>
      <c r="E14">
        <v>31615707</v>
      </c>
      <c r="F14">
        <v>31498015</v>
      </c>
    </row>
    <row r="15" spans="1:19" x14ac:dyDescent="0.25">
      <c r="A15">
        <v>31649589</v>
      </c>
      <c r="B15">
        <v>31614738</v>
      </c>
      <c r="C15">
        <v>31605420</v>
      </c>
      <c r="D15">
        <v>31608847</v>
      </c>
      <c r="E15">
        <v>31620339</v>
      </c>
      <c r="F15">
        <v>31513434</v>
      </c>
    </row>
    <row r="16" spans="1:19" x14ac:dyDescent="0.25">
      <c r="A16">
        <v>31649887</v>
      </c>
      <c r="B16">
        <v>31614820</v>
      </c>
      <c r="C16">
        <v>31605894</v>
      </c>
      <c r="D16">
        <v>31608960</v>
      </c>
      <c r="E16">
        <v>31621571</v>
      </c>
      <c r="F16">
        <v>31516622</v>
      </c>
    </row>
    <row r="17" spans="1:6" x14ac:dyDescent="0.25">
      <c r="A17">
        <v>31662177</v>
      </c>
      <c r="B17">
        <v>31614959</v>
      </c>
      <c r="C17">
        <v>31607377</v>
      </c>
      <c r="D17">
        <v>31609408</v>
      </c>
      <c r="E17">
        <v>31623534</v>
      </c>
      <c r="F17">
        <v>31518655</v>
      </c>
    </row>
    <row r="18" spans="1:6" x14ac:dyDescent="0.25">
      <c r="A18">
        <v>31663331</v>
      </c>
      <c r="B18">
        <v>31615222</v>
      </c>
      <c r="C18">
        <v>31607676</v>
      </c>
      <c r="D18">
        <v>31609673</v>
      </c>
      <c r="E18">
        <v>31630811</v>
      </c>
      <c r="F18">
        <v>31524291</v>
      </c>
    </row>
    <row r="19" spans="1:6" x14ac:dyDescent="0.25">
      <c r="A19">
        <v>31668132</v>
      </c>
      <c r="B19">
        <v>31615358</v>
      </c>
      <c r="C19">
        <v>31608956</v>
      </c>
      <c r="D19">
        <v>31610257</v>
      </c>
      <c r="E19">
        <v>31638365</v>
      </c>
      <c r="F19">
        <v>31528383</v>
      </c>
    </row>
    <row r="20" spans="1:6" x14ac:dyDescent="0.25">
      <c r="A20">
        <v>31668345</v>
      </c>
      <c r="B20">
        <v>31615616</v>
      </c>
      <c r="C20">
        <v>31609365</v>
      </c>
      <c r="D20">
        <v>31610522</v>
      </c>
      <c r="E20">
        <v>31640478</v>
      </c>
      <c r="F20">
        <v>31530329</v>
      </c>
    </row>
    <row r="21" spans="1:6" x14ac:dyDescent="0.25">
      <c r="A21">
        <v>31674366</v>
      </c>
      <c r="B21">
        <v>31615862</v>
      </c>
      <c r="C21">
        <v>31611384</v>
      </c>
      <c r="D21">
        <v>31610567</v>
      </c>
      <c r="E21">
        <v>31646291</v>
      </c>
      <c r="F21">
        <v>31545901</v>
      </c>
    </row>
    <row r="22" spans="1:6" x14ac:dyDescent="0.25">
      <c r="A22">
        <v>31677394</v>
      </c>
      <c r="B22">
        <v>31616149</v>
      </c>
      <c r="C22">
        <v>31612700</v>
      </c>
      <c r="D22">
        <v>31611155</v>
      </c>
      <c r="F22">
        <v>31555183</v>
      </c>
    </row>
    <row r="23" spans="1:6" x14ac:dyDescent="0.25">
      <c r="A23">
        <v>31680574</v>
      </c>
      <c r="B23">
        <v>31616977</v>
      </c>
      <c r="C23">
        <v>31613113</v>
      </c>
      <c r="D23">
        <v>31611467</v>
      </c>
      <c r="F23">
        <v>31558897</v>
      </c>
    </row>
    <row r="24" spans="1:6" x14ac:dyDescent="0.25">
      <c r="A24">
        <v>31680824</v>
      </c>
      <c r="B24">
        <v>31620094</v>
      </c>
      <c r="C24">
        <v>31614092</v>
      </c>
      <c r="D24">
        <v>31611557</v>
      </c>
      <c r="F24">
        <v>31562858</v>
      </c>
    </row>
    <row r="25" spans="1:6" x14ac:dyDescent="0.25">
      <c r="A25">
        <v>31687212</v>
      </c>
      <c r="B25">
        <v>31622017</v>
      </c>
      <c r="C25">
        <v>31614159</v>
      </c>
      <c r="D25">
        <v>31611655</v>
      </c>
      <c r="F25">
        <v>31568816</v>
      </c>
    </row>
    <row r="26" spans="1:6" x14ac:dyDescent="0.25">
      <c r="A26">
        <v>31687912</v>
      </c>
      <c r="B26">
        <v>31622676</v>
      </c>
      <c r="C26">
        <v>31617184</v>
      </c>
      <c r="D26">
        <v>31611661</v>
      </c>
      <c r="F26">
        <v>31568966</v>
      </c>
    </row>
    <row r="27" spans="1:6" x14ac:dyDescent="0.25">
      <c r="A27">
        <v>31695886</v>
      </c>
      <c r="B27">
        <v>31625114</v>
      </c>
      <c r="C27">
        <v>31617361</v>
      </c>
      <c r="D27">
        <v>31612010</v>
      </c>
      <c r="F27">
        <v>31571318</v>
      </c>
    </row>
    <row r="28" spans="1:6" x14ac:dyDescent="0.25">
      <c r="A28">
        <v>31704860</v>
      </c>
      <c r="B28">
        <v>31626156</v>
      </c>
      <c r="C28">
        <v>31618462</v>
      </c>
      <c r="D28">
        <v>31613235</v>
      </c>
      <c r="F28">
        <v>31572307</v>
      </c>
    </row>
    <row r="29" spans="1:6" x14ac:dyDescent="0.25">
      <c r="A29">
        <v>31708981</v>
      </c>
      <c r="B29">
        <v>31626298</v>
      </c>
      <c r="C29">
        <v>31618852</v>
      </c>
      <c r="D29">
        <v>31613246</v>
      </c>
      <c r="F29">
        <v>31579536</v>
      </c>
    </row>
    <row r="30" spans="1:6" x14ac:dyDescent="0.25">
      <c r="A30">
        <v>31710115</v>
      </c>
      <c r="B30">
        <v>31626312</v>
      </c>
      <c r="C30">
        <v>31619631</v>
      </c>
      <c r="D30">
        <v>31613337</v>
      </c>
      <c r="F30">
        <v>31582475</v>
      </c>
    </row>
    <row r="31" spans="1:6" x14ac:dyDescent="0.25">
      <c r="A31">
        <v>31711274</v>
      </c>
      <c r="B31">
        <v>31626735</v>
      </c>
      <c r="C31">
        <v>31620259</v>
      </c>
      <c r="D31">
        <v>31613392</v>
      </c>
      <c r="F31">
        <v>31582809</v>
      </c>
    </row>
    <row r="32" spans="1:6" x14ac:dyDescent="0.25">
      <c r="A32">
        <v>31741678</v>
      </c>
      <c r="B32">
        <v>31626901</v>
      </c>
      <c r="C32">
        <v>31621701</v>
      </c>
      <c r="D32">
        <v>31613819</v>
      </c>
      <c r="F32">
        <v>31592843</v>
      </c>
    </row>
    <row r="33" spans="1:6" x14ac:dyDescent="0.25">
      <c r="A33">
        <v>31743041</v>
      </c>
      <c r="B33">
        <v>31627422</v>
      </c>
      <c r="C33">
        <v>31624520</v>
      </c>
      <c r="D33">
        <v>31614405</v>
      </c>
      <c r="F33">
        <v>31601449</v>
      </c>
    </row>
    <row r="34" spans="1:6" x14ac:dyDescent="0.25">
      <c r="A34">
        <v>31745546</v>
      </c>
      <c r="B34">
        <v>31627550</v>
      </c>
      <c r="C34">
        <v>31627301</v>
      </c>
      <c r="D34">
        <v>31614804</v>
      </c>
      <c r="F34">
        <v>31606002</v>
      </c>
    </row>
    <row r="35" spans="1:6" x14ac:dyDescent="0.25">
      <c r="A35">
        <v>31751446</v>
      </c>
      <c r="B35">
        <v>31629035</v>
      </c>
      <c r="C35">
        <v>31628569</v>
      </c>
      <c r="D35">
        <v>31615233</v>
      </c>
      <c r="F35">
        <v>31614816</v>
      </c>
    </row>
    <row r="36" spans="1:6" x14ac:dyDescent="0.25">
      <c r="A36">
        <v>31762673</v>
      </c>
      <c r="B36">
        <v>31630091</v>
      </c>
      <c r="C36">
        <v>31630365</v>
      </c>
      <c r="D36">
        <v>31615547</v>
      </c>
      <c r="F36">
        <v>31616527</v>
      </c>
    </row>
    <row r="37" spans="1:6" x14ac:dyDescent="0.25">
      <c r="A37">
        <v>31777346</v>
      </c>
      <c r="B37">
        <v>31630260</v>
      </c>
      <c r="C37">
        <v>31631085</v>
      </c>
      <c r="D37">
        <v>31616636</v>
      </c>
      <c r="F37">
        <v>31627440</v>
      </c>
    </row>
    <row r="38" spans="1:6" x14ac:dyDescent="0.25">
      <c r="A38">
        <v>31803988</v>
      </c>
      <c r="B38">
        <v>31630577</v>
      </c>
      <c r="C38">
        <v>31632261</v>
      </c>
      <c r="D38">
        <v>31616675</v>
      </c>
      <c r="F38">
        <v>31638643</v>
      </c>
    </row>
    <row r="39" spans="1:6" x14ac:dyDescent="0.25">
      <c r="A39">
        <v>31806509</v>
      </c>
      <c r="B39">
        <v>31631227</v>
      </c>
      <c r="C39">
        <v>31632575</v>
      </c>
      <c r="D39">
        <v>31616878</v>
      </c>
      <c r="F39">
        <v>31643032</v>
      </c>
    </row>
    <row r="40" spans="1:6" x14ac:dyDescent="0.25">
      <c r="A40">
        <v>31843570</v>
      </c>
      <c r="B40">
        <v>31631399</v>
      </c>
      <c r="C40">
        <v>31633783</v>
      </c>
      <c r="D40">
        <v>31617647</v>
      </c>
      <c r="F40">
        <v>31643344</v>
      </c>
    </row>
    <row r="41" spans="1:6" x14ac:dyDescent="0.25">
      <c r="A41">
        <v>31847967</v>
      </c>
      <c r="B41">
        <v>31631920</v>
      </c>
      <c r="C41">
        <v>31634165</v>
      </c>
      <c r="D41">
        <v>31617904</v>
      </c>
      <c r="F41">
        <v>31645786</v>
      </c>
    </row>
    <row r="42" spans="1:6" x14ac:dyDescent="0.25">
      <c r="A42">
        <v>31862618</v>
      </c>
      <c r="B42">
        <v>31634663</v>
      </c>
      <c r="C42">
        <v>31634676</v>
      </c>
      <c r="D42">
        <v>31618572</v>
      </c>
      <c r="F42">
        <v>31647551</v>
      </c>
    </row>
    <row r="43" spans="1:6" x14ac:dyDescent="0.25">
      <c r="A43">
        <v>31877978</v>
      </c>
      <c r="B43">
        <v>31635097</v>
      </c>
      <c r="C43">
        <v>31635502</v>
      </c>
      <c r="D43">
        <v>31619888</v>
      </c>
      <c r="F43">
        <v>31653300</v>
      </c>
    </row>
    <row r="44" spans="1:6" x14ac:dyDescent="0.25">
      <c r="A44">
        <v>31880970</v>
      </c>
      <c r="B44">
        <v>31635574</v>
      </c>
      <c r="C44">
        <v>31636097</v>
      </c>
      <c r="D44">
        <v>31621924</v>
      </c>
      <c r="F44">
        <v>31654953</v>
      </c>
    </row>
    <row r="45" spans="1:6" x14ac:dyDescent="0.25">
      <c r="A45">
        <v>31881422</v>
      </c>
      <c r="B45">
        <v>31635595</v>
      </c>
      <c r="C45">
        <v>31638265</v>
      </c>
      <c r="D45">
        <v>31624319</v>
      </c>
      <c r="F45">
        <v>31657688</v>
      </c>
    </row>
    <row r="46" spans="1:6" x14ac:dyDescent="0.25">
      <c r="B46">
        <v>31636002</v>
      </c>
      <c r="C46">
        <v>31638674</v>
      </c>
      <c r="D46">
        <v>31624380</v>
      </c>
      <c r="F46">
        <v>31660868</v>
      </c>
    </row>
    <row r="47" spans="1:6" x14ac:dyDescent="0.25">
      <c r="B47">
        <v>31637093</v>
      </c>
      <c r="C47">
        <v>31638782</v>
      </c>
      <c r="D47">
        <v>31624991</v>
      </c>
      <c r="F47">
        <v>31663217</v>
      </c>
    </row>
    <row r="48" spans="1:6" x14ac:dyDescent="0.25">
      <c r="B48">
        <v>31637542</v>
      </c>
      <c r="C48">
        <v>31639309</v>
      </c>
      <c r="D48">
        <v>31625107</v>
      </c>
      <c r="F48">
        <v>31664010</v>
      </c>
    </row>
    <row r="49" spans="2:6" x14ac:dyDescent="0.25">
      <c r="B49">
        <v>31637651</v>
      </c>
      <c r="C49">
        <v>31639674</v>
      </c>
      <c r="D49">
        <v>31625326</v>
      </c>
      <c r="F49">
        <v>31666720</v>
      </c>
    </row>
    <row r="50" spans="2:6" x14ac:dyDescent="0.25">
      <c r="B50">
        <v>31637672</v>
      </c>
      <c r="C50">
        <v>31639753</v>
      </c>
      <c r="D50">
        <v>31626206</v>
      </c>
      <c r="F50">
        <v>31668870</v>
      </c>
    </row>
    <row r="51" spans="2:6" x14ac:dyDescent="0.25">
      <c r="B51">
        <v>31637765</v>
      </c>
      <c r="C51">
        <v>31639979</v>
      </c>
      <c r="D51">
        <v>31626224</v>
      </c>
      <c r="F51">
        <v>31671446</v>
      </c>
    </row>
    <row r="52" spans="2:6" x14ac:dyDescent="0.25">
      <c r="B52">
        <v>31637915</v>
      </c>
      <c r="C52">
        <v>31640405</v>
      </c>
      <c r="D52">
        <v>31626856</v>
      </c>
      <c r="F52">
        <v>31676703</v>
      </c>
    </row>
    <row r="53" spans="2:6" x14ac:dyDescent="0.25">
      <c r="B53">
        <v>31638392</v>
      </c>
      <c r="C53">
        <v>31640456</v>
      </c>
      <c r="D53">
        <v>31626994</v>
      </c>
      <c r="F53">
        <v>31682780</v>
      </c>
    </row>
    <row r="54" spans="2:6" x14ac:dyDescent="0.25">
      <c r="B54">
        <v>31638848</v>
      </c>
      <c r="C54">
        <v>31640637</v>
      </c>
      <c r="D54">
        <v>31627082</v>
      </c>
      <c r="F54">
        <v>31683569</v>
      </c>
    </row>
    <row r="55" spans="2:6" x14ac:dyDescent="0.25">
      <c r="B55">
        <v>31638947</v>
      </c>
      <c r="C55">
        <v>31641011</v>
      </c>
      <c r="D55">
        <v>31627720</v>
      </c>
      <c r="F55">
        <v>31695221</v>
      </c>
    </row>
    <row r="56" spans="2:6" x14ac:dyDescent="0.25">
      <c r="B56">
        <v>31639835</v>
      </c>
      <c r="C56">
        <v>31641563</v>
      </c>
      <c r="D56">
        <v>31627908</v>
      </c>
      <c r="F56">
        <v>31697624</v>
      </c>
    </row>
    <row r="57" spans="2:6" x14ac:dyDescent="0.25">
      <c r="B57">
        <v>31640027</v>
      </c>
      <c r="C57">
        <v>31641649</v>
      </c>
      <c r="D57">
        <v>31628384</v>
      </c>
      <c r="F57">
        <v>31705158</v>
      </c>
    </row>
    <row r="58" spans="2:6" x14ac:dyDescent="0.25">
      <c r="B58">
        <v>31640120</v>
      </c>
      <c r="C58">
        <v>31642421</v>
      </c>
      <c r="D58">
        <v>31628673</v>
      </c>
      <c r="F58">
        <v>31712355</v>
      </c>
    </row>
    <row r="59" spans="2:6" x14ac:dyDescent="0.25">
      <c r="B59">
        <v>31640256</v>
      </c>
      <c r="C59">
        <v>31642467</v>
      </c>
      <c r="D59">
        <v>31629040</v>
      </c>
      <c r="F59">
        <v>31713238</v>
      </c>
    </row>
    <row r="60" spans="2:6" x14ac:dyDescent="0.25">
      <c r="B60">
        <v>31640493</v>
      </c>
      <c r="C60">
        <v>31642500</v>
      </c>
      <c r="D60">
        <v>31629097</v>
      </c>
      <c r="F60">
        <v>31713540</v>
      </c>
    </row>
    <row r="61" spans="2:6" x14ac:dyDescent="0.25">
      <c r="B61">
        <v>31643681</v>
      </c>
      <c r="C61">
        <v>31643033</v>
      </c>
      <c r="D61">
        <v>31629462</v>
      </c>
      <c r="F61">
        <v>31754882</v>
      </c>
    </row>
    <row r="62" spans="2:6" x14ac:dyDescent="0.25">
      <c r="B62">
        <v>31643745</v>
      </c>
      <c r="C62">
        <v>31645539</v>
      </c>
      <c r="D62">
        <v>31629499</v>
      </c>
      <c r="F62">
        <v>31758951</v>
      </c>
    </row>
    <row r="63" spans="2:6" x14ac:dyDescent="0.25">
      <c r="B63">
        <v>31644011</v>
      </c>
      <c r="C63">
        <v>31646449</v>
      </c>
      <c r="D63">
        <v>31629679</v>
      </c>
      <c r="F63">
        <v>31774388</v>
      </c>
    </row>
    <row r="64" spans="2:6" x14ac:dyDescent="0.25">
      <c r="B64">
        <v>31644477</v>
      </c>
      <c r="C64">
        <v>31671873</v>
      </c>
      <c r="D64">
        <v>31630556</v>
      </c>
      <c r="F64">
        <v>31780279</v>
      </c>
    </row>
    <row r="65" spans="2:4" x14ac:dyDescent="0.25">
      <c r="B65">
        <v>31646102</v>
      </c>
      <c r="D65">
        <v>31630665</v>
      </c>
    </row>
    <row r="66" spans="2:4" x14ac:dyDescent="0.25">
      <c r="B66">
        <v>31646404</v>
      </c>
      <c r="D66">
        <v>31630782</v>
      </c>
    </row>
    <row r="67" spans="2:4" x14ac:dyDescent="0.25">
      <c r="B67">
        <v>31647586</v>
      </c>
      <c r="D67">
        <v>31630823</v>
      </c>
    </row>
    <row r="68" spans="2:4" x14ac:dyDescent="0.25">
      <c r="B68">
        <v>31648088</v>
      </c>
      <c r="D68">
        <v>31630921</v>
      </c>
    </row>
    <row r="69" spans="2:4" x14ac:dyDescent="0.25">
      <c r="B69">
        <v>31649254</v>
      </c>
      <c r="D69">
        <v>31631379</v>
      </c>
    </row>
    <row r="70" spans="2:4" x14ac:dyDescent="0.25">
      <c r="B70">
        <v>31656046</v>
      </c>
      <c r="D70">
        <v>31632015</v>
      </c>
    </row>
    <row r="71" spans="2:4" x14ac:dyDescent="0.25">
      <c r="B71">
        <v>31656480</v>
      </c>
      <c r="D71">
        <v>31634307</v>
      </c>
    </row>
    <row r="72" spans="2:4" x14ac:dyDescent="0.25">
      <c r="B72">
        <v>31660465</v>
      </c>
      <c r="D72">
        <v>31634884</v>
      </c>
    </row>
    <row r="73" spans="2:4" x14ac:dyDescent="0.25">
      <c r="B73">
        <v>31660530</v>
      </c>
      <c r="D73">
        <v>31634942</v>
      </c>
    </row>
    <row r="74" spans="2:4" x14ac:dyDescent="0.25">
      <c r="B74">
        <v>31661685</v>
      </c>
      <c r="D74">
        <v>31635491</v>
      </c>
    </row>
    <row r="75" spans="2:4" x14ac:dyDescent="0.25">
      <c r="B75">
        <v>31665821</v>
      </c>
      <c r="D75">
        <v>31636213</v>
      </c>
    </row>
    <row r="76" spans="2:4" x14ac:dyDescent="0.25">
      <c r="B76">
        <v>31668240</v>
      </c>
      <c r="D76">
        <v>31636541</v>
      </c>
    </row>
    <row r="77" spans="2:4" x14ac:dyDescent="0.25">
      <c r="B77">
        <v>31669943</v>
      </c>
      <c r="D77">
        <v>31637283</v>
      </c>
    </row>
    <row r="78" spans="2:4" x14ac:dyDescent="0.25">
      <c r="B78">
        <v>31670732</v>
      </c>
      <c r="D78">
        <v>31637764</v>
      </c>
    </row>
    <row r="79" spans="2:4" x14ac:dyDescent="0.25">
      <c r="B79">
        <v>31672104</v>
      </c>
      <c r="D79">
        <v>31637826</v>
      </c>
    </row>
    <row r="80" spans="2:4" x14ac:dyDescent="0.25">
      <c r="B80">
        <v>31675613</v>
      </c>
      <c r="D80">
        <v>31637973</v>
      </c>
    </row>
    <row r="81" spans="2:4" x14ac:dyDescent="0.25">
      <c r="B81">
        <v>31677189</v>
      </c>
      <c r="D81">
        <v>31638929</v>
      </c>
    </row>
    <row r="82" spans="2:4" x14ac:dyDescent="0.25">
      <c r="B82">
        <v>31677265</v>
      </c>
      <c r="D82">
        <v>31639439</v>
      </c>
    </row>
    <row r="83" spans="2:4" x14ac:dyDescent="0.25">
      <c r="D83">
        <v>31639543</v>
      </c>
    </row>
    <row r="84" spans="2:4" x14ac:dyDescent="0.25">
      <c r="D84">
        <v>31639609</v>
      </c>
    </row>
    <row r="85" spans="2:4" x14ac:dyDescent="0.25">
      <c r="D85">
        <v>31640717</v>
      </c>
    </row>
    <row r="86" spans="2:4" x14ac:dyDescent="0.25">
      <c r="D86">
        <v>31640753</v>
      </c>
    </row>
    <row r="87" spans="2:4" x14ac:dyDescent="0.25">
      <c r="D87">
        <v>31641120</v>
      </c>
    </row>
    <row r="88" spans="2:4" x14ac:dyDescent="0.25">
      <c r="D88">
        <v>31641206</v>
      </c>
    </row>
    <row r="89" spans="2:4" x14ac:dyDescent="0.25">
      <c r="D89">
        <v>31641366</v>
      </c>
    </row>
    <row r="90" spans="2:4" x14ac:dyDescent="0.25">
      <c r="D90">
        <v>31641509</v>
      </c>
    </row>
    <row r="91" spans="2:4" x14ac:dyDescent="0.25">
      <c r="D91">
        <v>31641641</v>
      </c>
    </row>
    <row r="92" spans="2:4" x14ac:dyDescent="0.25">
      <c r="D92">
        <v>31642031</v>
      </c>
    </row>
    <row r="93" spans="2:4" x14ac:dyDescent="0.25">
      <c r="D93">
        <v>31642082</v>
      </c>
    </row>
    <row r="94" spans="2:4" x14ac:dyDescent="0.25">
      <c r="D94">
        <v>31642193</v>
      </c>
    </row>
    <row r="95" spans="2:4" x14ac:dyDescent="0.25">
      <c r="D95">
        <v>31642847</v>
      </c>
    </row>
    <row r="96" spans="2:4" x14ac:dyDescent="0.25">
      <c r="D96">
        <v>31643046</v>
      </c>
    </row>
    <row r="97" spans="4:4" x14ac:dyDescent="0.25">
      <c r="D97">
        <v>31643126</v>
      </c>
    </row>
    <row r="98" spans="4:4" x14ac:dyDescent="0.25">
      <c r="D98">
        <v>31643478</v>
      </c>
    </row>
    <row r="99" spans="4:4" x14ac:dyDescent="0.25">
      <c r="D99">
        <v>31644031</v>
      </c>
    </row>
    <row r="100" spans="4:4" x14ac:dyDescent="0.25">
      <c r="D100">
        <v>31644055</v>
      </c>
    </row>
    <row r="101" spans="4:4" x14ac:dyDescent="0.25">
      <c r="D101">
        <v>31644113</v>
      </c>
    </row>
    <row r="102" spans="4:4" x14ac:dyDescent="0.25">
      <c r="D102">
        <v>31644404</v>
      </c>
    </row>
    <row r="103" spans="4:4" x14ac:dyDescent="0.25">
      <c r="D103">
        <v>31645703</v>
      </c>
    </row>
    <row r="104" spans="4:4" x14ac:dyDescent="0.25">
      <c r="D104">
        <v>31646546</v>
      </c>
    </row>
    <row r="105" spans="4:4" x14ac:dyDescent="0.25">
      <c r="D105">
        <v>31646798</v>
      </c>
    </row>
    <row r="106" spans="4:4" x14ac:dyDescent="0.25">
      <c r="D106">
        <v>31647780</v>
      </c>
    </row>
    <row r="107" spans="4:4" x14ac:dyDescent="0.25">
      <c r="D107">
        <v>31648021</v>
      </c>
    </row>
    <row r="108" spans="4:4" x14ac:dyDescent="0.25">
      <c r="D108">
        <v>31648758</v>
      </c>
    </row>
    <row r="109" spans="4:4" x14ac:dyDescent="0.25">
      <c r="D109">
        <v>31649977</v>
      </c>
    </row>
    <row r="110" spans="4:4" x14ac:dyDescent="0.25">
      <c r="D110">
        <v>31651247</v>
      </c>
    </row>
    <row r="111" spans="4:4" x14ac:dyDescent="0.25">
      <c r="D111">
        <v>31651279</v>
      </c>
    </row>
    <row r="112" spans="4:4" x14ac:dyDescent="0.25">
      <c r="D112">
        <v>31652271</v>
      </c>
    </row>
    <row r="113" spans="4:4" x14ac:dyDescent="0.25">
      <c r="D113">
        <v>31654020</v>
      </c>
    </row>
    <row r="114" spans="4:4" x14ac:dyDescent="0.25">
      <c r="D114">
        <v>31654609</v>
      </c>
    </row>
    <row r="115" spans="4:4" x14ac:dyDescent="0.25">
      <c r="D115">
        <v>31654730</v>
      </c>
    </row>
    <row r="116" spans="4:4" x14ac:dyDescent="0.25">
      <c r="D116">
        <v>31655141</v>
      </c>
    </row>
    <row r="117" spans="4:4" x14ac:dyDescent="0.25">
      <c r="D117">
        <v>31655742</v>
      </c>
    </row>
    <row r="118" spans="4:4" x14ac:dyDescent="0.25">
      <c r="D118">
        <v>31656612</v>
      </c>
    </row>
    <row r="119" spans="4:4" x14ac:dyDescent="0.25">
      <c r="D119">
        <v>31656987</v>
      </c>
    </row>
    <row r="120" spans="4:4" x14ac:dyDescent="0.25">
      <c r="D120">
        <v>31657021</v>
      </c>
    </row>
    <row r="121" spans="4:4" x14ac:dyDescent="0.25">
      <c r="D121">
        <v>31658511</v>
      </c>
    </row>
    <row r="122" spans="4:4" x14ac:dyDescent="0.25">
      <c r="D122">
        <v>31658591</v>
      </c>
    </row>
    <row r="123" spans="4:4" x14ac:dyDescent="0.25">
      <c r="D123">
        <v>31658717</v>
      </c>
    </row>
    <row r="124" spans="4:4" x14ac:dyDescent="0.25">
      <c r="D124">
        <v>31659594</v>
      </c>
    </row>
    <row r="125" spans="4:4" x14ac:dyDescent="0.25">
      <c r="D125">
        <v>31660039</v>
      </c>
    </row>
    <row r="126" spans="4:4" x14ac:dyDescent="0.25">
      <c r="D126">
        <v>31662312</v>
      </c>
    </row>
    <row r="127" spans="4:4" x14ac:dyDescent="0.25">
      <c r="D127">
        <v>31663275</v>
      </c>
    </row>
    <row r="128" spans="4:4" x14ac:dyDescent="0.25">
      <c r="D128">
        <v>31663531</v>
      </c>
    </row>
    <row r="129" spans="4:4" x14ac:dyDescent="0.25">
      <c r="D129">
        <v>31663704</v>
      </c>
    </row>
    <row r="130" spans="4:4" x14ac:dyDescent="0.25">
      <c r="D130">
        <v>31663827</v>
      </c>
    </row>
    <row r="131" spans="4:4" x14ac:dyDescent="0.25">
      <c r="D131">
        <v>31664016</v>
      </c>
    </row>
    <row r="132" spans="4:4" x14ac:dyDescent="0.25">
      <c r="D132">
        <v>31664239</v>
      </c>
    </row>
    <row r="133" spans="4:4" x14ac:dyDescent="0.25">
      <c r="D133">
        <v>31665064</v>
      </c>
    </row>
    <row r="134" spans="4:4" x14ac:dyDescent="0.25">
      <c r="D134">
        <v>31665226</v>
      </c>
    </row>
    <row r="135" spans="4:4" x14ac:dyDescent="0.25">
      <c r="D135">
        <v>31666345</v>
      </c>
    </row>
    <row r="136" spans="4:4" x14ac:dyDescent="0.25">
      <c r="D136">
        <v>31666856</v>
      </c>
    </row>
    <row r="137" spans="4:4" x14ac:dyDescent="0.25">
      <c r="D137">
        <v>31667336</v>
      </c>
    </row>
    <row r="138" spans="4:4" x14ac:dyDescent="0.25">
      <c r="D138">
        <v>31667440</v>
      </c>
    </row>
    <row r="139" spans="4:4" x14ac:dyDescent="0.25">
      <c r="D139">
        <v>31667521</v>
      </c>
    </row>
    <row r="140" spans="4:4" x14ac:dyDescent="0.25">
      <c r="D140">
        <v>31667825</v>
      </c>
    </row>
    <row r="141" spans="4:4" x14ac:dyDescent="0.25">
      <c r="D141">
        <v>31668130</v>
      </c>
    </row>
    <row r="142" spans="4:4" x14ac:dyDescent="0.25">
      <c r="D142">
        <v>31668698</v>
      </c>
    </row>
    <row r="143" spans="4:4" x14ac:dyDescent="0.25">
      <c r="D143">
        <v>31669307</v>
      </c>
    </row>
    <row r="144" spans="4:4" x14ac:dyDescent="0.25">
      <c r="D144">
        <v>31669399</v>
      </c>
    </row>
    <row r="145" spans="4:4" x14ac:dyDescent="0.25">
      <c r="D145">
        <v>31669424</v>
      </c>
    </row>
    <row r="146" spans="4:4" x14ac:dyDescent="0.25">
      <c r="D146">
        <v>31669583</v>
      </c>
    </row>
    <row r="147" spans="4:4" x14ac:dyDescent="0.25">
      <c r="D147">
        <v>31669619</v>
      </c>
    </row>
    <row r="148" spans="4:4" x14ac:dyDescent="0.25">
      <c r="D148">
        <v>31670013</v>
      </c>
    </row>
    <row r="149" spans="4:4" x14ac:dyDescent="0.25">
      <c r="D149">
        <v>31670844</v>
      </c>
    </row>
    <row r="150" spans="4:4" x14ac:dyDescent="0.25">
      <c r="D150">
        <v>31671414</v>
      </c>
    </row>
    <row r="151" spans="4:4" x14ac:dyDescent="0.25">
      <c r="D151">
        <v>31672130</v>
      </c>
    </row>
    <row r="152" spans="4:4" x14ac:dyDescent="0.25">
      <c r="D152">
        <v>31672335</v>
      </c>
    </row>
    <row r="153" spans="4:4" x14ac:dyDescent="0.25">
      <c r="D153">
        <v>31673211</v>
      </c>
    </row>
    <row r="154" spans="4:4" x14ac:dyDescent="0.25">
      <c r="D154">
        <v>31673374</v>
      </c>
    </row>
    <row r="155" spans="4:4" x14ac:dyDescent="0.25">
      <c r="D155">
        <v>31673555</v>
      </c>
    </row>
    <row r="156" spans="4:4" x14ac:dyDescent="0.25">
      <c r="D156">
        <v>31673675</v>
      </c>
    </row>
    <row r="157" spans="4:4" x14ac:dyDescent="0.25">
      <c r="D157">
        <v>31674600</v>
      </c>
    </row>
    <row r="158" spans="4:4" x14ac:dyDescent="0.25">
      <c r="D158">
        <v>31675857</v>
      </c>
    </row>
    <row r="159" spans="4:4" x14ac:dyDescent="0.25">
      <c r="D159">
        <v>31676697</v>
      </c>
    </row>
    <row r="160" spans="4:4" x14ac:dyDescent="0.25">
      <c r="D160">
        <v>31676773</v>
      </c>
    </row>
    <row r="161" spans="4:4" x14ac:dyDescent="0.25">
      <c r="D161">
        <v>3167687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88"/>
  <sheetViews>
    <sheetView workbookViewId="0">
      <selection activeCell="P6" sqref="P6"/>
    </sheetView>
  </sheetViews>
  <sheetFormatPr defaultRowHeight="15" x14ac:dyDescent="0.25"/>
  <sheetData>
    <row r="1" spans="1:16" x14ac:dyDescent="0.25">
      <c r="A1" s="28" t="s">
        <v>1467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</row>
    <row r="3" spans="1:16" x14ac:dyDescent="0.25">
      <c r="A3" s="27" t="s">
        <v>338</v>
      </c>
      <c r="B3" s="27" t="s">
        <v>125</v>
      </c>
      <c r="C3" s="27" t="s">
        <v>3366</v>
      </c>
      <c r="D3" s="27" t="s">
        <v>3365</v>
      </c>
      <c r="E3" s="27" t="s">
        <v>3381</v>
      </c>
      <c r="F3" s="27" t="s">
        <v>339</v>
      </c>
      <c r="G3" s="27" t="s">
        <v>1537</v>
      </c>
      <c r="H3" s="27" t="s">
        <v>340</v>
      </c>
      <c r="I3" s="27" t="s">
        <v>341</v>
      </c>
      <c r="J3" s="27" t="s">
        <v>144</v>
      </c>
      <c r="K3" s="27" t="s">
        <v>342</v>
      </c>
      <c r="L3" s="27" t="s">
        <v>343</v>
      </c>
      <c r="M3" s="27" t="s">
        <v>344</v>
      </c>
      <c r="N3" s="27" t="s">
        <v>1421</v>
      </c>
    </row>
    <row r="4" spans="1:16" x14ac:dyDescent="0.25">
      <c r="A4" t="s">
        <v>232</v>
      </c>
      <c r="B4" t="s">
        <v>604</v>
      </c>
      <c r="C4" t="s">
        <v>2464</v>
      </c>
      <c r="D4" t="s">
        <v>1749</v>
      </c>
      <c r="E4" t="s">
        <v>3373</v>
      </c>
      <c r="F4">
        <v>44</v>
      </c>
      <c r="G4" s="9">
        <v>17.600000000000001</v>
      </c>
      <c r="H4" t="s">
        <v>346</v>
      </c>
      <c r="I4" t="s">
        <v>605</v>
      </c>
      <c r="J4" s="9" t="s">
        <v>407</v>
      </c>
      <c r="K4" t="s">
        <v>348</v>
      </c>
      <c r="L4" t="s">
        <v>223</v>
      </c>
      <c r="M4" t="s">
        <v>223</v>
      </c>
      <c r="N4" t="s">
        <v>539</v>
      </c>
    </row>
    <row r="5" spans="1:16" x14ac:dyDescent="0.25">
      <c r="A5" t="s">
        <v>234</v>
      </c>
      <c r="B5" t="s">
        <v>345</v>
      </c>
      <c r="C5" t="s">
        <v>2465</v>
      </c>
      <c r="D5" t="s">
        <v>1750</v>
      </c>
      <c r="E5" t="s">
        <v>3374</v>
      </c>
      <c r="F5">
        <v>50.5</v>
      </c>
      <c r="G5" s="9">
        <v>16.8</v>
      </c>
      <c r="H5" t="s">
        <v>346</v>
      </c>
      <c r="I5" t="s">
        <v>347</v>
      </c>
      <c r="J5" s="9" t="s">
        <v>348</v>
      </c>
      <c r="K5" t="s">
        <v>349</v>
      </c>
      <c r="L5">
        <v>7</v>
      </c>
      <c r="M5" t="s">
        <v>350</v>
      </c>
      <c r="N5" t="s">
        <v>351</v>
      </c>
    </row>
    <row r="6" spans="1:16" x14ac:dyDescent="0.25">
      <c r="A6" t="s">
        <v>232</v>
      </c>
      <c r="B6" t="s">
        <v>606</v>
      </c>
      <c r="C6" t="s">
        <v>2466</v>
      </c>
      <c r="D6" t="s">
        <v>1751</v>
      </c>
      <c r="E6" t="s">
        <v>3374</v>
      </c>
      <c r="F6">
        <v>43.9</v>
      </c>
      <c r="G6" s="9">
        <v>20.6</v>
      </c>
      <c r="H6" t="s">
        <v>353</v>
      </c>
      <c r="I6" t="s">
        <v>607</v>
      </c>
      <c r="J6" s="9" t="s">
        <v>407</v>
      </c>
      <c r="K6" t="s">
        <v>348</v>
      </c>
      <c r="L6" t="s">
        <v>223</v>
      </c>
      <c r="M6" t="s">
        <v>223</v>
      </c>
      <c r="N6" t="s">
        <v>539</v>
      </c>
    </row>
    <row r="7" spans="1:16" x14ac:dyDescent="0.25">
      <c r="A7" t="s">
        <v>232</v>
      </c>
      <c r="B7" t="s">
        <v>608</v>
      </c>
      <c r="C7" t="s">
        <v>2467</v>
      </c>
      <c r="D7" t="s">
        <v>1752</v>
      </c>
      <c r="E7" t="s">
        <v>3374</v>
      </c>
      <c r="F7">
        <v>45.5</v>
      </c>
      <c r="G7" s="9">
        <v>20.9</v>
      </c>
      <c r="H7" t="s">
        <v>353</v>
      </c>
      <c r="I7" t="s">
        <v>365</v>
      </c>
      <c r="J7" s="9" t="s">
        <v>407</v>
      </c>
      <c r="K7" t="s">
        <v>348</v>
      </c>
      <c r="L7" t="s">
        <v>223</v>
      </c>
      <c r="M7" t="s">
        <v>223</v>
      </c>
      <c r="N7" t="s">
        <v>539</v>
      </c>
    </row>
    <row r="8" spans="1:16" x14ac:dyDescent="0.25">
      <c r="A8" t="s">
        <v>232</v>
      </c>
      <c r="B8" t="s">
        <v>609</v>
      </c>
      <c r="C8" t="s">
        <v>2468</v>
      </c>
      <c r="D8" t="s">
        <v>1753</v>
      </c>
      <c r="E8" t="s">
        <v>3373</v>
      </c>
      <c r="F8">
        <v>43.9</v>
      </c>
      <c r="G8" s="9">
        <v>21</v>
      </c>
      <c r="H8" t="s">
        <v>353</v>
      </c>
      <c r="I8" t="s">
        <v>365</v>
      </c>
      <c r="J8" s="9" t="s">
        <v>407</v>
      </c>
      <c r="K8" t="s">
        <v>348</v>
      </c>
      <c r="L8" t="s">
        <v>223</v>
      </c>
      <c r="M8" t="s">
        <v>223</v>
      </c>
      <c r="N8" t="s">
        <v>539</v>
      </c>
    </row>
    <row r="9" spans="1:16" x14ac:dyDescent="0.25">
      <c r="A9" t="s">
        <v>232</v>
      </c>
      <c r="B9" t="s">
        <v>610</v>
      </c>
      <c r="C9" t="s">
        <v>3327</v>
      </c>
      <c r="D9" t="s">
        <v>1761</v>
      </c>
      <c r="E9" t="s">
        <v>3374</v>
      </c>
      <c r="F9">
        <v>36.9</v>
      </c>
      <c r="G9" s="9" t="s">
        <v>217</v>
      </c>
      <c r="H9" t="s">
        <v>353</v>
      </c>
      <c r="I9" t="s">
        <v>365</v>
      </c>
      <c r="J9" s="9" t="s">
        <v>407</v>
      </c>
      <c r="K9" t="s">
        <v>348</v>
      </c>
      <c r="L9" t="s">
        <v>223</v>
      </c>
      <c r="M9" t="s">
        <v>223</v>
      </c>
      <c r="N9" t="s">
        <v>539</v>
      </c>
    </row>
    <row r="10" spans="1:16" x14ac:dyDescent="0.25">
      <c r="A10" t="s">
        <v>386</v>
      </c>
      <c r="B10" t="s">
        <v>1417</v>
      </c>
      <c r="C10" t="s">
        <v>2431</v>
      </c>
      <c r="D10" t="s">
        <v>3328</v>
      </c>
      <c r="E10" t="s">
        <v>3374</v>
      </c>
      <c r="F10">
        <v>46.9</v>
      </c>
      <c r="G10" s="9" t="s">
        <v>217</v>
      </c>
      <c r="H10" t="s">
        <v>353</v>
      </c>
      <c r="I10" t="s">
        <v>347</v>
      </c>
      <c r="J10" s="9" t="s">
        <v>401</v>
      </c>
      <c r="K10" t="s">
        <v>793</v>
      </c>
      <c r="L10" t="s">
        <v>427</v>
      </c>
      <c r="M10" t="s">
        <v>1416</v>
      </c>
      <c r="N10" t="s">
        <v>539</v>
      </c>
    </row>
    <row r="11" spans="1:16" x14ac:dyDescent="0.25">
      <c r="A11" t="s">
        <v>232</v>
      </c>
      <c r="B11" t="s">
        <v>611</v>
      </c>
      <c r="C11" t="s">
        <v>3329</v>
      </c>
      <c r="D11" t="s">
        <v>2432</v>
      </c>
      <c r="E11" t="s">
        <v>3375</v>
      </c>
      <c r="F11">
        <v>50.2</v>
      </c>
      <c r="G11" s="9" t="s">
        <v>217</v>
      </c>
      <c r="H11" t="s">
        <v>346</v>
      </c>
      <c r="I11" t="s">
        <v>347</v>
      </c>
      <c r="J11" s="9" t="s">
        <v>407</v>
      </c>
      <c r="K11" t="s">
        <v>348</v>
      </c>
      <c r="L11" t="s">
        <v>223</v>
      </c>
      <c r="M11" t="s">
        <v>223</v>
      </c>
      <c r="N11" t="s">
        <v>539</v>
      </c>
    </row>
    <row r="12" spans="1:16" x14ac:dyDescent="0.25">
      <c r="A12" t="s">
        <v>232</v>
      </c>
      <c r="B12" t="s">
        <v>612</v>
      </c>
      <c r="C12" t="s">
        <v>3330</v>
      </c>
      <c r="D12">
        <v>1132</v>
      </c>
      <c r="E12" t="s">
        <v>3374</v>
      </c>
      <c r="F12">
        <v>51</v>
      </c>
      <c r="G12" s="9" t="s">
        <v>217</v>
      </c>
      <c r="H12" t="s">
        <v>346</v>
      </c>
      <c r="I12" t="s">
        <v>347</v>
      </c>
      <c r="J12" s="9" t="s">
        <v>407</v>
      </c>
      <c r="K12" t="s">
        <v>348</v>
      </c>
      <c r="L12" t="s">
        <v>223</v>
      </c>
      <c r="M12" t="s">
        <v>223</v>
      </c>
      <c r="N12" t="s">
        <v>539</v>
      </c>
    </row>
    <row r="13" spans="1:16" x14ac:dyDescent="0.25">
      <c r="A13" t="s">
        <v>386</v>
      </c>
      <c r="B13" t="s">
        <v>560</v>
      </c>
      <c r="C13" t="s">
        <v>3331</v>
      </c>
      <c r="D13" t="s">
        <v>2433</v>
      </c>
      <c r="E13" t="s">
        <v>1761</v>
      </c>
      <c r="F13">
        <v>44.7</v>
      </c>
      <c r="G13" s="9" t="s">
        <v>217</v>
      </c>
      <c r="H13" t="s">
        <v>367</v>
      </c>
      <c r="I13" t="s">
        <v>347</v>
      </c>
      <c r="J13" s="9" t="s">
        <v>348</v>
      </c>
      <c r="K13" t="s">
        <v>354</v>
      </c>
      <c r="L13">
        <v>5</v>
      </c>
      <c r="M13" t="s">
        <v>350</v>
      </c>
      <c r="N13" s="10" t="s">
        <v>561</v>
      </c>
    </row>
    <row r="14" spans="1:16" x14ac:dyDescent="0.25">
      <c r="A14" t="s">
        <v>232</v>
      </c>
      <c r="B14" t="s">
        <v>613</v>
      </c>
      <c r="C14" t="s">
        <v>3332</v>
      </c>
      <c r="D14" t="s">
        <v>2434</v>
      </c>
      <c r="E14" t="s">
        <v>3373</v>
      </c>
      <c r="F14">
        <v>44.5</v>
      </c>
      <c r="G14" s="9" t="s">
        <v>217</v>
      </c>
      <c r="H14" t="s">
        <v>346</v>
      </c>
      <c r="I14" t="s">
        <v>379</v>
      </c>
      <c r="J14" s="9" t="s">
        <v>407</v>
      </c>
      <c r="K14" t="s">
        <v>348</v>
      </c>
      <c r="L14" t="s">
        <v>223</v>
      </c>
      <c r="M14" t="s">
        <v>223</v>
      </c>
      <c r="N14" t="s">
        <v>539</v>
      </c>
    </row>
    <row r="15" spans="1:16" x14ac:dyDescent="0.25">
      <c r="A15" t="s">
        <v>232</v>
      </c>
      <c r="B15" t="s">
        <v>614</v>
      </c>
      <c r="C15" t="s">
        <v>3333</v>
      </c>
      <c r="D15" t="s">
        <v>2435</v>
      </c>
      <c r="E15" t="s">
        <v>3373</v>
      </c>
      <c r="F15">
        <v>42.1</v>
      </c>
      <c r="G15" s="9" t="s">
        <v>217</v>
      </c>
      <c r="H15" t="s">
        <v>346</v>
      </c>
      <c r="I15" t="s">
        <v>379</v>
      </c>
      <c r="J15" s="9" t="s">
        <v>407</v>
      </c>
      <c r="K15" t="s">
        <v>348</v>
      </c>
      <c r="L15" t="s">
        <v>223</v>
      </c>
      <c r="M15" t="s">
        <v>223</v>
      </c>
      <c r="N15" t="s">
        <v>539</v>
      </c>
    </row>
    <row r="16" spans="1:16" x14ac:dyDescent="0.25">
      <c r="A16" t="s">
        <v>232</v>
      </c>
      <c r="B16" t="s">
        <v>615</v>
      </c>
      <c r="C16" t="s">
        <v>3334</v>
      </c>
      <c r="D16" t="s">
        <v>2436</v>
      </c>
      <c r="E16" t="s">
        <v>3373</v>
      </c>
      <c r="F16">
        <v>48.1</v>
      </c>
      <c r="G16" s="9" t="s">
        <v>217</v>
      </c>
      <c r="H16" t="s">
        <v>346</v>
      </c>
      <c r="I16" t="s">
        <v>347</v>
      </c>
      <c r="J16" s="9" t="s">
        <v>407</v>
      </c>
      <c r="K16" t="s">
        <v>348</v>
      </c>
      <c r="L16" t="s">
        <v>223</v>
      </c>
      <c r="M16" t="s">
        <v>223</v>
      </c>
      <c r="N16" t="s">
        <v>539</v>
      </c>
    </row>
    <row r="17" spans="1:14" x14ac:dyDescent="0.25">
      <c r="A17" t="s">
        <v>232</v>
      </c>
      <c r="B17" t="s">
        <v>616</v>
      </c>
      <c r="C17" t="s">
        <v>3335</v>
      </c>
      <c r="D17" t="s">
        <v>2437</v>
      </c>
      <c r="E17" t="s">
        <v>3376</v>
      </c>
      <c r="F17">
        <v>44.9</v>
      </c>
      <c r="G17" s="9" t="s">
        <v>217</v>
      </c>
      <c r="H17" t="s">
        <v>346</v>
      </c>
      <c r="I17" t="s">
        <v>347</v>
      </c>
      <c r="J17" s="9" t="s">
        <v>407</v>
      </c>
      <c r="K17" t="s">
        <v>348</v>
      </c>
      <c r="L17" t="s">
        <v>223</v>
      </c>
      <c r="M17" t="s">
        <v>223</v>
      </c>
      <c r="N17" t="s">
        <v>539</v>
      </c>
    </row>
    <row r="18" spans="1:14" x14ac:dyDescent="0.25">
      <c r="A18" t="s">
        <v>232</v>
      </c>
      <c r="B18" t="s">
        <v>617</v>
      </c>
      <c r="C18" t="s">
        <v>3336</v>
      </c>
      <c r="D18" t="s">
        <v>2438</v>
      </c>
      <c r="E18" t="s">
        <v>3373</v>
      </c>
      <c r="F18">
        <v>44.5</v>
      </c>
      <c r="G18" s="9" t="s">
        <v>217</v>
      </c>
      <c r="H18" t="s">
        <v>353</v>
      </c>
      <c r="I18" t="s">
        <v>347</v>
      </c>
      <c r="J18" s="9" t="s">
        <v>407</v>
      </c>
      <c r="K18" t="s">
        <v>348</v>
      </c>
      <c r="L18" t="s">
        <v>223</v>
      </c>
      <c r="M18" t="s">
        <v>223</v>
      </c>
      <c r="N18" t="s">
        <v>539</v>
      </c>
    </row>
    <row r="19" spans="1:14" x14ac:dyDescent="0.25">
      <c r="A19" t="s">
        <v>232</v>
      </c>
      <c r="B19" t="s">
        <v>618</v>
      </c>
      <c r="C19" t="s">
        <v>3337</v>
      </c>
      <c r="D19" t="s">
        <v>2439</v>
      </c>
      <c r="E19" t="s">
        <v>3375</v>
      </c>
      <c r="F19">
        <v>46.8</v>
      </c>
      <c r="G19" s="9" t="s">
        <v>217</v>
      </c>
      <c r="H19" t="s">
        <v>353</v>
      </c>
      <c r="I19" t="s">
        <v>385</v>
      </c>
      <c r="J19" s="9" t="s">
        <v>407</v>
      </c>
      <c r="K19" t="s">
        <v>348</v>
      </c>
      <c r="L19" t="s">
        <v>223</v>
      </c>
      <c r="M19" t="s">
        <v>223</v>
      </c>
      <c r="N19" t="s">
        <v>539</v>
      </c>
    </row>
    <row r="20" spans="1:14" x14ac:dyDescent="0.25">
      <c r="A20" t="s">
        <v>232</v>
      </c>
      <c r="B20" t="s">
        <v>619</v>
      </c>
      <c r="C20" t="s">
        <v>3338</v>
      </c>
      <c r="D20" t="s">
        <v>2440</v>
      </c>
      <c r="E20" t="s">
        <v>3374</v>
      </c>
      <c r="F20">
        <v>42.4</v>
      </c>
      <c r="G20" s="9" t="s">
        <v>217</v>
      </c>
      <c r="H20" t="s">
        <v>346</v>
      </c>
      <c r="I20" t="s">
        <v>347</v>
      </c>
      <c r="J20" s="9" t="s">
        <v>407</v>
      </c>
      <c r="K20" t="s">
        <v>348</v>
      </c>
      <c r="L20" t="s">
        <v>223</v>
      </c>
      <c r="M20" t="s">
        <v>223</v>
      </c>
      <c r="N20" t="s">
        <v>539</v>
      </c>
    </row>
    <row r="21" spans="1:14" x14ac:dyDescent="0.25">
      <c r="A21" t="s">
        <v>386</v>
      </c>
      <c r="B21" t="s">
        <v>352</v>
      </c>
      <c r="C21" t="s">
        <v>3367</v>
      </c>
      <c r="D21" t="s">
        <v>3368</v>
      </c>
      <c r="E21" t="s">
        <v>3376</v>
      </c>
      <c r="F21">
        <v>40.1</v>
      </c>
      <c r="G21" s="9" t="s">
        <v>217</v>
      </c>
      <c r="H21" t="s">
        <v>353</v>
      </c>
      <c r="I21" t="s">
        <v>347</v>
      </c>
      <c r="J21" s="9" t="s">
        <v>348</v>
      </c>
      <c r="K21" t="s">
        <v>354</v>
      </c>
      <c r="L21">
        <v>5</v>
      </c>
      <c r="M21" t="s">
        <v>350</v>
      </c>
      <c r="N21" t="s">
        <v>351</v>
      </c>
    </row>
    <row r="22" spans="1:14" x14ac:dyDescent="0.25">
      <c r="A22" t="s">
        <v>232</v>
      </c>
      <c r="B22" t="s">
        <v>620</v>
      </c>
      <c r="C22" t="s">
        <v>3339</v>
      </c>
      <c r="D22" t="s">
        <v>2441</v>
      </c>
      <c r="E22" t="s">
        <v>3377</v>
      </c>
      <c r="F22">
        <v>41.2</v>
      </c>
      <c r="G22" s="9" t="s">
        <v>217</v>
      </c>
      <c r="H22" t="s">
        <v>353</v>
      </c>
      <c r="I22" t="s">
        <v>347</v>
      </c>
      <c r="J22" s="9" t="s">
        <v>407</v>
      </c>
      <c r="K22" t="s">
        <v>348</v>
      </c>
      <c r="L22" t="s">
        <v>223</v>
      </c>
      <c r="M22" t="s">
        <v>223</v>
      </c>
      <c r="N22" t="s">
        <v>539</v>
      </c>
    </row>
    <row r="23" spans="1:14" x14ac:dyDescent="0.25">
      <c r="A23" t="s">
        <v>234</v>
      </c>
      <c r="B23" t="s">
        <v>355</v>
      </c>
      <c r="C23" t="s">
        <v>3340</v>
      </c>
      <c r="D23" t="s">
        <v>2442</v>
      </c>
      <c r="E23" t="s">
        <v>3373</v>
      </c>
      <c r="F23">
        <v>42.1</v>
      </c>
      <c r="G23" s="9" t="s">
        <v>217</v>
      </c>
      <c r="H23" t="s">
        <v>346</v>
      </c>
      <c r="I23" t="s">
        <v>347</v>
      </c>
      <c r="J23" s="9" t="s">
        <v>348</v>
      </c>
      <c r="K23" t="s">
        <v>349</v>
      </c>
      <c r="L23">
        <v>7</v>
      </c>
      <c r="M23" t="s">
        <v>350</v>
      </c>
      <c r="N23" t="s">
        <v>351</v>
      </c>
    </row>
    <row r="24" spans="1:14" x14ac:dyDescent="0.25">
      <c r="A24" t="s">
        <v>232</v>
      </c>
      <c r="B24" t="s">
        <v>621</v>
      </c>
      <c r="C24" t="s">
        <v>3341</v>
      </c>
      <c r="D24" t="s">
        <v>1761</v>
      </c>
      <c r="E24" t="s">
        <v>3374</v>
      </c>
      <c r="F24">
        <v>36</v>
      </c>
      <c r="G24" s="9" t="s">
        <v>217</v>
      </c>
      <c r="H24" t="s">
        <v>346</v>
      </c>
      <c r="I24" t="s">
        <v>347</v>
      </c>
      <c r="J24" s="9" t="s">
        <v>407</v>
      </c>
      <c r="K24" t="s">
        <v>348</v>
      </c>
      <c r="L24" t="s">
        <v>223</v>
      </c>
      <c r="M24" t="s">
        <v>223</v>
      </c>
      <c r="N24" t="s">
        <v>539</v>
      </c>
    </row>
    <row r="25" spans="1:14" x14ac:dyDescent="0.25">
      <c r="A25" t="s">
        <v>232</v>
      </c>
      <c r="B25" t="s">
        <v>622</v>
      </c>
      <c r="C25" t="s">
        <v>3342</v>
      </c>
      <c r="D25" t="s">
        <v>1761</v>
      </c>
      <c r="E25" t="s">
        <v>3374</v>
      </c>
      <c r="F25">
        <v>37.700000000000003</v>
      </c>
      <c r="G25" s="9" t="s">
        <v>217</v>
      </c>
      <c r="H25" t="s">
        <v>353</v>
      </c>
      <c r="I25" t="s">
        <v>385</v>
      </c>
      <c r="J25" s="9" t="s">
        <v>407</v>
      </c>
      <c r="K25" t="s">
        <v>348</v>
      </c>
      <c r="L25" t="s">
        <v>223</v>
      </c>
      <c r="M25" t="s">
        <v>223</v>
      </c>
      <c r="N25" t="s">
        <v>539</v>
      </c>
    </row>
    <row r="26" spans="1:14" x14ac:dyDescent="0.25">
      <c r="A26" t="s">
        <v>386</v>
      </c>
      <c r="B26" t="s">
        <v>356</v>
      </c>
      <c r="C26" t="s">
        <v>2443</v>
      </c>
      <c r="D26" t="s">
        <v>3343</v>
      </c>
      <c r="E26" t="s">
        <v>3374</v>
      </c>
      <c r="F26">
        <v>46.7</v>
      </c>
      <c r="G26" s="9" t="s">
        <v>217</v>
      </c>
      <c r="H26" t="s">
        <v>353</v>
      </c>
      <c r="I26" t="s">
        <v>347</v>
      </c>
      <c r="J26" s="9" t="s">
        <v>348</v>
      </c>
      <c r="K26" t="s">
        <v>357</v>
      </c>
      <c r="L26">
        <v>4</v>
      </c>
      <c r="M26" t="s">
        <v>350</v>
      </c>
      <c r="N26" t="s">
        <v>351</v>
      </c>
    </row>
    <row r="27" spans="1:14" x14ac:dyDescent="0.25">
      <c r="A27" t="s">
        <v>232</v>
      </c>
      <c r="B27" t="s">
        <v>623</v>
      </c>
      <c r="C27" t="s">
        <v>2444</v>
      </c>
      <c r="D27" t="s">
        <v>3344</v>
      </c>
      <c r="E27" t="s">
        <v>3374</v>
      </c>
      <c r="F27">
        <v>45.5</v>
      </c>
      <c r="G27" s="9" t="s">
        <v>217</v>
      </c>
      <c r="H27" t="s">
        <v>353</v>
      </c>
      <c r="I27" t="s">
        <v>379</v>
      </c>
      <c r="J27" s="9" t="s">
        <v>407</v>
      </c>
      <c r="K27" t="s">
        <v>348</v>
      </c>
      <c r="L27" t="s">
        <v>223</v>
      </c>
      <c r="M27" t="s">
        <v>223</v>
      </c>
      <c r="N27" t="s">
        <v>539</v>
      </c>
    </row>
    <row r="28" spans="1:14" x14ac:dyDescent="0.25">
      <c r="A28" t="s">
        <v>228</v>
      </c>
      <c r="B28" t="s">
        <v>358</v>
      </c>
      <c r="C28" t="s">
        <v>3345</v>
      </c>
      <c r="D28" t="s">
        <v>2445</v>
      </c>
      <c r="E28" t="s">
        <v>3378</v>
      </c>
      <c r="F28">
        <v>51.4</v>
      </c>
      <c r="G28" s="9" t="s">
        <v>217</v>
      </c>
      <c r="H28" t="s">
        <v>346</v>
      </c>
      <c r="I28" t="s">
        <v>347</v>
      </c>
      <c r="J28" s="9" t="s">
        <v>348</v>
      </c>
      <c r="K28" s="10" t="s">
        <v>359</v>
      </c>
      <c r="L28" t="s">
        <v>360</v>
      </c>
      <c r="M28" t="s">
        <v>350</v>
      </c>
      <c r="N28" t="s">
        <v>351</v>
      </c>
    </row>
    <row r="29" spans="1:14" x14ac:dyDescent="0.25">
      <c r="A29" t="s">
        <v>386</v>
      </c>
      <c r="B29" t="s">
        <v>361</v>
      </c>
      <c r="C29" t="s">
        <v>3346</v>
      </c>
      <c r="D29" t="s">
        <v>2446</v>
      </c>
      <c r="E29">
        <v>0</v>
      </c>
      <c r="F29">
        <v>47.8</v>
      </c>
      <c r="G29" s="9" t="s">
        <v>217</v>
      </c>
      <c r="H29" t="s">
        <v>346</v>
      </c>
      <c r="I29" t="s">
        <v>347</v>
      </c>
      <c r="J29" s="9" t="s">
        <v>348</v>
      </c>
      <c r="K29" t="s">
        <v>357</v>
      </c>
      <c r="L29">
        <v>4</v>
      </c>
      <c r="M29" t="s">
        <v>350</v>
      </c>
      <c r="N29" t="s">
        <v>351</v>
      </c>
    </row>
    <row r="30" spans="1:14" x14ac:dyDescent="0.25">
      <c r="A30" t="s">
        <v>321</v>
      </c>
      <c r="B30" t="s">
        <v>1409</v>
      </c>
      <c r="C30" t="s">
        <v>3347</v>
      </c>
      <c r="D30" t="s">
        <v>2447</v>
      </c>
      <c r="E30" t="s">
        <v>3378</v>
      </c>
      <c r="F30">
        <v>47.8</v>
      </c>
      <c r="G30" s="9" t="s">
        <v>217</v>
      </c>
      <c r="H30" t="s">
        <v>346</v>
      </c>
      <c r="I30" t="s">
        <v>379</v>
      </c>
      <c r="J30" s="9" t="s">
        <v>401</v>
      </c>
      <c r="K30" t="s">
        <v>363</v>
      </c>
      <c r="L30" t="s">
        <v>427</v>
      </c>
      <c r="M30" t="s">
        <v>223</v>
      </c>
      <c r="N30" t="s">
        <v>1410</v>
      </c>
    </row>
    <row r="31" spans="1:14" x14ac:dyDescent="0.25">
      <c r="A31" t="s">
        <v>228</v>
      </c>
      <c r="B31" t="s">
        <v>562</v>
      </c>
      <c r="C31" t="s">
        <v>3348</v>
      </c>
      <c r="D31" t="s">
        <v>1785</v>
      </c>
      <c r="E31" t="s">
        <v>3374</v>
      </c>
      <c r="F31">
        <v>51.2</v>
      </c>
      <c r="G31" s="9" t="s">
        <v>217</v>
      </c>
      <c r="H31" t="s">
        <v>346</v>
      </c>
      <c r="I31" t="s">
        <v>365</v>
      </c>
      <c r="J31" s="9" t="s">
        <v>348</v>
      </c>
      <c r="K31" t="s">
        <v>544</v>
      </c>
      <c r="L31">
        <v>8</v>
      </c>
      <c r="M31" t="s">
        <v>350</v>
      </c>
      <c r="N31" s="10" t="s">
        <v>561</v>
      </c>
    </row>
    <row r="32" spans="1:14" x14ac:dyDescent="0.25">
      <c r="A32" t="s">
        <v>232</v>
      </c>
      <c r="B32" t="s">
        <v>624</v>
      </c>
      <c r="C32" t="s">
        <v>3349</v>
      </c>
      <c r="D32" t="s">
        <v>2448</v>
      </c>
      <c r="E32" t="s">
        <v>3374</v>
      </c>
      <c r="F32">
        <v>47.6</v>
      </c>
      <c r="G32" s="9" t="s">
        <v>217</v>
      </c>
      <c r="H32" t="s">
        <v>346</v>
      </c>
      <c r="I32" t="s">
        <v>365</v>
      </c>
      <c r="J32" s="9" t="s">
        <v>407</v>
      </c>
      <c r="K32" t="s">
        <v>348</v>
      </c>
      <c r="L32" t="s">
        <v>223</v>
      </c>
      <c r="M32" t="s">
        <v>223</v>
      </c>
      <c r="N32" t="s">
        <v>539</v>
      </c>
    </row>
    <row r="33" spans="1:14" x14ac:dyDescent="0.25">
      <c r="A33" t="s">
        <v>232</v>
      </c>
      <c r="B33" t="s">
        <v>625</v>
      </c>
      <c r="C33" t="s">
        <v>3350</v>
      </c>
      <c r="D33" t="s">
        <v>2449</v>
      </c>
      <c r="E33" t="s">
        <v>3379</v>
      </c>
      <c r="F33">
        <v>42.6</v>
      </c>
      <c r="G33" s="9" t="s">
        <v>217</v>
      </c>
      <c r="H33" t="s">
        <v>346</v>
      </c>
      <c r="I33" t="s">
        <v>347</v>
      </c>
      <c r="J33" s="9" t="s">
        <v>407</v>
      </c>
      <c r="K33" t="s">
        <v>348</v>
      </c>
      <c r="L33" t="s">
        <v>223</v>
      </c>
      <c r="M33" t="s">
        <v>223</v>
      </c>
      <c r="N33" t="s">
        <v>539</v>
      </c>
    </row>
    <row r="34" spans="1:14" x14ac:dyDescent="0.25">
      <c r="A34" t="s">
        <v>232</v>
      </c>
      <c r="B34" t="s">
        <v>626</v>
      </c>
      <c r="C34" t="s">
        <v>3351</v>
      </c>
      <c r="D34" t="s">
        <v>2450</v>
      </c>
      <c r="E34" t="s">
        <v>3373</v>
      </c>
      <c r="F34">
        <v>43.3</v>
      </c>
      <c r="G34" s="9" t="s">
        <v>217</v>
      </c>
      <c r="H34" t="s">
        <v>346</v>
      </c>
      <c r="I34" t="s">
        <v>385</v>
      </c>
      <c r="J34" s="9" t="s">
        <v>407</v>
      </c>
      <c r="K34" t="s">
        <v>348</v>
      </c>
      <c r="L34" t="s">
        <v>223</v>
      </c>
      <c r="M34" t="s">
        <v>223</v>
      </c>
      <c r="N34" t="s">
        <v>539</v>
      </c>
    </row>
    <row r="35" spans="1:14" x14ac:dyDescent="0.25">
      <c r="A35" t="s">
        <v>232</v>
      </c>
      <c r="B35" t="s">
        <v>627</v>
      </c>
      <c r="C35" t="s">
        <v>3352</v>
      </c>
      <c r="D35" t="s">
        <v>2451</v>
      </c>
      <c r="E35" t="s">
        <v>3373</v>
      </c>
      <c r="F35">
        <v>43.2</v>
      </c>
      <c r="G35" s="9" t="s">
        <v>217</v>
      </c>
      <c r="H35" t="s">
        <v>346</v>
      </c>
      <c r="I35" t="s">
        <v>379</v>
      </c>
      <c r="J35" s="9" t="s">
        <v>407</v>
      </c>
      <c r="K35" t="s">
        <v>348</v>
      </c>
      <c r="L35" t="s">
        <v>223</v>
      </c>
      <c r="M35" t="s">
        <v>223</v>
      </c>
      <c r="N35" t="s">
        <v>539</v>
      </c>
    </row>
    <row r="36" spans="1:14" x14ac:dyDescent="0.25">
      <c r="A36" t="s">
        <v>232</v>
      </c>
      <c r="B36" t="s">
        <v>628</v>
      </c>
      <c r="C36" t="s">
        <v>3353</v>
      </c>
      <c r="D36" t="s">
        <v>2452</v>
      </c>
      <c r="E36" t="s">
        <v>3376</v>
      </c>
      <c r="F36">
        <v>43.2</v>
      </c>
      <c r="G36" s="9" t="s">
        <v>217</v>
      </c>
      <c r="H36" t="s">
        <v>346</v>
      </c>
      <c r="I36" t="s">
        <v>385</v>
      </c>
      <c r="J36" s="9" t="s">
        <v>407</v>
      </c>
      <c r="K36" t="s">
        <v>348</v>
      </c>
      <c r="L36" t="s">
        <v>223</v>
      </c>
      <c r="M36" t="s">
        <v>223</v>
      </c>
      <c r="N36" t="s">
        <v>539</v>
      </c>
    </row>
    <row r="37" spans="1:14" x14ac:dyDescent="0.25">
      <c r="A37" t="s">
        <v>232</v>
      </c>
      <c r="B37" t="s">
        <v>629</v>
      </c>
      <c r="C37" t="s">
        <v>3354</v>
      </c>
      <c r="D37" t="s">
        <v>2453</v>
      </c>
      <c r="E37" t="s">
        <v>3376</v>
      </c>
      <c r="F37">
        <v>43.6</v>
      </c>
      <c r="G37" s="9" t="s">
        <v>217</v>
      </c>
      <c r="H37" t="s">
        <v>346</v>
      </c>
      <c r="I37" t="s">
        <v>379</v>
      </c>
      <c r="J37" s="9" t="s">
        <v>407</v>
      </c>
      <c r="K37" t="s">
        <v>348</v>
      </c>
      <c r="L37" t="s">
        <v>223</v>
      </c>
      <c r="M37" t="s">
        <v>223</v>
      </c>
      <c r="N37" t="s">
        <v>539</v>
      </c>
    </row>
    <row r="38" spans="1:14" x14ac:dyDescent="0.25">
      <c r="A38" t="s">
        <v>232</v>
      </c>
      <c r="B38" t="s">
        <v>630</v>
      </c>
      <c r="C38" t="s">
        <v>3355</v>
      </c>
      <c r="D38" t="s">
        <v>2454</v>
      </c>
      <c r="E38" t="s">
        <v>3376</v>
      </c>
      <c r="F38">
        <v>44.2</v>
      </c>
      <c r="G38" s="9" t="s">
        <v>217</v>
      </c>
      <c r="H38" t="s">
        <v>346</v>
      </c>
      <c r="I38" t="s">
        <v>385</v>
      </c>
      <c r="J38" s="9" t="s">
        <v>407</v>
      </c>
      <c r="K38" t="s">
        <v>348</v>
      </c>
      <c r="L38" t="s">
        <v>223</v>
      </c>
      <c r="M38" t="s">
        <v>223</v>
      </c>
      <c r="N38" t="s">
        <v>539</v>
      </c>
    </row>
    <row r="39" spans="1:14" x14ac:dyDescent="0.25">
      <c r="A39" t="s">
        <v>232</v>
      </c>
      <c r="B39" t="s">
        <v>631</v>
      </c>
      <c r="C39" t="s">
        <v>2469</v>
      </c>
      <c r="D39" t="s">
        <v>1754</v>
      </c>
      <c r="E39" t="s">
        <v>3374</v>
      </c>
      <c r="F39">
        <v>40.4</v>
      </c>
      <c r="G39" s="9">
        <v>23.6</v>
      </c>
      <c r="H39" t="s">
        <v>353</v>
      </c>
      <c r="I39" t="s">
        <v>385</v>
      </c>
      <c r="J39" s="9" t="s">
        <v>407</v>
      </c>
      <c r="K39" t="s">
        <v>348</v>
      </c>
      <c r="L39" t="s">
        <v>223</v>
      </c>
      <c r="M39" t="s">
        <v>223</v>
      </c>
      <c r="N39" t="s">
        <v>539</v>
      </c>
    </row>
    <row r="40" spans="1:14" x14ac:dyDescent="0.25">
      <c r="A40" t="s">
        <v>232</v>
      </c>
      <c r="B40" t="s">
        <v>632</v>
      </c>
      <c r="C40" t="s">
        <v>2470</v>
      </c>
      <c r="D40" t="s">
        <v>1755</v>
      </c>
      <c r="E40" t="s">
        <v>3373</v>
      </c>
      <c r="F40">
        <v>38.200000000000003</v>
      </c>
      <c r="G40" s="9">
        <v>18.5</v>
      </c>
      <c r="H40" t="s">
        <v>530</v>
      </c>
      <c r="I40" t="s">
        <v>385</v>
      </c>
      <c r="J40" s="9" t="s">
        <v>407</v>
      </c>
      <c r="K40" t="s">
        <v>348</v>
      </c>
      <c r="L40" t="s">
        <v>223</v>
      </c>
      <c r="M40" t="s">
        <v>223</v>
      </c>
      <c r="N40" t="s">
        <v>539</v>
      </c>
    </row>
    <row r="41" spans="1:14" x14ac:dyDescent="0.25">
      <c r="A41" t="s">
        <v>232</v>
      </c>
      <c r="B41" t="s">
        <v>633</v>
      </c>
      <c r="C41" t="s">
        <v>2471</v>
      </c>
      <c r="D41">
        <v>7193</v>
      </c>
      <c r="E41" t="s">
        <v>3373</v>
      </c>
      <c r="F41">
        <v>41.7</v>
      </c>
      <c r="G41" s="9">
        <v>17.5</v>
      </c>
      <c r="H41" t="s">
        <v>346</v>
      </c>
      <c r="I41" t="s">
        <v>385</v>
      </c>
      <c r="J41" s="9" t="s">
        <v>407</v>
      </c>
      <c r="K41" t="s">
        <v>348</v>
      </c>
      <c r="L41" t="s">
        <v>223</v>
      </c>
      <c r="M41" t="s">
        <v>223</v>
      </c>
      <c r="N41" t="s">
        <v>539</v>
      </c>
    </row>
    <row r="42" spans="1:14" x14ac:dyDescent="0.25">
      <c r="A42" t="s">
        <v>232</v>
      </c>
      <c r="B42" t="s">
        <v>634</v>
      </c>
      <c r="C42" t="s">
        <v>2472</v>
      </c>
      <c r="D42">
        <v>7570</v>
      </c>
      <c r="E42" t="s">
        <v>3373</v>
      </c>
      <c r="F42">
        <v>40.5</v>
      </c>
      <c r="G42" s="9">
        <v>18.899999999999999</v>
      </c>
      <c r="H42" t="s">
        <v>346</v>
      </c>
      <c r="I42" t="s">
        <v>385</v>
      </c>
      <c r="J42" s="9" t="s">
        <v>407</v>
      </c>
      <c r="K42" t="s">
        <v>348</v>
      </c>
      <c r="L42" t="s">
        <v>223</v>
      </c>
      <c r="M42" t="s">
        <v>223</v>
      </c>
      <c r="N42" t="s">
        <v>539</v>
      </c>
    </row>
    <row r="43" spans="1:14" x14ac:dyDescent="0.25">
      <c r="A43" t="s">
        <v>232</v>
      </c>
      <c r="B43" t="s">
        <v>635</v>
      </c>
      <c r="C43" t="s">
        <v>2473</v>
      </c>
      <c r="D43" t="s">
        <v>1756</v>
      </c>
      <c r="E43" t="s">
        <v>3376</v>
      </c>
      <c r="F43">
        <v>43.1</v>
      </c>
      <c r="G43" s="9">
        <v>15.5</v>
      </c>
      <c r="H43" t="s">
        <v>346</v>
      </c>
      <c r="I43" t="s">
        <v>379</v>
      </c>
      <c r="J43" s="9" t="s">
        <v>407</v>
      </c>
      <c r="K43" t="s">
        <v>348</v>
      </c>
      <c r="L43" t="s">
        <v>223</v>
      </c>
      <c r="M43" t="s">
        <v>223</v>
      </c>
      <c r="N43" t="s">
        <v>539</v>
      </c>
    </row>
    <row r="44" spans="1:14" x14ac:dyDescent="0.25">
      <c r="A44" t="s">
        <v>228</v>
      </c>
      <c r="B44" t="s">
        <v>563</v>
      </c>
      <c r="C44" t="s">
        <v>2474</v>
      </c>
      <c r="D44" t="s">
        <v>1757</v>
      </c>
      <c r="E44" t="s">
        <v>3373</v>
      </c>
      <c r="F44">
        <v>50.7</v>
      </c>
      <c r="G44" s="9">
        <v>15.1</v>
      </c>
      <c r="H44" t="s">
        <v>346</v>
      </c>
      <c r="I44" t="s">
        <v>379</v>
      </c>
      <c r="J44" s="9" t="s">
        <v>348</v>
      </c>
      <c r="K44" t="s">
        <v>351</v>
      </c>
      <c r="L44" t="s">
        <v>399</v>
      </c>
      <c r="M44" t="s">
        <v>350</v>
      </c>
      <c r="N44" s="10" t="s">
        <v>561</v>
      </c>
    </row>
    <row r="45" spans="1:14" x14ac:dyDescent="0.25">
      <c r="A45" t="s">
        <v>232</v>
      </c>
      <c r="B45" t="s">
        <v>636</v>
      </c>
      <c r="C45" t="s">
        <v>2475</v>
      </c>
      <c r="D45" t="s">
        <v>1758</v>
      </c>
      <c r="E45" t="s">
        <v>3373</v>
      </c>
      <c r="F45">
        <v>43.2</v>
      </c>
      <c r="G45" s="9">
        <v>15.1</v>
      </c>
      <c r="H45" t="s">
        <v>346</v>
      </c>
      <c r="I45" t="s">
        <v>379</v>
      </c>
      <c r="J45" s="9" t="s">
        <v>407</v>
      </c>
      <c r="K45" t="s">
        <v>348</v>
      </c>
      <c r="L45" t="s">
        <v>223</v>
      </c>
      <c r="M45" t="s">
        <v>223</v>
      </c>
      <c r="N45" t="s">
        <v>539</v>
      </c>
    </row>
    <row r="46" spans="1:14" x14ac:dyDescent="0.25">
      <c r="A46" t="s">
        <v>232</v>
      </c>
      <c r="B46" t="s">
        <v>637</v>
      </c>
      <c r="C46" t="s">
        <v>2476</v>
      </c>
      <c r="D46" t="s">
        <v>1759</v>
      </c>
      <c r="E46" t="s">
        <v>3376</v>
      </c>
      <c r="F46">
        <v>45</v>
      </c>
      <c r="G46" s="9">
        <v>20.3</v>
      </c>
      <c r="H46" t="s">
        <v>346</v>
      </c>
      <c r="I46" t="s">
        <v>379</v>
      </c>
      <c r="J46" s="9" t="s">
        <v>407</v>
      </c>
      <c r="K46" t="s">
        <v>348</v>
      </c>
      <c r="L46" t="s">
        <v>223</v>
      </c>
      <c r="M46" t="s">
        <v>223</v>
      </c>
      <c r="N46" t="s">
        <v>539</v>
      </c>
    </row>
    <row r="47" spans="1:14" x14ac:dyDescent="0.25">
      <c r="A47" t="s">
        <v>232</v>
      </c>
      <c r="B47" t="s">
        <v>638</v>
      </c>
      <c r="C47" t="s">
        <v>2477</v>
      </c>
      <c r="D47" t="s">
        <v>1760</v>
      </c>
      <c r="E47" t="s">
        <v>3373</v>
      </c>
      <c r="F47">
        <v>42.5</v>
      </c>
      <c r="G47" s="9">
        <v>20</v>
      </c>
      <c r="H47" t="s">
        <v>346</v>
      </c>
      <c r="I47" t="s">
        <v>379</v>
      </c>
      <c r="J47" s="9" t="s">
        <v>407</v>
      </c>
      <c r="K47" t="s">
        <v>348</v>
      </c>
      <c r="L47" t="s">
        <v>223</v>
      </c>
      <c r="M47" t="s">
        <v>223</v>
      </c>
      <c r="N47" t="s">
        <v>539</v>
      </c>
    </row>
    <row r="48" spans="1:14" x14ac:dyDescent="0.25">
      <c r="A48" t="s">
        <v>232</v>
      </c>
      <c r="B48" t="s">
        <v>639</v>
      </c>
      <c r="C48" t="s">
        <v>2478</v>
      </c>
      <c r="D48" t="s">
        <v>1761</v>
      </c>
      <c r="E48" t="s">
        <v>3377</v>
      </c>
      <c r="F48">
        <v>44.3</v>
      </c>
      <c r="G48" s="9">
        <v>16.899999999999999</v>
      </c>
      <c r="H48" t="s">
        <v>346</v>
      </c>
      <c r="I48" t="s">
        <v>379</v>
      </c>
      <c r="J48" s="9" t="s">
        <v>407</v>
      </c>
      <c r="K48" t="s">
        <v>348</v>
      </c>
      <c r="L48" t="s">
        <v>223</v>
      </c>
      <c r="M48" t="s">
        <v>223</v>
      </c>
      <c r="N48" t="s">
        <v>539</v>
      </c>
    </row>
    <row r="49" spans="1:14" x14ac:dyDescent="0.25">
      <c r="A49" t="s">
        <v>232</v>
      </c>
      <c r="B49" t="s">
        <v>640</v>
      </c>
      <c r="C49" t="s">
        <v>2479</v>
      </c>
      <c r="D49" t="s">
        <v>1762</v>
      </c>
      <c r="E49" t="s">
        <v>3378</v>
      </c>
      <c r="F49">
        <v>38.799999999999997</v>
      </c>
      <c r="G49" s="9">
        <v>19.2</v>
      </c>
      <c r="H49" t="s">
        <v>346</v>
      </c>
      <c r="I49" t="s">
        <v>347</v>
      </c>
      <c r="J49" s="9" t="s">
        <v>407</v>
      </c>
      <c r="K49" t="s">
        <v>348</v>
      </c>
      <c r="L49" t="s">
        <v>223</v>
      </c>
      <c r="M49" t="s">
        <v>223</v>
      </c>
      <c r="N49" t="s">
        <v>539</v>
      </c>
    </row>
    <row r="50" spans="1:14" x14ac:dyDescent="0.25">
      <c r="A50" t="s">
        <v>232</v>
      </c>
      <c r="B50" t="s">
        <v>641</v>
      </c>
      <c r="C50" t="s">
        <v>2480</v>
      </c>
      <c r="D50" t="s">
        <v>1763</v>
      </c>
      <c r="E50" t="s">
        <v>3373</v>
      </c>
      <c r="F50">
        <v>43.5</v>
      </c>
      <c r="G50" s="9">
        <v>16.600000000000001</v>
      </c>
      <c r="H50" t="s">
        <v>346</v>
      </c>
      <c r="I50" t="s">
        <v>379</v>
      </c>
      <c r="J50" s="9" t="s">
        <v>407</v>
      </c>
      <c r="K50" t="s">
        <v>348</v>
      </c>
      <c r="L50" t="s">
        <v>223</v>
      </c>
      <c r="M50" t="s">
        <v>223</v>
      </c>
      <c r="N50" t="s">
        <v>539</v>
      </c>
    </row>
    <row r="51" spans="1:14" x14ac:dyDescent="0.25">
      <c r="A51" t="s">
        <v>232</v>
      </c>
      <c r="B51" t="s">
        <v>642</v>
      </c>
      <c r="C51" t="s">
        <v>2481</v>
      </c>
      <c r="D51" t="s">
        <v>1764</v>
      </c>
      <c r="E51" t="s">
        <v>3376</v>
      </c>
      <c r="F51">
        <v>45</v>
      </c>
      <c r="G51" s="9">
        <v>15</v>
      </c>
      <c r="H51" t="s">
        <v>346</v>
      </c>
      <c r="I51" t="s">
        <v>379</v>
      </c>
      <c r="J51" s="9" t="s">
        <v>407</v>
      </c>
      <c r="K51" t="s">
        <v>348</v>
      </c>
      <c r="L51" t="s">
        <v>223</v>
      </c>
      <c r="M51" t="s">
        <v>223</v>
      </c>
      <c r="N51" t="s">
        <v>539</v>
      </c>
    </row>
    <row r="52" spans="1:14" x14ac:dyDescent="0.25">
      <c r="A52" t="s">
        <v>232</v>
      </c>
      <c r="B52" t="s">
        <v>643</v>
      </c>
      <c r="C52" t="s">
        <v>2482</v>
      </c>
      <c r="D52" t="s">
        <v>1765</v>
      </c>
      <c r="E52" t="s">
        <v>3373</v>
      </c>
      <c r="F52">
        <v>41.2</v>
      </c>
      <c r="G52" s="9">
        <v>16.600000000000001</v>
      </c>
      <c r="H52" t="s">
        <v>346</v>
      </c>
      <c r="I52" t="s">
        <v>385</v>
      </c>
      <c r="J52" s="9" t="s">
        <v>407</v>
      </c>
      <c r="K52" t="s">
        <v>348</v>
      </c>
      <c r="L52" t="s">
        <v>223</v>
      </c>
      <c r="M52" t="s">
        <v>223</v>
      </c>
      <c r="N52" t="s">
        <v>539</v>
      </c>
    </row>
    <row r="53" spans="1:14" x14ac:dyDescent="0.25">
      <c r="A53" t="s">
        <v>232</v>
      </c>
      <c r="B53" t="s">
        <v>644</v>
      </c>
      <c r="C53" t="s">
        <v>2483</v>
      </c>
      <c r="D53" t="s">
        <v>1766</v>
      </c>
      <c r="E53" t="s">
        <v>3373</v>
      </c>
      <c r="F53">
        <v>43.7</v>
      </c>
      <c r="G53" s="9">
        <v>15.5</v>
      </c>
      <c r="H53" t="s">
        <v>346</v>
      </c>
      <c r="I53" t="s">
        <v>379</v>
      </c>
      <c r="J53" s="9" t="s">
        <v>407</v>
      </c>
      <c r="K53" t="s">
        <v>348</v>
      </c>
      <c r="L53" t="s">
        <v>223</v>
      </c>
      <c r="M53" t="s">
        <v>223</v>
      </c>
      <c r="N53" t="s">
        <v>539</v>
      </c>
    </row>
    <row r="54" spans="1:14" x14ac:dyDescent="0.25">
      <c r="A54" t="s">
        <v>232</v>
      </c>
      <c r="B54" t="s">
        <v>645</v>
      </c>
      <c r="C54" t="s">
        <v>2484</v>
      </c>
      <c r="D54" t="s">
        <v>1767</v>
      </c>
      <c r="E54" t="s">
        <v>3376</v>
      </c>
      <c r="F54">
        <v>45.5</v>
      </c>
      <c r="G54" s="9">
        <v>14.5</v>
      </c>
      <c r="H54" t="s">
        <v>346</v>
      </c>
      <c r="I54" t="s">
        <v>379</v>
      </c>
      <c r="J54" s="9" t="s">
        <v>407</v>
      </c>
      <c r="K54" t="s">
        <v>348</v>
      </c>
      <c r="L54" t="s">
        <v>223</v>
      </c>
      <c r="M54" t="s">
        <v>223</v>
      </c>
      <c r="N54" t="s">
        <v>539</v>
      </c>
    </row>
    <row r="55" spans="1:14" x14ac:dyDescent="0.25">
      <c r="A55" t="s">
        <v>232</v>
      </c>
      <c r="B55" t="s">
        <v>596</v>
      </c>
      <c r="C55" t="s">
        <v>2485</v>
      </c>
      <c r="D55" t="s">
        <v>1768</v>
      </c>
      <c r="E55" t="s">
        <v>3373</v>
      </c>
      <c r="F55">
        <v>41.5</v>
      </c>
      <c r="G55" s="9">
        <v>17.5</v>
      </c>
      <c r="H55" t="s">
        <v>346</v>
      </c>
      <c r="I55" t="s">
        <v>379</v>
      </c>
      <c r="J55" s="9" t="s">
        <v>407</v>
      </c>
      <c r="K55" t="s">
        <v>348</v>
      </c>
      <c r="L55" t="s">
        <v>223</v>
      </c>
      <c r="M55" t="s">
        <v>217</v>
      </c>
      <c r="N55" t="s">
        <v>539</v>
      </c>
    </row>
    <row r="56" spans="1:14" x14ac:dyDescent="0.25">
      <c r="A56" t="s">
        <v>232</v>
      </c>
      <c r="B56" t="s">
        <v>646</v>
      </c>
      <c r="C56" t="s">
        <v>2486</v>
      </c>
      <c r="D56" t="s">
        <v>1769</v>
      </c>
      <c r="E56" t="s">
        <v>3373</v>
      </c>
      <c r="F56">
        <v>42.9</v>
      </c>
      <c r="G56" s="9">
        <v>14.3</v>
      </c>
      <c r="H56" t="s">
        <v>346</v>
      </c>
      <c r="I56" t="s">
        <v>440</v>
      </c>
      <c r="J56" s="9" t="s">
        <v>407</v>
      </c>
      <c r="K56" t="s">
        <v>348</v>
      </c>
      <c r="L56" t="s">
        <v>223</v>
      </c>
      <c r="M56" t="s">
        <v>223</v>
      </c>
      <c r="N56" t="s">
        <v>539</v>
      </c>
    </row>
    <row r="57" spans="1:14" x14ac:dyDescent="0.25">
      <c r="A57" t="s">
        <v>228</v>
      </c>
      <c r="B57" t="s">
        <v>362</v>
      </c>
      <c r="C57" t="s">
        <v>2487</v>
      </c>
      <c r="D57" t="s">
        <v>1770</v>
      </c>
      <c r="E57" t="s">
        <v>3373</v>
      </c>
      <c r="F57">
        <v>46.1</v>
      </c>
      <c r="G57" s="9">
        <v>15.6</v>
      </c>
      <c r="H57" t="s">
        <v>346</v>
      </c>
      <c r="I57" t="s">
        <v>347</v>
      </c>
      <c r="J57" s="9" t="s">
        <v>348</v>
      </c>
      <c r="K57" t="s">
        <v>363</v>
      </c>
      <c r="L57">
        <v>8</v>
      </c>
      <c r="M57" t="s">
        <v>350</v>
      </c>
      <c r="N57" t="s">
        <v>351</v>
      </c>
    </row>
    <row r="58" spans="1:14" x14ac:dyDescent="0.25">
      <c r="A58" t="s">
        <v>232</v>
      </c>
      <c r="B58" t="s">
        <v>647</v>
      </c>
      <c r="C58" t="s">
        <v>2488</v>
      </c>
      <c r="D58" t="s">
        <v>1771</v>
      </c>
      <c r="E58" t="s">
        <v>3376</v>
      </c>
      <c r="F58">
        <v>42.1</v>
      </c>
      <c r="G58" s="9">
        <v>18.399999999999999</v>
      </c>
      <c r="H58" t="s">
        <v>530</v>
      </c>
      <c r="I58" t="s">
        <v>347</v>
      </c>
      <c r="J58" s="9" t="s">
        <v>407</v>
      </c>
      <c r="K58" t="s">
        <v>348</v>
      </c>
      <c r="L58" t="s">
        <v>223</v>
      </c>
      <c r="M58" t="s">
        <v>223</v>
      </c>
      <c r="N58" t="s">
        <v>539</v>
      </c>
    </row>
    <row r="59" spans="1:14" x14ac:dyDescent="0.25">
      <c r="A59" t="s">
        <v>232</v>
      </c>
      <c r="B59" t="s">
        <v>648</v>
      </c>
      <c r="C59" t="s">
        <v>2489</v>
      </c>
      <c r="D59" t="s">
        <v>1772</v>
      </c>
      <c r="E59" t="s">
        <v>3373</v>
      </c>
      <c r="F59">
        <v>43.1</v>
      </c>
      <c r="G59" s="9">
        <v>14.9</v>
      </c>
      <c r="H59" t="s">
        <v>346</v>
      </c>
      <c r="I59" t="s">
        <v>347</v>
      </c>
      <c r="J59" s="9" t="s">
        <v>407</v>
      </c>
      <c r="K59" t="s">
        <v>348</v>
      </c>
      <c r="L59" t="s">
        <v>223</v>
      </c>
      <c r="M59" t="s">
        <v>223</v>
      </c>
      <c r="N59" t="s">
        <v>539</v>
      </c>
    </row>
    <row r="60" spans="1:14" x14ac:dyDescent="0.25">
      <c r="A60" t="s">
        <v>232</v>
      </c>
      <c r="B60" t="s">
        <v>649</v>
      </c>
      <c r="C60" t="s">
        <v>2490</v>
      </c>
      <c r="D60" t="s">
        <v>1773</v>
      </c>
      <c r="E60" t="s">
        <v>3376</v>
      </c>
      <c r="F60">
        <v>44.6</v>
      </c>
      <c r="G60" s="9">
        <v>16.899999999999999</v>
      </c>
      <c r="H60" t="s">
        <v>346</v>
      </c>
      <c r="I60" t="s">
        <v>347</v>
      </c>
      <c r="J60" s="9" t="s">
        <v>407</v>
      </c>
      <c r="K60" t="s">
        <v>348</v>
      </c>
      <c r="L60" t="s">
        <v>223</v>
      </c>
      <c r="M60" t="s">
        <v>223</v>
      </c>
      <c r="N60" t="s">
        <v>539</v>
      </c>
    </row>
    <row r="61" spans="1:14" x14ac:dyDescent="0.25">
      <c r="A61" t="s">
        <v>232</v>
      </c>
      <c r="B61" t="s">
        <v>650</v>
      </c>
      <c r="C61" t="s">
        <v>2491</v>
      </c>
      <c r="D61" t="s">
        <v>1774</v>
      </c>
      <c r="E61" t="s">
        <v>3374</v>
      </c>
      <c r="F61">
        <v>38.6</v>
      </c>
      <c r="G61" s="9">
        <v>18.100000000000001</v>
      </c>
      <c r="H61" t="s">
        <v>353</v>
      </c>
      <c r="I61" t="s">
        <v>347</v>
      </c>
      <c r="J61" s="9" t="s">
        <v>407</v>
      </c>
      <c r="K61" t="s">
        <v>348</v>
      </c>
      <c r="L61" t="s">
        <v>223</v>
      </c>
      <c r="M61" t="s">
        <v>223</v>
      </c>
      <c r="N61" t="s">
        <v>539</v>
      </c>
    </row>
    <row r="62" spans="1:14" x14ac:dyDescent="0.25">
      <c r="A62" t="s">
        <v>232</v>
      </c>
      <c r="B62" t="s">
        <v>651</v>
      </c>
      <c r="C62" t="s">
        <v>2492</v>
      </c>
      <c r="D62" t="s">
        <v>1775</v>
      </c>
      <c r="E62" t="s">
        <v>3376</v>
      </c>
      <c r="F62">
        <v>41.7</v>
      </c>
      <c r="G62" s="9">
        <v>18.7</v>
      </c>
      <c r="H62" t="s">
        <v>353</v>
      </c>
      <c r="I62" t="s">
        <v>347</v>
      </c>
      <c r="J62" s="9" t="s">
        <v>407</v>
      </c>
      <c r="K62" t="s">
        <v>348</v>
      </c>
      <c r="L62" t="s">
        <v>223</v>
      </c>
      <c r="M62" t="s">
        <v>223</v>
      </c>
      <c r="N62" t="s">
        <v>539</v>
      </c>
    </row>
    <row r="63" spans="1:14" x14ac:dyDescent="0.25">
      <c r="A63" t="s">
        <v>232</v>
      </c>
      <c r="B63" t="s">
        <v>652</v>
      </c>
      <c r="C63" t="s">
        <v>2493</v>
      </c>
      <c r="D63" t="s">
        <v>1761</v>
      </c>
      <c r="E63" t="s">
        <v>3376</v>
      </c>
      <c r="F63">
        <v>42.6</v>
      </c>
      <c r="G63" s="9">
        <v>18.5</v>
      </c>
      <c r="H63" t="s">
        <v>346</v>
      </c>
      <c r="I63" t="s">
        <v>653</v>
      </c>
      <c r="J63" s="9" t="s">
        <v>407</v>
      </c>
      <c r="K63" t="s">
        <v>348</v>
      </c>
      <c r="L63" t="s">
        <v>223</v>
      </c>
      <c r="M63" t="s">
        <v>223</v>
      </c>
      <c r="N63" t="s">
        <v>539</v>
      </c>
    </row>
    <row r="64" spans="1:14" x14ac:dyDescent="0.25">
      <c r="A64" t="s">
        <v>232</v>
      </c>
      <c r="B64" t="s">
        <v>654</v>
      </c>
      <c r="C64" t="s">
        <v>2494</v>
      </c>
      <c r="D64" t="s">
        <v>1776</v>
      </c>
      <c r="E64" t="s">
        <v>3376</v>
      </c>
      <c r="F64">
        <v>46.5</v>
      </c>
      <c r="G64" s="9">
        <v>16.8</v>
      </c>
      <c r="H64" t="s">
        <v>346</v>
      </c>
      <c r="I64" t="s">
        <v>347</v>
      </c>
      <c r="J64" s="9" t="s">
        <v>407</v>
      </c>
      <c r="K64" t="s">
        <v>348</v>
      </c>
      <c r="L64" t="s">
        <v>223</v>
      </c>
      <c r="M64" t="s">
        <v>223</v>
      </c>
      <c r="N64" t="s">
        <v>539</v>
      </c>
    </row>
    <row r="65" spans="1:14" x14ac:dyDescent="0.25">
      <c r="A65" t="s">
        <v>232</v>
      </c>
      <c r="B65" t="s">
        <v>655</v>
      </c>
      <c r="C65" t="s">
        <v>2495</v>
      </c>
      <c r="D65" t="s">
        <v>1777</v>
      </c>
      <c r="E65" t="s">
        <v>3376</v>
      </c>
      <c r="F65">
        <v>42.5</v>
      </c>
      <c r="G65" s="9">
        <v>21</v>
      </c>
      <c r="H65" t="s">
        <v>346</v>
      </c>
      <c r="I65" t="s">
        <v>347</v>
      </c>
      <c r="J65" s="9" t="s">
        <v>407</v>
      </c>
      <c r="K65" t="s">
        <v>348</v>
      </c>
      <c r="L65" t="s">
        <v>223</v>
      </c>
      <c r="M65" t="s">
        <v>223</v>
      </c>
      <c r="N65" t="s">
        <v>539</v>
      </c>
    </row>
    <row r="66" spans="1:14" x14ac:dyDescent="0.25">
      <c r="A66" t="s">
        <v>232</v>
      </c>
      <c r="B66" t="s">
        <v>656</v>
      </c>
      <c r="C66" t="s">
        <v>2496</v>
      </c>
      <c r="D66" t="s">
        <v>1778</v>
      </c>
      <c r="E66" t="s">
        <v>3376</v>
      </c>
      <c r="F66">
        <v>41.5</v>
      </c>
      <c r="G66" s="9">
        <v>18.100000000000001</v>
      </c>
      <c r="H66" t="s">
        <v>346</v>
      </c>
      <c r="I66" t="s">
        <v>657</v>
      </c>
      <c r="J66" s="9" t="s">
        <v>407</v>
      </c>
      <c r="K66" t="s">
        <v>348</v>
      </c>
      <c r="L66" t="s">
        <v>223</v>
      </c>
      <c r="M66" t="s">
        <v>223</v>
      </c>
      <c r="N66" t="s">
        <v>539</v>
      </c>
    </row>
    <row r="67" spans="1:14" x14ac:dyDescent="0.25">
      <c r="A67" t="s">
        <v>228</v>
      </c>
      <c r="B67" t="s">
        <v>364</v>
      </c>
      <c r="C67" t="s">
        <v>2497</v>
      </c>
      <c r="D67" t="s">
        <v>1761</v>
      </c>
      <c r="E67" t="s">
        <v>3374</v>
      </c>
      <c r="F67">
        <v>51.4</v>
      </c>
      <c r="G67" s="9">
        <v>16.399999999999999</v>
      </c>
      <c r="H67" t="s">
        <v>346</v>
      </c>
      <c r="I67" t="s">
        <v>365</v>
      </c>
      <c r="J67" s="9" t="s">
        <v>348</v>
      </c>
      <c r="K67" t="s">
        <v>363</v>
      </c>
      <c r="L67">
        <v>8</v>
      </c>
      <c r="M67" t="s">
        <v>350</v>
      </c>
      <c r="N67" t="s">
        <v>351</v>
      </c>
    </row>
    <row r="68" spans="1:14" x14ac:dyDescent="0.25">
      <c r="A68" t="s">
        <v>232</v>
      </c>
      <c r="B68" t="s">
        <v>658</v>
      </c>
      <c r="C68" t="s">
        <v>2498</v>
      </c>
      <c r="D68" t="s">
        <v>1779</v>
      </c>
      <c r="E68" t="s">
        <v>3376</v>
      </c>
      <c r="F68">
        <v>41.1</v>
      </c>
      <c r="G68" s="9">
        <v>19.2</v>
      </c>
      <c r="H68" t="s">
        <v>346</v>
      </c>
      <c r="I68" t="s">
        <v>347</v>
      </c>
      <c r="J68" s="9" t="s">
        <v>407</v>
      </c>
      <c r="K68" t="s">
        <v>348</v>
      </c>
      <c r="L68" t="s">
        <v>223</v>
      </c>
      <c r="M68" t="s">
        <v>223</v>
      </c>
      <c r="N68" t="s">
        <v>539</v>
      </c>
    </row>
    <row r="69" spans="1:14" x14ac:dyDescent="0.25">
      <c r="A69" t="s">
        <v>232</v>
      </c>
      <c r="B69" t="s">
        <v>659</v>
      </c>
      <c r="C69" t="s">
        <v>2499</v>
      </c>
      <c r="D69" t="s">
        <v>1780</v>
      </c>
      <c r="E69" t="s">
        <v>3378</v>
      </c>
      <c r="F69">
        <v>39.200000000000003</v>
      </c>
      <c r="G69" s="9">
        <v>17.5</v>
      </c>
      <c r="H69" t="s">
        <v>346</v>
      </c>
      <c r="I69" t="s">
        <v>379</v>
      </c>
      <c r="J69" s="9" t="s">
        <v>407</v>
      </c>
      <c r="K69" t="s">
        <v>348</v>
      </c>
      <c r="L69" t="s">
        <v>223</v>
      </c>
      <c r="M69" t="s">
        <v>223</v>
      </c>
      <c r="N69" t="s">
        <v>539</v>
      </c>
    </row>
    <row r="70" spans="1:14" x14ac:dyDescent="0.25">
      <c r="A70" t="s">
        <v>232</v>
      </c>
      <c r="B70" t="s">
        <v>660</v>
      </c>
      <c r="C70" t="s">
        <v>2500</v>
      </c>
      <c r="D70" t="s">
        <v>1781</v>
      </c>
      <c r="E70" t="s">
        <v>3373</v>
      </c>
      <c r="F70">
        <v>40.299999999999997</v>
      </c>
      <c r="G70" s="9">
        <v>17.399999999999999</v>
      </c>
      <c r="H70" t="s">
        <v>346</v>
      </c>
      <c r="I70" t="s">
        <v>347</v>
      </c>
      <c r="J70" s="9" t="s">
        <v>407</v>
      </c>
      <c r="K70" t="s">
        <v>348</v>
      </c>
      <c r="L70" t="s">
        <v>223</v>
      </c>
      <c r="M70" t="s">
        <v>223</v>
      </c>
      <c r="N70" t="s">
        <v>539</v>
      </c>
    </row>
    <row r="71" spans="1:14" x14ac:dyDescent="0.25">
      <c r="A71" t="s">
        <v>232</v>
      </c>
      <c r="B71" t="s">
        <v>1418</v>
      </c>
      <c r="C71" t="s">
        <v>2501</v>
      </c>
      <c r="D71" t="s">
        <v>1761</v>
      </c>
      <c r="E71" t="s">
        <v>3373</v>
      </c>
      <c r="F71">
        <v>47.5</v>
      </c>
      <c r="G71" s="9">
        <v>13.6</v>
      </c>
      <c r="H71" t="s">
        <v>367</v>
      </c>
      <c r="I71" t="s">
        <v>365</v>
      </c>
      <c r="J71" s="9" t="s">
        <v>401</v>
      </c>
      <c r="K71" t="s">
        <v>348</v>
      </c>
      <c r="L71" t="s">
        <v>223</v>
      </c>
      <c r="M71" t="s">
        <v>1416</v>
      </c>
      <c r="N71" t="s">
        <v>539</v>
      </c>
    </row>
    <row r="72" spans="1:14" x14ac:dyDescent="0.25">
      <c r="A72" t="s">
        <v>234</v>
      </c>
      <c r="B72" t="s">
        <v>366</v>
      </c>
      <c r="C72" t="s">
        <v>2502</v>
      </c>
      <c r="D72" t="s">
        <v>1761</v>
      </c>
      <c r="E72" t="s">
        <v>3373</v>
      </c>
      <c r="F72">
        <v>51.2</v>
      </c>
      <c r="G72" s="9">
        <v>8.3000000000000007</v>
      </c>
      <c r="H72" t="s">
        <v>367</v>
      </c>
      <c r="I72" t="s">
        <v>365</v>
      </c>
      <c r="J72" s="9" t="s">
        <v>348</v>
      </c>
      <c r="K72" t="s">
        <v>363</v>
      </c>
      <c r="L72">
        <v>8</v>
      </c>
      <c r="M72" t="s">
        <v>350</v>
      </c>
      <c r="N72" t="s">
        <v>351</v>
      </c>
    </row>
    <row r="73" spans="1:14" x14ac:dyDescent="0.25">
      <c r="A73" t="s">
        <v>228</v>
      </c>
      <c r="B73" t="s">
        <v>564</v>
      </c>
      <c r="C73" t="s">
        <v>2503</v>
      </c>
      <c r="D73" t="s">
        <v>1782</v>
      </c>
      <c r="E73" t="s">
        <v>3374</v>
      </c>
      <c r="F73">
        <v>51</v>
      </c>
      <c r="G73" s="9">
        <v>13.4</v>
      </c>
      <c r="H73" t="s">
        <v>346</v>
      </c>
      <c r="I73" t="s">
        <v>347</v>
      </c>
      <c r="J73" s="9" t="s">
        <v>348</v>
      </c>
      <c r="K73" t="s">
        <v>363</v>
      </c>
      <c r="L73">
        <v>8</v>
      </c>
      <c r="M73" t="s">
        <v>350</v>
      </c>
      <c r="N73" s="10" t="s">
        <v>561</v>
      </c>
    </row>
    <row r="74" spans="1:14" x14ac:dyDescent="0.25">
      <c r="A74" t="s">
        <v>228</v>
      </c>
      <c r="B74" t="s">
        <v>368</v>
      </c>
      <c r="C74" t="s">
        <v>2504</v>
      </c>
      <c r="D74" t="s">
        <v>1783</v>
      </c>
      <c r="E74" t="s">
        <v>3374</v>
      </c>
      <c r="F74">
        <v>51.8</v>
      </c>
      <c r="G74" s="9">
        <v>14.3</v>
      </c>
      <c r="H74" t="s">
        <v>346</v>
      </c>
      <c r="I74" t="s">
        <v>365</v>
      </c>
      <c r="J74" s="9" t="s">
        <v>348</v>
      </c>
      <c r="K74" t="s">
        <v>363</v>
      </c>
      <c r="L74">
        <v>8</v>
      </c>
      <c r="M74" t="s">
        <v>350</v>
      </c>
      <c r="N74" t="s">
        <v>351</v>
      </c>
    </row>
    <row r="75" spans="1:14" x14ac:dyDescent="0.25">
      <c r="A75" t="s">
        <v>228</v>
      </c>
      <c r="B75" t="s">
        <v>369</v>
      </c>
      <c r="C75" t="s">
        <v>2505</v>
      </c>
      <c r="D75" t="s">
        <v>1784</v>
      </c>
      <c r="E75" t="s">
        <v>3374</v>
      </c>
      <c r="F75">
        <v>49.8</v>
      </c>
      <c r="G75" s="9">
        <v>16.399999999999999</v>
      </c>
      <c r="H75" t="s">
        <v>346</v>
      </c>
      <c r="I75" t="s">
        <v>347</v>
      </c>
      <c r="J75" s="9" t="s">
        <v>348</v>
      </c>
      <c r="K75" t="s">
        <v>363</v>
      </c>
      <c r="L75">
        <v>8</v>
      </c>
      <c r="M75" t="s">
        <v>350</v>
      </c>
      <c r="N75" t="s">
        <v>351</v>
      </c>
    </row>
    <row r="76" spans="1:14" x14ac:dyDescent="0.25">
      <c r="A76" t="s">
        <v>228</v>
      </c>
      <c r="B76" t="s">
        <v>370</v>
      </c>
      <c r="C76" t="s">
        <v>2506</v>
      </c>
      <c r="D76" t="s">
        <v>1785</v>
      </c>
      <c r="E76" t="s">
        <v>3374</v>
      </c>
      <c r="F76">
        <v>50.8</v>
      </c>
      <c r="G76" s="9">
        <v>17</v>
      </c>
      <c r="H76" t="s">
        <v>346</v>
      </c>
      <c r="I76" t="s">
        <v>347</v>
      </c>
      <c r="J76" s="9" t="s">
        <v>348</v>
      </c>
      <c r="K76" t="s">
        <v>363</v>
      </c>
      <c r="L76">
        <v>8</v>
      </c>
      <c r="M76" t="s">
        <v>350</v>
      </c>
      <c r="N76" t="s">
        <v>351</v>
      </c>
    </row>
    <row r="77" spans="1:14" x14ac:dyDescent="0.25">
      <c r="A77" t="s">
        <v>234</v>
      </c>
      <c r="B77" t="s">
        <v>371</v>
      </c>
      <c r="C77" t="s">
        <v>2507</v>
      </c>
      <c r="D77" t="s">
        <v>1786</v>
      </c>
      <c r="E77" t="s">
        <v>3373</v>
      </c>
      <c r="F77">
        <v>48.7</v>
      </c>
      <c r="G77" s="9">
        <v>10.8</v>
      </c>
      <c r="H77" t="s">
        <v>367</v>
      </c>
      <c r="I77" t="s">
        <v>347</v>
      </c>
      <c r="J77" s="9" t="s">
        <v>348</v>
      </c>
      <c r="K77" t="s">
        <v>363</v>
      </c>
      <c r="L77">
        <v>8</v>
      </c>
      <c r="M77" t="s">
        <v>350</v>
      </c>
      <c r="N77" t="s">
        <v>351</v>
      </c>
    </row>
    <row r="78" spans="1:14" x14ac:dyDescent="0.25">
      <c r="A78" t="s">
        <v>321</v>
      </c>
      <c r="B78" t="s">
        <v>372</v>
      </c>
      <c r="C78" t="s">
        <v>2508</v>
      </c>
      <c r="D78" t="s">
        <v>1787</v>
      </c>
      <c r="E78" t="s">
        <v>3373</v>
      </c>
      <c r="F78">
        <v>49.1</v>
      </c>
      <c r="G78" s="9">
        <v>9.9</v>
      </c>
      <c r="H78" t="s">
        <v>367</v>
      </c>
      <c r="I78" t="s">
        <v>347</v>
      </c>
      <c r="J78" s="9" t="s">
        <v>348</v>
      </c>
      <c r="K78" t="s">
        <v>354</v>
      </c>
      <c r="L78">
        <v>5</v>
      </c>
      <c r="M78" t="s">
        <v>350</v>
      </c>
      <c r="N78" t="s">
        <v>351</v>
      </c>
    </row>
    <row r="79" spans="1:14" x14ac:dyDescent="0.25">
      <c r="A79" t="s">
        <v>232</v>
      </c>
      <c r="B79" t="s">
        <v>661</v>
      </c>
      <c r="C79" t="s">
        <v>2509</v>
      </c>
      <c r="D79" t="s">
        <v>1761</v>
      </c>
      <c r="E79" t="s">
        <v>3373</v>
      </c>
      <c r="F79">
        <v>46.9</v>
      </c>
      <c r="G79" s="9">
        <v>16.2</v>
      </c>
      <c r="H79" t="s">
        <v>346</v>
      </c>
      <c r="I79" t="s">
        <v>347</v>
      </c>
      <c r="J79" s="9" t="s">
        <v>407</v>
      </c>
      <c r="K79" t="s">
        <v>348</v>
      </c>
      <c r="L79" t="s">
        <v>223</v>
      </c>
      <c r="M79" t="s">
        <v>223</v>
      </c>
      <c r="N79" t="s">
        <v>539</v>
      </c>
    </row>
    <row r="80" spans="1:14" x14ac:dyDescent="0.25">
      <c r="A80" t="s">
        <v>228</v>
      </c>
      <c r="B80" t="s">
        <v>373</v>
      </c>
      <c r="C80" t="s">
        <v>2510</v>
      </c>
      <c r="D80" t="s">
        <v>1788</v>
      </c>
      <c r="E80" t="s">
        <v>3374</v>
      </c>
      <c r="F80">
        <v>47.5</v>
      </c>
      <c r="G80" s="9">
        <v>17.100000000000001</v>
      </c>
      <c r="H80" t="s">
        <v>346</v>
      </c>
      <c r="I80" t="s">
        <v>347</v>
      </c>
      <c r="J80" s="9" t="s">
        <v>348</v>
      </c>
      <c r="K80" t="s">
        <v>363</v>
      </c>
      <c r="L80">
        <v>8</v>
      </c>
      <c r="M80" t="s">
        <v>350</v>
      </c>
      <c r="N80" t="s">
        <v>351</v>
      </c>
    </row>
    <row r="81" spans="1:14" x14ac:dyDescent="0.25">
      <c r="A81" t="s">
        <v>232</v>
      </c>
      <c r="B81" t="s">
        <v>662</v>
      </c>
      <c r="C81" t="s">
        <v>2511</v>
      </c>
      <c r="D81" t="s">
        <v>1789</v>
      </c>
      <c r="E81" t="s">
        <v>3373</v>
      </c>
      <c r="F81">
        <v>46.6</v>
      </c>
      <c r="G81" s="9">
        <v>17.600000000000001</v>
      </c>
      <c r="H81" t="s">
        <v>346</v>
      </c>
      <c r="I81" t="s">
        <v>347</v>
      </c>
      <c r="J81" s="9" t="s">
        <v>407</v>
      </c>
      <c r="K81" t="s">
        <v>348</v>
      </c>
      <c r="L81" t="s">
        <v>223</v>
      </c>
      <c r="M81" t="s">
        <v>223</v>
      </c>
      <c r="N81" t="s">
        <v>539</v>
      </c>
    </row>
    <row r="82" spans="1:14" x14ac:dyDescent="0.25">
      <c r="A82" t="s">
        <v>232</v>
      </c>
      <c r="B82" t="s">
        <v>663</v>
      </c>
      <c r="C82" t="s">
        <v>2512</v>
      </c>
      <c r="D82" t="s">
        <v>1790</v>
      </c>
      <c r="E82" t="s">
        <v>3375</v>
      </c>
      <c r="F82">
        <v>47.1</v>
      </c>
      <c r="G82" s="9">
        <v>15.6</v>
      </c>
      <c r="H82" t="s">
        <v>346</v>
      </c>
      <c r="I82" t="s">
        <v>347</v>
      </c>
      <c r="J82" s="9" t="s">
        <v>407</v>
      </c>
      <c r="K82" t="s">
        <v>348</v>
      </c>
      <c r="L82" t="s">
        <v>223</v>
      </c>
      <c r="M82" t="s">
        <v>223</v>
      </c>
      <c r="N82" t="s">
        <v>539</v>
      </c>
    </row>
    <row r="83" spans="1:14" x14ac:dyDescent="0.25">
      <c r="A83" t="s">
        <v>228</v>
      </c>
      <c r="B83" t="s">
        <v>374</v>
      </c>
      <c r="C83" t="s">
        <v>2513</v>
      </c>
      <c r="D83">
        <v>74077</v>
      </c>
      <c r="E83" t="s">
        <v>3376</v>
      </c>
      <c r="F83">
        <v>47.4</v>
      </c>
      <c r="G83" s="9">
        <v>12.2</v>
      </c>
      <c r="H83" t="s">
        <v>346</v>
      </c>
      <c r="I83" t="s">
        <v>347</v>
      </c>
      <c r="J83" s="9" t="s">
        <v>348</v>
      </c>
      <c r="K83" t="s">
        <v>363</v>
      </c>
      <c r="L83">
        <v>8</v>
      </c>
      <c r="M83" t="s">
        <v>350</v>
      </c>
      <c r="N83" t="s">
        <v>351</v>
      </c>
    </row>
    <row r="84" spans="1:14" x14ac:dyDescent="0.25">
      <c r="A84" t="s">
        <v>321</v>
      </c>
      <c r="B84" t="s">
        <v>375</v>
      </c>
      <c r="C84" t="s">
        <v>2514</v>
      </c>
      <c r="D84">
        <v>74079</v>
      </c>
      <c r="E84" t="s">
        <v>3373</v>
      </c>
      <c r="F84">
        <v>50.7</v>
      </c>
      <c r="G84" s="9">
        <v>12.6</v>
      </c>
      <c r="H84" t="s">
        <v>367</v>
      </c>
      <c r="I84" t="s">
        <v>347</v>
      </c>
      <c r="J84" s="9" t="s">
        <v>348</v>
      </c>
      <c r="K84" t="s">
        <v>376</v>
      </c>
      <c r="L84">
        <v>1</v>
      </c>
      <c r="M84" t="s">
        <v>350</v>
      </c>
      <c r="N84" t="s">
        <v>351</v>
      </c>
    </row>
    <row r="85" spans="1:14" x14ac:dyDescent="0.25">
      <c r="A85" t="s">
        <v>234</v>
      </c>
      <c r="B85" t="s">
        <v>377</v>
      </c>
      <c r="C85" t="s">
        <v>2515</v>
      </c>
      <c r="D85">
        <v>74088</v>
      </c>
      <c r="E85" t="s">
        <v>3373</v>
      </c>
      <c r="F85">
        <v>49.9</v>
      </c>
      <c r="G85" s="9">
        <v>11.5</v>
      </c>
      <c r="H85" t="s">
        <v>367</v>
      </c>
      <c r="I85" t="s">
        <v>347</v>
      </c>
      <c r="J85" s="9" t="s">
        <v>348</v>
      </c>
      <c r="K85" t="s">
        <v>354</v>
      </c>
      <c r="L85">
        <v>5</v>
      </c>
      <c r="M85" t="s">
        <v>350</v>
      </c>
      <c r="N85" t="s">
        <v>351</v>
      </c>
    </row>
    <row r="86" spans="1:14" x14ac:dyDescent="0.25">
      <c r="A86" t="s">
        <v>232</v>
      </c>
      <c r="B86" t="s">
        <v>664</v>
      </c>
      <c r="C86" t="s">
        <v>2516</v>
      </c>
      <c r="D86" t="s">
        <v>1791</v>
      </c>
      <c r="E86" t="s">
        <v>3377</v>
      </c>
      <c r="F86">
        <v>42.3</v>
      </c>
      <c r="G86" s="9">
        <v>22</v>
      </c>
      <c r="H86" t="s">
        <v>346</v>
      </c>
      <c r="I86" t="s">
        <v>347</v>
      </c>
      <c r="J86" s="9" t="s">
        <v>407</v>
      </c>
      <c r="K86" t="s">
        <v>348</v>
      </c>
      <c r="L86" t="s">
        <v>223</v>
      </c>
      <c r="M86" t="s">
        <v>223</v>
      </c>
      <c r="N86" t="s">
        <v>539</v>
      </c>
    </row>
    <row r="87" spans="1:14" x14ac:dyDescent="0.25">
      <c r="A87" t="s">
        <v>232</v>
      </c>
      <c r="B87" t="s">
        <v>665</v>
      </c>
      <c r="C87" t="s">
        <v>2517</v>
      </c>
      <c r="D87" t="s">
        <v>1792</v>
      </c>
      <c r="E87" t="s">
        <v>3373</v>
      </c>
      <c r="F87">
        <v>45.1</v>
      </c>
      <c r="G87" s="9">
        <v>15.2</v>
      </c>
      <c r="H87" t="s">
        <v>346</v>
      </c>
      <c r="I87" t="s">
        <v>347</v>
      </c>
      <c r="J87" s="9" t="s">
        <v>407</v>
      </c>
      <c r="K87" t="s">
        <v>348</v>
      </c>
      <c r="L87" t="s">
        <v>223</v>
      </c>
      <c r="M87" t="s">
        <v>223</v>
      </c>
      <c r="N87" t="s">
        <v>539</v>
      </c>
    </row>
    <row r="88" spans="1:14" x14ac:dyDescent="0.25">
      <c r="A88" t="s">
        <v>232</v>
      </c>
      <c r="B88" t="s">
        <v>666</v>
      </c>
      <c r="C88" t="s">
        <v>2518</v>
      </c>
      <c r="D88" t="s">
        <v>1793</v>
      </c>
      <c r="E88" t="s">
        <v>3377</v>
      </c>
      <c r="F88">
        <v>42.7</v>
      </c>
      <c r="G88" s="9">
        <v>20.3</v>
      </c>
      <c r="H88" t="s">
        <v>346</v>
      </c>
      <c r="I88" t="s">
        <v>365</v>
      </c>
      <c r="J88" s="9" t="s">
        <v>407</v>
      </c>
      <c r="K88" t="s">
        <v>348</v>
      </c>
      <c r="L88" t="s">
        <v>223</v>
      </c>
      <c r="M88" t="s">
        <v>223</v>
      </c>
      <c r="N88" t="s">
        <v>539</v>
      </c>
    </row>
    <row r="89" spans="1:14" x14ac:dyDescent="0.25">
      <c r="A89" t="s">
        <v>232</v>
      </c>
      <c r="B89" t="s">
        <v>667</v>
      </c>
      <c r="C89" t="s">
        <v>2519</v>
      </c>
      <c r="D89" t="s">
        <v>1794</v>
      </c>
      <c r="E89" t="s">
        <v>3377</v>
      </c>
      <c r="F89">
        <v>50</v>
      </c>
      <c r="G89" s="9">
        <v>16.3</v>
      </c>
      <c r="H89" t="s">
        <v>346</v>
      </c>
      <c r="I89" t="s">
        <v>379</v>
      </c>
      <c r="J89" s="9" t="s">
        <v>407</v>
      </c>
      <c r="K89" t="s">
        <v>348</v>
      </c>
      <c r="L89" t="s">
        <v>223</v>
      </c>
      <c r="M89" t="s">
        <v>223</v>
      </c>
      <c r="N89" t="s">
        <v>539</v>
      </c>
    </row>
    <row r="90" spans="1:14" x14ac:dyDescent="0.25">
      <c r="A90" t="s">
        <v>232</v>
      </c>
      <c r="B90" t="s">
        <v>668</v>
      </c>
      <c r="C90" t="s">
        <v>2520</v>
      </c>
      <c r="D90" t="s">
        <v>1795</v>
      </c>
      <c r="E90" t="s">
        <v>3373</v>
      </c>
      <c r="F90">
        <v>42.4</v>
      </c>
      <c r="G90" s="9">
        <v>17.3</v>
      </c>
      <c r="H90" t="s">
        <v>346</v>
      </c>
      <c r="I90" t="s">
        <v>347</v>
      </c>
      <c r="J90" s="9" t="s">
        <v>407</v>
      </c>
      <c r="K90" t="s">
        <v>348</v>
      </c>
      <c r="L90" t="s">
        <v>223</v>
      </c>
      <c r="M90" t="s">
        <v>223</v>
      </c>
      <c r="N90" t="s">
        <v>539</v>
      </c>
    </row>
    <row r="91" spans="1:14" x14ac:dyDescent="0.25">
      <c r="A91" t="s">
        <v>232</v>
      </c>
      <c r="B91" t="s">
        <v>669</v>
      </c>
      <c r="C91" t="s">
        <v>2521</v>
      </c>
      <c r="D91" t="s">
        <v>1796</v>
      </c>
      <c r="E91" t="s">
        <v>3376</v>
      </c>
      <c r="F91">
        <v>41.2</v>
      </c>
      <c r="G91" s="9">
        <v>21.3</v>
      </c>
      <c r="H91" t="s">
        <v>346</v>
      </c>
      <c r="I91" t="s">
        <v>347</v>
      </c>
      <c r="J91" s="9" t="s">
        <v>407</v>
      </c>
      <c r="K91" t="s">
        <v>348</v>
      </c>
      <c r="L91" t="s">
        <v>223</v>
      </c>
      <c r="M91" t="s">
        <v>223</v>
      </c>
      <c r="N91" t="s">
        <v>539</v>
      </c>
    </row>
    <row r="92" spans="1:14" x14ac:dyDescent="0.25">
      <c r="A92" t="s">
        <v>232</v>
      </c>
      <c r="B92" t="s">
        <v>670</v>
      </c>
      <c r="C92" t="s">
        <v>2522</v>
      </c>
      <c r="D92" t="s">
        <v>1797</v>
      </c>
      <c r="E92" t="s">
        <v>3377</v>
      </c>
      <c r="F92">
        <v>43.4</v>
      </c>
      <c r="G92" s="9">
        <v>14.9</v>
      </c>
      <c r="H92" t="s">
        <v>346</v>
      </c>
      <c r="I92" t="s">
        <v>365</v>
      </c>
      <c r="J92" s="9" t="s">
        <v>407</v>
      </c>
      <c r="K92" t="s">
        <v>348</v>
      </c>
      <c r="L92" t="s">
        <v>223</v>
      </c>
      <c r="M92" t="s">
        <v>223</v>
      </c>
      <c r="N92" t="s">
        <v>539</v>
      </c>
    </row>
    <row r="93" spans="1:14" x14ac:dyDescent="0.25">
      <c r="A93" t="s">
        <v>232</v>
      </c>
      <c r="B93" t="s">
        <v>671</v>
      </c>
      <c r="C93" t="s">
        <v>2523</v>
      </c>
      <c r="D93">
        <v>197</v>
      </c>
      <c r="E93" t="s">
        <v>3374</v>
      </c>
      <c r="F93">
        <v>39.4</v>
      </c>
      <c r="G93" s="9">
        <v>21</v>
      </c>
      <c r="H93" t="s">
        <v>346</v>
      </c>
      <c r="I93" t="s">
        <v>379</v>
      </c>
      <c r="J93" s="9" t="s">
        <v>407</v>
      </c>
      <c r="K93" t="s">
        <v>348</v>
      </c>
      <c r="L93" t="s">
        <v>223</v>
      </c>
      <c r="M93" t="s">
        <v>223</v>
      </c>
      <c r="N93" t="s">
        <v>539</v>
      </c>
    </row>
    <row r="94" spans="1:14" x14ac:dyDescent="0.25">
      <c r="A94" t="s">
        <v>232</v>
      </c>
      <c r="B94" t="s">
        <v>672</v>
      </c>
      <c r="C94" t="s">
        <v>2524</v>
      </c>
      <c r="D94" t="s">
        <v>1798</v>
      </c>
      <c r="E94" t="s">
        <v>3376</v>
      </c>
      <c r="F94">
        <v>44.4</v>
      </c>
      <c r="G94" s="9">
        <v>19.2</v>
      </c>
      <c r="H94" t="s">
        <v>346</v>
      </c>
      <c r="I94" t="s">
        <v>379</v>
      </c>
      <c r="J94" s="9" t="s">
        <v>407</v>
      </c>
      <c r="K94" t="s">
        <v>348</v>
      </c>
      <c r="L94" t="s">
        <v>223</v>
      </c>
      <c r="M94" t="s">
        <v>223</v>
      </c>
      <c r="N94" t="s">
        <v>539</v>
      </c>
    </row>
    <row r="95" spans="1:14" x14ac:dyDescent="0.25">
      <c r="A95" t="s">
        <v>234</v>
      </c>
      <c r="B95" t="s">
        <v>378</v>
      </c>
      <c r="C95" t="s">
        <v>2525</v>
      </c>
      <c r="D95" t="s">
        <v>1761</v>
      </c>
      <c r="E95" t="s">
        <v>3376</v>
      </c>
      <c r="F95">
        <v>36.5</v>
      </c>
      <c r="G95" s="9">
        <v>14</v>
      </c>
      <c r="H95" t="s">
        <v>367</v>
      </c>
      <c r="I95" t="s">
        <v>379</v>
      </c>
      <c r="J95" s="9" t="s">
        <v>348</v>
      </c>
      <c r="K95" t="s">
        <v>380</v>
      </c>
      <c r="L95">
        <v>6</v>
      </c>
      <c r="M95" t="s">
        <v>350</v>
      </c>
      <c r="N95" t="s">
        <v>351</v>
      </c>
    </row>
    <row r="96" spans="1:14" x14ac:dyDescent="0.25">
      <c r="A96" t="s">
        <v>232</v>
      </c>
      <c r="B96" t="s">
        <v>673</v>
      </c>
      <c r="C96" t="s">
        <v>2526</v>
      </c>
      <c r="D96" t="s">
        <v>1799</v>
      </c>
      <c r="E96" t="s">
        <v>3377</v>
      </c>
      <c r="F96">
        <v>43.4</v>
      </c>
      <c r="G96" s="9">
        <v>21.1</v>
      </c>
      <c r="H96" t="s">
        <v>353</v>
      </c>
      <c r="I96" t="s">
        <v>379</v>
      </c>
      <c r="J96" s="9" t="s">
        <v>407</v>
      </c>
      <c r="K96" t="s">
        <v>348</v>
      </c>
      <c r="L96" t="s">
        <v>223</v>
      </c>
      <c r="M96" t="s">
        <v>223</v>
      </c>
      <c r="N96" t="s">
        <v>539</v>
      </c>
    </row>
    <row r="97" spans="1:14" x14ac:dyDescent="0.25">
      <c r="A97" t="s">
        <v>232</v>
      </c>
      <c r="B97" t="s">
        <v>674</v>
      </c>
      <c r="C97" t="s">
        <v>2527</v>
      </c>
      <c r="D97" t="s">
        <v>1800</v>
      </c>
      <c r="E97" t="s">
        <v>3376</v>
      </c>
      <c r="F97">
        <v>44.1</v>
      </c>
      <c r="G97" s="9">
        <v>20.9</v>
      </c>
      <c r="H97" t="s">
        <v>353</v>
      </c>
      <c r="I97" t="s">
        <v>347</v>
      </c>
      <c r="J97" s="9" t="s">
        <v>407</v>
      </c>
      <c r="K97" t="s">
        <v>348</v>
      </c>
      <c r="L97" t="s">
        <v>223</v>
      </c>
      <c r="M97" t="s">
        <v>223</v>
      </c>
      <c r="N97" t="s">
        <v>539</v>
      </c>
    </row>
    <row r="98" spans="1:14" x14ac:dyDescent="0.25">
      <c r="A98" t="s">
        <v>232</v>
      </c>
      <c r="B98" t="s">
        <v>675</v>
      </c>
      <c r="C98" t="s">
        <v>2528</v>
      </c>
      <c r="D98" t="s">
        <v>1801</v>
      </c>
      <c r="E98" t="s">
        <v>3376</v>
      </c>
      <c r="F98">
        <v>40</v>
      </c>
      <c r="G98" s="9">
        <v>20.399999999999999</v>
      </c>
      <c r="H98" t="s">
        <v>530</v>
      </c>
      <c r="I98" t="s">
        <v>600</v>
      </c>
      <c r="J98" s="9" t="s">
        <v>407</v>
      </c>
      <c r="K98" t="s">
        <v>348</v>
      </c>
      <c r="L98" t="s">
        <v>223</v>
      </c>
      <c r="M98" t="s">
        <v>223</v>
      </c>
      <c r="N98" t="s">
        <v>539</v>
      </c>
    </row>
    <row r="99" spans="1:14" x14ac:dyDescent="0.25">
      <c r="A99" t="s">
        <v>232</v>
      </c>
      <c r="B99" t="s">
        <v>676</v>
      </c>
      <c r="C99" t="s">
        <v>2529</v>
      </c>
      <c r="D99" t="s">
        <v>1802</v>
      </c>
      <c r="E99" t="s">
        <v>3376</v>
      </c>
      <c r="F99">
        <v>41.5</v>
      </c>
      <c r="G99" s="9">
        <v>18.100000000000001</v>
      </c>
      <c r="H99" t="s">
        <v>530</v>
      </c>
      <c r="I99" t="s">
        <v>485</v>
      </c>
      <c r="J99" s="9" t="s">
        <v>407</v>
      </c>
      <c r="K99" t="s">
        <v>348</v>
      </c>
      <c r="L99" t="s">
        <v>223</v>
      </c>
      <c r="M99" t="s">
        <v>223</v>
      </c>
      <c r="N99" t="s">
        <v>539</v>
      </c>
    </row>
    <row r="100" spans="1:14" x14ac:dyDescent="0.25">
      <c r="A100" t="s">
        <v>232</v>
      </c>
      <c r="B100" t="s">
        <v>677</v>
      </c>
      <c r="C100" t="s">
        <v>2530</v>
      </c>
      <c r="D100" t="s">
        <v>1803</v>
      </c>
      <c r="E100" t="s">
        <v>3373</v>
      </c>
      <c r="F100">
        <v>41.3</v>
      </c>
      <c r="G100" s="9">
        <v>16.899999999999999</v>
      </c>
      <c r="H100" t="s">
        <v>530</v>
      </c>
      <c r="I100" t="s">
        <v>678</v>
      </c>
      <c r="J100" s="9" t="s">
        <v>407</v>
      </c>
      <c r="K100" t="s">
        <v>348</v>
      </c>
      <c r="L100" t="s">
        <v>223</v>
      </c>
      <c r="M100" t="s">
        <v>223</v>
      </c>
      <c r="N100" t="s">
        <v>539</v>
      </c>
    </row>
    <row r="101" spans="1:14" x14ac:dyDescent="0.25">
      <c r="A101" t="s">
        <v>232</v>
      </c>
      <c r="B101" t="s">
        <v>679</v>
      </c>
      <c r="C101" t="s">
        <v>2531</v>
      </c>
      <c r="D101" t="s">
        <v>1804</v>
      </c>
      <c r="E101" t="s">
        <v>3377</v>
      </c>
      <c r="F101">
        <v>42.8</v>
      </c>
      <c r="G101" s="9">
        <v>19.3</v>
      </c>
      <c r="H101" t="s">
        <v>353</v>
      </c>
      <c r="I101" t="s">
        <v>385</v>
      </c>
      <c r="J101" s="9" t="s">
        <v>407</v>
      </c>
      <c r="K101" t="s">
        <v>348</v>
      </c>
      <c r="L101" t="s">
        <v>223</v>
      </c>
      <c r="M101" t="s">
        <v>223</v>
      </c>
      <c r="N101" t="s">
        <v>539</v>
      </c>
    </row>
    <row r="102" spans="1:14" x14ac:dyDescent="0.25">
      <c r="A102" t="s">
        <v>232</v>
      </c>
      <c r="B102" t="s">
        <v>680</v>
      </c>
      <c r="C102" t="s">
        <v>2532</v>
      </c>
      <c r="D102" t="s">
        <v>1805</v>
      </c>
      <c r="E102" t="s">
        <v>3379</v>
      </c>
      <c r="F102">
        <v>41.9</v>
      </c>
      <c r="G102" s="9">
        <v>19.8</v>
      </c>
      <c r="H102" t="s">
        <v>353</v>
      </c>
      <c r="I102" t="s">
        <v>385</v>
      </c>
      <c r="J102" s="9" t="s">
        <v>407</v>
      </c>
      <c r="K102" t="s">
        <v>348</v>
      </c>
      <c r="L102" t="s">
        <v>223</v>
      </c>
      <c r="M102" t="s">
        <v>223</v>
      </c>
      <c r="N102" t="s">
        <v>539</v>
      </c>
    </row>
    <row r="103" spans="1:14" x14ac:dyDescent="0.25">
      <c r="A103" t="s">
        <v>232</v>
      </c>
      <c r="B103" t="s">
        <v>681</v>
      </c>
      <c r="C103" t="s">
        <v>2533</v>
      </c>
      <c r="D103" t="s">
        <v>1761</v>
      </c>
      <c r="E103" t="s">
        <v>3376</v>
      </c>
      <c r="F103">
        <v>41.1</v>
      </c>
      <c r="G103" s="9">
        <v>14</v>
      </c>
      <c r="H103" t="s">
        <v>346</v>
      </c>
      <c r="I103" t="s">
        <v>385</v>
      </c>
      <c r="J103" s="9" t="s">
        <v>407</v>
      </c>
      <c r="K103" t="s">
        <v>348</v>
      </c>
      <c r="L103" t="s">
        <v>223</v>
      </c>
      <c r="M103" t="s">
        <v>223</v>
      </c>
      <c r="N103" t="s">
        <v>539</v>
      </c>
    </row>
    <row r="104" spans="1:14" x14ac:dyDescent="0.25">
      <c r="A104" t="s">
        <v>232</v>
      </c>
      <c r="B104" t="s">
        <v>682</v>
      </c>
      <c r="C104" t="s">
        <v>2534</v>
      </c>
      <c r="D104" t="s">
        <v>1806</v>
      </c>
      <c r="E104" t="s">
        <v>3376</v>
      </c>
      <c r="F104">
        <v>45</v>
      </c>
      <c r="G104" s="9">
        <v>21.1</v>
      </c>
      <c r="H104" t="s">
        <v>353</v>
      </c>
      <c r="I104" t="s">
        <v>485</v>
      </c>
      <c r="J104" s="9" t="s">
        <v>407</v>
      </c>
      <c r="K104" t="s">
        <v>348</v>
      </c>
      <c r="L104" t="s">
        <v>223</v>
      </c>
      <c r="M104" t="s">
        <v>223</v>
      </c>
      <c r="N104" t="s">
        <v>539</v>
      </c>
    </row>
    <row r="105" spans="1:14" x14ac:dyDescent="0.25">
      <c r="A105" t="s">
        <v>232</v>
      </c>
      <c r="B105" t="s">
        <v>683</v>
      </c>
      <c r="C105" t="s">
        <v>2535</v>
      </c>
      <c r="D105" t="s">
        <v>1807</v>
      </c>
      <c r="E105" t="s">
        <v>3374</v>
      </c>
      <c r="F105">
        <v>42.1</v>
      </c>
      <c r="G105" s="9">
        <v>19.5</v>
      </c>
      <c r="H105" t="s">
        <v>346</v>
      </c>
      <c r="I105" t="s">
        <v>347</v>
      </c>
      <c r="J105" s="9" t="s">
        <v>407</v>
      </c>
      <c r="K105" t="s">
        <v>348</v>
      </c>
      <c r="L105" t="s">
        <v>223</v>
      </c>
      <c r="M105" t="s">
        <v>223</v>
      </c>
      <c r="N105" t="s">
        <v>539</v>
      </c>
    </row>
    <row r="106" spans="1:14" x14ac:dyDescent="0.25">
      <c r="A106" t="s">
        <v>232</v>
      </c>
      <c r="B106" t="s">
        <v>684</v>
      </c>
      <c r="C106" t="s">
        <v>2536</v>
      </c>
      <c r="D106" t="s">
        <v>1808</v>
      </c>
      <c r="E106" t="s">
        <v>3374</v>
      </c>
      <c r="F106">
        <v>46.6</v>
      </c>
      <c r="G106" s="9">
        <v>11.9</v>
      </c>
      <c r="H106" t="s">
        <v>346</v>
      </c>
      <c r="I106" t="s">
        <v>347</v>
      </c>
      <c r="J106" s="9" t="s">
        <v>407</v>
      </c>
      <c r="K106" t="s">
        <v>348</v>
      </c>
      <c r="L106" t="s">
        <v>223</v>
      </c>
      <c r="M106" t="s">
        <v>223</v>
      </c>
      <c r="N106" t="s">
        <v>539</v>
      </c>
    </row>
    <row r="107" spans="1:14" x14ac:dyDescent="0.25">
      <c r="A107" t="s">
        <v>232</v>
      </c>
      <c r="B107" t="s">
        <v>685</v>
      </c>
      <c r="C107" t="s">
        <v>2537</v>
      </c>
      <c r="D107" t="s">
        <v>1809</v>
      </c>
      <c r="E107" t="s">
        <v>3373</v>
      </c>
      <c r="F107">
        <v>44</v>
      </c>
      <c r="G107" s="9">
        <v>15.4</v>
      </c>
      <c r="H107" t="s">
        <v>346</v>
      </c>
      <c r="I107" t="s">
        <v>385</v>
      </c>
      <c r="J107" s="9" t="s">
        <v>407</v>
      </c>
      <c r="K107" t="s">
        <v>348</v>
      </c>
      <c r="L107" t="s">
        <v>223</v>
      </c>
      <c r="M107" t="s">
        <v>223</v>
      </c>
      <c r="N107" t="s">
        <v>539</v>
      </c>
    </row>
    <row r="108" spans="1:14" x14ac:dyDescent="0.25">
      <c r="A108" t="s">
        <v>232</v>
      </c>
      <c r="B108" t="s">
        <v>686</v>
      </c>
      <c r="C108" t="s">
        <v>2538</v>
      </c>
      <c r="D108" t="s">
        <v>1810</v>
      </c>
      <c r="E108" t="s">
        <v>3374</v>
      </c>
      <c r="F108">
        <v>48</v>
      </c>
      <c r="G108" s="9">
        <v>11.9</v>
      </c>
      <c r="H108" t="s">
        <v>346</v>
      </c>
      <c r="I108" t="s">
        <v>385</v>
      </c>
      <c r="J108" s="9" t="s">
        <v>407</v>
      </c>
      <c r="K108" t="s">
        <v>348</v>
      </c>
      <c r="L108" t="s">
        <v>223</v>
      </c>
      <c r="M108" t="s">
        <v>223</v>
      </c>
      <c r="N108" t="s">
        <v>539</v>
      </c>
    </row>
    <row r="109" spans="1:14" x14ac:dyDescent="0.25">
      <c r="A109" t="s">
        <v>232</v>
      </c>
      <c r="B109" t="s">
        <v>687</v>
      </c>
      <c r="C109" t="s">
        <v>2539</v>
      </c>
      <c r="D109" t="s">
        <v>1811</v>
      </c>
      <c r="E109" t="s">
        <v>3373</v>
      </c>
      <c r="F109">
        <v>43.2</v>
      </c>
      <c r="G109" s="9">
        <v>20.100000000000001</v>
      </c>
      <c r="H109" t="s">
        <v>346</v>
      </c>
      <c r="I109" t="s">
        <v>347</v>
      </c>
      <c r="J109" s="9" t="s">
        <v>407</v>
      </c>
      <c r="K109" t="s">
        <v>348</v>
      </c>
      <c r="L109" t="s">
        <v>223</v>
      </c>
      <c r="M109" t="s">
        <v>223</v>
      </c>
      <c r="N109" t="s">
        <v>539</v>
      </c>
    </row>
    <row r="110" spans="1:14" x14ac:dyDescent="0.25">
      <c r="A110" t="s">
        <v>232</v>
      </c>
      <c r="B110" t="s">
        <v>688</v>
      </c>
      <c r="C110" t="s">
        <v>2540</v>
      </c>
      <c r="D110" t="s">
        <v>1812</v>
      </c>
      <c r="E110" t="s">
        <v>3376</v>
      </c>
      <c r="F110">
        <v>48.5</v>
      </c>
      <c r="G110" s="9">
        <v>18.5</v>
      </c>
      <c r="H110" t="s">
        <v>346</v>
      </c>
      <c r="I110" t="s">
        <v>347</v>
      </c>
      <c r="J110" s="9" t="s">
        <v>407</v>
      </c>
      <c r="K110" t="s">
        <v>348</v>
      </c>
      <c r="L110" t="s">
        <v>223</v>
      </c>
      <c r="M110" t="s">
        <v>223</v>
      </c>
      <c r="N110" t="s">
        <v>539</v>
      </c>
    </row>
    <row r="111" spans="1:14" x14ac:dyDescent="0.25">
      <c r="A111" t="s">
        <v>232</v>
      </c>
      <c r="B111" t="s">
        <v>689</v>
      </c>
      <c r="C111" t="s">
        <v>2541</v>
      </c>
      <c r="D111" t="s">
        <v>1813</v>
      </c>
      <c r="E111" t="s">
        <v>3374</v>
      </c>
      <c r="F111">
        <v>42.2</v>
      </c>
      <c r="G111" s="9">
        <v>24.7</v>
      </c>
      <c r="H111" t="s">
        <v>346</v>
      </c>
      <c r="I111" t="s">
        <v>583</v>
      </c>
      <c r="J111" s="9" t="s">
        <v>407</v>
      </c>
      <c r="K111" t="s">
        <v>348</v>
      </c>
      <c r="L111" t="s">
        <v>223</v>
      </c>
      <c r="M111" t="s">
        <v>223</v>
      </c>
      <c r="N111" t="s">
        <v>539</v>
      </c>
    </row>
    <row r="112" spans="1:14" x14ac:dyDescent="0.25">
      <c r="A112" t="s">
        <v>232</v>
      </c>
      <c r="B112" t="s">
        <v>690</v>
      </c>
      <c r="C112" t="s">
        <v>2542</v>
      </c>
      <c r="D112" t="s">
        <v>1814</v>
      </c>
      <c r="E112" t="s">
        <v>3376</v>
      </c>
      <c r="F112">
        <v>48.4</v>
      </c>
      <c r="G112" s="9">
        <v>17.600000000000001</v>
      </c>
      <c r="H112" t="s">
        <v>346</v>
      </c>
      <c r="I112" t="s">
        <v>385</v>
      </c>
      <c r="J112" s="9" t="s">
        <v>407</v>
      </c>
      <c r="K112" t="s">
        <v>348</v>
      </c>
      <c r="L112" t="s">
        <v>223</v>
      </c>
      <c r="M112" t="s">
        <v>223</v>
      </c>
      <c r="N112" t="s">
        <v>539</v>
      </c>
    </row>
    <row r="113" spans="1:14" x14ac:dyDescent="0.25">
      <c r="A113" t="s">
        <v>232</v>
      </c>
      <c r="B113" t="s">
        <v>691</v>
      </c>
      <c r="C113" t="s">
        <v>2543</v>
      </c>
      <c r="D113" t="s">
        <v>1772</v>
      </c>
      <c r="E113" t="s">
        <v>3373</v>
      </c>
      <c r="F113">
        <v>48.4</v>
      </c>
      <c r="G113" s="9">
        <v>17.399999999999999</v>
      </c>
      <c r="H113" t="s">
        <v>346</v>
      </c>
      <c r="I113" t="s">
        <v>347</v>
      </c>
      <c r="J113" s="9" t="s">
        <v>407</v>
      </c>
      <c r="K113" t="s">
        <v>348</v>
      </c>
      <c r="L113" t="s">
        <v>223</v>
      </c>
      <c r="M113" t="s">
        <v>223</v>
      </c>
      <c r="N113" t="s">
        <v>539</v>
      </c>
    </row>
    <row r="114" spans="1:14" x14ac:dyDescent="0.25">
      <c r="A114" t="s">
        <v>234</v>
      </c>
      <c r="B114" t="s">
        <v>381</v>
      </c>
      <c r="C114" t="s">
        <v>2544</v>
      </c>
      <c r="D114" t="s">
        <v>3371</v>
      </c>
      <c r="E114" t="s">
        <v>3373</v>
      </c>
      <c r="F114">
        <v>48.8</v>
      </c>
      <c r="G114" s="9">
        <v>17</v>
      </c>
      <c r="H114" t="s">
        <v>346</v>
      </c>
      <c r="I114" t="s">
        <v>382</v>
      </c>
      <c r="J114" s="9" t="s">
        <v>348</v>
      </c>
      <c r="K114" t="s">
        <v>349</v>
      </c>
      <c r="L114">
        <v>7</v>
      </c>
      <c r="M114" t="s">
        <v>350</v>
      </c>
      <c r="N114" t="s">
        <v>351</v>
      </c>
    </row>
    <row r="115" spans="1:14" x14ac:dyDescent="0.25">
      <c r="A115" t="s">
        <v>232</v>
      </c>
      <c r="B115" t="s">
        <v>692</v>
      </c>
      <c r="C115" t="s">
        <v>2545</v>
      </c>
      <c r="D115" t="s">
        <v>1815</v>
      </c>
      <c r="E115" t="s">
        <v>3376</v>
      </c>
      <c r="F115">
        <v>49.2</v>
      </c>
      <c r="G115" s="9">
        <v>16.8</v>
      </c>
      <c r="H115" t="s">
        <v>346</v>
      </c>
      <c r="I115" t="s">
        <v>509</v>
      </c>
      <c r="J115" s="9" t="s">
        <v>407</v>
      </c>
      <c r="K115" t="s">
        <v>348</v>
      </c>
      <c r="L115" t="s">
        <v>223</v>
      </c>
      <c r="M115" t="s">
        <v>223</v>
      </c>
      <c r="N115" t="s">
        <v>539</v>
      </c>
    </row>
    <row r="116" spans="1:14" x14ac:dyDescent="0.25">
      <c r="A116" t="s">
        <v>232</v>
      </c>
      <c r="B116" t="s">
        <v>693</v>
      </c>
      <c r="C116" t="s">
        <v>2546</v>
      </c>
      <c r="D116" t="s">
        <v>1816</v>
      </c>
      <c r="E116" t="s">
        <v>3373</v>
      </c>
      <c r="F116">
        <v>46.9</v>
      </c>
      <c r="G116" s="9">
        <v>16.5</v>
      </c>
      <c r="H116" t="s">
        <v>346</v>
      </c>
      <c r="I116" t="s">
        <v>440</v>
      </c>
      <c r="J116" s="9" t="s">
        <v>407</v>
      </c>
      <c r="K116" t="s">
        <v>348</v>
      </c>
      <c r="L116" t="s">
        <v>223</v>
      </c>
      <c r="M116" t="s">
        <v>223</v>
      </c>
      <c r="N116" t="s">
        <v>539</v>
      </c>
    </row>
    <row r="117" spans="1:14" x14ac:dyDescent="0.25">
      <c r="A117" t="s">
        <v>232</v>
      </c>
      <c r="B117" t="s">
        <v>694</v>
      </c>
      <c r="C117" t="s">
        <v>2547</v>
      </c>
      <c r="D117" t="s">
        <v>1817</v>
      </c>
      <c r="E117" t="s">
        <v>3376</v>
      </c>
      <c r="F117">
        <v>47.4</v>
      </c>
      <c r="G117" s="9">
        <v>17.8</v>
      </c>
      <c r="H117" t="s">
        <v>346</v>
      </c>
      <c r="I117" t="s">
        <v>695</v>
      </c>
      <c r="J117" s="9" t="s">
        <v>407</v>
      </c>
      <c r="K117" t="s">
        <v>348</v>
      </c>
      <c r="L117" t="s">
        <v>223</v>
      </c>
      <c r="M117" t="s">
        <v>223</v>
      </c>
      <c r="N117" t="s">
        <v>539</v>
      </c>
    </row>
    <row r="118" spans="1:14" x14ac:dyDescent="0.25">
      <c r="A118" t="s">
        <v>232</v>
      </c>
      <c r="B118" t="s">
        <v>696</v>
      </c>
      <c r="C118" t="s">
        <v>2548</v>
      </c>
      <c r="D118" t="s">
        <v>1818</v>
      </c>
      <c r="E118" t="s">
        <v>3376</v>
      </c>
      <c r="F118">
        <v>40.200000000000003</v>
      </c>
      <c r="G118" s="9">
        <v>19.399999999999999</v>
      </c>
      <c r="H118" t="s">
        <v>353</v>
      </c>
      <c r="I118" t="s">
        <v>695</v>
      </c>
      <c r="J118" s="9" t="s">
        <v>407</v>
      </c>
      <c r="K118" t="s">
        <v>348</v>
      </c>
      <c r="L118" t="s">
        <v>223</v>
      </c>
      <c r="M118" t="s">
        <v>223</v>
      </c>
      <c r="N118" t="s">
        <v>539</v>
      </c>
    </row>
    <row r="119" spans="1:14" x14ac:dyDescent="0.25">
      <c r="A119" t="s">
        <v>232</v>
      </c>
      <c r="B119" t="s">
        <v>697</v>
      </c>
      <c r="C119" t="s">
        <v>2549</v>
      </c>
      <c r="D119" t="s">
        <v>1819</v>
      </c>
      <c r="E119" t="s">
        <v>3374</v>
      </c>
      <c r="F119">
        <v>44.9</v>
      </c>
      <c r="G119" s="9">
        <v>18.399999999999999</v>
      </c>
      <c r="H119" t="s">
        <v>346</v>
      </c>
      <c r="I119" t="s">
        <v>440</v>
      </c>
      <c r="J119" s="9" t="s">
        <v>407</v>
      </c>
      <c r="K119" t="s">
        <v>348</v>
      </c>
      <c r="L119" t="s">
        <v>223</v>
      </c>
      <c r="M119" t="s">
        <v>223</v>
      </c>
      <c r="N119" t="s">
        <v>539</v>
      </c>
    </row>
    <row r="120" spans="1:14" x14ac:dyDescent="0.25">
      <c r="A120" t="s">
        <v>232</v>
      </c>
      <c r="B120" t="s">
        <v>698</v>
      </c>
      <c r="C120" t="s">
        <v>2550</v>
      </c>
      <c r="D120" t="s">
        <v>1820</v>
      </c>
      <c r="E120" t="s">
        <v>3379</v>
      </c>
      <c r="F120">
        <v>48.4</v>
      </c>
      <c r="G120" s="9">
        <v>17.899999999999999</v>
      </c>
      <c r="H120" t="s">
        <v>346</v>
      </c>
      <c r="I120" t="s">
        <v>440</v>
      </c>
      <c r="J120" s="9" t="s">
        <v>407</v>
      </c>
      <c r="K120" t="s">
        <v>348</v>
      </c>
      <c r="L120" t="s">
        <v>223</v>
      </c>
      <c r="M120" t="s">
        <v>223</v>
      </c>
      <c r="N120" t="s">
        <v>539</v>
      </c>
    </row>
    <row r="121" spans="1:14" x14ac:dyDescent="0.25">
      <c r="A121" t="s">
        <v>232</v>
      </c>
      <c r="B121" t="s">
        <v>699</v>
      </c>
      <c r="C121" t="s">
        <v>2551</v>
      </c>
      <c r="D121" t="s">
        <v>1821</v>
      </c>
      <c r="E121" t="s">
        <v>3373</v>
      </c>
      <c r="F121">
        <v>44.7</v>
      </c>
      <c r="G121" s="9">
        <v>14.7</v>
      </c>
      <c r="H121" t="s">
        <v>346</v>
      </c>
      <c r="I121" t="s">
        <v>347</v>
      </c>
      <c r="J121" s="9" t="s">
        <v>407</v>
      </c>
      <c r="K121" t="s">
        <v>348</v>
      </c>
      <c r="L121" t="s">
        <v>223</v>
      </c>
      <c r="M121" t="s">
        <v>223</v>
      </c>
      <c r="N121" t="s">
        <v>539</v>
      </c>
    </row>
    <row r="122" spans="1:14" x14ac:dyDescent="0.25">
      <c r="A122" t="s">
        <v>232</v>
      </c>
      <c r="B122" t="s">
        <v>700</v>
      </c>
      <c r="C122" t="s">
        <v>2552</v>
      </c>
      <c r="D122" t="s">
        <v>1822</v>
      </c>
      <c r="E122" t="s">
        <v>3376</v>
      </c>
      <c r="F122">
        <v>41.1</v>
      </c>
      <c r="G122" s="9">
        <v>19.399999999999999</v>
      </c>
      <c r="H122" t="s">
        <v>353</v>
      </c>
      <c r="I122" t="s">
        <v>440</v>
      </c>
      <c r="J122" s="9" t="s">
        <v>407</v>
      </c>
      <c r="K122" t="s">
        <v>426</v>
      </c>
      <c r="L122" t="s">
        <v>427</v>
      </c>
      <c r="M122" t="s">
        <v>223</v>
      </c>
      <c r="N122" t="s">
        <v>539</v>
      </c>
    </row>
    <row r="123" spans="1:14" x14ac:dyDescent="0.25">
      <c r="A123" t="s">
        <v>232</v>
      </c>
      <c r="B123" t="s">
        <v>701</v>
      </c>
      <c r="C123" t="s">
        <v>2553</v>
      </c>
      <c r="D123" t="s">
        <v>1823</v>
      </c>
      <c r="E123" t="s">
        <v>3374</v>
      </c>
      <c r="F123">
        <v>45.6</v>
      </c>
      <c r="G123" s="9">
        <v>19.600000000000001</v>
      </c>
      <c r="H123" t="s">
        <v>346</v>
      </c>
      <c r="I123" t="s">
        <v>347</v>
      </c>
      <c r="J123" s="9" t="s">
        <v>407</v>
      </c>
      <c r="K123" t="s">
        <v>348</v>
      </c>
      <c r="L123" t="s">
        <v>223</v>
      </c>
      <c r="M123" t="s">
        <v>223</v>
      </c>
      <c r="N123" t="s">
        <v>539</v>
      </c>
    </row>
    <row r="124" spans="1:14" x14ac:dyDescent="0.25">
      <c r="A124" t="s">
        <v>228</v>
      </c>
      <c r="B124" t="s">
        <v>558</v>
      </c>
      <c r="C124" t="s">
        <v>2554</v>
      </c>
      <c r="D124" t="s">
        <v>1824</v>
      </c>
      <c r="E124" t="s">
        <v>3373</v>
      </c>
      <c r="F124">
        <v>49.6</v>
      </c>
      <c r="G124" s="9">
        <v>12.8</v>
      </c>
      <c r="H124" t="s">
        <v>346</v>
      </c>
      <c r="I124" t="s">
        <v>347</v>
      </c>
      <c r="J124" s="9" t="s">
        <v>348</v>
      </c>
      <c r="K124" t="s">
        <v>363</v>
      </c>
      <c r="L124">
        <v>8</v>
      </c>
      <c r="M124" t="s">
        <v>350</v>
      </c>
      <c r="N124" s="10" t="s">
        <v>559</v>
      </c>
    </row>
    <row r="125" spans="1:14" x14ac:dyDescent="0.25">
      <c r="A125" t="s">
        <v>228</v>
      </c>
      <c r="B125" t="s">
        <v>383</v>
      </c>
      <c r="C125" t="s">
        <v>2555</v>
      </c>
      <c r="D125" t="s">
        <v>1825</v>
      </c>
      <c r="E125" t="s">
        <v>3373</v>
      </c>
      <c r="F125">
        <v>48.2</v>
      </c>
      <c r="G125" s="9">
        <v>13.6</v>
      </c>
      <c r="H125" t="s">
        <v>346</v>
      </c>
      <c r="I125" t="s">
        <v>379</v>
      </c>
      <c r="J125" s="9" t="s">
        <v>348</v>
      </c>
      <c r="K125" t="s">
        <v>363</v>
      </c>
      <c r="L125">
        <v>8</v>
      </c>
      <c r="M125" t="s">
        <v>350</v>
      </c>
      <c r="N125" t="s">
        <v>351</v>
      </c>
    </row>
    <row r="126" spans="1:14" x14ac:dyDescent="0.25">
      <c r="A126" t="s">
        <v>232</v>
      </c>
      <c r="B126" t="s">
        <v>702</v>
      </c>
      <c r="C126" t="s">
        <v>2556</v>
      </c>
      <c r="D126" t="s">
        <v>1761</v>
      </c>
      <c r="E126" t="s">
        <v>3373</v>
      </c>
      <c r="F126">
        <v>51.2</v>
      </c>
      <c r="G126" s="9">
        <v>14.6</v>
      </c>
      <c r="H126" t="s">
        <v>346</v>
      </c>
      <c r="I126" t="s">
        <v>509</v>
      </c>
      <c r="J126" s="9" t="s">
        <v>407</v>
      </c>
      <c r="K126" t="s">
        <v>348</v>
      </c>
      <c r="L126" t="s">
        <v>223</v>
      </c>
      <c r="M126" t="s">
        <v>223</v>
      </c>
      <c r="N126" t="s">
        <v>539</v>
      </c>
    </row>
    <row r="127" spans="1:14" x14ac:dyDescent="0.25">
      <c r="A127" t="s">
        <v>232</v>
      </c>
      <c r="B127" t="s">
        <v>703</v>
      </c>
      <c r="C127" t="s">
        <v>2557</v>
      </c>
      <c r="D127" t="s">
        <v>1826</v>
      </c>
      <c r="E127" t="s">
        <v>3376</v>
      </c>
      <c r="F127">
        <v>49.2</v>
      </c>
      <c r="G127" s="9">
        <v>12.2</v>
      </c>
      <c r="H127" t="s">
        <v>346</v>
      </c>
      <c r="I127" t="s">
        <v>347</v>
      </c>
      <c r="J127" s="9" t="s">
        <v>407</v>
      </c>
      <c r="K127" t="s">
        <v>348</v>
      </c>
      <c r="L127" t="s">
        <v>223</v>
      </c>
      <c r="M127" t="s">
        <v>223</v>
      </c>
      <c r="N127" t="s">
        <v>539</v>
      </c>
    </row>
    <row r="128" spans="1:14" x14ac:dyDescent="0.25">
      <c r="A128" t="s">
        <v>232</v>
      </c>
      <c r="B128" t="s">
        <v>704</v>
      </c>
      <c r="C128" t="s">
        <v>2558</v>
      </c>
      <c r="D128" t="s">
        <v>1827</v>
      </c>
      <c r="E128" t="s">
        <v>3374</v>
      </c>
      <c r="F128">
        <v>49.3</v>
      </c>
      <c r="G128" s="9">
        <v>12.3</v>
      </c>
      <c r="H128" t="s">
        <v>346</v>
      </c>
      <c r="I128" t="s">
        <v>347</v>
      </c>
      <c r="J128" s="9" t="s">
        <v>407</v>
      </c>
      <c r="K128" t="s">
        <v>348</v>
      </c>
      <c r="L128" t="s">
        <v>223</v>
      </c>
      <c r="M128" t="s">
        <v>223</v>
      </c>
      <c r="N128" t="s">
        <v>539</v>
      </c>
    </row>
    <row r="129" spans="1:14" x14ac:dyDescent="0.25">
      <c r="A129" t="s">
        <v>232</v>
      </c>
      <c r="B129" t="s">
        <v>705</v>
      </c>
      <c r="C129" t="s">
        <v>2559</v>
      </c>
      <c r="D129" t="s">
        <v>1828</v>
      </c>
      <c r="E129" t="s">
        <v>3375</v>
      </c>
      <c r="F129">
        <v>46.5</v>
      </c>
      <c r="G129" s="9">
        <v>16.5</v>
      </c>
      <c r="H129" t="s">
        <v>346</v>
      </c>
      <c r="I129" t="s">
        <v>347</v>
      </c>
      <c r="J129" s="9" t="s">
        <v>407</v>
      </c>
      <c r="K129" t="s">
        <v>348</v>
      </c>
      <c r="L129" t="s">
        <v>223</v>
      </c>
      <c r="M129" t="s">
        <v>223</v>
      </c>
      <c r="N129" t="s">
        <v>539</v>
      </c>
    </row>
    <row r="130" spans="1:14" x14ac:dyDescent="0.25">
      <c r="A130" t="s">
        <v>232</v>
      </c>
      <c r="B130" t="s">
        <v>706</v>
      </c>
      <c r="C130" t="s">
        <v>2560</v>
      </c>
      <c r="D130" t="s">
        <v>1761</v>
      </c>
      <c r="E130">
        <v>0</v>
      </c>
      <c r="F130">
        <v>40.299999999999997</v>
      </c>
      <c r="G130" s="9">
        <v>20.3</v>
      </c>
      <c r="H130" t="s">
        <v>346</v>
      </c>
      <c r="I130" t="s">
        <v>347</v>
      </c>
      <c r="J130" s="9" t="s">
        <v>407</v>
      </c>
      <c r="K130" t="s">
        <v>348</v>
      </c>
      <c r="L130" t="s">
        <v>223</v>
      </c>
      <c r="M130" t="s">
        <v>223</v>
      </c>
      <c r="N130" t="s">
        <v>539</v>
      </c>
    </row>
    <row r="131" spans="1:14" x14ac:dyDescent="0.25">
      <c r="A131" t="s">
        <v>232</v>
      </c>
      <c r="B131" t="s">
        <v>707</v>
      </c>
      <c r="C131" t="s">
        <v>2561</v>
      </c>
      <c r="D131" t="s">
        <v>1829</v>
      </c>
      <c r="E131" t="s">
        <v>3377</v>
      </c>
      <c r="F131">
        <v>41.9</v>
      </c>
      <c r="G131" s="9">
        <v>16.5</v>
      </c>
      <c r="H131" t="s">
        <v>346</v>
      </c>
      <c r="I131" t="s">
        <v>347</v>
      </c>
      <c r="J131" s="9" t="s">
        <v>407</v>
      </c>
      <c r="K131" t="s">
        <v>348</v>
      </c>
      <c r="L131" t="s">
        <v>223</v>
      </c>
      <c r="M131" t="s">
        <v>223</v>
      </c>
      <c r="N131" t="s">
        <v>539</v>
      </c>
    </row>
    <row r="132" spans="1:14" x14ac:dyDescent="0.25">
      <c r="A132" t="s">
        <v>232</v>
      </c>
      <c r="B132" t="s">
        <v>708</v>
      </c>
      <c r="C132" t="s">
        <v>2562</v>
      </c>
      <c r="D132" t="s">
        <v>1830</v>
      </c>
      <c r="E132" t="s">
        <v>3376</v>
      </c>
      <c r="F132">
        <v>44.1</v>
      </c>
      <c r="G132" s="9">
        <v>17</v>
      </c>
      <c r="H132" t="s">
        <v>346</v>
      </c>
      <c r="I132" t="s">
        <v>695</v>
      </c>
      <c r="J132" s="9" t="s">
        <v>407</v>
      </c>
      <c r="K132" t="s">
        <v>348</v>
      </c>
      <c r="L132" t="s">
        <v>223</v>
      </c>
      <c r="M132" t="s">
        <v>223</v>
      </c>
      <c r="N132" t="s">
        <v>539</v>
      </c>
    </row>
    <row r="133" spans="1:14" x14ac:dyDescent="0.25">
      <c r="A133" t="s">
        <v>232</v>
      </c>
      <c r="B133" t="s">
        <v>709</v>
      </c>
      <c r="C133" t="s">
        <v>2563</v>
      </c>
      <c r="D133" t="s">
        <v>1761</v>
      </c>
      <c r="E133" t="s">
        <v>3373</v>
      </c>
      <c r="F133">
        <v>41.6</v>
      </c>
      <c r="G133" s="9">
        <v>19.399999999999999</v>
      </c>
      <c r="H133" t="s">
        <v>346</v>
      </c>
      <c r="I133" t="s">
        <v>695</v>
      </c>
      <c r="J133" s="9" t="s">
        <v>407</v>
      </c>
      <c r="K133" t="s">
        <v>348</v>
      </c>
      <c r="L133" t="s">
        <v>223</v>
      </c>
      <c r="M133" t="s">
        <v>223</v>
      </c>
      <c r="N133" t="s">
        <v>539</v>
      </c>
    </row>
    <row r="134" spans="1:14" x14ac:dyDescent="0.25">
      <c r="A134" t="s">
        <v>232</v>
      </c>
      <c r="B134" t="s">
        <v>710</v>
      </c>
      <c r="C134" t="s">
        <v>2564</v>
      </c>
      <c r="D134" t="s">
        <v>1761</v>
      </c>
      <c r="E134" t="s">
        <v>3376</v>
      </c>
      <c r="F134">
        <v>44.1</v>
      </c>
      <c r="G134" s="9">
        <v>19.399999999999999</v>
      </c>
      <c r="H134" t="s">
        <v>346</v>
      </c>
      <c r="I134" t="s">
        <v>347</v>
      </c>
      <c r="J134" s="9" t="s">
        <v>407</v>
      </c>
      <c r="K134" t="s">
        <v>348</v>
      </c>
      <c r="L134" t="s">
        <v>223</v>
      </c>
      <c r="M134" t="s">
        <v>223</v>
      </c>
      <c r="N134" t="s">
        <v>539</v>
      </c>
    </row>
    <row r="135" spans="1:14" x14ac:dyDescent="0.25">
      <c r="A135" t="s">
        <v>232</v>
      </c>
      <c r="B135" t="s">
        <v>711</v>
      </c>
      <c r="C135" t="s">
        <v>2565</v>
      </c>
      <c r="D135">
        <v>292</v>
      </c>
      <c r="E135" t="s">
        <v>3377</v>
      </c>
      <c r="F135">
        <v>38.700000000000003</v>
      </c>
      <c r="G135" s="9">
        <v>21.9</v>
      </c>
      <c r="H135" t="s">
        <v>346</v>
      </c>
      <c r="I135" t="s">
        <v>347</v>
      </c>
      <c r="J135" s="9" t="s">
        <v>407</v>
      </c>
      <c r="K135" t="s">
        <v>348</v>
      </c>
      <c r="L135" t="s">
        <v>223</v>
      </c>
      <c r="M135" t="s">
        <v>223</v>
      </c>
      <c r="N135" t="s">
        <v>539</v>
      </c>
    </row>
    <row r="136" spans="1:14" x14ac:dyDescent="0.25">
      <c r="A136" t="s">
        <v>232</v>
      </c>
      <c r="B136" t="s">
        <v>712</v>
      </c>
      <c r="C136" t="s">
        <v>2566</v>
      </c>
      <c r="D136">
        <v>382</v>
      </c>
      <c r="E136" t="s">
        <v>3377</v>
      </c>
      <c r="F136">
        <v>41.6</v>
      </c>
      <c r="G136" s="9">
        <v>20.3</v>
      </c>
      <c r="H136" t="s">
        <v>346</v>
      </c>
      <c r="I136" t="s">
        <v>347</v>
      </c>
      <c r="J136" s="9" t="s">
        <v>407</v>
      </c>
      <c r="K136" t="s">
        <v>348</v>
      </c>
      <c r="L136" t="s">
        <v>223</v>
      </c>
      <c r="M136" t="s">
        <v>223</v>
      </c>
      <c r="N136" t="s">
        <v>539</v>
      </c>
    </row>
    <row r="137" spans="1:14" x14ac:dyDescent="0.25">
      <c r="A137" t="s">
        <v>232</v>
      </c>
      <c r="B137" t="s">
        <v>713</v>
      </c>
      <c r="C137" t="s">
        <v>2567</v>
      </c>
      <c r="D137" t="s">
        <v>1831</v>
      </c>
      <c r="E137" t="s">
        <v>3377</v>
      </c>
      <c r="F137">
        <v>40.200000000000003</v>
      </c>
      <c r="G137" s="9">
        <v>20.2</v>
      </c>
      <c r="H137" t="s">
        <v>346</v>
      </c>
      <c r="I137" t="s">
        <v>385</v>
      </c>
      <c r="J137" s="9" t="s">
        <v>407</v>
      </c>
      <c r="K137" t="s">
        <v>348</v>
      </c>
      <c r="L137" t="s">
        <v>223</v>
      </c>
      <c r="M137" t="s">
        <v>223</v>
      </c>
      <c r="N137" t="s">
        <v>539</v>
      </c>
    </row>
    <row r="138" spans="1:14" x14ac:dyDescent="0.25">
      <c r="A138" t="s">
        <v>232</v>
      </c>
      <c r="B138" t="s">
        <v>714</v>
      </c>
      <c r="C138" t="s">
        <v>2568</v>
      </c>
      <c r="D138" t="s">
        <v>1832</v>
      </c>
      <c r="E138" t="s">
        <v>3377</v>
      </c>
      <c r="F138">
        <v>41.5</v>
      </c>
      <c r="G138" s="9">
        <v>21.5</v>
      </c>
      <c r="H138" t="s">
        <v>346</v>
      </c>
      <c r="I138" t="s">
        <v>379</v>
      </c>
      <c r="J138" s="9" t="s">
        <v>407</v>
      </c>
      <c r="K138" t="s">
        <v>348</v>
      </c>
      <c r="L138" t="s">
        <v>223</v>
      </c>
      <c r="M138" t="s">
        <v>223</v>
      </c>
      <c r="N138" t="s">
        <v>539</v>
      </c>
    </row>
    <row r="139" spans="1:14" x14ac:dyDescent="0.25">
      <c r="A139" t="s">
        <v>232</v>
      </c>
      <c r="B139" t="s">
        <v>715</v>
      </c>
      <c r="C139" t="s">
        <v>2569</v>
      </c>
      <c r="D139">
        <v>6476</v>
      </c>
      <c r="E139" t="s">
        <v>3376</v>
      </c>
      <c r="F139">
        <v>38.700000000000003</v>
      </c>
      <c r="G139" s="9">
        <v>23.6</v>
      </c>
      <c r="H139" t="s">
        <v>346</v>
      </c>
      <c r="I139" t="s">
        <v>379</v>
      </c>
      <c r="J139" s="9" t="s">
        <v>407</v>
      </c>
      <c r="K139" t="s">
        <v>348</v>
      </c>
      <c r="L139" t="s">
        <v>223</v>
      </c>
      <c r="M139" t="s">
        <v>223</v>
      </c>
      <c r="N139" t="s">
        <v>539</v>
      </c>
    </row>
    <row r="140" spans="1:14" x14ac:dyDescent="0.25">
      <c r="A140" t="s">
        <v>232</v>
      </c>
      <c r="B140" t="s">
        <v>716</v>
      </c>
      <c r="C140" t="s">
        <v>2570</v>
      </c>
      <c r="D140" t="s">
        <v>1833</v>
      </c>
      <c r="E140" t="s">
        <v>3376</v>
      </c>
      <c r="F140">
        <v>43.1</v>
      </c>
      <c r="G140" s="9">
        <v>19.7</v>
      </c>
      <c r="H140" t="s">
        <v>346</v>
      </c>
      <c r="I140" t="s">
        <v>379</v>
      </c>
      <c r="J140" s="9" t="s">
        <v>407</v>
      </c>
      <c r="K140" t="s">
        <v>348</v>
      </c>
      <c r="L140" t="s">
        <v>223</v>
      </c>
      <c r="M140" t="s">
        <v>223</v>
      </c>
      <c r="N140" t="s">
        <v>539</v>
      </c>
    </row>
    <row r="141" spans="1:14" x14ac:dyDescent="0.25">
      <c r="A141" t="s">
        <v>232</v>
      </c>
      <c r="B141" t="s">
        <v>717</v>
      </c>
      <c r="C141" t="s">
        <v>2571</v>
      </c>
      <c r="D141" t="s">
        <v>1834</v>
      </c>
      <c r="E141" t="s">
        <v>3377</v>
      </c>
      <c r="F141">
        <v>39</v>
      </c>
      <c r="G141" s="9">
        <v>22.3</v>
      </c>
      <c r="H141" t="s">
        <v>346</v>
      </c>
      <c r="I141" t="s">
        <v>385</v>
      </c>
      <c r="J141" s="9" t="s">
        <v>407</v>
      </c>
      <c r="K141" t="s">
        <v>348</v>
      </c>
      <c r="L141" t="s">
        <v>223</v>
      </c>
      <c r="M141" t="s">
        <v>223</v>
      </c>
      <c r="N141" t="s">
        <v>539</v>
      </c>
    </row>
    <row r="142" spans="1:14" x14ac:dyDescent="0.25">
      <c r="A142" t="s">
        <v>232</v>
      </c>
      <c r="B142" t="s">
        <v>718</v>
      </c>
      <c r="C142" t="s">
        <v>2572</v>
      </c>
      <c r="D142" t="s">
        <v>1835</v>
      </c>
      <c r="E142" t="s">
        <v>3376</v>
      </c>
      <c r="F142">
        <v>44.1</v>
      </c>
      <c r="G142" s="9">
        <v>20</v>
      </c>
      <c r="H142" t="s">
        <v>346</v>
      </c>
      <c r="I142" t="s">
        <v>385</v>
      </c>
      <c r="J142" s="9" t="s">
        <v>407</v>
      </c>
      <c r="K142" t="s">
        <v>348</v>
      </c>
      <c r="L142" t="s">
        <v>223</v>
      </c>
      <c r="M142" t="s">
        <v>223</v>
      </c>
      <c r="N142" t="s">
        <v>539</v>
      </c>
    </row>
    <row r="143" spans="1:14" x14ac:dyDescent="0.25">
      <c r="A143" t="s">
        <v>232</v>
      </c>
      <c r="B143" t="s">
        <v>719</v>
      </c>
      <c r="C143" t="s">
        <v>2573</v>
      </c>
      <c r="D143" t="s">
        <v>1761</v>
      </c>
      <c r="E143" t="s">
        <v>3376</v>
      </c>
      <c r="F143">
        <v>41.9</v>
      </c>
      <c r="G143" s="9">
        <v>20.9</v>
      </c>
      <c r="H143" t="s">
        <v>346</v>
      </c>
      <c r="I143" t="s">
        <v>379</v>
      </c>
      <c r="J143" s="9" t="s">
        <v>407</v>
      </c>
      <c r="K143" t="s">
        <v>348</v>
      </c>
      <c r="L143" t="s">
        <v>223</v>
      </c>
      <c r="M143" t="s">
        <v>223</v>
      </c>
      <c r="N143" t="s">
        <v>539</v>
      </c>
    </row>
    <row r="144" spans="1:14" x14ac:dyDescent="0.25">
      <c r="A144" t="s">
        <v>232</v>
      </c>
      <c r="B144" t="s">
        <v>720</v>
      </c>
      <c r="C144" t="s">
        <v>2574</v>
      </c>
      <c r="D144" t="s">
        <v>1834</v>
      </c>
      <c r="E144" t="s">
        <v>3376</v>
      </c>
      <c r="F144">
        <v>46.4</v>
      </c>
      <c r="G144" s="9">
        <v>18.899999999999999</v>
      </c>
      <c r="H144" t="s">
        <v>346</v>
      </c>
      <c r="I144" t="s">
        <v>379</v>
      </c>
      <c r="J144" s="9" t="s">
        <v>407</v>
      </c>
      <c r="K144" t="s">
        <v>348</v>
      </c>
      <c r="L144" t="s">
        <v>223</v>
      </c>
      <c r="M144" t="s">
        <v>223</v>
      </c>
      <c r="N144" t="s">
        <v>539</v>
      </c>
    </row>
    <row r="145" spans="1:14" x14ac:dyDescent="0.25">
      <c r="A145" t="s">
        <v>232</v>
      </c>
      <c r="B145" t="s">
        <v>721</v>
      </c>
      <c r="C145" t="s">
        <v>2575</v>
      </c>
      <c r="D145" t="s">
        <v>1836</v>
      </c>
      <c r="E145" t="s">
        <v>3377</v>
      </c>
      <c r="F145">
        <v>44.9</v>
      </c>
      <c r="G145" s="9">
        <v>19.399999999999999</v>
      </c>
      <c r="H145" t="s">
        <v>346</v>
      </c>
      <c r="I145" t="s">
        <v>379</v>
      </c>
      <c r="J145" s="9" t="s">
        <v>407</v>
      </c>
      <c r="K145" t="s">
        <v>348</v>
      </c>
      <c r="L145" t="s">
        <v>223</v>
      </c>
      <c r="M145" t="s">
        <v>223</v>
      </c>
      <c r="N145" t="s">
        <v>539</v>
      </c>
    </row>
    <row r="146" spans="1:14" x14ac:dyDescent="0.25">
      <c r="A146" t="s">
        <v>232</v>
      </c>
      <c r="B146" t="s">
        <v>722</v>
      </c>
      <c r="C146" t="s">
        <v>2576</v>
      </c>
      <c r="D146" t="s">
        <v>1761</v>
      </c>
      <c r="E146" t="s">
        <v>3377</v>
      </c>
      <c r="F146">
        <v>47.3</v>
      </c>
      <c r="G146" s="9">
        <v>19.2</v>
      </c>
      <c r="H146" t="s">
        <v>346</v>
      </c>
      <c r="I146" t="s">
        <v>379</v>
      </c>
      <c r="J146" s="9" t="s">
        <v>407</v>
      </c>
      <c r="K146" t="s">
        <v>348</v>
      </c>
      <c r="L146" t="s">
        <v>223</v>
      </c>
      <c r="M146" t="s">
        <v>223</v>
      </c>
      <c r="N146" t="s">
        <v>539</v>
      </c>
    </row>
    <row r="147" spans="1:14" x14ac:dyDescent="0.25">
      <c r="A147" t="s">
        <v>232</v>
      </c>
      <c r="B147" t="s">
        <v>723</v>
      </c>
      <c r="C147" t="s">
        <v>2577</v>
      </c>
      <c r="D147" t="s">
        <v>1837</v>
      </c>
      <c r="E147" t="s">
        <v>3377</v>
      </c>
      <c r="F147">
        <v>42.6</v>
      </c>
      <c r="G147" s="9">
        <v>17.899999999999999</v>
      </c>
      <c r="H147" t="s">
        <v>346</v>
      </c>
      <c r="I147" t="s">
        <v>379</v>
      </c>
      <c r="J147" s="9" t="s">
        <v>407</v>
      </c>
      <c r="K147" t="s">
        <v>348</v>
      </c>
      <c r="L147" t="s">
        <v>223</v>
      </c>
      <c r="M147" t="s">
        <v>223</v>
      </c>
      <c r="N147" t="s">
        <v>539</v>
      </c>
    </row>
    <row r="148" spans="1:14" x14ac:dyDescent="0.25">
      <c r="A148" t="s">
        <v>232</v>
      </c>
      <c r="B148" t="s">
        <v>724</v>
      </c>
      <c r="C148" t="s">
        <v>2578</v>
      </c>
      <c r="D148" t="s">
        <v>1838</v>
      </c>
      <c r="E148" t="s">
        <v>3378</v>
      </c>
      <c r="F148">
        <v>42.8</v>
      </c>
      <c r="G148" s="9">
        <v>19</v>
      </c>
      <c r="H148" t="s">
        <v>346</v>
      </c>
      <c r="I148" t="s">
        <v>379</v>
      </c>
      <c r="J148" s="9" t="s">
        <v>407</v>
      </c>
      <c r="K148" t="s">
        <v>348</v>
      </c>
      <c r="L148" t="s">
        <v>223</v>
      </c>
      <c r="M148" t="s">
        <v>223</v>
      </c>
      <c r="N148" t="s">
        <v>539</v>
      </c>
    </row>
    <row r="149" spans="1:14" x14ac:dyDescent="0.25">
      <c r="A149" t="s">
        <v>232</v>
      </c>
      <c r="B149" t="s">
        <v>725</v>
      </c>
      <c r="C149" t="s">
        <v>2579</v>
      </c>
      <c r="D149" t="s">
        <v>1839</v>
      </c>
      <c r="E149" t="s">
        <v>3378</v>
      </c>
      <c r="F149">
        <v>46.4</v>
      </c>
      <c r="G149" s="9">
        <v>18.7</v>
      </c>
      <c r="H149" t="s">
        <v>346</v>
      </c>
      <c r="I149" t="s">
        <v>379</v>
      </c>
      <c r="J149" s="9" t="s">
        <v>407</v>
      </c>
      <c r="K149" t="s">
        <v>348</v>
      </c>
      <c r="L149" t="s">
        <v>223</v>
      </c>
      <c r="M149" t="s">
        <v>223</v>
      </c>
      <c r="N149" t="s">
        <v>539</v>
      </c>
    </row>
    <row r="150" spans="1:14" x14ac:dyDescent="0.25">
      <c r="A150" t="s">
        <v>232</v>
      </c>
      <c r="B150" t="s">
        <v>726</v>
      </c>
      <c r="C150" t="s">
        <v>2580</v>
      </c>
      <c r="D150" t="s">
        <v>1840</v>
      </c>
      <c r="E150" t="s">
        <v>3378</v>
      </c>
      <c r="F150">
        <v>42.9</v>
      </c>
      <c r="G150" s="9">
        <v>19.5</v>
      </c>
      <c r="H150" t="s">
        <v>346</v>
      </c>
      <c r="I150" t="s">
        <v>379</v>
      </c>
      <c r="J150" s="9" t="s">
        <v>407</v>
      </c>
      <c r="K150" t="s">
        <v>348</v>
      </c>
      <c r="L150" t="s">
        <v>223</v>
      </c>
      <c r="M150" t="s">
        <v>223</v>
      </c>
      <c r="N150" t="s">
        <v>539</v>
      </c>
    </row>
    <row r="151" spans="1:14" x14ac:dyDescent="0.25">
      <c r="A151" t="s">
        <v>232</v>
      </c>
      <c r="B151" t="s">
        <v>727</v>
      </c>
      <c r="C151" t="s">
        <v>2581</v>
      </c>
      <c r="D151" t="s">
        <v>1841</v>
      </c>
      <c r="E151" t="s">
        <v>3377</v>
      </c>
      <c r="F151">
        <v>40.6</v>
      </c>
      <c r="G151" s="9">
        <v>23</v>
      </c>
      <c r="H151" t="s">
        <v>346</v>
      </c>
      <c r="I151" t="s">
        <v>379</v>
      </c>
      <c r="J151" s="9" t="s">
        <v>407</v>
      </c>
      <c r="K151" t="s">
        <v>348</v>
      </c>
      <c r="L151" t="s">
        <v>223</v>
      </c>
      <c r="M151" t="s">
        <v>223</v>
      </c>
      <c r="N151" t="s">
        <v>539</v>
      </c>
    </row>
    <row r="152" spans="1:14" x14ac:dyDescent="0.25">
      <c r="A152" t="s">
        <v>232</v>
      </c>
      <c r="B152" t="s">
        <v>728</v>
      </c>
      <c r="C152" t="s">
        <v>2582</v>
      </c>
      <c r="D152" t="s">
        <v>1842</v>
      </c>
      <c r="E152" t="s">
        <v>3378</v>
      </c>
      <c r="F152">
        <v>43.4</v>
      </c>
      <c r="G152" s="9">
        <v>19.600000000000001</v>
      </c>
      <c r="H152" t="s">
        <v>346</v>
      </c>
      <c r="I152" t="s">
        <v>379</v>
      </c>
      <c r="J152" s="9" t="s">
        <v>407</v>
      </c>
      <c r="K152" t="s">
        <v>348</v>
      </c>
      <c r="L152" t="s">
        <v>223</v>
      </c>
      <c r="M152" t="s">
        <v>223</v>
      </c>
      <c r="N152" t="s">
        <v>539</v>
      </c>
    </row>
    <row r="153" spans="1:14" x14ac:dyDescent="0.25">
      <c r="A153" t="s">
        <v>232</v>
      </c>
      <c r="B153" t="s">
        <v>729</v>
      </c>
      <c r="C153" t="s">
        <v>2583</v>
      </c>
      <c r="D153" t="s">
        <v>1843</v>
      </c>
      <c r="E153" t="s">
        <v>3378</v>
      </c>
      <c r="F153">
        <v>42.6</v>
      </c>
      <c r="G153" s="9">
        <v>21.2</v>
      </c>
      <c r="H153" t="s">
        <v>346</v>
      </c>
      <c r="I153" t="s">
        <v>379</v>
      </c>
      <c r="J153" s="9" t="s">
        <v>407</v>
      </c>
      <c r="K153" t="s">
        <v>348</v>
      </c>
      <c r="L153" t="s">
        <v>223</v>
      </c>
      <c r="M153" t="s">
        <v>223</v>
      </c>
      <c r="N153" t="s">
        <v>539</v>
      </c>
    </row>
    <row r="154" spans="1:14" x14ac:dyDescent="0.25">
      <c r="A154" t="s">
        <v>232</v>
      </c>
      <c r="B154" t="s">
        <v>730</v>
      </c>
      <c r="C154" t="s">
        <v>2584</v>
      </c>
      <c r="D154" t="s">
        <v>1844</v>
      </c>
      <c r="E154" t="s">
        <v>3377</v>
      </c>
      <c r="F154">
        <v>43.1</v>
      </c>
      <c r="G154" s="9">
        <v>19.3</v>
      </c>
      <c r="H154" t="s">
        <v>346</v>
      </c>
      <c r="I154" t="s">
        <v>379</v>
      </c>
      <c r="J154" s="9" t="s">
        <v>407</v>
      </c>
      <c r="K154" t="s">
        <v>348</v>
      </c>
      <c r="L154" t="s">
        <v>223</v>
      </c>
      <c r="M154" t="s">
        <v>223</v>
      </c>
      <c r="N154" t="s">
        <v>539</v>
      </c>
    </row>
    <row r="155" spans="1:14" x14ac:dyDescent="0.25">
      <c r="A155" t="s">
        <v>232</v>
      </c>
      <c r="B155" t="s">
        <v>731</v>
      </c>
      <c r="C155" t="s">
        <v>2585</v>
      </c>
      <c r="D155" t="s">
        <v>1845</v>
      </c>
      <c r="E155" t="s">
        <v>3373</v>
      </c>
      <c r="F155">
        <v>44.2</v>
      </c>
      <c r="G155" s="9">
        <v>18.600000000000001</v>
      </c>
      <c r="H155" t="s">
        <v>346</v>
      </c>
      <c r="I155" t="s">
        <v>379</v>
      </c>
      <c r="J155" s="9" t="s">
        <v>407</v>
      </c>
      <c r="K155" t="s">
        <v>348</v>
      </c>
      <c r="L155" t="s">
        <v>223</v>
      </c>
      <c r="M155" t="s">
        <v>223</v>
      </c>
      <c r="N155" t="s">
        <v>539</v>
      </c>
    </row>
    <row r="156" spans="1:14" x14ac:dyDescent="0.25">
      <c r="A156" t="s">
        <v>232</v>
      </c>
      <c r="B156" t="s">
        <v>732</v>
      </c>
      <c r="C156" t="s">
        <v>2586</v>
      </c>
      <c r="D156" t="s">
        <v>1846</v>
      </c>
      <c r="E156" t="s">
        <v>3378</v>
      </c>
      <c r="F156">
        <v>43.1</v>
      </c>
      <c r="G156" s="9">
        <v>20.2</v>
      </c>
      <c r="H156" t="s">
        <v>346</v>
      </c>
      <c r="I156" t="s">
        <v>379</v>
      </c>
      <c r="J156" s="9" t="s">
        <v>407</v>
      </c>
      <c r="K156" t="s">
        <v>348</v>
      </c>
      <c r="L156" t="s">
        <v>223</v>
      </c>
      <c r="M156" t="s">
        <v>223</v>
      </c>
      <c r="N156" t="s">
        <v>539</v>
      </c>
    </row>
    <row r="157" spans="1:14" x14ac:dyDescent="0.25">
      <c r="A157" t="s">
        <v>232</v>
      </c>
      <c r="B157" t="s">
        <v>733</v>
      </c>
      <c r="C157" t="s">
        <v>2587</v>
      </c>
      <c r="D157" t="s">
        <v>1847</v>
      </c>
      <c r="E157" t="s">
        <v>3378</v>
      </c>
      <c r="F157">
        <v>43.5</v>
      </c>
      <c r="G157" s="9">
        <v>18.5</v>
      </c>
      <c r="H157" t="s">
        <v>346</v>
      </c>
      <c r="I157" t="s">
        <v>379</v>
      </c>
      <c r="J157" s="9" t="s">
        <v>407</v>
      </c>
      <c r="K157" t="s">
        <v>348</v>
      </c>
      <c r="L157" t="s">
        <v>223</v>
      </c>
      <c r="M157" t="s">
        <v>223</v>
      </c>
      <c r="N157" t="s">
        <v>539</v>
      </c>
    </row>
    <row r="158" spans="1:14" x14ac:dyDescent="0.25">
      <c r="A158" t="s">
        <v>232</v>
      </c>
      <c r="B158" t="s">
        <v>734</v>
      </c>
      <c r="C158" t="s">
        <v>2588</v>
      </c>
      <c r="D158" t="s">
        <v>1848</v>
      </c>
      <c r="E158" t="s">
        <v>3378</v>
      </c>
      <c r="F158">
        <v>41.4</v>
      </c>
      <c r="G158" s="9">
        <v>20.7</v>
      </c>
      <c r="H158" t="s">
        <v>346</v>
      </c>
      <c r="I158" t="s">
        <v>347</v>
      </c>
      <c r="J158" s="9" t="s">
        <v>407</v>
      </c>
      <c r="K158" t="s">
        <v>348</v>
      </c>
      <c r="L158" t="s">
        <v>223</v>
      </c>
      <c r="M158" t="s">
        <v>223</v>
      </c>
      <c r="N158" t="s">
        <v>539</v>
      </c>
    </row>
    <row r="159" spans="1:14" x14ac:dyDescent="0.25">
      <c r="A159" t="s">
        <v>232</v>
      </c>
      <c r="B159" t="s">
        <v>735</v>
      </c>
      <c r="C159" t="s">
        <v>2589</v>
      </c>
      <c r="D159" t="s">
        <v>1849</v>
      </c>
      <c r="E159" t="s">
        <v>3378</v>
      </c>
      <c r="F159">
        <v>42.9</v>
      </c>
      <c r="G159" s="9">
        <v>20.399999999999999</v>
      </c>
      <c r="H159" t="s">
        <v>346</v>
      </c>
      <c r="I159" t="s">
        <v>347</v>
      </c>
      <c r="J159" s="9" t="s">
        <v>407</v>
      </c>
      <c r="K159" t="s">
        <v>348</v>
      </c>
      <c r="L159" t="s">
        <v>223</v>
      </c>
      <c r="M159" t="s">
        <v>223</v>
      </c>
      <c r="N159" t="s">
        <v>539</v>
      </c>
    </row>
    <row r="160" spans="1:14" x14ac:dyDescent="0.25">
      <c r="A160" t="s">
        <v>232</v>
      </c>
      <c r="B160" t="s">
        <v>736</v>
      </c>
      <c r="C160" t="s">
        <v>2590</v>
      </c>
      <c r="D160" t="s">
        <v>1850</v>
      </c>
      <c r="E160" t="s">
        <v>3378</v>
      </c>
      <c r="F160">
        <v>45.7</v>
      </c>
      <c r="G160" s="9">
        <v>19.600000000000001</v>
      </c>
      <c r="H160" t="s">
        <v>346</v>
      </c>
      <c r="I160" t="s">
        <v>365</v>
      </c>
      <c r="J160" s="9" t="s">
        <v>407</v>
      </c>
      <c r="K160" t="s">
        <v>348</v>
      </c>
      <c r="L160" t="s">
        <v>223</v>
      </c>
      <c r="M160" t="s">
        <v>223</v>
      </c>
      <c r="N160" t="s">
        <v>539</v>
      </c>
    </row>
    <row r="161" spans="1:14" x14ac:dyDescent="0.25">
      <c r="A161" t="s">
        <v>232</v>
      </c>
      <c r="B161" t="s">
        <v>737</v>
      </c>
      <c r="C161" t="s">
        <v>2591</v>
      </c>
      <c r="D161" t="s">
        <v>1851</v>
      </c>
      <c r="E161" t="s">
        <v>3378</v>
      </c>
      <c r="F161">
        <v>44.7</v>
      </c>
      <c r="G161" s="9">
        <v>17.600000000000001</v>
      </c>
      <c r="H161" t="s">
        <v>346</v>
      </c>
      <c r="I161" t="s">
        <v>365</v>
      </c>
      <c r="J161" s="9" t="s">
        <v>407</v>
      </c>
      <c r="K161" t="s">
        <v>348</v>
      </c>
      <c r="L161" t="s">
        <v>223</v>
      </c>
      <c r="M161" t="s">
        <v>223</v>
      </c>
      <c r="N161" t="s">
        <v>539</v>
      </c>
    </row>
    <row r="162" spans="1:14" x14ac:dyDescent="0.25">
      <c r="A162" t="s">
        <v>232</v>
      </c>
      <c r="B162" t="s">
        <v>738</v>
      </c>
      <c r="C162" t="s">
        <v>2592</v>
      </c>
      <c r="D162" t="s">
        <v>1852</v>
      </c>
      <c r="E162" t="s">
        <v>3378</v>
      </c>
      <c r="F162">
        <v>40.200000000000003</v>
      </c>
      <c r="G162" s="9">
        <v>21.2</v>
      </c>
      <c r="H162" t="s">
        <v>346</v>
      </c>
      <c r="I162" t="s">
        <v>385</v>
      </c>
      <c r="J162" s="9" t="s">
        <v>407</v>
      </c>
      <c r="K162" t="s">
        <v>348</v>
      </c>
      <c r="L162" t="s">
        <v>223</v>
      </c>
      <c r="M162" t="s">
        <v>223</v>
      </c>
      <c r="N162" t="s">
        <v>539</v>
      </c>
    </row>
    <row r="163" spans="1:14" x14ac:dyDescent="0.25">
      <c r="A163" t="s">
        <v>232</v>
      </c>
      <c r="B163" t="s">
        <v>739</v>
      </c>
      <c r="C163" t="s">
        <v>2593</v>
      </c>
      <c r="D163" t="s">
        <v>1853</v>
      </c>
      <c r="E163" t="s">
        <v>3378</v>
      </c>
      <c r="F163">
        <v>40.1</v>
      </c>
      <c r="G163" s="9">
        <v>21.2</v>
      </c>
      <c r="H163" t="s">
        <v>346</v>
      </c>
      <c r="I163" t="s">
        <v>385</v>
      </c>
      <c r="J163" s="9" t="s">
        <v>407</v>
      </c>
      <c r="K163" t="s">
        <v>348</v>
      </c>
      <c r="L163" t="s">
        <v>223</v>
      </c>
      <c r="M163" t="s">
        <v>223</v>
      </c>
      <c r="N163" t="s">
        <v>539</v>
      </c>
    </row>
    <row r="164" spans="1:14" x14ac:dyDescent="0.25">
      <c r="A164" t="s">
        <v>232</v>
      </c>
      <c r="B164" t="s">
        <v>740</v>
      </c>
      <c r="C164" t="s">
        <v>2594</v>
      </c>
      <c r="D164" t="s">
        <v>1854</v>
      </c>
      <c r="E164" t="s">
        <v>3377</v>
      </c>
      <c r="F164">
        <v>39.9</v>
      </c>
      <c r="G164" s="9">
        <v>21.1</v>
      </c>
      <c r="H164" t="s">
        <v>346</v>
      </c>
      <c r="I164" t="s">
        <v>385</v>
      </c>
      <c r="J164" s="9" t="s">
        <v>407</v>
      </c>
      <c r="K164" t="s">
        <v>348</v>
      </c>
      <c r="L164" t="s">
        <v>223</v>
      </c>
      <c r="M164" t="s">
        <v>223</v>
      </c>
      <c r="N164" t="s">
        <v>539</v>
      </c>
    </row>
    <row r="165" spans="1:14" x14ac:dyDescent="0.25">
      <c r="A165" t="s">
        <v>232</v>
      </c>
      <c r="B165" t="s">
        <v>741</v>
      </c>
      <c r="C165" t="s">
        <v>2595</v>
      </c>
      <c r="D165" t="s">
        <v>1855</v>
      </c>
      <c r="E165">
        <v>0</v>
      </c>
      <c r="F165">
        <v>40.700000000000003</v>
      </c>
      <c r="G165" s="9">
        <v>21.7</v>
      </c>
      <c r="H165" t="s">
        <v>346</v>
      </c>
      <c r="I165" t="s">
        <v>385</v>
      </c>
      <c r="J165" s="9" t="s">
        <v>407</v>
      </c>
      <c r="K165" t="s">
        <v>348</v>
      </c>
      <c r="L165" t="s">
        <v>223</v>
      </c>
      <c r="M165" t="s">
        <v>223</v>
      </c>
      <c r="N165" t="s">
        <v>539</v>
      </c>
    </row>
    <row r="166" spans="1:14" x14ac:dyDescent="0.25">
      <c r="A166" t="s">
        <v>232</v>
      </c>
      <c r="B166" t="s">
        <v>742</v>
      </c>
      <c r="C166" t="s">
        <v>2596</v>
      </c>
      <c r="D166" t="s">
        <v>1856</v>
      </c>
      <c r="E166" t="s">
        <v>3377</v>
      </c>
      <c r="F166">
        <v>44.3</v>
      </c>
      <c r="G166" s="9">
        <v>21</v>
      </c>
      <c r="H166" t="s">
        <v>346</v>
      </c>
      <c r="I166" t="s">
        <v>440</v>
      </c>
      <c r="J166" s="9" t="s">
        <v>407</v>
      </c>
      <c r="K166" t="s">
        <v>348</v>
      </c>
      <c r="L166" t="s">
        <v>223</v>
      </c>
      <c r="M166" t="s">
        <v>223</v>
      </c>
      <c r="N166" t="s">
        <v>539</v>
      </c>
    </row>
    <row r="167" spans="1:14" x14ac:dyDescent="0.25">
      <c r="A167" t="s">
        <v>232</v>
      </c>
      <c r="B167" t="s">
        <v>743</v>
      </c>
      <c r="C167" t="s">
        <v>2597</v>
      </c>
      <c r="D167" t="s">
        <v>1857</v>
      </c>
      <c r="E167" t="s">
        <v>3377</v>
      </c>
      <c r="F167">
        <v>42.7</v>
      </c>
      <c r="G167" s="9">
        <v>19.899999999999999</v>
      </c>
      <c r="H167" t="s">
        <v>346</v>
      </c>
      <c r="I167" t="s">
        <v>379</v>
      </c>
      <c r="J167" s="9" t="s">
        <v>407</v>
      </c>
      <c r="K167" t="s">
        <v>348</v>
      </c>
      <c r="L167" t="s">
        <v>223</v>
      </c>
      <c r="M167" t="s">
        <v>223</v>
      </c>
      <c r="N167" t="s">
        <v>539</v>
      </c>
    </row>
    <row r="168" spans="1:14" x14ac:dyDescent="0.25">
      <c r="A168" t="s">
        <v>232</v>
      </c>
      <c r="B168" t="s">
        <v>744</v>
      </c>
      <c r="C168" t="s">
        <v>2598</v>
      </c>
      <c r="D168" t="s">
        <v>1858</v>
      </c>
      <c r="E168" t="s">
        <v>3373</v>
      </c>
      <c r="F168">
        <v>43.3</v>
      </c>
      <c r="G168" s="9">
        <v>16.5</v>
      </c>
      <c r="H168" t="s">
        <v>346</v>
      </c>
      <c r="I168" t="s">
        <v>379</v>
      </c>
      <c r="J168" s="9" t="s">
        <v>407</v>
      </c>
      <c r="K168" t="s">
        <v>348</v>
      </c>
      <c r="L168" t="s">
        <v>223</v>
      </c>
      <c r="M168" t="s">
        <v>223</v>
      </c>
      <c r="N168" t="s">
        <v>539</v>
      </c>
    </row>
    <row r="169" spans="1:14" x14ac:dyDescent="0.25">
      <c r="A169" t="s">
        <v>232</v>
      </c>
      <c r="B169" t="s">
        <v>745</v>
      </c>
      <c r="C169" t="s">
        <v>2599</v>
      </c>
      <c r="D169" t="s">
        <v>1859</v>
      </c>
      <c r="E169" t="s">
        <v>3373</v>
      </c>
      <c r="F169">
        <v>45.7</v>
      </c>
      <c r="G169" s="9">
        <v>18.2</v>
      </c>
      <c r="H169" t="s">
        <v>346</v>
      </c>
      <c r="I169" t="s">
        <v>347</v>
      </c>
      <c r="J169" s="9" t="s">
        <v>407</v>
      </c>
      <c r="K169" t="s">
        <v>348</v>
      </c>
      <c r="L169" t="s">
        <v>223</v>
      </c>
      <c r="M169" t="s">
        <v>223</v>
      </c>
      <c r="N169" t="s">
        <v>539</v>
      </c>
    </row>
    <row r="170" spans="1:14" x14ac:dyDescent="0.25">
      <c r="A170" t="s">
        <v>232</v>
      </c>
      <c r="B170" t="s">
        <v>746</v>
      </c>
      <c r="C170" t="s">
        <v>2600</v>
      </c>
      <c r="D170" t="s">
        <v>1860</v>
      </c>
      <c r="E170" t="s">
        <v>3374</v>
      </c>
      <c r="F170">
        <v>46.8</v>
      </c>
      <c r="G170" s="9">
        <v>17.600000000000001</v>
      </c>
      <c r="H170" t="s">
        <v>346</v>
      </c>
      <c r="I170" t="s">
        <v>347</v>
      </c>
      <c r="J170" s="9" t="s">
        <v>407</v>
      </c>
      <c r="K170" t="s">
        <v>348</v>
      </c>
      <c r="L170" t="s">
        <v>223</v>
      </c>
      <c r="M170" t="s">
        <v>223</v>
      </c>
      <c r="N170" t="s">
        <v>539</v>
      </c>
    </row>
    <row r="171" spans="1:14" x14ac:dyDescent="0.25">
      <c r="A171" t="s">
        <v>232</v>
      </c>
      <c r="B171" t="s">
        <v>747</v>
      </c>
      <c r="C171" t="s">
        <v>2601</v>
      </c>
      <c r="D171" t="s">
        <v>1861</v>
      </c>
      <c r="E171" t="s">
        <v>3379</v>
      </c>
      <c r="F171">
        <v>44.4</v>
      </c>
      <c r="G171" s="9">
        <v>17.399999999999999</v>
      </c>
      <c r="H171" t="s">
        <v>346</v>
      </c>
      <c r="I171" t="s">
        <v>347</v>
      </c>
      <c r="J171" s="9" t="s">
        <v>407</v>
      </c>
      <c r="K171" t="s">
        <v>348</v>
      </c>
      <c r="L171" t="s">
        <v>223</v>
      </c>
      <c r="M171" t="s">
        <v>223</v>
      </c>
      <c r="N171" t="s">
        <v>539</v>
      </c>
    </row>
    <row r="172" spans="1:14" x14ac:dyDescent="0.25">
      <c r="A172" t="s">
        <v>232</v>
      </c>
      <c r="B172" t="s">
        <v>748</v>
      </c>
      <c r="C172" t="s">
        <v>2602</v>
      </c>
      <c r="D172" t="s">
        <v>1862</v>
      </c>
      <c r="E172" t="s">
        <v>3375</v>
      </c>
      <c r="F172">
        <v>45.2</v>
      </c>
      <c r="G172" s="9">
        <v>13.7</v>
      </c>
      <c r="H172" t="s">
        <v>346</v>
      </c>
      <c r="I172" t="s">
        <v>347</v>
      </c>
      <c r="J172" s="9" t="s">
        <v>407</v>
      </c>
      <c r="K172" t="s">
        <v>348</v>
      </c>
      <c r="L172" t="s">
        <v>223</v>
      </c>
      <c r="M172" t="s">
        <v>223</v>
      </c>
      <c r="N172" t="s">
        <v>539</v>
      </c>
    </row>
    <row r="173" spans="1:14" x14ac:dyDescent="0.25">
      <c r="A173" t="s">
        <v>232</v>
      </c>
      <c r="B173" t="s">
        <v>749</v>
      </c>
      <c r="C173" t="s">
        <v>2603</v>
      </c>
      <c r="D173" t="s">
        <v>1863</v>
      </c>
      <c r="E173" t="s">
        <v>3373</v>
      </c>
      <c r="F173">
        <v>46.3</v>
      </c>
      <c r="G173" s="9">
        <v>17.600000000000001</v>
      </c>
      <c r="H173" t="s">
        <v>346</v>
      </c>
      <c r="I173" t="s">
        <v>347</v>
      </c>
      <c r="J173" s="9" t="s">
        <v>407</v>
      </c>
      <c r="K173" t="s">
        <v>348</v>
      </c>
      <c r="L173" t="s">
        <v>223</v>
      </c>
      <c r="M173" t="s">
        <v>223</v>
      </c>
      <c r="N173" t="s">
        <v>539</v>
      </c>
    </row>
    <row r="174" spans="1:14" x14ac:dyDescent="0.25">
      <c r="A174" t="s">
        <v>232</v>
      </c>
      <c r="B174" t="s">
        <v>750</v>
      </c>
      <c r="C174" t="s">
        <v>2604</v>
      </c>
      <c r="D174" t="s">
        <v>1864</v>
      </c>
      <c r="E174" t="s">
        <v>3373</v>
      </c>
      <c r="F174">
        <v>45.5</v>
      </c>
      <c r="G174" s="9">
        <v>17.3</v>
      </c>
      <c r="H174" t="s">
        <v>346</v>
      </c>
      <c r="I174" t="s">
        <v>365</v>
      </c>
      <c r="J174" s="9" t="s">
        <v>407</v>
      </c>
      <c r="K174" t="s">
        <v>348</v>
      </c>
      <c r="L174" t="s">
        <v>223</v>
      </c>
      <c r="M174" t="s">
        <v>223</v>
      </c>
      <c r="N174" t="s">
        <v>539</v>
      </c>
    </row>
    <row r="175" spans="1:14" x14ac:dyDescent="0.25">
      <c r="A175" t="s">
        <v>232</v>
      </c>
      <c r="B175" t="s">
        <v>751</v>
      </c>
      <c r="C175" t="s">
        <v>2605</v>
      </c>
      <c r="D175" t="s">
        <v>1865</v>
      </c>
      <c r="E175" t="s">
        <v>3373</v>
      </c>
      <c r="F175">
        <v>44.5</v>
      </c>
      <c r="G175" s="9">
        <v>18.100000000000001</v>
      </c>
      <c r="H175" t="s">
        <v>346</v>
      </c>
      <c r="I175" t="s">
        <v>365</v>
      </c>
      <c r="J175" s="9" t="s">
        <v>407</v>
      </c>
      <c r="K175" t="s">
        <v>348</v>
      </c>
      <c r="L175" t="s">
        <v>223</v>
      </c>
      <c r="M175" t="s">
        <v>223</v>
      </c>
      <c r="N175" t="s">
        <v>539</v>
      </c>
    </row>
    <row r="176" spans="1:14" x14ac:dyDescent="0.25">
      <c r="A176" t="s">
        <v>232</v>
      </c>
      <c r="B176" t="s">
        <v>752</v>
      </c>
      <c r="C176" t="s">
        <v>2606</v>
      </c>
      <c r="D176" t="s">
        <v>1866</v>
      </c>
      <c r="E176" t="s">
        <v>3373</v>
      </c>
      <c r="F176">
        <v>45.9</v>
      </c>
      <c r="G176" s="9">
        <v>16</v>
      </c>
      <c r="H176" t="s">
        <v>346</v>
      </c>
      <c r="I176" t="s">
        <v>365</v>
      </c>
      <c r="J176" s="9" t="s">
        <v>407</v>
      </c>
      <c r="K176" t="s">
        <v>348</v>
      </c>
      <c r="L176" t="s">
        <v>223</v>
      </c>
      <c r="M176" t="s">
        <v>223</v>
      </c>
      <c r="N176" t="s">
        <v>539</v>
      </c>
    </row>
    <row r="177" spans="1:14" x14ac:dyDescent="0.25">
      <c r="A177" t="s">
        <v>232</v>
      </c>
      <c r="B177" t="s">
        <v>753</v>
      </c>
      <c r="C177" t="s">
        <v>2607</v>
      </c>
      <c r="D177" t="s">
        <v>1867</v>
      </c>
      <c r="E177" t="s">
        <v>3373</v>
      </c>
      <c r="F177">
        <v>42.4</v>
      </c>
      <c r="G177" s="9">
        <v>16</v>
      </c>
      <c r="H177" t="s">
        <v>346</v>
      </c>
      <c r="I177" t="s">
        <v>379</v>
      </c>
      <c r="J177" s="9" t="s">
        <v>407</v>
      </c>
      <c r="K177" t="s">
        <v>348</v>
      </c>
      <c r="L177" t="s">
        <v>223</v>
      </c>
      <c r="M177" t="s">
        <v>223</v>
      </c>
      <c r="N177" t="s">
        <v>539</v>
      </c>
    </row>
    <row r="178" spans="1:14" x14ac:dyDescent="0.25">
      <c r="A178" t="s">
        <v>232</v>
      </c>
      <c r="B178" t="s">
        <v>754</v>
      </c>
      <c r="C178" t="s">
        <v>2608</v>
      </c>
      <c r="D178" t="s">
        <v>1761</v>
      </c>
      <c r="E178" t="s">
        <v>3373</v>
      </c>
      <c r="F178">
        <v>43</v>
      </c>
      <c r="G178" s="9">
        <v>18.899999999999999</v>
      </c>
      <c r="H178" t="s">
        <v>346</v>
      </c>
      <c r="I178" t="s">
        <v>365</v>
      </c>
      <c r="J178" s="9" t="s">
        <v>407</v>
      </c>
      <c r="K178" t="s">
        <v>348</v>
      </c>
      <c r="L178" t="s">
        <v>223</v>
      </c>
      <c r="M178" t="s">
        <v>223</v>
      </c>
      <c r="N178" t="s">
        <v>539</v>
      </c>
    </row>
    <row r="179" spans="1:14" x14ac:dyDescent="0.25">
      <c r="A179" t="s">
        <v>232</v>
      </c>
      <c r="B179" t="s">
        <v>755</v>
      </c>
      <c r="C179" t="s">
        <v>2609</v>
      </c>
      <c r="D179" t="s">
        <v>1761</v>
      </c>
      <c r="E179" t="s">
        <v>3375</v>
      </c>
      <c r="F179">
        <v>45.1</v>
      </c>
      <c r="G179" s="9">
        <v>18.600000000000001</v>
      </c>
      <c r="H179" t="s">
        <v>346</v>
      </c>
      <c r="I179" t="s">
        <v>365</v>
      </c>
      <c r="J179" s="9" t="s">
        <v>407</v>
      </c>
      <c r="K179" t="s">
        <v>348</v>
      </c>
      <c r="L179" t="s">
        <v>223</v>
      </c>
      <c r="M179" t="s">
        <v>223</v>
      </c>
      <c r="N179" t="s">
        <v>539</v>
      </c>
    </row>
    <row r="180" spans="1:14" x14ac:dyDescent="0.25">
      <c r="A180" t="s">
        <v>232</v>
      </c>
      <c r="B180" t="s">
        <v>756</v>
      </c>
      <c r="C180" t="s">
        <v>2610</v>
      </c>
      <c r="D180" t="s">
        <v>1868</v>
      </c>
      <c r="E180" t="s">
        <v>3373</v>
      </c>
      <c r="F180">
        <v>42.7</v>
      </c>
      <c r="G180" s="9">
        <v>15.8</v>
      </c>
      <c r="H180" t="s">
        <v>346</v>
      </c>
      <c r="I180" t="s">
        <v>365</v>
      </c>
      <c r="J180" s="9" t="s">
        <v>407</v>
      </c>
      <c r="K180" t="s">
        <v>348</v>
      </c>
      <c r="L180" t="s">
        <v>223</v>
      </c>
      <c r="M180" t="s">
        <v>223</v>
      </c>
      <c r="N180" t="s">
        <v>539</v>
      </c>
    </row>
    <row r="181" spans="1:14" x14ac:dyDescent="0.25">
      <c r="A181" t="s">
        <v>232</v>
      </c>
      <c r="B181" t="s">
        <v>757</v>
      </c>
      <c r="C181" t="s">
        <v>2611</v>
      </c>
      <c r="D181" t="s">
        <v>1869</v>
      </c>
      <c r="E181" t="s">
        <v>3373</v>
      </c>
      <c r="F181">
        <v>48.6</v>
      </c>
      <c r="G181" s="9">
        <v>16.600000000000001</v>
      </c>
      <c r="H181" t="s">
        <v>346</v>
      </c>
      <c r="I181" t="s">
        <v>347</v>
      </c>
      <c r="J181" s="9" t="s">
        <v>407</v>
      </c>
      <c r="K181" t="s">
        <v>348</v>
      </c>
      <c r="L181" t="s">
        <v>223</v>
      </c>
      <c r="M181" t="s">
        <v>223</v>
      </c>
      <c r="N181" t="s">
        <v>539</v>
      </c>
    </row>
    <row r="182" spans="1:14" x14ac:dyDescent="0.25">
      <c r="A182" t="s">
        <v>232</v>
      </c>
      <c r="B182" t="s">
        <v>758</v>
      </c>
      <c r="C182" t="s">
        <v>2612</v>
      </c>
      <c r="D182" t="s">
        <v>1761</v>
      </c>
      <c r="E182" t="s">
        <v>3373</v>
      </c>
      <c r="F182">
        <v>45</v>
      </c>
      <c r="G182" s="9">
        <v>16.2</v>
      </c>
      <c r="H182" t="s">
        <v>346</v>
      </c>
      <c r="I182" t="s">
        <v>347</v>
      </c>
      <c r="J182" s="9" t="s">
        <v>407</v>
      </c>
      <c r="K182" t="s">
        <v>348</v>
      </c>
      <c r="L182" t="s">
        <v>223</v>
      </c>
      <c r="M182" t="s">
        <v>223</v>
      </c>
      <c r="N182" t="s">
        <v>539</v>
      </c>
    </row>
    <row r="183" spans="1:14" x14ac:dyDescent="0.25">
      <c r="A183" t="s">
        <v>232</v>
      </c>
      <c r="B183" t="s">
        <v>759</v>
      </c>
      <c r="C183" t="s">
        <v>2613</v>
      </c>
      <c r="D183" t="s">
        <v>1870</v>
      </c>
      <c r="E183" t="s">
        <v>3373</v>
      </c>
      <c r="F183">
        <v>43.9</v>
      </c>
      <c r="G183" s="9">
        <v>16.100000000000001</v>
      </c>
      <c r="H183" t="s">
        <v>346</v>
      </c>
      <c r="I183" t="s">
        <v>379</v>
      </c>
      <c r="J183" s="9" t="s">
        <v>407</v>
      </c>
      <c r="K183" t="s">
        <v>348</v>
      </c>
      <c r="L183" t="s">
        <v>223</v>
      </c>
      <c r="M183" t="s">
        <v>223</v>
      </c>
      <c r="N183" t="s">
        <v>539</v>
      </c>
    </row>
    <row r="184" spans="1:14" x14ac:dyDescent="0.25">
      <c r="A184" t="s">
        <v>232</v>
      </c>
      <c r="B184" t="s">
        <v>760</v>
      </c>
      <c r="C184" t="s">
        <v>2614</v>
      </c>
      <c r="D184" t="s">
        <v>1871</v>
      </c>
      <c r="E184" t="s">
        <v>3373</v>
      </c>
      <c r="F184">
        <v>48.7</v>
      </c>
      <c r="G184" s="9">
        <v>16.600000000000001</v>
      </c>
      <c r="H184" t="s">
        <v>346</v>
      </c>
      <c r="I184" t="s">
        <v>347</v>
      </c>
      <c r="J184" s="9" t="s">
        <v>407</v>
      </c>
      <c r="K184" t="s">
        <v>348</v>
      </c>
      <c r="L184" t="s">
        <v>223</v>
      </c>
      <c r="M184" t="s">
        <v>223</v>
      </c>
      <c r="N184" t="s">
        <v>539</v>
      </c>
    </row>
    <row r="185" spans="1:14" x14ac:dyDescent="0.25">
      <c r="A185" t="s">
        <v>232</v>
      </c>
      <c r="B185" t="s">
        <v>761</v>
      </c>
      <c r="C185" t="s">
        <v>2615</v>
      </c>
      <c r="D185" t="s">
        <v>1761</v>
      </c>
      <c r="E185" t="s">
        <v>3373</v>
      </c>
      <c r="F185">
        <v>46</v>
      </c>
      <c r="G185" s="9">
        <v>17.2</v>
      </c>
      <c r="H185" t="s">
        <v>346</v>
      </c>
      <c r="I185" t="s">
        <v>678</v>
      </c>
      <c r="J185" s="9" t="s">
        <v>407</v>
      </c>
      <c r="K185" t="s">
        <v>348</v>
      </c>
      <c r="L185" t="s">
        <v>223</v>
      </c>
      <c r="M185" t="s">
        <v>223</v>
      </c>
      <c r="N185" t="s">
        <v>539</v>
      </c>
    </row>
    <row r="186" spans="1:14" x14ac:dyDescent="0.25">
      <c r="A186" t="s">
        <v>232</v>
      </c>
      <c r="B186" t="s">
        <v>762</v>
      </c>
      <c r="C186" t="s">
        <v>2616</v>
      </c>
      <c r="D186" t="s">
        <v>1872</v>
      </c>
      <c r="E186" t="s">
        <v>3373</v>
      </c>
      <c r="F186">
        <v>45.1</v>
      </c>
      <c r="G186" s="9">
        <v>17</v>
      </c>
      <c r="H186" t="s">
        <v>346</v>
      </c>
      <c r="I186" t="s">
        <v>763</v>
      </c>
      <c r="J186" s="9" t="s">
        <v>407</v>
      </c>
      <c r="K186" t="s">
        <v>348</v>
      </c>
      <c r="L186" t="s">
        <v>223</v>
      </c>
      <c r="M186" t="s">
        <v>223</v>
      </c>
      <c r="N186" t="s">
        <v>539</v>
      </c>
    </row>
    <row r="187" spans="1:14" x14ac:dyDescent="0.25">
      <c r="A187" t="s">
        <v>232</v>
      </c>
      <c r="B187" t="s">
        <v>764</v>
      </c>
      <c r="C187" t="s">
        <v>2617</v>
      </c>
      <c r="D187" t="s">
        <v>1761</v>
      </c>
      <c r="E187" t="s">
        <v>3373</v>
      </c>
      <c r="F187">
        <v>45.1</v>
      </c>
      <c r="G187" s="9">
        <v>17.2</v>
      </c>
      <c r="H187" t="s">
        <v>346</v>
      </c>
      <c r="I187" t="s">
        <v>365</v>
      </c>
      <c r="J187" s="9" t="s">
        <v>407</v>
      </c>
      <c r="K187" t="s">
        <v>348</v>
      </c>
      <c r="L187" t="s">
        <v>223</v>
      </c>
      <c r="M187" t="s">
        <v>223</v>
      </c>
      <c r="N187" t="s">
        <v>539</v>
      </c>
    </row>
    <row r="188" spans="1:14" x14ac:dyDescent="0.25">
      <c r="A188" t="s">
        <v>232</v>
      </c>
      <c r="B188" t="s">
        <v>765</v>
      </c>
      <c r="C188" t="s">
        <v>2618</v>
      </c>
      <c r="D188" t="s">
        <v>1873</v>
      </c>
      <c r="E188" t="s">
        <v>3377</v>
      </c>
      <c r="F188">
        <v>44.2</v>
      </c>
      <c r="G188" s="9">
        <v>19.2</v>
      </c>
      <c r="H188" t="s">
        <v>346</v>
      </c>
      <c r="I188" t="s">
        <v>440</v>
      </c>
      <c r="J188" s="9" t="s">
        <v>407</v>
      </c>
      <c r="K188" t="s">
        <v>348</v>
      </c>
      <c r="L188" t="s">
        <v>223</v>
      </c>
      <c r="M188" t="s">
        <v>223</v>
      </c>
      <c r="N188" t="s">
        <v>539</v>
      </c>
    </row>
    <row r="189" spans="1:14" x14ac:dyDescent="0.25">
      <c r="A189" t="s">
        <v>232</v>
      </c>
      <c r="B189" t="s">
        <v>766</v>
      </c>
      <c r="C189" t="s">
        <v>2619</v>
      </c>
      <c r="D189" t="s">
        <v>1874</v>
      </c>
      <c r="E189" t="s">
        <v>3377</v>
      </c>
      <c r="F189">
        <v>44.7</v>
      </c>
      <c r="G189" s="9">
        <v>19.899999999999999</v>
      </c>
      <c r="H189" t="s">
        <v>346</v>
      </c>
      <c r="I189" t="s">
        <v>385</v>
      </c>
      <c r="J189" s="9" t="s">
        <v>407</v>
      </c>
      <c r="K189" t="s">
        <v>348</v>
      </c>
      <c r="L189" t="s">
        <v>223</v>
      </c>
      <c r="M189" t="s">
        <v>223</v>
      </c>
      <c r="N189" t="s">
        <v>539</v>
      </c>
    </row>
    <row r="190" spans="1:14" x14ac:dyDescent="0.25">
      <c r="A190" t="s">
        <v>232</v>
      </c>
      <c r="B190" t="s">
        <v>767</v>
      </c>
      <c r="C190" t="s">
        <v>2620</v>
      </c>
      <c r="D190" t="s">
        <v>1875</v>
      </c>
      <c r="E190" t="s">
        <v>3377</v>
      </c>
      <c r="F190">
        <v>41.7</v>
      </c>
      <c r="G190" s="9">
        <v>20.5</v>
      </c>
      <c r="H190" t="s">
        <v>353</v>
      </c>
      <c r="I190" t="s">
        <v>385</v>
      </c>
      <c r="J190" s="9" t="s">
        <v>407</v>
      </c>
      <c r="K190" t="s">
        <v>348</v>
      </c>
      <c r="L190" t="s">
        <v>223</v>
      </c>
      <c r="M190" t="s">
        <v>223</v>
      </c>
      <c r="N190" t="s">
        <v>539</v>
      </c>
    </row>
    <row r="191" spans="1:14" x14ac:dyDescent="0.25">
      <c r="A191" t="s">
        <v>232</v>
      </c>
      <c r="B191" t="s">
        <v>768</v>
      </c>
      <c r="C191" t="s">
        <v>2621</v>
      </c>
      <c r="D191" t="s">
        <v>1876</v>
      </c>
      <c r="E191" t="s">
        <v>3377</v>
      </c>
      <c r="F191">
        <v>42.3</v>
      </c>
      <c r="G191" s="9">
        <v>21</v>
      </c>
      <c r="H191" t="s">
        <v>353</v>
      </c>
      <c r="I191" t="s">
        <v>385</v>
      </c>
      <c r="J191" s="9" t="s">
        <v>407</v>
      </c>
      <c r="K191" t="s">
        <v>348</v>
      </c>
      <c r="L191" t="s">
        <v>223</v>
      </c>
      <c r="M191" t="s">
        <v>223</v>
      </c>
      <c r="N191" t="s">
        <v>539</v>
      </c>
    </row>
    <row r="192" spans="1:14" x14ac:dyDescent="0.25">
      <c r="A192" t="s">
        <v>321</v>
      </c>
      <c r="B192" t="s">
        <v>384</v>
      </c>
      <c r="C192" t="s">
        <v>2622</v>
      </c>
      <c r="D192" t="s">
        <v>1877</v>
      </c>
      <c r="E192" t="s">
        <v>1761</v>
      </c>
      <c r="F192">
        <v>47.2</v>
      </c>
      <c r="G192" s="9">
        <v>12.2</v>
      </c>
      <c r="H192" t="s">
        <v>367</v>
      </c>
      <c r="I192" t="s">
        <v>385</v>
      </c>
      <c r="J192" s="9" t="s">
        <v>348</v>
      </c>
      <c r="K192" t="s">
        <v>363</v>
      </c>
      <c r="L192">
        <v>8</v>
      </c>
      <c r="M192" t="s">
        <v>350</v>
      </c>
      <c r="N192" t="s">
        <v>351</v>
      </c>
    </row>
    <row r="193" spans="1:16" x14ac:dyDescent="0.25">
      <c r="A193" t="s">
        <v>331</v>
      </c>
      <c r="B193" t="s">
        <v>387</v>
      </c>
      <c r="C193" t="s">
        <v>2623</v>
      </c>
      <c r="D193" t="s">
        <v>1878</v>
      </c>
      <c r="E193" t="s">
        <v>1761</v>
      </c>
      <c r="F193">
        <v>47.5</v>
      </c>
      <c r="G193" s="9">
        <v>11</v>
      </c>
      <c r="H193" t="s">
        <v>367</v>
      </c>
      <c r="I193" t="s">
        <v>385</v>
      </c>
      <c r="J193" s="9" t="s">
        <v>348</v>
      </c>
      <c r="K193" t="s">
        <v>388</v>
      </c>
      <c r="L193">
        <v>2</v>
      </c>
      <c r="M193" t="s">
        <v>350</v>
      </c>
      <c r="N193" t="s">
        <v>351</v>
      </c>
    </row>
    <row r="194" spans="1:16" x14ac:dyDescent="0.25">
      <c r="A194" t="s">
        <v>321</v>
      </c>
      <c r="B194" t="s">
        <v>389</v>
      </c>
      <c r="C194" t="s">
        <v>2624</v>
      </c>
      <c r="D194" t="s">
        <v>1879</v>
      </c>
      <c r="E194" t="s">
        <v>1761</v>
      </c>
      <c r="F194">
        <v>49.8</v>
      </c>
      <c r="G194" s="9">
        <v>11.2</v>
      </c>
      <c r="H194" t="s">
        <v>367</v>
      </c>
      <c r="I194" t="s">
        <v>385</v>
      </c>
      <c r="J194" s="9" t="s">
        <v>348</v>
      </c>
      <c r="K194" t="s">
        <v>363</v>
      </c>
      <c r="L194">
        <v>8</v>
      </c>
      <c r="M194" t="s">
        <v>350</v>
      </c>
      <c r="N194" t="s">
        <v>351</v>
      </c>
    </row>
    <row r="195" spans="1:16" x14ac:dyDescent="0.25">
      <c r="A195" t="s">
        <v>234</v>
      </c>
      <c r="B195" t="s">
        <v>390</v>
      </c>
      <c r="C195" t="s">
        <v>2625</v>
      </c>
      <c r="D195" t="s">
        <v>1880</v>
      </c>
      <c r="E195" t="s">
        <v>1761</v>
      </c>
      <c r="F195">
        <v>43</v>
      </c>
      <c r="G195" s="9">
        <v>11.7</v>
      </c>
      <c r="H195" t="s">
        <v>367</v>
      </c>
      <c r="I195" t="s">
        <v>385</v>
      </c>
      <c r="J195" s="9" t="s">
        <v>348</v>
      </c>
      <c r="K195" t="s">
        <v>388</v>
      </c>
      <c r="L195">
        <v>2</v>
      </c>
      <c r="M195" t="s">
        <v>350</v>
      </c>
      <c r="N195" t="s">
        <v>351</v>
      </c>
    </row>
    <row r="196" spans="1:16" x14ac:dyDescent="0.25">
      <c r="A196" t="s">
        <v>321</v>
      </c>
      <c r="B196" t="s">
        <v>391</v>
      </c>
      <c r="C196" t="s">
        <v>2626</v>
      </c>
      <c r="D196" t="s">
        <v>1881</v>
      </c>
      <c r="E196" t="s">
        <v>1761</v>
      </c>
      <c r="F196">
        <v>47.6</v>
      </c>
      <c r="G196" s="9">
        <v>10.6</v>
      </c>
      <c r="H196" t="s">
        <v>367</v>
      </c>
      <c r="I196" t="s">
        <v>385</v>
      </c>
      <c r="J196" s="9" t="s">
        <v>348</v>
      </c>
      <c r="K196" t="s">
        <v>363</v>
      </c>
      <c r="L196">
        <v>8</v>
      </c>
      <c r="M196" t="s">
        <v>350</v>
      </c>
      <c r="N196" t="s">
        <v>351</v>
      </c>
    </row>
    <row r="197" spans="1:16" x14ac:dyDescent="0.25">
      <c r="A197" t="s">
        <v>234</v>
      </c>
      <c r="B197" t="s">
        <v>392</v>
      </c>
      <c r="C197" t="s">
        <v>2627</v>
      </c>
      <c r="D197" t="s">
        <v>1882</v>
      </c>
      <c r="E197" t="s">
        <v>1761</v>
      </c>
      <c r="F197">
        <v>50.1</v>
      </c>
      <c r="G197" s="9">
        <v>11.5</v>
      </c>
      <c r="H197" t="s">
        <v>367</v>
      </c>
      <c r="I197" t="s">
        <v>385</v>
      </c>
      <c r="J197" s="9" t="s">
        <v>348</v>
      </c>
      <c r="K197" t="s">
        <v>354</v>
      </c>
      <c r="L197">
        <v>5</v>
      </c>
      <c r="M197" t="s">
        <v>350</v>
      </c>
      <c r="N197" t="s">
        <v>351</v>
      </c>
    </row>
    <row r="198" spans="1:16" x14ac:dyDescent="0.25">
      <c r="A198" t="s">
        <v>321</v>
      </c>
      <c r="B198" t="s">
        <v>393</v>
      </c>
      <c r="C198" t="s">
        <v>2628</v>
      </c>
      <c r="D198" t="s">
        <v>1883</v>
      </c>
      <c r="E198" t="s">
        <v>1761</v>
      </c>
      <c r="F198">
        <v>45.3</v>
      </c>
      <c r="G198" s="9">
        <v>12.5</v>
      </c>
      <c r="H198" t="s">
        <v>367</v>
      </c>
      <c r="I198" t="s">
        <v>385</v>
      </c>
      <c r="J198" s="9" t="s">
        <v>348</v>
      </c>
      <c r="K198" t="s">
        <v>394</v>
      </c>
      <c r="L198" t="s">
        <v>395</v>
      </c>
      <c r="M198" t="s">
        <v>350</v>
      </c>
      <c r="N198" t="s">
        <v>351</v>
      </c>
    </row>
    <row r="199" spans="1:16" x14ac:dyDescent="0.25">
      <c r="A199" t="s">
        <v>234</v>
      </c>
      <c r="B199" t="s">
        <v>769</v>
      </c>
      <c r="C199" t="s">
        <v>2629</v>
      </c>
      <c r="D199" t="s">
        <v>1884</v>
      </c>
      <c r="E199" t="s">
        <v>3376</v>
      </c>
      <c r="F199">
        <v>52</v>
      </c>
      <c r="G199" s="9">
        <v>15.4</v>
      </c>
      <c r="H199" t="s">
        <v>346</v>
      </c>
      <c r="I199" t="s">
        <v>385</v>
      </c>
      <c r="J199" s="9" t="s">
        <v>401</v>
      </c>
      <c r="K199" t="s">
        <v>544</v>
      </c>
      <c r="L199" t="s">
        <v>427</v>
      </c>
      <c r="M199" t="s">
        <v>223</v>
      </c>
      <c r="N199" t="s">
        <v>539</v>
      </c>
    </row>
    <row r="200" spans="1:16" x14ac:dyDescent="0.25">
      <c r="A200" t="s">
        <v>234</v>
      </c>
      <c r="B200" t="s">
        <v>538</v>
      </c>
      <c r="C200" t="s">
        <v>2630</v>
      </c>
      <c r="D200" t="s">
        <v>1885</v>
      </c>
      <c r="E200" t="s">
        <v>3374</v>
      </c>
      <c r="F200">
        <v>49.6</v>
      </c>
      <c r="G200" s="9">
        <v>15.2</v>
      </c>
      <c r="H200" t="s">
        <v>346</v>
      </c>
      <c r="I200" t="s">
        <v>385</v>
      </c>
      <c r="J200" s="9" t="s">
        <v>348</v>
      </c>
      <c r="K200" t="s">
        <v>349</v>
      </c>
      <c r="L200">
        <v>7</v>
      </c>
      <c r="M200" t="s">
        <v>350</v>
      </c>
      <c r="N200" t="s">
        <v>539</v>
      </c>
    </row>
    <row r="201" spans="1:16" x14ac:dyDescent="0.25">
      <c r="A201" t="s">
        <v>232</v>
      </c>
      <c r="B201" t="s">
        <v>770</v>
      </c>
      <c r="C201" t="s">
        <v>2631</v>
      </c>
      <c r="D201" t="s">
        <v>1886</v>
      </c>
      <c r="E201" t="s">
        <v>3376</v>
      </c>
      <c r="F201">
        <v>48.7</v>
      </c>
      <c r="G201" s="9">
        <v>16.399999999999999</v>
      </c>
      <c r="H201" t="s">
        <v>346</v>
      </c>
      <c r="I201" t="s">
        <v>385</v>
      </c>
      <c r="J201" s="9" t="s">
        <v>407</v>
      </c>
      <c r="K201" t="s">
        <v>348</v>
      </c>
      <c r="L201" t="s">
        <v>223</v>
      </c>
      <c r="M201" t="s">
        <v>223</v>
      </c>
      <c r="N201" t="s">
        <v>539</v>
      </c>
    </row>
    <row r="202" spans="1:16" x14ac:dyDescent="0.25">
      <c r="A202" t="s">
        <v>232</v>
      </c>
      <c r="B202" t="s">
        <v>771</v>
      </c>
      <c r="C202" t="s">
        <v>2632</v>
      </c>
      <c r="D202" t="s">
        <v>1887</v>
      </c>
      <c r="E202" t="s">
        <v>3373</v>
      </c>
      <c r="F202">
        <v>53.6</v>
      </c>
      <c r="G202" s="9">
        <v>14.7</v>
      </c>
      <c r="H202" t="s">
        <v>346</v>
      </c>
      <c r="I202" t="s">
        <v>385</v>
      </c>
      <c r="J202" s="9" t="s">
        <v>407</v>
      </c>
      <c r="K202" t="s">
        <v>348</v>
      </c>
      <c r="L202" t="s">
        <v>223</v>
      </c>
      <c r="M202" t="s">
        <v>223</v>
      </c>
      <c r="N202" t="s">
        <v>539</v>
      </c>
    </row>
    <row r="203" spans="1:16" x14ac:dyDescent="0.25">
      <c r="A203" t="s">
        <v>234</v>
      </c>
      <c r="B203" t="s">
        <v>396</v>
      </c>
      <c r="C203" t="s">
        <v>2633</v>
      </c>
      <c r="D203" t="s">
        <v>1761</v>
      </c>
      <c r="E203" t="s">
        <v>1761</v>
      </c>
      <c r="F203">
        <v>39.700000000000003</v>
      </c>
      <c r="G203" s="9">
        <v>15</v>
      </c>
      <c r="H203" t="s">
        <v>367</v>
      </c>
      <c r="I203" t="s">
        <v>385</v>
      </c>
      <c r="J203" s="9" t="s">
        <v>348</v>
      </c>
      <c r="K203" t="s">
        <v>349</v>
      </c>
      <c r="L203">
        <v>7</v>
      </c>
      <c r="M203" t="s">
        <v>350</v>
      </c>
      <c r="N203" t="s">
        <v>351</v>
      </c>
      <c r="P203" s="31"/>
    </row>
    <row r="204" spans="1:16" x14ac:dyDescent="0.25">
      <c r="A204" t="s">
        <v>232</v>
      </c>
      <c r="B204" t="s">
        <v>772</v>
      </c>
      <c r="C204" t="s">
        <v>3382</v>
      </c>
      <c r="D204" t="s">
        <v>3383</v>
      </c>
      <c r="E204" t="s">
        <v>1761</v>
      </c>
      <c r="F204">
        <v>41</v>
      </c>
      <c r="G204" s="9">
        <v>20.5</v>
      </c>
      <c r="H204" t="s">
        <v>353</v>
      </c>
      <c r="I204" t="s">
        <v>385</v>
      </c>
      <c r="J204" s="9" t="s">
        <v>407</v>
      </c>
      <c r="K204" t="s">
        <v>348</v>
      </c>
      <c r="L204" t="s">
        <v>223</v>
      </c>
      <c r="M204" t="s">
        <v>223</v>
      </c>
      <c r="N204" t="s">
        <v>539</v>
      </c>
    </row>
    <row r="205" spans="1:16" x14ac:dyDescent="0.25">
      <c r="A205" t="s">
        <v>232</v>
      </c>
      <c r="B205" t="s">
        <v>773</v>
      </c>
      <c r="C205" t="s">
        <v>2634</v>
      </c>
      <c r="D205" t="s">
        <v>1888</v>
      </c>
      <c r="E205" t="s">
        <v>1761</v>
      </c>
      <c r="F205">
        <v>43.8</v>
      </c>
      <c r="G205" s="9">
        <v>18.3</v>
      </c>
      <c r="H205" t="s">
        <v>353</v>
      </c>
      <c r="I205" t="s">
        <v>385</v>
      </c>
      <c r="J205" s="9" t="s">
        <v>407</v>
      </c>
      <c r="K205" t="s">
        <v>348</v>
      </c>
      <c r="L205" t="s">
        <v>223</v>
      </c>
      <c r="M205" t="s">
        <v>223</v>
      </c>
      <c r="N205" t="s">
        <v>539</v>
      </c>
    </row>
    <row r="206" spans="1:16" x14ac:dyDescent="0.25">
      <c r="A206" t="s">
        <v>232</v>
      </c>
      <c r="B206" t="s">
        <v>774</v>
      </c>
      <c r="C206" t="s">
        <v>2635</v>
      </c>
      <c r="D206" t="s">
        <v>1889</v>
      </c>
      <c r="E206" t="s">
        <v>1761</v>
      </c>
      <c r="F206">
        <v>42.4</v>
      </c>
      <c r="G206" s="9">
        <v>18</v>
      </c>
      <c r="H206" t="s">
        <v>353</v>
      </c>
      <c r="I206" t="s">
        <v>379</v>
      </c>
      <c r="J206" s="9" t="s">
        <v>407</v>
      </c>
      <c r="K206" t="s">
        <v>348</v>
      </c>
      <c r="L206" t="s">
        <v>223</v>
      </c>
      <c r="M206" t="s">
        <v>223</v>
      </c>
      <c r="N206" t="s">
        <v>539</v>
      </c>
    </row>
    <row r="207" spans="1:16" x14ac:dyDescent="0.25">
      <c r="A207" t="s">
        <v>232</v>
      </c>
      <c r="B207" t="s">
        <v>775</v>
      </c>
      <c r="C207" t="s">
        <v>2636</v>
      </c>
      <c r="D207" t="s">
        <v>1761</v>
      </c>
      <c r="E207" t="s">
        <v>3373</v>
      </c>
      <c r="F207">
        <v>45.4</v>
      </c>
      <c r="G207" s="9">
        <v>14.9</v>
      </c>
      <c r="H207" t="s">
        <v>346</v>
      </c>
      <c r="I207" t="s">
        <v>379</v>
      </c>
      <c r="J207" s="9" t="s">
        <v>407</v>
      </c>
      <c r="K207" t="s">
        <v>348</v>
      </c>
      <c r="L207" t="s">
        <v>223</v>
      </c>
      <c r="M207" t="s">
        <v>223</v>
      </c>
      <c r="N207" t="s">
        <v>539</v>
      </c>
    </row>
    <row r="208" spans="1:16" x14ac:dyDescent="0.25">
      <c r="A208" t="s">
        <v>232</v>
      </c>
      <c r="B208" t="s">
        <v>776</v>
      </c>
      <c r="C208" t="s">
        <v>2637</v>
      </c>
      <c r="D208" t="s">
        <v>1890</v>
      </c>
      <c r="E208" t="s">
        <v>3380</v>
      </c>
      <c r="F208">
        <v>45.7</v>
      </c>
      <c r="G208" s="9">
        <v>18.8</v>
      </c>
      <c r="H208" t="s">
        <v>353</v>
      </c>
      <c r="I208" t="s">
        <v>379</v>
      </c>
      <c r="J208" s="9" t="s">
        <v>407</v>
      </c>
      <c r="K208" t="s">
        <v>348</v>
      </c>
      <c r="L208" t="s">
        <v>223</v>
      </c>
      <c r="M208" t="s">
        <v>223</v>
      </c>
      <c r="N208" t="s">
        <v>539</v>
      </c>
    </row>
    <row r="209" spans="1:14" x14ac:dyDescent="0.25">
      <c r="A209" t="s">
        <v>232</v>
      </c>
      <c r="B209" t="s">
        <v>777</v>
      </c>
      <c r="C209" t="s">
        <v>2638</v>
      </c>
      <c r="D209" t="s">
        <v>1891</v>
      </c>
      <c r="E209" t="s">
        <v>1761</v>
      </c>
      <c r="F209">
        <v>40.299999999999997</v>
      </c>
      <c r="G209" s="9">
        <v>19.8</v>
      </c>
      <c r="H209" t="s">
        <v>353</v>
      </c>
      <c r="I209" t="s">
        <v>379</v>
      </c>
      <c r="J209" s="9" t="s">
        <v>407</v>
      </c>
      <c r="K209" t="s">
        <v>348</v>
      </c>
      <c r="L209" t="s">
        <v>223</v>
      </c>
      <c r="M209" t="s">
        <v>223</v>
      </c>
      <c r="N209" t="s">
        <v>539</v>
      </c>
    </row>
    <row r="210" spans="1:14" x14ac:dyDescent="0.25">
      <c r="A210" t="s">
        <v>232</v>
      </c>
      <c r="B210" t="s">
        <v>778</v>
      </c>
      <c r="C210" t="s">
        <v>2639</v>
      </c>
      <c r="D210" t="s">
        <v>1892</v>
      </c>
      <c r="E210" t="s">
        <v>1761</v>
      </c>
      <c r="F210">
        <v>44.5</v>
      </c>
      <c r="G210" s="9">
        <v>20.399999999999999</v>
      </c>
      <c r="H210" t="s">
        <v>353</v>
      </c>
      <c r="I210" t="s">
        <v>379</v>
      </c>
      <c r="J210" s="9" t="s">
        <v>407</v>
      </c>
      <c r="K210" t="s">
        <v>348</v>
      </c>
      <c r="L210" t="s">
        <v>223</v>
      </c>
      <c r="M210" t="s">
        <v>223</v>
      </c>
      <c r="N210" t="s">
        <v>539</v>
      </c>
    </row>
    <row r="211" spans="1:14" x14ac:dyDescent="0.25">
      <c r="A211" t="s">
        <v>234</v>
      </c>
      <c r="B211" t="s">
        <v>565</v>
      </c>
      <c r="C211" t="s">
        <v>2640</v>
      </c>
      <c r="D211" t="s">
        <v>1761</v>
      </c>
      <c r="E211" t="s">
        <v>3376</v>
      </c>
      <c r="F211">
        <v>48.2</v>
      </c>
      <c r="G211" s="9">
        <v>9.9</v>
      </c>
      <c r="H211" t="s">
        <v>367</v>
      </c>
      <c r="I211" t="s">
        <v>379</v>
      </c>
      <c r="J211" s="9" t="s">
        <v>348</v>
      </c>
      <c r="K211" t="s">
        <v>357</v>
      </c>
      <c r="L211">
        <v>4</v>
      </c>
      <c r="M211" t="s">
        <v>350</v>
      </c>
      <c r="N211" s="10" t="s">
        <v>561</v>
      </c>
    </row>
    <row r="212" spans="1:14" x14ac:dyDescent="0.25">
      <c r="A212" t="s">
        <v>386</v>
      </c>
      <c r="B212" t="s">
        <v>397</v>
      </c>
      <c r="C212" t="s">
        <v>2641</v>
      </c>
      <c r="D212" t="s">
        <v>1761</v>
      </c>
      <c r="E212" t="s">
        <v>3376</v>
      </c>
      <c r="F212">
        <v>40.200000000000003</v>
      </c>
      <c r="G212" s="9">
        <v>11.2</v>
      </c>
      <c r="H212" t="s">
        <v>367</v>
      </c>
      <c r="I212" t="s">
        <v>379</v>
      </c>
      <c r="J212" s="9" t="s">
        <v>348</v>
      </c>
      <c r="K212" t="s">
        <v>357</v>
      </c>
      <c r="L212">
        <v>4</v>
      </c>
      <c r="M212" t="s">
        <v>350</v>
      </c>
      <c r="N212" t="s">
        <v>351</v>
      </c>
    </row>
    <row r="213" spans="1:14" x14ac:dyDescent="0.25">
      <c r="A213" t="s">
        <v>232</v>
      </c>
      <c r="B213" t="s">
        <v>779</v>
      </c>
      <c r="C213" t="s">
        <v>2642</v>
      </c>
      <c r="D213" t="s">
        <v>1893</v>
      </c>
      <c r="E213" t="s">
        <v>3376</v>
      </c>
      <c r="F213">
        <v>43.8</v>
      </c>
      <c r="G213" s="9">
        <v>19</v>
      </c>
      <c r="H213" t="s">
        <v>530</v>
      </c>
      <c r="I213" t="s">
        <v>379</v>
      </c>
      <c r="J213" s="9" t="s">
        <v>407</v>
      </c>
      <c r="K213" t="s">
        <v>348</v>
      </c>
      <c r="L213" t="s">
        <v>223</v>
      </c>
      <c r="M213" t="s">
        <v>223</v>
      </c>
      <c r="N213" t="s">
        <v>539</v>
      </c>
    </row>
    <row r="214" spans="1:14" x14ac:dyDescent="0.25">
      <c r="A214" t="s">
        <v>232</v>
      </c>
      <c r="B214" t="s">
        <v>780</v>
      </c>
      <c r="C214" t="s">
        <v>2643</v>
      </c>
      <c r="D214" t="s">
        <v>1894</v>
      </c>
      <c r="E214">
        <v>0</v>
      </c>
      <c r="F214">
        <v>43.9</v>
      </c>
      <c r="G214" s="9">
        <v>19.600000000000001</v>
      </c>
      <c r="H214" t="s">
        <v>530</v>
      </c>
      <c r="I214" t="s">
        <v>379</v>
      </c>
      <c r="J214" s="9" t="s">
        <v>407</v>
      </c>
      <c r="K214" t="s">
        <v>348</v>
      </c>
      <c r="L214" t="s">
        <v>223</v>
      </c>
      <c r="M214" t="s">
        <v>223</v>
      </c>
      <c r="N214" t="s">
        <v>539</v>
      </c>
    </row>
    <row r="215" spans="1:14" x14ac:dyDescent="0.25">
      <c r="A215" t="s">
        <v>232</v>
      </c>
      <c r="B215" t="s">
        <v>781</v>
      </c>
      <c r="C215" t="s">
        <v>2644</v>
      </c>
      <c r="D215" t="s">
        <v>1761</v>
      </c>
      <c r="E215">
        <v>0</v>
      </c>
      <c r="F215">
        <v>43.5</v>
      </c>
      <c r="G215" s="9">
        <v>18.899999999999999</v>
      </c>
      <c r="H215" t="s">
        <v>346</v>
      </c>
      <c r="I215" t="s">
        <v>379</v>
      </c>
      <c r="J215" s="9" t="s">
        <v>407</v>
      </c>
      <c r="K215" t="s">
        <v>348</v>
      </c>
      <c r="L215" t="s">
        <v>223</v>
      </c>
      <c r="M215" t="s">
        <v>223</v>
      </c>
      <c r="N215" t="s">
        <v>539</v>
      </c>
    </row>
    <row r="216" spans="1:14" x14ac:dyDescent="0.25">
      <c r="A216" t="s">
        <v>232</v>
      </c>
      <c r="B216" t="s">
        <v>782</v>
      </c>
      <c r="C216" t="s">
        <v>2645</v>
      </c>
      <c r="D216" t="s">
        <v>1895</v>
      </c>
      <c r="E216">
        <v>0</v>
      </c>
      <c r="F216">
        <v>42.1</v>
      </c>
      <c r="G216" s="9">
        <v>20.100000000000001</v>
      </c>
      <c r="H216" t="s">
        <v>346</v>
      </c>
      <c r="I216" t="s">
        <v>379</v>
      </c>
      <c r="J216" s="9" t="s">
        <v>407</v>
      </c>
      <c r="K216" t="s">
        <v>348</v>
      </c>
      <c r="L216" t="s">
        <v>223</v>
      </c>
      <c r="M216" t="s">
        <v>223</v>
      </c>
      <c r="N216" t="s">
        <v>539</v>
      </c>
    </row>
    <row r="217" spans="1:14" x14ac:dyDescent="0.25">
      <c r="A217" t="s">
        <v>232</v>
      </c>
      <c r="B217" t="s">
        <v>783</v>
      </c>
      <c r="C217" t="s">
        <v>2646</v>
      </c>
      <c r="D217" t="s">
        <v>1896</v>
      </c>
      <c r="E217" t="s">
        <v>3374</v>
      </c>
      <c r="F217">
        <v>43.5</v>
      </c>
      <c r="G217" s="9">
        <v>21.5</v>
      </c>
      <c r="H217" t="s">
        <v>353</v>
      </c>
      <c r="I217" t="s">
        <v>379</v>
      </c>
      <c r="J217" s="9" t="s">
        <v>407</v>
      </c>
      <c r="K217" t="s">
        <v>348</v>
      </c>
      <c r="L217" t="s">
        <v>223</v>
      </c>
      <c r="M217" t="s">
        <v>223</v>
      </c>
      <c r="N217" t="s">
        <v>539</v>
      </c>
    </row>
    <row r="218" spans="1:14" x14ac:dyDescent="0.25">
      <c r="A218" t="s">
        <v>386</v>
      </c>
      <c r="B218" t="s">
        <v>398</v>
      </c>
      <c r="C218" t="s">
        <v>398</v>
      </c>
      <c r="D218" t="s">
        <v>1761</v>
      </c>
      <c r="E218" t="s">
        <v>3378</v>
      </c>
      <c r="F218">
        <v>46.5</v>
      </c>
      <c r="G218" s="9">
        <v>9.3000000000000007</v>
      </c>
      <c r="H218" t="s">
        <v>367</v>
      </c>
      <c r="I218" t="s">
        <v>379</v>
      </c>
      <c r="J218" s="9" t="s">
        <v>348</v>
      </c>
      <c r="K218" t="s">
        <v>351</v>
      </c>
      <c r="L218" t="s">
        <v>399</v>
      </c>
      <c r="M218" t="s">
        <v>350</v>
      </c>
      <c r="N218" t="s">
        <v>351</v>
      </c>
    </row>
    <row r="219" spans="1:14" x14ac:dyDescent="0.25">
      <c r="A219" t="s">
        <v>321</v>
      </c>
      <c r="B219" t="s">
        <v>400</v>
      </c>
      <c r="C219" t="s">
        <v>400</v>
      </c>
      <c r="D219" t="s">
        <v>1761</v>
      </c>
      <c r="E219" t="s">
        <v>1761</v>
      </c>
      <c r="F219">
        <v>48.8</v>
      </c>
      <c r="G219" s="9">
        <v>11</v>
      </c>
      <c r="H219" t="s">
        <v>367</v>
      </c>
      <c r="I219" t="s">
        <v>379</v>
      </c>
      <c r="J219" s="9" t="s">
        <v>401</v>
      </c>
      <c r="K219" t="s">
        <v>388</v>
      </c>
      <c r="L219">
        <v>2</v>
      </c>
      <c r="M219" t="s">
        <v>350</v>
      </c>
      <c r="N219" t="s">
        <v>351</v>
      </c>
    </row>
    <row r="220" spans="1:14" x14ac:dyDescent="0.25">
      <c r="A220" t="s">
        <v>321</v>
      </c>
      <c r="B220" t="s">
        <v>402</v>
      </c>
      <c r="C220" t="s">
        <v>402</v>
      </c>
      <c r="D220" t="s">
        <v>1761</v>
      </c>
      <c r="E220" t="s">
        <v>1761</v>
      </c>
      <c r="F220">
        <v>50.2</v>
      </c>
      <c r="G220" s="9">
        <v>8.8000000000000007</v>
      </c>
      <c r="H220" t="s">
        <v>367</v>
      </c>
      <c r="I220" t="s">
        <v>379</v>
      </c>
      <c r="J220" s="9" t="s">
        <v>348</v>
      </c>
      <c r="K220" t="s">
        <v>403</v>
      </c>
      <c r="L220">
        <v>9</v>
      </c>
      <c r="M220" t="s">
        <v>350</v>
      </c>
      <c r="N220" t="s">
        <v>351</v>
      </c>
    </row>
    <row r="221" spans="1:14" x14ac:dyDescent="0.25">
      <c r="A221" t="s">
        <v>234</v>
      </c>
      <c r="B221" t="s">
        <v>404</v>
      </c>
      <c r="C221" t="s">
        <v>404</v>
      </c>
      <c r="D221" t="s">
        <v>1761</v>
      </c>
      <c r="E221" t="s">
        <v>1761</v>
      </c>
      <c r="F221">
        <v>53.2</v>
      </c>
      <c r="G221" s="9">
        <v>9.4</v>
      </c>
      <c r="H221" t="s">
        <v>367</v>
      </c>
      <c r="I221" t="s">
        <v>379</v>
      </c>
      <c r="J221" s="9" t="s">
        <v>348</v>
      </c>
      <c r="K221" t="s">
        <v>357</v>
      </c>
      <c r="L221">
        <v>4</v>
      </c>
      <c r="M221" t="s">
        <v>350</v>
      </c>
      <c r="N221" t="s">
        <v>351</v>
      </c>
    </row>
    <row r="222" spans="1:14" x14ac:dyDescent="0.25">
      <c r="A222" t="s">
        <v>234</v>
      </c>
      <c r="B222" t="s">
        <v>405</v>
      </c>
      <c r="C222" t="s">
        <v>405</v>
      </c>
      <c r="D222" t="s">
        <v>1761</v>
      </c>
      <c r="E222" t="s">
        <v>1761</v>
      </c>
      <c r="F222">
        <v>51.7</v>
      </c>
      <c r="G222" s="9">
        <v>10.8</v>
      </c>
      <c r="H222" t="s">
        <v>367</v>
      </c>
      <c r="I222" t="s">
        <v>379</v>
      </c>
      <c r="J222" s="9" t="s">
        <v>348</v>
      </c>
      <c r="K222" t="s">
        <v>380</v>
      </c>
      <c r="L222">
        <v>6</v>
      </c>
      <c r="M222" t="s">
        <v>350</v>
      </c>
      <c r="N222" t="s">
        <v>351</v>
      </c>
    </row>
    <row r="223" spans="1:14" x14ac:dyDescent="0.25">
      <c r="A223" t="s">
        <v>232</v>
      </c>
      <c r="B223" t="s">
        <v>406</v>
      </c>
      <c r="C223" t="s">
        <v>406</v>
      </c>
      <c r="D223" t="s">
        <v>1761</v>
      </c>
      <c r="E223" t="s">
        <v>1761</v>
      </c>
      <c r="F223">
        <v>43.4</v>
      </c>
      <c r="G223" s="9">
        <v>12.7</v>
      </c>
      <c r="H223" t="s">
        <v>367</v>
      </c>
      <c r="I223" t="s">
        <v>379</v>
      </c>
      <c r="J223" s="9" t="s">
        <v>407</v>
      </c>
      <c r="K223" t="s">
        <v>408</v>
      </c>
      <c r="L223">
        <v>3</v>
      </c>
      <c r="M223" t="s">
        <v>350</v>
      </c>
      <c r="N223" t="s">
        <v>351</v>
      </c>
    </row>
    <row r="224" spans="1:14" x14ac:dyDescent="0.25">
      <c r="A224" t="s">
        <v>232</v>
      </c>
      <c r="B224" t="s">
        <v>409</v>
      </c>
      <c r="C224" t="s">
        <v>409</v>
      </c>
      <c r="D224" t="s">
        <v>1761</v>
      </c>
      <c r="E224" t="s">
        <v>1761</v>
      </c>
      <c r="F224">
        <v>44.9</v>
      </c>
      <c r="G224" s="9">
        <v>11.9</v>
      </c>
      <c r="H224" t="s">
        <v>367</v>
      </c>
      <c r="I224" t="s">
        <v>385</v>
      </c>
      <c r="J224" s="9" t="s">
        <v>407</v>
      </c>
      <c r="K224" t="s">
        <v>408</v>
      </c>
      <c r="L224">
        <v>3</v>
      </c>
      <c r="M224" t="s">
        <v>350</v>
      </c>
      <c r="N224" t="s">
        <v>351</v>
      </c>
    </row>
    <row r="225" spans="1:14" x14ac:dyDescent="0.25">
      <c r="A225" t="s">
        <v>321</v>
      </c>
      <c r="B225" t="s">
        <v>566</v>
      </c>
      <c r="C225" t="s">
        <v>566</v>
      </c>
      <c r="D225" t="s">
        <v>1761</v>
      </c>
      <c r="E225" t="s">
        <v>1761</v>
      </c>
      <c r="F225">
        <v>50</v>
      </c>
      <c r="G225" s="9">
        <v>9.6</v>
      </c>
      <c r="H225" t="s">
        <v>367</v>
      </c>
      <c r="I225" t="s">
        <v>385</v>
      </c>
      <c r="J225" s="9" t="s">
        <v>348</v>
      </c>
      <c r="K225" t="s">
        <v>380</v>
      </c>
      <c r="L225">
        <v>6</v>
      </c>
      <c r="M225" t="s">
        <v>350</v>
      </c>
      <c r="N225" s="10" t="s">
        <v>561</v>
      </c>
    </row>
    <row r="226" spans="1:14" x14ac:dyDescent="0.25">
      <c r="A226" t="s">
        <v>234</v>
      </c>
      <c r="B226" t="s">
        <v>548</v>
      </c>
      <c r="C226" t="s">
        <v>548</v>
      </c>
      <c r="D226" t="s">
        <v>1761</v>
      </c>
      <c r="E226" t="s">
        <v>1761</v>
      </c>
      <c r="F226">
        <v>43</v>
      </c>
      <c r="G226" s="9">
        <v>12.4</v>
      </c>
      <c r="H226" t="s">
        <v>367</v>
      </c>
      <c r="I226" t="s">
        <v>347</v>
      </c>
      <c r="J226" s="9" t="s">
        <v>348</v>
      </c>
      <c r="K226" t="s">
        <v>363</v>
      </c>
      <c r="L226">
        <v>8</v>
      </c>
      <c r="M226" t="s">
        <v>350</v>
      </c>
      <c r="N226" s="10" t="s">
        <v>549</v>
      </c>
    </row>
    <row r="227" spans="1:14" x14ac:dyDescent="0.25">
      <c r="A227" t="s">
        <v>321</v>
      </c>
      <c r="B227" t="s">
        <v>410</v>
      </c>
      <c r="C227" t="s">
        <v>410</v>
      </c>
      <c r="D227" t="s">
        <v>1877</v>
      </c>
      <c r="E227" t="s">
        <v>1761</v>
      </c>
      <c r="F227">
        <v>50</v>
      </c>
      <c r="G227" s="9">
        <v>10.7</v>
      </c>
      <c r="H227" t="s">
        <v>367</v>
      </c>
      <c r="I227" t="s">
        <v>347</v>
      </c>
      <c r="J227" s="9" t="s">
        <v>348</v>
      </c>
      <c r="K227" t="s">
        <v>354</v>
      </c>
      <c r="L227">
        <v>5</v>
      </c>
      <c r="M227" t="s">
        <v>350</v>
      </c>
      <c r="N227" t="s">
        <v>351</v>
      </c>
    </row>
    <row r="228" spans="1:14" x14ac:dyDescent="0.25">
      <c r="A228" t="s">
        <v>234</v>
      </c>
      <c r="B228" t="s">
        <v>411</v>
      </c>
      <c r="C228" t="s">
        <v>411</v>
      </c>
      <c r="D228" t="s">
        <v>1877</v>
      </c>
      <c r="E228" t="s">
        <v>1761</v>
      </c>
      <c r="F228">
        <v>50.8</v>
      </c>
      <c r="G228" s="9">
        <v>11.4</v>
      </c>
      <c r="H228" t="s">
        <v>367</v>
      </c>
      <c r="I228" t="s">
        <v>347</v>
      </c>
      <c r="J228" s="9" t="s">
        <v>348</v>
      </c>
      <c r="K228" t="s">
        <v>349</v>
      </c>
      <c r="L228">
        <v>7</v>
      </c>
      <c r="M228" t="s">
        <v>350</v>
      </c>
      <c r="N228" t="s">
        <v>351</v>
      </c>
    </row>
    <row r="229" spans="1:14" x14ac:dyDescent="0.25">
      <c r="A229" t="s">
        <v>321</v>
      </c>
      <c r="B229" t="s">
        <v>412</v>
      </c>
      <c r="C229" t="s">
        <v>412</v>
      </c>
      <c r="D229" t="s">
        <v>1877</v>
      </c>
      <c r="E229" t="s">
        <v>1761</v>
      </c>
      <c r="F229">
        <v>44.8</v>
      </c>
      <c r="G229" s="9">
        <v>11.2</v>
      </c>
      <c r="H229" t="s">
        <v>367</v>
      </c>
      <c r="I229" t="s">
        <v>379</v>
      </c>
      <c r="J229" s="9" t="s">
        <v>348</v>
      </c>
      <c r="K229" t="s">
        <v>354</v>
      </c>
      <c r="L229">
        <v>5</v>
      </c>
      <c r="M229" t="s">
        <v>350</v>
      </c>
      <c r="N229" t="s">
        <v>351</v>
      </c>
    </row>
    <row r="230" spans="1:14" x14ac:dyDescent="0.25">
      <c r="A230" t="s">
        <v>321</v>
      </c>
      <c r="B230" t="s">
        <v>567</v>
      </c>
      <c r="C230" t="s">
        <v>567</v>
      </c>
      <c r="D230" t="s">
        <v>1877</v>
      </c>
      <c r="E230" t="s">
        <v>1761</v>
      </c>
      <c r="F230">
        <v>49</v>
      </c>
      <c r="G230" s="9">
        <v>10.1</v>
      </c>
      <c r="H230" t="s">
        <v>367</v>
      </c>
      <c r="I230" t="s">
        <v>379</v>
      </c>
      <c r="J230" s="9" t="s">
        <v>348</v>
      </c>
      <c r="K230" t="s">
        <v>363</v>
      </c>
      <c r="L230">
        <v>8</v>
      </c>
      <c r="M230" t="s">
        <v>350</v>
      </c>
      <c r="N230" s="10" t="s">
        <v>561</v>
      </c>
    </row>
    <row r="231" spans="1:14" x14ac:dyDescent="0.25">
      <c r="A231" t="s">
        <v>321</v>
      </c>
      <c r="B231" t="s">
        <v>413</v>
      </c>
      <c r="C231" t="s">
        <v>413</v>
      </c>
      <c r="D231" t="s">
        <v>1877</v>
      </c>
      <c r="E231" t="s">
        <v>1761</v>
      </c>
      <c r="F231">
        <v>44.6</v>
      </c>
      <c r="G231" s="9">
        <v>11.7</v>
      </c>
      <c r="H231" t="s">
        <v>367</v>
      </c>
      <c r="I231" t="s">
        <v>379</v>
      </c>
      <c r="J231" s="9" t="s">
        <v>348</v>
      </c>
      <c r="K231" t="s">
        <v>351</v>
      </c>
      <c r="L231" t="s">
        <v>399</v>
      </c>
      <c r="M231" t="s">
        <v>350</v>
      </c>
      <c r="N231" t="s">
        <v>351</v>
      </c>
    </row>
    <row r="232" spans="1:14" x14ac:dyDescent="0.25">
      <c r="A232" t="s">
        <v>331</v>
      </c>
      <c r="B232" t="s">
        <v>568</v>
      </c>
      <c r="C232" t="s">
        <v>568</v>
      </c>
      <c r="D232" t="s">
        <v>1877</v>
      </c>
      <c r="E232" t="s">
        <v>1761</v>
      </c>
      <c r="F232">
        <v>50.4</v>
      </c>
      <c r="G232" s="9">
        <v>9.5</v>
      </c>
      <c r="H232" t="s">
        <v>367</v>
      </c>
      <c r="I232" t="s">
        <v>379</v>
      </c>
      <c r="J232" s="9" t="s">
        <v>348</v>
      </c>
      <c r="K232" t="s">
        <v>388</v>
      </c>
      <c r="L232">
        <v>2</v>
      </c>
      <c r="M232" t="s">
        <v>350</v>
      </c>
      <c r="N232" s="10" t="s">
        <v>561</v>
      </c>
    </row>
    <row r="233" spans="1:14" x14ac:dyDescent="0.25">
      <c r="A233" t="s">
        <v>331</v>
      </c>
      <c r="B233" t="s">
        <v>414</v>
      </c>
      <c r="C233" t="s">
        <v>414</v>
      </c>
      <c r="D233" t="s">
        <v>1877</v>
      </c>
      <c r="E233" t="s">
        <v>1761</v>
      </c>
      <c r="F233">
        <v>45</v>
      </c>
      <c r="G233" s="9">
        <v>10.4</v>
      </c>
      <c r="H233" t="s">
        <v>367</v>
      </c>
      <c r="I233" t="s">
        <v>379</v>
      </c>
      <c r="J233" s="9" t="s">
        <v>348</v>
      </c>
      <c r="K233" t="s">
        <v>351</v>
      </c>
      <c r="L233" t="s">
        <v>399</v>
      </c>
      <c r="M233" t="s">
        <v>350</v>
      </c>
      <c r="N233" t="s">
        <v>351</v>
      </c>
    </row>
    <row r="234" spans="1:14" x14ac:dyDescent="0.25">
      <c r="A234" t="s">
        <v>234</v>
      </c>
      <c r="B234" t="s">
        <v>415</v>
      </c>
      <c r="C234" t="s">
        <v>415</v>
      </c>
      <c r="D234" t="s">
        <v>1877</v>
      </c>
      <c r="E234" t="s">
        <v>1761</v>
      </c>
      <c r="F234">
        <v>47.9</v>
      </c>
      <c r="G234" s="9">
        <v>10.7</v>
      </c>
      <c r="H234" t="s">
        <v>367</v>
      </c>
      <c r="I234" t="s">
        <v>379</v>
      </c>
      <c r="J234" s="9" t="s">
        <v>348</v>
      </c>
      <c r="K234" t="s">
        <v>380</v>
      </c>
      <c r="L234">
        <v>6</v>
      </c>
      <c r="M234" t="s">
        <v>350</v>
      </c>
      <c r="N234" t="s">
        <v>351</v>
      </c>
    </row>
    <row r="235" spans="1:14" x14ac:dyDescent="0.25">
      <c r="A235" t="s">
        <v>321</v>
      </c>
      <c r="B235" t="s">
        <v>416</v>
      </c>
      <c r="C235" t="s">
        <v>416</v>
      </c>
      <c r="D235" t="s">
        <v>1877</v>
      </c>
      <c r="E235" t="s">
        <v>1761</v>
      </c>
      <c r="F235">
        <v>43.3</v>
      </c>
      <c r="G235" s="9">
        <v>10.4</v>
      </c>
      <c r="H235" t="s">
        <v>367</v>
      </c>
      <c r="I235" t="s">
        <v>379</v>
      </c>
      <c r="J235" s="9" t="s">
        <v>348</v>
      </c>
      <c r="K235" t="s">
        <v>351</v>
      </c>
      <c r="L235" t="s">
        <v>399</v>
      </c>
      <c r="M235" t="s">
        <v>350</v>
      </c>
      <c r="N235" t="s">
        <v>351</v>
      </c>
    </row>
    <row r="236" spans="1:14" x14ac:dyDescent="0.25">
      <c r="A236" t="s">
        <v>321</v>
      </c>
      <c r="B236" t="s">
        <v>417</v>
      </c>
      <c r="C236" t="s">
        <v>417</v>
      </c>
      <c r="D236" t="s">
        <v>1897</v>
      </c>
      <c r="E236" t="s">
        <v>3373</v>
      </c>
      <c r="F236">
        <v>48.2</v>
      </c>
      <c r="G236" s="9">
        <v>8.6999999999999993</v>
      </c>
      <c r="H236" t="s">
        <v>367</v>
      </c>
      <c r="I236" t="s">
        <v>379</v>
      </c>
      <c r="J236" s="9" t="s">
        <v>348</v>
      </c>
      <c r="K236" t="s">
        <v>363</v>
      </c>
      <c r="L236">
        <v>8</v>
      </c>
      <c r="M236" t="s">
        <v>350</v>
      </c>
      <c r="N236" t="s">
        <v>351</v>
      </c>
    </row>
    <row r="237" spans="1:14" x14ac:dyDescent="0.25">
      <c r="A237" t="s">
        <v>234</v>
      </c>
      <c r="B237" t="s">
        <v>418</v>
      </c>
      <c r="C237" t="s">
        <v>418</v>
      </c>
      <c r="D237" t="s">
        <v>1898</v>
      </c>
      <c r="E237" t="s">
        <v>3373</v>
      </c>
      <c r="F237">
        <v>47.7</v>
      </c>
      <c r="G237" s="9">
        <v>9.9</v>
      </c>
      <c r="H237" t="s">
        <v>367</v>
      </c>
      <c r="I237" t="s">
        <v>379</v>
      </c>
      <c r="J237" s="9" t="s">
        <v>348</v>
      </c>
      <c r="K237" t="s">
        <v>354</v>
      </c>
      <c r="L237">
        <v>5</v>
      </c>
      <c r="M237" t="s">
        <v>350</v>
      </c>
      <c r="N237" t="s">
        <v>351</v>
      </c>
    </row>
    <row r="238" spans="1:14" x14ac:dyDescent="0.25">
      <c r="A238" t="s">
        <v>234</v>
      </c>
      <c r="B238" t="s">
        <v>419</v>
      </c>
      <c r="C238" t="s">
        <v>419</v>
      </c>
      <c r="D238" t="s">
        <v>1899</v>
      </c>
      <c r="E238" t="s">
        <v>1761</v>
      </c>
      <c r="F238">
        <v>47.8</v>
      </c>
      <c r="G238" s="9">
        <v>11.9</v>
      </c>
      <c r="H238" t="s">
        <v>367</v>
      </c>
      <c r="I238" t="s">
        <v>379</v>
      </c>
      <c r="J238" s="9" t="s">
        <v>348</v>
      </c>
      <c r="K238" t="s">
        <v>420</v>
      </c>
      <c r="L238" t="s">
        <v>395</v>
      </c>
      <c r="M238" t="s">
        <v>350</v>
      </c>
      <c r="N238" t="s">
        <v>351</v>
      </c>
    </row>
    <row r="239" spans="1:14" x14ac:dyDescent="0.25">
      <c r="A239" t="s">
        <v>321</v>
      </c>
      <c r="B239" t="s">
        <v>421</v>
      </c>
      <c r="C239" t="s">
        <v>421</v>
      </c>
      <c r="D239" t="s">
        <v>1900</v>
      </c>
      <c r="E239" t="s">
        <v>1761</v>
      </c>
      <c r="F239">
        <v>47.6</v>
      </c>
      <c r="G239" s="9">
        <v>8.8000000000000007</v>
      </c>
      <c r="H239" t="s">
        <v>367</v>
      </c>
      <c r="I239" t="s">
        <v>379</v>
      </c>
      <c r="J239" s="9" t="s">
        <v>348</v>
      </c>
      <c r="K239" t="s">
        <v>349</v>
      </c>
      <c r="L239">
        <v>7</v>
      </c>
      <c r="M239" t="s">
        <v>350</v>
      </c>
      <c r="N239" t="s">
        <v>351</v>
      </c>
    </row>
    <row r="240" spans="1:14" x14ac:dyDescent="0.25">
      <c r="A240" t="s">
        <v>321</v>
      </c>
      <c r="B240" t="s">
        <v>569</v>
      </c>
      <c r="C240" t="s">
        <v>569</v>
      </c>
      <c r="D240" t="s">
        <v>1901</v>
      </c>
      <c r="E240" t="s">
        <v>1761</v>
      </c>
      <c r="F240">
        <v>48.5</v>
      </c>
      <c r="G240" s="9">
        <v>10.6</v>
      </c>
      <c r="H240" t="s">
        <v>367</v>
      </c>
      <c r="I240" t="s">
        <v>379</v>
      </c>
      <c r="J240" s="9" t="s">
        <v>348</v>
      </c>
      <c r="K240" t="s">
        <v>348</v>
      </c>
      <c r="L240" t="s">
        <v>223</v>
      </c>
      <c r="M240" t="s">
        <v>350</v>
      </c>
      <c r="N240" s="10" t="s">
        <v>561</v>
      </c>
    </row>
    <row r="241" spans="1:14" x14ac:dyDescent="0.25">
      <c r="A241" t="s">
        <v>234</v>
      </c>
      <c r="B241" t="s">
        <v>422</v>
      </c>
      <c r="C241" t="s">
        <v>422</v>
      </c>
      <c r="D241" t="s">
        <v>1902</v>
      </c>
      <c r="E241" t="s">
        <v>1761</v>
      </c>
      <c r="F241">
        <v>45.7</v>
      </c>
      <c r="G241" s="9">
        <v>10.1</v>
      </c>
      <c r="H241" t="s">
        <v>367</v>
      </c>
      <c r="I241" t="s">
        <v>379</v>
      </c>
      <c r="J241" s="9" t="s">
        <v>348</v>
      </c>
      <c r="K241" t="s">
        <v>354</v>
      </c>
      <c r="L241">
        <v>5</v>
      </c>
      <c r="M241" t="s">
        <v>350</v>
      </c>
      <c r="N241" t="s">
        <v>351</v>
      </c>
    </row>
    <row r="242" spans="1:14" x14ac:dyDescent="0.25">
      <c r="A242" t="s">
        <v>321</v>
      </c>
      <c r="B242" t="s">
        <v>570</v>
      </c>
      <c r="C242" t="s">
        <v>570</v>
      </c>
      <c r="D242" t="s">
        <v>1903</v>
      </c>
      <c r="E242" t="s">
        <v>1761</v>
      </c>
      <c r="F242">
        <v>49</v>
      </c>
      <c r="G242" s="9">
        <v>12.7</v>
      </c>
      <c r="H242" t="s">
        <v>367</v>
      </c>
      <c r="I242" t="s">
        <v>347</v>
      </c>
      <c r="J242" s="9" t="s">
        <v>348</v>
      </c>
      <c r="K242" t="s">
        <v>376</v>
      </c>
      <c r="L242">
        <v>1</v>
      </c>
      <c r="M242" t="s">
        <v>350</v>
      </c>
      <c r="N242" s="10" t="s">
        <v>561</v>
      </c>
    </row>
    <row r="243" spans="1:14" x14ac:dyDescent="0.25">
      <c r="A243" t="s">
        <v>321</v>
      </c>
      <c r="B243" t="s">
        <v>423</v>
      </c>
      <c r="C243" t="s">
        <v>423</v>
      </c>
      <c r="D243" t="s">
        <v>1904</v>
      </c>
      <c r="E243" t="s">
        <v>1761</v>
      </c>
      <c r="F243">
        <v>47.4</v>
      </c>
      <c r="G243" s="9">
        <v>12.1</v>
      </c>
      <c r="H243" t="s">
        <v>367</v>
      </c>
      <c r="I243" t="s">
        <v>347</v>
      </c>
      <c r="J243" s="9" t="s">
        <v>348</v>
      </c>
      <c r="K243" t="s">
        <v>351</v>
      </c>
      <c r="L243" t="s">
        <v>399</v>
      </c>
      <c r="M243" t="s">
        <v>350</v>
      </c>
      <c r="N243" t="s">
        <v>351</v>
      </c>
    </row>
    <row r="244" spans="1:14" x14ac:dyDescent="0.25">
      <c r="A244" t="s">
        <v>386</v>
      </c>
      <c r="B244" t="s">
        <v>424</v>
      </c>
      <c r="C244" t="s">
        <v>424</v>
      </c>
      <c r="D244" t="s">
        <v>1905</v>
      </c>
      <c r="E244" t="s">
        <v>1761</v>
      </c>
      <c r="F244">
        <v>53.6</v>
      </c>
      <c r="G244" s="9">
        <v>9.1</v>
      </c>
      <c r="H244" t="s">
        <v>367</v>
      </c>
      <c r="I244" t="s">
        <v>347</v>
      </c>
      <c r="J244" s="9" t="s">
        <v>348</v>
      </c>
      <c r="K244" t="s">
        <v>348</v>
      </c>
      <c r="L244" t="s">
        <v>223</v>
      </c>
      <c r="M244" t="s">
        <v>350</v>
      </c>
      <c r="N244" t="s">
        <v>351</v>
      </c>
    </row>
    <row r="245" spans="1:14" x14ac:dyDescent="0.25">
      <c r="A245" t="s">
        <v>234</v>
      </c>
      <c r="B245" t="s">
        <v>425</v>
      </c>
      <c r="C245" t="s">
        <v>425</v>
      </c>
      <c r="D245" t="s">
        <v>1906</v>
      </c>
      <c r="E245" t="s">
        <v>1761</v>
      </c>
      <c r="F245">
        <v>42.8</v>
      </c>
      <c r="G245" s="9">
        <v>11.9</v>
      </c>
      <c r="H245" t="s">
        <v>367</v>
      </c>
      <c r="I245" t="s">
        <v>347</v>
      </c>
      <c r="J245" s="9" t="s">
        <v>348</v>
      </c>
      <c r="K245" t="s">
        <v>426</v>
      </c>
      <c r="L245" t="s">
        <v>427</v>
      </c>
      <c r="M245" t="s">
        <v>350</v>
      </c>
      <c r="N245" t="s">
        <v>351</v>
      </c>
    </row>
    <row r="246" spans="1:14" x14ac:dyDescent="0.25">
      <c r="A246" t="s">
        <v>234</v>
      </c>
      <c r="B246" t="s">
        <v>428</v>
      </c>
      <c r="C246" t="s">
        <v>428</v>
      </c>
      <c r="D246" t="s">
        <v>1907</v>
      </c>
      <c r="E246" t="s">
        <v>1761</v>
      </c>
      <c r="F246">
        <v>49.5</v>
      </c>
      <c r="G246" s="9">
        <v>11.3</v>
      </c>
      <c r="H246" t="s">
        <v>367</v>
      </c>
      <c r="I246" t="s">
        <v>347</v>
      </c>
      <c r="J246" s="9" t="s">
        <v>348</v>
      </c>
      <c r="K246" t="s">
        <v>348</v>
      </c>
      <c r="L246" t="s">
        <v>223</v>
      </c>
      <c r="M246" t="s">
        <v>350</v>
      </c>
      <c r="N246" t="s">
        <v>351</v>
      </c>
    </row>
    <row r="247" spans="1:14" x14ac:dyDescent="0.25">
      <c r="A247" t="s">
        <v>321</v>
      </c>
      <c r="B247" t="s">
        <v>429</v>
      </c>
      <c r="C247" t="s">
        <v>429</v>
      </c>
      <c r="D247" t="s">
        <v>1908</v>
      </c>
      <c r="E247" t="s">
        <v>1761</v>
      </c>
      <c r="F247">
        <v>45.4</v>
      </c>
      <c r="G247" s="9">
        <v>11.8</v>
      </c>
      <c r="H247" t="s">
        <v>367</v>
      </c>
      <c r="I247" t="s">
        <v>347</v>
      </c>
      <c r="J247" s="9" t="s">
        <v>348</v>
      </c>
      <c r="K247" t="s">
        <v>430</v>
      </c>
      <c r="L247" t="s">
        <v>395</v>
      </c>
      <c r="M247" t="s">
        <v>350</v>
      </c>
      <c r="N247" t="s">
        <v>351</v>
      </c>
    </row>
    <row r="248" spans="1:14" x14ac:dyDescent="0.25">
      <c r="A248" t="s">
        <v>386</v>
      </c>
      <c r="B248" t="s">
        <v>431</v>
      </c>
      <c r="C248" t="s">
        <v>431</v>
      </c>
      <c r="D248" t="s">
        <v>1761</v>
      </c>
      <c r="E248" t="s">
        <v>1761</v>
      </c>
      <c r="F248">
        <v>48.6</v>
      </c>
      <c r="G248" s="9">
        <v>11.5</v>
      </c>
      <c r="H248" t="s">
        <v>367</v>
      </c>
      <c r="I248" t="s">
        <v>347</v>
      </c>
      <c r="J248" s="9" t="s">
        <v>432</v>
      </c>
      <c r="K248" t="s">
        <v>351</v>
      </c>
      <c r="L248" t="s">
        <v>399</v>
      </c>
      <c r="M248" t="s">
        <v>350</v>
      </c>
      <c r="N248" t="s">
        <v>351</v>
      </c>
    </row>
    <row r="249" spans="1:14" x14ac:dyDescent="0.25">
      <c r="A249" t="s">
        <v>386</v>
      </c>
      <c r="B249" t="s">
        <v>433</v>
      </c>
      <c r="C249" t="s">
        <v>433</v>
      </c>
      <c r="D249" t="s">
        <v>1909</v>
      </c>
      <c r="E249" t="s">
        <v>1761</v>
      </c>
      <c r="F249">
        <v>46.8</v>
      </c>
      <c r="G249" s="9">
        <v>11.7</v>
      </c>
      <c r="H249" t="s">
        <v>367</v>
      </c>
      <c r="I249" t="s">
        <v>385</v>
      </c>
      <c r="J249" s="9" t="s">
        <v>348</v>
      </c>
      <c r="K249" t="s">
        <v>351</v>
      </c>
      <c r="L249" t="s">
        <v>399</v>
      </c>
      <c r="M249" t="s">
        <v>350</v>
      </c>
      <c r="N249" t="s">
        <v>351</v>
      </c>
    </row>
    <row r="250" spans="1:14" x14ac:dyDescent="0.25">
      <c r="A250" t="s">
        <v>234</v>
      </c>
      <c r="B250" t="s">
        <v>434</v>
      </c>
      <c r="C250" t="s">
        <v>434</v>
      </c>
      <c r="D250" t="s">
        <v>1761</v>
      </c>
      <c r="E250" t="s">
        <v>1761</v>
      </c>
      <c r="F250">
        <v>46.1</v>
      </c>
      <c r="G250" s="9">
        <v>9.6</v>
      </c>
      <c r="H250" t="s">
        <v>367</v>
      </c>
      <c r="I250" t="s">
        <v>385</v>
      </c>
      <c r="J250" s="9" t="s">
        <v>348</v>
      </c>
      <c r="K250" t="s">
        <v>380</v>
      </c>
      <c r="L250">
        <v>6</v>
      </c>
      <c r="M250" t="s">
        <v>350</v>
      </c>
      <c r="N250" t="s">
        <v>351</v>
      </c>
    </row>
    <row r="251" spans="1:14" x14ac:dyDescent="0.25">
      <c r="A251" t="s">
        <v>386</v>
      </c>
      <c r="B251" t="s">
        <v>550</v>
      </c>
      <c r="C251" t="s">
        <v>550</v>
      </c>
      <c r="D251" t="s">
        <v>1761</v>
      </c>
      <c r="E251" t="s">
        <v>1761</v>
      </c>
      <c r="F251">
        <v>47.2</v>
      </c>
      <c r="G251" s="9">
        <v>10.1</v>
      </c>
      <c r="H251" t="s">
        <v>367</v>
      </c>
      <c r="I251" t="s">
        <v>385</v>
      </c>
      <c r="J251" s="9" t="s">
        <v>348</v>
      </c>
      <c r="K251" t="s">
        <v>357</v>
      </c>
      <c r="L251">
        <v>4</v>
      </c>
      <c r="M251" t="s">
        <v>350</v>
      </c>
      <c r="N251" s="10" t="s">
        <v>549</v>
      </c>
    </row>
    <row r="252" spans="1:14" x14ac:dyDescent="0.25">
      <c r="A252" t="s">
        <v>234</v>
      </c>
      <c r="B252" t="s">
        <v>435</v>
      </c>
      <c r="C252" t="s">
        <v>435</v>
      </c>
      <c r="D252" t="s">
        <v>1761</v>
      </c>
      <c r="E252" t="s">
        <v>1761</v>
      </c>
      <c r="F252">
        <v>44.8</v>
      </c>
      <c r="G252" s="9">
        <v>11.3</v>
      </c>
      <c r="H252" t="s">
        <v>367</v>
      </c>
      <c r="I252" t="s">
        <v>385</v>
      </c>
      <c r="J252" s="9" t="s">
        <v>348</v>
      </c>
      <c r="K252" t="s">
        <v>348</v>
      </c>
      <c r="L252" t="s">
        <v>223</v>
      </c>
      <c r="M252" t="s">
        <v>350</v>
      </c>
      <c r="N252" t="s">
        <v>351</v>
      </c>
    </row>
    <row r="253" spans="1:14" x14ac:dyDescent="0.25">
      <c r="A253" t="s">
        <v>321</v>
      </c>
      <c r="B253" t="s">
        <v>571</v>
      </c>
      <c r="C253" t="s">
        <v>571</v>
      </c>
      <c r="D253" t="s">
        <v>1761</v>
      </c>
      <c r="E253" t="s">
        <v>1761</v>
      </c>
      <c r="F253">
        <v>48.8</v>
      </c>
      <c r="G253" s="9">
        <v>10.6</v>
      </c>
      <c r="H253" t="s">
        <v>367</v>
      </c>
      <c r="I253" t="s">
        <v>385</v>
      </c>
      <c r="J253" s="9" t="s">
        <v>348</v>
      </c>
      <c r="K253" t="s">
        <v>363</v>
      </c>
      <c r="L253">
        <v>8</v>
      </c>
      <c r="M253" t="s">
        <v>350</v>
      </c>
      <c r="N253" s="10" t="s">
        <v>561</v>
      </c>
    </row>
    <row r="254" spans="1:14" x14ac:dyDescent="0.25">
      <c r="A254" t="s">
        <v>330</v>
      </c>
      <c r="B254" t="s">
        <v>436</v>
      </c>
      <c r="C254" t="s">
        <v>436</v>
      </c>
      <c r="D254" t="s">
        <v>1761</v>
      </c>
      <c r="E254" t="s">
        <v>1761</v>
      </c>
      <c r="F254">
        <v>48.5</v>
      </c>
      <c r="G254" s="9">
        <v>11</v>
      </c>
      <c r="H254" t="s">
        <v>367</v>
      </c>
      <c r="I254" t="s">
        <v>385</v>
      </c>
      <c r="J254" s="9" t="s">
        <v>348</v>
      </c>
      <c r="K254" t="s">
        <v>380</v>
      </c>
      <c r="L254">
        <v>6</v>
      </c>
      <c r="M254" t="s">
        <v>350</v>
      </c>
      <c r="N254" t="s">
        <v>351</v>
      </c>
    </row>
    <row r="255" spans="1:14" x14ac:dyDescent="0.25">
      <c r="A255" t="s">
        <v>386</v>
      </c>
      <c r="B255" t="s">
        <v>437</v>
      </c>
      <c r="C255" t="s">
        <v>437</v>
      </c>
      <c r="D255" t="s">
        <v>1761</v>
      </c>
      <c r="E255" t="s">
        <v>1761</v>
      </c>
      <c r="F255">
        <v>51.7</v>
      </c>
      <c r="G255" s="9">
        <v>11.7</v>
      </c>
      <c r="H255" t="s">
        <v>367</v>
      </c>
      <c r="I255" t="s">
        <v>385</v>
      </c>
      <c r="J255" s="9" t="s">
        <v>348</v>
      </c>
      <c r="K255" t="s">
        <v>354</v>
      </c>
      <c r="L255">
        <v>5</v>
      </c>
      <c r="M255" t="s">
        <v>350</v>
      </c>
      <c r="N255" t="s">
        <v>351</v>
      </c>
    </row>
    <row r="256" spans="1:14" x14ac:dyDescent="0.25">
      <c r="A256" t="s">
        <v>331</v>
      </c>
      <c r="B256" t="s">
        <v>438</v>
      </c>
      <c r="C256" t="s">
        <v>438</v>
      </c>
      <c r="D256" t="s">
        <v>1761</v>
      </c>
      <c r="E256" t="s">
        <v>1761</v>
      </c>
      <c r="F256">
        <v>47.9</v>
      </c>
      <c r="G256" s="9">
        <v>10.7</v>
      </c>
      <c r="H256" t="s">
        <v>367</v>
      </c>
      <c r="I256" t="s">
        <v>385</v>
      </c>
      <c r="J256" s="9" t="s">
        <v>348</v>
      </c>
      <c r="K256" t="s">
        <v>351</v>
      </c>
      <c r="L256" t="s">
        <v>399</v>
      </c>
      <c r="M256" t="s">
        <v>350</v>
      </c>
      <c r="N256" t="s">
        <v>351</v>
      </c>
    </row>
    <row r="257" spans="1:14" x14ac:dyDescent="0.25">
      <c r="A257" t="s">
        <v>331</v>
      </c>
      <c r="B257" t="s">
        <v>572</v>
      </c>
      <c r="C257" t="s">
        <v>572</v>
      </c>
      <c r="D257" t="s">
        <v>1761</v>
      </c>
      <c r="E257" t="s">
        <v>1761</v>
      </c>
      <c r="F257">
        <v>48.9</v>
      </c>
      <c r="G257" s="9">
        <v>10.6</v>
      </c>
      <c r="H257" t="s">
        <v>367</v>
      </c>
      <c r="I257" t="s">
        <v>440</v>
      </c>
      <c r="J257" s="9" t="s">
        <v>348</v>
      </c>
      <c r="K257" t="s">
        <v>357</v>
      </c>
      <c r="L257">
        <v>4</v>
      </c>
      <c r="M257" t="s">
        <v>350</v>
      </c>
      <c r="N257" s="10" t="s">
        <v>561</v>
      </c>
    </row>
    <row r="258" spans="1:14" x14ac:dyDescent="0.25">
      <c r="A258" t="s">
        <v>330</v>
      </c>
      <c r="B258" t="s">
        <v>439</v>
      </c>
      <c r="C258" t="s">
        <v>439</v>
      </c>
      <c r="D258" t="s">
        <v>1761</v>
      </c>
      <c r="E258" t="s">
        <v>1761</v>
      </c>
      <c r="F258">
        <v>45.6</v>
      </c>
      <c r="G258" s="9">
        <v>12.5</v>
      </c>
      <c r="H258" t="s">
        <v>367</v>
      </c>
      <c r="I258" t="s">
        <v>440</v>
      </c>
      <c r="J258" s="9" t="s">
        <v>348</v>
      </c>
      <c r="K258" t="s">
        <v>357</v>
      </c>
      <c r="L258">
        <v>4</v>
      </c>
      <c r="M258" t="s">
        <v>350</v>
      </c>
      <c r="N258" t="s">
        <v>351</v>
      </c>
    </row>
    <row r="259" spans="1:14" x14ac:dyDescent="0.25">
      <c r="A259" t="s">
        <v>321</v>
      </c>
      <c r="B259" t="s">
        <v>441</v>
      </c>
      <c r="C259" t="s">
        <v>441</v>
      </c>
      <c r="D259" t="s">
        <v>1761</v>
      </c>
      <c r="E259" t="s">
        <v>1761</v>
      </c>
      <c r="F259">
        <v>50.7</v>
      </c>
      <c r="G259" s="9">
        <v>10.6</v>
      </c>
      <c r="H259" t="s">
        <v>367</v>
      </c>
      <c r="I259" t="s">
        <v>440</v>
      </c>
      <c r="J259" s="9" t="s">
        <v>348</v>
      </c>
      <c r="K259" t="s">
        <v>348</v>
      </c>
      <c r="L259" t="s">
        <v>223</v>
      </c>
      <c r="M259" t="s">
        <v>350</v>
      </c>
      <c r="N259" t="s">
        <v>351</v>
      </c>
    </row>
    <row r="260" spans="1:14" x14ac:dyDescent="0.25">
      <c r="A260" t="s">
        <v>386</v>
      </c>
      <c r="B260" t="s">
        <v>442</v>
      </c>
      <c r="C260" t="s">
        <v>442</v>
      </c>
      <c r="D260" t="s">
        <v>1761</v>
      </c>
      <c r="E260" t="s">
        <v>1761</v>
      </c>
      <c r="F260">
        <v>50.5</v>
      </c>
      <c r="G260" s="9">
        <v>11.4</v>
      </c>
      <c r="H260" t="s">
        <v>367</v>
      </c>
      <c r="I260" t="s">
        <v>440</v>
      </c>
      <c r="J260" s="9" t="s">
        <v>348</v>
      </c>
      <c r="K260" t="s">
        <v>380</v>
      </c>
      <c r="L260">
        <v>6</v>
      </c>
      <c r="M260" t="s">
        <v>350</v>
      </c>
      <c r="N260" t="s">
        <v>351</v>
      </c>
    </row>
    <row r="261" spans="1:14" x14ac:dyDescent="0.25">
      <c r="A261" t="s">
        <v>321</v>
      </c>
      <c r="B261" t="s">
        <v>443</v>
      </c>
      <c r="C261" t="s">
        <v>443</v>
      </c>
      <c r="D261" t="s">
        <v>1761</v>
      </c>
      <c r="E261" t="s">
        <v>1761</v>
      </c>
      <c r="F261">
        <v>49.5</v>
      </c>
      <c r="G261" s="9">
        <v>12.4</v>
      </c>
      <c r="H261" t="s">
        <v>367</v>
      </c>
      <c r="I261" t="s">
        <v>440</v>
      </c>
      <c r="J261" s="9" t="s">
        <v>348</v>
      </c>
      <c r="K261" s="11" t="s">
        <v>444</v>
      </c>
      <c r="L261" t="s">
        <v>360</v>
      </c>
      <c r="M261" t="s">
        <v>350</v>
      </c>
      <c r="N261" t="s">
        <v>351</v>
      </c>
    </row>
    <row r="262" spans="1:14" x14ac:dyDescent="0.25">
      <c r="A262" t="s">
        <v>321</v>
      </c>
      <c r="B262" t="s">
        <v>551</v>
      </c>
      <c r="C262" t="s">
        <v>551</v>
      </c>
      <c r="D262" t="s">
        <v>1761</v>
      </c>
      <c r="E262" t="s">
        <v>3377</v>
      </c>
      <c r="F262">
        <v>48.1</v>
      </c>
      <c r="G262" s="9">
        <v>10.8</v>
      </c>
      <c r="H262" t="s">
        <v>367</v>
      </c>
      <c r="I262" t="s">
        <v>347</v>
      </c>
      <c r="J262" s="9" t="s">
        <v>348</v>
      </c>
      <c r="K262" t="s">
        <v>349</v>
      </c>
      <c r="L262">
        <v>7</v>
      </c>
      <c r="M262" t="s">
        <v>350</v>
      </c>
      <c r="N262" s="10" t="s">
        <v>549</v>
      </c>
    </row>
    <row r="263" spans="1:14" x14ac:dyDescent="0.25">
      <c r="A263" t="s">
        <v>234</v>
      </c>
      <c r="B263" t="s">
        <v>445</v>
      </c>
      <c r="C263" t="s">
        <v>445</v>
      </c>
      <c r="D263" t="s">
        <v>1761</v>
      </c>
      <c r="E263" t="s">
        <v>1761</v>
      </c>
      <c r="F263">
        <v>46.1</v>
      </c>
      <c r="G263" s="9">
        <v>12.9</v>
      </c>
      <c r="H263" t="s">
        <v>367</v>
      </c>
      <c r="I263" t="s">
        <v>347</v>
      </c>
      <c r="J263" s="9" t="s">
        <v>348</v>
      </c>
      <c r="K263" t="s">
        <v>408</v>
      </c>
      <c r="L263">
        <v>3</v>
      </c>
      <c r="M263" t="s">
        <v>350</v>
      </c>
      <c r="N263" t="s">
        <v>351</v>
      </c>
    </row>
    <row r="264" spans="1:14" x14ac:dyDescent="0.25">
      <c r="A264" t="s">
        <v>321</v>
      </c>
      <c r="B264" t="s">
        <v>540</v>
      </c>
      <c r="C264" t="s">
        <v>540</v>
      </c>
      <c r="D264" t="s">
        <v>1761</v>
      </c>
      <c r="E264" t="s">
        <v>1761</v>
      </c>
      <c r="F264">
        <v>46.8</v>
      </c>
      <c r="G264" s="9">
        <v>12.2</v>
      </c>
      <c r="H264" t="s">
        <v>367</v>
      </c>
      <c r="I264" t="s">
        <v>347</v>
      </c>
      <c r="J264" s="9" t="s">
        <v>348</v>
      </c>
      <c r="K264" t="s">
        <v>426</v>
      </c>
      <c r="L264" t="s">
        <v>427</v>
      </c>
      <c r="M264" t="s">
        <v>350</v>
      </c>
      <c r="N264" t="s">
        <v>539</v>
      </c>
    </row>
    <row r="265" spans="1:14" x14ac:dyDescent="0.25">
      <c r="A265" t="s">
        <v>321</v>
      </c>
      <c r="B265" t="s">
        <v>573</v>
      </c>
      <c r="C265" t="s">
        <v>573</v>
      </c>
      <c r="D265" t="s">
        <v>1761</v>
      </c>
      <c r="E265" t="s">
        <v>1761</v>
      </c>
      <c r="F265">
        <v>49.5</v>
      </c>
      <c r="G265" s="9">
        <v>12.2</v>
      </c>
      <c r="H265" t="s">
        <v>367</v>
      </c>
      <c r="I265" t="s">
        <v>379</v>
      </c>
      <c r="J265" s="9" t="s">
        <v>348</v>
      </c>
      <c r="K265" t="s">
        <v>380</v>
      </c>
      <c r="L265">
        <v>6</v>
      </c>
      <c r="M265" t="s">
        <v>350</v>
      </c>
      <c r="N265" s="10" t="s">
        <v>561</v>
      </c>
    </row>
    <row r="266" spans="1:14" x14ac:dyDescent="0.25">
      <c r="A266" t="s">
        <v>321</v>
      </c>
      <c r="B266" t="s">
        <v>446</v>
      </c>
      <c r="C266" t="s">
        <v>446</v>
      </c>
      <c r="D266" t="s">
        <v>1761</v>
      </c>
      <c r="E266" t="s">
        <v>1761</v>
      </c>
      <c r="F266">
        <v>53</v>
      </c>
      <c r="G266" s="9">
        <v>10.9</v>
      </c>
      <c r="H266" t="s">
        <v>367</v>
      </c>
      <c r="I266" t="s">
        <v>379</v>
      </c>
      <c r="J266" s="9" t="s">
        <v>348</v>
      </c>
      <c r="K266" t="s">
        <v>348</v>
      </c>
      <c r="L266" t="s">
        <v>223</v>
      </c>
      <c r="M266" t="s">
        <v>350</v>
      </c>
      <c r="N266" t="s">
        <v>351</v>
      </c>
    </row>
    <row r="267" spans="1:14" x14ac:dyDescent="0.25">
      <c r="A267" t="s">
        <v>321</v>
      </c>
      <c r="B267" t="s">
        <v>447</v>
      </c>
      <c r="C267" t="s">
        <v>447</v>
      </c>
      <c r="D267" t="s">
        <v>1761</v>
      </c>
      <c r="E267" t="s">
        <v>1761</v>
      </c>
      <c r="F267">
        <v>51.6</v>
      </c>
      <c r="G267" s="9">
        <v>12</v>
      </c>
      <c r="H267" t="s">
        <v>367</v>
      </c>
      <c r="I267" t="s">
        <v>379</v>
      </c>
      <c r="J267" s="9" t="s">
        <v>348</v>
      </c>
      <c r="K267" t="s">
        <v>349</v>
      </c>
      <c r="L267">
        <v>7</v>
      </c>
      <c r="M267" t="s">
        <v>350</v>
      </c>
      <c r="N267" t="s">
        <v>351</v>
      </c>
    </row>
    <row r="268" spans="1:14" x14ac:dyDescent="0.25">
      <c r="A268" t="s">
        <v>321</v>
      </c>
      <c r="B268" t="s">
        <v>448</v>
      </c>
      <c r="C268" t="s">
        <v>448</v>
      </c>
      <c r="D268" t="s">
        <v>1761</v>
      </c>
      <c r="E268" t="s">
        <v>1761</v>
      </c>
      <c r="F268">
        <v>47.4</v>
      </c>
      <c r="G268" s="9">
        <v>11.5</v>
      </c>
      <c r="H268" t="s">
        <v>367</v>
      </c>
      <c r="I268" t="s">
        <v>365</v>
      </c>
      <c r="J268" s="9" t="s">
        <v>348</v>
      </c>
      <c r="K268" t="s">
        <v>348</v>
      </c>
      <c r="L268" t="s">
        <v>223</v>
      </c>
      <c r="M268" t="s">
        <v>350</v>
      </c>
      <c r="N268" t="s">
        <v>351</v>
      </c>
    </row>
    <row r="269" spans="1:14" x14ac:dyDescent="0.25">
      <c r="A269" t="s">
        <v>331</v>
      </c>
      <c r="B269" t="s">
        <v>574</v>
      </c>
      <c r="C269" t="s">
        <v>574</v>
      </c>
      <c r="D269" t="s">
        <v>1761</v>
      </c>
      <c r="E269" t="s">
        <v>1761</v>
      </c>
      <c r="F269">
        <v>50.5</v>
      </c>
      <c r="G269" s="9">
        <v>11.3</v>
      </c>
      <c r="H269" t="s">
        <v>367</v>
      </c>
      <c r="I269" t="s">
        <v>575</v>
      </c>
      <c r="J269" s="9" t="s">
        <v>348</v>
      </c>
      <c r="K269" t="s">
        <v>348</v>
      </c>
      <c r="L269" t="s">
        <v>223</v>
      </c>
      <c r="M269" t="s">
        <v>350</v>
      </c>
      <c r="N269" s="10" t="s">
        <v>561</v>
      </c>
    </row>
    <row r="270" spans="1:14" x14ac:dyDescent="0.25">
      <c r="A270" t="s">
        <v>386</v>
      </c>
      <c r="B270" t="s">
        <v>449</v>
      </c>
      <c r="C270" t="s">
        <v>449</v>
      </c>
      <c r="D270" t="s">
        <v>1761</v>
      </c>
      <c r="E270" t="s">
        <v>1761</v>
      </c>
      <c r="F270">
        <v>49.7</v>
      </c>
      <c r="G270" s="9">
        <v>12.6</v>
      </c>
      <c r="H270" t="s">
        <v>367</v>
      </c>
      <c r="I270" t="s">
        <v>385</v>
      </c>
      <c r="J270" s="9" t="s">
        <v>348</v>
      </c>
      <c r="K270" t="s">
        <v>388</v>
      </c>
      <c r="L270">
        <v>2</v>
      </c>
      <c r="M270" t="s">
        <v>350</v>
      </c>
      <c r="N270" t="s">
        <v>351</v>
      </c>
    </row>
    <row r="271" spans="1:14" x14ac:dyDescent="0.25">
      <c r="A271" t="s">
        <v>234</v>
      </c>
      <c r="B271" t="s">
        <v>450</v>
      </c>
      <c r="C271" t="s">
        <v>450</v>
      </c>
      <c r="D271" t="s">
        <v>1761</v>
      </c>
      <c r="E271" t="s">
        <v>1761</v>
      </c>
      <c r="F271">
        <v>48.1</v>
      </c>
      <c r="G271" s="9">
        <v>9</v>
      </c>
      <c r="H271" t="s">
        <v>367</v>
      </c>
      <c r="I271" t="s">
        <v>379</v>
      </c>
      <c r="J271" s="9" t="s">
        <v>348</v>
      </c>
      <c r="K271" t="s">
        <v>349</v>
      </c>
      <c r="L271">
        <v>7</v>
      </c>
      <c r="M271" t="s">
        <v>350</v>
      </c>
      <c r="N271" t="s">
        <v>351</v>
      </c>
    </row>
    <row r="272" spans="1:14" x14ac:dyDescent="0.25">
      <c r="A272" t="s">
        <v>386</v>
      </c>
      <c r="B272" t="s">
        <v>451</v>
      </c>
      <c r="C272" t="s">
        <v>451</v>
      </c>
      <c r="D272" t="s">
        <v>1761</v>
      </c>
      <c r="E272">
        <v>0</v>
      </c>
      <c r="F272">
        <v>49.4</v>
      </c>
      <c r="G272" s="9">
        <v>9.8000000000000007</v>
      </c>
      <c r="H272" t="s">
        <v>367</v>
      </c>
      <c r="I272" t="s">
        <v>379</v>
      </c>
      <c r="J272" s="9" t="s">
        <v>348</v>
      </c>
      <c r="K272" t="s">
        <v>354</v>
      </c>
      <c r="L272">
        <v>5</v>
      </c>
      <c r="M272" t="s">
        <v>350</v>
      </c>
      <c r="N272" t="s">
        <v>351</v>
      </c>
    </row>
    <row r="273" spans="1:14" x14ac:dyDescent="0.25">
      <c r="A273" t="s">
        <v>386</v>
      </c>
      <c r="B273" t="s">
        <v>452</v>
      </c>
      <c r="C273" t="s">
        <v>452</v>
      </c>
      <c r="D273" t="s">
        <v>1761</v>
      </c>
      <c r="E273" t="s">
        <v>3378</v>
      </c>
      <c r="F273">
        <v>50.4</v>
      </c>
      <c r="G273" s="9">
        <v>9.1</v>
      </c>
      <c r="H273" t="s">
        <v>367</v>
      </c>
      <c r="I273" t="s">
        <v>385</v>
      </c>
      <c r="J273" s="9" t="s">
        <v>348</v>
      </c>
      <c r="K273" t="s">
        <v>357</v>
      </c>
      <c r="L273">
        <v>4</v>
      </c>
      <c r="M273" t="s">
        <v>350</v>
      </c>
      <c r="N273" t="s">
        <v>351</v>
      </c>
    </row>
    <row r="274" spans="1:14" x14ac:dyDescent="0.25">
      <c r="A274" t="s">
        <v>386</v>
      </c>
      <c r="B274" t="s">
        <v>576</v>
      </c>
      <c r="C274" t="s">
        <v>576</v>
      </c>
      <c r="D274" t="s">
        <v>1761</v>
      </c>
      <c r="E274">
        <v>0</v>
      </c>
      <c r="F274">
        <v>51.7</v>
      </c>
      <c r="G274" s="9">
        <v>9.9</v>
      </c>
      <c r="H274" t="s">
        <v>367</v>
      </c>
      <c r="I274" t="s">
        <v>385</v>
      </c>
      <c r="J274" s="9" t="s">
        <v>348</v>
      </c>
      <c r="K274" t="s">
        <v>351</v>
      </c>
      <c r="L274" t="s">
        <v>399</v>
      </c>
      <c r="M274" t="s">
        <v>350</v>
      </c>
      <c r="N274" s="10" t="s">
        <v>561</v>
      </c>
    </row>
    <row r="275" spans="1:14" x14ac:dyDescent="0.25">
      <c r="A275" t="s">
        <v>386</v>
      </c>
      <c r="B275" t="s">
        <v>577</v>
      </c>
      <c r="C275" t="s">
        <v>577</v>
      </c>
      <c r="D275" t="s">
        <v>1761</v>
      </c>
      <c r="E275" t="s">
        <v>3376</v>
      </c>
      <c r="F275">
        <v>41.7</v>
      </c>
      <c r="G275" s="9">
        <v>11.7</v>
      </c>
      <c r="H275" t="s">
        <v>367</v>
      </c>
      <c r="I275" t="s">
        <v>347</v>
      </c>
      <c r="J275" s="9" t="s">
        <v>348</v>
      </c>
      <c r="K275" t="s">
        <v>357</v>
      </c>
      <c r="L275">
        <v>4</v>
      </c>
      <c r="M275" t="s">
        <v>350</v>
      </c>
      <c r="N275" s="10" t="s">
        <v>561</v>
      </c>
    </row>
    <row r="276" spans="1:14" x14ac:dyDescent="0.25">
      <c r="A276" t="s">
        <v>386</v>
      </c>
      <c r="B276" t="s">
        <v>453</v>
      </c>
      <c r="C276" t="s">
        <v>453</v>
      </c>
      <c r="D276" t="s">
        <v>1761</v>
      </c>
      <c r="E276" t="s">
        <v>3377</v>
      </c>
      <c r="F276">
        <v>47.2</v>
      </c>
      <c r="G276" s="9">
        <v>10.7</v>
      </c>
      <c r="H276" t="s">
        <v>367</v>
      </c>
      <c r="I276" t="s">
        <v>379</v>
      </c>
      <c r="J276" s="9" t="s">
        <v>348</v>
      </c>
      <c r="K276" t="s">
        <v>357</v>
      </c>
      <c r="L276">
        <v>4</v>
      </c>
      <c r="M276" t="s">
        <v>350</v>
      </c>
      <c r="N276" t="s">
        <v>351</v>
      </c>
    </row>
    <row r="277" spans="1:14" x14ac:dyDescent="0.25">
      <c r="A277" t="s">
        <v>386</v>
      </c>
      <c r="B277" t="s">
        <v>454</v>
      </c>
      <c r="C277" t="s">
        <v>454</v>
      </c>
      <c r="D277" t="s">
        <v>1761</v>
      </c>
      <c r="E277">
        <v>0</v>
      </c>
      <c r="F277">
        <v>48.2</v>
      </c>
      <c r="G277" s="9">
        <v>10.3</v>
      </c>
      <c r="H277" t="s">
        <v>367</v>
      </c>
      <c r="I277" t="s">
        <v>347</v>
      </c>
      <c r="J277" s="9" t="s">
        <v>348</v>
      </c>
      <c r="K277" t="s">
        <v>357</v>
      </c>
      <c r="L277">
        <v>4</v>
      </c>
      <c r="M277" t="s">
        <v>350</v>
      </c>
      <c r="N277" t="s">
        <v>351</v>
      </c>
    </row>
    <row r="278" spans="1:14" x14ac:dyDescent="0.25">
      <c r="A278" t="s">
        <v>234</v>
      </c>
      <c r="B278" t="s">
        <v>552</v>
      </c>
      <c r="C278" t="s">
        <v>552</v>
      </c>
      <c r="D278" t="s">
        <v>1761</v>
      </c>
      <c r="E278" t="s">
        <v>1761</v>
      </c>
      <c r="F278">
        <v>48.6</v>
      </c>
      <c r="G278" s="9">
        <v>10.9</v>
      </c>
      <c r="H278" t="s">
        <v>367</v>
      </c>
      <c r="I278" t="s">
        <v>385</v>
      </c>
      <c r="J278" s="9" t="s">
        <v>348</v>
      </c>
      <c r="K278" t="s">
        <v>351</v>
      </c>
      <c r="L278" t="s">
        <v>399</v>
      </c>
      <c r="M278" t="s">
        <v>350</v>
      </c>
      <c r="N278" s="10" t="s">
        <v>549</v>
      </c>
    </row>
    <row r="279" spans="1:14" x14ac:dyDescent="0.25">
      <c r="A279" t="s">
        <v>234</v>
      </c>
      <c r="B279" t="s">
        <v>455</v>
      </c>
      <c r="C279" t="s">
        <v>455</v>
      </c>
      <c r="D279" t="s">
        <v>1761</v>
      </c>
      <c r="E279" t="s">
        <v>1761</v>
      </c>
      <c r="F279">
        <v>47.5</v>
      </c>
      <c r="G279" s="9">
        <v>8.6999999999999993</v>
      </c>
      <c r="H279" t="s">
        <v>367</v>
      </c>
      <c r="I279" t="s">
        <v>347</v>
      </c>
      <c r="J279" s="9" t="s">
        <v>348</v>
      </c>
      <c r="K279" t="s">
        <v>380</v>
      </c>
      <c r="L279">
        <v>6</v>
      </c>
      <c r="M279" t="s">
        <v>350</v>
      </c>
      <c r="N279" t="s">
        <v>351</v>
      </c>
    </row>
    <row r="280" spans="1:14" x14ac:dyDescent="0.25">
      <c r="A280" t="s">
        <v>234</v>
      </c>
      <c r="B280" t="s">
        <v>456</v>
      </c>
      <c r="C280" t="s">
        <v>456</v>
      </c>
      <c r="D280" t="s">
        <v>1761</v>
      </c>
      <c r="E280" t="s">
        <v>1761</v>
      </c>
      <c r="F280">
        <v>45.1</v>
      </c>
      <c r="G280" s="9">
        <v>10.4</v>
      </c>
      <c r="H280" t="s">
        <v>367</v>
      </c>
      <c r="I280" t="s">
        <v>379</v>
      </c>
      <c r="J280" s="9" t="s">
        <v>348</v>
      </c>
      <c r="K280" t="s">
        <v>388</v>
      </c>
      <c r="L280">
        <v>2</v>
      </c>
      <c r="M280" t="s">
        <v>350</v>
      </c>
      <c r="N280" t="s">
        <v>351</v>
      </c>
    </row>
    <row r="281" spans="1:14" x14ac:dyDescent="0.25">
      <c r="A281" t="s">
        <v>321</v>
      </c>
      <c r="B281" t="s">
        <v>457</v>
      </c>
      <c r="C281" t="s">
        <v>457</v>
      </c>
      <c r="D281" t="s">
        <v>1761</v>
      </c>
      <c r="E281" t="s">
        <v>1761</v>
      </c>
      <c r="F281">
        <v>42.6</v>
      </c>
      <c r="G281" s="9">
        <v>10.3</v>
      </c>
      <c r="H281" t="s">
        <v>367</v>
      </c>
      <c r="I281" t="s">
        <v>347</v>
      </c>
      <c r="J281" s="9" t="s">
        <v>348</v>
      </c>
      <c r="K281" t="s">
        <v>388</v>
      </c>
      <c r="L281">
        <v>2</v>
      </c>
      <c r="M281" t="s">
        <v>350</v>
      </c>
      <c r="N281" t="s">
        <v>351</v>
      </c>
    </row>
    <row r="282" spans="1:14" x14ac:dyDescent="0.25">
      <c r="A282" t="s">
        <v>321</v>
      </c>
      <c r="B282" t="s">
        <v>458</v>
      </c>
      <c r="C282" t="s">
        <v>458</v>
      </c>
      <c r="D282" t="s">
        <v>1761</v>
      </c>
      <c r="E282" t="s">
        <v>1761</v>
      </c>
      <c r="F282">
        <v>44.8</v>
      </c>
      <c r="G282" s="9">
        <v>9.8000000000000007</v>
      </c>
      <c r="H282" t="s">
        <v>367</v>
      </c>
      <c r="I282" t="s">
        <v>440</v>
      </c>
      <c r="J282" s="9" t="s">
        <v>348</v>
      </c>
      <c r="K282" t="s">
        <v>388</v>
      </c>
      <c r="L282">
        <v>2</v>
      </c>
      <c r="M282" t="s">
        <v>350</v>
      </c>
      <c r="N282" t="s">
        <v>351</v>
      </c>
    </row>
    <row r="283" spans="1:14" x14ac:dyDescent="0.25">
      <c r="A283" t="s">
        <v>331</v>
      </c>
      <c r="B283" t="s">
        <v>459</v>
      </c>
      <c r="C283" t="s">
        <v>459</v>
      </c>
      <c r="D283" t="s">
        <v>1910</v>
      </c>
      <c r="E283" t="s">
        <v>1761</v>
      </c>
      <c r="F283">
        <v>44.3</v>
      </c>
      <c r="G283" s="9">
        <v>10.8</v>
      </c>
      <c r="H283" t="s">
        <v>367</v>
      </c>
      <c r="I283" t="s">
        <v>379</v>
      </c>
      <c r="J283" s="9" t="s">
        <v>348</v>
      </c>
      <c r="K283" t="s">
        <v>348</v>
      </c>
      <c r="L283" t="s">
        <v>223</v>
      </c>
      <c r="M283" t="s">
        <v>350</v>
      </c>
      <c r="N283" t="s">
        <v>351</v>
      </c>
    </row>
    <row r="284" spans="1:14" x14ac:dyDescent="0.25">
      <c r="A284" t="s">
        <v>232</v>
      </c>
      <c r="B284" t="s">
        <v>460</v>
      </c>
      <c r="C284" t="s">
        <v>460</v>
      </c>
      <c r="D284" t="s">
        <v>1761</v>
      </c>
      <c r="E284" t="s">
        <v>1761</v>
      </c>
      <c r="F284">
        <v>42</v>
      </c>
      <c r="G284" s="9">
        <v>12</v>
      </c>
      <c r="H284" t="s">
        <v>367</v>
      </c>
      <c r="I284" t="s">
        <v>347</v>
      </c>
      <c r="J284" s="9" t="s">
        <v>407</v>
      </c>
      <c r="K284" t="s">
        <v>348</v>
      </c>
      <c r="L284" t="s">
        <v>223</v>
      </c>
      <c r="M284" t="s">
        <v>350</v>
      </c>
      <c r="N284" t="s">
        <v>351</v>
      </c>
    </row>
    <row r="285" spans="1:14" x14ac:dyDescent="0.25">
      <c r="A285" t="s">
        <v>234</v>
      </c>
      <c r="B285" t="s">
        <v>594</v>
      </c>
      <c r="C285" t="s">
        <v>594</v>
      </c>
      <c r="D285" t="s">
        <v>1761</v>
      </c>
      <c r="E285" t="s">
        <v>1761</v>
      </c>
      <c r="F285">
        <v>46.2</v>
      </c>
      <c r="G285" s="9">
        <v>10</v>
      </c>
      <c r="H285" t="s">
        <v>367</v>
      </c>
      <c r="I285" t="s">
        <v>440</v>
      </c>
      <c r="J285" s="9" t="s">
        <v>348</v>
      </c>
      <c r="K285" t="s">
        <v>348</v>
      </c>
      <c r="L285" t="s">
        <v>223</v>
      </c>
      <c r="M285" t="s">
        <v>217</v>
      </c>
      <c r="N285" t="s">
        <v>351</v>
      </c>
    </row>
    <row r="286" spans="1:14" x14ac:dyDescent="0.25">
      <c r="A286" t="s">
        <v>321</v>
      </c>
      <c r="B286" t="s">
        <v>461</v>
      </c>
      <c r="C286" t="s">
        <v>461</v>
      </c>
      <c r="D286" t="s">
        <v>1761</v>
      </c>
      <c r="E286" t="s">
        <v>1761</v>
      </c>
      <c r="F286">
        <v>45.4</v>
      </c>
      <c r="G286" s="9">
        <v>10.7</v>
      </c>
      <c r="H286" t="s">
        <v>367</v>
      </c>
      <c r="I286" t="s">
        <v>440</v>
      </c>
      <c r="J286" s="9" t="s">
        <v>348</v>
      </c>
      <c r="K286" t="s">
        <v>380</v>
      </c>
      <c r="L286">
        <v>6</v>
      </c>
      <c r="M286" t="s">
        <v>350</v>
      </c>
      <c r="N286" t="s">
        <v>351</v>
      </c>
    </row>
    <row r="287" spans="1:14" x14ac:dyDescent="0.25">
      <c r="A287" t="s">
        <v>234</v>
      </c>
      <c r="B287" t="s">
        <v>595</v>
      </c>
      <c r="C287" t="s">
        <v>595</v>
      </c>
      <c r="D287" t="s">
        <v>1761</v>
      </c>
      <c r="E287" t="s">
        <v>1761</v>
      </c>
      <c r="F287">
        <v>40.5</v>
      </c>
      <c r="G287" s="9">
        <v>14.9</v>
      </c>
      <c r="H287" t="s">
        <v>367</v>
      </c>
      <c r="I287" t="s">
        <v>347</v>
      </c>
      <c r="J287" s="9" t="s">
        <v>348</v>
      </c>
      <c r="K287" t="s">
        <v>349</v>
      </c>
      <c r="L287">
        <v>7</v>
      </c>
      <c r="M287" t="s">
        <v>217</v>
      </c>
      <c r="N287" t="s">
        <v>351</v>
      </c>
    </row>
    <row r="288" spans="1:14" x14ac:dyDescent="0.25">
      <c r="A288" t="s">
        <v>321</v>
      </c>
      <c r="B288" t="s">
        <v>598</v>
      </c>
      <c r="C288" t="s">
        <v>598</v>
      </c>
      <c r="D288" t="s">
        <v>1761</v>
      </c>
      <c r="E288" t="s">
        <v>1761</v>
      </c>
      <c r="F288">
        <v>43.4</v>
      </c>
      <c r="G288" s="9">
        <v>12.8</v>
      </c>
      <c r="H288" t="s">
        <v>367</v>
      </c>
      <c r="I288" t="s">
        <v>347</v>
      </c>
      <c r="J288" s="9" t="s">
        <v>348</v>
      </c>
      <c r="K288" t="s">
        <v>351</v>
      </c>
      <c r="L288" t="s">
        <v>399</v>
      </c>
      <c r="M288" t="s">
        <v>217</v>
      </c>
      <c r="N288" s="10" t="s">
        <v>561</v>
      </c>
    </row>
    <row r="289" spans="1:14" x14ac:dyDescent="0.25">
      <c r="A289" t="s">
        <v>386</v>
      </c>
      <c r="B289" t="s">
        <v>597</v>
      </c>
      <c r="C289" t="s">
        <v>597</v>
      </c>
      <c r="D289" t="s">
        <v>1761</v>
      </c>
      <c r="E289" t="s">
        <v>1761</v>
      </c>
      <c r="F289">
        <v>43.1</v>
      </c>
      <c r="G289" s="9">
        <v>10.7</v>
      </c>
      <c r="H289" t="s">
        <v>367</v>
      </c>
      <c r="I289" t="s">
        <v>379</v>
      </c>
      <c r="J289" s="9" t="s">
        <v>348</v>
      </c>
      <c r="K289" t="s">
        <v>357</v>
      </c>
      <c r="L289">
        <v>4</v>
      </c>
      <c r="M289" t="s">
        <v>217</v>
      </c>
      <c r="N289" s="10" t="s">
        <v>549</v>
      </c>
    </row>
    <row r="290" spans="1:14" x14ac:dyDescent="0.25">
      <c r="A290" t="s">
        <v>234</v>
      </c>
      <c r="B290" t="s">
        <v>462</v>
      </c>
      <c r="C290" t="s">
        <v>462</v>
      </c>
      <c r="D290" t="s">
        <v>1761</v>
      </c>
      <c r="E290" t="s">
        <v>1761</v>
      </c>
      <c r="F290">
        <v>51.7</v>
      </c>
      <c r="G290" s="9">
        <v>11</v>
      </c>
      <c r="H290" t="s">
        <v>367</v>
      </c>
      <c r="I290" t="s">
        <v>379</v>
      </c>
      <c r="J290" s="9" t="s">
        <v>348</v>
      </c>
      <c r="K290" t="s">
        <v>349</v>
      </c>
      <c r="L290">
        <v>7</v>
      </c>
      <c r="M290" t="s">
        <v>350</v>
      </c>
      <c r="N290" t="s">
        <v>351</v>
      </c>
    </row>
    <row r="291" spans="1:14" x14ac:dyDescent="0.25">
      <c r="A291" t="s">
        <v>321</v>
      </c>
      <c r="B291" t="s">
        <v>463</v>
      </c>
      <c r="C291" t="s">
        <v>463</v>
      </c>
      <c r="D291" t="s">
        <v>1761</v>
      </c>
      <c r="E291" t="s">
        <v>1761</v>
      </c>
      <c r="F291">
        <v>43.1</v>
      </c>
      <c r="G291" s="9">
        <v>11.4</v>
      </c>
      <c r="H291" t="s">
        <v>367</v>
      </c>
      <c r="I291" t="s">
        <v>347</v>
      </c>
      <c r="J291" s="9" t="s">
        <v>348</v>
      </c>
      <c r="K291" t="s">
        <v>349</v>
      </c>
      <c r="L291">
        <v>7</v>
      </c>
      <c r="M291" t="s">
        <v>350</v>
      </c>
      <c r="N291" t="s">
        <v>351</v>
      </c>
    </row>
    <row r="292" spans="1:14" x14ac:dyDescent="0.25">
      <c r="A292" t="s">
        <v>321</v>
      </c>
      <c r="B292" t="s">
        <v>464</v>
      </c>
      <c r="C292" t="s">
        <v>464</v>
      </c>
      <c r="D292" t="s">
        <v>1761</v>
      </c>
      <c r="E292" t="s">
        <v>1761</v>
      </c>
      <c r="F292">
        <v>44</v>
      </c>
      <c r="G292" s="9">
        <v>11.7</v>
      </c>
      <c r="H292" t="s">
        <v>367</v>
      </c>
      <c r="I292" t="s">
        <v>347</v>
      </c>
      <c r="J292" s="9" t="s">
        <v>348</v>
      </c>
      <c r="K292" t="s">
        <v>349</v>
      </c>
      <c r="L292">
        <v>7</v>
      </c>
      <c r="M292" t="s">
        <v>350</v>
      </c>
      <c r="N292" t="s">
        <v>351</v>
      </c>
    </row>
    <row r="293" spans="1:14" x14ac:dyDescent="0.25">
      <c r="A293" t="s">
        <v>234</v>
      </c>
      <c r="B293" t="s">
        <v>465</v>
      </c>
      <c r="C293" t="s">
        <v>465</v>
      </c>
      <c r="D293" t="s">
        <v>1911</v>
      </c>
      <c r="E293" t="s">
        <v>1761</v>
      </c>
      <c r="F293">
        <v>42.9</v>
      </c>
      <c r="G293" s="9">
        <v>15.1</v>
      </c>
      <c r="H293" t="s">
        <v>367</v>
      </c>
      <c r="I293" t="s">
        <v>385</v>
      </c>
      <c r="J293" s="9" t="s">
        <v>348</v>
      </c>
      <c r="K293" t="s">
        <v>380</v>
      </c>
      <c r="L293">
        <v>6</v>
      </c>
      <c r="M293" t="s">
        <v>350</v>
      </c>
      <c r="N293" t="s">
        <v>351</v>
      </c>
    </row>
    <row r="294" spans="1:14" x14ac:dyDescent="0.25">
      <c r="A294" t="s">
        <v>232</v>
      </c>
      <c r="B294" t="s">
        <v>784</v>
      </c>
      <c r="C294" t="s">
        <v>784</v>
      </c>
      <c r="D294" t="s">
        <v>1761</v>
      </c>
      <c r="E294" t="s">
        <v>1761</v>
      </c>
      <c r="F294">
        <v>44.9</v>
      </c>
      <c r="G294" s="9">
        <v>16</v>
      </c>
      <c r="H294" t="s">
        <v>367</v>
      </c>
      <c r="I294" t="s">
        <v>440</v>
      </c>
      <c r="J294" s="9" t="s">
        <v>407</v>
      </c>
      <c r="K294" t="s">
        <v>348</v>
      </c>
      <c r="L294" t="s">
        <v>223</v>
      </c>
      <c r="M294" t="s">
        <v>223</v>
      </c>
      <c r="N294" t="s">
        <v>539</v>
      </c>
    </row>
    <row r="295" spans="1:14" x14ac:dyDescent="0.25">
      <c r="A295" t="s">
        <v>234</v>
      </c>
      <c r="B295" t="s">
        <v>578</v>
      </c>
      <c r="C295" t="s">
        <v>578</v>
      </c>
      <c r="D295" t="s">
        <v>1761</v>
      </c>
      <c r="E295" t="s">
        <v>1761</v>
      </c>
      <c r="F295">
        <v>53.9</v>
      </c>
      <c r="G295" s="9">
        <v>9.8000000000000007</v>
      </c>
      <c r="H295" t="s">
        <v>367</v>
      </c>
      <c r="I295" t="s">
        <v>347</v>
      </c>
      <c r="J295" s="9" t="s">
        <v>348</v>
      </c>
      <c r="K295" t="s">
        <v>354</v>
      </c>
      <c r="L295">
        <v>5</v>
      </c>
      <c r="M295" t="s">
        <v>350</v>
      </c>
      <c r="N295" s="10" t="s">
        <v>561</v>
      </c>
    </row>
    <row r="296" spans="1:14" x14ac:dyDescent="0.25">
      <c r="A296" t="s">
        <v>234</v>
      </c>
      <c r="B296" t="s">
        <v>466</v>
      </c>
      <c r="C296" t="s">
        <v>466</v>
      </c>
      <c r="D296" t="s">
        <v>1912</v>
      </c>
      <c r="E296" t="s">
        <v>1761</v>
      </c>
      <c r="F296">
        <v>48.7</v>
      </c>
      <c r="G296" s="9">
        <v>11.1</v>
      </c>
      <c r="H296" t="s">
        <v>367</v>
      </c>
      <c r="I296" t="s">
        <v>347</v>
      </c>
      <c r="J296" s="9" t="s">
        <v>348</v>
      </c>
      <c r="K296" t="s">
        <v>408</v>
      </c>
      <c r="L296">
        <v>3</v>
      </c>
      <c r="M296" t="s">
        <v>350</v>
      </c>
      <c r="N296" t="s">
        <v>351</v>
      </c>
    </row>
    <row r="297" spans="1:14" x14ac:dyDescent="0.25">
      <c r="A297" t="s">
        <v>330</v>
      </c>
      <c r="B297" t="s">
        <v>467</v>
      </c>
      <c r="C297" t="s">
        <v>467</v>
      </c>
      <c r="D297" t="s">
        <v>1913</v>
      </c>
      <c r="E297" t="s">
        <v>1761</v>
      </c>
      <c r="F297">
        <v>51.5</v>
      </c>
      <c r="G297" s="9">
        <v>9.6</v>
      </c>
      <c r="H297" t="s">
        <v>367</v>
      </c>
      <c r="I297" t="s">
        <v>347</v>
      </c>
      <c r="J297" s="9" t="s">
        <v>348</v>
      </c>
      <c r="K297" t="s">
        <v>380</v>
      </c>
      <c r="L297">
        <v>6</v>
      </c>
      <c r="M297" t="s">
        <v>350</v>
      </c>
      <c r="N297" t="s">
        <v>351</v>
      </c>
    </row>
    <row r="298" spans="1:14" x14ac:dyDescent="0.25">
      <c r="A298" t="s">
        <v>386</v>
      </c>
      <c r="B298" t="s">
        <v>468</v>
      </c>
      <c r="C298" t="s">
        <v>468</v>
      </c>
      <c r="D298" t="s">
        <v>1914</v>
      </c>
      <c r="E298" t="s">
        <v>1761</v>
      </c>
      <c r="F298">
        <v>45.4</v>
      </c>
      <c r="G298" s="9">
        <v>19</v>
      </c>
      <c r="H298" t="s">
        <v>353</v>
      </c>
      <c r="I298" t="s">
        <v>379</v>
      </c>
      <c r="J298" s="9" t="s">
        <v>348</v>
      </c>
      <c r="K298" t="s">
        <v>351</v>
      </c>
      <c r="L298" t="s">
        <v>399</v>
      </c>
      <c r="M298" t="s">
        <v>350</v>
      </c>
      <c r="N298" t="s">
        <v>351</v>
      </c>
    </row>
    <row r="299" spans="1:14" x14ac:dyDescent="0.25">
      <c r="A299" t="s">
        <v>232</v>
      </c>
      <c r="B299" t="s">
        <v>785</v>
      </c>
      <c r="C299" t="s">
        <v>2455</v>
      </c>
      <c r="D299" t="s">
        <v>3356</v>
      </c>
      <c r="E299" t="s">
        <v>3373</v>
      </c>
      <c r="F299">
        <v>43.4</v>
      </c>
      <c r="G299" s="9" t="s">
        <v>217</v>
      </c>
      <c r="H299" t="s">
        <v>353</v>
      </c>
      <c r="I299" t="s">
        <v>347</v>
      </c>
      <c r="J299" s="9" t="s">
        <v>407</v>
      </c>
      <c r="K299" t="s">
        <v>348</v>
      </c>
      <c r="L299" t="s">
        <v>223</v>
      </c>
      <c r="M299" t="s">
        <v>223</v>
      </c>
      <c r="N299" t="s">
        <v>539</v>
      </c>
    </row>
    <row r="300" spans="1:14" x14ac:dyDescent="0.25">
      <c r="A300" t="s">
        <v>232</v>
      </c>
      <c r="B300" t="s">
        <v>786</v>
      </c>
      <c r="C300" t="s">
        <v>2456</v>
      </c>
      <c r="D300" t="s">
        <v>3357</v>
      </c>
      <c r="E300" t="s">
        <v>3377</v>
      </c>
      <c r="F300">
        <v>41.2</v>
      </c>
      <c r="G300" s="9" t="s">
        <v>217</v>
      </c>
      <c r="H300" t="s">
        <v>353</v>
      </c>
      <c r="I300" t="s">
        <v>385</v>
      </c>
      <c r="J300" s="9" t="s">
        <v>407</v>
      </c>
      <c r="K300" t="s">
        <v>348</v>
      </c>
      <c r="L300" t="s">
        <v>223</v>
      </c>
      <c r="M300" t="s">
        <v>223</v>
      </c>
      <c r="N300" t="s">
        <v>539</v>
      </c>
    </row>
    <row r="301" spans="1:14" x14ac:dyDescent="0.25">
      <c r="A301" t="s">
        <v>232</v>
      </c>
      <c r="B301" t="s">
        <v>787</v>
      </c>
      <c r="C301" t="s">
        <v>2457</v>
      </c>
      <c r="D301" t="s">
        <v>3358</v>
      </c>
      <c r="E301" t="s">
        <v>3376</v>
      </c>
      <c r="F301">
        <v>43.6</v>
      </c>
      <c r="G301" s="9" t="s">
        <v>217</v>
      </c>
      <c r="H301" t="s">
        <v>353</v>
      </c>
      <c r="I301" t="s">
        <v>347</v>
      </c>
      <c r="J301" s="9" t="s">
        <v>407</v>
      </c>
      <c r="K301" t="s">
        <v>348</v>
      </c>
      <c r="L301" t="s">
        <v>223</v>
      </c>
      <c r="M301" t="s">
        <v>223</v>
      </c>
      <c r="N301" t="s">
        <v>539</v>
      </c>
    </row>
    <row r="302" spans="1:14" x14ac:dyDescent="0.25">
      <c r="A302" t="s">
        <v>232</v>
      </c>
      <c r="B302" t="s">
        <v>788</v>
      </c>
      <c r="C302" t="s">
        <v>2458</v>
      </c>
      <c r="D302" t="s">
        <v>3359</v>
      </c>
      <c r="E302" t="s">
        <v>3377</v>
      </c>
      <c r="F302">
        <v>43.3</v>
      </c>
      <c r="G302" s="9" t="s">
        <v>217</v>
      </c>
      <c r="H302" t="s">
        <v>353</v>
      </c>
      <c r="I302" t="s">
        <v>347</v>
      </c>
      <c r="J302" s="9" t="s">
        <v>407</v>
      </c>
      <c r="K302" t="s">
        <v>348</v>
      </c>
      <c r="L302" t="s">
        <v>223</v>
      </c>
      <c r="M302" t="s">
        <v>223</v>
      </c>
      <c r="N302" t="s">
        <v>539</v>
      </c>
    </row>
    <row r="303" spans="1:14" x14ac:dyDescent="0.25">
      <c r="A303" t="s">
        <v>232</v>
      </c>
      <c r="B303" t="s">
        <v>789</v>
      </c>
      <c r="C303" t="s">
        <v>2459</v>
      </c>
      <c r="D303" t="s">
        <v>3360</v>
      </c>
      <c r="E303" t="s">
        <v>3377</v>
      </c>
      <c r="F303">
        <v>41.3</v>
      </c>
      <c r="G303" s="9" t="s">
        <v>217</v>
      </c>
      <c r="H303" t="s">
        <v>346</v>
      </c>
      <c r="I303" t="s">
        <v>385</v>
      </c>
      <c r="J303" s="9" t="s">
        <v>407</v>
      </c>
      <c r="K303" t="s">
        <v>348</v>
      </c>
      <c r="L303" t="s">
        <v>223</v>
      </c>
      <c r="M303" t="s">
        <v>223</v>
      </c>
      <c r="N303" t="s">
        <v>539</v>
      </c>
    </row>
    <row r="304" spans="1:14" x14ac:dyDescent="0.25">
      <c r="A304" t="s">
        <v>232</v>
      </c>
      <c r="B304" t="s">
        <v>790</v>
      </c>
      <c r="C304" t="s">
        <v>3369</v>
      </c>
      <c r="D304" t="s">
        <v>3370</v>
      </c>
      <c r="E304" t="s">
        <v>3378</v>
      </c>
      <c r="F304">
        <v>39.200000000000003</v>
      </c>
      <c r="G304" s="9" t="s">
        <v>217</v>
      </c>
      <c r="H304" t="s">
        <v>346</v>
      </c>
      <c r="I304" t="s">
        <v>347</v>
      </c>
      <c r="J304" s="9" t="s">
        <v>407</v>
      </c>
      <c r="K304" t="s">
        <v>348</v>
      </c>
      <c r="L304" t="s">
        <v>223</v>
      </c>
      <c r="M304" t="s">
        <v>223</v>
      </c>
      <c r="N304" t="s">
        <v>539</v>
      </c>
    </row>
    <row r="305" spans="1:14" x14ac:dyDescent="0.25">
      <c r="A305" t="s">
        <v>321</v>
      </c>
      <c r="B305" t="s">
        <v>469</v>
      </c>
      <c r="C305" t="s">
        <v>3361</v>
      </c>
      <c r="D305" t="s">
        <v>2460</v>
      </c>
      <c r="E305" t="s">
        <v>1761</v>
      </c>
      <c r="F305">
        <v>47.3</v>
      </c>
      <c r="G305" s="9" t="s">
        <v>217</v>
      </c>
      <c r="H305" t="s">
        <v>367</v>
      </c>
      <c r="I305" t="s">
        <v>347</v>
      </c>
      <c r="J305" s="9" t="s">
        <v>407</v>
      </c>
      <c r="K305" s="10" t="s">
        <v>470</v>
      </c>
      <c r="L305" t="s">
        <v>360</v>
      </c>
      <c r="M305" t="s">
        <v>350</v>
      </c>
      <c r="N305" t="s">
        <v>351</v>
      </c>
    </row>
    <row r="306" spans="1:14" x14ac:dyDescent="0.25">
      <c r="A306" t="s">
        <v>386</v>
      </c>
      <c r="B306" t="s">
        <v>471</v>
      </c>
      <c r="C306" t="s">
        <v>3362</v>
      </c>
      <c r="D306" t="s">
        <v>2461</v>
      </c>
      <c r="E306" t="s">
        <v>1761</v>
      </c>
      <c r="F306">
        <v>41.9</v>
      </c>
      <c r="G306" s="9" t="s">
        <v>217</v>
      </c>
      <c r="H306" t="s">
        <v>367</v>
      </c>
      <c r="I306" t="s">
        <v>347</v>
      </c>
      <c r="J306" s="9" t="s">
        <v>407</v>
      </c>
      <c r="K306" t="s">
        <v>388</v>
      </c>
      <c r="L306">
        <v>2</v>
      </c>
      <c r="M306" t="s">
        <v>350</v>
      </c>
      <c r="N306" t="s">
        <v>351</v>
      </c>
    </row>
    <row r="307" spans="1:14" x14ac:dyDescent="0.25">
      <c r="A307" t="s">
        <v>232</v>
      </c>
      <c r="B307" t="s">
        <v>791</v>
      </c>
      <c r="C307" t="s">
        <v>3363</v>
      </c>
      <c r="D307" t="s">
        <v>2462</v>
      </c>
      <c r="E307" t="s">
        <v>1761</v>
      </c>
      <c r="F307">
        <v>43.5</v>
      </c>
      <c r="G307" s="9" t="s">
        <v>217</v>
      </c>
      <c r="H307" t="s">
        <v>367</v>
      </c>
      <c r="I307" t="s">
        <v>379</v>
      </c>
      <c r="J307" s="9" t="s">
        <v>407</v>
      </c>
      <c r="K307" t="s">
        <v>348</v>
      </c>
      <c r="L307" t="s">
        <v>223</v>
      </c>
      <c r="M307" t="s">
        <v>223</v>
      </c>
      <c r="N307" t="s">
        <v>539</v>
      </c>
    </row>
    <row r="308" spans="1:14" x14ac:dyDescent="0.25">
      <c r="A308" t="s">
        <v>321</v>
      </c>
      <c r="B308" t="s">
        <v>472</v>
      </c>
      <c r="C308" t="s">
        <v>2647</v>
      </c>
      <c r="D308" t="s">
        <v>1761</v>
      </c>
      <c r="E308" t="s">
        <v>1761</v>
      </c>
      <c r="F308">
        <v>47.4</v>
      </c>
      <c r="G308" s="9">
        <v>9.1999999999999993</v>
      </c>
      <c r="H308" t="s">
        <v>367</v>
      </c>
      <c r="I308" t="s">
        <v>473</v>
      </c>
      <c r="J308" s="9" t="s">
        <v>407</v>
      </c>
      <c r="K308" t="s">
        <v>426</v>
      </c>
      <c r="L308" t="s">
        <v>427</v>
      </c>
      <c r="M308" t="s">
        <v>350</v>
      </c>
      <c r="N308" t="s">
        <v>351</v>
      </c>
    </row>
    <row r="309" spans="1:14" x14ac:dyDescent="0.25">
      <c r="A309" t="s">
        <v>321</v>
      </c>
      <c r="B309" t="s">
        <v>474</v>
      </c>
      <c r="C309" t="s">
        <v>2648</v>
      </c>
      <c r="D309" t="s">
        <v>1761</v>
      </c>
      <c r="E309" t="s">
        <v>1761</v>
      </c>
      <c r="F309">
        <v>50.7</v>
      </c>
      <c r="G309" s="9">
        <v>11.6</v>
      </c>
      <c r="H309" t="s">
        <v>367</v>
      </c>
      <c r="I309" t="s">
        <v>347</v>
      </c>
      <c r="J309" s="9" t="s">
        <v>407</v>
      </c>
      <c r="K309" t="s">
        <v>357</v>
      </c>
      <c r="L309">
        <v>4</v>
      </c>
      <c r="M309" t="s">
        <v>350</v>
      </c>
      <c r="N309" t="s">
        <v>351</v>
      </c>
    </row>
    <row r="310" spans="1:14" x14ac:dyDescent="0.25">
      <c r="A310" t="s">
        <v>234</v>
      </c>
      <c r="B310" t="s">
        <v>475</v>
      </c>
      <c r="C310" t="s">
        <v>2649</v>
      </c>
      <c r="D310" t="s">
        <v>1761</v>
      </c>
      <c r="E310" t="s">
        <v>1761</v>
      </c>
      <c r="F310">
        <v>49.8</v>
      </c>
      <c r="G310" s="9">
        <v>10.5</v>
      </c>
      <c r="H310" t="s">
        <v>367</v>
      </c>
      <c r="I310" t="s">
        <v>365</v>
      </c>
      <c r="J310" s="9" t="s">
        <v>407</v>
      </c>
      <c r="K310" t="s">
        <v>408</v>
      </c>
      <c r="L310">
        <v>3</v>
      </c>
      <c r="M310" t="s">
        <v>350</v>
      </c>
      <c r="N310" t="s">
        <v>351</v>
      </c>
    </row>
    <row r="311" spans="1:14" x14ac:dyDescent="0.25">
      <c r="A311" t="s">
        <v>321</v>
      </c>
      <c r="B311" t="s">
        <v>476</v>
      </c>
      <c r="C311" t="s">
        <v>2650</v>
      </c>
      <c r="D311" t="s">
        <v>1761</v>
      </c>
      <c r="E311" t="s">
        <v>1761</v>
      </c>
      <c r="F311">
        <v>50.7</v>
      </c>
      <c r="G311" s="9">
        <v>11.5</v>
      </c>
      <c r="H311" t="s">
        <v>367</v>
      </c>
      <c r="I311" t="s">
        <v>477</v>
      </c>
      <c r="J311" s="9" t="s">
        <v>407</v>
      </c>
      <c r="K311" s="10" t="s">
        <v>478</v>
      </c>
      <c r="L311" t="s">
        <v>360</v>
      </c>
      <c r="M311" t="s">
        <v>350</v>
      </c>
      <c r="N311" t="s">
        <v>351</v>
      </c>
    </row>
    <row r="312" spans="1:14" x14ac:dyDescent="0.25">
      <c r="A312" t="s">
        <v>234</v>
      </c>
      <c r="B312" t="s">
        <v>479</v>
      </c>
      <c r="C312" t="s">
        <v>2651</v>
      </c>
      <c r="D312" t="s">
        <v>1761</v>
      </c>
      <c r="E312" t="s">
        <v>1761</v>
      </c>
      <c r="F312">
        <v>49.4</v>
      </c>
      <c r="G312" s="9">
        <v>10.6</v>
      </c>
      <c r="H312" t="s">
        <v>367</v>
      </c>
      <c r="I312" t="s">
        <v>347</v>
      </c>
      <c r="J312" s="9" t="s">
        <v>407</v>
      </c>
      <c r="K312" t="s">
        <v>354</v>
      </c>
      <c r="L312">
        <v>5</v>
      </c>
      <c r="M312" t="s">
        <v>350</v>
      </c>
      <c r="N312" t="s">
        <v>351</v>
      </c>
    </row>
    <row r="313" spans="1:14" x14ac:dyDescent="0.25">
      <c r="A313" t="s">
        <v>321</v>
      </c>
      <c r="B313" t="s">
        <v>480</v>
      </c>
      <c r="C313" t="s">
        <v>2652</v>
      </c>
      <c r="D313" t="s">
        <v>1761</v>
      </c>
      <c r="E313" t="s">
        <v>3373</v>
      </c>
      <c r="F313">
        <v>51.7</v>
      </c>
      <c r="G313" s="9">
        <v>8</v>
      </c>
      <c r="H313" t="s">
        <v>367</v>
      </c>
      <c r="I313" t="s">
        <v>347</v>
      </c>
      <c r="J313" s="9" t="s">
        <v>407</v>
      </c>
      <c r="K313" t="s">
        <v>363</v>
      </c>
      <c r="L313">
        <v>8</v>
      </c>
      <c r="M313" t="s">
        <v>350</v>
      </c>
      <c r="N313" t="s">
        <v>351</v>
      </c>
    </row>
    <row r="314" spans="1:14" x14ac:dyDescent="0.25">
      <c r="A314" t="s">
        <v>386</v>
      </c>
      <c r="B314" t="s">
        <v>599</v>
      </c>
      <c r="C314" t="s">
        <v>2653</v>
      </c>
      <c r="D314" t="s">
        <v>1761</v>
      </c>
      <c r="E314">
        <v>0</v>
      </c>
      <c r="F314">
        <v>53.6</v>
      </c>
      <c r="G314" s="9">
        <v>9.6</v>
      </c>
      <c r="H314" t="s">
        <v>367</v>
      </c>
      <c r="I314" t="s">
        <v>600</v>
      </c>
      <c r="J314" s="9" t="s">
        <v>348</v>
      </c>
      <c r="K314" t="s">
        <v>544</v>
      </c>
      <c r="L314" t="s">
        <v>427</v>
      </c>
      <c r="M314" t="s">
        <v>223</v>
      </c>
      <c r="N314" t="s">
        <v>351</v>
      </c>
    </row>
    <row r="315" spans="1:14" x14ac:dyDescent="0.25">
      <c r="A315" t="s">
        <v>234</v>
      </c>
      <c r="B315" t="s">
        <v>481</v>
      </c>
      <c r="C315" t="s">
        <v>2654</v>
      </c>
      <c r="D315" t="s">
        <v>1761</v>
      </c>
      <c r="E315" t="s">
        <v>1761</v>
      </c>
      <c r="F315">
        <v>52.9</v>
      </c>
      <c r="G315" s="9">
        <v>12</v>
      </c>
      <c r="H315" t="s">
        <v>367</v>
      </c>
      <c r="I315" t="s">
        <v>347</v>
      </c>
      <c r="J315" s="9" t="s">
        <v>348</v>
      </c>
      <c r="K315" t="s">
        <v>388</v>
      </c>
      <c r="L315">
        <v>2</v>
      </c>
      <c r="M315" t="s">
        <v>350</v>
      </c>
      <c r="N315" t="s">
        <v>351</v>
      </c>
    </row>
    <row r="316" spans="1:14" x14ac:dyDescent="0.25">
      <c r="A316" t="s">
        <v>386</v>
      </c>
      <c r="B316" t="s">
        <v>482</v>
      </c>
      <c r="C316" t="s">
        <v>2655</v>
      </c>
      <c r="D316" t="s">
        <v>1761</v>
      </c>
      <c r="E316" t="s">
        <v>1761</v>
      </c>
      <c r="F316">
        <v>49.9</v>
      </c>
      <c r="G316" s="9">
        <v>9.6999999999999993</v>
      </c>
      <c r="H316" t="s">
        <v>367</v>
      </c>
      <c r="I316" t="s">
        <v>483</v>
      </c>
      <c r="J316" s="9" t="s">
        <v>407</v>
      </c>
      <c r="K316" t="s">
        <v>380</v>
      </c>
      <c r="L316">
        <v>6</v>
      </c>
      <c r="M316" t="s">
        <v>350</v>
      </c>
      <c r="N316" t="s">
        <v>351</v>
      </c>
    </row>
    <row r="317" spans="1:14" x14ac:dyDescent="0.25">
      <c r="A317" t="s">
        <v>321</v>
      </c>
      <c r="B317" t="s">
        <v>484</v>
      </c>
      <c r="C317" t="s">
        <v>2656</v>
      </c>
      <c r="D317" t="s">
        <v>1761</v>
      </c>
      <c r="E317" t="s">
        <v>3373</v>
      </c>
      <c r="F317">
        <v>47.8</v>
      </c>
      <c r="G317" s="9">
        <v>11.4</v>
      </c>
      <c r="H317" t="s">
        <v>367</v>
      </c>
      <c r="I317" t="s">
        <v>485</v>
      </c>
      <c r="J317" s="9" t="s">
        <v>401</v>
      </c>
      <c r="K317" s="10" t="s">
        <v>359</v>
      </c>
      <c r="L317" t="s">
        <v>360</v>
      </c>
      <c r="M317" t="s">
        <v>350</v>
      </c>
      <c r="N317" t="s">
        <v>351</v>
      </c>
    </row>
    <row r="318" spans="1:14" x14ac:dyDescent="0.25">
      <c r="A318" t="s">
        <v>386</v>
      </c>
      <c r="B318" t="s">
        <v>486</v>
      </c>
      <c r="C318" t="s">
        <v>2657</v>
      </c>
      <c r="D318" t="s">
        <v>1761</v>
      </c>
      <c r="E318">
        <v>0</v>
      </c>
      <c r="F318">
        <v>48.5</v>
      </c>
      <c r="G318" s="9">
        <v>10.199999999999999</v>
      </c>
      <c r="H318" t="s">
        <v>367</v>
      </c>
      <c r="I318" t="s">
        <v>385</v>
      </c>
      <c r="J318" s="9" t="s">
        <v>348</v>
      </c>
      <c r="K318" t="s">
        <v>380</v>
      </c>
      <c r="L318">
        <v>6</v>
      </c>
      <c r="M318" t="s">
        <v>350</v>
      </c>
      <c r="N318" t="s">
        <v>351</v>
      </c>
    </row>
    <row r="319" spans="1:14" x14ac:dyDescent="0.25">
      <c r="A319" t="s">
        <v>232</v>
      </c>
      <c r="B319" t="s">
        <v>792</v>
      </c>
      <c r="C319" t="s">
        <v>2658</v>
      </c>
      <c r="D319" t="s">
        <v>1761</v>
      </c>
      <c r="E319" t="s">
        <v>1761</v>
      </c>
      <c r="F319">
        <v>56.8</v>
      </c>
      <c r="G319" s="9">
        <v>9.3000000000000007</v>
      </c>
      <c r="H319" t="s">
        <v>367</v>
      </c>
      <c r="I319" t="s">
        <v>347</v>
      </c>
      <c r="J319" s="9" t="s">
        <v>348</v>
      </c>
      <c r="K319" t="s">
        <v>793</v>
      </c>
      <c r="L319" t="s">
        <v>427</v>
      </c>
      <c r="M319" t="s">
        <v>223</v>
      </c>
      <c r="N319" t="s">
        <v>539</v>
      </c>
    </row>
    <row r="320" spans="1:14" x14ac:dyDescent="0.25">
      <c r="A320" t="s">
        <v>321</v>
      </c>
      <c r="B320" t="s">
        <v>487</v>
      </c>
      <c r="C320" t="s">
        <v>2659</v>
      </c>
      <c r="D320" t="s">
        <v>1761</v>
      </c>
      <c r="E320" t="s">
        <v>1761</v>
      </c>
      <c r="F320">
        <v>44.7</v>
      </c>
      <c r="G320" s="9">
        <v>11.6</v>
      </c>
      <c r="H320" t="s">
        <v>367</v>
      </c>
      <c r="I320" t="s">
        <v>379</v>
      </c>
      <c r="J320" s="9" t="s">
        <v>348</v>
      </c>
      <c r="K320" t="s">
        <v>363</v>
      </c>
      <c r="L320">
        <v>8</v>
      </c>
      <c r="M320" t="s">
        <v>350</v>
      </c>
      <c r="N320" t="s">
        <v>351</v>
      </c>
    </row>
    <row r="321" spans="1:14" x14ac:dyDescent="0.25">
      <c r="A321" t="s">
        <v>234</v>
      </c>
      <c r="B321" t="s">
        <v>488</v>
      </c>
      <c r="C321" t="s">
        <v>2660</v>
      </c>
      <c r="D321" t="s">
        <v>1761</v>
      </c>
      <c r="E321" t="s">
        <v>1761</v>
      </c>
      <c r="F321">
        <v>42.1</v>
      </c>
      <c r="G321" s="9">
        <v>12</v>
      </c>
      <c r="H321" t="s">
        <v>367</v>
      </c>
      <c r="I321" t="s">
        <v>347</v>
      </c>
      <c r="J321" s="9" t="s">
        <v>348</v>
      </c>
      <c r="K321" s="10" t="s">
        <v>489</v>
      </c>
      <c r="L321" t="s">
        <v>360</v>
      </c>
      <c r="M321" t="s">
        <v>350</v>
      </c>
      <c r="N321" t="s">
        <v>351</v>
      </c>
    </row>
    <row r="322" spans="1:14" x14ac:dyDescent="0.25">
      <c r="A322" t="s">
        <v>321</v>
      </c>
      <c r="B322" t="s">
        <v>1414</v>
      </c>
      <c r="C322" t="s">
        <v>2661</v>
      </c>
      <c r="D322" t="s">
        <v>1761</v>
      </c>
      <c r="E322" t="s">
        <v>3373</v>
      </c>
      <c r="F322">
        <v>48.8</v>
      </c>
      <c r="G322" s="9">
        <v>12.1</v>
      </c>
      <c r="H322" t="s">
        <v>367</v>
      </c>
      <c r="I322" t="s">
        <v>347</v>
      </c>
      <c r="J322" s="9" t="s">
        <v>348</v>
      </c>
      <c r="K322" s="10" t="s">
        <v>1415</v>
      </c>
      <c r="L322" t="s">
        <v>360</v>
      </c>
      <c r="M322" t="s">
        <v>1416</v>
      </c>
      <c r="N322" t="s">
        <v>351</v>
      </c>
    </row>
    <row r="323" spans="1:14" x14ac:dyDescent="0.25">
      <c r="A323" t="s">
        <v>386</v>
      </c>
      <c r="B323" t="s">
        <v>1419</v>
      </c>
      <c r="C323" t="s">
        <v>2662</v>
      </c>
      <c r="D323" t="s">
        <v>1761</v>
      </c>
      <c r="E323">
        <v>0</v>
      </c>
      <c r="F323">
        <v>43.2</v>
      </c>
      <c r="G323" s="9">
        <v>12.2</v>
      </c>
      <c r="H323" t="s">
        <v>367</v>
      </c>
      <c r="I323" t="s">
        <v>379</v>
      </c>
      <c r="J323" s="9" t="s">
        <v>348</v>
      </c>
      <c r="K323" t="s">
        <v>426</v>
      </c>
      <c r="L323" t="s">
        <v>427</v>
      </c>
      <c r="M323" t="s">
        <v>1416</v>
      </c>
      <c r="N323" t="s">
        <v>539</v>
      </c>
    </row>
    <row r="324" spans="1:14" x14ac:dyDescent="0.25">
      <c r="A324" t="s">
        <v>234</v>
      </c>
      <c r="B324" t="s">
        <v>490</v>
      </c>
      <c r="C324" t="s">
        <v>2663</v>
      </c>
      <c r="D324" t="s">
        <v>1761</v>
      </c>
      <c r="E324" t="s">
        <v>3377</v>
      </c>
      <c r="F324">
        <v>43.4</v>
      </c>
      <c r="G324" s="9">
        <v>11.3</v>
      </c>
      <c r="H324" t="s">
        <v>367</v>
      </c>
      <c r="I324" t="s">
        <v>347</v>
      </c>
      <c r="J324" s="9" t="s">
        <v>348</v>
      </c>
      <c r="K324" t="s">
        <v>380</v>
      </c>
      <c r="L324">
        <v>6</v>
      </c>
      <c r="M324" t="s">
        <v>350</v>
      </c>
      <c r="N324" t="s">
        <v>351</v>
      </c>
    </row>
    <row r="325" spans="1:14" x14ac:dyDescent="0.25">
      <c r="A325" t="s">
        <v>386</v>
      </c>
      <c r="B325" t="s">
        <v>491</v>
      </c>
      <c r="C325" t="s">
        <v>2664</v>
      </c>
      <c r="D325" t="s">
        <v>1761</v>
      </c>
      <c r="E325" t="s">
        <v>1761</v>
      </c>
      <c r="F325">
        <v>37.9</v>
      </c>
      <c r="G325" s="9">
        <v>10.5</v>
      </c>
      <c r="H325" t="s">
        <v>367</v>
      </c>
      <c r="I325" t="s">
        <v>347</v>
      </c>
      <c r="J325" s="9" t="s">
        <v>348</v>
      </c>
      <c r="K325" t="s">
        <v>357</v>
      </c>
      <c r="L325">
        <v>4</v>
      </c>
      <c r="M325" t="s">
        <v>350</v>
      </c>
      <c r="N325" t="s">
        <v>351</v>
      </c>
    </row>
    <row r="326" spans="1:14" x14ac:dyDescent="0.25">
      <c r="A326" t="s">
        <v>234</v>
      </c>
      <c r="B326" t="s">
        <v>492</v>
      </c>
      <c r="C326" t="s">
        <v>2665</v>
      </c>
      <c r="D326" t="s">
        <v>1761</v>
      </c>
      <c r="E326" t="s">
        <v>3373</v>
      </c>
      <c r="F326">
        <v>40.6</v>
      </c>
      <c r="G326" s="9">
        <v>12.3</v>
      </c>
      <c r="H326" t="s">
        <v>367</v>
      </c>
      <c r="I326" t="s">
        <v>347</v>
      </c>
      <c r="J326" s="9" t="s">
        <v>348</v>
      </c>
      <c r="K326" t="s">
        <v>493</v>
      </c>
      <c r="L326" t="s">
        <v>395</v>
      </c>
      <c r="M326" t="s">
        <v>350</v>
      </c>
      <c r="N326" t="s">
        <v>351</v>
      </c>
    </row>
    <row r="327" spans="1:14" x14ac:dyDescent="0.25">
      <c r="A327" t="s">
        <v>386</v>
      </c>
      <c r="B327" t="s">
        <v>494</v>
      </c>
      <c r="C327" t="s">
        <v>2666</v>
      </c>
      <c r="D327" t="s">
        <v>1761</v>
      </c>
      <c r="E327">
        <v>0</v>
      </c>
      <c r="F327">
        <v>45.5</v>
      </c>
      <c r="G327" s="9">
        <v>10.9</v>
      </c>
      <c r="H327" t="s">
        <v>367</v>
      </c>
      <c r="I327" t="s">
        <v>385</v>
      </c>
      <c r="J327" s="9" t="s">
        <v>348</v>
      </c>
      <c r="K327" t="s">
        <v>380</v>
      </c>
      <c r="L327">
        <v>6</v>
      </c>
      <c r="M327" t="s">
        <v>350</v>
      </c>
      <c r="N327" t="s">
        <v>351</v>
      </c>
    </row>
    <row r="328" spans="1:14" x14ac:dyDescent="0.25">
      <c r="A328" t="s">
        <v>386</v>
      </c>
      <c r="B328" t="s">
        <v>495</v>
      </c>
      <c r="C328" t="s">
        <v>2667</v>
      </c>
      <c r="D328" t="s">
        <v>1761</v>
      </c>
      <c r="E328" t="s">
        <v>1761</v>
      </c>
      <c r="F328">
        <v>38.1</v>
      </c>
      <c r="G328" s="9">
        <v>7.5</v>
      </c>
      <c r="H328" t="s">
        <v>367</v>
      </c>
      <c r="I328" t="s">
        <v>347</v>
      </c>
      <c r="J328" s="9" t="s">
        <v>401</v>
      </c>
      <c r="K328" t="s">
        <v>408</v>
      </c>
      <c r="L328">
        <v>3</v>
      </c>
      <c r="M328" t="s">
        <v>350</v>
      </c>
      <c r="N328" t="s">
        <v>351</v>
      </c>
    </row>
    <row r="329" spans="1:14" x14ac:dyDescent="0.25">
      <c r="A329" t="s">
        <v>321</v>
      </c>
      <c r="B329" t="s">
        <v>553</v>
      </c>
      <c r="C329" t="s">
        <v>2668</v>
      </c>
      <c r="D329" t="s">
        <v>1761</v>
      </c>
      <c r="E329" t="s">
        <v>1761</v>
      </c>
      <c r="F329">
        <v>49.7</v>
      </c>
      <c r="G329" s="9">
        <v>11.7</v>
      </c>
      <c r="H329" t="s">
        <v>367</v>
      </c>
      <c r="I329" t="s">
        <v>347</v>
      </c>
      <c r="J329" s="9" t="s">
        <v>348</v>
      </c>
      <c r="K329" t="s">
        <v>380</v>
      </c>
      <c r="L329">
        <v>6</v>
      </c>
      <c r="M329" t="s">
        <v>350</v>
      </c>
      <c r="N329" s="10" t="s">
        <v>549</v>
      </c>
    </row>
    <row r="330" spans="1:14" x14ac:dyDescent="0.25">
      <c r="A330" t="s">
        <v>321</v>
      </c>
      <c r="B330" t="s">
        <v>496</v>
      </c>
      <c r="C330" t="s">
        <v>2669</v>
      </c>
      <c r="D330" t="s">
        <v>1761</v>
      </c>
      <c r="E330">
        <v>0</v>
      </c>
      <c r="F330">
        <v>43.3</v>
      </c>
      <c r="G330" s="9">
        <v>12</v>
      </c>
      <c r="H330" t="s">
        <v>367</v>
      </c>
      <c r="I330" t="s">
        <v>385</v>
      </c>
      <c r="J330" s="9" t="s">
        <v>348</v>
      </c>
      <c r="K330" t="s">
        <v>349</v>
      </c>
      <c r="L330">
        <v>7</v>
      </c>
      <c r="M330" t="s">
        <v>350</v>
      </c>
      <c r="N330" t="s">
        <v>351</v>
      </c>
    </row>
    <row r="331" spans="1:14" x14ac:dyDescent="0.25">
      <c r="A331" t="s">
        <v>234</v>
      </c>
      <c r="B331" t="s">
        <v>497</v>
      </c>
      <c r="C331" t="s">
        <v>2670</v>
      </c>
      <c r="D331" t="s">
        <v>1761</v>
      </c>
      <c r="E331">
        <v>0</v>
      </c>
      <c r="F331">
        <v>46.3</v>
      </c>
      <c r="G331" s="9">
        <v>10.5</v>
      </c>
      <c r="H331" t="s">
        <v>367</v>
      </c>
      <c r="I331" t="s">
        <v>379</v>
      </c>
      <c r="J331" s="9" t="s">
        <v>348</v>
      </c>
      <c r="K331" t="s">
        <v>380</v>
      </c>
      <c r="L331">
        <v>6</v>
      </c>
      <c r="M331" t="s">
        <v>350</v>
      </c>
      <c r="N331" t="s">
        <v>351</v>
      </c>
    </row>
    <row r="332" spans="1:14" x14ac:dyDescent="0.25">
      <c r="A332" t="s">
        <v>234</v>
      </c>
      <c r="B332" t="s">
        <v>498</v>
      </c>
      <c r="C332" t="s">
        <v>2671</v>
      </c>
      <c r="D332" t="s">
        <v>1915</v>
      </c>
      <c r="E332" t="s">
        <v>1761</v>
      </c>
      <c r="F332">
        <v>52.7</v>
      </c>
      <c r="G332" s="9">
        <v>9.5</v>
      </c>
      <c r="H332" t="s">
        <v>367</v>
      </c>
      <c r="I332" t="s">
        <v>347</v>
      </c>
      <c r="J332" s="9" t="s">
        <v>401</v>
      </c>
      <c r="K332" t="s">
        <v>349</v>
      </c>
      <c r="L332">
        <v>7</v>
      </c>
      <c r="M332" t="s">
        <v>350</v>
      </c>
      <c r="N332" t="s">
        <v>351</v>
      </c>
    </row>
    <row r="333" spans="1:14" x14ac:dyDescent="0.25">
      <c r="A333" t="s">
        <v>386</v>
      </c>
      <c r="B333" t="s">
        <v>554</v>
      </c>
      <c r="C333" t="s">
        <v>2672</v>
      </c>
      <c r="D333" t="s">
        <v>1916</v>
      </c>
      <c r="E333" t="s">
        <v>1761</v>
      </c>
      <c r="F333">
        <v>43.8</v>
      </c>
      <c r="G333" s="9">
        <v>11.7</v>
      </c>
      <c r="H333" t="s">
        <v>367</v>
      </c>
      <c r="I333" t="s">
        <v>347</v>
      </c>
      <c r="J333" s="9" t="s">
        <v>348</v>
      </c>
      <c r="K333" t="s">
        <v>357</v>
      </c>
      <c r="L333">
        <v>4</v>
      </c>
      <c r="M333" t="s">
        <v>350</v>
      </c>
      <c r="N333" s="10" t="s">
        <v>549</v>
      </c>
    </row>
    <row r="334" spans="1:14" x14ac:dyDescent="0.25">
      <c r="A334" t="s">
        <v>321</v>
      </c>
      <c r="B334" t="s">
        <v>499</v>
      </c>
      <c r="C334" t="s">
        <v>2673</v>
      </c>
      <c r="D334" t="s">
        <v>1917</v>
      </c>
      <c r="E334">
        <v>0</v>
      </c>
      <c r="F334">
        <v>46.6</v>
      </c>
      <c r="G334" s="9">
        <v>10.7</v>
      </c>
      <c r="H334" t="s">
        <v>367</v>
      </c>
      <c r="I334" t="s">
        <v>347</v>
      </c>
      <c r="J334" s="9" t="s">
        <v>348</v>
      </c>
      <c r="K334" s="10" t="s">
        <v>478</v>
      </c>
      <c r="L334" t="s">
        <v>360</v>
      </c>
      <c r="M334" t="s">
        <v>350</v>
      </c>
      <c r="N334" t="s">
        <v>351</v>
      </c>
    </row>
    <row r="335" spans="1:14" x14ac:dyDescent="0.25">
      <c r="A335" t="s">
        <v>234</v>
      </c>
      <c r="B335" t="s">
        <v>500</v>
      </c>
      <c r="C335" t="s">
        <v>2674</v>
      </c>
      <c r="D335" t="s">
        <v>1761</v>
      </c>
      <c r="E335" t="s">
        <v>1761</v>
      </c>
      <c r="F335">
        <v>44.4</v>
      </c>
      <c r="G335" s="9">
        <v>12.5</v>
      </c>
      <c r="H335" t="s">
        <v>367</v>
      </c>
      <c r="I335" t="s">
        <v>385</v>
      </c>
      <c r="J335" s="9" t="s">
        <v>348</v>
      </c>
      <c r="K335" t="s">
        <v>380</v>
      </c>
      <c r="L335">
        <v>6</v>
      </c>
      <c r="M335" t="s">
        <v>350</v>
      </c>
      <c r="N335" t="s">
        <v>351</v>
      </c>
    </row>
    <row r="336" spans="1:14" x14ac:dyDescent="0.25">
      <c r="A336" t="s">
        <v>232</v>
      </c>
      <c r="B336" t="s">
        <v>794</v>
      </c>
      <c r="C336" t="s">
        <v>2675</v>
      </c>
      <c r="D336" t="s">
        <v>1918</v>
      </c>
      <c r="E336" t="s">
        <v>3373</v>
      </c>
      <c r="F336">
        <v>47</v>
      </c>
      <c r="G336" s="9">
        <v>18.8</v>
      </c>
      <c r="H336" t="s">
        <v>346</v>
      </c>
      <c r="I336" t="s">
        <v>347</v>
      </c>
      <c r="J336" s="9" t="s">
        <v>348</v>
      </c>
      <c r="K336" t="s">
        <v>348</v>
      </c>
      <c r="L336" t="s">
        <v>223</v>
      </c>
      <c r="M336" t="s">
        <v>223</v>
      </c>
      <c r="N336" t="s">
        <v>539</v>
      </c>
    </row>
    <row r="337" spans="1:14" x14ac:dyDescent="0.25">
      <c r="A337" t="s">
        <v>232</v>
      </c>
      <c r="B337" t="s">
        <v>795</v>
      </c>
      <c r="C337" t="s">
        <v>2676</v>
      </c>
      <c r="D337" t="s">
        <v>1919</v>
      </c>
      <c r="E337" t="s">
        <v>3374</v>
      </c>
      <c r="F337">
        <v>44.6</v>
      </c>
      <c r="G337" s="9">
        <v>19.600000000000001</v>
      </c>
      <c r="H337" t="s">
        <v>346</v>
      </c>
      <c r="I337" t="s">
        <v>347</v>
      </c>
      <c r="J337" s="9" t="s">
        <v>348</v>
      </c>
      <c r="K337" t="s">
        <v>348</v>
      </c>
      <c r="L337" t="s">
        <v>223</v>
      </c>
      <c r="M337" t="s">
        <v>223</v>
      </c>
      <c r="N337" t="s">
        <v>539</v>
      </c>
    </row>
    <row r="338" spans="1:14" x14ac:dyDescent="0.25">
      <c r="A338" t="s">
        <v>232</v>
      </c>
      <c r="B338" t="s">
        <v>796</v>
      </c>
      <c r="C338" t="s">
        <v>2677</v>
      </c>
      <c r="D338" t="s">
        <v>1920</v>
      </c>
      <c r="E338" t="s">
        <v>3378</v>
      </c>
      <c r="F338">
        <v>42.8</v>
      </c>
      <c r="G338" s="9">
        <v>21.4</v>
      </c>
      <c r="H338" t="s">
        <v>346</v>
      </c>
      <c r="I338" t="s">
        <v>347</v>
      </c>
      <c r="J338" s="9" t="s">
        <v>348</v>
      </c>
      <c r="K338" t="s">
        <v>348</v>
      </c>
      <c r="L338" t="s">
        <v>223</v>
      </c>
      <c r="M338" t="s">
        <v>223</v>
      </c>
      <c r="N338" t="s">
        <v>539</v>
      </c>
    </row>
    <row r="339" spans="1:14" x14ac:dyDescent="0.25">
      <c r="A339" t="s">
        <v>232</v>
      </c>
      <c r="B339" t="s">
        <v>797</v>
      </c>
      <c r="C339" t="s">
        <v>2678</v>
      </c>
      <c r="D339" t="s">
        <v>1921</v>
      </c>
      <c r="E339" t="s">
        <v>3373</v>
      </c>
      <c r="F339">
        <v>42.6</v>
      </c>
      <c r="G339" s="9">
        <v>16.7</v>
      </c>
      <c r="H339" t="s">
        <v>346</v>
      </c>
      <c r="I339" t="s">
        <v>379</v>
      </c>
      <c r="J339" s="9" t="s">
        <v>348</v>
      </c>
      <c r="K339" t="s">
        <v>348</v>
      </c>
      <c r="L339" t="s">
        <v>223</v>
      </c>
      <c r="M339" t="s">
        <v>223</v>
      </c>
      <c r="N339" t="s">
        <v>539</v>
      </c>
    </row>
    <row r="340" spans="1:14" x14ac:dyDescent="0.25">
      <c r="A340" t="s">
        <v>232</v>
      </c>
      <c r="B340" t="s">
        <v>798</v>
      </c>
      <c r="C340" t="s">
        <v>2679</v>
      </c>
      <c r="D340" t="s">
        <v>1922</v>
      </c>
      <c r="E340" t="s">
        <v>3373</v>
      </c>
      <c r="F340">
        <v>45.1</v>
      </c>
      <c r="G340" s="9">
        <v>20.6</v>
      </c>
      <c r="H340" t="s">
        <v>346</v>
      </c>
      <c r="I340" t="s">
        <v>379</v>
      </c>
      <c r="J340" s="9" t="s">
        <v>348</v>
      </c>
      <c r="K340" t="s">
        <v>348</v>
      </c>
      <c r="L340" t="s">
        <v>223</v>
      </c>
      <c r="M340" t="s">
        <v>223</v>
      </c>
      <c r="N340" t="s">
        <v>539</v>
      </c>
    </row>
    <row r="341" spans="1:14" x14ac:dyDescent="0.25">
      <c r="A341" t="s">
        <v>232</v>
      </c>
      <c r="B341" t="s">
        <v>799</v>
      </c>
      <c r="C341" t="s">
        <v>2680</v>
      </c>
      <c r="D341" t="s">
        <v>1923</v>
      </c>
      <c r="E341" t="s">
        <v>3378</v>
      </c>
      <c r="F341">
        <v>40.4</v>
      </c>
      <c r="G341" s="9">
        <v>19.899999999999999</v>
      </c>
      <c r="H341" t="s">
        <v>530</v>
      </c>
      <c r="I341" t="s">
        <v>347</v>
      </c>
      <c r="J341" s="9" t="s">
        <v>348</v>
      </c>
      <c r="K341" t="s">
        <v>348</v>
      </c>
      <c r="L341" t="s">
        <v>223</v>
      </c>
      <c r="M341" t="s">
        <v>223</v>
      </c>
      <c r="N341" t="s">
        <v>539</v>
      </c>
    </row>
    <row r="342" spans="1:14" x14ac:dyDescent="0.25">
      <c r="A342" t="s">
        <v>232</v>
      </c>
      <c r="B342" t="s">
        <v>800</v>
      </c>
      <c r="C342" t="s">
        <v>2681</v>
      </c>
      <c r="D342" t="s">
        <v>1924</v>
      </c>
      <c r="E342" t="s">
        <v>3378</v>
      </c>
      <c r="F342">
        <v>39.9</v>
      </c>
      <c r="G342" s="9">
        <v>19.600000000000001</v>
      </c>
      <c r="H342" t="s">
        <v>346</v>
      </c>
      <c r="I342" t="s">
        <v>385</v>
      </c>
      <c r="J342" s="9" t="s">
        <v>348</v>
      </c>
      <c r="K342" t="s">
        <v>348</v>
      </c>
      <c r="L342" t="s">
        <v>223</v>
      </c>
      <c r="M342" t="s">
        <v>223</v>
      </c>
      <c r="N342" t="s">
        <v>539</v>
      </c>
    </row>
    <row r="343" spans="1:14" x14ac:dyDescent="0.25">
      <c r="A343" t="s">
        <v>232</v>
      </c>
      <c r="B343" t="s">
        <v>801</v>
      </c>
      <c r="C343" t="s">
        <v>2682</v>
      </c>
      <c r="D343" t="s">
        <v>1925</v>
      </c>
      <c r="E343" t="s">
        <v>3379</v>
      </c>
      <c r="F343">
        <v>46.6</v>
      </c>
      <c r="G343" s="9">
        <v>18</v>
      </c>
      <c r="H343" t="s">
        <v>346</v>
      </c>
      <c r="I343" t="s">
        <v>365</v>
      </c>
      <c r="J343" s="9" t="s">
        <v>348</v>
      </c>
      <c r="K343" t="s">
        <v>348</v>
      </c>
      <c r="L343" t="s">
        <v>223</v>
      </c>
      <c r="M343" t="s">
        <v>223</v>
      </c>
      <c r="N343" t="s">
        <v>539</v>
      </c>
    </row>
    <row r="344" spans="1:14" x14ac:dyDescent="0.25">
      <c r="A344" t="s">
        <v>232</v>
      </c>
      <c r="B344" t="s">
        <v>802</v>
      </c>
      <c r="C344" t="s">
        <v>2683</v>
      </c>
      <c r="D344" t="s">
        <v>1926</v>
      </c>
      <c r="E344" t="s">
        <v>3377</v>
      </c>
      <c r="F344">
        <v>46.9</v>
      </c>
      <c r="G344" s="9">
        <v>15.9</v>
      </c>
      <c r="H344" t="s">
        <v>346</v>
      </c>
      <c r="I344" t="s">
        <v>505</v>
      </c>
      <c r="J344" s="9" t="s">
        <v>348</v>
      </c>
      <c r="K344" t="s">
        <v>348</v>
      </c>
      <c r="L344" t="s">
        <v>223</v>
      </c>
      <c r="M344" t="s">
        <v>223</v>
      </c>
      <c r="N344" t="s">
        <v>539</v>
      </c>
    </row>
    <row r="345" spans="1:14" x14ac:dyDescent="0.25">
      <c r="A345" t="s">
        <v>232</v>
      </c>
      <c r="B345" t="s">
        <v>803</v>
      </c>
      <c r="C345" t="s">
        <v>2684</v>
      </c>
      <c r="D345" t="s">
        <v>1927</v>
      </c>
      <c r="E345" t="s">
        <v>3373</v>
      </c>
      <c r="F345">
        <v>44.3</v>
      </c>
      <c r="G345" s="9">
        <v>15.6</v>
      </c>
      <c r="H345" t="s">
        <v>346</v>
      </c>
      <c r="I345" t="s">
        <v>365</v>
      </c>
      <c r="J345" s="9" t="s">
        <v>407</v>
      </c>
      <c r="K345" t="s">
        <v>348</v>
      </c>
      <c r="L345" t="s">
        <v>223</v>
      </c>
      <c r="M345" t="s">
        <v>223</v>
      </c>
      <c r="N345" t="s">
        <v>539</v>
      </c>
    </row>
    <row r="346" spans="1:14" x14ac:dyDescent="0.25">
      <c r="A346" t="s">
        <v>228</v>
      </c>
      <c r="B346" t="s">
        <v>501</v>
      </c>
      <c r="C346" t="s">
        <v>2685</v>
      </c>
      <c r="D346" t="s">
        <v>1761</v>
      </c>
      <c r="E346" t="s">
        <v>3375</v>
      </c>
      <c r="F346">
        <v>48.8</v>
      </c>
      <c r="G346" s="9">
        <v>12.9</v>
      </c>
      <c r="H346" t="s">
        <v>346</v>
      </c>
      <c r="I346" t="s">
        <v>365</v>
      </c>
      <c r="J346" s="9" t="s">
        <v>407</v>
      </c>
      <c r="K346" t="s">
        <v>349</v>
      </c>
      <c r="L346">
        <v>7</v>
      </c>
      <c r="M346" t="s">
        <v>350</v>
      </c>
      <c r="N346" t="s">
        <v>351</v>
      </c>
    </row>
    <row r="347" spans="1:14" x14ac:dyDescent="0.25">
      <c r="A347" t="s">
        <v>232</v>
      </c>
      <c r="B347" t="s">
        <v>804</v>
      </c>
      <c r="C347" t="s">
        <v>2686</v>
      </c>
      <c r="D347" t="s">
        <v>1928</v>
      </c>
      <c r="E347" t="s">
        <v>3378</v>
      </c>
      <c r="F347">
        <v>42.3</v>
      </c>
      <c r="G347" s="9">
        <v>20.7</v>
      </c>
      <c r="H347" t="s">
        <v>530</v>
      </c>
      <c r="I347" t="s">
        <v>505</v>
      </c>
      <c r="J347" s="9" t="s">
        <v>407</v>
      </c>
      <c r="K347" t="s">
        <v>348</v>
      </c>
      <c r="L347" t="s">
        <v>223</v>
      </c>
      <c r="M347" t="s">
        <v>223</v>
      </c>
      <c r="N347" t="s">
        <v>539</v>
      </c>
    </row>
    <row r="348" spans="1:14" x14ac:dyDescent="0.25">
      <c r="A348" t="s">
        <v>232</v>
      </c>
      <c r="B348" t="s">
        <v>805</v>
      </c>
      <c r="C348" t="s">
        <v>2687</v>
      </c>
      <c r="D348" t="s">
        <v>1918</v>
      </c>
      <c r="E348" t="s">
        <v>1761</v>
      </c>
      <c r="F348">
        <v>46.3</v>
      </c>
      <c r="G348" s="9">
        <v>19.899999999999999</v>
      </c>
      <c r="H348" t="s">
        <v>346</v>
      </c>
      <c r="I348" t="s">
        <v>365</v>
      </c>
      <c r="J348" s="9" t="s">
        <v>407</v>
      </c>
      <c r="K348" t="s">
        <v>348</v>
      </c>
      <c r="L348" t="s">
        <v>223</v>
      </c>
      <c r="M348" t="s">
        <v>223</v>
      </c>
      <c r="N348" t="s">
        <v>539</v>
      </c>
    </row>
    <row r="349" spans="1:14" x14ac:dyDescent="0.25">
      <c r="A349" t="s">
        <v>232</v>
      </c>
      <c r="B349" t="s">
        <v>806</v>
      </c>
      <c r="C349" t="s">
        <v>2688</v>
      </c>
      <c r="D349" t="s">
        <v>1929</v>
      </c>
      <c r="E349" t="s">
        <v>3373</v>
      </c>
      <c r="F349">
        <v>43.2</v>
      </c>
      <c r="G349" s="9">
        <v>15.8</v>
      </c>
      <c r="H349" t="s">
        <v>346</v>
      </c>
      <c r="I349" t="s">
        <v>657</v>
      </c>
      <c r="J349" s="9" t="s">
        <v>407</v>
      </c>
      <c r="K349" t="s">
        <v>348</v>
      </c>
      <c r="L349" t="s">
        <v>223</v>
      </c>
      <c r="M349" t="s">
        <v>223</v>
      </c>
      <c r="N349" t="s">
        <v>539</v>
      </c>
    </row>
    <row r="350" spans="1:14" x14ac:dyDescent="0.25">
      <c r="A350" t="s">
        <v>232</v>
      </c>
      <c r="B350" t="s">
        <v>807</v>
      </c>
      <c r="C350" t="s">
        <v>2689</v>
      </c>
      <c r="D350" t="s">
        <v>1930</v>
      </c>
      <c r="E350">
        <v>0</v>
      </c>
      <c r="F350">
        <v>43.5</v>
      </c>
      <c r="G350" s="9">
        <v>19</v>
      </c>
      <c r="H350" t="s">
        <v>346</v>
      </c>
      <c r="I350" t="s">
        <v>365</v>
      </c>
      <c r="J350" s="9" t="s">
        <v>407</v>
      </c>
      <c r="K350" t="s">
        <v>348</v>
      </c>
      <c r="L350" t="s">
        <v>223</v>
      </c>
      <c r="M350" t="s">
        <v>223</v>
      </c>
      <c r="N350" t="s">
        <v>539</v>
      </c>
    </row>
    <row r="351" spans="1:14" x14ac:dyDescent="0.25">
      <c r="A351" t="s">
        <v>232</v>
      </c>
      <c r="B351" t="s">
        <v>808</v>
      </c>
      <c r="C351" t="s">
        <v>2690</v>
      </c>
      <c r="D351" t="s">
        <v>1931</v>
      </c>
      <c r="E351" t="s">
        <v>3378</v>
      </c>
      <c r="F351">
        <v>43.6</v>
      </c>
      <c r="G351" s="9">
        <v>19.100000000000001</v>
      </c>
      <c r="H351" t="s">
        <v>346</v>
      </c>
      <c r="I351" t="s">
        <v>505</v>
      </c>
      <c r="J351" s="9" t="s">
        <v>407</v>
      </c>
      <c r="K351" t="s">
        <v>348</v>
      </c>
      <c r="L351" t="s">
        <v>223</v>
      </c>
      <c r="M351" t="s">
        <v>223</v>
      </c>
      <c r="N351" t="s">
        <v>539</v>
      </c>
    </row>
    <row r="352" spans="1:14" x14ac:dyDescent="0.25">
      <c r="A352" t="s">
        <v>232</v>
      </c>
      <c r="B352" t="s">
        <v>809</v>
      </c>
      <c r="C352" t="s">
        <v>2691</v>
      </c>
      <c r="D352" t="s">
        <v>1932</v>
      </c>
      <c r="E352" t="s">
        <v>3377</v>
      </c>
      <c r="F352">
        <v>42.6</v>
      </c>
      <c r="G352" s="9">
        <v>18.5</v>
      </c>
      <c r="H352" t="s">
        <v>346</v>
      </c>
      <c r="I352" t="s">
        <v>505</v>
      </c>
      <c r="J352" s="9" t="s">
        <v>407</v>
      </c>
      <c r="K352" t="s">
        <v>348</v>
      </c>
      <c r="L352" t="s">
        <v>223</v>
      </c>
      <c r="M352" t="s">
        <v>223</v>
      </c>
      <c r="N352" t="s">
        <v>539</v>
      </c>
    </row>
    <row r="353" spans="1:14" x14ac:dyDescent="0.25">
      <c r="A353" t="s">
        <v>232</v>
      </c>
      <c r="B353" t="s">
        <v>810</v>
      </c>
      <c r="C353" t="s">
        <v>2692</v>
      </c>
      <c r="D353" t="s">
        <v>1933</v>
      </c>
      <c r="E353" t="s">
        <v>3373</v>
      </c>
      <c r="F353">
        <v>47.4</v>
      </c>
      <c r="G353" s="9">
        <v>17</v>
      </c>
      <c r="H353" t="s">
        <v>346</v>
      </c>
      <c r="I353" t="s">
        <v>365</v>
      </c>
      <c r="J353" s="9" t="s">
        <v>407</v>
      </c>
      <c r="K353" t="s">
        <v>348</v>
      </c>
      <c r="L353" t="s">
        <v>223</v>
      </c>
      <c r="M353" t="s">
        <v>223</v>
      </c>
      <c r="N353" t="s">
        <v>539</v>
      </c>
    </row>
    <row r="354" spans="1:14" x14ac:dyDescent="0.25">
      <c r="A354" t="s">
        <v>232</v>
      </c>
      <c r="B354" t="s">
        <v>811</v>
      </c>
      <c r="C354" t="s">
        <v>2693</v>
      </c>
      <c r="D354" t="s">
        <v>1761</v>
      </c>
      <c r="E354" t="s">
        <v>3377</v>
      </c>
      <c r="F354">
        <v>41.5</v>
      </c>
      <c r="G354" s="9">
        <v>20.9</v>
      </c>
      <c r="H354" t="s">
        <v>530</v>
      </c>
      <c r="I354" t="s">
        <v>365</v>
      </c>
      <c r="J354" s="9" t="s">
        <v>407</v>
      </c>
      <c r="K354" t="s">
        <v>348</v>
      </c>
      <c r="L354" t="s">
        <v>223</v>
      </c>
      <c r="M354" t="s">
        <v>223</v>
      </c>
      <c r="N354" t="s">
        <v>539</v>
      </c>
    </row>
    <row r="355" spans="1:14" x14ac:dyDescent="0.25">
      <c r="A355" t="s">
        <v>234</v>
      </c>
      <c r="B355" t="s">
        <v>502</v>
      </c>
      <c r="C355" t="s">
        <v>2694</v>
      </c>
      <c r="D355" t="s">
        <v>1934</v>
      </c>
      <c r="E355" t="s">
        <v>1761</v>
      </c>
      <c r="F355">
        <v>43.1</v>
      </c>
      <c r="G355" s="9">
        <v>13.5</v>
      </c>
      <c r="H355" t="s">
        <v>346</v>
      </c>
      <c r="I355" t="s">
        <v>365</v>
      </c>
      <c r="J355" s="9" t="s">
        <v>348</v>
      </c>
      <c r="K355" t="s">
        <v>380</v>
      </c>
      <c r="L355">
        <v>6</v>
      </c>
      <c r="M355" t="s">
        <v>350</v>
      </c>
      <c r="N355" t="s">
        <v>351</v>
      </c>
    </row>
    <row r="356" spans="1:14" x14ac:dyDescent="0.25">
      <c r="A356" t="s">
        <v>232</v>
      </c>
      <c r="B356" t="s">
        <v>812</v>
      </c>
      <c r="C356" t="s">
        <v>2695</v>
      </c>
      <c r="D356" t="s">
        <v>1935</v>
      </c>
      <c r="E356">
        <v>0</v>
      </c>
      <c r="F356">
        <v>44.1</v>
      </c>
      <c r="G356" s="9">
        <v>18.100000000000001</v>
      </c>
      <c r="H356" t="s">
        <v>530</v>
      </c>
      <c r="I356" t="s">
        <v>347</v>
      </c>
      <c r="J356" s="9" t="s">
        <v>407</v>
      </c>
      <c r="K356" t="s">
        <v>348</v>
      </c>
      <c r="L356" t="s">
        <v>223</v>
      </c>
      <c r="M356" t="s">
        <v>223</v>
      </c>
      <c r="N356" t="s">
        <v>539</v>
      </c>
    </row>
    <row r="357" spans="1:14" x14ac:dyDescent="0.25">
      <c r="A357" t="s">
        <v>386</v>
      </c>
      <c r="B357" t="s">
        <v>503</v>
      </c>
      <c r="C357" t="s">
        <v>2696</v>
      </c>
      <c r="D357" t="s">
        <v>1936</v>
      </c>
      <c r="E357">
        <v>0</v>
      </c>
      <c r="F357">
        <v>47.6</v>
      </c>
      <c r="G357" s="9">
        <v>15.5</v>
      </c>
      <c r="H357" t="s">
        <v>346</v>
      </c>
      <c r="I357" t="s">
        <v>365</v>
      </c>
      <c r="J357" s="9" t="s">
        <v>407</v>
      </c>
      <c r="K357" t="s">
        <v>357</v>
      </c>
      <c r="L357">
        <v>4</v>
      </c>
      <c r="M357" t="s">
        <v>350</v>
      </c>
      <c r="N357" t="s">
        <v>351</v>
      </c>
    </row>
    <row r="358" spans="1:14" x14ac:dyDescent="0.25">
      <c r="A358" t="s">
        <v>232</v>
      </c>
      <c r="B358" t="s">
        <v>813</v>
      </c>
      <c r="C358" t="s">
        <v>2697</v>
      </c>
      <c r="D358" t="s">
        <v>1937</v>
      </c>
      <c r="E358" t="s">
        <v>3374</v>
      </c>
      <c r="F358">
        <v>44.6</v>
      </c>
      <c r="G358" s="9">
        <v>21.3</v>
      </c>
      <c r="H358" t="s">
        <v>346</v>
      </c>
      <c r="I358" t="s">
        <v>505</v>
      </c>
      <c r="J358" s="9" t="s">
        <v>407</v>
      </c>
      <c r="K358" t="s">
        <v>348</v>
      </c>
      <c r="L358" t="s">
        <v>223</v>
      </c>
      <c r="M358" t="s">
        <v>223</v>
      </c>
      <c r="N358" t="s">
        <v>539</v>
      </c>
    </row>
    <row r="359" spans="1:14" x14ac:dyDescent="0.25">
      <c r="A359" t="s">
        <v>232</v>
      </c>
      <c r="B359" t="s">
        <v>814</v>
      </c>
      <c r="C359" t="s">
        <v>2698</v>
      </c>
      <c r="D359" t="s">
        <v>1938</v>
      </c>
      <c r="E359" t="s">
        <v>3375</v>
      </c>
      <c r="F359">
        <v>46.1</v>
      </c>
      <c r="G359" s="9">
        <v>17.7</v>
      </c>
      <c r="H359" t="s">
        <v>346</v>
      </c>
      <c r="I359" t="s">
        <v>365</v>
      </c>
      <c r="J359" s="9" t="s">
        <v>407</v>
      </c>
      <c r="K359" t="s">
        <v>348</v>
      </c>
      <c r="L359" t="s">
        <v>223</v>
      </c>
      <c r="M359" t="s">
        <v>223</v>
      </c>
      <c r="N359" t="s">
        <v>539</v>
      </c>
    </row>
    <row r="360" spans="1:14" x14ac:dyDescent="0.25">
      <c r="A360" t="s">
        <v>232</v>
      </c>
      <c r="B360" t="s">
        <v>815</v>
      </c>
      <c r="C360" t="s">
        <v>2699</v>
      </c>
      <c r="D360" t="s">
        <v>1939</v>
      </c>
      <c r="E360" t="s">
        <v>3378</v>
      </c>
      <c r="F360">
        <v>39.799999999999997</v>
      </c>
      <c r="G360" s="9">
        <v>20.2</v>
      </c>
      <c r="H360" t="s">
        <v>346</v>
      </c>
      <c r="I360" t="s">
        <v>365</v>
      </c>
      <c r="J360" s="9" t="s">
        <v>407</v>
      </c>
      <c r="K360" t="s">
        <v>348</v>
      </c>
      <c r="L360" t="s">
        <v>223</v>
      </c>
      <c r="M360" t="s">
        <v>223</v>
      </c>
      <c r="N360" t="s">
        <v>539</v>
      </c>
    </row>
    <row r="361" spans="1:14" x14ac:dyDescent="0.25">
      <c r="A361" t="s">
        <v>232</v>
      </c>
      <c r="B361" t="s">
        <v>541</v>
      </c>
      <c r="C361" t="s">
        <v>2700</v>
      </c>
      <c r="D361" t="s">
        <v>1761</v>
      </c>
      <c r="E361" t="s">
        <v>3377</v>
      </c>
      <c r="F361">
        <v>44.6</v>
      </c>
      <c r="G361" s="9">
        <v>15.8</v>
      </c>
      <c r="H361" t="s">
        <v>346</v>
      </c>
      <c r="I361" t="s">
        <v>365</v>
      </c>
      <c r="J361" s="9" t="s">
        <v>407</v>
      </c>
      <c r="K361" t="s">
        <v>348</v>
      </c>
      <c r="L361" t="s">
        <v>223</v>
      </c>
      <c r="M361" t="s">
        <v>350</v>
      </c>
      <c r="N361" t="s">
        <v>539</v>
      </c>
    </row>
    <row r="362" spans="1:14" x14ac:dyDescent="0.25">
      <c r="A362" t="s">
        <v>228</v>
      </c>
      <c r="B362" t="s">
        <v>504</v>
      </c>
      <c r="C362" t="s">
        <v>2701</v>
      </c>
      <c r="D362" t="s">
        <v>1940</v>
      </c>
      <c r="E362" t="s">
        <v>3376</v>
      </c>
      <c r="F362">
        <v>45.4</v>
      </c>
      <c r="G362" s="9">
        <v>16.899999999999999</v>
      </c>
      <c r="H362" t="s">
        <v>346</v>
      </c>
      <c r="I362" t="s">
        <v>505</v>
      </c>
      <c r="J362" s="9" t="s">
        <v>407</v>
      </c>
      <c r="K362" t="s">
        <v>348</v>
      </c>
      <c r="L362" t="s">
        <v>223</v>
      </c>
      <c r="M362" t="s">
        <v>350</v>
      </c>
      <c r="N362" t="s">
        <v>351</v>
      </c>
    </row>
    <row r="363" spans="1:14" x14ac:dyDescent="0.25">
      <c r="A363" t="s">
        <v>232</v>
      </c>
      <c r="B363" t="s">
        <v>816</v>
      </c>
      <c r="C363" t="s">
        <v>2702</v>
      </c>
      <c r="D363" t="s">
        <v>1941</v>
      </c>
      <c r="E363" t="s">
        <v>3376</v>
      </c>
      <c r="F363">
        <v>46.4</v>
      </c>
      <c r="G363" s="9">
        <v>19.399999999999999</v>
      </c>
      <c r="H363" t="s">
        <v>346</v>
      </c>
      <c r="I363" t="s">
        <v>365</v>
      </c>
      <c r="J363" s="9" t="s">
        <v>407</v>
      </c>
      <c r="K363" t="s">
        <v>348</v>
      </c>
      <c r="L363" t="s">
        <v>223</v>
      </c>
      <c r="M363" t="s">
        <v>223</v>
      </c>
      <c r="N363" t="s">
        <v>539</v>
      </c>
    </row>
    <row r="364" spans="1:14" x14ac:dyDescent="0.25">
      <c r="A364" t="s">
        <v>232</v>
      </c>
      <c r="B364" t="s">
        <v>817</v>
      </c>
      <c r="C364" t="s">
        <v>2703</v>
      </c>
      <c r="D364" t="s">
        <v>1942</v>
      </c>
      <c r="E364" t="s">
        <v>3376</v>
      </c>
      <c r="F364">
        <v>43.1</v>
      </c>
      <c r="G364" s="9">
        <v>19</v>
      </c>
      <c r="H364" t="s">
        <v>530</v>
      </c>
      <c r="I364" t="s">
        <v>365</v>
      </c>
      <c r="J364" s="9" t="s">
        <v>348</v>
      </c>
      <c r="K364" t="s">
        <v>348</v>
      </c>
      <c r="L364" t="s">
        <v>223</v>
      </c>
      <c r="M364" t="s">
        <v>223</v>
      </c>
      <c r="N364" t="s">
        <v>539</v>
      </c>
    </row>
    <row r="365" spans="1:14" x14ac:dyDescent="0.25">
      <c r="A365" t="s">
        <v>232</v>
      </c>
      <c r="B365" t="s">
        <v>818</v>
      </c>
      <c r="C365" t="s">
        <v>2704</v>
      </c>
      <c r="D365" t="s">
        <v>1943</v>
      </c>
      <c r="E365" t="s">
        <v>3374</v>
      </c>
      <c r="F365">
        <v>45.2</v>
      </c>
      <c r="G365" s="9">
        <v>20.3</v>
      </c>
      <c r="H365" t="s">
        <v>530</v>
      </c>
      <c r="I365" t="s">
        <v>365</v>
      </c>
      <c r="J365" s="9" t="s">
        <v>407</v>
      </c>
      <c r="K365" t="s">
        <v>348</v>
      </c>
      <c r="L365" t="s">
        <v>223</v>
      </c>
      <c r="M365" t="s">
        <v>223</v>
      </c>
      <c r="N365" t="s">
        <v>539</v>
      </c>
    </row>
    <row r="366" spans="1:14" x14ac:dyDescent="0.25">
      <c r="A366" t="s">
        <v>228</v>
      </c>
      <c r="B366" t="s">
        <v>506</v>
      </c>
      <c r="C366" t="s">
        <v>2705</v>
      </c>
      <c r="D366" t="s">
        <v>1944</v>
      </c>
      <c r="E366">
        <v>0</v>
      </c>
      <c r="F366">
        <v>51.7</v>
      </c>
      <c r="G366" s="9">
        <v>16.2</v>
      </c>
      <c r="H366" t="s">
        <v>346</v>
      </c>
      <c r="I366" t="s">
        <v>365</v>
      </c>
      <c r="J366" s="9" t="s">
        <v>348</v>
      </c>
      <c r="K366" t="s">
        <v>363</v>
      </c>
      <c r="L366">
        <v>8</v>
      </c>
      <c r="M366" t="s">
        <v>350</v>
      </c>
      <c r="N366" t="s">
        <v>351</v>
      </c>
    </row>
    <row r="367" spans="1:14" x14ac:dyDescent="0.25">
      <c r="A367" t="s">
        <v>232</v>
      </c>
      <c r="B367" t="s">
        <v>819</v>
      </c>
      <c r="C367" t="s">
        <v>2706</v>
      </c>
      <c r="D367" t="s">
        <v>1945</v>
      </c>
      <c r="E367" t="s">
        <v>3374</v>
      </c>
      <c r="F367">
        <v>41.7</v>
      </c>
      <c r="G367" s="9">
        <v>20.9</v>
      </c>
      <c r="H367" t="s">
        <v>346</v>
      </c>
      <c r="I367" t="s">
        <v>505</v>
      </c>
      <c r="J367" s="9" t="s">
        <v>407</v>
      </c>
      <c r="K367" t="s">
        <v>348</v>
      </c>
      <c r="L367" t="s">
        <v>223</v>
      </c>
      <c r="M367" t="s">
        <v>223</v>
      </c>
      <c r="N367" t="s">
        <v>539</v>
      </c>
    </row>
    <row r="368" spans="1:14" x14ac:dyDescent="0.25">
      <c r="A368" t="s">
        <v>232</v>
      </c>
      <c r="B368" t="s">
        <v>820</v>
      </c>
      <c r="C368" t="s">
        <v>2707</v>
      </c>
      <c r="D368" t="s">
        <v>1946</v>
      </c>
      <c r="E368" t="s">
        <v>3375</v>
      </c>
      <c r="F368">
        <v>46</v>
      </c>
      <c r="G368" s="9">
        <v>19.5</v>
      </c>
      <c r="H368" t="s">
        <v>346</v>
      </c>
      <c r="I368" t="s">
        <v>365</v>
      </c>
      <c r="J368" s="9" t="s">
        <v>407</v>
      </c>
      <c r="K368" t="s">
        <v>348</v>
      </c>
      <c r="L368" t="s">
        <v>223</v>
      </c>
      <c r="M368" t="s">
        <v>223</v>
      </c>
      <c r="N368" t="s">
        <v>539</v>
      </c>
    </row>
    <row r="369" spans="1:14" x14ac:dyDescent="0.25">
      <c r="A369" t="s">
        <v>232</v>
      </c>
      <c r="B369" t="s">
        <v>821</v>
      </c>
      <c r="C369" t="s">
        <v>2708</v>
      </c>
      <c r="D369" t="s">
        <v>1947</v>
      </c>
      <c r="E369" t="s">
        <v>3378</v>
      </c>
      <c r="F369">
        <v>42.4</v>
      </c>
      <c r="G369" s="9">
        <v>20.2</v>
      </c>
      <c r="H369" t="s">
        <v>346</v>
      </c>
      <c r="I369" t="s">
        <v>365</v>
      </c>
      <c r="J369" s="9" t="s">
        <v>407</v>
      </c>
      <c r="K369" t="s">
        <v>348</v>
      </c>
      <c r="L369" t="s">
        <v>223</v>
      </c>
      <c r="M369" t="s">
        <v>223</v>
      </c>
      <c r="N369" t="s">
        <v>539</v>
      </c>
    </row>
    <row r="370" spans="1:14" x14ac:dyDescent="0.25">
      <c r="A370" t="s">
        <v>232</v>
      </c>
      <c r="B370" t="s">
        <v>822</v>
      </c>
      <c r="C370" t="s">
        <v>2709</v>
      </c>
      <c r="D370" t="s">
        <v>1948</v>
      </c>
      <c r="E370" t="s">
        <v>3375</v>
      </c>
      <c r="F370">
        <v>41.5</v>
      </c>
      <c r="G370" s="9">
        <v>20</v>
      </c>
      <c r="H370" t="s">
        <v>530</v>
      </c>
      <c r="I370" t="s">
        <v>385</v>
      </c>
      <c r="J370" s="9" t="s">
        <v>407</v>
      </c>
      <c r="K370" t="s">
        <v>348</v>
      </c>
      <c r="L370" t="s">
        <v>223</v>
      </c>
      <c r="M370" t="s">
        <v>223</v>
      </c>
      <c r="N370" t="s">
        <v>539</v>
      </c>
    </row>
    <row r="371" spans="1:14" x14ac:dyDescent="0.25">
      <c r="A371" t="s">
        <v>232</v>
      </c>
      <c r="B371" t="s">
        <v>823</v>
      </c>
      <c r="C371" t="s">
        <v>2710</v>
      </c>
      <c r="D371" t="s">
        <v>1761</v>
      </c>
      <c r="E371" t="s">
        <v>3374</v>
      </c>
      <c r="F371">
        <v>43.1</v>
      </c>
      <c r="G371" s="9">
        <v>19.3</v>
      </c>
      <c r="H371" t="s">
        <v>346</v>
      </c>
      <c r="I371" t="s">
        <v>485</v>
      </c>
      <c r="J371" s="9" t="s">
        <v>348</v>
      </c>
      <c r="K371" t="s">
        <v>348</v>
      </c>
      <c r="L371" t="s">
        <v>223</v>
      </c>
      <c r="M371" t="s">
        <v>223</v>
      </c>
      <c r="N371" t="s">
        <v>539</v>
      </c>
    </row>
    <row r="372" spans="1:14" x14ac:dyDescent="0.25">
      <c r="A372" t="s">
        <v>232</v>
      </c>
      <c r="B372" t="s">
        <v>824</v>
      </c>
      <c r="C372" t="s">
        <v>2711</v>
      </c>
      <c r="D372" t="s">
        <v>1949</v>
      </c>
      <c r="E372" t="s">
        <v>3375</v>
      </c>
      <c r="F372">
        <v>49.5</v>
      </c>
      <c r="G372" s="9">
        <v>14.5</v>
      </c>
      <c r="H372" t="s">
        <v>346</v>
      </c>
      <c r="I372" t="s">
        <v>385</v>
      </c>
      <c r="J372" s="9" t="s">
        <v>407</v>
      </c>
      <c r="K372" t="s">
        <v>348</v>
      </c>
      <c r="L372" t="s">
        <v>223</v>
      </c>
      <c r="M372" t="s">
        <v>223</v>
      </c>
      <c r="N372" t="s">
        <v>539</v>
      </c>
    </row>
    <row r="373" spans="1:14" x14ac:dyDescent="0.25">
      <c r="A373" t="s">
        <v>232</v>
      </c>
      <c r="B373" t="s">
        <v>825</v>
      </c>
      <c r="C373" t="s">
        <v>2712</v>
      </c>
      <c r="D373" t="s">
        <v>1950</v>
      </c>
      <c r="E373" t="s">
        <v>3377</v>
      </c>
      <c r="F373">
        <v>50.2</v>
      </c>
      <c r="G373" s="9">
        <v>14.6</v>
      </c>
      <c r="H373" t="s">
        <v>346</v>
      </c>
      <c r="I373" t="s">
        <v>483</v>
      </c>
      <c r="J373" s="9" t="s">
        <v>407</v>
      </c>
      <c r="K373" t="s">
        <v>348</v>
      </c>
      <c r="L373" t="s">
        <v>223</v>
      </c>
      <c r="M373" t="s">
        <v>223</v>
      </c>
      <c r="N373" t="s">
        <v>539</v>
      </c>
    </row>
    <row r="374" spans="1:14" x14ac:dyDescent="0.25">
      <c r="A374" t="s">
        <v>232</v>
      </c>
      <c r="B374" t="s">
        <v>826</v>
      </c>
      <c r="C374" t="s">
        <v>2713</v>
      </c>
      <c r="D374" t="s">
        <v>1951</v>
      </c>
      <c r="E374">
        <v>0</v>
      </c>
      <c r="F374">
        <v>39.6</v>
      </c>
      <c r="G374" s="9">
        <v>18.8</v>
      </c>
      <c r="H374" t="s">
        <v>346</v>
      </c>
      <c r="I374" t="s">
        <v>827</v>
      </c>
      <c r="J374" s="9" t="s">
        <v>407</v>
      </c>
      <c r="K374" t="s">
        <v>348</v>
      </c>
      <c r="L374" t="s">
        <v>223</v>
      </c>
      <c r="M374" t="s">
        <v>223</v>
      </c>
      <c r="N374" t="s">
        <v>539</v>
      </c>
    </row>
    <row r="375" spans="1:14" x14ac:dyDescent="0.25">
      <c r="A375" t="s">
        <v>232</v>
      </c>
      <c r="B375" t="s">
        <v>828</v>
      </c>
      <c r="C375" t="s">
        <v>2714</v>
      </c>
      <c r="D375" t="s">
        <v>1952</v>
      </c>
      <c r="E375" t="s">
        <v>3374</v>
      </c>
      <c r="F375">
        <v>44.4</v>
      </c>
      <c r="G375" s="9">
        <v>19.7</v>
      </c>
      <c r="H375" t="s">
        <v>346</v>
      </c>
      <c r="I375" t="s">
        <v>829</v>
      </c>
      <c r="J375" s="9" t="s">
        <v>348</v>
      </c>
      <c r="K375" t="s">
        <v>348</v>
      </c>
      <c r="L375" t="s">
        <v>223</v>
      </c>
      <c r="M375" t="s">
        <v>223</v>
      </c>
      <c r="N375" t="s">
        <v>539</v>
      </c>
    </row>
    <row r="376" spans="1:14" x14ac:dyDescent="0.25">
      <c r="A376" t="s">
        <v>232</v>
      </c>
      <c r="B376" t="s">
        <v>830</v>
      </c>
      <c r="C376" t="s">
        <v>2715</v>
      </c>
      <c r="D376" t="s">
        <v>1761</v>
      </c>
      <c r="E376" t="s">
        <v>3378</v>
      </c>
      <c r="F376">
        <v>37.200000000000003</v>
      </c>
      <c r="G376" s="9">
        <v>25.1</v>
      </c>
      <c r="H376" t="s">
        <v>346</v>
      </c>
      <c r="I376" t="s">
        <v>347</v>
      </c>
      <c r="J376" s="9" t="s">
        <v>407</v>
      </c>
      <c r="K376" t="s">
        <v>348</v>
      </c>
      <c r="L376" t="s">
        <v>223</v>
      </c>
      <c r="M376" t="s">
        <v>223</v>
      </c>
      <c r="N376" t="s">
        <v>539</v>
      </c>
    </row>
    <row r="377" spans="1:14" x14ac:dyDescent="0.25">
      <c r="A377" t="s">
        <v>232</v>
      </c>
      <c r="B377" t="s">
        <v>831</v>
      </c>
      <c r="C377" t="s">
        <v>2716</v>
      </c>
      <c r="D377" t="s">
        <v>1953</v>
      </c>
      <c r="E377" t="s">
        <v>3377</v>
      </c>
      <c r="F377">
        <v>45.1</v>
      </c>
      <c r="G377" s="9">
        <v>21.3</v>
      </c>
      <c r="H377" t="s">
        <v>346</v>
      </c>
      <c r="I377" t="s">
        <v>385</v>
      </c>
      <c r="J377" s="9" t="s">
        <v>407</v>
      </c>
      <c r="K377" t="s">
        <v>348</v>
      </c>
      <c r="L377" t="s">
        <v>223</v>
      </c>
      <c r="M377" t="s">
        <v>223</v>
      </c>
      <c r="N377" t="s">
        <v>539</v>
      </c>
    </row>
    <row r="378" spans="1:14" x14ac:dyDescent="0.25">
      <c r="A378" t="s">
        <v>232</v>
      </c>
      <c r="B378" t="s">
        <v>832</v>
      </c>
      <c r="C378" t="s">
        <v>2717</v>
      </c>
      <c r="D378" t="s">
        <v>1954</v>
      </c>
      <c r="E378" t="s">
        <v>3376</v>
      </c>
      <c r="F378">
        <v>43.8</v>
      </c>
      <c r="G378" s="9">
        <v>18.100000000000001</v>
      </c>
      <c r="H378" t="s">
        <v>346</v>
      </c>
      <c r="I378" t="s">
        <v>695</v>
      </c>
      <c r="J378" s="9" t="s">
        <v>407</v>
      </c>
      <c r="K378" t="s">
        <v>348</v>
      </c>
      <c r="L378" t="s">
        <v>223</v>
      </c>
      <c r="M378" t="s">
        <v>223</v>
      </c>
      <c r="N378" t="s">
        <v>539</v>
      </c>
    </row>
    <row r="379" spans="1:14" x14ac:dyDescent="0.25">
      <c r="A379" t="s">
        <v>232</v>
      </c>
      <c r="B379" t="s">
        <v>833</v>
      </c>
      <c r="C379" t="s">
        <v>2718</v>
      </c>
      <c r="D379" t="s">
        <v>1955</v>
      </c>
      <c r="E379" t="s">
        <v>3377</v>
      </c>
      <c r="F379">
        <v>43.7</v>
      </c>
      <c r="G379" s="9">
        <v>21.1</v>
      </c>
      <c r="H379" t="s">
        <v>346</v>
      </c>
      <c r="I379" t="s">
        <v>763</v>
      </c>
      <c r="J379" s="9" t="s">
        <v>407</v>
      </c>
      <c r="K379" t="s">
        <v>348</v>
      </c>
      <c r="L379" t="s">
        <v>223</v>
      </c>
      <c r="M379" t="s">
        <v>223</v>
      </c>
      <c r="N379" t="s">
        <v>539</v>
      </c>
    </row>
    <row r="380" spans="1:14" x14ac:dyDescent="0.25">
      <c r="A380" t="s">
        <v>232</v>
      </c>
      <c r="B380" t="s">
        <v>834</v>
      </c>
      <c r="C380" t="s">
        <v>2719</v>
      </c>
      <c r="D380" t="s">
        <v>1956</v>
      </c>
      <c r="E380" t="s">
        <v>3376</v>
      </c>
      <c r="F380">
        <v>43.4</v>
      </c>
      <c r="G380" s="9">
        <v>19.5</v>
      </c>
      <c r="H380" t="s">
        <v>346</v>
      </c>
      <c r="I380" t="s">
        <v>835</v>
      </c>
      <c r="J380" s="9" t="s">
        <v>407</v>
      </c>
      <c r="K380" t="s">
        <v>348</v>
      </c>
      <c r="L380" t="s">
        <v>223</v>
      </c>
      <c r="M380" t="s">
        <v>223</v>
      </c>
      <c r="N380" t="s">
        <v>539</v>
      </c>
    </row>
    <row r="381" spans="1:14" x14ac:dyDescent="0.25">
      <c r="A381" t="s">
        <v>232</v>
      </c>
      <c r="B381" t="s">
        <v>836</v>
      </c>
      <c r="C381" t="s">
        <v>2720</v>
      </c>
      <c r="D381" t="s">
        <v>1957</v>
      </c>
      <c r="E381" t="s">
        <v>3373</v>
      </c>
      <c r="F381">
        <v>42.6</v>
      </c>
      <c r="G381" s="9">
        <v>16.600000000000001</v>
      </c>
      <c r="H381" t="s">
        <v>346</v>
      </c>
      <c r="I381" t="s">
        <v>837</v>
      </c>
      <c r="J381" s="9" t="s">
        <v>407</v>
      </c>
      <c r="K381" t="s">
        <v>348</v>
      </c>
      <c r="L381" t="s">
        <v>223</v>
      </c>
      <c r="M381" t="s">
        <v>223</v>
      </c>
      <c r="N381" t="s">
        <v>539</v>
      </c>
    </row>
    <row r="382" spans="1:14" x14ac:dyDescent="0.25">
      <c r="A382" t="s">
        <v>232</v>
      </c>
      <c r="B382" t="s">
        <v>838</v>
      </c>
      <c r="C382" t="s">
        <v>2721</v>
      </c>
      <c r="D382" t="s">
        <v>1958</v>
      </c>
      <c r="E382" t="s">
        <v>1761</v>
      </c>
      <c r="F382">
        <v>42.1</v>
      </c>
      <c r="G382" s="9">
        <v>20.6</v>
      </c>
      <c r="H382" t="s">
        <v>353</v>
      </c>
      <c r="I382" t="s">
        <v>347</v>
      </c>
      <c r="J382" s="9" t="s">
        <v>407</v>
      </c>
      <c r="K382" t="s">
        <v>348</v>
      </c>
      <c r="L382" t="s">
        <v>223</v>
      </c>
      <c r="M382" t="s">
        <v>223</v>
      </c>
      <c r="N382" t="s">
        <v>539</v>
      </c>
    </row>
    <row r="383" spans="1:14" x14ac:dyDescent="0.25">
      <c r="A383" t="s">
        <v>232</v>
      </c>
      <c r="B383" t="s">
        <v>839</v>
      </c>
      <c r="C383" t="s">
        <v>2722</v>
      </c>
      <c r="D383" t="s">
        <v>1959</v>
      </c>
      <c r="E383" t="s">
        <v>3376</v>
      </c>
      <c r="F383">
        <v>39.299999999999997</v>
      </c>
      <c r="G383" s="9">
        <v>21.7</v>
      </c>
      <c r="H383" t="s">
        <v>353</v>
      </c>
      <c r="I383" t="s">
        <v>483</v>
      </c>
      <c r="J383" s="9" t="s">
        <v>407</v>
      </c>
      <c r="K383" t="s">
        <v>348</v>
      </c>
      <c r="L383" t="s">
        <v>223</v>
      </c>
      <c r="M383" t="s">
        <v>223</v>
      </c>
      <c r="N383" t="s">
        <v>539</v>
      </c>
    </row>
    <row r="384" spans="1:14" x14ac:dyDescent="0.25">
      <c r="A384" t="s">
        <v>232</v>
      </c>
      <c r="B384" t="s">
        <v>840</v>
      </c>
      <c r="C384" t="s">
        <v>2723</v>
      </c>
      <c r="D384" t="s">
        <v>1960</v>
      </c>
      <c r="E384" t="s">
        <v>3379</v>
      </c>
      <c r="F384">
        <v>40.6</v>
      </c>
      <c r="G384" s="9">
        <v>21</v>
      </c>
      <c r="H384" t="s">
        <v>353</v>
      </c>
      <c r="I384" t="s">
        <v>385</v>
      </c>
      <c r="J384" s="9" t="s">
        <v>407</v>
      </c>
      <c r="K384" t="s">
        <v>348</v>
      </c>
      <c r="L384" t="s">
        <v>223</v>
      </c>
      <c r="M384" t="s">
        <v>223</v>
      </c>
      <c r="N384" t="s">
        <v>539</v>
      </c>
    </row>
    <row r="385" spans="1:14" x14ac:dyDescent="0.25">
      <c r="A385" t="s">
        <v>232</v>
      </c>
      <c r="B385" t="s">
        <v>841</v>
      </c>
      <c r="C385" t="s">
        <v>2724</v>
      </c>
      <c r="D385" t="s">
        <v>1961</v>
      </c>
      <c r="E385" t="s">
        <v>3377</v>
      </c>
      <c r="F385">
        <v>43.3</v>
      </c>
      <c r="G385" s="9">
        <v>19.399999999999999</v>
      </c>
      <c r="H385" t="s">
        <v>353</v>
      </c>
      <c r="I385" t="s">
        <v>385</v>
      </c>
      <c r="J385" s="9" t="s">
        <v>407</v>
      </c>
      <c r="K385" t="s">
        <v>348</v>
      </c>
      <c r="L385" t="s">
        <v>223</v>
      </c>
      <c r="M385" t="s">
        <v>223</v>
      </c>
      <c r="N385" t="s">
        <v>539</v>
      </c>
    </row>
    <row r="386" spans="1:14" x14ac:dyDescent="0.25">
      <c r="A386" t="s">
        <v>232</v>
      </c>
      <c r="B386" t="s">
        <v>842</v>
      </c>
      <c r="C386" t="s">
        <v>2725</v>
      </c>
      <c r="D386" t="s">
        <v>1962</v>
      </c>
      <c r="E386">
        <v>0</v>
      </c>
      <c r="F386">
        <v>41.4</v>
      </c>
      <c r="G386" s="9">
        <v>21.8</v>
      </c>
      <c r="H386" t="s">
        <v>353</v>
      </c>
      <c r="I386" t="s">
        <v>365</v>
      </c>
      <c r="J386" s="9" t="s">
        <v>407</v>
      </c>
      <c r="K386" t="s">
        <v>348</v>
      </c>
      <c r="L386" t="s">
        <v>223</v>
      </c>
      <c r="M386" t="s">
        <v>223</v>
      </c>
      <c r="N386" t="s">
        <v>539</v>
      </c>
    </row>
    <row r="387" spans="1:14" x14ac:dyDescent="0.25">
      <c r="A387" t="s">
        <v>232</v>
      </c>
      <c r="B387" t="s">
        <v>843</v>
      </c>
      <c r="C387" t="s">
        <v>2726</v>
      </c>
      <c r="D387" t="s">
        <v>1963</v>
      </c>
      <c r="E387" t="s">
        <v>1761</v>
      </c>
      <c r="F387">
        <v>44.3</v>
      </c>
      <c r="G387" s="9">
        <v>19.100000000000001</v>
      </c>
      <c r="H387" t="s">
        <v>353</v>
      </c>
      <c r="I387" t="s">
        <v>347</v>
      </c>
      <c r="J387" s="9" t="s">
        <v>407</v>
      </c>
      <c r="K387" t="s">
        <v>348</v>
      </c>
      <c r="L387" t="s">
        <v>223</v>
      </c>
      <c r="M387" t="s">
        <v>223</v>
      </c>
      <c r="N387" t="s">
        <v>539</v>
      </c>
    </row>
    <row r="388" spans="1:14" x14ac:dyDescent="0.25">
      <c r="A388" t="s">
        <v>232</v>
      </c>
      <c r="B388" t="s">
        <v>844</v>
      </c>
      <c r="C388" t="s">
        <v>2727</v>
      </c>
      <c r="D388" t="s">
        <v>1964</v>
      </c>
      <c r="E388" t="s">
        <v>3378</v>
      </c>
      <c r="F388">
        <v>42.7</v>
      </c>
      <c r="G388" s="9">
        <v>25.4</v>
      </c>
      <c r="H388" t="s">
        <v>353</v>
      </c>
      <c r="I388" t="s">
        <v>365</v>
      </c>
      <c r="J388" s="9" t="s">
        <v>407</v>
      </c>
      <c r="K388" t="s">
        <v>348</v>
      </c>
      <c r="L388" t="s">
        <v>223</v>
      </c>
      <c r="M388" t="s">
        <v>223</v>
      </c>
      <c r="N388" t="s">
        <v>539</v>
      </c>
    </row>
    <row r="389" spans="1:14" x14ac:dyDescent="0.25">
      <c r="A389" t="s">
        <v>232</v>
      </c>
      <c r="B389" t="s">
        <v>845</v>
      </c>
      <c r="C389" t="s">
        <v>2728</v>
      </c>
      <c r="D389" t="s">
        <v>1965</v>
      </c>
      <c r="E389" t="s">
        <v>3377</v>
      </c>
      <c r="F389">
        <v>41.4</v>
      </c>
      <c r="G389" s="9">
        <v>20.7</v>
      </c>
      <c r="H389" t="s">
        <v>353</v>
      </c>
      <c r="I389" t="s">
        <v>440</v>
      </c>
      <c r="J389" s="9" t="s">
        <v>407</v>
      </c>
      <c r="K389" t="s">
        <v>348</v>
      </c>
      <c r="L389" t="s">
        <v>223</v>
      </c>
      <c r="M389" t="s">
        <v>223</v>
      </c>
      <c r="N389" t="s">
        <v>539</v>
      </c>
    </row>
    <row r="390" spans="1:14" x14ac:dyDescent="0.25">
      <c r="A390" t="s">
        <v>232</v>
      </c>
      <c r="B390" t="s">
        <v>846</v>
      </c>
      <c r="C390" t="s">
        <v>2729</v>
      </c>
      <c r="D390" t="s">
        <v>1966</v>
      </c>
      <c r="E390">
        <v>0</v>
      </c>
      <c r="F390">
        <v>42</v>
      </c>
      <c r="G390" s="9">
        <v>20.399999999999999</v>
      </c>
      <c r="H390" t="s">
        <v>530</v>
      </c>
      <c r="I390" t="s">
        <v>440</v>
      </c>
      <c r="J390" s="9" t="s">
        <v>407</v>
      </c>
      <c r="K390" t="s">
        <v>348</v>
      </c>
      <c r="L390" t="s">
        <v>223</v>
      </c>
      <c r="M390" t="s">
        <v>223</v>
      </c>
      <c r="N390" t="s">
        <v>539</v>
      </c>
    </row>
    <row r="391" spans="1:14" x14ac:dyDescent="0.25">
      <c r="A391" t="s">
        <v>232</v>
      </c>
      <c r="B391" t="s">
        <v>847</v>
      </c>
      <c r="C391" t="s">
        <v>2730</v>
      </c>
      <c r="D391" t="s">
        <v>1967</v>
      </c>
      <c r="E391" t="s">
        <v>1761</v>
      </c>
      <c r="F391">
        <v>43.3</v>
      </c>
      <c r="G391" s="9">
        <v>19.2</v>
      </c>
      <c r="H391" t="s">
        <v>353</v>
      </c>
      <c r="I391" t="s">
        <v>379</v>
      </c>
      <c r="J391" s="9" t="s">
        <v>407</v>
      </c>
      <c r="K391" t="s">
        <v>348</v>
      </c>
      <c r="L391" t="s">
        <v>223</v>
      </c>
      <c r="M391" t="s">
        <v>223</v>
      </c>
      <c r="N391" t="s">
        <v>539</v>
      </c>
    </row>
    <row r="392" spans="1:14" x14ac:dyDescent="0.25">
      <c r="A392" t="s">
        <v>232</v>
      </c>
      <c r="B392" t="s">
        <v>848</v>
      </c>
      <c r="C392" t="s">
        <v>2731</v>
      </c>
      <c r="D392" t="s">
        <v>1968</v>
      </c>
      <c r="E392" t="s">
        <v>3377</v>
      </c>
      <c r="F392">
        <v>44</v>
      </c>
      <c r="G392" s="9">
        <v>19.7</v>
      </c>
      <c r="H392" t="s">
        <v>353</v>
      </c>
      <c r="I392" t="s">
        <v>385</v>
      </c>
      <c r="J392" s="9" t="s">
        <v>407</v>
      </c>
      <c r="K392" t="s">
        <v>348</v>
      </c>
      <c r="L392" t="s">
        <v>223</v>
      </c>
      <c r="M392" t="s">
        <v>223</v>
      </c>
      <c r="N392" t="s">
        <v>539</v>
      </c>
    </row>
    <row r="393" spans="1:14" x14ac:dyDescent="0.25">
      <c r="A393" t="s">
        <v>232</v>
      </c>
      <c r="B393" t="s">
        <v>849</v>
      </c>
      <c r="C393" t="s">
        <v>2732</v>
      </c>
      <c r="D393" t="s">
        <v>1969</v>
      </c>
      <c r="E393" t="s">
        <v>1761</v>
      </c>
      <c r="F393">
        <v>41.1</v>
      </c>
      <c r="G393" s="9">
        <v>22.8</v>
      </c>
      <c r="H393" t="s">
        <v>353</v>
      </c>
      <c r="I393" t="s">
        <v>347</v>
      </c>
      <c r="J393" s="9" t="s">
        <v>407</v>
      </c>
      <c r="K393" t="s">
        <v>348</v>
      </c>
      <c r="L393" t="s">
        <v>223</v>
      </c>
      <c r="M393" t="s">
        <v>223</v>
      </c>
      <c r="N393" t="s">
        <v>539</v>
      </c>
    </row>
    <row r="394" spans="1:14" x14ac:dyDescent="0.25">
      <c r="A394" t="s">
        <v>232</v>
      </c>
      <c r="B394" t="s">
        <v>850</v>
      </c>
      <c r="C394" t="s">
        <v>2733</v>
      </c>
      <c r="D394" t="s">
        <v>1970</v>
      </c>
      <c r="E394" t="s">
        <v>3373</v>
      </c>
      <c r="F394">
        <v>41.7</v>
      </c>
      <c r="G394" s="9">
        <v>19.600000000000001</v>
      </c>
      <c r="H394" t="s">
        <v>353</v>
      </c>
      <c r="I394" t="s">
        <v>379</v>
      </c>
      <c r="J394" s="9" t="s">
        <v>407</v>
      </c>
      <c r="K394" t="s">
        <v>348</v>
      </c>
      <c r="L394" t="s">
        <v>223</v>
      </c>
      <c r="M394" t="s">
        <v>223</v>
      </c>
      <c r="N394" t="s">
        <v>539</v>
      </c>
    </row>
    <row r="395" spans="1:14" x14ac:dyDescent="0.25">
      <c r="A395" t="s">
        <v>232</v>
      </c>
      <c r="B395" t="s">
        <v>851</v>
      </c>
      <c r="C395" t="s">
        <v>2734</v>
      </c>
      <c r="D395" t="s">
        <v>1971</v>
      </c>
      <c r="E395" t="s">
        <v>3377</v>
      </c>
      <c r="F395">
        <v>42.5</v>
      </c>
      <c r="G395" s="9">
        <v>20.5</v>
      </c>
      <c r="H395" t="s">
        <v>530</v>
      </c>
      <c r="I395" t="s">
        <v>575</v>
      </c>
      <c r="J395" s="9" t="s">
        <v>407</v>
      </c>
      <c r="K395" t="s">
        <v>348</v>
      </c>
      <c r="L395" t="s">
        <v>223</v>
      </c>
      <c r="M395" t="s">
        <v>223</v>
      </c>
      <c r="N395" t="s">
        <v>539</v>
      </c>
    </row>
    <row r="396" spans="1:14" x14ac:dyDescent="0.25">
      <c r="A396" t="s">
        <v>232</v>
      </c>
      <c r="B396" t="s">
        <v>852</v>
      </c>
      <c r="C396" t="s">
        <v>2735</v>
      </c>
      <c r="D396" t="s">
        <v>1972</v>
      </c>
      <c r="E396" t="s">
        <v>3376</v>
      </c>
      <c r="F396">
        <v>45.6</v>
      </c>
      <c r="G396" s="9">
        <v>19.8</v>
      </c>
      <c r="H396" t="s">
        <v>353</v>
      </c>
      <c r="I396" t="s">
        <v>365</v>
      </c>
      <c r="J396" s="9" t="s">
        <v>407</v>
      </c>
      <c r="K396" t="s">
        <v>348</v>
      </c>
      <c r="L396" t="s">
        <v>223</v>
      </c>
      <c r="M396" t="s">
        <v>223</v>
      </c>
      <c r="N396" t="s">
        <v>539</v>
      </c>
    </row>
    <row r="397" spans="1:14" x14ac:dyDescent="0.25">
      <c r="A397" t="s">
        <v>232</v>
      </c>
      <c r="B397" t="s">
        <v>853</v>
      </c>
      <c r="C397" t="s">
        <v>2736</v>
      </c>
      <c r="D397" t="s">
        <v>1973</v>
      </c>
      <c r="E397" t="s">
        <v>3377</v>
      </c>
      <c r="F397">
        <v>41.2</v>
      </c>
      <c r="G397" s="9">
        <v>21.6</v>
      </c>
      <c r="H397" t="s">
        <v>353</v>
      </c>
      <c r="I397" t="s">
        <v>365</v>
      </c>
      <c r="J397" s="9" t="s">
        <v>407</v>
      </c>
      <c r="K397" t="s">
        <v>348</v>
      </c>
      <c r="L397" t="s">
        <v>223</v>
      </c>
      <c r="M397" t="s">
        <v>223</v>
      </c>
      <c r="N397" t="s">
        <v>539</v>
      </c>
    </row>
    <row r="398" spans="1:14" x14ac:dyDescent="0.25">
      <c r="A398" t="s">
        <v>232</v>
      </c>
      <c r="B398" t="s">
        <v>854</v>
      </c>
      <c r="C398" t="s">
        <v>2737</v>
      </c>
      <c r="D398" t="s">
        <v>1974</v>
      </c>
      <c r="E398" t="s">
        <v>3375</v>
      </c>
      <c r="F398">
        <v>43.9</v>
      </c>
      <c r="G398" s="9">
        <v>18.7</v>
      </c>
      <c r="H398" t="s">
        <v>353</v>
      </c>
      <c r="I398" t="s">
        <v>347</v>
      </c>
      <c r="J398" s="9" t="s">
        <v>407</v>
      </c>
      <c r="K398" t="s">
        <v>348</v>
      </c>
      <c r="L398" t="s">
        <v>223</v>
      </c>
      <c r="M398" t="s">
        <v>223</v>
      </c>
      <c r="N398" t="s">
        <v>539</v>
      </c>
    </row>
    <row r="399" spans="1:14" x14ac:dyDescent="0.25">
      <c r="A399" t="s">
        <v>232</v>
      </c>
      <c r="B399" t="s">
        <v>855</v>
      </c>
      <c r="C399" t="s">
        <v>2738</v>
      </c>
      <c r="D399" t="s">
        <v>1975</v>
      </c>
      <c r="E399" t="s">
        <v>3376</v>
      </c>
      <c r="F399">
        <v>45.2</v>
      </c>
      <c r="G399" s="9">
        <v>21.1</v>
      </c>
      <c r="H399" t="s">
        <v>353</v>
      </c>
      <c r="I399" t="s">
        <v>347</v>
      </c>
      <c r="J399" s="9" t="s">
        <v>407</v>
      </c>
      <c r="K399" t="s">
        <v>348</v>
      </c>
      <c r="L399" t="s">
        <v>223</v>
      </c>
      <c r="M399" t="s">
        <v>223</v>
      </c>
      <c r="N399" t="s">
        <v>539</v>
      </c>
    </row>
    <row r="400" spans="1:14" x14ac:dyDescent="0.25">
      <c r="A400" t="s">
        <v>232</v>
      </c>
      <c r="B400" t="s">
        <v>856</v>
      </c>
      <c r="C400" t="s">
        <v>2739</v>
      </c>
      <c r="D400" t="s">
        <v>1976</v>
      </c>
      <c r="E400" t="s">
        <v>1761</v>
      </c>
      <c r="F400">
        <v>42</v>
      </c>
      <c r="G400" s="9">
        <v>21.4</v>
      </c>
      <c r="H400" t="s">
        <v>353</v>
      </c>
      <c r="I400" t="s">
        <v>347</v>
      </c>
      <c r="J400" s="9" t="s">
        <v>407</v>
      </c>
      <c r="K400" t="s">
        <v>348</v>
      </c>
      <c r="L400" t="s">
        <v>223</v>
      </c>
      <c r="M400" t="s">
        <v>223</v>
      </c>
      <c r="N400" t="s">
        <v>539</v>
      </c>
    </row>
    <row r="401" spans="1:14" x14ac:dyDescent="0.25">
      <c r="A401" t="s">
        <v>232</v>
      </c>
      <c r="B401" t="s">
        <v>857</v>
      </c>
      <c r="C401" t="s">
        <v>2740</v>
      </c>
      <c r="D401" t="s">
        <v>1977</v>
      </c>
      <c r="E401">
        <v>0</v>
      </c>
      <c r="F401">
        <v>40.5</v>
      </c>
      <c r="G401" s="9">
        <v>21.7</v>
      </c>
      <c r="H401" t="s">
        <v>353</v>
      </c>
      <c r="I401" t="s">
        <v>365</v>
      </c>
      <c r="J401" s="9" t="s">
        <v>407</v>
      </c>
      <c r="K401" t="s">
        <v>348</v>
      </c>
      <c r="L401" t="s">
        <v>223</v>
      </c>
      <c r="M401" t="s">
        <v>223</v>
      </c>
      <c r="N401" t="s">
        <v>539</v>
      </c>
    </row>
    <row r="402" spans="1:14" x14ac:dyDescent="0.25">
      <c r="A402" t="s">
        <v>232</v>
      </c>
      <c r="B402" t="s">
        <v>858</v>
      </c>
      <c r="C402" t="s">
        <v>2741</v>
      </c>
      <c r="D402" t="s">
        <v>1978</v>
      </c>
      <c r="E402">
        <v>0</v>
      </c>
      <c r="F402">
        <v>42</v>
      </c>
      <c r="G402" s="9">
        <v>22.3</v>
      </c>
      <c r="H402" t="s">
        <v>353</v>
      </c>
      <c r="I402" t="s">
        <v>347</v>
      </c>
      <c r="J402" s="9" t="s">
        <v>407</v>
      </c>
      <c r="K402" t="s">
        <v>348</v>
      </c>
      <c r="L402" t="s">
        <v>223</v>
      </c>
      <c r="M402" t="s">
        <v>223</v>
      </c>
      <c r="N402" t="s">
        <v>539</v>
      </c>
    </row>
    <row r="403" spans="1:14" x14ac:dyDescent="0.25">
      <c r="A403" t="s">
        <v>232</v>
      </c>
      <c r="B403" t="s">
        <v>859</v>
      </c>
      <c r="C403" t="s">
        <v>2742</v>
      </c>
      <c r="D403" t="s">
        <v>1979</v>
      </c>
      <c r="E403" t="s">
        <v>3375</v>
      </c>
      <c r="F403">
        <v>44.3</v>
      </c>
      <c r="G403" s="9">
        <v>18.3</v>
      </c>
      <c r="H403" t="s">
        <v>353</v>
      </c>
      <c r="I403" t="s">
        <v>347</v>
      </c>
      <c r="J403" s="9" t="s">
        <v>407</v>
      </c>
      <c r="K403" t="s">
        <v>348</v>
      </c>
      <c r="L403" t="s">
        <v>223</v>
      </c>
      <c r="M403" t="s">
        <v>223</v>
      </c>
      <c r="N403" t="s">
        <v>539</v>
      </c>
    </row>
    <row r="404" spans="1:14" x14ac:dyDescent="0.25">
      <c r="A404" t="s">
        <v>232</v>
      </c>
      <c r="B404" t="s">
        <v>860</v>
      </c>
      <c r="C404" t="s">
        <v>2743</v>
      </c>
      <c r="D404" t="s">
        <v>1980</v>
      </c>
      <c r="E404" t="s">
        <v>3375</v>
      </c>
      <c r="F404">
        <v>41</v>
      </c>
      <c r="G404" s="9">
        <v>21.4</v>
      </c>
      <c r="H404" t="s">
        <v>530</v>
      </c>
      <c r="I404" t="s">
        <v>347</v>
      </c>
      <c r="J404" s="9" t="s">
        <v>407</v>
      </c>
      <c r="K404" t="s">
        <v>348</v>
      </c>
      <c r="L404" t="s">
        <v>223</v>
      </c>
      <c r="M404" t="s">
        <v>223</v>
      </c>
      <c r="N404" t="s">
        <v>539</v>
      </c>
    </row>
    <row r="405" spans="1:14" x14ac:dyDescent="0.25">
      <c r="A405" t="s">
        <v>232</v>
      </c>
      <c r="B405" t="s">
        <v>861</v>
      </c>
      <c r="C405" t="s">
        <v>2744</v>
      </c>
      <c r="D405" t="s">
        <v>1981</v>
      </c>
      <c r="E405" t="s">
        <v>1761</v>
      </c>
      <c r="F405">
        <v>43.2</v>
      </c>
      <c r="G405" s="9">
        <v>22.9</v>
      </c>
      <c r="H405" t="s">
        <v>353</v>
      </c>
      <c r="I405" t="s">
        <v>347</v>
      </c>
      <c r="J405" s="9" t="s">
        <v>407</v>
      </c>
      <c r="K405" t="s">
        <v>348</v>
      </c>
      <c r="L405" t="s">
        <v>223</v>
      </c>
      <c r="M405" t="s">
        <v>223</v>
      </c>
      <c r="N405" t="s">
        <v>539</v>
      </c>
    </row>
    <row r="406" spans="1:14" x14ac:dyDescent="0.25">
      <c r="A406" t="s">
        <v>232</v>
      </c>
      <c r="B406" t="s">
        <v>862</v>
      </c>
      <c r="C406" t="s">
        <v>2745</v>
      </c>
      <c r="D406" t="s">
        <v>1982</v>
      </c>
      <c r="E406" t="s">
        <v>1761</v>
      </c>
      <c r="F406">
        <v>43.9</v>
      </c>
      <c r="G406" s="9">
        <v>19.899999999999999</v>
      </c>
      <c r="H406" t="s">
        <v>353</v>
      </c>
      <c r="I406" t="s">
        <v>653</v>
      </c>
      <c r="J406" s="9" t="s">
        <v>407</v>
      </c>
      <c r="K406" t="s">
        <v>348</v>
      </c>
      <c r="L406" t="s">
        <v>223</v>
      </c>
      <c r="M406" t="s">
        <v>223</v>
      </c>
      <c r="N406" t="s">
        <v>539</v>
      </c>
    </row>
    <row r="407" spans="1:14" x14ac:dyDescent="0.25">
      <c r="A407" t="s">
        <v>232</v>
      </c>
      <c r="B407" t="s">
        <v>863</v>
      </c>
      <c r="C407" t="s">
        <v>2746</v>
      </c>
      <c r="D407" t="s">
        <v>1983</v>
      </c>
      <c r="E407">
        <v>0</v>
      </c>
      <c r="F407">
        <v>40.299999999999997</v>
      </c>
      <c r="G407" s="9">
        <v>19.5</v>
      </c>
      <c r="H407" t="s">
        <v>353</v>
      </c>
      <c r="I407" t="s">
        <v>347</v>
      </c>
      <c r="J407" s="9" t="s">
        <v>407</v>
      </c>
      <c r="K407" t="s">
        <v>348</v>
      </c>
      <c r="L407" t="s">
        <v>223</v>
      </c>
      <c r="M407" t="s">
        <v>223</v>
      </c>
      <c r="N407" t="s">
        <v>539</v>
      </c>
    </row>
    <row r="408" spans="1:14" x14ac:dyDescent="0.25">
      <c r="A408" t="s">
        <v>232</v>
      </c>
      <c r="B408" t="s">
        <v>864</v>
      </c>
      <c r="C408" t="s">
        <v>2747</v>
      </c>
      <c r="D408" t="s">
        <v>1984</v>
      </c>
      <c r="E408" t="s">
        <v>3379</v>
      </c>
      <c r="F408">
        <v>44.2</v>
      </c>
      <c r="G408" s="9">
        <v>15.9</v>
      </c>
      <c r="H408" t="s">
        <v>353</v>
      </c>
      <c r="I408" t="s">
        <v>365</v>
      </c>
      <c r="J408" s="9" t="s">
        <v>407</v>
      </c>
      <c r="K408" t="s">
        <v>348</v>
      </c>
      <c r="L408" t="s">
        <v>223</v>
      </c>
      <c r="M408" t="s">
        <v>223</v>
      </c>
      <c r="N408" t="s">
        <v>539</v>
      </c>
    </row>
    <row r="409" spans="1:14" x14ac:dyDescent="0.25">
      <c r="A409" t="s">
        <v>234</v>
      </c>
      <c r="B409" t="s">
        <v>507</v>
      </c>
      <c r="C409" t="s">
        <v>2748</v>
      </c>
      <c r="D409" t="s">
        <v>1761</v>
      </c>
      <c r="E409" t="s">
        <v>3373</v>
      </c>
      <c r="F409">
        <v>47.6</v>
      </c>
      <c r="G409" s="9">
        <v>10.8</v>
      </c>
      <c r="H409" t="s">
        <v>367</v>
      </c>
      <c r="I409" t="s">
        <v>347</v>
      </c>
      <c r="J409" s="9" t="s">
        <v>348</v>
      </c>
      <c r="K409" t="s">
        <v>363</v>
      </c>
      <c r="L409">
        <v>8</v>
      </c>
      <c r="M409" t="s">
        <v>350</v>
      </c>
      <c r="N409" t="s">
        <v>351</v>
      </c>
    </row>
    <row r="410" spans="1:14" x14ac:dyDescent="0.25">
      <c r="A410" t="s">
        <v>232</v>
      </c>
      <c r="B410" t="s">
        <v>865</v>
      </c>
      <c r="C410" t="s">
        <v>2749</v>
      </c>
      <c r="D410" t="s">
        <v>1985</v>
      </c>
      <c r="E410" t="s">
        <v>3373</v>
      </c>
      <c r="F410">
        <v>39.799999999999997</v>
      </c>
      <c r="G410" s="9">
        <v>21.4</v>
      </c>
      <c r="H410" t="s">
        <v>346</v>
      </c>
      <c r="I410" t="s">
        <v>385</v>
      </c>
      <c r="J410" s="9" t="s">
        <v>407</v>
      </c>
      <c r="K410" t="s">
        <v>348</v>
      </c>
      <c r="L410" t="s">
        <v>223</v>
      </c>
      <c r="M410" t="s">
        <v>223</v>
      </c>
      <c r="N410" t="s">
        <v>539</v>
      </c>
    </row>
    <row r="411" spans="1:14" x14ac:dyDescent="0.25">
      <c r="A411" t="s">
        <v>232</v>
      </c>
      <c r="B411" t="s">
        <v>866</v>
      </c>
      <c r="C411" t="s">
        <v>2754</v>
      </c>
      <c r="D411" t="s">
        <v>1990</v>
      </c>
      <c r="E411" t="s">
        <v>3377</v>
      </c>
      <c r="F411">
        <v>43.5</v>
      </c>
      <c r="G411" s="9">
        <v>20.2</v>
      </c>
      <c r="H411" t="s">
        <v>346</v>
      </c>
      <c r="I411" t="s">
        <v>379</v>
      </c>
      <c r="J411" s="9" t="s">
        <v>407</v>
      </c>
      <c r="K411" t="s">
        <v>348</v>
      </c>
      <c r="L411" t="s">
        <v>223</v>
      </c>
      <c r="M411" t="s">
        <v>223</v>
      </c>
      <c r="N411" t="s">
        <v>539</v>
      </c>
    </row>
    <row r="412" spans="1:14" x14ac:dyDescent="0.25">
      <c r="A412" t="s">
        <v>232</v>
      </c>
      <c r="B412" t="s">
        <v>867</v>
      </c>
      <c r="C412" t="s">
        <v>2758</v>
      </c>
      <c r="D412" t="s">
        <v>1993</v>
      </c>
      <c r="E412">
        <v>0</v>
      </c>
      <c r="F412">
        <v>41.7</v>
      </c>
      <c r="G412" s="9">
        <v>17.899999999999999</v>
      </c>
      <c r="H412" t="s">
        <v>346</v>
      </c>
      <c r="I412" t="s">
        <v>347</v>
      </c>
      <c r="J412" s="9" t="s">
        <v>407</v>
      </c>
      <c r="K412" t="s">
        <v>348</v>
      </c>
      <c r="L412" t="s">
        <v>223</v>
      </c>
      <c r="M412" t="s">
        <v>223</v>
      </c>
      <c r="N412" t="s">
        <v>539</v>
      </c>
    </row>
    <row r="413" spans="1:14" x14ac:dyDescent="0.25">
      <c r="A413" t="s">
        <v>232</v>
      </c>
      <c r="B413" t="s">
        <v>868</v>
      </c>
      <c r="C413" t="s">
        <v>2760</v>
      </c>
      <c r="D413" t="s">
        <v>1761</v>
      </c>
      <c r="E413">
        <v>0</v>
      </c>
      <c r="F413">
        <v>53.1</v>
      </c>
      <c r="G413" s="9">
        <v>12.7</v>
      </c>
      <c r="H413" t="s">
        <v>346</v>
      </c>
      <c r="I413" t="s">
        <v>347</v>
      </c>
      <c r="J413" s="9" t="s">
        <v>407</v>
      </c>
      <c r="K413" t="s">
        <v>348</v>
      </c>
      <c r="L413" t="s">
        <v>223</v>
      </c>
      <c r="M413" t="s">
        <v>223</v>
      </c>
      <c r="N413" t="s">
        <v>539</v>
      </c>
    </row>
    <row r="414" spans="1:14" x14ac:dyDescent="0.25">
      <c r="A414" t="s">
        <v>232</v>
      </c>
      <c r="B414" t="s">
        <v>869</v>
      </c>
      <c r="C414" t="s">
        <v>2761</v>
      </c>
      <c r="D414" t="s">
        <v>1995</v>
      </c>
      <c r="E414" t="s">
        <v>1761</v>
      </c>
      <c r="F414">
        <v>42.8</v>
      </c>
      <c r="G414" s="9">
        <v>19.100000000000001</v>
      </c>
      <c r="H414" t="s">
        <v>346</v>
      </c>
      <c r="I414" t="s">
        <v>365</v>
      </c>
      <c r="J414" s="9" t="s">
        <v>407</v>
      </c>
      <c r="K414" t="s">
        <v>348</v>
      </c>
      <c r="L414" t="s">
        <v>223</v>
      </c>
      <c r="M414" t="s">
        <v>223</v>
      </c>
      <c r="N414" t="s">
        <v>539</v>
      </c>
    </row>
    <row r="415" spans="1:14" x14ac:dyDescent="0.25">
      <c r="A415" t="s">
        <v>232</v>
      </c>
      <c r="B415" t="s">
        <v>870</v>
      </c>
      <c r="C415" t="s">
        <v>2762</v>
      </c>
      <c r="D415" t="s">
        <v>1996</v>
      </c>
      <c r="E415" t="s">
        <v>3373</v>
      </c>
      <c r="F415">
        <v>42.2</v>
      </c>
      <c r="G415" s="9">
        <v>18.5</v>
      </c>
      <c r="H415" t="s">
        <v>346</v>
      </c>
      <c r="I415" t="s">
        <v>485</v>
      </c>
      <c r="J415" s="9" t="s">
        <v>407</v>
      </c>
      <c r="K415" t="s">
        <v>348</v>
      </c>
      <c r="L415" t="s">
        <v>223</v>
      </c>
      <c r="M415" t="s">
        <v>223</v>
      </c>
      <c r="N415" t="s">
        <v>539</v>
      </c>
    </row>
    <row r="416" spans="1:14" x14ac:dyDescent="0.25">
      <c r="A416" t="s">
        <v>232</v>
      </c>
      <c r="B416" t="s">
        <v>871</v>
      </c>
      <c r="C416" t="s">
        <v>2767</v>
      </c>
      <c r="D416" t="s">
        <v>2001</v>
      </c>
      <c r="E416" t="s">
        <v>3376</v>
      </c>
      <c r="F416">
        <v>39.6</v>
      </c>
      <c r="G416" s="9">
        <v>20.6</v>
      </c>
      <c r="H416" t="s">
        <v>530</v>
      </c>
      <c r="I416" t="s">
        <v>872</v>
      </c>
      <c r="J416" s="9" t="s">
        <v>407</v>
      </c>
      <c r="K416" t="s">
        <v>348</v>
      </c>
      <c r="L416" t="s">
        <v>223</v>
      </c>
      <c r="M416" t="s">
        <v>223</v>
      </c>
      <c r="N416" t="s">
        <v>539</v>
      </c>
    </row>
    <row r="417" spans="1:14" x14ac:dyDescent="0.25">
      <c r="A417" t="s">
        <v>232</v>
      </c>
      <c r="B417" t="s">
        <v>873</v>
      </c>
      <c r="C417" t="s">
        <v>2768</v>
      </c>
      <c r="D417" t="s">
        <v>2002</v>
      </c>
      <c r="E417">
        <v>0</v>
      </c>
      <c r="F417">
        <v>44</v>
      </c>
      <c r="G417" s="9">
        <v>19.5</v>
      </c>
      <c r="H417" t="s">
        <v>530</v>
      </c>
      <c r="I417" t="s">
        <v>347</v>
      </c>
      <c r="J417" s="9" t="s">
        <v>407</v>
      </c>
      <c r="K417" t="s">
        <v>348</v>
      </c>
      <c r="L417" t="s">
        <v>223</v>
      </c>
      <c r="M417" t="s">
        <v>223</v>
      </c>
      <c r="N417" t="s">
        <v>539</v>
      </c>
    </row>
    <row r="418" spans="1:14" x14ac:dyDescent="0.25">
      <c r="A418" t="s">
        <v>232</v>
      </c>
      <c r="B418" t="s">
        <v>874</v>
      </c>
      <c r="C418" t="s">
        <v>2772</v>
      </c>
      <c r="D418" t="s">
        <v>2005</v>
      </c>
      <c r="E418" t="s">
        <v>3374</v>
      </c>
      <c r="F418">
        <v>42.7</v>
      </c>
      <c r="G418" s="9">
        <v>19.5</v>
      </c>
      <c r="H418" t="s">
        <v>530</v>
      </c>
      <c r="I418" t="s">
        <v>347</v>
      </c>
      <c r="J418" s="9" t="s">
        <v>407</v>
      </c>
      <c r="K418" t="s">
        <v>348</v>
      </c>
      <c r="L418" t="s">
        <v>223</v>
      </c>
      <c r="M418" t="s">
        <v>223</v>
      </c>
      <c r="N418" t="s">
        <v>539</v>
      </c>
    </row>
    <row r="419" spans="1:14" x14ac:dyDescent="0.25">
      <c r="A419" t="s">
        <v>331</v>
      </c>
      <c r="B419" t="s">
        <v>579</v>
      </c>
      <c r="C419" t="s">
        <v>2776</v>
      </c>
      <c r="D419" t="s">
        <v>2009</v>
      </c>
      <c r="E419" t="s">
        <v>3374</v>
      </c>
      <c r="F419">
        <v>48.7</v>
      </c>
      <c r="G419" s="9">
        <v>10.1</v>
      </c>
      <c r="H419" t="s">
        <v>346</v>
      </c>
      <c r="I419" t="s">
        <v>347</v>
      </c>
      <c r="J419" s="9" t="s">
        <v>348</v>
      </c>
      <c r="K419" t="s">
        <v>357</v>
      </c>
      <c r="L419">
        <v>4</v>
      </c>
      <c r="M419" t="s">
        <v>350</v>
      </c>
      <c r="N419" s="10" t="s">
        <v>561</v>
      </c>
    </row>
    <row r="420" spans="1:14" x14ac:dyDescent="0.25">
      <c r="A420" t="s">
        <v>232</v>
      </c>
      <c r="B420" t="s">
        <v>875</v>
      </c>
      <c r="C420" t="s">
        <v>2777</v>
      </c>
      <c r="D420" t="s">
        <v>2010</v>
      </c>
      <c r="E420" t="s">
        <v>3374</v>
      </c>
      <c r="F420">
        <v>44.8</v>
      </c>
      <c r="G420" s="9">
        <v>21.6</v>
      </c>
      <c r="H420" t="s">
        <v>346</v>
      </c>
      <c r="I420" t="s">
        <v>347</v>
      </c>
      <c r="J420" s="9" t="s">
        <v>407</v>
      </c>
      <c r="K420" t="s">
        <v>348</v>
      </c>
      <c r="L420" t="s">
        <v>223</v>
      </c>
      <c r="M420" t="s">
        <v>223</v>
      </c>
      <c r="N420" t="s">
        <v>539</v>
      </c>
    </row>
    <row r="421" spans="1:14" x14ac:dyDescent="0.25">
      <c r="A421" t="s">
        <v>232</v>
      </c>
      <c r="B421" t="s">
        <v>876</v>
      </c>
      <c r="C421" t="s">
        <v>2778</v>
      </c>
      <c r="D421" t="s">
        <v>2011</v>
      </c>
      <c r="E421" t="s">
        <v>3376</v>
      </c>
      <c r="F421">
        <v>45.5</v>
      </c>
      <c r="G421" s="9">
        <v>11.8</v>
      </c>
      <c r="H421" t="s">
        <v>346</v>
      </c>
      <c r="I421" t="s">
        <v>347</v>
      </c>
      <c r="J421" s="9" t="s">
        <v>407</v>
      </c>
      <c r="K421" t="s">
        <v>348</v>
      </c>
      <c r="L421" t="s">
        <v>223</v>
      </c>
      <c r="M421" t="s">
        <v>223</v>
      </c>
      <c r="N421" t="s">
        <v>539</v>
      </c>
    </row>
    <row r="422" spans="1:14" x14ac:dyDescent="0.25">
      <c r="A422" t="s">
        <v>232</v>
      </c>
      <c r="B422" t="s">
        <v>877</v>
      </c>
      <c r="C422" t="s">
        <v>2779</v>
      </c>
      <c r="D422" t="s">
        <v>2012</v>
      </c>
      <c r="E422" t="s">
        <v>3373</v>
      </c>
      <c r="F422">
        <v>42.1</v>
      </c>
      <c r="G422" s="9">
        <v>18.8</v>
      </c>
      <c r="H422" t="s">
        <v>353</v>
      </c>
      <c r="I422" t="s">
        <v>347</v>
      </c>
      <c r="J422" s="9" t="s">
        <v>407</v>
      </c>
      <c r="K422" t="s">
        <v>348</v>
      </c>
      <c r="L422" t="s">
        <v>223</v>
      </c>
      <c r="M422" t="s">
        <v>223</v>
      </c>
      <c r="N422" t="s">
        <v>539</v>
      </c>
    </row>
    <row r="423" spans="1:14" x14ac:dyDescent="0.25">
      <c r="A423" t="s">
        <v>232</v>
      </c>
      <c r="B423" t="s">
        <v>878</v>
      </c>
      <c r="C423" t="s">
        <v>2780</v>
      </c>
      <c r="D423" t="s">
        <v>1761</v>
      </c>
      <c r="E423">
        <v>0</v>
      </c>
      <c r="F423">
        <v>41.8</v>
      </c>
      <c r="G423" s="9">
        <v>23.5</v>
      </c>
      <c r="H423" t="s">
        <v>346</v>
      </c>
      <c r="I423" t="s">
        <v>347</v>
      </c>
      <c r="J423" s="9" t="s">
        <v>407</v>
      </c>
      <c r="K423" t="s">
        <v>348</v>
      </c>
      <c r="L423" t="s">
        <v>223</v>
      </c>
      <c r="M423" t="s">
        <v>223</v>
      </c>
      <c r="N423" t="s">
        <v>539</v>
      </c>
    </row>
    <row r="424" spans="1:14" x14ac:dyDescent="0.25">
      <c r="A424" t="s">
        <v>232</v>
      </c>
      <c r="B424" t="s">
        <v>879</v>
      </c>
      <c r="C424" t="s">
        <v>2781</v>
      </c>
      <c r="D424" t="s">
        <v>2013</v>
      </c>
      <c r="E424" t="s">
        <v>3373</v>
      </c>
      <c r="F424">
        <v>47.5</v>
      </c>
      <c r="G424" s="9">
        <v>16.5</v>
      </c>
      <c r="H424" t="s">
        <v>346</v>
      </c>
      <c r="I424" t="s">
        <v>347</v>
      </c>
      <c r="J424" s="9" t="s">
        <v>407</v>
      </c>
      <c r="K424" t="s">
        <v>348</v>
      </c>
      <c r="L424" t="s">
        <v>223</v>
      </c>
      <c r="M424" t="s">
        <v>223</v>
      </c>
      <c r="N424" t="s">
        <v>539</v>
      </c>
    </row>
    <row r="425" spans="1:14" x14ac:dyDescent="0.25">
      <c r="A425" t="s">
        <v>232</v>
      </c>
      <c r="B425" t="s">
        <v>880</v>
      </c>
      <c r="C425" t="s">
        <v>2782</v>
      </c>
      <c r="D425" t="s">
        <v>2014</v>
      </c>
      <c r="E425" t="s">
        <v>3376</v>
      </c>
      <c r="F425">
        <v>46.6</v>
      </c>
      <c r="G425" s="9">
        <v>21.1</v>
      </c>
      <c r="H425" t="s">
        <v>346</v>
      </c>
      <c r="I425" t="s">
        <v>347</v>
      </c>
      <c r="J425" s="9" t="s">
        <v>407</v>
      </c>
      <c r="K425" t="s">
        <v>348</v>
      </c>
      <c r="L425" t="s">
        <v>223</v>
      </c>
      <c r="M425" t="s">
        <v>223</v>
      </c>
      <c r="N425" t="s">
        <v>539</v>
      </c>
    </row>
    <row r="426" spans="1:14" x14ac:dyDescent="0.25">
      <c r="A426" t="s">
        <v>232</v>
      </c>
      <c r="B426" t="s">
        <v>881</v>
      </c>
      <c r="C426" t="s">
        <v>2785</v>
      </c>
      <c r="D426" t="s">
        <v>2017</v>
      </c>
      <c r="E426" t="s">
        <v>3373</v>
      </c>
      <c r="F426">
        <v>42.3</v>
      </c>
      <c r="G426" s="9">
        <v>18.3</v>
      </c>
      <c r="H426" t="s">
        <v>346</v>
      </c>
      <c r="I426" t="s">
        <v>347</v>
      </c>
      <c r="J426" s="9" t="s">
        <v>407</v>
      </c>
      <c r="K426" t="s">
        <v>348</v>
      </c>
      <c r="L426" t="s">
        <v>223</v>
      </c>
      <c r="M426" t="s">
        <v>223</v>
      </c>
      <c r="N426" t="s">
        <v>539</v>
      </c>
    </row>
    <row r="427" spans="1:14" x14ac:dyDescent="0.25">
      <c r="A427" t="s">
        <v>232</v>
      </c>
      <c r="B427" t="s">
        <v>882</v>
      </c>
      <c r="C427" t="s">
        <v>2788</v>
      </c>
      <c r="D427" t="s">
        <v>2020</v>
      </c>
      <c r="E427" t="s">
        <v>3380</v>
      </c>
      <c r="F427">
        <v>49.8</v>
      </c>
      <c r="G427" s="9">
        <v>13.8</v>
      </c>
      <c r="H427" t="s">
        <v>346</v>
      </c>
      <c r="I427" t="s">
        <v>347</v>
      </c>
      <c r="J427" s="9" t="s">
        <v>407</v>
      </c>
      <c r="K427" t="s">
        <v>348</v>
      </c>
      <c r="L427" t="s">
        <v>223</v>
      </c>
      <c r="M427" t="s">
        <v>223</v>
      </c>
      <c r="N427" t="s">
        <v>539</v>
      </c>
    </row>
    <row r="428" spans="1:14" x14ac:dyDescent="0.25">
      <c r="A428" t="s">
        <v>232</v>
      </c>
      <c r="B428" t="s">
        <v>883</v>
      </c>
      <c r="C428" t="s">
        <v>2789</v>
      </c>
      <c r="D428" t="s">
        <v>2021</v>
      </c>
      <c r="E428" t="s">
        <v>3374</v>
      </c>
      <c r="F428">
        <v>49</v>
      </c>
      <c r="G428" s="9">
        <v>18.8</v>
      </c>
      <c r="H428" t="s">
        <v>353</v>
      </c>
      <c r="I428" t="s">
        <v>347</v>
      </c>
      <c r="J428" s="9" t="s">
        <v>407</v>
      </c>
      <c r="K428" t="s">
        <v>348</v>
      </c>
      <c r="L428" t="s">
        <v>223</v>
      </c>
      <c r="M428" t="s">
        <v>223</v>
      </c>
      <c r="N428" t="s">
        <v>539</v>
      </c>
    </row>
    <row r="429" spans="1:14" x14ac:dyDescent="0.25">
      <c r="A429" t="s">
        <v>232</v>
      </c>
      <c r="B429" t="s">
        <v>884</v>
      </c>
      <c r="C429" t="s">
        <v>2790</v>
      </c>
      <c r="D429" t="s">
        <v>2022</v>
      </c>
      <c r="E429" t="s">
        <v>3377</v>
      </c>
      <c r="F429">
        <v>41.2</v>
      </c>
      <c r="G429" s="9">
        <v>16.899999999999999</v>
      </c>
      <c r="H429" t="s">
        <v>346</v>
      </c>
      <c r="I429" t="s">
        <v>385</v>
      </c>
      <c r="J429" s="9" t="s">
        <v>407</v>
      </c>
      <c r="K429" t="s">
        <v>348</v>
      </c>
      <c r="L429" t="s">
        <v>223</v>
      </c>
      <c r="M429" t="s">
        <v>223</v>
      </c>
      <c r="N429" t="s">
        <v>539</v>
      </c>
    </row>
    <row r="430" spans="1:14" x14ac:dyDescent="0.25">
      <c r="A430" t="s">
        <v>232</v>
      </c>
      <c r="B430" t="s">
        <v>885</v>
      </c>
      <c r="C430" t="s">
        <v>2791</v>
      </c>
      <c r="D430" t="s">
        <v>2023</v>
      </c>
      <c r="E430" t="s">
        <v>3376</v>
      </c>
      <c r="F430">
        <v>44.7</v>
      </c>
      <c r="G430" s="9">
        <v>15</v>
      </c>
      <c r="H430" t="s">
        <v>346</v>
      </c>
      <c r="I430" t="s">
        <v>385</v>
      </c>
      <c r="J430" s="9" t="s">
        <v>407</v>
      </c>
      <c r="K430" t="s">
        <v>348</v>
      </c>
      <c r="L430" t="s">
        <v>223</v>
      </c>
      <c r="M430" t="s">
        <v>223</v>
      </c>
      <c r="N430" t="s">
        <v>539</v>
      </c>
    </row>
    <row r="431" spans="1:14" x14ac:dyDescent="0.25">
      <c r="A431" t="s">
        <v>232</v>
      </c>
      <c r="B431" t="s">
        <v>886</v>
      </c>
      <c r="C431" t="s">
        <v>2792</v>
      </c>
      <c r="D431" t="s">
        <v>2024</v>
      </c>
      <c r="E431" t="s">
        <v>3375</v>
      </c>
      <c r="F431">
        <v>43.4</v>
      </c>
      <c r="G431" s="9">
        <v>19.7</v>
      </c>
      <c r="H431" t="s">
        <v>353</v>
      </c>
      <c r="I431" t="s">
        <v>379</v>
      </c>
      <c r="J431" s="9" t="s">
        <v>407</v>
      </c>
      <c r="K431" t="s">
        <v>348</v>
      </c>
      <c r="L431" t="s">
        <v>223</v>
      </c>
      <c r="M431" t="s">
        <v>223</v>
      </c>
      <c r="N431" t="s">
        <v>539</v>
      </c>
    </row>
    <row r="432" spans="1:14" x14ac:dyDescent="0.25">
      <c r="A432" t="s">
        <v>232</v>
      </c>
      <c r="B432" t="s">
        <v>887</v>
      </c>
      <c r="C432" t="s">
        <v>2793</v>
      </c>
      <c r="D432" t="s">
        <v>2025</v>
      </c>
      <c r="E432" t="s">
        <v>3376</v>
      </c>
      <c r="F432">
        <v>40.9</v>
      </c>
      <c r="G432" s="9">
        <v>20.399999999999999</v>
      </c>
      <c r="H432" t="s">
        <v>346</v>
      </c>
      <c r="I432" t="s">
        <v>379</v>
      </c>
      <c r="J432" s="9" t="s">
        <v>407</v>
      </c>
      <c r="K432" t="s">
        <v>348</v>
      </c>
      <c r="L432" t="s">
        <v>223</v>
      </c>
      <c r="M432" t="s">
        <v>223</v>
      </c>
      <c r="N432" t="s">
        <v>539</v>
      </c>
    </row>
    <row r="433" spans="1:14" x14ac:dyDescent="0.25">
      <c r="A433" t="s">
        <v>232</v>
      </c>
      <c r="B433" t="s">
        <v>888</v>
      </c>
      <c r="C433" t="s">
        <v>2794</v>
      </c>
      <c r="D433" t="s">
        <v>2026</v>
      </c>
      <c r="E433" t="s">
        <v>3373</v>
      </c>
      <c r="F433">
        <v>40.799999999999997</v>
      </c>
      <c r="G433" s="9">
        <v>20.399999999999999</v>
      </c>
      <c r="H433" t="s">
        <v>346</v>
      </c>
      <c r="I433" t="s">
        <v>379</v>
      </c>
      <c r="J433" s="9" t="s">
        <v>407</v>
      </c>
      <c r="K433" t="s">
        <v>348</v>
      </c>
      <c r="L433" t="s">
        <v>223</v>
      </c>
      <c r="M433" t="s">
        <v>223</v>
      </c>
      <c r="N433" t="s">
        <v>539</v>
      </c>
    </row>
    <row r="434" spans="1:14" x14ac:dyDescent="0.25">
      <c r="A434" t="s">
        <v>232</v>
      </c>
      <c r="B434" t="s">
        <v>889</v>
      </c>
      <c r="C434" t="s">
        <v>2795</v>
      </c>
      <c r="D434" t="s">
        <v>2027</v>
      </c>
      <c r="E434" t="s">
        <v>3376</v>
      </c>
      <c r="F434">
        <v>41.5</v>
      </c>
      <c r="G434" s="9">
        <v>19.8</v>
      </c>
      <c r="H434" t="s">
        <v>346</v>
      </c>
      <c r="I434" t="s">
        <v>379</v>
      </c>
      <c r="J434" s="9" t="s">
        <v>407</v>
      </c>
      <c r="K434" t="s">
        <v>348</v>
      </c>
      <c r="L434" t="s">
        <v>223</v>
      </c>
      <c r="M434" t="s">
        <v>223</v>
      </c>
      <c r="N434" t="s">
        <v>539</v>
      </c>
    </row>
    <row r="435" spans="1:14" x14ac:dyDescent="0.25">
      <c r="A435" t="s">
        <v>232</v>
      </c>
      <c r="B435" t="s">
        <v>890</v>
      </c>
      <c r="C435" t="s">
        <v>2796</v>
      </c>
      <c r="D435" t="s">
        <v>1761</v>
      </c>
      <c r="E435" t="s">
        <v>3377</v>
      </c>
      <c r="F435">
        <v>41</v>
      </c>
      <c r="G435" s="9">
        <v>20.3</v>
      </c>
      <c r="H435" t="s">
        <v>346</v>
      </c>
      <c r="I435" t="s">
        <v>379</v>
      </c>
      <c r="J435" s="9" t="s">
        <v>407</v>
      </c>
      <c r="K435" t="s">
        <v>348</v>
      </c>
      <c r="L435" t="s">
        <v>223</v>
      </c>
      <c r="M435" t="s">
        <v>223</v>
      </c>
      <c r="N435" t="s">
        <v>539</v>
      </c>
    </row>
    <row r="436" spans="1:14" x14ac:dyDescent="0.25">
      <c r="A436" t="s">
        <v>232</v>
      </c>
      <c r="B436" t="s">
        <v>891</v>
      </c>
      <c r="C436" t="s">
        <v>2797</v>
      </c>
      <c r="D436" t="s">
        <v>2028</v>
      </c>
      <c r="E436" t="s">
        <v>3373</v>
      </c>
      <c r="F436">
        <v>44</v>
      </c>
      <c r="G436" s="9">
        <v>20.100000000000001</v>
      </c>
      <c r="H436" t="s">
        <v>346</v>
      </c>
      <c r="I436" t="s">
        <v>379</v>
      </c>
      <c r="J436" s="9" t="s">
        <v>407</v>
      </c>
      <c r="K436" t="s">
        <v>348</v>
      </c>
      <c r="L436" t="s">
        <v>223</v>
      </c>
      <c r="M436" t="s">
        <v>223</v>
      </c>
      <c r="N436" t="s">
        <v>539</v>
      </c>
    </row>
    <row r="437" spans="1:14" x14ac:dyDescent="0.25">
      <c r="A437" t="s">
        <v>232</v>
      </c>
      <c r="B437" t="s">
        <v>892</v>
      </c>
      <c r="C437" t="s">
        <v>2798</v>
      </c>
      <c r="D437" t="s">
        <v>1761</v>
      </c>
      <c r="E437" t="s">
        <v>3376</v>
      </c>
      <c r="F437">
        <v>44.4</v>
      </c>
      <c r="G437" s="9">
        <v>19</v>
      </c>
      <c r="H437" t="s">
        <v>346</v>
      </c>
      <c r="I437" t="s">
        <v>385</v>
      </c>
      <c r="J437" s="9" t="s">
        <v>407</v>
      </c>
      <c r="K437" t="s">
        <v>348</v>
      </c>
      <c r="L437" t="s">
        <v>223</v>
      </c>
      <c r="M437" t="s">
        <v>223</v>
      </c>
      <c r="N437" t="s">
        <v>539</v>
      </c>
    </row>
    <row r="438" spans="1:14" x14ac:dyDescent="0.25">
      <c r="A438" t="s">
        <v>232</v>
      </c>
      <c r="B438" t="s">
        <v>893</v>
      </c>
      <c r="C438" t="s">
        <v>2799</v>
      </c>
      <c r="D438" t="s">
        <v>2029</v>
      </c>
      <c r="E438" t="s">
        <v>3373</v>
      </c>
      <c r="F438">
        <v>41.1</v>
      </c>
      <c r="G438" s="9">
        <v>20.6</v>
      </c>
      <c r="H438" t="s">
        <v>346</v>
      </c>
      <c r="I438" t="s">
        <v>379</v>
      </c>
      <c r="J438" s="9" t="s">
        <v>407</v>
      </c>
      <c r="K438" t="s">
        <v>348</v>
      </c>
      <c r="L438" t="s">
        <v>223</v>
      </c>
      <c r="M438" t="s">
        <v>223</v>
      </c>
      <c r="N438" t="s">
        <v>539</v>
      </c>
    </row>
    <row r="439" spans="1:14" x14ac:dyDescent="0.25">
      <c r="A439" t="s">
        <v>232</v>
      </c>
      <c r="B439" t="s">
        <v>894</v>
      </c>
      <c r="C439" t="s">
        <v>2800</v>
      </c>
      <c r="D439">
        <v>937</v>
      </c>
      <c r="E439" t="s">
        <v>3374</v>
      </c>
      <c r="F439">
        <v>44.6</v>
      </c>
      <c r="G439" s="9">
        <v>20.2</v>
      </c>
      <c r="H439" t="s">
        <v>346</v>
      </c>
      <c r="I439" t="s">
        <v>379</v>
      </c>
      <c r="J439" s="9" t="s">
        <v>407</v>
      </c>
      <c r="K439" t="s">
        <v>348</v>
      </c>
      <c r="L439" t="s">
        <v>223</v>
      </c>
      <c r="M439" t="s">
        <v>223</v>
      </c>
      <c r="N439" t="s">
        <v>539</v>
      </c>
    </row>
    <row r="440" spans="1:14" x14ac:dyDescent="0.25">
      <c r="A440" t="s">
        <v>232</v>
      </c>
      <c r="B440" t="s">
        <v>895</v>
      </c>
      <c r="C440" t="s">
        <v>2801</v>
      </c>
      <c r="D440">
        <v>205</v>
      </c>
      <c r="E440" t="s">
        <v>3376</v>
      </c>
      <c r="F440">
        <v>42.3</v>
      </c>
      <c r="G440" s="9">
        <v>21.3</v>
      </c>
      <c r="H440" t="s">
        <v>346</v>
      </c>
      <c r="I440" t="s">
        <v>379</v>
      </c>
      <c r="J440" s="9" t="s">
        <v>407</v>
      </c>
      <c r="K440" t="s">
        <v>348</v>
      </c>
      <c r="L440" t="s">
        <v>223</v>
      </c>
      <c r="M440" t="s">
        <v>223</v>
      </c>
      <c r="N440" t="s">
        <v>539</v>
      </c>
    </row>
    <row r="441" spans="1:14" x14ac:dyDescent="0.25">
      <c r="A441" t="s">
        <v>232</v>
      </c>
      <c r="B441" t="s">
        <v>896</v>
      </c>
      <c r="C441" t="s">
        <v>2802</v>
      </c>
      <c r="D441" t="s">
        <v>1761</v>
      </c>
      <c r="E441" t="s">
        <v>3376</v>
      </c>
      <c r="F441">
        <v>42.3</v>
      </c>
      <c r="G441" s="9">
        <v>19.899999999999999</v>
      </c>
      <c r="H441" t="s">
        <v>346</v>
      </c>
      <c r="I441" t="s">
        <v>347</v>
      </c>
      <c r="J441" s="9" t="s">
        <v>407</v>
      </c>
      <c r="K441" t="s">
        <v>348</v>
      </c>
      <c r="L441" t="s">
        <v>223</v>
      </c>
      <c r="M441" t="s">
        <v>223</v>
      </c>
      <c r="N441" t="s">
        <v>539</v>
      </c>
    </row>
    <row r="442" spans="1:14" x14ac:dyDescent="0.25">
      <c r="A442" t="s">
        <v>232</v>
      </c>
      <c r="B442" t="s">
        <v>897</v>
      </c>
      <c r="C442" t="s">
        <v>2803</v>
      </c>
      <c r="D442">
        <v>204</v>
      </c>
      <c r="E442" t="s">
        <v>3376</v>
      </c>
      <c r="F442">
        <v>41.6</v>
      </c>
      <c r="G442" s="9">
        <v>20.2</v>
      </c>
      <c r="H442" t="s">
        <v>346</v>
      </c>
      <c r="I442" t="s">
        <v>347</v>
      </c>
      <c r="J442" s="9" t="s">
        <v>407</v>
      </c>
      <c r="K442" t="s">
        <v>348</v>
      </c>
      <c r="L442" t="s">
        <v>223</v>
      </c>
      <c r="M442" t="s">
        <v>223</v>
      </c>
      <c r="N442" t="s">
        <v>539</v>
      </c>
    </row>
    <row r="443" spans="1:14" x14ac:dyDescent="0.25">
      <c r="A443" t="s">
        <v>232</v>
      </c>
      <c r="B443" t="s">
        <v>898</v>
      </c>
      <c r="C443" t="s">
        <v>2804</v>
      </c>
      <c r="D443">
        <v>6908</v>
      </c>
      <c r="E443" t="s">
        <v>3376</v>
      </c>
      <c r="F443">
        <v>42.8</v>
      </c>
      <c r="G443" s="9">
        <v>19.600000000000001</v>
      </c>
      <c r="H443" t="s">
        <v>346</v>
      </c>
      <c r="I443" t="s">
        <v>347</v>
      </c>
      <c r="J443" s="9" t="s">
        <v>407</v>
      </c>
      <c r="K443" t="s">
        <v>348</v>
      </c>
      <c r="L443" t="s">
        <v>223</v>
      </c>
      <c r="M443" t="s">
        <v>223</v>
      </c>
      <c r="N443" t="s">
        <v>539</v>
      </c>
    </row>
    <row r="444" spans="1:14" x14ac:dyDescent="0.25">
      <c r="A444" t="s">
        <v>232</v>
      </c>
      <c r="B444" t="s">
        <v>899</v>
      </c>
      <c r="C444" t="s">
        <v>2805</v>
      </c>
      <c r="D444" t="s">
        <v>1761</v>
      </c>
      <c r="E444" t="s">
        <v>3373</v>
      </c>
      <c r="F444">
        <v>43.9</v>
      </c>
      <c r="G444" s="9">
        <v>19.899999999999999</v>
      </c>
      <c r="H444" t="s">
        <v>346</v>
      </c>
      <c r="I444" t="s">
        <v>347</v>
      </c>
      <c r="J444" s="9" t="s">
        <v>407</v>
      </c>
      <c r="K444" t="s">
        <v>348</v>
      </c>
      <c r="L444" t="s">
        <v>223</v>
      </c>
      <c r="M444" t="s">
        <v>223</v>
      </c>
      <c r="N444" t="s">
        <v>539</v>
      </c>
    </row>
    <row r="445" spans="1:14" x14ac:dyDescent="0.25">
      <c r="A445" t="s">
        <v>232</v>
      </c>
      <c r="B445" t="s">
        <v>900</v>
      </c>
      <c r="C445" t="s">
        <v>2806</v>
      </c>
      <c r="D445" t="s">
        <v>2030</v>
      </c>
      <c r="E445" t="s">
        <v>3374</v>
      </c>
      <c r="F445">
        <v>46.1</v>
      </c>
      <c r="G445" s="9">
        <v>20</v>
      </c>
      <c r="H445" t="s">
        <v>346</v>
      </c>
      <c r="I445" t="s">
        <v>347</v>
      </c>
      <c r="J445" s="9" t="s">
        <v>407</v>
      </c>
      <c r="K445" t="s">
        <v>348</v>
      </c>
      <c r="L445" t="s">
        <v>223</v>
      </c>
      <c r="M445" t="s">
        <v>223</v>
      </c>
      <c r="N445" t="s">
        <v>539</v>
      </c>
    </row>
    <row r="446" spans="1:14" x14ac:dyDescent="0.25">
      <c r="A446" t="s">
        <v>232</v>
      </c>
      <c r="B446" t="s">
        <v>901</v>
      </c>
      <c r="C446" t="s">
        <v>2807</v>
      </c>
      <c r="D446" t="s">
        <v>2031</v>
      </c>
      <c r="E446" t="s">
        <v>3373</v>
      </c>
      <c r="F446">
        <v>42.8</v>
      </c>
      <c r="G446" s="9">
        <v>19.899999999999999</v>
      </c>
      <c r="H446" t="s">
        <v>346</v>
      </c>
      <c r="I446" t="s">
        <v>347</v>
      </c>
      <c r="J446" s="9" t="s">
        <v>407</v>
      </c>
      <c r="K446" t="s">
        <v>348</v>
      </c>
      <c r="L446" t="s">
        <v>223</v>
      </c>
      <c r="M446" t="s">
        <v>223</v>
      </c>
      <c r="N446" t="s">
        <v>539</v>
      </c>
    </row>
    <row r="447" spans="1:14" x14ac:dyDescent="0.25">
      <c r="A447" t="s">
        <v>232</v>
      </c>
      <c r="B447" t="s">
        <v>902</v>
      </c>
      <c r="C447" t="s">
        <v>2808</v>
      </c>
      <c r="D447" t="s">
        <v>2032</v>
      </c>
      <c r="E447" t="s">
        <v>3376</v>
      </c>
      <c r="F447">
        <v>42</v>
      </c>
      <c r="G447" s="9">
        <v>20.100000000000001</v>
      </c>
      <c r="H447" t="s">
        <v>346</v>
      </c>
      <c r="I447" t="s">
        <v>347</v>
      </c>
      <c r="J447" s="9" t="s">
        <v>407</v>
      </c>
      <c r="K447" t="s">
        <v>348</v>
      </c>
      <c r="L447" t="s">
        <v>223</v>
      </c>
      <c r="M447" t="s">
        <v>223</v>
      </c>
      <c r="N447" t="s">
        <v>539</v>
      </c>
    </row>
    <row r="448" spans="1:14" x14ac:dyDescent="0.25">
      <c r="A448" t="s">
        <v>232</v>
      </c>
      <c r="B448" t="s">
        <v>903</v>
      </c>
      <c r="C448" t="s">
        <v>2809</v>
      </c>
      <c r="D448" t="s">
        <v>2033</v>
      </c>
      <c r="E448" t="s">
        <v>3373</v>
      </c>
      <c r="F448">
        <v>43.1</v>
      </c>
      <c r="G448" s="9">
        <v>18.7</v>
      </c>
      <c r="H448" t="s">
        <v>346</v>
      </c>
      <c r="I448" t="s">
        <v>347</v>
      </c>
      <c r="J448" s="9" t="s">
        <v>407</v>
      </c>
      <c r="K448" t="s">
        <v>348</v>
      </c>
      <c r="L448" t="s">
        <v>223</v>
      </c>
      <c r="M448" t="s">
        <v>223</v>
      </c>
      <c r="N448" t="s">
        <v>539</v>
      </c>
    </row>
    <row r="449" spans="1:14" x14ac:dyDescent="0.25">
      <c r="A449" t="s">
        <v>232</v>
      </c>
      <c r="B449" t="s">
        <v>904</v>
      </c>
      <c r="C449" t="s">
        <v>2810</v>
      </c>
      <c r="D449" t="s">
        <v>2034</v>
      </c>
      <c r="E449" t="s">
        <v>3374</v>
      </c>
      <c r="F449">
        <v>46.7</v>
      </c>
      <c r="G449" s="9">
        <v>20.5</v>
      </c>
      <c r="H449" t="s">
        <v>346</v>
      </c>
      <c r="I449" t="s">
        <v>347</v>
      </c>
      <c r="J449" s="9" t="s">
        <v>407</v>
      </c>
      <c r="K449" t="s">
        <v>348</v>
      </c>
      <c r="L449" t="s">
        <v>223</v>
      </c>
      <c r="M449" t="s">
        <v>223</v>
      </c>
      <c r="N449" t="s">
        <v>539</v>
      </c>
    </row>
    <row r="450" spans="1:14" x14ac:dyDescent="0.25">
      <c r="A450" t="s">
        <v>232</v>
      </c>
      <c r="B450" t="s">
        <v>905</v>
      </c>
      <c r="C450" t="s">
        <v>2811</v>
      </c>
      <c r="D450" t="s">
        <v>2035</v>
      </c>
      <c r="E450" t="s">
        <v>3376</v>
      </c>
      <c r="F450">
        <v>43.4</v>
      </c>
      <c r="G450" s="9">
        <v>19.600000000000001</v>
      </c>
      <c r="H450" t="s">
        <v>346</v>
      </c>
      <c r="I450" t="s">
        <v>347</v>
      </c>
      <c r="J450" s="9" t="s">
        <v>407</v>
      </c>
      <c r="K450" t="s">
        <v>348</v>
      </c>
      <c r="L450" t="s">
        <v>223</v>
      </c>
      <c r="M450" t="s">
        <v>223</v>
      </c>
      <c r="N450" t="s">
        <v>539</v>
      </c>
    </row>
    <row r="451" spans="1:14" x14ac:dyDescent="0.25">
      <c r="A451" t="s">
        <v>232</v>
      </c>
      <c r="B451" t="s">
        <v>906</v>
      </c>
      <c r="C451" t="s">
        <v>2812</v>
      </c>
      <c r="D451" t="s">
        <v>1761</v>
      </c>
      <c r="E451" t="s">
        <v>3377</v>
      </c>
      <c r="F451">
        <v>41.2</v>
      </c>
      <c r="G451" s="9">
        <v>20.100000000000001</v>
      </c>
      <c r="H451" t="s">
        <v>346</v>
      </c>
      <c r="I451" t="s">
        <v>385</v>
      </c>
      <c r="J451" s="9" t="s">
        <v>407</v>
      </c>
      <c r="K451" t="s">
        <v>348</v>
      </c>
      <c r="L451" t="s">
        <v>223</v>
      </c>
      <c r="M451" t="s">
        <v>223</v>
      </c>
      <c r="N451" t="s">
        <v>539</v>
      </c>
    </row>
    <row r="452" spans="1:14" x14ac:dyDescent="0.25">
      <c r="A452" t="s">
        <v>232</v>
      </c>
      <c r="B452" t="s">
        <v>907</v>
      </c>
      <c r="C452" t="s">
        <v>2813</v>
      </c>
      <c r="D452" t="s">
        <v>2036</v>
      </c>
      <c r="E452" t="s">
        <v>3376</v>
      </c>
      <c r="F452">
        <v>42.4</v>
      </c>
      <c r="G452" s="9">
        <v>21.7</v>
      </c>
      <c r="H452" t="s">
        <v>346</v>
      </c>
      <c r="I452" t="s">
        <v>379</v>
      </c>
      <c r="J452" s="9" t="s">
        <v>407</v>
      </c>
      <c r="K452" t="s">
        <v>348</v>
      </c>
      <c r="L452" t="s">
        <v>223</v>
      </c>
      <c r="M452" t="s">
        <v>223</v>
      </c>
      <c r="N452" t="s">
        <v>539</v>
      </c>
    </row>
    <row r="453" spans="1:14" x14ac:dyDescent="0.25">
      <c r="A453" t="s">
        <v>232</v>
      </c>
      <c r="B453" t="s">
        <v>908</v>
      </c>
      <c r="C453" t="s">
        <v>2814</v>
      </c>
      <c r="D453" t="s">
        <v>2037</v>
      </c>
      <c r="E453" t="s">
        <v>3373</v>
      </c>
      <c r="F453">
        <v>42.9</v>
      </c>
      <c r="G453" s="9">
        <v>20.399999999999999</v>
      </c>
      <c r="H453" t="s">
        <v>346</v>
      </c>
      <c r="I453" t="s">
        <v>347</v>
      </c>
      <c r="J453" s="9" t="s">
        <v>407</v>
      </c>
      <c r="K453" t="s">
        <v>348</v>
      </c>
      <c r="L453" t="s">
        <v>223</v>
      </c>
      <c r="M453" t="s">
        <v>223</v>
      </c>
      <c r="N453" t="s">
        <v>539</v>
      </c>
    </row>
    <row r="454" spans="1:14" x14ac:dyDescent="0.25">
      <c r="A454" t="s">
        <v>232</v>
      </c>
      <c r="B454" t="s">
        <v>909</v>
      </c>
      <c r="C454" t="s">
        <v>2815</v>
      </c>
      <c r="D454" t="s">
        <v>1761</v>
      </c>
      <c r="E454" t="s">
        <v>3376</v>
      </c>
      <c r="F454">
        <v>43.3</v>
      </c>
      <c r="G454" s="9">
        <v>19.2</v>
      </c>
      <c r="H454" t="s">
        <v>346</v>
      </c>
      <c r="I454" t="s">
        <v>910</v>
      </c>
      <c r="J454" s="9" t="s">
        <v>407</v>
      </c>
      <c r="K454" t="s">
        <v>348</v>
      </c>
      <c r="L454" t="s">
        <v>223</v>
      </c>
      <c r="M454" t="s">
        <v>223</v>
      </c>
      <c r="N454" t="s">
        <v>539</v>
      </c>
    </row>
    <row r="455" spans="1:14" x14ac:dyDescent="0.25">
      <c r="A455" t="s">
        <v>232</v>
      </c>
      <c r="B455" t="s">
        <v>911</v>
      </c>
      <c r="C455" t="s">
        <v>2816</v>
      </c>
      <c r="D455" t="s">
        <v>2038</v>
      </c>
      <c r="E455" t="s">
        <v>3375</v>
      </c>
      <c r="F455">
        <v>44.9</v>
      </c>
      <c r="G455" s="9">
        <v>16.2</v>
      </c>
      <c r="H455" t="s">
        <v>346</v>
      </c>
      <c r="I455" t="s">
        <v>485</v>
      </c>
      <c r="J455" s="9" t="s">
        <v>407</v>
      </c>
      <c r="K455" t="s">
        <v>348</v>
      </c>
      <c r="L455" t="s">
        <v>223</v>
      </c>
      <c r="M455" t="s">
        <v>223</v>
      </c>
      <c r="N455" t="s">
        <v>539</v>
      </c>
    </row>
    <row r="456" spans="1:14" x14ac:dyDescent="0.25">
      <c r="A456" t="s">
        <v>232</v>
      </c>
      <c r="B456" t="s">
        <v>912</v>
      </c>
      <c r="C456" t="s">
        <v>2817</v>
      </c>
      <c r="D456" t="s">
        <v>1761</v>
      </c>
      <c r="E456" t="s">
        <v>3373</v>
      </c>
      <c r="F456">
        <v>40.5</v>
      </c>
      <c r="G456" s="9">
        <v>18.899999999999999</v>
      </c>
      <c r="H456" t="s">
        <v>346</v>
      </c>
      <c r="I456" t="s">
        <v>477</v>
      </c>
      <c r="J456" s="9" t="s">
        <v>407</v>
      </c>
      <c r="K456" t="s">
        <v>348</v>
      </c>
      <c r="L456" t="s">
        <v>223</v>
      </c>
      <c r="M456" t="s">
        <v>223</v>
      </c>
      <c r="N456" t="s">
        <v>539</v>
      </c>
    </row>
    <row r="457" spans="1:14" x14ac:dyDescent="0.25">
      <c r="A457" t="s">
        <v>232</v>
      </c>
      <c r="B457" t="s">
        <v>913</v>
      </c>
      <c r="C457" t="s">
        <v>2818</v>
      </c>
      <c r="D457" t="s">
        <v>2039</v>
      </c>
      <c r="E457" t="s">
        <v>3376</v>
      </c>
      <c r="F457">
        <v>42.5</v>
      </c>
      <c r="G457" s="9">
        <v>19.899999999999999</v>
      </c>
      <c r="H457" t="s">
        <v>346</v>
      </c>
      <c r="I457" t="s">
        <v>914</v>
      </c>
      <c r="J457" s="9" t="s">
        <v>407</v>
      </c>
      <c r="K457" t="s">
        <v>348</v>
      </c>
      <c r="L457" t="s">
        <v>223</v>
      </c>
      <c r="M457" t="s">
        <v>223</v>
      </c>
      <c r="N457" t="s">
        <v>539</v>
      </c>
    </row>
    <row r="458" spans="1:14" x14ac:dyDescent="0.25">
      <c r="A458" t="s">
        <v>232</v>
      </c>
      <c r="B458" t="s">
        <v>915</v>
      </c>
      <c r="C458" t="s">
        <v>2819</v>
      </c>
      <c r="D458">
        <v>5702</v>
      </c>
      <c r="E458" t="s">
        <v>3377</v>
      </c>
      <c r="F458">
        <v>43.7</v>
      </c>
      <c r="G458" s="9">
        <v>21.2</v>
      </c>
      <c r="H458" t="s">
        <v>346</v>
      </c>
      <c r="I458" t="s">
        <v>916</v>
      </c>
      <c r="J458" s="9" t="s">
        <v>407</v>
      </c>
      <c r="K458" t="s">
        <v>348</v>
      </c>
      <c r="L458" t="s">
        <v>223</v>
      </c>
      <c r="M458" t="s">
        <v>223</v>
      </c>
      <c r="N458" t="s">
        <v>539</v>
      </c>
    </row>
    <row r="459" spans="1:14" x14ac:dyDescent="0.25">
      <c r="A459" t="s">
        <v>232</v>
      </c>
      <c r="B459" t="s">
        <v>917</v>
      </c>
      <c r="C459" t="s">
        <v>2820</v>
      </c>
      <c r="D459" t="s">
        <v>2040</v>
      </c>
      <c r="E459" t="s">
        <v>3377</v>
      </c>
      <c r="F459">
        <v>41.5</v>
      </c>
      <c r="G459" s="9">
        <v>21.3</v>
      </c>
      <c r="H459" t="s">
        <v>346</v>
      </c>
      <c r="I459" t="s">
        <v>483</v>
      </c>
      <c r="J459" s="9" t="s">
        <v>407</v>
      </c>
      <c r="K459" t="s">
        <v>348</v>
      </c>
      <c r="L459" t="s">
        <v>223</v>
      </c>
      <c r="M459" t="s">
        <v>223</v>
      </c>
      <c r="N459" t="s">
        <v>539</v>
      </c>
    </row>
    <row r="460" spans="1:14" x14ac:dyDescent="0.25">
      <c r="A460" t="s">
        <v>232</v>
      </c>
      <c r="B460" t="s">
        <v>918</v>
      </c>
      <c r="C460" t="s">
        <v>2821</v>
      </c>
      <c r="D460">
        <v>5950</v>
      </c>
      <c r="E460" t="s">
        <v>3377</v>
      </c>
      <c r="F460">
        <v>45</v>
      </c>
      <c r="G460" s="9">
        <v>22.2</v>
      </c>
      <c r="H460" t="s">
        <v>346</v>
      </c>
      <c r="I460" t="s">
        <v>347</v>
      </c>
      <c r="J460" s="9" t="s">
        <v>407</v>
      </c>
      <c r="K460" t="s">
        <v>348</v>
      </c>
      <c r="L460" t="s">
        <v>223</v>
      </c>
      <c r="M460" t="s">
        <v>223</v>
      </c>
      <c r="N460" t="s">
        <v>539</v>
      </c>
    </row>
    <row r="461" spans="1:14" x14ac:dyDescent="0.25">
      <c r="A461" t="s">
        <v>232</v>
      </c>
      <c r="B461" t="s">
        <v>919</v>
      </c>
      <c r="C461" t="s">
        <v>2822</v>
      </c>
      <c r="D461">
        <v>7221</v>
      </c>
      <c r="E461" t="s">
        <v>3375</v>
      </c>
      <c r="F461">
        <v>45.6</v>
      </c>
      <c r="G461" s="9">
        <v>16.5</v>
      </c>
      <c r="H461" t="s">
        <v>346</v>
      </c>
      <c r="I461" t="s">
        <v>347</v>
      </c>
      <c r="J461" s="9" t="s">
        <v>407</v>
      </c>
      <c r="K461" t="s">
        <v>348</v>
      </c>
      <c r="L461" t="s">
        <v>223</v>
      </c>
      <c r="M461" t="s">
        <v>223</v>
      </c>
      <c r="N461" t="s">
        <v>539</v>
      </c>
    </row>
    <row r="462" spans="1:14" x14ac:dyDescent="0.25">
      <c r="A462" t="s">
        <v>232</v>
      </c>
      <c r="B462" t="s">
        <v>920</v>
      </c>
      <c r="C462" t="s">
        <v>2823</v>
      </c>
      <c r="D462">
        <v>7413</v>
      </c>
      <c r="E462" t="s">
        <v>3373</v>
      </c>
      <c r="F462">
        <v>45.1</v>
      </c>
      <c r="G462" s="9">
        <v>18.399999999999999</v>
      </c>
      <c r="H462" t="s">
        <v>346</v>
      </c>
      <c r="I462" t="s">
        <v>385</v>
      </c>
      <c r="J462" s="9" t="s">
        <v>407</v>
      </c>
      <c r="K462" t="s">
        <v>348</v>
      </c>
      <c r="L462" t="s">
        <v>223</v>
      </c>
      <c r="M462" t="s">
        <v>223</v>
      </c>
      <c r="N462" t="s">
        <v>539</v>
      </c>
    </row>
    <row r="463" spans="1:14" x14ac:dyDescent="0.25">
      <c r="A463" t="s">
        <v>232</v>
      </c>
      <c r="B463" t="s">
        <v>921</v>
      </c>
      <c r="C463" t="s">
        <v>2824</v>
      </c>
      <c r="D463">
        <v>7533</v>
      </c>
      <c r="E463" t="s">
        <v>3376</v>
      </c>
      <c r="F463">
        <v>41</v>
      </c>
      <c r="G463" s="9">
        <v>19</v>
      </c>
      <c r="H463" t="s">
        <v>346</v>
      </c>
      <c r="I463" t="s">
        <v>483</v>
      </c>
      <c r="J463" s="9" t="s">
        <v>407</v>
      </c>
      <c r="K463" t="s">
        <v>348</v>
      </c>
      <c r="L463" t="s">
        <v>223</v>
      </c>
      <c r="M463" t="s">
        <v>223</v>
      </c>
      <c r="N463" t="s">
        <v>539</v>
      </c>
    </row>
    <row r="464" spans="1:14" x14ac:dyDescent="0.25">
      <c r="A464" t="s">
        <v>232</v>
      </c>
      <c r="B464" t="s">
        <v>922</v>
      </c>
      <c r="C464" t="s">
        <v>2825</v>
      </c>
      <c r="D464" t="s">
        <v>1761</v>
      </c>
      <c r="E464" t="s">
        <v>3376</v>
      </c>
      <c r="F464">
        <v>40.6</v>
      </c>
      <c r="G464" s="9">
        <v>20</v>
      </c>
      <c r="H464" t="s">
        <v>346</v>
      </c>
      <c r="I464" t="s">
        <v>583</v>
      </c>
      <c r="J464" s="9" t="s">
        <v>407</v>
      </c>
      <c r="K464" t="s">
        <v>348</v>
      </c>
      <c r="L464" t="s">
        <v>223</v>
      </c>
      <c r="M464" t="s">
        <v>223</v>
      </c>
      <c r="N464" t="s">
        <v>539</v>
      </c>
    </row>
    <row r="465" spans="1:14" x14ac:dyDescent="0.25">
      <c r="A465" t="s">
        <v>232</v>
      </c>
      <c r="B465" t="s">
        <v>923</v>
      </c>
      <c r="C465" t="s">
        <v>2826</v>
      </c>
      <c r="D465" t="s">
        <v>1761</v>
      </c>
      <c r="E465" t="s">
        <v>3373</v>
      </c>
      <c r="F465">
        <v>43.2</v>
      </c>
      <c r="G465" s="9">
        <v>20.100000000000001</v>
      </c>
      <c r="H465" t="s">
        <v>346</v>
      </c>
      <c r="I465" t="s">
        <v>385</v>
      </c>
      <c r="J465" s="9" t="s">
        <v>407</v>
      </c>
      <c r="K465" t="s">
        <v>348</v>
      </c>
      <c r="L465" t="s">
        <v>223</v>
      </c>
      <c r="M465" t="s">
        <v>223</v>
      </c>
      <c r="N465" t="s">
        <v>539</v>
      </c>
    </row>
    <row r="466" spans="1:14" x14ac:dyDescent="0.25">
      <c r="A466" t="s">
        <v>232</v>
      </c>
      <c r="B466" t="s">
        <v>924</v>
      </c>
      <c r="C466" t="s">
        <v>2827</v>
      </c>
      <c r="D466">
        <v>6615</v>
      </c>
      <c r="E466" t="s">
        <v>3376</v>
      </c>
      <c r="F466">
        <v>42.3</v>
      </c>
      <c r="G466" s="9">
        <v>19.600000000000001</v>
      </c>
      <c r="H466" t="s">
        <v>346</v>
      </c>
      <c r="I466" t="s">
        <v>385</v>
      </c>
      <c r="J466" s="9" t="s">
        <v>407</v>
      </c>
      <c r="K466" t="s">
        <v>348</v>
      </c>
      <c r="L466" t="s">
        <v>223</v>
      </c>
      <c r="M466" t="s">
        <v>223</v>
      </c>
      <c r="N466" t="s">
        <v>539</v>
      </c>
    </row>
    <row r="467" spans="1:14" x14ac:dyDescent="0.25">
      <c r="A467" t="s">
        <v>232</v>
      </c>
      <c r="B467" t="s">
        <v>925</v>
      </c>
      <c r="C467" t="s">
        <v>2828</v>
      </c>
      <c r="D467">
        <v>7846</v>
      </c>
      <c r="E467" t="s">
        <v>3373</v>
      </c>
      <c r="F467">
        <v>39.9</v>
      </c>
      <c r="G467" s="9">
        <v>19.7</v>
      </c>
      <c r="H467" t="s">
        <v>346</v>
      </c>
      <c r="I467" t="s">
        <v>385</v>
      </c>
      <c r="J467" s="9" t="s">
        <v>407</v>
      </c>
      <c r="K467" t="s">
        <v>348</v>
      </c>
      <c r="L467" t="s">
        <v>223</v>
      </c>
      <c r="M467" t="s">
        <v>223</v>
      </c>
      <c r="N467" t="s">
        <v>539</v>
      </c>
    </row>
    <row r="468" spans="1:14" x14ac:dyDescent="0.25">
      <c r="A468" t="s">
        <v>232</v>
      </c>
      <c r="B468" t="s">
        <v>926</v>
      </c>
      <c r="C468" t="s">
        <v>2829</v>
      </c>
      <c r="D468" t="s">
        <v>1761</v>
      </c>
      <c r="E468" t="s">
        <v>3373</v>
      </c>
      <c r="F468">
        <v>42.6</v>
      </c>
      <c r="G468" s="9">
        <v>18.7</v>
      </c>
      <c r="H468" t="s">
        <v>346</v>
      </c>
      <c r="I468" t="s">
        <v>347</v>
      </c>
      <c r="J468" s="9" t="s">
        <v>407</v>
      </c>
      <c r="K468" t="s">
        <v>348</v>
      </c>
      <c r="L468" t="s">
        <v>223</v>
      </c>
      <c r="M468" t="s">
        <v>223</v>
      </c>
      <c r="N468" t="s">
        <v>539</v>
      </c>
    </row>
    <row r="469" spans="1:14" x14ac:dyDescent="0.25">
      <c r="A469" t="s">
        <v>232</v>
      </c>
      <c r="B469" t="s">
        <v>927</v>
      </c>
      <c r="C469" t="s">
        <v>2830</v>
      </c>
      <c r="D469">
        <v>155</v>
      </c>
      <c r="E469" t="s">
        <v>3375</v>
      </c>
      <c r="F469">
        <v>43.3</v>
      </c>
      <c r="G469" s="9">
        <v>19.3</v>
      </c>
      <c r="H469" t="s">
        <v>346</v>
      </c>
      <c r="I469" t="s">
        <v>347</v>
      </c>
      <c r="J469" s="9" t="s">
        <v>407</v>
      </c>
      <c r="K469" t="s">
        <v>348</v>
      </c>
      <c r="L469" t="s">
        <v>223</v>
      </c>
      <c r="M469" t="s">
        <v>223</v>
      </c>
      <c r="N469" t="s">
        <v>539</v>
      </c>
    </row>
    <row r="470" spans="1:14" x14ac:dyDescent="0.25">
      <c r="A470" t="s">
        <v>232</v>
      </c>
      <c r="B470" t="s">
        <v>928</v>
      </c>
      <c r="C470" t="s">
        <v>2831</v>
      </c>
      <c r="D470" t="s">
        <v>2041</v>
      </c>
      <c r="E470" t="s">
        <v>3376</v>
      </c>
      <c r="F470">
        <v>48.9</v>
      </c>
      <c r="G470" s="9">
        <v>17.2</v>
      </c>
      <c r="H470" t="s">
        <v>346</v>
      </c>
      <c r="I470" t="s">
        <v>347</v>
      </c>
      <c r="J470" s="9" t="s">
        <v>407</v>
      </c>
      <c r="K470" t="s">
        <v>348</v>
      </c>
      <c r="L470" t="s">
        <v>223</v>
      </c>
      <c r="M470" t="s">
        <v>223</v>
      </c>
      <c r="N470" t="s">
        <v>539</v>
      </c>
    </row>
    <row r="471" spans="1:14" x14ac:dyDescent="0.25">
      <c r="A471" t="s">
        <v>232</v>
      </c>
      <c r="B471" t="s">
        <v>929</v>
      </c>
      <c r="C471" t="s">
        <v>2832</v>
      </c>
      <c r="D471" t="s">
        <v>2042</v>
      </c>
      <c r="E471" t="s">
        <v>3375</v>
      </c>
      <c r="F471">
        <v>47.9</v>
      </c>
      <c r="G471" s="9">
        <v>15.4</v>
      </c>
      <c r="H471" t="s">
        <v>346</v>
      </c>
      <c r="I471" t="s">
        <v>347</v>
      </c>
      <c r="J471" s="9" t="s">
        <v>407</v>
      </c>
      <c r="K471" t="s">
        <v>348</v>
      </c>
      <c r="L471" t="s">
        <v>223</v>
      </c>
      <c r="M471" t="s">
        <v>223</v>
      </c>
      <c r="N471" t="s">
        <v>539</v>
      </c>
    </row>
    <row r="472" spans="1:14" x14ac:dyDescent="0.25">
      <c r="A472" t="s">
        <v>232</v>
      </c>
      <c r="B472" t="s">
        <v>930</v>
      </c>
      <c r="C472" t="s">
        <v>2833</v>
      </c>
      <c r="D472" t="s">
        <v>2043</v>
      </c>
      <c r="E472" t="s">
        <v>3376</v>
      </c>
      <c r="F472">
        <v>42</v>
      </c>
      <c r="G472" s="9">
        <v>19.899999999999999</v>
      </c>
      <c r="H472" t="s">
        <v>346</v>
      </c>
      <c r="I472" t="s">
        <v>347</v>
      </c>
      <c r="J472" s="9" t="s">
        <v>407</v>
      </c>
      <c r="K472" t="s">
        <v>348</v>
      </c>
      <c r="L472" t="s">
        <v>223</v>
      </c>
      <c r="M472" t="s">
        <v>223</v>
      </c>
      <c r="N472" t="s">
        <v>539</v>
      </c>
    </row>
    <row r="473" spans="1:14" x14ac:dyDescent="0.25">
      <c r="A473" t="s">
        <v>321</v>
      </c>
      <c r="B473" t="s">
        <v>508</v>
      </c>
      <c r="C473" t="s">
        <v>2834</v>
      </c>
      <c r="D473" t="s">
        <v>2044</v>
      </c>
      <c r="E473">
        <v>0</v>
      </c>
      <c r="F473">
        <v>44.3</v>
      </c>
      <c r="G473" s="9">
        <v>17.2</v>
      </c>
      <c r="H473" t="s">
        <v>346</v>
      </c>
      <c r="I473" t="s">
        <v>509</v>
      </c>
      <c r="J473" s="9" t="s">
        <v>348</v>
      </c>
      <c r="K473" t="s">
        <v>349</v>
      </c>
      <c r="L473">
        <v>7</v>
      </c>
      <c r="M473" t="s">
        <v>350</v>
      </c>
      <c r="N473" t="s">
        <v>351</v>
      </c>
    </row>
    <row r="474" spans="1:14" x14ac:dyDescent="0.25">
      <c r="A474" t="s">
        <v>232</v>
      </c>
      <c r="B474" t="s">
        <v>931</v>
      </c>
      <c r="C474" t="s">
        <v>2835</v>
      </c>
      <c r="D474" t="s">
        <v>2045</v>
      </c>
      <c r="E474">
        <v>0</v>
      </c>
      <c r="F474">
        <v>41.6</v>
      </c>
      <c r="G474" s="9">
        <v>18.600000000000001</v>
      </c>
      <c r="H474" t="s">
        <v>346</v>
      </c>
      <c r="I474" t="s">
        <v>932</v>
      </c>
      <c r="J474" s="9" t="s">
        <v>407</v>
      </c>
      <c r="K474" t="s">
        <v>348</v>
      </c>
      <c r="L474" t="s">
        <v>223</v>
      </c>
      <c r="M474" t="s">
        <v>223</v>
      </c>
      <c r="N474" t="s">
        <v>539</v>
      </c>
    </row>
    <row r="475" spans="1:14" x14ac:dyDescent="0.25">
      <c r="A475" t="s">
        <v>232</v>
      </c>
      <c r="B475" t="s">
        <v>933</v>
      </c>
      <c r="C475" t="s">
        <v>2836</v>
      </c>
      <c r="D475" t="s">
        <v>1761</v>
      </c>
      <c r="E475" t="s">
        <v>3380</v>
      </c>
      <c r="F475">
        <v>45.5</v>
      </c>
      <c r="G475" s="9">
        <v>15.8</v>
      </c>
      <c r="H475" t="s">
        <v>346</v>
      </c>
      <c r="I475" t="s">
        <v>385</v>
      </c>
      <c r="J475" s="9" t="s">
        <v>407</v>
      </c>
      <c r="K475" t="s">
        <v>348</v>
      </c>
      <c r="L475" t="s">
        <v>223</v>
      </c>
      <c r="M475" t="s">
        <v>223</v>
      </c>
      <c r="N475" t="s">
        <v>539</v>
      </c>
    </row>
    <row r="476" spans="1:14" x14ac:dyDescent="0.25">
      <c r="A476" t="s">
        <v>232</v>
      </c>
      <c r="B476" t="s">
        <v>934</v>
      </c>
      <c r="C476" t="s">
        <v>2837</v>
      </c>
      <c r="D476" t="s">
        <v>1987</v>
      </c>
      <c r="E476" t="s">
        <v>3379</v>
      </c>
      <c r="F476">
        <v>52.5</v>
      </c>
      <c r="G476" s="9">
        <v>9.5</v>
      </c>
      <c r="H476" t="s">
        <v>346</v>
      </c>
      <c r="I476" t="s">
        <v>440</v>
      </c>
      <c r="J476" s="9" t="s">
        <v>407</v>
      </c>
      <c r="K476" t="s">
        <v>348</v>
      </c>
      <c r="L476" t="s">
        <v>223</v>
      </c>
      <c r="M476" t="s">
        <v>223</v>
      </c>
      <c r="N476" t="s">
        <v>539</v>
      </c>
    </row>
    <row r="477" spans="1:14" x14ac:dyDescent="0.25">
      <c r="A477" t="s">
        <v>232</v>
      </c>
      <c r="B477" t="s">
        <v>935</v>
      </c>
      <c r="C477" t="s">
        <v>2838</v>
      </c>
      <c r="D477" t="s">
        <v>2046</v>
      </c>
      <c r="E477" t="s">
        <v>3379</v>
      </c>
      <c r="F477">
        <v>45.2</v>
      </c>
      <c r="G477" s="9">
        <v>19.3</v>
      </c>
      <c r="H477" t="s">
        <v>346</v>
      </c>
      <c r="I477" t="s">
        <v>695</v>
      </c>
      <c r="J477" s="9" t="s">
        <v>407</v>
      </c>
      <c r="K477" t="s">
        <v>348</v>
      </c>
      <c r="L477" t="s">
        <v>223</v>
      </c>
      <c r="M477" t="s">
        <v>223</v>
      </c>
      <c r="N477" t="s">
        <v>539</v>
      </c>
    </row>
    <row r="478" spans="1:14" x14ac:dyDescent="0.25">
      <c r="A478" t="s">
        <v>232</v>
      </c>
      <c r="B478" t="s">
        <v>936</v>
      </c>
      <c r="C478" t="s">
        <v>2839</v>
      </c>
      <c r="D478" t="s">
        <v>2047</v>
      </c>
      <c r="E478" t="s">
        <v>3373</v>
      </c>
      <c r="F478">
        <v>43.1</v>
      </c>
      <c r="G478" s="9">
        <v>19.100000000000001</v>
      </c>
      <c r="H478" t="s">
        <v>346</v>
      </c>
      <c r="I478" t="s">
        <v>695</v>
      </c>
      <c r="J478" s="9" t="s">
        <v>407</v>
      </c>
      <c r="K478" t="s">
        <v>348</v>
      </c>
      <c r="L478" t="s">
        <v>223</v>
      </c>
      <c r="M478" t="s">
        <v>223</v>
      </c>
      <c r="N478" t="s">
        <v>539</v>
      </c>
    </row>
    <row r="479" spans="1:14" x14ac:dyDescent="0.25">
      <c r="A479" t="s">
        <v>232</v>
      </c>
      <c r="B479" t="s">
        <v>937</v>
      </c>
      <c r="C479" t="s">
        <v>2840</v>
      </c>
      <c r="D479" t="s">
        <v>2048</v>
      </c>
      <c r="E479" t="s">
        <v>3379</v>
      </c>
      <c r="F479">
        <v>47.1</v>
      </c>
      <c r="G479" s="9">
        <v>16.7</v>
      </c>
      <c r="H479" t="s">
        <v>346</v>
      </c>
      <c r="I479" t="s">
        <v>440</v>
      </c>
      <c r="J479" s="9" t="s">
        <v>407</v>
      </c>
      <c r="K479" t="s">
        <v>348</v>
      </c>
      <c r="L479" t="s">
        <v>223</v>
      </c>
      <c r="M479" t="s">
        <v>223</v>
      </c>
      <c r="N479" t="s">
        <v>539</v>
      </c>
    </row>
    <row r="480" spans="1:14" x14ac:dyDescent="0.25">
      <c r="A480" t="s">
        <v>232</v>
      </c>
      <c r="B480" t="s">
        <v>938</v>
      </c>
      <c r="C480" t="s">
        <v>2841</v>
      </c>
      <c r="D480" t="s">
        <v>1987</v>
      </c>
      <c r="E480" t="s">
        <v>3379</v>
      </c>
      <c r="F480">
        <v>42.7</v>
      </c>
      <c r="G480" s="9">
        <v>16.7</v>
      </c>
      <c r="H480" t="s">
        <v>346</v>
      </c>
      <c r="I480" t="s">
        <v>939</v>
      </c>
      <c r="J480" s="9" t="s">
        <v>407</v>
      </c>
      <c r="K480" t="s">
        <v>348</v>
      </c>
      <c r="L480" t="s">
        <v>223</v>
      </c>
      <c r="M480" t="s">
        <v>223</v>
      </c>
      <c r="N480" t="s">
        <v>539</v>
      </c>
    </row>
    <row r="481" spans="1:14" x14ac:dyDescent="0.25">
      <c r="A481" t="s">
        <v>232</v>
      </c>
      <c r="B481" t="s">
        <v>940</v>
      </c>
      <c r="C481" t="s">
        <v>2842</v>
      </c>
      <c r="D481" t="s">
        <v>2049</v>
      </c>
      <c r="E481">
        <v>0</v>
      </c>
      <c r="F481">
        <v>47.3</v>
      </c>
      <c r="G481" s="9">
        <v>17.5</v>
      </c>
      <c r="H481" t="s">
        <v>346</v>
      </c>
      <c r="I481" t="s">
        <v>763</v>
      </c>
      <c r="J481" s="9" t="s">
        <v>407</v>
      </c>
      <c r="K481" t="s">
        <v>348</v>
      </c>
      <c r="L481" t="s">
        <v>223</v>
      </c>
      <c r="M481" t="s">
        <v>223</v>
      </c>
      <c r="N481" t="s">
        <v>539</v>
      </c>
    </row>
    <row r="482" spans="1:14" x14ac:dyDescent="0.25">
      <c r="A482" t="s">
        <v>232</v>
      </c>
      <c r="B482" t="s">
        <v>941</v>
      </c>
      <c r="C482" t="s">
        <v>2843</v>
      </c>
      <c r="D482" t="s">
        <v>2050</v>
      </c>
      <c r="E482" t="s">
        <v>3375</v>
      </c>
      <c r="F482">
        <v>46.4</v>
      </c>
      <c r="G482" s="9">
        <v>15.7</v>
      </c>
      <c r="H482" t="s">
        <v>346</v>
      </c>
      <c r="I482" t="s">
        <v>483</v>
      </c>
      <c r="J482" s="9" t="s">
        <v>407</v>
      </c>
      <c r="K482" t="s">
        <v>348</v>
      </c>
      <c r="L482" t="s">
        <v>223</v>
      </c>
      <c r="M482" t="s">
        <v>223</v>
      </c>
      <c r="N482" t="s">
        <v>539</v>
      </c>
    </row>
    <row r="483" spans="1:14" x14ac:dyDescent="0.25">
      <c r="A483" t="s">
        <v>228</v>
      </c>
      <c r="B483" t="s">
        <v>601</v>
      </c>
      <c r="C483" t="s">
        <v>2844</v>
      </c>
      <c r="D483" t="s">
        <v>1761</v>
      </c>
      <c r="E483" t="s">
        <v>3376</v>
      </c>
      <c r="F483">
        <v>41.9</v>
      </c>
      <c r="G483" s="9">
        <v>18.100000000000001</v>
      </c>
      <c r="H483" t="s">
        <v>346</v>
      </c>
      <c r="I483" t="s">
        <v>602</v>
      </c>
      <c r="J483" s="9" t="s">
        <v>348</v>
      </c>
      <c r="K483" t="s">
        <v>603</v>
      </c>
      <c r="L483" t="s">
        <v>427</v>
      </c>
      <c r="M483" t="s">
        <v>223</v>
      </c>
      <c r="N483" t="s">
        <v>351</v>
      </c>
    </row>
    <row r="484" spans="1:14" x14ac:dyDescent="0.25">
      <c r="A484" t="s">
        <v>234</v>
      </c>
      <c r="B484" t="s">
        <v>580</v>
      </c>
      <c r="C484" t="s">
        <v>2845</v>
      </c>
      <c r="D484" t="s">
        <v>2051</v>
      </c>
      <c r="E484" t="s">
        <v>3376</v>
      </c>
      <c r="F484">
        <v>41.1</v>
      </c>
      <c r="G484" s="9">
        <v>17.5</v>
      </c>
      <c r="H484" t="s">
        <v>346</v>
      </c>
      <c r="I484" t="s">
        <v>440</v>
      </c>
      <c r="J484" s="9" t="s">
        <v>348</v>
      </c>
      <c r="K484" s="10" t="s">
        <v>478</v>
      </c>
      <c r="L484" t="s">
        <v>360</v>
      </c>
      <c r="M484" t="s">
        <v>350</v>
      </c>
      <c r="N484" s="10" t="s">
        <v>561</v>
      </c>
    </row>
    <row r="485" spans="1:14" x14ac:dyDescent="0.25">
      <c r="A485" t="s">
        <v>232</v>
      </c>
      <c r="B485" t="s">
        <v>942</v>
      </c>
      <c r="C485" t="s">
        <v>2846</v>
      </c>
      <c r="D485" t="s">
        <v>2052</v>
      </c>
      <c r="E485" t="s">
        <v>3376</v>
      </c>
      <c r="F485">
        <v>45.6</v>
      </c>
      <c r="G485" s="9">
        <v>21</v>
      </c>
      <c r="H485" t="s">
        <v>346</v>
      </c>
      <c r="I485" t="s">
        <v>440</v>
      </c>
      <c r="J485" s="9" t="s">
        <v>407</v>
      </c>
      <c r="K485" t="s">
        <v>348</v>
      </c>
      <c r="L485" t="s">
        <v>223</v>
      </c>
      <c r="M485" t="s">
        <v>223</v>
      </c>
      <c r="N485" t="s">
        <v>539</v>
      </c>
    </row>
    <row r="486" spans="1:14" x14ac:dyDescent="0.25">
      <c r="A486" t="s">
        <v>232</v>
      </c>
      <c r="B486" t="s">
        <v>943</v>
      </c>
      <c r="C486" t="s">
        <v>2847</v>
      </c>
      <c r="D486" t="s">
        <v>1761</v>
      </c>
      <c r="E486" t="s">
        <v>3378</v>
      </c>
      <c r="F486">
        <v>45.7</v>
      </c>
      <c r="G486" s="9">
        <v>18.5</v>
      </c>
      <c r="H486" t="s">
        <v>346</v>
      </c>
      <c r="I486" t="s">
        <v>575</v>
      </c>
      <c r="J486" s="9" t="s">
        <v>407</v>
      </c>
      <c r="K486" t="s">
        <v>348</v>
      </c>
      <c r="L486" t="s">
        <v>223</v>
      </c>
      <c r="M486" t="s">
        <v>223</v>
      </c>
      <c r="N486" t="s">
        <v>539</v>
      </c>
    </row>
    <row r="487" spans="1:14" x14ac:dyDescent="0.25">
      <c r="A487" t="s">
        <v>234</v>
      </c>
      <c r="B487" t="s">
        <v>510</v>
      </c>
      <c r="C487" t="s">
        <v>2848</v>
      </c>
      <c r="D487" t="s">
        <v>1761</v>
      </c>
      <c r="E487" t="s">
        <v>3377</v>
      </c>
      <c r="F487">
        <v>46.4</v>
      </c>
      <c r="G487" s="9">
        <v>13.9</v>
      </c>
      <c r="H487" t="s">
        <v>346</v>
      </c>
      <c r="I487" t="s">
        <v>347</v>
      </c>
      <c r="J487" s="9" t="s">
        <v>348</v>
      </c>
      <c r="K487" t="s">
        <v>349</v>
      </c>
      <c r="L487">
        <v>7</v>
      </c>
      <c r="M487" t="s">
        <v>350</v>
      </c>
      <c r="N487" t="s">
        <v>351</v>
      </c>
    </row>
    <row r="488" spans="1:14" x14ac:dyDescent="0.25">
      <c r="A488" t="s">
        <v>232</v>
      </c>
      <c r="B488" t="s">
        <v>944</v>
      </c>
      <c r="C488" t="s">
        <v>2849</v>
      </c>
      <c r="D488" t="s">
        <v>1761</v>
      </c>
      <c r="E488" t="s">
        <v>3377</v>
      </c>
      <c r="F488">
        <v>47.2</v>
      </c>
      <c r="G488" s="9">
        <v>18.100000000000001</v>
      </c>
      <c r="H488" t="s">
        <v>346</v>
      </c>
      <c r="I488" t="s">
        <v>347</v>
      </c>
      <c r="J488" s="9" t="s">
        <v>407</v>
      </c>
      <c r="K488" t="s">
        <v>348</v>
      </c>
      <c r="L488" t="s">
        <v>223</v>
      </c>
      <c r="M488" t="s">
        <v>223</v>
      </c>
      <c r="N488" t="s">
        <v>539</v>
      </c>
    </row>
    <row r="489" spans="1:14" x14ac:dyDescent="0.25">
      <c r="A489" t="s">
        <v>232</v>
      </c>
      <c r="B489" t="s">
        <v>945</v>
      </c>
      <c r="C489" t="s">
        <v>2850</v>
      </c>
      <c r="D489" t="s">
        <v>2053</v>
      </c>
      <c r="E489" t="s">
        <v>3378</v>
      </c>
      <c r="F489">
        <v>44</v>
      </c>
      <c r="G489" s="9">
        <v>21.1</v>
      </c>
      <c r="H489" t="s">
        <v>346</v>
      </c>
      <c r="I489" t="s">
        <v>379</v>
      </c>
      <c r="J489" s="9" t="s">
        <v>407</v>
      </c>
      <c r="K489" t="s">
        <v>348</v>
      </c>
      <c r="L489" t="s">
        <v>223</v>
      </c>
      <c r="M489" t="s">
        <v>223</v>
      </c>
      <c r="N489" t="s">
        <v>539</v>
      </c>
    </row>
    <row r="490" spans="1:14" x14ac:dyDescent="0.25">
      <c r="A490" t="s">
        <v>232</v>
      </c>
      <c r="B490" t="s">
        <v>946</v>
      </c>
      <c r="C490" t="s">
        <v>2851</v>
      </c>
      <c r="D490" t="s">
        <v>2054</v>
      </c>
      <c r="E490">
        <v>0</v>
      </c>
      <c r="F490">
        <v>43.1</v>
      </c>
      <c r="G490" s="9">
        <v>21.4</v>
      </c>
      <c r="H490" t="s">
        <v>346</v>
      </c>
      <c r="I490" t="s">
        <v>379</v>
      </c>
      <c r="J490" s="9" t="s">
        <v>407</v>
      </c>
      <c r="K490" t="s">
        <v>348</v>
      </c>
      <c r="L490" t="s">
        <v>223</v>
      </c>
      <c r="M490" t="s">
        <v>223</v>
      </c>
      <c r="N490" t="s">
        <v>539</v>
      </c>
    </row>
    <row r="491" spans="1:14" x14ac:dyDescent="0.25">
      <c r="A491" t="s">
        <v>232</v>
      </c>
      <c r="B491" t="s">
        <v>947</v>
      </c>
      <c r="C491" t="s">
        <v>2852</v>
      </c>
      <c r="D491" t="s">
        <v>2055</v>
      </c>
      <c r="E491" t="s">
        <v>3374</v>
      </c>
      <c r="F491">
        <v>40.6</v>
      </c>
      <c r="G491" s="9">
        <v>21.9</v>
      </c>
      <c r="H491" t="s">
        <v>353</v>
      </c>
      <c r="I491" t="s">
        <v>347</v>
      </c>
      <c r="J491" s="9" t="s">
        <v>407</v>
      </c>
      <c r="K491" t="s">
        <v>348</v>
      </c>
      <c r="L491" t="s">
        <v>223</v>
      </c>
      <c r="M491" t="s">
        <v>223</v>
      </c>
      <c r="N491" t="s">
        <v>539</v>
      </c>
    </row>
    <row r="492" spans="1:14" x14ac:dyDescent="0.25">
      <c r="A492" t="s">
        <v>330</v>
      </c>
      <c r="B492" t="s">
        <v>511</v>
      </c>
      <c r="C492" t="s">
        <v>2853</v>
      </c>
      <c r="D492" t="s">
        <v>1761</v>
      </c>
      <c r="E492" t="s">
        <v>3374</v>
      </c>
      <c r="F492">
        <v>52.1</v>
      </c>
      <c r="G492" s="9">
        <v>10.1</v>
      </c>
      <c r="H492" t="s">
        <v>346</v>
      </c>
      <c r="I492" t="s">
        <v>347</v>
      </c>
      <c r="J492" s="9" t="s">
        <v>348</v>
      </c>
      <c r="K492" t="s">
        <v>380</v>
      </c>
      <c r="L492">
        <v>6</v>
      </c>
      <c r="M492" t="s">
        <v>350</v>
      </c>
      <c r="N492" t="s">
        <v>351</v>
      </c>
    </row>
    <row r="493" spans="1:14" x14ac:dyDescent="0.25">
      <c r="A493" t="s">
        <v>232</v>
      </c>
      <c r="B493" t="s">
        <v>948</v>
      </c>
      <c r="C493" t="s">
        <v>2854</v>
      </c>
      <c r="D493" t="s">
        <v>1761</v>
      </c>
      <c r="E493">
        <v>0</v>
      </c>
      <c r="F493">
        <v>53.9</v>
      </c>
      <c r="G493" s="9">
        <v>13.3</v>
      </c>
      <c r="H493" t="s">
        <v>346</v>
      </c>
      <c r="I493" t="s">
        <v>347</v>
      </c>
      <c r="J493" s="9" t="s">
        <v>407</v>
      </c>
      <c r="K493" t="s">
        <v>348</v>
      </c>
      <c r="L493" t="s">
        <v>223</v>
      </c>
      <c r="M493" t="s">
        <v>223</v>
      </c>
      <c r="N493" t="s">
        <v>539</v>
      </c>
    </row>
    <row r="494" spans="1:14" x14ac:dyDescent="0.25">
      <c r="A494" t="s">
        <v>232</v>
      </c>
      <c r="B494" t="s">
        <v>949</v>
      </c>
      <c r="C494" t="s">
        <v>2855</v>
      </c>
      <c r="D494" t="s">
        <v>1838</v>
      </c>
      <c r="E494" t="s">
        <v>3378</v>
      </c>
      <c r="F494">
        <v>44.3</v>
      </c>
      <c r="G494" s="9">
        <v>17.8</v>
      </c>
      <c r="H494" t="s">
        <v>346</v>
      </c>
      <c r="I494" t="s">
        <v>347</v>
      </c>
      <c r="J494" s="9" t="s">
        <v>407</v>
      </c>
      <c r="K494" t="s">
        <v>348</v>
      </c>
      <c r="L494" t="s">
        <v>223</v>
      </c>
      <c r="M494" t="s">
        <v>223</v>
      </c>
      <c r="N494" t="s">
        <v>539</v>
      </c>
    </row>
    <row r="495" spans="1:14" x14ac:dyDescent="0.25">
      <c r="A495" t="s">
        <v>232</v>
      </c>
      <c r="B495" t="s">
        <v>950</v>
      </c>
      <c r="C495" t="s">
        <v>2856</v>
      </c>
      <c r="D495" t="s">
        <v>2056</v>
      </c>
      <c r="E495">
        <v>0</v>
      </c>
      <c r="F495">
        <v>39</v>
      </c>
      <c r="G495" s="9">
        <v>19.5</v>
      </c>
      <c r="H495" t="s">
        <v>346</v>
      </c>
      <c r="I495" t="s">
        <v>385</v>
      </c>
      <c r="J495" s="9" t="s">
        <v>407</v>
      </c>
      <c r="K495" t="s">
        <v>348</v>
      </c>
      <c r="L495" t="s">
        <v>223</v>
      </c>
      <c r="M495" t="s">
        <v>223</v>
      </c>
      <c r="N495" t="s">
        <v>539</v>
      </c>
    </row>
    <row r="496" spans="1:14" x14ac:dyDescent="0.25">
      <c r="A496" t="s">
        <v>234</v>
      </c>
      <c r="B496" t="s">
        <v>581</v>
      </c>
      <c r="C496" t="s">
        <v>2857</v>
      </c>
      <c r="D496" t="s">
        <v>2057</v>
      </c>
      <c r="E496" t="s">
        <v>3377</v>
      </c>
      <c r="F496">
        <v>46.5</v>
      </c>
      <c r="G496" s="9">
        <v>15.9</v>
      </c>
      <c r="H496" t="s">
        <v>346</v>
      </c>
      <c r="I496" t="s">
        <v>385</v>
      </c>
      <c r="J496" s="9" t="s">
        <v>348</v>
      </c>
      <c r="K496" t="s">
        <v>349</v>
      </c>
      <c r="L496">
        <v>7</v>
      </c>
      <c r="M496" t="s">
        <v>350</v>
      </c>
      <c r="N496" s="10" t="s">
        <v>561</v>
      </c>
    </row>
    <row r="497" spans="1:14" x14ac:dyDescent="0.25">
      <c r="A497" t="s">
        <v>232</v>
      </c>
      <c r="B497" t="s">
        <v>951</v>
      </c>
      <c r="C497" t="s">
        <v>2858</v>
      </c>
      <c r="D497" t="s">
        <v>2058</v>
      </c>
      <c r="E497">
        <v>0</v>
      </c>
      <c r="F497">
        <v>41.7</v>
      </c>
      <c r="G497" s="9">
        <v>19.399999999999999</v>
      </c>
      <c r="H497" t="s">
        <v>346</v>
      </c>
      <c r="I497" t="s">
        <v>385</v>
      </c>
      <c r="J497" s="9" t="s">
        <v>407</v>
      </c>
      <c r="K497" t="s">
        <v>348</v>
      </c>
      <c r="L497" t="s">
        <v>223</v>
      </c>
      <c r="M497" t="s">
        <v>223</v>
      </c>
      <c r="N497" t="s">
        <v>539</v>
      </c>
    </row>
    <row r="498" spans="1:14" x14ac:dyDescent="0.25">
      <c r="A498" t="s">
        <v>232</v>
      </c>
      <c r="B498" t="s">
        <v>952</v>
      </c>
      <c r="C498" t="s">
        <v>2859</v>
      </c>
      <c r="D498" t="s">
        <v>2059</v>
      </c>
      <c r="E498" t="s">
        <v>3378</v>
      </c>
      <c r="F498">
        <v>42.5</v>
      </c>
      <c r="G498" s="9">
        <v>17.7</v>
      </c>
      <c r="H498" t="s">
        <v>346</v>
      </c>
      <c r="I498" t="s">
        <v>347</v>
      </c>
      <c r="J498" s="9" t="s">
        <v>407</v>
      </c>
      <c r="K498" t="s">
        <v>348</v>
      </c>
      <c r="L498" t="s">
        <v>223</v>
      </c>
      <c r="M498" t="s">
        <v>223</v>
      </c>
      <c r="N498" t="s">
        <v>539</v>
      </c>
    </row>
    <row r="499" spans="1:14" x14ac:dyDescent="0.25">
      <c r="A499" t="s">
        <v>234</v>
      </c>
      <c r="B499" t="s">
        <v>555</v>
      </c>
      <c r="C499" t="s">
        <v>2860</v>
      </c>
      <c r="D499" t="s">
        <v>2060</v>
      </c>
      <c r="E499" t="s">
        <v>1761</v>
      </c>
      <c r="F499">
        <v>44.3</v>
      </c>
      <c r="G499" s="9">
        <v>12.2</v>
      </c>
      <c r="H499" t="s">
        <v>346</v>
      </c>
      <c r="I499" t="s">
        <v>347</v>
      </c>
      <c r="J499" s="9" t="s">
        <v>348</v>
      </c>
      <c r="K499" t="s">
        <v>349</v>
      </c>
      <c r="L499">
        <v>7</v>
      </c>
      <c r="M499" t="s">
        <v>350</v>
      </c>
      <c r="N499" s="10" t="s">
        <v>549</v>
      </c>
    </row>
    <row r="500" spans="1:14" x14ac:dyDescent="0.25">
      <c r="A500" t="s">
        <v>232</v>
      </c>
      <c r="B500" t="s">
        <v>953</v>
      </c>
      <c r="C500" t="s">
        <v>2861</v>
      </c>
      <c r="D500" t="s">
        <v>2061</v>
      </c>
      <c r="E500">
        <v>0</v>
      </c>
      <c r="F500">
        <v>41</v>
      </c>
      <c r="G500" s="9">
        <v>20</v>
      </c>
      <c r="H500" t="s">
        <v>346</v>
      </c>
      <c r="I500" t="s">
        <v>385</v>
      </c>
      <c r="J500" s="9" t="s">
        <v>407</v>
      </c>
      <c r="K500" t="s">
        <v>348</v>
      </c>
      <c r="L500" t="s">
        <v>223</v>
      </c>
      <c r="M500" t="s">
        <v>223</v>
      </c>
      <c r="N500" t="s">
        <v>539</v>
      </c>
    </row>
    <row r="501" spans="1:14" x14ac:dyDescent="0.25">
      <c r="A501" t="s">
        <v>321</v>
      </c>
      <c r="B501" t="s">
        <v>512</v>
      </c>
      <c r="C501" t="s">
        <v>2862</v>
      </c>
      <c r="D501" t="s">
        <v>2062</v>
      </c>
      <c r="E501" t="s">
        <v>3378</v>
      </c>
      <c r="F501">
        <v>44.5</v>
      </c>
      <c r="G501" s="9">
        <v>16.5</v>
      </c>
      <c r="H501" t="s">
        <v>346</v>
      </c>
      <c r="I501" t="s">
        <v>385</v>
      </c>
      <c r="J501" s="9" t="s">
        <v>348</v>
      </c>
      <c r="K501" t="s">
        <v>349</v>
      </c>
      <c r="L501">
        <v>7</v>
      </c>
      <c r="M501" t="s">
        <v>350</v>
      </c>
      <c r="N501" t="s">
        <v>351</v>
      </c>
    </row>
    <row r="502" spans="1:14" x14ac:dyDescent="0.25">
      <c r="A502" t="s">
        <v>232</v>
      </c>
      <c r="B502" t="s">
        <v>954</v>
      </c>
      <c r="C502" t="s">
        <v>2863</v>
      </c>
      <c r="D502" t="s">
        <v>2063</v>
      </c>
      <c r="E502" t="s">
        <v>3378</v>
      </c>
      <c r="F502">
        <v>43.6</v>
      </c>
      <c r="G502" s="9">
        <v>19.399999999999999</v>
      </c>
      <c r="H502" t="s">
        <v>346</v>
      </c>
      <c r="I502" t="s">
        <v>607</v>
      </c>
      <c r="J502" s="9" t="s">
        <v>407</v>
      </c>
      <c r="K502" t="s">
        <v>348</v>
      </c>
      <c r="L502" t="s">
        <v>223</v>
      </c>
      <c r="M502" t="s">
        <v>223</v>
      </c>
      <c r="N502" t="s">
        <v>539</v>
      </c>
    </row>
    <row r="503" spans="1:14" x14ac:dyDescent="0.25">
      <c r="A503" t="s">
        <v>232</v>
      </c>
      <c r="B503" t="s">
        <v>955</v>
      </c>
      <c r="C503" t="s">
        <v>2864</v>
      </c>
      <c r="D503" t="s">
        <v>2064</v>
      </c>
      <c r="E503" t="s">
        <v>3374</v>
      </c>
      <c r="F503">
        <v>44.8</v>
      </c>
      <c r="G503" s="9">
        <v>18.8</v>
      </c>
      <c r="H503" t="s">
        <v>346</v>
      </c>
      <c r="I503" t="s">
        <v>827</v>
      </c>
      <c r="J503" s="9" t="s">
        <v>407</v>
      </c>
      <c r="K503" t="s">
        <v>348</v>
      </c>
      <c r="L503" t="s">
        <v>223</v>
      </c>
      <c r="M503" t="s">
        <v>223</v>
      </c>
      <c r="N503" t="s">
        <v>539</v>
      </c>
    </row>
    <row r="504" spans="1:14" x14ac:dyDescent="0.25">
      <c r="A504" t="s">
        <v>234</v>
      </c>
      <c r="B504" t="s">
        <v>513</v>
      </c>
      <c r="C504" t="s">
        <v>2865</v>
      </c>
      <c r="D504" t="s">
        <v>2065</v>
      </c>
      <c r="E504" t="s">
        <v>3377</v>
      </c>
      <c r="F504">
        <v>46.4</v>
      </c>
      <c r="G504" s="9">
        <v>14.1</v>
      </c>
      <c r="H504" t="s">
        <v>346</v>
      </c>
      <c r="I504" t="s">
        <v>365</v>
      </c>
      <c r="J504" s="9" t="s">
        <v>348</v>
      </c>
      <c r="K504" t="s">
        <v>349</v>
      </c>
      <c r="L504">
        <v>7</v>
      </c>
      <c r="M504" t="s">
        <v>350</v>
      </c>
      <c r="N504" t="s">
        <v>351</v>
      </c>
    </row>
    <row r="505" spans="1:14" x14ac:dyDescent="0.25">
      <c r="A505" t="s">
        <v>232</v>
      </c>
      <c r="B505" t="s">
        <v>956</v>
      </c>
      <c r="C505" t="s">
        <v>2866</v>
      </c>
      <c r="D505" t="s">
        <v>2066</v>
      </c>
      <c r="E505" t="s">
        <v>3377</v>
      </c>
      <c r="F505">
        <v>43.7</v>
      </c>
      <c r="G505" s="9">
        <v>20</v>
      </c>
      <c r="H505" t="s">
        <v>346</v>
      </c>
      <c r="I505" t="s">
        <v>385</v>
      </c>
      <c r="J505" s="9" t="s">
        <v>407</v>
      </c>
      <c r="K505" t="s">
        <v>348</v>
      </c>
      <c r="L505" t="s">
        <v>223</v>
      </c>
      <c r="M505" t="s">
        <v>223</v>
      </c>
      <c r="N505" t="s">
        <v>539</v>
      </c>
    </row>
    <row r="506" spans="1:14" x14ac:dyDescent="0.25">
      <c r="A506" t="s">
        <v>232</v>
      </c>
      <c r="B506" t="s">
        <v>957</v>
      </c>
      <c r="C506" t="s">
        <v>2867</v>
      </c>
      <c r="D506" t="s">
        <v>2067</v>
      </c>
      <c r="E506" t="s">
        <v>3374</v>
      </c>
      <c r="F506">
        <v>48.3</v>
      </c>
      <c r="G506" s="9">
        <v>14.4</v>
      </c>
      <c r="H506" t="s">
        <v>346</v>
      </c>
      <c r="I506" t="s">
        <v>509</v>
      </c>
      <c r="J506" s="9" t="s">
        <v>407</v>
      </c>
      <c r="K506" t="s">
        <v>348</v>
      </c>
      <c r="L506" t="s">
        <v>223</v>
      </c>
      <c r="M506" t="s">
        <v>223</v>
      </c>
      <c r="N506" t="s">
        <v>539</v>
      </c>
    </row>
    <row r="507" spans="1:14" x14ac:dyDescent="0.25">
      <c r="A507" t="s">
        <v>232</v>
      </c>
      <c r="B507" t="s">
        <v>958</v>
      </c>
      <c r="C507" t="s">
        <v>2868</v>
      </c>
      <c r="D507" t="s">
        <v>1761</v>
      </c>
      <c r="E507" t="s">
        <v>3373</v>
      </c>
      <c r="F507">
        <v>44.2</v>
      </c>
      <c r="G507" s="9">
        <v>18.600000000000001</v>
      </c>
      <c r="H507" t="s">
        <v>346</v>
      </c>
      <c r="I507" t="s">
        <v>347</v>
      </c>
      <c r="J507" s="9" t="s">
        <v>407</v>
      </c>
      <c r="K507" t="s">
        <v>348</v>
      </c>
      <c r="L507" t="s">
        <v>223</v>
      </c>
      <c r="M507" t="s">
        <v>223</v>
      </c>
      <c r="N507" t="s">
        <v>539</v>
      </c>
    </row>
    <row r="508" spans="1:14" x14ac:dyDescent="0.25">
      <c r="A508" t="s">
        <v>232</v>
      </c>
      <c r="B508" t="s">
        <v>959</v>
      </c>
      <c r="C508" t="s">
        <v>2869</v>
      </c>
      <c r="D508" t="s">
        <v>2068</v>
      </c>
      <c r="E508" t="s">
        <v>3377</v>
      </c>
      <c r="F508">
        <v>46.3</v>
      </c>
      <c r="G508" s="9">
        <v>16.8</v>
      </c>
      <c r="H508" t="s">
        <v>346</v>
      </c>
      <c r="I508" t="s">
        <v>347</v>
      </c>
      <c r="J508" s="9" t="s">
        <v>407</v>
      </c>
      <c r="K508" t="s">
        <v>348</v>
      </c>
      <c r="L508" t="s">
        <v>223</v>
      </c>
      <c r="M508" t="s">
        <v>223</v>
      </c>
      <c r="N508" t="s">
        <v>539</v>
      </c>
    </row>
    <row r="509" spans="1:14" x14ac:dyDescent="0.25">
      <c r="A509" t="s">
        <v>232</v>
      </c>
      <c r="B509" t="s">
        <v>960</v>
      </c>
      <c r="C509" t="s">
        <v>2870</v>
      </c>
      <c r="D509" t="s">
        <v>1761</v>
      </c>
      <c r="E509" t="s">
        <v>3378</v>
      </c>
      <c r="F509">
        <v>43.6</v>
      </c>
      <c r="G509" s="9">
        <v>20.8</v>
      </c>
      <c r="H509" t="s">
        <v>346</v>
      </c>
      <c r="I509" t="s">
        <v>440</v>
      </c>
      <c r="J509" s="9" t="s">
        <v>407</v>
      </c>
      <c r="K509" t="s">
        <v>348</v>
      </c>
      <c r="L509" t="s">
        <v>223</v>
      </c>
      <c r="M509" t="s">
        <v>223</v>
      </c>
      <c r="N509" t="s">
        <v>539</v>
      </c>
    </row>
    <row r="510" spans="1:14" x14ac:dyDescent="0.25">
      <c r="A510" t="s">
        <v>232</v>
      </c>
      <c r="B510" t="s">
        <v>961</v>
      </c>
      <c r="C510" t="s">
        <v>2871</v>
      </c>
      <c r="D510" t="s">
        <v>2069</v>
      </c>
      <c r="E510">
        <v>0</v>
      </c>
      <c r="F510">
        <v>44.5</v>
      </c>
      <c r="G510" s="9">
        <v>19.7</v>
      </c>
      <c r="H510" t="s">
        <v>346</v>
      </c>
      <c r="I510" t="s">
        <v>440</v>
      </c>
      <c r="J510" s="9" t="s">
        <v>407</v>
      </c>
      <c r="K510" t="s">
        <v>348</v>
      </c>
      <c r="L510" t="s">
        <v>223</v>
      </c>
      <c r="M510" t="s">
        <v>223</v>
      </c>
      <c r="N510" t="s">
        <v>539</v>
      </c>
    </row>
    <row r="511" spans="1:14" x14ac:dyDescent="0.25">
      <c r="A511" t="s">
        <v>232</v>
      </c>
      <c r="B511" t="s">
        <v>962</v>
      </c>
      <c r="C511" t="s">
        <v>2872</v>
      </c>
      <c r="D511">
        <v>16</v>
      </c>
      <c r="E511" t="s">
        <v>3374</v>
      </c>
      <c r="F511">
        <v>47.5</v>
      </c>
      <c r="G511" s="9">
        <v>19.100000000000001</v>
      </c>
      <c r="H511" t="s">
        <v>346</v>
      </c>
      <c r="I511" t="s">
        <v>963</v>
      </c>
      <c r="J511" s="9" t="s">
        <v>407</v>
      </c>
      <c r="K511" t="s">
        <v>348</v>
      </c>
      <c r="L511" t="s">
        <v>223</v>
      </c>
      <c r="M511" t="s">
        <v>223</v>
      </c>
      <c r="N511" t="s">
        <v>539</v>
      </c>
    </row>
    <row r="512" spans="1:14" x14ac:dyDescent="0.25">
      <c r="A512" t="s">
        <v>232</v>
      </c>
      <c r="B512" t="s">
        <v>964</v>
      </c>
      <c r="C512" t="s">
        <v>2873</v>
      </c>
      <c r="D512" t="s">
        <v>2070</v>
      </c>
      <c r="E512" t="s">
        <v>3378</v>
      </c>
      <c r="F512">
        <v>44.6</v>
      </c>
      <c r="G512" s="9">
        <v>19.399999999999999</v>
      </c>
      <c r="H512" t="s">
        <v>346</v>
      </c>
      <c r="I512" t="s">
        <v>440</v>
      </c>
      <c r="J512" s="9" t="s">
        <v>407</v>
      </c>
      <c r="K512" t="s">
        <v>348</v>
      </c>
      <c r="L512" t="s">
        <v>223</v>
      </c>
      <c r="M512" t="s">
        <v>223</v>
      </c>
      <c r="N512" t="s">
        <v>539</v>
      </c>
    </row>
    <row r="513" spans="1:14" x14ac:dyDescent="0.25">
      <c r="A513" t="s">
        <v>232</v>
      </c>
      <c r="B513" t="s">
        <v>965</v>
      </c>
      <c r="C513" t="s">
        <v>2874</v>
      </c>
      <c r="D513" t="s">
        <v>1761</v>
      </c>
      <c r="E513" t="s">
        <v>3374</v>
      </c>
      <c r="F513">
        <v>42.4</v>
      </c>
      <c r="G513" s="9">
        <v>19.899999999999999</v>
      </c>
      <c r="H513" t="s">
        <v>346</v>
      </c>
      <c r="I513" t="s">
        <v>440</v>
      </c>
      <c r="J513" s="9" t="s">
        <v>407</v>
      </c>
      <c r="K513" t="s">
        <v>348</v>
      </c>
      <c r="L513" t="s">
        <v>223</v>
      </c>
      <c r="M513" t="s">
        <v>223</v>
      </c>
      <c r="N513" t="s">
        <v>539</v>
      </c>
    </row>
    <row r="514" spans="1:14" x14ac:dyDescent="0.25">
      <c r="A514" t="s">
        <v>232</v>
      </c>
      <c r="B514" t="s">
        <v>966</v>
      </c>
      <c r="C514" t="s">
        <v>2875</v>
      </c>
      <c r="D514" t="s">
        <v>2071</v>
      </c>
      <c r="E514" t="s">
        <v>3380</v>
      </c>
      <c r="F514">
        <v>43.6</v>
      </c>
      <c r="G514" s="9">
        <v>19.600000000000001</v>
      </c>
      <c r="H514" t="s">
        <v>346</v>
      </c>
      <c r="I514" t="s">
        <v>835</v>
      </c>
      <c r="J514" s="9" t="s">
        <v>407</v>
      </c>
      <c r="K514" t="s">
        <v>348</v>
      </c>
      <c r="L514" t="s">
        <v>223</v>
      </c>
      <c r="M514" t="s">
        <v>223</v>
      </c>
      <c r="N514" t="s">
        <v>539</v>
      </c>
    </row>
    <row r="515" spans="1:14" x14ac:dyDescent="0.25">
      <c r="A515" t="s">
        <v>232</v>
      </c>
      <c r="B515" t="s">
        <v>967</v>
      </c>
      <c r="C515" t="s">
        <v>2876</v>
      </c>
      <c r="D515" t="s">
        <v>2072</v>
      </c>
      <c r="E515" t="s">
        <v>3377</v>
      </c>
      <c r="F515">
        <v>44.8</v>
      </c>
      <c r="G515" s="9">
        <v>18.7</v>
      </c>
      <c r="H515" t="s">
        <v>346</v>
      </c>
      <c r="I515" t="s">
        <v>440</v>
      </c>
      <c r="J515" s="9" t="s">
        <v>407</v>
      </c>
      <c r="K515" t="s">
        <v>348</v>
      </c>
      <c r="L515" t="s">
        <v>223</v>
      </c>
      <c r="M515" t="s">
        <v>223</v>
      </c>
      <c r="N515" t="s">
        <v>539</v>
      </c>
    </row>
    <row r="516" spans="1:14" x14ac:dyDescent="0.25">
      <c r="A516" t="s">
        <v>232</v>
      </c>
      <c r="B516" t="s">
        <v>968</v>
      </c>
      <c r="C516" t="s">
        <v>2877</v>
      </c>
      <c r="D516" t="s">
        <v>2073</v>
      </c>
      <c r="E516" t="s">
        <v>3373</v>
      </c>
      <c r="F516">
        <v>46.2</v>
      </c>
      <c r="G516" s="9">
        <v>16.399999999999999</v>
      </c>
      <c r="H516" t="s">
        <v>346</v>
      </c>
      <c r="I516" t="s">
        <v>440</v>
      </c>
      <c r="J516" s="9" t="s">
        <v>407</v>
      </c>
      <c r="K516" t="s">
        <v>348</v>
      </c>
      <c r="L516" t="s">
        <v>223</v>
      </c>
      <c r="M516" t="s">
        <v>223</v>
      </c>
      <c r="N516" t="s">
        <v>539</v>
      </c>
    </row>
    <row r="517" spans="1:14" x14ac:dyDescent="0.25">
      <c r="A517" t="s">
        <v>232</v>
      </c>
      <c r="B517" t="s">
        <v>969</v>
      </c>
      <c r="C517" t="s">
        <v>2878</v>
      </c>
      <c r="D517" t="s">
        <v>1761</v>
      </c>
      <c r="E517">
        <v>0</v>
      </c>
      <c r="F517">
        <v>43.5</v>
      </c>
      <c r="G517" s="9">
        <v>18.899999999999999</v>
      </c>
      <c r="H517" t="s">
        <v>346</v>
      </c>
      <c r="I517" t="s">
        <v>440</v>
      </c>
      <c r="J517" s="9" t="s">
        <v>407</v>
      </c>
      <c r="K517" t="s">
        <v>348</v>
      </c>
      <c r="L517" t="s">
        <v>223</v>
      </c>
      <c r="M517" t="s">
        <v>223</v>
      </c>
      <c r="N517" t="s">
        <v>539</v>
      </c>
    </row>
    <row r="518" spans="1:14" x14ac:dyDescent="0.25">
      <c r="A518" t="s">
        <v>232</v>
      </c>
      <c r="B518" t="s">
        <v>970</v>
      </c>
      <c r="C518" t="s">
        <v>2879</v>
      </c>
      <c r="D518" t="s">
        <v>2074</v>
      </c>
      <c r="E518" t="s">
        <v>3373</v>
      </c>
      <c r="F518">
        <v>44.1</v>
      </c>
      <c r="G518" s="9">
        <v>16.8</v>
      </c>
      <c r="H518" t="s">
        <v>346</v>
      </c>
      <c r="I518" t="s">
        <v>440</v>
      </c>
      <c r="J518" s="9" t="s">
        <v>407</v>
      </c>
      <c r="K518" t="s">
        <v>348</v>
      </c>
      <c r="L518" t="s">
        <v>223</v>
      </c>
      <c r="M518" t="s">
        <v>223</v>
      </c>
      <c r="N518" t="s">
        <v>539</v>
      </c>
    </row>
    <row r="519" spans="1:14" x14ac:dyDescent="0.25">
      <c r="A519" t="s">
        <v>232</v>
      </c>
      <c r="B519" t="s">
        <v>971</v>
      </c>
      <c r="C519" t="s">
        <v>2880</v>
      </c>
      <c r="D519" t="s">
        <v>2075</v>
      </c>
      <c r="E519" t="s">
        <v>3380</v>
      </c>
      <c r="F519">
        <v>46.4</v>
      </c>
      <c r="G519" s="9">
        <v>14.9</v>
      </c>
      <c r="H519" t="s">
        <v>346</v>
      </c>
      <c r="I519" t="s">
        <v>347</v>
      </c>
      <c r="J519" s="9" t="s">
        <v>407</v>
      </c>
      <c r="K519" t="s">
        <v>348</v>
      </c>
      <c r="L519" t="s">
        <v>223</v>
      </c>
      <c r="M519" t="s">
        <v>223</v>
      </c>
      <c r="N519" t="s">
        <v>539</v>
      </c>
    </row>
    <row r="520" spans="1:14" x14ac:dyDescent="0.25">
      <c r="A520" t="s">
        <v>321</v>
      </c>
      <c r="B520" t="s">
        <v>514</v>
      </c>
      <c r="C520" t="s">
        <v>2881</v>
      </c>
      <c r="D520" t="s">
        <v>1761</v>
      </c>
      <c r="E520">
        <v>0</v>
      </c>
      <c r="F520">
        <v>46.6</v>
      </c>
      <c r="G520" s="9">
        <v>19.899999999999999</v>
      </c>
      <c r="H520" t="s">
        <v>346</v>
      </c>
      <c r="I520" t="s">
        <v>347</v>
      </c>
      <c r="J520" s="9" t="s">
        <v>348</v>
      </c>
      <c r="K520" t="s">
        <v>349</v>
      </c>
      <c r="L520">
        <v>7</v>
      </c>
      <c r="M520" t="s">
        <v>350</v>
      </c>
      <c r="N520" t="s">
        <v>351</v>
      </c>
    </row>
    <row r="521" spans="1:14" x14ac:dyDescent="0.25">
      <c r="A521" t="s">
        <v>232</v>
      </c>
      <c r="B521" t="s">
        <v>972</v>
      </c>
      <c r="C521" t="s">
        <v>2882</v>
      </c>
      <c r="D521" t="s">
        <v>2076</v>
      </c>
      <c r="E521" t="s">
        <v>3374</v>
      </c>
      <c r="F521">
        <v>45.7</v>
      </c>
      <c r="G521" s="9">
        <v>19.5</v>
      </c>
      <c r="H521" t="s">
        <v>346</v>
      </c>
      <c r="I521" t="s">
        <v>347</v>
      </c>
      <c r="J521" s="9" t="s">
        <v>407</v>
      </c>
      <c r="K521" t="s">
        <v>348</v>
      </c>
      <c r="L521" t="s">
        <v>223</v>
      </c>
      <c r="M521" t="s">
        <v>223</v>
      </c>
      <c r="N521" t="s">
        <v>539</v>
      </c>
    </row>
    <row r="522" spans="1:14" x14ac:dyDescent="0.25">
      <c r="A522" t="s">
        <v>232</v>
      </c>
      <c r="B522" t="s">
        <v>973</v>
      </c>
      <c r="C522" t="s">
        <v>2883</v>
      </c>
      <c r="D522" t="s">
        <v>2077</v>
      </c>
      <c r="E522" t="s">
        <v>3373</v>
      </c>
      <c r="F522">
        <v>41.6</v>
      </c>
      <c r="G522" s="9">
        <v>17.2</v>
      </c>
      <c r="H522" t="s">
        <v>346</v>
      </c>
      <c r="I522" t="s">
        <v>347</v>
      </c>
      <c r="J522" s="9" t="s">
        <v>407</v>
      </c>
      <c r="K522" t="s">
        <v>348</v>
      </c>
      <c r="L522" t="s">
        <v>223</v>
      </c>
      <c r="M522" t="s">
        <v>223</v>
      </c>
      <c r="N522" t="s">
        <v>539</v>
      </c>
    </row>
    <row r="523" spans="1:14" x14ac:dyDescent="0.25">
      <c r="A523" t="s">
        <v>232</v>
      </c>
      <c r="B523" t="s">
        <v>974</v>
      </c>
      <c r="C523" t="s">
        <v>2884</v>
      </c>
      <c r="D523" t="s">
        <v>1846</v>
      </c>
      <c r="E523">
        <v>0</v>
      </c>
      <c r="F523">
        <v>40.6</v>
      </c>
      <c r="G523" s="9">
        <v>20.100000000000001</v>
      </c>
      <c r="H523" t="s">
        <v>346</v>
      </c>
      <c r="I523" t="s">
        <v>347</v>
      </c>
      <c r="J523" s="9" t="s">
        <v>407</v>
      </c>
      <c r="K523" t="s">
        <v>348</v>
      </c>
      <c r="L523" t="s">
        <v>223</v>
      </c>
      <c r="M523" t="s">
        <v>223</v>
      </c>
      <c r="N523" t="s">
        <v>539</v>
      </c>
    </row>
    <row r="524" spans="1:14" x14ac:dyDescent="0.25">
      <c r="A524" t="s">
        <v>232</v>
      </c>
      <c r="B524" t="s">
        <v>975</v>
      </c>
      <c r="C524" t="s">
        <v>2885</v>
      </c>
      <c r="D524" t="s">
        <v>2078</v>
      </c>
      <c r="E524" t="s">
        <v>3373</v>
      </c>
      <c r="F524">
        <v>43.9</v>
      </c>
      <c r="G524" s="9">
        <v>16.3</v>
      </c>
      <c r="H524" t="s">
        <v>346</v>
      </c>
      <c r="I524" t="s">
        <v>347</v>
      </c>
      <c r="J524" s="9" t="s">
        <v>407</v>
      </c>
      <c r="K524" t="s">
        <v>348</v>
      </c>
      <c r="L524" t="s">
        <v>223</v>
      </c>
      <c r="M524" t="s">
        <v>223</v>
      </c>
      <c r="N524" t="s">
        <v>539</v>
      </c>
    </row>
    <row r="525" spans="1:14" x14ac:dyDescent="0.25">
      <c r="A525" t="s">
        <v>232</v>
      </c>
      <c r="B525" t="s">
        <v>976</v>
      </c>
      <c r="C525" t="s">
        <v>2886</v>
      </c>
      <c r="D525" t="s">
        <v>2079</v>
      </c>
      <c r="E525" t="s">
        <v>3376</v>
      </c>
      <c r="F525">
        <v>42.3</v>
      </c>
      <c r="G525" s="9">
        <v>19.600000000000001</v>
      </c>
      <c r="H525" t="s">
        <v>346</v>
      </c>
      <c r="I525" t="s">
        <v>347</v>
      </c>
      <c r="J525" s="9" t="s">
        <v>407</v>
      </c>
      <c r="K525" t="s">
        <v>348</v>
      </c>
      <c r="L525" t="s">
        <v>223</v>
      </c>
      <c r="M525" t="s">
        <v>223</v>
      </c>
      <c r="N525" t="s">
        <v>539</v>
      </c>
    </row>
    <row r="526" spans="1:14" x14ac:dyDescent="0.25">
      <c r="A526" t="s">
        <v>232</v>
      </c>
      <c r="B526" t="s">
        <v>977</v>
      </c>
      <c r="C526" t="s">
        <v>2887</v>
      </c>
      <c r="D526" t="s">
        <v>2080</v>
      </c>
      <c r="E526" t="s">
        <v>3376</v>
      </c>
      <c r="F526">
        <v>44.1</v>
      </c>
      <c r="G526" s="9">
        <v>14.3</v>
      </c>
      <c r="H526" t="s">
        <v>346</v>
      </c>
      <c r="I526" t="s">
        <v>440</v>
      </c>
      <c r="J526" s="9" t="s">
        <v>407</v>
      </c>
      <c r="K526" t="s">
        <v>348</v>
      </c>
      <c r="L526" t="s">
        <v>223</v>
      </c>
      <c r="M526" t="s">
        <v>223</v>
      </c>
      <c r="N526" t="s">
        <v>539</v>
      </c>
    </row>
    <row r="527" spans="1:14" x14ac:dyDescent="0.25">
      <c r="A527" t="s">
        <v>232</v>
      </c>
      <c r="B527" t="s">
        <v>978</v>
      </c>
      <c r="C527" t="s">
        <v>2888</v>
      </c>
      <c r="D527" t="s">
        <v>2081</v>
      </c>
      <c r="E527" t="s">
        <v>3377</v>
      </c>
      <c r="F527">
        <v>48.2</v>
      </c>
      <c r="G527" s="9">
        <v>15.4</v>
      </c>
      <c r="H527" t="s">
        <v>346</v>
      </c>
      <c r="I527" t="s">
        <v>347</v>
      </c>
      <c r="J527" s="9" t="s">
        <v>407</v>
      </c>
      <c r="K527" t="s">
        <v>348</v>
      </c>
      <c r="L527" t="s">
        <v>223</v>
      </c>
      <c r="M527" t="s">
        <v>223</v>
      </c>
      <c r="N527" t="s">
        <v>539</v>
      </c>
    </row>
    <row r="528" spans="1:14" x14ac:dyDescent="0.25">
      <c r="A528" t="s">
        <v>232</v>
      </c>
      <c r="B528" t="s">
        <v>979</v>
      </c>
      <c r="C528" t="s">
        <v>2889</v>
      </c>
      <c r="D528" t="s">
        <v>2082</v>
      </c>
      <c r="E528" t="s">
        <v>3373</v>
      </c>
      <c r="F528">
        <v>43.9</v>
      </c>
      <c r="G528" s="9">
        <v>17.600000000000001</v>
      </c>
      <c r="H528" t="s">
        <v>346</v>
      </c>
      <c r="I528" t="s">
        <v>347</v>
      </c>
      <c r="J528" s="9" t="s">
        <v>407</v>
      </c>
      <c r="K528" t="s">
        <v>348</v>
      </c>
      <c r="L528" t="s">
        <v>223</v>
      </c>
      <c r="M528" t="s">
        <v>223</v>
      </c>
      <c r="N528" t="s">
        <v>539</v>
      </c>
    </row>
    <row r="529" spans="1:14" x14ac:dyDescent="0.25">
      <c r="A529" t="s">
        <v>232</v>
      </c>
      <c r="B529" t="s">
        <v>980</v>
      </c>
      <c r="C529" t="s">
        <v>2890</v>
      </c>
      <c r="D529" t="s">
        <v>2083</v>
      </c>
      <c r="E529" t="s">
        <v>3378</v>
      </c>
      <c r="F529">
        <v>43.4</v>
      </c>
      <c r="G529" s="9">
        <v>18.899999999999999</v>
      </c>
      <c r="H529" t="s">
        <v>346</v>
      </c>
      <c r="I529" t="s">
        <v>347</v>
      </c>
      <c r="J529" s="9" t="s">
        <v>407</v>
      </c>
      <c r="K529" t="s">
        <v>348</v>
      </c>
      <c r="L529" t="s">
        <v>223</v>
      </c>
      <c r="M529" t="s">
        <v>223</v>
      </c>
      <c r="N529" t="s">
        <v>539</v>
      </c>
    </row>
    <row r="530" spans="1:14" x14ac:dyDescent="0.25">
      <c r="A530" t="s">
        <v>234</v>
      </c>
      <c r="B530" t="s">
        <v>515</v>
      </c>
      <c r="C530" t="s">
        <v>2891</v>
      </c>
      <c r="D530" t="s">
        <v>2084</v>
      </c>
      <c r="E530" t="s">
        <v>3378</v>
      </c>
      <c r="F530">
        <v>46.6</v>
      </c>
      <c r="G530" s="9">
        <v>14.9</v>
      </c>
      <c r="H530" t="s">
        <v>346</v>
      </c>
      <c r="I530" t="s">
        <v>347</v>
      </c>
      <c r="J530" s="9" t="s">
        <v>348</v>
      </c>
      <c r="K530" t="s">
        <v>349</v>
      </c>
      <c r="L530">
        <v>7</v>
      </c>
      <c r="M530" t="s">
        <v>350</v>
      </c>
      <c r="N530" t="s">
        <v>351</v>
      </c>
    </row>
    <row r="531" spans="1:14" x14ac:dyDescent="0.25">
      <c r="A531" t="s">
        <v>232</v>
      </c>
      <c r="B531" t="s">
        <v>981</v>
      </c>
      <c r="C531" t="s">
        <v>2892</v>
      </c>
      <c r="D531" t="s">
        <v>2085</v>
      </c>
      <c r="E531">
        <v>0</v>
      </c>
      <c r="F531">
        <v>41</v>
      </c>
      <c r="G531" s="9">
        <v>19.100000000000001</v>
      </c>
      <c r="H531" t="s">
        <v>346</v>
      </c>
      <c r="I531" t="s">
        <v>347</v>
      </c>
      <c r="J531" s="9" t="s">
        <v>407</v>
      </c>
      <c r="K531" t="s">
        <v>348</v>
      </c>
      <c r="L531" t="s">
        <v>223</v>
      </c>
      <c r="M531" t="s">
        <v>223</v>
      </c>
      <c r="N531" t="s">
        <v>539</v>
      </c>
    </row>
    <row r="532" spans="1:14" x14ac:dyDescent="0.25">
      <c r="A532" t="s">
        <v>232</v>
      </c>
      <c r="B532" t="s">
        <v>982</v>
      </c>
      <c r="C532" t="s">
        <v>2893</v>
      </c>
      <c r="D532" t="s">
        <v>2086</v>
      </c>
      <c r="E532" t="s">
        <v>3378</v>
      </c>
      <c r="F532">
        <v>43.2</v>
      </c>
      <c r="G532" s="9">
        <v>19.3</v>
      </c>
      <c r="H532" t="s">
        <v>346</v>
      </c>
      <c r="I532" t="s">
        <v>347</v>
      </c>
      <c r="J532" s="9" t="s">
        <v>407</v>
      </c>
      <c r="K532" t="s">
        <v>348</v>
      </c>
      <c r="L532" t="s">
        <v>223</v>
      </c>
      <c r="M532" t="s">
        <v>223</v>
      </c>
      <c r="N532" t="s">
        <v>539</v>
      </c>
    </row>
    <row r="533" spans="1:14" x14ac:dyDescent="0.25">
      <c r="A533" t="s">
        <v>232</v>
      </c>
      <c r="B533" t="s">
        <v>983</v>
      </c>
      <c r="C533" t="s">
        <v>2894</v>
      </c>
      <c r="D533" t="s">
        <v>2087</v>
      </c>
      <c r="E533" t="s">
        <v>3377</v>
      </c>
      <c r="F533">
        <v>41.4</v>
      </c>
      <c r="G533" s="9">
        <v>17.899999999999999</v>
      </c>
      <c r="H533" t="s">
        <v>346</v>
      </c>
      <c r="I533" t="s">
        <v>347</v>
      </c>
      <c r="J533" s="9" t="s">
        <v>407</v>
      </c>
      <c r="K533" t="s">
        <v>348</v>
      </c>
      <c r="L533" t="s">
        <v>223</v>
      </c>
      <c r="M533" t="s">
        <v>223</v>
      </c>
      <c r="N533" t="s">
        <v>539</v>
      </c>
    </row>
    <row r="534" spans="1:14" x14ac:dyDescent="0.25">
      <c r="A534" t="s">
        <v>232</v>
      </c>
      <c r="B534" t="s">
        <v>984</v>
      </c>
      <c r="C534" t="s">
        <v>2895</v>
      </c>
      <c r="D534" t="s">
        <v>2088</v>
      </c>
      <c r="E534" t="s">
        <v>3378</v>
      </c>
      <c r="F534">
        <v>42.1</v>
      </c>
      <c r="G534" s="9">
        <v>21.5</v>
      </c>
      <c r="H534" t="s">
        <v>346</v>
      </c>
      <c r="I534" t="s">
        <v>347</v>
      </c>
      <c r="J534" s="9" t="s">
        <v>407</v>
      </c>
      <c r="K534" t="s">
        <v>348</v>
      </c>
      <c r="L534" t="s">
        <v>223</v>
      </c>
      <c r="M534" t="s">
        <v>223</v>
      </c>
      <c r="N534" t="s">
        <v>539</v>
      </c>
    </row>
    <row r="535" spans="1:14" x14ac:dyDescent="0.25">
      <c r="A535" t="s">
        <v>321</v>
      </c>
      <c r="B535" t="s">
        <v>582</v>
      </c>
      <c r="C535" t="s">
        <v>2896</v>
      </c>
      <c r="D535" t="s">
        <v>2089</v>
      </c>
      <c r="E535" t="s">
        <v>3377</v>
      </c>
      <c r="F535">
        <v>48.1</v>
      </c>
      <c r="G535" s="9">
        <v>17.8</v>
      </c>
      <c r="H535" t="s">
        <v>346</v>
      </c>
      <c r="I535" t="s">
        <v>583</v>
      </c>
      <c r="J535" s="9" t="s">
        <v>348</v>
      </c>
      <c r="K535" t="s">
        <v>349</v>
      </c>
      <c r="L535">
        <v>7</v>
      </c>
      <c r="M535" t="s">
        <v>350</v>
      </c>
      <c r="N535" s="10" t="s">
        <v>561</v>
      </c>
    </row>
    <row r="536" spans="1:14" x14ac:dyDescent="0.25">
      <c r="A536" t="s">
        <v>232</v>
      </c>
      <c r="B536" t="s">
        <v>985</v>
      </c>
      <c r="C536" t="s">
        <v>2897</v>
      </c>
      <c r="D536" t="s">
        <v>2090</v>
      </c>
      <c r="E536" t="s">
        <v>3377</v>
      </c>
      <c r="F536">
        <v>45.8</v>
      </c>
      <c r="G536" s="9">
        <v>12.4</v>
      </c>
      <c r="H536" t="s">
        <v>346</v>
      </c>
      <c r="I536" t="s">
        <v>837</v>
      </c>
      <c r="J536" s="9" t="s">
        <v>407</v>
      </c>
      <c r="K536" t="s">
        <v>348</v>
      </c>
      <c r="L536" t="s">
        <v>223</v>
      </c>
      <c r="M536" t="s">
        <v>223</v>
      </c>
      <c r="N536" t="s">
        <v>539</v>
      </c>
    </row>
    <row r="537" spans="1:14" x14ac:dyDescent="0.25">
      <c r="A537" t="s">
        <v>232</v>
      </c>
      <c r="B537" t="s">
        <v>986</v>
      </c>
      <c r="C537" t="s">
        <v>2898</v>
      </c>
      <c r="D537" t="s">
        <v>2091</v>
      </c>
      <c r="E537" t="s">
        <v>3376</v>
      </c>
      <c r="F537">
        <v>44.6</v>
      </c>
      <c r="G537" s="9">
        <v>17</v>
      </c>
      <c r="H537" t="s">
        <v>346</v>
      </c>
      <c r="I537" t="s">
        <v>987</v>
      </c>
      <c r="J537" s="9" t="s">
        <v>407</v>
      </c>
      <c r="K537" t="s">
        <v>348</v>
      </c>
      <c r="L537" t="s">
        <v>223</v>
      </c>
      <c r="M537" t="s">
        <v>223</v>
      </c>
      <c r="N537" t="s">
        <v>539</v>
      </c>
    </row>
    <row r="538" spans="1:14" x14ac:dyDescent="0.25">
      <c r="A538" t="s">
        <v>232</v>
      </c>
      <c r="B538" t="s">
        <v>988</v>
      </c>
      <c r="C538" t="s">
        <v>2899</v>
      </c>
      <c r="D538" t="s">
        <v>2092</v>
      </c>
      <c r="E538" t="s">
        <v>3378</v>
      </c>
      <c r="F538">
        <v>43.5</v>
      </c>
      <c r="G538" s="9">
        <v>17.8</v>
      </c>
      <c r="H538" t="s">
        <v>346</v>
      </c>
      <c r="I538" t="s">
        <v>365</v>
      </c>
      <c r="J538" s="9" t="s">
        <v>407</v>
      </c>
      <c r="K538" t="s">
        <v>348</v>
      </c>
      <c r="L538" t="s">
        <v>223</v>
      </c>
      <c r="M538" t="s">
        <v>223</v>
      </c>
      <c r="N538" t="s">
        <v>539</v>
      </c>
    </row>
    <row r="539" spans="1:14" x14ac:dyDescent="0.25">
      <c r="A539" t="s">
        <v>232</v>
      </c>
      <c r="B539" t="s">
        <v>989</v>
      </c>
      <c r="C539" t="s">
        <v>2900</v>
      </c>
      <c r="D539" t="s">
        <v>2093</v>
      </c>
      <c r="E539" t="s">
        <v>3376</v>
      </c>
      <c r="F539">
        <v>43.7</v>
      </c>
      <c r="G539" s="9">
        <v>19</v>
      </c>
      <c r="H539" t="s">
        <v>346</v>
      </c>
      <c r="I539" t="s">
        <v>347</v>
      </c>
      <c r="J539" s="9" t="s">
        <v>407</v>
      </c>
      <c r="K539" t="s">
        <v>348</v>
      </c>
      <c r="L539" t="s">
        <v>223</v>
      </c>
      <c r="M539" t="s">
        <v>223</v>
      </c>
      <c r="N539" t="s">
        <v>539</v>
      </c>
    </row>
    <row r="540" spans="1:14" x14ac:dyDescent="0.25">
      <c r="A540" t="s">
        <v>232</v>
      </c>
      <c r="B540" t="s">
        <v>990</v>
      </c>
      <c r="C540" t="s">
        <v>2901</v>
      </c>
      <c r="D540" t="s">
        <v>2094</v>
      </c>
      <c r="E540" t="s">
        <v>3377</v>
      </c>
      <c r="F540">
        <v>43.3</v>
      </c>
      <c r="G540" s="9">
        <v>18</v>
      </c>
      <c r="H540" t="s">
        <v>346</v>
      </c>
      <c r="I540" t="s">
        <v>365</v>
      </c>
      <c r="J540" s="9" t="s">
        <v>407</v>
      </c>
      <c r="K540" t="s">
        <v>348</v>
      </c>
      <c r="L540" t="s">
        <v>223</v>
      </c>
      <c r="M540" t="s">
        <v>223</v>
      </c>
      <c r="N540" t="s">
        <v>539</v>
      </c>
    </row>
    <row r="541" spans="1:14" x14ac:dyDescent="0.25">
      <c r="A541" t="s">
        <v>232</v>
      </c>
      <c r="B541" t="s">
        <v>991</v>
      </c>
      <c r="C541" t="s">
        <v>2902</v>
      </c>
      <c r="D541" t="s">
        <v>2095</v>
      </c>
      <c r="E541" t="s">
        <v>3377</v>
      </c>
      <c r="F541">
        <v>43</v>
      </c>
      <c r="G541" s="9">
        <v>18.899999999999999</v>
      </c>
      <c r="H541" t="s">
        <v>346</v>
      </c>
      <c r="I541" t="s">
        <v>827</v>
      </c>
      <c r="J541" s="9" t="s">
        <v>407</v>
      </c>
      <c r="K541" t="s">
        <v>348</v>
      </c>
      <c r="L541" t="s">
        <v>223</v>
      </c>
      <c r="M541" t="s">
        <v>223</v>
      </c>
      <c r="N541" t="s">
        <v>539</v>
      </c>
    </row>
    <row r="542" spans="1:14" x14ac:dyDescent="0.25">
      <c r="A542" t="s">
        <v>232</v>
      </c>
      <c r="B542" t="s">
        <v>992</v>
      </c>
      <c r="C542" t="s">
        <v>2903</v>
      </c>
      <c r="D542" t="s">
        <v>2096</v>
      </c>
      <c r="E542" t="s">
        <v>3377</v>
      </c>
      <c r="F542">
        <v>44.5</v>
      </c>
      <c r="G542" s="9">
        <v>18.3</v>
      </c>
      <c r="H542" t="s">
        <v>346</v>
      </c>
      <c r="I542" t="s">
        <v>347</v>
      </c>
      <c r="J542" s="9" t="s">
        <v>407</v>
      </c>
      <c r="K542" t="s">
        <v>348</v>
      </c>
      <c r="L542" t="s">
        <v>223</v>
      </c>
      <c r="M542" t="s">
        <v>223</v>
      </c>
      <c r="N542" t="s">
        <v>539</v>
      </c>
    </row>
    <row r="543" spans="1:14" x14ac:dyDescent="0.25">
      <c r="A543" t="s">
        <v>232</v>
      </c>
      <c r="B543" t="s">
        <v>993</v>
      </c>
      <c r="C543" t="s">
        <v>2904</v>
      </c>
      <c r="D543" t="s">
        <v>2097</v>
      </c>
      <c r="E543" t="s">
        <v>3377</v>
      </c>
      <c r="F543">
        <v>43.9</v>
      </c>
      <c r="G543" s="9">
        <v>20.5</v>
      </c>
      <c r="H543" t="s">
        <v>346</v>
      </c>
      <c r="I543" t="s">
        <v>347</v>
      </c>
      <c r="J543" s="9" t="s">
        <v>407</v>
      </c>
      <c r="K543" t="s">
        <v>348</v>
      </c>
      <c r="L543" t="s">
        <v>223</v>
      </c>
      <c r="M543" t="s">
        <v>223</v>
      </c>
      <c r="N543" t="s">
        <v>539</v>
      </c>
    </row>
    <row r="544" spans="1:14" x14ac:dyDescent="0.25">
      <c r="A544" t="s">
        <v>232</v>
      </c>
      <c r="B544" t="s">
        <v>994</v>
      </c>
      <c r="C544" t="s">
        <v>2905</v>
      </c>
      <c r="D544" t="s">
        <v>2098</v>
      </c>
      <c r="E544" t="s">
        <v>3377</v>
      </c>
      <c r="F544">
        <v>46.1</v>
      </c>
      <c r="G544" s="9">
        <v>19.399999999999999</v>
      </c>
      <c r="H544" t="s">
        <v>346</v>
      </c>
      <c r="I544" t="s">
        <v>347</v>
      </c>
      <c r="J544" s="9" t="s">
        <v>407</v>
      </c>
      <c r="K544" t="s">
        <v>348</v>
      </c>
      <c r="L544" t="s">
        <v>223</v>
      </c>
      <c r="M544" t="s">
        <v>223</v>
      </c>
      <c r="N544" t="s">
        <v>539</v>
      </c>
    </row>
    <row r="545" spans="1:14" x14ac:dyDescent="0.25">
      <c r="A545" t="s">
        <v>232</v>
      </c>
      <c r="B545" t="s">
        <v>995</v>
      </c>
      <c r="C545" t="s">
        <v>2906</v>
      </c>
      <c r="D545" t="s">
        <v>2099</v>
      </c>
      <c r="E545">
        <v>0</v>
      </c>
      <c r="F545">
        <v>44.1</v>
      </c>
      <c r="G545" s="9">
        <v>21.3</v>
      </c>
      <c r="H545" t="s">
        <v>346</v>
      </c>
      <c r="I545" t="s">
        <v>347</v>
      </c>
      <c r="J545" s="9" t="s">
        <v>407</v>
      </c>
      <c r="K545" t="s">
        <v>348</v>
      </c>
      <c r="L545" t="s">
        <v>223</v>
      </c>
      <c r="M545" t="s">
        <v>223</v>
      </c>
      <c r="N545" t="s">
        <v>539</v>
      </c>
    </row>
    <row r="546" spans="1:14" x14ac:dyDescent="0.25">
      <c r="A546" t="s">
        <v>232</v>
      </c>
      <c r="B546" t="s">
        <v>996</v>
      </c>
      <c r="C546" t="s">
        <v>2907</v>
      </c>
      <c r="D546" t="s">
        <v>2100</v>
      </c>
      <c r="E546" t="s">
        <v>3377</v>
      </c>
      <c r="F546">
        <v>45.7</v>
      </c>
      <c r="G546" s="9">
        <v>18.5</v>
      </c>
      <c r="H546" t="s">
        <v>346</v>
      </c>
      <c r="I546" t="s">
        <v>347</v>
      </c>
      <c r="J546" s="9" t="s">
        <v>407</v>
      </c>
      <c r="K546" t="s">
        <v>348</v>
      </c>
      <c r="L546" t="s">
        <v>223</v>
      </c>
      <c r="M546" t="s">
        <v>223</v>
      </c>
      <c r="N546" t="s">
        <v>539</v>
      </c>
    </row>
    <row r="547" spans="1:14" x14ac:dyDescent="0.25">
      <c r="A547" t="s">
        <v>232</v>
      </c>
      <c r="B547" t="s">
        <v>997</v>
      </c>
      <c r="C547" t="s">
        <v>2908</v>
      </c>
      <c r="D547" t="s">
        <v>2101</v>
      </c>
      <c r="E547" t="s">
        <v>3377</v>
      </c>
      <c r="F547">
        <v>44</v>
      </c>
      <c r="G547" s="9">
        <v>18.8</v>
      </c>
      <c r="H547" t="s">
        <v>346</v>
      </c>
      <c r="I547" t="s">
        <v>347</v>
      </c>
      <c r="J547" s="9" t="s">
        <v>407</v>
      </c>
      <c r="K547" t="s">
        <v>348</v>
      </c>
      <c r="L547" t="s">
        <v>223</v>
      </c>
      <c r="M547" t="s">
        <v>223</v>
      </c>
      <c r="N547" t="s">
        <v>539</v>
      </c>
    </row>
    <row r="548" spans="1:14" x14ac:dyDescent="0.25">
      <c r="A548" t="s">
        <v>232</v>
      </c>
      <c r="B548" t="s">
        <v>998</v>
      </c>
      <c r="C548" t="s">
        <v>2909</v>
      </c>
      <c r="D548" t="s">
        <v>2102</v>
      </c>
      <c r="E548" t="s">
        <v>3376</v>
      </c>
      <c r="F548">
        <v>42.8</v>
      </c>
      <c r="G548" s="9">
        <v>18.3</v>
      </c>
      <c r="H548" t="s">
        <v>346</v>
      </c>
      <c r="I548" t="s">
        <v>347</v>
      </c>
      <c r="J548" s="9" t="s">
        <v>407</v>
      </c>
      <c r="K548" t="s">
        <v>348</v>
      </c>
      <c r="L548" t="s">
        <v>223</v>
      </c>
      <c r="M548" t="s">
        <v>223</v>
      </c>
      <c r="N548" t="s">
        <v>539</v>
      </c>
    </row>
    <row r="549" spans="1:14" x14ac:dyDescent="0.25">
      <c r="A549" t="s">
        <v>232</v>
      </c>
      <c r="B549" t="s">
        <v>999</v>
      </c>
      <c r="C549" t="s">
        <v>2910</v>
      </c>
      <c r="D549" t="s">
        <v>2103</v>
      </c>
      <c r="E549" t="s">
        <v>3378</v>
      </c>
      <c r="F549">
        <v>43.5</v>
      </c>
      <c r="G549" s="9">
        <v>18</v>
      </c>
      <c r="H549" t="s">
        <v>346</v>
      </c>
      <c r="I549" t="s">
        <v>1000</v>
      </c>
      <c r="J549" s="9" t="s">
        <v>407</v>
      </c>
      <c r="K549" t="s">
        <v>348</v>
      </c>
      <c r="L549" t="s">
        <v>223</v>
      </c>
      <c r="M549" t="s">
        <v>223</v>
      </c>
      <c r="N549" t="s">
        <v>539</v>
      </c>
    </row>
    <row r="550" spans="1:14" x14ac:dyDescent="0.25">
      <c r="A550" t="s">
        <v>232</v>
      </c>
      <c r="B550" t="s">
        <v>1001</v>
      </c>
      <c r="C550" t="s">
        <v>2911</v>
      </c>
      <c r="D550" t="s">
        <v>2104</v>
      </c>
      <c r="E550" t="s">
        <v>3378</v>
      </c>
      <c r="F550">
        <v>43.6</v>
      </c>
      <c r="G550" s="9">
        <v>16.5</v>
      </c>
      <c r="H550" t="s">
        <v>346</v>
      </c>
      <c r="I550" t="s">
        <v>347</v>
      </c>
      <c r="J550" s="9" t="s">
        <v>407</v>
      </c>
      <c r="K550" t="s">
        <v>348</v>
      </c>
      <c r="L550" t="s">
        <v>223</v>
      </c>
      <c r="M550" t="s">
        <v>223</v>
      </c>
      <c r="N550" t="s">
        <v>539</v>
      </c>
    </row>
    <row r="551" spans="1:14" x14ac:dyDescent="0.25">
      <c r="A551" t="s">
        <v>232</v>
      </c>
      <c r="B551" t="s">
        <v>1002</v>
      </c>
      <c r="C551" t="s">
        <v>2912</v>
      </c>
      <c r="D551" t="s">
        <v>2105</v>
      </c>
      <c r="E551" t="s">
        <v>3378</v>
      </c>
      <c r="F551">
        <v>46.3</v>
      </c>
      <c r="G551" s="9">
        <v>18</v>
      </c>
      <c r="H551" t="s">
        <v>346</v>
      </c>
      <c r="I551" t="s">
        <v>347</v>
      </c>
      <c r="J551" s="9" t="s">
        <v>407</v>
      </c>
      <c r="K551" t="s">
        <v>348</v>
      </c>
      <c r="L551" t="s">
        <v>223</v>
      </c>
      <c r="M551" t="s">
        <v>223</v>
      </c>
      <c r="N551" t="s">
        <v>539</v>
      </c>
    </row>
    <row r="552" spans="1:14" x14ac:dyDescent="0.25">
      <c r="A552" t="s">
        <v>232</v>
      </c>
      <c r="B552" t="s">
        <v>1003</v>
      </c>
      <c r="C552" t="s">
        <v>2913</v>
      </c>
      <c r="D552" t="s">
        <v>2106</v>
      </c>
      <c r="E552" t="s">
        <v>3378</v>
      </c>
      <c r="F552">
        <v>41.2</v>
      </c>
      <c r="G552" s="9">
        <v>17.899999999999999</v>
      </c>
      <c r="H552" t="s">
        <v>346</v>
      </c>
      <c r="I552" t="s">
        <v>347</v>
      </c>
      <c r="J552" s="9" t="s">
        <v>407</v>
      </c>
      <c r="K552" t="s">
        <v>348</v>
      </c>
      <c r="L552" t="s">
        <v>223</v>
      </c>
      <c r="M552" t="s">
        <v>223</v>
      </c>
      <c r="N552" t="s">
        <v>539</v>
      </c>
    </row>
    <row r="553" spans="1:14" x14ac:dyDescent="0.25">
      <c r="A553" t="s">
        <v>232</v>
      </c>
      <c r="B553" t="s">
        <v>1004</v>
      </c>
      <c r="C553" t="s">
        <v>2914</v>
      </c>
      <c r="D553" t="s">
        <v>2107</v>
      </c>
      <c r="E553">
        <v>0</v>
      </c>
      <c r="F553">
        <v>39.200000000000003</v>
      </c>
      <c r="G553" s="9">
        <v>19.5</v>
      </c>
      <c r="H553" t="s">
        <v>346</v>
      </c>
      <c r="I553" t="s">
        <v>483</v>
      </c>
      <c r="J553" s="9" t="s">
        <v>407</v>
      </c>
      <c r="K553" t="s">
        <v>348</v>
      </c>
      <c r="L553" t="s">
        <v>223</v>
      </c>
      <c r="M553" t="s">
        <v>223</v>
      </c>
      <c r="N553" t="s">
        <v>539</v>
      </c>
    </row>
    <row r="554" spans="1:14" x14ac:dyDescent="0.25">
      <c r="A554" t="s">
        <v>232</v>
      </c>
      <c r="B554" t="s">
        <v>1005</v>
      </c>
      <c r="C554" t="s">
        <v>2915</v>
      </c>
      <c r="D554" t="s">
        <v>2108</v>
      </c>
      <c r="E554" t="s">
        <v>3379</v>
      </c>
      <c r="F554">
        <v>44.5</v>
      </c>
      <c r="G554" s="9">
        <v>18.3</v>
      </c>
      <c r="H554" t="s">
        <v>346</v>
      </c>
      <c r="I554" t="s">
        <v>483</v>
      </c>
      <c r="J554" s="9" t="s">
        <v>407</v>
      </c>
      <c r="K554" t="s">
        <v>348</v>
      </c>
      <c r="L554" t="s">
        <v>223</v>
      </c>
      <c r="M554" t="s">
        <v>223</v>
      </c>
      <c r="N554" t="s">
        <v>539</v>
      </c>
    </row>
    <row r="555" spans="1:14" x14ac:dyDescent="0.25">
      <c r="A555" t="s">
        <v>228</v>
      </c>
      <c r="B555" t="s">
        <v>516</v>
      </c>
      <c r="C555" t="s">
        <v>2916</v>
      </c>
      <c r="D555" t="s">
        <v>1761</v>
      </c>
      <c r="E555" t="s">
        <v>3376</v>
      </c>
      <c r="F555">
        <v>46.9</v>
      </c>
      <c r="G555" s="9">
        <v>14.6</v>
      </c>
      <c r="H555" t="s">
        <v>346</v>
      </c>
      <c r="I555" t="s">
        <v>385</v>
      </c>
      <c r="J555" s="9" t="s">
        <v>348</v>
      </c>
      <c r="K555" t="s">
        <v>363</v>
      </c>
      <c r="L555">
        <v>8</v>
      </c>
      <c r="M555" t="s">
        <v>350</v>
      </c>
      <c r="N555" t="s">
        <v>351</v>
      </c>
    </row>
    <row r="556" spans="1:14" x14ac:dyDescent="0.25">
      <c r="A556" t="s">
        <v>232</v>
      </c>
      <c r="B556" t="s">
        <v>1006</v>
      </c>
      <c r="C556" t="s">
        <v>2917</v>
      </c>
      <c r="D556" t="s">
        <v>2109</v>
      </c>
      <c r="E556" t="s">
        <v>3373</v>
      </c>
      <c r="F556">
        <v>47.3</v>
      </c>
      <c r="G556" s="9">
        <v>14.1</v>
      </c>
      <c r="H556" t="s">
        <v>346</v>
      </c>
      <c r="I556" t="s">
        <v>385</v>
      </c>
      <c r="J556" s="9" t="s">
        <v>407</v>
      </c>
      <c r="K556" t="s">
        <v>348</v>
      </c>
      <c r="L556" t="s">
        <v>223</v>
      </c>
      <c r="M556" t="s">
        <v>223</v>
      </c>
      <c r="N556" t="s">
        <v>539</v>
      </c>
    </row>
    <row r="557" spans="1:14" x14ac:dyDescent="0.25">
      <c r="A557" t="s">
        <v>232</v>
      </c>
      <c r="B557" t="s">
        <v>1007</v>
      </c>
      <c r="C557" t="s">
        <v>2918</v>
      </c>
      <c r="D557" t="s">
        <v>2110</v>
      </c>
      <c r="E557" t="s">
        <v>3376</v>
      </c>
      <c r="F557">
        <v>41.5</v>
      </c>
      <c r="G557" s="9">
        <v>20.5</v>
      </c>
      <c r="H557" t="s">
        <v>346</v>
      </c>
      <c r="I557" t="s">
        <v>385</v>
      </c>
      <c r="J557" s="9" t="s">
        <v>407</v>
      </c>
      <c r="K557" t="s">
        <v>348</v>
      </c>
      <c r="L557" t="s">
        <v>223</v>
      </c>
      <c r="M557" t="s">
        <v>223</v>
      </c>
      <c r="N557" t="s">
        <v>539</v>
      </c>
    </row>
    <row r="558" spans="1:14" x14ac:dyDescent="0.25">
      <c r="A558" t="s">
        <v>232</v>
      </c>
      <c r="B558" t="s">
        <v>1008</v>
      </c>
      <c r="C558" t="s">
        <v>2919</v>
      </c>
      <c r="D558" t="s">
        <v>2111</v>
      </c>
      <c r="E558">
        <v>0</v>
      </c>
      <c r="F558">
        <v>40.299999999999997</v>
      </c>
      <c r="G558" s="9">
        <v>18.8</v>
      </c>
      <c r="H558" t="s">
        <v>346</v>
      </c>
      <c r="I558" t="s">
        <v>385</v>
      </c>
      <c r="J558" s="9" t="s">
        <v>407</v>
      </c>
      <c r="K558" t="s">
        <v>348</v>
      </c>
      <c r="L558" t="s">
        <v>223</v>
      </c>
      <c r="M558" t="s">
        <v>223</v>
      </c>
      <c r="N558" t="s">
        <v>539</v>
      </c>
    </row>
    <row r="559" spans="1:14" x14ac:dyDescent="0.25">
      <c r="A559" t="s">
        <v>232</v>
      </c>
      <c r="B559" t="s">
        <v>1009</v>
      </c>
      <c r="C559" t="s">
        <v>2920</v>
      </c>
      <c r="D559" t="s">
        <v>2112</v>
      </c>
      <c r="E559" t="s">
        <v>3377</v>
      </c>
      <c r="F559">
        <v>43.2</v>
      </c>
      <c r="G559" s="9">
        <v>18.5</v>
      </c>
      <c r="H559" t="s">
        <v>346</v>
      </c>
      <c r="I559" t="s">
        <v>385</v>
      </c>
      <c r="J559" s="9" t="s">
        <v>407</v>
      </c>
      <c r="K559" t="s">
        <v>348</v>
      </c>
      <c r="L559" t="s">
        <v>223</v>
      </c>
      <c r="M559" t="s">
        <v>223</v>
      </c>
      <c r="N559" t="s">
        <v>539</v>
      </c>
    </row>
    <row r="560" spans="1:14" x14ac:dyDescent="0.25">
      <c r="A560" t="s">
        <v>232</v>
      </c>
      <c r="B560" t="s">
        <v>1010</v>
      </c>
      <c r="C560" t="s">
        <v>2921</v>
      </c>
      <c r="D560" t="s">
        <v>2113</v>
      </c>
      <c r="E560" t="s">
        <v>3376</v>
      </c>
      <c r="F560">
        <v>44.2</v>
      </c>
      <c r="G560" s="9">
        <v>19.2</v>
      </c>
      <c r="H560" t="s">
        <v>346</v>
      </c>
      <c r="I560" t="s">
        <v>385</v>
      </c>
      <c r="J560" s="9" t="s">
        <v>407</v>
      </c>
      <c r="K560" t="s">
        <v>348</v>
      </c>
      <c r="L560" t="s">
        <v>223</v>
      </c>
      <c r="M560" t="s">
        <v>223</v>
      </c>
      <c r="N560" t="s">
        <v>539</v>
      </c>
    </row>
    <row r="561" spans="1:14" x14ac:dyDescent="0.25">
      <c r="A561" t="s">
        <v>232</v>
      </c>
      <c r="B561" t="s">
        <v>1011</v>
      </c>
      <c r="C561" t="s">
        <v>2922</v>
      </c>
      <c r="D561" t="s">
        <v>2114</v>
      </c>
      <c r="E561" t="s">
        <v>3378</v>
      </c>
      <c r="F561">
        <v>42.1</v>
      </c>
      <c r="G561" s="9">
        <v>20.6</v>
      </c>
      <c r="H561" t="s">
        <v>346</v>
      </c>
      <c r="I561" t="s">
        <v>385</v>
      </c>
      <c r="J561" s="9" t="s">
        <v>407</v>
      </c>
      <c r="K561" t="s">
        <v>348</v>
      </c>
      <c r="L561" t="s">
        <v>223</v>
      </c>
      <c r="M561" t="s">
        <v>223</v>
      </c>
      <c r="N561" t="s">
        <v>539</v>
      </c>
    </row>
    <row r="562" spans="1:14" x14ac:dyDescent="0.25">
      <c r="A562" t="s">
        <v>232</v>
      </c>
      <c r="B562" t="s">
        <v>1012</v>
      </c>
      <c r="C562" t="s">
        <v>2923</v>
      </c>
      <c r="D562" t="s">
        <v>2115</v>
      </c>
      <c r="E562" t="s">
        <v>3378</v>
      </c>
      <c r="F562">
        <v>38.299999999999997</v>
      </c>
      <c r="G562" s="9">
        <v>21.9</v>
      </c>
      <c r="H562" t="s">
        <v>346</v>
      </c>
      <c r="I562" t="s">
        <v>385</v>
      </c>
      <c r="J562" s="9" t="s">
        <v>407</v>
      </c>
      <c r="K562" t="s">
        <v>348</v>
      </c>
      <c r="L562" t="s">
        <v>223</v>
      </c>
      <c r="M562" t="s">
        <v>223</v>
      </c>
      <c r="N562" t="s">
        <v>539</v>
      </c>
    </row>
    <row r="563" spans="1:14" x14ac:dyDescent="0.25">
      <c r="A563" t="s">
        <v>232</v>
      </c>
      <c r="B563" t="s">
        <v>1013</v>
      </c>
      <c r="C563" t="s">
        <v>2924</v>
      </c>
      <c r="D563" t="s">
        <v>2116</v>
      </c>
      <c r="E563" t="s">
        <v>3377</v>
      </c>
      <c r="F563">
        <v>41.3</v>
      </c>
      <c r="G563" s="9">
        <v>19.100000000000001</v>
      </c>
      <c r="H563" t="s">
        <v>346</v>
      </c>
      <c r="I563" t="s">
        <v>385</v>
      </c>
      <c r="J563" s="9" t="s">
        <v>407</v>
      </c>
      <c r="K563" t="s">
        <v>348</v>
      </c>
      <c r="L563" t="s">
        <v>223</v>
      </c>
      <c r="M563" t="s">
        <v>223</v>
      </c>
      <c r="N563" t="s">
        <v>539</v>
      </c>
    </row>
    <row r="564" spans="1:14" x14ac:dyDescent="0.25">
      <c r="A564" t="s">
        <v>232</v>
      </c>
      <c r="B564" t="s">
        <v>1014</v>
      </c>
      <c r="C564" t="s">
        <v>2925</v>
      </c>
      <c r="D564" t="s">
        <v>2117</v>
      </c>
      <c r="E564" t="s">
        <v>3376</v>
      </c>
      <c r="F564">
        <v>43.4</v>
      </c>
      <c r="G564" s="9">
        <v>20.3</v>
      </c>
      <c r="H564" t="s">
        <v>346</v>
      </c>
      <c r="I564" t="s">
        <v>385</v>
      </c>
      <c r="J564" s="9" t="s">
        <v>407</v>
      </c>
      <c r="K564" t="s">
        <v>348</v>
      </c>
      <c r="L564" t="s">
        <v>223</v>
      </c>
      <c r="M564" t="s">
        <v>223</v>
      </c>
      <c r="N564" t="s">
        <v>539</v>
      </c>
    </row>
    <row r="565" spans="1:14" x14ac:dyDescent="0.25">
      <c r="A565" t="s">
        <v>232</v>
      </c>
      <c r="B565" t="s">
        <v>1015</v>
      </c>
      <c r="C565" t="s">
        <v>2926</v>
      </c>
      <c r="D565" t="s">
        <v>1761</v>
      </c>
      <c r="E565" t="s">
        <v>3377</v>
      </c>
      <c r="F565">
        <v>42.7</v>
      </c>
      <c r="G565" s="9">
        <v>18.3</v>
      </c>
      <c r="H565" t="s">
        <v>346</v>
      </c>
      <c r="I565" t="s">
        <v>347</v>
      </c>
      <c r="J565" s="9" t="s">
        <v>407</v>
      </c>
      <c r="K565" t="s">
        <v>348</v>
      </c>
      <c r="L565" t="s">
        <v>223</v>
      </c>
      <c r="M565" t="s">
        <v>223</v>
      </c>
      <c r="N565" t="s">
        <v>539</v>
      </c>
    </row>
    <row r="566" spans="1:14" x14ac:dyDescent="0.25">
      <c r="A566" t="s">
        <v>232</v>
      </c>
      <c r="B566" t="s">
        <v>1016</v>
      </c>
      <c r="C566" t="s">
        <v>2927</v>
      </c>
      <c r="D566" t="s">
        <v>2118</v>
      </c>
      <c r="E566" t="s">
        <v>3377</v>
      </c>
      <c r="F566">
        <v>40.9</v>
      </c>
      <c r="G566" s="9">
        <v>19.5</v>
      </c>
      <c r="H566" t="s">
        <v>346</v>
      </c>
      <c r="I566" t="s">
        <v>347</v>
      </c>
      <c r="J566" s="9" t="s">
        <v>407</v>
      </c>
      <c r="K566" t="s">
        <v>348</v>
      </c>
      <c r="L566" t="s">
        <v>223</v>
      </c>
      <c r="M566" t="s">
        <v>223</v>
      </c>
      <c r="N566" t="s">
        <v>539</v>
      </c>
    </row>
    <row r="567" spans="1:14" x14ac:dyDescent="0.25">
      <c r="A567" t="s">
        <v>232</v>
      </c>
      <c r="B567" t="s">
        <v>1017</v>
      </c>
      <c r="C567" t="s">
        <v>2928</v>
      </c>
      <c r="D567" t="s">
        <v>2119</v>
      </c>
      <c r="E567" t="s">
        <v>3376</v>
      </c>
      <c r="F567">
        <v>39.9</v>
      </c>
      <c r="G567" s="9">
        <v>19.600000000000001</v>
      </c>
      <c r="H567" t="s">
        <v>346</v>
      </c>
      <c r="I567" t="s">
        <v>347</v>
      </c>
      <c r="J567" s="9" t="s">
        <v>407</v>
      </c>
      <c r="K567" t="s">
        <v>348</v>
      </c>
      <c r="L567" t="s">
        <v>223</v>
      </c>
      <c r="M567" t="s">
        <v>223</v>
      </c>
      <c r="N567" t="s">
        <v>539</v>
      </c>
    </row>
    <row r="568" spans="1:14" x14ac:dyDescent="0.25">
      <c r="A568" t="s">
        <v>232</v>
      </c>
      <c r="B568" t="s">
        <v>1018</v>
      </c>
      <c r="C568" t="s">
        <v>2929</v>
      </c>
      <c r="D568" t="s">
        <v>2120</v>
      </c>
      <c r="E568" t="s">
        <v>3376</v>
      </c>
      <c r="F568">
        <v>41.5</v>
      </c>
      <c r="G568" s="9">
        <v>23.5</v>
      </c>
      <c r="H568" t="s">
        <v>346</v>
      </c>
      <c r="I568" t="s">
        <v>347</v>
      </c>
      <c r="J568" s="9" t="s">
        <v>407</v>
      </c>
      <c r="K568" t="s">
        <v>348</v>
      </c>
      <c r="L568" t="s">
        <v>223</v>
      </c>
      <c r="M568" t="s">
        <v>223</v>
      </c>
      <c r="N568" t="s">
        <v>539</v>
      </c>
    </row>
    <row r="569" spans="1:14" x14ac:dyDescent="0.25">
      <c r="A569" t="s">
        <v>232</v>
      </c>
      <c r="B569" t="s">
        <v>1019</v>
      </c>
      <c r="C569" t="s">
        <v>2930</v>
      </c>
      <c r="D569" t="s">
        <v>2121</v>
      </c>
      <c r="E569" t="s">
        <v>3373</v>
      </c>
      <c r="F569">
        <v>44.5</v>
      </c>
      <c r="G569" s="9">
        <v>16.600000000000001</v>
      </c>
      <c r="H569" t="s">
        <v>346</v>
      </c>
      <c r="I569" t="s">
        <v>365</v>
      </c>
      <c r="J569" s="9" t="s">
        <v>407</v>
      </c>
      <c r="K569" t="s">
        <v>348</v>
      </c>
      <c r="L569" t="s">
        <v>223</v>
      </c>
      <c r="M569" t="s">
        <v>223</v>
      </c>
      <c r="N569" t="s">
        <v>539</v>
      </c>
    </row>
    <row r="570" spans="1:14" x14ac:dyDescent="0.25">
      <c r="A570" t="s">
        <v>234</v>
      </c>
      <c r="B570" t="s">
        <v>1420</v>
      </c>
      <c r="C570" t="s">
        <v>2931</v>
      </c>
      <c r="D570" t="s">
        <v>2122</v>
      </c>
      <c r="E570" t="s">
        <v>1761</v>
      </c>
      <c r="F570">
        <v>43.8</v>
      </c>
      <c r="G570" s="9">
        <v>16.899999999999999</v>
      </c>
      <c r="H570" t="s">
        <v>346</v>
      </c>
      <c r="I570" t="s">
        <v>365</v>
      </c>
      <c r="J570" s="9" t="s">
        <v>348</v>
      </c>
      <c r="K570" t="s">
        <v>544</v>
      </c>
      <c r="L570" t="s">
        <v>427</v>
      </c>
      <c r="M570" t="s">
        <v>1416</v>
      </c>
      <c r="N570" t="s">
        <v>539</v>
      </c>
    </row>
    <row r="571" spans="1:14" x14ac:dyDescent="0.25">
      <c r="A571" t="s">
        <v>232</v>
      </c>
      <c r="B571" t="s">
        <v>1020</v>
      </c>
      <c r="C571" t="s">
        <v>2932</v>
      </c>
      <c r="D571" t="s">
        <v>2123</v>
      </c>
      <c r="E571" t="s">
        <v>3379</v>
      </c>
      <c r="F571">
        <v>44.7</v>
      </c>
      <c r="G571" s="9">
        <v>16.7</v>
      </c>
      <c r="H571" t="s">
        <v>346</v>
      </c>
      <c r="I571" t="s">
        <v>440</v>
      </c>
      <c r="J571" s="9" t="s">
        <v>407</v>
      </c>
      <c r="K571" t="s">
        <v>348</v>
      </c>
      <c r="L571" t="s">
        <v>223</v>
      </c>
      <c r="M571" t="s">
        <v>223</v>
      </c>
      <c r="N571" t="s">
        <v>539</v>
      </c>
    </row>
    <row r="572" spans="1:14" x14ac:dyDescent="0.25">
      <c r="A572" t="s">
        <v>331</v>
      </c>
      <c r="B572" t="s">
        <v>517</v>
      </c>
      <c r="C572" t="s">
        <v>2933</v>
      </c>
      <c r="D572" t="s">
        <v>2124</v>
      </c>
      <c r="E572" t="s">
        <v>3374</v>
      </c>
      <c r="F572">
        <v>50.4</v>
      </c>
      <c r="G572" s="9">
        <v>8.1999999999999993</v>
      </c>
      <c r="H572" t="s">
        <v>346</v>
      </c>
      <c r="I572" t="s">
        <v>379</v>
      </c>
      <c r="J572" s="9" t="s">
        <v>348</v>
      </c>
      <c r="K572" t="s">
        <v>357</v>
      </c>
      <c r="L572">
        <v>4</v>
      </c>
      <c r="M572" t="s">
        <v>350</v>
      </c>
      <c r="N572" t="s">
        <v>351</v>
      </c>
    </row>
    <row r="573" spans="1:14" x14ac:dyDescent="0.25">
      <c r="A573" t="s">
        <v>232</v>
      </c>
      <c r="B573" t="s">
        <v>1021</v>
      </c>
      <c r="C573" t="s">
        <v>2934</v>
      </c>
      <c r="D573" t="s">
        <v>1761</v>
      </c>
      <c r="E573" t="s">
        <v>3373</v>
      </c>
      <c r="F573">
        <v>43.7</v>
      </c>
      <c r="G573" s="9">
        <v>14.6</v>
      </c>
      <c r="H573" t="s">
        <v>346</v>
      </c>
      <c r="I573" t="s">
        <v>347</v>
      </c>
      <c r="J573" s="9" t="s">
        <v>407</v>
      </c>
      <c r="K573" t="s">
        <v>348</v>
      </c>
      <c r="L573" t="s">
        <v>223</v>
      </c>
      <c r="M573" t="s">
        <v>223</v>
      </c>
      <c r="N573" t="s">
        <v>539</v>
      </c>
    </row>
    <row r="574" spans="1:14" x14ac:dyDescent="0.25">
      <c r="A574" t="s">
        <v>232</v>
      </c>
      <c r="B574" t="s">
        <v>1022</v>
      </c>
      <c r="C574" t="s">
        <v>2935</v>
      </c>
      <c r="D574" t="s">
        <v>2125</v>
      </c>
      <c r="E574" t="s">
        <v>3377</v>
      </c>
      <c r="F574">
        <v>40.700000000000003</v>
      </c>
      <c r="G574" s="9">
        <v>21.1</v>
      </c>
      <c r="H574" t="s">
        <v>346</v>
      </c>
      <c r="I574" t="s">
        <v>347</v>
      </c>
      <c r="J574" s="9" t="s">
        <v>407</v>
      </c>
      <c r="K574" t="s">
        <v>348</v>
      </c>
      <c r="L574" t="s">
        <v>223</v>
      </c>
      <c r="M574" t="s">
        <v>223</v>
      </c>
      <c r="N574" t="s">
        <v>539</v>
      </c>
    </row>
    <row r="575" spans="1:14" x14ac:dyDescent="0.25">
      <c r="A575" t="s">
        <v>321</v>
      </c>
      <c r="B575" t="s">
        <v>518</v>
      </c>
      <c r="C575" t="s">
        <v>2936</v>
      </c>
      <c r="D575" t="s">
        <v>1761</v>
      </c>
      <c r="E575" t="s">
        <v>3379</v>
      </c>
      <c r="F575">
        <v>52.3</v>
      </c>
      <c r="G575" s="9">
        <v>11.9</v>
      </c>
      <c r="H575" t="s">
        <v>346</v>
      </c>
      <c r="I575" t="s">
        <v>347</v>
      </c>
      <c r="J575" s="9" t="s">
        <v>348</v>
      </c>
      <c r="K575" t="s">
        <v>363</v>
      </c>
      <c r="L575">
        <v>8</v>
      </c>
      <c r="M575" t="s">
        <v>350</v>
      </c>
      <c r="N575" t="s">
        <v>351</v>
      </c>
    </row>
    <row r="576" spans="1:14" x14ac:dyDescent="0.25">
      <c r="A576" t="s">
        <v>232</v>
      </c>
      <c r="B576" t="s">
        <v>1023</v>
      </c>
      <c r="C576" t="s">
        <v>2937</v>
      </c>
      <c r="D576" t="s">
        <v>2126</v>
      </c>
      <c r="E576" t="s">
        <v>3375</v>
      </c>
      <c r="F576">
        <v>46.9</v>
      </c>
      <c r="G576" s="9">
        <v>15</v>
      </c>
      <c r="H576" t="s">
        <v>346</v>
      </c>
      <c r="I576" t="s">
        <v>347</v>
      </c>
      <c r="J576" s="9" t="s">
        <v>407</v>
      </c>
      <c r="K576" t="s">
        <v>348</v>
      </c>
      <c r="L576" t="s">
        <v>223</v>
      </c>
      <c r="M576" t="s">
        <v>223</v>
      </c>
      <c r="N576" t="s">
        <v>539</v>
      </c>
    </row>
    <row r="577" spans="1:14" x14ac:dyDescent="0.25">
      <c r="A577" t="s">
        <v>232</v>
      </c>
      <c r="B577" t="s">
        <v>1024</v>
      </c>
      <c r="C577" t="s">
        <v>2938</v>
      </c>
      <c r="D577" t="s">
        <v>1761</v>
      </c>
      <c r="E577" t="s">
        <v>3376</v>
      </c>
      <c r="F577">
        <v>40.700000000000003</v>
      </c>
      <c r="G577" s="9">
        <v>20.2</v>
      </c>
      <c r="H577" t="s">
        <v>346</v>
      </c>
      <c r="I577" t="s">
        <v>347</v>
      </c>
      <c r="J577" s="9" t="s">
        <v>407</v>
      </c>
      <c r="K577" t="s">
        <v>348</v>
      </c>
      <c r="L577" t="s">
        <v>223</v>
      </c>
      <c r="M577" t="s">
        <v>223</v>
      </c>
      <c r="N577" t="s">
        <v>539</v>
      </c>
    </row>
    <row r="578" spans="1:14" x14ac:dyDescent="0.25">
      <c r="A578" t="s">
        <v>232</v>
      </c>
      <c r="B578" t="s">
        <v>1025</v>
      </c>
      <c r="C578" t="s">
        <v>2939</v>
      </c>
      <c r="D578" t="s">
        <v>2127</v>
      </c>
      <c r="E578" t="s">
        <v>3373</v>
      </c>
      <c r="F578">
        <v>42.6</v>
      </c>
      <c r="G578" s="9">
        <v>21.3</v>
      </c>
      <c r="H578" t="s">
        <v>346</v>
      </c>
      <c r="I578" t="s">
        <v>347</v>
      </c>
      <c r="J578" s="9" t="s">
        <v>407</v>
      </c>
      <c r="K578" t="s">
        <v>348</v>
      </c>
      <c r="L578" t="s">
        <v>223</v>
      </c>
      <c r="M578" t="s">
        <v>223</v>
      </c>
      <c r="N578" t="s">
        <v>539</v>
      </c>
    </row>
    <row r="579" spans="1:14" x14ac:dyDescent="0.25">
      <c r="A579" t="s">
        <v>232</v>
      </c>
      <c r="B579" t="s">
        <v>1026</v>
      </c>
      <c r="C579" t="s">
        <v>2940</v>
      </c>
      <c r="D579" t="s">
        <v>2128</v>
      </c>
      <c r="E579" t="s">
        <v>3373</v>
      </c>
      <c r="F579">
        <v>41.9</v>
      </c>
      <c r="G579" s="9">
        <v>19.100000000000001</v>
      </c>
      <c r="H579" t="s">
        <v>346</v>
      </c>
      <c r="I579" t="s">
        <v>379</v>
      </c>
      <c r="J579" s="9" t="s">
        <v>407</v>
      </c>
      <c r="K579" t="s">
        <v>348</v>
      </c>
      <c r="L579" t="s">
        <v>223</v>
      </c>
      <c r="M579" t="s">
        <v>223</v>
      </c>
      <c r="N579" t="s">
        <v>539</v>
      </c>
    </row>
    <row r="580" spans="1:14" x14ac:dyDescent="0.25">
      <c r="A580" t="s">
        <v>232</v>
      </c>
      <c r="B580" t="s">
        <v>1027</v>
      </c>
      <c r="C580" t="s">
        <v>2941</v>
      </c>
      <c r="D580" t="s">
        <v>2129</v>
      </c>
      <c r="E580" t="s">
        <v>3376</v>
      </c>
      <c r="F580">
        <v>42.8</v>
      </c>
      <c r="G580" s="9">
        <v>20.3</v>
      </c>
      <c r="H580" t="s">
        <v>346</v>
      </c>
      <c r="I580" t="s">
        <v>575</v>
      </c>
      <c r="J580" s="9" t="s">
        <v>407</v>
      </c>
      <c r="K580" t="s">
        <v>348</v>
      </c>
      <c r="L580" t="s">
        <v>223</v>
      </c>
      <c r="M580" t="s">
        <v>223</v>
      </c>
      <c r="N580" t="s">
        <v>539</v>
      </c>
    </row>
    <row r="581" spans="1:14" x14ac:dyDescent="0.25">
      <c r="A581" t="s">
        <v>232</v>
      </c>
      <c r="B581" t="s">
        <v>1028</v>
      </c>
      <c r="C581" t="s">
        <v>2942</v>
      </c>
      <c r="D581" t="s">
        <v>2130</v>
      </c>
      <c r="E581" t="s">
        <v>3373</v>
      </c>
      <c r="F581">
        <v>46.3</v>
      </c>
      <c r="G581" s="9">
        <v>18.100000000000001</v>
      </c>
      <c r="H581" t="s">
        <v>346</v>
      </c>
      <c r="I581" t="s">
        <v>365</v>
      </c>
      <c r="J581" s="9" t="s">
        <v>407</v>
      </c>
      <c r="K581" t="s">
        <v>348</v>
      </c>
      <c r="L581" t="s">
        <v>223</v>
      </c>
      <c r="M581" t="s">
        <v>223</v>
      </c>
      <c r="N581" t="s">
        <v>539</v>
      </c>
    </row>
    <row r="582" spans="1:14" x14ac:dyDescent="0.25">
      <c r="A582" t="s">
        <v>232</v>
      </c>
      <c r="B582" t="s">
        <v>1029</v>
      </c>
      <c r="C582" t="s">
        <v>2943</v>
      </c>
      <c r="D582" t="s">
        <v>2131</v>
      </c>
      <c r="E582">
        <v>0</v>
      </c>
      <c r="F582">
        <v>46.3</v>
      </c>
      <c r="G582" s="9">
        <v>20.399999999999999</v>
      </c>
      <c r="H582" t="s">
        <v>346</v>
      </c>
      <c r="I582" t="s">
        <v>365</v>
      </c>
      <c r="J582" s="9" t="s">
        <v>407</v>
      </c>
      <c r="K582" t="s">
        <v>348</v>
      </c>
      <c r="L582" t="s">
        <v>223</v>
      </c>
      <c r="M582" t="s">
        <v>223</v>
      </c>
      <c r="N582" t="s">
        <v>539</v>
      </c>
    </row>
    <row r="583" spans="1:14" x14ac:dyDescent="0.25">
      <c r="A583" t="s">
        <v>232</v>
      </c>
      <c r="B583" t="s">
        <v>1030</v>
      </c>
      <c r="C583" t="s">
        <v>2944</v>
      </c>
      <c r="D583" t="s">
        <v>2132</v>
      </c>
      <c r="E583" t="s">
        <v>3375</v>
      </c>
      <c r="F583">
        <v>46.5</v>
      </c>
      <c r="G583" s="9">
        <v>17.3</v>
      </c>
      <c r="H583" t="s">
        <v>346</v>
      </c>
      <c r="I583" t="s">
        <v>505</v>
      </c>
      <c r="J583" s="9" t="s">
        <v>407</v>
      </c>
      <c r="K583" t="s">
        <v>348</v>
      </c>
      <c r="L583" t="s">
        <v>223</v>
      </c>
      <c r="M583" t="s">
        <v>223</v>
      </c>
      <c r="N583" t="s">
        <v>539</v>
      </c>
    </row>
    <row r="584" spans="1:14" x14ac:dyDescent="0.25">
      <c r="A584" t="s">
        <v>232</v>
      </c>
      <c r="B584" t="s">
        <v>1031</v>
      </c>
      <c r="C584" t="s">
        <v>2945</v>
      </c>
      <c r="D584" t="s">
        <v>2133</v>
      </c>
      <c r="E584" t="s">
        <v>3376</v>
      </c>
      <c r="F584">
        <v>45.6</v>
      </c>
      <c r="G584" s="9">
        <v>18.7</v>
      </c>
      <c r="H584" t="s">
        <v>346</v>
      </c>
      <c r="I584" t="s">
        <v>505</v>
      </c>
      <c r="J584" s="9" t="s">
        <v>407</v>
      </c>
      <c r="K584" t="s">
        <v>348</v>
      </c>
      <c r="L584" t="s">
        <v>223</v>
      </c>
      <c r="M584" t="s">
        <v>223</v>
      </c>
      <c r="N584" t="s">
        <v>539</v>
      </c>
    </row>
    <row r="585" spans="1:14" x14ac:dyDescent="0.25">
      <c r="A585" t="s">
        <v>232</v>
      </c>
      <c r="B585" t="s">
        <v>1032</v>
      </c>
      <c r="C585" t="s">
        <v>2946</v>
      </c>
      <c r="D585">
        <v>1886</v>
      </c>
      <c r="E585" t="s">
        <v>3376</v>
      </c>
      <c r="F585">
        <v>45.2</v>
      </c>
      <c r="G585" s="9">
        <v>16.2</v>
      </c>
      <c r="H585" t="s">
        <v>346</v>
      </c>
      <c r="I585" t="s">
        <v>365</v>
      </c>
      <c r="J585" s="9" t="s">
        <v>407</v>
      </c>
      <c r="K585" t="s">
        <v>348</v>
      </c>
      <c r="L585" t="s">
        <v>223</v>
      </c>
      <c r="M585" t="s">
        <v>223</v>
      </c>
      <c r="N585" t="s">
        <v>539</v>
      </c>
    </row>
    <row r="586" spans="1:14" x14ac:dyDescent="0.25">
      <c r="A586" t="s">
        <v>232</v>
      </c>
      <c r="B586" t="s">
        <v>1033</v>
      </c>
      <c r="C586" t="s">
        <v>2947</v>
      </c>
      <c r="D586" t="s">
        <v>2134</v>
      </c>
      <c r="E586" t="s">
        <v>3377</v>
      </c>
      <c r="F586">
        <v>40.6</v>
      </c>
      <c r="G586" s="9">
        <v>21.4</v>
      </c>
      <c r="H586" t="s">
        <v>353</v>
      </c>
      <c r="I586" t="s">
        <v>365</v>
      </c>
      <c r="J586" s="9" t="s">
        <v>407</v>
      </c>
      <c r="K586" t="s">
        <v>348</v>
      </c>
      <c r="L586" t="s">
        <v>223</v>
      </c>
      <c r="M586" t="s">
        <v>223</v>
      </c>
      <c r="N586" t="s">
        <v>539</v>
      </c>
    </row>
    <row r="587" spans="1:14" x14ac:dyDescent="0.25">
      <c r="A587" t="s">
        <v>234</v>
      </c>
      <c r="B587" t="s">
        <v>519</v>
      </c>
      <c r="C587" t="s">
        <v>2948</v>
      </c>
      <c r="D587" t="s">
        <v>2135</v>
      </c>
      <c r="E587" t="s">
        <v>1761</v>
      </c>
      <c r="F587">
        <v>49.1</v>
      </c>
      <c r="G587" s="9">
        <v>17</v>
      </c>
      <c r="H587" t="s">
        <v>353</v>
      </c>
      <c r="I587" t="s">
        <v>365</v>
      </c>
      <c r="J587" s="9" t="s">
        <v>348</v>
      </c>
      <c r="K587" t="s">
        <v>349</v>
      </c>
      <c r="L587">
        <v>7</v>
      </c>
      <c r="M587" t="s">
        <v>350</v>
      </c>
      <c r="N587" t="s">
        <v>351</v>
      </c>
    </row>
    <row r="588" spans="1:14" x14ac:dyDescent="0.25">
      <c r="A588" t="s">
        <v>232</v>
      </c>
      <c r="B588" t="s">
        <v>1034</v>
      </c>
      <c r="C588" t="s">
        <v>2949</v>
      </c>
      <c r="D588" t="s">
        <v>2136</v>
      </c>
      <c r="E588" t="s">
        <v>3378</v>
      </c>
      <c r="F588">
        <v>42</v>
      </c>
      <c r="G588" s="9">
        <v>20.8</v>
      </c>
      <c r="H588" t="s">
        <v>530</v>
      </c>
      <c r="I588" t="s">
        <v>365</v>
      </c>
      <c r="J588" s="9" t="s">
        <v>407</v>
      </c>
      <c r="K588" t="s">
        <v>348</v>
      </c>
      <c r="L588" t="s">
        <v>223</v>
      </c>
      <c r="M588" t="s">
        <v>223</v>
      </c>
      <c r="N588" t="s">
        <v>539</v>
      </c>
    </row>
    <row r="589" spans="1:14" x14ac:dyDescent="0.25">
      <c r="A589" t="s">
        <v>232</v>
      </c>
      <c r="B589" t="s">
        <v>1035</v>
      </c>
      <c r="C589" t="s">
        <v>2950</v>
      </c>
      <c r="D589" t="s">
        <v>2137</v>
      </c>
      <c r="E589" t="s">
        <v>3377</v>
      </c>
      <c r="F589">
        <v>41.4</v>
      </c>
      <c r="G589" s="9">
        <v>19.899999999999999</v>
      </c>
      <c r="H589" t="s">
        <v>530</v>
      </c>
      <c r="I589" t="s">
        <v>347</v>
      </c>
      <c r="J589" s="9" t="s">
        <v>407</v>
      </c>
      <c r="K589" t="s">
        <v>348</v>
      </c>
      <c r="L589" t="s">
        <v>223</v>
      </c>
      <c r="M589" t="s">
        <v>223</v>
      </c>
      <c r="N589" t="s">
        <v>539</v>
      </c>
    </row>
    <row r="590" spans="1:14" x14ac:dyDescent="0.25">
      <c r="A590" t="s">
        <v>232</v>
      </c>
      <c r="B590" t="s">
        <v>1036</v>
      </c>
      <c r="C590" t="s">
        <v>2951</v>
      </c>
      <c r="D590" t="s">
        <v>2138</v>
      </c>
      <c r="E590" t="s">
        <v>3373</v>
      </c>
      <c r="F590">
        <v>41.3</v>
      </c>
      <c r="G590" s="9">
        <v>18.399999999999999</v>
      </c>
      <c r="H590" t="s">
        <v>530</v>
      </c>
      <c r="I590" t="s">
        <v>347</v>
      </c>
      <c r="J590" s="9" t="s">
        <v>407</v>
      </c>
      <c r="K590" t="s">
        <v>348</v>
      </c>
      <c r="L590" t="s">
        <v>223</v>
      </c>
      <c r="M590" t="s">
        <v>223</v>
      </c>
      <c r="N590" t="s">
        <v>539</v>
      </c>
    </row>
    <row r="591" spans="1:14" x14ac:dyDescent="0.25">
      <c r="A591" t="s">
        <v>232</v>
      </c>
      <c r="B591" t="s">
        <v>1037</v>
      </c>
      <c r="C591" t="s">
        <v>2952</v>
      </c>
      <c r="D591" t="s">
        <v>2139</v>
      </c>
      <c r="E591" t="s">
        <v>3376</v>
      </c>
      <c r="F591">
        <v>45.8</v>
      </c>
      <c r="G591" s="9">
        <v>20</v>
      </c>
      <c r="H591" t="s">
        <v>530</v>
      </c>
      <c r="I591" t="s">
        <v>347</v>
      </c>
      <c r="J591" s="9" t="s">
        <v>407</v>
      </c>
      <c r="K591" t="s">
        <v>348</v>
      </c>
      <c r="L591" t="s">
        <v>223</v>
      </c>
      <c r="M591" t="s">
        <v>223</v>
      </c>
      <c r="N591" t="s">
        <v>539</v>
      </c>
    </row>
    <row r="592" spans="1:14" x14ac:dyDescent="0.25">
      <c r="A592" t="s">
        <v>232</v>
      </c>
      <c r="B592" t="s">
        <v>1038</v>
      </c>
      <c r="C592" t="s">
        <v>2953</v>
      </c>
      <c r="D592" t="s">
        <v>2140</v>
      </c>
      <c r="E592" t="s">
        <v>3373</v>
      </c>
      <c r="F592">
        <v>43.2</v>
      </c>
      <c r="G592" s="9">
        <v>20.100000000000001</v>
      </c>
      <c r="H592" t="s">
        <v>530</v>
      </c>
      <c r="I592" t="s">
        <v>347</v>
      </c>
      <c r="J592" s="9" t="s">
        <v>407</v>
      </c>
      <c r="K592" t="s">
        <v>348</v>
      </c>
      <c r="L592" t="s">
        <v>223</v>
      </c>
      <c r="M592" t="s">
        <v>223</v>
      </c>
      <c r="N592" t="s">
        <v>539</v>
      </c>
    </row>
    <row r="593" spans="1:14" x14ac:dyDescent="0.25">
      <c r="A593" t="s">
        <v>232</v>
      </c>
      <c r="B593" t="s">
        <v>1039</v>
      </c>
      <c r="C593" t="s">
        <v>2954</v>
      </c>
      <c r="D593" t="s">
        <v>2141</v>
      </c>
      <c r="E593" t="s">
        <v>3377</v>
      </c>
      <c r="F593">
        <v>39.4</v>
      </c>
      <c r="G593" s="9">
        <v>21.2</v>
      </c>
      <c r="H593" t="s">
        <v>530</v>
      </c>
      <c r="I593" t="s">
        <v>347</v>
      </c>
      <c r="J593" s="9" t="s">
        <v>407</v>
      </c>
      <c r="K593" t="s">
        <v>348</v>
      </c>
      <c r="L593" t="s">
        <v>223</v>
      </c>
      <c r="M593" t="s">
        <v>223</v>
      </c>
      <c r="N593" t="s">
        <v>539</v>
      </c>
    </row>
    <row r="594" spans="1:14" x14ac:dyDescent="0.25">
      <c r="A594" t="s">
        <v>232</v>
      </c>
      <c r="B594" t="s">
        <v>1040</v>
      </c>
      <c r="C594" t="s">
        <v>2955</v>
      </c>
      <c r="D594" t="s">
        <v>2142</v>
      </c>
      <c r="E594" t="s">
        <v>3373</v>
      </c>
      <c r="F594">
        <v>40.700000000000003</v>
      </c>
      <c r="G594" s="9">
        <v>18.100000000000001</v>
      </c>
      <c r="H594" t="s">
        <v>530</v>
      </c>
      <c r="I594" t="s">
        <v>347</v>
      </c>
      <c r="J594" s="9" t="s">
        <v>407</v>
      </c>
      <c r="K594" t="s">
        <v>348</v>
      </c>
      <c r="L594" t="s">
        <v>223</v>
      </c>
      <c r="M594" t="s">
        <v>223</v>
      </c>
      <c r="N594" t="s">
        <v>539</v>
      </c>
    </row>
    <row r="595" spans="1:14" x14ac:dyDescent="0.25">
      <c r="A595" t="s">
        <v>232</v>
      </c>
      <c r="B595" t="s">
        <v>1041</v>
      </c>
      <c r="C595" t="s">
        <v>2956</v>
      </c>
      <c r="D595" t="s">
        <v>2143</v>
      </c>
      <c r="E595" t="s">
        <v>3379</v>
      </c>
      <c r="F595">
        <v>45.1</v>
      </c>
      <c r="G595" s="9">
        <v>17.5</v>
      </c>
      <c r="H595" t="s">
        <v>530</v>
      </c>
      <c r="I595" t="s">
        <v>385</v>
      </c>
      <c r="J595" s="9" t="s">
        <v>407</v>
      </c>
      <c r="K595" t="s">
        <v>348</v>
      </c>
      <c r="L595" t="s">
        <v>223</v>
      </c>
      <c r="M595" t="s">
        <v>223</v>
      </c>
      <c r="N595" t="s">
        <v>539</v>
      </c>
    </row>
    <row r="596" spans="1:14" x14ac:dyDescent="0.25">
      <c r="A596" t="s">
        <v>232</v>
      </c>
      <c r="B596" t="s">
        <v>1042</v>
      </c>
      <c r="C596" t="s">
        <v>2957</v>
      </c>
      <c r="D596" t="s">
        <v>2144</v>
      </c>
      <c r="E596" t="s">
        <v>3380</v>
      </c>
      <c r="F596">
        <v>43.9</v>
      </c>
      <c r="G596" s="9">
        <v>18.8</v>
      </c>
      <c r="H596" t="s">
        <v>530</v>
      </c>
      <c r="I596" t="s">
        <v>385</v>
      </c>
      <c r="J596" s="9" t="s">
        <v>407</v>
      </c>
      <c r="K596" t="s">
        <v>348</v>
      </c>
      <c r="L596" t="s">
        <v>223</v>
      </c>
      <c r="M596" t="s">
        <v>223</v>
      </c>
      <c r="N596" t="s">
        <v>539</v>
      </c>
    </row>
    <row r="597" spans="1:14" x14ac:dyDescent="0.25">
      <c r="A597" t="s">
        <v>232</v>
      </c>
      <c r="B597" t="s">
        <v>1043</v>
      </c>
      <c r="C597" t="s">
        <v>2958</v>
      </c>
      <c r="D597" t="s">
        <v>2145</v>
      </c>
      <c r="E597" t="s">
        <v>3380</v>
      </c>
      <c r="F597">
        <v>46.1</v>
      </c>
      <c r="G597" s="9">
        <v>14.6</v>
      </c>
      <c r="H597" t="s">
        <v>530</v>
      </c>
      <c r="I597" t="s">
        <v>347</v>
      </c>
      <c r="J597" s="9" t="s">
        <v>407</v>
      </c>
      <c r="K597" t="s">
        <v>348</v>
      </c>
      <c r="L597" t="s">
        <v>223</v>
      </c>
      <c r="M597" t="s">
        <v>223</v>
      </c>
      <c r="N597" t="s">
        <v>539</v>
      </c>
    </row>
    <row r="598" spans="1:14" x14ac:dyDescent="0.25">
      <c r="A598" t="s">
        <v>232</v>
      </c>
      <c r="B598" t="s">
        <v>1044</v>
      </c>
      <c r="C598" t="s">
        <v>2959</v>
      </c>
      <c r="D598" t="s">
        <v>2146</v>
      </c>
      <c r="E598" t="s">
        <v>3377</v>
      </c>
      <c r="F598">
        <v>42</v>
      </c>
      <c r="G598" s="9">
        <v>20</v>
      </c>
      <c r="H598" t="s">
        <v>353</v>
      </c>
      <c r="I598" t="s">
        <v>835</v>
      </c>
      <c r="J598" s="9" t="s">
        <v>407</v>
      </c>
      <c r="K598" t="s">
        <v>348</v>
      </c>
      <c r="L598" t="s">
        <v>223</v>
      </c>
      <c r="M598" t="s">
        <v>223</v>
      </c>
      <c r="N598" t="s">
        <v>539</v>
      </c>
    </row>
    <row r="599" spans="1:14" x14ac:dyDescent="0.25">
      <c r="A599" t="s">
        <v>232</v>
      </c>
      <c r="B599" t="s">
        <v>1045</v>
      </c>
      <c r="C599" t="s">
        <v>2960</v>
      </c>
      <c r="D599" t="s">
        <v>2147</v>
      </c>
      <c r="E599" t="s">
        <v>3378</v>
      </c>
      <c r="F599">
        <v>43.1</v>
      </c>
      <c r="G599" s="9">
        <v>20.8</v>
      </c>
      <c r="H599" t="s">
        <v>353</v>
      </c>
      <c r="I599" t="s">
        <v>440</v>
      </c>
      <c r="J599" s="9" t="s">
        <v>407</v>
      </c>
      <c r="K599" t="s">
        <v>348</v>
      </c>
      <c r="L599" t="s">
        <v>223</v>
      </c>
      <c r="M599" t="s">
        <v>223</v>
      </c>
      <c r="N599" t="s">
        <v>539</v>
      </c>
    </row>
    <row r="600" spans="1:14" x14ac:dyDescent="0.25">
      <c r="A600" t="s">
        <v>232</v>
      </c>
      <c r="B600" t="s">
        <v>1046</v>
      </c>
      <c r="C600" t="s">
        <v>2961</v>
      </c>
      <c r="D600" t="s">
        <v>2148</v>
      </c>
      <c r="E600" t="s">
        <v>3378</v>
      </c>
      <c r="F600">
        <v>42.1</v>
      </c>
      <c r="G600" s="9">
        <v>21.2</v>
      </c>
      <c r="H600" t="s">
        <v>353</v>
      </c>
      <c r="I600" t="s">
        <v>347</v>
      </c>
      <c r="J600" s="9" t="s">
        <v>407</v>
      </c>
      <c r="K600" t="s">
        <v>348</v>
      </c>
      <c r="L600" t="s">
        <v>223</v>
      </c>
      <c r="M600" t="s">
        <v>223</v>
      </c>
      <c r="N600" t="s">
        <v>539</v>
      </c>
    </row>
    <row r="601" spans="1:14" x14ac:dyDescent="0.25">
      <c r="A601" t="s">
        <v>232</v>
      </c>
      <c r="B601" t="s">
        <v>1047</v>
      </c>
      <c r="C601" t="s">
        <v>2962</v>
      </c>
      <c r="D601" t="s">
        <v>2149</v>
      </c>
      <c r="E601" t="s">
        <v>3378</v>
      </c>
      <c r="F601">
        <v>41.6</v>
      </c>
      <c r="G601" s="9">
        <v>21.4</v>
      </c>
      <c r="H601" t="s">
        <v>353</v>
      </c>
      <c r="I601" t="s">
        <v>347</v>
      </c>
      <c r="J601" s="9" t="s">
        <v>407</v>
      </c>
      <c r="K601" t="s">
        <v>348</v>
      </c>
      <c r="L601" t="s">
        <v>223</v>
      </c>
      <c r="M601" t="s">
        <v>223</v>
      </c>
      <c r="N601" t="s">
        <v>539</v>
      </c>
    </row>
    <row r="602" spans="1:14" x14ac:dyDescent="0.25">
      <c r="A602" t="s">
        <v>232</v>
      </c>
      <c r="B602" t="s">
        <v>1048</v>
      </c>
      <c r="C602" t="s">
        <v>2963</v>
      </c>
      <c r="D602" t="s">
        <v>2150</v>
      </c>
      <c r="E602">
        <v>0</v>
      </c>
      <c r="F602">
        <v>39.299999999999997</v>
      </c>
      <c r="G602" s="9">
        <v>19.399999999999999</v>
      </c>
      <c r="H602" t="s">
        <v>353</v>
      </c>
      <c r="I602" t="s">
        <v>347</v>
      </c>
      <c r="J602" s="9" t="s">
        <v>407</v>
      </c>
      <c r="K602" t="s">
        <v>348</v>
      </c>
      <c r="L602" t="s">
        <v>223</v>
      </c>
      <c r="M602" t="s">
        <v>223</v>
      </c>
      <c r="N602" t="s">
        <v>539</v>
      </c>
    </row>
    <row r="603" spans="1:14" x14ac:dyDescent="0.25">
      <c r="A603" t="s">
        <v>232</v>
      </c>
      <c r="B603" t="s">
        <v>1049</v>
      </c>
      <c r="C603" t="s">
        <v>2964</v>
      </c>
      <c r="D603" t="s">
        <v>2151</v>
      </c>
      <c r="E603" t="s">
        <v>3373</v>
      </c>
      <c r="F603">
        <v>41.9</v>
      </c>
      <c r="G603" s="9">
        <v>20.3</v>
      </c>
      <c r="H603" t="s">
        <v>353</v>
      </c>
      <c r="I603" t="s">
        <v>347</v>
      </c>
      <c r="J603" s="9" t="s">
        <v>407</v>
      </c>
      <c r="K603" t="s">
        <v>348</v>
      </c>
      <c r="L603" t="s">
        <v>223</v>
      </c>
      <c r="M603" t="s">
        <v>223</v>
      </c>
      <c r="N603" t="s">
        <v>539</v>
      </c>
    </row>
    <row r="604" spans="1:14" x14ac:dyDescent="0.25">
      <c r="A604" t="s">
        <v>232</v>
      </c>
      <c r="B604" t="s">
        <v>1050</v>
      </c>
      <c r="C604" t="s">
        <v>2965</v>
      </c>
      <c r="D604" t="s">
        <v>2152</v>
      </c>
      <c r="E604" t="s">
        <v>3373</v>
      </c>
      <c r="F604">
        <v>41.3</v>
      </c>
      <c r="G604" s="9">
        <v>19.2</v>
      </c>
      <c r="H604" t="s">
        <v>353</v>
      </c>
      <c r="I604" t="s">
        <v>347</v>
      </c>
      <c r="J604" s="9" t="s">
        <v>407</v>
      </c>
      <c r="K604" t="s">
        <v>348</v>
      </c>
      <c r="L604" t="s">
        <v>223</v>
      </c>
      <c r="M604" t="s">
        <v>223</v>
      </c>
      <c r="N604" t="s">
        <v>539</v>
      </c>
    </row>
    <row r="605" spans="1:14" x14ac:dyDescent="0.25">
      <c r="A605" t="s">
        <v>232</v>
      </c>
      <c r="B605" t="s">
        <v>1051</v>
      </c>
      <c r="C605" t="s">
        <v>2966</v>
      </c>
      <c r="D605" t="s">
        <v>2153</v>
      </c>
      <c r="E605" t="s">
        <v>3375</v>
      </c>
      <c r="F605">
        <v>47.2</v>
      </c>
      <c r="G605" s="9">
        <v>18.899999999999999</v>
      </c>
      <c r="H605" t="s">
        <v>353</v>
      </c>
      <c r="I605" t="s">
        <v>347</v>
      </c>
      <c r="J605" s="9" t="s">
        <v>407</v>
      </c>
      <c r="K605" t="s">
        <v>348</v>
      </c>
      <c r="L605" t="s">
        <v>223</v>
      </c>
      <c r="M605" t="s">
        <v>223</v>
      </c>
      <c r="N605" t="s">
        <v>539</v>
      </c>
    </row>
    <row r="606" spans="1:14" x14ac:dyDescent="0.25">
      <c r="A606" t="s">
        <v>232</v>
      </c>
      <c r="B606" t="s">
        <v>1052</v>
      </c>
      <c r="C606" t="s">
        <v>2967</v>
      </c>
      <c r="D606" t="s">
        <v>2154</v>
      </c>
      <c r="E606" t="s">
        <v>3373</v>
      </c>
      <c r="F606">
        <v>42.5</v>
      </c>
      <c r="G606" s="9">
        <v>18.3</v>
      </c>
      <c r="H606" t="s">
        <v>346</v>
      </c>
      <c r="I606" t="s">
        <v>347</v>
      </c>
      <c r="J606" s="9" t="s">
        <v>407</v>
      </c>
      <c r="K606" t="s">
        <v>348</v>
      </c>
      <c r="L606" t="s">
        <v>223</v>
      </c>
      <c r="M606" t="s">
        <v>223</v>
      </c>
      <c r="N606" t="s">
        <v>539</v>
      </c>
    </row>
    <row r="607" spans="1:14" x14ac:dyDescent="0.25">
      <c r="A607" t="s">
        <v>321</v>
      </c>
      <c r="B607" t="s">
        <v>584</v>
      </c>
      <c r="C607" t="s">
        <v>2968</v>
      </c>
      <c r="D607" t="s">
        <v>2155</v>
      </c>
      <c r="E607" t="s">
        <v>3376</v>
      </c>
      <c r="F607">
        <v>49.2</v>
      </c>
      <c r="G607" s="9">
        <v>18</v>
      </c>
      <c r="H607" t="s">
        <v>346</v>
      </c>
      <c r="I607" t="s">
        <v>347</v>
      </c>
      <c r="J607" s="9" t="s">
        <v>348</v>
      </c>
      <c r="K607" t="s">
        <v>363</v>
      </c>
      <c r="L607">
        <v>8</v>
      </c>
      <c r="M607" t="s">
        <v>350</v>
      </c>
      <c r="N607" s="10" t="s">
        <v>561</v>
      </c>
    </row>
    <row r="608" spans="1:14" x14ac:dyDescent="0.25">
      <c r="A608" t="s">
        <v>232</v>
      </c>
      <c r="B608" t="s">
        <v>1053</v>
      </c>
      <c r="C608" t="s">
        <v>2969</v>
      </c>
      <c r="D608" t="s">
        <v>2156</v>
      </c>
      <c r="E608" t="s">
        <v>3374</v>
      </c>
      <c r="F608">
        <v>44.5</v>
      </c>
      <c r="G608" s="9">
        <v>19.600000000000001</v>
      </c>
      <c r="H608" t="s">
        <v>346</v>
      </c>
      <c r="I608" t="s">
        <v>347</v>
      </c>
      <c r="J608" s="9" t="s">
        <v>407</v>
      </c>
      <c r="K608" t="s">
        <v>348</v>
      </c>
      <c r="L608" t="s">
        <v>223</v>
      </c>
      <c r="M608" t="s">
        <v>223</v>
      </c>
      <c r="N608" t="s">
        <v>539</v>
      </c>
    </row>
    <row r="609" spans="1:14" x14ac:dyDescent="0.25">
      <c r="A609" t="s">
        <v>386</v>
      </c>
      <c r="B609" t="s">
        <v>542</v>
      </c>
      <c r="C609" t="s">
        <v>2970</v>
      </c>
      <c r="D609" t="s">
        <v>2157</v>
      </c>
      <c r="E609" t="s">
        <v>3373</v>
      </c>
      <c r="F609">
        <v>42.1</v>
      </c>
      <c r="G609" s="9">
        <v>20.7</v>
      </c>
      <c r="H609" t="s">
        <v>346</v>
      </c>
      <c r="I609" t="s">
        <v>347</v>
      </c>
      <c r="J609" s="9" t="s">
        <v>401</v>
      </c>
      <c r="K609" t="s">
        <v>357</v>
      </c>
      <c r="L609">
        <v>4</v>
      </c>
      <c r="M609" t="s">
        <v>350</v>
      </c>
      <c r="N609" t="s">
        <v>539</v>
      </c>
    </row>
    <row r="610" spans="1:14" x14ac:dyDescent="0.25">
      <c r="A610" t="s">
        <v>232</v>
      </c>
      <c r="B610" t="s">
        <v>1054</v>
      </c>
      <c r="C610" t="s">
        <v>2971</v>
      </c>
      <c r="D610" t="s">
        <v>2158</v>
      </c>
      <c r="E610" t="s">
        <v>3378</v>
      </c>
      <c r="F610">
        <v>44.3</v>
      </c>
      <c r="G610" s="9">
        <v>19.5</v>
      </c>
      <c r="H610" t="s">
        <v>346</v>
      </c>
      <c r="I610" t="s">
        <v>347</v>
      </c>
      <c r="J610" s="9" t="s">
        <v>407</v>
      </c>
      <c r="K610" t="s">
        <v>348</v>
      </c>
      <c r="L610" t="s">
        <v>223</v>
      </c>
      <c r="M610" t="s">
        <v>223</v>
      </c>
      <c r="N610" t="s">
        <v>539</v>
      </c>
    </row>
    <row r="611" spans="1:14" x14ac:dyDescent="0.25">
      <c r="A611" t="s">
        <v>232</v>
      </c>
      <c r="B611" t="s">
        <v>1055</v>
      </c>
      <c r="C611" t="s">
        <v>2972</v>
      </c>
      <c r="D611" t="s">
        <v>2159</v>
      </c>
      <c r="E611" t="s">
        <v>3373</v>
      </c>
      <c r="F611">
        <v>40.9</v>
      </c>
      <c r="G611" s="9">
        <v>20.9</v>
      </c>
      <c r="H611" t="s">
        <v>346</v>
      </c>
      <c r="I611" t="s">
        <v>347</v>
      </c>
      <c r="J611" s="9" t="s">
        <v>407</v>
      </c>
      <c r="K611" t="s">
        <v>348</v>
      </c>
      <c r="L611" t="s">
        <v>223</v>
      </c>
      <c r="M611" t="s">
        <v>223</v>
      </c>
      <c r="N611" t="s">
        <v>539</v>
      </c>
    </row>
    <row r="612" spans="1:14" x14ac:dyDescent="0.25">
      <c r="A612" t="s">
        <v>232</v>
      </c>
      <c r="B612" t="s">
        <v>1056</v>
      </c>
      <c r="C612" t="s">
        <v>2973</v>
      </c>
      <c r="D612" t="s">
        <v>2160</v>
      </c>
      <c r="E612" t="s">
        <v>3374</v>
      </c>
      <c r="F612">
        <v>41.3</v>
      </c>
      <c r="G612" s="9">
        <v>19.600000000000001</v>
      </c>
      <c r="H612" t="s">
        <v>346</v>
      </c>
      <c r="I612" t="s">
        <v>347</v>
      </c>
      <c r="J612" s="9" t="s">
        <v>407</v>
      </c>
      <c r="K612" t="s">
        <v>348</v>
      </c>
      <c r="L612" t="s">
        <v>223</v>
      </c>
      <c r="M612" t="s">
        <v>223</v>
      </c>
      <c r="N612" t="s">
        <v>539</v>
      </c>
    </row>
    <row r="613" spans="1:14" x14ac:dyDescent="0.25">
      <c r="A613" t="s">
        <v>321</v>
      </c>
      <c r="B613" t="s">
        <v>546</v>
      </c>
      <c r="C613" t="s">
        <v>2974</v>
      </c>
      <c r="D613" t="s">
        <v>2161</v>
      </c>
      <c r="E613">
        <v>0</v>
      </c>
      <c r="F613">
        <v>49</v>
      </c>
      <c r="G613" s="9">
        <v>13.7</v>
      </c>
      <c r="H613" t="s">
        <v>346</v>
      </c>
      <c r="I613" t="s">
        <v>347</v>
      </c>
      <c r="J613" s="9" t="s">
        <v>348</v>
      </c>
      <c r="K613" t="s">
        <v>380</v>
      </c>
      <c r="L613">
        <v>6</v>
      </c>
      <c r="M613" t="s">
        <v>350</v>
      </c>
      <c r="N613" t="s">
        <v>547</v>
      </c>
    </row>
    <row r="614" spans="1:14" x14ac:dyDescent="0.25">
      <c r="A614" t="s">
        <v>232</v>
      </c>
      <c r="B614" t="s">
        <v>1057</v>
      </c>
      <c r="C614" t="s">
        <v>2975</v>
      </c>
      <c r="D614" t="s">
        <v>2162</v>
      </c>
      <c r="E614">
        <v>0</v>
      </c>
      <c r="F614">
        <v>42.7</v>
      </c>
      <c r="G614" s="9">
        <v>20.2</v>
      </c>
      <c r="H614" t="s">
        <v>346</v>
      </c>
      <c r="I614" t="s">
        <v>347</v>
      </c>
      <c r="J614" s="9" t="s">
        <v>407</v>
      </c>
      <c r="K614" t="s">
        <v>348</v>
      </c>
      <c r="L614" t="s">
        <v>223</v>
      </c>
      <c r="M614" t="s">
        <v>223</v>
      </c>
      <c r="N614" t="s">
        <v>539</v>
      </c>
    </row>
    <row r="615" spans="1:14" x14ac:dyDescent="0.25">
      <c r="A615" t="s">
        <v>232</v>
      </c>
      <c r="B615" t="s">
        <v>1058</v>
      </c>
      <c r="C615" t="s">
        <v>2976</v>
      </c>
      <c r="D615" t="s">
        <v>2163</v>
      </c>
      <c r="E615">
        <v>0</v>
      </c>
      <c r="F615">
        <v>43.9</v>
      </c>
      <c r="G615" s="9">
        <v>20.9</v>
      </c>
      <c r="H615" t="s">
        <v>346</v>
      </c>
      <c r="I615" t="s">
        <v>347</v>
      </c>
      <c r="J615" s="9" t="s">
        <v>407</v>
      </c>
      <c r="K615" t="s">
        <v>348</v>
      </c>
      <c r="L615" t="s">
        <v>223</v>
      </c>
      <c r="M615" t="s">
        <v>223</v>
      </c>
      <c r="N615" t="s">
        <v>539</v>
      </c>
    </row>
    <row r="616" spans="1:14" x14ac:dyDescent="0.25">
      <c r="A616" t="s">
        <v>232</v>
      </c>
      <c r="B616" t="s">
        <v>1059</v>
      </c>
      <c r="C616" t="s">
        <v>2977</v>
      </c>
      <c r="D616" t="s">
        <v>2164</v>
      </c>
      <c r="E616">
        <v>0</v>
      </c>
      <c r="F616">
        <v>44.7</v>
      </c>
      <c r="G616" s="9">
        <v>15.6</v>
      </c>
      <c r="H616" t="s">
        <v>346</v>
      </c>
      <c r="I616" t="s">
        <v>347</v>
      </c>
      <c r="J616" s="9" t="s">
        <v>407</v>
      </c>
      <c r="K616" t="s">
        <v>348</v>
      </c>
      <c r="L616" t="s">
        <v>223</v>
      </c>
      <c r="M616" t="s">
        <v>223</v>
      </c>
      <c r="N616" t="s">
        <v>539</v>
      </c>
    </row>
    <row r="617" spans="1:14" x14ac:dyDescent="0.25">
      <c r="A617" t="s">
        <v>232</v>
      </c>
      <c r="B617" t="s">
        <v>1060</v>
      </c>
      <c r="C617" t="s">
        <v>2978</v>
      </c>
      <c r="D617" t="s">
        <v>2165</v>
      </c>
      <c r="E617" t="s">
        <v>3380</v>
      </c>
      <c r="F617">
        <v>47.2</v>
      </c>
      <c r="G617" s="9">
        <v>14</v>
      </c>
      <c r="H617" t="s">
        <v>346</v>
      </c>
      <c r="I617" t="s">
        <v>347</v>
      </c>
      <c r="J617" s="9" t="s">
        <v>407</v>
      </c>
      <c r="K617" t="s">
        <v>348</v>
      </c>
      <c r="L617" t="s">
        <v>223</v>
      </c>
      <c r="M617" t="s">
        <v>223</v>
      </c>
      <c r="N617" t="s">
        <v>539</v>
      </c>
    </row>
    <row r="618" spans="1:14" x14ac:dyDescent="0.25">
      <c r="A618" t="s">
        <v>232</v>
      </c>
      <c r="B618" t="s">
        <v>1061</v>
      </c>
      <c r="C618" t="s">
        <v>2979</v>
      </c>
      <c r="D618" t="s">
        <v>2166</v>
      </c>
      <c r="E618" t="s">
        <v>3373</v>
      </c>
      <c r="F618">
        <v>40.700000000000003</v>
      </c>
      <c r="G618" s="9">
        <v>16.399999999999999</v>
      </c>
      <c r="H618" t="s">
        <v>346</v>
      </c>
      <c r="I618" t="s">
        <v>347</v>
      </c>
      <c r="J618" s="9" t="s">
        <v>407</v>
      </c>
      <c r="K618" t="s">
        <v>348</v>
      </c>
      <c r="L618" t="s">
        <v>223</v>
      </c>
      <c r="M618" t="s">
        <v>223</v>
      </c>
      <c r="N618" t="s">
        <v>539</v>
      </c>
    </row>
    <row r="619" spans="1:14" x14ac:dyDescent="0.25">
      <c r="A619" t="s">
        <v>232</v>
      </c>
      <c r="B619" t="s">
        <v>1062</v>
      </c>
      <c r="C619" t="s">
        <v>2980</v>
      </c>
      <c r="D619" t="s">
        <v>2167</v>
      </c>
      <c r="E619" t="s">
        <v>3374</v>
      </c>
      <c r="F619">
        <v>45.2</v>
      </c>
      <c r="G619" s="9">
        <v>13.4</v>
      </c>
      <c r="H619" t="s">
        <v>346</v>
      </c>
      <c r="I619" t="s">
        <v>347</v>
      </c>
      <c r="J619" s="9" t="s">
        <v>407</v>
      </c>
      <c r="K619" t="s">
        <v>348</v>
      </c>
      <c r="L619" t="s">
        <v>223</v>
      </c>
      <c r="M619" t="s">
        <v>223</v>
      </c>
      <c r="N619" t="s">
        <v>539</v>
      </c>
    </row>
    <row r="620" spans="1:14" x14ac:dyDescent="0.25">
      <c r="A620" t="s">
        <v>232</v>
      </c>
      <c r="B620" t="s">
        <v>1063</v>
      </c>
      <c r="C620" t="s">
        <v>2981</v>
      </c>
      <c r="D620" t="s">
        <v>2168</v>
      </c>
      <c r="E620" t="s">
        <v>3373</v>
      </c>
      <c r="F620">
        <v>41.6</v>
      </c>
      <c r="G620" s="9">
        <v>17.8</v>
      </c>
      <c r="H620" t="s">
        <v>346</v>
      </c>
      <c r="I620" t="s">
        <v>347</v>
      </c>
      <c r="J620" s="9" t="s">
        <v>407</v>
      </c>
      <c r="K620" t="s">
        <v>348</v>
      </c>
      <c r="L620" t="s">
        <v>223</v>
      </c>
      <c r="M620" t="s">
        <v>223</v>
      </c>
      <c r="N620" t="s">
        <v>539</v>
      </c>
    </row>
    <row r="621" spans="1:14" x14ac:dyDescent="0.25">
      <c r="A621" t="s">
        <v>232</v>
      </c>
      <c r="B621" t="s">
        <v>1064</v>
      </c>
      <c r="C621" t="s">
        <v>2982</v>
      </c>
      <c r="D621" t="s">
        <v>1761</v>
      </c>
      <c r="E621" t="s">
        <v>3373</v>
      </c>
      <c r="F621">
        <v>43</v>
      </c>
      <c r="G621" s="9">
        <v>18.2</v>
      </c>
      <c r="H621" t="s">
        <v>346</v>
      </c>
      <c r="I621" t="s">
        <v>347</v>
      </c>
      <c r="J621" s="9" t="s">
        <v>407</v>
      </c>
      <c r="K621" t="s">
        <v>348</v>
      </c>
      <c r="L621" t="s">
        <v>223</v>
      </c>
      <c r="M621" t="s">
        <v>223</v>
      </c>
      <c r="N621" t="s">
        <v>539</v>
      </c>
    </row>
    <row r="622" spans="1:14" x14ac:dyDescent="0.25">
      <c r="A622" t="s">
        <v>234</v>
      </c>
      <c r="B622" t="s">
        <v>543</v>
      </c>
      <c r="C622" t="s">
        <v>2983</v>
      </c>
      <c r="D622" t="s">
        <v>2169</v>
      </c>
      <c r="E622" t="s">
        <v>3376</v>
      </c>
      <c r="F622">
        <v>50.7</v>
      </c>
      <c r="G622" s="9">
        <v>15.9</v>
      </c>
      <c r="H622" t="s">
        <v>346</v>
      </c>
      <c r="I622" t="s">
        <v>347</v>
      </c>
      <c r="J622" s="9" t="s">
        <v>348</v>
      </c>
      <c r="K622" t="s">
        <v>544</v>
      </c>
      <c r="L622" t="s">
        <v>427</v>
      </c>
      <c r="M622" t="s">
        <v>350</v>
      </c>
      <c r="N622" t="s">
        <v>539</v>
      </c>
    </row>
    <row r="623" spans="1:14" x14ac:dyDescent="0.25">
      <c r="A623" t="s">
        <v>232</v>
      </c>
      <c r="B623" t="s">
        <v>1065</v>
      </c>
      <c r="C623" t="s">
        <v>2984</v>
      </c>
      <c r="D623" t="s">
        <v>2170</v>
      </c>
      <c r="E623" t="s">
        <v>3374</v>
      </c>
      <c r="F623">
        <v>44</v>
      </c>
      <c r="G623" s="9">
        <v>13.6</v>
      </c>
      <c r="H623" t="s">
        <v>346</v>
      </c>
      <c r="I623" t="s">
        <v>347</v>
      </c>
      <c r="J623" s="9" t="s">
        <v>407</v>
      </c>
      <c r="K623" t="s">
        <v>348</v>
      </c>
      <c r="L623" t="s">
        <v>223</v>
      </c>
      <c r="M623" t="s">
        <v>223</v>
      </c>
      <c r="N623" t="s">
        <v>539</v>
      </c>
    </row>
    <row r="624" spans="1:14" x14ac:dyDescent="0.25">
      <c r="A624" t="s">
        <v>232</v>
      </c>
      <c r="B624" t="s">
        <v>1066</v>
      </c>
      <c r="C624" t="s">
        <v>2985</v>
      </c>
      <c r="D624" t="s">
        <v>2171</v>
      </c>
      <c r="E624" t="s">
        <v>3374</v>
      </c>
      <c r="F624">
        <v>45.5</v>
      </c>
      <c r="G624" s="9">
        <v>17.600000000000001</v>
      </c>
      <c r="H624" t="s">
        <v>346</v>
      </c>
      <c r="I624" t="s">
        <v>347</v>
      </c>
      <c r="J624" s="9" t="s">
        <v>407</v>
      </c>
      <c r="K624" t="s">
        <v>348</v>
      </c>
      <c r="L624" t="s">
        <v>223</v>
      </c>
      <c r="M624" t="s">
        <v>223</v>
      </c>
      <c r="N624" t="s">
        <v>539</v>
      </c>
    </row>
    <row r="625" spans="1:14" x14ac:dyDescent="0.25">
      <c r="A625" t="s">
        <v>232</v>
      </c>
      <c r="B625" t="s">
        <v>1067</v>
      </c>
      <c r="C625" t="s">
        <v>2986</v>
      </c>
      <c r="D625" t="s">
        <v>2172</v>
      </c>
      <c r="E625" t="s">
        <v>3379</v>
      </c>
      <c r="F625">
        <v>46.9</v>
      </c>
      <c r="G625" s="9">
        <v>16.7</v>
      </c>
      <c r="H625" t="s">
        <v>346</v>
      </c>
      <c r="I625" t="s">
        <v>347</v>
      </c>
      <c r="J625" s="9" t="s">
        <v>407</v>
      </c>
      <c r="K625" t="s">
        <v>348</v>
      </c>
      <c r="L625" t="s">
        <v>223</v>
      </c>
      <c r="M625" t="s">
        <v>223</v>
      </c>
      <c r="N625" t="s">
        <v>539</v>
      </c>
    </row>
    <row r="626" spans="1:14" x14ac:dyDescent="0.25">
      <c r="A626" t="s">
        <v>232</v>
      </c>
      <c r="B626" t="s">
        <v>1068</v>
      </c>
      <c r="C626" t="s">
        <v>2987</v>
      </c>
      <c r="D626" t="s">
        <v>2173</v>
      </c>
      <c r="E626" t="s">
        <v>3373</v>
      </c>
      <c r="F626">
        <v>43.4</v>
      </c>
      <c r="G626" s="9">
        <v>19.2</v>
      </c>
      <c r="H626" t="s">
        <v>346</v>
      </c>
      <c r="I626" t="s">
        <v>505</v>
      </c>
      <c r="J626" s="9" t="s">
        <v>407</v>
      </c>
      <c r="K626" t="s">
        <v>348</v>
      </c>
      <c r="L626" t="s">
        <v>223</v>
      </c>
      <c r="M626" t="s">
        <v>223</v>
      </c>
      <c r="N626" t="s">
        <v>539</v>
      </c>
    </row>
    <row r="627" spans="1:14" x14ac:dyDescent="0.25">
      <c r="A627" t="s">
        <v>232</v>
      </c>
      <c r="B627" t="s">
        <v>1069</v>
      </c>
      <c r="C627" t="s">
        <v>2988</v>
      </c>
      <c r="D627" t="s">
        <v>2174</v>
      </c>
      <c r="E627" t="s">
        <v>3373</v>
      </c>
      <c r="F627">
        <v>47.6</v>
      </c>
      <c r="G627" s="9">
        <v>16.7</v>
      </c>
      <c r="H627" t="s">
        <v>346</v>
      </c>
      <c r="I627" t="s">
        <v>347</v>
      </c>
      <c r="J627" s="9" t="s">
        <v>407</v>
      </c>
      <c r="K627" t="s">
        <v>348</v>
      </c>
      <c r="L627" t="s">
        <v>223</v>
      </c>
      <c r="M627" t="s">
        <v>223</v>
      </c>
      <c r="N627" t="s">
        <v>539</v>
      </c>
    </row>
    <row r="628" spans="1:14" x14ac:dyDescent="0.25">
      <c r="A628" t="s">
        <v>232</v>
      </c>
      <c r="B628" t="s">
        <v>1070</v>
      </c>
      <c r="C628" t="s">
        <v>2989</v>
      </c>
      <c r="D628" t="s">
        <v>2175</v>
      </c>
      <c r="E628" t="s">
        <v>3377</v>
      </c>
      <c r="F628">
        <v>48.3</v>
      </c>
      <c r="G628" s="9">
        <v>19.600000000000001</v>
      </c>
      <c r="H628" t="s">
        <v>346</v>
      </c>
      <c r="I628" t="s">
        <v>347</v>
      </c>
      <c r="J628" s="9" t="s">
        <v>407</v>
      </c>
      <c r="K628" t="s">
        <v>348</v>
      </c>
      <c r="L628" t="s">
        <v>223</v>
      </c>
      <c r="M628" t="s">
        <v>223</v>
      </c>
      <c r="N628" t="s">
        <v>539</v>
      </c>
    </row>
    <row r="629" spans="1:14" x14ac:dyDescent="0.25">
      <c r="A629" t="s">
        <v>232</v>
      </c>
      <c r="B629" t="s">
        <v>1071</v>
      </c>
      <c r="C629" t="s">
        <v>2990</v>
      </c>
      <c r="D629" t="s">
        <v>2176</v>
      </c>
      <c r="E629" t="s">
        <v>3373</v>
      </c>
      <c r="F629">
        <v>42.1</v>
      </c>
      <c r="G629" s="9">
        <v>18.5</v>
      </c>
      <c r="H629" t="s">
        <v>346</v>
      </c>
      <c r="I629" t="s">
        <v>347</v>
      </c>
      <c r="J629" s="9" t="s">
        <v>407</v>
      </c>
      <c r="K629" t="s">
        <v>348</v>
      </c>
      <c r="L629" t="s">
        <v>223</v>
      </c>
      <c r="M629" t="s">
        <v>223</v>
      </c>
      <c r="N629" t="s">
        <v>539</v>
      </c>
    </row>
    <row r="630" spans="1:14" x14ac:dyDescent="0.25">
      <c r="A630" t="s">
        <v>232</v>
      </c>
      <c r="B630" t="s">
        <v>1072</v>
      </c>
      <c r="C630" t="s">
        <v>2991</v>
      </c>
      <c r="D630" t="s">
        <v>2177</v>
      </c>
      <c r="E630" t="s">
        <v>3376</v>
      </c>
      <c r="F630">
        <v>42.9</v>
      </c>
      <c r="G630" s="9">
        <v>19.899999999999999</v>
      </c>
      <c r="H630" t="s">
        <v>346</v>
      </c>
      <c r="I630" t="s">
        <v>347</v>
      </c>
      <c r="J630" s="9" t="s">
        <v>407</v>
      </c>
      <c r="K630" t="s">
        <v>348</v>
      </c>
      <c r="L630" t="s">
        <v>223</v>
      </c>
      <c r="M630" t="s">
        <v>223</v>
      </c>
      <c r="N630" t="s">
        <v>539</v>
      </c>
    </row>
    <row r="631" spans="1:14" x14ac:dyDescent="0.25">
      <c r="A631" t="s">
        <v>232</v>
      </c>
      <c r="B631" t="s">
        <v>1073</v>
      </c>
      <c r="C631" t="s">
        <v>2992</v>
      </c>
      <c r="D631" t="s">
        <v>2178</v>
      </c>
      <c r="E631" t="s">
        <v>3374</v>
      </c>
      <c r="F631">
        <v>46.2</v>
      </c>
      <c r="G631" s="9">
        <v>16.8</v>
      </c>
      <c r="H631" t="s">
        <v>346</v>
      </c>
      <c r="I631" t="s">
        <v>347</v>
      </c>
      <c r="J631" s="9" t="s">
        <v>407</v>
      </c>
      <c r="K631" t="s">
        <v>348</v>
      </c>
      <c r="L631" t="s">
        <v>223</v>
      </c>
      <c r="M631" t="s">
        <v>223</v>
      </c>
      <c r="N631" t="s">
        <v>539</v>
      </c>
    </row>
    <row r="632" spans="1:14" x14ac:dyDescent="0.25">
      <c r="A632" t="s">
        <v>232</v>
      </c>
      <c r="B632" t="s">
        <v>1074</v>
      </c>
      <c r="C632" t="s">
        <v>2993</v>
      </c>
      <c r="D632" t="s">
        <v>2179</v>
      </c>
      <c r="E632" t="s">
        <v>3373</v>
      </c>
      <c r="F632">
        <v>47.2</v>
      </c>
      <c r="G632" s="9">
        <v>17.5</v>
      </c>
      <c r="H632" t="s">
        <v>346</v>
      </c>
      <c r="I632" t="s">
        <v>347</v>
      </c>
      <c r="J632" s="9" t="s">
        <v>407</v>
      </c>
      <c r="K632" t="s">
        <v>348</v>
      </c>
      <c r="L632" t="s">
        <v>223</v>
      </c>
      <c r="M632" t="s">
        <v>223</v>
      </c>
      <c r="N632" t="s">
        <v>539</v>
      </c>
    </row>
    <row r="633" spans="1:14" x14ac:dyDescent="0.25">
      <c r="A633" t="s">
        <v>232</v>
      </c>
      <c r="B633" t="s">
        <v>1075</v>
      </c>
      <c r="C633" t="s">
        <v>2994</v>
      </c>
      <c r="D633" t="s">
        <v>2180</v>
      </c>
      <c r="E633" t="s">
        <v>3373</v>
      </c>
      <c r="F633">
        <v>45</v>
      </c>
      <c r="G633" s="9">
        <v>17.3</v>
      </c>
      <c r="H633" t="s">
        <v>346</v>
      </c>
      <c r="I633" t="s">
        <v>347</v>
      </c>
      <c r="J633" s="9" t="s">
        <v>407</v>
      </c>
      <c r="K633" t="s">
        <v>348</v>
      </c>
      <c r="L633" t="s">
        <v>223</v>
      </c>
      <c r="M633" t="s">
        <v>223</v>
      </c>
      <c r="N633" t="s">
        <v>539</v>
      </c>
    </row>
    <row r="634" spans="1:14" x14ac:dyDescent="0.25">
      <c r="A634" t="s">
        <v>232</v>
      </c>
      <c r="B634" t="s">
        <v>1412</v>
      </c>
      <c r="C634" t="s">
        <v>2995</v>
      </c>
      <c r="D634" t="s">
        <v>2181</v>
      </c>
      <c r="E634" t="s">
        <v>3377</v>
      </c>
      <c r="F634">
        <v>46.7</v>
      </c>
      <c r="G634" s="9">
        <v>18.600000000000001</v>
      </c>
      <c r="H634" t="s">
        <v>346</v>
      </c>
      <c r="I634" t="s">
        <v>347</v>
      </c>
      <c r="J634" s="9" t="s">
        <v>407</v>
      </c>
      <c r="K634" t="s">
        <v>348</v>
      </c>
      <c r="L634" t="s">
        <v>223</v>
      </c>
      <c r="M634" t="s">
        <v>1413</v>
      </c>
      <c r="N634" t="s">
        <v>539</v>
      </c>
    </row>
    <row r="635" spans="1:14" x14ac:dyDescent="0.25">
      <c r="A635" t="s">
        <v>232</v>
      </c>
      <c r="B635" t="s">
        <v>1076</v>
      </c>
      <c r="C635" t="s">
        <v>2996</v>
      </c>
      <c r="D635" t="s">
        <v>2182</v>
      </c>
      <c r="E635" t="s">
        <v>3373</v>
      </c>
      <c r="F635">
        <v>45.2</v>
      </c>
      <c r="G635" s="9">
        <v>19.2</v>
      </c>
      <c r="H635" t="s">
        <v>346</v>
      </c>
      <c r="I635" t="s">
        <v>347</v>
      </c>
      <c r="J635" s="9" t="s">
        <v>407</v>
      </c>
      <c r="K635" t="s">
        <v>348</v>
      </c>
      <c r="L635" t="s">
        <v>223</v>
      </c>
      <c r="M635" t="s">
        <v>223</v>
      </c>
      <c r="N635" t="s">
        <v>539</v>
      </c>
    </row>
    <row r="636" spans="1:14" x14ac:dyDescent="0.25">
      <c r="A636" t="s">
        <v>232</v>
      </c>
      <c r="B636" t="s">
        <v>1077</v>
      </c>
      <c r="C636" t="s">
        <v>2997</v>
      </c>
      <c r="D636" t="s">
        <v>2183</v>
      </c>
      <c r="E636" t="s">
        <v>3373</v>
      </c>
      <c r="F636">
        <v>44.8</v>
      </c>
      <c r="G636" s="9">
        <v>19.3</v>
      </c>
      <c r="H636" t="s">
        <v>346</v>
      </c>
      <c r="I636" t="s">
        <v>347</v>
      </c>
      <c r="J636" s="9" t="s">
        <v>407</v>
      </c>
      <c r="K636" t="s">
        <v>348</v>
      </c>
      <c r="L636" t="s">
        <v>223</v>
      </c>
      <c r="M636" t="s">
        <v>223</v>
      </c>
      <c r="N636" t="s">
        <v>539</v>
      </c>
    </row>
    <row r="637" spans="1:14" x14ac:dyDescent="0.25">
      <c r="A637" t="s">
        <v>232</v>
      </c>
      <c r="B637" t="s">
        <v>1078</v>
      </c>
      <c r="C637" t="s">
        <v>2998</v>
      </c>
      <c r="D637" t="s">
        <v>2184</v>
      </c>
      <c r="E637" t="s">
        <v>3376</v>
      </c>
      <c r="F637">
        <v>50.2</v>
      </c>
      <c r="G637" s="9">
        <v>16.7</v>
      </c>
      <c r="H637" t="s">
        <v>346</v>
      </c>
      <c r="I637" t="s">
        <v>347</v>
      </c>
      <c r="J637" s="9" t="s">
        <v>407</v>
      </c>
      <c r="K637" t="s">
        <v>348</v>
      </c>
      <c r="L637" t="s">
        <v>223</v>
      </c>
      <c r="M637" t="s">
        <v>223</v>
      </c>
      <c r="N637" t="s">
        <v>539</v>
      </c>
    </row>
    <row r="638" spans="1:14" x14ac:dyDescent="0.25">
      <c r="A638" t="s">
        <v>232</v>
      </c>
      <c r="B638" t="s">
        <v>1079</v>
      </c>
      <c r="C638" t="s">
        <v>2999</v>
      </c>
      <c r="D638" t="s">
        <v>2185</v>
      </c>
      <c r="E638" t="s">
        <v>3373</v>
      </c>
      <c r="F638">
        <v>44.6</v>
      </c>
      <c r="G638" s="9">
        <v>18.399999999999999</v>
      </c>
      <c r="H638" t="s">
        <v>346</v>
      </c>
      <c r="I638" t="s">
        <v>347</v>
      </c>
      <c r="J638" s="9" t="s">
        <v>407</v>
      </c>
      <c r="K638" t="s">
        <v>348</v>
      </c>
      <c r="L638" t="s">
        <v>223</v>
      </c>
      <c r="M638" t="s">
        <v>223</v>
      </c>
      <c r="N638" t="s">
        <v>539</v>
      </c>
    </row>
    <row r="639" spans="1:14" x14ac:dyDescent="0.25">
      <c r="A639" t="s">
        <v>232</v>
      </c>
      <c r="B639" t="s">
        <v>1080</v>
      </c>
      <c r="C639" t="s">
        <v>3000</v>
      </c>
      <c r="D639" t="s">
        <v>2186</v>
      </c>
      <c r="E639" t="s">
        <v>3373</v>
      </c>
      <c r="F639">
        <v>49.2</v>
      </c>
      <c r="G639" s="9">
        <v>15.4</v>
      </c>
      <c r="H639" t="s">
        <v>346</v>
      </c>
      <c r="I639" t="s">
        <v>347</v>
      </c>
      <c r="J639" s="9" t="s">
        <v>407</v>
      </c>
      <c r="K639" t="s">
        <v>348</v>
      </c>
      <c r="L639" t="s">
        <v>223</v>
      </c>
      <c r="M639" t="s">
        <v>223</v>
      </c>
      <c r="N639" t="s">
        <v>539</v>
      </c>
    </row>
    <row r="640" spans="1:14" x14ac:dyDescent="0.25">
      <c r="A640" t="s">
        <v>234</v>
      </c>
      <c r="B640" t="s">
        <v>585</v>
      </c>
      <c r="C640" t="s">
        <v>3001</v>
      </c>
      <c r="D640" t="s">
        <v>1761</v>
      </c>
      <c r="E640" t="s">
        <v>3373</v>
      </c>
      <c r="F640">
        <v>42.1</v>
      </c>
      <c r="G640" s="9">
        <v>20.7</v>
      </c>
      <c r="H640" t="s">
        <v>346</v>
      </c>
      <c r="I640" t="s">
        <v>347</v>
      </c>
      <c r="J640" s="9" t="s">
        <v>348</v>
      </c>
      <c r="K640" t="s">
        <v>349</v>
      </c>
      <c r="L640">
        <v>7</v>
      </c>
      <c r="M640" t="s">
        <v>350</v>
      </c>
      <c r="N640" s="10" t="s">
        <v>561</v>
      </c>
    </row>
    <row r="641" spans="1:14" x14ac:dyDescent="0.25">
      <c r="A641" t="s">
        <v>232</v>
      </c>
      <c r="B641" t="s">
        <v>1081</v>
      </c>
      <c r="C641" t="s">
        <v>3002</v>
      </c>
      <c r="D641" t="s">
        <v>2187</v>
      </c>
      <c r="E641" t="s">
        <v>3373</v>
      </c>
      <c r="F641">
        <v>46.3</v>
      </c>
      <c r="G641" s="9">
        <v>18.100000000000001</v>
      </c>
      <c r="H641" t="s">
        <v>346</v>
      </c>
      <c r="I641" t="s">
        <v>347</v>
      </c>
      <c r="J641" s="9" t="s">
        <v>407</v>
      </c>
      <c r="K641" t="s">
        <v>348</v>
      </c>
      <c r="L641" t="s">
        <v>223</v>
      </c>
      <c r="M641" t="s">
        <v>223</v>
      </c>
      <c r="N641" t="s">
        <v>539</v>
      </c>
    </row>
    <row r="642" spans="1:14" x14ac:dyDescent="0.25">
      <c r="A642" t="s">
        <v>232</v>
      </c>
      <c r="B642" t="s">
        <v>1082</v>
      </c>
      <c r="C642" t="s">
        <v>3003</v>
      </c>
      <c r="D642" t="s">
        <v>2188</v>
      </c>
      <c r="E642" t="s">
        <v>3373</v>
      </c>
      <c r="F642">
        <v>46</v>
      </c>
      <c r="G642" s="9">
        <v>17.600000000000001</v>
      </c>
      <c r="H642" t="s">
        <v>346</v>
      </c>
      <c r="I642" t="s">
        <v>347</v>
      </c>
      <c r="J642" s="9" t="s">
        <v>407</v>
      </c>
      <c r="K642" t="s">
        <v>348</v>
      </c>
      <c r="L642" t="s">
        <v>223</v>
      </c>
      <c r="M642" t="s">
        <v>223</v>
      </c>
      <c r="N642" t="s">
        <v>539</v>
      </c>
    </row>
    <row r="643" spans="1:14" x14ac:dyDescent="0.25">
      <c r="A643" t="s">
        <v>232</v>
      </c>
      <c r="B643" t="s">
        <v>1083</v>
      </c>
      <c r="C643" t="s">
        <v>3004</v>
      </c>
      <c r="D643" t="s">
        <v>2189</v>
      </c>
      <c r="E643" t="s">
        <v>3378</v>
      </c>
      <c r="F643">
        <v>40.9</v>
      </c>
      <c r="G643" s="9">
        <v>21.2</v>
      </c>
      <c r="H643" t="s">
        <v>353</v>
      </c>
      <c r="I643" t="s">
        <v>385</v>
      </c>
      <c r="J643" s="9" t="s">
        <v>407</v>
      </c>
      <c r="K643" t="s">
        <v>348</v>
      </c>
      <c r="L643" t="s">
        <v>223</v>
      </c>
      <c r="M643" t="s">
        <v>223</v>
      </c>
      <c r="N643" t="s">
        <v>539</v>
      </c>
    </row>
    <row r="644" spans="1:14" x14ac:dyDescent="0.25">
      <c r="A644" t="s">
        <v>232</v>
      </c>
      <c r="B644" t="s">
        <v>1084</v>
      </c>
      <c r="C644" t="s">
        <v>3005</v>
      </c>
      <c r="D644" t="s">
        <v>2190</v>
      </c>
      <c r="E644" t="s">
        <v>3373</v>
      </c>
      <c r="F644">
        <v>43.5</v>
      </c>
      <c r="G644" s="9">
        <v>20.6</v>
      </c>
      <c r="H644" t="s">
        <v>346</v>
      </c>
      <c r="I644" t="s">
        <v>347</v>
      </c>
      <c r="J644" s="9" t="s">
        <v>407</v>
      </c>
      <c r="K644" t="s">
        <v>348</v>
      </c>
      <c r="L644" t="s">
        <v>223</v>
      </c>
      <c r="M644" t="s">
        <v>223</v>
      </c>
      <c r="N644" t="s">
        <v>539</v>
      </c>
    </row>
    <row r="645" spans="1:14" x14ac:dyDescent="0.25">
      <c r="A645" t="s">
        <v>232</v>
      </c>
      <c r="B645" t="s">
        <v>1085</v>
      </c>
      <c r="C645" t="s">
        <v>3006</v>
      </c>
      <c r="D645" t="s">
        <v>2191</v>
      </c>
      <c r="E645" t="s">
        <v>3378</v>
      </c>
      <c r="F645">
        <v>51.2</v>
      </c>
      <c r="G645" s="9">
        <v>15.8</v>
      </c>
      <c r="H645" t="s">
        <v>346</v>
      </c>
      <c r="I645" t="s">
        <v>347</v>
      </c>
      <c r="J645" s="9" t="s">
        <v>407</v>
      </c>
      <c r="K645" t="s">
        <v>348</v>
      </c>
      <c r="L645" t="s">
        <v>223</v>
      </c>
      <c r="M645" t="s">
        <v>223</v>
      </c>
      <c r="N645" t="s">
        <v>539</v>
      </c>
    </row>
    <row r="646" spans="1:14" x14ac:dyDescent="0.25">
      <c r="A646" t="s">
        <v>232</v>
      </c>
      <c r="B646" t="s">
        <v>1086</v>
      </c>
      <c r="C646" t="s">
        <v>3007</v>
      </c>
      <c r="D646" t="s">
        <v>2192</v>
      </c>
      <c r="E646" t="s">
        <v>3377</v>
      </c>
      <c r="F646">
        <v>41.5</v>
      </c>
      <c r="G646" s="9">
        <v>18.7</v>
      </c>
      <c r="H646" t="s">
        <v>346</v>
      </c>
      <c r="I646" t="s">
        <v>365</v>
      </c>
      <c r="J646" s="9" t="s">
        <v>407</v>
      </c>
      <c r="K646" t="s">
        <v>348</v>
      </c>
      <c r="L646" t="s">
        <v>223</v>
      </c>
      <c r="M646" t="s">
        <v>223</v>
      </c>
      <c r="N646" t="s">
        <v>539</v>
      </c>
    </row>
    <row r="647" spans="1:14" x14ac:dyDescent="0.25">
      <c r="A647" t="s">
        <v>232</v>
      </c>
      <c r="B647" t="s">
        <v>1087</v>
      </c>
      <c r="C647" t="s">
        <v>3008</v>
      </c>
      <c r="D647" t="s">
        <v>2193</v>
      </c>
      <c r="E647" t="s">
        <v>3377</v>
      </c>
      <c r="F647">
        <v>41.8</v>
      </c>
      <c r="G647" s="9">
        <v>21</v>
      </c>
      <c r="H647" t="s">
        <v>346</v>
      </c>
      <c r="I647" t="s">
        <v>347</v>
      </c>
      <c r="J647" s="9" t="s">
        <v>407</v>
      </c>
      <c r="K647" t="s">
        <v>348</v>
      </c>
      <c r="L647" t="s">
        <v>223</v>
      </c>
      <c r="M647" t="s">
        <v>223</v>
      </c>
      <c r="N647" t="s">
        <v>539</v>
      </c>
    </row>
    <row r="648" spans="1:14" x14ac:dyDescent="0.25">
      <c r="A648" t="s">
        <v>232</v>
      </c>
      <c r="B648" t="s">
        <v>1088</v>
      </c>
      <c r="C648" t="s">
        <v>3009</v>
      </c>
      <c r="D648" t="s">
        <v>2194</v>
      </c>
      <c r="E648" t="s">
        <v>3377</v>
      </c>
      <c r="F648">
        <v>46.2</v>
      </c>
      <c r="G648" s="9">
        <v>16.7</v>
      </c>
      <c r="H648" t="s">
        <v>346</v>
      </c>
      <c r="I648" t="s">
        <v>379</v>
      </c>
      <c r="J648" s="9" t="s">
        <v>407</v>
      </c>
      <c r="K648" t="s">
        <v>348</v>
      </c>
      <c r="L648" t="s">
        <v>223</v>
      </c>
      <c r="M648" t="s">
        <v>223</v>
      </c>
      <c r="N648" t="s">
        <v>539</v>
      </c>
    </row>
    <row r="649" spans="1:14" x14ac:dyDescent="0.25">
      <c r="A649" t="s">
        <v>232</v>
      </c>
      <c r="B649" t="s">
        <v>1089</v>
      </c>
      <c r="C649" t="s">
        <v>3010</v>
      </c>
      <c r="D649" t="s">
        <v>2195</v>
      </c>
      <c r="E649" t="s">
        <v>3377</v>
      </c>
      <c r="F649">
        <v>48.6</v>
      </c>
      <c r="G649" s="9">
        <v>17.7</v>
      </c>
      <c r="H649" t="s">
        <v>346</v>
      </c>
      <c r="I649" t="s">
        <v>365</v>
      </c>
      <c r="J649" s="9" t="s">
        <v>407</v>
      </c>
      <c r="K649" t="s">
        <v>348</v>
      </c>
      <c r="L649" t="s">
        <v>223</v>
      </c>
      <c r="M649" t="s">
        <v>223</v>
      </c>
      <c r="N649" t="s">
        <v>539</v>
      </c>
    </row>
    <row r="650" spans="1:14" x14ac:dyDescent="0.25">
      <c r="A650" t="s">
        <v>234</v>
      </c>
      <c r="B650" t="s">
        <v>520</v>
      </c>
      <c r="C650" t="s">
        <v>3011</v>
      </c>
      <c r="D650" t="s">
        <v>2196</v>
      </c>
      <c r="E650" t="s">
        <v>3373</v>
      </c>
      <c r="F650">
        <v>47.3</v>
      </c>
      <c r="G650" s="9">
        <v>16.399999999999999</v>
      </c>
      <c r="H650" t="s">
        <v>346</v>
      </c>
      <c r="I650" t="s">
        <v>347</v>
      </c>
      <c r="J650" s="9" t="s">
        <v>348</v>
      </c>
      <c r="K650" t="s">
        <v>349</v>
      </c>
      <c r="L650">
        <v>7</v>
      </c>
      <c r="M650" t="s">
        <v>350</v>
      </c>
      <c r="N650" t="s">
        <v>351</v>
      </c>
    </row>
    <row r="651" spans="1:14" x14ac:dyDescent="0.25">
      <c r="A651" t="s">
        <v>232</v>
      </c>
      <c r="B651" t="s">
        <v>1090</v>
      </c>
      <c r="C651" t="s">
        <v>3012</v>
      </c>
      <c r="D651" t="s">
        <v>2196</v>
      </c>
      <c r="E651" t="s">
        <v>3374</v>
      </c>
      <c r="F651">
        <v>45.8</v>
      </c>
      <c r="G651" s="9">
        <v>17.8</v>
      </c>
      <c r="H651" t="s">
        <v>346</v>
      </c>
      <c r="I651" t="s">
        <v>347</v>
      </c>
      <c r="J651" s="9" t="s">
        <v>407</v>
      </c>
      <c r="K651" t="s">
        <v>348</v>
      </c>
      <c r="L651" t="s">
        <v>223</v>
      </c>
      <c r="M651" t="s">
        <v>223</v>
      </c>
      <c r="N651" t="s">
        <v>539</v>
      </c>
    </row>
    <row r="652" spans="1:14" x14ac:dyDescent="0.25">
      <c r="A652" t="s">
        <v>232</v>
      </c>
      <c r="B652" t="s">
        <v>1091</v>
      </c>
      <c r="C652" t="s">
        <v>3013</v>
      </c>
      <c r="D652" t="s">
        <v>2197</v>
      </c>
      <c r="E652" t="s">
        <v>3374</v>
      </c>
      <c r="F652">
        <v>45.7</v>
      </c>
      <c r="G652" s="9">
        <v>20.8</v>
      </c>
      <c r="H652" t="s">
        <v>346</v>
      </c>
      <c r="I652" t="s">
        <v>379</v>
      </c>
      <c r="J652" s="9" t="s">
        <v>407</v>
      </c>
      <c r="K652" t="s">
        <v>348</v>
      </c>
      <c r="L652" t="s">
        <v>223</v>
      </c>
      <c r="M652" t="s">
        <v>223</v>
      </c>
      <c r="N652" t="s">
        <v>539</v>
      </c>
    </row>
    <row r="653" spans="1:14" x14ac:dyDescent="0.25">
      <c r="A653" t="s">
        <v>232</v>
      </c>
      <c r="B653" t="s">
        <v>1092</v>
      </c>
      <c r="C653" t="s">
        <v>3014</v>
      </c>
      <c r="D653" t="s">
        <v>2198</v>
      </c>
      <c r="E653" t="s">
        <v>3373</v>
      </c>
      <c r="F653">
        <v>46.2</v>
      </c>
      <c r="G653" s="9">
        <v>16</v>
      </c>
      <c r="H653" t="s">
        <v>346</v>
      </c>
      <c r="I653" t="s">
        <v>347</v>
      </c>
      <c r="J653" s="9" t="s">
        <v>407</v>
      </c>
      <c r="K653" t="s">
        <v>348</v>
      </c>
      <c r="L653" t="s">
        <v>223</v>
      </c>
      <c r="M653" t="s">
        <v>223</v>
      </c>
      <c r="N653" t="s">
        <v>539</v>
      </c>
    </row>
    <row r="654" spans="1:14" x14ac:dyDescent="0.25">
      <c r="A654" t="s">
        <v>232</v>
      </c>
      <c r="B654" t="s">
        <v>1093</v>
      </c>
      <c r="C654" t="s">
        <v>3015</v>
      </c>
      <c r="D654" t="s">
        <v>2199</v>
      </c>
      <c r="E654" t="s">
        <v>3380</v>
      </c>
      <c r="F654">
        <v>48.6</v>
      </c>
      <c r="G654" s="9">
        <v>15</v>
      </c>
      <c r="H654" t="s">
        <v>346</v>
      </c>
      <c r="I654" t="s">
        <v>347</v>
      </c>
      <c r="J654" s="9" t="s">
        <v>407</v>
      </c>
      <c r="K654" t="s">
        <v>348</v>
      </c>
      <c r="L654" t="s">
        <v>223</v>
      </c>
      <c r="M654" t="s">
        <v>223</v>
      </c>
      <c r="N654" t="s">
        <v>539</v>
      </c>
    </row>
    <row r="655" spans="1:14" x14ac:dyDescent="0.25">
      <c r="A655" t="s">
        <v>232</v>
      </c>
      <c r="B655" t="s">
        <v>1094</v>
      </c>
      <c r="C655" t="s">
        <v>3016</v>
      </c>
      <c r="D655" t="s">
        <v>2200</v>
      </c>
      <c r="E655" t="s">
        <v>3373</v>
      </c>
      <c r="F655">
        <v>42.5</v>
      </c>
      <c r="G655" s="9">
        <v>16.899999999999999</v>
      </c>
      <c r="H655" t="s">
        <v>346</v>
      </c>
      <c r="I655" t="s">
        <v>347</v>
      </c>
      <c r="J655" s="9" t="s">
        <v>407</v>
      </c>
      <c r="K655" t="s">
        <v>348</v>
      </c>
      <c r="L655" t="s">
        <v>223</v>
      </c>
      <c r="M655" t="s">
        <v>223</v>
      </c>
      <c r="N655" t="s">
        <v>539</v>
      </c>
    </row>
    <row r="656" spans="1:14" x14ac:dyDescent="0.25">
      <c r="A656" t="s">
        <v>232</v>
      </c>
      <c r="B656" t="s">
        <v>1095</v>
      </c>
      <c r="C656" t="s">
        <v>3017</v>
      </c>
      <c r="D656" t="s">
        <v>2201</v>
      </c>
      <c r="E656" t="s">
        <v>3373</v>
      </c>
      <c r="F656">
        <v>42.7</v>
      </c>
      <c r="G656" s="9">
        <v>17.600000000000001</v>
      </c>
      <c r="H656" t="s">
        <v>346</v>
      </c>
      <c r="I656" t="s">
        <v>347</v>
      </c>
      <c r="J656" s="9" t="s">
        <v>407</v>
      </c>
      <c r="K656" t="s">
        <v>348</v>
      </c>
      <c r="L656" t="s">
        <v>223</v>
      </c>
      <c r="M656" t="s">
        <v>223</v>
      </c>
      <c r="N656" t="s">
        <v>539</v>
      </c>
    </row>
    <row r="657" spans="1:14" x14ac:dyDescent="0.25">
      <c r="A657" t="s">
        <v>232</v>
      </c>
      <c r="B657" t="s">
        <v>1096</v>
      </c>
      <c r="C657" t="s">
        <v>3018</v>
      </c>
      <c r="D657" t="s">
        <v>2202</v>
      </c>
      <c r="E657" t="s">
        <v>3376</v>
      </c>
      <c r="F657">
        <v>42.1</v>
      </c>
      <c r="G657" s="9">
        <v>21.4</v>
      </c>
      <c r="H657" t="s">
        <v>346</v>
      </c>
      <c r="I657" t="s">
        <v>347</v>
      </c>
      <c r="J657" s="9" t="s">
        <v>407</v>
      </c>
      <c r="K657" t="s">
        <v>348</v>
      </c>
      <c r="L657" t="s">
        <v>223</v>
      </c>
      <c r="M657" t="s">
        <v>223</v>
      </c>
      <c r="N657" t="s">
        <v>539</v>
      </c>
    </row>
    <row r="658" spans="1:14" x14ac:dyDescent="0.25">
      <c r="A658" t="s">
        <v>232</v>
      </c>
      <c r="B658" t="s">
        <v>1097</v>
      </c>
      <c r="C658" t="s">
        <v>3019</v>
      </c>
      <c r="D658" t="s">
        <v>2203</v>
      </c>
      <c r="E658" t="s">
        <v>3378</v>
      </c>
      <c r="F658">
        <v>38.5</v>
      </c>
      <c r="G658" s="9">
        <v>22.2</v>
      </c>
      <c r="H658" t="s">
        <v>346</v>
      </c>
      <c r="I658" t="s">
        <v>347</v>
      </c>
      <c r="J658" s="9" t="s">
        <v>407</v>
      </c>
      <c r="K658" t="s">
        <v>348</v>
      </c>
      <c r="L658" t="s">
        <v>223</v>
      </c>
      <c r="M658" t="s">
        <v>223</v>
      </c>
      <c r="N658" t="s">
        <v>539</v>
      </c>
    </row>
    <row r="659" spans="1:14" x14ac:dyDescent="0.25">
      <c r="A659" t="s">
        <v>232</v>
      </c>
      <c r="B659" t="s">
        <v>1098</v>
      </c>
      <c r="C659" t="s">
        <v>3020</v>
      </c>
      <c r="D659" t="s">
        <v>2204</v>
      </c>
      <c r="E659" t="s">
        <v>3378</v>
      </c>
      <c r="F659">
        <v>38.4</v>
      </c>
      <c r="G659" s="9">
        <v>20.2</v>
      </c>
      <c r="H659" t="s">
        <v>346</v>
      </c>
      <c r="I659" t="s">
        <v>347</v>
      </c>
      <c r="J659" s="9" t="s">
        <v>407</v>
      </c>
      <c r="K659" t="s">
        <v>348</v>
      </c>
      <c r="L659" t="s">
        <v>223</v>
      </c>
      <c r="M659" t="s">
        <v>223</v>
      </c>
      <c r="N659" t="s">
        <v>539</v>
      </c>
    </row>
    <row r="660" spans="1:14" x14ac:dyDescent="0.25">
      <c r="A660" t="s">
        <v>232</v>
      </c>
      <c r="B660" t="s">
        <v>1099</v>
      </c>
      <c r="C660" t="s">
        <v>3021</v>
      </c>
      <c r="D660" t="s">
        <v>2205</v>
      </c>
      <c r="E660" t="s">
        <v>3378</v>
      </c>
      <c r="F660">
        <v>37.700000000000003</v>
      </c>
      <c r="G660" s="9">
        <v>19.899999999999999</v>
      </c>
      <c r="H660" t="s">
        <v>346</v>
      </c>
      <c r="I660" t="s">
        <v>347</v>
      </c>
      <c r="J660" s="9" t="s">
        <v>407</v>
      </c>
      <c r="K660" t="s">
        <v>348</v>
      </c>
      <c r="L660" t="s">
        <v>223</v>
      </c>
      <c r="M660" t="s">
        <v>223</v>
      </c>
      <c r="N660" t="s">
        <v>539</v>
      </c>
    </row>
    <row r="661" spans="1:14" x14ac:dyDescent="0.25">
      <c r="A661" t="s">
        <v>232</v>
      </c>
      <c r="B661" t="s">
        <v>1100</v>
      </c>
      <c r="C661" t="s">
        <v>3022</v>
      </c>
      <c r="D661" t="s">
        <v>2171</v>
      </c>
      <c r="E661" t="s">
        <v>3376</v>
      </c>
      <c r="F661">
        <v>46</v>
      </c>
      <c r="G661" s="9">
        <v>16.5</v>
      </c>
      <c r="H661" t="s">
        <v>346</v>
      </c>
      <c r="I661" t="s">
        <v>347</v>
      </c>
      <c r="J661" s="9" t="s">
        <v>407</v>
      </c>
      <c r="K661" t="s">
        <v>348</v>
      </c>
      <c r="L661" t="s">
        <v>223</v>
      </c>
      <c r="M661" t="s">
        <v>223</v>
      </c>
      <c r="N661" t="s">
        <v>539</v>
      </c>
    </row>
    <row r="662" spans="1:14" x14ac:dyDescent="0.25">
      <c r="A662" t="s">
        <v>232</v>
      </c>
      <c r="B662" t="s">
        <v>1101</v>
      </c>
      <c r="C662" t="s">
        <v>3023</v>
      </c>
      <c r="D662" t="s">
        <v>2206</v>
      </c>
      <c r="E662" t="s">
        <v>3374</v>
      </c>
      <c r="F662">
        <v>46.5</v>
      </c>
      <c r="G662" s="9">
        <v>15.7</v>
      </c>
      <c r="H662" t="s">
        <v>346</v>
      </c>
      <c r="I662" t="s">
        <v>347</v>
      </c>
      <c r="J662" s="9" t="s">
        <v>407</v>
      </c>
      <c r="K662" t="s">
        <v>348</v>
      </c>
      <c r="L662" t="s">
        <v>223</v>
      </c>
      <c r="M662" t="s">
        <v>223</v>
      </c>
      <c r="N662" t="s">
        <v>539</v>
      </c>
    </row>
    <row r="663" spans="1:14" x14ac:dyDescent="0.25">
      <c r="A663" t="s">
        <v>232</v>
      </c>
      <c r="B663" t="s">
        <v>1102</v>
      </c>
      <c r="C663" t="s">
        <v>3024</v>
      </c>
      <c r="D663" t="s">
        <v>2207</v>
      </c>
      <c r="E663" t="s">
        <v>3374</v>
      </c>
      <c r="F663">
        <v>39.1</v>
      </c>
      <c r="G663" s="9">
        <v>20.5</v>
      </c>
      <c r="H663" t="s">
        <v>353</v>
      </c>
      <c r="I663" t="s">
        <v>347</v>
      </c>
      <c r="J663" s="9" t="s">
        <v>407</v>
      </c>
      <c r="K663" t="s">
        <v>348</v>
      </c>
      <c r="L663" t="s">
        <v>223</v>
      </c>
      <c r="M663" t="s">
        <v>223</v>
      </c>
      <c r="N663" t="s">
        <v>539</v>
      </c>
    </row>
    <row r="664" spans="1:14" x14ac:dyDescent="0.25">
      <c r="A664" t="s">
        <v>234</v>
      </c>
      <c r="B664" t="s">
        <v>521</v>
      </c>
      <c r="C664" t="s">
        <v>3025</v>
      </c>
      <c r="D664" t="s">
        <v>2208</v>
      </c>
      <c r="E664" t="s">
        <v>3377</v>
      </c>
      <c r="F664">
        <v>44.9</v>
      </c>
      <c r="G664" s="9">
        <v>16.899999999999999</v>
      </c>
      <c r="H664" t="s">
        <v>346</v>
      </c>
      <c r="I664" t="s">
        <v>347</v>
      </c>
      <c r="J664" s="9" t="s">
        <v>348</v>
      </c>
      <c r="K664" t="s">
        <v>349</v>
      </c>
      <c r="L664">
        <v>7</v>
      </c>
      <c r="M664" t="s">
        <v>350</v>
      </c>
      <c r="N664" t="s">
        <v>351</v>
      </c>
    </row>
    <row r="665" spans="1:14" x14ac:dyDescent="0.25">
      <c r="A665" t="s">
        <v>232</v>
      </c>
      <c r="B665" t="s">
        <v>1103</v>
      </c>
      <c r="C665" t="s">
        <v>3026</v>
      </c>
      <c r="D665" t="s">
        <v>2209</v>
      </c>
      <c r="E665" t="s">
        <v>3376</v>
      </c>
      <c r="F665">
        <v>42.6</v>
      </c>
      <c r="G665" s="9">
        <v>16.899999999999999</v>
      </c>
      <c r="H665" t="s">
        <v>353</v>
      </c>
      <c r="I665" t="s">
        <v>347</v>
      </c>
      <c r="J665" s="9" t="s">
        <v>407</v>
      </c>
      <c r="K665" t="s">
        <v>348</v>
      </c>
      <c r="L665" t="s">
        <v>223</v>
      </c>
      <c r="M665" t="s">
        <v>223</v>
      </c>
      <c r="N665" t="s">
        <v>539</v>
      </c>
    </row>
    <row r="666" spans="1:14" x14ac:dyDescent="0.25">
      <c r="A666" t="s">
        <v>232</v>
      </c>
      <c r="B666" t="s">
        <v>1104</v>
      </c>
      <c r="C666" t="s">
        <v>3027</v>
      </c>
      <c r="D666" t="s">
        <v>2210</v>
      </c>
      <c r="E666" t="s">
        <v>3374</v>
      </c>
      <c r="F666">
        <v>42.4</v>
      </c>
      <c r="G666" s="9">
        <v>18.8</v>
      </c>
      <c r="H666" t="s">
        <v>353</v>
      </c>
      <c r="I666" t="s">
        <v>347</v>
      </c>
      <c r="J666" s="9" t="s">
        <v>407</v>
      </c>
      <c r="K666" t="s">
        <v>348</v>
      </c>
      <c r="L666" t="s">
        <v>223</v>
      </c>
      <c r="M666" t="s">
        <v>223</v>
      </c>
      <c r="N666" t="s">
        <v>539</v>
      </c>
    </row>
    <row r="667" spans="1:14" x14ac:dyDescent="0.25">
      <c r="A667" t="s">
        <v>232</v>
      </c>
      <c r="B667" t="s">
        <v>1105</v>
      </c>
      <c r="C667" t="s">
        <v>3028</v>
      </c>
      <c r="D667" t="s">
        <v>2211</v>
      </c>
      <c r="E667" t="s">
        <v>3373</v>
      </c>
      <c r="F667">
        <v>46.3</v>
      </c>
      <c r="G667" s="9">
        <v>16.5</v>
      </c>
      <c r="H667" t="s">
        <v>346</v>
      </c>
      <c r="I667" t="s">
        <v>347</v>
      </c>
      <c r="J667" s="9" t="s">
        <v>407</v>
      </c>
      <c r="K667" t="s">
        <v>348</v>
      </c>
      <c r="L667" t="s">
        <v>223</v>
      </c>
      <c r="M667" t="s">
        <v>223</v>
      </c>
      <c r="N667" t="s">
        <v>539</v>
      </c>
    </row>
    <row r="668" spans="1:14" x14ac:dyDescent="0.25">
      <c r="A668" t="s">
        <v>232</v>
      </c>
      <c r="B668" t="s">
        <v>1106</v>
      </c>
      <c r="C668" t="s">
        <v>3029</v>
      </c>
      <c r="D668" t="s">
        <v>2212</v>
      </c>
      <c r="E668" t="s">
        <v>3373</v>
      </c>
      <c r="F668">
        <v>45.7</v>
      </c>
      <c r="G668" s="9">
        <v>15.3</v>
      </c>
      <c r="H668" t="s">
        <v>346</v>
      </c>
      <c r="I668" t="s">
        <v>347</v>
      </c>
      <c r="J668" s="9" t="s">
        <v>407</v>
      </c>
      <c r="K668" t="s">
        <v>348</v>
      </c>
      <c r="L668" t="s">
        <v>223</v>
      </c>
      <c r="M668" t="s">
        <v>223</v>
      </c>
      <c r="N668" t="s">
        <v>539</v>
      </c>
    </row>
    <row r="669" spans="1:14" x14ac:dyDescent="0.25">
      <c r="A669" t="s">
        <v>232</v>
      </c>
      <c r="B669" t="s">
        <v>1107</v>
      </c>
      <c r="C669" t="s">
        <v>3030</v>
      </c>
      <c r="D669" t="s">
        <v>2213</v>
      </c>
      <c r="E669" t="s">
        <v>3373</v>
      </c>
      <c r="F669">
        <v>50.2</v>
      </c>
      <c r="G669" s="9">
        <v>14.5</v>
      </c>
      <c r="H669" t="s">
        <v>346</v>
      </c>
      <c r="I669" t="s">
        <v>347</v>
      </c>
      <c r="J669" s="9" t="s">
        <v>407</v>
      </c>
      <c r="K669" t="s">
        <v>348</v>
      </c>
      <c r="L669" t="s">
        <v>223</v>
      </c>
      <c r="M669" t="s">
        <v>223</v>
      </c>
      <c r="N669" t="s">
        <v>539</v>
      </c>
    </row>
    <row r="670" spans="1:14" x14ac:dyDescent="0.25">
      <c r="A670" t="s">
        <v>232</v>
      </c>
      <c r="B670" t="s">
        <v>1108</v>
      </c>
      <c r="C670" t="s">
        <v>3031</v>
      </c>
      <c r="D670" t="s">
        <v>2214</v>
      </c>
      <c r="E670" t="s">
        <v>3378</v>
      </c>
      <c r="F670">
        <v>41.3</v>
      </c>
      <c r="G670" s="9">
        <v>20.7</v>
      </c>
      <c r="H670" t="s">
        <v>346</v>
      </c>
      <c r="I670" t="s">
        <v>347</v>
      </c>
      <c r="J670" s="9" t="s">
        <v>407</v>
      </c>
      <c r="K670" t="s">
        <v>348</v>
      </c>
      <c r="L670" t="s">
        <v>223</v>
      </c>
      <c r="M670" t="s">
        <v>223</v>
      </c>
      <c r="N670" t="s">
        <v>539</v>
      </c>
    </row>
    <row r="671" spans="1:14" x14ac:dyDescent="0.25">
      <c r="A671" t="s">
        <v>232</v>
      </c>
      <c r="B671" t="s">
        <v>1109</v>
      </c>
      <c r="C671" t="s">
        <v>3032</v>
      </c>
      <c r="D671" t="s">
        <v>2215</v>
      </c>
      <c r="E671" t="s">
        <v>3377</v>
      </c>
      <c r="F671">
        <v>40.1</v>
      </c>
      <c r="G671" s="9">
        <v>20.399999999999999</v>
      </c>
      <c r="H671" t="s">
        <v>346</v>
      </c>
      <c r="I671" t="s">
        <v>347</v>
      </c>
      <c r="J671" s="9" t="s">
        <v>407</v>
      </c>
      <c r="K671" t="s">
        <v>348</v>
      </c>
      <c r="L671" t="s">
        <v>223</v>
      </c>
      <c r="M671" t="s">
        <v>223</v>
      </c>
      <c r="N671" t="s">
        <v>539</v>
      </c>
    </row>
    <row r="672" spans="1:14" x14ac:dyDescent="0.25">
      <c r="A672" t="s">
        <v>232</v>
      </c>
      <c r="B672" t="s">
        <v>1110</v>
      </c>
      <c r="C672" t="s">
        <v>3033</v>
      </c>
      <c r="D672" t="s">
        <v>2216</v>
      </c>
      <c r="E672" t="s">
        <v>3377</v>
      </c>
      <c r="F672">
        <v>43</v>
      </c>
      <c r="G672" s="9">
        <v>18</v>
      </c>
      <c r="H672" t="s">
        <v>346</v>
      </c>
      <c r="I672" t="s">
        <v>347</v>
      </c>
      <c r="J672" s="9" t="s">
        <v>407</v>
      </c>
      <c r="K672" t="s">
        <v>348</v>
      </c>
      <c r="L672" t="s">
        <v>223</v>
      </c>
      <c r="M672" t="s">
        <v>223</v>
      </c>
      <c r="N672" t="s">
        <v>539</v>
      </c>
    </row>
    <row r="673" spans="1:14" x14ac:dyDescent="0.25">
      <c r="A673" t="s">
        <v>232</v>
      </c>
      <c r="B673" t="s">
        <v>1111</v>
      </c>
      <c r="C673" t="s">
        <v>3034</v>
      </c>
      <c r="D673" t="s">
        <v>2217</v>
      </c>
      <c r="E673" t="s">
        <v>3373</v>
      </c>
      <c r="F673">
        <v>46.6</v>
      </c>
      <c r="G673" s="9">
        <v>15.1</v>
      </c>
      <c r="H673" t="s">
        <v>346</v>
      </c>
      <c r="I673" t="s">
        <v>987</v>
      </c>
      <c r="J673" s="9" t="s">
        <v>407</v>
      </c>
      <c r="K673" t="s">
        <v>348</v>
      </c>
      <c r="L673" t="s">
        <v>223</v>
      </c>
      <c r="M673" t="s">
        <v>223</v>
      </c>
      <c r="N673" t="s">
        <v>539</v>
      </c>
    </row>
    <row r="674" spans="1:14" x14ac:dyDescent="0.25">
      <c r="A674" t="s">
        <v>232</v>
      </c>
      <c r="B674" t="s">
        <v>1112</v>
      </c>
      <c r="C674" t="s">
        <v>3035</v>
      </c>
      <c r="D674" t="s">
        <v>2218</v>
      </c>
      <c r="E674" t="s">
        <v>3377</v>
      </c>
      <c r="F674">
        <v>42.7</v>
      </c>
      <c r="G674" s="9">
        <v>18.5</v>
      </c>
      <c r="H674" t="s">
        <v>346</v>
      </c>
      <c r="I674" t="s">
        <v>365</v>
      </c>
      <c r="J674" s="9" t="s">
        <v>407</v>
      </c>
      <c r="K674" t="s">
        <v>348</v>
      </c>
      <c r="L674" t="s">
        <v>223</v>
      </c>
      <c r="M674" t="s">
        <v>223</v>
      </c>
      <c r="N674" t="s">
        <v>539</v>
      </c>
    </row>
    <row r="675" spans="1:14" x14ac:dyDescent="0.25">
      <c r="A675" t="s">
        <v>232</v>
      </c>
      <c r="B675" t="s">
        <v>1113</v>
      </c>
      <c r="C675" t="s">
        <v>3036</v>
      </c>
      <c r="D675" t="s">
        <v>2219</v>
      </c>
      <c r="E675" t="s">
        <v>3377</v>
      </c>
      <c r="F675">
        <v>42.5</v>
      </c>
      <c r="G675" s="9">
        <v>18.100000000000001</v>
      </c>
      <c r="H675" t="s">
        <v>346</v>
      </c>
      <c r="I675" t="s">
        <v>347</v>
      </c>
      <c r="J675" s="9" t="s">
        <v>407</v>
      </c>
      <c r="K675" t="s">
        <v>348</v>
      </c>
      <c r="L675" t="s">
        <v>223</v>
      </c>
      <c r="M675" t="s">
        <v>223</v>
      </c>
      <c r="N675" t="s">
        <v>539</v>
      </c>
    </row>
    <row r="676" spans="1:14" x14ac:dyDescent="0.25">
      <c r="A676" t="s">
        <v>232</v>
      </c>
      <c r="B676" t="s">
        <v>1114</v>
      </c>
      <c r="C676" t="s">
        <v>3037</v>
      </c>
      <c r="D676" t="s">
        <v>2220</v>
      </c>
      <c r="E676" t="s">
        <v>3376</v>
      </c>
      <c r="F676">
        <v>42.5</v>
      </c>
      <c r="G676" s="9">
        <v>18</v>
      </c>
      <c r="H676" t="s">
        <v>346</v>
      </c>
      <c r="I676" t="s">
        <v>347</v>
      </c>
      <c r="J676" s="9" t="s">
        <v>407</v>
      </c>
      <c r="K676" t="s">
        <v>348</v>
      </c>
      <c r="L676" t="s">
        <v>223</v>
      </c>
      <c r="M676" t="s">
        <v>223</v>
      </c>
      <c r="N676" t="s">
        <v>539</v>
      </c>
    </row>
    <row r="677" spans="1:14" x14ac:dyDescent="0.25">
      <c r="A677" t="s">
        <v>232</v>
      </c>
      <c r="B677" t="s">
        <v>1115</v>
      </c>
      <c r="C677" t="s">
        <v>3038</v>
      </c>
      <c r="D677" t="s">
        <v>2221</v>
      </c>
      <c r="E677" t="s">
        <v>3373</v>
      </c>
      <c r="F677">
        <v>44.9</v>
      </c>
      <c r="G677" s="9">
        <v>15.7</v>
      </c>
      <c r="H677" t="s">
        <v>346</v>
      </c>
      <c r="I677" t="s">
        <v>485</v>
      </c>
      <c r="J677" s="9" t="s">
        <v>407</v>
      </c>
      <c r="K677" t="s">
        <v>348</v>
      </c>
      <c r="L677" t="s">
        <v>223</v>
      </c>
      <c r="M677" t="s">
        <v>223</v>
      </c>
      <c r="N677" t="s">
        <v>539</v>
      </c>
    </row>
    <row r="678" spans="1:14" x14ac:dyDescent="0.25">
      <c r="A678" t="s">
        <v>232</v>
      </c>
      <c r="B678" t="s">
        <v>1116</v>
      </c>
      <c r="C678" t="s">
        <v>3039</v>
      </c>
      <c r="D678" t="s">
        <v>2222</v>
      </c>
      <c r="E678" t="s">
        <v>3373</v>
      </c>
      <c r="F678">
        <v>42.8</v>
      </c>
      <c r="G678" s="9">
        <v>15.9</v>
      </c>
      <c r="H678" t="s">
        <v>346</v>
      </c>
      <c r="I678" t="s">
        <v>347</v>
      </c>
      <c r="J678" s="9" t="s">
        <v>407</v>
      </c>
      <c r="K678" t="s">
        <v>348</v>
      </c>
      <c r="L678" t="s">
        <v>223</v>
      </c>
      <c r="M678" t="s">
        <v>223</v>
      </c>
      <c r="N678" t="s">
        <v>539</v>
      </c>
    </row>
    <row r="679" spans="1:14" x14ac:dyDescent="0.25">
      <c r="A679" t="s">
        <v>232</v>
      </c>
      <c r="B679" t="s">
        <v>1117</v>
      </c>
      <c r="C679" t="s">
        <v>3040</v>
      </c>
      <c r="D679" t="s">
        <v>2223</v>
      </c>
      <c r="E679" t="s">
        <v>3374</v>
      </c>
      <c r="F679">
        <v>46.2</v>
      </c>
      <c r="G679" s="9">
        <v>15.3</v>
      </c>
      <c r="H679" t="s">
        <v>346</v>
      </c>
      <c r="I679" t="s">
        <v>385</v>
      </c>
      <c r="J679" s="9" t="s">
        <v>407</v>
      </c>
      <c r="K679" t="s">
        <v>348</v>
      </c>
      <c r="L679" t="s">
        <v>223</v>
      </c>
      <c r="M679" t="s">
        <v>223</v>
      </c>
      <c r="N679" t="s">
        <v>539</v>
      </c>
    </row>
    <row r="680" spans="1:14" x14ac:dyDescent="0.25">
      <c r="A680" t="s">
        <v>232</v>
      </c>
      <c r="B680" t="s">
        <v>1118</v>
      </c>
      <c r="C680" t="s">
        <v>3041</v>
      </c>
      <c r="D680" t="s">
        <v>2224</v>
      </c>
      <c r="E680" t="s">
        <v>3373</v>
      </c>
      <c r="F680">
        <v>42.8</v>
      </c>
      <c r="G680" s="9">
        <v>16.3</v>
      </c>
      <c r="H680" t="s">
        <v>346</v>
      </c>
      <c r="I680" t="s">
        <v>347</v>
      </c>
      <c r="J680" s="9" t="s">
        <v>407</v>
      </c>
      <c r="K680" t="s">
        <v>348</v>
      </c>
      <c r="L680" t="s">
        <v>223</v>
      </c>
      <c r="M680" t="s">
        <v>223</v>
      </c>
      <c r="N680" t="s">
        <v>539</v>
      </c>
    </row>
    <row r="681" spans="1:14" x14ac:dyDescent="0.25">
      <c r="A681" t="s">
        <v>232</v>
      </c>
      <c r="B681" t="s">
        <v>1119</v>
      </c>
      <c r="C681" t="s">
        <v>3042</v>
      </c>
      <c r="D681" t="s">
        <v>2225</v>
      </c>
      <c r="E681" t="s">
        <v>3376</v>
      </c>
      <c r="F681">
        <v>44.9</v>
      </c>
      <c r="G681" s="9">
        <v>19.2</v>
      </c>
      <c r="H681" t="s">
        <v>346</v>
      </c>
      <c r="I681" t="s">
        <v>347</v>
      </c>
      <c r="J681" s="9" t="s">
        <v>407</v>
      </c>
      <c r="K681" t="s">
        <v>348</v>
      </c>
      <c r="L681" t="s">
        <v>223</v>
      </c>
      <c r="M681" t="s">
        <v>223</v>
      </c>
      <c r="N681" t="s">
        <v>539</v>
      </c>
    </row>
    <row r="682" spans="1:14" x14ac:dyDescent="0.25">
      <c r="A682" t="s">
        <v>232</v>
      </c>
      <c r="B682" t="s">
        <v>1120</v>
      </c>
      <c r="C682" t="s">
        <v>3043</v>
      </c>
      <c r="D682" t="s">
        <v>1761</v>
      </c>
      <c r="E682" t="s">
        <v>3373</v>
      </c>
      <c r="F682">
        <v>45.8</v>
      </c>
      <c r="G682" s="9">
        <v>17.5</v>
      </c>
      <c r="H682" t="s">
        <v>346</v>
      </c>
      <c r="I682" t="s">
        <v>347</v>
      </c>
      <c r="J682" s="9" t="s">
        <v>407</v>
      </c>
      <c r="K682" t="s">
        <v>348</v>
      </c>
      <c r="L682" t="s">
        <v>223</v>
      </c>
      <c r="M682" t="s">
        <v>223</v>
      </c>
      <c r="N682" t="s">
        <v>539</v>
      </c>
    </row>
    <row r="683" spans="1:14" x14ac:dyDescent="0.25">
      <c r="A683" t="s">
        <v>232</v>
      </c>
      <c r="B683" t="s">
        <v>1121</v>
      </c>
      <c r="C683" t="s">
        <v>3044</v>
      </c>
      <c r="D683" t="s">
        <v>1761</v>
      </c>
      <c r="E683" t="s">
        <v>3376</v>
      </c>
      <c r="F683">
        <v>45.1</v>
      </c>
      <c r="G683" s="9">
        <v>15.6</v>
      </c>
      <c r="H683" t="s">
        <v>346</v>
      </c>
      <c r="I683" t="s">
        <v>347</v>
      </c>
      <c r="J683" s="9" t="s">
        <v>407</v>
      </c>
      <c r="K683" t="s">
        <v>348</v>
      </c>
      <c r="L683" t="s">
        <v>223</v>
      </c>
      <c r="M683" t="s">
        <v>223</v>
      </c>
      <c r="N683" t="s">
        <v>539</v>
      </c>
    </row>
    <row r="684" spans="1:14" x14ac:dyDescent="0.25">
      <c r="A684" t="s">
        <v>232</v>
      </c>
      <c r="B684" t="s">
        <v>1122</v>
      </c>
      <c r="C684" t="s">
        <v>3045</v>
      </c>
      <c r="D684" t="s">
        <v>1761</v>
      </c>
      <c r="E684" t="s">
        <v>3373</v>
      </c>
      <c r="F684">
        <v>45.6</v>
      </c>
      <c r="G684" s="9">
        <v>15.8</v>
      </c>
      <c r="H684" t="s">
        <v>346</v>
      </c>
      <c r="I684" t="s">
        <v>347</v>
      </c>
      <c r="J684" s="9" t="s">
        <v>407</v>
      </c>
      <c r="K684" t="s">
        <v>348</v>
      </c>
      <c r="L684" t="s">
        <v>223</v>
      </c>
      <c r="M684" t="s">
        <v>223</v>
      </c>
      <c r="N684" t="s">
        <v>539</v>
      </c>
    </row>
    <row r="685" spans="1:14" x14ac:dyDescent="0.25">
      <c r="A685" t="s">
        <v>232</v>
      </c>
      <c r="B685" t="s">
        <v>1123</v>
      </c>
      <c r="C685" t="s">
        <v>3046</v>
      </c>
      <c r="D685" t="s">
        <v>2226</v>
      </c>
      <c r="E685" t="s">
        <v>3376</v>
      </c>
      <c r="F685">
        <v>46.9</v>
      </c>
      <c r="G685" s="9">
        <v>17</v>
      </c>
      <c r="H685" t="s">
        <v>346</v>
      </c>
      <c r="I685" t="s">
        <v>347</v>
      </c>
      <c r="J685" s="9" t="s">
        <v>407</v>
      </c>
      <c r="K685" t="s">
        <v>348</v>
      </c>
      <c r="L685" t="s">
        <v>223</v>
      </c>
      <c r="M685" t="s">
        <v>223</v>
      </c>
      <c r="N685" t="s">
        <v>539</v>
      </c>
    </row>
    <row r="686" spans="1:14" x14ac:dyDescent="0.25">
      <c r="A686" t="s">
        <v>234</v>
      </c>
      <c r="B686" t="s">
        <v>522</v>
      </c>
      <c r="C686" t="s">
        <v>3047</v>
      </c>
      <c r="D686" t="s">
        <v>1761</v>
      </c>
      <c r="E686">
        <v>0</v>
      </c>
      <c r="F686">
        <v>45.8</v>
      </c>
      <c r="G686" s="9">
        <v>15.9</v>
      </c>
      <c r="H686" t="s">
        <v>346</v>
      </c>
      <c r="I686" t="s">
        <v>347</v>
      </c>
      <c r="J686" s="9" t="s">
        <v>348</v>
      </c>
      <c r="K686" t="s">
        <v>349</v>
      </c>
      <c r="L686">
        <v>7</v>
      </c>
      <c r="M686" t="s">
        <v>350</v>
      </c>
      <c r="N686" t="s">
        <v>351</v>
      </c>
    </row>
    <row r="687" spans="1:14" x14ac:dyDescent="0.25">
      <c r="A687" t="s">
        <v>330</v>
      </c>
      <c r="B687" t="s">
        <v>523</v>
      </c>
      <c r="C687" t="s">
        <v>3048</v>
      </c>
      <c r="D687" t="s">
        <v>2227</v>
      </c>
      <c r="E687" t="s">
        <v>3380</v>
      </c>
      <c r="F687">
        <v>53.4</v>
      </c>
      <c r="G687" s="9">
        <v>12.1</v>
      </c>
      <c r="H687" t="s">
        <v>346</v>
      </c>
      <c r="I687" t="s">
        <v>347</v>
      </c>
      <c r="J687" s="9" t="s">
        <v>348</v>
      </c>
      <c r="K687" t="s">
        <v>363</v>
      </c>
      <c r="L687">
        <v>8</v>
      </c>
      <c r="M687" t="s">
        <v>350</v>
      </c>
      <c r="N687" t="s">
        <v>351</v>
      </c>
    </row>
    <row r="688" spans="1:14" x14ac:dyDescent="0.25">
      <c r="A688" t="s">
        <v>232</v>
      </c>
      <c r="B688" t="s">
        <v>1124</v>
      </c>
      <c r="C688" t="s">
        <v>3049</v>
      </c>
      <c r="D688" t="s">
        <v>2228</v>
      </c>
      <c r="E688" t="s">
        <v>3377</v>
      </c>
      <c r="F688">
        <v>39.799999999999997</v>
      </c>
      <c r="G688" s="9">
        <v>20</v>
      </c>
      <c r="H688" t="s">
        <v>346</v>
      </c>
      <c r="I688" t="s">
        <v>347</v>
      </c>
      <c r="J688" s="9" t="s">
        <v>407</v>
      </c>
      <c r="K688" t="s">
        <v>348</v>
      </c>
      <c r="L688" t="s">
        <v>223</v>
      </c>
      <c r="M688" t="s">
        <v>223</v>
      </c>
      <c r="N688" t="s">
        <v>539</v>
      </c>
    </row>
    <row r="689" spans="1:14" x14ac:dyDescent="0.25">
      <c r="A689" t="s">
        <v>232</v>
      </c>
      <c r="B689" t="s">
        <v>1125</v>
      </c>
      <c r="C689" t="s">
        <v>3050</v>
      </c>
      <c r="D689" t="s">
        <v>2229</v>
      </c>
      <c r="E689" t="s">
        <v>3378</v>
      </c>
      <c r="F689">
        <v>45</v>
      </c>
      <c r="G689" s="9">
        <v>12.2</v>
      </c>
      <c r="H689" t="s">
        <v>353</v>
      </c>
      <c r="I689" t="s">
        <v>347</v>
      </c>
      <c r="J689" s="9" t="s">
        <v>407</v>
      </c>
      <c r="K689" t="s">
        <v>348</v>
      </c>
      <c r="L689" t="s">
        <v>223</v>
      </c>
      <c r="M689" t="s">
        <v>223</v>
      </c>
      <c r="N689" t="s">
        <v>539</v>
      </c>
    </row>
    <row r="690" spans="1:14" x14ac:dyDescent="0.25">
      <c r="A690" t="s">
        <v>232</v>
      </c>
      <c r="B690" t="s">
        <v>1126</v>
      </c>
      <c r="C690" t="s">
        <v>3051</v>
      </c>
      <c r="D690" t="s">
        <v>2230</v>
      </c>
      <c r="E690" t="s">
        <v>1761</v>
      </c>
      <c r="F690">
        <v>44.2</v>
      </c>
      <c r="G690" s="9">
        <v>19.3</v>
      </c>
      <c r="H690" t="s">
        <v>346</v>
      </c>
      <c r="I690" t="s">
        <v>347</v>
      </c>
      <c r="J690" s="9" t="s">
        <v>407</v>
      </c>
      <c r="K690" t="s">
        <v>348</v>
      </c>
      <c r="L690" t="s">
        <v>223</v>
      </c>
      <c r="M690" t="s">
        <v>223</v>
      </c>
      <c r="N690" t="s">
        <v>539</v>
      </c>
    </row>
    <row r="691" spans="1:14" x14ac:dyDescent="0.25">
      <c r="A691" t="s">
        <v>232</v>
      </c>
      <c r="B691" t="s">
        <v>1127</v>
      </c>
      <c r="C691" t="s">
        <v>3052</v>
      </c>
      <c r="D691" t="s">
        <v>2231</v>
      </c>
      <c r="E691" t="s">
        <v>3380</v>
      </c>
      <c r="F691">
        <v>43.8</v>
      </c>
      <c r="G691" s="9">
        <v>19</v>
      </c>
      <c r="H691" t="s">
        <v>353</v>
      </c>
      <c r="I691" t="s">
        <v>347</v>
      </c>
      <c r="J691" s="9" t="s">
        <v>407</v>
      </c>
      <c r="K691" t="s">
        <v>348</v>
      </c>
      <c r="L691" t="s">
        <v>223</v>
      </c>
      <c r="M691" t="s">
        <v>223</v>
      </c>
      <c r="N691" t="s">
        <v>539</v>
      </c>
    </row>
    <row r="692" spans="1:14" x14ac:dyDescent="0.25">
      <c r="A692" t="s">
        <v>232</v>
      </c>
      <c r="B692" t="s">
        <v>1128</v>
      </c>
      <c r="C692" t="s">
        <v>3053</v>
      </c>
      <c r="D692" t="s">
        <v>2232</v>
      </c>
      <c r="E692" t="s">
        <v>3373</v>
      </c>
      <c r="F692">
        <v>42.5</v>
      </c>
      <c r="G692" s="9">
        <v>19.100000000000001</v>
      </c>
      <c r="H692" t="s">
        <v>346</v>
      </c>
      <c r="I692" t="s">
        <v>347</v>
      </c>
      <c r="J692" s="9" t="s">
        <v>407</v>
      </c>
      <c r="K692" t="s">
        <v>348</v>
      </c>
      <c r="L692" t="s">
        <v>223</v>
      </c>
      <c r="M692" t="s">
        <v>223</v>
      </c>
      <c r="N692" t="s">
        <v>539</v>
      </c>
    </row>
    <row r="693" spans="1:14" x14ac:dyDescent="0.25">
      <c r="A693" t="s">
        <v>232</v>
      </c>
      <c r="B693" t="s">
        <v>1129</v>
      </c>
      <c r="C693" t="s">
        <v>3054</v>
      </c>
      <c r="D693" t="s">
        <v>2233</v>
      </c>
      <c r="E693" t="s">
        <v>3376</v>
      </c>
      <c r="F693">
        <v>42.8</v>
      </c>
      <c r="G693" s="9">
        <v>19.2</v>
      </c>
      <c r="H693" t="s">
        <v>346</v>
      </c>
      <c r="I693" t="s">
        <v>347</v>
      </c>
      <c r="J693" s="9" t="s">
        <v>407</v>
      </c>
      <c r="K693" t="s">
        <v>348</v>
      </c>
      <c r="L693" t="s">
        <v>223</v>
      </c>
      <c r="M693" t="s">
        <v>223</v>
      </c>
      <c r="N693" t="s">
        <v>539</v>
      </c>
    </row>
    <row r="694" spans="1:14" x14ac:dyDescent="0.25">
      <c r="A694" t="s">
        <v>232</v>
      </c>
      <c r="B694" t="s">
        <v>1130</v>
      </c>
      <c r="C694" t="s">
        <v>3055</v>
      </c>
      <c r="D694" t="s">
        <v>2234</v>
      </c>
      <c r="E694">
        <v>0</v>
      </c>
      <c r="F694">
        <v>43.5</v>
      </c>
      <c r="G694" s="9">
        <v>19.8</v>
      </c>
      <c r="H694" t="s">
        <v>346</v>
      </c>
      <c r="I694" t="s">
        <v>347</v>
      </c>
      <c r="J694" s="9" t="s">
        <v>407</v>
      </c>
      <c r="K694" t="s">
        <v>348</v>
      </c>
      <c r="L694" t="s">
        <v>223</v>
      </c>
      <c r="M694" t="s">
        <v>223</v>
      </c>
      <c r="N694" t="s">
        <v>539</v>
      </c>
    </row>
    <row r="695" spans="1:14" x14ac:dyDescent="0.25">
      <c r="A695" t="s">
        <v>232</v>
      </c>
      <c r="B695" t="s">
        <v>1131</v>
      </c>
      <c r="C695" t="s">
        <v>3056</v>
      </c>
      <c r="D695" t="s">
        <v>2235</v>
      </c>
      <c r="E695" t="s">
        <v>3377</v>
      </c>
      <c r="F695">
        <v>36.9</v>
      </c>
      <c r="G695" s="9">
        <v>19.3</v>
      </c>
      <c r="H695" t="s">
        <v>346</v>
      </c>
      <c r="I695" t="s">
        <v>485</v>
      </c>
      <c r="J695" s="9" t="s">
        <v>407</v>
      </c>
      <c r="K695" t="s">
        <v>348</v>
      </c>
      <c r="L695" t="s">
        <v>223</v>
      </c>
      <c r="M695" t="s">
        <v>223</v>
      </c>
      <c r="N695" t="s">
        <v>539</v>
      </c>
    </row>
    <row r="696" spans="1:14" x14ac:dyDescent="0.25">
      <c r="A696" t="s">
        <v>232</v>
      </c>
      <c r="B696" t="s">
        <v>1132</v>
      </c>
      <c r="C696" t="s">
        <v>3057</v>
      </c>
      <c r="D696" t="s">
        <v>2236</v>
      </c>
      <c r="E696" t="s">
        <v>3375</v>
      </c>
      <c r="F696">
        <v>43.2</v>
      </c>
      <c r="G696" s="9">
        <v>19.100000000000001</v>
      </c>
      <c r="H696" t="s">
        <v>346</v>
      </c>
      <c r="I696" t="s">
        <v>347</v>
      </c>
      <c r="J696" s="9" t="s">
        <v>407</v>
      </c>
      <c r="K696" t="s">
        <v>348</v>
      </c>
      <c r="L696" t="s">
        <v>223</v>
      </c>
      <c r="M696" t="s">
        <v>223</v>
      </c>
      <c r="N696" t="s">
        <v>539</v>
      </c>
    </row>
    <row r="697" spans="1:14" x14ac:dyDescent="0.25">
      <c r="A697" t="s">
        <v>232</v>
      </c>
      <c r="B697" t="s">
        <v>1133</v>
      </c>
      <c r="C697" t="s">
        <v>3058</v>
      </c>
      <c r="D697" t="s">
        <v>2237</v>
      </c>
      <c r="E697" t="s">
        <v>3373</v>
      </c>
      <c r="F697">
        <v>43.8</v>
      </c>
      <c r="G697" s="9">
        <v>18.399999999999999</v>
      </c>
      <c r="H697" t="s">
        <v>346</v>
      </c>
      <c r="I697" t="s">
        <v>347</v>
      </c>
      <c r="J697" s="9" t="s">
        <v>407</v>
      </c>
      <c r="K697" t="s">
        <v>348</v>
      </c>
      <c r="L697" t="s">
        <v>223</v>
      </c>
      <c r="M697" t="s">
        <v>223</v>
      </c>
      <c r="N697" t="s">
        <v>539</v>
      </c>
    </row>
    <row r="698" spans="1:14" x14ac:dyDescent="0.25">
      <c r="A698" t="s">
        <v>232</v>
      </c>
      <c r="B698" t="s">
        <v>1134</v>
      </c>
      <c r="C698" t="s">
        <v>3059</v>
      </c>
      <c r="D698">
        <v>936</v>
      </c>
      <c r="E698" t="s">
        <v>3373</v>
      </c>
      <c r="F698">
        <v>42.6</v>
      </c>
      <c r="G698" s="9">
        <v>18.8</v>
      </c>
      <c r="H698" t="s">
        <v>346</v>
      </c>
      <c r="I698" t="s">
        <v>385</v>
      </c>
      <c r="J698" s="9" t="s">
        <v>407</v>
      </c>
      <c r="K698" t="s">
        <v>348</v>
      </c>
      <c r="L698" t="s">
        <v>223</v>
      </c>
      <c r="M698" t="s">
        <v>223</v>
      </c>
      <c r="N698" t="s">
        <v>539</v>
      </c>
    </row>
    <row r="699" spans="1:14" x14ac:dyDescent="0.25">
      <c r="A699" t="s">
        <v>232</v>
      </c>
      <c r="B699" t="s">
        <v>1135</v>
      </c>
      <c r="C699" t="s">
        <v>3060</v>
      </c>
      <c r="D699">
        <v>5823</v>
      </c>
      <c r="E699" t="s">
        <v>3376</v>
      </c>
      <c r="F699">
        <v>43.7</v>
      </c>
      <c r="G699" s="9">
        <v>20.7</v>
      </c>
      <c r="H699" t="s">
        <v>346</v>
      </c>
      <c r="I699" t="s">
        <v>385</v>
      </c>
      <c r="J699" s="9" t="s">
        <v>407</v>
      </c>
      <c r="K699" t="s">
        <v>348</v>
      </c>
      <c r="L699" t="s">
        <v>223</v>
      </c>
      <c r="M699" t="s">
        <v>223</v>
      </c>
      <c r="N699" t="s">
        <v>539</v>
      </c>
    </row>
    <row r="700" spans="1:14" x14ac:dyDescent="0.25">
      <c r="A700" t="s">
        <v>232</v>
      </c>
      <c r="B700" t="s">
        <v>1136</v>
      </c>
      <c r="C700" t="s">
        <v>3061</v>
      </c>
      <c r="D700">
        <v>17</v>
      </c>
      <c r="E700" t="s">
        <v>3377</v>
      </c>
      <c r="F700">
        <v>39</v>
      </c>
      <c r="G700" s="9">
        <v>21.7</v>
      </c>
      <c r="H700" t="s">
        <v>346</v>
      </c>
      <c r="I700" t="s">
        <v>347</v>
      </c>
      <c r="J700" s="9" t="s">
        <v>407</v>
      </c>
      <c r="K700" t="s">
        <v>348</v>
      </c>
      <c r="L700" t="s">
        <v>223</v>
      </c>
      <c r="M700" t="s">
        <v>223</v>
      </c>
      <c r="N700" t="s">
        <v>539</v>
      </c>
    </row>
    <row r="701" spans="1:14" x14ac:dyDescent="0.25">
      <c r="A701" t="s">
        <v>232</v>
      </c>
      <c r="B701" t="s">
        <v>1137</v>
      </c>
      <c r="C701" t="s">
        <v>3062</v>
      </c>
      <c r="D701">
        <v>170</v>
      </c>
      <c r="E701" t="s">
        <v>3376</v>
      </c>
      <c r="F701">
        <v>43.6</v>
      </c>
      <c r="G701" s="9">
        <v>19.2</v>
      </c>
      <c r="H701" t="s">
        <v>346</v>
      </c>
      <c r="I701" t="s">
        <v>379</v>
      </c>
      <c r="J701" s="9" t="s">
        <v>407</v>
      </c>
      <c r="K701" t="s">
        <v>348</v>
      </c>
      <c r="L701" t="s">
        <v>223</v>
      </c>
      <c r="M701" t="s">
        <v>223</v>
      </c>
      <c r="N701" t="s">
        <v>539</v>
      </c>
    </row>
    <row r="702" spans="1:14" x14ac:dyDescent="0.25">
      <c r="A702" t="s">
        <v>232</v>
      </c>
      <c r="B702" t="s">
        <v>1138</v>
      </c>
      <c r="C702" t="s">
        <v>3063</v>
      </c>
      <c r="D702">
        <v>298</v>
      </c>
      <c r="E702" t="s">
        <v>3373</v>
      </c>
      <c r="F702">
        <v>41.5</v>
      </c>
      <c r="G702" s="9">
        <v>18.399999999999999</v>
      </c>
      <c r="H702" t="s">
        <v>346</v>
      </c>
      <c r="I702" t="s">
        <v>385</v>
      </c>
      <c r="J702" s="9" t="s">
        <v>407</v>
      </c>
      <c r="K702" t="s">
        <v>348</v>
      </c>
      <c r="L702" t="s">
        <v>223</v>
      </c>
      <c r="M702" t="s">
        <v>223</v>
      </c>
      <c r="N702" t="s">
        <v>539</v>
      </c>
    </row>
    <row r="703" spans="1:14" x14ac:dyDescent="0.25">
      <c r="A703" t="s">
        <v>232</v>
      </c>
      <c r="B703" t="s">
        <v>1139</v>
      </c>
      <c r="C703" t="s">
        <v>3064</v>
      </c>
      <c r="D703">
        <v>289</v>
      </c>
      <c r="E703" t="s">
        <v>3376</v>
      </c>
      <c r="F703">
        <v>42.2</v>
      </c>
      <c r="G703" s="9">
        <v>20.399999999999999</v>
      </c>
      <c r="H703" t="s">
        <v>346</v>
      </c>
      <c r="I703" t="s">
        <v>485</v>
      </c>
      <c r="J703" s="9" t="s">
        <v>407</v>
      </c>
      <c r="K703" t="s">
        <v>348</v>
      </c>
      <c r="L703" t="s">
        <v>223</v>
      </c>
      <c r="M703" t="s">
        <v>223</v>
      </c>
      <c r="N703" t="s">
        <v>539</v>
      </c>
    </row>
    <row r="704" spans="1:14" x14ac:dyDescent="0.25">
      <c r="A704" t="s">
        <v>232</v>
      </c>
      <c r="B704" t="s">
        <v>1140</v>
      </c>
      <c r="C704" t="s">
        <v>3065</v>
      </c>
      <c r="D704">
        <v>254</v>
      </c>
      <c r="E704" t="s">
        <v>3377</v>
      </c>
      <c r="F704">
        <v>44.1</v>
      </c>
      <c r="G704" s="9">
        <v>20.3</v>
      </c>
      <c r="H704" t="s">
        <v>346</v>
      </c>
      <c r="I704" t="s">
        <v>379</v>
      </c>
      <c r="J704" s="9" t="s">
        <v>407</v>
      </c>
      <c r="K704" t="s">
        <v>348</v>
      </c>
      <c r="L704" t="s">
        <v>223</v>
      </c>
      <c r="M704" t="s">
        <v>223</v>
      </c>
      <c r="N704" t="s">
        <v>539</v>
      </c>
    </row>
    <row r="705" spans="1:14" x14ac:dyDescent="0.25">
      <c r="A705" t="s">
        <v>232</v>
      </c>
      <c r="B705" t="s">
        <v>1141</v>
      </c>
      <c r="C705" t="s">
        <v>3066</v>
      </c>
      <c r="D705">
        <v>65</v>
      </c>
      <c r="E705" t="s">
        <v>3377</v>
      </c>
      <c r="F705">
        <v>38.6</v>
      </c>
      <c r="G705" s="9">
        <v>19.899999999999999</v>
      </c>
      <c r="H705" t="s">
        <v>346</v>
      </c>
      <c r="I705" t="s">
        <v>379</v>
      </c>
      <c r="J705" s="9" t="s">
        <v>407</v>
      </c>
      <c r="K705" t="s">
        <v>348</v>
      </c>
      <c r="L705" t="s">
        <v>223</v>
      </c>
      <c r="M705" t="s">
        <v>223</v>
      </c>
      <c r="N705" t="s">
        <v>539</v>
      </c>
    </row>
    <row r="706" spans="1:14" x14ac:dyDescent="0.25">
      <c r="A706" t="s">
        <v>232</v>
      </c>
      <c r="B706" t="s">
        <v>1142</v>
      </c>
      <c r="C706" t="s">
        <v>3067</v>
      </c>
      <c r="D706" t="s">
        <v>2238</v>
      </c>
      <c r="E706" t="s">
        <v>3377</v>
      </c>
      <c r="F706">
        <v>37.200000000000003</v>
      </c>
      <c r="G706" s="9">
        <v>21</v>
      </c>
      <c r="H706" t="s">
        <v>346</v>
      </c>
      <c r="I706" t="s">
        <v>385</v>
      </c>
      <c r="J706" s="9" t="s">
        <v>407</v>
      </c>
      <c r="K706" t="s">
        <v>348</v>
      </c>
      <c r="L706" t="s">
        <v>223</v>
      </c>
      <c r="M706" t="s">
        <v>223</v>
      </c>
      <c r="N706" t="s">
        <v>539</v>
      </c>
    </row>
    <row r="707" spans="1:14" x14ac:dyDescent="0.25">
      <c r="A707" t="s">
        <v>232</v>
      </c>
      <c r="B707" t="s">
        <v>1143</v>
      </c>
      <c r="C707" t="s">
        <v>3068</v>
      </c>
      <c r="D707">
        <v>6900</v>
      </c>
      <c r="E707" t="s">
        <v>3377</v>
      </c>
      <c r="F707">
        <v>38.5</v>
      </c>
      <c r="G707" s="9">
        <v>19.5</v>
      </c>
      <c r="H707" t="s">
        <v>346</v>
      </c>
      <c r="I707" t="s">
        <v>379</v>
      </c>
      <c r="J707" s="9" t="s">
        <v>407</v>
      </c>
      <c r="K707" t="s">
        <v>348</v>
      </c>
      <c r="L707" t="s">
        <v>223</v>
      </c>
      <c r="M707" t="s">
        <v>223</v>
      </c>
      <c r="N707" t="s">
        <v>539</v>
      </c>
    </row>
    <row r="708" spans="1:14" x14ac:dyDescent="0.25">
      <c r="A708" t="s">
        <v>232</v>
      </c>
      <c r="B708" t="s">
        <v>1144</v>
      </c>
      <c r="C708" t="s">
        <v>3069</v>
      </c>
      <c r="D708">
        <v>7548</v>
      </c>
      <c r="E708" t="s">
        <v>3376</v>
      </c>
      <c r="F708">
        <v>43.2</v>
      </c>
      <c r="G708" s="9">
        <v>20.2</v>
      </c>
      <c r="H708" t="s">
        <v>346</v>
      </c>
      <c r="I708" t="s">
        <v>379</v>
      </c>
      <c r="J708" s="9" t="s">
        <v>407</v>
      </c>
      <c r="K708" t="s">
        <v>348</v>
      </c>
      <c r="L708" t="s">
        <v>223</v>
      </c>
      <c r="M708" t="s">
        <v>223</v>
      </c>
      <c r="N708" t="s">
        <v>539</v>
      </c>
    </row>
    <row r="709" spans="1:14" x14ac:dyDescent="0.25">
      <c r="A709" t="s">
        <v>232</v>
      </c>
      <c r="B709" t="s">
        <v>1145</v>
      </c>
      <c r="C709" t="s">
        <v>3070</v>
      </c>
      <c r="D709" t="s">
        <v>1761</v>
      </c>
      <c r="E709" t="s">
        <v>3373</v>
      </c>
      <c r="F709">
        <v>44.4</v>
      </c>
      <c r="G709" s="9">
        <v>18.100000000000001</v>
      </c>
      <c r="H709" t="s">
        <v>346</v>
      </c>
      <c r="I709" t="s">
        <v>379</v>
      </c>
      <c r="J709" s="9" t="s">
        <v>407</v>
      </c>
      <c r="K709" t="s">
        <v>348</v>
      </c>
      <c r="L709" t="s">
        <v>223</v>
      </c>
      <c r="M709" t="s">
        <v>223</v>
      </c>
      <c r="N709" t="s">
        <v>539</v>
      </c>
    </row>
    <row r="710" spans="1:14" x14ac:dyDescent="0.25">
      <c r="A710" t="s">
        <v>232</v>
      </c>
      <c r="B710" t="s">
        <v>1146</v>
      </c>
      <c r="C710" t="s">
        <v>3071</v>
      </c>
      <c r="D710" t="s">
        <v>1761</v>
      </c>
      <c r="E710" t="s">
        <v>3373</v>
      </c>
      <c r="F710">
        <v>44.8</v>
      </c>
      <c r="G710" s="9">
        <v>19.8</v>
      </c>
      <c r="H710" t="s">
        <v>346</v>
      </c>
      <c r="I710" t="s">
        <v>379</v>
      </c>
      <c r="J710" s="9" t="s">
        <v>407</v>
      </c>
      <c r="K710" t="s">
        <v>348</v>
      </c>
      <c r="L710" t="s">
        <v>223</v>
      </c>
      <c r="M710" t="s">
        <v>223</v>
      </c>
      <c r="N710" t="s">
        <v>539</v>
      </c>
    </row>
    <row r="711" spans="1:14" x14ac:dyDescent="0.25">
      <c r="A711" t="s">
        <v>232</v>
      </c>
      <c r="B711" t="s">
        <v>1147</v>
      </c>
      <c r="C711" t="s">
        <v>3072</v>
      </c>
      <c r="D711" t="s">
        <v>1761</v>
      </c>
      <c r="E711" t="s">
        <v>3376</v>
      </c>
      <c r="F711">
        <v>45.4</v>
      </c>
      <c r="G711" s="9">
        <v>19.100000000000001</v>
      </c>
      <c r="H711" t="s">
        <v>346</v>
      </c>
      <c r="I711" t="s">
        <v>385</v>
      </c>
      <c r="J711" s="9" t="s">
        <v>407</v>
      </c>
      <c r="K711" t="s">
        <v>348</v>
      </c>
      <c r="L711" t="s">
        <v>223</v>
      </c>
      <c r="M711" t="s">
        <v>223</v>
      </c>
      <c r="N711" t="s">
        <v>539</v>
      </c>
    </row>
    <row r="712" spans="1:14" x14ac:dyDescent="0.25">
      <c r="A712" t="s">
        <v>232</v>
      </c>
      <c r="B712" t="s">
        <v>1148</v>
      </c>
      <c r="C712" t="s">
        <v>3073</v>
      </c>
      <c r="D712" t="s">
        <v>1761</v>
      </c>
      <c r="E712" t="s">
        <v>3376</v>
      </c>
      <c r="F712">
        <v>41.7</v>
      </c>
      <c r="G712" s="9">
        <v>21.2</v>
      </c>
      <c r="H712" t="s">
        <v>346</v>
      </c>
      <c r="I712" t="s">
        <v>347</v>
      </c>
      <c r="J712" s="9" t="s">
        <v>407</v>
      </c>
      <c r="K712" t="s">
        <v>348</v>
      </c>
      <c r="L712" t="s">
        <v>223</v>
      </c>
      <c r="M712" t="s">
        <v>223</v>
      </c>
      <c r="N712" t="s">
        <v>539</v>
      </c>
    </row>
    <row r="713" spans="1:14" x14ac:dyDescent="0.25">
      <c r="A713" t="s">
        <v>232</v>
      </c>
      <c r="B713" t="s">
        <v>1149</v>
      </c>
      <c r="C713" t="s">
        <v>3074</v>
      </c>
      <c r="D713" t="s">
        <v>1761</v>
      </c>
      <c r="E713" t="s">
        <v>3374</v>
      </c>
      <c r="F713">
        <v>48.6</v>
      </c>
      <c r="G713" s="9">
        <v>18.899999999999999</v>
      </c>
      <c r="H713" t="s">
        <v>346</v>
      </c>
      <c r="I713" t="s">
        <v>347</v>
      </c>
      <c r="J713" s="9" t="s">
        <v>407</v>
      </c>
      <c r="K713" t="s">
        <v>348</v>
      </c>
      <c r="L713" t="s">
        <v>223</v>
      </c>
      <c r="M713" t="s">
        <v>223</v>
      </c>
      <c r="N713" t="s">
        <v>539</v>
      </c>
    </row>
    <row r="714" spans="1:14" x14ac:dyDescent="0.25">
      <c r="A714" t="s">
        <v>232</v>
      </c>
      <c r="B714" t="s">
        <v>1150</v>
      </c>
      <c r="C714" t="s">
        <v>3075</v>
      </c>
      <c r="D714" t="s">
        <v>1761</v>
      </c>
      <c r="E714" t="s">
        <v>3373</v>
      </c>
      <c r="F714">
        <v>41.2</v>
      </c>
      <c r="G714" s="9">
        <v>20.9</v>
      </c>
      <c r="H714" t="s">
        <v>346</v>
      </c>
      <c r="I714" t="s">
        <v>347</v>
      </c>
      <c r="J714" s="9" t="s">
        <v>407</v>
      </c>
      <c r="K714" t="s">
        <v>348</v>
      </c>
      <c r="L714" t="s">
        <v>223</v>
      </c>
      <c r="M714" t="s">
        <v>223</v>
      </c>
      <c r="N714" t="s">
        <v>539</v>
      </c>
    </row>
    <row r="715" spans="1:14" x14ac:dyDescent="0.25">
      <c r="A715" t="s">
        <v>232</v>
      </c>
      <c r="B715" t="s">
        <v>1151</v>
      </c>
      <c r="C715" t="s">
        <v>3076</v>
      </c>
      <c r="D715" t="s">
        <v>1761</v>
      </c>
      <c r="E715" t="s">
        <v>3376</v>
      </c>
      <c r="F715">
        <v>38.1</v>
      </c>
      <c r="G715" s="9">
        <v>21.8</v>
      </c>
      <c r="H715" t="s">
        <v>346</v>
      </c>
      <c r="I715" t="s">
        <v>347</v>
      </c>
      <c r="J715" s="9" t="s">
        <v>407</v>
      </c>
      <c r="K715" t="s">
        <v>348</v>
      </c>
      <c r="L715" t="s">
        <v>223</v>
      </c>
      <c r="M715" t="s">
        <v>223</v>
      </c>
      <c r="N715" t="s">
        <v>539</v>
      </c>
    </row>
    <row r="716" spans="1:14" x14ac:dyDescent="0.25">
      <c r="A716" t="s">
        <v>232</v>
      </c>
      <c r="B716" t="s">
        <v>1152</v>
      </c>
      <c r="C716" t="s">
        <v>3077</v>
      </c>
      <c r="D716" t="s">
        <v>1761</v>
      </c>
      <c r="E716" t="s">
        <v>3377</v>
      </c>
      <c r="F716">
        <v>46.6</v>
      </c>
      <c r="G716" s="9">
        <v>18.2</v>
      </c>
      <c r="H716" t="s">
        <v>346</v>
      </c>
      <c r="I716" t="s">
        <v>347</v>
      </c>
      <c r="J716" s="9" t="s">
        <v>407</v>
      </c>
      <c r="K716" t="s">
        <v>348</v>
      </c>
      <c r="L716" t="s">
        <v>223</v>
      </c>
      <c r="M716" t="s">
        <v>223</v>
      </c>
      <c r="N716" t="s">
        <v>539</v>
      </c>
    </row>
    <row r="717" spans="1:14" x14ac:dyDescent="0.25">
      <c r="A717" t="s">
        <v>232</v>
      </c>
      <c r="B717" t="s">
        <v>1153</v>
      </c>
      <c r="C717" t="s">
        <v>3078</v>
      </c>
      <c r="D717" t="s">
        <v>1761</v>
      </c>
      <c r="E717" t="s">
        <v>3373</v>
      </c>
      <c r="F717">
        <v>42.1</v>
      </c>
      <c r="G717" s="9">
        <v>19.5</v>
      </c>
      <c r="H717" t="s">
        <v>346</v>
      </c>
      <c r="I717" t="s">
        <v>347</v>
      </c>
      <c r="J717" s="9" t="s">
        <v>407</v>
      </c>
      <c r="K717" t="s">
        <v>348</v>
      </c>
      <c r="L717" t="s">
        <v>223</v>
      </c>
      <c r="M717" t="s">
        <v>223</v>
      </c>
      <c r="N717" t="s">
        <v>539</v>
      </c>
    </row>
    <row r="718" spans="1:14" x14ac:dyDescent="0.25">
      <c r="A718" t="s">
        <v>228</v>
      </c>
      <c r="B718" t="s">
        <v>524</v>
      </c>
      <c r="C718" t="s">
        <v>3079</v>
      </c>
      <c r="D718" t="s">
        <v>1761</v>
      </c>
      <c r="E718" t="s">
        <v>3376</v>
      </c>
      <c r="F718">
        <v>45.3</v>
      </c>
      <c r="G718" s="9">
        <v>17.600000000000001</v>
      </c>
      <c r="H718" t="s">
        <v>346</v>
      </c>
      <c r="I718" t="s">
        <v>347</v>
      </c>
      <c r="J718" s="9" t="s">
        <v>348</v>
      </c>
      <c r="K718" t="s">
        <v>363</v>
      </c>
      <c r="L718">
        <v>8</v>
      </c>
      <c r="M718" t="s">
        <v>350</v>
      </c>
      <c r="N718" t="s">
        <v>351</v>
      </c>
    </row>
    <row r="719" spans="1:14" x14ac:dyDescent="0.25">
      <c r="A719" t="s">
        <v>232</v>
      </c>
      <c r="B719" t="s">
        <v>1154</v>
      </c>
      <c r="C719" t="s">
        <v>3080</v>
      </c>
      <c r="D719" t="s">
        <v>1761</v>
      </c>
      <c r="E719" t="s">
        <v>3373</v>
      </c>
      <c r="F719">
        <v>41.1</v>
      </c>
      <c r="G719" s="9">
        <v>20.8</v>
      </c>
      <c r="H719" t="s">
        <v>346</v>
      </c>
      <c r="I719" t="s">
        <v>347</v>
      </c>
      <c r="J719" s="9" t="s">
        <v>407</v>
      </c>
      <c r="K719" t="s">
        <v>348</v>
      </c>
      <c r="L719" t="s">
        <v>223</v>
      </c>
      <c r="M719" t="s">
        <v>223</v>
      </c>
      <c r="N719" t="s">
        <v>539</v>
      </c>
    </row>
    <row r="720" spans="1:14" x14ac:dyDescent="0.25">
      <c r="A720" t="s">
        <v>232</v>
      </c>
      <c r="B720" t="s">
        <v>1155</v>
      </c>
      <c r="C720" t="s">
        <v>3081</v>
      </c>
      <c r="D720" t="s">
        <v>1761</v>
      </c>
      <c r="E720" t="s">
        <v>3376</v>
      </c>
      <c r="F720">
        <v>41.6</v>
      </c>
      <c r="G720" s="9">
        <v>21.4</v>
      </c>
      <c r="H720" t="s">
        <v>346</v>
      </c>
      <c r="I720" t="s">
        <v>347</v>
      </c>
      <c r="J720" s="9" t="s">
        <v>407</v>
      </c>
      <c r="K720" t="s">
        <v>348</v>
      </c>
      <c r="L720" t="s">
        <v>223</v>
      </c>
      <c r="M720" t="s">
        <v>223</v>
      </c>
      <c r="N720" t="s">
        <v>539</v>
      </c>
    </row>
    <row r="721" spans="1:14" x14ac:dyDescent="0.25">
      <c r="A721" t="s">
        <v>232</v>
      </c>
      <c r="B721" t="s">
        <v>1156</v>
      </c>
      <c r="C721" t="s">
        <v>3082</v>
      </c>
      <c r="D721" t="s">
        <v>1761</v>
      </c>
      <c r="E721" t="s">
        <v>3373</v>
      </c>
      <c r="F721">
        <v>43.2</v>
      </c>
      <c r="G721" s="9">
        <v>16.899999999999999</v>
      </c>
      <c r="H721" t="s">
        <v>346</v>
      </c>
      <c r="I721" t="s">
        <v>347</v>
      </c>
      <c r="J721" s="9" t="s">
        <v>407</v>
      </c>
      <c r="K721" t="s">
        <v>348</v>
      </c>
      <c r="L721" t="s">
        <v>223</v>
      </c>
      <c r="M721" t="s">
        <v>223</v>
      </c>
      <c r="N721" t="s">
        <v>539</v>
      </c>
    </row>
    <row r="722" spans="1:14" x14ac:dyDescent="0.25">
      <c r="A722" t="s">
        <v>232</v>
      </c>
      <c r="B722" t="s">
        <v>1157</v>
      </c>
      <c r="C722" t="s">
        <v>3083</v>
      </c>
      <c r="D722" t="s">
        <v>1761</v>
      </c>
      <c r="E722" t="s">
        <v>3375</v>
      </c>
      <c r="F722">
        <v>46.5</v>
      </c>
      <c r="G722" s="9">
        <v>19.100000000000001</v>
      </c>
      <c r="H722" t="s">
        <v>346</v>
      </c>
      <c r="I722" t="s">
        <v>1158</v>
      </c>
      <c r="J722" s="9" t="s">
        <v>407</v>
      </c>
      <c r="K722" t="s">
        <v>348</v>
      </c>
      <c r="L722" t="s">
        <v>223</v>
      </c>
      <c r="M722" t="s">
        <v>223</v>
      </c>
      <c r="N722" t="s">
        <v>539</v>
      </c>
    </row>
    <row r="723" spans="1:14" x14ac:dyDescent="0.25">
      <c r="A723" t="s">
        <v>232</v>
      </c>
      <c r="B723" t="s">
        <v>1159</v>
      </c>
      <c r="C723" t="s">
        <v>3084</v>
      </c>
      <c r="D723" t="s">
        <v>1761</v>
      </c>
      <c r="E723" t="s">
        <v>3374</v>
      </c>
      <c r="F723">
        <v>44.3</v>
      </c>
      <c r="G723" s="9">
        <v>21</v>
      </c>
      <c r="H723" t="s">
        <v>346</v>
      </c>
      <c r="I723" t="s">
        <v>347</v>
      </c>
      <c r="J723" s="9" t="s">
        <v>407</v>
      </c>
      <c r="K723" t="s">
        <v>348</v>
      </c>
      <c r="L723" t="s">
        <v>223</v>
      </c>
      <c r="M723" t="s">
        <v>223</v>
      </c>
      <c r="N723" t="s">
        <v>539</v>
      </c>
    </row>
    <row r="724" spans="1:14" x14ac:dyDescent="0.25">
      <c r="A724" t="s">
        <v>232</v>
      </c>
      <c r="B724" t="s">
        <v>1160</v>
      </c>
      <c r="C724" t="s">
        <v>3085</v>
      </c>
      <c r="D724" t="s">
        <v>1761</v>
      </c>
      <c r="E724" t="s">
        <v>3374</v>
      </c>
      <c r="F724">
        <v>45.2</v>
      </c>
      <c r="G724" s="9">
        <v>21.4</v>
      </c>
      <c r="H724" t="s">
        <v>346</v>
      </c>
      <c r="I724" t="s">
        <v>379</v>
      </c>
      <c r="J724" s="9" t="s">
        <v>407</v>
      </c>
      <c r="K724" t="s">
        <v>348</v>
      </c>
      <c r="L724" t="s">
        <v>223</v>
      </c>
      <c r="M724" t="s">
        <v>223</v>
      </c>
      <c r="N724" t="s">
        <v>539</v>
      </c>
    </row>
    <row r="725" spans="1:14" x14ac:dyDescent="0.25">
      <c r="A725" t="s">
        <v>232</v>
      </c>
      <c r="B725" t="s">
        <v>1161</v>
      </c>
      <c r="C725" t="s">
        <v>3086</v>
      </c>
      <c r="D725" t="s">
        <v>1761</v>
      </c>
      <c r="E725" t="s">
        <v>3374</v>
      </c>
      <c r="F725">
        <v>45.9</v>
      </c>
      <c r="G725" s="9">
        <v>18.5</v>
      </c>
      <c r="H725" t="s">
        <v>346</v>
      </c>
      <c r="I725" t="s">
        <v>347</v>
      </c>
      <c r="J725" s="9" t="s">
        <v>407</v>
      </c>
      <c r="K725" t="s">
        <v>348</v>
      </c>
      <c r="L725" t="s">
        <v>223</v>
      </c>
      <c r="M725" t="s">
        <v>223</v>
      </c>
      <c r="N725" t="s">
        <v>539</v>
      </c>
    </row>
    <row r="726" spans="1:14" x14ac:dyDescent="0.25">
      <c r="A726" t="s">
        <v>232</v>
      </c>
      <c r="B726" t="s">
        <v>1162</v>
      </c>
      <c r="C726" t="s">
        <v>3087</v>
      </c>
      <c r="D726" t="s">
        <v>2239</v>
      </c>
      <c r="E726" t="s">
        <v>3373</v>
      </c>
      <c r="F726">
        <v>41.4</v>
      </c>
      <c r="G726" s="9">
        <v>18.899999999999999</v>
      </c>
      <c r="H726" t="s">
        <v>346</v>
      </c>
      <c r="I726" t="s">
        <v>347</v>
      </c>
      <c r="J726" s="9" t="s">
        <v>407</v>
      </c>
      <c r="K726" t="s">
        <v>348</v>
      </c>
      <c r="L726" t="s">
        <v>223</v>
      </c>
      <c r="M726" t="s">
        <v>223</v>
      </c>
      <c r="N726" t="s">
        <v>539</v>
      </c>
    </row>
    <row r="727" spans="1:14" x14ac:dyDescent="0.25">
      <c r="A727" t="s">
        <v>232</v>
      </c>
      <c r="B727" t="s">
        <v>1163</v>
      </c>
      <c r="C727" t="s">
        <v>3088</v>
      </c>
      <c r="D727" t="s">
        <v>1761</v>
      </c>
      <c r="E727" t="s">
        <v>3376</v>
      </c>
      <c r="F727">
        <v>45.5</v>
      </c>
      <c r="G727" s="9">
        <v>18.100000000000001</v>
      </c>
      <c r="H727" t="s">
        <v>346</v>
      </c>
      <c r="I727" t="s">
        <v>347</v>
      </c>
      <c r="J727" s="9" t="s">
        <v>407</v>
      </c>
      <c r="K727" t="s">
        <v>348</v>
      </c>
      <c r="L727" t="s">
        <v>223</v>
      </c>
      <c r="M727" t="s">
        <v>223</v>
      </c>
      <c r="N727" t="s">
        <v>539</v>
      </c>
    </row>
    <row r="728" spans="1:14" x14ac:dyDescent="0.25">
      <c r="A728" t="s">
        <v>232</v>
      </c>
      <c r="B728" t="s">
        <v>1164</v>
      </c>
      <c r="C728" t="s">
        <v>3089</v>
      </c>
      <c r="D728" t="s">
        <v>1761</v>
      </c>
      <c r="E728" t="s">
        <v>3376</v>
      </c>
      <c r="F728">
        <v>41.5</v>
      </c>
      <c r="G728" s="9">
        <v>20.6</v>
      </c>
      <c r="H728" t="s">
        <v>346</v>
      </c>
      <c r="I728" t="s">
        <v>379</v>
      </c>
      <c r="J728" s="9" t="s">
        <v>407</v>
      </c>
      <c r="K728" t="s">
        <v>348</v>
      </c>
      <c r="L728" t="s">
        <v>223</v>
      </c>
      <c r="M728" t="s">
        <v>223</v>
      </c>
      <c r="N728" t="s">
        <v>539</v>
      </c>
    </row>
    <row r="729" spans="1:14" x14ac:dyDescent="0.25">
      <c r="A729" t="s">
        <v>232</v>
      </c>
      <c r="B729" t="s">
        <v>1165</v>
      </c>
      <c r="C729" t="s">
        <v>3090</v>
      </c>
      <c r="D729" t="s">
        <v>1761</v>
      </c>
      <c r="E729" t="s">
        <v>3376</v>
      </c>
      <c r="F729">
        <v>41.9</v>
      </c>
      <c r="G729" s="9">
        <v>21.9</v>
      </c>
      <c r="H729" t="s">
        <v>346</v>
      </c>
      <c r="I729" t="s">
        <v>347</v>
      </c>
      <c r="J729" s="9" t="s">
        <v>407</v>
      </c>
      <c r="K729" t="s">
        <v>348</v>
      </c>
      <c r="L729" t="s">
        <v>223</v>
      </c>
      <c r="M729" t="s">
        <v>223</v>
      </c>
      <c r="N729" t="s">
        <v>539</v>
      </c>
    </row>
    <row r="730" spans="1:14" x14ac:dyDescent="0.25">
      <c r="A730" t="s">
        <v>232</v>
      </c>
      <c r="B730" t="s">
        <v>1166</v>
      </c>
      <c r="C730" t="s">
        <v>3091</v>
      </c>
      <c r="D730" t="s">
        <v>1761</v>
      </c>
      <c r="E730" t="s">
        <v>3376</v>
      </c>
      <c r="F730">
        <v>37.299999999999997</v>
      </c>
      <c r="G730" s="9">
        <v>21.6</v>
      </c>
      <c r="H730" t="s">
        <v>346</v>
      </c>
      <c r="I730" t="s">
        <v>347</v>
      </c>
      <c r="J730" s="9" t="s">
        <v>407</v>
      </c>
      <c r="K730" t="s">
        <v>348</v>
      </c>
      <c r="L730" t="s">
        <v>223</v>
      </c>
      <c r="M730" t="s">
        <v>223</v>
      </c>
      <c r="N730" t="s">
        <v>539</v>
      </c>
    </row>
    <row r="731" spans="1:14" x14ac:dyDescent="0.25">
      <c r="A731" t="s">
        <v>232</v>
      </c>
      <c r="B731" t="s">
        <v>1167</v>
      </c>
      <c r="C731" t="s">
        <v>3092</v>
      </c>
      <c r="D731" t="s">
        <v>1761</v>
      </c>
      <c r="E731" t="s">
        <v>3377</v>
      </c>
      <c r="F731">
        <v>42.3</v>
      </c>
      <c r="G731" s="9">
        <v>22.7</v>
      </c>
      <c r="H731" t="s">
        <v>346</v>
      </c>
      <c r="I731" t="s">
        <v>347</v>
      </c>
      <c r="J731" s="9" t="s">
        <v>407</v>
      </c>
      <c r="K731" t="s">
        <v>348</v>
      </c>
      <c r="L731" t="s">
        <v>223</v>
      </c>
      <c r="M731" t="s">
        <v>223</v>
      </c>
      <c r="N731" t="s">
        <v>539</v>
      </c>
    </row>
    <row r="732" spans="1:14" x14ac:dyDescent="0.25">
      <c r="A732" t="s">
        <v>232</v>
      </c>
      <c r="B732" t="s">
        <v>1168</v>
      </c>
      <c r="C732" t="s">
        <v>3093</v>
      </c>
      <c r="D732" t="s">
        <v>1761</v>
      </c>
      <c r="E732" t="s">
        <v>3373</v>
      </c>
      <c r="F732">
        <v>41.4</v>
      </c>
      <c r="G732" s="9">
        <v>22.5</v>
      </c>
      <c r="H732" t="s">
        <v>346</v>
      </c>
      <c r="I732" t="s">
        <v>347</v>
      </c>
      <c r="J732" s="9" t="s">
        <v>407</v>
      </c>
      <c r="K732" t="s">
        <v>348</v>
      </c>
      <c r="L732" t="s">
        <v>223</v>
      </c>
      <c r="M732" t="s">
        <v>223</v>
      </c>
      <c r="N732" t="s">
        <v>539</v>
      </c>
    </row>
    <row r="733" spans="1:14" x14ac:dyDescent="0.25">
      <c r="A733" t="s">
        <v>321</v>
      </c>
      <c r="B733" t="s">
        <v>525</v>
      </c>
      <c r="C733" t="s">
        <v>3094</v>
      </c>
      <c r="D733" t="s">
        <v>1761</v>
      </c>
      <c r="E733" t="s">
        <v>3377</v>
      </c>
      <c r="F733">
        <v>41.3</v>
      </c>
      <c r="G733" s="9">
        <v>19.5</v>
      </c>
      <c r="H733" t="s">
        <v>346</v>
      </c>
      <c r="I733" t="s">
        <v>347</v>
      </c>
      <c r="J733" s="9" t="s">
        <v>348</v>
      </c>
      <c r="K733" t="s">
        <v>349</v>
      </c>
      <c r="L733">
        <v>7</v>
      </c>
      <c r="M733" t="s">
        <v>350</v>
      </c>
      <c r="N733" t="s">
        <v>351</v>
      </c>
    </row>
    <row r="734" spans="1:14" x14ac:dyDescent="0.25">
      <c r="A734" t="s">
        <v>232</v>
      </c>
      <c r="B734" t="s">
        <v>1169</v>
      </c>
      <c r="C734" t="s">
        <v>3095</v>
      </c>
      <c r="D734" t="s">
        <v>1761</v>
      </c>
      <c r="E734" t="s">
        <v>3373</v>
      </c>
      <c r="F734">
        <v>45.4</v>
      </c>
      <c r="G734" s="9">
        <v>17.899999999999999</v>
      </c>
      <c r="H734" t="s">
        <v>346</v>
      </c>
      <c r="I734" t="s">
        <v>347</v>
      </c>
      <c r="J734" s="9" t="s">
        <v>407</v>
      </c>
      <c r="K734" t="s">
        <v>348</v>
      </c>
      <c r="L734" t="s">
        <v>223</v>
      </c>
      <c r="M734" t="s">
        <v>223</v>
      </c>
      <c r="N734" t="s">
        <v>539</v>
      </c>
    </row>
    <row r="735" spans="1:14" x14ac:dyDescent="0.25">
      <c r="A735" t="s">
        <v>232</v>
      </c>
      <c r="B735" t="s">
        <v>1170</v>
      </c>
      <c r="C735" t="s">
        <v>3096</v>
      </c>
      <c r="D735" t="s">
        <v>1761</v>
      </c>
      <c r="E735" t="s">
        <v>3373</v>
      </c>
      <c r="F735">
        <v>42.3</v>
      </c>
      <c r="G735" s="9">
        <v>19.7</v>
      </c>
      <c r="H735" t="s">
        <v>346</v>
      </c>
      <c r="I735" t="s">
        <v>347</v>
      </c>
      <c r="J735" s="9" t="s">
        <v>407</v>
      </c>
      <c r="K735" t="s">
        <v>348</v>
      </c>
      <c r="L735" t="s">
        <v>223</v>
      </c>
      <c r="M735" t="s">
        <v>223</v>
      </c>
      <c r="N735" t="s">
        <v>539</v>
      </c>
    </row>
    <row r="736" spans="1:14" x14ac:dyDescent="0.25">
      <c r="A736" t="s">
        <v>232</v>
      </c>
      <c r="B736" t="s">
        <v>1171</v>
      </c>
      <c r="C736" t="s">
        <v>3097</v>
      </c>
      <c r="D736" t="s">
        <v>1761</v>
      </c>
      <c r="E736" t="s">
        <v>3373</v>
      </c>
      <c r="F736">
        <v>42.1</v>
      </c>
      <c r="G736" s="9">
        <v>20</v>
      </c>
      <c r="H736" t="s">
        <v>346</v>
      </c>
      <c r="I736" t="s">
        <v>347</v>
      </c>
      <c r="J736" s="9" t="s">
        <v>407</v>
      </c>
      <c r="K736" t="s">
        <v>348</v>
      </c>
      <c r="L736" t="s">
        <v>223</v>
      </c>
      <c r="M736" t="s">
        <v>223</v>
      </c>
      <c r="N736" t="s">
        <v>539</v>
      </c>
    </row>
    <row r="737" spans="1:14" x14ac:dyDescent="0.25">
      <c r="A737" t="s">
        <v>232</v>
      </c>
      <c r="B737" t="s">
        <v>1172</v>
      </c>
      <c r="C737" t="s">
        <v>3098</v>
      </c>
      <c r="D737" t="s">
        <v>1761</v>
      </c>
      <c r="E737" t="s">
        <v>3376</v>
      </c>
      <c r="F737">
        <v>41.5</v>
      </c>
      <c r="G737" s="9">
        <v>21.5</v>
      </c>
      <c r="H737" t="s">
        <v>346</v>
      </c>
      <c r="I737" t="s">
        <v>347</v>
      </c>
      <c r="J737" s="9" t="s">
        <v>407</v>
      </c>
      <c r="K737" t="s">
        <v>348</v>
      </c>
      <c r="L737" t="s">
        <v>223</v>
      </c>
      <c r="M737" t="s">
        <v>223</v>
      </c>
      <c r="N737" t="s">
        <v>539</v>
      </c>
    </row>
    <row r="738" spans="1:14" x14ac:dyDescent="0.25">
      <c r="A738" t="s">
        <v>232</v>
      </c>
      <c r="B738" t="s">
        <v>1173</v>
      </c>
      <c r="C738" t="s">
        <v>3099</v>
      </c>
      <c r="D738" t="s">
        <v>1761</v>
      </c>
      <c r="E738" t="s">
        <v>3375</v>
      </c>
      <c r="F738">
        <v>41.4</v>
      </c>
      <c r="G738" s="9">
        <v>21.1</v>
      </c>
      <c r="H738" t="s">
        <v>346</v>
      </c>
      <c r="I738" t="s">
        <v>347</v>
      </c>
      <c r="J738" s="9" t="s">
        <v>407</v>
      </c>
      <c r="K738" t="s">
        <v>348</v>
      </c>
      <c r="L738" t="s">
        <v>223</v>
      </c>
      <c r="M738" t="s">
        <v>223</v>
      </c>
      <c r="N738" t="s">
        <v>539</v>
      </c>
    </row>
    <row r="739" spans="1:14" x14ac:dyDescent="0.25">
      <c r="A739" t="s">
        <v>232</v>
      </c>
      <c r="B739" t="s">
        <v>1174</v>
      </c>
      <c r="C739" t="s">
        <v>3100</v>
      </c>
      <c r="D739" t="s">
        <v>1761</v>
      </c>
      <c r="E739" t="s">
        <v>3376</v>
      </c>
      <c r="F739">
        <v>42.1</v>
      </c>
      <c r="G739" s="9">
        <v>20.7</v>
      </c>
      <c r="H739" t="s">
        <v>346</v>
      </c>
      <c r="I739" t="s">
        <v>910</v>
      </c>
      <c r="J739" s="9" t="s">
        <v>407</v>
      </c>
      <c r="K739" t="s">
        <v>348</v>
      </c>
      <c r="L739" t="s">
        <v>223</v>
      </c>
      <c r="M739" t="s">
        <v>223</v>
      </c>
      <c r="N739" t="s">
        <v>539</v>
      </c>
    </row>
    <row r="740" spans="1:14" x14ac:dyDescent="0.25">
      <c r="A740" t="s">
        <v>232</v>
      </c>
      <c r="B740" t="s">
        <v>1175</v>
      </c>
      <c r="C740" t="s">
        <v>3101</v>
      </c>
      <c r="D740" t="s">
        <v>1761</v>
      </c>
      <c r="E740" t="s">
        <v>3375</v>
      </c>
      <c r="F740">
        <v>42.9</v>
      </c>
      <c r="G740" s="9">
        <v>19.2</v>
      </c>
      <c r="H740" t="s">
        <v>346</v>
      </c>
      <c r="I740" t="s">
        <v>347</v>
      </c>
      <c r="J740" s="9" t="s">
        <v>407</v>
      </c>
      <c r="K740" t="s">
        <v>348</v>
      </c>
      <c r="L740" t="s">
        <v>223</v>
      </c>
      <c r="M740" t="s">
        <v>223</v>
      </c>
      <c r="N740" t="s">
        <v>539</v>
      </c>
    </row>
    <row r="741" spans="1:14" x14ac:dyDescent="0.25">
      <c r="A741" t="s">
        <v>232</v>
      </c>
      <c r="B741" t="s">
        <v>1176</v>
      </c>
      <c r="C741" t="s">
        <v>3102</v>
      </c>
      <c r="D741" t="s">
        <v>1761</v>
      </c>
      <c r="E741" t="s">
        <v>3376</v>
      </c>
      <c r="F741">
        <v>45.2</v>
      </c>
      <c r="G741" s="9">
        <v>19.3</v>
      </c>
      <c r="H741" t="s">
        <v>346</v>
      </c>
      <c r="I741" t="s">
        <v>347</v>
      </c>
      <c r="J741" s="9" t="s">
        <v>407</v>
      </c>
      <c r="K741" t="s">
        <v>348</v>
      </c>
      <c r="L741" t="s">
        <v>223</v>
      </c>
      <c r="M741" t="s">
        <v>223</v>
      </c>
      <c r="N741" t="s">
        <v>539</v>
      </c>
    </row>
    <row r="742" spans="1:14" x14ac:dyDescent="0.25">
      <c r="A742" t="s">
        <v>232</v>
      </c>
      <c r="B742" t="s">
        <v>1177</v>
      </c>
      <c r="C742" t="s">
        <v>3103</v>
      </c>
      <c r="D742" t="s">
        <v>1761</v>
      </c>
      <c r="E742" t="s">
        <v>3376</v>
      </c>
      <c r="F742">
        <v>41.7</v>
      </c>
      <c r="G742" s="9">
        <v>21.3</v>
      </c>
      <c r="H742" t="s">
        <v>346</v>
      </c>
      <c r="I742" t="s">
        <v>483</v>
      </c>
      <c r="J742" s="9" t="s">
        <v>407</v>
      </c>
      <c r="K742" t="s">
        <v>348</v>
      </c>
      <c r="L742" t="s">
        <v>223</v>
      </c>
      <c r="M742" t="s">
        <v>223</v>
      </c>
      <c r="N742" t="s">
        <v>539</v>
      </c>
    </row>
    <row r="743" spans="1:14" x14ac:dyDescent="0.25">
      <c r="A743" t="s">
        <v>232</v>
      </c>
      <c r="B743" t="s">
        <v>1178</v>
      </c>
      <c r="C743" t="s">
        <v>3104</v>
      </c>
      <c r="D743" t="s">
        <v>1761</v>
      </c>
      <c r="E743" t="s">
        <v>3377</v>
      </c>
      <c r="F743">
        <v>42.9</v>
      </c>
      <c r="G743" s="9">
        <v>21.6</v>
      </c>
      <c r="H743" t="s">
        <v>346</v>
      </c>
      <c r="I743" t="s">
        <v>347</v>
      </c>
      <c r="J743" s="9" t="s">
        <v>407</v>
      </c>
      <c r="K743" t="s">
        <v>348</v>
      </c>
      <c r="L743" t="s">
        <v>223</v>
      </c>
      <c r="M743" t="s">
        <v>223</v>
      </c>
      <c r="N743" t="s">
        <v>539</v>
      </c>
    </row>
    <row r="744" spans="1:14" x14ac:dyDescent="0.25">
      <c r="A744" t="s">
        <v>232</v>
      </c>
      <c r="B744" t="s">
        <v>1179</v>
      </c>
      <c r="C744" t="s">
        <v>3105</v>
      </c>
      <c r="D744" t="s">
        <v>1761</v>
      </c>
      <c r="E744" t="s">
        <v>3373</v>
      </c>
      <c r="F744">
        <v>42.3</v>
      </c>
      <c r="G744" s="9">
        <v>19.2</v>
      </c>
      <c r="H744" t="s">
        <v>346</v>
      </c>
      <c r="I744" t="s">
        <v>827</v>
      </c>
      <c r="J744" s="9" t="s">
        <v>407</v>
      </c>
      <c r="K744" t="s">
        <v>348</v>
      </c>
      <c r="L744" t="s">
        <v>223</v>
      </c>
      <c r="M744" t="s">
        <v>223</v>
      </c>
      <c r="N744" t="s">
        <v>539</v>
      </c>
    </row>
    <row r="745" spans="1:14" x14ac:dyDescent="0.25">
      <c r="A745" t="s">
        <v>232</v>
      </c>
      <c r="B745" t="s">
        <v>1180</v>
      </c>
      <c r="C745" t="s">
        <v>3106</v>
      </c>
      <c r="D745" t="s">
        <v>1761</v>
      </c>
      <c r="E745" t="s">
        <v>3374</v>
      </c>
      <c r="F745">
        <v>45.8</v>
      </c>
      <c r="G745" s="9">
        <v>20.6</v>
      </c>
      <c r="H745" t="s">
        <v>346</v>
      </c>
      <c r="I745" t="s">
        <v>1181</v>
      </c>
      <c r="J745" s="9" t="s">
        <v>407</v>
      </c>
      <c r="K745" t="s">
        <v>348</v>
      </c>
      <c r="L745" t="s">
        <v>223</v>
      </c>
      <c r="M745" t="s">
        <v>223</v>
      </c>
      <c r="N745" t="s">
        <v>539</v>
      </c>
    </row>
    <row r="746" spans="1:14" x14ac:dyDescent="0.25">
      <c r="A746" t="s">
        <v>232</v>
      </c>
      <c r="B746" t="s">
        <v>1182</v>
      </c>
      <c r="C746" t="s">
        <v>3107</v>
      </c>
      <c r="D746" t="s">
        <v>1761</v>
      </c>
      <c r="E746" t="s">
        <v>3373</v>
      </c>
      <c r="F746">
        <v>43.4</v>
      </c>
      <c r="G746" s="9">
        <v>19.7</v>
      </c>
      <c r="H746" t="s">
        <v>346</v>
      </c>
      <c r="I746" t="s">
        <v>678</v>
      </c>
      <c r="J746" s="9" t="s">
        <v>407</v>
      </c>
      <c r="K746" t="s">
        <v>348</v>
      </c>
      <c r="L746" t="s">
        <v>223</v>
      </c>
      <c r="M746" t="s">
        <v>223</v>
      </c>
      <c r="N746" t="s">
        <v>539</v>
      </c>
    </row>
    <row r="747" spans="1:14" x14ac:dyDescent="0.25">
      <c r="A747" t="s">
        <v>232</v>
      </c>
      <c r="B747" t="s">
        <v>1183</v>
      </c>
      <c r="C747" t="s">
        <v>3108</v>
      </c>
      <c r="D747" t="s">
        <v>1761</v>
      </c>
      <c r="E747" t="s">
        <v>3375</v>
      </c>
      <c r="F747">
        <v>44.2</v>
      </c>
      <c r="G747" s="9">
        <v>19</v>
      </c>
      <c r="H747" t="s">
        <v>346</v>
      </c>
      <c r="I747" t="s">
        <v>385</v>
      </c>
      <c r="J747" s="9" t="s">
        <v>407</v>
      </c>
      <c r="K747" t="s">
        <v>348</v>
      </c>
      <c r="L747" t="s">
        <v>223</v>
      </c>
      <c r="M747" t="s">
        <v>223</v>
      </c>
      <c r="N747" t="s">
        <v>539</v>
      </c>
    </row>
    <row r="748" spans="1:14" x14ac:dyDescent="0.25">
      <c r="A748" t="s">
        <v>232</v>
      </c>
      <c r="B748" t="s">
        <v>1184</v>
      </c>
      <c r="C748" t="s">
        <v>3109</v>
      </c>
      <c r="D748" t="s">
        <v>1761</v>
      </c>
      <c r="E748" t="s">
        <v>3373</v>
      </c>
      <c r="F748">
        <v>42.8</v>
      </c>
      <c r="G748" s="9">
        <v>18.7</v>
      </c>
      <c r="H748" t="s">
        <v>346</v>
      </c>
      <c r="I748" t="s">
        <v>385</v>
      </c>
      <c r="J748" s="9" t="s">
        <v>407</v>
      </c>
      <c r="K748" t="s">
        <v>348</v>
      </c>
      <c r="L748" t="s">
        <v>223</v>
      </c>
      <c r="M748" t="s">
        <v>223</v>
      </c>
      <c r="N748" t="s">
        <v>539</v>
      </c>
    </row>
    <row r="749" spans="1:14" x14ac:dyDescent="0.25">
      <c r="A749" t="s">
        <v>232</v>
      </c>
      <c r="B749" t="s">
        <v>1185</v>
      </c>
      <c r="C749" t="s">
        <v>3110</v>
      </c>
      <c r="D749" t="s">
        <v>1761</v>
      </c>
      <c r="E749" t="s">
        <v>3376</v>
      </c>
      <c r="F749">
        <v>40</v>
      </c>
      <c r="G749" s="9">
        <v>20.9</v>
      </c>
      <c r="H749" t="s">
        <v>346</v>
      </c>
      <c r="I749" t="s">
        <v>1186</v>
      </c>
      <c r="J749" s="9" t="s">
        <v>407</v>
      </c>
      <c r="K749" t="s">
        <v>348</v>
      </c>
      <c r="L749" t="s">
        <v>223</v>
      </c>
      <c r="M749" t="s">
        <v>223</v>
      </c>
      <c r="N749" t="s">
        <v>539</v>
      </c>
    </row>
    <row r="750" spans="1:14" x14ac:dyDescent="0.25">
      <c r="A750" t="s">
        <v>232</v>
      </c>
      <c r="B750" t="s">
        <v>1187</v>
      </c>
      <c r="C750" t="s">
        <v>3111</v>
      </c>
      <c r="D750" t="s">
        <v>1761</v>
      </c>
      <c r="E750" t="s">
        <v>3373</v>
      </c>
      <c r="F750">
        <v>41.7</v>
      </c>
      <c r="G750" s="9">
        <v>18.5</v>
      </c>
      <c r="H750" t="s">
        <v>346</v>
      </c>
      <c r="I750" t="s">
        <v>385</v>
      </c>
      <c r="J750" s="9" t="s">
        <v>407</v>
      </c>
      <c r="K750" t="s">
        <v>348</v>
      </c>
      <c r="L750" t="s">
        <v>223</v>
      </c>
      <c r="M750" t="s">
        <v>223</v>
      </c>
      <c r="N750" t="s">
        <v>539</v>
      </c>
    </row>
    <row r="751" spans="1:14" x14ac:dyDescent="0.25">
      <c r="A751" t="s">
        <v>232</v>
      </c>
      <c r="B751" t="s">
        <v>1188</v>
      </c>
      <c r="C751" t="s">
        <v>3112</v>
      </c>
      <c r="D751" t="s">
        <v>1761</v>
      </c>
      <c r="E751" t="s">
        <v>3376</v>
      </c>
      <c r="F751">
        <v>44.1</v>
      </c>
      <c r="G751" s="9">
        <v>18.7</v>
      </c>
      <c r="H751" t="s">
        <v>346</v>
      </c>
      <c r="I751" t="s">
        <v>385</v>
      </c>
      <c r="J751" s="9" t="s">
        <v>407</v>
      </c>
      <c r="K751" t="s">
        <v>348</v>
      </c>
      <c r="L751" t="s">
        <v>223</v>
      </c>
      <c r="M751" t="s">
        <v>223</v>
      </c>
      <c r="N751" t="s">
        <v>539</v>
      </c>
    </row>
    <row r="752" spans="1:14" x14ac:dyDescent="0.25">
      <c r="A752" t="s">
        <v>232</v>
      </c>
      <c r="B752" t="s">
        <v>1189</v>
      </c>
      <c r="C752" t="s">
        <v>3113</v>
      </c>
      <c r="D752" t="s">
        <v>1761</v>
      </c>
      <c r="E752" t="s">
        <v>3376</v>
      </c>
      <c r="F752">
        <v>41.9</v>
      </c>
      <c r="G752" s="9">
        <v>20.2</v>
      </c>
      <c r="H752" t="s">
        <v>346</v>
      </c>
      <c r="I752" t="s">
        <v>347</v>
      </c>
      <c r="J752" s="9" t="s">
        <v>407</v>
      </c>
      <c r="K752" t="s">
        <v>348</v>
      </c>
      <c r="L752" t="s">
        <v>223</v>
      </c>
      <c r="M752" t="s">
        <v>223</v>
      </c>
      <c r="N752" t="s">
        <v>539</v>
      </c>
    </row>
    <row r="753" spans="1:14" x14ac:dyDescent="0.25">
      <c r="A753" t="s">
        <v>232</v>
      </c>
      <c r="B753" t="s">
        <v>1190</v>
      </c>
      <c r="C753" t="s">
        <v>3114</v>
      </c>
      <c r="D753" t="s">
        <v>1761</v>
      </c>
      <c r="E753" t="s">
        <v>3373</v>
      </c>
      <c r="F753">
        <v>43.9</v>
      </c>
      <c r="G753" s="9">
        <v>18.2</v>
      </c>
      <c r="H753" t="s">
        <v>346</v>
      </c>
      <c r="I753" t="s">
        <v>347</v>
      </c>
      <c r="J753" s="9" t="s">
        <v>407</v>
      </c>
      <c r="K753" t="s">
        <v>348</v>
      </c>
      <c r="L753" t="s">
        <v>223</v>
      </c>
      <c r="M753" t="s">
        <v>223</v>
      </c>
      <c r="N753" t="s">
        <v>539</v>
      </c>
    </row>
    <row r="754" spans="1:14" x14ac:dyDescent="0.25">
      <c r="A754" t="s">
        <v>232</v>
      </c>
      <c r="B754" t="s">
        <v>1191</v>
      </c>
      <c r="C754" t="s">
        <v>3115</v>
      </c>
      <c r="D754" t="s">
        <v>1761</v>
      </c>
      <c r="E754" t="s">
        <v>3376</v>
      </c>
      <c r="F754">
        <v>43.8</v>
      </c>
      <c r="G754" s="9">
        <v>19.7</v>
      </c>
      <c r="H754" t="s">
        <v>346</v>
      </c>
      <c r="I754" t="s">
        <v>827</v>
      </c>
      <c r="J754" s="9" t="s">
        <v>407</v>
      </c>
      <c r="K754" t="s">
        <v>348</v>
      </c>
      <c r="L754" t="s">
        <v>223</v>
      </c>
      <c r="M754" t="s">
        <v>223</v>
      </c>
      <c r="N754" t="s">
        <v>539</v>
      </c>
    </row>
    <row r="755" spans="1:14" x14ac:dyDescent="0.25">
      <c r="A755" t="s">
        <v>234</v>
      </c>
      <c r="B755" t="s">
        <v>586</v>
      </c>
      <c r="C755" t="s">
        <v>3116</v>
      </c>
      <c r="D755" t="s">
        <v>2240</v>
      </c>
      <c r="E755" t="s">
        <v>3374</v>
      </c>
      <c r="F755">
        <v>46.7</v>
      </c>
      <c r="G755" s="9">
        <v>18.3</v>
      </c>
      <c r="H755" t="s">
        <v>346</v>
      </c>
      <c r="I755" t="s">
        <v>583</v>
      </c>
      <c r="J755" s="9" t="s">
        <v>348</v>
      </c>
      <c r="K755" s="10" t="s">
        <v>587</v>
      </c>
      <c r="L755" t="s">
        <v>360</v>
      </c>
      <c r="M755" t="s">
        <v>350</v>
      </c>
      <c r="N755" s="10" t="s">
        <v>561</v>
      </c>
    </row>
    <row r="756" spans="1:14" x14ac:dyDescent="0.25">
      <c r="A756" t="s">
        <v>232</v>
      </c>
      <c r="B756" t="s">
        <v>1192</v>
      </c>
      <c r="C756" t="s">
        <v>3117</v>
      </c>
      <c r="D756" t="s">
        <v>2241</v>
      </c>
      <c r="E756" t="s">
        <v>3379</v>
      </c>
      <c r="F756">
        <v>50.3</v>
      </c>
      <c r="G756" s="9">
        <v>14.7</v>
      </c>
      <c r="H756" t="s">
        <v>346</v>
      </c>
      <c r="I756" t="s">
        <v>347</v>
      </c>
      <c r="J756" s="9" t="s">
        <v>407</v>
      </c>
      <c r="K756" t="s">
        <v>348</v>
      </c>
      <c r="L756" t="s">
        <v>223</v>
      </c>
      <c r="M756" t="s">
        <v>223</v>
      </c>
      <c r="N756" t="s">
        <v>539</v>
      </c>
    </row>
    <row r="757" spans="1:14" x14ac:dyDescent="0.25">
      <c r="A757" t="s">
        <v>232</v>
      </c>
      <c r="B757" t="s">
        <v>1193</v>
      </c>
      <c r="C757" t="s">
        <v>3118</v>
      </c>
      <c r="D757" t="s">
        <v>2242</v>
      </c>
      <c r="E757" t="s">
        <v>3374</v>
      </c>
      <c r="F757">
        <v>46.2</v>
      </c>
      <c r="G757" s="9">
        <v>18.5</v>
      </c>
      <c r="H757" t="s">
        <v>346</v>
      </c>
      <c r="I757" t="s">
        <v>607</v>
      </c>
      <c r="J757" s="9" t="s">
        <v>407</v>
      </c>
      <c r="K757" t="s">
        <v>348</v>
      </c>
      <c r="L757" t="s">
        <v>223</v>
      </c>
      <c r="M757" t="s">
        <v>223</v>
      </c>
      <c r="N757" t="s">
        <v>539</v>
      </c>
    </row>
    <row r="758" spans="1:14" x14ac:dyDescent="0.25">
      <c r="A758" t="s">
        <v>232</v>
      </c>
      <c r="B758" t="s">
        <v>1194</v>
      </c>
      <c r="C758" t="s">
        <v>3119</v>
      </c>
      <c r="D758" t="s">
        <v>2243</v>
      </c>
      <c r="E758" t="s">
        <v>3380</v>
      </c>
      <c r="F758">
        <v>45.3</v>
      </c>
      <c r="G758" s="9">
        <v>17.5</v>
      </c>
      <c r="H758" t="s">
        <v>346</v>
      </c>
      <c r="I758" t="s">
        <v>1195</v>
      </c>
      <c r="J758" s="9" t="s">
        <v>407</v>
      </c>
      <c r="K758" t="s">
        <v>348</v>
      </c>
      <c r="L758" t="s">
        <v>223</v>
      </c>
      <c r="M758" t="s">
        <v>223</v>
      </c>
      <c r="N758" t="s">
        <v>539</v>
      </c>
    </row>
    <row r="759" spans="1:14" x14ac:dyDescent="0.25">
      <c r="A759" t="s">
        <v>234</v>
      </c>
      <c r="B759" t="s">
        <v>526</v>
      </c>
      <c r="C759" t="s">
        <v>3120</v>
      </c>
      <c r="D759" t="s">
        <v>1987</v>
      </c>
      <c r="E759" t="s">
        <v>3379</v>
      </c>
      <c r="F759">
        <v>46</v>
      </c>
      <c r="G759" s="9">
        <v>16.899999999999999</v>
      </c>
      <c r="H759" t="s">
        <v>346</v>
      </c>
      <c r="I759" t="s">
        <v>440</v>
      </c>
      <c r="J759" s="9" t="s">
        <v>348</v>
      </c>
      <c r="K759" s="10" t="s">
        <v>478</v>
      </c>
      <c r="L759" t="s">
        <v>360</v>
      </c>
      <c r="M759" t="s">
        <v>350</v>
      </c>
      <c r="N759" t="s">
        <v>351</v>
      </c>
    </row>
    <row r="760" spans="1:14" x14ac:dyDescent="0.25">
      <c r="A760" t="s">
        <v>232</v>
      </c>
      <c r="B760" t="s">
        <v>1196</v>
      </c>
      <c r="C760" t="s">
        <v>3121</v>
      </c>
      <c r="D760" t="s">
        <v>2244</v>
      </c>
      <c r="E760" t="s">
        <v>3379</v>
      </c>
      <c r="F760">
        <v>46.1</v>
      </c>
      <c r="G760" s="9">
        <v>13</v>
      </c>
      <c r="H760" t="s">
        <v>346</v>
      </c>
      <c r="I760" t="s">
        <v>385</v>
      </c>
      <c r="J760" s="9" t="s">
        <v>407</v>
      </c>
      <c r="K760" t="s">
        <v>348</v>
      </c>
      <c r="L760" t="s">
        <v>223</v>
      </c>
      <c r="M760" t="s">
        <v>223</v>
      </c>
      <c r="N760" t="s">
        <v>539</v>
      </c>
    </row>
    <row r="761" spans="1:14" x14ac:dyDescent="0.25">
      <c r="A761" t="s">
        <v>232</v>
      </c>
      <c r="B761" t="s">
        <v>1197</v>
      </c>
      <c r="C761" t="s">
        <v>3122</v>
      </c>
      <c r="D761" t="s">
        <v>2245</v>
      </c>
      <c r="E761">
        <v>0</v>
      </c>
      <c r="F761">
        <v>41.1</v>
      </c>
      <c r="G761" s="9">
        <v>20.9</v>
      </c>
      <c r="H761" t="s">
        <v>530</v>
      </c>
      <c r="I761" t="s">
        <v>835</v>
      </c>
      <c r="J761" s="9" t="s">
        <v>407</v>
      </c>
      <c r="K761" t="s">
        <v>348</v>
      </c>
      <c r="L761" t="s">
        <v>223</v>
      </c>
      <c r="M761" t="s">
        <v>223</v>
      </c>
      <c r="N761" t="s">
        <v>539</v>
      </c>
    </row>
    <row r="762" spans="1:14" x14ac:dyDescent="0.25">
      <c r="A762" t="s">
        <v>232</v>
      </c>
      <c r="B762" t="s">
        <v>1198</v>
      </c>
      <c r="C762" t="s">
        <v>3123</v>
      </c>
      <c r="D762" t="s">
        <v>2246</v>
      </c>
      <c r="E762" t="s">
        <v>3379</v>
      </c>
      <c r="F762">
        <v>44.2</v>
      </c>
      <c r="G762" s="9">
        <v>15.6</v>
      </c>
      <c r="H762" t="s">
        <v>346</v>
      </c>
      <c r="I762" t="s">
        <v>385</v>
      </c>
      <c r="J762" s="9" t="s">
        <v>407</v>
      </c>
      <c r="K762" t="s">
        <v>348</v>
      </c>
      <c r="L762" t="s">
        <v>223</v>
      </c>
      <c r="M762" t="s">
        <v>223</v>
      </c>
      <c r="N762" t="s">
        <v>539</v>
      </c>
    </row>
    <row r="763" spans="1:14" x14ac:dyDescent="0.25">
      <c r="A763" t="s">
        <v>232</v>
      </c>
      <c r="B763" t="s">
        <v>1199</v>
      </c>
      <c r="C763" t="s">
        <v>3124</v>
      </c>
      <c r="D763" t="s">
        <v>2247</v>
      </c>
      <c r="E763">
        <v>0</v>
      </c>
      <c r="F763">
        <v>43</v>
      </c>
      <c r="G763" s="9">
        <v>18.899999999999999</v>
      </c>
      <c r="H763" t="s">
        <v>530</v>
      </c>
      <c r="I763" t="s">
        <v>379</v>
      </c>
      <c r="J763" s="9" t="s">
        <v>407</v>
      </c>
      <c r="K763" t="s">
        <v>348</v>
      </c>
      <c r="L763" t="s">
        <v>223</v>
      </c>
      <c r="M763" t="s">
        <v>223</v>
      </c>
      <c r="N763" t="s">
        <v>539</v>
      </c>
    </row>
    <row r="764" spans="1:14" x14ac:dyDescent="0.25">
      <c r="A764" t="s">
        <v>232</v>
      </c>
      <c r="B764" t="s">
        <v>1200</v>
      </c>
      <c r="C764" t="s">
        <v>3125</v>
      </c>
      <c r="D764" t="s">
        <v>2248</v>
      </c>
      <c r="E764" t="s">
        <v>3374</v>
      </c>
      <c r="F764">
        <v>44.7</v>
      </c>
      <c r="G764" s="9">
        <v>19.3</v>
      </c>
      <c r="H764" t="s">
        <v>346</v>
      </c>
      <c r="I764" t="s">
        <v>963</v>
      </c>
      <c r="J764" s="9" t="s">
        <v>407</v>
      </c>
      <c r="K764" t="s">
        <v>348</v>
      </c>
      <c r="L764" t="s">
        <v>223</v>
      </c>
      <c r="M764" t="s">
        <v>223</v>
      </c>
      <c r="N764" t="s">
        <v>539</v>
      </c>
    </row>
    <row r="765" spans="1:14" x14ac:dyDescent="0.25">
      <c r="A765" t="s">
        <v>232</v>
      </c>
      <c r="B765" t="s">
        <v>1201</v>
      </c>
      <c r="C765" t="s">
        <v>3126</v>
      </c>
      <c r="D765" t="s">
        <v>2241</v>
      </c>
      <c r="E765" t="s">
        <v>3376</v>
      </c>
      <c r="F765">
        <v>41</v>
      </c>
      <c r="G765" s="9">
        <v>18.5</v>
      </c>
      <c r="H765" t="s">
        <v>346</v>
      </c>
      <c r="I765" t="s">
        <v>347</v>
      </c>
      <c r="J765" s="9" t="s">
        <v>407</v>
      </c>
      <c r="K765" t="s">
        <v>348</v>
      </c>
      <c r="L765" t="s">
        <v>223</v>
      </c>
      <c r="M765" t="s">
        <v>223</v>
      </c>
      <c r="N765" t="s">
        <v>539</v>
      </c>
    </row>
    <row r="766" spans="1:14" x14ac:dyDescent="0.25">
      <c r="A766" t="s">
        <v>232</v>
      </c>
      <c r="B766" t="s">
        <v>1202</v>
      </c>
      <c r="C766" t="s">
        <v>3127</v>
      </c>
      <c r="D766" t="s">
        <v>2249</v>
      </c>
      <c r="E766" t="s">
        <v>3375</v>
      </c>
      <c r="F766">
        <v>41.3</v>
      </c>
      <c r="G766" s="9">
        <v>12.6</v>
      </c>
      <c r="H766" t="s">
        <v>346</v>
      </c>
      <c r="I766" t="s">
        <v>347</v>
      </c>
      <c r="J766" s="9" t="s">
        <v>407</v>
      </c>
      <c r="K766" t="s">
        <v>348</v>
      </c>
      <c r="L766" t="s">
        <v>223</v>
      </c>
      <c r="M766" t="s">
        <v>223</v>
      </c>
      <c r="N766" t="s">
        <v>539</v>
      </c>
    </row>
    <row r="767" spans="1:14" x14ac:dyDescent="0.25">
      <c r="A767" t="s">
        <v>232</v>
      </c>
      <c r="B767" t="s">
        <v>1203</v>
      </c>
      <c r="C767" t="s">
        <v>3128</v>
      </c>
      <c r="D767" t="s">
        <v>2250</v>
      </c>
      <c r="E767" t="s">
        <v>3373</v>
      </c>
      <c r="F767">
        <v>43.7</v>
      </c>
      <c r="G767" s="9">
        <v>17.600000000000001</v>
      </c>
      <c r="H767" t="s">
        <v>346</v>
      </c>
      <c r="I767" t="s">
        <v>347</v>
      </c>
      <c r="J767" s="9" t="s">
        <v>407</v>
      </c>
      <c r="K767" t="s">
        <v>348</v>
      </c>
      <c r="L767" t="s">
        <v>223</v>
      </c>
      <c r="M767" t="s">
        <v>223</v>
      </c>
      <c r="N767" t="s">
        <v>539</v>
      </c>
    </row>
    <row r="768" spans="1:14" x14ac:dyDescent="0.25">
      <c r="A768" t="s">
        <v>232</v>
      </c>
      <c r="B768" t="s">
        <v>1204</v>
      </c>
      <c r="C768" t="s">
        <v>3129</v>
      </c>
      <c r="D768" t="s">
        <v>1761</v>
      </c>
      <c r="E768" t="s">
        <v>3373</v>
      </c>
      <c r="F768">
        <v>44.2</v>
      </c>
      <c r="G768" s="9">
        <v>22.2</v>
      </c>
      <c r="H768" t="s">
        <v>346</v>
      </c>
      <c r="I768" t="s">
        <v>347</v>
      </c>
      <c r="J768" s="9" t="s">
        <v>407</v>
      </c>
      <c r="K768" t="s">
        <v>348</v>
      </c>
      <c r="L768" t="s">
        <v>223</v>
      </c>
      <c r="M768" t="s">
        <v>223</v>
      </c>
      <c r="N768" t="s">
        <v>539</v>
      </c>
    </row>
    <row r="769" spans="1:14" x14ac:dyDescent="0.25">
      <c r="A769" t="s">
        <v>232</v>
      </c>
      <c r="B769" t="s">
        <v>1205</v>
      </c>
      <c r="C769" t="s">
        <v>3130</v>
      </c>
      <c r="D769" t="s">
        <v>2050</v>
      </c>
      <c r="E769" t="s">
        <v>3373</v>
      </c>
      <c r="F769">
        <v>39.200000000000003</v>
      </c>
      <c r="G769" s="9">
        <v>20.3</v>
      </c>
      <c r="H769" t="s">
        <v>346</v>
      </c>
      <c r="I769" t="s">
        <v>379</v>
      </c>
      <c r="J769" s="9" t="s">
        <v>407</v>
      </c>
      <c r="K769" t="s">
        <v>348</v>
      </c>
      <c r="L769" t="s">
        <v>223</v>
      </c>
      <c r="M769" t="s">
        <v>223</v>
      </c>
      <c r="N769" t="s">
        <v>539</v>
      </c>
    </row>
    <row r="770" spans="1:14" x14ac:dyDescent="0.25">
      <c r="A770" t="s">
        <v>232</v>
      </c>
      <c r="B770" t="s">
        <v>1206</v>
      </c>
      <c r="C770" t="s">
        <v>3131</v>
      </c>
      <c r="D770" t="s">
        <v>2251</v>
      </c>
      <c r="E770" t="s">
        <v>3373</v>
      </c>
      <c r="F770">
        <v>46.5</v>
      </c>
      <c r="G770" s="9">
        <v>15.4</v>
      </c>
      <c r="H770" t="s">
        <v>346</v>
      </c>
      <c r="I770" t="s">
        <v>385</v>
      </c>
      <c r="J770" s="9" t="s">
        <v>407</v>
      </c>
      <c r="K770" t="s">
        <v>348</v>
      </c>
      <c r="L770" t="s">
        <v>223</v>
      </c>
      <c r="M770" t="s">
        <v>223</v>
      </c>
      <c r="N770" t="s">
        <v>539</v>
      </c>
    </row>
    <row r="771" spans="1:14" x14ac:dyDescent="0.25">
      <c r="A771" t="s">
        <v>232</v>
      </c>
      <c r="B771" t="s">
        <v>1207</v>
      </c>
      <c r="C771" t="s">
        <v>3132</v>
      </c>
      <c r="D771" t="s">
        <v>2252</v>
      </c>
      <c r="E771">
        <v>0</v>
      </c>
      <c r="F771">
        <v>41</v>
      </c>
      <c r="G771" s="9">
        <v>20.8</v>
      </c>
      <c r="H771" t="s">
        <v>530</v>
      </c>
      <c r="I771" t="s">
        <v>385</v>
      </c>
      <c r="J771" s="9" t="s">
        <v>407</v>
      </c>
      <c r="K771" t="s">
        <v>348</v>
      </c>
      <c r="L771" t="s">
        <v>223</v>
      </c>
      <c r="M771" t="s">
        <v>223</v>
      </c>
      <c r="N771" t="s">
        <v>539</v>
      </c>
    </row>
    <row r="772" spans="1:14" x14ac:dyDescent="0.25">
      <c r="A772" t="s">
        <v>232</v>
      </c>
      <c r="B772" t="s">
        <v>1208</v>
      </c>
      <c r="C772" t="s">
        <v>3133</v>
      </c>
      <c r="D772" t="s">
        <v>2253</v>
      </c>
      <c r="E772">
        <v>0</v>
      </c>
      <c r="F772">
        <v>42.4</v>
      </c>
      <c r="G772" s="9">
        <v>20.8</v>
      </c>
      <c r="H772" t="s">
        <v>346</v>
      </c>
      <c r="I772" t="s">
        <v>385</v>
      </c>
      <c r="J772" s="9" t="s">
        <v>407</v>
      </c>
      <c r="K772" t="s">
        <v>348</v>
      </c>
      <c r="L772" t="s">
        <v>223</v>
      </c>
      <c r="M772" t="s">
        <v>223</v>
      </c>
      <c r="N772" t="s">
        <v>539</v>
      </c>
    </row>
    <row r="773" spans="1:14" x14ac:dyDescent="0.25">
      <c r="A773" t="s">
        <v>232</v>
      </c>
      <c r="B773" t="s">
        <v>1209</v>
      </c>
      <c r="C773" t="s">
        <v>3134</v>
      </c>
      <c r="D773" t="s">
        <v>2254</v>
      </c>
      <c r="E773" t="s">
        <v>3374</v>
      </c>
      <c r="F773">
        <v>47.3</v>
      </c>
      <c r="G773" s="9">
        <v>19.8</v>
      </c>
      <c r="H773" t="s">
        <v>346</v>
      </c>
      <c r="I773" t="s">
        <v>440</v>
      </c>
      <c r="J773" s="9" t="s">
        <v>407</v>
      </c>
      <c r="K773" t="s">
        <v>348</v>
      </c>
      <c r="L773" t="s">
        <v>223</v>
      </c>
      <c r="M773" t="s">
        <v>223</v>
      </c>
      <c r="N773" t="s">
        <v>539</v>
      </c>
    </row>
    <row r="774" spans="1:14" x14ac:dyDescent="0.25">
      <c r="A774" t="s">
        <v>232</v>
      </c>
      <c r="B774" t="s">
        <v>1210</v>
      </c>
      <c r="C774" t="s">
        <v>3135</v>
      </c>
      <c r="D774" t="s">
        <v>2255</v>
      </c>
      <c r="E774" t="s">
        <v>1761</v>
      </c>
      <c r="F774">
        <v>42.3</v>
      </c>
      <c r="G774" s="9">
        <v>21.3</v>
      </c>
      <c r="H774" t="s">
        <v>346</v>
      </c>
      <c r="I774" t="s">
        <v>379</v>
      </c>
      <c r="J774" s="9" t="s">
        <v>407</v>
      </c>
      <c r="K774" t="s">
        <v>348</v>
      </c>
      <c r="L774" t="s">
        <v>223</v>
      </c>
      <c r="M774" t="s">
        <v>223</v>
      </c>
      <c r="N774" t="s">
        <v>539</v>
      </c>
    </row>
    <row r="775" spans="1:14" x14ac:dyDescent="0.25">
      <c r="A775" t="s">
        <v>232</v>
      </c>
      <c r="B775" t="s">
        <v>1211</v>
      </c>
      <c r="C775" t="s">
        <v>3136</v>
      </c>
      <c r="D775" t="s">
        <v>2256</v>
      </c>
      <c r="E775" t="s">
        <v>1761</v>
      </c>
      <c r="F775">
        <v>40.5</v>
      </c>
      <c r="G775" s="9">
        <v>22.5</v>
      </c>
      <c r="H775" t="s">
        <v>346</v>
      </c>
      <c r="I775" t="s">
        <v>347</v>
      </c>
      <c r="J775" s="9" t="s">
        <v>407</v>
      </c>
      <c r="K775" t="s">
        <v>348</v>
      </c>
      <c r="L775" t="s">
        <v>223</v>
      </c>
      <c r="M775" t="s">
        <v>223</v>
      </c>
      <c r="N775" t="s">
        <v>539</v>
      </c>
    </row>
    <row r="776" spans="1:14" x14ac:dyDescent="0.25">
      <c r="A776" t="s">
        <v>232</v>
      </c>
      <c r="B776" t="s">
        <v>1212</v>
      </c>
      <c r="C776" t="s">
        <v>3137</v>
      </c>
      <c r="D776" t="s">
        <v>2257</v>
      </c>
      <c r="E776" t="s">
        <v>3377</v>
      </c>
      <c r="F776">
        <v>43.1</v>
      </c>
      <c r="G776" s="9">
        <v>18</v>
      </c>
      <c r="H776" t="s">
        <v>346</v>
      </c>
      <c r="I776" t="s">
        <v>347</v>
      </c>
      <c r="J776" s="9" t="s">
        <v>407</v>
      </c>
      <c r="K776" t="s">
        <v>348</v>
      </c>
      <c r="L776" t="s">
        <v>223</v>
      </c>
      <c r="M776" t="s">
        <v>223</v>
      </c>
      <c r="N776" t="s">
        <v>539</v>
      </c>
    </row>
    <row r="777" spans="1:14" x14ac:dyDescent="0.25">
      <c r="A777" t="s">
        <v>232</v>
      </c>
      <c r="B777" t="s">
        <v>1213</v>
      </c>
      <c r="C777" t="s">
        <v>3138</v>
      </c>
      <c r="D777" t="s">
        <v>2258</v>
      </c>
      <c r="E777" t="s">
        <v>3373</v>
      </c>
      <c r="F777">
        <v>45.8</v>
      </c>
      <c r="G777" s="9">
        <v>15.5</v>
      </c>
      <c r="H777" t="s">
        <v>346</v>
      </c>
      <c r="I777" t="s">
        <v>440</v>
      </c>
      <c r="J777" s="9" t="s">
        <v>407</v>
      </c>
      <c r="K777" t="s">
        <v>348</v>
      </c>
      <c r="L777" t="s">
        <v>223</v>
      </c>
      <c r="M777" t="s">
        <v>223</v>
      </c>
      <c r="N777" t="s">
        <v>539</v>
      </c>
    </row>
    <row r="778" spans="1:14" x14ac:dyDescent="0.25">
      <c r="A778" t="s">
        <v>232</v>
      </c>
      <c r="B778" t="s">
        <v>1214</v>
      </c>
      <c r="C778" t="s">
        <v>3139</v>
      </c>
      <c r="D778" t="s">
        <v>2259</v>
      </c>
      <c r="E778" t="s">
        <v>3377</v>
      </c>
      <c r="F778">
        <v>45.2</v>
      </c>
      <c r="G778" s="9">
        <v>18.5</v>
      </c>
      <c r="H778" t="s">
        <v>346</v>
      </c>
      <c r="I778" t="s">
        <v>440</v>
      </c>
      <c r="J778" s="9" t="s">
        <v>407</v>
      </c>
      <c r="K778" t="s">
        <v>348</v>
      </c>
      <c r="L778" t="s">
        <v>223</v>
      </c>
      <c r="M778" t="s">
        <v>223</v>
      </c>
      <c r="N778" t="s">
        <v>539</v>
      </c>
    </row>
    <row r="779" spans="1:14" x14ac:dyDescent="0.25">
      <c r="A779" t="s">
        <v>232</v>
      </c>
      <c r="B779" t="s">
        <v>1215</v>
      </c>
      <c r="C779" t="s">
        <v>3140</v>
      </c>
      <c r="D779" t="s">
        <v>1761</v>
      </c>
      <c r="E779" t="s">
        <v>3373</v>
      </c>
      <c r="F779">
        <v>48.8</v>
      </c>
      <c r="G779" s="9">
        <v>14.4</v>
      </c>
      <c r="H779" t="s">
        <v>346</v>
      </c>
      <c r="I779" t="s">
        <v>440</v>
      </c>
      <c r="J779" s="9" t="s">
        <v>407</v>
      </c>
      <c r="K779" t="s">
        <v>348</v>
      </c>
      <c r="L779" t="s">
        <v>223</v>
      </c>
      <c r="M779" t="s">
        <v>223</v>
      </c>
      <c r="N779" t="s">
        <v>539</v>
      </c>
    </row>
    <row r="780" spans="1:14" x14ac:dyDescent="0.25">
      <c r="A780" t="s">
        <v>228</v>
      </c>
      <c r="B780" t="s">
        <v>588</v>
      </c>
      <c r="C780" t="s">
        <v>3141</v>
      </c>
      <c r="D780" t="s">
        <v>2260</v>
      </c>
      <c r="E780" t="s">
        <v>3374</v>
      </c>
      <c r="F780">
        <v>49.2</v>
      </c>
      <c r="G780" s="9">
        <v>17.600000000000001</v>
      </c>
      <c r="H780" t="s">
        <v>346</v>
      </c>
      <c r="I780" t="s">
        <v>440</v>
      </c>
      <c r="J780" s="9" t="s">
        <v>348</v>
      </c>
      <c r="K780" t="s">
        <v>349</v>
      </c>
      <c r="L780">
        <v>7</v>
      </c>
      <c r="M780" t="s">
        <v>350</v>
      </c>
      <c r="N780" s="10" t="s">
        <v>561</v>
      </c>
    </row>
    <row r="781" spans="1:14" x14ac:dyDescent="0.25">
      <c r="A781" t="s">
        <v>232</v>
      </c>
      <c r="B781" t="s">
        <v>1216</v>
      </c>
      <c r="C781" t="s">
        <v>3142</v>
      </c>
      <c r="D781" t="s">
        <v>2261</v>
      </c>
      <c r="E781" t="s">
        <v>3373</v>
      </c>
      <c r="F781">
        <v>44.4</v>
      </c>
      <c r="G781" s="9">
        <v>18</v>
      </c>
      <c r="H781" t="s">
        <v>346</v>
      </c>
      <c r="I781" t="s">
        <v>835</v>
      </c>
      <c r="J781" s="9" t="s">
        <v>407</v>
      </c>
      <c r="K781" t="s">
        <v>348</v>
      </c>
      <c r="L781" t="s">
        <v>223</v>
      </c>
      <c r="M781" t="s">
        <v>223</v>
      </c>
      <c r="N781" t="s">
        <v>539</v>
      </c>
    </row>
    <row r="782" spans="1:14" x14ac:dyDescent="0.25">
      <c r="A782" t="s">
        <v>232</v>
      </c>
      <c r="B782" t="s">
        <v>1217</v>
      </c>
      <c r="C782" t="s">
        <v>3143</v>
      </c>
      <c r="D782" t="s">
        <v>2262</v>
      </c>
      <c r="E782" t="s">
        <v>3376</v>
      </c>
      <c r="F782">
        <v>46.2</v>
      </c>
      <c r="G782" s="9">
        <v>16.7</v>
      </c>
      <c r="H782" t="s">
        <v>346</v>
      </c>
      <c r="I782" t="s">
        <v>835</v>
      </c>
      <c r="J782" s="9" t="s">
        <v>407</v>
      </c>
      <c r="K782" t="s">
        <v>348</v>
      </c>
      <c r="L782" t="s">
        <v>223</v>
      </c>
      <c r="M782" t="s">
        <v>223</v>
      </c>
      <c r="N782" t="s">
        <v>539</v>
      </c>
    </row>
    <row r="783" spans="1:14" x14ac:dyDescent="0.25">
      <c r="A783" t="s">
        <v>232</v>
      </c>
      <c r="B783" t="s">
        <v>1218</v>
      </c>
      <c r="C783" t="s">
        <v>3144</v>
      </c>
      <c r="D783" t="s">
        <v>2263</v>
      </c>
      <c r="E783" t="s">
        <v>3373</v>
      </c>
      <c r="F783">
        <v>43.3</v>
      </c>
      <c r="G783" s="9">
        <v>17.600000000000001</v>
      </c>
      <c r="H783" t="s">
        <v>346</v>
      </c>
      <c r="I783" t="s">
        <v>835</v>
      </c>
      <c r="J783" s="9" t="s">
        <v>407</v>
      </c>
      <c r="K783" t="s">
        <v>348</v>
      </c>
      <c r="L783" t="s">
        <v>223</v>
      </c>
      <c r="M783" t="s">
        <v>223</v>
      </c>
      <c r="N783" t="s">
        <v>539</v>
      </c>
    </row>
    <row r="784" spans="1:14" x14ac:dyDescent="0.25">
      <c r="A784" t="s">
        <v>232</v>
      </c>
      <c r="B784" t="s">
        <v>1219</v>
      </c>
      <c r="C784" t="s">
        <v>3145</v>
      </c>
      <c r="D784" t="s">
        <v>1761</v>
      </c>
      <c r="E784" t="s">
        <v>3376</v>
      </c>
      <c r="F784">
        <v>45</v>
      </c>
      <c r="G784" s="9">
        <v>18</v>
      </c>
      <c r="H784" t="s">
        <v>346</v>
      </c>
      <c r="I784" t="s">
        <v>440</v>
      </c>
      <c r="J784" s="9" t="s">
        <v>407</v>
      </c>
      <c r="K784" t="s">
        <v>348</v>
      </c>
      <c r="L784" t="s">
        <v>223</v>
      </c>
      <c r="M784" t="s">
        <v>223</v>
      </c>
      <c r="N784" t="s">
        <v>539</v>
      </c>
    </row>
    <row r="785" spans="1:14" x14ac:dyDescent="0.25">
      <c r="A785" t="s">
        <v>232</v>
      </c>
      <c r="B785" t="s">
        <v>1220</v>
      </c>
      <c r="C785" t="s">
        <v>3146</v>
      </c>
      <c r="D785" t="s">
        <v>2264</v>
      </c>
      <c r="E785" t="s">
        <v>3377</v>
      </c>
      <c r="F785">
        <v>47.8</v>
      </c>
      <c r="G785" s="9">
        <v>19.7</v>
      </c>
      <c r="H785" t="s">
        <v>346</v>
      </c>
      <c r="I785" t="s">
        <v>440</v>
      </c>
      <c r="J785" s="9" t="s">
        <v>407</v>
      </c>
      <c r="K785" t="s">
        <v>348</v>
      </c>
      <c r="L785" t="s">
        <v>223</v>
      </c>
      <c r="M785" t="s">
        <v>223</v>
      </c>
      <c r="N785" t="s">
        <v>539</v>
      </c>
    </row>
    <row r="786" spans="1:14" x14ac:dyDescent="0.25">
      <c r="A786" t="s">
        <v>232</v>
      </c>
      <c r="B786" t="s">
        <v>1221</v>
      </c>
      <c r="C786" t="s">
        <v>3147</v>
      </c>
      <c r="D786" t="s">
        <v>2265</v>
      </c>
      <c r="E786" t="s">
        <v>3374</v>
      </c>
      <c r="F786">
        <v>44.7</v>
      </c>
      <c r="G786" s="9">
        <v>16.2</v>
      </c>
      <c r="H786" t="s">
        <v>346</v>
      </c>
      <c r="I786" t="s">
        <v>440</v>
      </c>
      <c r="J786" s="9" t="s">
        <v>407</v>
      </c>
      <c r="K786" t="s">
        <v>348</v>
      </c>
      <c r="L786" t="s">
        <v>223</v>
      </c>
      <c r="M786" t="s">
        <v>223</v>
      </c>
      <c r="N786" t="s">
        <v>539</v>
      </c>
    </row>
    <row r="787" spans="1:14" x14ac:dyDescent="0.25">
      <c r="A787" t="s">
        <v>232</v>
      </c>
      <c r="B787" t="s">
        <v>1222</v>
      </c>
      <c r="C787" t="s">
        <v>3148</v>
      </c>
      <c r="D787" t="s">
        <v>2266</v>
      </c>
      <c r="E787" t="s">
        <v>3374</v>
      </c>
      <c r="F787">
        <v>43.5</v>
      </c>
      <c r="G787" s="9">
        <v>19.5</v>
      </c>
      <c r="H787" t="s">
        <v>346</v>
      </c>
      <c r="I787" t="s">
        <v>440</v>
      </c>
      <c r="J787" s="9" t="s">
        <v>407</v>
      </c>
      <c r="K787" t="s">
        <v>348</v>
      </c>
      <c r="L787" t="s">
        <v>223</v>
      </c>
      <c r="M787" t="s">
        <v>223</v>
      </c>
      <c r="N787" t="s">
        <v>539</v>
      </c>
    </row>
    <row r="788" spans="1:14" x14ac:dyDescent="0.25">
      <c r="A788" t="s">
        <v>232</v>
      </c>
      <c r="B788" t="s">
        <v>1223</v>
      </c>
      <c r="C788" t="s">
        <v>3149</v>
      </c>
      <c r="D788" t="s">
        <v>2267</v>
      </c>
      <c r="E788" t="s">
        <v>3373</v>
      </c>
      <c r="F788">
        <v>46</v>
      </c>
      <c r="G788" s="9">
        <v>15.6</v>
      </c>
      <c r="H788" t="s">
        <v>346</v>
      </c>
      <c r="I788" t="s">
        <v>440</v>
      </c>
      <c r="J788" s="9" t="s">
        <v>407</v>
      </c>
      <c r="K788" t="s">
        <v>348</v>
      </c>
      <c r="L788" t="s">
        <v>223</v>
      </c>
      <c r="M788" t="s">
        <v>223</v>
      </c>
      <c r="N788" t="s">
        <v>539</v>
      </c>
    </row>
    <row r="789" spans="1:14" x14ac:dyDescent="0.25">
      <c r="A789" t="s">
        <v>232</v>
      </c>
      <c r="B789" t="s">
        <v>1224</v>
      </c>
      <c r="C789" t="s">
        <v>3150</v>
      </c>
      <c r="D789" t="s">
        <v>2268</v>
      </c>
      <c r="E789" t="s">
        <v>3376</v>
      </c>
      <c r="F789">
        <v>43.6</v>
      </c>
      <c r="G789" s="9">
        <v>20.100000000000001</v>
      </c>
      <c r="H789" t="s">
        <v>346</v>
      </c>
      <c r="I789" t="s">
        <v>440</v>
      </c>
      <c r="J789" s="9" t="s">
        <v>407</v>
      </c>
      <c r="K789" t="s">
        <v>348</v>
      </c>
      <c r="L789" t="s">
        <v>223</v>
      </c>
      <c r="M789" t="s">
        <v>223</v>
      </c>
      <c r="N789" t="s">
        <v>539</v>
      </c>
    </row>
    <row r="790" spans="1:14" x14ac:dyDescent="0.25">
      <c r="A790" t="s">
        <v>232</v>
      </c>
      <c r="B790" t="s">
        <v>1225</v>
      </c>
      <c r="C790" t="s">
        <v>3151</v>
      </c>
      <c r="D790" t="s">
        <v>2269</v>
      </c>
      <c r="E790">
        <v>0</v>
      </c>
      <c r="F790">
        <v>45.1</v>
      </c>
      <c r="G790" s="9">
        <v>19.2</v>
      </c>
      <c r="H790" t="s">
        <v>346</v>
      </c>
      <c r="I790" t="s">
        <v>440</v>
      </c>
      <c r="J790" s="9" t="s">
        <v>407</v>
      </c>
      <c r="K790" t="s">
        <v>348</v>
      </c>
      <c r="L790" t="s">
        <v>223</v>
      </c>
      <c r="M790" t="s">
        <v>223</v>
      </c>
      <c r="N790" t="s">
        <v>539</v>
      </c>
    </row>
    <row r="791" spans="1:14" x14ac:dyDescent="0.25">
      <c r="A791" t="s">
        <v>232</v>
      </c>
      <c r="B791" t="s">
        <v>1226</v>
      </c>
      <c r="C791" t="s">
        <v>3152</v>
      </c>
      <c r="D791">
        <v>74002</v>
      </c>
      <c r="E791" t="s">
        <v>3376</v>
      </c>
      <c r="F791">
        <v>48.8</v>
      </c>
      <c r="G791" s="9">
        <v>10.199999999999999</v>
      </c>
      <c r="H791" t="s">
        <v>346</v>
      </c>
      <c r="I791" t="s">
        <v>440</v>
      </c>
      <c r="J791" s="9" t="s">
        <v>407</v>
      </c>
      <c r="K791" t="s">
        <v>348</v>
      </c>
      <c r="L791" t="s">
        <v>223</v>
      </c>
      <c r="M791" t="s">
        <v>223</v>
      </c>
      <c r="N791" t="s">
        <v>539</v>
      </c>
    </row>
    <row r="792" spans="1:14" x14ac:dyDescent="0.25">
      <c r="A792" t="s">
        <v>232</v>
      </c>
      <c r="B792" t="s">
        <v>1227</v>
      </c>
      <c r="C792" t="s">
        <v>3153</v>
      </c>
      <c r="D792" t="s">
        <v>2270</v>
      </c>
      <c r="E792" t="s">
        <v>3377</v>
      </c>
      <c r="F792">
        <v>46.6</v>
      </c>
      <c r="G792" s="9">
        <v>16.600000000000001</v>
      </c>
      <c r="H792" t="s">
        <v>346</v>
      </c>
      <c r="I792" t="s">
        <v>440</v>
      </c>
      <c r="J792" s="9" t="s">
        <v>407</v>
      </c>
      <c r="K792" t="s">
        <v>348</v>
      </c>
      <c r="L792" t="s">
        <v>223</v>
      </c>
      <c r="M792" t="s">
        <v>223</v>
      </c>
      <c r="N792" t="s">
        <v>539</v>
      </c>
    </row>
    <row r="793" spans="1:14" x14ac:dyDescent="0.25">
      <c r="A793" t="s">
        <v>232</v>
      </c>
      <c r="B793" t="s">
        <v>1228</v>
      </c>
      <c r="C793" t="s">
        <v>3154</v>
      </c>
      <c r="D793" t="s">
        <v>2271</v>
      </c>
      <c r="E793" t="s">
        <v>3373</v>
      </c>
      <c r="F793">
        <v>45.9</v>
      </c>
      <c r="G793" s="9">
        <v>15.8</v>
      </c>
      <c r="H793" t="s">
        <v>346</v>
      </c>
      <c r="I793" t="s">
        <v>440</v>
      </c>
      <c r="J793" s="9" t="s">
        <v>407</v>
      </c>
      <c r="K793" t="s">
        <v>348</v>
      </c>
      <c r="L793" t="s">
        <v>223</v>
      </c>
      <c r="M793" t="s">
        <v>223</v>
      </c>
      <c r="N793" t="s">
        <v>539</v>
      </c>
    </row>
    <row r="794" spans="1:14" x14ac:dyDescent="0.25">
      <c r="A794" t="s">
        <v>232</v>
      </c>
      <c r="B794" t="s">
        <v>1229</v>
      </c>
      <c r="C794" t="s">
        <v>3155</v>
      </c>
      <c r="D794" t="s">
        <v>2272</v>
      </c>
      <c r="E794" t="s">
        <v>3378</v>
      </c>
      <c r="F794">
        <v>45.5</v>
      </c>
      <c r="G794" s="9">
        <v>19.5</v>
      </c>
      <c r="H794" t="s">
        <v>346</v>
      </c>
      <c r="I794" t="s">
        <v>347</v>
      </c>
      <c r="J794" s="9" t="s">
        <v>407</v>
      </c>
      <c r="K794" t="s">
        <v>348</v>
      </c>
      <c r="L794" t="s">
        <v>223</v>
      </c>
      <c r="M794" t="s">
        <v>223</v>
      </c>
      <c r="N794" t="s">
        <v>539</v>
      </c>
    </row>
    <row r="795" spans="1:14" x14ac:dyDescent="0.25">
      <c r="A795" t="s">
        <v>232</v>
      </c>
      <c r="B795" t="s">
        <v>1230</v>
      </c>
      <c r="C795" t="s">
        <v>3156</v>
      </c>
      <c r="D795" t="s">
        <v>2273</v>
      </c>
      <c r="E795" t="s">
        <v>3377</v>
      </c>
      <c r="F795">
        <v>41.8</v>
      </c>
      <c r="G795" s="9">
        <v>21.2</v>
      </c>
      <c r="H795" t="s">
        <v>346</v>
      </c>
      <c r="I795" t="s">
        <v>347</v>
      </c>
      <c r="J795" s="9" t="s">
        <v>407</v>
      </c>
      <c r="K795" t="s">
        <v>348</v>
      </c>
      <c r="L795" t="s">
        <v>223</v>
      </c>
      <c r="M795" t="s">
        <v>223</v>
      </c>
      <c r="N795" t="s">
        <v>539</v>
      </c>
    </row>
    <row r="796" spans="1:14" x14ac:dyDescent="0.25">
      <c r="A796" t="s">
        <v>232</v>
      </c>
      <c r="B796" t="s">
        <v>1231</v>
      </c>
      <c r="C796" t="s">
        <v>3157</v>
      </c>
      <c r="D796" t="s">
        <v>2274</v>
      </c>
      <c r="E796">
        <v>0</v>
      </c>
      <c r="F796">
        <v>40.6</v>
      </c>
      <c r="G796" s="9">
        <v>20.7</v>
      </c>
      <c r="H796" t="s">
        <v>346</v>
      </c>
      <c r="I796" t="s">
        <v>347</v>
      </c>
      <c r="J796" s="9" t="s">
        <v>407</v>
      </c>
      <c r="K796" t="s">
        <v>348</v>
      </c>
      <c r="L796" t="s">
        <v>223</v>
      </c>
      <c r="M796" t="s">
        <v>223</v>
      </c>
      <c r="N796" t="s">
        <v>539</v>
      </c>
    </row>
    <row r="797" spans="1:14" x14ac:dyDescent="0.25">
      <c r="A797" t="s">
        <v>232</v>
      </c>
      <c r="B797" t="s">
        <v>1232</v>
      </c>
      <c r="C797" t="s">
        <v>3158</v>
      </c>
      <c r="D797" t="s">
        <v>2275</v>
      </c>
      <c r="E797" t="s">
        <v>3378</v>
      </c>
      <c r="F797">
        <v>47.2</v>
      </c>
      <c r="G797" s="9">
        <v>17.899999999999999</v>
      </c>
      <c r="H797" t="s">
        <v>346</v>
      </c>
      <c r="I797" t="s">
        <v>347</v>
      </c>
      <c r="J797" s="9" t="s">
        <v>407</v>
      </c>
      <c r="K797" t="s">
        <v>348</v>
      </c>
      <c r="L797" t="s">
        <v>223</v>
      </c>
      <c r="M797" t="s">
        <v>223</v>
      </c>
      <c r="N797" t="s">
        <v>539</v>
      </c>
    </row>
    <row r="798" spans="1:14" x14ac:dyDescent="0.25">
      <c r="A798" t="s">
        <v>232</v>
      </c>
      <c r="B798" t="s">
        <v>1233</v>
      </c>
      <c r="C798" t="s">
        <v>3159</v>
      </c>
      <c r="D798" t="s">
        <v>2276</v>
      </c>
      <c r="E798">
        <v>0</v>
      </c>
      <c r="F798">
        <v>38.799999999999997</v>
      </c>
      <c r="G798" s="9">
        <v>19.5</v>
      </c>
      <c r="H798" t="s">
        <v>346</v>
      </c>
      <c r="I798" t="s">
        <v>347</v>
      </c>
      <c r="J798" s="9" t="s">
        <v>407</v>
      </c>
      <c r="K798" t="s">
        <v>348</v>
      </c>
      <c r="L798" t="s">
        <v>223</v>
      </c>
      <c r="M798" t="s">
        <v>223</v>
      </c>
      <c r="N798" t="s">
        <v>539</v>
      </c>
    </row>
    <row r="799" spans="1:14" x14ac:dyDescent="0.25">
      <c r="A799" t="s">
        <v>232</v>
      </c>
      <c r="B799" t="s">
        <v>1234</v>
      </c>
      <c r="C799" t="s">
        <v>3160</v>
      </c>
      <c r="D799" t="s">
        <v>2277</v>
      </c>
      <c r="E799">
        <v>0</v>
      </c>
      <c r="F799">
        <v>40.9</v>
      </c>
      <c r="G799" s="9">
        <v>18.8</v>
      </c>
      <c r="H799" t="s">
        <v>346</v>
      </c>
      <c r="I799" t="s">
        <v>347</v>
      </c>
      <c r="J799" s="9" t="s">
        <v>407</v>
      </c>
      <c r="K799" t="s">
        <v>348</v>
      </c>
      <c r="L799" t="s">
        <v>223</v>
      </c>
      <c r="M799" t="s">
        <v>223</v>
      </c>
      <c r="N799" t="s">
        <v>539</v>
      </c>
    </row>
    <row r="800" spans="1:14" x14ac:dyDescent="0.25">
      <c r="A800" t="s">
        <v>232</v>
      </c>
      <c r="B800" t="s">
        <v>1235</v>
      </c>
      <c r="C800" t="s">
        <v>3161</v>
      </c>
      <c r="D800" t="s">
        <v>2278</v>
      </c>
      <c r="E800">
        <v>0</v>
      </c>
      <c r="F800">
        <v>43.8</v>
      </c>
      <c r="G800" s="9">
        <v>17.8</v>
      </c>
      <c r="H800" t="s">
        <v>346</v>
      </c>
      <c r="I800" t="s">
        <v>347</v>
      </c>
      <c r="J800" s="9" t="s">
        <v>407</v>
      </c>
      <c r="K800" t="s">
        <v>348</v>
      </c>
      <c r="L800" t="s">
        <v>223</v>
      </c>
      <c r="M800" t="s">
        <v>223</v>
      </c>
      <c r="N800" t="s">
        <v>539</v>
      </c>
    </row>
    <row r="801" spans="1:14" x14ac:dyDescent="0.25">
      <c r="A801" t="s">
        <v>232</v>
      </c>
      <c r="B801" t="s">
        <v>1236</v>
      </c>
      <c r="C801" t="s">
        <v>3162</v>
      </c>
      <c r="D801" t="s">
        <v>2279</v>
      </c>
      <c r="E801" t="s">
        <v>3376</v>
      </c>
      <c r="F801">
        <v>42</v>
      </c>
      <c r="G801" s="9">
        <v>16.100000000000001</v>
      </c>
      <c r="H801" t="s">
        <v>346</v>
      </c>
      <c r="I801" t="s">
        <v>347</v>
      </c>
      <c r="J801" s="9" t="s">
        <v>407</v>
      </c>
      <c r="K801" t="s">
        <v>348</v>
      </c>
      <c r="L801" t="s">
        <v>223</v>
      </c>
      <c r="M801" t="s">
        <v>223</v>
      </c>
      <c r="N801" t="s">
        <v>539</v>
      </c>
    </row>
    <row r="802" spans="1:14" x14ac:dyDescent="0.25">
      <c r="A802" t="s">
        <v>234</v>
      </c>
      <c r="B802" t="s">
        <v>527</v>
      </c>
      <c r="C802" t="s">
        <v>3163</v>
      </c>
      <c r="D802" t="s">
        <v>2280</v>
      </c>
      <c r="E802" t="s">
        <v>3377</v>
      </c>
      <c r="F802">
        <v>45.5</v>
      </c>
      <c r="G802" s="9">
        <v>18.8</v>
      </c>
      <c r="H802" t="s">
        <v>346</v>
      </c>
      <c r="I802" t="s">
        <v>347</v>
      </c>
      <c r="J802" s="9" t="s">
        <v>348</v>
      </c>
      <c r="K802" t="s">
        <v>349</v>
      </c>
      <c r="L802">
        <v>7</v>
      </c>
      <c r="M802" t="s">
        <v>350</v>
      </c>
      <c r="N802" t="s">
        <v>351</v>
      </c>
    </row>
    <row r="803" spans="1:14" x14ac:dyDescent="0.25">
      <c r="A803" t="s">
        <v>232</v>
      </c>
      <c r="B803" t="s">
        <v>1237</v>
      </c>
      <c r="C803" t="s">
        <v>3164</v>
      </c>
      <c r="D803" t="s">
        <v>2281</v>
      </c>
      <c r="E803" t="s">
        <v>3377</v>
      </c>
      <c r="F803">
        <v>39.299999999999997</v>
      </c>
      <c r="G803" s="9">
        <v>19.600000000000001</v>
      </c>
      <c r="H803" t="s">
        <v>346</v>
      </c>
      <c r="I803" t="s">
        <v>347</v>
      </c>
      <c r="J803" s="9" t="s">
        <v>407</v>
      </c>
      <c r="K803" t="s">
        <v>348</v>
      </c>
      <c r="L803" t="s">
        <v>223</v>
      </c>
      <c r="M803" t="s">
        <v>223</v>
      </c>
      <c r="N803" t="s">
        <v>539</v>
      </c>
    </row>
    <row r="804" spans="1:14" x14ac:dyDescent="0.25">
      <c r="A804" t="s">
        <v>232</v>
      </c>
      <c r="B804" t="s">
        <v>1238</v>
      </c>
      <c r="C804" t="s">
        <v>3165</v>
      </c>
      <c r="D804" t="s">
        <v>2282</v>
      </c>
      <c r="E804" t="s">
        <v>3378</v>
      </c>
      <c r="F804">
        <v>45</v>
      </c>
      <c r="G804" s="9">
        <v>17.5</v>
      </c>
      <c r="H804" t="s">
        <v>346</v>
      </c>
      <c r="I804" t="s">
        <v>347</v>
      </c>
      <c r="J804" s="9" t="s">
        <v>407</v>
      </c>
      <c r="K804" t="s">
        <v>348</v>
      </c>
      <c r="L804" t="s">
        <v>223</v>
      </c>
      <c r="M804" t="s">
        <v>223</v>
      </c>
      <c r="N804" t="s">
        <v>539</v>
      </c>
    </row>
    <row r="805" spans="1:14" x14ac:dyDescent="0.25">
      <c r="A805" t="s">
        <v>232</v>
      </c>
      <c r="B805" t="s">
        <v>1239</v>
      </c>
      <c r="C805" t="s">
        <v>3166</v>
      </c>
      <c r="D805" t="s">
        <v>2283</v>
      </c>
      <c r="E805" t="s">
        <v>3377</v>
      </c>
      <c r="F805">
        <v>45.7</v>
      </c>
      <c r="G805" s="9">
        <v>18.600000000000001</v>
      </c>
      <c r="H805" t="s">
        <v>346</v>
      </c>
      <c r="I805" t="s">
        <v>347</v>
      </c>
      <c r="J805" s="9" t="s">
        <v>407</v>
      </c>
      <c r="K805" t="s">
        <v>348</v>
      </c>
      <c r="L805" t="s">
        <v>223</v>
      </c>
      <c r="M805" t="s">
        <v>223</v>
      </c>
      <c r="N805" t="s">
        <v>539</v>
      </c>
    </row>
    <row r="806" spans="1:14" x14ac:dyDescent="0.25">
      <c r="A806" t="s">
        <v>232</v>
      </c>
      <c r="B806" t="s">
        <v>1240</v>
      </c>
      <c r="C806" t="s">
        <v>3167</v>
      </c>
      <c r="D806" t="s">
        <v>2284</v>
      </c>
      <c r="E806" t="s">
        <v>3377</v>
      </c>
      <c r="F806">
        <v>45.1</v>
      </c>
      <c r="G806" s="9">
        <v>20</v>
      </c>
      <c r="H806" t="s">
        <v>346</v>
      </c>
      <c r="I806" t="s">
        <v>347</v>
      </c>
      <c r="J806" s="9" t="s">
        <v>407</v>
      </c>
      <c r="K806" t="s">
        <v>348</v>
      </c>
      <c r="L806" t="s">
        <v>223</v>
      </c>
      <c r="M806" t="s">
        <v>223</v>
      </c>
      <c r="N806" t="s">
        <v>539</v>
      </c>
    </row>
    <row r="807" spans="1:14" x14ac:dyDescent="0.25">
      <c r="A807" t="s">
        <v>232</v>
      </c>
      <c r="B807" t="s">
        <v>1241</v>
      </c>
      <c r="C807" t="s">
        <v>3168</v>
      </c>
      <c r="D807" t="s">
        <v>2285</v>
      </c>
      <c r="E807" t="s">
        <v>3376</v>
      </c>
      <c r="F807">
        <v>45.7</v>
      </c>
      <c r="G807" s="9">
        <v>16.399999999999999</v>
      </c>
      <c r="H807" t="s">
        <v>346</v>
      </c>
      <c r="I807" t="s">
        <v>347</v>
      </c>
      <c r="J807" s="9" t="s">
        <v>407</v>
      </c>
      <c r="K807" t="s">
        <v>348</v>
      </c>
      <c r="L807" t="s">
        <v>223</v>
      </c>
      <c r="M807" t="s">
        <v>223</v>
      </c>
      <c r="N807" t="s">
        <v>539</v>
      </c>
    </row>
    <row r="808" spans="1:14" x14ac:dyDescent="0.25">
      <c r="A808" t="s">
        <v>232</v>
      </c>
      <c r="B808" t="s">
        <v>1242</v>
      </c>
      <c r="C808" t="s">
        <v>3169</v>
      </c>
      <c r="D808" t="s">
        <v>2286</v>
      </c>
      <c r="E808" t="s">
        <v>3377</v>
      </c>
      <c r="F808">
        <v>46.1</v>
      </c>
      <c r="G808" s="9">
        <v>17.600000000000001</v>
      </c>
      <c r="H808" t="s">
        <v>346</v>
      </c>
      <c r="I808" t="s">
        <v>347</v>
      </c>
      <c r="J808" s="9" t="s">
        <v>407</v>
      </c>
      <c r="K808" t="s">
        <v>348</v>
      </c>
      <c r="L808" t="s">
        <v>223</v>
      </c>
      <c r="M808" t="s">
        <v>223</v>
      </c>
      <c r="N808" t="s">
        <v>539</v>
      </c>
    </row>
    <row r="809" spans="1:14" x14ac:dyDescent="0.25">
      <c r="A809" t="s">
        <v>321</v>
      </c>
      <c r="B809" t="s">
        <v>528</v>
      </c>
      <c r="C809" t="s">
        <v>3170</v>
      </c>
      <c r="D809" t="s">
        <v>2287</v>
      </c>
      <c r="E809" t="s">
        <v>3376</v>
      </c>
      <c r="F809">
        <v>48.1</v>
      </c>
      <c r="G809" s="9">
        <v>14.7</v>
      </c>
      <c r="H809" t="s">
        <v>346</v>
      </c>
      <c r="I809" t="s">
        <v>347</v>
      </c>
      <c r="J809" s="9" t="s">
        <v>401</v>
      </c>
      <c r="K809" t="s">
        <v>408</v>
      </c>
      <c r="L809">
        <v>3</v>
      </c>
      <c r="M809" t="s">
        <v>350</v>
      </c>
      <c r="N809" t="s">
        <v>351</v>
      </c>
    </row>
    <row r="810" spans="1:14" x14ac:dyDescent="0.25">
      <c r="A810" t="s">
        <v>232</v>
      </c>
      <c r="B810" t="s">
        <v>1243</v>
      </c>
      <c r="C810" t="s">
        <v>3171</v>
      </c>
      <c r="D810" t="s">
        <v>2288</v>
      </c>
      <c r="E810" t="s">
        <v>3377</v>
      </c>
      <c r="F810">
        <v>45</v>
      </c>
      <c r="G810" s="9">
        <v>19.8</v>
      </c>
      <c r="H810" t="s">
        <v>346</v>
      </c>
      <c r="I810" t="s">
        <v>347</v>
      </c>
      <c r="J810" s="9" t="s">
        <v>407</v>
      </c>
      <c r="K810" t="s">
        <v>348</v>
      </c>
      <c r="L810" t="s">
        <v>223</v>
      </c>
      <c r="M810" t="s">
        <v>223</v>
      </c>
      <c r="N810" t="s">
        <v>539</v>
      </c>
    </row>
    <row r="811" spans="1:14" x14ac:dyDescent="0.25">
      <c r="A811" t="s">
        <v>234</v>
      </c>
      <c r="B811" t="s">
        <v>556</v>
      </c>
      <c r="C811" t="s">
        <v>3172</v>
      </c>
      <c r="D811" t="s">
        <v>2289</v>
      </c>
      <c r="E811" t="s">
        <v>3380</v>
      </c>
      <c r="F811">
        <v>46.9</v>
      </c>
      <c r="G811" s="9">
        <v>11.4</v>
      </c>
      <c r="H811" t="s">
        <v>346</v>
      </c>
      <c r="I811" t="s">
        <v>347</v>
      </c>
      <c r="J811" s="9" t="s">
        <v>348</v>
      </c>
      <c r="K811" t="s">
        <v>349</v>
      </c>
      <c r="L811">
        <v>7</v>
      </c>
      <c r="M811" t="s">
        <v>350</v>
      </c>
      <c r="N811" s="10" t="s">
        <v>549</v>
      </c>
    </row>
    <row r="812" spans="1:14" x14ac:dyDescent="0.25">
      <c r="A812" t="s">
        <v>232</v>
      </c>
      <c r="B812" t="s">
        <v>1244</v>
      </c>
      <c r="C812" t="s">
        <v>3173</v>
      </c>
      <c r="D812" t="s">
        <v>2290</v>
      </c>
      <c r="E812" t="s">
        <v>3376</v>
      </c>
      <c r="F812">
        <v>42</v>
      </c>
      <c r="G812" s="9">
        <v>19.100000000000001</v>
      </c>
      <c r="H812" t="s">
        <v>346</v>
      </c>
      <c r="I812" t="s">
        <v>347</v>
      </c>
      <c r="J812" s="9" t="s">
        <v>407</v>
      </c>
      <c r="K812" t="s">
        <v>348</v>
      </c>
      <c r="L812" t="s">
        <v>223</v>
      </c>
      <c r="M812" t="s">
        <v>223</v>
      </c>
      <c r="N812" t="s">
        <v>539</v>
      </c>
    </row>
    <row r="813" spans="1:14" x14ac:dyDescent="0.25">
      <c r="A813" t="s">
        <v>232</v>
      </c>
      <c r="B813" t="s">
        <v>1245</v>
      </c>
      <c r="C813" t="s">
        <v>3174</v>
      </c>
      <c r="D813" t="s">
        <v>2291</v>
      </c>
      <c r="E813" t="s">
        <v>3378</v>
      </c>
      <c r="F813">
        <v>45.2</v>
      </c>
      <c r="G813" s="9">
        <v>17.600000000000001</v>
      </c>
      <c r="H813" t="s">
        <v>346</v>
      </c>
      <c r="I813" t="s">
        <v>379</v>
      </c>
      <c r="J813" s="9" t="s">
        <v>407</v>
      </c>
      <c r="K813" t="s">
        <v>348</v>
      </c>
      <c r="L813" t="s">
        <v>223</v>
      </c>
      <c r="M813" t="s">
        <v>223</v>
      </c>
      <c r="N813" t="s">
        <v>539</v>
      </c>
    </row>
    <row r="814" spans="1:14" x14ac:dyDescent="0.25">
      <c r="A814" t="s">
        <v>232</v>
      </c>
      <c r="B814" t="s">
        <v>1246</v>
      </c>
      <c r="C814" t="s">
        <v>3175</v>
      </c>
      <c r="D814" t="s">
        <v>2292</v>
      </c>
      <c r="E814" t="s">
        <v>3377</v>
      </c>
      <c r="F814">
        <v>44.7</v>
      </c>
      <c r="G814" s="9">
        <v>19.8</v>
      </c>
      <c r="H814" t="s">
        <v>346</v>
      </c>
      <c r="I814" t="s">
        <v>837</v>
      </c>
      <c r="J814" s="9" t="s">
        <v>407</v>
      </c>
      <c r="K814" t="s">
        <v>348</v>
      </c>
      <c r="L814" t="s">
        <v>223</v>
      </c>
      <c r="M814" t="s">
        <v>223</v>
      </c>
      <c r="N814" t="s">
        <v>539</v>
      </c>
    </row>
    <row r="815" spans="1:14" x14ac:dyDescent="0.25">
      <c r="A815" t="s">
        <v>232</v>
      </c>
      <c r="B815" t="s">
        <v>1247</v>
      </c>
      <c r="C815" t="s">
        <v>3176</v>
      </c>
      <c r="D815" t="s">
        <v>2293</v>
      </c>
      <c r="E815">
        <v>0</v>
      </c>
      <c r="F815">
        <v>46.2</v>
      </c>
      <c r="G815" s="9">
        <v>20.7</v>
      </c>
      <c r="H815" t="s">
        <v>346</v>
      </c>
      <c r="I815" t="s">
        <v>837</v>
      </c>
      <c r="J815" s="9" t="s">
        <v>401</v>
      </c>
      <c r="K815" t="s">
        <v>348</v>
      </c>
      <c r="L815" t="s">
        <v>223</v>
      </c>
      <c r="M815" t="s">
        <v>223</v>
      </c>
      <c r="N815" t="s">
        <v>539</v>
      </c>
    </row>
    <row r="816" spans="1:14" x14ac:dyDescent="0.25">
      <c r="A816" t="s">
        <v>232</v>
      </c>
      <c r="B816" t="s">
        <v>1248</v>
      </c>
      <c r="C816" t="s">
        <v>3177</v>
      </c>
      <c r="D816" t="s">
        <v>2294</v>
      </c>
      <c r="E816" t="s">
        <v>3378</v>
      </c>
      <c r="F816">
        <v>43.2</v>
      </c>
      <c r="G816" s="9">
        <v>19.100000000000001</v>
      </c>
      <c r="H816" t="s">
        <v>346</v>
      </c>
      <c r="I816" t="s">
        <v>1249</v>
      </c>
      <c r="J816" s="9" t="s">
        <v>407</v>
      </c>
      <c r="K816" t="s">
        <v>348</v>
      </c>
      <c r="L816" t="s">
        <v>223</v>
      </c>
      <c r="M816" t="s">
        <v>223</v>
      </c>
      <c r="N816" t="s">
        <v>539</v>
      </c>
    </row>
    <row r="817" spans="1:14" x14ac:dyDescent="0.25">
      <c r="A817" t="s">
        <v>232</v>
      </c>
      <c r="B817" t="s">
        <v>1250</v>
      </c>
      <c r="C817" t="s">
        <v>3178</v>
      </c>
      <c r="D817" t="s">
        <v>2295</v>
      </c>
      <c r="E817" t="s">
        <v>3378</v>
      </c>
      <c r="F817">
        <v>45.8</v>
      </c>
      <c r="G817" s="9">
        <v>19.600000000000001</v>
      </c>
      <c r="H817" t="s">
        <v>346</v>
      </c>
      <c r="I817" t="s">
        <v>1251</v>
      </c>
      <c r="J817" s="9" t="s">
        <v>407</v>
      </c>
      <c r="K817" t="s">
        <v>348</v>
      </c>
      <c r="L817" t="s">
        <v>223</v>
      </c>
      <c r="M817" t="s">
        <v>223</v>
      </c>
      <c r="N817" t="s">
        <v>539</v>
      </c>
    </row>
    <row r="818" spans="1:14" x14ac:dyDescent="0.25">
      <c r="A818" t="s">
        <v>232</v>
      </c>
      <c r="B818" t="s">
        <v>1252</v>
      </c>
      <c r="C818" t="s">
        <v>3179</v>
      </c>
      <c r="D818" t="s">
        <v>2296</v>
      </c>
      <c r="E818" t="s">
        <v>3378</v>
      </c>
      <c r="F818">
        <v>41.4</v>
      </c>
      <c r="G818" s="9">
        <v>17.600000000000001</v>
      </c>
      <c r="H818" t="s">
        <v>346</v>
      </c>
      <c r="I818" t="s">
        <v>365</v>
      </c>
      <c r="J818" s="9" t="s">
        <v>407</v>
      </c>
      <c r="K818" t="s">
        <v>348</v>
      </c>
      <c r="L818" t="s">
        <v>223</v>
      </c>
      <c r="M818" t="s">
        <v>223</v>
      </c>
      <c r="N818" t="s">
        <v>539</v>
      </c>
    </row>
    <row r="819" spans="1:14" x14ac:dyDescent="0.25">
      <c r="A819" t="s">
        <v>232</v>
      </c>
      <c r="B819" t="s">
        <v>1253</v>
      </c>
      <c r="C819" t="s">
        <v>3180</v>
      </c>
      <c r="D819" t="s">
        <v>2297</v>
      </c>
      <c r="E819" t="s">
        <v>3378</v>
      </c>
      <c r="F819">
        <v>44.5</v>
      </c>
      <c r="G819" s="9">
        <v>16.600000000000001</v>
      </c>
      <c r="H819" t="s">
        <v>346</v>
      </c>
      <c r="I819" t="s">
        <v>365</v>
      </c>
      <c r="J819" s="9" t="s">
        <v>407</v>
      </c>
      <c r="K819" t="s">
        <v>348</v>
      </c>
      <c r="L819" t="s">
        <v>223</v>
      </c>
      <c r="M819" t="s">
        <v>223</v>
      </c>
      <c r="N819" t="s">
        <v>539</v>
      </c>
    </row>
    <row r="820" spans="1:14" x14ac:dyDescent="0.25">
      <c r="A820" t="s">
        <v>232</v>
      </c>
      <c r="B820" t="s">
        <v>1254</v>
      </c>
      <c r="C820" t="s">
        <v>3181</v>
      </c>
      <c r="D820" t="s">
        <v>2298</v>
      </c>
      <c r="E820" t="s">
        <v>3373</v>
      </c>
      <c r="F820">
        <v>45.6</v>
      </c>
      <c r="G820" s="9">
        <v>16.100000000000001</v>
      </c>
      <c r="H820" t="s">
        <v>346</v>
      </c>
      <c r="I820" t="s">
        <v>365</v>
      </c>
      <c r="J820" s="9" t="s">
        <v>407</v>
      </c>
      <c r="K820" t="s">
        <v>348</v>
      </c>
      <c r="L820" t="s">
        <v>223</v>
      </c>
      <c r="M820" t="s">
        <v>223</v>
      </c>
      <c r="N820" t="s">
        <v>539</v>
      </c>
    </row>
    <row r="821" spans="1:14" x14ac:dyDescent="0.25">
      <c r="A821" t="s">
        <v>232</v>
      </c>
      <c r="B821" t="s">
        <v>1255</v>
      </c>
      <c r="C821" t="s">
        <v>3182</v>
      </c>
      <c r="D821" t="s">
        <v>2299</v>
      </c>
      <c r="E821" t="s">
        <v>3378</v>
      </c>
      <c r="F821">
        <v>46.1</v>
      </c>
      <c r="G821" s="9">
        <v>18.399999999999999</v>
      </c>
      <c r="H821" t="s">
        <v>346</v>
      </c>
      <c r="I821" t="s">
        <v>347</v>
      </c>
      <c r="J821" s="9" t="s">
        <v>407</v>
      </c>
      <c r="K821" t="s">
        <v>348</v>
      </c>
      <c r="L821" t="s">
        <v>223</v>
      </c>
      <c r="M821" t="s">
        <v>223</v>
      </c>
      <c r="N821" t="s">
        <v>539</v>
      </c>
    </row>
    <row r="822" spans="1:14" x14ac:dyDescent="0.25">
      <c r="A822" t="s">
        <v>232</v>
      </c>
      <c r="B822" t="s">
        <v>1256</v>
      </c>
      <c r="C822" t="s">
        <v>3183</v>
      </c>
      <c r="D822" t="s">
        <v>2300</v>
      </c>
      <c r="E822" t="s">
        <v>3378</v>
      </c>
      <c r="F822">
        <v>46.1</v>
      </c>
      <c r="G822" s="9">
        <v>17</v>
      </c>
      <c r="H822" t="s">
        <v>346</v>
      </c>
      <c r="I822" t="s">
        <v>347</v>
      </c>
      <c r="J822" s="9" t="s">
        <v>407</v>
      </c>
      <c r="K822" t="s">
        <v>348</v>
      </c>
      <c r="L822" t="s">
        <v>223</v>
      </c>
      <c r="M822" t="s">
        <v>223</v>
      </c>
      <c r="N822" t="s">
        <v>539</v>
      </c>
    </row>
    <row r="823" spans="1:14" x14ac:dyDescent="0.25">
      <c r="A823" t="s">
        <v>232</v>
      </c>
      <c r="B823" t="s">
        <v>1257</v>
      </c>
      <c r="C823" t="s">
        <v>3184</v>
      </c>
      <c r="D823" t="s">
        <v>2301</v>
      </c>
      <c r="E823">
        <v>0</v>
      </c>
      <c r="F823">
        <v>41.3</v>
      </c>
      <c r="G823" s="9">
        <v>19.5</v>
      </c>
      <c r="H823" t="s">
        <v>346</v>
      </c>
      <c r="I823" t="s">
        <v>347</v>
      </c>
      <c r="J823" s="9" t="s">
        <v>407</v>
      </c>
      <c r="K823" t="s">
        <v>348</v>
      </c>
      <c r="L823" t="s">
        <v>223</v>
      </c>
      <c r="M823" t="s">
        <v>223</v>
      </c>
      <c r="N823" t="s">
        <v>539</v>
      </c>
    </row>
    <row r="824" spans="1:14" x14ac:dyDescent="0.25">
      <c r="A824" t="s">
        <v>232</v>
      </c>
      <c r="B824" t="s">
        <v>1258</v>
      </c>
      <c r="C824" t="s">
        <v>3185</v>
      </c>
      <c r="D824" t="s">
        <v>2302</v>
      </c>
      <c r="E824">
        <v>0</v>
      </c>
      <c r="F824">
        <v>43.9</v>
      </c>
      <c r="G824" s="9">
        <v>21.2</v>
      </c>
      <c r="H824" t="s">
        <v>346</v>
      </c>
      <c r="I824" t="s">
        <v>347</v>
      </c>
      <c r="J824" s="9" t="s">
        <v>407</v>
      </c>
      <c r="K824" t="s">
        <v>348</v>
      </c>
      <c r="L824" t="s">
        <v>223</v>
      </c>
      <c r="M824" t="s">
        <v>223</v>
      </c>
      <c r="N824" t="s">
        <v>539</v>
      </c>
    </row>
    <row r="825" spans="1:14" x14ac:dyDescent="0.25">
      <c r="A825" t="s">
        <v>232</v>
      </c>
      <c r="B825" t="s">
        <v>1259</v>
      </c>
      <c r="C825" t="s">
        <v>3186</v>
      </c>
      <c r="D825" t="s">
        <v>2303</v>
      </c>
      <c r="E825" t="s">
        <v>3377</v>
      </c>
      <c r="F825">
        <v>42.1</v>
      </c>
      <c r="G825" s="9">
        <v>19.7</v>
      </c>
      <c r="H825" t="s">
        <v>346</v>
      </c>
      <c r="I825" t="s">
        <v>347</v>
      </c>
      <c r="J825" s="9" t="s">
        <v>407</v>
      </c>
      <c r="K825" t="s">
        <v>348</v>
      </c>
      <c r="L825" t="s">
        <v>223</v>
      </c>
      <c r="M825" t="s">
        <v>223</v>
      </c>
      <c r="N825" t="s">
        <v>539</v>
      </c>
    </row>
    <row r="826" spans="1:14" x14ac:dyDescent="0.25">
      <c r="A826" t="s">
        <v>232</v>
      </c>
      <c r="B826" t="s">
        <v>1260</v>
      </c>
      <c r="C826" t="s">
        <v>3187</v>
      </c>
      <c r="D826" t="s">
        <v>2304</v>
      </c>
      <c r="E826" t="s">
        <v>3376</v>
      </c>
      <c r="F826">
        <v>43.6</v>
      </c>
      <c r="G826" s="9">
        <v>20.100000000000001</v>
      </c>
      <c r="H826" t="s">
        <v>346</v>
      </c>
      <c r="I826" t="s">
        <v>1261</v>
      </c>
      <c r="J826" s="9" t="s">
        <v>407</v>
      </c>
      <c r="K826" t="s">
        <v>348</v>
      </c>
      <c r="L826" t="s">
        <v>223</v>
      </c>
      <c r="M826" t="s">
        <v>223</v>
      </c>
      <c r="N826" t="s">
        <v>539</v>
      </c>
    </row>
    <row r="827" spans="1:14" x14ac:dyDescent="0.25">
      <c r="A827" t="s">
        <v>232</v>
      </c>
      <c r="B827" t="s">
        <v>1262</v>
      </c>
      <c r="C827" t="s">
        <v>3188</v>
      </c>
      <c r="D827" t="s">
        <v>2305</v>
      </c>
      <c r="E827" t="s">
        <v>3378</v>
      </c>
      <c r="F827">
        <v>44.4</v>
      </c>
      <c r="G827" s="9">
        <v>17.600000000000001</v>
      </c>
      <c r="H827" t="s">
        <v>346</v>
      </c>
      <c r="I827" t="s">
        <v>600</v>
      </c>
      <c r="J827" s="9" t="s">
        <v>407</v>
      </c>
      <c r="K827" t="s">
        <v>348</v>
      </c>
      <c r="L827" t="s">
        <v>223</v>
      </c>
      <c r="M827" t="s">
        <v>223</v>
      </c>
      <c r="N827" t="s">
        <v>539</v>
      </c>
    </row>
    <row r="828" spans="1:14" x14ac:dyDescent="0.25">
      <c r="A828" t="s">
        <v>232</v>
      </c>
      <c r="B828" t="s">
        <v>1263</v>
      </c>
      <c r="C828" t="s">
        <v>3189</v>
      </c>
      <c r="D828" t="s">
        <v>2306</v>
      </c>
      <c r="E828" t="s">
        <v>3378</v>
      </c>
      <c r="F828">
        <v>45.7</v>
      </c>
      <c r="G828" s="9">
        <v>17.600000000000001</v>
      </c>
      <c r="H828" t="s">
        <v>346</v>
      </c>
      <c r="I828" t="s">
        <v>607</v>
      </c>
      <c r="J828" s="9" t="s">
        <v>407</v>
      </c>
      <c r="K828" t="s">
        <v>348</v>
      </c>
      <c r="L828" t="s">
        <v>223</v>
      </c>
      <c r="M828" t="s">
        <v>223</v>
      </c>
      <c r="N828" t="s">
        <v>539</v>
      </c>
    </row>
    <row r="829" spans="1:14" x14ac:dyDescent="0.25">
      <c r="A829" t="s">
        <v>232</v>
      </c>
      <c r="B829" t="s">
        <v>1264</v>
      </c>
      <c r="C829" t="s">
        <v>3190</v>
      </c>
      <c r="D829" t="s">
        <v>2307</v>
      </c>
      <c r="E829">
        <v>0</v>
      </c>
      <c r="F829">
        <v>41.6</v>
      </c>
      <c r="G829" s="9">
        <v>19</v>
      </c>
      <c r="H829" t="s">
        <v>346</v>
      </c>
      <c r="I829" t="s">
        <v>575</v>
      </c>
      <c r="J829" s="9" t="s">
        <v>407</v>
      </c>
      <c r="K829" t="s">
        <v>348</v>
      </c>
      <c r="L829" t="s">
        <v>223</v>
      </c>
      <c r="M829" t="s">
        <v>223</v>
      </c>
      <c r="N829" t="s">
        <v>539</v>
      </c>
    </row>
    <row r="830" spans="1:14" x14ac:dyDescent="0.25">
      <c r="A830" t="s">
        <v>232</v>
      </c>
      <c r="B830" t="s">
        <v>1265</v>
      </c>
      <c r="C830" t="s">
        <v>3191</v>
      </c>
      <c r="D830" t="s">
        <v>2308</v>
      </c>
      <c r="E830" t="s">
        <v>3376</v>
      </c>
      <c r="F830">
        <v>41.1</v>
      </c>
      <c r="G830" s="9">
        <v>19.399999999999999</v>
      </c>
      <c r="H830" t="s">
        <v>346</v>
      </c>
      <c r="I830" t="s">
        <v>440</v>
      </c>
      <c r="J830" s="9" t="s">
        <v>407</v>
      </c>
      <c r="K830" t="s">
        <v>348</v>
      </c>
      <c r="L830" t="s">
        <v>223</v>
      </c>
      <c r="M830" t="s">
        <v>223</v>
      </c>
      <c r="N830" t="s">
        <v>539</v>
      </c>
    </row>
    <row r="831" spans="1:14" x14ac:dyDescent="0.25">
      <c r="A831" t="s">
        <v>232</v>
      </c>
      <c r="B831" t="s">
        <v>1266</v>
      </c>
      <c r="C831" t="s">
        <v>3192</v>
      </c>
      <c r="D831" t="s">
        <v>2309</v>
      </c>
      <c r="E831" t="s">
        <v>3376</v>
      </c>
      <c r="F831">
        <v>45.1</v>
      </c>
      <c r="G831" s="9">
        <v>13</v>
      </c>
      <c r="H831" t="s">
        <v>346</v>
      </c>
      <c r="I831" t="s">
        <v>365</v>
      </c>
      <c r="J831" s="9" t="s">
        <v>407</v>
      </c>
      <c r="K831" t="s">
        <v>348</v>
      </c>
      <c r="L831" t="s">
        <v>223</v>
      </c>
      <c r="M831" t="s">
        <v>223</v>
      </c>
      <c r="N831" t="s">
        <v>539</v>
      </c>
    </row>
    <row r="832" spans="1:14" x14ac:dyDescent="0.25">
      <c r="A832" t="s">
        <v>232</v>
      </c>
      <c r="B832" t="s">
        <v>1267</v>
      </c>
      <c r="C832" t="s">
        <v>3193</v>
      </c>
      <c r="D832" t="s">
        <v>2310</v>
      </c>
      <c r="E832" t="s">
        <v>3377</v>
      </c>
      <c r="F832">
        <v>45.9</v>
      </c>
      <c r="G832" s="9">
        <v>17.8</v>
      </c>
      <c r="H832" t="s">
        <v>346</v>
      </c>
      <c r="I832" t="s">
        <v>365</v>
      </c>
      <c r="J832" s="9" t="s">
        <v>407</v>
      </c>
      <c r="K832" t="s">
        <v>348</v>
      </c>
      <c r="L832" t="s">
        <v>223</v>
      </c>
      <c r="M832" t="s">
        <v>223</v>
      </c>
      <c r="N832" t="s">
        <v>539</v>
      </c>
    </row>
    <row r="833" spans="1:14" x14ac:dyDescent="0.25">
      <c r="A833" t="s">
        <v>232</v>
      </c>
      <c r="B833" t="s">
        <v>1268</v>
      </c>
      <c r="C833" t="s">
        <v>3194</v>
      </c>
      <c r="D833" t="s">
        <v>2311</v>
      </c>
      <c r="E833">
        <v>0</v>
      </c>
      <c r="F833">
        <v>42.4</v>
      </c>
      <c r="G833" s="9">
        <v>18.5</v>
      </c>
      <c r="H833" t="s">
        <v>346</v>
      </c>
      <c r="I833" t="s">
        <v>347</v>
      </c>
      <c r="J833" s="9" t="s">
        <v>407</v>
      </c>
      <c r="K833" t="s">
        <v>348</v>
      </c>
      <c r="L833" t="s">
        <v>223</v>
      </c>
      <c r="M833" t="s">
        <v>223</v>
      </c>
      <c r="N833" t="s">
        <v>539</v>
      </c>
    </row>
    <row r="834" spans="1:14" x14ac:dyDescent="0.25">
      <c r="A834" t="s">
        <v>232</v>
      </c>
      <c r="B834" t="s">
        <v>1269</v>
      </c>
      <c r="C834" t="s">
        <v>3195</v>
      </c>
      <c r="D834" t="s">
        <v>2312</v>
      </c>
      <c r="E834" t="s">
        <v>3377</v>
      </c>
      <c r="F834">
        <v>43.6</v>
      </c>
      <c r="G834" s="9">
        <v>20.3</v>
      </c>
      <c r="H834" t="s">
        <v>346</v>
      </c>
      <c r="I834" t="s">
        <v>575</v>
      </c>
      <c r="J834" s="9" t="s">
        <v>407</v>
      </c>
      <c r="K834" t="s">
        <v>348</v>
      </c>
      <c r="L834" t="s">
        <v>223</v>
      </c>
      <c r="M834" t="s">
        <v>223</v>
      </c>
      <c r="N834" t="s">
        <v>539</v>
      </c>
    </row>
    <row r="835" spans="1:14" x14ac:dyDescent="0.25">
      <c r="A835" t="s">
        <v>232</v>
      </c>
      <c r="B835" t="s">
        <v>1270</v>
      </c>
      <c r="C835" t="s">
        <v>3196</v>
      </c>
      <c r="D835" t="s">
        <v>2313</v>
      </c>
      <c r="E835" t="s">
        <v>3378</v>
      </c>
      <c r="F835">
        <v>42.9</v>
      </c>
      <c r="G835" s="9">
        <v>18.399999999999999</v>
      </c>
      <c r="H835" t="s">
        <v>346</v>
      </c>
      <c r="I835" t="s">
        <v>365</v>
      </c>
      <c r="J835" s="9" t="s">
        <v>407</v>
      </c>
      <c r="K835" t="s">
        <v>348</v>
      </c>
      <c r="L835" t="s">
        <v>223</v>
      </c>
      <c r="M835" t="s">
        <v>223</v>
      </c>
      <c r="N835" t="s">
        <v>539</v>
      </c>
    </row>
    <row r="836" spans="1:14" x14ac:dyDescent="0.25">
      <c r="A836" t="s">
        <v>232</v>
      </c>
      <c r="B836" t="s">
        <v>1271</v>
      </c>
      <c r="C836" t="s">
        <v>3197</v>
      </c>
      <c r="D836" t="s">
        <v>2314</v>
      </c>
      <c r="E836" t="s">
        <v>3377</v>
      </c>
      <c r="F836">
        <v>39.4</v>
      </c>
      <c r="G836" s="9">
        <v>19.100000000000001</v>
      </c>
      <c r="H836" t="s">
        <v>346</v>
      </c>
      <c r="I836" t="s">
        <v>347</v>
      </c>
      <c r="J836" s="9" t="s">
        <v>407</v>
      </c>
      <c r="K836" t="s">
        <v>348</v>
      </c>
      <c r="L836" t="s">
        <v>223</v>
      </c>
      <c r="M836" t="s">
        <v>223</v>
      </c>
      <c r="N836" t="s">
        <v>539</v>
      </c>
    </row>
    <row r="837" spans="1:14" x14ac:dyDescent="0.25">
      <c r="A837" t="s">
        <v>232</v>
      </c>
      <c r="B837" t="s">
        <v>1272</v>
      </c>
      <c r="C837" t="s">
        <v>3198</v>
      </c>
      <c r="D837" t="s">
        <v>2315</v>
      </c>
      <c r="E837" t="s">
        <v>3378</v>
      </c>
      <c r="F837">
        <v>44.4</v>
      </c>
      <c r="G837" s="9">
        <v>17.399999999999999</v>
      </c>
      <c r="H837" t="s">
        <v>346</v>
      </c>
      <c r="I837" t="s">
        <v>365</v>
      </c>
      <c r="J837" s="9" t="s">
        <v>407</v>
      </c>
      <c r="K837" t="s">
        <v>348</v>
      </c>
      <c r="L837" t="s">
        <v>223</v>
      </c>
      <c r="M837" t="s">
        <v>223</v>
      </c>
      <c r="N837" t="s">
        <v>539</v>
      </c>
    </row>
    <row r="838" spans="1:14" ht="15.75" customHeight="1" x14ac:dyDescent="0.25">
      <c r="A838" t="s">
        <v>232</v>
      </c>
      <c r="B838" t="s">
        <v>1273</v>
      </c>
      <c r="C838" t="s">
        <v>3199</v>
      </c>
      <c r="D838" t="s">
        <v>2316</v>
      </c>
      <c r="E838" t="s">
        <v>3373</v>
      </c>
      <c r="F838">
        <v>41</v>
      </c>
      <c r="G838" s="9">
        <v>20.8</v>
      </c>
      <c r="H838" t="s">
        <v>346</v>
      </c>
      <c r="I838" t="s">
        <v>365</v>
      </c>
      <c r="J838" s="9" t="s">
        <v>407</v>
      </c>
      <c r="K838" t="s">
        <v>348</v>
      </c>
      <c r="L838" t="s">
        <v>223</v>
      </c>
      <c r="M838" t="s">
        <v>223</v>
      </c>
      <c r="N838" t="s">
        <v>539</v>
      </c>
    </row>
    <row r="839" spans="1:14" x14ac:dyDescent="0.25">
      <c r="A839" t="s">
        <v>232</v>
      </c>
      <c r="B839" t="s">
        <v>1274</v>
      </c>
      <c r="C839" t="s">
        <v>3200</v>
      </c>
      <c r="D839" t="s">
        <v>2317</v>
      </c>
      <c r="E839" t="s">
        <v>3377</v>
      </c>
      <c r="F839">
        <v>41.6</v>
      </c>
      <c r="G839" s="9">
        <v>17.2</v>
      </c>
      <c r="H839" t="s">
        <v>346</v>
      </c>
      <c r="I839" t="s">
        <v>365</v>
      </c>
      <c r="J839" s="9" t="s">
        <v>407</v>
      </c>
      <c r="K839" t="s">
        <v>348</v>
      </c>
      <c r="L839" t="s">
        <v>223</v>
      </c>
      <c r="M839" t="s">
        <v>223</v>
      </c>
      <c r="N839" t="s">
        <v>539</v>
      </c>
    </row>
    <row r="840" spans="1:14" x14ac:dyDescent="0.25">
      <c r="A840" t="s">
        <v>232</v>
      </c>
      <c r="B840" t="s">
        <v>1275</v>
      </c>
      <c r="C840" t="s">
        <v>3201</v>
      </c>
      <c r="D840" t="s">
        <v>2318</v>
      </c>
      <c r="E840">
        <v>0</v>
      </c>
      <c r="F840">
        <v>46.1</v>
      </c>
      <c r="G840" s="9">
        <v>19.399999999999999</v>
      </c>
      <c r="H840" t="s">
        <v>346</v>
      </c>
      <c r="I840" t="s">
        <v>365</v>
      </c>
      <c r="J840" s="9" t="s">
        <v>407</v>
      </c>
      <c r="K840" t="s">
        <v>348</v>
      </c>
      <c r="L840" t="s">
        <v>223</v>
      </c>
      <c r="M840" t="s">
        <v>223</v>
      </c>
      <c r="N840" t="s">
        <v>539</v>
      </c>
    </row>
    <row r="841" spans="1:14" x14ac:dyDescent="0.25">
      <c r="A841" t="s">
        <v>232</v>
      </c>
      <c r="B841" t="s">
        <v>1276</v>
      </c>
      <c r="C841" t="s">
        <v>3202</v>
      </c>
      <c r="D841" t="s">
        <v>1761</v>
      </c>
      <c r="E841" t="s">
        <v>3376</v>
      </c>
      <c r="F841">
        <v>45.3</v>
      </c>
      <c r="G841" s="9">
        <v>12.3</v>
      </c>
      <c r="H841" t="s">
        <v>346</v>
      </c>
      <c r="I841" t="s">
        <v>365</v>
      </c>
      <c r="J841" s="9" t="s">
        <v>407</v>
      </c>
      <c r="K841" t="s">
        <v>348</v>
      </c>
      <c r="L841" t="s">
        <v>223</v>
      </c>
      <c r="M841" t="s">
        <v>223</v>
      </c>
      <c r="N841" t="s">
        <v>539</v>
      </c>
    </row>
    <row r="842" spans="1:14" x14ac:dyDescent="0.25">
      <c r="A842" t="s">
        <v>232</v>
      </c>
      <c r="B842" t="s">
        <v>1277</v>
      </c>
      <c r="C842" t="s">
        <v>3203</v>
      </c>
      <c r="D842" t="s">
        <v>1761</v>
      </c>
      <c r="E842" t="s">
        <v>3376</v>
      </c>
      <c r="F842">
        <v>42.5</v>
      </c>
      <c r="G842" s="9">
        <v>17.600000000000001</v>
      </c>
      <c r="H842" t="s">
        <v>346</v>
      </c>
      <c r="I842" t="s">
        <v>365</v>
      </c>
      <c r="J842" s="9" t="s">
        <v>407</v>
      </c>
      <c r="K842" t="s">
        <v>348</v>
      </c>
      <c r="L842" t="s">
        <v>223</v>
      </c>
      <c r="M842" t="s">
        <v>223</v>
      </c>
      <c r="N842" t="s">
        <v>539</v>
      </c>
    </row>
    <row r="843" spans="1:14" x14ac:dyDescent="0.25">
      <c r="A843" t="s">
        <v>232</v>
      </c>
      <c r="B843" t="s">
        <v>1278</v>
      </c>
      <c r="C843" t="s">
        <v>3204</v>
      </c>
      <c r="D843" t="s">
        <v>2319</v>
      </c>
      <c r="E843" t="s">
        <v>3377</v>
      </c>
      <c r="F843">
        <v>40.9</v>
      </c>
      <c r="G843" s="9">
        <v>19.2</v>
      </c>
      <c r="H843" t="s">
        <v>346</v>
      </c>
      <c r="I843" t="s">
        <v>385</v>
      </c>
      <c r="J843" s="9" t="s">
        <v>407</v>
      </c>
      <c r="K843" t="s">
        <v>348</v>
      </c>
      <c r="L843" t="s">
        <v>223</v>
      </c>
      <c r="M843" t="s">
        <v>223</v>
      </c>
      <c r="N843" t="s">
        <v>539</v>
      </c>
    </row>
    <row r="844" spans="1:14" x14ac:dyDescent="0.25">
      <c r="A844" t="s">
        <v>232</v>
      </c>
      <c r="B844" t="s">
        <v>1279</v>
      </c>
      <c r="C844" t="s">
        <v>3205</v>
      </c>
      <c r="D844" t="s">
        <v>2320</v>
      </c>
      <c r="E844" t="s">
        <v>3373</v>
      </c>
      <c r="F844">
        <v>45</v>
      </c>
      <c r="G844" s="9">
        <v>15.3</v>
      </c>
      <c r="H844" t="s">
        <v>346</v>
      </c>
      <c r="I844" t="s">
        <v>365</v>
      </c>
      <c r="J844" s="9" t="s">
        <v>407</v>
      </c>
      <c r="K844" t="s">
        <v>348</v>
      </c>
      <c r="L844" t="s">
        <v>223</v>
      </c>
      <c r="M844" t="s">
        <v>223</v>
      </c>
      <c r="N844" t="s">
        <v>539</v>
      </c>
    </row>
    <row r="845" spans="1:14" x14ac:dyDescent="0.25">
      <c r="A845" t="s">
        <v>232</v>
      </c>
      <c r="B845" t="s">
        <v>1280</v>
      </c>
      <c r="C845" t="s">
        <v>3206</v>
      </c>
      <c r="D845" t="s">
        <v>2321</v>
      </c>
      <c r="E845" t="s">
        <v>1761</v>
      </c>
      <c r="F845">
        <v>39.799999999999997</v>
      </c>
      <c r="G845" s="9">
        <v>19.399999999999999</v>
      </c>
      <c r="H845" t="s">
        <v>346</v>
      </c>
      <c r="I845" t="s">
        <v>347</v>
      </c>
      <c r="J845" s="9" t="s">
        <v>407</v>
      </c>
      <c r="K845" t="s">
        <v>348</v>
      </c>
      <c r="L845" t="s">
        <v>223</v>
      </c>
      <c r="M845" t="s">
        <v>223</v>
      </c>
      <c r="N845" t="s">
        <v>539</v>
      </c>
    </row>
    <row r="846" spans="1:14" x14ac:dyDescent="0.25">
      <c r="A846" t="s">
        <v>232</v>
      </c>
      <c r="B846" t="s">
        <v>1281</v>
      </c>
      <c r="C846" t="s">
        <v>3207</v>
      </c>
      <c r="D846" t="s">
        <v>2322</v>
      </c>
      <c r="E846" t="s">
        <v>3374</v>
      </c>
      <c r="F846">
        <v>46</v>
      </c>
      <c r="G846" s="9">
        <v>16.2</v>
      </c>
      <c r="H846" t="s">
        <v>346</v>
      </c>
      <c r="I846" t="s">
        <v>347</v>
      </c>
      <c r="J846" s="9" t="s">
        <v>407</v>
      </c>
      <c r="K846" t="s">
        <v>348</v>
      </c>
      <c r="L846" t="s">
        <v>223</v>
      </c>
      <c r="M846" t="s">
        <v>223</v>
      </c>
      <c r="N846" t="s">
        <v>539</v>
      </c>
    </row>
    <row r="847" spans="1:14" x14ac:dyDescent="0.25">
      <c r="A847" t="s">
        <v>232</v>
      </c>
      <c r="B847" t="s">
        <v>1282</v>
      </c>
      <c r="C847" t="s">
        <v>3208</v>
      </c>
      <c r="D847" t="s">
        <v>2323</v>
      </c>
      <c r="E847" t="s">
        <v>3378</v>
      </c>
      <c r="F847">
        <v>43.3</v>
      </c>
      <c r="G847" s="9">
        <v>20.5</v>
      </c>
      <c r="H847" t="s">
        <v>530</v>
      </c>
      <c r="I847" t="s">
        <v>347</v>
      </c>
      <c r="J847" s="9" t="s">
        <v>407</v>
      </c>
      <c r="K847" t="s">
        <v>348</v>
      </c>
      <c r="L847" t="s">
        <v>223</v>
      </c>
      <c r="M847" t="s">
        <v>223</v>
      </c>
      <c r="N847" t="s">
        <v>539</v>
      </c>
    </row>
    <row r="848" spans="1:14" x14ac:dyDescent="0.25">
      <c r="A848" t="s">
        <v>232</v>
      </c>
      <c r="B848" t="s">
        <v>1283</v>
      </c>
      <c r="C848" t="s">
        <v>3209</v>
      </c>
      <c r="D848" t="s">
        <v>2324</v>
      </c>
      <c r="E848">
        <v>0</v>
      </c>
      <c r="F848">
        <v>40.1</v>
      </c>
      <c r="G848" s="9">
        <v>21.7</v>
      </c>
      <c r="H848" t="s">
        <v>353</v>
      </c>
      <c r="I848" t="s">
        <v>365</v>
      </c>
      <c r="J848" s="9" t="s">
        <v>407</v>
      </c>
      <c r="K848" t="s">
        <v>348</v>
      </c>
      <c r="L848" t="s">
        <v>223</v>
      </c>
      <c r="M848" t="s">
        <v>223</v>
      </c>
      <c r="N848" t="s">
        <v>539</v>
      </c>
    </row>
    <row r="849" spans="1:14" x14ac:dyDescent="0.25">
      <c r="A849" t="s">
        <v>232</v>
      </c>
      <c r="B849" t="s">
        <v>1284</v>
      </c>
      <c r="C849" t="s">
        <v>3210</v>
      </c>
      <c r="D849" t="s">
        <v>2325</v>
      </c>
      <c r="E849" t="s">
        <v>3373</v>
      </c>
      <c r="F849">
        <v>40.299999999999997</v>
      </c>
      <c r="G849" s="9">
        <v>19.100000000000001</v>
      </c>
      <c r="H849" t="s">
        <v>353</v>
      </c>
      <c r="I849" t="s">
        <v>365</v>
      </c>
      <c r="J849" s="9" t="s">
        <v>407</v>
      </c>
      <c r="K849" t="s">
        <v>348</v>
      </c>
      <c r="L849" t="s">
        <v>223</v>
      </c>
      <c r="M849" t="s">
        <v>223</v>
      </c>
      <c r="N849" t="s">
        <v>539</v>
      </c>
    </row>
    <row r="850" spans="1:14" x14ac:dyDescent="0.25">
      <c r="A850" t="s">
        <v>232</v>
      </c>
      <c r="B850" t="s">
        <v>1285</v>
      </c>
      <c r="C850" t="s">
        <v>3211</v>
      </c>
      <c r="D850" t="s">
        <v>2326</v>
      </c>
      <c r="E850" t="s">
        <v>3377</v>
      </c>
      <c r="F850">
        <v>44.3</v>
      </c>
      <c r="G850" s="9">
        <v>22</v>
      </c>
      <c r="H850" t="s">
        <v>346</v>
      </c>
      <c r="I850" t="s">
        <v>365</v>
      </c>
      <c r="J850" s="9" t="s">
        <v>407</v>
      </c>
      <c r="K850" t="s">
        <v>348</v>
      </c>
      <c r="L850" t="s">
        <v>223</v>
      </c>
      <c r="M850" t="s">
        <v>223</v>
      </c>
      <c r="N850" t="s">
        <v>539</v>
      </c>
    </row>
    <row r="851" spans="1:14" x14ac:dyDescent="0.25">
      <c r="A851" t="s">
        <v>232</v>
      </c>
      <c r="B851" t="s">
        <v>1286</v>
      </c>
      <c r="C851" t="s">
        <v>3212</v>
      </c>
      <c r="D851" t="s">
        <v>2327</v>
      </c>
      <c r="E851" t="s">
        <v>3375</v>
      </c>
      <c r="F851">
        <v>43.1</v>
      </c>
      <c r="G851" s="9">
        <v>20</v>
      </c>
      <c r="H851" t="s">
        <v>346</v>
      </c>
      <c r="I851" t="s">
        <v>365</v>
      </c>
      <c r="J851" s="9" t="s">
        <v>407</v>
      </c>
      <c r="K851" t="s">
        <v>348</v>
      </c>
      <c r="L851" t="s">
        <v>223</v>
      </c>
      <c r="M851" t="s">
        <v>223</v>
      </c>
      <c r="N851" t="s">
        <v>539</v>
      </c>
    </row>
    <row r="852" spans="1:14" x14ac:dyDescent="0.25">
      <c r="A852" t="s">
        <v>232</v>
      </c>
      <c r="B852" t="s">
        <v>1287</v>
      </c>
      <c r="C852" t="s">
        <v>3213</v>
      </c>
      <c r="D852" t="s">
        <v>2328</v>
      </c>
      <c r="E852" t="s">
        <v>3373</v>
      </c>
      <c r="F852">
        <v>42.6</v>
      </c>
      <c r="G852" s="9">
        <v>20.5</v>
      </c>
      <c r="H852" t="s">
        <v>353</v>
      </c>
      <c r="I852" t="s">
        <v>347</v>
      </c>
      <c r="J852" s="9" t="s">
        <v>407</v>
      </c>
      <c r="K852" t="s">
        <v>348</v>
      </c>
      <c r="L852" t="s">
        <v>223</v>
      </c>
      <c r="M852" t="s">
        <v>223</v>
      </c>
      <c r="N852" t="s">
        <v>539</v>
      </c>
    </row>
    <row r="853" spans="1:14" x14ac:dyDescent="0.25">
      <c r="A853" t="s">
        <v>232</v>
      </c>
      <c r="B853" t="s">
        <v>1288</v>
      </c>
      <c r="C853" t="s">
        <v>3214</v>
      </c>
      <c r="D853" t="s">
        <v>2329</v>
      </c>
      <c r="E853">
        <v>0</v>
      </c>
      <c r="F853">
        <v>47.3</v>
      </c>
      <c r="G853" s="9">
        <v>16.8</v>
      </c>
      <c r="H853" t="s">
        <v>346</v>
      </c>
      <c r="I853" t="s">
        <v>347</v>
      </c>
      <c r="J853" s="9" t="s">
        <v>407</v>
      </c>
      <c r="K853" t="s">
        <v>348</v>
      </c>
      <c r="L853" t="s">
        <v>223</v>
      </c>
      <c r="M853" t="s">
        <v>223</v>
      </c>
      <c r="N853" t="s">
        <v>539</v>
      </c>
    </row>
    <row r="854" spans="1:14" x14ac:dyDescent="0.25">
      <c r="A854" t="s">
        <v>232</v>
      </c>
      <c r="B854" t="s">
        <v>1289</v>
      </c>
      <c r="C854" t="s">
        <v>3215</v>
      </c>
      <c r="D854" t="s">
        <v>2330</v>
      </c>
      <c r="E854" t="s">
        <v>3373</v>
      </c>
      <c r="F854">
        <v>43.5</v>
      </c>
      <c r="G854" s="9">
        <v>19.8</v>
      </c>
      <c r="H854" t="s">
        <v>353</v>
      </c>
      <c r="I854" t="s">
        <v>1181</v>
      </c>
      <c r="J854" s="9" t="s">
        <v>407</v>
      </c>
      <c r="K854" t="s">
        <v>348</v>
      </c>
      <c r="L854" t="s">
        <v>223</v>
      </c>
      <c r="M854" t="s">
        <v>223</v>
      </c>
      <c r="N854" t="s">
        <v>539</v>
      </c>
    </row>
    <row r="855" spans="1:14" x14ac:dyDescent="0.25">
      <c r="A855" t="s">
        <v>232</v>
      </c>
      <c r="B855" t="s">
        <v>1290</v>
      </c>
      <c r="C855" t="s">
        <v>3216</v>
      </c>
      <c r="D855" t="s">
        <v>2331</v>
      </c>
      <c r="E855" t="s">
        <v>3376</v>
      </c>
      <c r="F855">
        <v>43.2</v>
      </c>
      <c r="G855" s="9">
        <v>18.600000000000001</v>
      </c>
      <c r="H855" t="s">
        <v>353</v>
      </c>
      <c r="I855" t="s">
        <v>1181</v>
      </c>
      <c r="J855" s="9" t="s">
        <v>407</v>
      </c>
      <c r="K855" t="s">
        <v>348</v>
      </c>
      <c r="L855" t="s">
        <v>223</v>
      </c>
      <c r="M855" t="s">
        <v>223</v>
      </c>
      <c r="N855" t="s">
        <v>539</v>
      </c>
    </row>
    <row r="856" spans="1:14" x14ac:dyDescent="0.25">
      <c r="A856" t="s">
        <v>232</v>
      </c>
      <c r="B856" t="s">
        <v>1291</v>
      </c>
      <c r="C856" t="s">
        <v>3217</v>
      </c>
      <c r="D856" t="s">
        <v>2332</v>
      </c>
      <c r="E856" t="s">
        <v>3378</v>
      </c>
      <c r="F856">
        <v>48.7</v>
      </c>
      <c r="G856" s="9">
        <v>19.7</v>
      </c>
      <c r="H856" t="s">
        <v>353</v>
      </c>
      <c r="I856" t="s">
        <v>1181</v>
      </c>
      <c r="J856" s="9" t="s">
        <v>407</v>
      </c>
      <c r="K856" t="s">
        <v>348</v>
      </c>
      <c r="L856" t="s">
        <v>223</v>
      </c>
      <c r="M856" t="s">
        <v>223</v>
      </c>
      <c r="N856" t="s">
        <v>539</v>
      </c>
    </row>
    <row r="857" spans="1:14" x14ac:dyDescent="0.25">
      <c r="A857" t="s">
        <v>232</v>
      </c>
      <c r="B857" t="s">
        <v>1292</v>
      </c>
      <c r="C857" t="s">
        <v>3218</v>
      </c>
      <c r="D857" t="s">
        <v>1761</v>
      </c>
      <c r="E857" t="s">
        <v>3373</v>
      </c>
      <c r="F857">
        <v>45.6</v>
      </c>
      <c r="G857" s="9">
        <v>21.3</v>
      </c>
      <c r="H857" t="s">
        <v>353</v>
      </c>
      <c r="I857" t="s">
        <v>347</v>
      </c>
      <c r="J857" s="9" t="s">
        <v>407</v>
      </c>
      <c r="K857" t="s">
        <v>348</v>
      </c>
      <c r="L857" t="s">
        <v>223</v>
      </c>
      <c r="M857" t="s">
        <v>223</v>
      </c>
      <c r="N857" t="s">
        <v>539</v>
      </c>
    </row>
    <row r="858" spans="1:14" x14ac:dyDescent="0.25">
      <c r="A858" t="s">
        <v>232</v>
      </c>
      <c r="B858" t="s">
        <v>1293</v>
      </c>
      <c r="C858" t="s">
        <v>3219</v>
      </c>
      <c r="D858" t="s">
        <v>2333</v>
      </c>
      <c r="E858" t="s">
        <v>3373</v>
      </c>
      <c r="F858">
        <v>43.6</v>
      </c>
      <c r="G858" s="9">
        <v>22.1</v>
      </c>
      <c r="H858" t="s">
        <v>353</v>
      </c>
      <c r="I858" t="s">
        <v>347</v>
      </c>
      <c r="J858" s="9" t="s">
        <v>407</v>
      </c>
      <c r="K858" t="s">
        <v>348</v>
      </c>
      <c r="L858" t="s">
        <v>223</v>
      </c>
      <c r="M858" t="s">
        <v>223</v>
      </c>
      <c r="N858" t="s">
        <v>539</v>
      </c>
    </row>
    <row r="859" spans="1:14" x14ac:dyDescent="0.25">
      <c r="A859" t="s">
        <v>321</v>
      </c>
      <c r="B859" t="s">
        <v>589</v>
      </c>
      <c r="C859" t="s">
        <v>3220</v>
      </c>
      <c r="D859" t="s">
        <v>2334</v>
      </c>
      <c r="E859" t="s">
        <v>1761</v>
      </c>
      <c r="F859">
        <v>51</v>
      </c>
      <c r="G859" s="9">
        <v>7.6</v>
      </c>
      <c r="H859" t="s">
        <v>367</v>
      </c>
      <c r="I859" t="s">
        <v>575</v>
      </c>
      <c r="J859" s="9" t="s">
        <v>348</v>
      </c>
      <c r="K859" t="s">
        <v>380</v>
      </c>
      <c r="L859">
        <v>6</v>
      </c>
      <c r="M859" t="s">
        <v>350</v>
      </c>
      <c r="N859" s="10" t="s">
        <v>561</v>
      </c>
    </row>
    <row r="860" spans="1:14" x14ac:dyDescent="0.25">
      <c r="A860" t="s">
        <v>386</v>
      </c>
      <c r="B860" t="s">
        <v>529</v>
      </c>
      <c r="C860" t="s">
        <v>3221</v>
      </c>
      <c r="D860" t="s">
        <v>2335</v>
      </c>
      <c r="E860">
        <v>0</v>
      </c>
      <c r="F860">
        <v>52.2</v>
      </c>
      <c r="G860" s="9">
        <v>15.9</v>
      </c>
      <c r="H860" t="s">
        <v>530</v>
      </c>
      <c r="I860" t="s">
        <v>347</v>
      </c>
      <c r="J860" s="9" t="s">
        <v>348</v>
      </c>
      <c r="K860" t="s">
        <v>357</v>
      </c>
      <c r="L860">
        <v>4</v>
      </c>
      <c r="M860" t="s">
        <v>350</v>
      </c>
      <c r="N860" t="s">
        <v>351</v>
      </c>
    </row>
    <row r="861" spans="1:14" x14ac:dyDescent="0.25">
      <c r="A861" t="s">
        <v>232</v>
      </c>
      <c r="B861" t="s">
        <v>1294</v>
      </c>
      <c r="C861" t="s">
        <v>3222</v>
      </c>
      <c r="D861" t="s">
        <v>2336</v>
      </c>
      <c r="E861" t="s">
        <v>3375</v>
      </c>
      <c r="F861">
        <v>45.2</v>
      </c>
      <c r="G861" s="9">
        <v>16.399999999999999</v>
      </c>
      <c r="H861" t="s">
        <v>530</v>
      </c>
      <c r="I861" t="s">
        <v>347</v>
      </c>
      <c r="J861" s="9" t="s">
        <v>407</v>
      </c>
      <c r="K861" t="s">
        <v>348</v>
      </c>
      <c r="L861" t="s">
        <v>223</v>
      </c>
      <c r="M861" t="s">
        <v>223</v>
      </c>
      <c r="N861" t="s">
        <v>539</v>
      </c>
    </row>
    <row r="862" spans="1:14" x14ac:dyDescent="0.25">
      <c r="A862" t="s">
        <v>232</v>
      </c>
      <c r="B862" t="s">
        <v>1295</v>
      </c>
      <c r="C862" t="s">
        <v>3223</v>
      </c>
      <c r="D862" t="s">
        <v>2337</v>
      </c>
      <c r="E862" t="s">
        <v>3374</v>
      </c>
      <c r="F862">
        <v>44</v>
      </c>
      <c r="G862" s="9">
        <v>18.100000000000001</v>
      </c>
      <c r="H862" t="s">
        <v>530</v>
      </c>
      <c r="I862" t="s">
        <v>347</v>
      </c>
      <c r="J862" s="9" t="s">
        <v>407</v>
      </c>
      <c r="K862" t="s">
        <v>348</v>
      </c>
      <c r="L862" t="s">
        <v>223</v>
      </c>
      <c r="M862" t="s">
        <v>223</v>
      </c>
      <c r="N862" t="s">
        <v>539</v>
      </c>
    </row>
    <row r="863" spans="1:14" x14ac:dyDescent="0.25">
      <c r="A863" t="s">
        <v>232</v>
      </c>
      <c r="B863" t="s">
        <v>1296</v>
      </c>
      <c r="C863" t="s">
        <v>3224</v>
      </c>
      <c r="D863" t="s">
        <v>2338</v>
      </c>
      <c r="E863" t="s">
        <v>3379</v>
      </c>
      <c r="F863">
        <v>43.3</v>
      </c>
      <c r="G863" s="9">
        <v>20</v>
      </c>
      <c r="H863" t="s">
        <v>530</v>
      </c>
      <c r="I863" t="s">
        <v>347</v>
      </c>
      <c r="J863" s="9" t="s">
        <v>407</v>
      </c>
      <c r="K863" t="s">
        <v>348</v>
      </c>
      <c r="L863" t="s">
        <v>223</v>
      </c>
      <c r="M863" t="s">
        <v>223</v>
      </c>
      <c r="N863" t="s">
        <v>539</v>
      </c>
    </row>
    <row r="864" spans="1:14" x14ac:dyDescent="0.25">
      <c r="A864" t="s">
        <v>232</v>
      </c>
      <c r="B864" t="s">
        <v>1297</v>
      </c>
      <c r="C864" t="s">
        <v>3225</v>
      </c>
      <c r="D864" t="s">
        <v>2339</v>
      </c>
      <c r="E864" t="s">
        <v>3379</v>
      </c>
      <c r="F864">
        <v>43.4</v>
      </c>
      <c r="G864" s="9">
        <v>20.2</v>
      </c>
      <c r="H864" t="s">
        <v>530</v>
      </c>
      <c r="I864" t="s">
        <v>347</v>
      </c>
      <c r="J864" s="9" t="s">
        <v>407</v>
      </c>
      <c r="K864" t="s">
        <v>348</v>
      </c>
      <c r="L864" t="s">
        <v>223</v>
      </c>
      <c r="M864" t="s">
        <v>223</v>
      </c>
      <c r="N864" t="s">
        <v>539</v>
      </c>
    </row>
    <row r="865" spans="1:14" x14ac:dyDescent="0.25">
      <c r="A865" t="s">
        <v>232</v>
      </c>
      <c r="B865" t="s">
        <v>1298</v>
      </c>
      <c r="C865" t="s">
        <v>3226</v>
      </c>
      <c r="D865" t="s">
        <v>2340</v>
      </c>
      <c r="E865" t="s">
        <v>3380</v>
      </c>
      <c r="F865">
        <v>47.3</v>
      </c>
      <c r="G865" s="9">
        <v>16.600000000000001</v>
      </c>
      <c r="H865" t="s">
        <v>530</v>
      </c>
      <c r="I865" t="s">
        <v>347</v>
      </c>
      <c r="J865" s="9" t="s">
        <v>407</v>
      </c>
      <c r="K865" t="s">
        <v>348</v>
      </c>
      <c r="L865" t="s">
        <v>223</v>
      </c>
      <c r="M865" t="s">
        <v>223</v>
      </c>
      <c r="N865" t="s">
        <v>539</v>
      </c>
    </row>
    <row r="866" spans="1:14" x14ac:dyDescent="0.25">
      <c r="A866" t="s">
        <v>232</v>
      </c>
      <c r="B866" t="s">
        <v>1299</v>
      </c>
      <c r="C866" t="s">
        <v>3227</v>
      </c>
      <c r="D866" t="s">
        <v>2341</v>
      </c>
      <c r="E866" t="s">
        <v>3377</v>
      </c>
      <c r="F866">
        <v>45.4</v>
      </c>
      <c r="G866" s="9">
        <v>19.2</v>
      </c>
      <c r="H866" t="s">
        <v>353</v>
      </c>
      <c r="I866" t="s">
        <v>347</v>
      </c>
      <c r="J866" s="9" t="s">
        <v>407</v>
      </c>
      <c r="K866" t="s">
        <v>348</v>
      </c>
      <c r="L866" t="s">
        <v>223</v>
      </c>
      <c r="M866" t="s">
        <v>223</v>
      </c>
      <c r="N866" t="s">
        <v>539</v>
      </c>
    </row>
    <row r="867" spans="1:14" x14ac:dyDescent="0.25">
      <c r="A867" t="s">
        <v>232</v>
      </c>
      <c r="B867" t="s">
        <v>1300</v>
      </c>
      <c r="C867" t="s">
        <v>3228</v>
      </c>
      <c r="D867" t="s">
        <v>2342</v>
      </c>
      <c r="E867" t="s">
        <v>3373</v>
      </c>
      <c r="F867">
        <v>43</v>
      </c>
      <c r="G867" s="9">
        <v>19.7</v>
      </c>
      <c r="H867" t="s">
        <v>353</v>
      </c>
      <c r="I867" t="s">
        <v>347</v>
      </c>
      <c r="J867" s="9" t="s">
        <v>407</v>
      </c>
      <c r="K867" t="s">
        <v>348</v>
      </c>
      <c r="L867" t="s">
        <v>223</v>
      </c>
      <c r="M867" t="s">
        <v>223</v>
      </c>
      <c r="N867" t="s">
        <v>539</v>
      </c>
    </row>
    <row r="868" spans="1:14" x14ac:dyDescent="0.25">
      <c r="A868" t="s">
        <v>232</v>
      </c>
      <c r="B868" t="s">
        <v>1301</v>
      </c>
      <c r="C868" t="s">
        <v>3229</v>
      </c>
      <c r="D868" t="s">
        <v>2343</v>
      </c>
      <c r="E868">
        <v>0</v>
      </c>
      <c r="F868">
        <v>40.6</v>
      </c>
      <c r="G868" s="9">
        <v>21.1</v>
      </c>
      <c r="H868" t="s">
        <v>353</v>
      </c>
      <c r="I868" t="s">
        <v>347</v>
      </c>
      <c r="J868" s="9" t="s">
        <v>407</v>
      </c>
      <c r="K868" t="s">
        <v>348</v>
      </c>
      <c r="L868" t="s">
        <v>223</v>
      </c>
      <c r="M868" t="s">
        <v>223</v>
      </c>
      <c r="N868" t="s">
        <v>539</v>
      </c>
    </row>
    <row r="869" spans="1:14" x14ac:dyDescent="0.25">
      <c r="A869" t="s">
        <v>232</v>
      </c>
      <c r="B869" t="s">
        <v>1302</v>
      </c>
      <c r="C869" t="s">
        <v>3230</v>
      </c>
      <c r="D869" t="s">
        <v>2344</v>
      </c>
      <c r="E869" t="s">
        <v>3374</v>
      </c>
      <c r="F869">
        <v>48.9</v>
      </c>
      <c r="G869" s="9">
        <v>18.600000000000001</v>
      </c>
      <c r="H869" t="s">
        <v>346</v>
      </c>
      <c r="I869" t="s">
        <v>347</v>
      </c>
      <c r="J869" s="9" t="s">
        <v>407</v>
      </c>
      <c r="K869" t="s">
        <v>348</v>
      </c>
      <c r="L869" t="s">
        <v>223</v>
      </c>
      <c r="M869" t="s">
        <v>223</v>
      </c>
      <c r="N869" t="s">
        <v>539</v>
      </c>
    </row>
    <row r="870" spans="1:14" x14ac:dyDescent="0.25">
      <c r="A870" t="s">
        <v>232</v>
      </c>
      <c r="B870" t="s">
        <v>1303</v>
      </c>
      <c r="C870" t="s">
        <v>3231</v>
      </c>
      <c r="D870" t="s">
        <v>2345</v>
      </c>
      <c r="E870" t="s">
        <v>3376</v>
      </c>
      <c r="F870">
        <v>42.5</v>
      </c>
      <c r="G870" s="9">
        <v>17.7</v>
      </c>
      <c r="H870" t="s">
        <v>346</v>
      </c>
      <c r="I870" t="s">
        <v>347</v>
      </c>
      <c r="J870" s="9" t="s">
        <v>407</v>
      </c>
      <c r="K870" t="s">
        <v>348</v>
      </c>
      <c r="L870" t="s">
        <v>223</v>
      </c>
      <c r="M870" t="s">
        <v>223</v>
      </c>
      <c r="N870" t="s">
        <v>539</v>
      </c>
    </row>
    <row r="871" spans="1:14" x14ac:dyDescent="0.25">
      <c r="A871" t="s">
        <v>234</v>
      </c>
      <c r="B871" t="s">
        <v>590</v>
      </c>
      <c r="C871" t="s">
        <v>3232</v>
      </c>
      <c r="D871" t="s">
        <v>2346</v>
      </c>
      <c r="E871" t="s">
        <v>3380</v>
      </c>
      <c r="F871">
        <v>51.1</v>
      </c>
      <c r="G871" s="9">
        <v>14.6</v>
      </c>
      <c r="H871" t="s">
        <v>346</v>
      </c>
      <c r="I871" t="s">
        <v>347</v>
      </c>
      <c r="J871" s="9" t="s">
        <v>348</v>
      </c>
      <c r="K871" t="s">
        <v>349</v>
      </c>
      <c r="L871">
        <v>7</v>
      </c>
      <c r="M871" t="s">
        <v>350</v>
      </c>
      <c r="N871" s="10" t="s">
        <v>561</v>
      </c>
    </row>
    <row r="872" spans="1:14" x14ac:dyDescent="0.25">
      <c r="A872" t="s">
        <v>234</v>
      </c>
      <c r="B872" t="s">
        <v>1304</v>
      </c>
      <c r="C872" t="s">
        <v>3233</v>
      </c>
      <c r="D872" t="s">
        <v>2347</v>
      </c>
      <c r="E872" t="s">
        <v>3380</v>
      </c>
      <c r="F872">
        <v>46.7</v>
      </c>
      <c r="G872" s="9">
        <v>17.5</v>
      </c>
      <c r="H872" t="s">
        <v>346</v>
      </c>
      <c r="I872" t="s">
        <v>347</v>
      </c>
      <c r="J872" s="9" t="s">
        <v>348</v>
      </c>
      <c r="K872" t="s">
        <v>544</v>
      </c>
      <c r="L872" t="s">
        <v>427</v>
      </c>
      <c r="M872" t="s">
        <v>223</v>
      </c>
      <c r="N872" t="s">
        <v>539</v>
      </c>
    </row>
    <row r="873" spans="1:14" x14ac:dyDescent="0.25">
      <c r="A873" t="s">
        <v>234</v>
      </c>
      <c r="B873" t="s">
        <v>591</v>
      </c>
      <c r="C873" t="s">
        <v>3234</v>
      </c>
      <c r="D873" t="s">
        <v>2348</v>
      </c>
      <c r="E873" t="s">
        <v>3374</v>
      </c>
      <c r="F873">
        <v>44.7</v>
      </c>
      <c r="G873" s="9">
        <v>17.100000000000001</v>
      </c>
      <c r="H873" t="s">
        <v>346</v>
      </c>
      <c r="I873" t="s">
        <v>347</v>
      </c>
      <c r="J873" s="9" t="s">
        <v>348</v>
      </c>
      <c r="K873" t="s">
        <v>349</v>
      </c>
      <c r="L873">
        <v>7</v>
      </c>
      <c r="M873" t="s">
        <v>350</v>
      </c>
      <c r="N873" s="10" t="s">
        <v>561</v>
      </c>
    </row>
    <row r="874" spans="1:14" x14ac:dyDescent="0.25">
      <c r="A874" t="s">
        <v>232</v>
      </c>
      <c r="B874" t="s">
        <v>1305</v>
      </c>
      <c r="C874" t="s">
        <v>3235</v>
      </c>
      <c r="D874" t="s">
        <v>2349</v>
      </c>
      <c r="E874" t="s">
        <v>3377</v>
      </c>
      <c r="F874">
        <v>44.1</v>
      </c>
      <c r="G874" s="9">
        <v>21.2</v>
      </c>
      <c r="H874" t="s">
        <v>346</v>
      </c>
      <c r="I874" t="s">
        <v>347</v>
      </c>
      <c r="J874" s="9" t="s">
        <v>407</v>
      </c>
      <c r="K874" t="s">
        <v>348</v>
      </c>
      <c r="L874" t="s">
        <v>223</v>
      </c>
      <c r="M874" t="s">
        <v>223</v>
      </c>
      <c r="N874" t="s">
        <v>539</v>
      </c>
    </row>
    <row r="875" spans="1:14" x14ac:dyDescent="0.25">
      <c r="A875" t="s">
        <v>232</v>
      </c>
      <c r="B875" t="s">
        <v>1306</v>
      </c>
      <c r="C875" t="s">
        <v>3236</v>
      </c>
      <c r="D875" t="s">
        <v>2350</v>
      </c>
      <c r="E875" t="s">
        <v>3373</v>
      </c>
      <c r="F875">
        <v>46.4</v>
      </c>
      <c r="G875" s="9">
        <v>17.2</v>
      </c>
      <c r="H875" t="s">
        <v>346</v>
      </c>
      <c r="I875" t="s">
        <v>347</v>
      </c>
      <c r="J875" s="9" t="s">
        <v>407</v>
      </c>
      <c r="K875" t="s">
        <v>348</v>
      </c>
      <c r="L875" t="s">
        <v>223</v>
      </c>
      <c r="M875" t="s">
        <v>223</v>
      </c>
      <c r="N875" t="s">
        <v>539</v>
      </c>
    </row>
    <row r="876" spans="1:14" x14ac:dyDescent="0.25">
      <c r="A876" t="s">
        <v>232</v>
      </c>
      <c r="B876" t="s">
        <v>1307</v>
      </c>
      <c r="C876" t="s">
        <v>3237</v>
      </c>
      <c r="D876" t="s">
        <v>2351</v>
      </c>
      <c r="E876" t="s">
        <v>3373</v>
      </c>
      <c r="F876">
        <v>45.6</v>
      </c>
      <c r="G876" s="9">
        <v>18.2</v>
      </c>
      <c r="H876" t="s">
        <v>346</v>
      </c>
      <c r="I876" t="s">
        <v>347</v>
      </c>
      <c r="J876" s="9" t="s">
        <v>407</v>
      </c>
      <c r="K876" t="s">
        <v>348</v>
      </c>
      <c r="L876" t="s">
        <v>223</v>
      </c>
      <c r="M876" t="s">
        <v>223</v>
      </c>
      <c r="N876" t="s">
        <v>539</v>
      </c>
    </row>
    <row r="877" spans="1:14" x14ac:dyDescent="0.25">
      <c r="A877" t="s">
        <v>232</v>
      </c>
      <c r="B877" t="s">
        <v>1308</v>
      </c>
      <c r="C877" t="s">
        <v>3238</v>
      </c>
      <c r="D877" t="s">
        <v>2352</v>
      </c>
      <c r="E877" t="s">
        <v>3373</v>
      </c>
      <c r="F877">
        <v>42.1</v>
      </c>
      <c r="G877" s="9">
        <v>20.7</v>
      </c>
      <c r="H877" t="s">
        <v>346</v>
      </c>
      <c r="I877" t="s">
        <v>347</v>
      </c>
      <c r="J877" s="9" t="s">
        <v>407</v>
      </c>
      <c r="K877" t="s">
        <v>348</v>
      </c>
      <c r="L877" t="s">
        <v>223</v>
      </c>
      <c r="M877" t="s">
        <v>223</v>
      </c>
      <c r="N877" t="s">
        <v>539</v>
      </c>
    </row>
    <row r="878" spans="1:14" x14ac:dyDescent="0.25">
      <c r="A878" t="s">
        <v>234</v>
      </c>
      <c r="B878" t="s">
        <v>545</v>
      </c>
      <c r="C878" t="s">
        <v>3239</v>
      </c>
      <c r="D878" t="s">
        <v>2353</v>
      </c>
      <c r="E878" t="s">
        <v>3376</v>
      </c>
      <c r="F878">
        <v>52.7</v>
      </c>
      <c r="G878" s="9">
        <v>16.100000000000001</v>
      </c>
      <c r="H878" t="s">
        <v>346</v>
      </c>
      <c r="I878" t="s">
        <v>347</v>
      </c>
      <c r="J878" s="9" t="s">
        <v>348</v>
      </c>
      <c r="K878" t="s">
        <v>349</v>
      </c>
      <c r="L878">
        <v>7</v>
      </c>
      <c r="M878" t="s">
        <v>350</v>
      </c>
      <c r="N878" t="s">
        <v>539</v>
      </c>
    </row>
    <row r="879" spans="1:14" x14ac:dyDescent="0.25">
      <c r="A879" t="s">
        <v>232</v>
      </c>
      <c r="B879" t="s">
        <v>1309</v>
      </c>
      <c r="C879" t="s">
        <v>3240</v>
      </c>
      <c r="D879" t="s">
        <v>2354</v>
      </c>
      <c r="E879" t="s">
        <v>3373</v>
      </c>
      <c r="F879">
        <v>48.1</v>
      </c>
      <c r="G879" s="9">
        <v>17.899999999999999</v>
      </c>
      <c r="H879" t="s">
        <v>346</v>
      </c>
      <c r="I879" t="s">
        <v>347</v>
      </c>
      <c r="J879" s="9" t="s">
        <v>407</v>
      </c>
      <c r="K879" t="s">
        <v>348</v>
      </c>
      <c r="L879" t="s">
        <v>223</v>
      </c>
      <c r="M879" t="s">
        <v>223</v>
      </c>
      <c r="N879" t="s">
        <v>539</v>
      </c>
    </row>
    <row r="880" spans="1:14" x14ac:dyDescent="0.25">
      <c r="A880" t="s">
        <v>232</v>
      </c>
      <c r="B880" t="s">
        <v>1310</v>
      </c>
      <c r="C880" t="s">
        <v>3241</v>
      </c>
      <c r="D880" t="s">
        <v>2355</v>
      </c>
      <c r="E880" t="s">
        <v>3374</v>
      </c>
      <c r="F880">
        <v>45.4</v>
      </c>
      <c r="G880" s="9">
        <v>17.100000000000001</v>
      </c>
      <c r="H880" t="s">
        <v>346</v>
      </c>
      <c r="I880" t="s">
        <v>347</v>
      </c>
      <c r="J880" s="9" t="s">
        <v>407</v>
      </c>
      <c r="K880" t="s">
        <v>348</v>
      </c>
      <c r="L880" t="s">
        <v>223</v>
      </c>
      <c r="M880" t="s">
        <v>223</v>
      </c>
      <c r="N880" t="s">
        <v>539</v>
      </c>
    </row>
    <row r="881" spans="1:14" x14ac:dyDescent="0.25">
      <c r="A881" t="s">
        <v>232</v>
      </c>
      <c r="B881" t="s">
        <v>1311</v>
      </c>
      <c r="C881" t="s">
        <v>3242</v>
      </c>
      <c r="D881" t="s">
        <v>2356</v>
      </c>
      <c r="E881" t="s">
        <v>3374</v>
      </c>
      <c r="F881">
        <v>44.1</v>
      </c>
      <c r="G881" s="9">
        <v>18</v>
      </c>
      <c r="H881" t="s">
        <v>346</v>
      </c>
      <c r="I881" t="s">
        <v>347</v>
      </c>
      <c r="J881" s="9" t="s">
        <v>407</v>
      </c>
      <c r="K881" t="s">
        <v>348</v>
      </c>
      <c r="L881" t="s">
        <v>223</v>
      </c>
      <c r="M881" t="s">
        <v>223</v>
      </c>
      <c r="N881" t="s">
        <v>539</v>
      </c>
    </row>
    <row r="882" spans="1:14" x14ac:dyDescent="0.25">
      <c r="A882" t="s">
        <v>232</v>
      </c>
      <c r="B882" t="s">
        <v>1312</v>
      </c>
      <c r="C882" t="s">
        <v>3243</v>
      </c>
      <c r="D882" t="s">
        <v>2357</v>
      </c>
      <c r="E882" t="s">
        <v>3374</v>
      </c>
      <c r="F882">
        <v>45</v>
      </c>
      <c r="G882" s="9">
        <v>19.7</v>
      </c>
      <c r="H882" t="s">
        <v>346</v>
      </c>
      <c r="I882" t="s">
        <v>347</v>
      </c>
      <c r="J882" s="9" t="s">
        <v>407</v>
      </c>
      <c r="K882" t="s">
        <v>348</v>
      </c>
      <c r="L882" t="s">
        <v>223</v>
      </c>
      <c r="M882" t="s">
        <v>223</v>
      </c>
      <c r="N882" t="s">
        <v>539</v>
      </c>
    </row>
    <row r="883" spans="1:14" x14ac:dyDescent="0.25">
      <c r="A883" t="s">
        <v>232</v>
      </c>
      <c r="B883" t="s">
        <v>1313</v>
      </c>
      <c r="C883" t="s">
        <v>3244</v>
      </c>
      <c r="D883" t="s">
        <v>2358</v>
      </c>
      <c r="E883" t="s">
        <v>3375</v>
      </c>
      <c r="F883">
        <v>47.5</v>
      </c>
      <c r="G883" s="9">
        <v>14.5</v>
      </c>
      <c r="H883" t="s">
        <v>346</v>
      </c>
      <c r="I883" t="s">
        <v>347</v>
      </c>
      <c r="J883" s="9" t="s">
        <v>407</v>
      </c>
      <c r="K883" t="s">
        <v>348</v>
      </c>
      <c r="L883" t="s">
        <v>223</v>
      </c>
      <c r="M883" t="s">
        <v>223</v>
      </c>
      <c r="N883" t="s">
        <v>539</v>
      </c>
    </row>
    <row r="884" spans="1:14" x14ac:dyDescent="0.25">
      <c r="A884" t="s">
        <v>232</v>
      </c>
      <c r="B884" t="s">
        <v>1314</v>
      </c>
      <c r="C884" t="s">
        <v>3245</v>
      </c>
      <c r="D884" t="s">
        <v>1761</v>
      </c>
      <c r="E884" t="s">
        <v>3373</v>
      </c>
      <c r="F884">
        <v>46.8</v>
      </c>
      <c r="G884" s="9">
        <v>15.1</v>
      </c>
      <c r="H884" t="s">
        <v>346</v>
      </c>
      <c r="I884" t="s">
        <v>347</v>
      </c>
      <c r="J884" s="9" t="s">
        <v>407</v>
      </c>
      <c r="K884" t="s">
        <v>348</v>
      </c>
      <c r="L884" t="s">
        <v>223</v>
      </c>
      <c r="M884" t="s">
        <v>223</v>
      </c>
      <c r="N884" t="s">
        <v>539</v>
      </c>
    </row>
    <row r="885" spans="1:14" x14ac:dyDescent="0.25">
      <c r="A885" t="s">
        <v>232</v>
      </c>
      <c r="B885" t="s">
        <v>1315</v>
      </c>
      <c r="C885" t="s">
        <v>3246</v>
      </c>
      <c r="D885" t="s">
        <v>2359</v>
      </c>
      <c r="E885" t="s">
        <v>3373</v>
      </c>
      <c r="F885">
        <v>44.9</v>
      </c>
      <c r="G885" s="9">
        <v>15.7</v>
      </c>
      <c r="H885" t="s">
        <v>346</v>
      </c>
      <c r="I885" t="s">
        <v>347</v>
      </c>
      <c r="J885" s="9" t="s">
        <v>407</v>
      </c>
      <c r="K885" t="s">
        <v>348</v>
      </c>
      <c r="L885" t="s">
        <v>223</v>
      </c>
      <c r="M885" t="s">
        <v>223</v>
      </c>
      <c r="N885" t="s">
        <v>539</v>
      </c>
    </row>
    <row r="886" spans="1:14" x14ac:dyDescent="0.25">
      <c r="A886" t="s">
        <v>232</v>
      </c>
      <c r="B886" t="s">
        <v>1316</v>
      </c>
      <c r="C886" t="s">
        <v>3247</v>
      </c>
      <c r="D886" t="s">
        <v>2360</v>
      </c>
      <c r="E886" t="s">
        <v>3373</v>
      </c>
      <c r="F886">
        <v>42.1</v>
      </c>
      <c r="G886" s="9">
        <v>20.7</v>
      </c>
      <c r="H886" t="s">
        <v>346</v>
      </c>
      <c r="I886" t="s">
        <v>347</v>
      </c>
      <c r="J886" s="9" t="s">
        <v>407</v>
      </c>
      <c r="K886" t="s">
        <v>348</v>
      </c>
      <c r="L886" t="s">
        <v>223</v>
      </c>
      <c r="M886" t="s">
        <v>223</v>
      </c>
      <c r="N886" t="s">
        <v>539</v>
      </c>
    </row>
    <row r="887" spans="1:14" x14ac:dyDescent="0.25">
      <c r="A887" t="s">
        <v>232</v>
      </c>
      <c r="B887" t="s">
        <v>1317</v>
      </c>
      <c r="C887" t="s">
        <v>3248</v>
      </c>
      <c r="D887" t="s">
        <v>2361</v>
      </c>
      <c r="E887" t="s">
        <v>3376</v>
      </c>
      <c r="F887">
        <v>43.6</v>
      </c>
      <c r="G887" s="9">
        <v>19.899999999999999</v>
      </c>
      <c r="H887" t="s">
        <v>346</v>
      </c>
      <c r="I887" t="s">
        <v>653</v>
      </c>
      <c r="J887" s="9" t="s">
        <v>407</v>
      </c>
      <c r="K887" t="s">
        <v>348</v>
      </c>
      <c r="L887" t="s">
        <v>223</v>
      </c>
      <c r="M887" t="s">
        <v>223</v>
      </c>
      <c r="N887" t="s">
        <v>539</v>
      </c>
    </row>
    <row r="888" spans="1:14" x14ac:dyDescent="0.25">
      <c r="A888" t="s">
        <v>232</v>
      </c>
      <c r="B888" t="s">
        <v>1318</v>
      </c>
      <c r="C888" t="s">
        <v>3249</v>
      </c>
      <c r="D888" t="s">
        <v>2362</v>
      </c>
      <c r="E888" t="s">
        <v>3375</v>
      </c>
      <c r="F888">
        <v>45.3</v>
      </c>
      <c r="G888" s="9">
        <v>14.4</v>
      </c>
      <c r="H888" t="s">
        <v>346</v>
      </c>
      <c r="I888" t="s">
        <v>1319</v>
      </c>
      <c r="J888" s="9" t="s">
        <v>407</v>
      </c>
      <c r="K888" t="s">
        <v>348</v>
      </c>
      <c r="L888" t="s">
        <v>223</v>
      </c>
      <c r="M888" t="s">
        <v>223</v>
      </c>
      <c r="N888" t="s">
        <v>539</v>
      </c>
    </row>
    <row r="889" spans="1:14" x14ac:dyDescent="0.25">
      <c r="A889" t="s">
        <v>232</v>
      </c>
      <c r="B889" t="s">
        <v>1320</v>
      </c>
      <c r="C889" t="s">
        <v>3250</v>
      </c>
      <c r="D889" t="s">
        <v>2363</v>
      </c>
      <c r="E889" t="s">
        <v>3378</v>
      </c>
      <c r="F889">
        <v>44.2</v>
      </c>
      <c r="G889" s="9">
        <v>17.7</v>
      </c>
      <c r="H889" t="s">
        <v>346</v>
      </c>
      <c r="I889" t="s">
        <v>1319</v>
      </c>
      <c r="J889" s="9" t="s">
        <v>407</v>
      </c>
      <c r="K889" t="s">
        <v>348</v>
      </c>
      <c r="L889" t="s">
        <v>223</v>
      </c>
      <c r="M889" t="s">
        <v>223</v>
      </c>
      <c r="N889" t="s">
        <v>539</v>
      </c>
    </row>
    <row r="890" spans="1:14" x14ac:dyDescent="0.25">
      <c r="A890" t="s">
        <v>232</v>
      </c>
      <c r="B890" t="s">
        <v>1321</v>
      </c>
      <c r="C890" t="s">
        <v>3251</v>
      </c>
      <c r="D890" t="s">
        <v>2364</v>
      </c>
      <c r="E890" t="s">
        <v>3373</v>
      </c>
      <c r="F890">
        <v>44.6</v>
      </c>
      <c r="G890" s="9">
        <v>18.600000000000001</v>
      </c>
      <c r="H890" t="s">
        <v>346</v>
      </c>
      <c r="I890" t="s">
        <v>347</v>
      </c>
      <c r="J890" s="9" t="s">
        <v>407</v>
      </c>
      <c r="K890" t="s">
        <v>348</v>
      </c>
      <c r="L890" t="s">
        <v>223</v>
      </c>
      <c r="M890" t="s">
        <v>223</v>
      </c>
      <c r="N890" t="s">
        <v>539</v>
      </c>
    </row>
    <row r="891" spans="1:14" x14ac:dyDescent="0.25">
      <c r="A891" t="s">
        <v>232</v>
      </c>
      <c r="B891" t="s">
        <v>1322</v>
      </c>
      <c r="C891" t="s">
        <v>3252</v>
      </c>
      <c r="D891" t="s">
        <v>2167</v>
      </c>
      <c r="E891" t="s">
        <v>3373</v>
      </c>
      <c r="F891">
        <v>42.8</v>
      </c>
      <c r="G891" s="9">
        <v>19.100000000000001</v>
      </c>
      <c r="H891" t="s">
        <v>346</v>
      </c>
      <c r="I891" t="s">
        <v>365</v>
      </c>
      <c r="J891" s="9" t="s">
        <v>407</v>
      </c>
      <c r="K891" t="s">
        <v>348</v>
      </c>
      <c r="L891" t="s">
        <v>223</v>
      </c>
      <c r="M891" t="s">
        <v>223</v>
      </c>
      <c r="N891" t="s">
        <v>539</v>
      </c>
    </row>
    <row r="892" spans="1:14" x14ac:dyDescent="0.25">
      <c r="A892" t="s">
        <v>232</v>
      </c>
      <c r="B892" t="s">
        <v>1323</v>
      </c>
      <c r="C892" t="s">
        <v>3253</v>
      </c>
      <c r="D892" t="s">
        <v>2365</v>
      </c>
      <c r="E892" t="s">
        <v>3376</v>
      </c>
      <c r="F892">
        <v>47</v>
      </c>
      <c r="G892" s="9">
        <v>16.899999999999999</v>
      </c>
      <c r="H892" t="s">
        <v>346</v>
      </c>
      <c r="I892" t="s">
        <v>347</v>
      </c>
      <c r="J892" s="9" t="s">
        <v>407</v>
      </c>
      <c r="K892" t="s">
        <v>348</v>
      </c>
      <c r="L892" t="s">
        <v>223</v>
      </c>
      <c r="M892" t="s">
        <v>223</v>
      </c>
      <c r="N892" t="s">
        <v>539</v>
      </c>
    </row>
    <row r="893" spans="1:14" x14ac:dyDescent="0.25">
      <c r="A893" t="s">
        <v>232</v>
      </c>
      <c r="B893" t="s">
        <v>1324</v>
      </c>
      <c r="C893" t="s">
        <v>3254</v>
      </c>
      <c r="D893" t="s">
        <v>2366</v>
      </c>
      <c r="E893" t="s">
        <v>3373</v>
      </c>
      <c r="F893">
        <v>46.2</v>
      </c>
      <c r="G893" s="9">
        <v>19.8</v>
      </c>
      <c r="H893" t="s">
        <v>346</v>
      </c>
      <c r="I893" t="s">
        <v>347</v>
      </c>
      <c r="J893" s="9" t="s">
        <v>407</v>
      </c>
      <c r="K893" t="s">
        <v>348</v>
      </c>
      <c r="L893" t="s">
        <v>223</v>
      </c>
      <c r="M893" t="s">
        <v>223</v>
      </c>
      <c r="N893" t="s">
        <v>539</v>
      </c>
    </row>
    <row r="894" spans="1:14" x14ac:dyDescent="0.25">
      <c r="A894" t="s">
        <v>232</v>
      </c>
      <c r="B894" t="s">
        <v>1325</v>
      </c>
      <c r="C894" t="s">
        <v>3255</v>
      </c>
      <c r="D894" t="s">
        <v>2367</v>
      </c>
      <c r="E894" t="s">
        <v>3373</v>
      </c>
      <c r="F894">
        <v>45.8</v>
      </c>
      <c r="G894" s="9">
        <v>19.3</v>
      </c>
      <c r="H894" t="s">
        <v>346</v>
      </c>
      <c r="I894" t="s">
        <v>347</v>
      </c>
      <c r="J894" s="9" t="s">
        <v>407</v>
      </c>
      <c r="K894" t="s">
        <v>348</v>
      </c>
      <c r="L894" t="s">
        <v>223</v>
      </c>
      <c r="M894" t="s">
        <v>223</v>
      </c>
      <c r="N894" t="s">
        <v>539</v>
      </c>
    </row>
    <row r="895" spans="1:14" x14ac:dyDescent="0.25">
      <c r="A895" t="s">
        <v>232</v>
      </c>
      <c r="B895" t="s">
        <v>1326</v>
      </c>
      <c r="C895" t="s">
        <v>3256</v>
      </c>
      <c r="D895" t="s">
        <v>2368</v>
      </c>
      <c r="E895" t="s">
        <v>3377</v>
      </c>
      <c r="F895">
        <v>47.3</v>
      </c>
      <c r="G895" s="9">
        <v>18.100000000000001</v>
      </c>
      <c r="H895" t="s">
        <v>346</v>
      </c>
      <c r="I895" t="s">
        <v>347</v>
      </c>
      <c r="J895" s="9" t="s">
        <v>407</v>
      </c>
      <c r="K895" t="s">
        <v>348</v>
      </c>
      <c r="L895" t="s">
        <v>223</v>
      </c>
      <c r="M895" t="s">
        <v>223</v>
      </c>
      <c r="N895" t="s">
        <v>539</v>
      </c>
    </row>
    <row r="896" spans="1:14" x14ac:dyDescent="0.25">
      <c r="A896" t="s">
        <v>232</v>
      </c>
      <c r="B896" t="s">
        <v>1327</v>
      </c>
      <c r="C896" t="s">
        <v>3257</v>
      </c>
      <c r="D896" t="s">
        <v>2369</v>
      </c>
      <c r="E896" t="s">
        <v>3373</v>
      </c>
      <c r="F896">
        <v>45.3</v>
      </c>
      <c r="G896" s="9">
        <v>18</v>
      </c>
      <c r="H896" t="s">
        <v>346</v>
      </c>
      <c r="I896" t="s">
        <v>347</v>
      </c>
      <c r="J896" s="9" t="s">
        <v>407</v>
      </c>
      <c r="K896" t="s">
        <v>348</v>
      </c>
      <c r="L896" t="s">
        <v>223</v>
      </c>
      <c r="M896" t="s">
        <v>223</v>
      </c>
      <c r="N896" t="s">
        <v>539</v>
      </c>
    </row>
    <row r="897" spans="1:14" x14ac:dyDescent="0.25">
      <c r="A897" t="s">
        <v>232</v>
      </c>
      <c r="B897" t="s">
        <v>1328</v>
      </c>
      <c r="C897" t="s">
        <v>3258</v>
      </c>
      <c r="D897" t="s">
        <v>2370</v>
      </c>
      <c r="E897" t="s">
        <v>3373</v>
      </c>
      <c r="F897">
        <v>47</v>
      </c>
      <c r="G897" s="9">
        <v>18.7</v>
      </c>
      <c r="H897" t="s">
        <v>346</v>
      </c>
      <c r="I897" t="s">
        <v>347</v>
      </c>
      <c r="J897" s="9" t="s">
        <v>407</v>
      </c>
      <c r="K897" t="s">
        <v>348</v>
      </c>
      <c r="L897" t="s">
        <v>223</v>
      </c>
      <c r="M897" t="s">
        <v>223</v>
      </c>
      <c r="N897" t="s">
        <v>539</v>
      </c>
    </row>
    <row r="898" spans="1:14" x14ac:dyDescent="0.25">
      <c r="A898" t="s">
        <v>232</v>
      </c>
      <c r="B898" t="s">
        <v>1329</v>
      </c>
      <c r="C898" t="s">
        <v>3259</v>
      </c>
      <c r="D898" t="s">
        <v>2371</v>
      </c>
      <c r="E898" t="s">
        <v>3376</v>
      </c>
      <c r="F898">
        <v>49</v>
      </c>
      <c r="G898" s="9">
        <v>16.100000000000001</v>
      </c>
      <c r="H898" t="s">
        <v>346</v>
      </c>
      <c r="I898" t="s">
        <v>347</v>
      </c>
      <c r="J898" s="9" t="s">
        <v>407</v>
      </c>
      <c r="K898" t="s">
        <v>348</v>
      </c>
      <c r="L898" t="s">
        <v>223</v>
      </c>
      <c r="M898" t="s">
        <v>223</v>
      </c>
      <c r="N898" t="s">
        <v>539</v>
      </c>
    </row>
    <row r="899" spans="1:14" x14ac:dyDescent="0.25">
      <c r="A899" t="s">
        <v>232</v>
      </c>
      <c r="B899" t="s">
        <v>1330</v>
      </c>
      <c r="C899" t="s">
        <v>3260</v>
      </c>
      <c r="D899" t="s">
        <v>2372</v>
      </c>
      <c r="E899" t="s">
        <v>3373</v>
      </c>
      <c r="F899">
        <v>47.8</v>
      </c>
      <c r="G899" s="9">
        <v>18.899999999999999</v>
      </c>
      <c r="H899" t="s">
        <v>346</v>
      </c>
      <c r="I899" t="s">
        <v>347</v>
      </c>
      <c r="J899" s="9" t="s">
        <v>407</v>
      </c>
      <c r="K899" t="s">
        <v>348</v>
      </c>
      <c r="L899" t="s">
        <v>223</v>
      </c>
      <c r="M899" t="s">
        <v>223</v>
      </c>
      <c r="N899" t="s">
        <v>539</v>
      </c>
    </row>
    <row r="900" spans="1:14" x14ac:dyDescent="0.25">
      <c r="A900" t="s">
        <v>232</v>
      </c>
      <c r="B900" t="s">
        <v>1331</v>
      </c>
      <c r="C900" t="s">
        <v>3261</v>
      </c>
      <c r="D900" t="s">
        <v>2373</v>
      </c>
      <c r="E900" t="s">
        <v>3373</v>
      </c>
      <c r="F900">
        <v>46.3</v>
      </c>
      <c r="G900" s="9">
        <v>17.899999999999999</v>
      </c>
      <c r="H900" t="s">
        <v>346</v>
      </c>
      <c r="I900" t="s">
        <v>347</v>
      </c>
      <c r="J900" s="9" t="s">
        <v>407</v>
      </c>
      <c r="K900" t="s">
        <v>348</v>
      </c>
      <c r="L900" t="s">
        <v>223</v>
      </c>
      <c r="M900" t="s">
        <v>223</v>
      </c>
      <c r="N900" t="s">
        <v>539</v>
      </c>
    </row>
    <row r="901" spans="1:14" x14ac:dyDescent="0.25">
      <c r="A901" t="s">
        <v>234</v>
      </c>
      <c r="B901" t="s">
        <v>531</v>
      </c>
      <c r="C901" t="s">
        <v>3262</v>
      </c>
      <c r="D901" t="s">
        <v>2374</v>
      </c>
      <c r="E901" t="s">
        <v>3373</v>
      </c>
      <c r="F901">
        <v>42.1</v>
      </c>
      <c r="G901" s="9">
        <v>20.7</v>
      </c>
      <c r="H901" t="s">
        <v>346</v>
      </c>
      <c r="I901" t="s">
        <v>347</v>
      </c>
      <c r="J901" s="9" t="s">
        <v>348</v>
      </c>
      <c r="K901" t="s">
        <v>349</v>
      </c>
      <c r="L901">
        <v>7</v>
      </c>
      <c r="M901" t="s">
        <v>350</v>
      </c>
      <c r="N901" t="s">
        <v>351</v>
      </c>
    </row>
    <row r="902" spans="1:14" x14ac:dyDescent="0.25">
      <c r="A902" t="s">
        <v>232</v>
      </c>
      <c r="B902" t="s">
        <v>1332</v>
      </c>
      <c r="C902" t="s">
        <v>3263</v>
      </c>
      <c r="D902" t="s">
        <v>2375</v>
      </c>
      <c r="E902" t="s">
        <v>3373</v>
      </c>
      <c r="F902">
        <v>46.2</v>
      </c>
      <c r="G902" s="9">
        <v>18</v>
      </c>
      <c r="H902" t="s">
        <v>346</v>
      </c>
      <c r="I902" t="s">
        <v>347</v>
      </c>
      <c r="J902" s="9" t="s">
        <v>407</v>
      </c>
      <c r="K902" t="s">
        <v>348</v>
      </c>
      <c r="L902" t="s">
        <v>223</v>
      </c>
      <c r="M902" t="s">
        <v>223</v>
      </c>
      <c r="N902" t="s">
        <v>539</v>
      </c>
    </row>
    <row r="903" spans="1:14" x14ac:dyDescent="0.25">
      <c r="A903" t="s">
        <v>232</v>
      </c>
      <c r="B903" t="s">
        <v>1333</v>
      </c>
      <c r="C903" t="s">
        <v>3264</v>
      </c>
      <c r="D903" t="s">
        <v>2376</v>
      </c>
      <c r="E903" t="s">
        <v>3377</v>
      </c>
      <c r="F903">
        <v>48.4</v>
      </c>
      <c r="G903" s="9">
        <v>17.600000000000001</v>
      </c>
      <c r="H903" t="s">
        <v>346</v>
      </c>
      <c r="I903" t="s">
        <v>347</v>
      </c>
      <c r="J903" s="9" t="s">
        <v>407</v>
      </c>
      <c r="K903" t="s">
        <v>348</v>
      </c>
      <c r="L903" t="s">
        <v>223</v>
      </c>
      <c r="M903" t="s">
        <v>223</v>
      </c>
      <c r="N903" t="s">
        <v>539</v>
      </c>
    </row>
    <row r="904" spans="1:14" x14ac:dyDescent="0.25">
      <c r="A904" t="s">
        <v>234</v>
      </c>
      <c r="B904" t="s">
        <v>1334</v>
      </c>
      <c r="C904" t="s">
        <v>3265</v>
      </c>
      <c r="D904" t="s">
        <v>1761</v>
      </c>
      <c r="E904" t="s">
        <v>3380</v>
      </c>
      <c r="F904">
        <v>48.5</v>
      </c>
      <c r="G904" s="9">
        <v>15.1</v>
      </c>
      <c r="H904" t="s">
        <v>346</v>
      </c>
      <c r="I904" t="s">
        <v>347</v>
      </c>
      <c r="J904" s="9" t="s">
        <v>348</v>
      </c>
      <c r="K904" t="s">
        <v>349</v>
      </c>
      <c r="L904">
        <v>7</v>
      </c>
      <c r="M904" t="s">
        <v>223</v>
      </c>
      <c r="N904" t="s">
        <v>539</v>
      </c>
    </row>
    <row r="905" spans="1:14" x14ac:dyDescent="0.25">
      <c r="A905" t="s">
        <v>232</v>
      </c>
      <c r="B905" t="s">
        <v>1335</v>
      </c>
      <c r="C905" t="s">
        <v>3266</v>
      </c>
      <c r="D905" t="s">
        <v>2377</v>
      </c>
      <c r="E905" t="s">
        <v>3375</v>
      </c>
      <c r="F905">
        <v>43</v>
      </c>
      <c r="G905" s="9">
        <v>20.3</v>
      </c>
      <c r="H905" t="s">
        <v>353</v>
      </c>
      <c r="I905" t="s">
        <v>347</v>
      </c>
      <c r="J905" s="9" t="s">
        <v>407</v>
      </c>
      <c r="K905" t="s">
        <v>348</v>
      </c>
      <c r="L905" t="s">
        <v>223</v>
      </c>
      <c r="M905" t="s">
        <v>223</v>
      </c>
      <c r="N905" t="s">
        <v>539</v>
      </c>
    </row>
    <row r="906" spans="1:14" x14ac:dyDescent="0.25">
      <c r="A906" t="s">
        <v>232</v>
      </c>
      <c r="B906" t="s">
        <v>1336</v>
      </c>
      <c r="C906" t="s">
        <v>3267</v>
      </c>
      <c r="D906" t="s">
        <v>2378</v>
      </c>
      <c r="E906" t="s">
        <v>3380</v>
      </c>
      <c r="F906">
        <v>42.4</v>
      </c>
      <c r="G906" s="9">
        <v>20.8</v>
      </c>
      <c r="H906" t="s">
        <v>353</v>
      </c>
      <c r="I906" t="s">
        <v>347</v>
      </c>
      <c r="J906" s="9" t="s">
        <v>407</v>
      </c>
      <c r="K906" t="s">
        <v>348</v>
      </c>
      <c r="L906" t="s">
        <v>223</v>
      </c>
      <c r="M906" t="s">
        <v>223</v>
      </c>
      <c r="N906" t="s">
        <v>539</v>
      </c>
    </row>
    <row r="907" spans="1:14" x14ac:dyDescent="0.25">
      <c r="A907" t="s">
        <v>232</v>
      </c>
      <c r="B907" t="s">
        <v>1337</v>
      </c>
      <c r="C907" t="s">
        <v>3268</v>
      </c>
      <c r="D907" t="s">
        <v>2379</v>
      </c>
      <c r="E907" t="s">
        <v>3373</v>
      </c>
      <c r="F907">
        <v>44.7</v>
      </c>
      <c r="G907" s="9">
        <v>17.3</v>
      </c>
      <c r="H907" t="s">
        <v>346</v>
      </c>
      <c r="I907" t="s">
        <v>347</v>
      </c>
      <c r="J907" s="9" t="s">
        <v>407</v>
      </c>
      <c r="K907" t="s">
        <v>348</v>
      </c>
      <c r="L907" t="s">
        <v>223</v>
      </c>
      <c r="M907" t="s">
        <v>223</v>
      </c>
      <c r="N907" t="s">
        <v>539</v>
      </c>
    </row>
    <row r="908" spans="1:14" x14ac:dyDescent="0.25">
      <c r="A908" t="s">
        <v>232</v>
      </c>
      <c r="B908" t="s">
        <v>1338</v>
      </c>
      <c r="C908" t="s">
        <v>3269</v>
      </c>
      <c r="D908" t="s">
        <v>2380</v>
      </c>
      <c r="E908" t="s">
        <v>3373</v>
      </c>
      <c r="F908">
        <v>42.4</v>
      </c>
      <c r="G908" s="9">
        <v>17.3</v>
      </c>
      <c r="H908" t="s">
        <v>353</v>
      </c>
      <c r="I908" t="s">
        <v>347</v>
      </c>
      <c r="J908" s="9" t="s">
        <v>407</v>
      </c>
      <c r="K908" t="s">
        <v>348</v>
      </c>
      <c r="L908" t="s">
        <v>223</v>
      </c>
      <c r="M908" t="s">
        <v>223</v>
      </c>
      <c r="N908" t="s">
        <v>539</v>
      </c>
    </row>
    <row r="909" spans="1:14" x14ac:dyDescent="0.25">
      <c r="A909" t="s">
        <v>232</v>
      </c>
      <c r="B909" t="s">
        <v>1339</v>
      </c>
      <c r="C909" t="s">
        <v>3270</v>
      </c>
      <c r="D909" t="s">
        <v>2381</v>
      </c>
      <c r="E909" t="s">
        <v>3379</v>
      </c>
      <c r="F909">
        <v>44.4</v>
      </c>
      <c r="G909" s="9">
        <v>19.3</v>
      </c>
      <c r="H909" t="s">
        <v>346</v>
      </c>
      <c r="I909" t="s">
        <v>347</v>
      </c>
      <c r="J909" s="9" t="s">
        <v>407</v>
      </c>
      <c r="K909" t="s">
        <v>348</v>
      </c>
      <c r="L909" t="s">
        <v>223</v>
      </c>
      <c r="M909" t="s">
        <v>223</v>
      </c>
      <c r="N909" t="s">
        <v>539</v>
      </c>
    </row>
    <row r="910" spans="1:14" x14ac:dyDescent="0.25">
      <c r="A910" t="s">
        <v>232</v>
      </c>
      <c r="B910" t="s">
        <v>1340</v>
      </c>
      <c r="C910" t="s">
        <v>3271</v>
      </c>
      <c r="D910" t="s">
        <v>2382</v>
      </c>
      <c r="E910" t="s">
        <v>3373</v>
      </c>
      <c r="F910">
        <v>46.3</v>
      </c>
      <c r="G910" s="9">
        <v>21.6</v>
      </c>
      <c r="H910" t="s">
        <v>346</v>
      </c>
      <c r="I910" t="s">
        <v>347</v>
      </c>
      <c r="J910" s="9" t="s">
        <v>407</v>
      </c>
      <c r="K910" t="s">
        <v>348</v>
      </c>
      <c r="L910" t="s">
        <v>223</v>
      </c>
      <c r="M910" t="s">
        <v>223</v>
      </c>
      <c r="N910" t="s">
        <v>539</v>
      </c>
    </row>
    <row r="911" spans="1:14" x14ac:dyDescent="0.25">
      <c r="A911" t="s">
        <v>232</v>
      </c>
      <c r="B911" t="s">
        <v>1341</v>
      </c>
      <c r="C911" t="s">
        <v>3272</v>
      </c>
      <c r="D911" t="s">
        <v>2383</v>
      </c>
      <c r="E911" t="s">
        <v>3375</v>
      </c>
      <c r="F911">
        <v>46.4</v>
      </c>
      <c r="G911" s="9">
        <v>19.8</v>
      </c>
      <c r="H911" t="s">
        <v>346</v>
      </c>
      <c r="I911" t="s">
        <v>347</v>
      </c>
      <c r="J911" s="9" t="s">
        <v>407</v>
      </c>
      <c r="K911" t="s">
        <v>348</v>
      </c>
      <c r="L911" t="s">
        <v>223</v>
      </c>
      <c r="M911" t="s">
        <v>223</v>
      </c>
      <c r="N911" t="s">
        <v>539</v>
      </c>
    </row>
    <row r="912" spans="1:14" x14ac:dyDescent="0.25">
      <c r="A912" t="s">
        <v>232</v>
      </c>
      <c r="B912" t="s">
        <v>1342</v>
      </c>
      <c r="C912" t="s">
        <v>3273</v>
      </c>
      <c r="D912" t="s">
        <v>2384</v>
      </c>
      <c r="E912" t="s">
        <v>3375</v>
      </c>
      <c r="F912">
        <v>48.3</v>
      </c>
      <c r="G912" s="9">
        <v>17.399999999999999</v>
      </c>
      <c r="H912" t="s">
        <v>346</v>
      </c>
      <c r="I912" t="s">
        <v>347</v>
      </c>
      <c r="J912" s="9" t="s">
        <v>407</v>
      </c>
      <c r="K912" t="s">
        <v>348</v>
      </c>
      <c r="L912" t="s">
        <v>223</v>
      </c>
      <c r="M912" t="s">
        <v>223</v>
      </c>
      <c r="N912" t="s">
        <v>539</v>
      </c>
    </row>
    <row r="913" spans="1:14" x14ac:dyDescent="0.25">
      <c r="A913" t="s">
        <v>232</v>
      </c>
      <c r="B913" t="s">
        <v>1343</v>
      </c>
      <c r="C913" t="s">
        <v>3274</v>
      </c>
      <c r="D913" t="s">
        <v>2385</v>
      </c>
      <c r="E913" t="s">
        <v>3375</v>
      </c>
      <c r="F913">
        <v>47.3</v>
      </c>
      <c r="G913" s="9">
        <v>18.600000000000001</v>
      </c>
      <c r="H913" t="s">
        <v>346</v>
      </c>
      <c r="I913" t="s">
        <v>347</v>
      </c>
      <c r="J913" s="9" t="s">
        <v>407</v>
      </c>
      <c r="K913" t="s">
        <v>348</v>
      </c>
      <c r="L913" t="s">
        <v>223</v>
      </c>
      <c r="M913" t="s">
        <v>223</v>
      </c>
      <c r="N913" t="s">
        <v>539</v>
      </c>
    </row>
    <row r="914" spans="1:14" x14ac:dyDescent="0.25">
      <c r="A914" t="s">
        <v>232</v>
      </c>
      <c r="B914" t="s">
        <v>1344</v>
      </c>
      <c r="C914" t="s">
        <v>3275</v>
      </c>
      <c r="D914" t="s">
        <v>2386</v>
      </c>
      <c r="E914" t="s">
        <v>3375</v>
      </c>
      <c r="F914">
        <v>45.7</v>
      </c>
      <c r="G914" s="9">
        <v>17</v>
      </c>
      <c r="H914" t="s">
        <v>346</v>
      </c>
      <c r="I914" t="s">
        <v>347</v>
      </c>
      <c r="J914" s="9" t="s">
        <v>407</v>
      </c>
      <c r="K914" t="s">
        <v>348</v>
      </c>
      <c r="L914" t="s">
        <v>223</v>
      </c>
      <c r="M914" t="s">
        <v>223</v>
      </c>
      <c r="N914" t="s">
        <v>539</v>
      </c>
    </row>
    <row r="915" spans="1:14" x14ac:dyDescent="0.25">
      <c r="A915" t="s">
        <v>232</v>
      </c>
      <c r="B915" t="s">
        <v>1345</v>
      </c>
      <c r="C915" t="s">
        <v>3276</v>
      </c>
      <c r="D915" t="s">
        <v>2387</v>
      </c>
      <c r="E915" t="s">
        <v>1761</v>
      </c>
      <c r="F915">
        <v>48.4</v>
      </c>
      <c r="G915" s="9">
        <v>17.600000000000001</v>
      </c>
      <c r="H915" t="s">
        <v>346</v>
      </c>
      <c r="I915" t="s">
        <v>347</v>
      </c>
      <c r="J915" s="9" t="s">
        <v>407</v>
      </c>
      <c r="K915" t="s">
        <v>348</v>
      </c>
      <c r="L915" t="s">
        <v>223</v>
      </c>
      <c r="M915" t="s">
        <v>223</v>
      </c>
      <c r="N915" t="s">
        <v>539</v>
      </c>
    </row>
    <row r="916" spans="1:14" x14ac:dyDescent="0.25">
      <c r="A916" t="s">
        <v>232</v>
      </c>
      <c r="B916" t="s">
        <v>1346</v>
      </c>
      <c r="C916" t="s">
        <v>3277</v>
      </c>
      <c r="D916" t="s">
        <v>2388</v>
      </c>
      <c r="E916" t="s">
        <v>3373</v>
      </c>
      <c r="F916">
        <v>49.5</v>
      </c>
      <c r="G916" s="9">
        <v>15.1</v>
      </c>
      <c r="H916" t="s">
        <v>346</v>
      </c>
      <c r="I916" t="s">
        <v>347</v>
      </c>
      <c r="J916" s="9" t="s">
        <v>407</v>
      </c>
      <c r="K916" t="s">
        <v>348</v>
      </c>
      <c r="L916" t="s">
        <v>223</v>
      </c>
      <c r="M916" t="s">
        <v>223</v>
      </c>
      <c r="N916" t="s">
        <v>539</v>
      </c>
    </row>
    <row r="917" spans="1:14" x14ac:dyDescent="0.25">
      <c r="A917" t="s">
        <v>232</v>
      </c>
      <c r="B917" t="s">
        <v>1347</v>
      </c>
      <c r="C917" t="s">
        <v>3278</v>
      </c>
      <c r="D917" t="s">
        <v>2389</v>
      </c>
      <c r="E917" t="s">
        <v>3373</v>
      </c>
      <c r="F917">
        <v>42.9</v>
      </c>
      <c r="G917" s="9">
        <v>17.7</v>
      </c>
      <c r="H917" t="s">
        <v>346</v>
      </c>
      <c r="I917" t="s">
        <v>347</v>
      </c>
      <c r="J917" s="9" t="s">
        <v>407</v>
      </c>
      <c r="K917" t="s">
        <v>348</v>
      </c>
      <c r="L917" t="s">
        <v>223</v>
      </c>
      <c r="M917" t="s">
        <v>223</v>
      </c>
      <c r="N917" t="s">
        <v>539</v>
      </c>
    </row>
    <row r="918" spans="1:14" x14ac:dyDescent="0.25">
      <c r="A918" t="s">
        <v>232</v>
      </c>
      <c r="B918" t="s">
        <v>1348</v>
      </c>
      <c r="C918" t="s">
        <v>3279</v>
      </c>
      <c r="D918" t="s">
        <v>2390</v>
      </c>
      <c r="E918" t="s">
        <v>3378</v>
      </c>
      <c r="F918">
        <v>41.6</v>
      </c>
      <c r="G918" s="9">
        <v>16.600000000000001</v>
      </c>
      <c r="H918" t="s">
        <v>346</v>
      </c>
      <c r="I918" t="s">
        <v>440</v>
      </c>
      <c r="J918" s="9" t="s">
        <v>407</v>
      </c>
      <c r="K918" t="s">
        <v>348</v>
      </c>
      <c r="L918" t="s">
        <v>223</v>
      </c>
      <c r="M918" t="s">
        <v>223</v>
      </c>
      <c r="N918" t="s">
        <v>539</v>
      </c>
    </row>
    <row r="919" spans="1:14" x14ac:dyDescent="0.25">
      <c r="A919" t="s">
        <v>232</v>
      </c>
      <c r="B919" t="s">
        <v>1349</v>
      </c>
      <c r="C919" t="s">
        <v>3280</v>
      </c>
      <c r="D919" t="s">
        <v>2391</v>
      </c>
      <c r="E919" t="s">
        <v>3377</v>
      </c>
      <c r="F919">
        <v>43.4</v>
      </c>
      <c r="G919" s="9">
        <v>18.7</v>
      </c>
      <c r="H919" t="s">
        <v>346</v>
      </c>
      <c r="I919" t="s">
        <v>347</v>
      </c>
      <c r="J919" s="9" t="s">
        <v>407</v>
      </c>
      <c r="K919" t="s">
        <v>348</v>
      </c>
      <c r="L919" t="s">
        <v>223</v>
      </c>
      <c r="M919" t="s">
        <v>223</v>
      </c>
      <c r="N919" t="s">
        <v>539</v>
      </c>
    </row>
    <row r="920" spans="1:14" x14ac:dyDescent="0.25">
      <c r="A920" t="s">
        <v>232</v>
      </c>
      <c r="B920" t="s">
        <v>1350</v>
      </c>
      <c r="C920" t="s">
        <v>3281</v>
      </c>
      <c r="D920" t="s">
        <v>2392</v>
      </c>
      <c r="E920" t="s">
        <v>3377</v>
      </c>
      <c r="F920">
        <v>42.1</v>
      </c>
      <c r="G920" s="9">
        <v>17.399999999999999</v>
      </c>
      <c r="H920" t="s">
        <v>346</v>
      </c>
      <c r="I920" t="s">
        <v>379</v>
      </c>
      <c r="J920" s="9" t="s">
        <v>407</v>
      </c>
      <c r="K920" t="s">
        <v>348</v>
      </c>
      <c r="L920" t="s">
        <v>223</v>
      </c>
      <c r="M920" t="s">
        <v>223</v>
      </c>
      <c r="N920" t="s">
        <v>539</v>
      </c>
    </row>
    <row r="921" spans="1:14" x14ac:dyDescent="0.25">
      <c r="A921" t="s">
        <v>232</v>
      </c>
      <c r="B921" t="s">
        <v>1351</v>
      </c>
      <c r="C921" t="s">
        <v>3282</v>
      </c>
      <c r="D921" t="s">
        <v>2393</v>
      </c>
      <c r="E921" t="s">
        <v>3377</v>
      </c>
      <c r="F921">
        <v>42.8</v>
      </c>
      <c r="G921" s="9">
        <v>18.600000000000001</v>
      </c>
      <c r="H921" t="s">
        <v>346</v>
      </c>
      <c r="I921" t="s">
        <v>347</v>
      </c>
      <c r="J921" s="9" t="s">
        <v>407</v>
      </c>
      <c r="K921" t="s">
        <v>348</v>
      </c>
      <c r="L921" t="s">
        <v>223</v>
      </c>
      <c r="M921" t="s">
        <v>223</v>
      </c>
      <c r="N921" t="s">
        <v>539</v>
      </c>
    </row>
    <row r="922" spans="1:14" x14ac:dyDescent="0.25">
      <c r="A922" t="s">
        <v>232</v>
      </c>
      <c r="B922" t="s">
        <v>1352</v>
      </c>
      <c r="C922" t="s">
        <v>3283</v>
      </c>
      <c r="D922" t="s">
        <v>2394</v>
      </c>
      <c r="E922" t="s">
        <v>3376</v>
      </c>
      <c r="F922">
        <v>43</v>
      </c>
      <c r="G922" s="9">
        <v>17.2</v>
      </c>
      <c r="H922" t="s">
        <v>346</v>
      </c>
      <c r="I922" t="s">
        <v>347</v>
      </c>
      <c r="J922" s="9" t="s">
        <v>407</v>
      </c>
      <c r="K922" t="s">
        <v>348</v>
      </c>
      <c r="L922" t="s">
        <v>223</v>
      </c>
      <c r="M922" t="s">
        <v>223</v>
      </c>
      <c r="N922" t="s">
        <v>539</v>
      </c>
    </row>
    <row r="923" spans="1:14" x14ac:dyDescent="0.25">
      <c r="A923" t="s">
        <v>232</v>
      </c>
      <c r="B923" t="s">
        <v>1353</v>
      </c>
      <c r="C923" t="s">
        <v>3284</v>
      </c>
      <c r="D923" t="s">
        <v>2395</v>
      </c>
      <c r="E923" t="s">
        <v>3376</v>
      </c>
      <c r="F923">
        <v>44.1</v>
      </c>
      <c r="G923" s="9">
        <v>17</v>
      </c>
      <c r="H923" t="s">
        <v>346</v>
      </c>
      <c r="I923" t="s">
        <v>347</v>
      </c>
      <c r="J923" s="9" t="s">
        <v>407</v>
      </c>
      <c r="K923" t="s">
        <v>348</v>
      </c>
      <c r="L923" t="s">
        <v>223</v>
      </c>
      <c r="M923" t="s">
        <v>223</v>
      </c>
      <c r="N923" t="s">
        <v>539</v>
      </c>
    </row>
    <row r="924" spans="1:14" x14ac:dyDescent="0.25">
      <c r="A924" t="s">
        <v>232</v>
      </c>
      <c r="B924" t="s">
        <v>1354</v>
      </c>
      <c r="C924" t="s">
        <v>3285</v>
      </c>
      <c r="D924" t="s">
        <v>2396</v>
      </c>
      <c r="E924" t="s">
        <v>3380</v>
      </c>
      <c r="F924">
        <v>46.8</v>
      </c>
      <c r="G924" s="9">
        <v>18.600000000000001</v>
      </c>
      <c r="H924" t="s">
        <v>346</v>
      </c>
      <c r="I924" t="s">
        <v>347</v>
      </c>
      <c r="J924" s="9" t="s">
        <v>407</v>
      </c>
      <c r="K924" t="s">
        <v>348</v>
      </c>
      <c r="L924" t="s">
        <v>223</v>
      </c>
      <c r="M924" t="s">
        <v>223</v>
      </c>
      <c r="N924" t="s">
        <v>539</v>
      </c>
    </row>
    <row r="925" spans="1:14" x14ac:dyDescent="0.25">
      <c r="A925" t="s">
        <v>232</v>
      </c>
      <c r="B925" t="s">
        <v>1355</v>
      </c>
      <c r="C925" t="s">
        <v>3286</v>
      </c>
      <c r="D925" t="s">
        <v>1761</v>
      </c>
      <c r="E925" t="s">
        <v>3380</v>
      </c>
      <c r="F925">
        <v>48.7</v>
      </c>
      <c r="G925" s="9">
        <v>15</v>
      </c>
      <c r="H925" t="s">
        <v>346</v>
      </c>
      <c r="I925" t="s">
        <v>347</v>
      </c>
      <c r="J925" s="9" t="s">
        <v>407</v>
      </c>
      <c r="K925" t="s">
        <v>348</v>
      </c>
      <c r="L925" t="s">
        <v>223</v>
      </c>
      <c r="M925" t="s">
        <v>223</v>
      </c>
      <c r="N925" t="s">
        <v>539</v>
      </c>
    </row>
    <row r="926" spans="1:14" x14ac:dyDescent="0.25">
      <c r="A926" t="s">
        <v>232</v>
      </c>
      <c r="B926" t="s">
        <v>1356</v>
      </c>
      <c r="C926" t="s">
        <v>3287</v>
      </c>
      <c r="D926" t="s">
        <v>2397</v>
      </c>
      <c r="E926" t="s">
        <v>3374</v>
      </c>
      <c r="F926">
        <v>51</v>
      </c>
      <c r="G926" s="9">
        <v>13.9</v>
      </c>
      <c r="H926" t="s">
        <v>346</v>
      </c>
      <c r="I926" t="s">
        <v>347</v>
      </c>
      <c r="J926" s="9" t="s">
        <v>407</v>
      </c>
      <c r="K926" t="s">
        <v>348</v>
      </c>
      <c r="L926" t="s">
        <v>223</v>
      </c>
      <c r="M926" t="s">
        <v>223</v>
      </c>
      <c r="N926" t="s">
        <v>539</v>
      </c>
    </row>
    <row r="927" spans="1:14" x14ac:dyDescent="0.25">
      <c r="A927" t="s">
        <v>234</v>
      </c>
      <c r="B927" t="s">
        <v>532</v>
      </c>
      <c r="C927" t="s">
        <v>3288</v>
      </c>
      <c r="D927" t="s">
        <v>2398</v>
      </c>
      <c r="E927" t="s">
        <v>3379</v>
      </c>
      <c r="F927">
        <v>47.4</v>
      </c>
      <c r="G927" s="9">
        <v>12.1</v>
      </c>
      <c r="H927" t="s">
        <v>346</v>
      </c>
      <c r="I927" t="s">
        <v>347</v>
      </c>
      <c r="J927" s="9" t="s">
        <v>348</v>
      </c>
      <c r="K927" t="s">
        <v>349</v>
      </c>
      <c r="L927">
        <v>7</v>
      </c>
      <c r="M927" t="s">
        <v>350</v>
      </c>
      <c r="N927" t="s">
        <v>351</v>
      </c>
    </row>
    <row r="928" spans="1:14" x14ac:dyDescent="0.25">
      <c r="A928" t="s">
        <v>232</v>
      </c>
      <c r="B928" t="s">
        <v>1357</v>
      </c>
      <c r="C928" t="s">
        <v>3289</v>
      </c>
      <c r="D928" t="s">
        <v>2399</v>
      </c>
      <c r="E928" t="s">
        <v>1761</v>
      </c>
      <c r="F928">
        <v>47.2</v>
      </c>
      <c r="G928" s="9">
        <v>17.3</v>
      </c>
      <c r="H928" t="s">
        <v>346</v>
      </c>
      <c r="I928" t="s">
        <v>347</v>
      </c>
      <c r="J928" s="9" t="s">
        <v>407</v>
      </c>
      <c r="K928" t="s">
        <v>348</v>
      </c>
      <c r="L928" t="s">
        <v>223</v>
      </c>
      <c r="M928" t="s">
        <v>223</v>
      </c>
      <c r="N928" t="s">
        <v>539</v>
      </c>
    </row>
    <row r="929" spans="1:14" x14ac:dyDescent="0.25">
      <c r="A929" t="s">
        <v>232</v>
      </c>
      <c r="B929" t="s">
        <v>1358</v>
      </c>
      <c r="C929" t="s">
        <v>3290</v>
      </c>
      <c r="D929" t="s">
        <v>2400</v>
      </c>
      <c r="E929" t="s">
        <v>3379</v>
      </c>
      <c r="F929">
        <v>44.7</v>
      </c>
      <c r="G929" s="9">
        <v>16.399999999999999</v>
      </c>
      <c r="H929" t="s">
        <v>346</v>
      </c>
      <c r="I929" t="s">
        <v>347</v>
      </c>
      <c r="J929" s="9" t="s">
        <v>407</v>
      </c>
      <c r="K929" t="s">
        <v>348</v>
      </c>
      <c r="L929" t="s">
        <v>223</v>
      </c>
      <c r="M929" t="s">
        <v>223</v>
      </c>
      <c r="N929" t="s">
        <v>539</v>
      </c>
    </row>
    <row r="930" spans="1:14" x14ac:dyDescent="0.25">
      <c r="A930" t="s">
        <v>232</v>
      </c>
      <c r="B930" t="s">
        <v>1359</v>
      </c>
      <c r="C930" t="s">
        <v>3291</v>
      </c>
      <c r="D930" t="s">
        <v>2401</v>
      </c>
      <c r="E930" t="s">
        <v>3375</v>
      </c>
      <c r="F930">
        <v>47.6</v>
      </c>
      <c r="G930" s="9">
        <v>18.7</v>
      </c>
      <c r="H930" t="s">
        <v>346</v>
      </c>
      <c r="I930" t="s">
        <v>347</v>
      </c>
      <c r="J930" s="9" t="s">
        <v>407</v>
      </c>
      <c r="K930" t="s">
        <v>348</v>
      </c>
      <c r="L930" t="s">
        <v>223</v>
      </c>
      <c r="M930" t="s">
        <v>223</v>
      </c>
      <c r="N930" t="s">
        <v>539</v>
      </c>
    </row>
    <row r="931" spans="1:14" x14ac:dyDescent="0.25">
      <c r="A931" t="s">
        <v>232</v>
      </c>
      <c r="B931" t="s">
        <v>1360</v>
      </c>
      <c r="C931" t="s">
        <v>3292</v>
      </c>
      <c r="D931" t="s">
        <v>2402</v>
      </c>
      <c r="E931" t="s">
        <v>1761</v>
      </c>
      <c r="F931">
        <v>50.7</v>
      </c>
      <c r="G931" s="9">
        <v>15.8</v>
      </c>
      <c r="H931" t="s">
        <v>346</v>
      </c>
      <c r="I931" t="s">
        <v>347</v>
      </c>
      <c r="J931" s="9" t="s">
        <v>407</v>
      </c>
      <c r="K931" t="s">
        <v>348</v>
      </c>
      <c r="L931" t="s">
        <v>223</v>
      </c>
      <c r="M931" t="s">
        <v>223</v>
      </c>
      <c r="N931" t="s">
        <v>539</v>
      </c>
    </row>
    <row r="932" spans="1:14" x14ac:dyDescent="0.25">
      <c r="A932" t="s">
        <v>232</v>
      </c>
      <c r="B932" t="s">
        <v>1361</v>
      </c>
      <c r="C932" t="s">
        <v>3293</v>
      </c>
      <c r="D932" t="s">
        <v>2403</v>
      </c>
      <c r="E932" t="s">
        <v>3379</v>
      </c>
      <c r="F932">
        <v>49.4</v>
      </c>
      <c r="G932" s="9">
        <v>19.600000000000001</v>
      </c>
      <c r="H932" t="s">
        <v>346</v>
      </c>
      <c r="I932" t="s">
        <v>347</v>
      </c>
      <c r="J932" s="9" t="s">
        <v>407</v>
      </c>
      <c r="K932" t="s">
        <v>348</v>
      </c>
      <c r="L932" t="s">
        <v>223</v>
      </c>
      <c r="M932" t="s">
        <v>223</v>
      </c>
      <c r="N932" t="s">
        <v>539</v>
      </c>
    </row>
    <row r="933" spans="1:14" x14ac:dyDescent="0.25">
      <c r="A933" t="s">
        <v>331</v>
      </c>
      <c r="B933" t="s">
        <v>533</v>
      </c>
      <c r="C933" t="s">
        <v>3294</v>
      </c>
      <c r="D933" t="s">
        <v>2237</v>
      </c>
      <c r="E933" t="s">
        <v>3380</v>
      </c>
      <c r="F933">
        <v>46</v>
      </c>
      <c r="G933" s="9">
        <v>18.899999999999999</v>
      </c>
      <c r="H933" t="s">
        <v>346</v>
      </c>
      <c r="I933" t="s">
        <v>347</v>
      </c>
      <c r="J933" s="9" t="s">
        <v>348</v>
      </c>
      <c r="K933" t="s">
        <v>408</v>
      </c>
      <c r="L933">
        <v>3</v>
      </c>
      <c r="M933" t="s">
        <v>350</v>
      </c>
      <c r="N933" t="s">
        <v>351</v>
      </c>
    </row>
    <row r="934" spans="1:14" x14ac:dyDescent="0.25">
      <c r="A934" t="s">
        <v>232</v>
      </c>
      <c r="B934" t="s">
        <v>1362</v>
      </c>
      <c r="C934" t="s">
        <v>3295</v>
      </c>
      <c r="D934" t="s">
        <v>2404</v>
      </c>
      <c r="E934" t="s">
        <v>3373</v>
      </c>
      <c r="F934">
        <v>45.8</v>
      </c>
      <c r="G934" s="9">
        <v>18.600000000000001</v>
      </c>
      <c r="H934" t="s">
        <v>346</v>
      </c>
      <c r="I934" t="s">
        <v>347</v>
      </c>
      <c r="J934" s="9" t="s">
        <v>407</v>
      </c>
      <c r="K934" t="s">
        <v>348</v>
      </c>
      <c r="L934" t="s">
        <v>223</v>
      </c>
      <c r="M934" t="s">
        <v>223</v>
      </c>
      <c r="N934" t="s">
        <v>539</v>
      </c>
    </row>
    <row r="935" spans="1:14" x14ac:dyDescent="0.25">
      <c r="A935" t="s">
        <v>232</v>
      </c>
      <c r="B935" t="s">
        <v>1363</v>
      </c>
      <c r="C935" t="s">
        <v>3296</v>
      </c>
      <c r="D935" t="s">
        <v>2405</v>
      </c>
      <c r="E935">
        <v>0</v>
      </c>
      <c r="F935">
        <v>40</v>
      </c>
      <c r="G935" s="9">
        <v>19.7</v>
      </c>
      <c r="H935" t="s">
        <v>346</v>
      </c>
      <c r="I935" t="s">
        <v>347</v>
      </c>
      <c r="J935" s="9" t="s">
        <v>407</v>
      </c>
      <c r="K935" t="s">
        <v>348</v>
      </c>
      <c r="L935" t="s">
        <v>223</v>
      </c>
      <c r="M935" t="s">
        <v>223</v>
      </c>
      <c r="N935" t="s">
        <v>539</v>
      </c>
    </row>
    <row r="936" spans="1:14" x14ac:dyDescent="0.25">
      <c r="A936" t="s">
        <v>321</v>
      </c>
      <c r="B936" t="s">
        <v>534</v>
      </c>
      <c r="C936" t="s">
        <v>3297</v>
      </c>
      <c r="D936" t="s">
        <v>2406</v>
      </c>
      <c r="E936" t="s">
        <v>3376</v>
      </c>
      <c r="F936">
        <v>41.7</v>
      </c>
      <c r="G936" s="9">
        <v>18.5</v>
      </c>
      <c r="H936" t="s">
        <v>346</v>
      </c>
      <c r="I936" t="s">
        <v>347</v>
      </c>
      <c r="J936" s="9" t="s">
        <v>348</v>
      </c>
      <c r="K936" t="s">
        <v>380</v>
      </c>
      <c r="L936">
        <v>6</v>
      </c>
      <c r="M936" t="s">
        <v>350</v>
      </c>
      <c r="N936" t="s">
        <v>351</v>
      </c>
    </row>
    <row r="937" spans="1:14" x14ac:dyDescent="0.25">
      <c r="A937" t="s">
        <v>232</v>
      </c>
      <c r="B937" t="s">
        <v>1364</v>
      </c>
      <c r="C937" t="s">
        <v>3298</v>
      </c>
      <c r="D937" t="s">
        <v>1761</v>
      </c>
      <c r="E937" t="s">
        <v>3373</v>
      </c>
      <c r="F937">
        <v>45.7</v>
      </c>
      <c r="G937" s="9">
        <v>14.8</v>
      </c>
      <c r="H937" t="s">
        <v>346</v>
      </c>
      <c r="I937" t="s">
        <v>347</v>
      </c>
      <c r="J937" s="9" t="s">
        <v>407</v>
      </c>
      <c r="K937" t="s">
        <v>348</v>
      </c>
      <c r="L937" t="s">
        <v>223</v>
      </c>
      <c r="M937" t="s">
        <v>223</v>
      </c>
      <c r="N937" t="s">
        <v>539</v>
      </c>
    </row>
    <row r="938" spans="1:14" x14ac:dyDescent="0.25">
      <c r="A938" t="s">
        <v>232</v>
      </c>
      <c r="B938" t="s">
        <v>1365</v>
      </c>
      <c r="C938" t="s">
        <v>3299</v>
      </c>
      <c r="D938" t="s">
        <v>2407</v>
      </c>
      <c r="E938" t="s">
        <v>3378</v>
      </c>
      <c r="F938">
        <v>40.4</v>
      </c>
      <c r="G938" s="9">
        <v>19.600000000000001</v>
      </c>
      <c r="H938" t="s">
        <v>346</v>
      </c>
      <c r="I938" t="s">
        <v>347</v>
      </c>
      <c r="J938" s="9" t="s">
        <v>407</v>
      </c>
      <c r="K938" t="s">
        <v>348</v>
      </c>
      <c r="L938" t="s">
        <v>223</v>
      </c>
      <c r="M938" t="s">
        <v>223</v>
      </c>
      <c r="N938" t="s">
        <v>539</v>
      </c>
    </row>
    <row r="939" spans="1:14" x14ac:dyDescent="0.25">
      <c r="A939" t="s">
        <v>232</v>
      </c>
      <c r="B939" t="s">
        <v>1366</v>
      </c>
      <c r="C939" t="s">
        <v>3300</v>
      </c>
      <c r="D939" t="s">
        <v>2408</v>
      </c>
      <c r="E939" t="s">
        <v>3378</v>
      </c>
      <c r="F939">
        <v>37.6</v>
      </c>
      <c r="G939" s="9">
        <v>22</v>
      </c>
      <c r="H939" t="s">
        <v>346</v>
      </c>
      <c r="I939" t="s">
        <v>347</v>
      </c>
      <c r="J939" s="9" t="s">
        <v>407</v>
      </c>
      <c r="K939" t="s">
        <v>348</v>
      </c>
      <c r="L939" t="s">
        <v>223</v>
      </c>
      <c r="M939" t="s">
        <v>223</v>
      </c>
      <c r="N939" t="s">
        <v>539</v>
      </c>
    </row>
    <row r="940" spans="1:14" x14ac:dyDescent="0.25">
      <c r="A940" t="s">
        <v>232</v>
      </c>
      <c r="B940" t="s">
        <v>1367</v>
      </c>
      <c r="C940" t="s">
        <v>3301</v>
      </c>
      <c r="D940" t="s">
        <v>2409</v>
      </c>
      <c r="E940" t="s">
        <v>3373</v>
      </c>
      <c r="F940">
        <v>47</v>
      </c>
      <c r="G940" s="9">
        <v>17.8</v>
      </c>
      <c r="H940" t="s">
        <v>346</v>
      </c>
      <c r="I940" t="s">
        <v>347</v>
      </c>
      <c r="J940" s="9" t="s">
        <v>407</v>
      </c>
      <c r="K940" t="s">
        <v>348</v>
      </c>
      <c r="L940" t="s">
        <v>223</v>
      </c>
      <c r="M940" t="s">
        <v>223</v>
      </c>
      <c r="N940" t="s">
        <v>539</v>
      </c>
    </row>
    <row r="941" spans="1:14" x14ac:dyDescent="0.25">
      <c r="A941" t="s">
        <v>232</v>
      </c>
      <c r="B941" t="s">
        <v>1368</v>
      </c>
      <c r="C941" t="s">
        <v>3302</v>
      </c>
      <c r="D941" t="s">
        <v>2410</v>
      </c>
      <c r="E941" t="s">
        <v>3378</v>
      </c>
      <c r="F941">
        <v>44.6</v>
      </c>
      <c r="G941" s="9">
        <v>18.600000000000001</v>
      </c>
      <c r="H941" t="s">
        <v>346</v>
      </c>
      <c r="I941" t="s">
        <v>347</v>
      </c>
      <c r="J941" s="9" t="s">
        <v>407</v>
      </c>
      <c r="K941" t="s">
        <v>348</v>
      </c>
      <c r="L941" t="s">
        <v>223</v>
      </c>
      <c r="M941" t="s">
        <v>223</v>
      </c>
      <c r="N941" t="s">
        <v>539</v>
      </c>
    </row>
    <row r="942" spans="1:14" x14ac:dyDescent="0.25">
      <c r="A942" t="s">
        <v>232</v>
      </c>
      <c r="B942" t="s">
        <v>1369</v>
      </c>
      <c r="C942" t="s">
        <v>3303</v>
      </c>
      <c r="D942" t="s">
        <v>2411</v>
      </c>
      <c r="E942" t="s">
        <v>3377</v>
      </c>
      <c r="F942">
        <v>42.1</v>
      </c>
      <c r="G942" s="9">
        <v>16.100000000000001</v>
      </c>
      <c r="H942" t="s">
        <v>346</v>
      </c>
      <c r="I942" t="s">
        <v>347</v>
      </c>
      <c r="J942" s="9" t="s">
        <v>407</v>
      </c>
      <c r="K942" t="s">
        <v>348</v>
      </c>
      <c r="L942" t="s">
        <v>223</v>
      </c>
      <c r="M942" t="s">
        <v>223</v>
      </c>
      <c r="N942" t="s">
        <v>539</v>
      </c>
    </row>
    <row r="943" spans="1:14" x14ac:dyDescent="0.25">
      <c r="A943" t="s">
        <v>232</v>
      </c>
      <c r="B943" t="s">
        <v>1370</v>
      </c>
      <c r="C943" t="s">
        <v>3304</v>
      </c>
      <c r="D943" t="s">
        <v>2412</v>
      </c>
      <c r="E943" t="s">
        <v>3376</v>
      </c>
      <c r="F943">
        <v>42.5</v>
      </c>
      <c r="G943" s="9">
        <v>16.2</v>
      </c>
      <c r="H943" t="s">
        <v>346</v>
      </c>
      <c r="I943" t="s">
        <v>347</v>
      </c>
      <c r="J943" s="9" t="s">
        <v>407</v>
      </c>
      <c r="K943" t="s">
        <v>348</v>
      </c>
      <c r="L943" t="s">
        <v>223</v>
      </c>
      <c r="M943" t="s">
        <v>223</v>
      </c>
      <c r="N943" t="s">
        <v>539</v>
      </c>
    </row>
    <row r="944" spans="1:14" x14ac:dyDescent="0.25">
      <c r="A944" t="s">
        <v>232</v>
      </c>
      <c r="B944" t="s">
        <v>1371</v>
      </c>
      <c r="C944" t="s">
        <v>3305</v>
      </c>
      <c r="D944" t="s">
        <v>2413</v>
      </c>
      <c r="E944" t="s">
        <v>3377</v>
      </c>
      <c r="F944">
        <v>42.7</v>
      </c>
      <c r="G944" s="9">
        <v>16.600000000000001</v>
      </c>
      <c r="H944" t="s">
        <v>346</v>
      </c>
      <c r="I944" t="s">
        <v>347</v>
      </c>
      <c r="J944" s="9" t="s">
        <v>407</v>
      </c>
      <c r="K944" t="s">
        <v>348</v>
      </c>
      <c r="L944" t="s">
        <v>223</v>
      </c>
      <c r="M944" t="s">
        <v>223</v>
      </c>
      <c r="N944" t="s">
        <v>539</v>
      </c>
    </row>
    <row r="945" spans="1:14" x14ac:dyDescent="0.25">
      <c r="A945" t="s">
        <v>232</v>
      </c>
      <c r="B945" t="s">
        <v>1372</v>
      </c>
      <c r="C945" t="s">
        <v>3306</v>
      </c>
      <c r="D945" t="s">
        <v>2414</v>
      </c>
      <c r="E945" t="s">
        <v>3376</v>
      </c>
      <c r="F945">
        <v>42.6</v>
      </c>
      <c r="G945" s="9">
        <v>18.899999999999999</v>
      </c>
      <c r="H945" t="s">
        <v>346</v>
      </c>
      <c r="I945" t="s">
        <v>379</v>
      </c>
      <c r="J945" s="9" t="s">
        <v>407</v>
      </c>
      <c r="K945" t="s">
        <v>348</v>
      </c>
      <c r="L945" t="s">
        <v>223</v>
      </c>
      <c r="M945" t="s">
        <v>223</v>
      </c>
      <c r="N945" t="s">
        <v>539</v>
      </c>
    </row>
    <row r="946" spans="1:14" x14ac:dyDescent="0.25">
      <c r="A946" t="s">
        <v>232</v>
      </c>
      <c r="B946" t="s">
        <v>1373</v>
      </c>
      <c r="C946" t="s">
        <v>3307</v>
      </c>
      <c r="D946" t="s">
        <v>2415</v>
      </c>
      <c r="E946" t="s">
        <v>3373</v>
      </c>
      <c r="F946">
        <v>42.8</v>
      </c>
      <c r="G946" s="9">
        <v>16.5</v>
      </c>
      <c r="H946" t="s">
        <v>346</v>
      </c>
      <c r="I946" t="s">
        <v>379</v>
      </c>
      <c r="J946" s="9" t="s">
        <v>407</v>
      </c>
      <c r="K946" t="s">
        <v>348</v>
      </c>
      <c r="L946" t="s">
        <v>223</v>
      </c>
      <c r="M946" t="s">
        <v>223</v>
      </c>
      <c r="N946" t="s">
        <v>539</v>
      </c>
    </row>
    <row r="947" spans="1:14" x14ac:dyDescent="0.25">
      <c r="A947" t="s">
        <v>232</v>
      </c>
      <c r="B947" t="s">
        <v>1374</v>
      </c>
      <c r="C947" t="s">
        <v>3308</v>
      </c>
      <c r="D947" t="s">
        <v>2416</v>
      </c>
      <c r="E947" t="s">
        <v>3376</v>
      </c>
      <c r="F947">
        <v>45.4</v>
      </c>
      <c r="G947" s="9">
        <v>18</v>
      </c>
      <c r="H947" t="s">
        <v>346</v>
      </c>
      <c r="I947" t="s">
        <v>600</v>
      </c>
      <c r="J947" s="9" t="s">
        <v>407</v>
      </c>
      <c r="K947" t="s">
        <v>348</v>
      </c>
      <c r="L947" t="s">
        <v>223</v>
      </c>
      <c r="M947" t="s">
        <v>223</v>
      </c>
      <c r="N947" t="s">
        <v>539</v>
      </c>
    </row>
    <row r="948" spans="1:14" x14ac:dyDescent="0.25">
      <c r="A948" t="s">
        <v>232</v>
      </c>
      <c r="B948" t="s">
        <v>1375</v>
      </c>
      <c r="C948" t="s">
        <v>3309</v>
      </c>
      <c r="D948" t="s">
        <v>2224</v>
      </c>
      <c r="E948" t="s">
        <v>3373</v>
      </c>
      <c r="F948">
        <v>45.9</v>
      </c>
      <c r="G948" s="9">
        <v>15.8</v>
      </c>
      <c r="H948" t="s">
        <v>346</v>
      </c>
      <c r="I948" t="s">
        <v>607</v>
      </c>
      <c r="J948" s="9" t="s">
        <v>407</v>
      </c>
      <c r="K948" t="s">
        <v>348</v>
      </c>
      <c r="L948" t="s">
        <v>223</v>
      </c>
      <c r="M948" t="s">
        <v>223</v>
      </c>
      <c r="N948" t="s">
        <v>539</v>
      </c>
    </row>
    <row r="949" spans="1:14" x14ac:dyDescent="0.25">
      <c r="A949" t="s">
        <v>232</v>
      </c>
      <c r="B949" t="s">
        <v>1376</v>
      </c>
      <c r="C949" t="s">
        <v>3310</v>
      </c>
      <c r="D949" t="s">
        <v>2417</v>
      </c>
      <c r="E949" t="s">
        <v>3373</v>
      </c>
      <c r="F949">
        <v>47.4</v>
      </c>
      <c r="G949" s="9">
        <v>16.5</v>
      </c>
      <c r="H949" t="s">
        <v>346</v>
      </c>
      <c r="I949" t="s">
        <v>365</v>
      </c>
      <c r="J949" s="9" t="s">
        <v>407</v>
      </c>
      <c r="K949" t="s">
        <v>348</v>
      </c>
      <c r="L949" t="s">
        <v>223</v>
      </c>
      <c r="M949" t="s">
        <v>223</v>
      </c>
      <c r="N949" t="s">
        <v>539</v>
      </c>
    </row>
    <row r="950" spans="1:14" x14ac:dyDescent="0.25">
      <c r="A950" t="s">
        <v>232</v>
      </c>
      <c r="B950" t="s">
        <v>1377</v>
      </c>
      <c r="C950" t="s">
        <v>3311</v>
      </c>
      <c r="D950" t="s">
        <v>2418</v>
      </c>
      <c r="E950" t="s">
        <v>3376</v>
      </c>
      <c r="F950">
        <v>47.9</v>
      </c>
      <c r="G950" s="9">
        <v>16.100000000000001</v>
      </c>
      <c r="H950" t="s">
        <v>346</v>
      </c>
      <c r="I950" t="s">
        <v>365</v>
      </c>
      <c r="J950" s="9" t="s">
        <v>407</v>
      </c>
      <c r="K950" t="s">
        <v>348</v>
      </c>
      <c r="L950" t="s">
        <v>223</v>
      </c>
      <c r="M950" t="s">
        <v>223</v>
      </c>
      <c r="N950" t="s">
        <v>539</v>
      </c>
    </row>
    <row r="951" spans="1:14" x14ac:dyDescent="0.25">
      <c r="A951" t="s">
        <v>232</v>
      </c>
      <c r="B951" t="s">
        <v>1378</v>
      </c>
      <c r="C951" t="s">
        <v>3312</v>
      </c>
      <c r="D951" t="s">
        <v>2419</v>
      </c>
      <c r="E951" t="s">
        <v>3373</v>
      </c>
      <c r="F951">
        <v>42.7</v>
      </c>
      <c r="G951" s="9">
        <v>15.1</v>
      </c>
      <c r="H951" t="s">
        <v>346</v>
      </c>
      <c r="I951" t="s">
        <v>385</v>
      </c>
      <c r="J951" s="9" t="s">
        <v>407</v>
      </c>
      <c r="K951" t="s">
        <v>348</v>
      </c>
      <c r="L951" t="s">
        <v>223</v>
      </c>
      <c r="M951" t="s">
        <v>223</v>
      </c>
      <c r="N951" t="s">
        <v>539</v>
      </c>
    </row>
    <row r="952" spans="1:14" x14ac:dyDescent="0.25">
      <c r="A952" t="s">
        <v>232</v>
      </c>
      <c r="B952" t="s">
        <v>1379</v>
      </c>
      <c r="C952" t="s">
        <v>3313</v>
      </c>
      <c r="D952" t="s">
        <v>2420</v>
      </c>
      <c r="E952" t="s">
        <v>3374</v>
      </c>
      <c r="F952">
        <v>46.4</v>
      </c>
      <c r="G952" s="9">
        <v>17.100000000000001</v>
      </c>
      <c r="H952" t="s">
        <v>346</v>
      </c>
      <c r="I952" t="s">
        <v>379</v>
      </c>
      <c r="J952" s="9" t="s">
        <v>407</v>
      </c>
      <c r="K952" t="s">
        <v>348</v>
      </c>
      <c r="L952" t="s">
        <v>223</v>
      </c>
      <c r="M952" t="s">
        <v>223</v>
      </c>
      <c r="N952" t="s">
        <v>539</v>
      </c>
    </row>
    <row r="953" spans="1:14" x14ac:dyDescent="0.25">
      <c r="A953" t="s">
        <v>232</v>
      </c>
      <c r="B953" t="s">
        <v>1380</v>
      </c>
      <c r="C953" t="s">
        <v>3314</v>
      </c>
      <c r="D953" t="s">
        <v>2421</v>
      </c>
      <c r="E953" t="s">
        <v>3374</v>
      </c>
      <c r="F953">
        <v>47.7</v>
      </c>
      <c r="G953" s="9">
        <v>17</v>
      </c>
      <c r="H953" t="s">
        <v>346</v>
      </c>
      <c r="I953" t="s">
        <v>347</v>
      </c>
      <c r="J953" s="9" t="s">
        <v>407</v>
      </c>
      <c r="K953" t="s">
        <v>348</v>
      </c>
      <c r="L953" t="s">
        <v>223</v>
      </c>
      <c r="M953" t="s">
        <v>223</v>
      </c>
      <c r="N953" t="s">
        <v>539</v>
      </c>
    </row>
    <row r="954" spans="1:14" x14ac:dyDescent="0.25">
      <c r="A954" t="s">
        <v>232</v>
      </c>
      <c r="B954" t="s">
        <v>1381</v>
      </c>
      <c r="C954" t="s">
        <v>3315</v>
      </c>
      <c r="D954" t="s">
        <v>2422</v>
      </c>
      <c r="E954" t="s">
        <v>3375</v>
      </c>
      <c r="F954">
        <v>46</v>
      </c>
      <c r="G954" s="9">
        <v>15.3</v>
      </c>
      <c r="H954" t="s">
        <v>346</v>
      </c>
      <c r="I954" t="s">
        <v>575</v>
      </c>
      <c r="J954" s="9" t="s">
        <v>407</v>
      </c>
      <c r="K954" t="s">
        <v>348</v>
      </c>
      <c r="L954" t="s">
        <v>223</v>
      </c>
      <c r="M954" t="s">
        <v>223</v>
      </c>
      <c r="N954" t="s">
        <v>539</v>
      </c>
    </row>
    <row r="955" spans="1:14" x14ac:dyDescent="0.25">
      <c r="A955" t="s">
        <v>234</v>
      </c>
      <c r="B955" t="s">
        <v>557</v>
      </c>
      <c r="C955" t="s">
        <v>3316</v>
      </c>
      <c r="D955" t="s">
        <v>2423</v>
      </c>
      <c r="E955" t="s">
        <v>3380</v>
      </c>
      <c r="F955">
        <v>47.1</v>
      </c>
      <c r="G955" s="9">
        <v>15.6</v>
      </c>
      <c r="H955" t="s">
        <v>346</v>
      </c>
      <c r="I955" t="s">
        <v>385</v>
      </c>
      <c r="J955" s="9" t="s">
        <v>348</v>
      </c>
      <c r="K955" t="s">
        <v>349</v>
      </c>
      <c r="L955">
        <v>7</v>
      </c>
      <c r="M955" t="s">
        <v>350</v>
      </c>
      <c r="N955" s="10" t="s">
        <v>549</v>
      </c>
    </row>
    <row r="956" spans="1:14" x14ac:dyDescent="0.25">
      <c r="A956" t="s">
        <v>232</v>
      </c>
      <c r="B956" t="s">
        <v>1382</v>
      </c>
      <c r="C956" t="s">
        <v>3317</v>
      </c>
      <c r="D956" t="s">
        <v>1761</v>
      </c>
      <c r="E956" t="s">
        <v>3373</v>
      </c>
      <c r="F956">
        <v>48.1</v>
      </c>
      <c r="G956" s="9">
        <v>16.100000000000001</v>
      </c>
      <c r="H956" t="s">
        <v>346</v>
      </c>
      <c r="I956" t="s">
        <v>575</v>
      </c>
      <c r="J956" s="9" t="s">
        <v>407</v>
      </c>
      <c r="K956" t="s">
        <v>348</v>
      </c>
      <c r="L956" t="s">
        <v>223</v>
      </c>
      <c r="M956" t="s">
        <v>223</v>
      </c>
      <c r="N956" t="s">
        <v>539</v>
      </c>
    </row>
    <row r="957" spans="1:14" x14ac:dyDescent="0.25">
      <c r="A957" t="s">
        <v>232</v>
      </c>
      <c r="B957" t="s">
        <v>1383</v>
      </c>
      <c r="C957" t="s">
        <v>3318</v>
      </c>
      <c r="D957" t="s">
        <v>1761</v>
      </c>
      <c r="E957" t="s">
        <v>3373</v>
      </c>
      <c r="F957">
        <v>45.4</v>
      </c>
      <c r="G957" s="9">
        <v>16.7</v>
      </c>
      <c r="H957" t="s">
        <v>346</v>
      </c>
      <c r="I957" t="s">
        <v>575</v>
      </c>
      <c r="J957" s="9" t="s">
        <v>407</v>
      </c>
      <c r="K957" t="s">
        <v>348</v>
      </c>
      <c r="L957" t="s">
        <v>223</v>
      </c>
      <c r="M957" t="s">
        <v>223</v>
      </c>
      <c r="N957" t="s">
        <v>539</v>
      </c>
    </row>
    <row r="958" spans="1:14" x14ac:dyDescent="0.25">
      <c r="A958" t="s">
        <v>232</v>
      </c>
      <c r="B958" t="s">
        <v>1384</v>
      </c>
      <c r="C958" t="s">
        <v>3319</v>
      </c>
      <c r="D958" t="s">
        <v>2424</v>
      </c>
      <c r="E958" t="s">
        <v>3373</v>
      </c>
      <c r="F958">
        <v>41.7</v>
      </c>
      <c r="G958" s="9">
        <v>17.100000000000001</v>
      </c>
      <c r="H958" t="s">
        <v>346</v>
      </c>
      <c r="I958" t="s">
        <v>365</v>
      </c>
      <c r="J958" s="9" t="s">
        <v>407</v>
      </c>
      <c r="K958" t="s">
        <v>348</v>
      </c>
      <c r="L958" t="s">
        <v>223</v>
      </c>
      <c r="M958" t="s">
        <v>223</v>
      </c>
      <c r="N958" t="s">
        <v>539</v>
      </c>
    </row>
    <row r="959" spans="1:14" x14ac:dyDescent="0.25">
      <c r="A959" t="s">
        <v>232</v>
      </c>
      <c r="B959" t="s">
        <v>1385</v>
      </c>
      <c r="C959" t="s">
        <v>3320</v>
      </c>
      <c r="D959" t="s">
        <v>2425</v>
      </c>
      <c r="E959" t="s">
        <v>3373</v>
      </c>
      <c r="F959">
        <v>47.1</v>
      </c>
      <c r="G959" s="9">
        <v>16.8</v>
      </c>
      <c r="H959" t="s">
        <v>346</v>
      </c>
      <c r="I959" t="s">
        <v>365</v>
      </c>
      <c r="J959" s="9" t="s">
        <v>407</v>
      </c>
      <c r="K959" t="s">
        <v>348</v>
      </c>
      <c r="L959" t="s">
        <v>223</v>
      </c>
      <c r="M959" t="s">
        <v>223</v>
      </c>
      <c r="N959" t="s">
        <v>539</v>
      </c>
    </row>
    <row r="960" spans="1:14" x14ac:dyDescent="0.25">
      <c r="A960" t="s">
        <v>232</v>
      </c>
      <c r="B960" t="s">
        <v>1386</v>
      </c>
      <c r="C960" t="s">
        <v>3321</v>
      </c>
      <c r="D960" t="s">
        <v>1761</v>
      </c>
      <c r="E960" t="s">
        <v>3373</v>
      </c>
      <c r="F960">
        <v>44.8</v>
      </c>
      <c r="G960" s="9">
        <v>15.9</v>
      </c>
      <c r="H960" t="s">
        <v>346</v>
      </c>
      <c r="I960" t="s">
        <v>365</v>
      </c>
      <c r="J960" s="9" t="s">
        <v>407</v>
      </c>
      <c r="K960" t="s">
        <v>348</v>
      </c>
      <c r="L960" t="s">
        <v>223</v>
      </c>
      <c r="M960" t="s">
        <v>223</v>
      </c>
      <c r="N960" t="s">
        <v>539</v>
      </c>
    </row>
    <row r="961" spans="1:14" x14ac:dyDescent="0.25">
      <c r="A961" t="s">
        <v>234</v>
      </c>
      <c r="B961" t="s">
        <v>592</v>
      </c>
      <c r="C961" t="s">
        <v>3322</v>
      </c>
      <c r="D961" t="s">
        <v>2426</v>
      </c>
      <c r="E961" t="s">
        <v>3375</v>
      </c>
      <c r="F961">
        <v>49.9</v>
      </c>
      <c r="G961" s="9">
        <v>14.9</v>
      </c>
      <c r="H961" t="s">
        <v>346</v>
      </c>
      <c r="I961" t="s">
        <v>365</v>
      </c>
      <c r="J961" s="9" t="s">
        <v>401</v>
      </c>
      <c r="K961" t="s">
        <v>349</v>
      </c>
      <c r="L961">
        <v>7</v>
      </c>
      <c r="M961" t="s">
        <v>350</v>
      </c>
      <c r="N961" s="10" t="s">
        <v>561</v>
      </c>
    </row>
    <row r="962" spans="1:14" x14ac:dyDescent="0.25">
      <c r="A962" t="s">
        <v>228</v>
      </c>
      <c r="B962" t="s">
        <v>535</v>
      </c>
      <c r="C962" t="s">
        <v>3323</v>
      </c>
      <c r="D962" t="s">
        <v>2427</v>
      </c>
      <c r="E962" t="s">
        <v>3374</v>
      </c>
      <c r="F962">
        <v>47.9</v>
      </c>
      <c r="G962" s="9">
        <v>14.3</v>
      </c>
      <c r="H962" t="s">
        <v>346</v>
      </c>
      <c r="I962" t="s">
        <v>365</v>
      </c>
      <c r="J962" s="9" t="s">
        <v>348</v>
      </c>
      <c r="K962" t="s">
        <v>363</v>
      </c>
      <c r="L962">
        <v>8</v>
      </c>
      <c r="M962" t="s">
        <v>350</v>
      </c>
      <c r="N962" t="s">
        <v>351</v>
      </c>
    </row>
    <row r="963" spans="1:14" x14ac:dyDescent="0.25">
      <c r="A963" t="s">
        <v>234</v>
      </c>
      <c r="B963" t="s">
        <v>536</v>
      </c>
      <c r="C963" t="s">
        <v>3324</v>
      </c>
      <c r="D963" t="s">
        <v>2428</v>
      </c>
      <c r="E963" t="s">
        <v>3376</v>
      </c>
      <c r="F963">
        <v>45.9</v>
      </c>
      <c r="G963" s="9">
        <v>17.2</v>
      </c>
      <c r="H963" t="s">
        <v>346</v>
      </c>
      <c r="I963" t="s">
        <v>347</v>
      </c>
      <c r="J963" s="9" t="s">
        <v>348</v>
      </c>
      <c r="K963" t="s">
        <v>349</v>
      </c>
      <c r="L963">
        <v>7</v>
      </c>
      <c r="M963" t="s">
        <v>350</v>
      </c>
      <c r="N963" t="s">
        <v>351</v>
      </c>
    </row>
    <row r="964" spans="1:14" x14ac:dyDescent="0.25">
      <c r="A964" t="s">
        <v>232</v>
      </c>
      <c r="B964" t="s">
        <v>1387</v>
      </c>
      <c r="C964" t="s">
        <v>3325</v>
      </c>
      <c r="D964" t="s">
        <v>2429</v>
      </c>
      <c r="E964" t="s">
        <v>3373</v>
      </c>
      <c r="F964">
        <v>40.700000000000003</v>
      </c>
      <c r="G964" s="9">
        <v>16.2</v>
      </c>
      <c r="H964" t="s">
        <v>346</v>
      </c>
      <c r="I964" t="s">
        <v>365</v>
      </c>
      <c r="J964" s="9" t="s">
        <v>407</v>
      </c>
      <c r="K964" t="s">
        <v>348</v>
      </c>
      <c r="L964" t="s">
        <v>223</v>
      </c>
      <c r="M964" t="s">
        <v>223</v>
      </c>
      <c r="N964" t="s">
        <v>539</v>
      </c>
    </row>
    <row r="965" spans="1:14" x14ac:dyDescent="0.25">
      <c r="A965" t="s">
        <v>232</v>
      </c>
      <c r="B965" t="s">
        <v>1388</v>
      </c>
      <c r="C965" t="s">
        <v>3326</v>
      </c>
      <c r="D965" t="s">
        <v>2430</v>
      </c>
      <c r="E965" t="s">
        <v>3375</v>
      </c>
      <c r="F965">
        <v>45.8</v>
      </c>
      <c r="G965" s="9">
        <v>21</v>
      </c>
      <c r="H965" t="s">
        <v>353</v>
      </c>
      <c r="I965" t="s">
        <v>365</v>
      </c>
      <c r="J965" s="9" t="s">
        <v>407</v>
      </c>
      <c r="K965" t="s">
        <v>348</v>
      </c>
      <c r="L965" t="s">
        <v>223</v>
      </c>
      <c r="M965" t="s">
        <v>223</v>
      </c>
      <c r="N965" t="s">
        <v>539</v>
      </c>
    </row>
    <row r="966" spans="1:14" x14ac:dyDescent="0.25">
      <c r="A966" t="s">
        <v>234</v>
      </c>
      <c r="B966" t="s">
        <v>537</v>
      </c>
      <c r="C966" t="s">
        <v>2750</v>
      </c>
      <c r="D966" t="s">
        <v>1986</v>
      </c>
      <c r="E966" t="s">
        <v>3376</v>
      </c>
      <c r="F966">
        <v>43.3</v>
      </c>
      <c r="G966" s="9">
        <v>17.2</v>
      </c>
      <c r="H966" t="s">
        <v>346</v>
      </c>
      <c r="I966" t="s">
        <v>365</v>
      </c>
      <c r="J966" s="9" t="s">
        <v>348</v>
      </c>
      <c r="K966" t="s">
        <v>349</v>
      </c>
      <c r="L966">
        <v>7</v>
      </c>
      <c r="M966" t="s">
        <v>350</v>
      </c>
      <c r="N966" t="s">
        <v>351</v>
      </c>
    </row>
    <row r="967" spans="1:14" x14ac:dyDescent="0.25">
      <c r="A967" t="s">
        <v>234</v>
      </c>
      <c r="B967" t="s">
        <v>593</v>
      </c>
      <c r="C967" t="s">
        <v>2751</v>
      </c>
      <c r="D967" t="s">
        <v>1987</v>
      </c>
      <c r="E967" t="s">
        <v>3379</v>
      </c>
      <c r="F967">
        <v>47.8</v>
      </c>
      <c r="G967" s="9">
        <v>15.2</v>
      </c>
      <c r="H967" t="s">
        <v>346</v>
      </c>
      <c r="I967" t="s">
        <v>365</v>
      </c>
      <c r="J967" s="9" t="s">
        <v>348</v>
      </c>
      <c r="K967" t="s">
        <v>349</v>
      </c>
      <c r="L967">
        <v>7</v>
      </c>
      <c r="M967" t="s">
        <v>350</v>
      </c>
      <c r="N967" s="10" t="s">
        <v>561</v>
      </c>
    </row>
    <row r="968" spans="1:14" x14ac:dyDescent="0.25">
      <c r="A968" t="s">
        <v>232</v>
      </c>
      <c r="B968" t="s">
        <v>1389</v>
      </c>
      <c r="C968" t="s">
        <v>2752</v>
      </c>
      <c r="D968" t="s">
        <v>1988</v>
      </c>
      <c r="E968">
        <v>0</v>
      </c>
      <c r="F968">
        <v>39.1</v>
      </c>
      <c r="G968" s="9">
        <v>21.3</v>
      </c>
      <c r="H968" t="s">
        <v>346</v>
      </c>
      <c r="I968" t="s">
        <v>385</v>
      </c>
      <c r="J968" s="9" t="s">
        <v>407</v>
      </c>
      <c r="K968" t="s">
        <v>348</v>
      </c>
      <c r="L968" t="s">
        <v>223</v>
      </c>
      <c r="M968" t="s">
        <v>223</v>
      </c>
      <c r="N968" t="s">
        <v>539</v>
      </c>
    </row>
    <row r="969" spans="1:14" x14ac:dyDescent="0.25">
      <c r="A969" t="s">
        <v>232</v>
      </c>
      <c r="B969" t="s">
        <v>1390</v>
      </c>
      <c r="C969" t="s">
        <v>2753</v>
      </c>
      <c r="D969" t="s">
        <v>1989</v>
      </c>
      <c r="E969" t="s">
        <v>1761</v>
      </c>
      <c r="F969">
        <v>44.8</v>
      </c>
      <c r="G969" s="9">
        <v>21.1</v>
      </c>
      <c r="H969" t="s">
        <v>346</v>
      </c>
      <c r="I969" t="s">
        <v>695</v>
      </c>
      <c r="J969" s="9" t="s">
        <v>407</v>
      </c>
      <c r="K969" t="s">
        <v>348</v>
      </c>
      <c r="L969" t="s">
        <v>223</v>
      </c>
      <c r="M969" t="s">
        <v>223</v>
      </c>
      <c r="N969" t="s">
        <v>539</v>
      </c>
    </row>
    <row r="970" spans="1:14" x14ac:dyDescent="0.25">
      <c r="A970" t="s">
        <v>232</v>
      </c>
      <c r="B970" t="s">
        <v>1391</v>
      </c>
      <c r="C970" t="s">
        <v>2755</v>
      </c>
      <c r="D970" t="s">
        <v>1991</v>
      </c>
      <c r="E970">
        <v>0</v>
      </c>
      <c r="F970">
        <v>43.3</v>
      </c>
      <c r="G970" s="9">
        <v>19.100000000000001</v>
      </c>
      <c r="H970" t="s">
        <v>346</v>
      </c>
      <c r="I970" t="s">
        <v>440</v>
      </c>
      <c r="J970" s="9" t="s">
        <v>407</v>
      </c>
      <c r="K970" t="s">
        <v>348</v>
      </c>
      <c r="L970" t="s">
        <v>223</v>
      </c>
      <c r="M970" t="s">
        <v>223</v>
      </c>
      <c r="N970" t="s">
        <v>539</v>
      </c>
    </row>
    <row r="971" spans="1:14" x14ac:dyDescent="0.25">
      <c r="A971" t="s">
        <v>232</v>
      </c>
      <c r="B971" t="s">
        <v>1392</v>
      </c>
      <c r="C971" t="s">
        <v>2756</v>
      </c>
      <c r="D971" t="s">
        <v>1761</v>
      </c>
      <c r="E971" t="s">
        <v>3378</v>
      </c>
      <c r="F971">
        <v>43</v>
      </c>
      <c r="G971" s="9">
        <v>18.100000000000001</v>
      </c>
      <c r="H971" t="s">
        <v>346</v>
      </c>
      <c r="I971" t="s">
        <v>379</v>
      </c>
      <c r="J971" s="9" t="s">
        <v>407</v>
      </c>
      <c r="K971" t="s">
        <v>348</v>
      </c>
      <c r="L971" t="s">
        <v>223</v>
      </c>
      <c r="M971" t="s">
        <v>223</v>
      </c>
      <c r="N971" t="s">
        <v>539</v>
      </c>
    </row>
    <row r="972" spans="1:14" x14ac:dyDescent="0.25">
      <c r="A972" t="s">
        <v>232</v>
      </c>
      <c r="B972" t="s">
        <v>1393</v>
      </c>
      <c r="C972" t="s">
        <v>2757</v>
      </c>
      <c r="D972" t="s">
        <v>1992</v>
      </c>
      <c r="E972" t="s">
        <v>3378</v>
      </c>
      <c r="F972">
        <v>45.6</v>
      </c>
      <c r="G972" s="9">
        <v>17.8</v>
      </c>
      <c r="H972" t="s">
        <v>346</v>
      </c>
      <c r="I972" t="s">
        <v>385</v>
      </c>
      <c r="J972" s="9" t="s">
        <v>407</v>
      </c>
      <c r="K972" t="s">
        <v>348</v>
      </c>
      <c r="L972" t="s">
        <v>223</v>
      </c>
      <c r="M972" t="s">
        <v>223</v>
      </c>
      <c r="N972" t="s">
        <v>539</v>
      </c>
    </row>
    <row r="973" spans="1:14" x14ac:dyDescent="0.25">
      <c r="A973" t="s">
        <v>232</v>
      </c>
      <c r="B973" t="s">
        <v>1394</v>
      </c>
      <c r="C973" t="s">
        <v>2759</v>
      </c>
      <c r="D973" t="s">
        <v>1994</v>
      </c>
      <c r="E973" t="s">
        <v>3376</v>
      </c>
      <c r="F973">
        <v>43</v>
      </c>
      <c r="G973" s="9">
        <v>18.100000000000001</v>
      </c>
      <c r="H973" t="s">
        <v>346</v>
      </c>
      <c r="I973" t="s">
        <v>385</v>
      </c>
      <c r="J973" s="9" t="s">
        <v>407</v>
      </c>
      <c r="K973" t="s">
        <v>348</v>
      </c>
      <c r="L973" t="s">
        <v>223</v>
      </c>
      <c r="M973" t="s">
        <v>223</v>
      </c>
      <c r="N973" t="s">
        <v>539</v>
      </c>
    </row>
    <row r="974" spans="1:14" x14ac:dyDescent="0.25">
      <c r="A974" t="s">
        <v>232</v>
      </c>
      <c r="B974" t="s">
        <v>1395</v>
      </c>
      <c r="C974" t="s">
        <v>2763</v>
      </c>
      <c r="D974" t="s">
        <v>1997</v>
      </c>
      <c r="E974" t="s">
        <v>3373</v>
      </c>
      <c r="F974">
        <v>43.8</v>
      </c>
      <c r="G974" s="9">
        <v>18.7</v>
      </c>
      <c r="H974" t="s">
        <v>346</v>
      </c>
      <c r="I974" t="s">
        <v>385</v>
      </c>
      <c r="J974" s="9" t="s">
        <v>407</v>
      </c>
      <c r="K974" t="s">
        <v>348</v>
      </c>
      <c r="L974" t="s">
        <v>223</v>
      </c>
      <c r="M974" t="s">
        <v>223</v>
      </c>
      <c r="N974" t="s">
        <v>539</v>
      </c>
    </row>
    <row r="975" spans="1:14" x14ac:dyDescent="0.25">
      <c r="A975" t="s">
        <v>232</v>
      </c>
      <c r="B975" t="s">
        <v>1396</v>
      </c>
      <c r="C975" t="s">
        <v>2764</v>
      </c>
      <c r="D975" t="s">
        <v>1998</v>
      </c>
      <c r="E975" t="s">
        <v>3373</v>
      </c>
      <c r="F975">
        <v>43</v>
      </c>
      <c r="G975" s="9">
        <v>18.8</v>
      </c>
      <c r="H975" t="s">
        <v>353</v>
      </c>
      <c r="I975" t="s">
        <v>385</v>
      </c>
      <c r="J975" s="9" t="s">
        <v>407</v>
      </c>
      <c r="K975" t="s">
        <v>348</v>
      </c>
      <c r="L975" t="s">
        <v>223</v>
      </c>
      <c r="M975" t="s">
        <v>223</v>
      </c>
      <c r="N975" t="s">
        <v>539</v>
      </c>
    </row>
    <row r="976" spans="1:14" x14ac:dyDescent="0.25">
      <c r="A976" t="s">
        <v>232</v>
      </c>
      <c r="B976" t="s">
        <v>1397</v>
      </c>
      <c r="C976" t="s">
        <v>2765</v>
      </c>
      <c r="D976" t="s">
        <v>1999</v>
      </c>
      <c r="E976" t="s">
        <v>3373</v>
      </c>
      <c r="F976">
        <v>43.5</v>
      </c>
      <c r="G976" s="9">
        <v>15.8</v>
      </c>
      <c r="H976" t="s">
        <v>346</v>
      </c>
      <c r="I976" t="s">
        <v>385</v>
      </c>
      <c r="J976" s="9" t="s">
        <v>407</v>
      </c>
      <c r="K976" t="s">
        <v>348</v>
      </c>
      <c r="L976" t="s">
        <v>223</v>
      </c>
      <c r="M976" t="s">
        <v>223</v>
      </c>
      <c r="N976" t="s">
        <v>539</v>
      </c>
    </row>
    <row r="977" spans="1:14" x14ac:dyDescent="0.25">
      <c r="A977" t="s">
        <v>232</v>
      </c>
      <c r="B977" t="s">
        <v>1398</v>
      </c>
      <c r="C977" t="s">
        <v>2766</v>
      </c>
      <c r="D977" t="s">
        <v>2000</v>
      </c>
      <c r="E977" t="s">
        <v>1761</v>
      </c>
      <c r="F977">
        <v>32.5</v>
      </c>
      <c r="G977" s="9">
        <v>23.5</v>
      </c>
      <c r="H977" t="s">
        <v>353</v>
      </c>
      <c r="I977" t="s">
        <v>385</v>
      </c>
      <c r="J977" s="9" t="s">
        <v>407</v>
      </c>
      <c r="K977" t="s">
        <v>348</v>
      </c>
      <c r="L977" t="s">
        <v>223</v>
      </c>
      <c r="M977" t="s">
        <v>223</v>
      </c>
      <c r="N977" t="s">
        <v>539</v>
      </c>
    </row>
    <row r="978" spans="1:14" x14ac:dyDescent="0.25">
      <c r="A978" t="s">
        <v>232</v>
      </c>
      <c r="B978" t="s">
        <v>1399</v>
      </c>
      <c r="C978" t="s">
        <v>2769</v>
      </c>
      <c r="D978" t="s">
        <v>2003</v>
      </c>
      <c r="E978" t="s">
        <v>3377</v>
      </c>
      <c r="F978">
        <v>41.9</v>
      </c>
      <c r="G978" s="9">
        <v>21.7</v>
      </c>
      <c r="H978" t="s">
        <v>530</v>
      </c>
      <c r="I978" t="s">
        <v>385</v>
      </c>
      <c r="J978" s="9" t="s">
        <v>407</v>
      </c>
      <c r="K978" t="s">
        <v>348</v>
      </c>
      <c r="L978" t="s">
        <v>223</v>
      </c>
      <c r="M978" t="s">
        <v>223</v>
      </c>
      <c r="N978" t="s">
        <v>539</v>
      </c>
    </row>
    <row r="979" spans="1:14" x14ac:dyDescent="0.25">
      <c r="A979" t="s">
        <v>232</v>
      </c>
      <c r="B979" t="s">
        <v>1400</v>
      </c>
      <c r="C979" t="s">
        <v>2770</v>
      </c>
      <c r="D979" t="s">
        <v>3372</v>
      </c>
      <c r="E979" t="s">
        <v>3373</v>
      </c>
      <c r="F979">
        <v>40.200000000000003</v>
      </c>
      <c r="G979" s="9">
        <v>21.3</v>
      </c>
      <c r="H979" t="s">
        <v>530</v>
      </c>
      <c r="I979" t="s">
        <v>347</v>
      </c>
      <c r="J979" s="9" t="s">
        <v>407</v>
      </c>
      <c r="K979" t="s">
        <v>348</v>
      </c>
      <c r="L979" t="s">
        <v>223</v>
      </c>
      <c r="M979" t="s">
        <v>223</v>
      </c>
      <c r="N979" t="s">
        <v>539</v>
      </c>
    </row>
    <row r="980" spans="1:14" x14ac:dyDescent="0.25">
      <c r="A980" t="s">
        <v>232</v>
      </c>
      <c r="B980" t="s">
        <v>1401</v>
      </c>
      <c r="C980" t="s">
        <v>2771</v>
      </c>
      <c r="D980" t="s">
        <v>2004</v>
      </c>
      <c r="E980" t="s">
        <v>3380</v>
      </c>
      <c r="F980">
        <v>48.4</v>
      </c>
      <c r="G980" s="9">
        <v>14.9</v>
      </c>
      <c r="H980" t="s">
        <v>530</v>
      </c>
      <c r="I980" t="s">
        <v>347</v>
      </c>
      <c r="J980" s="9" t="s">
        <v>407</v>
      </c>
      <c r="K980" t="s">
        <v>348</v>
      </c>
      <c r="L980" t="s">
        <v>223</v>
      </c>
      <c r="M980" t="s">
        <v>223</v>
      </c>
      <c r="N980" t="s">
        <v>539</v>
      </c>
    </row>
    <row r="981" spans="1:14" x14ac:dyDescent="0.25">
      <c r="A981" t="s">
        <v>232</v>
      </c>
      <c r="B981" t="s">
        <v>1402</v>
      </c>
      <c r="C981" t="s">
        <v>2773</v>
      </c>
      <c r="D981" t="s">
        <v>2006</v>
      </c>
      <c r="E981" t="s">
        <v>3379</v>
      </c>
      <c r="F981">
        <v>45.7</v>
      </c>
      <c r="G981" s="9">
        <v>17.3</v>
      </c>
      <c r="H981" t="s">
        <v>530</v>
      </c>
      <c r="I981" t="s">
        <v>347</v>
      </c>
      <c r="J981" s="9" t="s">
        <v>407</v>
      </c>
      <c r="K981" t="s">
        <v>348</v>
      </c>
      <c r="L981" t="s">
        <v>223</v>
      </c>
      <c r="M981" t="s">
        <v>223</v>
      </c>
      <c r="N981" t="s">
        <v>539</v>
      </c>
    </row>
    <row r="982" spans="1:14" x14ac:dyDescent="0.25">
      <c r="A982" t="s">
        <v>232</v>
      </c>
      <c r="B982" t="s">
        <v>1403</v>
      </c>
      <c r="C982" t="s">
        <v>2774</v>
      </c>
      <c r="D982" t="s">
        <v>2007</v>
      </c>
      <c r="E982" t="s">
        <v>3377</v>
      </c>
      <c r="F982">
        <v>40.5</v>
      </c>
      <c r="G982" s="9">
        <v>22.5</v>
      </c>
      <c r="H982" t="s">
        <v>353</v>
      </c>
      <c r="I982" t="s">
        <v>365</v>
      </c>
      <c r="J982" s="9" t="s">
        <v>407</v>
      </c>
      <c r="K982" t="s">
        <v>348</v>
      </c>
      <c r="L982" t="s">
        <v>223</v>
      </c>
      <c r="M982" t="s">
        <v>223</v>
      </c>
      <c r="N982" t="s">
        <v>539</v>
      </c>
    </row>
    <row r="983" spans="1:14" x14ac:dyDescent="0.25">
      <c r="A983" t="s">
        <v>232</v>
      </c>
      <c r="B983" t="s">
        <v>1404</v>
      </c>
      <c r="C983" t="s">
        <v>2775</v>
      </c>
      <c r="D983" t="s">
        <v>2008</v>
      </c>
      <c r="E983" t="s">
        <v>3378</v>
      </c>
      <c r="F983">
        <v>42.2</v>
      </c>
      <c r="G983" s="9">
        <v>21</v>
      </c>
      <c r="H983" t="s">
        <v>353</v>
      </c>
      <c r="I983" t="s">
        <v>347</v>
      </c>
      <c r="J983" s="9" t="s">
        <v>407</v>
      </c>
      <c r="K983" t="s">
        <v>348</v>
      </c>
      <c r="L983" t="s">
        <v>223</v>
      </c>
      <c r="M983" t="s">
        <v>223</v>
      </c>
      <c r="N983" t="s">
        <v>539</v>
      </c>
    </row>
    <row r="984" spans="1:14" x14ac:dyDescent="0.25">
      <c r="A984" t="s">
        <v>232</v>
      </c>
      <c r="B984" t="s">
        <v>1405</v>
      </c>
      <c r="C984" t="s">
        <v>2783</v>
      </c>
      <c r="D984" t="s">
        <v>2015</v>
      </c>
      <c r="E984" t="s">
        <v>3373</v>
      </c>
      <c r="F984">
        <v>43.8</v>
      </c>
      <c r="G984" s="9">
        <v>19.5</v>
      </c>
      <c r="H984" t="s">
        <v>346</v>
      </c>
      <c r="I984" t="s">
        <v>347</v>
      </c>
      <c r="J984" s="9" t="s">
        <v>407</v>
      </c>
      <c r="K984" t="s">
        <v>348</v>
      </c>
      <c r="L984" t="s">
        <v>223</v>
      </c>
      <c r="M984" t="s">
        <v>223</v>
      </c>
      <c r="N984" t="s">
        <v>539</v>
      </c>
    </row>
    <row r="985" spans="1:14" x14ac:dyDescent="0.25">
      <c r="A985" t="s">
        <v>234</v>
      </c>
      <c r="B985" t="s">
        <v>1411</v>
      </c>
      <c r="C985" t="s">
        <v>2784</v>
      </c>
      <c r="D985" t="s">
        <v>2016</v>
      </c>
      <c r="E985" t="s">
        <v>3375</v>
      </c>
      <c r="F985">
        <v>44</v>
      </c>
      <c r="G985" s="9">
        <v>15.8</v>
      </c>
      <c r="H985" t="s">
        <v>346</v>
      </c>
      <c r="I985" t="s">
        <v>605</v>
      </c>
      <c r="J985" s="9" t="s">
        <v>401</v>
      </c>
      <c r="K985" t="s">
        <v>426</v>
      </c>
      <c r="L985" t="s">
        <v>427</v>
      </c>
      <c r="M985" t="s">
        <v>223</v>
      </c>
      <c r="N985" t="s">
        <v>547</v>
      </c>
    </row>
    <row r="986" spans="1:14" x14ac:dyDescent="0.25">
      <c r="A986" t="s">
        <v>232</v>
      </c>
      <c r="B986" t="s">
        <v>1406</v>
      </c>
      <c r="C986" t="s">
        <v>2786</v>
      </c>
      <c r="D986" t="s">
        <v>2018</v>
      </c>
      <c r="E986">
        <v>0</v>
      </c>
      <c r="F986">
        <v>40.9</v>
      </c>
      <c r="G986" s="9">
        <v>19</v>
      </c>
      <c r="H986" t="s">
        <v>353</v>
      </c>
      <c r="I986" t="s">
        <v>347</v>
      </c>
      <c r="J986" s="9" t="s">
        <v>407</v>
      </c>
      <c r="K986" t="s">
        <v>348</v>
      </c>
      <c r="L986" t="s">
        <v>223</v>
      </c>
      <c r="M986" t="s">
        <v>223</v>
      </c>
      <c r="N986" t="s">
        <v>539</v>
      </c>
    </row>
    <row r="987" spans="1:14" x14ac:dyDescent="0.25">
      <c r="A987" t="s">
        <v>232</v>
      </c>
      <c r="B987" t="s">
        <v>1407</v>
      </c>
      <c r="C987" t="s">
        <v>2787</v>
      </c>
      <c r="D987" t="s">
        <v>2019</v>
      </c>
      <c r="E987" t="s">
        <v>3377</v>
      </c>
      <c r="F987">
        <v>40.299999999999997</v>
      </c>
      <c r="G987" s="9">
        <v>19.100000000000001</v>
      </c>
      <c r="H987" t="s">
        <v>346</v>
      </c>
      <c r="I987" t="s">
        <v>440</v>
      </c>
      <c r="J987" s="9" t="s">
        <v>407</v>
      </c>
      <c r="K987" t="s">
        <v>348</v>
      </c>
      <c r="L987" t="s">
        <v>223</v>
      </c>
      <c r="M987" t="s">
        <v>223</v>
      </c>
      <c r="N987" t="s">
        <v>539</v>
      </c>
    </row>
    <row r="988" spans="1:14" x14ac:dyDescent="0.25">
      <c r="A988" t="s">
        <v>232</v>
      </c>
      <c r="B988" t="s">
        <v>1408</v>
      </c>
      <c r="C988" t="s">
        <v>3364</v>
      </c>
      <c r="D988" t="s">
        <v>2463</v>
      </c>
      <c r="E988" t="s">
        <v>3376</v>
      </c>
      <c r="F988">
        <v>42.6</v>
      </c>
      <c r="G988" s="9" t="s">
        <v>217</v>
      </c>
      <c r="H988" t="s">
        <v>353</v>
      </c>
      <c r="I988" t="s">
        <v>365</v>
      </c>
      <c r="J988" s="9" t="s">
        <v>407</v>
      </c>
      <c r="K988" t="s">
        <v>348</v>
      </c>
      <c r="L988" t="s">
        <v>223</v>
      </c>
      <c r="M988" t="s">
        <v>223</v>
      </c>
      <c r="N988" t="s">
        <v>539</v>
      </c>
    </row>
  </sheetData>
  <mergeCells count="1">
    <mergeCell ref="A1:P1"/>
  </mergeCell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workbookViewId="0">
      <selection activeCell="K18" sqref="K18"/>
    </sheetView>
  </sheetViews>
  <sheetFormatPr defaultRowHeight="15" x14ac:dyDescent="0.25"/>
  <sheetData>
    <row r="1" spans="1:20" x14ac:dyDescent="0.25">
      <c r="A1" s="12" t="s">
        <v>154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</row>
    <row r="2" spans="1:20" ht="15.75" thickBot="1" x14ac:dyDescent="0.3">
      <c r="A2" s="20"/>
      <c r="B2" s="20"/>
      <c r="C2" s="20"/>
      <c r="D2" s="20"/>
      <c r="E2" s="20"/>
      <c r="F2" s="20"/>
      <c r="G2" s="20"/>
      <c r="H2" s="20"/>
    </row>
    <row r="3" spans="1:20" ht="15.75" thickBot="1" x14ac:dyDescent="0.3">
      <c r="A3" s="21" t="s">
        <v>338</v>
      </c>
      <c r="B3" s="22" t="s">
        <v>1488</v>
      </c>
      <c r="C3" s="22" t="s">
        <v>1489</v>
      </c>
      <c r="D3" s="22" t="s">
        <v>1490</v>
      </c>
      <c r="E3" s="22" t="s">
        <v>1491</v>
      </c>
      <c r="F3" s="22" t="s">
        <v>1492</v>
      </c>
      <c r="G3" s="22" t="s">
        <v>1493</v>
      </c>
      <c r="H3" s="22" t="s">
        <v>1479</v>
      </c>
      <c r="I3" s="22" t="s">
        <v>1540</v>
      </c>
      <c r="J3" s="22" t="s">
        <v>1541</v>
      </c>
    </row>
    <row r="4" spans="1:20" x14ac:dyDescent="0.25">
      <c r="A4" t="s">
        <v>232</v>
      </c>
      <c r="B4">
        <v>780</v>
      </c>
      <c r="C4">
        <v>7</v>
      </c>
      <c r="D4">
        <v>634</v>
      </c>
      <c r="E4">
        <v>43</v>
      </c>
      <c r="F4">
        <v>96</v>
      </c>
      <c r="G4">
        <v>44.1</v>
      </c>
      <c r="H4">
        <v>7.29</v>
      </c>
      <c r="I4" s="7">
        <v>1.74E-3</v>
      </c>
      <c r="J4" s="7">
        <v>3.2400000000000001E-4</v>
      </c>
    </row>
    <row r="5" spans="1:20" x14ac:dyDescent="0.25">
      <c r="A5" t="s">
        <v>321</v>
      </c>
      <c r="B5">
        <v>58</v>
      </c>
      <c r="C5">
        <v>47</v>
      </c>
      <c r="D5">
        <v>11</v>
      </c>
      <c r="E5">
        <v>0</v>
      </c>
      <c r="F5">
        <v>0</v>
      </c>
      <c r="G5">
        <v>46.6</v>
      </c>
      <c r="H5">
        <v>11.27</v>
      </c>
      <c r="I5" s="7">
        <v>3.6099999999999999E-3</v>
      </c>
      <c r="J5" s="7">
        <v>1.6299999999999999E-3</v>
      </c>
    </row>
    <row r="6" spans="1:20" x14ac:dyDescent="0.25">
      <c r="A6" t="s">
        <v>228</v>
      </c>
      <c r="B6">
        <v>21</v>
      </c>
      <c r="C6">
        <v>0</v>
      </c>
      <c r="D6">
        <v>21</v>
      </c>
      <c r="E6">
        <v>0</v>
      </c>
      <c r="F6">
        <v>0</v>
      </c>
      <c r="G6">
        <v>48.8</v>
      </c>
      <c r="H6">
        <v>6.9</v>
      </c>
      <c r="I6" s="7">
        <v>1.31E-3</v>
      </c>
      <c r="J6" s="7">
        <v>2.7300000000000002E-4</v>
      </c>
    </row>
    <row r="7" spans="1:20" x14ac:dyDescent="0.25">
      <c r="A7" t="s">
        <v>330</v>
      </c>
      <c r="B7">
        <v>5</v>
      </c>
      <c r="C7">
        <v>3</v>
      </c>
      <c r="D7">
        <v>2</v>
      </c>
      <c r="E7">
        <v>0</v>
      </c>
      <c r="F7">
        <v>0</v>
      </c>
      <c r="G7">
        <v>52.8</v>
      </c>
      <c r="H7">
        <v>0.85</v>
      </c>
      <c r="I7" s="7">
        <v>3.6099999999999999E-3</v>
      </c>
      <c r="J7" s="7">
        <v>5.5700000000000003E-3</v>
      </c>
    </row>
    <row r="8" spans="1:20" x14ac:dyDescent="0.25">
      <c r="A8" t="s">
        <v>331</v>
      </c>
      <c r="B8">
        <v>10</v>
      </c>
      <c r="C8">
        <v>7</v>
      </c>
      <c r="D8">
        <v>3</v>
      </c>
      <c r="E8">
        <v>0</v>
      </c>
      <c r="F8">
        <v>0</v>
      </c>
      <c r="G8">
        <v>48.4</v>
      </c>
      <c r="H8">
        <v>4.92</v>
      </c>
      <c r="I8" s="7">
        <v>3.8700000000000002E-3</v>
      </c>
      <c r="J8" s="7">
        <v>3.0899999999999999E-3</v>
      </c>
    </row>
    <row r="9" spans="1:20" x14ac:dyDescent="0.25">
      <c r="A9" t="s">
        <v>386</v>
      </c>
      <c r="B9">
        <v>34</v>
      </c>
      <c r="C9">
        <v>26</v>
      </c>
      <c r="D9">
        <v>3</v>
      </c>
      <c r="E9">
        <v>1</v>
      </c>
      <c r="F9">
        <v>4</v>
      </c>
      <c r="G9">
        <v>45.8</v>
      </c>
      <c r="H9">
        <v>6.98</v>
      </c>
      <c r="I9" s="7">
        <v>3.5999999999999999E-3</v>
      </c>
      <c r="J9" s="7">
        <v>2.5300000000000001E-3</v>
      </c>
    </row>
    <row r="10" spans="1:20" x14ac:dyDescent="0.25">
      <c r="A10" t="s">
        <v>234</v>
      </c>
      <c r="B10">
        <v>77</v>
      </c>
      <c r="C10">
        <v>41</v>
      </c>
      <c r="D10">
        <v>35</v>
      </c>
      <c r="E10">
        <v>0</v>
      </c>
      <c r="F10">
        <v>1</v>
      </c>
      <c r="G10">
        <v>46.5</v>
      </c>
      <c r="H10">
        <v>8.6199999999999992</v>
      </c>
      <c r="I10" s="7">
        <v>3.4499999999999999E-3</v>
      </c>
      <c r="J10" s="7">
        <v>1.6999999999999999E-3</v>
      </c>
    </row>
    <row r="11" spans="1:20" ht="15.75" thickBot="1" x14ac:dyDescent="0.3">
      <c r="A11" s="20" t="s">
        <v>1494</v>
      </c>
      <c r="B11" s="20">
        <v>985</v>
      </c>
      <c r="C11" s="20">
        <v>131</v>
      </c>
      <c r="D11" s="20">
        <v>709</v>
      </c>
      <c r="E11" s="20">
        <v>44</v>
      </c>
      <c r="F11" s="20">
        <v>101</v>
      </c>
      <c r="G11" s="20">
        <v>44.4</v>
      </c>
      <c r="H11" s="20">
        <v>8.59</v>
      </c>
      <c r="I11" s="24">
        <v>2.2799999999999999E-3</v>
      </c>
      <c r="J11" s="24">
        <v>1.4499999999999999E-3</v>
      </c>
    </row>
    <row r="12" spans="1:20" x14ac:dyDescent="0.25">
      <c r="A12" s="23"/>
    </row>
  </sheetData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"/>
  <sheetViews>
    <sheetView workbookViewId="0">
      <selection activeCell="K25" sqref="K25"/>
    </sheetView>
  </sheetViews>
  <sheetFormatPr defaultRowHeight="15" x14ac:dyDescent="0.25"/>
  <sheetData>
    <row r="1" spans="1:20" x14ac:dyDescent="0.25">
      <c r="A1" s="12" t="s">
        <v>1545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</row>
    <row r="2" spans="1:20" ht="15.75" thickBot="1" x14ac:dyDescent="0.3"/>
    <row r="3" spans="1:20" x14ac:dyDescent="0.25">
      <c r="A3" s="5" t="s">
        <v>232</v>
      </c>
      <c r="B3" s="16" t="s">
        <v>338</v>
      </c>
      <c r="C3" s="17" t="s">
        <v>232</v>
      </c>
      <c r="D3" s="17" t="s">
        <v>1544</v>
      </c>
    </row>
    <row r="4" spans="1:20" x14ac:dyDescent="0.25">
      <c r="B4" s="18" t="s">
        <v>1478</v>
      </c>
      <c r="C4" s="14">
        <v>44.05236593059935</v>
      </c>
      <c r="D4" s="14">
        <v>47.377333333333333</v>
      </c>
    </row>
    <row r="5" spans="1:20" x14ac:dyDescent="0.25">
      <c r="B5" s="18" t="s">
        <v>1479</v>
      </c>
      <c r="C5" s="14">
        <v>7.3057842829448649</v>
      </c>
      <c r="D5" s="14">
        <v>9.6655603603603648</v>
      </c>
    </row>
    <row r="6" spans="1:20" x14ac:dyDescent="0.25">
      <c r="B6" s="18" t="s">
        <v>1480</v>
      </c>
      <c r="C6" s="14">
        <v>634</v>
      </c>
      <c r="D6" s="14">
        <v>75</v>
      </c>
    </row>
    <row r="7" spans="1:20" x14ac:dyDescent="0.25">
      <c r="B7" s="18" t="s">
        <v>1481</v>
      </c>
      <c r="C7" s="14">
        <v>0</v>
      </c>
      <c r="D7" s="14"/>
    </row>
    <row r="8" spans="1:20" x14ac:dyDescent="0.25">
      <c r="B8" s="18" t="s">
        <v>1482</v>
      </c>
      <c r="C8" s="14">
        <v>88</v>
      </c>
      <c r="D8" s="14"/>
    </row>
    <row r="9" spans="1:20" x14ac:dyDescent="0.25">
      <c r="B9" s="18" t="s">
        <v>1483</v>
      </c>
      <c r="C9" s="14">
        <v>-8.8737618850191389</v>
      </c>
      <c r="D9" s="14"/>
    </row>
    <row r="10" spans="1:20" x14ac:dyDescent="0.25">
      <c r="B10" s="18" t="s">
        <v>1484</v>
      </c>
      <c r="C10" s="14">
        <v>3.7340622438741675E-14</v>
      </c>
      <c r="D10" s="14"/>
    </row>
    <row r="11" spans="1:20" x14ac:dyDescent="0.25">
      <c r="B11" s="18" t="s">
        <v>1485</v>
      </c>
      <c r="C11" s="14">
        <v>1.662354029166899</v>
      </c>
      <c r="D11" s="14"/>
    </row>
    <row r="12" spans="1:20" x14ac:dyDescent="0.25">
      <c r="B12" s="18" t="s">
        <v>1486</v>
      </c>
      <c r="C12" s="14">
        <v>7.4681244877483351E-14</v>
      </c>
      <c r="D12" s="14"/>
    </row>
    <row r="13" spans="1:20" ht="15.75" thickBot="1" x14ac:dyDescent="0.3">
      <c r="B13" s="19" t="s">
        <v>1487</v>
      </c>
      <c r="C13" s="15">
        <v>1.9872898648311721</v>
      </c>
      <c r="D13" s="15"/>
    </row>
    <row r="14" spans="1:20" ht="15.75" thickBot="1" x14ac:dyDescent="0.3"/>
    <row r="15" spans="1:20" x14ac:dyDescent="0.25">
      <c r="A15" s="5" t="s">
        <v>321</v>
      </c>
      <c r="B15" s="16" t="s">
        <v>338</v>
      </c>
      <c r="C15" s="17" t="s">
        <v>232</v>
      </c>
      <c r="D15" s="17" t="s">
        <v>1544</v>
      </c>
    </row>
    <row r="16" spans="1:20" x14ac:dyDescent="0.25">
      <c r="B16" s="18" t="s">
        <v>1478</v>
      </c>
      <c r="C16" s="14">
        <v>18.355915721231788</v>
      </c>
      <c r="D16" s="14">
        <v>15.700000000000003</v>
      </c>
    </row>
    <row r="17" spans="2:4" x14ac:dyDescent="0.25">
      <c r="B17" s="18" t="s">
        <v>1479</v>
      </c>
      <c r="C17" s="14">
        <v>4.8798716032751228</v>
      </c>
      <c r="D17" s="14">
        <v>6.4820289855071707</v>
      </c>
    </row>
    <row r="18" spans="2:4" x14ac:dyDescent="0.25">
      <c r="B18" s="18" t="s">
        <v>1480</v>
      </c>
      <c r="C18" s="14">
        <v>617</v>
      </c>
      <c r="D18" s="14">
        <v>70</v>
      </c>
    </row>
    <row r="19" spans="2:4" x14ac:dyDescent="0.25">
      <c r="B19" s="18" t="s">
        <v>1481</v>
      </c>
      <c r="C19" s="14">
        <v>0</v>
      </c>
      <c r="D19" s="14"/>
    </row>
    <row r="20" spans="2:4" x14ac:dyDescent="0.25">
      <c r="B20" s="18" t="s">
        <v>1482</v>
      </c>
      <c r="C20" s="14">
        <v>81</v>
      </c>
      <c r="D20" s="14"/>
    </row>
    <row r="21" spans="2:4" x14ac:dyDescent="0.25">
      <c r="B21" s="18" t="s">
        <v>1483</v>
      </c>
      <c r="C21" s="14">
        <v>8.3774308921796337</v>
      </c>
      <c r="D21" s="14"/>
    </row>
    <row r="22" spans="2:4" x14ac:dyDescent="0.25">
      <c r="B22" s="18" t="s">
        <v>1484</v>
      </c>
      <c r="C22" s="14">
        <v>6.762134045113489E-13</v>
      </c>
      <c r="D22" s="14"/>
    </row>
    <row r="23" spans="2:4" x14ac:dyDescent="0.25">
      <c r="B23" s="18" t="s">
        <v>1485</v>
      </c>
      <c r="C23" s="14">
        <v>1.6638839129226006</v>
      </c>
      <c r="D23" s="14"/>
    </row>
    <row r="24" spans="2:4" x14ac:dyDescent="0.25">
      <c r="B24" s="18" t="s">
        <v>1486</v>
      </c>
      <c r="C24" s="14">
        <v>1.3524268090226978E-12</v>
      </c>
      <c r="D24" s="14"/>
    </row>
    <row r="25" spans="2:4" ht="15.75" thickBot="1" x14ac:dyDescent="0.3">
      <c r="B25" s="19" t="s">
        <v>1487</v>
      </c>
      <c r="C25" s="15">
        <v>1.9896863234569038</v>
      </c>
      <c r="D25" s="1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3"/>
  <sheetViews>
    <sheetView workbookViewId="0">
      <selection activeCell="E36" sqref="E36"/>
    </sheetView>
  </sheetViews>
  <sheetFormatPr defaultRowHeight="15" x14ac:dyDescent="0.25"/>
  <sheetData>
    <row r="1" spans="1:16" x14ac:dyDescent="0.25">
      <c r="A1" s="28" t="s">
        <v>1535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</row>
    <row r="3" spans="1:16" x14ac:dyDescent="0.25">
      <c r="A3" t="s">
        <v>125</v>
      </c>
      <c r="B3" t="s">
        <v>126</v>
      </c>
      <c r="C3" t="s">
        <v>127</v>
      </c>
      <c r="D3" t="s">
        <v>128</v>
      </c>
      <c r="E3" t="s">
        <v>129</v>
      </c>
      <c r="F3" t="s">
        <v>130</v>
      </c>
      <c r="G3" t="s">
        <v>131</v>
      </c>
      <c r="H3" t="s">
        <v>0</v>
      </c>
      <c r="J3" s="1" t="s">
        <v>1539</v>
      </c>
    </row>
    <row r="4" spans="1:16" x14ac:dyDescent="0.25">
      <c r="A4" s="3" t="s">
        <v>132</v>
      </c>
      <c r="B4" s="3">
        <v>31604127</v>
      </c>
      <c r="C4" s="3">
        <v>0.205793</v>
      </c>
      <c r="D4" s="3">
        <v>0.95665800000000001</v>
      </c>
      <c r="E4" s="3">
        <v>0.984236</v>
      </c>
      <c r="F4">
        <v>2.39617E-3</v>
      </c>
      <c r="G4" t="s">
        <v>133</v>
      </c>
      <c r="J4" s="2" t="s">
        <v>1538</v>
      </c>
    </row>
    <row r="5" spans="1:16" x14ac:dyDescent="0.25">
      <c r="A5" s="3" t="s">
        <v>134</v>
      </c>
      <c r="B5" s="3">
        <v>31611515</v>
      </c>
      <c r="C5" s="3">
        <v>0.20111999999999999</v>
      </c>
      <c r="D5" s="3">
        <v>0.94996000000000003</v>
      </c>
      <c r="E5" s="3">
        <v>0.98085800000000001</v>
      </c>
      <c r="F5">
        <v>3.1948900000000001E-3</v>
      </c>
      <c r="G5" t="s">
        <v>135</v>
      </c>
    </row>
    <row r="6" spans="1:16" x14ac:dyDescent="0.25">
      <c r="A6" s="1" t="s">
        <v>136</v>
      </c>
      <c r="B6" s="1">
        <v>31613137</v>
      </c>
      <c r="C6" s="1">
        <v>0.20072599999999999</v>
      </c>
      <c r="D6" s="1">
        <v>0.95488600000000001</v>
      </c>
      <c r="E6" s="1">
        <v>0.99333400000000005</v>
      </c>
      <c r="F6" s="1">
        <v>2.13198E-2</v>
      </c>
      <c r="G6" s="1" t="s">
        <v>137</v>
      </c>
    </row>
    <row r="7" spans="1:16" x14ac:dyDescent="0.25">
      <c r="A7" s="3" t="s">
        <v>138</v>
      </c>
      <c r="B7" s="3">
        <v>31614741</v>
      </c>
      <c r="C7" s="3">
        <v>0.207566</v>
      </c>
      <c r="D7" s="3">
        <v>0.94129799999999997</v>
      </c>
      <c r="E7" s="3">
        <v>0.98404100000000005</v>
      </c>
      <c r="F7">
        <v>7.1884999999999996E-3</v>
      </c>
      <c r="G7" t="s">
        <v>139</v>
      </c>
    </row>
    <row r="8" spans="1:16" x14ac:dyDescent="0.25">
      <c r="A8" s="3" t="s">
        <v>140</v>
      </c>
      <c r="B8" s="3">
        <v>31630491</v>
      </c>
      <c r="C8" s="3">
        <v>0.208037</v>
      </c>
      <c r="D8" s="3">
        <v>0.94473799999999997</v>
      </c>
      <c r="E8" s="3">
        <v>0.98419100000000004</v>
      </c>
      <c r="F8">
        <v>3.1948900000000001E-3</v>
      </c>
      <c r="G8" t="s">
        <v>141</v>
      </c>
    </row>
    <row r="9" spans="1:16" x14ac:dyDescent="0.25">
      <c r="A9" s="3" t="s">
        <v>142</v>
      </c>
      <c r="B9" s="3">
        <v>31632556</v>
      </c>
      <c r="C9" s="3">
        <v>0.20376</v>
      </c>
      <c r="D9" s="3">
        <v>1</v>
      </c>
      <c r="E9" s="3">
        <v>1</v>
      </c>
      <c r="F9">
        <v>1.5974400000000001E-3</v>
      </c>
      <c r="G9" t="s">
        <v>143</v>
      </c>
      <c r="H9" t="s">
        <v>144</v>
      </c>
    </row>
    <row r="10" spans="1:16" x14ac:dyDescent="0.25">
      <c r="A10" s="3" t="s">
        <v>145</v>
      </c>
      <c r="B10" s="3">
        <v>31632713</v>
      </c>
      <c r="C10" s="3">
        <v>0.20558399999999999</v>
      </c>
      <c r="D10" s="3">
        <v>0.96899100000000005</v>
      </c>
      <c r="E10" s="3">
        <v>0.98745499999999997</v>
      </c>
      <c r="F10">
        <v>7.9872199999999997E-4</v>
      </c>
      <c r="G10" t="s">
        <v>146</v>
      </c>
      <c r="H10" t="s">
        <v>147</v>
      </c>
    </row>
    <row r="11" spans="1:16" x14ac:dyDescent="0.25">
      <c r="A11" s="3" t="s">
        <v>148</v>
      </c>
      <c r="B11" s="3">
        <v>31634985</v>
      </c>
      <c r="C11" s="3">
        <v>0.20539399999999999</v>
      </c>
      <c r="D11" s="3">
        <v>0.95266600000000001</v>
      </c>
      <c r="E11" s="3">
        <v>0.97760599999999998</v>
      </c>
      <c r="F11">
        <v>2.1565500000000001E-2</v>
      </c>
      <c r="G11" t="s">
        <v>149</v>
      </c>
      <c r="H11" t="s">
        <v>150</v>
      </c>
    </row>
    <row r="12" spans="1:16" x14ac:dyDescent="0.25">
      <c r="A12" s="1" t="s">
        <v>151</v>
      </c>
      <c r="B12" s="1">
        <v>31635449</v>
      </c>
      <c r="C12" s="1">
        <v>0.204985</v>
      </c>
      <c r="D12" s="1">
        <v>0.975051</v>
      </c>
      <c r="E12" s="1">
        <v>0.99055199999999999</v>
      </c>
      <c r="F12" s="1">
        <v>2.03046E-3</v>
      </c>
      <c r="G12" s="1" t="s">
        <v>152</v>
      </c>
    </row>
    <row r="13" spans="1:16" x14ac:dyDescent="0.25">
      <c r="A13" s="3" t="s">
        <v>153</v>
      </c>
      <c r="B13" s="3">
        <v>31636048</v>
      </c>
      <c r="C13" s="3">
        <v>0.20153799999999999</v>
      </c>
      <c r="D13" s="3">
        <v>0.96190600000000004</v>
      </c>
      <c r="E13" s="3">
        <v>0.98391799999999996</v>
      </c>
      <c r="F13">
        <v>1.19808E-2</v>
      </c>
      <c r="G13" t="s">
        <v>154</v>
      </c>
    </row>
    <row r="14" spans="1:16" x14ac:dyDescent="0.25">
      <c r="A14" s="3" t="s">
        <v>155</v>
      </c>
      <c r="B14" s="3">
        <v>31637723</v>
      </c>
      <c r="C14" s="3">
        <v>0.205793</v>
      </c>
      <c r="D14" s="3">
        <v>0.94443999999999995</v>
      </c>
      <c r="E14" s="3">
        <v>0.97793099999999999</v>
      </c>
      <c r="F14">
        <v>1.5974400000000001E-3</v>
      </c>
      <c r="G14" t="s">
        <v>156</v>
      </c>
    </row>
    <row r="15" spans="1:16" x14ac:dyDescent="0.25">
      <c r="A15" s="3" t="s">
        <v>157</v>
      </c>
      <c r="B15" s="3">
        <v>31642682</v>
      </c>
      <c r="C15" s="3">
        <v>0.207317</v>
      </c>
      <c r="D15" s="3">
        <v>0.935639</v>
      </c>
      <c r="E15" s="3">
        <v>0.97485500000000003</v>
      </c>
      <c r="F15">
        <v>1.5974400000000001E-3</v>
      </c>
      <c r="G15" t="s">
        <v>158</v>
      </c>
    </row>
    <row r="16" spans="1:16" x14ac:dyDescent="0.25">
      <c r="A16" s="3" t="s">
        <v>159</v>
      </c>
      <c r="B16" s="3">
        <v>31643639</v>
      </c>
      <c r="C16" s="3">
        <v>0.20325199999999999</v>
      </c>
      <c r="D16" s="3">
        <v>0.95950199999999997</v>
      </c>
      <c r="E16" s="3">
        <v>0.98108499999999998</v>
      </c>
      <c r="F16">
        <v>1.5974400000000001E-3</v>
      </c>
      <c r="G16" t="s">
        <v>160</v>
      </c>
    </row>
    <row r="17" spans="1:8" x14ac:dyDescent="0.25">
      <c r="A17" s="3" t="s">
        <v>161</v>
      </c>
      <c r="B17" s="3">
        <v>31649589</v>
      </c>
      <c r="C17" s="3">
        <v>0.19764799999999999</v>
      </c>
      <c r="D17" s="3">
        <v>0.95447099999999996</v>
      </c>
      <c r="E17" s="3">
        <v>0.97870299999999999</v>
      </c>
      <c r="F17">
        <v>8.7859400000000004E-2</v>
      </c>
      <c r="G17" t="s">
        <v>162</v>
      </c>
    </row>
    <row r="18" spans="1:8" x14ac:dyDescent="0.25">
      <c r="A18" s="3" t="s">
        <v>163</v>
      </c>
      <c r="B18" s="3">
        <v>31649887</v>
      </c>
      <c r="C18" s="3">
        <v>0.20275799999999999</v>
      </c>
      <c r="D18" s="3">
        <v>0.94979999999999998</v>
      </c>
      <c r="E18" s="3">
        <v>0.97767899999999996</v>
      </c>
      <c r="F18">
        <v>9.5846600000000001E-3</v>
      </c>
      <c r="G18" t="s">
        <v>164</v>
      </c>
      <c r="H18" t="s">
        <v>165</v>
      </c>
    </row>
    <row r="19" spans="1:8" x14ac:dyDescent="0.25">
      <c r="A19" t="s">
        <v>166</v>
      </c>
      <c r="B19">
        <v>31662177</v>
      </c>
      <c r="C19">
        <v>0.17890900000000001</v>
      </c>
      <c r="D19">
        <v>0.92984</v>
      </c>
      <c r="E19">
        <v>0.96428199999999997</v>
      </c>
      <c r="F19">
        <v>3.5143800000000003E-2</v>
      </c>
      <c r="G19" t="s">
        <v>167</v>
      </c>
    </row>
    <row r="20" spans="1:8" x14ac:dyDescent="0.25">
      <c r="A20" s="3" t="s">
        <v>168</v>
      </c>
      <c r="B20" s="3">
        <v>31663331</v>
      </c>
      <c r="C20" s="3">
        <v>0.20782500000000001</v>
      </c>
      <c r="D20" s="3">
        <v>0.95083099999999998</v>
      </c>
      <c r="E20" s="3">
        <v>0.98735600000000001</v>
      </c>
      <c r="F20">
        <v>1.5974400000000001E-3</v>
      </c>
      <c r="G20" t="s">
        <v>169</v>
      </c>
    </row>
    <row r="21" spans="1:8" x14ac:dyDescent="0.25">
      <c r="A21" s="3" t="s">
        <v>170</v>
      </c>
      <c r="B21" s="3">
        <v>31668132</v>
      </c>
      <c r="C21" s="3">
        <v>0.207317</v>
      </c>
      <c r="D21" s="3">
        <v>0.94770699999999997</v>
      </c>
      <c r="E21" s="3">
        <v>0.984205</v>
      </c>
      <c r="F21">
        <v>2.39617E-3</v>
      </c>
      <c r="G21" t="s">
        <v>171</v>
      </c>
    </row>
    <row r="22" spans="1:8" x14ac:dyDescent="0.25">
      <c r="A22" s="3" t="s">
        <v>172</v>
      </c>
      <c r="B22" s="3">
        <v>31668345</v>
      </c>
      <c r="C22" s="3">
        <v>0.210366</v>
      </c>
      <c r="D22" s="3">
        <v>0.94846600000000003</v>
      </c>
      <c r="E22" s="3">
        <v>0.99368299999999998</v>
      </c>
      <c r="F22">
        <v>2.39617E-3</v>
      </c>
      <c r="G22" t="s">
        <v>173</v>
      </c>
    </row>
    <row r="23" spans="1:8" x14ac:dyDescent="0.25">
      <c r="A23" s="3" t="s">
        <v>174</v>
      </c>
      <c r="B23" s="3">
        <v>31674366</v>
      </c>
      <c r="C23" s="3">
        <v>0.208841</v>
      </c>
      <c r="D23" s="3">
        <v>0.93888899999999997</v>
      </c>
      <c r="E23" s="3">
        <v>0.98417500000000002</v>
      </c>
      <c r="F23">
        <v>1.5974400000000001E-3</v>
      </c>
      <c r="G23" t="s">
        <v>175</v>
      </c>
    </row>
    <row r="24" spans="1:8" x14ac:dyDescent="0.25">
      <c r="A24" s="3" t="s">
        <v>176</v>
      </c>
      <c r="B24" s="3">
        <v>31677394</v>
      </c>
      <c r="C24" s="3">
        <v>0.20748</v>
      </c>
      <c r="D24" s="3">
        <v>0.95036799999999999</v>
      </c>
      <c r="E24" s="3">
        <v>0.98723300000000003</v>
      </c>
      <c r="F24">
        <v>1.0383399999999999E-2</v>
      </c>
      <c r="G24" t="s">
        <v>177</v>
      </c>
    </row>
    <row r="25" spans="1:8" x14ac:dyDescent="0.25">
      <c r="A25" s="3" t="s">
        <v>178</v>
      </c>
      <c r="B25" s="3">
        <v>31680574</v>
      </c>
      <c r="C25" s="3">
        <v>0.205793</v>
      </c>
      <c r="D25" s="3">
        <v>0.93844099999999997</v>
      </c>
      <c r="E25" s="3">
        <v>0.97176600000000002</v>
      </c>
      <c r="F25">
        <v>1.5974400000000001E-3</v>
      </c>
      <c r="G25" t="s">
        <v>179</v>
      </c>
    </row>
    <row r="26" spans="1:8" x14ac:dyDescent="0.25">
      <c r="A26" s="3" t="s">
        <v>180</v>
      </c>
      <c r="B26" s="3">
        <v>31680824</v>
      </c>
      <c r="C26" s="3">
        <v>0.20761399999999999</v>
      </c>
      <c r="D26" s="3">
        <v>0.932728</v>
      </c>
      <c r="E26" s="3">
        <v>0.97484499999999996</v>
      </c>
      <c r="F26">
        <v>7.9872199999999997E-4</v>
      </c>
      <c r="G26" t="s">
        <v>181</v>
      </c>
      <c r="H26" t="s">
        <v>182</v>
      </c>
    </row>
    <row r="27" spans="1:8" x14ac:dyDescent="0.25">
      <c r="A27" s="1" t="s">
        <v>183</v>
      </c>
      <c r="B27" s="1">
        <v>31686971</v>
      </c>
      <c r="C27" s="1">
        <v>0.203459</v>
      </c>
      <c r="D27" s="1">
        <v>0.93485399999999996</v>
      </c>
      <c r="E27" s="1">
        <v>0.96840499999999996</v>
      </c>
      <c r="F27" s="1">
        <v>2.03046E-3</v>
      </c>
      <c r="G27" s="1" t="s">
        <v>184</v>
      </c>
    </row>
    <row r="28" spans="1:8" x14ac:dyDescent="0.25">
      <c r="A28" s="3" t="s">
        <v>185</v>
      </c>
      <c r="B28" s="3">
        <v>31687212</v>
      </c>
      <c r="C28" s="3">
        <v>0.20672099999999999</v>
      </c>
      <c r="D28" s="3">
        <v>0.94158699999999995</v>
      </c>
      <c r="E28" s="3">
        <v>0.98412100000000002</v>
      </c>
      <c r="F28">
        <v>5.5910500000000002E-3</v>
      </c>
      <c r="G28" t="s">
        <v>186</v>
      </c>
    </row>
    <row r="29" spans="1:8" x14ac:dyDescent="0.25">
      <c r="A29" s="3" t="s">
        <v>187</v>
      </c>
      <c r="B29" s="3">
        <v>31687912</v>
      </c>
      <c r="C29" s="3">
        <v>0.20235700000000001</v>
      </c>
      <c r="D29" s="3">
        <v>0.94014299999999995</v>
      </c>
      <c r="E29" s="3">
        <v>0.97740300000000002</v>
      </c>
      <c r="F29">
        <v>9.5846600000000001E-3</v>
      </c>
      <c r="G29" t="s">
        <v>188</v>
      </c>
    </row>
    <row r="30" spans="1:8" x14ac:dyDescent="0.25">
      <c r="A30" s="3" t="s">
        <v>189</v>
      </c>
      <c r="B30" s="3">
        <v>31695886</v>
      </c>
      <c r="C30" s="3">
        <v>0.209563</v>
      </c>
      <c r="D30" s="3">
        <v>0.94200799999999996</v>
      </c>
      <c r="E30" s="3">
        <v>0.98424</v>
      </c>
      <c r="F30">
        <v>3.1948900000000001E-3</v>
      </c>
      <c r="G30" t="s">
        <v>190</v>
      </c>
    </row>
    <row r="31" spans="1:8" x14ac:dyDescent="0.25">
      <c r="A31" s="1" t="s">
        <v>191</v>
      </c>
      <c r="B31" s="1">
        <v>31701382</v>
      </c>
      <c r="C31" s="1">
        <v>0.207317</v>
      </c>
      <c r="D31" s="1">
        <v>0.94163300000000005</v>
      </c>
      <c r="E31" s="1">
        <v>0.98104599999999997</v>
      </c>
      <c r="F31" s="1">
        <v>1.01523E-3</v>
      </c>
      <c r="G31" s="1" t="s">
        <v>192</v>
      </c>
    </row>
    <row r="32" spans="1:8" x14ac:dyDescent="0.25">
      <c r="A32" t="s">
        <v>193</v>
      </c>
      <c r="B32">
        <v>31704860</v>
      </c>
      <c r="C32">
        <v>0.206091</v>
      </c>
      <c r="D32">
        <v>0.91746300000000003</v>
      </c>
      <c r="E32">
        <v>0.962341</v>
      </c>
      <c r="F32">
        <v>7.9872199999999997E-4</v>
      </c>
      <c r="G32" t="s">
        <v>194</v>
      </c>
    </row>
    <row r="33" spans="1:8" x14ac:dyDescent="0.25">
      <c r="A33" s="3" t="s">
        <v>195</v>
      </c>
      <c r="B33" s="3">
        <v>31708981</v>
      </c>
      <c r="C33" s="3">
        <v>0.20833299999999999</v>
      </c>
      <c r="D33" s="3">
        <v>0.94181300000000001</v>
      </c>
      <c r="E33" s="3">
        <v>0.98418499999999998</v>
      </c>
      <c r="F33">
        <v>3.9936099999999999E-3</v>
      </c>
      <c r="G33" t="s">
        <v>196</v>
      </c>
    </row>
    <row r="34" spans="1:8" x14ac:dyDescent="0.25">
      <c r="A34" s="3" t="s">
        <v>197</v>
      </c>
      <c r="B34" s="3">
        <v>31710115</v>
      </c>
      <c r="C34" s="3">
        <v>0.205403</v>
      </c>
      <c r="D34" s="3">
        <v>0.94432000000000005</v>
      </c>
      <c r="E34" s="3">
        <v>0.98406800000000005</v>
      </c>
      <c r="F34">
        <v>4.79233E-3</v>
      </c>
      <c r="G34" t="s">
        <v>198</v>
      </c>
    </row>
    <row r="35" spans="1:8" x14ac:dyDescent="0.25">
      <c r="A35" s="3" t="s">
        <v>199</v>
      </c>
      <c r="B35" s="3">
        <v>31711274</v>
      </c>
      <c r="C35" s="3">
        <v>0.203571</v>
      </c>
      <c r="D35" s="3">
        <v>0.93139700000000003</v>
      </c>
      <c r="E35" s="3">
        <v>0.974333</v>
      </c>
      <c r="F35">
        <v>5.5910500000000002E-3</v>
      </c>
      <c r="G35" t="s">
        <v>200</v>
      </c>
    </row>
    <row r="36" spans="1:8" x14ac:dyDescent="0.25">
      <c r="A36" s="4" t="s">
        <v>201</v>
      </c>
      <c r="B36" s="4">
        <v>31727019</v>
      </c>
      <c r="C36" s="4">
        <v>0.182613</v>
      </c>
      <c r="D36" s="4">
        <v>0.87109099999999995</v>
      </c>
      <c r="E36" s="4">
        <v>0.96853599999999995</v>
      </c>
      <c r="F36" s="1">
        <v>1.319796E-2</v>
      </c>
      <c r="G36" s="4" t="s">
        <v>202</v>
      </c>
      <c r="H36" s="1" t="s">
        <v>1747</v>
      </c>
    </row>
    <row r="37" spans="1:8" x14ac:dyDescent="0.25">
      <c r="A37" s="3" t="s">
        <v>203</v>
      </c>
      <c r="B37" s="3">
        <v>31741678</v>
      </c>
      <c r="C37" s="3">
        <v>0.20701900000000001</v>
      </c>
      <c r="D37" s="3">
        <v>0.93845500000000004</v>
      </c>
      <c r="E37" s="3">
        <v>0.980958</v>
      </c>
      <c r="F37">
        <v>2.39617E-3</v>
      </c>
      <c r="G37" t="s">
        <v>204</v>
      </c>
    </row>
    <row r="38" spans="1:8" x14ac:dyDescent="0.25">
      <c r="A38" s="3" t="s">
        <v>205</v>
      </c>
      <c r="B38" s="3">
        <v>31743041</v>
      </c>
      <c r="C38" s="3">
        <v>0.205793</v>
      </c>
      <c r="D38" s="3">
        <v>0.92625599999999997</v>
      </c>
      <c r="E38" s="3">
        <v>0.96847099999999997</v>
      </c>
      <c r="F38">
        <v>1.5974400000000001E-3</v>
      </c>
      <c r="G38" t="s">
        <v>206</v>
      </c>
    </row>
    <row r="39" spans="1:8" x14ac:dyDescent="0.25">
      <c r="A39" s="3" t="s">
        <v>207</v>
      </c>
      <c r="B39" s="3">
        <v>31745546</v>
      </c>
      <c r="C39" s="3">
        <v>0.203459</v>
      </c>
      <c r="D39" s="3">
        <v>0.93485499999999999</v>
      </c>
      <c r="E39" s="3">
        <v>0.96840499999999996</v>
      </c>
      <c r="F39">
        <v>3.1948900000000001E-3</v>
      </c>
      <c r="G39" t="s">
        <v>208</v>
      </c>
    </row>
    <row r="40" spans="1:8" x14ac:dyDescent="0.25">
      <c r="A40" s="3" t="s">
        <v>209</v>
      </c>
      <c r="B40" s="3">
        <v>31751446</v>
      </c>
      <c r="C40" s="3">
        <v>0.196907</v>
      </c>
      <c r="D40" s="3">
        <v>0.94484199999999996</v>
      </c>
      <c r="E40" s="3">
        <v>0.98658699999999999</v>
      </c>
      <c r="F40">
        <v>2.0766799999999998E-2</v>
      </c>
      <c r="G40" t="s">
        <v>210</v>
      </c>
    </row>
    <row r="41" spans="1:8" x14ac:dyDescent="0.25">
      <c r="A41" s="3" t="s">
        <v>211</v>
      </c>
      <c r="B41" s="3">
        <v>31762673</v>
      </c>
      <c r="C41" s="3">
        <v>0.207317</v>
      </c>
      <c r="D41" s="3">
        <v>0.92382399999999998</v>
      </c>
      <c r="E41" s="3">
        <v>0.97168299999999996</v>
      </c>
      <c r="F41">
        <v>1.5974400000000001E-3</v>
      </c>
      <c r="G41" t="s">
        <v>212</v>
      </c>
    </row>
    <row r="42" spans="1:8" x14ac:dyDescent="0.25">
      <c r="A42" s="3" t="s">
        <v>213</v>
      </c>
      <c r="B42" s="3">
        <v>31777346</v>
      </c>
      <c r="C42" s="3">
        <v>0.194906</v>
      </c>
      <c r="D42" s="3">
        <v>0.92128699999999997</v>
      </c>
      <c r="E42" s="3">
        <v>0.97280100000000003</v>
      </c>
      <c r="F42">
        <v>2.71565E-2</v>
      </c>
      <c r="G42" t="s">
        <v>214</v>
      </c>
    </row>
    <row r="43" spans="1:8" x14ac:dyDescent="0.25">
      <c r="A43" s="6" t="s">
        <v>215</v>
      </c>
      <c r="B43" s="6">
        <v>31728619</v>
      </c>
      <c r="C43" s="6">
        <v>0.19695430999999999</v>
      </c>
      <c r="D43" s="6">
        <v>0.952403</v>
      </c>
      <c r="E43" s="6">
        <v>0.98379000000000005</v>
      </c>
      <c r="F43" s="6" t="s">
        <v>216</v>
      </c>
      <c r="G43" s="6" t="s">
        <v>217</v>
      </c>
      <c r="H43" s="6" t="s">
        <v>218</v>
      </c>
    </row>
  </sheetData>
  <mergeCells count="1">
    <mergeCell ref="A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>University Western Austral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Marsh</dc:creator>
  <cp:lastModifiedBy>Jacob Marsh</cp:lastModifiedBy>
  <dcterms:created xsi:type="dcterms:W3CDTF">2021-07-28T07:24:46Z</dcterms:created>
  <dcterms:modified xsi:type="dcterms:W3CDTF">2021-12-20T08:13:05Z</dcterms:modified>
</cp:coreProperties>
</file>